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mc:AlternateContent xmlns:mc="http://schemas.openxmlformats.org/markup-compatibility/2006">
    <mc:Choice Requires="x15">
      <x15ac:absPath xmlns:x15ac="http://schemas.microsoft.com/office/spreadsheetml/2010/11/ac" url="https://d.docs.live.net/1cd7a9d91c4a272c/Documents/UT Austin/Lab Work/Manuscripts/Systematic Review/"/>
    </mc:Choice>
  </mc:AlternateContent>
  <xr:revisionPtr revIDLastSave="4" documentId="13_ncr:1_{A0C7C7BF-0D9D-554A-9533-F0E9A9EFD761}" xr6:coauthVersionLast="47" xr6:coauthVersionMax="47" xr10:uidLastSave="{46A65FFE-703D-EA49-A252-334B0E4DC0ED}"/>
  <bookViews>
    <workbookView xWindow="-36860" yWindow="-1320" windowWidth="34880" windowHeight="18720" xr2:uid="{89BA2A35-B497-244D-B4CD-61A67320E759}"/>
  </bookViews>
  <sheets>
    <sheet name="Sheet1" sheetId="1" r:id="rId1"/>
    <sheet name="Sheet2" sheetId="2"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29" i="2" l="1"/>
  <c r="F28" i="2"/>
  <c r="F27" i="2"/>
  <c r="F26" i="2"/>
  <c r="F25" i="2"/>
  <c r="F24" i="2"/>
  <c r="F23" i="2"/>
  <c r="F22" i="2"/>
  <c r="F21" i="2"/>
  <c r="F20" i="2"/>
  <c r="F18" i="2"/>
  <c r="F17" i="2"/>
  <c r="F16" i="2"/>
  <c r="F15" i="2"/>
  <c r="F14" i="2"/>
  <c r="F13" i="2"/>
  <c r="F12" i="2"/>
  <c r="F11" i="2"/>
  <c r="F10" i="2"/>
  <c r="F9" i="2"/>
  <c r="F8" i="2"/>
  <c r="F6" i="2"/>
  <c r="F5" i="2"/>
  <c r="F4" i="2"/>
  <c r="F3" i="2"/>
  <c r="F2" i="2"/>
</calcChain>
</file>

<file path=xl/sharedStrings.xml><?xml version="1.0" encoding="utf-8"?>
<sst xmlns="http://schemas.openxmlformats.org/spreadsheetml/2006/main" count="27357" uniqueCount="12590">
  <si>
    <t>Title</t>
  </si>
  <si>
    <t>Authors</t>
  </si>
  <si>
    <t xml:space="preserve">Excluded/Included	</t>
  </si>
  <si>
    <t>Reason</t>
  </si>
  <si>
    <t>Natural Hair: a Vital Component to Black Women's Health.</t>
  </si>
  <si>
    <t>Blackshear TB
Kilmon K</t>
  </si>
  <si>
    <t>Excluded</t>
  </si>
  <si>
    <t>Abstract</t>
  </si>
  <si>
    <t>Black people don't exercise in my neighborhood: Perceived racial composition and leisure-time physical activity among middle class blacks and whites.</t>
  </si>
  <si>
    <t>Ray R</t>
  </si>
  <si>
    <t>Centering perspectives on Black women, hair politics, and physical activity.</t>
  </si>
  <si>
    <t>Versey HS</t>
  </si>
  <si>
    <t>In an urban neighborhood, who is physically active and where?.</t>
  </si>
  <si>
    <t>Hillier A
Tappe K
Cannuscio C
Karpyn A
Glanz K</t>
  </si>
  <si>
    <t>Views on Exercise Among Black Women During Pregnancy.</t>
  </si>
  <si>
    <t>Davis JW
McCracken L
Eboh RN
Price M
Lebo L
Misra D
Kavanaugh K
Wilbur J
Giurgescu C</t>
  </si>
  <si>
    <t xml:space="preserve">Excluded	</t>
  </si>
  <si>
    <t>Racial Differences in Neighborhood Perceptions and their Influences on Physical Activity among Urban Older Women.</t>
  </si>
  <si>
    <t>Li W
Procter-Gray E
Youssef GA
Crouter SE
Cheng J
Brown K
Churchill L
Clarke A
Ockene JK
Magee MF</t>
  </si>
  <si>
    <t>Educational Attainment and Exercise Frequency in American Women; Blacks' Diminished Returns</t>
  </si>
  <si>
    <t xml:space="preserve">Assari S. </t>
  </si>
  <si>
    <t>Perceived Benefits and Barriers in the Mediation of Exercise Differences in Older Black Women with and Without Obesity.</t>
  </si>
  <si>
    <t xml:space="preserve">Blackman Carr LT, Nezami BT, Leone LA. </t>
  </si>
  <si>
    <t xml:space="preserve">Does Difference in Physical Activity Between Blacks and Whites Vary by Sex, Income,
Education, and Region of Residence? </t>
  </si>
  <si>
    <t xml:space="preserve">Siahpush M, Robbins RE, Ramos AK, Michaud TL, Clarke MA, King KM. </t>
  </si>
  <si>
    <t xml:space="preserve">Leisure Time Physical Activity in Relation to Mortality Among African American Women. </t>
  </si>
  <si>
    <t xml:space="preserve">Sheehy S, Palmer JR, Rosenberg L. </t>
  </si>
  <si>
    <t>Positive Outliers Among African American Women and the Factors Associated with Long-Term Physical Activity Maintenance.</t>
  </si>
  <si>
    <t xml:space="preserve"> Kinsey AW, Segar ML, Barr-Anderson DJ, Whitt-Glover MC, Affuso O. </t>
  </si>
  <si>
    <t xml:space="preserve">Relationship between adherence to diet and physical activity guidelines and self-efficacy among black women with high blood pressure. </t>
  </si>
  <si>
    <t xml:space="preserve">Kang A, Dulin A, Risica PM. </t>
  </si>
  <si>
    <t xml:space="preserve">Does Education Close the Black-White Physical
Activity and Obesity Gaps? </t>
  </si>
  <si>
    <t xml:space="preserve">Blackshear TB, Seyfried L. </t>
  </si>
  <si>
    <t xml:space="preserve">Physical activity changes among non-Hispanic Black pregnant women. </t>
  </si>
  <si>
    <t>Davis JW, Hyer S, Xie R, Martinez VC, Wheeler JM, Misra DP, Giurgescu C.</t>
  </si>
  <si>
    <t>Pastoral perceptions of the learning and developing individual exercise skills (L.A.D.I.E.S.) intervention: a qualitative study</t>
  </si>
  <si>
    <t>Story CR, Gross TT, Harvey IS, Whitt-Glover MC</t>
  </si>
  <si>
    <t>Social Environments and Physical Activity Among Active Black Women. Am J Health Promot.</t>
  </si>
  <si>
    <t xml:space="preserve">Affuso O, Kinsey AW, Whitt-Glover MC, Segar M, Bowen P. </t>
  </si>
  <si>
    <t>Snacktivity to promote physical activity: A qualitative study</t>
  </si>
  <si>
    <t>Tyldesley-Marshall N, Greenfield SM, Parretti HM, Gokal K, Greaves C, Jolly K, Maddison R, Daley AJ, Snacktivity™ Study Team</t>
  </si>
  <si>
    <t>Designing physical activity interventions for women aged 50+: A qualitative study of participant perspectives</t>
  </si>
  <si>
    <t>Wallbank G, Roussel N, Riley R, Ferris L, Attwood D, Cartwright S, Hughes L</t>
  </si>
  <si>
    <t>Physical activity experiences of community-dwelling older adults with physical disabilities: A scoping review of qualitative research</t>
  </si>
  <si>
    <t>Jackman PC, Du Preez A, Thomas S, Cooke R, Lowry D, Olsson M</t>
  </si>
  <si>
    <t>Physical Activity Experiences and Beliefs Among Single Mothers: A Qualitative Study</t>
  </si>
  <si>
    <t>Dlugonski D, Hagger M, Sinclair J, Robinson M</t>
  </si>
  <si>
    <t>Barriers to and Facilitators of Physical Activity: A Qualitative Study from the Perspective of Individuals Living with Sight Loss in Cambridgeshire</t>
  </si>
  <si>
    <t>Hillan, O., Smith, L., Bishop, S., &amp; Allen, P. M.</t>
  </si>
  <si>
    <t>"Conscious Nine Months": Exploring Regular Physical Activity amongst Pregnant Women-A Qualitative Study Protocol</t>
  </si>
  <si>
    <t>Makaruk, B., Grantham, W., Organista, N., &amp; Płaszewski, M. </t>
  </si>
  <si>
    <t>Perceived barriers to physical activity behaviour among patients with diabetes and hypertension in Kosovo: a qualitative study</t>
  </si>
  <si>
    <t>Bytyci Katanolli, A., Probst-Hensch, N., Ann Obas, K., Gerold, J., Zahorka, M., Jerliu, N., Ramadani, Q., Fota, N., &amp; Merten, S. </t>
  </si>
  <si>
    <t>Determinants of physical activity habit formation: a theory-based qualitative study among young adults</t>
  </si>
  <si>
    <t>Avraham, R., Simon-Tuval, T., &amp; Van Dijk, D.</t>
  </si>
  <si>
    <t>Successful Practices in Performing and Maintaining Physical Activity in Adults with Type 2 Diabetes Mellitus: A Qualitative Study</t>
  </si>
  <si>
    <t>Vilafranca Cartagena, M., Arreciado Marañón, A., Artigues-Barbera, E., &amp; Tort-Nasarre, G.</t>
  </si>
  <si>
    <t>Incorporating religion and spirituality into the design of community-based physical activity programs for African American women: a qualitative inquiry</t>
  </si>
  <si>
    <t>Joseph RP, Ainsworth BE, Mathis L, Hooker SP, Keller C</t>
  </si>
  <si>
    <t>Ray R.</t>
  </si>
  <si>
    <t>Duplicate</t>
  </si>
  <si>
    <t>Older black women's experiences initiating and maintaining physical activity: implications for theory and practice</t>
  </si>
  <si>
    <t xml:space="preserve">Price AE, Greer B, Tucker A. </t>
  </si>
  <si>
    <t xml:space="preserve">Centering perspectives on Black women, hair politics, and physical activity. </t>
  </si>
  <si>
    <t xml:space="preserve">Versey HS. </t>
  </si>
  <si>
    <t xml:space="preserve"> Smart Walk: a Physical Activity Program for African American Women</t>
  </si>
  <si>
    <t>"That chart ain't for us": How Black women understand "obesity," health, and physical activity</t>
  </si>
  <si>
    <t>Justin TA, Jette S.</t>
  </si>
  <si>
    <t>Does Difference in Physical Activity Between Blacks and Whites Vary by Sex, Income,
Education, and Region of Residence</t>
  </si>
  <si>
    <t>Correlates of Physical Activity Engagement among Pregnant Women with Overweight and
Obesity</t>
  </si>
  <si>
    <t>Donofry SD, Germeroth LJ, Kolko Conlon RP, Venditti EM, Levine MD</t>
  </si>
  <si>
    <t>Utility of Social Cognitive Theory in Intervention Design for Promoting Physical Activity among African-American Women: A Qualitative Study.</t>
  </si>
  <si>
    <t>A qualitative study to examine how differences in motivation can inform the development of targeted physical activity interventions for African American women.</t>
  </si>
  <si>
    <t>Sweeney AM, Wilson DK, Brown A</t>
  </si>
  <si>
    <t>That chart ain't for us: How Black women understand "obesity," health, and physical activity</t>
  </si>
  <si>
    <t>Justin TA, Jette S</t>
  </si>
  <si>
    <t>Barriers to Physical Activity Among African American Women: An Integrative Review of the Literature</t>
  </si>
  <si>
    <t>Joseph RP, Ainsworth BE, Keller C, Dodgson JE</t>
  </si>
  <si>
    <t>Perceived barriers to exercise and healthy eating among women from disadvantaged neighborhoods: results from a focus groups assessment.</t>
  </si>
  <si>
    <t>Baruth M, Sharpe PA, Parra-Medina D, Wilcox S.</t>
  </si>
  <si>
    <t>Physical activity barriers and resources among black women with a history of breast and endometrial cancer: a systematic review.</t>
  </si>
  <si>
    <t>Burse NR
Bhuiyan N
Mama SK
Schmitz KH</t>
  </si>
  <si>
    <t xml:space="preserve">Disparities in Preconception Health Indicators - Behavioral Risk Factor Surveillance System, 2013-2015, and Pregnancy Risk Assessment Monitoring System, 2013-2014. </t>
  </si>
  <si>
    <t xml:space="preserve">Robbins C, Boulet SL, Morgan I, D'Angelo DV, Zapata LB, Morrow B, Sharma A,Kroelinger CD. </t>
  </si>
  <si>
    <t>Racial, Ethnic, and Geographic Disparities in Cardiovascular Health Among Women of Childbearing Age in the United States</t>
  </si>
  <si>
    <t xml:space="preserve"> Zheng Y, Wen X, Bian J, Zhao J, Lipkind HS, Hu H. </t>
  </si>
  <si>
    <t xml:space="preserve">Texting Older Sisters to Step to Manage Obesity in Older Black Women: A Feasibility Study. </t>
  </si>
  <si>
    <t xml:space="preserve">Bowen PG, Affuso O, Opoku-Agyeman W, Mixon VR, Clay OJ. </t>
  </si>
  <si>
    <t>"Mane"taining: How Black Adolescent Girls Maintain Their Cultural Hair Practices in Physical Education Class</t>
  </si>
  <si>
    <t xml:space="preserve">O'Brien-Richardson P. </t>
  </si>
  <si>
    <t>Pre- and Post-Migration Influences on Weight Management Behaviours before and during Pregnancy:Perceptions of African Migrant Women in England.</t>
  </si>
  <si>
    <t xml:space="preserve">Ngongalah L, Rankin J, Heslehurst N, Rapley T. </t>
  </si>
  <si>
    <t xml:space="preserve"> Site-specific differences in bone mineral density in black and white premenopausal South African women. </t>
  </si>
  <si>
    <t xml:space="preserve"> Chantler S, Dickie K, Goedecke JH, Levitt NS, Lambert EV, Evans J, Joffe Y, Micklesfield LK.</t>
  </si>
  <si>
    <t xml:space="preserve"> The effect of a 3-month moderate-intensity physical activity program on body composition in overweight and obese African American college females. </t>
  </si>
  <si>
    <t>Joseph RP, Casazza K, Durant NH.</t>
  </si>
  <si>
    <t>&lt;i&gt;Smart Walk&lt;/i&gt;: A Culturally Tailored Smartphone-Delivered Physical Activity Intervention for Cardiometabolic Risk Reduction among African American Women</t>
  </si>
  <si>
    <t xml:space="preserve"> Joseph RP, Todd M, Ainsworth BE, Vega-López S, Adams MA, Hollingshead K,
Hooker SP, Gaesser GA, Keller C. </t>
  </si>
  <si>
    <t xml:space="preserve">Addressing the problem of obesity and associated cardiometabolic risk in black South African women - time for action! </t>
  </si>
  <si>
    <t xml:space="preserve">Goedecke JH. </t>
  </si>
  <si>
    <t xml:space="preserve">Leveraging the Black Girls Run Web-Based Community as a Supportive Community for Physical Activity Engagement: Mixed Methods Study. </t>
  </si>
  <si>
    <t xml:space="preserve">Kalinowski J, Idiong C, Blackman-Carr L, Cooksey Stowers K, Davis S, Pan C,
Chhabra A, Eaton L, Gans KM, Alexander JE, Pagoto S. </t>
  </si>
  <si>
    <t>Gene-obesogenic environment interactions on body mass indices for older black and white men and women from the Health and Retirement Study.</t>
  </si>
  <si>
    <t xml:space="preserve">Thompson MD, Pirkle CM, Youkhana F, Wu YY. </t>
  </si>
  <si>
    <t xml:space="preserve">Learning and Developing Individual Exercise Skills (L.A.D.I.E.S.) for a better life: a physical activity intervention for black women. </t>
  </si>
  <si>
    <t xml:space="preserve">Whitt-Glover MC, Goldmon MV, Karanja N, Heil DP, Gizlice Z. </t>
  </si>
  <si>
    <t>The association between anthropometric measures and physical performance in black adults of the North West Province, South Africa.</t>
  </si>
  <si>
    <t>Mamphwe P, Kruger HS, Moss SJ, Cockeran M, Ricci C, Ukegbu PO, Kruger IM.</t>
  </si>
  <si>
    <t xml:space="preserve"> Is adherence to diet, physical activity, and body weight cancer prevention recommendations associated with colorectal cancer incidence in African American
women? Cancer Causes Control. </t>
  </si>
  <si>
    <t>Nomura SJ, Dash C, Rosenberg L, Yu J, Palmer JR, Adams-Campbell LL.</t>
  </si>
  <si>
    <t>The effect of a weight gain prevention intervention on moderate-vigorous physical activity among black women: the Shape Program</t>
  </si>
  <si>
    <t>Greaney ML, Askew S, Wallington SF, Foley PB, Quintiliani LM, Bennett GG.</t>
  </si>
  <si>
    <t xml:space="preserve">Body composition and physical activity as mediators in the relationship between socioeconomic status and blood pressure in young South African women: a structural equation model analysis. </t>
  </si>
  <si>
    <t xml:space="preserve">Munthali RJ, Manyema M, Said-Mohamed R, Kagura J, Tollman S, Kahn K, Gómez-
Olivé FX, Micklesfield LK, Dunger D, Norris SA. </t>
  </si>
  <si>
    <t xml:space="preserve">A prospective study of physical activity and breast cancer incidence in African-American women. Cancer Epidemiol Biomarkers </t>
  </si>
  <si>
    <t xml:space="preserve">Rosenberg L, Palmer JR, Bethea TN, Ban Y, Kipping-Ruane K, Adams-Campbell
LL. </t>
  </si>
  <si>
    <t>Sedentary behavior, physical activity, and likelihood of breast cancer among Black and White women: a report from the Southern Community Cohort Study.</t>
  </si>
  <si>
    <t xml:space="preserve">Cohen SS, Matthews CE, Bradshaw PT, Lipworth L, Buchowski MS, Signorello LB,
Blot WJ. </t>
  </si>
  <si>
    <t>Cultural hair practices, physical activity, and obesity among urban African-American girls</t>
  </si>
  <si>
    <t xml:space="preserve">Bowen F, O'Brien-Richardson P. </t>
  </si>
  <si>
    <t>Adherence to diet, physical activity and body weight recommendations and breast cancer incidence in the Black Women's Health Study</t>
  </si>
  <si>
    <t>Vitamin D and risk of hypertension among Black women</t>
  </si>
  <si>
    <t xml:space="preserve">Sheehy S, Palmer JR, Cozier Y, Bertrand KA, Rosenberg L. </t>
  </si>
  <si>
    <t xml:space="preserve">mTOR pathway candidate genes and physical activity interaction on breast cancer risk in black women from the women's circle of health study. </t>
  </si>
  <si>
    <t xml:space="preserve">Ilozumba MN, Yaghjyan L, Datta S, Zhao J, Gong Z, Hong CC, Lunetta KL,
Zirpoli G, Bandera EV, Palmer JR, Yao S, Ambrosone CB, Cheng TD. </t>
  </si>
  <si>
    <t>Physiological and behavioral factors related to physical activity in black women with type 2 diabetes mellitus</t>
  </si>
  <si>
    <t xml:space="preserve">Allen NA, Melkus GD, Chyun DA. </t>
  </si>
  <si>
    <t xml:space="preserve">Do Cancer-Related Fatigue and Physical Activity Vary by Age for Black Women With a History of Breast Cancer? </t>
  </si>
  <si>
    <t xml:space="preserve"> Swen M, Mann A, Paxton RJ, Dean LT. </t>
  </si>
  <si>
    <t xml:space="preserve">Association of Diet Quality and Physical Activity on Obesity-Related Cancer Risk and Mortality in Black Women: Results from the Women's Health Initiative. </t>
  </si>
  <si>
    <t>Chebet JJ, Thomson CA, Kohler LN, Ehiri JE, Luo J, Cheng TD, Pan K, Chlebowski RT, Nassir R, Sealy-Jefferson S, Manson JE, Saquib N, Bell ML.</t>
  </si>
  <si>
    <t xml:space="preserve"> Comparative effectiveness of a standard behavioral and physical activity enhanced behavioral weight loss intervention in Black women. </t>
  </si>
  <si>
    <t>Blackman Carr LT, Samuel-Hodge CD, Ward DS, Evenson KR, Bangdiwala SI, Tate DF.</t>
  </si>
  <si>
    <t>Accelerometer measured sedentary behavior and physical activity in white and black adults: The REGARDS study</t>
  </si>
  <si>
    <t xml:space="preserve">Hooker SP, Hutto B, Zhu W, Blair SN, Colabianchi N, Vena JE, Rhodes D, Howard VJ. </t>
  </si>
  <si>
    <t xml:space="preserve">A prospective cohort study of physical activity in relation to lung cancer incidence among Black women. </t>
  </si>
  <si>
    <t xml:space="preserve">Bethea TN, Dash C, Adams-Campbell LL. </t>
  </si>
  <si>
    <t xml:space="preserve">Screening for Physical Activity and Cardiometabolic Risk Factors Among Rural African-American Women. </t>
  </si>
  <si>
    <t>Jenkins F, Mueller M, Gibson LM, Gregoski MJ, Jenkins C, Magwood GS.</t>
  </si>
  <si>
    <t xml:space="preserve">Increasing Physical Activity in Black Women: Results from a Randomized Trial
Conducted in Faith-Based Settings. </t>
  </si>
  <si>
    <t>Whitt-Glover MC, Goldmon MV, Gizlice Z, Sillice M, Hornbuckle L, Heil DP.</t>
  </si>
  <si>
    <t xml:space="preserve">Physical activity and the incidence of obesity in young African-American women. </t>
  </si>
  <si>
    <t xml:space="preserve">Rosenberg L, Kipping-Ruane KL, Boggs DA, Palmer JR. </t>
  </si>
  <si>
    <t>Usage of Digital Health Tools and Perception of mHealth Intervention for Physical Activity and Sleep in Black Women</t>
  </si>
  <si>
    <t xml:space="preserve">Liao Y, Brown KK. </t>
  </si>
  <si>
    <t xml:space="preserve">Physical activity in association with mortality among Black women diagnosed with breast cancer in the Southern Community Cohort Study. </t>
  </si>
  <si>
    <t xml:space="preserve"> Nechuta SJ, Lipworth L, Chen WY, Shu XO, Zheng W, Blot WJ. </t>
  </si>
  <si>
    <t xml:space="preserve">Physical Activity Energy Expenditure and Sarcopenia in Black South African Urban Women. </t>
  </si>
  <si>
    <t xml:space="preserve">Kruger HS, Havemann-Nel L, Ravyse C, Moss SJ, Tieland M. </t>
  </si>
  <si>
    <t>Mediation Effect of Physical Activity on Obesity in Black Women</t>
  </si>
  <si>
    <t xml:space="preserve"> Makambi KH, Adams-Campbell LL. </t>
  </si>
  <si>
    <t>The Feasibility of a Lifestyle Physical Activity Intervention for Black Women with Asthma.</t>
  </si>
  <si>
    <t xml:space="preserve">Nyenhuis SM, Shah N, Kim H, Marquez DX, Wilbur J, Sharp LK. </t>
  </si>
  <si>
    <t xml:space="preserve">Correlates of Physical Activity Engagement among Pregnant Women with Overweight and
Obesity. </t>
  </si>
  <si>
    <t xml:space="preserve">Donofry SD, Germeroth LJ, Kolko Conlon RP, Venditti EM, Levine MD. </t>
  </si>
  <si>
    <t xml:space="preserve">Physical activity barriers and resources among  black women with a history of breast and endometrial cancer: a systematic review. </t>
  </si>
  <si>
    <t xml:space="preserve">Burse NR, Bhuiyan N, Mama SK, Schmitz KH. </t>
  </si>
  <si>
    <t xml:space="preserve">Benefits and barriers to physical activity among African women: A systematic review. </t>
  </si>
  <si>
    <t xml:space="preserve">Obi OC, Nnonyelu AC, Onobrakpeya A, Ogundele OJ. </t>
  </si>
  <si>
    <t xml:space="preserve">Physical Activity and Hypertension From
Young Adulthood to Middle Age. </t>
  </si>
  <si>
    <t>Nagata JM, Vittinghoff E, Pettee Gabriel K, Garber AK, Moran AE, Sidney S,
Rana JS, Reis JP, Bibbins-Domingo K</t>
  </si>
  <si>
    <t xml:space="preserve">Social Environments
and Physical Activity Among Active Black Women. </t>
  </si>
  <si>
    <t xml:space="preserve">Qualitative Evaluation Informs Understanding of Motor Cognition and Therapies in Older Adults with Mild Cognitive Impairment. </t>
  </si>
  <si>
    <t xml:space="preserve">Lazris D, Perkins MM, Bay AA, Hackney ME. </t>
  </si>
  <si>
    <t xml:space="preserve">A Closer Look at Racial Differences in Diabetes Outcomes Among a Community Sample: Diabetes Distress,Self-care, and HbA&lt;sub&gt;1c&lt;/sub&gt;. </t>
  </si>
  <si>
    <t>Helgeson VS, Naqvi JB, Korytkowski MT, Gary-Webb TL</t>
  </si>
  <si>
    <t xml:space="preserve">Years of life gained due to leisure-time physical activity in the U.S. </t>
  </si>
  <si>
    <t xml:space="preserve"> Janssen I, Carson V, Lee IM, Katzmarzyk PT, Blair SN</t>
  </si>
  <si>
    <t>Mindfulness, Optimism, and Resilience for Perinatal Health and Equity Study</t>
  </si>
  <si>
    <t>Feasibility, Acceptability, and Preliminary Efficacy of a Six-week Physical Activity Intervention for Black Women</t>
  </si>
  <si>
    <t>Rationale, design, and baseline findings from HIPP: a randomized controlled trial testing a home-based, individually-tailored physical activity print intervention for African American women in the Deep South</t>
  </si>
  <si>
    <t>Pekmezi D, Ainsworth C, Joseph R, Bray MS, Kvale E, Isaac S, Desmond R, Meneses K, Marcus B, Demark-Wahnefried W</t>
  </si>
  <si>
    <t>Women's walking program for African American women: expectations and recommendations from participants as experts</t>
  </si>
  <si>
    <t>Ingram D, Wilbur J, McDevitt J, Buchholz S</t>
  </si>
  <si>
    <t>Smart Walk: a Physical Activity Program for African American Women</t>
  </si>
  <si>
    <t>Home-based, Individually-tailored Physical Activity Print Intervention for African American Women in the Deep South</t>
  </si>
  <si>
    <t>Black Girls Move: a Daughter/Mother Intervention to Prevent Obesity Physical Activity and Improving Dietary Intake Among Black Adolescent Daughters</t>
  </si>
  <si>
    <t>Pragmatic Randomized Clinical Trial to Limit Weight Gain in Pregnancy and Prevent Obesity</t>
  </si>
  <si>
    <t>The Path to Optimal Black Maternal Heart Health: comparing Two CVD Risk Reduction Interventions (Change of HEART)</t>
  </si>
  <si>
    <t>Mobile-based Online Social Network Intervention to Increase Physical Activity</t>
  </si>
  <si>
    <t>Tailored-to-place messaging with the step it up mobile health application as a tool to increase physical activity and improve cardiovascular health disparities among African American women</t>
  </si>
  <si>
    <t>Vijayakumar NP, Neally SJ, Curlin K Tamura K, Troendle JF, Collins BS, Mitchell VM, Claudel SE, Ceasar JN, Andrews MR, et al.</t>
  </si>
  <si>
    <t>Weight loss experiences of African American women with prediabetes</t>
  </si>
  <si>
    <t>Hays LM, Rawl SM, Ackermann RT</t>
  </si>
  <si>
    <t xml:space="preserve">The effect of a 3-month moderate-intensity physical activity program on body composition in overweight and obese African American college females. </t>
  </si>
  <si>
    <t xml:space="preserve">Joseph RP, Casazza K, Durant NH. </t>
  </si>
  <si>
    <t>Leveraging the Black Girls Run Web-Based Community as a Supportive Community for Physical Activity Engagement: Mixed Methods Study</t>
  </si>
  <si>
    <t>Understanding physical activity promotion in physiotherapy practice</t>
  </si>
  <si>
    <t>Anna Lowe, Chris Littlewood, Sionnadh McLean</t>
  </si>
  <si>
    <t xml:space="preserve">Children's Voices in Physical Activity Research: A Qualitative Review and Synthesis of UK Children's Perspectives </t>
  </si>
  <si>
    <t xml:space="preserve">Lydia Emm-Collison, Rosina Cross, Maria Garcia Gonzalez, Debbie Watson, Charlie Foster, Russell Jago </t>
  </si>
  <si>
    <t>Physical activity and quality of life in cancer survivors: A meta-synthesis of qualitative research</t>
  </si>
  <si>
    <t>Burke S, Wurz A, Bradshaw A, Saunders S, West MA, Brunet J</t>
  </si>
  <si>
    <t>Prostate cancer patients' experiences and preferences for web-based physical activity applications: A qualitative meta-synthesis</t>
  </si>
  <si>
    <t>Zhang R, Sun J, Zheng X, Liu M, Wang H, Wang X, Guan J</t>
  </si>
  <si>
    <t>Experience of physical activity in breast cancer survivors: A qualitative study</t>
  </si>
  <si>
    <t>Zhang JY, Zhang YB, Zhou YQ</t>
  </si>
  <si>
    <t>Motivators for physical activity in patients with minor stroke: A qualitative study</t>
  </si>
  <si>
    <t>Krawcyk RS, Christoffersen LC, Danielsen AK, Kruuse C</t>
  </si>
  <si>
    <t>Perceptions of physical activity during pregnancy among women: A descriptive qualitative study</t>
  </si>
  <si>
    <t>Shum KW, Ang MQ, Shorey S</t>
  </si>
  <si>
    <t>Weight-based victimization and physical activity among adolescents with overweight or obesity: A scoping review of quantitative and qualitative evidence</t>
  </si>
  <si>
    <t>Skogen IB, Båtevik FO, Krumsvik RJ, Høydal KL</t>
  </si>
  <si>
    <t>Pregnant and Postpartum Women's Perceptions of Barriers to and Enablers of Physical Activity During Pregnancy: A Qualitative Systematic Review</t>
  </si>
  <si>
    <t>McKeough R, Demissie S, Desai D, McDonald S, Jones J, Watson L, Dodd JM, Moran L, Sullivan S, Bishop M, Beaton L</t>
  </si>
  <si>
    <t>A qualitative synthesis of the perceived factors that affect participation in physical activity among children and adolescents with type 1 diabetes</t>
  </si>
  <si>
    <t>Dash K, Sabharwal M, Joseph A, Kothari M, Iyer S, Sabharwal S, Mohan V</t>
  </si>
  <si>
    <t>Exercise or manual physiotherapy compared with a single session of physiotherapy for osteoporotic vertebral fracture: three-arm PROVE RCT.</t>
  </si>
  <si>
    <t>Barker KL, Newman M, Stallard N, Leal J, Minns Lowe C, Javaid MK, Noufaily A, Adhikari A, Hughes T, Smith DJ, Gandhi V, Cooper C, Lamb SE.</t>
  </si>
  <si>
    <t>Proceedings of the 8th Annual Conference on the Science of Dissemination and Implementation: Washington, DC, USA. 14-15 December 2015.</t>
  </si>
  <si>
    <t>Chambers D, Simpson L, Hill-Briggs F, Neta G, Vinson C, Chambers D, Beidas R, Marcus S, Aarons G, Hoagwood K, Schoenwald S, Evans A, Hurford M, Rubin R, Hadley T, Barg F, Walsh L, Adams D, Mandell D, Martin L, Mignogna J, Mott J, Hundt N, Kauth M, Kunik M, Naik A, Cully J, McGuire A, White D, Bartholomew T, McGrew J, Luther L, Rollins A, Salyers M, Cooper B, Funaiole A, Richards J, Lee A, Lapham G, Caldeiro R, Lozano P, Gildred T, Achtmeyer C, Ludman E, Addis M, Marx L, Bradley K, VanDeinse T, Wilson AB, Stacey B, Powell B, Bunger A, Cuddeback G, Barnett M, Stadnick N, Brookman-Frazee L, Lau A, Dorsey S, Pullmann M, Mitchell S, Schwartz R, Kirk A, Dusek K, Oros M, Hosler C, Gryczynski J, Barbosa C, Dunlap L, Lounsbury D, O’Grady K, Brown B, Damschroder L, Waltz T, Powell B, Ritchie M, Waltz T, Atkins D, Imel ZE, Xiao B, Can D, Georgiou P, Narayanan S, Berkel C, Gallo C, Sandler I, Brown CH, Wolchik S, Mauricio AM, Gallo C, Brown CH, Mehrotra S, Chandurkar D, Bora S, Das A, Tripathi A, Saggurti N, Raj A, Hughes E, Jacobs B, Kirkendall E, Loeb D, Trinkley K, Yang M, Sprowell A, Nease D, Lyon A, Lewis C, Boyd M, Melvin A, Nicodimos S, Liu F, Jungbluth N, Lyon A, Lewis C, Boyd M, Melvin A, Nicodimos S, Liu F, Jungbluth N, Flynn A, Landis-Lewis Z, Sales A, Baloh J, Ward M, Zhu X, Bennett I, Unutzer J, Mao J, Proctor E, Vredevoogd M, Chan YF, Williams N, Green P, Bernstein S, Rosner JM, DeWitt M, Tetrault J, Dziura J, Hsiao A, Sussman S, O’Connor P, Toll B, Jones M, Gassaway J, Tobin J, Zatzick D, Bradbury AR, Patrick-Miller L, Egleston B, Olopade OI, Hall MJ, Daly MB, Fleisher L, Grana G, Ganschow P, Fetzer D, Brandt A, Farengo-Clark D, Forman A, Gaber RS, Gulden C, Horte J, Long J, Chambers RL, Lucas T, Madaan S, Mattie K, McKenna D, Montgomery S, Nielsen S, Powers J, Rainey K, Rybak C, Savage M, Seelaus C, Stoll J, Stopfer J, Yao S, Domchek S, Hahn E, Munoz-Plaza C, Wang J, Delgadillo JG, Mittman B, Gould M, Liang S, Kegler MC, Cotter M, Phillips E, Hermstad A, Morton R, Beasley D, Martinez J, Riehman K, Gustafson D, Marsch L, Mares L, Quanbeck A, McTavish F, McDowell H, Brown R, Thomas C, Glass J, Isham J, Shah D, Liebschutz J, Lasser K, Watkins K, Ober A, Hunter S, Lamp K, Ewing B, Iwelunmor J, Gyamfi J, Blackstone S, Quakyi NK, Plange-Rhule J, Ogedegbe G, Kumar P, Van Devanter N, Nguyen N, Nguyen L, Nguyen T, Phuong N, Shelley D, Rudge S, Langlois E, Tricco A, Ball S, Lambert-Kerzner A, Sulc C, Simmons C, Shell-Boyd J, Oestreich T, O’Connor A, Neely E, McCreight M, Labebue A, DiFiore D, Brostow D, Ho PM, Aron D, Harvey J, McHugh M, Scanlon D, Lee R, Soltero E, Parker N, McNeill L, Ledoux T, McIsaac JL, MacLeod K, Ata N, Jarvis S, Kirk S, Purtle J, Dodson E, Brownson R, Mittman B, Curran G, Curran G, Pyne J, Aarons G, Ehrhart M, Torres E, Miech E, Miech E, Stevens K; I.S.R.N. Steering Council; Hamilton A, Cohen D, Padgett D, Morshed A, Patel R, Prusaczyk B, Aron DC, Gupta D, Ball S, Hand R, Abram J, Wolfram T, Hastings M, Moreland-Russell S, Tabak R, Ramsey A, Baumann A, Kryzer E, Montgomery K, Lewis E, Padek M, Powell B, Brownson R, Mamaril CB, Mays G, Branham K, Timsina L, Mays G, Hogg R, Fagan A, Shapiro V, Brown E, Haggerty K, Hawkins D, Oesterle S, Hawkins D, Catalano R, McKay V, Dolcini MM, Hoffer L, Moin T, Li J, Duru OK, Ettner S, Turk N, Chan C, Keckhafer A, Luchs R, Ho S, Mangione C, Selby P, Zawertailo L, Minian N, Balliunas D, Dragonetti R, Hussain S, Lecce J, Chinman M, Acosta J, Ebener P, Malone PS, Slaughter M, Freedman D, Flocke S, Lee E, Matlack K, Trapl E, Ohri-Vachaspati P, Taggart M, Borawski E, Parrish A, Harris J, Kohn M, Hammerback K, McMillan B, Hannon P, Swindle T, Curran G, Whiteside-Mansell L, Ward W, Holt C, Santos SL, Tagai E, Scheirer MA, Carter R, Bowie J, Haider M, Slade J, Wang MQ, Masica A, Ogola G, Berryman C, Richter K, Shelton R, Jandorf L, Erwin D, Truong K, Javier JR, Coffey D, Schrager SM, Palinkas L, Miranda J, Johnson V, Hutcherson V, Ellis R, Kharmats A, Marshall-King S, LaPradd M, Fonseca-Becker F, Kepka D, Bodson J, Warner E, Fowler B, Shenkman E, Hogan W, Odedina F, De Leon J, Hooper M, Carrasquillo O, Reams R, Hurt M, Smith S, Szapocznik J, Nelson D, Mandal P, Teufel J.</t>
  </si>
  <si>
    <t>Physical Demands of Tennis Across the Different Court Surfaces, Performance Levels and Sexes: A Systematic Review with Meta-analysis.</t>
  </si>
  <si>
    <t>Pluim BM, Jansen MGT, Williamson S, Berry C, Camporesi S, Fagher K, Heron N, van Rensburg DCJ, Moreno-Pérez V, Murray A, O'Connor SR, de Oliveira FCL, Reid M, van Reijen M, Saueressig T, Schoonmade LJ, Thornton JS, Webborn N, Ardern CL.</t>
  </si>
  <si>
    <t>Proceedings of the 3rd IPLeiria's International Health Congress: Leiria, Portugal. 6-7 May 2016.</t>
  </si>
  <si>
    <t xml:space="preserve">Tomás CC, Oliveira E, Sousa D, Uba-Chupel M, Furtado G, Rocha C, Teixeira A, Ferreira P, Alves C, Gisin S, Catarino E, Carvalho N, Coucelo T, Bonfim L, Silva C, et. al. </t>
  </si>
  <si>
    <t>Global, Regional, and National Cancer Incidence, Mortality, Years of Life Lost, Years Lived With Disability, and Disability-Adjusted Life-Years for 29 Cancer Groups, 1990 to 2017: A Systematic Analysis for the Global Burden of Disease Study.</t>
  </si>
  <si>
    <t xml:space="preserve">Fitzmaurice C, Abate D, Abbasi N, Abbastabar H, Abd-Allah F, Abdel-Rahman O, Abdelalim A, Abdoli A, Abdollahpour I, Abdulle ASM, Abebe ND, et al. </t>
  </si>
  <si>
    <t>Exploring the diet and physical activity behaviours of adolescents living in India and sub-Saharan Africa: A qualitative evidence synthesis</t>
  </si>
  <si>
    <t>Hardy-Johnson P, Chivers P, Green M, Heller R, White J, Kumar A, Thompson L</t>
  </si>
  <si>
    <t>Barriers and facilitators of physical activity among adults and older adults from Black and Minority Ethnic groups in the UK: A systematic review of qualitative studies</t>
  </si>
  <si>
    <t>Ige-Elegbede J, Akinmolayan T, Gill T, Patel S, Shah A, Hall J</t>
  </si>
  <si>
    <t>Factors influencing physical activity among individuals with lower limb amputations: A qualitative study</t>
  </si>
  <si>
    <t>Lee LS, Mak M, Zhang L, Martin M, Hernandez C, Schiller J, Lam Y</t>
  </si>
  <si>
    <t>Nurses' perspectives on physical activity promotion in cancer patients: A qualitative research</t>
  </si>
  <si>
    <t>Avancini A, Pesante S, Stiles A, Willard C, Williams A, Randall M</t>
  </si>
  <si>
    <t>Barriers and facilitators to participating in physical activity for adults with breast cancer receiving adjuvant treatment: A qualitative metasynthesis</t>
  </si>
  <si>
    <t>Lavallée JF, Gagnon C, Watson S, Lefebvre P, Lavoie A</t>
  </si>
  <si>
    <t>Overcoming barriers to engagement and adherence to a home-based physical activity intervention for patients with heart failure: A qualitative focus group study</t>
  </si>
  <si>
    <t>Okwose NC, Clarke T, Matyka K, Patel S, Bevan J, Avery J</t>
  </si>
  <si>
    <t>Qualitative research concerning physiotherapy approaches to encourage physical activity in older adults with dementia</t>
  </si>
  <si>
    <t>Yokogawa M, Narusawa M, Nishio Y, Arai H, Suzuki T, Matsuda H, Hara T, Kanamori T, Ogawa N</t>
  </si>
  <si>
    <t>Factors that influence participation in physical activity for people with bipolar disorder: A synthesis of qualitative evidence</t>
  </si>
  <si>
    <t>McCartan CJ, Murphy R, O'Callaghan J, Hennessy E, O'Leary S, Kelly B</t>
  </si>
  <si>
    <t>Barriers and enablers to physical activity in people with venous leg ulcers: A systematic review of qualitative studies</t>
  </si>
  <si>
    <t>Qiu Y, He J, Gao Y, Lu J, Liu X, Yu H, Wang Y</t>
  </si>
  <si>
    <t>Prescribing pre- and post-operative physical activity interventions for people undergoing breast cancer surgery: A qualitative systematic review</t>
  </si>
  <si>
    <t>Howe L, Papadopulos S, Kolb P, Baade P, Nagy S, Fishwick L, Doyle G</t>
  </si>
  <si>
    <t>Providing physical activity education and counseling during pregnancy: A qualitative study of midwives' perspectives</t>
  </si>
  <si>
    <t>Okafor UB, Omisore F, Hassan H, Oyebola O, Omoregie O</t>
  </si>
  <si>
    <t>Physiotherapists' role in physical activity promotion: Qualitative reflections of patients and providers</t>
  </si>
  <si>
    <t>Corey JJ, Nixon A, Cooke C, Parker L, Barnes J, Granger M, Ellis B</t>
  </si>
  <si>
    <t>Physical activity and exercise training in multiple sclerosis: A review and content analysis of qualitative research identifying perceived determinants and consequences</t>
  </si>
  <si>
    <t>Learmonth YC, McMackin L, Forbes H, Doig E, Christodoulou C</t>
  </si>
  <si>
    <t>The experiences of physical activity in irritable bowel syndrome: A qualitative study</t>
  </si>
  <si>
    <t>Johannesson E, Nyberg A, Friberg L, Karlsson H, Albinsson L</t>
  </si>
  <si>
    <t>Experience of physical activity in patients with COPD: A systematic review and qualitative meta-synthesis</t>
  </si>
  <si>
    <t>Tian J, Zhang Q, Liu J, Zhang W, Li L, Wang G</t>
  </si>
  <si>
    <t>Physical activity for children undergoing acute cancer treatment: A qualitative study of parental perspectives</t>
  </si>
  <si>
    <t>Grimshaw SL, Miller MD, Gabbay V, Thompson S, Hollis C, Knight K</t>
  </si>
  <si>
    <t>Qualitative study of practices and attitudes towards physical activity among prediabetic men and women in urban and rural Malawi</t>
  </si>
  <si>
    <t>Banda J, Nyirenda M, Chirwa G, Mhango S, Manda M, Mhango M, Kamwendo L</t>
  </si>
  <si>
    <t>Counselling on physical activity in Danish antenatal care: A qualitative study of experiences from both the pregnant woman's and the care provider's perspective</t>
  </si>
  <si>
    <t>Brændstrup N, Damm P, Sørensen T, Petersen M, Kjeldsberg S, Bjørnerem A</t>
  </si>
  <si>
    <t>Qualitative study of the association between psychosocial health and physical activity/sleep quality in toddlers</t>
  </si>
  <si>
    <t>Tsuyuki C, Wada S, Kawashima M, Yamaguchi M, Usami S, Aoki Y, Shimizu T</t>
  </si>
  <si>
    <t>Physical activity experiences of children and adolescents with asthma: A qualitative systematic review protocol</t>
  </si>
  <si>
    <t>Westergren T, Abildsnes E, Hovdenak J, Bjerknes R, Rasmussen E</t>
  </si>
  <si>
    <t>Exploring the effectiveness of physical activity interventions in women with previous gestational diabetes: A systematic review of quantitative and qualitative studies</t>
  </si>
  <si>
    <t>Buelo AK, Nyman SR, Kröger J, Marshall N, Hiscock R</t>
  </si>
  <si>
    <t>Physical activity advice in the UK bowel cancer screening setting: Qualitative healthcare professional perspectives</t>
  </si>
  <si>
    <t>Semper K, Poole C, Alibhai J, Brown J, Davies P, Lewis L</t>
  </si>
  <si>
    <t>Factors influencing sedentary time and physical activity early after stroke: A qualitative study</t>
  </si>
  <si>
    <t>Simpson DB, Barker R, Lowe R, Thompson J, Lambert C, Clark M</t>
  </si>
  <si>
    <t>The Meaning of Physical Activity: A Qualitative Study on the Perspective of South American Immigrant Parents</t>
  </si>
  <si>
    <t>Marconnot R, Glickman N, Rodriguez H, Pereira T, Costa C</t>
  </si>
  <si>
    <t>A Qualitative Inquiry into the Eating Behavior and Physical Activity of Adolescent Girls and Boys in Indonesia</t>
  </si>
  <si>
    <t>Roshita A, Kurniawan N, Hidayati W, Kurniati A, Sihombing M</t>
  </si>
  <si>
    <t>A Qualitative Study of Exercise and Physical Activity in Adolescents with Pediatric-Onset Multiple Sclerosis</t>
  </si>
  <si>
    <t>Sikes EM, Zimmerman G, Nash S, Desmarais L, Potts J, Green C</t>
  </si>
  <si>
    <t>Critical Appraisal of Qualitative Studies of Muslim Females' Perceptions of Physical Activity Barriers and Facilitators</t>
  </si>
  <si>
    <t>Kahan D</t>
  </si>
  <si>
    <t>Experiences of physical activity and exercise in individuals with systemic sclerosis: A qualitative study</t>
  </si>
  <si>
    <t>Pettersson H, Bernhardsson S, Blomqvist K, Fredrikson L, Ekdahl C</t>
  </si>
  <si>
    <t>Office workers' perspectives on physical activity and sedentary behaviour: A qualitative study</t>
  </si>
  <si>
    <t>Landais LL, Pélissier C, Lemoine S, Bergman A, Kalinowski K</t>
  </si>
  <si>
    <t>Factors influencing participation in physical activity after dysvascular amputation: a qualitative meta-synthesis</t>
  </si>
  <si>
    <t>Miller MJ, Rizzo R, Kratz AL, Miller RP, Appelbaum J, Thompson M</t>
  </si>
  <si>
    <t>Heart Failure Family Caregivers' Perspectives of Physical Activity Engagement: A Qualitative Study</t>
  </si>
  <si>
    <t>Baker C, Wang M, Charters L, Nguyen K, Simmons K, Webb K</t>
  </si>
  <si>
    <t>A qualitative investigation of physical activity compensation among older adults</t>
  </si>
  <si>
    <t>Gray P, Crawford S, Wilson D, Prentice S, Thompson G</t>
  </si>
  <si>
    <t>Sleep, Diet, Physical Activity, and Stress during the COVID-19 Pandemic: A Qualitative Analysis</t>
  </si>
  <si>
    <t>Orr K, Stauffer T, Choi S, Lee J, Green H, Anderson J</t>
  </si>
  <si>
    <t>Family support for physical activity post-myocardial infarction: A qualitative study exploring the perceptions of cardiac rehabilitation practitioners</t>
  </si>
  <si>
    <t>Birtwistle SB, McHugh L, Walker G, Dean D, Law R</t>
  </si>
  <si>
    <t>Gauging the quality of qualitative research in adapted physical activity</t>
  </si>
  <si>
    <t>Zitomer MR, Rimmer JH, Buckley T, Grandjean P, Smith P</t>
  </si>
  <si>
    <t>Understanding capabilities, opportunities and motivations to engage in physical activity for adults with intellectual disabilities: A qualitative evidence synthesis</t>
  </si>
  <si>
    <t>Westrop SC, Harris J, Brown C, Shaw L, Jenkins S</t>
  </si>
  <si>
    <t>Adolescents' perspectives on the barriers and facilitators of physical activity: a systematic review of qualitative studies</t>
  </si>
  <si>
    <t>Martins J, Lizarte F, Costa E, Rocha C, Lima P</t>
  </si>
  <si>
    <t>Perceptions of physical activity among individuals with limb loss: A qualitative study</t>
  </si>
  <si>
    <t>MacKay C, Tew M, Dillon M, Lefebvre M, Jacobs P</t>
  </si>
  <si>
    <t>Factors impeding physical activity in older hospitalised patients: A qualitative meta-synthesis</t>
  </si>
  <si>
    <t>Wen P, Walker R, McMahon R, Richardson T, Lim A</t>
  </si>
  <si>
    <t>Long COVID and the role of physical activity: a qualitative study</t>
  </si>
  <si>
    <t>Humphreys H, Clark J, Shaw P, Thompson M, Zhang Y</t>
  </si>
  <si>
    <t>Physical activity recommendations for patients with heart failure based on sex: A qualitative interview study</t>
  </si>
  <si>
    <t>Cewers E, Acker M, Jansson T, Anderson J, Tobias R</t>
  </si>
  <si>
    <t>Barriers and Facilitators to Healthy Eating and Physical Activity Postpartum: A Qualitative Systematic Review</t>
  </si>
  <si>
    <t>Ryan RA, Johnstone G, Lyle P, Fisher K, Stewart K</t>
  </si>
  <si>
    <t>Perceptions, facilitators and barriers of physical activity among people living with HIV: a qualitative study</t>
  </si>
  <si>
    <t>Kitilya B, Tshilidzi M, Ncayiyana M, Nduku B, Mulali F</t>
  </si>
  <si>
    <t>Understanding the Role of Fathers in Children's Physical Activity: A Qualitative Study</t>
  </si>
  <si>
    <t>Neshteruk CD, Bryan A, Ahrens S, Miller B, Mitchell S</t>
  </si>
  <si>
    <t>Physical activity with hindrances: a qualitative study of post bariatric patients' experiences of physical activity in relation to excess skin</t>
  </si>
  <si>
    <t>Fagevik Olsén M, Karlsson J, Forsström S, Rosén P</t>
  </si>
  <si>
    <t>Prostate cancer disparities in South Carolina: early detection, special programs, and descriptive epidemiology.</t>
  </si>
  <si>
    <t>Drake BF, Keane TE, Mosley CM, Adams SA, Elder KT, Modayil MV, Ureda JR, Hebert JR.</t>
  </si>
  <si>
    <t>Calcium and vitamin D supplementation and/or periodontal therapy in the treatment of periodontitis among Brazilian pregnant women: protocol of a feasibility randomised controlled trial (the IMPROVE trial).</t>
  </si>
  <si>
    <t>Cocate PG, Kac G, Heitmann BL, Nadanovsky P, da Veiga Soares Carvalho MC, Benaim C, Schlüssel MM, de Castro MBT, Alves-Santos NH, Baptista AF, Holick MF, Mokhtar RR, Bomfim AR, Adegboye ARA</t>
  </si>
  <si>
    <t>Interventions including a nutrition component aimed at managing gestational weight gain or postpartum weight retention: a systematic review and meta-analysis.</t>
  </si>
  <si>
    <t>Vincze L, Rollo M, Hutchesson M, Hauck Y, MacDonald-Wicks L, Wood L, Callister R, Collins C.</t>
  </si>
  <si>
    <t>Health outcomes of iron supplementation and/or food fortification in iron-replete children aged 4-24 months: protocol for a systematic review and meta-analysis.</t>
  </si>
  <si>
    <t>Hare DJ, Braat S, Cardoso BR, Morgan C, Szymlek-Gay EA, Biggs BA</t>
  </si>
  <si>
    <t>Antidepressant treatment with sertraline for adults with depressive symptoms in primary care: the PANDA research programme including RCT.</t>
  </si>
  <si>
    <t>Duffy L, Lewis G, Ades A, Araya R, Bone J, Brabyn S, Button K, Churchill R, Croudace T, Derrick C, Dixon P, Dowrick C, Fawsitt C, Fusco L, Gilbody S, Harmer C, Hobbs C, Hollingworth W, Jones V, Kendrick T, Kessler D, Khan N, Kounali D, Lanham P, Malpass A, Munafo M, Pervin J, Peters T, Riozzie D, Robinson J, Salaminios G, Sharp D, Thom H, Thomas L, Welton N, Wiles N, Woodhouse R, Lewis G.</t>
  </si>
  <si>
    <t>An intervention to improve outcomes of falls in dementia: the DIFRID mixed-methods feasibility study.</t>
  </si>
  <si>
    <t>Allan LM, Wheatley A, Smith A, Flynn E, Homer T, Robalino S, Beyer FR, Fox C, Howel D, Barber R, Connolly JA, Robinson L, Parry SW, Rochester L, Corner L, Bamford C.</t>
  </si>
  <si>
    <t>The Relationship Between Actual and Perceived Motor Competence in Children, Adolescents and Young Adults: A Systematic Review and Meta-analysis.</t>
  </si>
  <si>
    <t>De Meester A, Barnett LM, Brian A, Bowe SJ, Jiménez-Díaz J, Van Duyse F, Irwin JM, Stodden DF, D'Hondt E, Lenoir M, Haerens L.</t>
  </si>
  <si>
    <t>Developing and implementing 20-mph speed limits in Edinburgh and Belfast: mixed-methods study.</t>
  </si>
  <si>
    <t>Jepson R, Baker G, Cleland C, Cope A, Craig N, Foster C, Hunter R, Kee F, Kelly MP, Kelly P, Milton K, Nightingale G, Turner K, Williams AJ, Woodcock J.</t>
  </si>
  <si>
    <t>Outpatient physiotherapy versus home-based rehabilitation for patients at risk of poor outcomes after knee arthroplasty: CORKA RCT.</t>
  </si>
  <si>
    <t>Barker KL, Room J, Knight R, Dutton SJ, Toye F, Leal J, Kent S, Kenealy N, Schussel MM, Collins G, Beard DJ, Price A, Underwood M, Drummond A, Cook E, Lamb SE</t>
  </si>
  <si>
    <t>Physical activity policies in Saudi Arabia and Oman: a qualitative study using stakeholder interviews</t>
  </si>
  <si>
    <t>Alzahrani, A. A., Gelius, P., Bauman, A. E., &amp; Gebel, K. (</t>
  </si>
  <si>
    <t>The Experiences of Female IBS Patients Concerning Physical Activity as Treatment Modality: A Qualitative Study</t>
  </si>
  <si>
    <t>Groenendijk, D. W., Witteman, B. J., &amp; Mulder, B. C.</t>
  </si>
  <si>
    <t>Reconciling relationships with physical activity: a qualitative study of women's postnatal physical activity decision-making</t>
  </si>
  <si>
    <t>Liva, S. J., Hall, W. A., &amp; Oliffe, J.</t>
  </si>
  <si>
    <t>Parental perspectives on promoting physical activity for their children surviving cancer: A qualitative study</t>
  </si>
  <si>
    <t>Cheung, A. T., Li, W. H. C., Ho, L. L. K., Chan, G. C. F., &amp; Chung, J. O. K. </t>
  </si>
  <si>
    <t>Factors promoting physical activity in women with fibromyalgia: a qualitative interview study</t>
  </si>
  <si>
    <t>Larsson, A., Feldthusen, C., &amp; Mannerkorpi, K</t>
  </si>
  <si>
    <t>Understanding the complex interplay of barriers to physical activity amongst black and minority ethnic groups in the United Kingdom: a qualitative synthesis using meta-ethnography</t>
  </si>
  <si>
    <t>Koshoedo, S. A., Paul-Ebhohimhen, V. A., Jepson, R. G., &amp; Watson, M. C.</t>
  </si>
  <si>
    <t>Barriers and facilitators to physical activity in second-generation British Indian women: A qualitative study</t>
  </si>
  <si>
    <t>Bhatnagar, P., Foster, C., &amp; Shaw, A.</t>
  </si>
  <si>
    <t>Exploring the physical activity of Iranian migrant women in the United Kingdom: a qualitative study</t>
  </si>
  <si>
    <t>Soltani, N., Botticello, J., &amp; Watts, P.</t>
  </si>
  <si>
    <t>Pharmaceutical workers' perceptions of physical activity and healthy eating: a qualitative study</t>
  </si>
  <si>
    <t>Gradidge, P. J., Draper, C. E., Casteleijn, D., &amp; Palmeira, A.</t>
  </si>
  <si>
    <t>Perceived barriers and enablers influencing physical activity in heart failure: A qualitative one-to-one interview study</t>
  </si>
  <si>
    <t>Amirova, A., Lucas, R., Cowie, M. R., &amp; Haddad, M. (</t>
  </si>
  <si>
    <t>The factors in older adults' health literacy in the field of physical activity: a qualitative study</t>
  </si>
  <si>
    <t>Babak, M., Majid, B., Rashid, H., Leili, T., &amp; Shahryar, P.</t>
  </si>
  <si>
    <t>Qualitative Exploration of Dyadic Influence on Physical Activity Between Latina Patients With Osteoarthritis and a Supporter of Their Physical Activity</t>
  </si>
  <si>
    <t>Soto, S. H., Berry, D. C., &amp; Callahan, L. F.</t>
  </si>
  <si>
    <t>Outcomes of physical activity for people living with dementia: qualitative study to inform a Core Outcome Set</t>
  </si>
  <si>
    <t>Gonçalves, A. C., Marques, A., Samuel, D., &amp; Demain, S.</t>
  </si>
  <si>
    <t>Physical activity among the elderly in China: a qualitative study</t>
  </si>
  <si>
    <t>Li, Y., Du, X., Zhang, C., &amp; Wang, S.</t>
  </si>
  <si>
    <t>Customizing Health Recommendations About Physical Activity During Pregnancy: A Qualitative Study Among Practitioners in France</t>
  </si>
  <si>
    <t>Schuft, L., Sauvegrain, P., &amp; Delotte, J.</t>
  </si>
  <si>
    <t>Adolescent Girls' Perceptions of Physical Activity: A Systematic Review of Qualitative Studies</t>
  </si>
  <si>
    <t>Corr, M., McSharry, J., &amp; Murtagh, E. M.</t>
  </si>
  <si>
    <t>Understanding the Perspectives of Latino Adults Who Smoke on Physical Activity: A Qualitative Study</t>
  </si>
  <si>
    <t xml:space="preserve">Hernández-Torres, R., Alaniz-Cantu, E., Bautista Rojas, M. V., Lara, D., Merritt, S., DeJesus, E., D'Abundo, M. L., McIntosh, S., Ossip, D. J., Fuller, D., Rivera, M. P., Cupertino, A. P., &amp; Cartujano-Barrera, F. </t>
  </si>
  <si>
    <t>Family participation during physical activity in the intensive care unit: A longitudinal qualitative study</t>
  </si>
  <si>
    <t>Felten-Barentsz, K. M., van de Wetering-van Dongen, V. A., Vloet, L., Koenders, N., Nijhuis-van der Sanden, M. W. G., &amp; Hoogeboom, T. J.</t>
  </si>
  <si>
    <t>A qualitative exploration of perspectives of physical activity and sedentary behaviour among Indian migrants in Melbourne, Australia: how are they defined and what can we learn?</t>
  </si>
  <si>
    <t>Fernandes, S., Caperchione, C. M., Thornton, L. E., &amp; Timperio, A. (2021).</t>
  </si>
  <si>
    <t>Life in lockdown: a qualitative study exploring the experience of living through the initial COVID-19 lockdown in the UK and its impact on diet, physical activity and mental health</t>
  </si>
  <si>
    <t>Griffin, T., Grey, E., Lambert, J., Gillison, F., Townsend, N., &amp; Solomon-Moore, E. </t>
  </si>
  <si>
    <t>A qualitative exploration of multi-stakeholder perspectives of before-school physical activity</t>
  </si>
  <si>
    <t>Woodforde, J., Kuswara, K., Perales, F., Salmon, J., Gomersall, S., &amp; Stylianou, M.</t>
  </si>
  <si>
    <t>Identification of distinct physical activity profiles through adolescence: a longitudinal qualitative description study</t>
  </si>
  <si>
    <t>Bélanger, M., Goguen, J., Beauchamp, J., Gallant, F., Boucher, A., Chevarie, J. S., DeGrâce, S., Saheb, Y., Gagnon, M., Doré, I., &amp; Sabiston, C. M. </t>
  </si>
  <si>
    <t>A qualitative exploration of physiotherapists' perceptions about exercise and physical activity: reflections on the results from a Delphi Study</t>
  </si>
  <si>
    <t>Stennett, A., De Souza, L., &amp; Norris, M.</t>
  </si>
  <si>
    <t>Understanding participation in sport and physical activity among children and adults: a review of qualitative studies</t>
  </si>
  <si>
    <t>Allender, S., Cowburn, G., &amp; Foster, C.</t>
  </si>
  <si>
    <t>Submaximal Fitness Test in Team Sports: A Systematic Review and Meta-Analysis of Exercise Heart Rate Measurement Properties.</t>
  </si>
  <si>
    <t>Shushan T, Lovell R, Buchheit M, Scott TJ, Barrett S, Norris D, McLaren SJ.</t>
  </si>
  <si>
    <t>Evaluation of Exercise Interventions and Outcomes After Hip Arthroplasty: A Systematic Review and Meta-analysis.</t>
  </si>
  <si>
    <t>Saueressig T, Owen PJ, Zebisch J, Herbst M, Belavy DL.</t>
  </si>
  <si>
    <t>Recruitment of low-income pregnant women into a dietary and dental care intervention: lessons from a feasibility trial.</t>
  </si>
  <si>
    <t>Rodrigues Amorim Adegboye A, Cocate PG, Benaim C, da Veiga Soares Carvalho MC, Schlüssel MM, de Castro MBT, Kac G, Heitmann BL.</t>
  </si>
  <si>
    <t>Digital interventions for hypertension and asthma to support patient self-management in primary care: the DIPSS research programme including two RCTs [Internet].</t>
  </si>
  <si>
    <t>Yardley L, Morton K, Greenwell K, Stuart B, Rice C, Bradbury K, Ainsworth B, Band R, Murray E, Mair F, May C, Michie S, Richards-Hall S, Smith P, Bruton A, Raftery J, Zhu S, Thomas M, McManus RJ, Little P.</t>
  </si>
  <si>
    <t>Integration of Cognitive Behavioral Therapy for Insomnia in Best-Practice Care for Patients With Knee Osteoarthritis and Insomnia: A Randomized Controlled Trial Protocol.</t>
  </si>
  <si>
    <t>Labie C, Runge N, Mairesse O, Nijs J, Malfliet A, Verschueren S, Van Assche D, de Vlam K, Luyten F, Bilterys T, Cools W, De Pourcq V, Delwiche B, Huysmans E, De Baets L.</t>
  </si>
  <si>
    <t>The NULevel trial of a scalable, technology-assisted weight loss maintenance intervention for obese adults after clinically significant weight loss: study protocol for a randomised controlled trial.</t>
  </si>
  <si>
    <t>Evans EH, Araújo-Soares V, Adamson A, Batterham AM, Brown H, Campbell M, Dombrowski SU, Guest A, Jackson D, Kwasnicka D, Ladha K, McColl E, Olivier P, Rothman AJ, Sainsbury K, Steel AJ, Steen IN, Vale L, White M, Wright P, Sniehotta FF</t>
  </si>
  <si>
    <t>Aerobic and strength training exercise programme for cognitive impairment in people with mild to moderate dementia: the DAPA RCT.</t>
  </si>
  <si>
    <t>Lamb SE, Mistry D, Alleyne S, Atherton N, Brown D, Copsey B, Dosanjh S, Finnegan S, Fordham B, Griffiths F, Hennings S, Khan I, Khan K, Lall R, Lyle S, Nichols V, Petrou S, Zeh P, Sheehan B</t>
  </si>
  <si>
    <t>An intervention for pulmonary rehabilitators to develop a social identity for patients attending exercise rehabilitation: a feasibility and pilot randomised control trial protocol.</t>
  </si>
  <si>
    <t>Levy AR, Matata B, Pilsworth S, Mcgonigle A, Wigelsworth L, Jones L, Pott N, Bettany M, Midgley AW.</t>
  </si>
  <si>
    <t>The process of culturally adapting the Healthy Beginnings early obesity prevention program for Arabic and Chinese mothers in Australia.</t>
  </si>
  <si>
    <t xml:space="preserve">Marshall S, Taki S, Love P, Laird Y, Kearney M, Tam N, Baur LA, Rissel C, Wen LM. </t>
  </si>
  <si>
    <t>A randomised controlled, feasibility study to establish the acceptability of early outpatient review and early cardiac rehabilitation compared to standard practice after cardiac surgery and viability of a future large-scale trial (FARSTER).</t>
  </si>
  <si>
    <t xml:space="preserve">Ngaage DL, Mitchell N, Dean A, Mitchell A, Hinde S, Akowuah E, Doherty P, Nichols S, Fairhurst C, Flemming K, Hewitt C, Ingle L, Watson J. </t>
  </si>
  <si>
    <t>Perceived barriers to and facilitators of physical activity in people living with HIV: A qualitative study in a French sample</t>
  </si>
  <si>
    <t>Gray, L., Schuft, L., Bergamaschi, A., Filleul, V., Colson, S. S., &amp; d'Arripe-Longueville, F. </t>
  </si>
  <si>
    <t>School-based factors influencing physical activity participation in children and adolescents with disabilities: A qualitative systematic review and meta-synthesis</t>
  </si>
  <si>
    <t>Deng, Y., Li, X., Huang, J., Haegele, J. A., Smith, B., Williams, T. L., &amp; Li, C.</t>
  </si>
  <si>
    <t>The Provision and Experience of Variety in Physical Activity Settings: A Systematic Review of Quantitative and Qualitative Studies</t>
  </si>
  <si>
    <t>Eather, N., McLachlan, E., Sylvester, B., Beauchamp, M., Sanctuary, C., &amp; Lubans, D.</t>
  </si>
  <si>
    <t>Engaging older adults in an online physical activity programme to improve cognition: A qualitative study</t>
  </si>
  <si>
    <t>Ritchie, S., Lawrence, V., Jones, J., &amp; Corbett, A. </t>
  </si>
  <si>
    <t>How to disseminate national recommendations for physical activity: a qualitative analysis of critical change agents in Germany</t>
  </si>
  <si>
    <t>Wolbring, L., Reimers, A. K., Niessner, C., Demetriou, Y., Schmidt, S. C. E., Woll, A., &amp; Wäsche, H. </t>
  </si>
  <si>
    <t>Educators' Barriers and Facilitators to Physical Activity Policy Implementation in the Childcare Setting: Qualitative Findings From the Play Active Project</t>
  </si>
  <si>
    <t>Wenden, E. J., Pearce, N., George, P., &amp; Christian, H. E.</t>
  </si>
  <si>
    <t>What do older adults think about when formulating implementation intentions for physical activity? Evidence from a qualitative study</t>
  </si>
  <si>
    <t>Bösch, V. D., Warner, L. M., Nyman, S. R., Haftenberger, J., Clarke, K., &amp; Inauen, J.</t>
  </si>
  <si>
    <t>Perspectives on Promoting Physical Activity Using eHealth in Primary Care by Health Care Professionals and Individuals With Prediabetes and Type 2 Diabetes: Qualitative Study</t>
  </si>
  <si>
    <t>Woldamanuel, Y., Rossen, J., Andermo, S., Bergman, P., Åberg, L., Hagströmer, M., &amp; Johansson, U. B. </t>
  </si>
  <si>
    <t>Cultural influences on physical activity and exercise beliefs in patients with chronic kidney disease: 'The Culture-CKD Study'-a qualitative study</t>
  </si>
  <si>
    <t>Mayes, J., Castle, E. M., Greenwood, J., Ormandy, P., Howe, P. D., &amp; Greenwood, S. A.</t>
  </si>
  <si>
    <t>Attitudes to and Experiences of Physical Activity After Colon Cancer Diagnosis Amongst Physically Active Individuals - A Qualitative Study</t>
  </si>
  <si>
    <t>Renman, D., Strigård, K., Palmqvist, R., Näsvall, P., Gunnarsson, U., &amp; Edin-Liljegren, A. </t>
  </si>
  <si>
    <t>Promoting physical activity in Iranian women: A qualitative study using social marketing</t>
  </si>
  <si>
    <t>Tabatabaei, S. V. A., Ardabili, H. E., Haghdoost, A. A., Nakhaee, N., &amp; Shams, M. </t>
  </si>
  <si>
    <t>What Are the Determinants of a Workplace Health Promotion? Application of a Social Marketing Model in Identifying Determinants of Physical Activity in the Workplace (a Qualitative Study)</t>
  </si>
  <si>
    <t>Kaveh, M. H., Layeghiasl, M., Nazari, M., Ghahremani, L., &amp; Karimi, M. </t>
  </si>
  <si>
    <t>A Qualitative Study of the Perspectives of Healthcare Professionals on Features of Digital Health Interventions to Support Physical Activity in Solid Organ Transplant Recipients</t>
  </si>
  <si>
    <t>Handler, L., Jaloul, P., Clancy, J., Cuypers, B., Muir, J., Hemphill, J., Janaudis-Ferreira, T., Gottesman, C., Wickerson, L., Lovas, M., Cafazzo, J. A., &amp; Mathur, S.</t>
  </si>
  <si>
    <t>Barriers and enablers to physical activity behaviour in older adults during hospital stay: a qualitative study guided by the theoretical domains framework</t>
  </si>
  <si>
    <t xml:space="preserve">van Dijk-Huisman, H. C., Raeven-Eijkenboom, P. H., Magdelijns, F. J. H., Sieben, J. M., de Bie, R. A., &amp; Lenssen, A. F. </t>
  </si>
  <si>
    <t>"Looking Forward": a qualitative evaluation of a physical activity program for middle-aged and older adults with serious mental illness</t>
  </si>
  <si>
    <t>Dobbins, S., Hubbard, E., &amp; Leutwyler, H.</t>
  </si>
  <si>
    <t>Biopsychosocial determinants of physical activity and healthy eating for people with disability living in supported accommodation: A systematic review of qualitative research</t>
  </si>
  <si>
    <t>Hatzikiriakidis, K., Ayton, D., O'Connor, A., Cox, R., MacRae, A., Gulline, H., &amp; Callaway, L.</t>
  </si>
  <si>
    <t>Promoting Participation in Physical Activity and Exercise Among People Living with Chronic Pain: A Qualitative Study of Strategies Used by People with Pain and Their Recommendations for Health Care Providers</t>
  </si>
  <si>
    <t>Vader, K., Patel, R., Doulas, T., &amp; Miller, J.</t>
  </si>
  <si>
    <t>Applying self-determination theory towards motivational factors of physical activity in people undergoing haemodialyses: A qualitative interview study</t>
  </si>
  <si>
    <t>Huang, M., Lv, H., Lv, A., Yang, F., Tang, Y., Li, Y., Hua, Y., Liu, H., &amp; Ni, C.</t>
  </si>
  <si>
    <t>Facilitators, Barriers, and Structural Determinants of Physical Activity in Nulliparous Pregnant Women: A Qualitative Study</t>
  </si>
  <si>
    <t>Kianfard, L., Niknami, S., SHokravi, F. A., &amp; Rakhshanderou, S</t>
  </si>
  <si>
    <t>Forming Habits, Overcoming Obstacles, and Setting Realistic Goals: A Qualitative Study of Physical Activity Maintenance Among Latinas</t>
  </si>
  <si>
    <t>Mendoza-Vasconez, A. S., Badii, N., Becerra, E. S., Crespo, N., Hurst, S., Larsen, B., Marcus, B. H., &amp; Arredondo, E. M.</t>
  </si>
  <si>
    <t>Feasibility of a culturally adapted early childhood obesity prevention program among migrant mothers in Australia: a mixed methods evaluation.</t>
  </si>
  <si>
    <t>Marshall S, Taki S, Love P, Laird Y, Kearney M, Tam N, Baur LA, Rissel C, Wen LM.</t>
  </si>
  <si>
    <t>Family in Rehabilitation, Empowering Carers for Improved Malnutrition Outcomes: Protocol for the FREER Pilot Study.</t>
  </si>
  <si>
    <t>Marshall S, van der Meij BS, Milte R, Collins CE, de van der Schueren MA, Banbury M, Warner MM, Isenring E.</t>
  </si>
  <si>
    <t>Accuracy Standards of Wearable Technologies for Assessment of Soccer Kicking: Protocol for a Systematic Literature Review.</t>
  </si>
  <si>
    <t xml:space="preserve">Palucci Vieira LH, Clemente FM, Chang Marquez FA, Rea Olivares WM, Vargas Villafuerte KR, Carpes FP. </t>
  </si>
  <si>
    <t>Managing with Learning Disability and Diabetes: OK-Diabetes - a case-finding study and feasibility randomised controlled trial.</t>
  </si>
  <si>
    <t>House A, Cornall A, Johnson M, et al.</t>
  </si>
  <si>
    <t>Behavioural interventions for type 2 diabetes: an evidence-based analysis.</t>
  </si>
  <si>
    <t>Medical Advisory Secretariat.</t>
  </si>
  <si>
    <t>Mobile and Computer-Based Applications for Rehabilitation Monitoring and Self-Management After Knee Arthroplasty: Scoping Review.</t>
  </si>
  <si>
    <t>Pritwani S, Shrivastava P, Pandey S, Kumar A, Malhotra R, Maddison R, Devasenapathy N.</t>
  </si>
  <si>
    <t>Participant and workplace champion experiences of an intervention designed to reduce sitting time in desk-based workers: SMART work &amp; life.</t>
  </si>
  <si>
    <t>Edwardson CL, Maylor BD, Biddle SJH, Clarke-Cornwell AM, Clemes SA, Davies MJ, Dunstan DW, Granat MH, Gray LJ, Hadjiconstantinou M, Healy GN, Wilson P, Munir F, Yates T, Eborall H.</t>
  </si>
  <si>
    <t>Effects of Plyometric Jump Training on Balance Performance in Healthy Participants: A Systematic Review With Meta-Analysis.</t>
  </si>
  <si>
    <t>Ramachandran AK, Singh U, Ramirez-Campillo R, Clemente FM, Afonso J, Granacher U.</t>
  </si>
  <si>
    <t>A Comparison of Recruitment Methods for an mHealth Intervention Targeting Mothers: Lessons from the Growing Healthy Program.</t>
  </si>
  <si>
    <t>Laws RA, Litterbach EK, Denney-Wilson EA, Russell CG, Taki S, Ong KL, Elliott RM, Lymer SJ, Campbell KJ.</t>
  </si>
  <si>
    <t>A systematic review of qualitative studies exploring the factors influencing the physical activity levels of Arab migrants.</t>
  </si>
  <si>
    <t>El Masri, A., Kolt, G. S., &amp; George, E. S.</t>
  </si>
  <si>
    <t>Environmental influences on physical activity in rural Midwestern adults: a qualitative approach.</t>
  </si>
  <si>
    <t>Chrisman, M., Nothwehr, F., Yang, G., &amp; Oleson, J.</t>
  </si>
  <si>
    <t>Exploring the social conditions of physical activity participation amongst rural South Australian women: A qualitative study.</t>
  </si>
  <si>
    <t>Muller, J., Siefken, K., Parfitt, G., &amp; Dollman, J.</t>
  </si>
  <si>
    <t>Exploring barriers and facilitators of behavioural changes in dietary intake and physical activity: a qualitative study in older adults undergoing transcatheter aortic valve implantation.</t>
  </si>
  <si>
    <t>van Erck, D., Dolman, C. D., Henriques, J. P., Schoufour, J. D., Delewi, R., Scholte Op Reimer, W. J. M., &amp; Snaterse, M. </t>
  </si>
  <si>
    <t>Exploring Obese Adults' Preferences for a Physical Activity Chatbot: Qualitative Study.</t>
  </si>
  <si>
    <t>Larbi, D., Wynn, R., Årsand, E., Denecke, K., Zanaboni, P., &amp; Gabarron, E.</t>
  </si>
  <si>
    <t>Women's views about physical activity as a treatment for vasomotor menopausal symptoms: a qualitative study.</t>
  </si>
  <si>
    <t>Thomas, A., &amp; Daley, A. J.</t>
  </si>
  <si>
    <t>Breast cancer relatives' physical activity intervention needs and preferences: qualitative results.</t>
  </si>
  <si>
    <t>Hartman, S. J., &amp; Rosen, R. K.</t>
  </si>
  <si>
    <t>Exercising body but not mind: A qualitative exploration of attitudes to combining physical activity and mindfulness practice for mental health promotion.</t>
  </si>
  <si>
    <t>Remskar, M., Western, M. J., Maynard, O. M., &amp; Ainsworth, B.</t>
  </si>
  <si>
    <t>Between commitment and avoidance - working age stroke survivors' perceptions of physical activity and sedentary behaviour: a qualitative study.</t>
  </si>
  <si>
    <t>Roaldsen, K. S., Walter, C., Gäverth, J., &amp; Dohrn, I. M. </t>
  </si>
  <si>
    <t>Strategies for Long-Term Maintenance of Physical Activity Among Older Adults: A Qualitative Study From India.</t>
  </si>
  <si>
    <t>Singh, N., Sulkers, E., Van Dijk, H. W., Sanderman, R., &amp; Ranchor, A. V. </t>
  </si>
  <si>
    <t>Scaling up evidence-based digital early life nutrition interventions in a county setting: an implementation trial - protocol for Phase 2 of the Nutrition Now project.</t>
  </si>
  <si>
    <t>Medin AC, Vik FN, Helle C, Helland SH, Wills AK, Osorio NG, Lian H, Ersfjord TI, Van Daele W, Bjørkkjær T, Valen EN, Gebremariam MK, Grasaas E, Kiland C, von Thiele Schwarz U, Abel MH, Love P, Campbell K, Rutter H, Barker ME, Hillesund ER, Øverby NC.</t>
  </si>
  <si>
    <t>Evans EH, Araújo-Soares V, Adamson A, Batterham AM, Brown H, Campbell M, Dombrowski SU, Guest A, Jackson D, Kwasnicka D, Ladha K, McColl E, Olivier P, Rothman AJ, Sainsbury K, Steel AJ, Steen IN, Vale L, White M, Wright P, Sniehotta FF.</t>
  </si>
  <si>
    <t>Feasibility and Efficacy of a Parent-Focused, Text Message-Delivered Intervention to Reduce Sedentary Behavior in 2- to 4-Year-Old Children (Mini Movers): Pilot Randomized Controlled Trial.</t>
  </si>
  <si>
    <t>Downing KL, Salmon J, Hinkley T, Hnatiuk JA, Hesketh KD.</t>
  </si>
  <si>
    <t>Factors Influencing Engagement and Behavioral Determinants of Infant Feeding in an mHealth Program: Qualitative Evaluation of the Growing Healthy Program.</t>
  </si>
  <si>
    <t>Litterbach EK, Russell CG, Taki S, Denney-Wilson E, Campbell KJ, Laws RA.</t>
  </si>
  <si>
    <t>A systematic review of sarcopenia prevalence and associated factors in people living with human immunodeficiency virus.</t>
  </si>
  <si>
    <t>SeyedAlinaghi S, Ghayomzadeh M, Mirzapour P, Maroufi SF, Pashaei Z, Ali Z, Tantuoyir MM, Aghaie N, Vahedi F, Salmani R, MohsseniPour M, Qaderi K, Shahidi R, Peyman A, Varshochi S, Afzalian A, Maroufi SP, Mehraeen E, Dadras O, Hackett D</t>
  </si>
  <si>
    <t>Evaluating a multicomponent survivorship programme for men with prostate cancer in Australia: a single cohort study.</t>
  </si>
  <si>
    <t>Yates P, Carter R, Cockerell R, Cowan D, Dixon C, Lal A, Newton RU, Hart N, Galvão DA, Baguley B, Denniston N, Skinner T, Couper J, Emery J, Frydenberg M, Liu WH.</t>
  </si>
  <si>
    <t>Trends and gaps in precision health research: a scoping review.</t>
  </si>
  <si>
    <t>Viana JN, Edney S, Gondalia S, Mauch C, Sellak H, O'Callaghan N, Ryan JC.</t>
  </si>
  <si>
    <t>House A, Bryant L, Russell AM, Wright-Hughes A, Graham L, Walwyn R, Wright JM, Hulme C, O'Dwyer JL, Latchford G, Meer S, Birtwistle JC, Stansfield A, Ajjan R, Farrin A.</t>
  </si>
  <si>
    <t>The Active Brains Digital Intervention to Reduce Cognitive Decline in Older Adults: Protocol for a Feasibility Randomized Controlled Trial.</t>
  </si>
  <si>
    <t>Smith KA, Bradbury K, Essery R, Pollet S, Mowbray F, Slodkowska-Barabasz J, Denison-Day J, Hayter V, Kelly J, Somerville J, Zhang J, Grey E, Western M, Ferrey AE, Krusche A, Stuart B, Mutrie N, Robinson S, Yao GL, Griffiths G, Robinson L, Rossor M, Gallacher J, Griffin S, Kendrick T, Rathod S, Gudgin B, Phillips R, Stokes T, Niven J, Little P, Yardley L.</t>
  </si>
  <si>
    <t>Sit–stand desks to reduce sedentary behaviour in 9- to 10-year-olds: the Stand Out in Class pilot cluster RCT.</t>
  </si>
  <si>
    <t>Clemes SA, Bingham DD, Pearson N, Chen YL, Edwardson C, McEachan R, Tolfrey K, Cale L, Richardson G, Fray M, Altunkaya J, Bandelow S, Jaicim NB, Barber SE.</t>
  </si>
  <si>
    <t>A pragmatic evaluation of a family-based intervention for childhood overweight and obesity.</t>
  </si>
  <si>
    <t>Law C, Cole T, Cummins S, Fagg J, Morris S, Roberts H.</t>
  </si>
  <si>
    <t>Digitizing Survivorship Care Plans Through the POST-Treatment Health Outcomes of Cancer Survivors (POSTHOC) Mobile App: Protocol for a Phase II Randomized Controlled Trial.</t>
  </si>
  <si>
    <t>Chung KH, Youngblood SM, Clingan CL, Deighton DC, Jump VA, Manuweera T, McGeorge NM, Renn CL, Rosenblatt PY, Winder AT, Zhu S, Kleckner IR, Kleckner AS.</t>
  </si>
  <si>
    <t>Technical report: an online international weight control registry to inform precision approaches to healthy weight management.</t>
  </si>
  <si>
    <t>Roberts SB, Das SK, Sayer RD, Caldwell AE, Wyatt HR, Mehta TS, Gorczyca AM, Oslund JL, Peters JC, Friedman JE, Chiu CY, Greenway FL, Donnelly JE, Dao MC, Cuevas AG, Affuso O, Wilkinson LL, Thomas D, Al-Ozairi E, Yannakoulia M, Khazrai YM, Manalac RJ, Bachiashvili V, Hill JO.</t>
  </si>
  <si>
    <t>Increasing community prevalence of extended-spectrum beta-lactamase-producing Escherichia coli in urine is associated with increasing district-level antibiotic consumption.</t>
  </si>
  <si>
    <t>Nunes LHS, Ribeiro VST, Salviato RB, de Andrade AP, Suss PH, Vicenzi FJ, Hino AAF, Telles JP, Tuon FF.</t>
  </si>
  <si>
    <t>3D Biomechanics of Rugby Tackle Techniques to Inform Future Rugby Research Practice: a Systematic Review.</t>
  </si>
  <si>
    <t xml:space="preserve">Edwards S, Lee R, Fuller G, Buchanan M, Tahu T, Tucker R, Gardner AJ. </t>
  </si>
  <si>
    <t>Mechanisms underpinning use of new walking and cycling infrastructure in different contexts: mixed-method analysis.</t>
  </si>
  <si>
    <t>Sahlqvist S, Goodman A, Jones T, Powell J, Song Y, Ogilvie D; iConnect consortium.</t>
  </si>
  <si>
    <t>Analyzing the Implementation of Policies and Guidelines for the Prevention and Management of Type 2 Diabetes at Primary Health Care Level in Nepal.</t>
  </si>
  <si>
    <t>Shrestha R, Yadav UN, Shrestha A, Paudel G, Makaju D, Poudel P, Iwashita H, Harada Y, Shrestha A, Karmacharya B, Koju R, Sugishita T, Rawal L.</t>
  </si>
  <si>
    <t>Recruiting men from across the socioeconomic spectrum via GP registers and community outreach to a weight management feasibility randomised controlled trial.</t>
  </si>
  <si>
    <t xml:space="preserve">McDonald MD, Dombrowski SU, Skinner R, Calveley E, Carroll P, Elders A, Gray CM, Grindle M, Harris FM, Jones C, Hoddinott P; Game of Stones team. </t>
  </si>
  <si>
    <t>Usability and Preliminary Effectiveness of a Preoperative mHealth App for People Undergoing Major Surgery: Pilot Randomized Controlled Trial.</t>
  </si>
  <si>
    <t xml:space="preserve">van der Velde M, Valkenet K, Geleijn E, Kruisselbrink M, Marsman M, Janssen LM, Ruurda JP, van der Peet DL, Aarden JJ, Veenhof C, van der Leeden M. </t>
  </si>
  <si>
    <t>Marketing of commercial milk formula: a system to capture parents, communities, science, and policy.</t>
  </si>
  <si>
    <t>Rollins N, Piwoz E, Baker P, Kingston G, Mabaso KM, McCoy D, Ribeiro Neves PA, Pérez-Escamilla R, Richter L, Russ K, Sen G, Tomori C, Victora CG, Zambrano P, Hastings G; 2023 Lancet Breastfeeding Series Group.</t>
  </si>
  <si>
    <t>Network meta-analysis for comparative effectiveness of treatments for chronic low back pain disorders: systematic review protocol.</t>
  </si>
  <si>
    <t>Belavy DL, Diwan AD, Ford J, Miller CT, Hahne AJ, Mundell N, Tagliaferri S, Bowe S, Pedder H, Saueressig T, Zhao X, Chen X, Balasundaram AP, Arora NK, Owen PJ.</t>
  </si>
  <si>
    <t>Improving Outcomes Among Young Adults with type 1 diabetes: The D1 Now Randomised Pilot Study Protocol.</t>
  </si>
  <si>
    <t>Casey B, Byrne M, Casey D, Gillespie P, Hobbins A, Newell J, Morrissey E, Dinneen SF.</t>
  </si>
  <si>
    <t>Exploring adolescents' perspectives on and experiences with post-primary school-based suicide prevention: a meta-ethnography protocol.</t>
  </si>
  <si>
    <t>Walsh EH, Herring MP, McMahon J.</t>
  </si>
  <si>
    <t>Participatory organizational intervention for improved use of assistive devices for patient transfer: study protocol for a single-blinded cluster randomized controlled trial.</t>
  </si>
  <si>
    <t xml:space="preserve">Jakobsen MD, Aust B, Dyreborg J, Kines P, Illum MB, Andersen LL. </t>
  </si>
  <si>
    <t>Exercise mitigates diclofenac-induced liver mitochondrial dysfunction.</t>
  </si>
  <si>
    <t>Santos-Alves E, Marques-Aleixo I, Coxito P, Balça MM, Rizo-Roca D, Rocha-Rodrigues S, Martins S, Torrella JR, Oliveira PJ, Moreno AJ, Magalhães J, Ascensão A.</t>
  </si>
  <si>
    <t>Evaluation of the Dissemination of the South African 24-Hour Movement Guidelines for Birth to 5 Years.</t>
  </si>
  <si>
    <t>Draper CE, Silubonde TM, Mukoma G, van Sluijs EMF.</t>
  </si>
  <si>
    <t>Understanding Barriers and Enablers to State Action on Salt: Analysis of Stakeholder Perceptions of the VicHealth Salt Reduction Partnership.</t>
  </si>
  <si>
    <t>McKenzie B, Trieu K, Grimes CA, Reimers J, Webster J.</t>
  </si>
  <si>
    <t>Neuroanatomical distribution of fluorophores within adult RXFP3 Cre-tdTomato/YFP mouse brain.</t>
  </si>
  <si>
    <t>Eraslan IM, Egberts-Brugman M, Read JL, Voglsanger LM, Samarasinghe RM, Hamilton L, Dhar P, Williams RJ, Walker LC, Ch'ng S, Lawrence AJ, Walker AJ, Dean OM, Gundlach AL, Smith CM.</t>
  </si>
  <si>
    <t>Use of a dynamic arm support to drive a power wheelchair: a case report.</t>
  </si>
  <si>
    <t>Bouffard J, Lettre J, Campeau-Lecours A, Pacciolla D, Lemelin B, Routhier F.</t>
  </si>
  <si>
    <t>Dietary intake of people with severe mental illness: systematic review and meta-analysis.</t>
  </si>
  <si>
    <t xml:space="preserve">Teasdale SB, Ward PB, Samaras K, Firth J, Stubbs B, Tripodi E, Burrows TL. </t>
  </si>
  <si>
    <t>Effects of Maturation Stage on Sprinting Speed Adaptations to Plyometric Jump Training in Youth Male Team Sports Players: A Systematic Review and Meta-Analysis.</t>
  </si>
  <si>
    <t>Silva AF, Ramirez-Campillo R, Ceylan Hİ, Sarmento H, Clemente FM</t>
  </si>
  <si>
    <t>Strength Training versus Stretching for Improving Range of Motion: A Systematic Review and Meta-Analysis.</t>
  </si>
  <si>
    <t>Afonso J, Ramirez-Campillo R, Moscão J, Rocha T, Zacca R, Martins A, Milheiro AA, Ferreira J, Sarmento H, Clemente FM.</t>
  </si>
  <si>
    <t>Food consumption according to the degree of processing, dietary diversity and socio-demographic factors among pregnant women in Rio de Janeiro, Brazil: The Rio Birth Cohort Study of Environmental Exposure and Childhood Development (PIPA project).</t>
  </si>
  <si>
    <t>Naspolini NF, Machado PP, Fróes-Asmus CIR, Câmara VM, Moreira JC, Meyer A.</t>
  </si>
  <si>
    <t>Evaluation of Digital Technologies Tailored to Support Young People's Self-Management of Musculoskeletal Pain: Mixed Methods Study.</t>
  </si>
  <si>
    <t>Slater H, Stinson JN, Jordan JE, Chua J, Low B, Lalloo C, Pham Q, Cafazzo JA, Briggs AM.</t>
  </si>
  <si>
    <t>The feasibility of a randomised controlled trial of physiotherapy for adults with joint hypermobility syndrome.</t>
  </si>
  <si>
    <t xml:space="preserve">Palmer S, Cramp F, Clark E, Lewis R, Brookes S, Hollingworth W, Welton N, Thom H, Terry R, Rimes KA, Horwood J. </t>
  </si>
  <si>
    <t>Remote Evidence-Based Programs for Health Promotion to Support Older Adults During the COVID-19 Pandemic and Beyond: Mixed Methods Outcome Evaluation.</t>
  </si>
  <si>
    <t xml:space="preserve">Steinman L, Chadwick K, Chavez Santos E, Sravanam S, Johnson SS, Rensema E, Mayotte C, Denison P, Lorig K. </t>
  </si>
  <si>
    <t>A technology-enabled multi-disciplinary team-based care model for the management of Long COVID and other fatiguing illnesses within a federally qualified health center: protocol for a two-arm, single-blind, pragmatic, quality improvement professional cluster randomized controlled trial.</t>
  </si>
  <si>
    <t xml:space="preserve">Godino JG, Samaniego JC, Sharp SP, Taren D, Zuber A, Armistad AJ, Dezan AM, Leyba AJ, Friedly JL, Bunnell AE, Matthews E, Miller MJ, Unger ER, Bertolli J, Hinckley A, Lin JS, Scott JD, Struminger BB, Ramers C. </t>
  </si>
  <si>
    <t>Telehealth for patients at high risk of cardiovascular disease: pragmatic randomised controlled trial.</t>
  </si>
  <si>
    <t xml:space="preserve">Salisbury C, O'Cathain A, Thomas C, Edwards L, Gaunt D, Dixon P, Hollinghurst S, Nicholl J, Large S, Yardley L, Fahey T, Foster A, Garner K, Horspool K, Man MS, Rogers A, Pope C, Montgomery AA. </t>
  </si>
  <si>
    <t>Changing practice in dementia care in the community: developing and testing evidence-based interventions, from timely diagnosis to end of life (EVIDEM).</t>
  </si>
  <si>
    <t>Iliffe S, Wilcock J, Drennan V, Goodman C, Griffin M, Knapp M, Lowery D, Manthorpe J, Rait G, Warner J.</t>
  </si>
  <si>
    <t>Working With Parents to Prevent Childhood Obesity: Protocol for a Primary Care-Based eHealth Study.</t>
  </si>
  <si>
    <t>Avis JL, Cave AL, Donaldson S, Ellendt C, Holt NL, Jelinski S, Martz P, Maximova K, Padwal R, Wild TC, Ball GD.</t>
  </si>
  <si>
    <t>Home-Based Remedies to Prevent COVID-19-Associated Risk of Infection, Admission, Severe Disease, and Death: A Nested Case-Control Study.</t>
  </si>
  <si>
    <t>Nuertey BD, Addai J, Kyei-Bafour P, Bimpong KA, Adongo V, Boateng L, Mumuni K, Dam KM, Udofia EA, Seneadza NAH, Calys-Tagoe BN, Tette EMA, Yawson AE, Soghoian S, Helegbe GK, Vedanthan R.</t>
  </si>
  <si>
    <t>Exercise to prevent shoulder problems after breast cancer surgery: the PROSPER RCT.</t>
  </si>
  <si>
    <t>Bruce J, Mazuquin B, Mistry P, Rees S, Canaway A, Hossain A, Williamson E, Padfield EJ, Lall R, Richmond H, Chowdhury L, Lait C, Petrou S, Booth K, Lamb SE, Vidya R, Thompson AM.</t>
  </si>
  <si>
    <t>Randomised controlled trial and economic analysis of an internet-based weight management programme: POWeR+ (Positive Online Weight Reduction).</t>
  </si>
  <si>
    <t>Little P, Stuart B, Hobbs FR, Kelly J, Smith ER, Bradbury KJ, Hughes S, Smith PW, Moore MV, Lean ME, Margetts BM, Byrne CD, Griffin S, Davoudianfar M, Hooper J, Yao G, Zhu S, Raftery J, Yardley L.</t>
  </si>
  <si>
    <t>Effect and process evaluation of implementing standing desks in primary and secondary schools in Belgium: a cluster-randomised controlled trial.</t>
  </si>
  <si>
    <t xml:space="preserve">Verloigne M, Ridgers ND, De Bourdeaudhuij I, Cardon G. </t>
  </si>
  <si>
    <t>Resistance Training with Blood Flow Restriction Compared to Traditional Resistance Training on Strength and Muscle Mass in Non-Active Older Adults: A Systematic Review and Meta-Analysis.</t>
  </si>
  <si>
    <t>Rodrigo-Mallorca D, Loaiza-Betancur AF, Monteagudo P, Blasco-Lafarga C, Chulvi-Medrano I.</t>
  </si>
  <si>
    <t>Normalisation and equity of referral to the NHS Low Calorie Diet programme pilot; a qualitative evaluation of the experiences of health care staff.</t>
  </si>
  <si>
    <t xml:space="preserve">Drew KJ, Homer C, Radley D, Jones S, Freeman C, Bakhai C, Ells L. </t>
  </si>
  <si>
    <t>Challenges in rehabilitation and continuum of care provision after knee replacement: a mixed-methods study from a low- and middle-income country.</t>
  </si>
  <si>
    <t>Pritwani S, Pandey S, Shrivastava P, Kumar A, Malhotra R, Maddison R, Devasenapathy N.</t>
  </si>
  <si>
    <t>Different timing of changes in mitochondrial functions following endurance training.</t>
  </si>
  <si>
    <t>Daussin FN, Rasseneur L, Bouitbir J, Charles AL, Dufour SP, Geny B, Burelle Y, Richard R.</t>
  </si>
  <si>
    <t>Identifying opportunities for strengthening advice to enhance vegetable liking in the early years of life: qualitative consensus and triangulation methods.</t>
  </si>
  <si>
    <t xml:space="preserve">Bell LK, Gardner C, Kumar S, Wong HY, Johnson B, Byrne R, Campbell KJ, Liem DG, Russell CG, Denney-Wilson E, Netting M, Bishop L, Cox DN, Poelman AA, Arguelles J, Golley RK. </t>
  </si>
  <si>
    <t>The prevalence, severity and experience of food insecurity in Australia: An investigation of food aid use.</t>
  </si>
  <si>
    <t>McKay FH, Haines BC, Beswick H, McKenzie H, Lindberg R.</t>
  </si>
  <si>
    <t>What Is Known About the Correlates and Impact of Excess Skin After Bariatric Surgery: a Scoping Review.</t>
  </si>
  <si>
    <t xml:space="preserve">Baillot A, Brais-Dussault E, Bastin A, Cyr C, Brunet J, Aimé A, Romain AJ, Langlois MF, Bouchard S, Tchernof A, Rabasa-Lhoret R, Garneau PY, Bernard P. </t>
  </si>
  <si>
    <t>Institution-to-institution mentoring to build capacity in 24 local US health departments: best practices and lessons learned.</t>
  </si>
  <si>
    <t xml:space="preserve">Veatch M, Goldstein GP, Sacks R, Lent M, Van Wye G. </t>
  </si>
  <si>
    <t>Engagement and Participant Experiences With Consumer Smartwatches for Health Research: Longitudinal, Observational Feasibility Study.</t>
  </si>
  <si>
    <t xml:space="preserve">Beukenhorst AL, Howells K, Cook L, McBeth J, O'Neill TW, Parkes MJ, Sanders C, Sergeant JC, Weihrich KS, Dixon WG. </t>
  </si>
  <si>
    <t>Confidence and Attitudes Toward Osteoarthritis Care Among the Current and Emerging Health Workforce: A Multinational Interprofessional Study.</t>
  </si>
  <si>
    <t xml:space="preserve">Briggs AM, Hinman RS, Darlow B, Bennell KL, Leech M, Pizzari T, Greig AM, MacKay C, Bendrups A, Larmer PJ, Francis-Cracknell A, Houlding E, Desmond LA, Jordan JE, Minaee N, Slater H. </t>
  </si>
  <si>
    <t>Balance Right in Multiple Sclerosis (BRiMS): a guided self-management programme to reduce falls and improve quality of life, balance and mobility in people with secondary progressive multiple sclerosis: a protocol for a feasibility randomised controlled trial.</t>
  </si>
  <si>
    <t>Simons LE, Hess CW, Choate ES, Van Orden AR, Tremblay-McGaw AG, Menendez M, Boothroyd DB, Parvathinathan G, Griffin A, Caruso TJ, Stinson J, Weisman A, Liu T, Koeppen K.</t>
  </si>
  <si>
    <t>Virtual Reality-Augmented Physiotherapy for Chronic Pain in Youth: Protocol for a Randomized Controlled Trial Enhanced With a Single-Case Experimental Design.</t>
  </si>
  <si>
    <t>Griauzde DH, O'Brien A, Yancy WS Jr, Richardson CR, Krinock J, DeJonckheere M, Isaman DJM, Vanias K, Shopinski S, Saslow LR.</t>
  </si>
  <si>
    <t>Perceptions of Endocrine Therapy in African-American Breast Cancer Survivors: Mixed Methods Study</t>
  </si>
  <si>
    <t>Donevant, Sara; Heiney, Sue P.; Wineglass, Cassandra; Schooley, Benjamin; Singh, Akanksha; Sheng, Jingxi</t>
  </si>
  <si>
    <t>Exploring the Breastfeeding Experiences of African American Mothers Through a Critical Race Theory Lens</t>
  </si>
  <si>
    <t>Knox-Kazimierczuk, Francoise A.; Nommsen-Rivers, Laurie; Ware, Julie; Graham, Camille; Conner, Natashia</t>
  </si>
  <si>
    <t>Obesity in Pregnancy: A Qualitative Approach to Inform an Intervention for Patients and Providers</t>
  </si>
  <si>
    <t>Kominiarek, Michelle A.; Gay, Franklin; Peacock, Nadine</t>
  </si>
  <si>
    <t>Race Plays a Role in the Knowledge, Attitudes, and Beliefs of Women with Osteoporosis</t>
  </si>
  <si>
    <t>Wright, Nicole C.; Melton, Mary E.; Sohail, Maira; Herbey, Ivan; Davies, Susan; Levitan, Emily B.; Saag, Kenneth G.; Ivankova, Natalia, V</t>
  </si>
  <si>
    <t>Recruitment and Retention Strategies for Underrepresented Populations and Adults With Arthritis in Behavioral Interventions: A Scoping Review</t>
  </si>
  <si>
    <t>Pellegrini, Christine A.; Wilcox, Sara; DeVivo, Katherine E.; Jamieson, Scott</t>
  </si>
  <si>
    <t>Similarities and Differences between Weight Loss Maintainers and Regainers: A Qualitative Analysis</t>
  </si>
  <si>
    <t>Reyes, Naomi R.; Oliver, Tracy L.; Klotz, Alicia A.; LaGrotte, Caitlin A.; Vander Veur, Stephanie S.; Virus, Amy; Bailer, Brooke A.; Foster, Gary D.</t>
  </si>
  <si>
    <t>Bridging the Gap: Racial concordance as a strategy to increase African American participation in breast cancer research</t>
  </si>
  <si>
    <t>Frierson, Georita M.; Pinto, Bernardine M.; Denman, Deanna C.; Leon, Pierre A.; Jaffe, Alex D.</t>
  </si>
  <si>
    <t>Manetaining: How Black Adolescent Girls Maintain Their Cultural Hair Practices in Physical Education Class</t>
  </si>
  <si>
    <t>O'Brien-Richardson, Patricia</t>
  </si>
  <si>
    <t>Barriers to Creating Healthier Home Food Environments Process Evaluation Results From 2 Home Food Environment Intervention Studies</t>
  </si>
  <si>
    <t>Kegler, Michelle C.; Raskind, Ilana G.; Bundy, Lucia T.; Owolabi, Shade; Veluswamy, J. K.; Hernandez, Clarisa; Hodge, Tarccara; Haardorfer, Regine</t>
  </si>
  <si>
    <t>Using Black Feminist Theory and Methods to Uncover Best Practices in Health Promotion Programming</t>
  </si>
  <si>
    <t>Wade, Jeannette; Alexander, Ramine; Giscombe, Cheryl Woods; Keegan, Daniel; Parker, Sharon; Jackson, Katia; Gibbs, Jasmine; McElroy, Asha; Ferguson, Ja Vae</t>
  </si>
  <si>
    <t>Treatment Fidelity in Mind-Body Interventions</t>
  </si>
  <si>
    <t>Robins, Jo Lynne; Jallo, Nancy; Kinser, Patricia A.</t>
  </si>
  <si>
    <t>Natural hair chronicles of black female vloggers: Influences on their psychological well-being</t>
  </si>
  <si>
    <t>Jacobs, Liezille; Kelemi, Anelisa</t>
  </si>
  <si>
    <t>African American Men's and Women's Perceptions of Clinical Trials Research: Focusing on Prostate Cancer among a High-Risk Population in the South</t>
  </si>
  <si>
    <t>Owens, Otis L.; Jackson, Dawnyea D.; Thomas, Tracey L.; Friedman, Daniela B.; Hebert, James R.</t>
  </si>
  <si>
    <t>If you do nothing about stress, the next thing you know, you're shattered: Perspectives on African American men's stress, coping and health from African American men and key women in their lives</t>
  </si>
  <si>
    <t>Ellis, Katrina R.; Griffith, Derek M.; Allen, Julie Ober; Thorpe, Roland J., Jr.; Bruce, Marino A.</t>
  </si>
  <si>
    <t>Motivators, Barriers, andFacilitators toWeight Loss and BehaviorChangeAmong AfricanAmerican Adults in Baltimore City: A Qualitative Analysis</t>
  </si>
  <si>
    <t>Coe, William H.; Redmond, Leslie; Parisi, Jeanine M.; Bowie, Janice V.; Liu, Elizabeth Y.; Ng, Tin Yee; Onyuka, Alberta M. A.; Cort, Marcia; Cheskin, Lawrence J.</t>
  </si>
  <si>
    <t>Anti-oppression as praxis in the research field: Implementing emancipatory approaches for researchers and community partners</t>
  </si>
  <si>
    <t>Rodney, Ruth; Hinds, Marsha; Bonilla-Damptey, Jessica; Boissoneau, Danielle; Khan, Aaliya; Forde, Anika</t>
  </si>
  <si>
    <t>Media Coverage and Awareness of the 2010 Dietary Guidelines for Americans and MyPlate</t>
  </si>
  <si>
    <t>Epstein, Shoshana B.; Jean-Pierre, Kaleena; Lynn, Stefanie; Kant, Ashima K.</t>
  </si>
  <si>
    <t>An evidence synthesis of qualitative and quantitative research on component intervention techniques, effectiveness, cost-effectiveness, equity and acceptability of different versions of health-related lifestyle advisor role in improving health</t>
  </si>
  <si>
    <t>Carr, S. M.; Lhussier, M.; Forster, N.; Geddes, L.; Deane, K.; Pennington, M.; Visram, S.; White, M.; Michie, S.; Donaldson, C.; Hildreth, A.</t>
  </si>
  <si>
    <t>Contextualizing the experiences of Black pregnant women during the COVID-19 pandemic: 'It's been a lonely ride'</t>
  </si>
  <si>
    <t>Dahl, Alicia A.; Yada, Farida N.; Butts, Shanika Jerger; Tolley, Annalise; Hirsch, Sophie; Lalgondar, Priyanka; Wilson, Kala S.; Shade, Lindsay</t>
  </si>
  <si>
    <t>Perceived Barriers to and Ideas for Weight Control Interventions in Malay Homemakers: Results From Focus Groups</t>
  </si>
  <si>
    <t>Ng, Li Whye Cindy; Malhotra, Rahul; Lai, Danny; Tai, E. Shyong; Ostbye, Truls</t>
  </si>
  <si>
    <t>Nobody Ever Asks Me: A Reproductive Justice Approach to Rural Health Disparities</t>
  </si>
  <si>
    <t>Smith, Ellie; Sundstrom, Beth; DeMaria, Andrea L.</t>
  </si>
  <si>
    <t>Designing a Dyad-Based Digital Health Intervention to Reduce Sedentary Time in Black Breast Cancer Survivors and Their First-degree Relatives: Human-Centered Design Study</t>
  </si>
  <si>
    <t>Blazey, Meghan; Marinac, Catherine; Whiteley, Jessica; Peterson, Sarah; White, Karen Burns; Jacques, Cathyanah; Lam, Helen; Halpenny, Barbara; Patel, Shree; Lamothe, Raymond; Wright, Julie</t>
  </si>
  <si>
    <t>The Coach's Journal: Experiences of Black Female Assistant Coaches in NCAA Division I Women's Basketball</t>
  </si>
  <si>
    <t>Larsen, Leslie K.; Fisher, Leslee A.; Moret, Lauren</t>
  </si>
  <si>
    <t>Sporting Spinal Cord Injuries, Social Relations, and Rehabilitation Narratives: An Ethnographic Creative Non-Fiction of Becoming Disabled Through Sport</t>
  </si>
  <si>
    <t>Smith, Brett</t>
  </si>
  <si>
    <t>Cooks training for Faith, Activity, and Nutrition project with AME churches in SC</t>
  </si>
  <si>
    <t>Condrasky, Margaret D.; Baruth, Meghan; Wilcox, Sara; Carter, Chad; Jordan, Jeannette F.</t>
  </si>
  <si>
    <t>Correlates of Physical Activity Engagement among Pregnant Women with Overweight and Obesity</t>
  </si>
  <si>
    <t>A community-oriented primary care demonstration project: refining interventions for cardiovascular disease and diabetes</t>
  </si>
  <si>
    <t>Rubio MA, Mosquera D, Blanco M, Montes F, Finck C, Duval M, Trillos C, Jaramillo AM, Rosas LG, King AC, Sarmiento OL.</t>
  </si>
  <si>
    <t>A quasi-experimental study to mobilize rural low-income communities to assess and improve the ecological environment to prevent childhood obesity</t>
  </si>
  <si>
    <t>Peters P, Gold A, Abbott A, Contreras D, Keim A, Oscarson R, Procter S, Remig V, Smathers C, Mobley AR. </t>
  </si>
  <si>
    <t>Adherence to a web-based physical activity intervention for patients with knee and/or hip osteoarthritis: a mixed method study</t>
  </si>
  <si>
    <t>Meshe OF, Claydon LS, Bungay H, Andrew S.</t>
  </si>
  <si>
    <t>Anifrolumab treatment improves patient-reported quality of life and decreases disease activity and corticosteroid use in patients with systemic lupus erythematosus: A qualitative study in Denmark</t>
  </si>
  <si>
    <t>Troldborg A, Remkus L, Eek D, Deleuran B.</t>
  </si>
  <si>
    <t>Biocultural determinants of overweight and obesity in the context of nutrition transition in Senegal: a holistic anthropological approach</t>
  </si>
  <si>
    <t>Cohen E, Gradidge PJ, Ndao A, Duboz P, Macia E, Gueye L, Boëtsch G, Pasquet P, Holdsworth M, Chapuis-Lucciani N.</t>
  </si>
  <si>
    <t>Cross-sector co-creation of a community-based physical activity program for breast cancer survivors in Colombia</t>
  </si>
  <si>
    <t>Verloigne M, De Bourdeaudhuij I, Tanghe A, D'Hondt E, Theuwis L, Vansteenkiste M, Deforche B.</t>
  </si>
  <si>
    <t>Distinct health behavior and psychosocial profiles of young adult survivors of childhood cancers: a mixed methods study</t>
  </si>
  <si>
    <t>Bossen D, Buskermolen M, Veenhof C, de Bakker D, Dekker J. </t>
  </si>
  <si>
    <t>Impact of COVID-19 pandemic lockdown on movement behaviours of children and adolescents: a systematic review</t>
  </si>
  <si>
    <t>Kharel M, Sakamoto JL, Carandang RR, Ulambayar S, Shibanuma A, Yarotskaya E, Basargina M, Jimba M.</t>
  </si>
  <si>
    <t>Self-determined motivation towards physical activity in adolescents treated for obesity: an observational study</t>
  </si>
  <si>
    <t>Plescia M, Groblewski M. </t>
  </si>
  <si>
    <t>The relationship between physical activity and health status in patients with chronic obstructive pulmonary disease following pulmonary rehabilitation</t>
  </si>
  <si>
    <t>Lowe K, Escoffery C, Mertens AC, Berg CJ.</t>
  </si>
  <si>
    <t>Implementation of physical activity programs after COPD hospitalizations: Lessons from a randomized study</t>
  </si>
  <si>
    <t>Benzo R, Wetzstein M, Neuenfeldt P, McEvoy C. </t>
  </si>
  <si>
    <t>Acceptability of Self-Management Group Education to Reduce Fear of Hypoglycemia as a Barrier to Physical Activity in Adults With Type 1 Diabetes: A Mixed Methods Approach</t>
  </si>
  <si>
    <t>Brennan MC, Brown JA, Leslie GD, Ntoumanis N.</t>
  </si>
  <si>
    <t>Sitting time and health outcomes among Mexican origin adults: obesity as a mediator</t>
  </si>
  <si>
    <t>de Heer HD, Wilkinson AV, Strong LL, Bondy ML, Koehly LM. </t>
  </si>
  <si>
    <t>Requirement Analysis of Different Variants of a Measurement and Training Station for Older Adults at Risk of Malnutrition and Reduced Mobility: Focus Group Study</t>
  </si>
  <si>
    <t>Happe L, Sgraja M, Quinten V, Förster M, Diekmann R.</t>
  </si>
  <si>
    <t>Translatability of a Wearable Technology Intervention to Increase Adolescent Physical Activity: Mixed Methods Implementation Evaluation</t>
  </si>
  <si>
    <t>Koorts H, Salmon J, Timperio A, Ball K, Macfarlane S, Lai SK, Brown H, Chappel SE, Lewis M, Ridgers ND.</t>
  </si>
  <si>
    <t>Employee-Athletes: Exploring the Elite Spanish Athletes' Perceptions of Combining Sport and Work</t>
  </si>
  <si>
    <t>Moreno R, Chamorro JL, López de Subijana C. </t>
  </si>
  <si>
    <t>Considerations for developing and implementing an online community-based exercise intervention with adults living with HIV: a qualitative study</t>
  </si>
  <si>
    <t>Lau B, Sharma I, Manku S, Kobylianski J, Wong LY, Ibáñez-Carrasco F, Carusone SC, O'Brien KK.</t>
  </si>
  <si>
    <t>Supporting healthcare professionals to address child weight with parents: a qualitative study</t>
  </si>
  <si>
    <t>Pallan M, Mason F, Parretti HM, Adab P, Abbott S, Jolly K.</t>
  </si>
  <si>
    <t>Enabling work participation for people with musculoskeletal conditions: lessons from work changes imposed by COVID-19: a mixed-method study</t>
  </si>
  <si>
    <t>Morton L, Stelfox K, Beasley M, Jones GT, Macfarlane GJ, Walker-Bone K, Hollick RJ.</t>
  </si>
  <si>
    <t>Qualitative evaluation of a complex intervention to implement health promotion activities according to healthcare attendees and health professionals: EIRA study (phase II)</t>
  </si>
  <si>
    <t>Pons-Vigués M, Berenguera A, Coma-Auli N, March S, Pombo H, Masluk B, Pulido-Fuentes M, Rodriguez C, Bellón JA, Pujol-Ribera E.</t>
  </si>
  <si>
    <t>Multiple versus single risk behaviour interventions for people with severe mental illness: a network meta-analysis and qualitative synthesis</t>
  </si>
  <si>
    <t>Meader N, Melton H, Evans C, Wright K, Shiers D, Ratschen E, Dias S, Dare C, Johnston G, Kaur H, Syrett M, Armitage CJ, Churchill R, Gilbody S, Coventry P. </t>
  </si>
  <si>
    <t>It's a Dance Between Managing Both': a qualitative study exploring perspectives of persons with knee osteoarthritis and type 2 diabetes mellitus on the impact of osteoarthritis on diabetes management and daily life</t>
  </si>
  <si>
    <t>King LK, Waugh E, MacKay C, Stanaitis I, Stretton J, Weisman A, Ivers NM, Lipscombe LL, Hawker G, Parsons JA.</t>
  </si>
  <si>
    <t>Understanding Primary Care Physician Perspectives on the Diagnosis and Management of Non-Alcoholic Fatty Liver Disease: A Qualitative Study</t>
  </si>
  <si>
    <t>Heredia NI, John JC, Singh S, Hwang JP, Strong LL, Balakrishnan M, McNeill LH.</t>
  </si>
  <si>
    <t>Feasibility and acceptability of reducing workplace sitting time: a qualitative study with Australian office workers</t>
  </si>
  <si>
    <t>Hadgraft NT, Brakenridge CL, LaMontagne AD, Fjeldsoe BS, Lynch BM, Dunstan DW, Owen N, Healy GN, Lawler SP</t>
  </si>
  <si>
    <t>A workplace-based intervention to increase levels of daily physical activity: the Travel to Work cluster RCT</t>
  </si>
  <si>
    <t>Audrey S, Fisher H, Cooper A, Gaunt D, Metcalfe C, Garfield K, Hollingworth W, Procter S, Gabe-Walters M, Rodgers S, Gillison F, Davis A, Insall P.</t>
  </si>
  <si>
    <t>Mixed method assessment of built environment and policy responses to the COVID-19 pandemic by United States municipalities focusing on walking and bicycling actions</t>
  </si>
  <si>
    <t>Evenson KR, Naumann RB, Taylor NL, LaJeunesse S, Combs TS</t>
  </si>
  <si>
    <t>The influence of communal spaces on patient activity in rehabilitation: a mixed methods study</t>
  </si>
  <si>
    <t>Ribbe Kelso L, Stockton K, Mahendran N, Brauer SG, Rosbergen I.</t>
  </si>
  <si>
    <t>INTERACT: A comprehensive approach to assess urban form interventions through natural experiments</t>
  </si>
  <si>
    <t>Kestens Y, Winters M, Fuller D, Bell S, Berscheid J, Brondeel R, Cantinotti M, Datta G, Gauvin L, Gough M, Laberee K, Lewis P, Lord S, Luan HH, McKay H, Morency C, Muhajarine N, Nelson T, Ottoni C, Stephens ZP, Pugh C, Rancourt G, Shareck M, Sims-Gould J, Sones M, Stanley K, Thierry B, Thigpen C, Wasfi R.</t>
  </si>
  <si>
    <t>How and Why Patients Adhere to a Prescribed Cardiac Rehabilitation Program: A Longitudinal Phenomenological Study of Patients with Acute Coronary Syndrome</t>
  </si>
  <si>
    <t>Kaushal N, Nemati D, Gauthier-Bisaillon R, Payer M, Bérubé B, Juneau M, Bherer L.</t>
  </si>
  <si>
    <t>Do Inequalities in Neighborhood Walkability Drive Disparities in Older Adults' Outdoor Walking?</t>
  </si>
  <si>
    <t>Zandieh R, Flacke J, Martinez J, Jones P, van Maarseveen M.</t>
  </si>
  <si>
    <t>Determinants of engaging in sedentary behavior across the lifespan; lessons learned from two systematic reviews conducted within DEDIPAC</t>
  </si>
  <si>
    <t>Brug J, Chinapaw M.</t>
  </si>
  <si>
    <t>The Implications of Rapid Economic Growth for Health-Related Behaviors and Chronic Metabolic Diseases: An Exploratory Study in Post-Earthquake West China</t>
  </si>
  <si>
    <t>Ong H, Gipson JD, Yang F, Li J, Li P, Liu W, Yang C, Mao M, Chang YJ, Seto E, Wang MC.</t>
  </si>
  <si>
    <t>Spiritual Experiences of Patients in the Cancer Trajectory: A Content Analysis</t>
  </si>
  <si>
    <t>Khosravani M, Nejat N. </t>
  </si>
  <si>
    <t>An exploration into the determinants of noncommunicable diseases among rural-to-urban migrants in periurban South Africa</t>
  </si>
  <si>
    <t>Stern R, Puoane T, Tsolekile L.</t>
  </si>
  <si>
    <t>Pedometer-based Exercise Interventions for Patients with Breast Cancer Receiving Chemotherapy - A Systematic Review</t>
  </si>
  <si>
    <t>Samuel SR, Gandhi AR, Kumar KV, Saxena PP.</t>
  </si>
  <si>
    <t>The Impact of a Daily Yoga Program for Women with Fibromyalgia</t>
  </si>
  <si>
    <t>Lazaridou A, Koulouris A, Dorado K, Chai P, Edwards RR, Schreiber KL. </t>
  </si>
  <si>
    <t>Fall Risk Reduction Program Paired with a Transportation Program in an Underserved, Urban Minority Community: A Qualitative Evaluation</t>
  </si>
  <si>
    <t>Mielenz TJ, Durbin L, Hertzberg F, Noble-Hernandez D, Sorensen JA.</t>
  </si>
  <si>
    <t>A qualitative study examining medical provider advice, barriers, and perceived effectiveness in addressing childhood obesity to patients and families from a low-income community health clinic</t>
  </si>
  <si>
    <t>Sastre LR, Matson S, Gruber KJ, Haldeman L</t>
  </si>
  <si>
    <t>A review of treatment interventions in whiplash-associated disorders</t>
  </si>
  <si>
    <t>Seferiadis A, Rosenfeld M, Gunnarsson R.</t>
  </si>
  <si>
    <t>Explaining the lived experiences of school principals regarding the promotion of psychological capital of high school girls through promoting their health</t>
  </si>
  <si>
    <t>Mahmoodaliloo P, Talebi B, Khadivi A.</t>
  </si>
  <si>
    <t>How applicable are results of systematic reviews and meta-analyses of health behaviour maintenance? A critical evaluation</t>
  </si>
  <si>
    <t>Loef M, Walach H.</t>
  </si>
  <si>
    <t>Recreational Physical Activity Experiences Among Guatemalan Families With Children With Visual Impairments</t>
  </si>
  <si>
    <t>Columna L, Fernández-Vivó M, Lieberman L, Arndt K.</t>
  </si>
  <si>
    <t>Challenges and Barriers to Providing Primary Care to Children of South Asian Origin: Pediatricians' Perspectives</t>
  </si>
  <si>
    <t>Ramachandran U, Mahajan K, Shah A, Ghoshal B, Khurshid A, Desilva N, Shiriti M, Patel N, Gaur S, Karasz A.</t>
  </si>
  <si>
    <t>What does really help against cancer-related fatigue? An overview of systematic reviews</t>
  </si>
  <si>
    <t>Reif K, de Vries U, Petermann F. </t>
  </si>
  <si>
    <t>The role of families in youth sport programming in a Canadian aboriginal reserve</t>
  </si>
  <si>
    <t>Schinke R, Yungblut H, Blodgett A, Eys M, Peltier D, Ritchie S, Recollet-Saikkonen D. </t>
  </si>
  <si>
    <t>No time to look back: approaching the finish line of life's course</t>
  </si>
  <si>
    <t>O'Brien SJ, Conger PR.</t>
  </si>
  <si>
    <t>Varicose veins and occupational health: symptoms, treatment and prevention</t>
  </si>
  <si>
    <t>de Lima DC.</t>
  </si>
  <si>
    <t>Heart failure self-management and normalizing symptoms: an exploration of decision making in the community</t>
  </si>
  <si>
    <t>Schumacher C, Hussey L, Hall V. Heart failure self-management and normalizing symptoms: an exploration of decision making in the community.</t>
  </si>
  <si>
    <t>Health Behavior Change in Pregnant Women With Obesity</t>
  </si>
  <si>
    <t>McCloud MB.</t>
  </si>
  <si>
    <t>Caregivers' difficulties in activating long-term mental illness patients with low self-esteem</t>
  </si>
  <si>
    <t>Erdner A, Magnusson A.</t>
  </si>
  <si>
    <t>Femoral hernia repair. Kugel retroparietal approach versus plug alloplasty: a prospective study</t>
  </si>
  <si>
    <t>Ceriani V, Faleschini E, Sarli D, Lodi T, Roncaglia O, Bignami P, Osio C, Somalvico F. </t>
  </si>
  <si>
    <t>Health Promotion in Preschool Children</t>
  </si>
  <si>
    <t>Şenol Y, Şenol FB.</t>
  </si>
  <si>
    <t>The Effect of Primary School-Based Physical Education Programs: A Systematic Review of Randomized Controlled Trials</t>
  </si>
  <si>
    <t>Rico-González M.</t>
  </si>
  <si>
    <t>A PEP grant's influence on change in a school district: One year post funding</t>
  </si>
  <si>
    <t>Egan CA, Abel-Berei CP, Goc Karp G. </t>
  </si>
  <si>
    <t>Interventions to promote an integrated approach to public health problems: an application to childhood obesity</t>
  </si>
  <si>
    <t>Hendriks AM, Gubbels JS, De Vries NK, Seidell JC, Kremers SP, Jansen MW.</t>
  </si>
  <si>
    <t>Social network type and health-related behaviors: evidence from an American national survey</t>
  </si>
  <si>
    <t>Shiovitz-Ezra S, Litwin H.</t>
  </si>
  <si>
    <t>Engaging women from South Asian communities in cardiac rehabilitation</t>
  </si>
  <si>
    <t>Vishram S, Crosland A, Unsworth J, Long S.</t>
  </si>
  <si>
    <t>Community perceptions of the implementation and impact of an intervention to improve the neighbourhood physical environment to promote walking for transport: a qualitative study</t>
  </si>
  <si>
    <t>Adams EJ, Sherar LB. </t>
  </si>
  <si>
    <t>Urban Planning and Health Inequities: Looking in a Small-Scale in a City of Cape Verde</t>
  </si>
  <si>
    <t>Gonçalves L, Santos Z, Amado M, Alves D, Simões R, Delgado AP, Correia A, Cabral J, Lapão LV, Craveiro I.</t>
  </si>
  <si>
    <t>Pilot Study of Telehealth Delivered Rehabilitative Exercise for Youth With Concussion: The Mobile Subthreshold Exercise Program (MSTEP)</t>
  </si>
  <si>
    <t>Chrisman SPD, Mendoza JA, Zhou C, Palermo TM, Gogue-Garcia T, Janz KF, Rivara FP. </t>
  </si>
  <si>
    <t>Experiences of what influences physical activity adherence in Iranian patients with heart failure: A qualitative study.</t>
  </si>
  <si>
    <t>Ahrari, S., Karimi Moonaghi, H., Mahdizadeh, S. M., &amp; Heidari Bakavoli, A. </t>
  </si>
  <si>
    <t>Optimising older adults' home spaces to enhance their physical activity level: an exploratory qualitative study protocol.</t>
  </si>
  <si>
    <t>Meghani, N. A. A., Hudson, J., Stratton, G., &amp; Mullins, J. </t>
  </si>
  <si>
    <t>Exploring Peer Support Characteristics for Promoting Physical Activity Among Women Living Beyond a Cancer Diagnosis: A Qualitative Descriptive Study.</t>
  </si>
  <si>
    <t>Sabiston, C. M., Fong, A. J., Smith-Turchyn, J., Amireault, S., Arbour-Nicitopoulos, K. P., Bender, J. L., &amp; Jones, J. M.</t>
  </si>
  <si>
    <t>Sustained participation in community-based physical activity by adolescents with cerebral palsy: a qualitative study.</t>
  </si>
  <si>
    <t>Morris, A., Imms, C., Kerr, C., &amp; Adair, B.</t>
  </si>
  <si>
    <t>Physical activity behaviour change in black prostate cancer survivors: a qualitative study using the Behaviour Change Wheel.</t>
  </si>
  <si>
    <t>Rana, B., Okere, U. C., Imm, K. R., Yang, L., &amp; Housten, A. J. </t>
  </si>
  <si>
    <t>A Qualitative Investigation on the Roles of Social Support on Physical Activity Behaviour among the Rural-Dwelling Older Women in Malaysia.</t>
  </si>
  <si>
    <t>Marthammuthu, T., Hairi, F. M., Choo, W. Y., Salleh, N. A. M., &amp; Hairi, N. N. (2021). A Qualitative Investigation on the Roles of Social Support on Physical Activity Behaviour among the Rural-Dwelling Older Women in Malaysia.</t>
  </si>
  <si>
    <t>Developing a Complex Understanding of Physical Activity in Cardiometabolic Disease from Low-to-Middle-Income Countries-A Qualitative Systematic Review with Meta-Synthesis.</t>
  </si>
  <si>
    <t>Heine, M., Badenhorst, M., van Zyl, C., de Melo Ghisi, G. L., Babu, A. S., Buckley, J., Serón, P., Turk-Adawi, K., &amp; Derman, W.</t>
  </si>
  <si>
    <t>Physical activity maintenance in patients with rheumatoid arthritis: a qualitative study.</t>
  </si>
  <si>
    <t>Loeppenthin, K., Esbensen, B., Ostergaard, M., Jennum, P., Thomsen, T., &amp; Midtgaard, J.</t>
  </si>
  <si>
    <t>Beliefs and motivation regarding physical activity among older adults in Germany: results of a qualitative study.</t>
  </si>
  <si>
    <t>Stehr, P., Luetke Lanfer, H., &amp; Rossmann, C.</t>
  </si>
  <si>
    <t>Mismatch between expectations and physical activity outcomes at six months following hip-arthroscopy: A qualitative study.</t>
  </si>
  <si>
    <t>Jones, D. M., Kemp, J. L., Crossley, K. M., Hart, H. F., &amp; Ackerman, I. N.</t>
  </si>
  <si>
    <t>Understanding the development of self-efficacy for physical activity engagement in men after myocardial infarction: A preliminary qualitative study.</t>
  </si>
  <si>
    <t>Abu, H. B., Ludin, S. B. M., &amp; Sowtali, S. N. B.</t>
  </si>
  <si>
    <t>A Qualitative Exploration of Perceptions of a Digital Intervention to Promote Physical Activity in Older Adults.</t>
  </si>
  <si>
    <t>Pollet, S., Denison-Day, J., Bradbury, K., Essery, R., Grey, E., Western, M., Mowbray, F., Smith, K. A., Slodkowska-Barabasz, J., Mutrie, N., Little, P., &amp; Yardley, L. (</t>
  </si>
  <si>
    <t>Factors affecting the physical activity of healthcare workers of Iran University of Medical Sciences: a qualitative study.</t>
  </si>
  <si>
    <t>Hoveidamanesh, S., Tayefi, B., Rampisheh, Z., Khalili, N., &amp; Ramezani, M. </t>
  </si>
  <si>
    <t>Experiences, barriers, and facilitators to participating in physical activity and exercise in adults living with chronic pain: a qualitative study.</t>
  </si>
  <si>
    <t>Vader, K., Doulas, T., Patel, R., &amp; Miller, J.</t>
  </si>
  <si>
    <t>A Qualitative Description of Graduate Students' Perceived Decline in Physical Activity from Undergraduate School.</t>
  </si>
  <si>
    <t>Jett, K. M., Daniels, B. T., Brigance, M., Passarelli, J. L., &amp; Howie, E. K. (</t>
  </si>
  <si>
    <t>Improving the delivery of physical activity services in lung cancer: A qualitative representation of the patient's perspective.</t>
  </si>
  <si>
    <t>Granger, C. L., Parry, S. M., Edbrooke, L., Abo, S., Leggett, N., Dwyer, M., &amp; Denehy, L.</t>
  </si>
  <si>
    <t>"I'm not going to walk, just for the sake of walking": a qualitative, phenomenological study on physical activity during hospital stay.</t>
  </si>
  <si>
    <t>Koenders, N., van Oorsouw, R., Seeger, J. P. H., Nijhuis-van der Sanden, M. W. G., van de Glind, I., &amp; Hoogeboom, T. J. </t>
  </si>
  <si>
    <t>A qualitative study exploring women's beliefs about physical activity after stillbirth.</t>
  </si>
  <si>
    <t>Huberty, J. L., Coleman, J., Rolfsmeyer, K., &amp; Wu, S.</t>
  </si>
  <si>
    <t>Do adolescents' experiences of the barriers to and facilitators of physical activity differ by socioeconomic position? A systematic review of qualitative evidence.</t>
  </si>
  <si>
    <t xml:space="preserve">Alliott, O., Ryan, M., Fairbrother, H., &amp; van Sluijs, E. </t>
  </si>
  <si>
    <t>Exploring needs, barriers, and facilitators for promoting physical activity for children with intellectual developmental disorders: A qualitative focus group study.</t>
  </si>
  <si>
    <t>Boman, C., &amp; Bernhardsson, S. (</t>
  </si>
  <si>
    <t>Multifaceted interventions are required to improve physical activity behaviour in hospital care: a meta-ethnographic synthesis of qualitative research.</t>
  </si>
  <si>
    <t>Koenders, N., Marcellis, L., Nijhuis-van der Sanden, M. W., Satink, T., &amp; Hoogeboom, T. J.</t>
  </si>
  <si>
    <t>Physical function and physical activity assessment and promotion in the hemodialysis clinic: a qualitative study.</t>
  </si>
  <si>
    <t>Painter, P., Clark, L., &amp; Olausson, J. (</t>
  </si>
  <si>
    <t>Physical activity and sedentary behavior perceptions in overweight and obese adults: A systematic review of qualitative study.</t>
  </si>
  <si>
    <t>Bora, N., K, V., Verma, A., Bharti, A. K., &amp; Sinha, M. K. </t>
  </si>
  <si>
    <t>Experiences of Wearable Technology by Persons with Knee Osteoarthritis Participating in a Physical Activity Counseling Intervention: Qualitative Study Using a Relational Ethics Lens.</t>
  </si>
  <si>
    <t>Leese, J., MacDonald, G., Backman, C. L., Townsend, A., Nimmon, L., &amp; Li, L. C. </t>
  </si>
  <si>
    <t>A Qualitative Study of Factors Perceived to Influence Physical Activity among Young Athletes after ACL Reconstruction.</t>
  </si>
  <si>
    <t>Zwolski, C., Rethorn, T., Thomas, S., Goodway, J., Paterno, M., Quatman-Yates, C., &amp; Schmitt, L. </t>
  </si>
  <si>
    <t>Physical activity amongst culturally and linguistically diverse communities in Australia: a scoping review.</t>
  </si>
  <si>
    <t>Wang, Q., Dowsey, M. M., Woodward-Kron, R., O'Brien, P., Hawke, L., &amp; Bunzli, S.</t>
  </si>
  <si>
    <t>Enhancing intrinsic motivation for physical activity among adolescents with cystic fibrosis: a qualitative study of the views of healthcare professionals.</t>
  </si>
  <si>
    <t>Denford, S., Mackintosh, K. A., McNarry, M. A., Barker, A. R., Williams, C. A., &amp; Youth Activity Unlimited – A Strategic Research Centre of the UK Cystic Fibrosis Trust </t>
  </si>
  <si>
    <t>Indigenous Australians Perceptions' of Physical Activity: A Qualitative Systematic Review.</t>
  </si>
  <si>
    <t>Dahlberg, E. E., Hamilton, S. J., Hamid, F., &amp; Thompson, S. C. </t>
  </si>
  <si>
    <t>"I Felt Grounded and Clear-Headed": Qualitative Exploration of a Mind-Body Physical Activity Intervention on Stress Among College Students During COVID-19.</t>
  </si>
  <si>
    <t>Strehli, I., Ziegenfuss, D. H., Block, M. E., Burns, R. D., Bai, Y., &amp; Brusseau, T. A. </t>
  </si>
  <si>
    <t>Physical Activity Facilitators and Barriers Among Retired Women in North Carolina: A Qualitative Study.</t>
  </si>
  <si>
    <t>Jones, S. A., Leeman, J., &amp; Evenson, K. R.</t>
  </si>
  <si>
    <t>Tailored physical activity on prescription with follow-ups improved motivation and physical activity levels. A qualitative study of a 5-year Swedish primary care intervention.</t>
  </si>
  <si>
    <t>Joelsson, M., Lundqvist, S., &amp; Larsson, M. E. H.</t>
  </si>
  <si>
    <t>How do healthcare professionals perceive physical activity prescription for community-dwelling people with COPD in Australia? A qualitative study.</t>
  </si>
  <si>
    <t>Lahham, A., Burge, A. T., McDonald, C. F., &amp; Holland, A. E.</t>
  </si>
  <si>
    <t>There's Just Something Really Peaceful About It': a Qualitative Exploration of Mothers with Young Children and Engagement in Group-Based Physical Activity Programs.</t>
  </si>
  <si>
    <t>Peralta, L. R., Yager, Z., &amp; Prichard, I. </t>
  </si>
  <si>
    <t>Older patients' participation in physical activity during hospitalization: A qualitative study of ward nurses' perceptions in an Asian context.</t>
  </si>
  <si>
    <t>Chan, E. Y., Hong, M. L. I., Tan, M. Y. G., &amp; Chua, W. L. </t>
  </si>
  <si>
    <t>Recognition of Barriers to Physical Activity Promotion in Immigrant Children in Spain: A Qualitative Case Study.</t>
  </si>
  <si>
    <t>Marconnot, R., Marín-Rojas, A. L., Delfa-de-la-Morena, J. M., Pérez-Corrales, J., Gueita-Rodríguez, J., Fernández-de-Las-Peñas, C., &amp; Palacios-Ceña, D. </t>
  </si>
  <si>
    <t>Understanding impediments and enablers to physical activity among African American adults: a systematic review of qualitative studies.</t>
  </si>
  <si>
    <t>Siddiqi, Z., Tiro, J. A., &amp; Shuval, K. </t>
  </si>
  <si>
    <t>Classmates motivate childhood cancer patients to participate in physical activity during treatment: A qualitative study.</t>
  </si>
  <si>
    <t>Thorsteinsson, T., Schmiegelow, K., Thing, L. F., Andersen, L. B., Helms, A. S., Ingersgaard, M. V., Lindgren, L. H., &amp; Larsen, H. B. </t>
  </si>
  <si>
    <t>Spousal support and self-determined physical activity in individuals with multiple sclerosis: A theory-informed qualitative exploration.</t>
  </si>
  <si>
    <t>Wood, V., &amp; Kasser, S. L. </t>
  </si>
  <si>
    <t>The secret struggle of the active girl: a qualitative synthesis of interpersonal factors that influence physical activity in adolescent girls.</t>
  </si>
  <si>
    <t>Standiford A.</t>
  </si>
  <si>
    <t>How do residents of aged care homes perceive physical activity and functional independence? A qualitative study.</t>
  </si>
  <si>
    <t>Jeon, Y. H., Tudball, J., &amp; Nelson, K.</t>
  </si>
  <si>
    <t>A Qualitative Systematic Review of Public-Private Partnership in Promoting Physical Activity.</t>
  </si>
  <si>
    <t>Lee, Y., Yun, L., Kim, M. L., &amp; Washington, M.</t>
  </si>
  <si>
    <t>Experience of co-creation of a health plan and support for sustainable physical activity among people with chronic widespread pain: a qualitative interview study in Sweden.</t>
  </si>
  <si>
    <t>Feldthusen, C., Bergenheim, A., Barenfeld, E., Gjertsson, I., Larsson, A., &amp; Mannerkorpi, K.</t>
  </si>
  <si>
    <t>Promoting physical activity with a school-based dance mat exergaming intervention: qualitative findings from a natural experiment.</t>
  </si>
  <si>
    <t>Burges Watson, D., Adams, J., Azevedo, L. B., &amp; Haighton, C. </t>
  </si>
  <si>
    <t>Barriers and facilitators to physical activity among children, adolescents, and young adults with cystic fibrosis: a systematic review and thematic synthesis of qualitative research.</t>
  </si>
  <si>
    <t>Denford, S., van Beurden, S., O'Halloran, P., &amp; Williams, C. A. </t>
  </si>
  <si>
    <t>Health care professionals' experiences of supporting persons with metabolic risk factors to increase their physical activity level - a qualitative study in primary care.</t>
  </si>
  <si>
    <t>Larsson, K., Hagströmer, M., Rossen, J., Johansson, U. B., &amp; Norman, Å.</t>
  </si>
  <si>
    <t>Characteristics of urban parks associated with park use and physical activity: a review of qualitative research.</t>
  </si>
  <si>
    <t>McCormack, G. R., Rock, M., Toohey, A. M., &amp; Hignell, D. </t>
  </si>
  <si>
    <t>Physical activity in pregnancy: a qualitative study of the beliefs of overweight and obese pregnant women.</t>
  </si>
  <si>
    <t>Weir, Z., Bush, J., Robson, S. C., McParlin, C., Rankin, J., &amp; Bell, R. </t>
  </si>
  <si>
    <t>Childhood cancer survivors' perceptions of the barriers and facilitators to physical activity: a systematic review and thematic synthesis of qualitative evidence using the theoretical domains framework.</t>
  </si>
  <si>
    <t>Brown, M. C., Podmore, M., Araújo-Soares, V., Skinner, R., &amp; Sharp, L.</t>
  </si>
  <si>
    <t>Exploring physical activity experiences of community-dwelling oldest-old adults with chronic multimorbidity: A qualitative study.</t>
  </si>
  <si>
    <t>López-Novis, I., Marques-Sule, E., Deka, P., Dobarrio-Sanz, I., Klompstra, L., &amp; Hernández-Padilla, J. M. </t>
  </si>
  <si>
    <t>Sociocultural Influences on Dietary Practices and Physical Activity Behaviors of Rural Adolescents-A Qualitative Exploration.</t>
  </si>
  <si>
    <t>Islam, M. R., Trenholm, J., Rahman, A., Pervin, J., Ekström, E. C., &amp; Rahman, S. M. </t>
  </si>
  <si>
    <t>The barriers, benefits and facilitators of leisure time physical activity among people with spinal cord injury: a meta-synthesis of qualitative findings.</t>
  </si>
  <si>
    <t>Williams, T. L., Smith, B., &amp; Papathomas, A.</t>
  </si>
  <si>
    <t>Experiences of mobile health in promoting physical activity: A qualitative systematic review and meta-ethnography.</t>
  </si>
  <si>
    <t>Carter, D. D., Robinson, K., Forbes, J., &amp; Hayes, S</t>
  </si>
  <si>
    <t>Cooperative planning in childcare centers to improve physical activity: a qualitative investigation of directors' perspectives.</t>
  </si>
  <si>
    <t>Müller, C., &amp; Hassel, H. </t>
  </si>
  <si>
    <t>Impact of COVID-19 on Early Childhood Educator's Perspectives and Practices in Nutrition and Physical Activity: A Qualitative Study.</t>
  </si>
  <si>
    <t>Lafave, L., Webster, A. D., &amp; McConnell, C.</t>
  </si>
  <si>
    <t>Carrying out Physical Activity as Part of the Active Forests Programme in England: What Encourages, Supports and Sustains Activity?-A Qualitative Study.</t>
  </si>
  <si>
    <t>O'Brien L.</t>
  </si>
  <si>
    <t>Moving from one state to another among patients experiencing unexplained chest pain during physical activity: A secondary qualitative analysis by Meleis transition theory.</t>
  </si>
  <si>
    <t>Røysland I. Ø. </t>
  </si>
  <si>
    <t>Electronic Wearable Device Use for Physical Activity in Older Adults: A Qualitative Study.</t>
  </si>
  <si>
    <t>Li, M., McPhillips, M. V., Szanton, S. L., Wenzel, J., &amp; Li, J. </t>
  </si>
  <si>
    <t>Exploring physical activity with a low psychological burden and high feasibility in Japan: a qualitative study.</t>
  </si>
  <si>
    <t>Shimazaki, T., Iio, M., Lee, Y., Konuma, K., &amp; Takenaka, K</t>
  </si>
  <si>
    <t>Family members and health care workers' perspectives on motivational factors of participation in physical activity for people with intellectual disability: A qualitative study.</t>
  </si>
  <si>
    <t>Michalsen, H., Wangberg, S. C., Anke, A., Hartvigsen, G., Jaccheri, L., &amp; Arntzen, C.</t>
  </si>
  <si>
    <t>Motivators for and barriers to physical activity in people with knee osteoarthritis: A qualitative study.</t>
  </si>
  <si>
    <t>Gay, C., Eschalier, B., Levyckyj, C., Bonnin, A., &amp; Coudeyre, E.</t>
  </si>
  <si>
    <t>Provider-Patient Communication and Involvement in Physical Activity Programs Among Patients Receiving Physical Therapy Services: A Qualitative Study.</t>
  </si>
  <si>
    <t>Kava, C. M., Fishleder, S., Steinman, L., Petrescu-Prahova, M., Schrodt, L., &amp; Harris, J. R.</t>
  </si>
  <si>
    <t>A qualitative study assessing the barriers and facilitators to physical activity in adults with hearing loss.</t>
  </si>
  <si>
    <t>Goodwin, M. V., Hogervorst, E., &amp; Maidment, D. W.</t>
  </si>
  <si>
    <t>Perspectives of adolescents, parents, and teachers on barriers and facilitators of physical activity among school-age adolescents: a qualitative analysis.</t>
  </si>
  <si>
    <t>Abdelghaffar, E. A., Hicham, E. K., Siham, B., Samira, E. F., &amp; Youness, E. A.</t>
  </si>
  <si>
    <t>Experiences of people with Parkinson's disease and their views on physical activity interventions: a qualitative systematic review.</t>
  </si>
  <si>
    <t>Hunter, H., Lovegrove, C., Haas, B., Freeman, J., &amp; Gunn, H.</t>
  </si>
  <si>
    <t>Being with others during physical activity: experiences of well-being among adults with severe obesity.</t>
  </si>
  <si>
    <t>Toft, B. S., Galvin, K., Nielsen, C. V., &amp; Uhrenfeldt, L. </t>
  </si>
  <si>
    <t>Barriers to physical activity for fathers living in marginalising conditions.</t>
  </si>
  <si>
    <t>Darroch, F. E., Oliffe, J. L., Montaner, G. G., &amp; Webb, J. M.</t>
  </si>
  <si>
    <t>Factors influencing participation in physical activity for persons living with dementia in rural and northern communities in Canada: a qualitative study.</t>
  </si>
  <si>
    <t>Freeman, S., Pelletier, C., Ward, K., Bechard, L., Regan, K., Somani, S., &amp; Middleton, L. E.</t>
  </si>
  <si>
    <t>Exploring the Use and Adoption of Wearable Physical Activity Trackers in Oil-Rich Nations: A Qualitative Study of Youth Perspectives from Kuwait.</t>
  </si>
  <si>
    <t>Altabtabaei, R., &amp; Alhuwail, D. </t>
  </si>
  <si>
    <t>Physical activity perceptions and beliefs following total hip and knee arthroplasty: a qualitative study.</t>
  </si>
  <si>
    <t>Harding, P. A., Holland, A. E., Hinman, R. S., &amp; Delany, C.</t>
  </si>
  <si>
    <t>Physical activity among older people with sight loss: a qualitative research study to inform policy and practice.</t>
  </si>
  <si>
    <t>Phoenix, C., Griffin, M., &amp; Smith, B.</t>
  </si>
  <si>
    <t>Development of mobile health-based interventions to promote physical activity in patients with head and neck cancer: a qualitative study.</t>
  </si>
  <si>
    <t>Ning, Y., Dong, Z., Jia, Z., Zhao, W., Ding, Y., Wang, Q., Zhu, R., &amp; Han, S.</t>
  </si>
  <si>
    <t>Moving on From the Delphi Study: The Development of a Physical Activity Training Programme Prototype Through Co-produced Qualitative Research.</t>
  </si>
  <si>
    <t>Monforte, J., Davis, C., Saleem, S., &amp; Smith, B.</t>
  </si>
  <si>
    <t>Why are pregnant women physically inactive? A qualitative study on the beliefs and perceptions about physical activity during pregnancy.</t>
  </si>
  <si>
    <t>Gonçalves, H., Soares, A. L. G., Domingues, M. R., Bertoldi, A. D., Santos, M. G. D., Silveira, M. F. D., &amp; Coll, C. V. N.</t>
  </si>
  <si>
    <t>Attitudes and needs of residents in long-term care facilities regarding physical activity-A systematic review and synthesis of qualitative studies.</t>
  </si>
  <si>
    <t>Maurer, C., Draganescu, S., Mayer, H., &amp; Gattinger, H. </t>
  </si>
  <si>
    <t>Women with gestational diabetes mellitus want clear and practical messages from credible sources about physical activity during pregnancy: a qualitative study.</t>
  </si>
  <si>
    <t>Harrison, A. L., Taylor, N. F., Frawley, H. C., &amp; Shields, N.</t>
  </si>
  <si>
    <t>"I Can't Go Far": Perceptions and Experiences of Heart Failure Patients Regarding Physical Activity: A Qualitative Study Using Semistructured Face-to-Face Interviews.</t>
  </si>
  <si>
    <t>Charuel, E., Bernard, M., Vaillant Roussel, H., Cambon, B., Ménini, T., Lafarge, E., Dutheil, F., &amp; Vorilhon, P.</t>
  </si>
  <si>
    <t>Supportive environments for physical activity in deprived communities in the United Kingdom: A qualitative study using photo elicitation.</t>
  </si>
  <si>
    <t>Sawyer, A., Ucci, M., Jones, R., Smith, L., &amp; Fisher, A.</t>
  </si>
  <si>
    <t>Promoting physical activity among children with cancer through an integrated experiential training programme with coaching: A qualitative study.</t>
  </si>
  <si>
    <t>Lam, K. K. W., Li, W. H. C., Chung, J. O. K., Ho, K. Y., Xia, W., Cheung, A. T., Chiu, S. Y., Lam, H. S., &amp; Chan, G. C. F. </t>
  </si>
  <si>
    <t>I can do this': a qualitative exploration of acceptability and experiences of a physical activity behaviour change intervention in people with multiple sclerosis in the UK.</t>
  </si>
  <si>
    <t>Fortune, J., Norris, M., Stennett, A., Kilbride, C., Lavelle, G., Hendrie, W., de Souza, L., Abdul, M., Brewin, D., David, L., Anokye, N., Victor, C., &amp; Ryan, J. M. </t>
  </si>
  <si>
    <t>Experience of physical activity described by patients with heart failure who have received individualized exercise advice: A qualitative study.</t>
  </si>
  <si>
    <t>Klompstra, L., Liljeroos, M., Jaarsma, T., &amp; Strömberg, A. </t>
  </si>
  <si>
    <t>The views of patients with metastatic prostate cancer towards physical activity: a qualitative exploration.</t>
  </si>
  <si>
    <t>Sheill, G., Guinan, E., Neill, L. O., Hevey, D., &amp; Hussey, J. </t>
  </si>
  <si>
    <t>Navigating physical activity engagement following a diagnosis of cancer: A qualitative exploration.</t>
  </si>
  <si>
    <t>Cummins, C., Kayes, N. M., Reeve, J., Smith, G., MacLeod, R., &amp; McPherson, K. M. </t>
  </si>
  <si>
    <t>Designing a physical activity intervention for children with asthma: a qualitative study of the views of healthcare professionals, parents, and children with asthma.</t>
  </si>
  <si>
    <t>Jago, R., Searle, A., Henderson, A. J., &amp; Turner, K. M. </t>
  </si>
  <si>
    <t>Physical activity in light of affordances in outdoor environments: qualitative observation studies of 3-5 years olds in kindergarten.</t>
  </si>
  <si>
    <t>Bjørgen K. </t>
  </si>
  <si>
    <t>Parents' Thoughts Regarding Their Normal-Weight Children's Food and Physical Activity as Expressed During Health Conversations With the School Nurse: A Qualitative Analysis Informing Health-Promoting Practices.</t>
  </si>
  <si>
    <t>Moberg, M., Golsäter, M., &amp; Norman, Å.</t>
  </si>
  <si>
    <t>Physical activity experience of patients with hypertension: a systematic review and synthesis of qualitative literature.</t>
  </si>
  <si>
    <t>Li, Q., Jiang, J., Duan, A., Hu, J., Li, L., &amp; Chen, W. </t>
  </si>
  <si>
    <t>Barriers and facilitators to physical activity in men with prostate cancer: A qualitative and quantitative systematic review.</t>
  </si>
  <si>
    <t>Fox, L., Wiseman, T., Cahill, D., Beyer, K., Peat, N., Rammant, E., &amp; Van Hemelrijck, M.</t>
  </si>
  <si>
    <t>Qualitative evaluation of a physical activity health promotion programme for people with intellectual disabilities in a group home setting.</t>
  </si>
  <si>
    <t>Dixon-Ibarra, A., Driver, S., Nery-Hurwit, M., &amp; VanVolkenburg, H. </t>
  </si>
  <si>
    <t>You're kind of left to your own devices': a qualitative focus group study of patients with breast, prostate or blood cancer at a hospital in the South West of England, exploring their engagement with exercise and physical activity during cancer treatment and in the months following standard care.</t>
  </si>
  <si>
    <t>Smith, S. K., Wiltshire, G., Brown, F. F., Dhillon, H., Osborn, M., Wexler, S., Beresford, M., Tooley, M. A., &amp; Turner, J. E. </t>
  </si>
  <si>
    <t>Physical activity for individuals living with a physical disability in Quebec: Issues and opportunities of access.</t>
  </si>
  <si>
    <t>Bonnell, K., Michalovic, E., Koch, J., Pagé, V., Ramsay, J., Gainforth, H. L., Lamontagne, M. E., &amp; Sweet, S. N. </t>
  </si>
  <si>
    <t>Ethnic differences in sedentary behaviour in 6-8-year-old children during school terms and school holidays: a mixed methods study</t>
  </si>
  <si>
    <t>Nagy LC, Horne M, Faisal M, Mohammed MA, Barber SE.</t>
  </si>
  <si>
    <t>Techniques and Methods for Testing the Postural Function in Healthy and Pathological Subjects</t>
  </si>
  <si>
    <t>Paillard T, Noé F. </t>
  </si>
  <si>
    <t>Implementing a physiotherapy led cancer exercise programme in a National Cancer Centre: the FIXCAS study</t>
  </si>
  <si>
    <t>Devenney K, Murphy N, Ryan R, Grant C, Kennedy MJ, Manecksha RP, Sheils O, McNeely ML, Hussey J, Sheill G.</t>
  </si>
  <si>
    <t>Factors related to fear of movement after acute cardiac hospitalization</t>
  </si>
  <si>
    <t>Keessen P, Latour CHM, van Duijvenbode ICD, Visser B, Proosdij A, Reen D, Scholte Op Reimer WJM.</t>
  </si>
  <si>
    <t>Using the Theoretical Domains Framework to identify barriers and facilitators to exercise among older adults living with HIV</t>
  </si>
  <si>
    <t>Quigley A, Baxter L, Keeler L, MacKay-Lyons M</t>
  </si>
  <si>
    <t>A longitudinal mixed methods study on changes in body weight, body composition, and lifestyle in breast cancer patients during chemotherapy and in a comparison group of women without cancer: study protocol</t>
  </si>
  <si>
    <t>de Kruif JTCM, Visser M, van den Berg MMGA, Derks MJM, de Boer MR, van Laarhoven HWM, de Vries JHM, de Vries YC, Kampman E, Winkels RW, Westerman MJ.</t>
  </si>
  <si>
    <t>Sensing interstitial glucose to nudge active lifestyles (SIGNAL): feasibility of combining novel self-monitoring technologies for persuasive behaviour change</t>
  </si>
  <si>
    <t>Whelan ME, Kingsnorth AP, Orme MW, Sherar LB, Esliger DW.</t>
  </si>
  <si>
    <t>Device-Based Movement Behaviors, Executive Function, and Academic Skills among African American Children with ADHD and Disruptive Behavior Disorders</t>
  </si>
  <si>
    <t>Santiago-Rodríguez ME, Ramer JD, Marquez DX, Frazier SL, Davis CL, Bustamante EE. </t>
  </si>
  <si>
    <t>Barriers and facilitators of physical activity participation in adults living with type 1 diabetes: a systematic scoping review</t>
  </si>
  <si>
    <t>Brennan MC, Brown JA, Ntoumanis N, Leslie GD.</t>
  </si>
  <si>
    <t>Scientific Cooperation and the Co-production of Scientific Outcomes for Physical Activity Promotion: Results From a Transdisciplinary Research Consortium</t>
  </si>
  <si>
    <t>Ferschl S, Till M, Abu-Omar K, Pfeifer K, Gelius P.</t>
  </si>
  <si>
    <t>Coping with everyday life and physical activity in the aftermath of an acute pulmonary embolism: A qualitative study exploring patients' perceptions and coping strategies.</t>
  </si>
  <si>
    <t>Rolving, N., Brocki, B. C., &amp; Andreasen, J.</t>
  </si>
  <si>
    <t>Malawian parents' perceptions of physical activity and child development: a qualitative study.</t>
  </si>
  <si>
    <t>Pulakka, A., Ashorn, P., Gondwe, A., Phiri, N., &amp; Ashorn, U. (</t>
  </si>
  <si>
    <t>Perceptions and Barriers to Physical Activity in Childhood and Adulthood Among Latinas.</t>
  </si>
  <si>
    <t>Murillo, R., Vazquez, M., Leal, I. M., Hernandez, D. C., Lu, Q., &amp; Reitzel, L. R.</t>
  </si>
  <si>
    <t>Perspectives of people with myasthenia gravis on physical activity and experience of physical activity advice from health professionals in the Australian context: a qualitative study.</t>
  </si>
  <si>
    <t>Alsop, T., Cassimatis, M., Williams, K. L., &amp; Gomersall, S. R. </t>
  </si>
  <si>
    <t>Teenage girls' experience of the determinants of physical activity promotion: A theory-based qualitative content analysis.</t>
  </si>
  <si>
    <t>Borhani, M., Sadeghi, R., Shojaeizadeh, D., Harandi, T. F., &amp; Vakili, M. A. (</t>
  </si>
  <si>
    <t>Belief, hope and help from others: a qualitative study on what facilitates physical activity in people with depression.</t>
  </si>
  <si>
    <t>Björkman, M., &amp; Danielsson, L.</t>
  </si>
  <si>
    <t>Perceptions related to cardiovascular disease and physical activity behavior in Arab men: A qualitative study.</t>
  </si>
  <si>
    <t>Saleh, Z. T., Elshatarat, R. A., Alhurani, A. S., Maharmeh, M., Salami, I., Alduraidi, H., &amp; Alasad, J. </t>
  </si>
  <si>
    <t>Understanding perceived determinants of nurses' eating and physical activity behaviour: a theory-informed qualitative interview study.</t>
  </si>
  <si>
    <t>Power, B. T., Kiezebrink, K., Allan, J. L., &amp; Campbell, M. K. </t>
  </si>
  <si>
    <t>Physical activity and minority women: a qualitative study.</t>
  </si>
  <si>
    <t xml:space="preserve">Eyler, A. A., Baker, E., Cromer, L., King, A. C., Brownson, R. C., &amp; Donatelle, R. J. </t>
  </si>
  <si>
    <t>Examining daily physical activity in community-dwelling adults with stroke using social cognitive theory: an exploratory, qualitative study.</t>
  </si>
  <si>
    <t>Bailey R.</t>
  </si>
  <si>
    <t>"We get them up, moving, and out the door. How do we get them to do what is recommended?" Using behaviour change theory to put exercise evidence into action for rehabilitation professionals</t>
  </si>
  <si>
    <t>McArthur C, Ziebart C, Papaioannou A, Cheung AM, Laprade J, Lee L, Jain R, Giangregorio LM.</t>
  </si>
  <si>
    <t>Grip strength as a frailty diagnostic component in geriatric inpatients</t>
  </si>
  <si>
    <t>Dudzińska-Griszek J, Szuster K, Szewieczek J. </t>
  </si>
  <si>
    <t>The potential of structured active play for social and personal development in preschoolers during cancer treatment: A qualitative RePlay study</t>
  </si>
  <si>
    <t>Pouplier A, Fridh MK, Christensen J, Ruiz-Molsgaard H, Høyer A, Schmidt-Andersen P, Winther H, Larsen HB.</t>
  </si>
  <si>
    <t>Process evaluations of early childhood obesity prevention interventions delivered via telephone or text messages: a systematic review</t>
  </si>
  <si>
    <t>Ekambareshwar M, Ekambareshwar S, Mihrshahi S, Wen LM, Baur LA, Laws R, Taki S, Rissel C.</t>
  </si>
  <si>
    <t>Exploring the perceived impact of social support on the health behaviours of people living with and beyond cancer during the COVID-19 pandemic: a qualitative study</t>
  </si>
  <si>
    <t>Miller N, Conway R, Pini S, Buck C, Gil N, Lally P, Beeken RJ, Fisher A.</t>
  </si>
  <si>
    <t>Evaluation of a longitudinal digital citizen science initiative to understand the impact of culture on Indigenous youth mental health: Findings from a quasi-experimental qualitative study</t>
  </si>
  <si>
    <t>Walker S, Kannan P, Bhawra J, Katapally TR.</t>
  </si>
  <si>
    <t>Sporting programs for inactive population groups: factors influencing implementation in the organized sports setting</t>
  </si>
  <si>
    <t>Ooms L, Veenhof C, Schipper-van Veldhoven N, de Bakker DH. </t>
  </si>
  <si>
    <t>Facilitators, barriers and support needs to GLA:D exercise adherence - a mixed method study</t>
  </si>
  <si>
    <t>Matile F, Nast I, Niedermann K.</t>
  </si>
  <si>
    <t>GamerFit-ASD beta test: adapting an evidence-based exergaming and telehealth coaching intervention for autistic youth</t>
  </si>
  <si>
    <t>Hatfield DP, Must A, Kennedy W, Staiano AE, Slavet J, Sabelli RA, Curtin C, Bandini LG, Nauta P, Stuetzle C, Bowling AB. </t>
  </si>
  <si>
    <t>Physical activity on prescription (PAP) from the general practitioner's perspective - a qualitative study.</t>
  </si>
  <si>
    <t>Persson, G., Brorsson, A., Ekvall Hansson, E., Troein, M., &amp; Strandberg, E. L. </t>
  </si>
  <si>
    <t>Experiences of living with idiopathic pulmonary fibrosis in relation to physical activity - "How the hills became steeper and steeper": a qualitative interview study.</t>
  </si>
  <si>
    <t>Jernås, A., Fagevik Olsén, M., Holmqvist, E., &amp; Danielsbacka, J.</t>
  </si>
  <si>
    <t>Perspectives of children with physical disabilities, parents and physiotherapists on use of walkers and their potential to increase physical activity. A qualitative exploration.</t>
  </si>
  <si>
    <t>Bradbury, M., &amp; Tierney, S.</t>
  </si>
  <si>
    <t>A university system-wide qualitative investigation into student physical activity promotion conducted on college campuses.</t>
  </si>
  <si>
    <t>Milroy, J. J., Wyrick, D. L., Bibeau, D. L., Strack, R. W., &amp; Davis, P. G. </t>
  </si>
  <si>
    <t>Participant-reported priorities and preferences for developing a home-based physical activity telemonitoring program for persons with tetraplegia: a qualitative analysis.</t>
  </si>
  <si>
    <t>Pekmezaris, R., Kozikowski, A., Pascarelli, B., Handrakis, J. P., Chory, A., Griffin, D., &amp; Bloom, O. </t>
  </si>
  <si>
    <t>Obese persons' physical activity experiences and motivations across weight changes: a qualitative exploratory study.</t>
  </si>
  <si>
    <t>Bombak A. E. </t>
  </si>
  <si>
    <t>Facilitators and barriers of initiation and maintenance of physical activity among people with coronary heart disease: a qualitative study.</t>
  </si>
  <si>
    <t>Zhang, Q., Han, H., Yang, S., &amp; Liu, W. </t>
  </si>
  <si>
    <t>Overweight adolescents' views on physical activity - experiences of participants in an internet-based intervention: a qualitative study.</t>
  </si>
  <si>
    <t>Sundar, T. K. B., Løndal, K., Lagerløv, P., Glavin, K., &amp; Helseth, S. </t>
  </si>
  <si>
    <t>A Qualitative Study of Environmental Factors Important for Physical Activity in Rural Adults.</t>
  </si>
  <si>
    <t>Cleland, V., Hughes, C., Thornton, L., Venn, A., Squibb, K., &amp; Ball, K. </t>
  </si>
  <si>
    <t>Informing the development of a mobile application for the physical activity guidelines in multiple sclerosis: a qualitative, pluralistic approach.</t>
  </si>
  <si>
    <t>Neal, W. N., Richardson, E. V., &amp; Motl, R. W.</t>
  </si>
  <si>
    <t>The acceptability and feasibility of conducting a randomised controlled trial to test the effectiveness of a walking intervention for older people with persistent musculoskeletal pain in primary care: A mixed methods evaluation of the iPOPP pilot trial</t>
  </si>
  <si>
    <t xml:space="preserve">Healey EL, McBeth J, Nicholls E, Chew-Graham CA, Dent S, Foster NE, Herron D, Pincus T, Hartshorne L, Hay EM, Jinks C. </t>
  </si>
  <si>
    <t>Innovative approaches to service integration addressing the unmet needs of irritable bowel syndrome patients and new approaches for the needs of IBS patients</t>
  </si>
  <si>
    <t>Gentile M, De Luca V, Patalano R, Laudisio D, Tramontano G, Lindner-Rabl S, Mercurio L, Salvatore E, Farrell J, Roller-Wirnsberger R, Kubitschke L, Triassi M, Colao A, Illario M; Vigour Consortium.</t>
  </si>
  <si>
    <t>"We've Had to Build the Plane as We Flew It.": Impacts of the COVID-19 Pandemic on School-Based Weight Management Interventions</t>
  </si>
  <si>
    <t xml:space="preserve">Camp-Spivey LJ, Newman SD, Stevens RN, Nichols M. </t>
  </si>
  <si>
    <t>Benefits of Outdoor Sports for Society. A Systematic Literature Review and Reflections on Evidence</t>
  </si>
  <si>
    <t>Eigenschenk B, Thomann A, McClure M, Davies L, Gregory M, Dettweiler U, Inglés E.</t>
  </si>
  <si>
    <t>The effects of an activity-based lifestyle intervention on moderate sleep complaints among older adults: study protocol for a randomized controlled trial</t>
  </si>
  <si>
    <t xml:space="preserve">Yu DSF, Ng SSM, Lee DTF, Choi KC, Siu PMF, Low LPL, Woo J. </t>
  </si>
  <si>
    <t>Acceptability of a parent-focused program for physical literacy development among parents and children during the COVID-19 pandemic: A qualitative study</t>
  </si>
  <si>
    <t>Ha AS, Zeng T, He Q, Chan CHS, Fung Y, Ng JYY.</t>
  </si>
  <si>
    <t>How Do Interpersonal Relationships Affect Children's Weight Management? A Qualitative Analysis of Parents' Long-Term Perceptions after Obesity Treatment</t>
  </si>
  <si>
    <t>Nowicka P, Ek A, Grafström E, Johansson T, Nordin K, Neuman N, Reijs Richards H, Eli K. </t>
  </si>
  <si>
    <t>Family Support and Diabetes: Patient's Experiences From a Public Hospital in Peru</t>
  </si>
  <si>
    <t>Pesantes MA, Del Valle A, Diez-Canseco F, Bernabé-Ortiz A, Portocarrero J, Trujillo A, Cornejo P, Manrique K, Miranda JJ. </t>
  </si>
  <si>
    <t>Management of overweight and obesity in children and adolescents by nurses: a mixed-method study</t>
  </si>
  <si>
    <t>Oliveira RC, Souto RQ, Santos JLGD, Reichert APDS, Ramalho ELR, Collet N.</t>
  </si>
  <si>
    <t>The effectiveness of an exergame intervention for college students with subthreshold depression: protocol for a mixed methods study</t>
  </si>
  <si>
    <t>Huang K, Li M, You S, Jiao Y, He R, Han B, Pu Y, Jia Y, Chen L.</t>
  </si>
  <si>
    <t>Experiences and attitudes about physical activity and exercise in patients with chronic pain: a qualitative interview study.</t>
  </si>
  <si>
    <t>Karlsson, L., Gerdle, B., Takala, E. P., Andersson, G., &amp; Larsson, B. </t>
  </si>
  <si>
    <t>Environmental barriers and enablers to physical activity participation among rural adults: a qualitative study.</t>
  </si>
  <si>
    <t>Cleland, V., Hughes, C., Thornton, L., Squibb, K., Venn, A., &amp; Ball, K. </t>
  </si>
  <si>
    <t>Apps and wearables for monitoring physical activity and sedentary behaviour: A qualitative systematic review protocol on barriers and facilitators.</t>
  </si>
  <si>
    <t>Wilde, L. J., Ward, G., Sewell, L., Müller, A. M., &amp; Wark, P. A.</t>
  </si>
  <si>
    <t>Challenges and motivators to physical activity faced by retired men when ageing: a qualitative study.</t>
  </si>
  <si>
    <t>Bredland, E. L., Söderström, S., &amp; Vik, K.</t>
  </si>
  <si>
    <t>Let's Move with Leon - A qualitative evaluation of a UK digital intervention to improve physical activity in people with a musculoskeletal condition.</t>
  </si>
  <si>
    <t>Webb, J., Allison, H., &amp; Mprah, M.</t>
  </si>
  <si>
    <t>Experiences of the effects of physical activity in persons with irritable bowel syndrome (IBS): a qualitative content analysis.</t>
  </si>
  <si>
    <t>Johannesson, E., Jakobsson Ung, E., Sadik, R., &amp; Ringström, G.</t>
  </si>
  <si>
    <t>Generational differences in the physical activity of UK South Asians: a systematic review.</t>
  </si>
  <si>
    <t>Bhatnagar, P., Shaw, A., &amp; Foster, C.</t>
  </si>
  <si>
    <t>Barriers and Facilitators of Diet, Physical Activity Levels, and Sleep Among Nursing Undergraduates and Early-Career Nurses: A Qualitative Descriptive Study.</t>
  </si>
  <si>
    <t>Wirth, M. D., Meyer, J., Jessup, A., &amp; Dawson, R. M. </t>
  </si>
  <si>
    <t>Factors facilitating and hindering South Asian immigrant adults from engaging in exercise and physical activity - a qualitative systematic review.</t>
  </si>
  <si>
    <t xml:space="preserve">Maricar, N., Khan, B., David, T., Hyrich, K. L., &amp; Barton, A. </t>
  </si>
  <si>
    <t>Experiences of unexplained chest pain and physical activity: A Meta-Ethnography.</t>
  </si>
  <si>
    <t>Røysland, I. Ø., &amp; Patel, H. </t>
  </si>
  <si>
    <t>Patients' experiences of physical activity on prescription with access to counsellors in routine care: a qualitative study in Sweden.</t>
  </si>
  <si>
    <t>Andersen, P., Lendahls, L., Holmberg, S., &amp; Nilsen, P. </t>
  </si>
  <si>
    <t>Surviving, not thriving: a qualitative analysis of parents' perceptions of physical activity participation for rurally residing children with a disability.</t>
  </si>
  <si>
    <t>Robinson, T., Wakely, L., Marquez, J., &amp; Rae, K.</t>
  </si>
  <si>
    <t>Barriers to and Facilitators of Physical Activity among Korean Female Adults with Knee Osteoarthritis and Comorbidity: A Qualitative Study.</t>
  </si>
  <si>
    <t>Park, E., Park, H. R., &amp; Choi, E. S.</t>
  </si>
  <si>
    <t>Understanding physical activity behavior in patients with bladder cancer before and after radical cystectomy: a qualitative interview study.</t>
  </si>
  <si>
    <t>Rammant, E., Fonteyne, V., Decaestecker, K., Bultijnck, R., Deforche, B., Pieters, R., Ost, P., Verhaeghe, S., &amp; Van Hecke, A. </t>
  </si>
  <si>
    <t>The influence of life transitions on Danish adults' physical activity beliefs and behaviour: A qualitative study.</t>
  </si>
  <si>
    <t>Dalgas, B. W., Hamilton, K., Elmose-Østerlund, K., &amp; Bredahl, T. </t>
  </si>
  <si>
    <t>Physical activity guidance in the rheumatology clinic-what matters for patients with rheumatoid arthritis? A qualitative study.</t>
  </si>
  <si>
    <t>Thomsen, T., Aadahl, M., Hetland, M. L., &amp; Esbensen, B. A.</t>
  </si>
  <si>
    <t>When More Than Exercise Is Needed to Increase Chances of Aging in Place: Qualitative Analysis of a Telehealth Physical Activity Program to Improve Mobility in Low-Income Older Adults.</t>
  </si>
  <si>
    <t>VanRavenstein, K., &amp; Davis, B. H. </t>
  </si>
  <si>
    <t>A qualitative study into the development of a physical activity legacy from the London 2012 Olympic Games.</t>
  </si>
  <si>
    <t>Carter, R. V., &amp; Lorenc, T. </t>
  </si>
  <si>
    <t>Patient-reported physical activity questionnaires: a systematic review of content and format.</t>
  </si>
  <si>
    <t>Williams, K., Frei, A., Vetsch, A., Dobbels, F., Puhan, M. A., &amp; Rüdell, K. </t>
  </si>
  <si>
    <t>Facilitators and barriers to physical activity following pulmonary rehabilitation in COPD: a systematic review of qualitative studies.</t>
  </si>
  <si>
    <t>Robinson, H., Williams, V., Curtis, F., Bridle, C., &amp; Jones, A. W. </t>
  </si>
  <si>
    <t>How do couples influence each other's physical activity behaviours in retirement? An exploratory qualitative study.</t>
  </si>
  <si>
    <t>Barnett, I., Guell, C., &amp; Ogilvie, D. </t>
  </si>
  <si>
    <t>Barriers and enablers to physical activity participation in patients with venous leg ulcers: a systematic review protocol of qualitative evidence.</t>
  </si>
  <si>
    <t>Qiu, Y., Team, V., Osadnik, C. R., &amp; Weller, C. D.</t>
  </si>
  <si>
    <t>Modifiable barriers to leisure-time physical activity during pregnancy: a qualitative study investigating first-time mother's views and experiences.</t>
  </si>
  <si>
    <t>Connelly, M., Brown, H., van der Pligt, P., &amp; Teychenne, M. </t>
  </si>
  <si>
    <t>Retirement and Physical Activity: The Opportunity of a Lifetime or the Beginning of the End?</t>
  </si>
  <si>
    <t>Rai, R., Jongenelis, M. I., Jackson, B., Newton, R. U., &amp; Pettigrew, S.</t>
  </si>
  <si>
    <t>Maintenance and decline of physical activity during adolescence: insights from a qualitative study.</t>
  </si>
  <si>
    <t>Bélanger, M., Casey, M., Cormier, M., Filion, A. L., Martin, G., Aubut, S., Chouinard, P., Savoie, S. P., &amp; Beauchamp, J.</t>
  </si>
  <si>
    <t>Habitual physical activity can be increased in people with cerebral palsy: a systematic review.</t>
  </si>
  <si>
    <t>Bania, T., Dodd, K. J., &amp; Taylor, N.</t>
  </si>
  <si>
    <t>How Do Positive Psychological Constructs Affect Physical Activity Engagement Among Individuals at High Risk for Chronic Health Conditions? A Qualitative Study.</t>
  </si>
  <si>
    <t>Millstein, R. A., Huffman, J. C., Thorndike, A. N., Freedman, M., Scheu, C., Kim, S., Amonoo, H. L., Barclay, M., &amp; Park, E. R. </t>
  </si>
  <si>
    <t>Moving the Barricades to Physical Activity: A Qualitative Analysis of Open Streets Initiatives Across the United States.</t>
  </si>
  <si>
    <t>Eyler, A. A., Hipp, J. A., &amp; Lokuta, J. </t>
  </si>
  <si>
    <t>Facilitators and barriers to engagement in physical activity for people with multiple sclerosis: a qualitative investigation.</t>
  </si>
  <si>
    <t>Kayes, N. M., McPherson, K. M., Taylor, D., Schlüter, P. J., &amp; Kolt, G. S. </t>
  </si>
  <si>
    <t>Meanings Attributed to Physical Activity and Changes in Self-Reported and Accelerometer-Measured Physical Activity among Recent Retirees.</t>
  </si>
  <si>
    <t>Tuominen, M., Stenholm, S., Koski, P., &amp; Leskinen, T. </t>
  </si>
  <si>
    <t>Psychosocial and lifestyle impacts of spontaneous coronary artery dissection: A quantitative study</t>
  </si>
  <si>
    <t>Murphy BM, Rogerson MC, Le Grande MR, Hesselson S, Iismaa SE, Graham RM, Jackson AC. </t>
  </si>
  <si>
    <t>Experiences of persons with multiple sclerosis of a collaborative care programme: A qualitative study</t>
  </si>
  <si>
    <t>Payamani F, Borzou SR, Soltanian A, Ghiasian M, Khatiban M. </t>
  </si>
  <si>
    <t>The complex experience of psoriasis related skin pain: a qualitative study</t>
  </si>
  <si>
    <t>Ljosaa TM, Bondevik H, Halvorsen JA, Carr E, Wahl AK. </t>
  </si>
  <si>
    <t>Exploring the process when developing a lifestyle intervention in primary care for type 2 diabetes: a longitudinal process evaluation</t>
  </si>
  <si>
    <t>Linmans JJ, van Rossem C, Knottnerus JA, Spigt M.</t>
  </si>
  <si>
    <t>A qualitative study for understanding family and peer influences on obesity-related health behaviors in low-income African-American adolescents</t>
  </si>
  <si>
    <t>St George SM, Wilson DK.</t>
  </si>
  <si>
    <t>Is it feasible and effective to provide osteopathy and acupuncture for patients with musculoskeletal problems in a GP setting? A service evaluation</t>
  </si>
  <si>
    <t>Cheshire A, Polley M, Peters D, Ridge D</t>
  </si>
  <si>
    <t>Recommendations From Parents to Improve Health Services for Managing Pediatric Obesity in Canada</t>
  </si>
  <si>
    <t>Tremblay M, Perez AJ, Rasquinha AM, Avis JL, Morrison KM, Chanoine JP, Legault L, Holt NL, Gokiert R, Sharma AM, Ball GD. </t>
  </si>
  <si>
    <t>Caregiver perceptions of child health behaviors and weight during treatment for acute lymphoblastic leukemia</t>
  </si>
  <si>
    <t>Tokala M, Weber J, Gilbert R, Dreyer Gillette ML, August KJ, Befort CA, Bates CR.</t>
  </si>
  <si>
    <t>Hotel housekeepers and occupational health: experiences and perceived risks</t>
  </si>
  <si>
    <t>Chela-Alvarez X, Bulilete O, Garcia-Illan E, Vidal-Thomàs M, Llobera J;</t>
  </si>
  <si>
    <t>Improving Symptom Management for Survivors of Young Adult Cancer: Development of a Novel Intervention</t>
  </si>
  <si>
    <t>Dorfman CS, Shelby RA, Stalls JM, Somers TJ, Keefe FJ, Vilardaga JP, Winger JG, Mitchell K, Ehren C, Oeffinger KC. </t>
  </si>
  <si>
    <t>Neighbourhood Built Environment Influences on Physical Activity among Adults: A Systematized Review of Qualitative Evidence.</t>
  </si>
  <si>
    <t>Salvo, G., Lashewicz, B. M., Doyle-Baker, P. K., &amp; McCormack, G. R. </t>
  </si>
  <si>
    <t>An exploration of barriers and facilitators to older adults' participation in higher impact physical activity and bone health: a qualitative study.</t>
  </si>
  <si>
    <t>Simmonds, B. A. J., Hannam, K. J., Fox, K. R., &amp; Tobias, J. H. </t>
  </si>
  <si>
    <t>Patients with chronic pain may need extra support when prescribed physical activity in primary care: a qualitative study.</t>
  </si>
  <si>
    <t>Joelsson, M., Bernhardsson, S., &amp; Larsson, M. E. </t>
  </si>
  <si>
    <t>Adolescents With Overweight or Obesity: A Qualitative Study of Participation in an Internet-Based Program to Increase Physical Activity.</t>
  </si>
  <si>
    <t>Sundar, T. K. B., Løndal, K., Riiser, K., Lagerløv, P., Glavin, K., &amp; Helseth, S. </t>
  </si>
  <si>
    <t>He's just content to sit: a qualitative study of mothers' perceptions of infant obesity and physical activity.</t>
  </si>
  <si>
    <t>Dinkel, D., Snyder, K., Kyvelidou, A., &amp; Molfese, V. </t>
  </si>
  <si>
    <t>Experiences of physical activity and exercise among women with obstructive pulmonary disease.</t>
  </si>
  <si>
    <t>Papp, M. E., Berg, C., Lindfors, P., Wändell, P. E., &amp; Nygren-Bonnier, M. </t>
  </si>
  <si>
    <t>Barriers to and enablers of physical activity in patients with COPD following a hospital admission: a qualitative study.</t>
  </si>
  <si>
    <t>Thorpe, O., Kumar, S., &amp; Johnston, K. </t>
  </si>
  <si>
    <t>The feasibility of the Prostate cancer: Evidence of Exercise and Nutrition Trial (PrEvENT) dietary and physical activity modifications: a qualitative study.</t>
  </si>
  <si>
    <t>Shingler, E., Hackshaw-McGeagh, L., Robles, L., Persad, R., Koupparis, A., Rowe, E., Shiridzinomwa, C., Bahl, A., Martin, R. M., &amp; Lane, J. A.</t>
  </si>
  <si>
    <t>Relationship between physical activity level and psychosocial and socioeconomic factors and issues in children and adolescents with asthma: a scoping review.</t>
  </si>
  <si>
    <t>Westergren, T., Berntsen, S., Ludvigsen, M. S., Aagaard, H., Hall, E. O. C., Ommundsen, Y., Uhrenfeldt, L., &amp; Fegran, L. </t>
  </si>
  <si>
    <t>Determinants and Strategies for Physical Activity Maintenance in Chronic Health Conditions: A Qualitative Study.</t>
  </si>
  <si>
    <t>Scott, S. E., Breckon, J. D., Copeland, R. J., &amp; Hutchison, A. </t>
  </si>
  <si>
    <t>How physiotherapists promote physical activity at long-term care facilities for older adults.</t>
  </si>
  <si>
    <t>Högstedt K.</t>
  </si>
  <si>
    <t>Exploring the Reasons for Preferring Digital Games Over Physical Activity Games in Adolescents: A Qualitative Study.</t>
  </si>
  <si>
    <t>Asefi, A., Dehghani, H., &amp; Shafieeyan, M.</t>
  </si>
  <si>
    <t>"Now I Am Walking Toward Health": A Qualitative Study About the Outcomes of Physical Activity Participation That Matter to Older Adults.</t>
  </si>
  <si>
    <t>Young, P. J., Wallsworth, C., Gosal, H., &amp; Mackey, D. C. </t>
  </si>
  <si>
    <t>Qualitative Iranian study of parents' roles in adolescent girls' physical activity habit development.</t>
  </si>
  <si>
    <t>Hosseini, S. V., Anoosheh, M., Abbaszadeh, A., &amp; Ehsani, M.</t>
  </si>
  <si>
    <t>Healthcare professionals' perspectives of barriers and facilitators in implementing physical activity programmes delivered to cancer survivors in a shared-care model: a qualitative study.</t>
  </si>
  <si>
    <t>IJsbrandy, C., van Harten, W. H., Gerritsen, W. R., Hermens, R. P. M. G., &amp; Ottevanger, P. B.</t>
  </si>
  <si>
    <t>Easier said than done: a qualitative study conducted in the USA exploring Latino family child care home providers as role models for healthy eating and physical activity behaviours.</t>
  </si>
  <si>
    <t>Lindsay, A. C., Greaney, M. L., Wallington, S. F., &amp; Wright, J. A. </t>
  </si>
  <si>
    <t>Physical activity promotion in Manitoba: Strengths, needs, and moving forward.</t>
  </si>
  <si>
    <t>Kosowan, L., Wener, P., Holmqvist, M., Gonzalez, M., Halas, G., Rothney, J., &amp; Katz, A.</t>
  </si>
  <si>
    <t>Considerations for Individual-Level Versus Whole-School Physical Activity Interventions: Stakeholder Perspectives.</t>
  </si>
  <si>
    <t>Tibbitts, B., Willis, K., Reid, T., Sebire, S. J., Campbell, R., Kipping, R. R., Kandiyali, R., &amp; Jago, R.</t>
  </si>
  <si>
    <t>Public spaces and physical activity in adults: insights from a mixed-methods study.</t>
  </si>
  <si>
    <t>Bojorquez, I., Romo-Aguilar, M. L., Ojeda-Revah, L., Tena, F., Lara-Valencia, F., García, H., Díaz, R., &amp; Aranda, P. </t>
  </si>
  <si>
    <t>Early Care and Education Teacher's Role in Obesity Prevention and Healthy Development of Young American Indian Children</t>
  </si>
  <si>
    <t>Kracht CL, Sisson SB, Walker D, Kerr K, Stephens L, Anderson A, Seward J, Weedn AE, Cheney M, Copeland K, Salvatore AL, Jacob A, Key M, Dennison M, Tallbear C, Horm D.</t>
  </si>
  <si>
    <t>The influence of day care centres designed for people with dementia on family caregivers - a qualitative study</t>
  </si>
  <si>
    <t>Tretteteig S, Vatne S, Rokstad AM. </t>
  </si>
  <si>
    <t>Employers' views of promoting walking to work: a qualitative study</t>
  </si>
  <si>
    <t>Audrey S, Procter S.</t>
  </si>
  <si>
    <t>Strategies to optimize participation in diabetes prevention programs following gestational diabetes: a focus group study</t>
  </si>
  <si>
    <t>Dasgupta K, Da Costa D, Pillay S, De Civita M, Gougeon R, Leong A, Bacon S, Stotland S, Chetty VT, Garfield N, Majdan A, Meltzer S.</t>
  </si>
  <si>
    <t>Trends in Métis-related health research (1980-2009): identification of research gaps</t>
  </si>
  <si>
    <t>Kumar MB, Wesche S, McGuire C.</t>
  </si>
  <si>
    <t>A qualitative study exploring the expectations of people living with type 1 diabetes regarding prospective use of a hybrid closed-loop system</t>
  </si>
  <si>
    <t>Quintal A, Messier V, Rabasa-Lhoret R, Racine E.</t>
  </si>
  <si>
    <t>Examining Barriers and Facilitators to Delivering SNAP-Ed Direct Nutrition Education in Rural Communities</t>
  </si>
  <si>
    <t>Haynes-Maslow L, Osborne I, Pitts SJ.</t>
  </si>
  <si>
    <t>Socioeconomic disparities and bariatric surgery outcomes: A qualitative analysis</t>
  </si>
  <si>
    <t>Funk LM, Alagoz E, Murtha JA, Breuer CR, Pati B, Eierman L, Jawara D, Farrar-Edwards D, Voils CI. </t>
  </si>
  <si>
    <t>The use of reflective journaling as a learning strategy during the clinical rotations of students from the faculty of health sciences: An action-research study</t>
  </si>
  <si>
    <t>Ruiz-López M, Rodriguez-García M, Villanueva PG, Márquez-Cava M, García-Mateos M, Ruiz-Ruiz B, Herrera-Sánchez E.</t>
  </si>
  <si>
    <t>A qualitative study of users' experiences after 3 months: the first Rwandan diabetes self-management Smartphone application "Kir'App"</t>
  </si>
  <si>
    <t>Kabeza CB, Harst L, Schwarz PEH, Timpel P</t>
  </si>
  <si>
    <t>A qualitative approach to developing a patient-derived intervention to increase exercise in peripheral arterial disease</t>
  </si>
  <si>
    <t>Collins TC, Kroll TL, Krueger PN, Willson P, Ashton CM, Sharf BF.</t>
  </si>
  <si>
    <t>The impact of sports participation on mental health and social outcomes in adults: a systematic review and the 'Mental Health through Sport' conceptual model</t>
  </si>
  <si>
    <t>Eather N, Wade L, Pankowiak A, Eime R. </t>
  </si>
  <si>
    <t>Motivational support intervention to reduce smoking and increase physical activity in smokers not ready to quit: the TARS RCT</t>
  </si>
  <si>
    <t>Taylor AH, Thompson TP, Streeter A, Chynoweth J, Snowsill T, Ingram W, Ussher M, Aveyard P, Murray RL, Harris T, Green C, Horrell J, Callaghan L, Greaves CJ, Price L, Cartwright L, Wilks J, Campbell S, Preece D, Creanor S. </t>
  </si>
  <si>
    <t>Nurturing maternal health in the midst of difficult life circumstances: a qualitative study of women and providers connected to a community-based perinatal program</t>
  </si>
  <si>
    <t>Quintanilha M, Mayan MJ, Raine KD, Bell RC. </t>
  </si>
  <si>
    <t>Protocol for the feasibility and acceptability of a brief routine weight management intervention for postnatal women embedded within the national child immunisation programme: randomised controlled cluster feasibility trial with nested qualitative study (PIMMS-WL)</t>
  </si>
  <si>
    <t>Parretti HM, Ives NJ, Tearne S, Vince A, Greenfield SM, Jolly K, Jebb SA, Frew E, Yardley L, Little P, Pritchett RV, Daley A.</t>
  </si>
  <si>
    <t>Perspectives of UK Pakistani women on their behaviour change to prevent type 2 diabetes: qualitative study using the theory domain framework</t>
  </si>
  <si>
    <t>Penn L, Dombrowski SU, Sniehotta FF, White M. </t>
  </si>
  <si>
    <t>Physical activity and quality of life among college students without comorbidities for cardiometabolic diseases: systematic review and meta-analysis</t>
  </si>
  <si>
    <t>Abrantes LCS, de Souza de Morais N, Gonçalves VSS, Ribeiro SAV, de Oliveira Sediyama CMN, do Carmo Castro Franceschini S, Dos Santos Amorim PR, Priore SE.</t>
  </si>
  <si>
    <t>Barriers and facilitators of physical function, activity, sports and exercise in children and adolescents with spinal pain: a protocol for a systematic review and meta-ethnography</t>
  </si>
  <si>
    <t>Tucker S, Heneghan NR, Alamrani S, Rushton A, Gardner A, Soundy A.</t>
  </si>
  <si>
    <t>Australian State and Territory Eclectic Approaches to Obesity Prevention in the Early Years: Policy Mapping and Perspectives of Senior Health Officials</t>
  </si>
  <si>
    <t>Esdaile EK, Gillespie J, Baur LA, Wen LM, Rissel C.</t>
  </si>
  <si>
    <t>The use of Qualitative Comparative Analysis (QCA) to address causality in complex systems: a systematic review of research on public health interventions</t>
  </si>
  <si>
    <t>Hanckel B, Petticrew M, Thomas J, Green J. </t>
  </si>
  <si>
    <t>Confronting COVID-19 in under-resourced, African American neighborhoods: a qualitative study examining community member and stakeholders' perceptions</t>
  </si>
  <si>
    <t>Bateman LB, Schoenberger YM, Hansen B, Osborne TN, Okoro GC, Speights KM, Fouad MN.</t>
  </si>
  <si>
    <t>Military service and other socioecological factors influencing weight and health behavior change in overweight and obese Veterans: a qualitative study to inform intervention development within primary care at the United States Veterans Health Administration</t>
  </si>
  <si>
    <t xml:space="preserve">Jay M, Mateo KF, Squires AP, Kalet AL, Sherman SE. </t>
  </si>
  <si>
    <t>Perceptions, experiences and barriers to lifestyle modifications in first-generation Middle Eastern immigrants to Sweden: a qualitative study</t>
  </si>
  <si>
    <t>Olaya-Contreras P, Balcker-Lundgren K, Siddiqui F, Bennet L.</t>
  </si>
  <si>
    <t>Exploring Social Support Dynamics After Bariatric Surgery: Insights From Patients and Providers</t>
  </si>
  <si>
    <t>Jawara D, Alagoz E, Lauer KV, Voils CI, Funk LM.</t>
  </si>
  <si>
    <t>Self-Care Experiences of Empty-Nest Elderly Living With Type 2 Diabetes Mellitus: A Qualitative Study From China</t>
  </si>
  <si>
    <t>Lv X, Yu DSF, Cao Y, Xia J.</t>
  </si>
  <si>
    <t>Health sector readiness for the prevention and control of non-communicable diseases: A multi-method qualitative assessment in Nepal</t>
  </si>
  <si>
    <t>Sapkota BP, Baral KP, Berger U, Parhofer KG, Rehfuess EA.</t>
  </si>
  <si>
    <t>What is the impact of structural and cultural factors and interventions within educational settings on promoting positive mental health and preventing poor mental health: a systematic review</t>
  </si>
  <si>
    <t>Troy D, Anderson J, Jessiman PE, Albers PN, Williams JG, Sheard S, Geijer-Simpson E, Spencer L, Kaner E, Limmer M, Viner R, Kidger J. </t>
  </si>
  <si>
    <t>Self-management knowledge and practice of type 2 diabetes mellitus patients in Baghdad, Iraq: a qualitative study</t>
  </si>
  <si>
    <t>Mikhael EM, Hassali MA, Hussain SA, Shawky N.</t>
  </si>
  <si>
    <t>Cancer Patients' Long-term Experiences of Participating in a Comprehensive Lifestyle Intervention Study While Receiving Chemotherapy</t>
  </si>
  <si>
    <t>Mikkelsen HET, Vassbakk-Brovold K, Antonsen AJ, Berntsen S, Kersten C, Fegran L. </t>
  </si>
  <si>
    <t>Challenges experienced during rehabilitation after traumatic multiple rib fractures: a qualitative study</t>
  </si>
  <si>
    <t>Claydon J, Maniatopoulos G, Robinson L, Fearon P. </t>
  </si>
  <si>
    <t>Pelvic girdle pain affects the whole life--a qualitative interview study in Norway on women's experiences with pelvic girdle pain after delivery</t>
  </si>
  <si>
    <t>Engeset J, Stuge B, Fegran L. </t>
  </si>
  <si>
    <t>Implementation and outcomes of a comprehensive worksite health promotion program</t>
  </si>
  <si>
    <t>Renaud L, Kishchuk N, Juneau M, Nigam A, Téreault K, Leblanc MC.</t>
  </si>
  <si>
    <t>The Role of Nutrition in Maintaining the Health and Physical Condition of Sports Volunteers</t>
  </si>
  <si>
    <t>Rozmiarek M. </t>
  </si>
  <si>
    <t>Attitudes of 10-12-year-old primary school pupils towards food and nutrition: insights from Qualitative FGI Research - Junior-Edu-Zywienie (JEZ) Project</t>
  </si>
  <si>
    <t>Hamulka J, Gutkowska K, Czarniecka-Skubina E. </t>
  </si>
  <si>
    <t>Troy D, Anderson J, Jessiman PE, Albers PN, Williams JG, Sheard S, Geijer-Simpson E, Spencer L, Kaner E, Limmer M, Viner R, Kidger J.</t>
  </si>
  <si>
    <t>Exploring interference from analgesia in patients with cancer pain: a longitudinal qualitative study</t>
  </si>
  <si>
    <t>Manzano A, Ziegler L, Bennett M.</t>
  </si>
  <si>
    <t>Measure to quantify the influence of time from end of surgery to tracheal extubation on operating room workflow</t>
  </si>
  <si>
    <t>Masursky D, Dexter F, Kwakye MO, Smallman B.</t>
  </si>
  <si>
    <t>Levels and predictors of exercise referral scheme uptake and adherence: a systematic review</t>
  </si>
  <si>
    <t>Pavey T, Taylor A, Hillsdon M, Fox K, Campbell J, Foster C, Moxham T, Mutrie N, Searle J, Taylor R.</t>
  </si>
  <si>
    <t>Dyslipoproteinemia and diabetes mellitus</t>
  </si>
  <si>
    <t>Vaverková H. </t>
  </si>
  <si>
    <t>"I don't have the heart": a qualitative study of barriers to and facilitators of physical activity for people with coronary heart disease and depressive symptoms.</t>
  </si>
  <si>
    <t>Rogerson, M. C., Murphy, B. M., Bird, S., &amp; Morris, T. </t>
  </si>
  <si>
    <t>Factors that affect decisions about physical activity and exercise in survivors of breast cancer: a qualitative study.</t>
  </si>
  <si>
    <t>Sander, A. P., Wilson, J., Izzo, N., Mountford, S. A., &amp; Hayes, K. W.</t>
  </si>
  <si>
    <t>We Never See Children in Parks: A Qualitative Examination of the Role of Safety Concerns on Physical Activity Among Children.</t>
  </si>
  <si>
    <t>Rader, N. E., Byrd, S. H., Fountain, B. J., Bounds, C. W., Gray, V., &amp; Frugé, A. D. (</t>
  </si>
  <si>
    <t>Motivators, Facilitators, and Barriers to Physical Activity in Older Adults: A Qualitative Study.</t>
  </si>
  <si>
    <t>Miller, W., &amp; Brown, P. R. </t>
  </si>
  <si>
    <t>Older adults' perceptions and experiences of engaging in web- and mobile-based physical activity interventions: A systematic review and qualitative meta-synthesis.</t>
  </si>
  <si>
    <t>Peng, R., Chang, J., Du, Y., Zhang, C., Li, X., Guo, Y., Zhao, Y., &amp; Feng, H.</t>
  </si>
  <si>
    <t>Physical activity and advanced cancer: The views of chartered physiotherapists in Ireland.</t>
  </si>
  <si>
    <t>Sheill, G., Guinan, E., O Neill, L., Hevey, D., &amp; Hussey, J. </t>
  </si>
  <si>
    <t>A theory-informed qualitative exploration of social and environmental determinants of physical activity and dietary choices in adolescents with intellectual disabilities in their final year of school.</t>
  </si>
  <si>
    <t>Stevens, G., Jahoda, A., Matthews, L., Hankey, C., Melville, C., Murray, H., &amp; Mitchell, F.</t>
  </si>
  <si>
    <t>Promoting physical activity and reducing sedentary behavior in disadvantaged neighborhoods: a qualitative study of what women want.</t>
  </si>
  <si>
    <t>Teychenne, M., Ball, K., &amp; Salmon, J. </t>
  </si>
  <si>
    <t>Socio-environmental influences on physical activity among young people: a qualitative study.</t>
  </si>
  <si>
    <t>Kirby, J., Levin, K. A., &amp; Inchley, J. </t>
  </si>
  <si>
    <t>A qualitative study of patients' views on the effects of breast-reduction surgery: a 2-year follow-up survey</t>
  </si>
  <si>
    <t>Shakespeare V, Postle K.</t>
  </si>
  <si>
    <t>Predicting school uptake of The Daily Mile in Northern Ireland- a data linkage study with School Census Data and Multiple Deprivation Measures</t>
  </si>
  <si>
    <t>Breslin G, Hillyard M, Brick N, Shannon S, McKay-Redmond B, Shevlin M, McConnell B. </t>
  </si>
  <si>
    <t>Self-management interventions to improve mobility after stroke: an integrative review</t>
  </si>
  <si>
    <t>Sahely A, Giles D, Sintler C, Soundy A, Rosewilliam S. </t>
  </si>
  <si>
    <t>A Mixed-Method Evaluation of a Prison Anti-doping Intervention: The Hercules Prison Program</t>
  </si>
  <si>
    <t>Sagoe D, Johnsen B, Lindblad B, Normann TAJ, Skogvoll V, Heierdal M, Lauritzen F.</t>
  </si>
  <si>
    <t>Performance, Health, and Psychological Challenges Faced by Students of Physical Education in Online Learning during COVID-19 Epidemic: A Qualitative Study in China</t>
  </si>
  <si>
    <t>Laar RA, Ashraf MA, Ning J, Ji P, Fang P, Yu T, Khan MN. Performance, Health, and Psych</t>
  </si>
  <si>
    <t>Falls and fear of falling among older adults in an assisted-living facility: A qualitative and foundational study for intervention development in a developing country</t>
  </si>
  <si>
    <t xml:space="preserve">Okoye EC, Akosile CO, Maruf FA, Onwuakagba IU, Mgbeojedo UG. </t>
  </si>
  <si>
    <t>Athletes with disability' satisfaction with sport wheelchairs: an Italian cross sectional study</t>
  </si>
  <si>
    <t>Berardi A, Galeoto G, Lucibello L, Panuccio F, Valente D, Tofani M.</t>
  </si>
  <si>
    <t>WHO Ending Childhood Obesity and Iran-Ending Childhood Obesity Programs Based on Urban Health Equity Indicators: A Qualitative Content Analysis</t>
  </si>
  <si>
    <t>Ezzeddin N, Eini-Zinab H, Ajami M, Kalantari N, Sheikhi M.</t>
  </si>
  <si>
    <t>"I Did Not Believe You Could Get Better"-Reversal of Diabetes Risk Through Dietary Changes in Older Persons with Prediabetes in Region Stockholm</t>
  </si>
  <si>
    <t>Timm L, Daivadanam M, Lager A, Forsberg B, Östenson CG, Mölsted Alvesson H.</t>
  </si>
  <si>
    <t>Weight-management in children living with asthma: a qualitative study of the experiences of paediatric healthcare professionals</t>
  </si>
  <si>
    <t xml:space="preserve">Clarke R, Heath G, Pattison H, Farrow C. </t>
  </si>
  <si>
    <t>Physical activity barriers and motivators among high-risk employees.</t>
  </si>
  <si>
    <t>Paguntalan, J. C., &amp; Gregoski, M. </t>
  </si>
  <si>
    <t>Barriers and Facilitators of Physical Activity in People Living With HIV: A Systematic Review of Qualitative Studies.</t>
  </si>
  <si>
    <t xml:space="preserve">Song, D., Hightow-Weidman, L., Yang, Y., &amp; Wang, J. </t>
  </si>
  <si>
    <t>Experiences with physical activity, health and well-being among young adults with serious mental illness.</t>
  </si>
  <si>
    <t>Hovland, J. F., Langeland, E., Ness, O., &amp; Skogvang, B. O. </t>
  </si>
  <si>
    <t>Barriers and facilitators to physical activity in oncology in Seine-Saint-Denis: A qualitative study using the socio-ecological approach.</t>
  </si>
  <si>
    <t>Sarreboubee, C., Aumaitre, A., Labiadh, L., &amp; Foucaut, A. M.</t>
  </si>
  <si>
    <t>Physical activity and attitudes and perceptions towards physical activity in patients with spondyloarthritis: A systematic review.</t>
  </si>
  <si>
    <t>Liu, S. H., Morais, S. A., Lapane, K. L., &amp; Kay, J.</t>
  </si>
  <si>
    <t>Physical Activity Experiences of South Asian Migrant Women in Western Australia: Implications for Intervention Development.</t>
  </si>
  <si>
    <t>Pullia, A., Jeemi, Z., Reina Ortiz, M., &amp; Dantas, J. A. R.</t>
  </si>
  <si>
    <t>Diverse strategies are needed to support physical activity engagement in women who have had breast cancer.</t>
  </si>
  <si>
    <t>Inam, F., Bergin, R. J., Mizrahi, D., Dunstan, D. W., Moore, M., Maxwell-Davis, N., Denehy, L., Lynch, B. M., &amp; Swain, C. T. V. (</t>
  </si>
  <si>
    <t>Experiences of Size Inclusive Physical Activity Settings Among Women With Larger Bodies.</t>
  </si>
  <si>
    <t>Myre, M., Glenn, N. M., &amp; Berry, T. R.</t>
  </si>
  <si>
    <t>The perceptions of older people living with HIV/AIDS towards physical activity and exercise.</t>
  </si>
  <si>
    <t>Chetty, L., Cobbing, S., &amp; Chetty, V. </t>
  </si>
  <si>
    <t>A qualitative study of interviewer-administered physical activity recalls by children.</t>
  </si>
  <si>
    <t>Wilson, D. K., Baxter, S. D., Guinn, C., Pate, R. R., &amp; McIver, K. </t>
  </si>
  <si>
    <t>Audience Responses to Physical Activity in the Biggest Loser Australia.</t>
  </si>
  <si>
    <t>Smith, B. J., &amp; Bonfiglioli, C.</t>
  </si>
  <si>
    <t>Onco'sport testing by patients: Lived experience of patients with cancer practicing adapted physical activity as part of the Onco'sport program, a qualitative study.</t>
  </si>
  <si>
    <t>Pagès, L., Gouin-Barré, E., &amp; Bourgier, C.</t>
  </si>
  <si>
    <t>Parents' and Teachers' Perceptions of Physical Activity in Schools: A Meta-Ethnography.</t>
  </si>
  <si>
    <t>Alcántara Porcuna, V., &amp; Rodríguez-Martín, B.</t>
  </si>
  <si>
    <t>Exploring experiences of physical activity among people with Alzheimer's disease and their spouse carers: a qualitative study.</t>
  </si>
  <si>
    <t>Malthouse, R., &amp; Fox, F. (</t>
  </si>
  <si>
    <t>Exploring the Benefits, Barriers, and Facilitators of Physical Activity and Interest in Intergenerational Physical Activity Programming Within a Hispanic/Latino Community in the Midwest.</t>
  </si>
  <si>
    <t>Ramos, A. K., Rech, J. P., Schmeits, K., Carvajal, M., Trinidad, N., Blaskewicz Boron, J., &amp; Dinkel, D. </t>
  </si>
  <si>
    <t>Perceived urban neighborhood environment for physical activity of older adults in Seoul, Korea: A multimethod qualitative study.</t>
  </si>
  <si>
    <t xml:space="preserve">Yoo, S., &amp; Kim, D. H. </t>
  </si>
  <si>
    <t>Physical activity and implications on well-being in mild Alzheimer's disease: A qualitative case study on two men with dementia and their spouses.</t>
  </si>
  <si>
    <t>Cedervall, Y., &amp; Aberg, A. C.</t>
  </si>
  <si>
    <t>Time for themselves: Perceptions of physical activity among first and second-generation Pakistani women living in the Raval, Barcelona.</t>
  </si>
  <si>
    <t>Lansburgh, F., Jacques-Aviñó, C., Pons-Vigués, M., Morgan, R., &amp; Berenguera, A.</t>
  </si>
  <si>
    <t>Physical activity on prescription at the time of stroke or transient ischemic attack diagnosis - from a patient perspective.</t>
  </si>
  <si>
    <t>Jansson, A. B., &amp; Carlsson, G.</t>
  </si>
  <si>
    <t>Self-identified motivators for physical activity: Perspectives of older residential care facility residents.</t>
  </si>
  <si>
    <t>Wootten, S., Harris, N., &amp; Wiseman, N.</t>
  </si>
  <si>
    <t>Adolescent girls' descriptions of dysmenorrhea and barriers to dysmenorrhea management in Moshi, Tanzania: A qualitative study</t>
  </si>
  <si>
    <t>Cherenack EM, Rubli J, Melara A, Ezaldein N, King A, Alcaide ML, Raccamarich P, Fein LA, Sikkema KJ.</t>
  </si>
  <si>
    <t>Malaysian older persons' perceptions about falls and their desired educational website characteristics: A qualitative study</t>
  </si>
  <si>
    <t>Ng CP, Singh DKA, Tan MP, Kumar S.</t>
  </si>
  <si>
    <t>Exercise physiologists use of pain neuroscience education for treating knee osteoarthritis: A qualitative interview study</t>
  </si>
  <si>
    <t>Ram A, Booth J, Thom JM, Jones MD.</t>
  </si>
  <si>
    <t>Shedding light on an unknown reality in solid organ transplant patients' self-management: A contextual inquiry study</t>
  </si>
  <si>
    <t>Vanhoof JMM, Vandenberghe B, Geerts D, Philippaerts P, De Mazière P, DeVito Dabbs A, De Geest S, Dobbels F; PICASSO-Tx consortium.</t>
  </si>
  <si>
    <t>Determinants of Child Health Behaviors in a Disadvantaged Area from a Community Perspective: A Participatory Needs Assessment</t>
  </si>
  <si>
    <t>Anselma M, Chinapaw MJM, Altenburg TM. </t>
  </si>
  <si>
    <t>"We actually care and we want to make the parks better": A qualitative study of youth experiences and perceptions after conducting park audits</t>
  </si>
  <si>
    <t>Gallerani DG, Besenyi GM, Wilhelm Stanis SA, Kaczynski AT.</t>
  </si>
  <si>
    <t>Promoting colorectal cancer screening among Haitian Americans</t>
  </si>
  <si>
    <t>Coughlin SS, Lubetkin EI, Hay JL, Raphael R, Smith SA.</t>
  </si>
  <si>
    <t>Smartphone Applications for Promoting Healthy Diet and Nutrition: A Literature Review</t>
  </si>
  <si>
    <t>Coughlin SS, Whitehead M, Sheats JQ, Mastromonico J, Hardy D, Smith SA.</t>
  </si>
  <si>
    <t>Developing culturally congruent weight maintenance programs for African American church members</t>
  </si>
  <si>
    <t>Seale JP, Fifield J, Davis-Smith YM, Satterfield R, Thomas JG, Cole B, Atkinson MJ, Boltri JM</t>
  </si>
  <si>
    <t>Identifying health-related quality of life (HRQL) domains for multiple chronic conditions (diabetes, hypertension and dyslipidemia): patient and provider perspectives</t>
  </si>
  <si>
    <t>Bounthavong M, Law AV.</t>
  </si>
  <si>
    <t>Impact of a prehabilitation and recovery programme on emotional well-being in individuals undergoing cancer surgery: a multi-perspective qualitative study</t>
  </si>
  <si>
    <t>Powell R, Davies A, Rowlinson-Groves K, French DP, Moore J, Merchant Z.</t>
  </si>
  <si>
    <t>An Interactive Simulation to Change Outcome Expectancies and Intentions in Adults With Type 2 Diabetes: Within-Subjects Experiment</t>
  </si>
  <si>
    <t>Gibson B, Yingling L, Bednarchuk A, Janamatti A, Oakley-Girvan I, Allen N.</t>
  </si>
  <si>
    <t>Feasibility of Recruiting Families into a Heart Disease Prevention Program Based on Dietary Patterns</t>
  </si>
  <si>
    <t>Schumacher TL, Burrows TL, Thompson DI, Spratt NJ, Callister R, Collins CE. </t>
  </si>
  <si>
    <t>Influence of the COVID-19 Lockdown on the Physical and Psychosocial Well-being and Work Productivity of Remote Workers: Cross-sectional Correlational Study</t>
  </si>
  <si>
    <t>Tronco Hernández YA, Parente F, Faghy MA, Roscoe CMP, Maratos FA.</t>
  </si>
  <si>
    <t>What influences stroke survivors with physical disabilities to be physically active? A qualitative study informed by the Theoretical Domains Framework</t>
  </si>
  <si>
    <t>Kwah LK, Doshi K, De Silva DA, Ng WM, Thilarajah S. </t>
  </si>
  <si>
    <t>Experiences of using a supported digital intervention for cancer survivors in primary care: a qualitative process evaluation</t>
  </si>
  <si>
    <t>Smith J, Essery R, Yardley L, Richardson A, Slodkowska-Barabasz J, Chavlet C, Foster C, Watson E, Grimmett C, Geraghty AWA, Little P, Sharman G, Burford T, Bacon R, Turner L, Bradbury K. </t>
  </si>
  <si>
    <t>Adaptive modes of adult men during COVID-19: qualitative analysis under Roy's model</t>
  </si>
  <si>
    <t>de Oliveira Muniz V, Reis de Sousa A, da Silva Santana T, Dos Anjos Santos A, Evangelista Luz R, Santos Almeida E, Meira Araújo IF, de Santana Carvalho ES.</t>
  </si>
  <si>
    <t>The effect of exercise engagement on low back disability at 12-months is mediated by pain and catastrophizing in a community sample of people with chronic low back pain</t>
  </si>
  <si>
    <t>Marshall PW, Morrison NMV, Gibbs M, Schabrun SM. </t>
  </si>
  <si>
    <t>COVID-19: Assessing the impact of lockdown on recreational athletes</t>
  </si>
  <si>
    <t>Martin AM, Champ F, Franklin Z.</t>
  </si>
  <si>
    <t>A Qualitative Analysis of UK Wetland Visitor Centres as a Health Resource</t>
  </si>
  <si>
    <t>Reeves JP, John CHD, Wood KA, Maund PR. </t>
  </si>
  <si>
    <t>Usability Testing of a Sensor-Controlled Digital Game to Engage Older Adults with Heart Failure in Physical Activity and Weight Monitoring</t>
  </si>
  <si>
    <t>Radhakrishnan K, Julien C, O'Hair M, Baranowski T, Lee G, Allen C, Sagna A, Thomaz E, Kim M. </t>
  </si>
  <si>
    <t>Health Professionals' Views on Lifestyle Advice Delivery to Teenage and Young Adult Cancer Patients: A Qualitative Study</t>
  </si>
  <si>
    <t>Pugh G, Petrella A, Pabary A, Cross A, Hough R, Soanes L, Sabiston C, Fisher A. </t>
  </si>
  <si>
    <t>The experience of patients with fear-avoidance belief hospitalised for low back pain - a qualitative study</t>
  </si>
  <si>
    <t>Stisen DB, Tegner H, Bendix T, Esbensen BA.</t>
  </si>
  <si>
    <t>The acceptability of acupuncture for low back pain: a qualitative study of patient's experiences nested within a randomised controlled trial</t>
  </si>
  <si>
    <t>Hopton A, Thomas K, MacPherson H.</t>
  </si>
  <si>
    <t>Preventing the development of metabolic syndrome in people with psychotic disorders--difficult, but possible: experiences of staff working in psychosis outpatient care in Sweden</t>
  </si>
  <si>
    <t>Bergqvist A, Karlsson M, Foldemo A, Wärdig R, Hultsjö S.</t>
  </si>
  <si>
    <t>"In times of stress, it is good to be with them": experience of dog owners from a rural district of Sri Lanka</t>
  </si>
  <si>
    <t>Rathish D, Rajapakse J, Weerakoon K.</t>
  </si>
  <si>
    <t>How Can Physical Inactivity in Girls Be Explained? A Socioecological Study in Public, Subsidized, and Private Schools</t>
  </si>
  <si>
    <t>Soto-Lagos R, Cortes-Varas C, Freire-Arancibia S, Energici MA, McDonald B.</t>
  </si>
  <si>
    <t>Adolescents' awareness and use of menu labels in eating establishments: results from a focus group study</t>
  </si>
  <si>
    <t>Evans AE, Weiss SR, Meath KJ, Chow S, Vandewater EA, Ness RB. </t>
  </si>
  <si>
    <t>How to engage type-2 diabetic patients in their own health management: implications for clinical practice</t>
  </si>
  <si>
    <t>Graffigna G, Barello S, Libreri C, Bosio CA.</t>
  </si>
  <si>
    <t>See us, hear us! children, adolescents and families in Saskatchewan coping with mental health during the COVID-19 pandemic</t>
  </si>
  <si>
    <t>Pisolkar V, Dena I, Green KL, Palmer-Clarke Y, Hinz T, Muhajarine N.</t>
  </si>
  <si>
    <t>Knowledge of gendered needs among the planners and policy makers for prevention of NCDs in Bangladesh: a qualitative exploration</t>
  </si>
  <si>
    <t>Akhter S, Kamruzzaman M, Anwar I, Banu MS, Reidpath DD, Cameron AJ.</t>
  </si>
  <si>
    <t>How sustainable is resilience? A mixed-methods study on the COVID-19-pandemic as a challenge to resilience resources of older adults who previously recovered from depression</t>
  </si>
  <si>
    <t>Klokgieters SS, Ungar M, Penninx BWJH, Glas L, Rhebergen D, Kok AAL.</t>
  </si>
  <si>
    <t>Medical Nutrition Therapy, In-Person, or Telephone Group Lifestyle Intervention for Type 2 Diabetes? A Qualitative Study of Patient Perceptions and Treatment Preferences</t>
  </si>
  <si>
    <t>McCarthy J, Psaros C, Wexler DJ, Delahanty LM</t>
  </si>
  <si>
    <t>An exploratory study on excess weight gain: Experiences of Postmenopausal Women in Ghana</t>
  </si>
  <si>
    <t>Mensah Bonsu I, Myezwa H, Brandt C, Ajidahun AT, Moses MO, Asamoah B.</t>
  </si>
  <si>
    <t>Barriers and Facilitators to the Uptake of Online and Telephone Services Targeting Health Risk Behaviours among Vocational Education Students: A Qualitative Study</t>
  </si>
  <si>
    <t>Atorkey P, Paul C, Wiggers J, Bonevski B, Mitchell A, Tzelepis F. </t>
  </si>
  <si>
    <t>Patient disease knowledge, attitudes and behaviours related to non-alcoholic fatty liver disease: a qualitative study</t>
  </si>
  <si>
    <t>Tincopa MA, Wong J, Fetters M, Lok AS.</t>
  </si>
  <si>
    <t>Developing a strategic understanding of telehealth service adoption for COPD care management: A causal loop analysis of healthcare professionals</t>
  </si>
  <si>
    <t>Gaveikaite V, Grundstrom C, Lourida K, Winter S, Priori R, Chouvarda I, Maglaveras N</t>
  </si>
  <si>
    <t>Diet, physical activity, and emotional health: what works, what doesn't, and why we need integrated solutions for total worker health</t>
  </si>
  <si>
    <t>Syed IUB</t>
  </si>
  <si>
    <t>Motivation, Challenges and Self-Regulation in Heart Failure Self-Care: a Theory-Driven Qualitative Study</t>
  </si>
  <si>
    <t>Chew HSJ, Sim KLD, Cao X, Chair SY.</t>
  </si>
  <si>
    <t>Adolescent Perceptions of Peer Responses to Diabetes Self-Management: A Qualitative Study</t>
  </si>
  <si>
    <t>Yang PY, Lou MF, Lien AS, Gau BS.</t>
  </si>
  <si>
    <t>bella = left off at page 32</t>
  </si>
  <si>
    <t>The Lifestyle Information and Intervention Preferences of Teenage and Young Adult Cancer Survivors: A Qualitative Study</t>
  </si>
  <si>
    <t>Pugh G, Hough R, Gravestock H, Haddrell JB, Beeken RJ, Fisher A. </t>
  </si>
  <si>
    <t>Tobacco use and its treatment among young people in mental health settings: a qualitative analysis</t>
  </si>
  <si>
    <t>Prochaska JJ, Fromont SC, Wa C, Matlow R, Ramo DE, Hall SM. </t>
  </si>
  <si>
    <t>"Don't wait for them to come to you, you go to them". A qualitative study of recruitment approaches in community-based walking programmes in the UK</t>
  </si>
  <si>
    <t>Matthews A, Brennan G, Kelly P, McAdam C, Mutrie N, Foster C. </t>
  </si>
  <si>
    <t>Shoe leather epidemiology: active travel and transport infrastructure in the urban landscape</t>
  </si>
  <si>
    <t>Ogilvie D, Mitchell R, Mutrie N, Petticrew M, Platt S. </t>
  </si>
  <si>
    <t>Psychosocial aspects of patients with Niemann-Pick disease, type B</t>
  </si>
  <si>
    <t>Henderson SL, Packman W, Packman S.</t>
  </si>
  <si>
    <t>A qualitative assessment of barriers and facilitators to achieving behavior goals among obese inner-city adolescents in a weight management program</t>
  </si>
  <si>
    <t>Alm M, Soroudi N, Wylie-Rosett J, Isasi CR, Suchday S, Rieder J, Khan U. </t>
  </si>
  <si>
    <t>Exploring physical activity preferences and motivation in long-term cardiac prevention: An Austrian cross-sectional survey</t>
  </si>
  <si>
    <t>McGowan H, Gutenberg J, Leitner V, Mühlhauser K, Breda A, Fischer M, Globits S, Grote V, Kiesl D, Mayr K, Muntean M, Podolsky A, Niebauer J, Crutzen R, Kulnik ST. </t>
  </si>
  <si>
    <t>Protocol for a randomised controlled feasibility trial of exercise rehabilitation for people with postural tachycardia syndrome: the PULSE study</t>
  </si>
  <si>
    <t>McGregor G, Hee SW, Eftekhari H, Holliday N, Pearce G, Sandhu H, Simmonds J, Joshi S, Kavi L, Bruce J, Panikker S, Lim B, Hayat S</t>
  </si>
  <si>
    <t>Mobile Health App for Prostate Cancer Patients on Androgen Deprivation Therapy: Qualitative Usability Study</t>
  </si>
  <si>
    <t>Nabi J, Cone EB, Vasavada A, Sun M, Kilbridge KL, Kibel AS, Berry DL, Trinh QD. </t>
  </si>
  <si>
    <t>Hypertension Improvement Project (HIP) Latino: results of a pilot study of lifestyle intervention for lowering blood pressure in Latino adults</t>
  </si>
  <si>
    <t>Rocha-Goldberg Mdel P, Corsino L, Batch B, Voils CI, Thorpe CT, Bosworth HB, Svetkey LP.</t>
  </si>
  <si>
    <t>Fuel for Fun Process Evaluation Reveals Strong Implementation and Approval with Varied Parent Engagement</t>
  </si>
  <si>
    <t>Cunningham-Sabo L, Lohse B, Clifford J, Burg A, Nigg C.</t>
  </si>
  <si>
    <t>Effects of Exercise Intervention on Students' Test Anxiety: A Systematic Review with a Meta-Analysis</t>
  </si>
  <si>
    <t>Zhang X, Li W, Wang J. </t>
  </si>
  <si>
    <t>Impact of COVID-19 on the Health and Well-being of Informal Caregivers of People with Dementia: A Rapid Systematic Review</t>
  </si>
  <si>
    <t>Hughes MC, Liu Y, Baumbach A.</t>
  </si>
  <si>
    <t>Exploring determinants of recalled in-task affective valence during recreational exercise</t>
  </si>
  <si>
    <t>Beaumont CT, Ferrara PM, Strohacker K.</t>
  </si>
  <si>
    <t>Effect and efficacy of lifestyle interventions as secondary prevention</t>
  </si>
  <si>
    <t>Liljehult J, Christensen T, Molsted S, Overgaard D, Mesot Liljehult M, Møller T. </t>
  </si>
  <si>
    <t>Attitudes of women with gestational diabetes toward diet and exercise: a qualitative study</t>
  </si>
  <si>
    <t>Smyth S, Mulligan K, Rutter E, Harrington L, Hatunic M, Higgins MF.</t>
  </si>
  <si>
    <t>On Your Feet to Earn Your Seat: pilot RCT of a theory-based sedentary behaviour reduction intervention for older adults</t>
  </si>
  <si>
    <t>White I, Smith L, Aggio D, Shankar S, Begum S, Matei R, Fox KR, Hamer M, Iliffe S, Jefferis BJ, Tyler N, Gardner B.</t>
  </si>
  <si>
    <t>Impact of COVID-19 pandemic social restriction measures on people with rheumatic and musculoskeletal diseases in the UK: a mixed-methods study</t>
  </si>
  <si>
    <t>Smith TO, Belderson P, Dainty JR, Birt L, Durrant K, Chipping JR, Tsigarides J, Yates M, Naughton F, Werry S, Notley C, Shepstone L, MacGregor AJ.</t>
  </si>
  <si>
    <t>Formative evaluation of an exercise training program for persons with multiple sclerosis who are wheelchair users</t>
  </si>
  <si>
    <t>Silveira SL, Froehlich-Grobe K, Motl RW. </t>
  </si>
  <si>
    <t>Effect of exercise on female pelvic floor morphology and muscle function: a systematic review</t>
  </si>
  <si>
    <t>Menezes EC, da Silva Pereira F, Porto RM, Fank F, Mazo GZ. </t>
  </si>
  <si>
    <t>Sport development in rural schools of Lephalale in Limpopo province: Barriers and facilitators</t>
  </si>
  <si>
    <t>Letshokotla TM, Maleka D, Galantino ML, Nkuna R.</t>
  </si>
  <si>
    <t>Two-and-a-Half-Year Follow-Up Study with Freedom on Water through Stand-Up Paddling: Exploring Experiences in Blue Spaces and Their Long-Term Impact on Mental Well-Being</t>
  </si>
  <si>
    <t>Østergaard EB, Sparre PW, Dahlgaard J.</t>
  </si>
  <si>
    <t>Implementation of exergaming for people with dementia: facilitators, barriers, and recommendations</t>
  </si>
  <si>
    <t>van Santen J, Dröes RM, Blanson Henkemans O, Schoone M, Valk R, Straten AV, Meiland F. </t>
  </si>
  <si>
    <t>Ways of promoting health to patients with diabetes and chronic kidney disease from a nursing perspective in Vietnam: A phenomenographic study</t>
  </si>
  <si>
    <t>Pham L, Ziegert K.</t>
  </si>
  <si>
    <t>Developing a Culturally Sensitive Lifestyle Behavior Change Program for Older Latinas</t>
  </si>
  <si>
    <t>Schwingel A, Linares DE, Gálvez P, Adamson B, Aguayo L, Bobitt J, Castañeda Y, Sebastião E, Marquez DX. </t>
  </si>
  <si>
    <t>Physiotherapists supporting self-management through health coaching: a mixed methods program evaluation</t>
  </si>
  <si>
    <t>Dufour SP, Graham S, Friesen J, Rosenblat M, Rous C, Richardson J.</t>
  </si>
  <si>
    <t>The mental health-related barriers and benefits to exercise in adults with and without chronic pain</t>
  </si>
  <si>
    <t>Connolly ML, Pascoe MC, Bowden SC, Amorim AB, Goonewardena K, Van Dam NT. </t>
  </si>
  <si>
    <t>Ageing and its consequences - the use of virtual reality (VR) as a tool to visualize the problems of the elderly</t>
  </si>
  <si>
    <t>Bortkiewicz A, Jóźwiak Z, Laska-Leśniewicz A. </t>
  </si>
  <si>
    <t>Interviews with parents of adolescents with intellectual and developmental disabilities in a weight management study</t>
  </si>
  <si>
    <t>Gibson CA, Sullivan DK, Ptomey LT, Rice AM, Donnelly JE.</t>
  </si>
  <si>
    <t>Overcoming Barriers to Walk With Ease Implementation in Community Organizations</t>
  </si>
  <si>
    <t>Vilen LH, Altpeter M, Callahan LF.</t>
  </si>
  <si>
    <t>Integrating Sport and Exercise Medicine Clinics into the National Health Service: A Qualitative Study</t>
  </si>
  <si>
    <t>Vishnubala D, Marino KR, Pratten MK, Pringle A, Griffin SA, Finn G, Bazira P, Edwards K</t>
  </si>
  <si>
    <t>Assessing the Feasibility and Acceptability of a Primary Care Socio-Ecological Approach to Improve Physical Activity Adherence among People with Type 2 Diabetes: The SENWI Project</t>
  </si>
  <si>
    <t>Jabardo-Camprubí G, Puig-Ribera A, Donat-Roca R, Farrés-Godayol P, Nazar-Gonzalez S, Sitjà-Rabert M, Espelt A, Bort-Roig J.</t>
  </si>
  <si>
    <t>Behaviours that Prompt Primary School Teachers to Adopt and Implement Physically Active Learning: A Meta-Synthesis of Qualitative Evidence</t>
  </si>
  <si>
    <t>Daly-Smith A, Morris JL, Norris E, Williams TL, Archbold V, Kallio J, Tammelin TH, Singh A, Mota J, von Seelen J, Pesce C, Salmon J, McKay H, Bartholomew J, Resaland GK.</t>
  </si>
  <si>
    <t>The Mental Well-being and Coping Strategies of Canadian Adolescents during the COVID-19 Pandemic: A Qualitative, Cross-sectional Study</t>
  </si>
  <si>
    <t>Ferguson KN, Coen SE, Tobin D, Martin G, Seabrook JA, Gilliland JA.</t>
  </si>
  <si>
    <t>My Words Become My Hands': Yoga Instructors' Experiences of Adapting TeleYoga in the SAGE Fall Prevention Trial—A Qualitative Analysis</t>
  </si>
  <si>
    <t>Gilchrist H, Haynes A, Oliveira JS, Sherrington C, Clementson L, Glenn J, Jones J, Sesto R, Tiedemann A.</t>
  </si>
  <si>
    <t>A Community-Based Participatory Action Research with Women from Disadvantaged Populations: Strengths and Weaknesses of a Multiple Health Behaviour Change Intervention</t>
  </si>
  <si>
    <t>Sanz-Remacha M, Aibar A, Abós Á, Generelo-Lanaspa E, García-González L. </t>
  </si>
  <si>
    <t>Experiences in the Application of Logic Models in the Context of Workplace Health Promotion - A Focus Group Discussion</t>
  </si>
  <si>
    <t>Gernert M, Schuber AA, Schaller A.</t>
  </si>
  <si>
    <t>A Mixed-Methods, Theory-Driven Assessment of the Sustainability of a Multi-Sectoral Preventive Intervention for South Asian Americans at Risk for Cardiovascular Disease</t>
  </si>
  <si>
    <t>Vu M, Nedunchezhian S, Lancki N, Spring B, Brown CH, Kandula NR. </t>
  </si>
  <si>
    <t>Interventions for Promoting Physical Activity in People with Neuromuscular Disease</t>
  </si>
  <si>
    <t>Jones K, Hawke F, Newman J, Miller JA, Burns J, Jakovljevic DG, Gorman G, Turnbull DM, Ramdharry G.</t>
  </si>
  <si>
    <t>Perceived Barriers and Facilitators to Physical Activity in Childhood Cancer Survivors and Their Parents: A Large-Scale Interview Study from the International PACCS Study</t>
  </si>
  <si>
    <t>Larsen EH, Mellblom AV, Larsen MH, Ruud E, Thorsen L, Petersen NN, Larsen HB, Fridh MK, Lie HC. </t>
  </si>
  <si>
    <t>Teleexercise for Persons With Spinal Cord Injury: A Mixed-Methods Feasibility Case Series</t>
  </si>
  <si>
    <t>Lai B, Rimmer J, Barstow B, Jovanov E, Bickel CS. </t>
  </si>
  <si>
    <t>Active Learning Norwegian Preschool(er)s (ACTNOW) - Design of a Cluster Randomized Controlled Trial of Staff Professional Development to Promote Physical Activity, Motor Skills, and Cognition in Preschoolers</t>
  </si>
  <si>
    <t>Aadland E, Tjomsland HE, Johannessen K, Nilsen AKO, Resaland GK, Glosvik Ø, Lykkebø O, Stokke R, Andersen LB, Anderssen SA, Pfeiffer KA, Tomporowski PD, Størksen I, Bartholomew JB, Ommundsen Y, Howard SJ, Okely AD, Aadland KN.</t>
  </si>
  <si>
    <t>Fatigue, Barriers to Physical Activity, and Predictors for Motivation to Exercise in Advanced Cancer Patients</t>
  </si>
  <si>
    <t>Frikkel J, Götte M, Beckmann M, Kasper S, Hense J, Teufel M, Schuler M, Tewes M. </t>
  </si>
  <si>
    <t>Lessons Learned from the AFLY5 RCT Process Evaluation: Implications for the Design of Physical Activity and Nutrition Interventions in Schools</t>
  </si>
  <si>
    <t>Jago R, Rawlins E, Kipping RR, Wells S, Chittleborough C, Peters TJ, Mytton J, Lawlor DA, Campbell R.</t>
  </si>
  <si>
    <t>Combining Behavioural Activation with Physical Activity Promotion for Adults with Depression: Findings of a Parallel-Group Pilot Randomised Controlled Trial (BAcPAc)</t>
  </si>
  <si>
    <t>Pentecost C, Farrand P, Greaves CJ, Taylor RS, Warren FC, Hillsdon M, Green C, Welsman JR, Rayson K, Evans PH, Taylor AH.</t>
  </si>
  <si>
    <t>Evaluating the Impact of a Walking Program in a Disadvantaged Area: Using the RE-AIM Framework by Mixed Methods</t>
  </si>
  <si>
    <t>Baba CT, Oliveira IM, Silva AEF, Vieira LM, Cerri NC, Florindo AA, de Oliveira Gomes GA. </t>
  </si>
  <si>
    <t>Physical Activity through Sustainable Transport Approaches (PASTA): A Study Protocol for a Multicentre Project</t>
  </si>
  <si>
    <t>Gerike R, de Nazelle A, Nieuwenhuijsen M, Panis LI, Anaya E, Avila-Palencia I, Boschetti F, Brand C, Cole-Hunter T, Dons E, Eriksson U, Gaupp-Berghausen M, Kahlmeier S, Laeremans M, Mueller N, Orjuela JP, Racioppi F, Raser E, Rojas-Rueda D, Schweizer C, Standaert A, Uhlmann T, Wegener S, Götschi T;</t>
  </si>
  <si>
    <t>The Impact of COVID-19 on Cardiovascular Health Behaviors in People Living with HIV</t>
  </si>
  <si>
    <t>Horvat Davey C, Longenecker CT, Brinza E, McCabe M, Hileman CO, Vedanthan R, Bosworth HB, Webel A.</t>
  </si>
  <si>
    <t>The Use of Mobile Apps and Fitness Trackers to Promote Healthy Behaviors during COVID-19: A Cross-Sectional Survey</t>
  </si>
  <si>
    <t>Tong HL, Maher C, Parker K, Pham TD, Neves AL, Riordan B, Chow CK, Laranjo L, Quiroz JC.</t>
  </si>
  <si>
    <t>Associations of Physical Activity and Sedentary Behaviors with Child Mental Well-being during the COVID-19 Pandemic</t>
  </si>
  <si>
    <t>Gilbert AS, Schmidt L, Beck A, Kepper MM, Mazzucca S, Eyler A. </t>
  </si>
  <si>
    <t>Family-Focused Facilitated Fitness: Feasibility and Acceptability of a Couple-Based Physical Activity Intervention for Hematopoietic Cell Transplant Recipients and Their Caregiving Partners</t>
  </si>
  <si>
    <t>Langer SL, Joseph RP, Mistretta EG, Tao C, Porter LS, Campos AS, Khera N.</t>
  </si>
  <si>
    <t>Using Behavior Change Interventions in Cardiac and Pulmonary Rehabilitation: Perspectives from Healthcare Professionals in the United Kingdom</t>
  </si>
  <si>
    <t>Whittaker EM, Levy AR, Matata B, Kinnafick FE, Midgley AW. </t>
  </si>
  <si>
    <t>Effectiveness and Cost-Effectiveness of a Health Coaching Intervention to Improve the Lifestyle of Patients with Knee Osteoarthritis: Cluster Randomized Clinical Trial</t>
  </si>
  <si>
    <t>Carmona-Terés V, Lumillo-Gutiérrez I, Jodar-Fernández L, Rodriguez-Blanco T, Moix-Queraltó J, Pujol-Ribera E, Mas X, Batlle-Gualda E, Gobbo-Montoya M, Berenguera A.</t>
  </si>
  <si>
    <t>Peer Helpers' Experience of Participation in an Adventure-Based Experiential Learning Program: A Grit Perspective</t>
  </si>
  <si>
    <t>Pienaar M, Potgieter JC, Schreck C, Coetzee I.</t>
  </si>
  <si>
    <t>Mental Health as a Prerequisite for Functioning as Optimally as Possible in Old Age: A Phenomenological Approach</t>
  </si>
  <si>
    <t>Al Gilani S, Tingö L, Kihlgren A, Schröder A.</t>
  </si>
  <si>
    <t>Defining Valid Activity Monitor Data: A Multimethod Analysis of Weight-Loss Intervention Participants' Barriers to Wear and First 100 Days of Physical Activity</t>
  </si>
  <si>
    <t>Orstad SL, Gerchow L, Patel NR, Reddy M, Hernandez C, Wilson DK, Jay M.</t>
  </si>
  <si>
    <t>Health Impact Assessment as an Instrument to Examine the Health Implications of Education Policies</t>
  </si>
  <si>
    <t>Pharr J, Gakh M, Coughenour C, Clark S. </t>
  </si>
  <si>
    <t>Differences in Macronutrient Selections in Users and Nonusers of an Oral Contraceptive</t>
  </si>
  <si>
    <t>Eck LH, Bennett AG, Egan BM, Ray JW, Mitchell CO, Smith MA, Klesges RC.</t>
  </si>
  <si>
    <t>More Than One Road Leads to Rome: A Narrative Review and Meta-Analysis of Physical Activity Intervention Effects on Cognition in Youth</t>
  </si>
  <si>
    <t>Vazou S, Pesce C, Lakes K, Smiley-Oyen A. </t>
  </si>
  <si>
    <t>Design and Baseline Characteristics of the PODOSA (Prevention of Diabetes &amp; Obesity in South Asians) Trial: A Cluster, Randomised Lifestyle Intervention in Indian and Pakistani Adults with Impaired Glycaemia at High Risk of Developing Type 2 Diabetes</t>
  </si>
  <si>
    <t xml:space="preserve">Douglas A, Bhopal RS, Bhopal R, Forbes JF, Gill JM, McKnight J, Murray G, Sattar N, Sharma A, Wallia S, Wild S, Sheikh A. </t>
  </si>
  <si>
    <t>It's Like a Personal Motivator That You Carried Around Wi' You': Utilising Self-Determination Theory to Understand Men's Experiences of Using Pedometers to Increase Physical Activity in a Weight Management Programme</t>
  </si>
  <si>
    <t>Donnachie C, Wyke S, Mutrie N, Hunt K. </t>
  </si>
  <si>
    <t>Using the Internet for Lifestyle Changes in Diet and Physical Activity: A Feasibility Study</t>
  </si>
  <si>
    <t>Anhøj J, Jensen AH.</t>
  </si>
  <si>
    <t>Behavioral Weight Loss Interventions for People with Physical Disabilities: A Systematic Review</t>
  </si>
  <si>
    <t>Hossaini J, Osmani V, Klug SJ. </t>
  </si>
  <si>
    <t>Qualitative Analysis of Facilitators and Barriers to Centre- and Home-Based Exercise Training in Breast Cancer Patients - A Swiss Tertiary Centre Experience</t>
  </si>
  <si>
    <t>Schneider C, Reimann S, Schmid J, Bernhard J, Rabaglio M, Campbell KL, Wilhelm M, Eser P. </t>
  </si>
  <si>
    <t>Process Evaluation of a National Elderly Nutrition-Care Program in Iran: Perspectives of Clients and Providers</t>
  </si>
  <si>
    <t>Foroumandi E, Alizadeh M, Khodayari-Zarnaq R, Kheirouri S. </t>
  </si>
  <si>
    <t>A Physical Activity Intervention to Improve the Quality of Life of Patients with a Stoma: A Feasibility Study</t>
  </si>
  <si>
    <t>Hubbard G, Taylor C, Watson AJM, Munro J, Goodman W, Beeken RJ.</t>
  </si>
  <si>
    <t>Associations of Presence or Absence of Exercise and/or Physical Activity with Non-Restorative Sleep by Gender and Age: A Cross-Sectional Study</t>
  </si>
  <si>
    <t>Hidaka T, Endo S, Kasuga H, Masuishi Y, Kakamu T, Kumagai T, Fukushima T.</t>
  </si>
  <si>
    <t>A Qualitative Examination of COVID-19's Impacts on Physical Activity and Perceptions of Remote Delivery Interventions</t>
  </si>
  <si>
    <t>Brannon GE, Mitchell S, Ray MA, Bhai S, Beg MS, Basen-Engquist KM, Liao Y.</t>
  </si>
  <si>
    <t>Feasibility of Intradialytic Cycling Program in a Remote Community Hemodialysis Unit: Mixed-Methods Analysis of Implementation</t>
  </si>
  <si>
    <t>Kaminska ME, Roots RK, Singh A.</t>
  </si>
  <si>
    <t>Enablers and Barriers to Women's Lifestyle Behavior Change During the Preconception Period: A Systematic Review</t>
  </si>
  <si>
    <t>Kandel P, Lim S, Pirotta S, Skouteris H, Moran LJ, Hill B. </t>
  </si>
  <si>
    <t>Patients with Hip Resurfacing Arthroplasty are Not Physically More Active than Those with a Stemmed Total Hip</t>
  </si>
  <si>
    <t>Jelsma J, Schotanus MGM, Buil ITAF, van Kuijk SMJ, Heyligers IC, Grimm B.</t>
  </si>
  <si>
    <t>Exploring Health Behaviors, Quality of Life, and Support Needs in African-American Prostate Cancer Survivors: A Pilot Study to Support Future Interventions</t>
  </si>
  <si>
    <t>Stolley MR, Sheean P, Matthews L, Banerjee A, Visotcky A, Papanek P, Woodley L, Flynn KE.</t>
  </si>
  <si>
    <t>Changes in Health-Related Behaviors as Predictors of Changes in Health Self-Perception: Longitudinal Study (2011-2015)</t>
  </si>
  <si>
    <t>Andrade GF, Loch MR, Silva AMR.</t>
  </si>
  <si>
    <t>Differential Impact and Heterogeneous Needs: A Peer-Led Training Program for Improving Chronic Patients' Health Status and Health Behaviors</t>
  </si>
  <si>
    <t>Danet Danet A, Prieto Rodríguez MÁ, Toro Cárdenas SM, Garrido Peña F, Escudero Carretero MJ, March Cerdà JC.</t>
  </si>
  <si>
    <t>A Systematic Review on Risk Factors in Developing a First-Time Venous Leg Ulcer</t>
  </si>
  <si>
    <t>Meulendijks AM, de Vries FMC, van Dooren AA, Schuurmans MJ, Neumann HAM.</t>
  </si>
  <si>
    <t>School Climate and Implementation of the Pathways Study</t>
  </si>
  <si>
    <t>Gittelsohn J, Merkle S, Story M, Stone EJ, Steckler A, Noel J, Davis S, Martin CJ, Ethelbah B.</t>
  </si>
  <si>
    <t>Development of a Personalized Shared Decision-Making Tool for Knee Osteoarthritis and User-Testing with African American and Latina Women</t>
  </si>
  <si>
    <t>Jones LC, Maurer AM, Parks ML, Noble PC, Harwell C, Harrington M, Bay KG, Nelson CL, O'Connor MI.</t>
  </si>
  <si>
    <t>Lessons Learned from a Pandemic: Implications for a Combined Exercise and Educational Programme for Medical Students</t>
  </si>
  <si>
    <t>Worobetz A, O' Regan A, Casey M, Hayes P, O' Callaghan M, Walsh JC, Bengoechea EG, Woods C, McGrath D, Glynn LG. </t>
  </si>
  <si>
    <t>The Healthy Communities Study: Its Rationale, Aims, and Approach</t>
  </si>
  <si>
    <t>Arteaga SS, Loria CM, Crawford PB, Fawcett SB, Fishbein HA, Gregoriou M, John LV, Kelley M, Pate RR, Ritchie LD, Strauss WJ. </t>
  </si>
  <si>
    <t>Development and Validation of a Tool to Assess the Physical and Social Environment Associated with Physical Activity Among Adults in Sri Lanka</t>
  </si>
  <si>
    <t>De Silva Weliange SH, Fernando D, Gunatilake J. </t>
  </si>
  <si>
    <t>The YMCA Healthy, Fit, and Strong Program: A Community-Based, Family-Centered, Low-Cost Obesity Prevention/Treatment Pilot Study</t>
  </si>
  <si>
    <t>Schwartz RP, Vitolins MZ, Case LD, Armstrong SC, Perrin EM, Cialone J, Bell RA. </t>
  </si>
  <si>
    <t>"How We Do It": A Qualitative Study of Strategies for Adopting an Exercise Routine While Living with Type 1 Diabetes</t>
  </si>
  <si>
    <t>Vlcek C, Greenberg D, Yardley JE, Klaprat N, MacIntosh A, Greenberg M, Brandt J, Gregoire N, Dostie S, Boutin D, Pow C, Archibald M, McGavock J.</t>
  </si>
  <si>
    <t>Safety of Complementary and Alternative Medicine (CAM) Treatment Among Children and Young Adults Who Suffer from Adverse Effects of Conventional Cancer Treatment: A Systematic Review</t>
  </si>
  <si>
    <t>Mora DC, Kristoffersen AE, Overvåg G, Jong MC, Mentink M, Liu J, Stub T.</t>
  </si>
  <si>
    <t>"There Is Only One Motive … Fun": Perspectives of Participants and Providers of Physical Exercise for People with Parkinson's Disease</t>
  </si>
  <si>
    <t>Chakraverty D, Roheger M, Dresen A, Krohm F, Klingelhöfer J, Ernst M, Eggers C, Skoetz N, Kalbe E, Folkerts AK. </t>
  </si>
  <si>
    <t>Determinants of Changes in Women's and Men's Physical Activity and Sedentary Behavior Across the Transition to Parenthood: A Focus Group Study</t>
  </si>
  <si>
    <t>Versele V, Stok FM, Dieberger A, Deliens T, Aerenhouts D, Deforche B, Bogaerts A, Devlieger R, Clarys P.</t>
  </si>
  <si>
    <t>Participatory Learning and Action to Address Type 2 Diabetes in Rural Bangladesh: A Qualitative Process Evaluation</t>
  </si>
  <si>
    <t>Morrison J, Akter K, Jennings HM, Nahar T, Kuddus A, Shaha SK, Ahmed N, King C, Haghparast-Bidgoli H, Costello A, Khan AKA, Azad K, Fottrell E. </t>
  </si>
  <si>
    <t>What Are the Patient Factors That Impact on Decisions to Progress to Total Knee Replacement? A Qualitative Study Involving Patients with Knee Osteoarthritis</t>
  </si>
  <si>
    <t>O'Brien P, Bunzli S, Ayton D, Dowsey MM, Gunn J, Manski-Nankervis JA.</t>
  </si>
  <si>
    <t>The Impact of Onsite Workplace Health-Enhancing Physical Activity Interventions on Worker Productivity: A Systematic Review</t>
  </si>
  <si>
    <t>Chan BC, Jayasinghe UW, Christl B, Laws RA, Orr N, Williams A, Partington K, Harris MF. </t>
  </si>
  <si>
    <t>Motivators, Barriers, and Beliefs Regarding Physical Activity in an Older Adult Population</t>
  </si>
  <si>
    <t>Costello E, Kafchinski M, Vrazel J, Sullivan P. </t>
  </si>
  <si>
    <t>College Mentors: A View from the Inside of an Intervention to Promote Health Behaviors and Prevent Obesity Among Low-Income, Urban, African American Adolescents</t>
  </si>
  <si>
    <t>Black MM, Arteaga SS, Sanders J, Hager ER, Anliker JA, Gittelsohn J, Wang Y.</t>
  </si>
  <si>
    <t>Cardiovascular Health Interventions in Women: What Works?</t>
  </si>
  <si>
    <t>Krummel DA, Koffman DM, Bronner Y, Davis J, Greenlund K, Tessaro I, Upson D, Wilbur J. </t>
  </si>
  <si>
    <t>Together We Win! Narratives of Couples Pursuing a Healthy Diet and Physical Activity: A Qualitative Study</t>
  </si>
  <si>
    <t>Nizamani S, Agarwal CRK, Somerset S, McFarlane RA. </t>
  </si>
  <si>
    <t>Internet of Things-Enabled Technologies as an Intervention for Childhood Obesity: A Systematic Review</t>
  </si>
  <si>
    <t>Lam C, Milne-Ives M, Harrington R, Jani A, Helena van Velthoven M, Harding T, Meinert E.</t>
  </si>
  <si>
    <t>Using Self-Determination Theory to Understand and Improve Recruitment for the Coaching for Healthy Ageing (CHAnGE) Trial</t>
  </si>
  <si>
    <t>Haynes A, Sherrington C, Wallbank G, Wickham J, Tong A, Kirkham C, Manning S, Ramsay E, Tiedemann A.</t>
  </si>
  <si>
    <t>A Mixed-Method Evaluation of the New York State Eat Well Play Hard Community Projects: Building Local Capacity for Sustainable Childhood Obesity Prevention</t>
  </si>
  <si>
    <t>Reid KS, Sekhobo JP, Gantner LA, Holbrook MK, Allsopp M, Whalen LB, Koren-Roth A. </t>
  </si>
  <si>
    <t>An Ecological Approach to Exploring Rural Food Access and Active Living for Families with Preschoolers</t>
  </si>
  <si>
    <t>Buro B, Gold A, Contreras D, Keim AL, Mobley AR, Oscarson R, Peters P, Procter S, Smathers C.</t>
  </si>
  <si>
    <t>The Impact of a Team-Based Intervention on the Lifestyle Risk Factor Management Practices of Community Nurses: Outcomes of the Community Nursing SNAP Trial</t>
  </si>
  <si>
    <t>Promoting Community Readiness for Physical Activity Among Older Adults in Germany—Protocol of the Ready to Change Intervention Trial</t>
  </si>
  <si>
    <t>Brand T, Gansefort D, Rothgang H, Röseler S, Meyer J, Zeeb H. </t>
  </si>
  <si>
    <t>"Stop Eating Lollies and Do Lots of Sports": A Prospective Qualitative Study of the Development of Children's Awareness of Dietary Restraint and Exercise to Lose Weight</t>
  </si>
  <si>
    <t>Rodgers RF, Wertheim EH, Damiano SR, Gregg KJ, Paxton SJ. </t>
  </si>
  <si>
    <t>Think of Your Art-eries: Arts Participation, Behavioral Cardiovascular Risk Factors and Mental Well-Being in Deprived Communities in London</t>
  </si>
  <si>
    <t>Renton A, Phillips G, Daykin N, Yu G, Taylor K, Petticrew M. </t>
  </si>
  <si>
    <t>Prevalence and Factors Associated with Overweight and Obesity Among Adults in Hawassa City, Southern Ethiopia: A Community-Based Cross-Sectional Study</t>
  </si>
  <si>
    <t>Darebo T, Mesfin A, Gebremedhin S.</t>
  </si>
  <si>
    <t>Perceptions of Diabetes Risk and Prevention in Nairobi, Kenya: A Qualitative and Theory of Change Development Study</t>
  </si>
  <si>
    <t>Manyara AM, Mwaniki E, Gill JMR, Gray CM.</t>
  </si>
  <si>
    <t>Adherence to Exercise Referral Schemes by Participants - What Do Providers and Commissioners Need to Know? A Systematic Review of Barriers and Facilitators</t>
  </si>
  <si>
    <t>Morgan F, Battersby A, Weightman AL, Searchfield L, Turley R, Morgan H, Jagroo J, Ellis S.</t>
  </si>
  <si>
    <t>Trauma-Afflicted Refugees' Experiences of Participating in Physical Activity and Exercise Treatment: A Qualitative Study Based on Focus Group Discussions</t>
  </si>
  <si>
    <t>Nilsson H, Saboonchi F, Gustavsson C, Malm A, Gottvall M. </t>
  </si>
  <si>
    <t>Children's Motivation Overcame Parental Hesitation: Active School Transportation in Sweden</t>
  </si>
  <si>
    <t>Rutberg S, Lindqvist AK.</t>
  </si>
  <si>
    <t>Formative Research to Promote the Get Healthy Information and Coaching Service (GHS) in the Australian-Chinese Community</t>
  </si>
  <si>
    <t>Cranney L, Wen LM, Xu H, Tam N, Whelan A, Hua M, Ahmed N.</t>
  </si>
  <si>
    <t>Lifestyle of Asian Indians with Coronary Heart Disease: The Australian Context</t>
  </si>
  <si>
    <t>Mohan S, Wilkes L, Jackson D. </t>
  </si>
  <si>
    <t>Stakeholder views on policy options for responding to the growing challenge from obesity in France: findings from the PorGrow project.</t>
  </si>
  <si>
    <t>Holdsworth M, Kameli Y, Delpeuch F.</t>
  </si>
  <si>
    <t>Freedom through constraint: Young women's embodiment, space and wellbeing during lockdown.</t>
  </si>
  <si>
    <t>Harding S, Smith LM.</t>
  </si>
  <si>
    <t>Evaluation of the Diet Tracking Smartphone Application Keenoa(): A Qualitative Analysis.</t>
  </si>
  <si>
    <t>Bouzo V BSc, Plourde H PhD, RD, Beckenstein H MScA, RD, Cohen TR PhD, RD.</t>
  </si>
  <si>
    <t>Development of Culinary and Self-Care Programs in Diverse Settings: Theoretical Considerations and Available Evidence.</t>
  </si>
  <si>
    <t>Munroe D, Moore MA, Bonnet JP, Rastorguieva K, Mascaro JS, Craighead LW, Haack CI, Quave CL, Bergquist SH.</t>
  </si>
  <si>
    <t>How Does Participation in Formal Education or Learning for Older People Affect Wellbeing and Cognition? A Systematic Literature Review and Meta-Analysis.</t>
  </si>
  <si>
    <t>Noble C, Medin D, Quail Z, Young C, Carter M.</t>
  </si>
  <si>
    <t>Posture, movement, and aircraft passengers: An investigation into factors influencing in-flight discomfort.</t>
  </si>
  <si>
    <t>Sharafkhani M, Argyle E, Cobb S, Tennent P. </t>
  </si>
  <si>
    <t>Developing Interventions for Children's Exercise (DICE): a pilot evaluation of school-based exercise interventions for primary school children aged 7 to 8 years.</t>
  </si>
  <si>
    <t>Hind K, Torgerson D, McKenna J, Ashby R, Daly-Smith A, Truscott J, MacKay H, Jennings A.</t>
  </si>
  <si>
    <t>Health coaching to improve healthy lifestyle behaviors: an integrative review.</t>
  </si>
  <si>
    <t>Olsen JM, Nesbitt BJ. </t>
  </si>
  <si>
    <t>The Effect of Normobaric Hypoxia in Middle- and/or Long-Distance Runners: Systematic Review.</t>
  </si>
  <si>
    <t>Albertus-Cámara I, Ferrer-López V, Martínez-González-Moro I. </t>
  </si>
  <si>
    <t>Self-reported impairments among people with late effects of polio: a mixed-methods study.</t>
  </si>
  <si>
    <t>Hammarlund CS, Lexell J, Brogårdh C.</t>
  </si>
  <si>
    <t>Dance for Health: the impact of creative dance sessions on older people in an acute hospital setting.</t>
  </si>
  <si>
    <t>Bungay H, Hughes S, Jacobs C, Zhang J.</t>
  </si>
  <si>
    <t>Parents' Perceptions of 5210 Nutrition Messaging and Child Weight Status.</t>
  </si>
  <si>
    <t>Nicely S, Miller ME, Craviotto MD.</t>
  </si>
  <si>
    <t>A simplified longitudinal model for the development of Type 2 Diabetes Mellitus.</t>
  </si>
  <si>
    <t>De Gaetano A, Nagy I, Kiss D, Romanovski VG, Hardy TA. </t>
  </si>
  <si>
    <t>Time at Home during the COVID-19 Pandemic: Findings from Focus Groups with Hispanic Parents.</t>
  </si>
  <si>
    <t>Hammons AJ, Robart R, Gonzalez G.</t>
  </si>
  <si>
    <t>Priorities and Preferences for Weight Management and Cardiovascular Risk Reduction in Primary Care.</t>
  </si>
  <si>
    <t>Nemeth LS, Rice LJ, Potts M, Melvin C, Jefferson M, Hughes-Halbert C.</t>
  </si>
  <si>
    <t>A Different Weight Loss Experience: A Qualitative Study Exploring the Behavioral, Physical, and Psychosocial Changes Associated with Yoga That Promote Weight Loss.</t>
  </si>
  <si>
    <t>Ross A, Brooks A, Touchton-Leonard K, Wallen G.</t>
  </si>
  <si>
    <t>Motivational correlates of physical activity in persons with an intellectual disability: a systematic literature review.</t>
  </si>
  <si>
    <t>Hutzler Y, Korsensky O.</t>
  </si>
  <si>
    <t>The continuum model of obligatory exercise: a preliminary investigation.</t>
  </si>
  <si>
    <t>Elbourne KE, Chen J.</t>
  </si>
  <si>
    <t>Ross A, Brooks A, Touchton-Leonard K, Wallen G. </t>
  </si>
  <si>
    <t>Hutzler Y, Korsensky O. </t>
  </si>
  <si>
    <t>Promoting physical activity and academic achievement through physically active learning: Qualitative perspectives of co-design and implementation processes.</t>
  </si>
  <si>
    <t>Simard L, Bouchard J, Lavallière M, Chevrette T.</t>
  </si>
  <si>
    <t>The Cognitive, Behavioral and Interpersonal Impacts of Virtual Practice with Short Health Videos on Chinese Ageing Women: A Discursive Approach.</t>
  </si>
  <si>
    <t>Liang H, Pang H</t>
  </si>
  <si>
    <t>Psychological impact of school closure and social isolation on female students during Covid-19: A case study from Bangladesh.</t>
  </si>
  <si>
    <t>Mustari S, Rahman MZ, Kar S.</t>
  </si>
  <si>
    <t>The Impact of Unplanned School Closures on Adolescent Behavioral Health During the Covid-19 Pandemic in Malaysia.</t>
  </si>
  <si>
    <t>Amran MS, Jamaludin KA.</t>
  </si>
  <si>
    <t>The Yin and Yang of Formative Research in Designing Serious (Exer-)games.</t>
  </si>
  <si>
    <t>DeSmet A, Palmeira A, Beltran A, Brand L, Davies VF, Thompson D. </t>
  </si>
  <si>
    <t>The role of the gut microbiome in the healthy adult status.</t>
  </si>
  <si>
    <t>D'Argenio V, Salvatore F. </t>
  </si>
  <si>
    <t>Developing the urban blue: Comparative health responses to blue and green urban open spaces in Germany.</t>
  </si>
  <si>
    <t>Völker S, Kistemann T. </t>
  </si>
  <si>
    <t>Exploring the barriers and facilitators to children's active transportation to and from school from the perspectives of practitioners.</t>
  </si>
  <si>
    <t>Loitz CC, Spencer-Cavaliere N.</t>
  </si>
  <si>
    <t>Demographic variations in observed energy expenditure across park activity areas.</t>
  </si>
  <si>
    <t>Besenyi GM, Kaczynski AT, Wilhelm Stanis SA, Vaughan KB.</t>
  </si>
  <si>
    <t>All the stereotypes confirmed: differences in how Australian boys and girls use their time.</t>
  </si>
  <si>
    <t>Ferrar KE, Olds TS, Walters JL.</t>
  </si>
  <si>
    <t>Prevalence of metabolic syndrome and associated risk factors among Korean adolescents: analysis from the Korean national survey.</t>
  </si>
  <si>
    <t xml:space="preserve">You MA, Son YJ. </t>
  </si>
  <si>
    <t>Peak anaerobic power in master athletes.</t>
  </si>
  <si>
    <t>Grassi B, Cerretelli P, Narici MV, Marconi C</t>
  </si>
  <si>
    <t>It's Not Just Physical: Exercise Physiologist-Led Exercise Program Promotes Functional and Psychosocial Health Outcomes in Aged Care.</t>
  </si>
  <si>
    <t>Raynor AJ, Iredale F, Crowther R, White J, Dare J</t>
  </si>
  <si>
    <t>Professional football clubs' involvement in health promotion in Spain: an audit of current practices.</t>
  </si>
  <si>
    <t>Lozano-Sufrategui L, Pringle A, Zwolinsky S, Drew KJ. </t>
  </si>
  <si>
    <t>Muscle Thickness and Echo Intensity of the Abdominal and Lower Extremity Muscles in Stroke Survivors.</t>
  </si>
  <si>
    <t>Monjo H, Fukumoto Y, Asai T, Shuntoh H.</t>
  </si>
  <si>
    <t>The operational context of care sport connectors in the Netherlands.</t>
  </si>
  <si>
    <t>Leenaars KEF, van der Velden-Bollemaat EC, Smit E, Wagemakers A, Molleman GRM, Koelen MA. </t>
  </si>
  <si>
    <t>Designing an acceptance model and using public health apps by Iranian users.</t>
  </si>
  <si>
    <t>Ghalyan S, Heydarinejad S, Nouri R, Khatibi A.</t>
  </si>
  <si>
    <t>Two-week virtual reality training for dementia: Single case feasibility study.</t>
  </si>
  <si>
    <t>McEwen D, Taillon-Hobson A, Bilodeau M, Sveistrup H, Finestone H.</t>
  </si>
  <si>
    <t>How college students are coping with COVID-19: a qualitative study.</t>
  </si>
  <si>
    <t>Park C, Zhang N, Madan N, Tseng HY, Assaf H, Thai J, Ahmed S, Pagidipati P.</t>
  </si>
  <si>
    <t>Adolescent Girls With Overweight and Obesity Feel Physically Healthy and Highlight the Importance of Mental Health.</t>
  </si>
  <si>
    <t>Yerges AL, Snethen JA, Carrel AL.</t>
  </si>
  <si>
    <t>Caribbean Wellness Day: promoting a region-wide day of action.</t>
  </si>
  <si>
    <t>Bartholomew L, Bishop L, Brown CR, Murphy MM, Samuels TA. </t>
  </si>
  <si>
    <t>Surviving breast cancer: women's experiences with their changed bodies.</t>
  </si>
  <si>
    <t>Brunet J, Sabiston CM, Burke S.</t>
  </si>
  <si>
    <t>Cardiac rehabilitation: an effective secondary prevention intervention.</t>
  </si>
  <si>
    <t>Milligan F.</t>
  </si>
  <si>
    <t>Perceptions of middle school educators in Hawai'i about school-based gardening and child health.</t>
  </si>
  <si>
    <t>Ahmed AT, Oshiro CE, Loharuka S, Novotny R. </t>
  </si>
  <si>
    <t>Men's experiences of living with osteoporosis: focus group interviews.</t>
  </si>
  <si>
    <t>Nielsen DS, Brixen K, Huniche L. </t>
  </si>
  <si>
    <t>The VERB campaign's strategy for reaching African-American, Hispanic, Asian, and American Indian children and parents.</t>
  </si>
  <si>
    <t>Huhman M, Berkowitz JM, Wong FL, Prosper E, Gray M, Prince D, Yuen J.</t>
  </si>
  <si>
    <t>A Qualitative Exploration of Parents' Perceptions of Risk in Youth Contact Rugby</t>
  </si>
  <si>
    <t>Anderson E, White A, Hardwicke J.</t>
  </si>
  <si>
    <t>Barriers and Enablers to the Implementation of School-Based Obesity Prevention Strategies in Jeddah, KSA</t>
  </si>
  <si>
    <t>Almutairi N, Burns S, Portsmouth L.</t>
  </si>
  <si>
    <t>Recovery following the extra-time period of soccer: practitioner perspectives and applied practices.</t>
  </si>
  <si>
    <t>Field A, Corr LD, Thompson CJ, Lucena JCG, Sarmento H, Naughton RJ, Brownlee TE, Haines M, Page RM, Harper LD. </t>
  </si>
  <si>
    <t>"How I Can Help Me": Self-Care Priorities and Structural Pressures Among Black Older Adults With Diabetes.</t>
  </si>
  <si>
    <t>Chard S, Henderson L, Wallace BH, Roth EG, Girling L, Eckert JK</t>
  </si>
  <si>
    <t>Perspectives of patients and health professionals on important factors influencing rehabilitation following acute pulmonary embolism: A multi-method study.</t>
  </si>
  <si>
    <t>Rolving N, Bloch-Nielsen JR, Brocki BC, Andreasen J.</t>
  </si>
  <si>
    <t>Developing a framework for the implementation of recommendations for lifestyle factors for people with RMDs across Europe.</t>
  </si>
  <si>
    <t>Rodríguez-Carrio J, Cavalli G, Gwinnutt J, Wieczorek M, Guillemin F, Verstappen SMM.</t>
  </si>
  <si>
    <t>Positive functions of emotions in achievement sports.</t>
  </si>
  <si>
    <t>Puig N, Vilanova A.</t>
  </si>
  <si>
    <t>Self-care Experiences of Adolescents with Spinal Muscular Atrophy.</t>
  </si>
  <si>
    <t>Yang BH, Chung CY, Weng WC, Lo KW, Li YS.</t>
  </si>
  <si>
    <t>Physical activity and body image: Intertwined health priorities identified by transmasculine young people in a non-metropolitan area.</t>
  </si>
  <si>
    <t>Teti M, Bauerband LA, Rolbiecki A, Young C. </t>
  </si>
  <si>
    <t>The Role of Pets in Supporting Cognitive-Behavioral Chronic Pain Self-Management: Perspectives of Older Adults.</t>
  </si>
  <si>
    <t>Janevic MR, Shute V, Connell CM, Piette JD, Goesling J, Fynke J.</t>
  </si>
  <si>
    <t>"I care about sex, I care about my health": A mixed-methods pre-test of a HIV prevention mobile health app for Black women in the southern United States.</t>
  </si>
  <si>
    <t>Chandler R, Guillaume D, Francis S, Xue E, Shah K, Parker A, Hernandez N.</t>
  </si>
  <si>
    <t>Supporting healthy lifestyle behaviours in families attending community playgroups: parents' perceptions of facilitators and barriers.</t>
  </si>
  <si>
    <t>Fuller AB, Byrne RA, Golley RK, Trost SG.</t>
  </si>
  <si>
    <t>Barriers to a healthy lifestyle post gestational-diabetes: An Australian qualitative study.</t>
  </si>
  <si>
    <t>Zulfiqar T, Lithander FE, Banwell C, Young R, Boisseau L, Ingle M, Nolan CJ.</t>
  </si>
  <si>
    <t>The Integration of Wheelchair Users in Team Handball.</t>
  </si>
  <si>
    <t>Greve S, Heisler S, von Keutz P, Shirdel B, Fasold F.</t>
  </si>
  <si>
    <t>The response to receiving phenotypic and genetic coronary heart disease risk scores and lifestyle advice - a qualitative study.</t>
  </si>
  <si>
    <t>Shefer G, Silarova B, Usher-Smith J, Griffin S. </t>
  </si>
  <si>
    <t>Men's Perspectives of a Gender-Sensitized Health Promotion Program Targeting Healthy Eating, Active Living, and Social Connectedness.</t>
  </si>
  <si>
    <t>Sharp P, Bottorff JL, Hunt K, Oliffe JL, Johnson ST, Dudley L, Caperchione CM.</t>
  </si>
  <si>
    <t>Mindful2Work the next steps: Effectiveness of a program combining physical exercise, yoga and mindfulness.</t>
  </si>
  <si>
    <t>de Bruin EI, Valentin S, Baartmans JMD, Blok M, Bögels SM.</t>
  </si>
  <si>
    <t>Exploring Views of Healthcare Professionals, Researchers, and People Living with and beyond Colorectal Cancer on a Healthy-Eating and Active Lifestyle Resource.</t>
  </si>
  <si>
    <t>Sremanakova J, Jones D, Cooke R, Burden S</t>
  </si>
  <si>
    <t>The impact of the dosing, a 12-week physical training on NT-proBNP and D-Dimer in patients with heart failure.</t>
  </si>
  <si>
    <t>Andrzejczak-Karbowska M, Irzmański R. </t>
  </si>
  <si>
    <t>Lowering blood pressure by changing lifestyle through a motivational education program: a cluster randomized controlled trial study protocol.</t>
  </si>
  <si>
    <t>Islam FMA, Lambert EA, Islam SMS, Islam MA, Biswas D, McDonald R, Maddison R, Thompson B, Lambert GW. </t>
  </si>
  <si>
    <t>Development of a Digital Lifestyle Modification Intervention for Use after Transient Ischaemic Attack or Minor Stroke: A Person-Based Approach.</t>
  </si>
  <si>
    <t>Heron N, O'Connor SR, Kee F, Thompson DR, Anderson N, Cutting D, Cupples ME, Donnelly M.</t>
  </si>
  <si>
    <t>Factors to consider during the implementation of nutrition and physical activity trials for people with psychotic illness into an Australian community setting.</t>
  </si>
  <si>
    <t>Mucheru D, Ashby S, Hanlon MC, McEvoy M, MacDonald-Wicks L.</t>
  </si>
  <si>
    <t>Development and feasibility of a mobile phone application designed to support physically inactive employees to increase walking.</t>
  </si>
  <si>
    <t>Nicholas JC, Ntoumanis N, Smith BJ, Quested E, Stamatakis E, Thøgersen-Ntoumani C.</t>
  </si>
  <si>
    <t>A systematic review of exercise modalities that reduce pro-inflammatory cytokines in humans and animals' models with mild cognitive impairment or dementia.</t>
  </si>
  <si>
    <t>Ayari S, Abellard A, Carayol M, Guedj É, Gavarry O. </t>
  </si>
  <si>
    <t>ProHealth eCoach: user-centered design and development of an eCoach app to promote healthy lifestyle.</t>
  </si>
  <si>
    <t>Chatterjee A, Prinz A, Gerdes M, Martinez S, Pahari N, Meena YK.</t>
  </si>
  <si>
    <t>Users' needs for a digital smoking cessation application and how to address them.</t>
  </si>
  <si>
    <t>Albers N, Neerincx MA, Penfornis KM, Brinkman WP.</t>
  </si>
  <si>
    <t>Exploring cancer survivors' views of health behaviour change.</t>
  </si>
  <si>
    <t>Corbett T, Cheetham T, Müller AM, Slodkowska-Barabasz J, Wilde L, Krusche A, Richardson A, Foster C, Watson E, Little P, Yardley L, Bradbury K.</t>
  </si>
  <si>
    <t>Breaking barriers: using the behavior change wheel to develop a tailored intervention to overcome workplace inhibitors to breaking up sitting time.</t>
  </si>
  <si>
    <t>Ojo SO, Bailey DP, Brierley ML, Hewson DJ, Chater AM.</t>
  </si>
  <si>
    <t>Knowledge, attitude and practices around breast cancer and screening services among women of reproductive age in Turbo sub-county, Kenya.</t>
  </si>
  <si>
    <t>Koech JM, Magutah K, Mogere DM, Kariuki J, Willy K, Muriira MA, Chege H.</t>
  </si>
  <si>
    <t>Active Treatment to Survivorship Care: A Mixed-Methods Study Exploring Resource Needs of Young Adult Cancer Survivors in Transition.</t>
  </si>
  <si>
    <t>Camp L, Coffman E, Chinthapatla J, Boey KA, Lux L, Smitherman A, Manning ML, Vizer LM, Haines E, Valle CG.</t>
  </si>
  <si>
    <t>Evaluation of a health-related intervention to reduce overweight, obesity and increase employment in France and the United Kingdom.</t>
  </si>
  <si>
    <t>Amenyah SD, Murphy J, Fenge LA.</t>
  </si>
  <si>
    <t>Habit Formation in Wearable Activity Tracker Use Among Older Adults.</t>
  </si>
  <si>
    <t>Peng W, Li L, Kononova A, Cotten S, Kamp K, Bowen M. </t>
  </si>
  <si>
    <t>Childhood factors related to diverging body mass index trajectories from childhood into mid-adulthood.</t>
  </si>
  <si>
    <t>Sharman MJ, Jose KA, Tian J, Venn AJ, Canary J, Banks S, Ayton J, Cleland VJ.</t>
  </si>
  <si>
    <t>Systematic review: Effective home support in dementia care: components and impacts.</t>
  </si>
  <si>
    <t>Clarkson P, Hughes J, Roe B, Giebel CM, Jolley D, Poland F, Abendstern M, Chester H, Challis D</t>
  </si>
  <si>
    <t>The Chinese-born immigrant infant feeding and growth hypothesis.</t>
  </si>
  <si>
    <t>Bolton KA, Kremer P, Hesketh KD, Laws R, Campbell KJ.</t>
  </si>
  <si>
    <t>Dose-response relation between the duration of a cognitively challenging bout of physical exercise and children's cognition.</t>
  </si>
  <si>
    <t>Anzeneder S, Zehnder C, Schmid J, Martin-Niedecken AL, Schmidt M, Benzing V.</t>
  </si>
  <si>
    <t>Reciprocal Reinforcement Between Wearable Activity Trackers and Social Network Services in Influencing Physical Activity Behaviors.</t>
  </si>
  <si>
    <t>Chang RC, Lu HP, Yang P, Luarn P.</t>
  </si>
  <si>
    <t xml:space="preserve">Rationale and design of a randomized clinical trial for an extended cardiac rehabilitation programme using telemonitoring: the TeleCaRe study </t>
  </si>
  <si>
    <t>Snoek JA, Meindersma EP, Prins LF, Van't Hof AW, Hopman MT, de Boer MJ, de Kluiver EP</t>
  </si>
  <si>
    <t xml:space="preserve">Exploring health education with midwives, as perceived by pregnant women in primary care.: a qualitative study in the Netherlands </t>
  </si>
  <si>
    <t>Baron R, Heesterbeek Q, Manniën J, Hutton EK, Brug J, Westerman MJ.</t>
  </si>
  <si>
    <t>A recurring rollercoaster ride: a qualitative study of the emotional experiences of parents of children with juvenile idiopathic arthritis.</t>
  </si>
  <si>
    <t>Gómez-Ramírez O, Gibbon M, Berard R, Jurencak R, Green J, Tucker L, Shiff N, Guzman J.</t>
  </si>
  <si>
    <t>A grounded visualization approach to explore sociospatial and temporal complexities of older adults' mobility.</t>
  </si>
  <si>
    <t>Franke T, Winters M, McKay H, Chaudhury H, Sims-Gould J.</t>
  </si>
  <si>
    <t>Using public health detailing and a family-centered ecological approach to promote patient-provider-parent action for reducing childhood obesity.</t>
  </si>
  <si>
    <t>Sealy YM, Zarcadoolas C, Dresser M, Wedemeyer L, Short L, Silver L.</t>
  </si>
  <si>
    <t>Action 3:30R: protocol for a cluster randomized feasibility study of a revised teaching assistant-led extracurricular physical activity intervention for 8 to 10-year-olds.</t>
  </si>
  <si>
    <t>Tibbitts B, Porter A, Sebire SJ, Metcalfe C, Bird E, Powell J, Jago R</t>
  </si>
  <si>
    <t xml:space="preserve">Experiences of African American Breast Cancer Survivors Using Digital Scales and Activity Trackers in a Weight Gain Prevention Intervention: qualative study </t>
  </si>
  <si>
    <t>Power JM, Tate DF, Valle CG.</t>
  </si>
  <si>
    <t xml:space="preserve">Vietnamese mother's conceptions of childhood overweight: findings from a qualitative study </t>
  </si>
  <si>
    <t>Do LM, Larsson V, Tran TK, Nguyen HT, Eriksson B, Ascher H.</t>
  </si>
  <si>
    <t xml:space="preserve">Impact of COVID-19 restrictions on preschool children's eating, activity and sleep behaviours: a qualitative study </t>
  </si>
  <si>
    <t>Clarke J, Kipping R, Chambers S, Willis K, Taylor H, Brophy R, Hannam K, Simpson SA, Langford R.</t>
  </si>
  <si>
    <t xml:space="preserve">Exploring the obesity concerns of British Pakistani women living in deprived inner-city areas: a qualitative study </t>
  </si>
  <si>
    <t>Iqbal H, West J, McEachan RRC, Haith-Cooper M. </t>
  </si>
  <si>
    <t>Participant expectations and experiences of a tailored physiotherapy intervention for people with Parkinson's and a history of falls</t>
  </si>
  <si>
    <t>Rowsell A, Ashburn A, Fitton C, Goodwin VA, Hulbert S, Lamb SE, McIntosh E, Nieuwboer A, Pickering R, Rochester L, Chivers-Seymour K, Ballinger C. </t>
  </si>
  <si>
    <t>Older Adults' Experiences With Using Wearable Devices: Qualitative Systematic Review and Meta-synthesis.</t>
  </si>
  <si>
    <t>Moore K, O'Shea E, Kenny L, Barton J, Tedesco S, Sica M, Crowe C, Alamäki A, Condell J, Nordström A, Timmons S.</t>
  </si>
  <si>
    <t>"I feel like my body is broken": exploring the experiences of people living with long COVID.</t>
  </si>
  <si>
    <t>Wurz A, Culos-Reed SN, Franklin K, DeMars J, Wrightson JG, Twomey R. </t>
  </si>
  <si>
    <t>Factors promoting and inhibiting exercise for older women in Kyoto, Japan.</t>
  </si>
  <si>
    <t>Yoshigai M, Musumari PM, Hudson J, Kihara MO, Kihara M.</t>
  </si>
  <si>
    <t>Measuring respiratory symptoms in moderate/severe asthma: Evaluation of a respiratory symptom tool, the E-RS®: COPD in asthma populations.</t>
  </si>
  <si>
    <t>Tabberer M, von Maltzahn R, Bacci ED, Karn H, Hsieh R, Howell TA, Bailes Z, Fowler A, Lee L, Murray LT.</t>
  </si>
  <si>
    <t>The facilitators and barriers to improving functional activity and wellbeing in people with dementia: A qualitative study from the process evaluation of Promoting Activity, Independence and Stability in Early Dementia (PrAISED).</t>
  </si>
  <si>
    <t>Di Lorito C, van der Wardt V, Pollock K, Howe L, Booth V, Logan P, Gladman J, Masud T, das Nair R, Goldberg S, Vedhara K, O'Brien R, Adams E, Cowley A, Bosco A, Hancox J, Burgon C, Bajwa R, Lock J, Long A, Godfrey M, Dunlop M, Harwood RH</t>
  </si>
  <si>
    <t>Contextually appropriate tools and solutions to facilitate healthy eating identified by people with type 2 diabetes.</t>
  </si>
  <si>
    <t>Archundia Herrera MC, Campbell-Scherer DL, Bell RC, Chan CB.</t>
  </si>
  <si>
    <t>Understanding patients' perspectives and educational needs by type of osteoporosis in men and people with glucocorticosteroid-induced osteoporosis: A qualitative study to improve disease management.</t>
  </si>
  <si>
    <t>Beauvais C, Poivret D, Lespessailles E, Thevenot C, Aubraye D, Euller Ziegler L, Beranger M, Filaire E, Gendarme S, Legrand K, Magar Y, Rousière M, Lévy-Weil F, Cortet B, Rat AC</t>
  </si>
  <si>
    <t>Viewpoints of adolescents with overweight and obesity attending lifestyle obesity treatment interventions: A qualitative systematic review.</t>
  </si>
  <si>
    <t>Jones HM, Al-Khudairy L, Melendez-Torres GJ, Oyebode O.</t>
  </si>
  <si>
    <t>Understanding the physical, social, and emotional experiences of people with uncontrolled Type 2 diabetes: A qualitative study.</t>
  </si>
  <si>
    <t>Berenguera A, Molló-Inesta À, Mata-Cases M, Franch-Nadal J, Bolíbar B, Rubinat E, Mauricio D</t>
  </si>
  <si>
    <t>Undergraduate UK nutrition education might not adequately address weight management.</t>
  </si>
  <si>
    <t>Rogerson D, Soltani H, Copeland R.</t>
  </si>
  <si>
    <t>How older men live with stress urinary incontinence: Patient experience and navigation to treatment.</t>
  </si>
  <si>
    <t>Shaw NM, Breyer BN, Walter LC, Sudore RL, Suskind AM, Baussan C, Quanstrom K, Allen IE, Cooperberg MR, Dohan D, Hampson LA</t>
  </si>
  <si>
    <t>Perceptions of the social and physical environment of adolescents' dietary behaviour in neighbourhoods of different socioeconomic position.</t>
  </si>
  <si>
    <t>Havdal HH, Fosse E, Gebremariam MK, Lakerveld J, Arah OA, Stronks K, Lien N. </t>
  </si>
  <si>
    <t>Qualitative process evaluation of a community-based culturally tailored lifestyle intervention for underserved South Asians.</t>
  </si>
  <si>
    <t>Jayaprakash M, Puri-Taneja A, Kandula NR, Bharucha H, Kumar S, Dave SS.</t>
  </si>
  <si>
    <t>A rapid review exploring the role of yoga in healing psychological trauma.</t>
  </si>
  <si>
    <t>English A, McKibben E, Sivaramakrishnan D, Hart N, Richards J, Kelly P.</t>
  </si>
  <si>
    <t>Exercise programme to improve quality of life for patients with end-stage kidney disease receiving haemodialysis: the PEDAL RCT</t>
  </si>
  <si>
    <t>Greenwood SA, Koufaki P, Macdonald JH, Bulley C, Bhandari S, Burton JO, Dasgupta I, Farrington K, Ford I, Kalra PA, Kumwenda M, Macdougall IC, Messow CM, Mitra S, Reid C, Smith AC, Taal MW, Thomson PC, Wheeler DC, White C, Yaqoob M, Mercer TH</t>
  </si>
  <si>
    <t>Barriers to and enablers of postpartum health behaviours among women from diverse cultural backgrounds with prior gestational diabetes: A systematic review and qualitative synthesis applying the theoretical domains framework.</t>
  </si>
  <si>
    <t>Neven ACH, Lake AJ, Williams A, O'Reilly SL, Hendrieckx C, Morrison M, Dunbar JA, Speight J, Teede H, Boyle JA; ME-MaGDA Study Group</t>
  </si>
  <si>
    <t>Stand Out in Class: restructuring the classroom environment to reduce sitting time - findings from a pilot cluster randomised controlled trial</t>
  </si>
  <si>
    <t>Clemes SA, Bingham DD, Pearson N, Chen YL, Edwardson CL, McEachan RRC, Tolfrey K, Cale L, Richardson G, Fray M, Altunkaya J, Bandelow S, Jaicim NB, Salmon J, Dunstan DW, Barber SE</t>
  </si>
  <si>
    <t>Factors influencing the implementation of cardiovascular risk scoring in primary care: a mixed-method systematic review</t>
  </si>
  <si>
    <t>Muthee TB, Kimathi D, Richards GC, Etyang A, Nunan D, Williams V, Heneghan C</t>
  </si>
  <si>
    <t>An Intervention to Increase Outdoor Play in Early Childhood Education Centers (PROmoting Early Childhood Outside): Protocol for a Pilot Wait-list Control Cluster Randomized Trial</t>
  </si>
  <si>
    <t>Ramsden R, Han CS, Mount D, Loebach J, Cox A, Herrington S, Bundy A, Fyfe-Johnson A, Sandseter EBH, Stone M, Tremblay MS, Brussoni M</t>
  </si>
  <si>
    <t>A Systematic Review of Fitness Apps and Their Potential Clinical and Sports Utility for Objective and Remote Assessment of Cardiorespiratory Fitness</t>
  </si>
  <si>
    <t>Muntaner-Mas A, Martinez-Nicolas A, Lavie CJ, Blair SN, Ross R, Arena R, Ortega FB</t>
  </si>
  <si>
    <t>Text messaging to help women with overweight or obesity lose weight after childbirth: the intervention adaptation and SMS feasibility RCT</t>
  </si>
  <si>
    <t>McGirr C, Rooney C, Gallagher D, Dombrowski SU, Anderson AS, Cardwell CR, Free C, Hoddinott P, Holmes VA, McIntosh E, Somers C, Woodside JV, Young IS, Kee F, McKinley MC</t>
  </si>
  <si>
    <t>Does overreaching from endurance-based training impair sleep: A systematic review and meta-analysis</t>
  </si>
  <si>
    <t>Murphy C, Svansdottir SA, Dupuy O, Louis J</t>
  </si>
  <si>
    <t>Improving physical health outcomes for people with severe mental illness: A proof-of-concept study of nurse practitioner candidate practice</t>
  </si>
  <si>
    <t>Furness T, Giandinoto JA, Wordie-Thompson E, Woolley S, Dempster V, Foster K</t>
  </si>
  <si>
    <t>High and low-load resistance training produce similar effects on bone mineral density of middle-aged and older people: A systematic review with meta-analysis of randomized clinical trials</t>
  </si>
  <si>
    <t>Souza D, Barbalho M, Ramirez-Campillo R, Martins W, Gentil P</t>
  </si>
  <si>
    <t>Wearables for Monitoring and Postural Feedback in the Work Context: A Scoping Review</t>
  </si>
  <si>
    <t>Figueira V, Silva S, Costa I, Campos B, Salgado J, Pinho L, Freitas M, Carvalho P, Marques J, Pinho F</t>
  </si>
  <si>
    <t>Perinatal support for breastfeeding using mHealth: A mixed methods feasibility study of the My Baby Now app</t>
  </si>
  <si>
    <t>Laws RA, Cheng H, Rossiter C, Kuswara K, Markides BR, Size D, Corcoran P, Ong KL, Denney-Wilson E</t>
  </si>
  <si>
    <t>It's a constant changing environment, and we're just playing catch up': Hospital food services, food waste, and COVID-19</t>
  </si>
  <si>
    <t>Cook N, Goodwin D, Collins J, Porter J</t>
  </si>
  <si>
    <t>Training Design, Performance Analysis, and Talent Identification-A Systematic Review about the Most Relevant Variables through the Principal Component Analysis in Soccer, Basketball, and Rugby</t>
  </si>
  <si>
    <t>Pino-Ortega J, Rojas-Valverde D, Gómez-Carmona CD, Rico-González M</t>
  </si>
  <si>
    <t>Vitamin D and Calcium Milk Fortification in Pregnant Women with Periodontitis: A Feasibility Trial</t>
  </si>
  <si>
    <t>Rodrigues Amorim Adegboye A, Dias Santana D, Cocate PG, Benaim C, Teixeira Dos Santos PP, Heitmann BL, da Veiga Soares Carvalho MC, Schlüssel MM, Trindade de Castro MB, Kac G</t>
  </si>
  <si>
    <t>Landscape Analysis of Breastfeeding-Related Physician Education in the United States</t>
  </si>
  <si>
    <t>Meek JY, Nelson JM, Hanley LE, Onyema-Melton N, Wood JK</t>
  </si>
  <si>
    <t>A collaborative, mixed-methods evaluation of a low-cost, handheld 3D imaging system for child anthropometry</t>
  </si>
  <si>
    <t>Conkle J, Keirsey K, Hughes A, Breiman J, Ramakrishnan U, Suchdev PS, Martorell R</t>
  </si>
  <si>
    <t>Cultural food practices and sources of nutrition information among pregnant and postpartum migrant women from low- and middle-income countries residing in high income countries: A systematic review</t>
  </si>
  <si>
    <t>Olajide BR, van der Pligt P, McKay FH</t>
  </si>
  <si>
    <t>Health promoting sports federations: theoretical foundations and guidelines</t>
  </si>
  <si>
    <t>Van Hoye A, Geidne S, Vuillemin A, Dowd K, Glibo I, Heck S, Ibsen B, Johnson S, Kingsland M, Kokko S, Lane A, Ooms L, Overbye M, Woods C, Zeimers G, Whiting S, Winand M</t>
  </si>
  <si>
    <t>The Impact of Childhood Obesity on Joint Alignment: A Systematic Review and Meta-Analysis</t>
  </si>
  <si>
    <t>Molina-Garcia P, Miranda-Aparicio D, Ubago-Guisado E, Alvarez-Bueno C, Vanrenterghem J, Ortega FB</t>
  </si>
  <si>
    <t>Targeting epicardial adipose tissue with exercise, diet, bariatric surgery or pharmaceutical interventions: A systematic review and meta-analysis</t>
  </si>
  <si>
    <t>Launbo N, Zobel EH, von Scholten BJ, Faerch K, Jørgensen PG, Christensen RH</t>
  </si>
  <si>
    <t>A Systematic Review and Meta-analysis of Physical Exercise Prehabilitation in Major Abdominal Surgery (PROSPERO 2017 CRD42017080366)</t>
  </si>
  <si>
    <t>Heger P, Probst P, Wiskemann J, Steindorf K, Diener MK, Mihaljevic AL</t>
  </si>
  <si>
    <t>Cancer Put My Life on Hold: Work-Related Challenges Among Middle-aged Adults 12 Months After a Diagnosis of Colorectal Cancer</t>
  </si>
  <si>
    <t>McGrath C, Mihala G, Beesley VL, Lynch BM, Graves N, Gordon LG</t>
  </si>
  <si>
    <t>Factors contributing to the sustained implementation of an early childhood obesity prevention intervention: The INFANT Program</t>
  </si>
  <si>
    <t>Love P, Laws R, Taki S, West M, Hesketh KD, Campbell KJ</t>
  </si>
  <si>
    <t>Return to work following total knee arthroplasty: A multiple case study of stakeholder perspectives</t>
  </si>
  <si>
    <t>Coutu MF, Gaudreault N, Major ME, Nastasia I, Dumais R, Deshaies A, Pettigrew S, Labrecque ME, Desmeules F, Maillette P</t>
  </si>
  <si>
    <t>Survey of exercise testing and training in cystic fibrosis clinics in the UK: a decade of progress</t>
  </si>
  <si>
    <t>Tomlinson OW, Saynor ZL, Stevens D, Antoun J, Urquhart DS, Williams CA</t>
  </si>
  <si>
    <t>From human writing to artificial intelligence generated text: examining the prospects and potential threats of ChatGPT in academic writing</t>
  </si>
  <si>
    <t>Dergaa I, Chamari K, Zmijewski P, Ben Saad H</t>
  </si>
  <si>
    <t>Key features in telehealth-delivered cardiac rehabilitation required to optimize cardiovascular health in coronary heart disease: a systematic review and realist synthesis</t>
  </si>
  <si>
    <t>Gallegos-Rejas VM, Rawstorn JC, Gallagher R, Mahoney R, Thomas EE</t>
  </si>
  <si>
    <t>Is greenery associated with mental health among residents of aged care facilities? A systematic search and narrative review</t>
  </si>
  <si>
    <t>Carver A, Lorenzon A, Veitch J, Macleod A, Sugiyama T</t>
  </si>
  <si>
    <t>Identifying barriers to the provision of bystander cardiopulmonary resuscitation (CPR) in high-risk regions: A qualitative review of emergency calls</t>
  </si>
  <si>
    <t>Case R, Cartledge S, Siedenburg J, Smith K, Straney L, Barger B, Finn J, Bray JE</t>
  </si>
  <si>
    <t>Understanding dual career views of European university athletes: The more than gold project focus groups</t>
  </si>
  <si>
    <t>Capranica L, Doupona M, Abelkalns I, Bisenieks U, Sánchez-Pato A, Cánovas-Alvarez FJ, Figueiredo AJ, García-Roca JA, Leiva-Arcas A, Meroño L, Paegle A, Radu LE, Rus CM, Rusu OM, Sarmento H, Stonis J, Vaquero-Cristóbal R, Vaz V, Ghinassi B, Izzicupo P, Di Baldassarre A</t>
  </si>
  <si>
    <t>Health problems and utilization of health services among Forcibly Displaced Myanmar Nationals in Bangladesh</t>
  </si>
  <si>
    <t>Rawal LB, Kanda K, Biswas T, Tanim MI, Dahal PK, Islam MR, Huda TMN, Begum T, Sahle BW, Renzaho AMN, Anwar I</t>
  </si>
  <si>
    <t>Effectiveness of an Artificial Intelligence-Assisted App for Improving Eating Behaviors: Mixed Methods Evaluation</t>
  </si>
  <si>
    <t>Chew HSJ, Chew NW, Loong SSE, Lim SL, Tam WSW, Chin YH, Chao AM, Dimitriadis GK, Gao Y, So JBY, Shabbir A, Ngiam KY</t>
  </si>
  <si>
    <t>Health impacts of environmental and social interventions designed to increase deprived communities’ access to urban woodlands: a mixed-methods study</t>
  </si>
  <si>
    <t>Ward Thompson C, Silveirinha de Oliveira E, Tilley S, Elizalde A, Botha W, Briggs A, Cummins S, Leyland AH, Roe JJ, Aspinall P, Brookfield K, Mitchell R</t>
  </si>
  <si>
    <t>Strategies used by the soft drink industry to grow and sustain sales: a case-study of The Coca-Cola Company in East Asia</t>
  </si>
  <si>
    <t>Huse O, Reeve E, Bell C, Sacks G, Baker P, Wood B, Backholer K</t>
  </si>
  <si>
    <t>Online Health Information-Seeking Behaviour among People of African Descent in the United Kingdom: A Qualitative Study</t>
  </si>
  <si>
    <t>Usman JE, Childs C, Rogerson D, Klonizakis M</t>
  </si>
  <si>
    <t>Healthcare professionals' experiences and perceptions regarding health care of indigenous pregnant women in Ecuador</t>
  </si>
  <si>
    <t>Carpio-Arias TV, Verdezoto N, Guijarro-Garvi M, Abril-Ulloa V, Mackintosh N, Eslambolchilar P, Ruíz-Cantero MT</t>
  </si>
  <si>
    <t>Family Caregivers' Experiences with Tele-Rehabilitation for Older Adults with Hip Fracture</t>
  </si>
  <si>
    <t>Ariza-Vega P, Prieto-Moreno R, Castillo-Pérez H, Martínez-Ruiz V, Romero-Ayuso D, Ashe MC</t>
  </si>
  <si>
    <t>Effectiveness of dietetic intervention for people with type 2 diabetes: A meta-analysis</t>
  </si>
  <si>
    <t>Siopis G, Colagiuri S, Allman-Farinelli M</t>
  </si>
  <si>
    <t>Ultramarathon and Renal Function: Does Exercise-Induced Acute Kidney Injury Really Exist in Common Conditions?</t>
  </si>
  <si>
    <t>Poussel M, Touzé C, Allado E, Frimat L, Hily O, Thilly N, Rousseau H, Vauthier JC, Chenuel B</t>
  </si>
  <si>
    <t>Examining the influences on the use of behavioural science within UK local authority public health: Qualitative thematic analysis and deductive mapping</t>
  </si>
  <si>
    <t>Moffat A, Cook EJ, Chater AM</t>
  </si>
  <si>
    <t>Putting the Squeeze on Compression Garments: Current Evidence and Recommendations for Future Research: A Systematic Scoping Review</t>
  </si>
  <si>
    <t>Weakley J, Broatch J, O'Riordan S, Morrison M, Maniar N, Halson SL</t>
  </si>
  <si>
    <t>Is the use of performance and image enhancing drugs (PIEDs) in women an issue of concern? The findings from a stakeholder consultation</t>
  </si>
  <si>
    <t>Dunn M, Piatkowski TM, Robertson J, Lamon S</t>
  </si>
  <si>
    <t>Mental Health in Ultra-Endurance Runners: A Systematic Review</t>
  </si>
  <si>
    <t>Thuany M, Viljoen C, Gomes TN, Knechtle B, Scheer V</t>
  </si>
  <si>
    <t>Students' use of caffeine, alcohol, dietary supplements, and illegal substances for improving academic performance in a New Zealand university</t>
  </si>
  <si>
    <t>Narayanan A, Gill M, Leem C, Li C, Mein Smith F, Shepherd B, Ting S, van Bart K, Green JA, Samaranayaka A, Ergler C, Macmillan A</t>
  </si>
  <si>
    <t>Simple anthropometry-based calculations to monitor body composition in athletes: Scoping review and reference values</t>
  </si>
  <si>
    <t>Bonilla DA, De León LG, Alexander-Cortez P, Odriozola-Martínez A, Herrera-Amante CA, Vargas-Molina S, Petro JL</t>
  </si>
  <si>
    <t>Healthy Eating for Life English as a second language curriculum: applying the RE-AIM framework to evaluate a nutrition education intervention targeting cancer risk reduction</t>
  </si>
  <si>
    <t>Martinez JL, Duncan LR, Rivers SE, Bertoli MC, Latimer-Cheung AE, Salovey P</t>
  </si>
  <si>
    <t>Reflections on Experiencing Parental Bereavement as a Young Person: A Retrospective Qualitative Study</t>
  </si>
  <si>
    <t>Chater AM, Howlett N, Shorter GW, Zakrzewski-Fruer JK, Williams J</t>
  </si>
  <si>
    <t>Examining the Determinants of Healthcare Workers' Performance: A Configurational Analysis during COVID-19 Times</t>
  </si>
  <si>
    <t>Yáñez-Araque B, Gómez-Cantarino S, Gutiérrez-Broncano S, López-Ruiz VR</t>
  </si>
  <si>
    <t>Effect of a Fruit and Vegetable Prescription Program on Children's Fruit and Vegetable Consumption</t>
  </si>
  <si>
    <t>Ridberg RA, Bell JF, Merritt KE, Harris DM, Young HM, Tancredi DJ</t>
  </si>
  <si>
    <t>Integrating micronutrient status assessment into the 2015-2016 Malawi Demographic and Health Survey: A qualitative evaluation</t>
  </si>
  <si>
    <t>Rhodes EC, Hennink M, Jefferds MED, Williams AM, Suchdev PS, Mapango C, Nyirenda E, Mshali G, Tripp K</t>
  </si>
  <si>
    <t>The Childhood Obesity Declines Project: Implications for Research and Evaluation Approaches</t>
  </si>
  <si>
    <t>Young-Hyman D, Morris K, Kettel Khan L, Dawkins-Lyn N, Dooyema C, Harris C, Jernigan J, Ottley P, Kauh T</t>
  </si>
  <si>
    <t>Facilitators and Barriers to Community Acceptance of Safe, Dignified Medical Burials in the Context of an Ebola Epidemic, Sierra Leone, 2014</t>
  </si>
  <si>
    <t>Lee-Kwan SH, DeLuca N, Bunnell R, Clayton HB, Turay AS, Mansaray Y</t>
  </si>
  <si>
    <t>Stuck between medals and participation: an institutional theory perspective on why sport federations struggle to reach Sport-for-All goals</t>
  </si>
  <si>
    <t>De Bock T, Scheerder J, Theeboom M, Constandt B, Marlier M, De Clerck T, Willem A</t>
  </si>
  <si>
    <t>Corporate political activity of baby food companies in Thailand</t>
  </si>
  <si>
    <t>Cetthakrikul N, Baker P, Banwell C, Kelly M, Smith J</t>
  </si>
  <si>
    <t>Use of natural experimental studies to evaluate 20mph speed limits in two major UK cities</t>
  </si>
  <si>
    <t>Milton K, Kelly MP, Baker G, Cleland C, Cope A, Craig N, Foster C, Hunter R, Kee F, Kelly P, Nightingale G, Turner K, Williams AJ, Woodcock J, Jepson R</t>
  </si>
  <si>
    <t>Does the choice of neighbourhood supermarket access measure influence associations with individual-level fruit and vegetable consumption? A case study from Glasgow</t>
  </si>
  <si>
    <t>Thornton LE, Pearce JR, Macdonald L, Lamb KE, Ellaway A</t>
  </si>
  <si>
    <t>The effect of intravenous iron supplementation on exercise capacity in iron-deficient but not anaemic patients with chronic kidney disease</t>
  </si>
  <si>
    <t>Greenwood SA, Beckley-Hoelscher N, Asgari E, Ayis S, Baker LA, Banerjee D, Bhandari S, Bramham K, Chilcot J, Burton J, Kalra PA, Lightfoot CJ, McCafferty K, Mercer TH, Okonko DO, Oliveira B, Reid C, Smith AC, Swift PA, Mangelis A, Watson E, Wheeler DC, Wilkinson TJ, Reid F, Macdougall IC</t>
  </si>
  <si>
    <t>Personalised Exercise-Rehabilitation FOR people with Multiple long-term conditions (PERFORM): protocol for a randomised feasibility trial</t>
  </si>
  <si>
    <t>Simpson SA, Evans RA, Gilbert HR, Branson A, Barber S, McIntosh E, Ahmed Z, Dean SG, Doherty PJ, Gardiner N, Greaves C, Daw P, Ibbotson T, Jani B, Jolly K, Mair F, Ormandy P, Smith S, Singh SJ, Taylor R</t>
  </si>
  <si>
    <t>Intervention to reduce sedentary behaviour and improve outcomes after stroke (Get Set Go): a study protocol for the process evaluation of a pilot cluster randomised controlled trial (RECREATE)</t>
  </si>
  <si>
    <t>Johansson JF, Shannon R, Mossabir R, Airlie J, Ozer S, Moreau LA, Farrin A, Mead G, English C, Fitzsimons CF, Clarke DJ, Forster A; RECREATE Programme Management Group</t>
  </si>
  <si>
    <t>The Use of Mobile Apps for Heart Failure Self-management: Systematic Review of Experimental and Qualitative Studies</t>
  </si>
  <si>
    <t>Bezerra Giordan L, Tong HL, Atherton JJ, Ronto R, Chau J, Kaye D, Shaw T, Chow C, Laranjo L</t>
  </si>
  <si>
    <t>Circulating microRNAs as emerging cardiac biomarkers responsive to acute exercise</t>
  </si>
  <si>
    <t>de Gonzalo-Calvo D, Dávalos A, Fernández-Sanjurjo M, Amado-Rodríguez L, Díaz-Coto S, Tomás-Zapico C</t>
  </si>
  <si>
    <t>Recruitment and retention in obesity prevention and treatment trials targeting minority or low-income children: a review of the clinical trials registration database</t>
  </si>
  <si>
    <t>Cui Z, Seburg EM, Sherwood NE, Faith MS, Ward DS</t>
  </si>
  <si>
    <t>Differences in infant feeding practices between Chinese-born and Australian-born mothers living in Australia: a cross-sectional study</t>
  </si>
  <si>
    <t>Bolton KA, Kremer P, Hesketh KD, Laws R, Kuswara K, Campbell KJ</t>
  </si>
  <si>
    <t>Because the baby asks for it': a mixed-methods study on local perceptions toward nutrition during pregnancy among marginalised migrant women along the Myanmar-Thailand border</t>
  </si>
  <si>
    <t>Hashmi AH, Paw MK, Nosten S, Darakamon MC, Gilder ME, Charunwatthana P, Carrara VI, Wickramasinghe K, Angkurawaranon C, Plugge E, McGready R</t>
  </si>
  <si>
    <t>Digital technology to facilitate Proactive Assessment of Obesity Risk during Infancy (ProAsk): a feasibility study</t>
  </si>
  <si>
    <t>Redsell SA, Rose J, Weng S, Ablewhite J, Swift JA, Siriwardena AN, Nathan D, Wharrad HJ, Atkinson P, Watson V, McMaster F, Lakshman R, Glazebrook C</t>
  </si>
  <si>
    <t>COmmunity-based Rehabilitation after Knee Arthroplasty (CORKA): study protocol for a randomised controlled trial</t>
  </si>
  <si>
    <t>Barker KL, Beard D, Price A, Toye F, Underwood M, Drummond A, Collins G, Dutton S, Campbell H, Kenealy N, Room J, Lamb SE</t>
  </si>
  <si>
    <t>Clinical effectiveness and cost-effectiveness of the Rehabilitation Enablement in Chronic Heart Failure (REACH-HF) facilitated self-care rehabilitation intervention in heart failure patients and caregivers: rationale and protocol for a multicentre randomised controlled trial</t>
  </si>
  <si>
    <t>Taylor RS, Hayward C, Eyre V, Austin J, Davies R, Doherty P, Jolly K, Wingham J, Van Lingen R, Abraham C, Green C, Warren FC, Britten N, Greaves CJ, Singh S, Buckingham S, Paul K, Dalal H; REACH-HF Investigators</t>
  </si>
  <si>
    <t>At home e-based physical exercise programs in patients with multiple sclerosis: a scoping review</t>
  </si>
  <si>
    <t>Adnan R, Roikjaer SG, Samadzadeh S, Richter CJ, Weinshenker BG, Paul F, Skou ST, Dalgas U, Asgari N</t>
  </si>
  <si>
    <t>Intrinsic Capacity and Active and Healthy Aging Domains Supported by Personalized Digital Coaching: Survey Study Among Geriatricians in Europe and Japan on eHealth Opportunities for Older Adults</t>
  </si>
  <si>
    <t>Stara V, Soraci L, Takano E, Kondo I, Möller J, Maranesi E, Luzi R, Riccardi GR, Browne R, Dacunha S, Palmier C, Wieching R, Ogawa T, Bevilacqua R</t>
  </si>
  <si>
    <t>Dietary Intake and Health Status of Elderly Patients With Type 2 Diabetes Mellitus: Cross-sectional Study Using a Mobile App in Primary Care</t>
  </si>
  <si>
    <t>Coleone JD, Bellei EA, Roman MK, Kirsten VR, De Marchi ACB</t>
  </si>
  <si>
    <t>Wearable Digital Sensors to Identify Risks of Postpartum Depression and Personalize Psychological Treatment for Adolescent Mothers: Protocol for a Mixed Methods Exploratory Study in Rural Nepal</t>
  </si>
  <si>
    <t>Poudyal A, van Heerden A, Hagaman A, Maharjan SM, Byanjankar P, Subba P, Kohrt BA</t>
  </si>
  <si>
    <t>Promoting Psychological Well-Being at Work by Reducing Stress and Improving Sleep: Mixed-Methods Analysis</t>
  </si>
  <si>
    <t>Meyer D, Jayawardana MW, Muir SD, Ho DY, Sackett O</t>
  </si>
  <si>
    <t>Comparing the Data Quality of Global Positioning System Devices and Mobile Phones for Assessing Relationships Between Place, Mobility, and Health: Field Study</t>
  </si>
  <si>
    <t>Goodspeed R, Yan X, Hardy J, Vydiswaran VGV, Berrocal VJ, Clarke P, Romero DM, Gomez-Lopez IN, Veinot T</t>
  </si>
  <si>
    <t>Protocol for the DREAM Project (Diabetes Research, Education, and Action for Minorities): a randomized trial of a community health worker intervention to improve diabetic management and control among Bangladeshi adults in NYC</t>
  </si>
  <si>
    <t>Islam N, Riley L, Wyatt L, Tandon SD, Tanner M, Mukherji-Ratnam R, Rey M, Trinh-Shevrin C</t>
  </si>
  <si>
    <t>Surviving &amp; Thriving; a healthy lifestyle app for new US firefighters: usability and pilot study protocol</t>
  </si>
  <si>
    <t>Hershey MS, Bouziani E, Chen XYM, Lidoriki I, Hadkhale K, Huang YC, Filippou T, López-Gil JF, Gribble AK, Lan FY, Sotos-Prieto M, Kales SN</t>
  </si>
  <si>
    <t>A cluster randomized trial of a comprehensive intervention nesting family and clinic into school centered implementation to reduce myopia and obesity among children and adolescents in Beijing, China: study protocol</t>
  </si>
  <si>
    <t>Wang X, Dang J, Liu J, Liu Y, Wang Y, Shi D, Chen Z, Yuan W, Cai S, Mi J, Xiao P, Li L, Fan Y, Gao A, Chen H, Zhuang L, Yu Z, Li J, Yang D, Yang G, Guo L, Li Y, Song J, Li J, Ma J, Dong Y, Song Y</t>
  </si>
  <si>
    <t>Dietary Restrictions and Depressive Symptoms: Longitudinal Results from the Constances Cohort</t>
  </si>
  <si>
    <t>Matta J, Hoertel N, Airagnes G, Czernichow S, Kesse-Guyot E, Limosin F, Goldberg M, Zins M, Lemogne C</t>
  </si>
  <si>
    <t>Does health coaching improve health-related quality of life and reduce hospital admissions in people with chronic obstructive pulmonary disease? A systematic review and meta-analysis</t>
  </si>
  <si>
    <t>Long H, Howells K, Peters S, Blakemore A</t>
  </si>
  <si>
    <t>Effectiveness and co-benefits of a telephone-based intervention in reducing obesity risk of children aged 2-4 years: findings from a pragmatic randomised controlled trial during the COVID-19 pandemic in Australia</t>
  </si>
  <si>
    <t>Wen LM, Taki S, Xu H, Phongsavan P, Rissel C, Hayes A, Baur LA</t>
  </si>
  <si>
    <t>A pedometer-based walking intervention in 45- to 75-year-olds, with and without practice nurse support: the PACE-UP three-arm cluster RCT</t>
  </si>
  <si>
    <t>Harris T, Kerry S, Victor C, Iliffe S, Ussher M, Fox-Rushby J, Whincup P, Ekelund U, Furness C, Limb E, Anokye N, Ibison J, DeWilde S, David L, Howard E, Dale R, Smith J, Normansell R, Beighton C, Morgan K, Wahlich C, Sanghera S, Cook D</t>
  </si>
  <si>
    <t>Comparing Three Ways to Offer a Weight Management Program to Patients Living in Rural Areas—The RE-POWER Study</t>
  </si>
  <si>
    <t>Befort CA, VanWormer JJ, DeSouza C, Ellerbeck EF, Gajewski B, Kimminau KS, Greiner A, Perri MG, Brown AR, Pathak RD, Huang TTK, Eiland L, Drincic A, Nelson-Brantley H, Ellis S</t>
  </si>
  <si>
    <t>Study Protocol Modeling Evoked Pain in Older African Americans With Knee Osteoarthritis</t>
  </si>
  <si>
    <t>Booker SQ, Starkweather A, Manini TM, Staud R, Fillingim RB</t>
  </si>
  <si>
    <t>Interplay of Support, Comparison, and Surveillance in Social Media Weight Management Interventions: Qualitative Study</t>
  </si>
  <si>
    <t>Chang L, Chattopadhyay K, Li J, Xu M, Li L</t>
  </si>
  <si>
    <t>The interaction between dietary approaches to stop hypertension and MC4R gene variant in predicting cardiovascular risk factors</t>
  </si>
  <si>
    <t>Yarizadeh H, Bahiraee A, Asadi S, Maddahi NS, Setayesh L, Casazza K, Mirzaei K</t>
  </si>
  <si>
    <t>Robotic-assisted laparoscopic hysterectomy for women with endometrial cancer - complications, women’s experiences, quality of life and a health economic evaluation</t>
  </si>
  <si>
    <t>Herling SF</t>
  </si>
  <si>
    <t>Beliefs, Barriers, and Preferences of European Overweight Women to Adopt a Healthier Lifestyle in Pregnancy to Minimize Risk of Developing Gestational Diabetes Mellitus</t>
  </si>
  <si>
    <t>Jelsma JG, van Leeuwen KM, Oostdam N, Bunn C, Simmons D, Desoye G, Corcoy R, Adelantado JM, Kautzky-Willer A, Harreiter J, van Assche FA, Devlieger R, Timmerman D, Hill D, Damm P, Mathiesen ER, Wender-Ozegowska E, Zawiejska A, Rebollo P, Lapolla A, Dalfrà MG, Del Prato S, Bertolotto A, Dunne F, Jensen DM, Andersen LL, Snoek FJ, van Poppel MN</t>
  </si>
  <si>
    <t>Use of an online survey to explore positive and negative outcomes of rehabilitation for people with CFS/ME</t>
  </si>
  <si>
    <t>Gladwell PW, Pheby D, Rodriguez T, Poland F</t>
  </si>
  <si>
    <t>The Triple E project: a factorial randomised controlled trial to enhance engagement with eHealth approaches to improve health risk behaviours among adolescents</t>
  </si>
  <si>
    <t>Thornton L, Corliss C, Deen H, Teesson M, Champion KE, Partridge SR, Heinsch M, Spring B, Gardner LA, Rickwood D, Sunderland M, Newton NC, Zaman S, Redfern J, Osman B, Wilson J, Watt M, Kay-Lambkin F</t>
  </si>
  <si>
    <t>Using Large Language Models to Detect Depression From User-Generated Diary Text Data as a Novel Approach in Digital Mental Health Screening: Instrument Validation Study</t>
  </si>
  <si>
    <t>Shin D, Kim H, Lee S, Cho Y, Jung W</t>
  </si>
  <si>
    <t>Improving Knowledge, Engagement, and Self-Efficacy in the Creation of Healthy Home Environments for Mothers Using a Facebook Intervention (Design for Wellness)</t>
  </si>
  <si>
    <t>Aperman-Itzhak T, Prilleltensky I, Rosen L</t>
  </si>
  <si>
    <t>A non-randomised feasibility study of a mHealth follow-up program in bariatric surgery</t>
  </si>
  <si>
    <t>Wright C, Kelly JT, Byrnes J, Campbell KL, Healy R, Musial J, Hamilton K</t>
  </si>
  <si>
    <t>A novel smart somatosensory wearable assistive device for older adults' home rehabilitation during the COVID-19 pandemic</t>
  </si>
  <si>
    <t>Chang CH, Lien WC, Chiu TP, Yang TH, Wei CC, Kuo YL, Yeh CH, Liu B, Chen PJ, Lin YC</t>
  </si>
  <si>
    <t>Effectiveness of exercise on pain intensity and physical function in patients with knee and hip osteoarthritis: an umbrella and mapping review with meta-meta-analysis</t>
  </si>
  <si>
    <t>Varongot-Reille C, Barrero-Santiago L, Cuenca-Martínez F, Paris-Alemany A, La Touche R, Herranz-Gómez A</t>
  </si>
  <si>
    <t>Modified-release morphine or placebo for chronic breathlessness: the MABEL trial protocol</t>
  </si>
  <si>
    <t>Date K, Williams B, Cohen J, Chaudhuri N, Bajwah S, Pearson M, Higginson I, Norrie J, Keerie C, Tuck S, Hall P, Currow D, Fallon M, Johnson M</t>
  </si>
  <si>
    <t>Engagement With Gamification Elements in a Smoking Cessation App and Short-term Smoking Abstinence: Quantitative Assessment</t>
  </si>
  <si>
    <t>Rajani NB, Bustamante L, Weth D, Romo L, Mastellos N, Filippidis FT</t>
  </si>
  <si>
    <t>Active Virtual Reality for Chronic Primary Pain: Mixed Methods Randomized Pilot Study</t>
  </si>
  <si>
    <t>Tuck N, Pollard C, Good C, Williams C, Lewis G, Hames M, Aamir T, Bean D</t>
  </si>
  <si>
    <t>Development and primary validation of the School Health Assessment Tool for Primary Schools (SHAT-PS)</t>
  </si>
  <si>
    <t>Kazemitabar M, Garcia D, Chukwuorji JC, Sanmartín R, Lucchese F, Khoshnood K, Cloninger KM</t>
  </si>
  <si>
    <t>Patient Engagement in the Design of a Mobile Health App That Supports Enhanced Recovery Protocols for Cardiac Surgery: Development Study</t>
  </si>
  <si>
    <t>Chudyk AM, Ragheb S, Kent D, Duhamel TA, Hyra C, Dave MG, Arora RC, Schultz AS</t>
  </si>
  <si>
    <t>Areas of Interest and Attitudes Toward Antiobesity Drugs: Thematic and Quantitative Analysis Using Twitter</t>
  </si>
  <si>
    <t>Alvarez-Mon MA, Llavero-Valero M, Asunsolo Del Barco A, Zaragozá C, Ortega MA, Lahera G, Quintero J, Alvarez-Mon M</t>
  </si>
  <si>
    <t>FODMAP Consumption by Adults from the French Population-Based NutriNet-Santé Cohort</t>
  </si>
  <si>
    <t>Schneider E, Sabate JM, Bouchoucha M, Debras C, Touvier M, Hercberg S, Benamouzig R, Buscail C, Julia C</t>
  </si>
  <si>
    <t>Implementation of the power to prevent diabetes prevention educational curriculum into rural African American communities: a feasibility study</t>
  </si>
  <si>
    <t>Cené CW, Haymore LB, Ellis D, Whitaker S, Henderson S, Lin FC, Corbie-Smith G</t>
  </si>
  <si>
    <t>The Biobehavioural Pain and Movement Questionnaire (BioPMovQ): Development and Psychometric Validation</t>
  </si>
  <si>
    <t>La Touche R, Paris-Alemany A, Pardo-Montero J, Miñambres-Martín D, Mercado-Romero F, de la Rosa-Díaz I, Sorrel MA, Grande-Alonso M</t>
  </si>
  <si>
    <t>Training Australian Dietitians in Behavior Change Techniques Through Educational Workshops</t>
  </si>
  <si>
    <t>Breare H, Mullan B, Kerr DA, Maxwell-Smith C</t>
  </si>
  <si>
    <t>Roles and Usages of Neuro Service Dogs for Caregivers with Dementia</t>
  </si>
  <si>
    <t>Vincent C, Dumont FS, Rivard A, Rogers M, Brémault-Phillips S, Brown C, Achou B</t>
  </si>
  <si>
    <t>Prevalence of Cardiovascular Risk Factors in Type 2 Diabetes Patients at King Fahad University Hospital</t>
  </si>
  <si>
    <t>Jatoi NA, Elamin YA, Said AH, Al-Namer B, Al-Muallim FA, Al-Nemer FF, Al-Halal FM</t>
  </si>
  <si>
    <t>Public Perceptions of Diabetes, Healthy Living, and Conversational Agents in Singapore</t>
  </si>
  <si>
    <t>Dhinagaran DA, Sathish T, Kowatsch T, Griva K, Best JD, Tudor Car L</t>
  </si>
  <si>
    <t>Nature vs. Urban Hiking for Veterans with PTSD: A Pilot Randomized Trial</t>
  </si>
  <si>
    <t>Littman AJ, Bratman GN, Lehavot K, Engel CC, Fortney JC, Peterson A, Jones A, Klassen C, Brandon J, Frumkin H</t>
  </si>
  <si>
    <t>Weight Loss Before Joint Arthroplasty Using a Remote Dietitian and Mobile App</t>
  </si>
  <si>
    <t>Seward MW, Antonelli BJ, Giunta N, Iorio R, Fitz W, Lange JK, Shah VM, Chen AF</t>
  </si>
  <si>
    <t>Bristol Girls Dance Project Feasibility Trial: Outcome and Process Evaluation Results</t>
  </si>
  <si>
    <t>Jago R, Sebire SJ, Cooper AR, Haase AM, Powell J, Davis L, McNeill J, Montgomery AA</t>
  </si>
  <si>
    <t>COVID-19 Stressors for Hispanic/Latino Patients with Type 2 Diabetes: A Qualitative Study</t>
  </si>
  <si>
    <t>Williams MS, Cigaran E, Martinez S, Marino J, Barbero P, Myers AK, DiClemente RJ, Goris N, Gomez VC, et al.</t>
  </si>
  <si>
    <t>Salutogenic Healthy Ageing Programme Embracement (SHAPE) for Older Adults</t>
  </si>
  <si>
    <t>Seah B, Espnes GA, Hong WT, Wang W</t>
  </si>
  <si>
    <t>Protocol for a Pre-Post, Mixed-Methods Feasibility Study of the Brain Bootcamp Behavior Change Intervention</t>
  </si>
  <si>
    <t>Siette J, Dodds L, Dawes P, Richards D, Savage G, Strutt P, Ijaz K, Johnco C, Wuthrich V, et al.</t>
  </si>
  <si>
    <t>Using Machine Learning Algorithms to Detect Fear of Falling in People with Multiple Sclerosis</t>
  </si>
  <si>
    <t>Schumann P, Trentzsch K, Stölzer-Hutsch H, Jochim T, Scholz M, Malberg H, Ziemssen T</t>
  </si>
  <si>
    <t>Globalization, First-Foods Systems Transformations and Corporate Power</t>
  </si>
  <si>
    <t>Baker P, Russ K, Kang M, Santos TM, Neves PAR, Smith J, Kingston G, Mialon M, et al.</t>
  </si>
  <si>
    <t>NoObesity App Feasibility Study: Acceptability and Usability for Families and Health Professionals</t>
  </si>
  <si>
    <t>Meinert E, Rahman E, Potter A, Lawrence W, Van Velthoven M</t>
  </si>
  <si>
    <t>Clinical Recommendations for Physical Therapy in Huntington Disease</t>
  </si>
  <si>
    <t>Quinn L, Kegelmeyer D, Kloos A, Rao AK, Busse M, Fritz NE</t>
  </si>
  <si>
    <t>Ventilatory and Sensory Responses to Incremental Exercise in Adults with Fontan Circulation</t>
  </si>
  <si>
    <t>Guenette JA, Ramsook AH, Dhillon SS, Puyat JH, Riahi M, Opotowsky AR, Grewal J</t>
  </si>
  <si>
    <t>The Association Between Index of Nutritional Quality and Breast Cancer</t>
  </si>
  <si>
    <t>Vahid F, Hatami M, Sadeghi M, Ameri F, Faghfoori Z, Davoodi SH</t>
  </si>
  <si>
    <t>Healthy Eating Index and Self-Rated Health in Adults Living in Tehran</t>
  </si>
  <si>
    <t>Jabbarzadeh-Ganjeh B, Djafarian K, Shab-Bidar S</t>
  </si>
  <si>
    <t>App-Supported Lifestyle Interventions in Pregnancy to Manage Gestational Weight Gain and Prevent Gestational Diabetes</t>
  </si>
  <si>
    <t>Raab R, Geyer K, Zagar S, Hauner H</t>
  </si>
  <si>
    <t>Decision-Making Around COVID-19 Public Health Measures Among Persons with Rheumatoid Arthritis</t>
  </si>
  <si>
    <t>Leese J, Therrien S, Ramachandran S, Backman CL, Ma JK, Koehn CL, et al.</t>
  </si>
  <si>
    <t>Multi-Level Intervention in Subsidized Housing Sites to Increase Fruit and Vegetable Intake</t>
  </si>
  <si>
    <t>Gans KM, Gorham G, Risica PM, Dulin-Keita A, Dionne L, Gao T, et al.</t>
  </si>
  <si>
    <t>Content Comparison of Aquatic Therapy Outcome Measures for Children with Neuromuscular and Neurodevelopmental Disorders</t>
  </si>
  <si>
    <t>Güeita-Rodríguez J, Florencio LL, Arias-Buría JL, Lambeck J, et al.</t>
  </si>
  <si>
    <t>A Systematic Review of Correlates of Sedentary Behavior in Adults</t>
  </si>
  <si>
    <t>O'Donoghue G, Perchoux C, Mensah K, Lakerveld J, van der Ploeg H, Bernaards C, et al.</t>
  </si>
  <si>
    <t>Activating Schoolyards: A Schoolyard Intervention to Promote Physical Activity</t>
  </si>
  <si>
    <t>Andersen HB, Pawlowski CS, Scheller HB, Troelsen J, Toftager M, et al.</t>
  </si>
  <si>
    <t>The GILL eHealth Intervention for Improving Physical Health in Clients with Severe Mental Illness</t>
  </si>
  <si>
    <t>Hoogervorst MM, van Meijel B, Bruin EK, Beekman A, Boonstra N, Adriaanse M</t>
  </si>
  <si>
    <t>Evaluation of the FEAST Program in Primary Schools</t>
  </si>
  <si>
    <t>Karpouzis F, Lindberg R, Walsh A, Shah S, Abbott G, Lai J, et al.</t>
  </si>
  <si>
    <t>Developing ActivABLES for community-dwelling stroke survivors using the Medical Research Council framework for complex interventions</t>
  </si>
  <si>
    <t>Olafsdottir SA, Jonsdottir H, Magnusson C, Caltenco H, Kytö M, Maye L, McGookin D, Bjartmarz I, Arnadottir SA, et al.</t>
  </si>
  <si>
    <t>Development and Validation of a Daily Pain Catastrophizing Scale</t>
  </si>
  <si>
    <t>Darnall BD, Sturgeon JA, Cook KF, Taub CJ, Roy A, Burns JW, Sullivan M, Mackey SC</t>
  </si>
  <si>
    <t>Perceived facilitators and barriers by esophageal cancer survivors participating in a post-treatment exercise program</t>
  </si>
  <si>
    <t>van Vulpen JK, Witlox L, Methorst-de Haan AC, Hiensch AE, van Hillegersberg R, Ruurda JP, Nieuwenhuijzen GAP, et al.</t>
  </si>
  <si>
    <t>A mixed-methods exploration of attitudes towards pregnant Facebook fitness influencers</t>
  </si>
  <si>
    <t>Hayman M, Keppel M, Stanton R, Thwaite TL, Alfrey KL, Alley S, Harrison C, Keating SE, Schoeppe S, et al.</t>
  </si>
  <si>
    <t>Informal caregiver training for people with chronic pain in musculoskeletal services (JOINT SUPPORT)</t>
  </si>
  <si>
    <t>Smith T, Khoury R, Ashford PA, Hanson S, Welsh A, Clark AB, Dures E, Adams J</t>
  </si>
  <si>
    <t>How health literacy relates to venous leg ulcer healing: A scoping review</t>
  </si>
  <si>
    <t>Bouguettaya A, Gethin G, Probst S, Sixsmith J, Team V, Weller C</t>
  </si>
  <si>
    <t>Androgen Deprivation and Sleep Disturbance: A Mixed Methods Pilot Study of Remote Assessment and Intervention</t>
  </si>
  <si>
    <t>Myers JS, Siengsukon C, Sherman J, Shen X, Ptomey LT, Montgomery R, Bock K, Rice A, Parker WP, Maliski S</t>
  </si>
  <si>
    <t>Breast Cancer Patients' Experiences with Online Group-Based Physical Exercise in a COVID-19 Context</t>
  </si>
  <si>
    <t>Garcia-Roca ME, Rodriguez-Arrastia M, Ropero-Padilla C, Hernando Domingo C, Folch-Ayora A, Temprado-Albalat MD, et al.</t>
  </si>
  <si>
    <t>Health Professionals' Perceptions about Prostate Cancer-A Focus Group Study</t>
  </si>
  <si>
    <t>Leitão C, Estrela M, Monteiro L, Fardilha M, Herdeiro MT, Roque F</t>
  </si>
  <si>
    <t>Digital motor intervention effects on motor performance of individuals with developmental disabilities: a systematic review</t>
  </si>
  <si>
    <t>Corey J, Tsai JM, Mhadeshwar A, Srinivasan S, Bhat A</t>
  </si>
  <si>
    <t>Personal, external, and psychological factors influencing adherence to nutrition and diet in patients undergoing metabolic surgery</t>
  </si>
  <si>
    <t>Bi Y, He L, Yan F, Liu Y, Zhang Y, Gong R</t>
  </si>
  <si>
    <t>Adolescent health and well-being in sub-Saharan Africa: Strengthening knowledge base through a collaborative study</t>
  </si>
  <si>
    <t>Shinde S, Noor RA, Mwanyika-Sando M, Moshabela M, Tadesse AW, Sherfi H, Vandormael A, et al.</t>
  </si>
  <si>
    <t>Analysis of Effectiveness and Psychological Techniques in mHealth Solutions for Elderly Adults with Type 2 Diabetes</t>
  </si>
  <si>
    <t>Vázquez-de Sebastián J, Ciudin A, Castellano-Tejedor C</t>
  </si>
  <si>
    <t>A governmental program to encourage medical students to deliver primary prevention</t>
  </si>
  <si>
    <t>Le Roux E, Mari Muro M, Mognon K, Saïd M, Caillavet V, Matheron S, Ledoux S, Decq P, Vorspan F, et al.</t>
  </si>
  <si>
    <t>Patterns of Complementary and Alternative Medicine Use in Saudi Arabian Patients With Inflammatory Bowel Disease</t>
  </si>
  <si>
    <t>Altunisi A Jr, Mosli M, Banweer M, Qari Y, Arif FO, Saadah OI</t>
  </si>
  <si>
    <t>Assessing the content validity of patient-reported outcome measures in adult myositis</t>
  </si>
  <si>
    <t>Esfandiary T, Park JK, Alexanderson H, Regardt M, Needham M, de Groot I, Sarver C, Lundberg IE, de Visser M, et al.</t>
  </si>
  <si>
    <t>Priority-setting for obesity prevention-The Assessing Cost-Effectiveness of obesity prevention policies in Australia</t>
  </si>
  <si>
    <t>Ananthapavan J, Sacks G, Brown V, Moodie M, Nguyen P, Veerman L, Mantilla Herrera AM, Lal A, Peeters A, et al.</t>
  </si>
  <si>
    <t>Barriers and facilitators to implementing brief interventions for smoking, nutrition, and physical activity in indigenous populations</t>
  </si>
  <si>
    <t>Fazelipour M, Cunningham F</t>
  </si>
  <si>
    <t>Development, Validation, and Interpretation of the PROMIS Itch Questionnaire</t>
  </si>
  <si>
    <t>Silverberg JI, Lai JS, Kantor RW, Dalal P, Hickey C, Shaunfield S, Kaiser K, Correia H, Cella D</t>
  </si>
  <si>
    <t>Systematic review of patient-reported measures of treatment burden in stroke</t>
  </si>
  <si>
    <t>Gallacher KI, Quinn T, Kidd L, Eton D, Dillon M, Elliot J, Johnston N, Erwin PJ, Mair F</t>
  </si>
  <si>
    <t>Examining the Feasibility, Acceptability, and Preliminary Efficacy of an Immersive Virtual Reality-Assisted Lower Limb Strength Training for Knee Osteoarthritis: Mixed Methods Pilot Randomized Controlled Trial</t>
  </si>
  <si>
    <t>Lo HHM, Ng M, Fong PYH, Lai HHK, Wang B, Wong SY, Sit RWS</t>
  </si>
  <si>
    <t>A Systematic Review of the Relationship between Social Isolation and Physical Health in Adults</t>
  </si>
  <si>
    <t>Sherman DW, Alfano AR, Alfonso F, Duque CR, Eiroa D, Marrero Y, Muñecas T, Radcliffe-Henry E, Rodriguez A, Sommer CL</t>
  </si>
  <si>
    <t>Assessment of a Daily Diary Study Including Biospecimen Collections in a Sample of Sexual and Gender Minority Young Adults: Feasibility and Acceptability Study</t>
  </si>
  <si>
    <t>Cook SH, Wood EP, Rodrigues M, Jachero Caldas J, Delorme M</t>
  </si>
  <si>
    <t>Acceptability of Predictive Testing for Ischemic Heart Disease in Those with a Family History and the Impact of Results on Behavioral Intention and Behavior Change: A Systematic Review</t>
  </si>
  <si>
    <t>Wells I, Simons G, Davenport C, Mallen CD, Raza K, Falahee M</t>
  </si>
  <si>
    <t>Factors Influencing Adherence to mHealth Apps for Prevention or Management of Noncommunicable Diseases: Systematic Review</t>
  </si>
  <si>
    <t>Jakob R, Harperink S, Rudolf AM, Fleisch E, Haug S, Mair JL, Salamanca-Sanabria A, Kowatsch T</t>
  </si>
  <si>
    <t>Self-Reported Pediatric Measures of Physical Activity, Sedentary Behavior, and Strength Impact for PROMIS: Item Development</t>
  </si>
  <si>
    <t>Tucker CA, Bevans KB, Teneralli RE, Smith AW, Bowles HR, Forrest CB</t>
  </si>
  <si>
    <t>Using Human-Centered Design and Cocreation to Create the Live 5-2-1-0 Mobile App to Promote Healthy Behaviors in Children: App Design and Development</t>
  </si>
  <si>
    <t>Yau KW, Tang TS, Görges M, Pinkney S, Amed S</t>
  </si>
  <si>
    <t>Behavior Change Techniques: The Development and Evaluation of a Taxonomic Method for Reporting and Describing Behavior Change Interventions</t>
  </si>
  <si>
    <t>Michie S, Wood CE, Johnston M, Abraham C, Francis JJ, Hardeman W</t>
  </si>
  <si>
    <t>A Smart Web Aid for Preventing Diabetes in Rural China: Preliminary Findings and Lessons</t>
  </si>
  <si>
    <t>Chen P, Chai J, Cheng J, Li K, Xie S, Liang H, Shen X, Feng R, Wang D</t>
  </si>
  <si>
    <t>Implementing an Early-Life Nutrition Intervention Through Primary Healthcare: Staff Perspectives</t>
  </si>
  <si>
    <t>Osorio NG, Vik FN, Helle C, Hillesund ER, Øverby NC, Helland SH, Love P, Barker ME, van Daele W, Abel MH, Rutter H, Bjørkkjær T, Gebremariam MK, Lian H, Medin AC</t>
  </si>
  <si>
    <t>Returning to Leisure Activity Post-Stroke: Barriers and Facilitators to Engagement</t>
  </si>
  <si>
    <t>Harrison J, Thetford C, Reeves MJ, Brown C, Joshi M, Watkins C</t>
  </si>
  <si>
    <t>A meta-ethnography of how children and young people with chronic non-cancer pain and their families experience and understand their condition, pain services, and treatments</t>
  </si>
  <si>
    <t>France E, Uny I, Turley R, Thomson K, Noyes J, Jordan A, Forbat L, Caes L, Silveira Bianchim M</t>
  </si>
  <si>
    <t>Fitness for all: how do non-disabled people respond to inclusive fitness centres</t>
  </si>
  <si>
    <t>Nikolajsen H, Richardson EV, Sandal LF, Juul-Kristensen B, Troelsen J</t>
  </si>
  <si>
    <t>Oncology health professionals' perspectives of determinants of exercise by cancer patients: A socio-ecological approach</t>
  </si>
  <si>
    <t>Nguyen JM, Rotonda C, Gendarme S, Martin-Krumm C, Omorou YA, Van Hoye A</t>
  </si>
  <si>
    <t>The Attitudinal Style as a Pedagogical Model in Physical Education: Analysis of Its Effects on Initial Teacher Training</t>
  </si>
  <si>
    <t>Pérez-Pueyo Á, Hortigüela-Alcalá D, Hernando-Garijo A, Granero-Gallegos A</t>
  </si>
  <si>
    <t>Understanding the Perceived Relationship between Sun Exposure and Melanoma in Atlantic Canada: A Consensual Qualitative Study Highlighting a "Sunscreen Paradox"</t>
  </si>
  <si>
    <t>Alli S, LeBeau J, Hasbani A, Lagacé F, Litvinov IV, Peláez S</t>
  </si>
  <si>
    <t>Designing and Evaluation of an Artistic Experience for the Development of Empathic Capacity: "Stepping into Others' Shoes"</t>
  </si>
  <si>
    <t>Martínez-López de Castro R, Alvariñas-Villaverde M, Pino-Juste M, Domínguez-Lloria S</t>
  </si>
  <si>
    <t>Oklahoma Family Child Care Home Provider Perceptions of the Child and Adult Care Food Program and Menu Contents</t>
  </si>
  <si>
    <t>Sisson SB, Brice A, Hoffman L, Lazarte Alcala N, Faulkner L, Weber J, Knehans A</t>
  </si>
  <si>
    <t>Laefstael jenses: an investigation of barriers and facilitators for healthy lifestyles of women in an urban Pacific island context</t>
  </si>
  <si>
    <t>Siefken K, Schofield G, Schulenkorf N</t>
  </si>
  <si>
    <t>Does Fair Coach Behavior Predict the Quality of Athlete Leadership Among Belgian Volleyball and Basketball Players: The Vital Role of Team Identification and Task Cohesion</t>
  </si>
  <si>
    <t>De Backer M, Van Puyenbroeck S, Fransen K, Reynders B, Boen F, Malisse F, Vande Broek G</t>
  </si>
  <si>
    <t>Evidence-Based Analysis of Protected Mealtime Policies on Patient Nutrition and Care</t>
  </si>
  <si>
    <t>Porter J, Hanna L</t>
  </si>
  <si>
    <t>A qualitative investigation of school age children, their parents and school staff on their participation in the Digital Education to LImit Salt in the Home (DELISH) program</t>
  </si>
  <si>
    <t>Bouterakos M, Booth A, Khokhar D, West M, Margerison C, Campbell KJ, Nowson CA, Grimes CA</t>
  </si>
  <si>
    <t>Review of rule modification in sport</t>
  </si>
  <si>
    <t>Arias JL, Argudo FM, Alonso JI</t>
  </si>
  <si>
    <t>Self-regulatory processes in goal striving during excellent distance-running performances: A qualitative study</t>
  </si>
  <si>
    <t>Jackman PC, Whitehead AE, Swann C, Brick NE</t>
  </si>
  <si>
    <t>The coping continuum and acts reciprocity - a qualitative enquiry about household coping with food insecurity in Victoria, Australia</t>
  </si>
  <si>
    <t>McKay FH, McKenzie H, Lindberg R</t>
  </si>
  <si>
    <t>You can't shoot another bullet until you've reloaded the gun: Coaches' perceptions, practices and experiences of deloading in strength and physique sports</t>
  </si>
  <si>
    <t>Bell L, Nolan D, Immonen V, Helms E, Dallamore J, Wolf M, Androulakis Korakakis P</t>
  </si>
  <si>
    <t>Have we compromised too much? A critical analysis of nutrition policy in Australia 2007-2018</t>
  </si>
  <si>
    <t>I B, Baker P, Lawrence M</t>
  </si>
  <si>
    <t>Women, infants, and children cash value voucher (CVV) use in Arizona: a qualitative exploration of barriers and strategies related to fruit and vegetable purchases</t>
  </si>
  <si>
    <t>Bertmann FM, Barroso C, Ohri-Vachaspati P, Hampl JS, Sell K, Wharton CM</t>
  </si>
  <si>
    <t>Knowledge, Attitudes and Practices of Australian Trainee Childcare Educators Regarding Their Role in the Feeding Behaviours of Young Children</t>
  </si>
  <si>
    <t>Love P, Walsh M, Campbell KJ</t>
  </si>
  <si>
    <t>Exploring the Views of Desk-Based Office Workers and Their Employers' Beliefs Regarding Strategies to Reduce Occupational Sitting Time, With an Emphasis on Technology-Supported Approaches</t>
  </si>
  <si>
    <t>Stephenson A, McDonough SM, Murphy MH, Nugent CD, Wilson IM, Mair JL</t>
  </si>
  <si>
    <t>Design and Validation of an Observational Instrument for the Technical-Tactical Actions in Singles Tennis</t>
  </si>
  <si>
    <t>Torres-Luque G, Fernández-García ÁI, Cabello-Manrique D, Giménez-Egido JM, Ortega-Toro E</t>
  </si>
  <si>
    <t>Effects of tailored interventions for anxiety management in choking-susceptible performing artists: a mixed-methods collective case study</t>
  </si>
  <si>
    <t>Lubert VJ, Nordin-Bates SM, Gröpel P</t>
  </si>
  <si>
    <t>Learning and quality of life in undergraduate nursing students: An exploratory study in Chile during the COVID-19 pandemic</t>
  </si>
  <si>
    <t>Almonacid-Fierro A, Valdebenito K</t>
  </si>
  <si>
    <t>The Drivers of Environmentally Sustainable Hospital Foodservices</t>
  </si>
  <si>
    <t>Carino S, Malekpour S, Porter J, Collins J</t>
  </si>
  <si>
    <t>Lay perceptions and illness experiences of people with type 2 diabetes in Indonesia: a qualitative study</t>
  </si>
  <si>
    <t>Widayanti AW, Heydon S, Norris P, Green JA</t>
  </si>
  <si>
    <t>Assessing modes and frequency of commuting to school in youngsters: a systematic review</t>
  </si>
  <si>
    <t>Herrador-Colmenero M, Pérez-García M, Ruiz JR, Chillón P</t>
  </si>
  <si>
    <t>Effectiveness of an interactive web-based health program for adults: a study protocol for three concurrent controlled-randomized trials (EVA-TK-Coach)</t>
  </si>
  <si>
    <t>Tinsel I, Metzner G, Schlett C, Sehlbrede M, Bischoff M, Anger R, Brame J, König D, Wurst R, Fuchs R, Lindinger P</t>
  </si>
  <si>
    <t>Appetite for change? Facilitators and barriers to nutrition guideline implementation in Canadian recreational facilities</t>
  </si>
  <si>
    <t>Kirk SFL, Olstad DL, McIsaac JD, Prowse RJL, Caswell S, Hanning R, Raine KD, Mâsse LC, Naylor PJ</t>
  </si>
  <si>
    <t>Using photovoice to understand and improve healthy lifestyles of people diagnosed with serious mental illness</t>
  </si>
  <si>
    <t>Edmondson AJ, Borthwick R, Hughes E, Lucock M</t>
  </si>
  <si>
    <t>Evaluating Experiences in a Digital Nutrition Education Program for People With Multiple Sclerosis: A Qualitative Study</t>
  </si>
  <si>
    <t>Russell RD, He J, Black LJ, Begley A</t>
  </si>
  <si>
    <t>PERSPECTIVEs on supervised exercise programs in people with metastatic breast cancer- a qualitative study in four European countries</t>
  </si>
  <si>
    <t>Depenbusch J, Sweegers MG, Aaronson NK, Wengström Y, Backman M, Arraras JI, Schranz M, Büchler B, Lachowicz M, May AM, Steindorf K, Stuiver MM</t>
  </si>
  <si>
    <t>Prototyping for public health in a local context: a streamlined evaluation of a community-based weight management programme (Momenta), Northumberland, UK</t>
  </si>
  <si>
    <t>Dodd-Reynolds CJ, Nevens L, Oliver EJ, Finch T, Lake AA, Hanson CL</t>
  </si>
  <si>
    <t>Perceptions and experiences of young Black South African women with obesity from a low socioeconomic community after following a 12-week structured exercise intervention</t>
  </si>
  <si>
    <t>Phiri LP, Micklesfield LK, Mendham AE, Goedecke JH, de Villiers A</t>
  </si>
  <si>
    <t>The Importance Assigned by Pregnant Women to the Quality Characteristics of Fitness Instructors. A Qualitative Study.</t>
  </si>
  <si>
    <t>Fernandes de Carvalho M, Franco S, Simões V, Ramos L, Santos-Rocha R</t>
  </si>
  <si>
    <t>A qualitative study of the infant feeding beliefs and behaviours of mothers with low educational attainment.</t>
  </si>
  <si>
    <t>Russell CG, Taki S, Azadi L, Campbell KJ, Laws R, Elliott R, Denney-Wilson E</t>
  </si>
  <si>
    <t>Health promoting sports clubs: from theoretical model to logic model.</t>
  </si>
  <si>
    <t>Van Hoye A, Lane A, Dowd K, Seghers J, Donaldson A, Ooms L, Kokko S, Geidne S</t>
  </si>
  <si>
    <t>Associations of Sedentary Time with Heart Rate and Heart Rate Variability in Adults: A Systematic Review and Meta-Analysis of Observational Studies.</t>
  </si>
  <si>
    <t>Alansare AB, Bates LC, Stoner L, Kline CE, Nagle E, Jennings JR, Hanson ED, Faghy MA, Gibbs BB</t>
  </si>
  <si>
    <t>Barriers and facilitators to influenza and pneumococcal vaccine hesitancy in rheumatoid arthritis: a qualitative study.</t>
  </si>
  <si>
    <t>Colmegna I, Valerio V, Gosselin-Boucher V, Lacoste G, Labbe S, Lavoie KL, Hazel E, Ward B, Hudson M, Peláez S</t>
  </si>
  <si>
    <t>Transferability of the NHS low-calorie diet programme: A qualitative exploration of factors influencing the programme's transfer ahead of wide-scale adoption.</t>
  </si>
  <si>
    <t>Burton W, Padgett L, Nixon N, Ells L, Drew KJ, Brown T, Bakhai C, Radley D, Homer C, Marwood J, Dhir P, Bryant M</t>
  </si>
  <si>
    <t>Yoga programme for type-2 diabetes prevention (YOGA-DP) among high risk people in India: a multicentre feasibility randomised controlled trial protocol.</t>
  </si>
  <si>
    <t>Chattopadhyay K, Mishra P, Singh K, Harris T, Hamer M, Greenfield SM, Lewis SA, Manjunath NK, Nair R, Mukherjee S, Harper DR, Tandon N, Kinra S, Prabhakaran D</t>
  </si>
  <si>
    <t>Movement as Medicine for Type 2 Diabetes: protocol for an open pilot study and external pilot clustered randomised controlled trial to assess acceptability, feasibility and fidelity of a multifaceted behavioural intervention targeting physical activity in primary care</t>
  </si>
  <si>
    <t>Avery L, Sniehotta FF, Denton SJ, Steen N, McColl E, Taylor R, Trenell MI</t>
  </si>
  <si>
    <t>Perceptions of companion dog benefits on well-being of US military veterans with HIV/AIDS</t>
  </si>
  <si>
    <t>Kruger KS, Stern SL, Anstead G, Finley EP</t>
  </si>
  <si>
    <t>Partnership for fragility bone fracture care provision and prevention program (P4Bones)</t>
  </si>
  <si>
    <t>Gaboury I, Corriveau H, Boire G, Cabana F, Beaulieu MC, et al.</t>
  </si>
  <si>
    <t>The evaluation of a physical health promotion intervention for people with severe mental illness</t>
  </si>
  <si>
    <t>Kirschner V, Lamp N, Dinc Ü, Becker T, Kilian R, Mueller-Stierlin AS</t>
  </si>
  <si>
    <t>Latina Women, Obesity, and Culture: Design, Rationale, and Participant Characteristics of the ¡Viva la Cultura Latina!</t>
  </si>
  <si>
    <t>Sánchez-Johnsen L, Hsueh L, Rosas CE, Pichardo CM, et al.</t>
  </si>
  <si>
    <t>Access to urban green spaces and use of social services and institutional long-term care among older people in Malmö, Sweden</t>
  </si>
  <si>
    <t>Axmon A, Mattisson K, Lethin C, Fänge AM, Carlsson G, Stroh E</t>
  </si>
  <si>
    <t>Comparative efficacy of 24 exercise types on postural instability in adults with Parkinson's disease</t>
  </si>
  <si>
    <t>Qian Y, Fu X, Zhang H, Yang Y, Wang G</t>
  </si>
  <si>
    <t>Self-care educational guide for mothers with gestational diabetes mellitus</t>
  </si>
  <si>
    <t>Haron Z, Sutan R, Zakaria R, Abdullah Mahdy Z</t>
  </si>
  <si>
    <t>Surrounding yourself with beauty': exploring the health promotion potential of a rural garden appreciation group</t>
  </si>
  <si>
    <t>Symes L, Hadgraft N, Marsh P, Nuttman S, Kingsley J</t>
  </si>
  <si>
    <t>Nurturing care during COVID-19: a rapid review of early evidence</t>
  </si>
  <si>
    <t>Proulx K, Lenzi-Weisbecker R, Hatch R, Hackett K, Omoeva C, et al.</t>
  </si>
  <si>
    <t>Evaluating the Implementation of the GREAT4Diabetes WhatsApp Chatbot</t>
  </si>
  <si>
    <t>Mash R, Schouw D, Fischer AE</t>
  </si>
  <si>
    <t>Examination of Sex-Specific Participant Inclusion in Exercise Physiology Endothelial Function Research</t>
  </si>
  <si>
    <t>Lew LA, Williams JS, Stone JC, Au AKW, Pyke KE, MacDonald MJ</t>
  </si>
  <si>
    <t>Work stress prevention needs of employees and supervisors</t>
  </si>
  <si>
    <t>Havermans BM, Brouwers EPM, Hoek RJA, Anema JR, van der Beek AJ, Boot CRL</t>
  </si>
  <si>
    <t>Renewing caregiver health and wellbeing through exercise (RECHARGE)</t>
  </si>
  <si>
    <t>Cuthbert CA, King-Shier K, Tapp DM, Ruether D, Jackson C, et al.</t>
  </si>
  <si>
    <t>A Mixed-Methods, Randomized, Controlled Feasibility Trial on Handheld Fan for Physical Activity and Carer Anxiety</t>
  </si>
  <si>
    <t>Johnson MJ, Booth S, Currow DC, Lam LT, Phillips JL</t>
  </si>
  <si>
    <t>The evaluation of an interactive web-based Pulmonary Rehabilitation programme (WEB SPACE for COPD)</t>
  </si>
  <si>
    <t>Chaplin E, Hewitt S, Apps L, Edwards K, Brough C, et al.</t>
  </si>
  <si>
    <t>Workplace Health Promotion in Small, Medium-Sized, and Large Enterprises in the Health-Care Sector</t>
  </si>
  <si>
    <t>Schaefer E, Drexler H, Kiesel J</t>
  </si>
  <si>
    <t>Piloting a manualised weight management programme (Shape Up-LD) for overweight and obese persons</t>
  </si>
  <si>
    <t>Beeken RJ, Spanos D, Fovargue S, Hunter R, Omar R, et al.</t>
  </si>
  <si>
    <t>Miniarc single-incision sling for treatment of stress urinary incontinence</t>
  </si>
  <si>
    <t>Kennelly MJ, Moore R, Nguyen JN, Lukban J, Siegel S</t>
  </si>
  <si>
    <t>Cardiac rehabilitation in children and adolescents with long QT syndrome: the RYTHMO'FIT pilot study</t>
  </si>
  <si>
    <t>Souilla L, Guillaumont S, Auer A, Metzler G, et al.</t>
  </si>
  <si>
    <t>Understanding patterns of fatigue in health and disease</t>
  </si>
  <si>
    <t>Adam R, Lotankar Y, Sas C, Powell D, Martinez V, et al.</t>
  </si>
  <si>
    <t>Acceptability and feasibility of a low-cost, theory-based and co-produced intervention to reduce workplace sitting time</t>
  </si>
  <si>
    <t>Mackenzie K, Goyder E, Eves F</t>
  </si>
  <si>
    <t>Understanding patterns of fatigue in health and disease: protocol for an ecological momentary assessment study using digital technologies</t>
  </si>
  <si>
    <t>Self-care practice and associated factors among hypertensive follow-up patients at East Gojam zone public hospitals, North West Ethiopia</t>
  </si>
  <si>
    <t>Assefa B, Zeleke H, Sergo T, Misganaw M, Mekonnen N</t>
  </si>
  <si>
    <t>Feasibility of an Online Delivered, Home-Based Resistance Training Program for Older Adults</t>
  </si>
  <si>
    <t>Vikberg S, Björk S, Nordström A, Nordström P, Hult A</t>
  </si>
  <si>
    <t>Impact of cocreation training capsules for preschool teachers on children's healthy habits</t>
  </si>
  <si>
    <t>Violant-Holz V, Rodríguez-Silva C, Carol M, Rodríguez MJ</t>
  </si>
  <si>
    <t>Methods and rationale of the DISCOVER CKD global observational study</t>
  </si>
  <si>
    <t>Pecoits-Filho R, James G, Carrero JJ, Wittbrodt E, Fishbane S, et al.</t>
  </si>
  <si>
    <t>Meso-Level Characteristics of Early Childhood Education and Care Centers on Health, Health Behavior, and Well-Being of Young Children</t>
  </si>
  <si>
    <t>Herr RM, Diehl K, Schneider S, Osenbruegge N, Memmer N, et al.</t>
  </si>
  <si>
    <t>Pre-operative physiotherapy following unilateral ankle fractures: Perceptions of patients and nurses</t>
  </si>
  <si>
    <t>Dangor S, Jayaraman-Pillay P, Maddocks S, Chetty V</t>
  </si>
  <si>
    <t>Community health workers' involvement in the prevention and control of non-communicable diseases in Wakiso District, Uganda</t>
  </si>
  <si>
    <t>Musoke D, Atusingwize E, Ikhile D, Nalinya S, Ssemugabo C, et al.</t>
  </si>
  <si>
    <t>Nursing Perspective of the Humanized Care of the Neonate and Family: A Systematic Review</t>
  </si>
  <si>
    <t>Gómez-Cantarino S, García-Valdivieso I, Dios-Aguado M, Yáñez-Araque B, et al.</t>
  </si>
  <si>
    <t>Fall prevention in primary care using chronic disease management plans: A process evaluation of provider and consumer perspectives</t>
  </si>
  <si>
    <t>Mackenzie L, Clemson L, Irving D</t>
  </si>
  <si>
    <t>Understanding the Experience of Service Users in an Integrated Care Programme for Obesity and Mental Health</t>
  </si>
  <si>
    <t>Liapi F, Chater AM, Pescheny JV, Randhawa G, Pappas Y</t>
  </si>
  <si>
    <t>Consumer Engagement in Mobile Application (App) Interventions Focused on Supporting Infant Feeding Practices</t>
  </si>
  <si>
    <t>Taki S, Russell CG, Wen LM, Laws RA, Campbell K, et al.</t>
  </si>
  <si>
    <t>Participant satisfaction with clinical trial experience and post-trial transitioning to HIV care in Kenya</t>
  </si>
  <si>
    <t>Odero I, Ondeng'e K, Mudhune V, Okola P, Oruko J, et al.</t>
  </si>
  <si>
    <t>Higher intakes of dietary caffeine are associated with 25-hydroxyvitamin D deficiency</t>
  </si>
  <si>
    <t>Chen Q, Kord-Varkaneh H, Santos HO, Genario R, Dang M</t>
  </si>
  <si>
    <t>A qualitative exploration of the mechanisms, pathways and public health outcomes of a city centre 20mph speed limit intervention</t>
  </si>
  <si>
    <t>Cleland CL, Baker G, Turner K, Jepson R, Kee F, et al.</t>
  </si>
  <si>
    <t>Effect of Cdx2 Polymorphism on the Relationship between Dietary Calcium Intake and Peak Bone Mass in Young Japanese Women</t>
  </si>
  <si>
    <t>Oono F, Sakamoto Y, Tachi Y, Mabashi-Asazuma H, Iida K</t>
  </si>
  <si>
    <t>The Symptoms and Impact of Recurrent Focal Segmental Glomerulosclerosis in Kidney Transplant Recipients</t>
  </si>
  <si>
    <t>English M, Hawryluk E, Krupnick R, Kumar MSA, Schwartz J</t>
  </si>
  <si>
    <t>Exploring the contribution of social enterprise to health and social care</t>
  </si>
  <si>
    <t>Caló F, Roy MJ, Donaldson C, Teasdale S, Baglioni S</t>
  </si>
  <si>
    <t>Prevalence of Overweight/Obesity Associated With Anemia Among Female Medical Students at Umm Al-Qura University</t>
  </si>
  <si>
    <t>Hamed M, Zaghloul A, Halawani SH, Fatani BA, Alshareef B, et al.</t>
  </si>
  <si>
    <t>The built environment and cancer survivorship: A scoping review</t>
  </si>
  <si>
    <t>Chen N, Mita C, Chowdhury-Paulino IM, Shreves AH, Hu CR, Yi L, et al.</t>
  </si>
  <si>
    <t>Implementation and Impact of Health Care Gardens: A Systematic Scoping Review</t>
  </si>
  <si>
    <t>Carroll C, Higgs J, McCray S, Utter J</t>
  </si>
  <si>
    <t>Process evaluation of the Invictus Pathways Program</t>
  </si>
  <si>
    <t>Post D, Baker A, Milanese S, Freegard S, Parfitt G</t>
  </si>
  <si>
    <t>Imbalanced dietary patterns, anthropometric, and body composition profiles amongst adults with Down syndrome</t>
  </si>
  <si>
    <t>Herrera-Quintana L, Vázquez-Lorente H, Carranco Romo MJ, et al.</t>
  </si>
  <si>
    <t>An eHealth intervention (ManGuard) to reduce cardiovascular disease risk in male taxi drivers</t>
  </si>
  <si>
    <t>McMahon J, Thompson DR, Brazil K, Ski CF</t>
  </si>
  <si>
    <t>The impact of the COVID-19 pandemic on care delivery and quality of life in lung cancer surgery</t>
  </si>
  <si>
    <t>Teteh DK, Barajas J, Ferrell B, Zhou Z, Erhunmwunsee L, et al.</t>
  </si>
  <si>
    <t>Osteoarthritis in veterans undergoing bariatric surgery is associated with decreased excess weight loss</t>
  </si>
  <si>
    <t>Kubat E, Giori NJ, Hwa K, Eisenberg D</t>
  </si>
  <si>
    <t>Exploring user experience and technology acceptance for a fall prevention system</t>
  </si>
  <si>
    <t>Vaziri DD, Aal K, Ogonowski C, Von Rekowski T, Kroll M, et al.</t>
  </si>
  <si>
    <t>Injury profile in competitive senior ballroom dancers</t>
  </si>
  <si>
    <t>Wanke EM, Borchardt M, Fischer A, Groneberg DA</t>
  </si>
  <si>
    <t>Health-promoting factors in medical students and students of science, technology, engineering, and mathematics</t>
  </si>
  <si>
    <t>Kötter T, Tautphäus Y, Scherer M, Voltmer E</t>
  </si>
  <si>
    <t>The association of dysmenorrhea with noncyclic pelvic pain accounting for psychological factors</t>
  </si>
  <si>
    <t>Westling AM, Tu FF, Griffith JW, Hellman KM</t>
  </si>
  <si>
    <t>Addressing rural health disparities through policy change in the stroke belt</t>
  </si>
  <si>
    <t>Jilcott Pitts SB, Smith TW, Thayer LM, Drobka S, Miller C, et al.</t>
  </si>
  <si>
    <t>Reframing family-centred obesity prevention using the Family Ecological Model</t>
  </si>
  <si>
    <t>Davison KK, Jurkowski JM, Lawson HA</t>
  </si>
  <si>
    <t>The patient's voice: an exploratory study of the impact of a group self-management support program</t>
  </si>
  <si>
    <t>Johnston S, Irving H, Mill K, Rowan MS, Liddy C</t>
  </si>
  <si>
    <t>Recruiting participants to walking intervention studies</t>
  </si>
  <si>
    <t>Foster CE, Brennan G, Matthews A, McAdam C, Fitzsimons C, et al.</t>
  </si>
  <si>
    <t>The Women on the Move Through Activity and Nutrition (WOMAN) study: final 48-month results</t>
  </si>
  <si>
    <t>Kuller LH, Pettee Gabriel KK, Kinzel LS, et al.</t>
  </si>
  <si>
    <t>Quality of Life of Women with Polycystic Ovary Syndrome</t>
  </si>
  <si>
    <t>Ligocka N, Chmaj-Wierzchowska K, Wszołek K, Wilczak M, Tomczyk K</t>
  </si>
  <si>
    <t>Application of the NEOH Framework for Self-Evaluation of One Health Elements of a Case-Study on Obesity</t>
  </si>
  <si>
    <t>Muñoz-Prieto A, Nielsen LR, Martinez-Subiela S, Mazeikiene J, et al.</t>
  </si>
  <si>
    <t>Lifestyle counseling in primary care in the United States and Sweden: a comparison of patients' expectations and experiences</t>
  </si>
  <si>
    <t>Jerdén L, Dalton J, Johansson H, Sorensen J, Jenkins P, et al.</t>
  </si>
  <si>
    <t>Protocol for a cluster randomised controlled trial on information technology-enabled nutrition intervention</t>
  </si>
  <si>
    <t>Kaur J, Kaur M, Webster J, Kumar R</t>
  </si>
  <si>
    <t>Tele-Motivational Interviewing for Cancer Survivors: Feasibility, Preliminary Efficacy, and Lessons Learned</t>
  </si>
  <si>
    <t>Braun A, Portner J, Grainger EM, Hill EB, Young GS, et al.</t>
  </si>
  <si>
    <t>Factors Affecting Nutrition and Physical Activity Behaviors of Hispanic Families With Young Children</t>
  </si>
  <si>
    <t>Stang J, Bonilla Z</t>
  </si>
  <si>
    <t>Design, development, and feasibility of a spanish-language cancer survivor support group</t>
  </si>
  <si>
    <t>Ceballos RM, Molina Y, Malen RC, Ibarra G, Escareño M, et al.</t>
  </si>
  <si>
    <t>Application of eccentric training in various clinical populations</t>
  </si>
  <si>
    <t>Wochatz M, Schraplau A, Engel T, Zecher MM, Sharon H, et al.</t>
  </si>
  <si>
    <t>Strategies and best practices that enhance participation in regular physical activities among undergraduate university students</t>
  </si>
  <si>
    <t>Johannes C, Onagbiye SO, Roman NV, Leach LL</t>
  </si>
  <si>
    <t>Healthcare consumers' and professionals' perceived acceptability of evidence-based interventions for rural transitional care</t>
  </si>
  <si>
    <t>Fox MT, Sidani S, Zaheer S, Butler JI</t>
  </si>
  <si>
    <t>Using digital health tools for the Remote Assessment of Treatment Prognosis in Depression (RAPID): a study protocol</t>
  </si>
  <si>
    <t>de Angel V, Lewis S, Munir S, Matcham F, Dobson R, Hotopf M</t>
  </si>
  <si>
    <t>Adapted cardiac rehabilitation for people with sub-acute, mild-to-moderate stroke</t>
  </si>
  <si>
    <t>Clague-Baker N, Robinson T, Gillies CL, Drewry S, Hagenberg A, Singh S</t>
  </si>
  <si>
    <t>Changing the preschool setting to promote healthy energy balance-related behaviours of preschoolers</t>
  </si>
  <si>
    <t>van de Kolk I, Gerards S, Verhees A, Kremers S, Gubbels J</t>
  </si>
  <si>
    <t>Sleep deprivation and quality of life among uterine cancer survivors</t>
  </si>
  <si>
    <t>Alanazi MT, Alanazi NT, Alfadeel MA, Bugis BA</t>
  </si>
  <si>
    <t>Adiposity as a Risk Factor for Sport Injury in Youth: A Systematic Review</t>
  </si>
  <si>
    <t>Toomey CM, Whittaker JL, Richmond SA, Owoeye OB, Patton DA, Emery CA</t>
  </si>
  <si>
    <t>Effects of Exercise Training on Fear-Avoidance in Pain and Pain-Free Populations</t>
  </si>
  <si>
    <t>Hanel J, Owen PJ, Held S, Tagliaferri SD, Miller CT, Donath L, Belavy DL</t>
  </si>
  <si>
    <t>The effect of exercise interventions on resting metabolic rate</t>
  </si>
  <si>
    <t>MacKenzie-Shalders K, Kelly JT, So D, Coffey VG, Byrne NM</t>
  </si>
  <si>
    <t>Burden of caregivers of children with cerebral palsy: an intersectional analysis of gender, poverty, stigma, and policy</t>
  </si>
  <si>
    <t>Vadivelan K, Sekar P, Sruthi SS, Gopichandran V</t>
  </si>
  <si>
    <t>Secondary care provider attitudes towards patient generated health data from smartwatches</t>
  </si>
  <si>
    <t>Alpert JM, Manini T, Roberts M, Kota NSP, Mendoza TV, Solberg LM, Rashidi P</t>
  </si>
  <si>
    <t>Association of low-carbohydrate diet score with overweight, obesity and cardiovascular disease risk factors</t>
  </si>
  <si>
    <t>Jafari-Maram S, Daneshzad E, Brett NR, Bellissimo N, Azadbakht L</t>
  </si>
  <si>
    <t>The implementation of the coaching on lifestyle (CooL) intervention: lessons learnt</t>
  </si>
  <si>
    <t>van Rinsum C, Gerards S, Rutten G, Johannesma M, van de Goor I, Kremers S</t>
  </si>
  <si>
    <t>Comparison of the Effects of High-Fat Diet on Energy Flux in Mice</t>
  </si>
  <si>
    <t>Soto JE, Burnett CML, Ten Eyck P, Abel ED, Grobe JL</t>
  </si>
  <si>
    <t>The Olympic Regeneration in East London (ORiEL) study: protocol for a prospective controlled quasi-experiment</t>
  </si>
  <si>
    <t>Smith NR, Clark C, Fahy AE, Tharmaratnam V, Lewis DJ, et al.</t>
  </si>
  <si>
    <t>Exercise for people living with frailty and receiving haemodialysis: a mixed-methods randomised controlled feasibility study</t>
  </si>
  <si>
    <t>Young HML, March DS, Highton PJ, Graham-Brown MPM, Churchward DC, et al.</t>
  </si>
  <si>
    <t>Aquatic Therapy for Persons with Neuromuscular Diseases - A Scoping Review</t>
  </si>
  <si>
    <t>Ogonowska-Slodownik A, de Lima AAR, Cordeiro L, Morgulec-Adamowicz N, Alonso-Fraile M, Güeita-Rodríguez J</t>
  </si>
  <si>
    <t>The effectiveness of telemedicine on body mass index: A systematic review and meta-analysis</t>
  </si>
  <si>
    <t>Huang JW, Lin YY, Wu NY</t>
  </si>
  <si>
    <t>Motor Skill Interventions in Children With Developmental Coordination Disorder: A Systematic Review and Meta-Analysis</t>
  </si>
  <si>
    <t>Yu JJ, Burnett AF, Sit CH</t>
  </si>
  <si>
    <t>Sociocultural and Environmental Influences on Brazilian Immigrant Mothers' Beliefs and Practices Related to Child Feeding</t>
  </si>
  <si>
    <t>Lindsay AC, Wallington SF, Greaney ML, Hasselman MH, Machado MM, et al.</t>
  </si>
  <si>
    <t>A novel referral strategy to enhance the enrollment of patients with heart failure in cardiac rehabilitation</t>
  </si>
  <si>
    <t>Schmidt AM, Bloch-Nielsen JR, Nørgaard H, Hannibal L, Jensen SHJ, et al.</t>
  </si>
  <si>
    <t>A Feasibility Randomized Controlled Trial of Prehabilitation During Neoadjuvant Chemotherapy for Women with Breast Cancer</t>
  </si>
  <si>
    <t>Brahmbhatt P, Look Hong NJ, Sriskandarajah A, Alavi N, Selvadurai S, et al.</t>
  </si>
  <si>
    <t>The significance of green exercise for the health and wellbeing of Italian immigrants in Norway</t>
  </si>
  <si>
    <t>Calogiuri G, Petersen E, Rossi A, Terragni L</t>
  </si>
  <si>
    <t>Practice guidelines for the treatment of acute migraine and chronic knee osteoarthritis with paracetamol</t>
  </si>
  <si>
    <t>Perrot S, Eschalier A, Desmeules J, Lanteri-Minet M, Attal N</t>
  </si>
  <si>
    <t>Risk factors for bleeding in people living with hemophilia A and B treated with regular prophylaxis</t>
  </si>
  <si>
    <t>Germini F, Noronha N, Abraham Philip B, Olasupo O, Pete D, et al.</t>
  </si>
  <si>
    <t>Don't take the context out of the picture: Contextually shaped parents' and children's obesogenic behaviors</t>
  </si>
  <si>
    <t>De-Jongh González O, Ojeda García A, Turnbull B, Cruz Torres CE, et al.</t>
  </si>
  <si>
    <t>The association between carotenoid intake, mental health, and sleep quality among university students</t>
  </si>
  <si>
    <t>Boozari B, Moradi S, Heydarpour F, Clark CCT, Nezamoleslami S, et al.</t>
  </si>
  <si>
    <t>Development and proposed evaluation of an eHealth learning tool for undergraduate university students in Ireland</t>
  </si>
  <si>
    <t>Darker CD, Moore E, Flynn E, O'Neill M, Doherty L, et al.</t>
  </si>
  <si>
    <t>A Video Game for Brazilian T1D Children about Knowledge of Disease and Self-care</t>
  </si>
  <si>
    <t>Sparapani VC, Fels S, Kamal N, Ortiz La Banca R, Nascimento LC</t>
  </si>
  <si>
    <t>Indigenous Youth Mentorship Program: essential characteristics of a Canadian multi-site community-university partnership</t>
  </si>
  <si>
    <t>Lopresti S, Willows ND, Storey KE, McHugh TF; IYMP National Team</t>
  </si>
  <si>
    <t>Development of a Patient-Oriented Intervention to Support Patient-Provider Conversations about Unnecessary Lower Back Pain</t>
  </si>
  <si>
    <t>Madani Larijani M, Dumba C, Thiessen H, Palen A, Carr T, et al.</t>
  </si>
  <si>
    <t>Interventions to Improve Mental Health, Well-Being, Physical Health, and Lifestyle Behaviors in Physicians and Nurses</t>
  </si>
  <si>
    <t>Melnyk BM, Kelly SA, Stephens J, Dhakal K, McGovern C, et al.</t>
  </si>
  <si>
    <t>Why are some people more fit than others? Correlates and determinants of cardiorespiratory fitness in adults</t>
  </si>
  <si>
    <t>Perumal N, Mensink GBM, Keil T, Finger JD</t>
  </si>
  <si>
    <t>The relationship between peripheral blood mononuclear cells telomere length and diet</t>
  </si>
  <si>
    <t>Kasielski M, Eusebio MO, Pietruczuk M, Nowak D</t>
  </si>
  <si>
    <t>Health Behaviors and their Relationship with Disease Control in People Attending Genetic Clinics</t>
  </si>
  <si>
    <t>Anderson AS, Caswell S, Macleod M, Steele RJ, Berg J, et al.</t>
  </si>
  <si>
    <t>Implementation and outcomes of the New York State YMCA diabetes prevention program</t>
  </si>
  <si>
    <t>Bozack A, Millstein S, Garcel JM, Kelly K, Ruberto R, Weiss L</t>
  </si>
  <si>
    <t>Understanding "agency" in the translation of a health promotion program</t>
  </si>
  <si>
    <t>Page-Reeves J, Davis S, Romero C, Chrisp E</t>
  </si>
  <si>
    <t>Effects related to gene-gene interactions of peroxisome proliferator-activated receptor on essential hypertension</t>
  </si>
  <si>
    <t>Yu H, Chen Q, Yang J, Hu XS, Zhou ZY, Guo ZR, Wu M</t>
  </si>
  <si>
    <t>Mindfulness and motivational interviewing: two candidate methods for promoting self-management</t>
  </si>
  <si>
    <t>Benzo RP</t>
  </si>
  <si>
    <t>The effect of a communications campaign on middle school students' nutrition and physical activity</t>
  </si>
  <si>
    <t>Schneider M, DeBar L, Calingo A, Hall W, Hindes K, Sleigh A, Thompson D, Volpe SL, Zeveloff A, Pham T, Steckler A</t>
  </si>
  <si>
    <t>Psychoeducational and rehabilitative intervention to manage cancer cachexia (PRICC) for patients and their caregivers</t>
  </si>
  <si>
    <t>Buonaccorso L, Bertocchi E, Autelitano C, Allisen Accogli M, Denti M, Fugazzaro S, Martucci G, Costi S, Tanzi S</t>
  </si>
  <si>
    <t>Attitudes and characteristics of health professionals working in Aboriginal health</t>
  </si>
  <si>
    <t>Wilson AM, Magarey AM, Jones M, O'Donnell K, Kelly J</t>
  </si>
  <si>
    <t>Formative Assessment: Design of a Web-Connected Sedentary Behavior Intervention for Females</t>
  </si>
  <si>
    <t>Kinsey AW, Whipple M, Reid L, Affuso O</t>
  </si>
  <si>
    <t>Community Stakeholders' Perceptions of Major Factors Influencing Childhood Obesity</t>
  </si>
  <si>
    <t>Ganter C, Aftosmes-Tobio A, Chuang E, Blaine RE, Land T, Davison KK</t>
  </si>
  <si>
    <t>The Effect of the Return of Serve on the Server Pair's Movement Parameters and Rally Outcome in Padel</t>
  </si>
  <si>
    <t>Ramón-Llin J, Guzmán JF, Llana S, Martínez-Gallego R, James N, Vučković G</t>
  </si>
  <si>
    <t>Exploring the Factors Involved in Being "Ready" to Return to Sport Following a Concussion</t>
  </si>
  <si>
    <t>Caron JG, Cadotte G, Collict C, Josee van Ierssel J, Podlog L</t>
  </si>
  <si>
    <t>Validity and reliability of linear position transducers and linear velocity transducers</t>
  </si>
  <si>
    <t>Moreno-Villanueva A, Pino-Ortega J, Rico-González M</t>
  </si>
  <si>
    <t>Finding common ground in implementation: towards a theory of gradual commonality</t>
  </si>
  <si>
    <t>Ter Haar M, Aarts N, Verhoeven P</t>
  </si>
  <si>
    <t>Adherence to a Mediterranean-Style Diet and Effects on Cognition in Adults</t>
  </si>
  <si>
    <t>Hardman RJ, Kennedy G, Macpherson H, Scholey AB, Pipingas A</t>
  </si>
  <si>
    <t>Athletic justice: Scale development and validation</t>
  </si>
  <si>
    <t>Kim S, Alahmad ME, Oh T, Love A</t>
  </si>
  <si>
    <t>The second mother': How the baby food industry captures science, health professions and civil society in France</t>
  </si>
  <si>
    <t>Cossez E, Baker P, Mialon M</t>
  </si>
  <si>
    <t>FoodEx2vec: New foods' representation for advanced food data analysis</t>
  </si>
  <si>
    <t>Eftimov T, Popovski G, Valenčič E, Seljak BK</t>
  </si>
  <si>
    <t>Changes in Weight Loss, Health Behaviors, and Intentions among 400 Participants Who Dropped out</t>
  </si>
  <si>
    <t>Zizzi SJ, Lima Fogaca J, Sheehy T, Welsh M, Abildso C</t>
  </si>
  <si>
    <t>Community health workers for non-communicable disease prevention and control in Nepal</t>
  </si>
  <si>
    <t>Rawal LB, Kharel C, Yadav UN, Kanda K, Biswas T, Vandelanotte C, Baral S, Abdullah AS</t>
  </si>
  <si>
    <t>Socioeconomic and gendered inequities in travel behaviour in Africa</t>
  </si>
  <si>
    <t>Foley L, Brugulat-Panés A, Woodcock J, Govia I, Hambleton I, Turner-Moss E, Mogo ERI, Awinja AC, Dambisya PM, Matina SS, Micklesfield L, Abdool Karim S, Ware LJ, Tulloch-Reid M, et al.</t>
  </si>
  <si>
    <t>Barriers to and enablers of type 2 diabetes screening among women with prior gestational diabetes</t>
  </si>
  <si>
    <t>Lake AJ, Neven ACH, Williams A, O'Reilly SL, Hendrieckx C, Morrison M, Dunbar J, Teede H, Boyle JA, Speight J; ME-MaGDA study group</t>
  </si>
  <si>
    <t>Healthy Habits, Physical Activity, Stress, and Food Consumption Trends in Chilean Adults with IBS during COVID-19</t>
  </si>
  <si>
    <t>Mandiola-Palma C, Leiva C, Moya-Salazar MJ, Goicochea-Palomino EA, Contreras-Pulache H, Moya-Salazar J</t>
  </si>
  <si>
    <t>Exploring the Use of a Web-Based Menu Planning Tool in Childcare Services</t>
  </si>
  <si>
    <t>Kempler JV, Love P, Bolton KA, Rozman M, Spence AC</t>
  </si>
  <si>
    <t>Promoting healthy ageing through light volleyball intervention in Hong Kong</t>
  </si>
  <si>
    <t>Leung KM, Chung PK, Chan AWK, Ransdell L, Siu PMF, Sun P, Yang J, Chen TC</t>
  </si>
  <si>
    <t>Climbing as an Add-On Treatment Option for Patients with Severe Anxiety Disorders and PTSD</t>
  </si>
  <si>
    <t>Bichler CS, Niedermeier M, Hüfner K, Gálffy M, Gostner JM, Nelles P, Schöttl SE, Sperner-Unterweger B, Kopp M</t>
  </si>
  <si>
    <t>Music and Movement for Health: Protocol for an arts-based programme for the health and wellbeing of older adults</t>
  </si>
  <si>
    <t>Clifford AM, Ni Bhriain O, Byrne S, Cheung PS, Louw Q, Glynn L, Moss H, O'Neill D, Woods CB, Sheikhi A, Gowran RJ, Maher C, Kennelly B, Salsberg J, Thabane L</t>
  </si>
  <si>
    <t>Process evaluation of a sport-for-health intervention to prevent smoking amongst primary school children</t>
  </si>
  <si>
    <t>Trigwell J, McGee CE, Murphy RC, Porcellato LA, Ussher M, Garnham-Lee K, Knowles ZR, Foweather L</t>
  </si>
  <si>
    <t>Effects of an exercise and sport intervention among refugees living in a Greek refugee camp</t>
  </si>
  <si>
    <t>Gerber M, Colledge F, de Quervain D, Filippou K, Havas E, Knappe F, Ludyga S, Meier M, Morres ID, Panagos A, Pühse U, Ramadan K, Seelig H, Theodorakis Y, von Känel R, Hatzigeorgiadis A</t>
  </si>
  <si>
    <t>Study protocol for the 'HelpMeDoIt!' randomised controlled feasibility trial</t>
  </si>
  <si>
    <t>Matthews L, Pugmire J, Moore L, Kelson M, McConnachie A, McIntosh E, Morgan-Trimmer S, Murphy S, Hughes K, Coulman E, Utkina-Macaskill O, Simpson SA</t>
  </si>
  <si>
    <t>Shared Medical Appointments and Mindfulness for Type 2 Diabetes</t>
  </si>
  <si>
    <t>Ee C, de Courten B, Avard N, de Manincor M, Al-Dabbas MA, Hao J, McBride K, Dubois S, White RL, Fleming C, Egger G, Blair A, Stevens J, MacMillan F, Deed G, Grant S, Templeman K, et al.</t>
  </si>
  <si>
    <t>How people with multiple sclerosis experience the influence of nutrition and lifestyle factors on the disease</t>
  </si>
  <si>
    <t>Karnoe A, Pedersen LM, Karlsen S, Boesen F, Skovgaard L, Kayser L</t>
  </si>
  <si>
    <t>A meta-analysis of the health action process approach</t>
  </si>
  <si>
    <t>Zhang CQ, Zhang R, Schwarzer R, Hagger MS</t>
  </si>
  <si>
    <t>Rest and Return to Activity After Sport-Related Concussion: A Systematic Review of the Literature</t>
  </si>
  <si>
    <t>McLeod TC, Lewis JH, Whelihan K, Bacon CE</t>
  </si>
  <si>
    <t>Blood levels of vitamin D and health-functional status in asymptomatic individuals: a cross sectional study</t>
  </si>
  <si>
    <t>Golan-Cohen A, Merzon E, Alhin O, Kitai E, Fogelman Y</t>
  </si>
  <si>
    <t>Evaluating the implementation and impact of policy, practice, and environmental changes to prevent childhood obesity</t>
  </si>
  <si>
    <t>Brennan LK, Kemner AL, Donaldson K, Brownson RC</t>
  </si>
  <si>
    <t>A cancer center's approach to engaging African American men about cancer</t>
  </si>
  <si>
    <t>Langford AT, Griffith DM, Beasley DD, Braxton EI</t>
  </si>
  <si>
    <t>Reasons for (non)compliance with intervention following identification of 'high-risk' status</t>
  </si>
  <si>
    <t>McNaughton RJ, Shucksmith J</t>
  </si>
  <si>
    <t>National Adolescent Treatment Trial for Obesity in Kuwait (NATTO)</t>
  </si>
  <si>
    <t>Boodai SA, McColl JH, Reilly JJ</t>
  </si>
  <si>
    <t>The childhood obesity response in Florida: where do we stand?</t>
  </si>
  <si>
    <t>Trudnak T, Melton ST, Simpson L, Baldwin J</t>
  </si>
  <si>
    <t>A multi-component stair climbing promotional campaign targeting calorific expenditure for worksites</t>
  </si>
  <si>
    <t>Eves FF, Webb OJ, Griffin C, Chambers J</t>
  </si>
  <si>
    <t>Designing a comprehensive Non-Communicable Diseases (NCD) programme for hypertension and diabetes</t>
  </si>
  <si>
    <t>Jayanna K, Swaroop N, Kar A, Ramanaik S, Pati MK, Pujar A, Rai P, Chitrapu S, Patil G, Aggarwal P, Saksena S, Madegowda H, Rekha S, Mohan HL</t>
  </si>
  <si>
    <t>The value of the Nutrition and Obesity Policy Research and Evaluation Network</t>
  </si>
  <si>
    <t>Vasquez T, Levi R, Akers M, Lowry-Warnock A, Blanck HM, Seligman H</t>
  </si>
  <si>
    <t>Cultural experiences of student and new-graduate dietitians in the Gomeroi gaaynggal ArtsHealth program</t>
  </si>
  <si>
    <t>Rae K, Bohringer E, Ashman A, Brown L, Collins C</t>
  </si>
  <si>
    <t>How does injury compensation affect health and disability in patients with complaints of whiplash?</t>
  </si>
  <si>
    <t>van der Meer S, Pieterse M, Reneman M, Verhoeven J, van der Palen J</t>
  </si>
  <si>
    <t>Improving follow-up care for women with a history of gestational diabetes</t>
  </si>
  <si>
    <t>Pennington AVR, O'Reilly SL, Young D, Dunbar JA</t>
  </si>
  <si>
    <t>Defining the scope and content of mental health guidelines for community sport in Australia</t>
  </si>
  <si>
    <t>Liddelow C, Schweickle MJ, Sutcliffe JT, Swann C, Keegan R, Rice S, Okely A, Vella SA</t>
  </si>
  <si>
    <t>Pilot-Testing of "Healthy Body Healthy Mind": An Integrative Lifestyle Program</t>
  </si>
  <si>
    <t>Murphy JA, Oliver G, Ng CH, Wain C, Magennis J, Opie RS, Bannatyne A, Sarris J</t>
  </si>
  <si>
    <t>Development and feasibility testing of a time-restricted eating intervention</t>
  </si>
  <si>
    <t>Hoosen F, Pico ML, Goedecke JH, Dave JA, Quist JS, Færch K, Grunnet LG, de Villiers A, Aagaard-Hansen J, Mendham AE</t>
  </si>
  <si>
    <t>Lifestyle Medicine Implementation in 8 Health Systems</t>
  </si>
  <si>
    <t>Ames ML, Karlsen MC, Sundermeir SM, Durrwachter N, Hemmingson TA, Reznar MM, Staffier KL, Weeks B, Gittelsohn J</t>
  </si>
  <si>
    <t>Mobile Diabetes Intervention Study of Patient Engagement and Impact on Blood Glucose</t>
  </si>
  <si>
    <t>Quinn CC, Butler EC, Swasey KK, Shardell MD, Terrin MD, Barr EA, Gruber-Baldini AL</t>
  </si>
  <si>
    <t>Characterizing Beliefs about Stroke and Walking for Exercise among Seniors</t>
  </si>
  <si>
    <t>Chang E, Choi S, Kwon I, Araiza D, Moore M, Trejo L, Sarkisian C</t>
  </si>
  <si>
    <t>Initial experiences of adolescents and young adults with type 1 diabetes and high-risk glycemic control</t>
  </si>
  <si>
    <t>Boucher S, Blackwell M, Galland B, de Bock M, Crocket H, Wiltshire E, Tomlinson P, Rayns J, Wheeler B</t>
  </si>
  <si>
    <t>Barriers to and Facilitators of Digital Health Among Culturally and Linguistically Diverse Populations</t>
  </si>
  <si>
    <t>Whitehead L, Talevski J, Fatehi F, Beauchamp A</t>
  </si>
  <si>
    <t>Exploring the design and utility of an integrated web-based chatbot for young adults to support healthy eating</t>
  </si>
  <si>
    <t>Ashton LM, Adam MT, Whatnall M, Rollo ME, Burrows TL, Hansen V, Collins CE</t>
  </si>
  <si>
    <t>Beating Diabetes Together: A Mixed-Methods Analysis of a Feasibility Study of Intensive Lifestyle Intervention for Youth with Type 2 Diabetes</t>
  </si>
  <si>
    <t>Huynh E, Rand D, McNeill C, Brown S, Senechal M, Wicklow B, Dart A, Sellers E, Dean H, Blydt-Hansen T, McGavock J</t>
  </si>
  <si>
    <t>Evaluating the effectiveness of a home-based exercise programme delivered through a tablet computer for preventing falls</t>
  </si>
  <si>
    <t>Delbaere K, Valenzuela T, Woodbury A, Davies T, Yeong J, Steffens D, Miles L, Pickett L, Zijlstra GA, Clemson L, Close JC, Howard K, Lord SR</t>
  </si>
  <si>
    <t>Implementation of the Diabetes Prevention Program in Georgia Cooperative Extension According to RE-AIM</t>
  </si>
  <si>
    <t>Wilson HK, Wieler C, Bell DL, Bhattarai AP, Castillo-Hernandez IM, Williams ER, Evans EM, Berg AC</t>
  </si>
  <si>
    <t>Women's Perceptions of Participation in an Extended Contact Text Message-Based Weight Loss Intervention</t>
  </si>
  <si>
    <t>Job JR, Spark LC, Fjeldsoe BS, Eakin EG, Reeves MM</t>
  </si>
  <si>
    <t>An Innovative Approach to Informing Research: Gathering Perspectives on Diabetes Care Challenges From an Online Patient Community</t>
  </si>
  <si>
    <t>Schroeder EB, Desai J, Schmittdiel JA, Paolino AR, Schneider JL, Goodrich GK, Lawrence JM, Newton KM, Nichols GA, O'Connor PJ, Fitz-Randolph M, Steiner JF</t>
  </si>
  <si>
    <t>Child-care self-assessment to improve physical activity, oral health and nutrition for 2- to 4-year-olds</t>
  </si>
  <si>
    <t>Kipping R, Langford R, Brockman R, Wells S, Metcalfe C, Papadaki A, White J, Hollingworth W, Moore L, Ward D, Campbell R, Kadir B, Tinner L, Er V, Dias K, Busse H, Collingwood J, Nicholson A, Johnson L, Jago R</t>
  </si>
  <si>
    <t>Impact of COVID-19 on Marshallese Communities in the United States</t>
  </si>
  <si>
    <t>McElfish PA, Felix HC, Rowland B, Andersen JA, Willis DE, Long CR, Selig JP, Scott AJ, Kaminicki KF, Brown AL, Laelan M, Tomeing-Iban A, Moore R, Purvis RS, O'Connor B, Alik E, Kelen M, Heely-Rolston LAN, Karben J, Riklon S</t>
  </si>
  <si>
    <t>Strategies to enhance routine physical activity in care home residents: the REACH research programme</t>
  </si>
  <si>
    <t>Forster A, Godfrey M, Green J, McMaster N, Airlie J, Cundill B, Lawton R, Hawkins R, Hulme C, Birch K, Brown L, Cicero R, Crocker TF, Dawkins B, Ellard DR, Ellwood A, Firth J, Gallagher B, Graham L, Johnson L, Lusambili A, Marti J, McCrorie C, Patel I, et al.</t>
  </si>
  <si>
    <t>Effectiveness and Implementation of a Text Messaging mHealth Intervention to Prevent Childhood Obesity in Mexico in the COVID-19 Context</t>
  </si>
  <si>
    <t>Lozada-Tequeanes AL, Théodore FL, Kim-Herrera E, García-Guerra A, Quezada-Sánchez AD, Alvarado-Casas R, Bonvecchio A</t>
  </si>
  <si>
    <t>Revising a right to food road map-perspectives of Australian key informants</t>
  </si>
  <si>
    <t>Lindberg R, Yii V, Millen E, Godrich S</t>
  </si>
  <si>
    <t>Exercising Caution Upon Waking-Can Exercise Reduce Sleep Inertia?</t>
  </si>
  <si>
    <t>Kovac K, Ferguson SA, Paterson JL, Aisbett B, Hilditch CJ, Reynolds AC, Vincent GE</t>
  </si>
  <si>
    <t>Ultrasound-based testing of tendon mechanical properties: a critical evaluation</t>
  </si>
  <si>
    <t>Seynnes OR, Bojsen-Møller J, Albracht K, Arndt A, Cronin NJ, Finni T, Magnusson SP</t>
  </si>
  <si>
    <t>Exploring industry perspectives on implementation of a provincial policy for food and beverage sales in publicly funded recreation facilities</t>
  </si>
  <si>
    <t>Vander Wekken S, Sørensen S, Meldrum J, Naylor PJ</t>
  </si>
  <si>
    <t>Strategies used by schools to tackle food insecurity and hunger: a qualitative enquiry in 15 Victorian schools</t>
  </si>
  <si>
    <t>Lindberg R, Cirone K, Larkin L, Ball K, Laws R, Margerison C</t>
  </si>
  <si>
    <t>Real world complexities of periodization in a youth soccer academy</t>
  </si>
  <si>
    <t>Pass J, Nelson L, Doncaster G</t>
  </si>
  <si>
    <t>Informal management of health and safety risks associated with alarm response by Australian firefighters</t>
  </si>
  <si>
    <t>Paterson JL, Aisbett B, Kovac K, Ferguson SA</t>
  </si>
  <si>
    <t>Organizational facilitators and barriers for participation in workplace health promotion in healthcare</t>
  </si>
  <si>
    <t>Bleier H, Lützerath J, Schaller A.</t>
  </si>
  <si>
    <t>Bridging the gap between the economic evaluation literature and daily practice in occupational health</t>
  </si>
  <si>
    <t>van Dongen JM, Tompa E, Clune L, Sarnocinska-Hart A, Bongers PM, van Tulder MW, van der Beek AJ, van Wier MF.</t>
  </si>
  <si>
    <t>Adapting the Wheelchair Skills Program for pediatric rehabilitation: recommendations from key stakeholders</t>
  </si>
  <si>
    <t>Daoust G, Rushton PW, Racine M, Leduc K, Assila N, Demers L.</t>
  </si>
  <si>
    <t>Developing a conceptual framework to identify and classify sources of parental stress following pediatric concussion</t>
  </si>
  <si>
    <t>Teel EF, Caron JG, Gagnon IJ.</t>
  </si>
  <si>
    <t>Multi-Stakeholder Retrospective Acceptability of a Peer Support Intervention for Exercise Referral</t>
  </si>
  <si>
    <t>Portman RM, Levy AR, Maher AJ, Fairclough SJ.</t>
  </si>
  <si>
    <t>The impact of socioeconomic status on changes in cancer prevention behavior during the COVID-19 pandemic</t>
  </si>
  <si>
    <t>Elsaid MI, Zhang X, Schuster ALR, Plascak JJ, DeGraffinreid C, Paskett ED.</t>
  </si>
  <si>
    <t>Telehealth Movement-to-Music to Increase Physical Activity Participation Among Adolescents With Cerebral Palsy</t>
  </si>
  <si>
    <t>Lai B, Vogtle L, Young R, Craig M, Kim Y, Gowey M, Swanson-Kimani E, Davis D, Rimmer JH.</t>
  </si>
  <si>
    <t>STEPWISE - STructured lifestyle Education for People WIth SchizophrEnia: a study protocol for a randomised controlled trial</t>
  </si>
  <si>
    <t>Gossage-Worrall R, Holt RI, Barnard K, E Carey M, J Davies M, Dickens C, Doherty Y, Edwardson C, French P, Gaughran F, Greenwood K, Kalidindi S, Hind D, Khunti K, McCrone P, Mitchell J, Pendlebury J, Rathod S, Shiers D, Siddiqi N, Swaby L, Wright S.</t>
  </si>
  <si>
    <t>Public Health Surveillance of Behavioral Cancer Risk Factors During the COVID-19 Pandemic: Sentiment and Emotion Analysis</t>
  </si>
  <si>
    <t>Christodoulakis N, Abdelkader W, Lokker C, Cotterchio M, Griffith LE, Vanderloo LM, Anderson LN.</t>
  </si>
  <si>
    <t>A Culturally Relevant Smartphone-Delivered Physical Activity Intervention for African American Women</t>
  </si>
  <si>
    <t>Joseph RP, Keller C, Vega-López S, Adams MA, English R, Hollingshead K, Hooker SP, Todd M, Gaesser GA, Ainsworth BE.</t>
  </si>
  <si>
    <t>Co-Creating a Digital Life-Integrated Self-Assessment for Older Adults: User Experience Study</t>
  </si>
  <si>
    <t>Böttinger MJ, Litz E, Gordt-Oesterwind K, Jansen CP, Memmer N, Mychajliw C, Radeck L, Bauer JM, Becker C.</t>
  </si>
  <si>
    <t>Changes in patient activation following cardiac rehabilitation using the Active+me digital healthcare platform</t>
  </si>
  <si>
    <t>Frith G, Carver K, Curry S, Darby A, Sydes A, Symonds S, Wilson K, McGregor G, Auton K, Nichols S.</t>
  </si>
  <si>
    <t>Application of atomic force microscopy to assess erythrocytes morphology in early stages of diabetes</t>
  </si>
  <si>
    <t>Loyola-Leyva A, Loyola-Rodríguez JP, Terán-Figueroa Y, Camacho-Lopez S, González FJ, Barquera S.</t>
  </si>
  <si>
    <t>Manchester Intermittent Diet in Gestational Diabetes Acceptability Study (MIDDAS-GDM)</t>
  </si>
  <si>
    <t>Dapre E, Issa BG, Harvie M, Su TL, McMillan B, Pilkington A, Hanna F, Vyas A, Mackie S, Yates J, Evans B, Mubita W, Lombardelli C.</t>
  </si>
  <si>
    <t>A primary care nurse-delivered walking intervention in older adults: PACE-Lift cluster randomised controlled trial</t>
  </si>
  <si>
    <t>Harris T, Kerry SM, Victor CR, Ekelund U, Woodcock A, Iliffe S, Whincup PH, Beighton C, Ussher M, Limb ES, David L, Brewin D, Adams F, Rogers A, Cook DG.</t>
  </si>
  <si>
    <t>Sedentary screen time and left ventricular structure and function: the CARDIA study</t>
  </si>
  <si>
    <t>Gibbs BB, Reis JP, Schelbert EB, Craft LL, Sidney S, Lima J, Lewis CE.</t>
  </si>
  <si>
    <t>A thematic cluster analysis of parents' online discussions about fussy eating</t>
  </si>
  <si>
    <t>Markides BR, Laws R, Hesketh K, Maddison R, Denney-Wilson E, Campbell KJ.</t>
  </si>
  <si>
    <t>Perceptions of the acceptability and feasibility of reducing occupational sitting: review and thematic synthesis</t>
  </si>
  <si>
    <t>Hadgraft NT, Brakenridge CL, Dunstan DW, Owen N, Healy GN, Lawler SP.</t>
  </si>
  <si>
    <t>Development of a Web-Based Tool Built From Pharmacy Claims Data to Assess Adherence to Respiratory Medications</t>
  </si>
  <si>
    <t>Yousif A, Peláez S, Lemière C, Forget A, Dalal C, Turcotte MK, Beauchesne MF, Blais L.</t>
  </si>
  <si>
    <t>Implementing a standardised perioperative nutrition care pathway in upper gastrointestinal cancer surgery</t>
  </si>
  <si>
    <t>Deftereos I, Hitch D, Butzkueven S, Carter V, Fetterplace K, Fox K, Ottaway A, Pierce K, Steer B, Varghese J, Kiss N, Yeung JM.</t>
  </si>
  <si>
    <t>An Interactive Home-Based Cognitive-Motor Step Training Program to Reduce Fall Risk in Older Adults</t>
  </si>
  <si>
    <t>Valenzuela T, Razee H, Schoene D, Lord SR, Delbaere K.</t>
  </si>
  <si>
    <t>Bariatric surgery, lifestyle interventions and orlistat for severe obesity: the REBALANCE mixed-methods systematic review</t>
  </si>
  <si>
    <t>Avenell A, Robertson C, Skea Z, Jacobsen E, Boyers D, Cooper D, Aceves-Martins M, Retat L, Fraser C, Aveyard P, Stewart F, MacLennan G, Webber L, Corbould E, Xu B, Jaccard A, Boyle B, Duncan E, Shimonovich M, Bruin M.</t>
  </si>
  <si>
    <t>Living with COPD and its psychological effects on participating in community-based physical activity in Brazil</t>
  </si>
  <si>
    <t>Martins SM, Adams R, Rodrigues EM, Stelmach R, Adab P, Chi C, Cheng KK, Cooper BG, Correia-de-Sousa J, Dickens AP, Enocson A, Farley A, Gale N, Jolly K, Jordan RE, Jowett S, Maglakelidze M, Maghlakelidze T, Sitch A, Stavrikj K, Turner AM, Williams S, Nascimento VB.</t>
  </si>
  <si>
    <t>Boosting enjoyment and social inclusion to increase physical activity and reduce sedentary behaviour among older adults</t>
  </si>
  <si>
    <t>Coll-Planas L, Fuente-Vidal A, Jerez-Roig J, Karkauskienė E, Romero-Mas M, Intxaurrondo A, Caserotti P, Skjødt M, Dallmeier D, Lefebvre G, Bassinah L, Forgione D, Castro R, Minobes-Molina E, Parés-Martínez C, Blancafort Alias S, Roman-Viñas B, Socorro-Cumplido JL, Nieto-Guisado A, Sansano-Nadal O, Giné-Garriga M.</t>
  </si>
  <si>
    <t>Telephone and Web-Based Delivery of Healthy Eating and Active Living Interventions for Parents of Children Aged 2 to 6 Years</t>
  </si>
  <si>
    <t>Hammersley ML, Wyse RJ, Jones RA, Okely AD, Wolfenden L, Eckermann S, Xu J, Green A, Stacey F, Yoong SL, Jackson J, Innes-Hughes C, Li V, Rissel C.</t>
  </si>
  <si>
    <t>Maternal Time Use Drives Suboptimal Complementary Feeding Practices in the El Niño-Affected Eastern Ethiopia Community</t>
  </si>
  <si>
    <t>Irenso AA, Letta S, Chemeda AS, Asfaw A, Egata G, Assefa N, Campbell KJ, Laws R.</t>
  </si>
  <si>
    <t>Maternal Time Use Drives Suboptimal Complementary Feeding Practices in the El Niño-Affected Eastern Ethiopia Community.</t>
  </si>
  <si>
    <t>Navigating the Health Care Landscape for an Ageing Population: An International Survey of Strategies and Priorities.</t>
  </si>
  <si>
    <t>Bruyère O, Demonceau C, Kergoat MJ.</t>
  </si>
  <si>
    <t>The design of a real-time formative evaluation of the implementation process of lifestyle interventions at two worksites using a 7-step strategy (BRAVO@Work).</t>
  </si>
  <si>
    <t>Wierenga D, Engbers LH, van Empelen P, Hildebrandt VH, van Mechelen W.</t>
  </si>
  <si>
    <t>Perceptions of appropriate treatment among the informal allopathic providers: insights from a qualitative study in two peri-urban areas in Bangladesh.</t>
  </si>
  <si>
    <t>Sizear MMI, Nababan HY, Siddique MKB, Islam S, Paul S, Paul AK, Ahmed SM.</t>
  </si>
  <si>
    <t>Sustaining telehealth among cardiac and pulmonary rehabilitation services: a qualitative framework study.</t>
  </si>
  <si>
    <t>Thomas EE, Chambers R, Phillips S, Rawstorn JC, Cartledge S.</t>
  </si>
  <si>
    <t>We're not Superhuman, We're Human: A Qualitative Description of Elite Athletes' Experiences of Return to Sport After Childbirth.</t>
  </si>
  <si>
    <t>Davenport MH, Ray L, Nesdoly A, Thornton J, Khurana R, McHugh TF.</t>
  </si>
  <si>
    <t>Sitting as a moral practice: Older adults' accounts from qualitative interviews on sedentary behaviours.</t>
  </si>
  <si>
    <t>Palmer VJ, Gray CM, Fitzsimons C, Mutrie N, Wyke S, Der G, Chastin SFM, Skelton DA; Seniors USP Team.</t>
  </si>
  <si>
    <t>The Facilitators and Barriers of Adopting Amylase-Rich Flour to Enhance Complementary Foods in the Kersa District Community of Eastern Ethiopia.</t>
  </si>
  <si>
    <t>The tension between efficiency and effectiveness: a study of dietetic practice in primary care.</t>
  </si>
  <si>
    <t>O'Connor R, Slater K, Ball L, Jones A, Mitchell L, Rollo ME, Williams LT.</t>
  </si>
  <si>
    <t>A mixed-method study to inform the development and implementation of eHealth in a bariatric surgery service in an Australian public hospital.</t>
  </si>
  <si>
    <t>Wright C, Kelly JT, Campbell KL, Healy R, Musial J, Hamilton K.</t>
  </si>
  <si>
    <t>Mixed-methods pre-match cooling improves simulated soccer performance in the heat.</t>
  </si>
  <si>
    <t>Aldous JWF, Chrismas BCR, Akubat I, Stringer CA, Abt G, Taylor L.</t>
  </si>
  <si>
    <t>Kids SIP smartER: A Feasibility Study to Reduce Sugar-Sweetened Beverage Consumption Among Middle School Youth in Central Appalachia.</t>
  </si>
  <si>
    <t>Lane H, Porter KJ, Hecht E, Harris P, Kraak V, Zoellner J.</t>
  </si>
  <si>
    <t>The comorbidity burden of type 2 diabetes mellitus (T2DM): sex differences and associated factors among 830 cases in North-Eastern Morocco.</t>
  </si>
  <si>
    <t>Kenfaoui I, Bouchefra S, Daouchi S, Benzakour A, Ouhssine M.</t>
  </si>
  <si>
    <t>Feasibility and preliminary effects of a mindfulness-based physical exercise (MBPE) program for community-dwelling older people with sarcopenia: A protocol for a parallel, two-armed pilot randomised controlled trial.</t>
  </si>
  <si>
    <t>Li ML, Kor PP, Zhang ZY, Liu JY.</t>
  </si>
  <si>
    <t>CaRE@ELLICSR: Effects of a clinically integrated, group-based, multidimensional cancer rehabilitation program.</t>
  </si>
  <si>
    <t>Lopez CJ, Santa Mina D, Tan V, Maganti M, Pritlove C, Bernstein LJ, Langelier DM, Chang E, Jones JM.</t>
  </si>
  <si>
    <t>Automated Retinal Vessel Analysis Based on Fundus Photographs as a Predictor for Non-Ophthalmic Diseases-Evolution and Perspectives.</t>
  </si>
  <si>
    <t>Danielescu C, Dabija MG, Nedelcu AH, Lupu VV, Lupu A, Ioniuc I, Gîlcă-Blanariu GE, Donica VC, Anton ML, Musat O.</t>
  </si>
  <si>
    <t>Improving Healthy Living in Residential Care Facilities: Feasibility, Acceptability, and Appropriateness of Implementing a Multicomponent Intervention for Diabetes Risk Reduction in Adults with Serious Mental Illnesses.</t>
  </si>
  <si>
    <t>Sommerfeld DH, Brunner AM, Glorioso D, Lee EE, Ibarra C, Zunshine E, Daly RE, Zoumas C, Jeste DV.</t>
  </si>
  <si>
    <t>Best-practice clinical management of flares in people with osteoarthritis: A scoping review of behavioral, lifestyle and adjunctive treatments.</t>
  </si>
  <si>
    <t>Bowden JL, Kobayashi S, Hunter DJ, Mills K, Peat G, Guillemin F, Parry E, Thomas MJ, Eyles JP.</t>
  </si>
  <si>
    <t>Leveraging electronic health records to improve management of noncommunicable diseases at primary healthcare centres in Saudi Arabia: a qualitative study.</t>
  </si>
  <si>
    <t>Hazazi A, Wilson A.</t>
  </si>
  <si>
    <t>Metro and elderly health in Hong Kong: protocol for a natural experiment study in a high-density city.</t>
  </si>
  <si>
    <t>Sun G, Du Y, Ni MY, Zhao J, Webster C.</t>
  </si>
  <si>
    <t>Understanding the impact of COVID-19 on youth sport in Australia and consequences for future participation and retention.</t>
  </si>
  <si>
    <t>Elliott S, Drummond MJ, Prichard I, Eime R, Drummond C, Mason R.</t>
  </si>
  <si>
    <t>Rural Residents' Perspectives on an mHealth or Personalized Health Coaching Intervention: Qualitative Study With Focus Groups and Key Informant Interviews.</t>
  </si>
  <si>
    <t>Schoenberg N, Dunfee M, Yeager H, Rutledge M, Pfammatter A, Spring B.</t>
  </si>
  <si>
    <t>Potentially modifiable risk factors for slow gait in community-dwelling older adults: A systematic review.</t>
  </si>
  <si>
    <t>Figgins E, Pieruccini-Faria F, Speechley M, Montero-Odasso M.</t>
  </si>
  <si>
    <t>Effects of a Personalized Fitness Recommender System Using Gamification and Continuous Player Modeling: System Design and Long-Term Validation Study.</t>
  </si>
  <si>
    <t>Zhao Z, Arya A, Orji R, Chan G.</t>
  </si>
  <si>
    <t>Cancer patient perspectives on survivorship goals from the Smart Patients online community.</t>
  </si>
  <si>
    <t>Hoskote M, Le G, Cherian R, Zeiger R, Sarkar U.</t>
  </si>
  <si>
    <t>Process evaluation design in a cluster randomised controlled childhood obesity prevention trial: the WAVES study.</t>
  </si>
  <si>
    <t>Griffin TL, Pallan MJ, Clarke JL, Lancashire ER, Lyon A, Parry JM, Adab P; WAVES study trial investigators.</t>
  </si>
  <si>
    <t>Use of Population Health Data and Qualitative Analysis to Guide Local Planning and Implementation of Supplemental Nutrition Assistance Program Education.</t>
  </si>
  <si>
    <t>Caldwell JI, Palimaru A, Cohen DA, Rizik-Baer D, Shah-Patel D, Kuo T.</t>
  </si>
  <si>
    <t>Planting Seeds for the Future: Scoping Review of Child Health Promotion Apps for Parents.</t>
  </si>
  <si>
    <t>Blakeslee SB, Vieler K, Horak I, Stritter W, Seifert G.</t>
  </si>
  <si>
    <t>Patient and Provider Perceptions About Communication After Bariatric Surgery: A Qualitative Analysis.</t>
  </si>
  <si>
    <t>Lam CS, Alagoz E, Jawara D, Murtha JA, Breuer CR, Pati B, Eierman L, Farrar-Edwards D, Voils CI, Funk LM.</t>
  </si>
  <si>
    <t>Testing a Coaching Program to Help Adults with Diabetes Living in Rural Alabama Take Their Medicine as Directed</t>
  </si>
  <si>
    <t>Andreae LJ, Andreae SJ, Cherrington AL, Richman JS, Safford MM.</t>
  </si>
  <si>
    <t>A multicentre, pragmatic, parallel group, randomised controlled trial to compare the clinical and cost-effectiveness of three physiotherapy-led exercise interventions for knee osteoarthritis in older adults: the BEEP trial protocol</t>
  </si>
  <si>
    <t>Foster NE, Healey EL, Holden MA, Nicholls E, Whitehurst DG, Jowett S, Jinks C, Roddy E, Hay EM; BEEP trial team.</t>
  </si>
  <si>
    <t>Assessing the Feasibility and Preliminary Effects of a Web-Based Self-Management Program for Chronic Noncancer Pain: Mixed Methods Study.</t>
  </si>
  <si>
    <t>Marier-Deschenes P, Pinard AM, Jalbert L, LeBlanc A.</t>
  </si>
  <si>
    <t>Adoption of Electronic Medical Records for Chronic Disease Care in Kenyan Refugee Camps: Quantitative and Qualitative Prospective Evaluation.</t>
  </si>
  <si>
    <t>Lyles E, Paik K, Kiogora J, Hussein H, Cordero Morales A, Kiapi L, Doocy S.</t>
  </si>
  <si>
    <t>Factors Associated with Excess Skin After Bariatric Surgery: a Mixed-Method Study.</t>
  </si>
  <si>
    <t>Baillot A, Brunet J, Lemelin L, Gabriel SA, Langlois MF, Tchernof A, Biertho L, Rabasa-Lhoret R, Garneau PY, Aimé A, Bouchard S, Romain AJ, Bernard P.</t>
  </si>
  <si>
    <t>Sentinel fall presenting to the emergency department (SeFallED) - protocol of a complex study including long-term observation of functional trajectories after a fall</t>
  </si>
  <si>
    <t>Stuckenschneider T, Koschate J, Dunker E, Reeck N, Hackbarth M, Hellmers S, Kwiecien R, Lau S, Levke Brütt A, Hein A, Zieschang T.</t>
  </si>
  <si>
    <t>Energy drinks consumption and perceptions among University Students in Beirut, Lebanon: A mixed methods approach.</t>
  </si>
  <si>
    <t>Ghozayel M, Ghaddar A, Farhat G, Nasreddine L, Kara J, Jomaa L.</t>
  </si>
  <si>
    <t>Fracture Risk Evaluation of Bone Metastases: A Burning Issue.</t>
  </si>
  <si>
    <t>Confavreux CB, Follet H, Mitton D, Pialat JB, Clézardin P.</t>
  </si>
  <si>
    <t>Perceptions of Family-Level Social Factors That Influence Health Behaviors in Latinx Adolescents and Young Adults at High Risk for Type 2 Diabetes.</t>
  </si>
  <si>
    <t>Soltero EG, Navabi N, Castro FG, Ayers SL, Mendez J, Thompson DI, Shaibi GQ.</t>
  </si>
  <si>
    <t>Patient experiences with hypertrophic cardiomyopathy: a conceptual model of symptoms and impacts on quality of life.</t>
  </si>
  <si>
    <t>Zaiser E, Sehnert AJ, Duenas A, Saberi S, Brookes E, Reaney M.</t>
  </si>
  <si>
    <t>Assessment of Asthma Control Among Asthmatic Patients at Primary Healthcare Centers in Makkah, Saudi Arabia.</t>
  </si>
  <si>
    <t>Alansari D, Mirza TA.</t>
  </si>
  <si>
    <t>The effect of cardiac rehabilitation at 4 weeks postoperatively on quality of life in patients treated with totally thoracoscopic ablation.</t>
  </si>
  <si>
    <t>Seo YG, Sung J, Shin MS, Park YJ, Min KB, Kang GM, Lee JM, Kim MK.</t>
  </si>
  <si>
    <t>Investigating midwives' barriers and facilitators to multiple health promotion practice behaviours: a qualitative study using the theoretical domains framework.</t>
  </si>
  <si>
    <t>McLellan JM, O'Carroll RE, Cheyne H, Dombrowski SU.</t>
  </si>
  <si>
    <t>Avoiding a "big" baby: Local perceptions and social responses toward childbirth-related complications in Menabe, Madagascar.</t>
  </si>
  <si>
    <t>Pourette D, Pierlovisi C, Randriantsara R, Rakotomanana E, Mattern C.</t>
  </si>
  <si>
    <t>Lifestyle of type 2 diabetes mellitus patients with peripheral neuropathy: Phenomenological study.</t>
  </si>
  <si>
    <t>Ritonga SH, Decroli E, Prahastuti BS, Usman E, Mudjiran, Bachtiar A, Afnwardi, Yetti H.</t>
  </si>
  <si>
    <t>Willingness to participate in a personalized health cohort - insights from the swiss health study pilot phase.</t>
  </si>
  <si>
    <t>Bühler N, Frahsa A, Jaramillo NG, Bourqui RM, Nusslé SG, Zuppinger C, Bochud M, von Goetz N.</t>
  </si>
  <si>
    <t>Self-management behavior strategy based on behavioral economics in patients with hypertension: a scoping review.</t>
  </si>
  <si>
    <t>Peng G, Yan F, Sun R, Zhang Y, Zhao R, Zhang G, Qiao P, Ma Y, Han L.</t>
  </si>
  <si>
    <t>Effects of a single session low-threshold digital intervention for procrastination behaviors among university students (Focus): Findings from a randomized controlled trial.</t>
  </si>
  <si>
    <t>Åsberg K, Löf M, Bendtsen M.</t>
  </si>
  <si>
    <t>Nutrition and Diet Apps: Brazilian Panorama before and during the COVID-19 Pandemic.</t>
  </si>
  <si>
    <t>Batista SA, Cupertino AFB, Cupertino AP, Botelho RBA, Pimentel J, Cartujano-Barrera F, Ginani VC.</t>
  </si>
  <si>
    <t>State of research, feasibility, safety, acceptability, and outcomes examined on remotely delivered exercises using technology for older adult with cancer: a scoping review.</t>
  </si>
  <si>
    <t>Sattar S, Papadopoulos E, Smith GVH, Haase KR, Kobekyaa F, Tejero I, Bradley C, Nadler MB, Campbell KL, Santa Mina D, Alibhai SMH.</t>
  </si>
  <si>
    <t>Process evaluation of a kindergarten-based intervention for obesity prevention in early childhood: the Toybox study Malaysia.</t>
  </si>
  <si>
    <t>Cheah WL, Poh BK, Ruzita AT, Lee JAC, Koh D, Reeves S, Essau C, Summerbell C, Noor Hafizah Y, Anchang GNJ, Gibson EL.</t>
  </si>
  <si>
    <t>Understanding the Patient Experience of Home-Based Pulmonary Rehabilitation with Health Coaching for COPD: A Qualitative Interview Study.</t>
  </si>
  <si>
    <t>Midthun WR, Benzo MV, Ridgeway JL, Benzo RP.</t>
  </si>
  <si>
    <t>Psychologically informed oral health interventions in pregnancy and type 2 diabetes: A scoping review.</t>
  </si>
  <si>
    <t>Kristensen CB, Ide M, Forbes A, Asimakopoulou K.</t>
  </si>
  <si>
    <t>Study Protocol for a Pilot Randomized Trial of a Virtual Occupational Therapy Fall Prevention Intervention for People With HIV and Alcohol Use.</t>
  </si>
  <si>
    <t>Shin D, Gill SV, Kim TW, Magane KM, Mason T, Heeren T, Winter M, Helfrich C, Saitz R.</t>
  </si>
  <si>
    <t>Promoting participatory research in chronicity: The ESPRIMO biopsychosocial intervention for young adults with multiple sclerosis.</t>
  </si>
  <si>
    <t>Donisi V, Poli S, Mazzi MA, Gobbin F, Schena F, Del Piccolo L, Bigardi V, Gajofatto A, Rimondini M.</t>
  </si>
  <si>
    <t>Role of social, cultural and symbolic capital for youth and community wellbeing in a rural Alaska Native community.</t>
  </si>
  <si>
    <t>Philip J, Newman J, Bifelt J, Brooks C, Rivkin I.</t>
  </si>
  <si>
    <t>Protocol for Testing Yoga to Reduce Post-Lumbar Spine Surgery Pain: A Methodology Article.</t>
  </si>
  <si>
    <t>Sharma NK, Aoyagi K, Crouch Young MK, Parrish A, Smith C, Burton DC, Arnold PM, Colln K, Colgrove Y.</t>
  </si>
  <si>
    <t>[Dietary Guidelines for the Spanish population (SENC, diciembre 2016); the new graphic icon of healthy food].</t>
  </si>
  <si>
    <t>Aranceta Bartrina J; Grupo Colaborativo de la Sociedad Española de Nutrición Comunitaria (SENC); Arija Val VV, Maíz Aldalur E, Martínez de Victoria Muñoz E, Ortega Anta RM, Pérez-Rodrigo C, Quiles Izquierdo J, Rodríguez Martín A, Román Viñas B, Salvador Castell G, Tur Marí JA, Varela Moreira G, Serra Majem L.</t>
  </si>
  <si>
    <t>The associations of vegetable consumption with food mavenism, personal values, food knowledge and demographic factors.</t>
  </si>
  <si>
    <t>Farragher T, Wang WC, Worsley A.</t>
  </si>
  <si>
    <t>EMPOWER-support of patient empowerment by an intelligent self-management pathway for patients: study protocol.</t>
  </si>
  <si>
    <t>Mantwill S, Fiordelli M, Ludolph R, Schulz PJ.</t>
  </si>
  <si>
    <t>A process evaluation of an adolescent weight management intervention: findings and recommendations.</t>
  </si>
  <si>
    <t>Nguyen B, Shrewsbury VA, O'Connor J, Lau C, Steinbeck KS, Hill AJ, Baur LA.</t>
  </si>
  <si>
    <t>Participants' perceptions of a group based program incorporating hands-on meal preparation and pedometer-based self-monitoring in type 2 diabetes.</t>
  </si>
  <si>
    <t>Dasgupta K, Jarvandi S, De Civita M, Pillay S, Hajna S, Gougeon R, Bader A, Da Costa D.</t>
  </si>
  <si>
    <t>Assessing parental self-efficacy for obesity prevention related behaviors.</t>
  </si>
  <si>
    <t>Wright JA, Adams WG, Laforge RG, Berry D, Friedman RH.</t>
  </si>
  <si>
    <t>Study design of the Maycoba Project: obesity and diabetes in Mexican Pimas.</t>
  </si>
  <si>
    <t>Urquidez-Romero R, Esparza-Romero J, Chaudhari LS, Begay RC, Giraldo M, Ravussin E, Knowler WC, Hanson RL, Bennett PH, Schulz LO, Valencia ME.</t>
  </si>
  <si>
    <t>Ageing and exercise: building body capital in old age.</t>
  </si>
  <si>
    <t>Bergland A, Fougner M, Lund A, Debesay J.</t>
  </si>
  <si>
    <t>Effects of Regular Classes in Outdoor Education Settings: A Systematic Review on Students' Learning, Social and Health Dimensions.</t>
  </si>
  <si>
    <t>Becker C, Lauterbach G, Spengler S, Dettweiler U, Mess F.</t>
  </si>
  <si>
    <t>Acceptability and feasibility of potential intervention strategies for influencing sedentary time at work: focus group interviews in executives and employees.</t>
  </si>
  <si>
    <t>De Cocker K, Veldeman C, De Bacquer D, Braeckman L, Owen N, Cardon G, De Bourdeaudhuij I.</t>
  </si>
  <si>
    <t>Development and Validation of the Athlete Fear Avoidance Questionnaire.</t>
  </si>
  <si>
    <t>Dover G, Amar V.</t>
  </si>
  <si>
    <t>Mediterranean diet pyramid today. Science and cultural updates.</t>
  </si>
  <si>
    <t>Bach-Faig A, Berry EM, Lairon D, Reguant J, Trichopoulou A, Dernini S, Medina FX, Battino M, Belahsen R, Miranda G, Serra-Majem L; Mediterranean Diet Foundation Expert Group.</t>
  </si>
  <si>
    <t>Effectiveness of backward gait training on body composition, cardiopulmonary fitness, inflammation, and metabolic marker in adults: A systematic review and meta-analysis.</t>
  </si>
  <si>
    <t>Aysha T, Zaki S, Alam MF, Sharma S, Alnasser SM, Alqahatn AS, Mujaddadi A, Raza A, Nuhmani S.</t>
  </si>
  <si>
    <t>Engaging Predominantly Black Churches in an Intervention to Improve Cardiovascular Health and Reduce Racial Inequities.</t>
  </si>
  <si>
    <t>Mills KT, Laurent J, Allouch F, Payne MJ, Gustat J, He H, Alvarado F, Anderson A, Bundy JD, Chen J, Ferdinand KC, He J.</t>
  </si>
  <si>
    <t>Development and feasibility of a mindfulness-based dance/movement therapy intervention for chronic low back pain.</t>
  </si>
  <si>
    <t>Shim M, Gaydos M, Goldstein-Levitas N, Musalo N, Prakash N, Bradt J, Zhang F, Wenger S, Gonzalez A.</t>
  </si>
  <si>
    <t>Priority strategic directions in adolescent health in Iran based on the WHO's Global Accelerated Action for the Health of Adolescents.</t>
  </si>
  <si>
    <t>Omidimorad A, Nazari M, Bahmanziari N, Soleymani MH, Barakati SH, Ardalan G, Aminaee T, Taghizadeh R, Motlagh ME, Heidarzadeh A.</t>
  </si>
  <si>
    <t>Access to nutrition services and information after active cancer treatment: a mixed methods study.</t>
  </si>
  <si>
    <t>Baguley BJ, Benna-Doyle S, Drake S, Curtis A, Stewart J, Loeliger J.</t>
  </si>
  <si>
    <t>Male Farmers' Perspectives on Psychological Wellbeing Self-Management Strategies That Work for Them and How Barriers to Seeking Professional Mental Health Assistance Could Be Overcome.</t>
  </si>
  <si>
    <t>Woolford DD, Smout MF, Turnbull D, Gunn KM.</t>
  </si>
  <si>
    <t>Older Adults' Biobehavioral Fall Risks Were Affected by the COVID-19 Pandemic: Lessons Learned for Future Fall Prevention Research to Incorporate Multilevel Perspectives.</t>
  </si>
  <si>
    <t>Kiyoshi-Teo H, Izumi SS, Stoyles S, McMahon SK.</t>
  </si>
  <si>
    <t>A core outcome set for lower limb orthopaedic surgery for children with cerebral palsy: An international multi-stakeholder consensus study.</t>
  </si>
  <si>
    <t>Almoajil H, Hopewell S, Dawes H, Toye F, Theologis T.</t>
  </si>
  <si>
    <t>Characteristics of individuals seeking addictive eating treatment.</t>
  </si>
  <si>
    <t>Pursey KM, Collins R, Skinner J, Burrows TL.</t>
  </si>
  <si>
    <t>Systematic review and meta-analysis of perioperative behavioral lifestyle and nutritional interventions in bariatric surgery: a call for better research and reporting.</t>
  </si>
  <si>
    <t>Swierz MJ, Storman D, Jasinska KW, Storman M, Staskiewicz W, Gorecka M, Skuza A, Tobola P, Bala MM.</t>
  </si>
  <si>
    <t>It's common sense that an individual must eat': Advocating for food justice with people with psychiatric disabilities through photovoice.</t>
  </si>
  <si>
    <t>Weinstein LC, Chilton M, Turchi R, Klassen AC, LaNoue M, Silvero A, Cabassa LJ.</t>
  </si>
  <si>
    <t>Exploring the Physical and Mental Health Challenges Associated with Emergency Service Call-Taking and Dispatching: A Review of the Literature.</t>
  </si>
  <si>
    <t>Smith EC, Holmes L, Burkle FM.</t>
  </si>
  <si>
    <t>Guided Imagery Council: Feasibility, Acceptability, and Preliminary Effects of a Novel Group-Based Lifestyle Intervention in Predominantly Latino Adolescents.</t>
  </si>
  <si>
    <t>Weigensberg MJ, Provisor J, Spruijt-Metz D, Lane CJ, Florindez D, Wen C, Perdomo M, Goodman K.</t>
  </si>
  <si>
    <t>Assessment of Rwandan diabetic patients' needs and expectations to develop their first diabetes self-management smartphone application (Kir'App).</t>
  </si>
  <si>
    <t>Kabeza CB, Harst L, Schwarz PEH, Timpel P.</t>
  </si>
  <si>
    <t>The Breast-Cancer Education and Wellness (BE Well) Intervention: Congregants' Intended Participation, Actual Participation, and Perceived Health Outcomes.</t>
  </si>
  <si>
    <t>Augustin A, Ralston PA, Young-Clark I, Coccia CC.</t>
  </si>
  <si>
    <t>Views and experiences of behaviour change techniques to encourage walking to work: a qualitative study.</t>
  </si>
  <si>
    <t>Procter S, Mutrie N, Davis A, Audrey S.</t>
  </si>
  <si>
    <t>Meeting the challenges of recruitment to multicentre, community-based, lifestyle-change trials: a case study of the BeWEL trial.</t>
  </si>
  <si>
    <t>Treweek S, Wilkie E, Craigie AM, Caswell S, Thompson J, Steele RJ, Stead M, Anderson AS; BeWEL team.</t>
  </si>
  <si>
    <t>Evaluation of the "Take Five School": an education programme for people with Type 2 Diabetes in the Western Cape, South Africa.</t>
  </si>
  <si>
    <t>van der Does AM, Mash R.</t>
  </si>
  <si>
    <t>[Nutritional therapy in metabolic changes in individuals with HIV/AIDS].</t>
  </si>
  <si>
    <t>Falco M, Castro Ade C, Silveira EA.</t>
  </si>
  <si>
    <t>How does playing adapted sports affect quality of life of people with mobility limitations? Results from a mixed-method sequential explanatory study.</t>
  </si>
  <si>
    <t>Côté-Leclerc F, Boileau Duchesne G, Bolduc P, Gélinas-Lafrenière A, Santerre C, Desrosiers J, Levasseur M.</t>
  </si>
  <si>
    <t>From the concrete to the intangible: understanding the diverse experiences and impacts of new transport infrastructure.</t>
  </si>
  <si>
    <t>Kesten JM, Guell C, Cohn S, Ogilvie D.</t>
  </si>
  <si>
    <t>Enhancing the implementation of the Making Every Contact Count brief behavioural intervention programme in Ireland: protocol for the Making MECC Work research programme.</t>
  </si>
  <si>
    <t>Meade O, O'Brien M, Mc Sharry J, Lawless A, Coughlan S, Hart J, Hayes C, Keyworth C, Lavoie KL, Murphy AW, Murphy P, Noone C, O'Reilly O; Health Psychology Public Advisory Panel; Byrne M.</t>
  </si>
  <si>
    <t>A randomized, feasibility trial of an exercise and nutrition-based rehabilitation programme (ENeRgy) in people with cancer.</t>
  </si>
  <si>
    <t>Hall CC, Skipworth RJE, Blackwood H, Brown D, Cook J, Diernberger K, Dixon E, Gibson V, Graham C, Hall P, Haraldsdottir E, Hopkinson J, Lloyd A, Maddocks M, Norris L, Tuck S, Fallon MT, Laird BJA.</t>
  </si>
  <si>
    <t>A Mobile App to Promote Adapted Exercise and Social Networking for People With Physical Disabilities: Usability Study.</t>
  </si>
  <si>
    <t>Lai B, Wilroy J, Young HJ, Howell J, Rimmer JH, Mehta T, Thirumalai M.</t>
  </si>
  <si>
    <t>Scale-out of a community-based behavioral intervention for childhood obesity: pilot implementation evaluation.</t>
  </si>
  <si>
    <t>Heerman WJ, Schludnt D, Harris D, Teeters L, Apple R, Barkin SL.</t>
  </si>
  <si>
    <t>Design, Validation, and Reliability of an Observation Instrument for Technical and Tactical Actions of the Offense Phase in Soccer.</t>
  </si>
  <si>
    <t>Ortega-Toro E, García-Angulo A, Giménez-Egido JM, García-Angulo FJ, Palao JM.</t>
  </si>
  <si>
    <t>Perceived Health Benefits and Willingness to Pay for Parks by Park Users: Quantitative and Qualitative Research.</t>
  </si>
  <si>
    <t>Henderson-Wilson C, Sia KL, Veitch J, Staiger PK, Davidson P, Nicholls P.</t>
  </si>
  <si>
    <t>Treats', 'sometimes foods', 'junk': a qualitative study exploring 'extra foods' with parents of young children.</t>
  </si>
  <si>
    <t>Petrunoff NA, Wilkenfeld RL, King LA, Flood VM.</t>
  </si>
  <si>
    <t>Barriers Perceived by Managers and Clinical Professionals Related to the Implementation of Clinical Practice Guidelines for Breastfeeding through the Best Practice Spotlight Organization Program.</t>
  </si>
  <si>
    <t>Ramos-Morcillo AJ, Harillo-Acevedo D, Armero-Barranco D, Leal-Costa C, Moral-García JE, Ruzafa-Martínez M.</t>
  </si>
  <si>
    <t>Momentum During a Running Competition: A Sequential Explanatory Mixed-Methods Study.</t>
  </si>
  <si>
    <t>Boucher VG, Pelaez S, Parent AA, Plouffe J, Comtois AS.</t>
  </si>
  <si>
    <t>Qualitative investigation of perceived barriers to and enablers of sport participation for young people with first episode psychosis.</t>
  </si>
  <si>
    <t>Brooke LE, Gucciardi DF, Ntoumanis N, Lin A.</t>
  </si>
  <si>
    <t>Health status and needs of cancer survivors attending the Sydney Survivorship Centre clinics and programmes: a protocol for longitudinal evaluation of the centre's services.</t>
  </si>
  <si>
    <t>Vardy JL, Tan C, Turner JD, Dhillon H.</t>
  </si>
  <si>
    <t>The importance of self-care for fatigue amongst patients undergoing chemotherapy for primary cancer.</t>
  </si>
  <si>
    <t>O' Regan P, Hegarty J.</t>
  </si>
  <si>
    <t>Adaptation of a culturally relevant nutrition and physical activity program for low-income, Mexican-origin parents with young children.</t>
  </si>
  <si>
    <t>Kaiser L, Martinez J, Horowitz M, Lamp C, Johns M, Espinoza D, Byrnes M, Gomez MM, Aguilera A, de la Torre A.</t>
  </si>
  <si>
    <t>Podcasts as a tool for promoting health-related behaviours: A scoping review.</t>
  </si>
  <si>
    <t>Robins B, Delaney T, Maher C, Singh B.</t>
  </si>
  <si>
    <t>Usability and feasibility of an online intervention for older adults to support changes to routines and the home ('Light, activity and sleep in my daily life').</t>
  </si>
  <si>
    <t>Gerhardsson KM, Hassan M, Tornberg ÅB, Schmidt SM.</t>
  </si>
  <si>
    <t>Exploring the Acute Effects of Immersive Virtual Reality Biking on Self-Efficacy and Attention of Individuals in the Treatment of Substance Use Disorders: A Feasibility Study.</t>
  </si>
  <si>
    <t>Touloudi E, Hassandra M, Stavrou VT, Panagiotounis F, Galanis E, Goudas M, Theodorakis Y.</t>
  </si>
  <si>
    <t>Exploring active ageing in a community-based living environment: an ethnographic study in the Western Norway context.</t>
  </si>
  <si>
    <t>Førsund E, Torrado Vidal JC, Fæø SE, Reithe H, Patrascu M, Husebo BS.</t>
  </si>
  <si>
    <t>Interventions for Type 2 Diabetes reduction among older people living with HIV in Harare.</t>
  </si>
  <si>
    <t>Mhlanga NL, Netangaheni TR.</t>
  </si>
  <si>
    <t>Supporting children's participation in active travel: developing an online road safety intervention through a collaborative integrated knowledge translation approach.</t>
  </si>
  <si>
    <t>Buttazzoni A, Pham J, Nelson Ferguson K, Fabri E, Clark A, Tobin D, Frisbee N, Gilliland J.</t>
  </si>
  <si>
    <t>Community Activities in Primary Care: A Literature Review.</t>
  </si>
  <si>
    <t>Mosteiro Miguéns DG, Rodríguez Fernández A, Zapata Cachafeiro M, Vieito Pérez N, Represas Carrera FJ, Novío Mallón S.</t>
  </si>
  <si>
    <t>User experiences of an app-based mHealth intervention (MINISTOP 2.0) integrated in Swedish primary child healthcare among Swedish-, Somali- and Arabic-speaking parents and child healthcare nurses: A qualitative study.</t>
  </si>
  <si>
    <t>Alexandrou C, Rutberg S, Johansson L, Lindqvist AK, Müssener U, Löf M.</t>
  </si>
  <si>
    <t>The Association between DASH Diet Adherence and Cardiovascular Risk Factors.</t>
  </si>
  <si>
    <t>Shoaibinobarian N, Danehchin L, Mozafarinia M, Hekmatdoost A, Eghtesad S, Masoudi S, Mohammadi Z, Mard A, Paridar Y, Abolnezhadian F, Malihi R, Rahimi Z, Cheraghian B, Mir-Nasseri MM, Shayesteh AA, Poustchi H.</t>
  </si>
  <si>
    <t>Reasons and solutions for unhealthy food consumption and physical inactivity among school-going adolescents: A sequential mixed-methods study in Puducherry, South India.</t>
  </si>
  <si>
    <t>Nancy S, Rahman KM, Kumar SS, Sofia S, Robins MA.</t>
  </si>
  <si>
    <t>Cardiovascular health promotion: A systematic review involving effectiveness of faith-based institutions in facilitating maintenance of normal blood pressure.</t>
  </si>
  <si>
    <t>Sanusi A, Elsey H, Golder S, Sanusi O, Oluyase A.</t>
  </si>
  <si>
    <t>Animal-assisted and robotic animal-assisted interventions within dementia care: A systematic review.</t>
  </si>
  <si>
    <t>Shoesmith E, Surr C, Ratschen E.</t>
  </si>
  <si>
    <t>Post-COVID-19 Status and Its Physical, Nutritional, Psychological, and Social Effects in Working-Age Adults-A Prospective Questionnaire Study.</t>
  </si>
  <si>
    <t>Nikolic Turnic T, Vasiljevic I, Stanic M, Jakovljevic B, Mikerova M, Ekkert N, Reshetnikov V, Jakovljevic V.</t>
  </si>
  <si>
    <t>Benefits of active life in student experiences during COVID-19 pandemic time.</t>
  </si>
  <si>
    <t>Pišot S, Milovanović IM, Katović D, Bartoluci S, Radenović SS.</t>
  </si>
  <si>
    <t>Implementing a healthy lifestyle program in residential out-of-home care: What matters, what works and what translates?</t>
  </si>
  <si>
    <t>Green R, Hatzikiriakidis K, Tate R, Bruce L, Smales M, Crawford-Parker A, Carmody S, Skouteris H.</t>
  </si>
  <si>
    <t>[Electromyography in childhood patients with tic hyperkinesis and Tourette's syndrome].</t>
  </si>
  <si>
    <t>Zykov VP, Kashirina ES, Naugolnykh YV.</t>
  </si>
  <si>
    <t>Effects of flavonols on emotional behavior and compounds of the serotonergic system: A preclinical systematic review.</t>
  </si>
  <si>
    <t>Mendonça CR, Manhães-de-Castro R, de Santana BJRC, Olegário da Silva L, Toscano AE, Guzmán-Quevedo O, Galindo LCM.</t>
  </si>
  <si>
    <t>Adolescent and Parent Perceptions of the Impact of Concussion/mTBI on Family Functioning and Activity Levels in Recovery.</t>
  </si>
  <si>
    <t>Quatman-Yates CC, Miley AE, Morrison P, Hugentobler J, Wade SL, Rhine TD, Kurowski BG.</t>
  </si>
  <si>
    <t>Lived experiences of pain in children and young people with cerebral palsy.</t>
  </si>
  <si>
    <t>Ostojic K, Sharp NL, Paget SP, Morrow AM.</t>
  </si>
  <si>
    <t>Inter-rater reliability of care home staff's proxy judgements with residents' assessments of their own health-related quality of life: an analysis of the PATCH trial EQ-5D data.</t>
  </si>
  <si>
    <t>Kelly C, Hulme C, Graham L, Ellwood A, Patel I, Cundill B, Farrin A, Goodwin M, Hull K, Fisher J, Forster A.</t>
  </si>
  <si>
    <t>Pathways of influences leading to adoption of the Faith, Activity and Nutrition (FAN) program in a statewide initiative.</t>
  </si>
  <si>
    <t>Hutto B, Saunders RP, Wilcox S, Jake-Schoffman DE, Bernhart JA, Dunn CG, Kaczynski AT, James KL.</t>
  </si>
  <si>
    <t>A Hybrid TGfU/SE Volleyball Teaching Unit for Enhancing Motivation in Physical Education: A Mixed-Method Approach.</t>
  </si>
  <si>
    <t>Gil-Arias A, Diloy-Peña S, Sevil-Serrano J, García-González L, Abós Á.</t>
  </si>
  <si>
    <t>Sentinel fall presenting to the emergency department (SeFallED) - protocol of a complex study including long-term observation of functional trajectories after a fall, exploration of specific fall risk factors, and patients' views on falls prevention.</t>
  </si>
  <si>
    <t>Protocol update for a randomised controlled feasibility trial of exercise rehabilitation for people with postural tachycardia syndrome: the PULSE study.</t>
  </si>
  <si>
    <t>McGregor G, Evans B, Sandhu H, Simmonds J, Joshi S, Devi G, Zhupaj A, Holliday N, Pearce G, Patel C, Hee SW, Powell R, Heine P, Patel S, Kavi L, Bruce J, Hayat S, Lim B, Eftekhari H, Panikker S.</t>
  </si>
  <si>
    <t>Intensive Longitudinal Data Collection Using Microinteraction Ecological Momentary Assessment: Pilot and Preliminary Results.</t>
  </si>
  <si>
    <t>Ponnada A, Wang S, Chu D, Do B, Dunton G, Intille S.</t>
  </si>
  <si>
    <t>Function focused care in hospital: A mixed-method feasibility study.</t>
  </si>
  <si>
    <t>Kok S, de Man-van Ginkel JM, Verstraten C, Resnick B, Metzelthin SF, Bleijenberg N, Schoonhoven L.</t>
  </si>
  <si>
    <t>Social influence of adult children on parental health behavior among South Asian immigrants: findings from the MASALA study.</t>
  </si>
  <si>
    <t>Ram A, Dave SS, Lancki N, Moran M, Puri-Taneja A, Mammen S, Kanaya AM, Kandula NR.</t>
  </si>
  <si>
    <t>Protocol for an Effectiveness-Implementation Hybrid Trial to Evaluate Scale up of an Evidence-Based Intervention Addressing Lifestyle Behaviours From the Start of Life: INFANT.</t>
  </si>
  <si>
    <t>Laws R, Love P, Hesketh KD, Koorts H, Denney-Wilson E, Moodie M, Brown V, Ong KL, Browne J, Marshall S, Lioret S, Orellana L, Campbell KJ.</t>
  </si>
  <si>
    <t>Effectiveness of Serious Games to Increase Physical Activity in Children With a Chronic Disease: Systematic Review With Meta-Analysis.</t>
  </si>
  <si>
    <t>Bossen D, Broekema A, Visser B, Brons A, Timmerman A, van Etten-Jamaludin F, Braam K, Engelbert R.</t>
  </si>
  <si>
    <t>Pilot randomized controlled trial of a complex intervention for diabetes self-management supported by volunteers, technology, and interprofessional primary health care teams.</t>
  </si>
  <si>
    <t>Agarwal G, Gaber J, Richardson J, Mangin D, Ploeg J, Valaitis R, Reid GJ, Lamarche L, Parascandalo F, Javadi D, O'Reilly D, Dolovich L.</t>
  </si>
  <si>
    <t>Barriers and facilitators influencing the sustainment of health behaviour interventions in schools and childcare services: a systematic review.</t>
  </si>
  <si>
    <t>Shoesmith A, Hall A, Wolfenden L, Shelton RC, Powell BJ, Brown H, McCrabb S, Sutherland R, Yoong S, Lane C, Booth D, Nathan N.</t>
  </si>
  <si>
    <t>Intervention Fidelity Focusing on Interaction between Participants and Facilitators in a Telephone-Delivered Health Coaching Intervention for the Prevention and Management of Type 2 Diabetes.</t>
  </si>
  <si>
    <t>Timm L, Karlsson I, Sidney Annerstedt K, Absetz P, Forsberg BC, Daivadanam M, Mølsted Alvesson H.</t>
  </si>
  <si>
    <t>I had no other choice but to catch it too: the roles of family history and experiences with diabetes in illness representations.</t>
  </si>
  <si>
    <t>Cunningham AT, Gentsch AT, Doty AMB, Mills G, LaNoue M, Carr BG, Hollander JE, Rising KL.</t>
  </si>
  <si>
    <t>Psychological impact of family history risk assessment in primary care: a mixed methods study.</t>
  </si>
  <si>
    <t>Birt L, Emery JD, Prevost AT, Sutton S, Walter FM.</t>
  </si>
  <si>
    <t>Barriers and facilitative factors in the implementation of workplace health promotion activities in small and medium-sized enterprises: a qualitative study.</t>
  </si>
  <si>
    <t>Saito J, Odawara M, Takahashi H, Fujimori M, Yaguchi-Saito A, Inoue M, Uchitomi Y, Shimazu T.</t>
  </si>
  <si>
    <t>Communicating PNPLA3 genetic risk status for NAFLD among Mexican-origin men.</t>
  </si>
  <si>
    <t>Villavicencio EA, Maldonado A, Crocker RM, Guan Y, Stallman C, Garcia DO.</t>
  </si>
  <si>
    <t>Protocol for the mixed-methods development of a concussion-specific health-related quality of life outcome measure based on the international classification of functioning, disability and health.</t>
  </si>
  <si>
    <t>van Ierssel J, Sveistrup H, Marshall S.</t>
  </si>
  <si>
    <t>PACE-UP: a pedometer-based walking intervention with and without practice nurse support in primary care patients aged 45-75 years: study protocol for a randomised controlled trial.</t>
  </si>
  <si>
    <t>Harris T, Kerry SM, Victor CR, Shah SM, Iliffe S, Ussher M, Ekelund U, Fox-Rushby J, Whincup P, David L, Brewin D, Ibison J, DeWilde S, Limb E, Anokye N, Furness C, Howard E, Dale R, Cook DG.</t>
  </si>
  <si>
    <t>A Mixed-Methods Participatory Intervention Design Process to Develop Intervention Options in Immediate Food and Built Environments to Support Healthy Eating and Active Living among Children and Adolescents in Cameroon and South Africa.</t>
  </si>
  <si>
    <t>Erzse A, Rwafa-Ponela T, Kruger P, Wayas FA, Lambert EV, Mapa-Tassou C, Ngwa E, Goldstein S, Foley L, Hofman KJ, Teguia S, Oni T, Assah F, Shung-King M, Abdool Karim S.</t>
  </si>
  <si>
    <t>Framing the Local Context and Estimating the Health Impact of CPPW Obesity Prevention Strategies in Los Angeles County, 2010-2012.</t>
  </si>
  <si>
    <t>Kuo T, Robles B, Trogdon JG, Ferencik R, Simon PA, Fielding JE.</t>
  </si>
  <si>
    <t>Mobile Health Biometrics to Enhance Exercise and Physical Activity Adherence in Type 2 Diabetes (MOTIVATE-T2D): protocol for a feasibility randomised controlled trial.</t>
  </si>
  <si>
    <t>Hesketh K, Low J, Andrews R, Jones CA, Jones H, Jung ME, Little J, Mateus C, Pulsford R, Singer J, Sprung VS, McManus AM, Cocks M.</t>
  </si>
  <si>
    <t>A mobile phone-based program to promote healthy behaviors among adults with prediabetes: study protocol for a pilot randomized controlled trial.</t>
  </si>
  <si>
    <t>Griauzde DH, Kullgren JT, Liestenfeltz B, Richardson C, Heisler M.</t>
  </si>
  <si>
    <t>An evidence synthesis of qualitative and quantitative research on component intervention techniques, effectiveness, cost-effectiveness, equity and acceptability of different versions of health-related lifestyle advisor role in improving health.</t>
  </si>
  <si>
    <t>Carr SM, Lhussier M, Forster N, Geddes L, Deane K, Pennington M, Visram S, White M, Michie S, Donaldson C, Hildreth A.</t>
  </si>
  <si>
    <t>Exploring engagement with a web-based dietary intervention for adults with type 2 diabetes: A mixed methods evaluation of the T2Diet study.</t>
  </si>
  <si>
    <t>Dening J, Zacharia K, Ball K, George ES, Islam SMS.</t>
  </si>
  <si>
    <t>Implementation, mechanisms of impact and key contextual factors involved in outcomes of the Modification of Diet, Exercise and Lifestyle (MODEL) randomised controlled trial in Australian adults: protocol for a mixed-method process evaluation.</t>
  </si>
  <si>
    <t>Anokye R, Radavelli-Bagatini S, Bondonno CP, Sim M, Blekkenhorst LC, Connolly E, Bondonno NP, Schousboe JT, Woodman R, Zhu K, Szulc P, Jackson B, Dimmock J, Schlaich MP, Cox KL, Kiel DP, Lim WH, Devine A, Thompson PL, Gianoudis J, De Ross B, Daly RM, Hodgson JM, Lewis JR, Stanley M.</t>
  </si>
  <si>
    <t>Effectiveness and cost-effectiveness of a 12-month automated text message intervention for weight management in postpartum women with overweight or obesity: protocol for the Supporting MumS (SMS) multisite, parallel-group, randomised controlled trial.</t>
  </si>
  <si>
    <t>Gallagher D, Spyreli E, Anderson AS, Bridges S, Cardwell CR, Coulman E, Dombrowski SU, Free C, Heaney S, Hoddinott P, Kee F, McDowell C, McIntosh E, Woodside JV, McKinley MC.</t>
  </si>
  <si>
    <t>Power Up for Health-Participants' Perspectives on an Adaptation of the National Diabetes Prevention Program to Engage Men.</t>
  </si>
  <si>
    <t>Realmuto L, Kamler A, Weiss L, Gary-Webb TL, Hodge ME, Pagán JA, Walker EA.</t>
  </si>
  <si>
    <t>Strength Training for Adolescents with cerebral palsy (STAR): study protocol of a randomised controlled trial to determine the feasibility, acceptability and efficacy of resistance training for adolescents with cerebral palsy.</t>
  </si>
  <si>
    <t>Ryan JM, Theis N, Kilbride C, Baltzopoulos V, Waugh C, Shortland A, Lavelle G, Noorkoiv M, Levin W, Korff T.</t>
  </si>
  <si>
    <t>Effects of Pain From Atopic Dermatitis: Interview and Focus Group Study With Patients and Their Families.</t>
  </si>
  <si>
    <t>Snyder AM, Taliercio VL, Brandenberger AU, Rich BE, Webber LB, Beshay AP, Biber JE, Hess R, Rhoads JLW, Secrest AM.</t>
  </si>
  <si>
    <t>Acceptability of a sitting reduction intervention for older adults with obesity.</t>
  </si>
  <si>
    <t>Matson TE, Renz AD, Takemoto ML, McClure JB, Rosenberg DE.</t>
  </si>
  <si>
    <t>Integrating post-fracture care into the primary care setting (interFRACT): Protocol for a mixed-methods study to co-design a care program to improve rates of osteoporosis and fracture treatment.</t>
  </si>
  <si>
    <t>Talevski J, Beauchamp A, Bird S, Daly RM.</t>
  </si>
  <si>
    <t>Views and perspectives toward implementing the Global Spine Care Initiative (GSCI) model of care, and related spine care program by the people in Cross Lake, Northern Manitoba, Canada: a qualitative study using the Theoretical Domain Framework (TDF).</t>
  </si>
  <si>
    <t>Robak N, Broeckelmann E, Mior S, Atkinson-Graham M, Ward J, Scott M, Passmore S, Kopansky-Giles D, Tavares P, Moss J, Ladwig J, Glazebrook C, Monias D, Hamilton H, McKay D, Smolinski R, Haldeman S, Bussières A.</t>
  </si>
  <si>
    <t>Frail2Fit study protocol: a feasibility and acceptability study of a virtual multimodal intervention delivered by volunteers to improve functional outcomes in older adults with frailty after discharge from hospital.</t>
  </si>
  <si>
    <t>Meredith SJ, Roberts H, Grocott MPW, Jack S, Murphy J, Varkonyi-Sepp J, Bates A, Lim SER.</t>
  </si>
  <si>
    <t>An Exploration of the Experiences and Educational Needs of Patients With Failed Back Surgery Syndrome Receiving Spinal Cord Stimulation.</t>
  </si>
  <si>
    <t>Ryan CG, Eldabe S, Chadwick R, Jones SE, Elliott-Button HL, Brookes M, Martin DJ.</t>
  </si>
  <si>
    <t>The Value of Incorporating Inclusive Sports in Schools: An Exploration of Unified Sport Experiences.</t>
  </si>
  <si>
    <t>O'Rourke RH, Orr K, Renwick R, Wright FV, Noronha J, Bobbie K, Arbour-Nicitopoulos KP.</t>
  </si>
  <si>
    <t>Initial Perspectives From Rural-Residing Adults on a Digital Cognitive Health Coaching Intervention: Exploratory Qualitative Analysis.</t>
  </si>
  <si>
    <t>Myers JR, Bryk KN, Madero EN, McFarlane J, Campitelli A, Gills J, Jones M, Paulson S, Gray M, Glenn JM.</t>
  </si>
  <si>
    <t>Perceptions and Experiences of High-Intensity Interval Training in Kidney Transplant Recipients: A Big HIIT?</t>
  </si>
  <si>
    <t>Billany RE, Bishop NC, Stevinson C, Clarke AL, Smith AC.</t>
  </si>
  <si>
    <t>A multisite focus group study of US adult women's beliefs and assumptions about bladder health and function.</t>
  </si>
  <si>
    <t>Williams BR, Burgio KL, Hebert-Beirne J, James A, Kenton K, LaCoursiere DY, Rickey L, Brady SS, Kane Low L, Newman DK; Prevention of Lower Urinary Tract Symptoms (PLUS) Research Consortium.</t>
  </si>
  <si>
    <t>Perspectives of Patients With Chronic Respiratory Diseases and Medical Professionals on Pulmonary Rehabilitation in Pune, India: Qualitative Analysis.</t>
  </si>
  <si>
    <t>Padhye R, Sahasrabudhe SD, Orme MW, Pina I, Dhamdhere D, Borade S, Bhakare M, Ahmed Z, Barton A, Modi M, Malcolm D, Salvi S, Singh SJ.</t>
  </si>
  <si>
    <t>Evaluating an integrated nutrition and mathematics curriculum: primary school teachers' and students' experiences.</t>
  </si>
  <si>
    <t>Follong BM, Prieto-Rodriguez E, Miller A, Collins CE, Bucher T.</t>
  </si>
  <si>
    <t>A Voice-Activated Device Exercise and Social Engagement Program for Older Adult-Care Partner Dyads: Pilot Clinical Trial and Focus Group Study Evaluating the Feasibility, Use, and Estimated Functional Impact of EngAGE.</t>
  </si>
  <si>
    <t>Huisingh-Scheetz M, Nicholson Iii RF, Shervani S, Smith C, Danilovich M, Finch L, Montoya Y, Hawkley LC.</t>
  </si>
  <si>
    <t>Patients' Experiences of Digital Health Interventions for the Self-Management of Chronic Pain: Protocol for a Systematic Review and Thematic Synthesis.</t>
  </si>
  <si>
    <t>Main A, McCartney H, Ibrar M, Rai HK, Muirhead F, Mavroeidi A, Maguire R.</t>
  </si>
  <si>
    <t>Unpicking the Emperor's New Clothes: Perceived Attributes of the Captain in Sports Teams.</t>
  </si>
  <si>
    <t>Fransen K, Cotterill ST, Vande Broek G, Boen F.</t>
  </si>
  <si>
    <t>A 7-Step Strategy for the Implementation of Worksite Lifestyle Interventions: Helpful or Not?</t>
  </si>
  <si>
    <t>Wierenga D, Engbers LH, Van Empelen P, van Mechelen W.</t>
  </si>
  <si>
    <t>Best Strategies to Improve School-leavers' Knowledge of Nutrition and Food Systems: Views from Experts in Iran.</t>
  </si>
  <si>
    <t>Sadegholvad S, Yeatman H, Omidvar N, Parrish AM, Worsley A.</t>
  </si>
  <si>
    <t>Mothers' perceptions of Melbourne InFANT Program: informing future practice.</t>
  </si>
  <si>
    <t>Lunn PL, Roberts S, Spence A, Hesketh KD, Campbell KJ.</t>
  </si>
  <si>
    <t>Attitudes towards protective headgear in UK rugby union players.</t>
  </si>
  <si>
    <t>Barnes A, Rumbold JL, Olusoga P.</t>
  </si>
  <si>
    <t>Essential Nutrition and Food Systems Components for School Curricula: Views from Experts in Iran.</t>
  </si>
  <si>
    <t>Management of post-traumatic stress disorder symptoms by yoga: an overview.</t>
  </si>
  <si>
    <t>Laplaud N, Perrochon A, Gallou-Guyot M, Moens M, Goudman L, David R, Rigoard P, Billot M.</t>
  </si>
  <si>
    <t>Validating the Perceived Active School Travel Enablers and Barriers-Parent (PASTEB-P) Questionnaire to Support Intervention Programming and Research.</t>
  </si>
  <si>
    <t>Clark AF, Thomas M, Buttazzoni A, Adams M, Coen SE, Seabrook J, Tobin D, Tucker T, Gilliland J.</t>
  </si>
  <si>
    <t>Quality of life for men with metastatic castrate-resistant prostate cancer participating in an aerobic and resistance exercise pilot intervention.</t>
  </si>
  <si>
    <t>Langlais CS, Chen YH, Van Blarigan EL, Chan JM, Ryan CJ, Zhang L, Borno HT, Newton RU, Luke A, Bang AS, Panchal N, Tenggara I, Schultz B, Lavaki E, Pinto N, Aggarwal R, Friedlander T, Koshkin VS, Harzstark AL, Small EJ, Kenfield SA.</t>
  </si>
  <si>
    <t>Development of a Framework for Scaling Up Community-Based Health Promotion: A Best Fit Framework Synthesis.</t>
  </si>
  <si>
    <t>Weber P, Birkholz L, Kohler S, Helsper N, Dippon L, Ruetten A, Pfeifer K, Semrau J.</t>
  </si>
  <si>
    <t>Introducing physically active lessons in UK secondary schools: feasibility study and pilot cluster-randomised controlled trial.</t>
  </si>
  <si>
    <t>Gammon C, Morton K, Atkin A, Corder K, Daly-Smith A, Quarmby T, Suhrcke M, Turner D, van Sluijs E.</t>
  </si>
  <si>
    <t>Evaluating a community-based exercise intervention with adults living with HIV: protocol for an interrupted time series study.</t>
  </si>
  <si>
    <t>O'Brien KK, Bayoumi AM, Solomon P, Tang A, Murzin K, Chan Carusone S, Zobeiry M, Nayar A, Davis AM.</t>
  </si>
  <si>
    <t>A nurse-led home-based exercise program for patients with chronic kidney disease.</t>
  </si>
  <si>
    <t>Junqué-Jiménez A, Esteve-Simó V, Andreu-Periz L, Segura-Ortí E.</t>
  </si>
  <si>
    <t>An Evaluation of the Implementation of a UK School-Based Running Program.</t>
  </si>
  <si>
    <t>Chalkley AE, Routen AC, Harris JP, Cale LA, Gorely T, Sherar LB.</t>
  </si>
  <si>
    <t>Views and preferences of food-insecure pregnant women regarding food insecurity screening and support within routine antenatal care.</t>
  </si>
  <si>
    <t>Zinga J, van der Pligt P, McKay FH.</t>
  </si>
  <si>
    <t>The Feasibility of Exercise Interventions Delivered via Telehealth for People Affected by Cancer: A Rapid Review of the Literature.</t>
  </si>
  <si>
    <t>Morrison KS, Paterson C, Toohey K.</t>
  </si>
  <si>
    <t>Exploring ways to support patients with noncommunicable diseases: A pilot study in Nepal during the COVID-19 pandemic.</t>
  </si>
  <si>
    <t>Iwashita H, Shrestha R, Yadav UN, Shrestha A, Makaju D, Harada Y, Masuda G, Rawal L, Shrestha A, Karmacharya B, Koju R, Sakamoto H, Sugishita T.</t>
  </si>
  <si>
    <t>A qualitative study of sedentary behaviours in stroke survivors: non-participant observations and interviews with stroke service staff in stroke units and community services.</t>
  </si>
  <si>
    <t>Morton S, Hall J, Fitzsimons C, Hall J, English C, Forster A, Lawton R, Patel A, Mead G, Clarke DJ.</t>
  </si>
  <si>
    <t>Healthcare providers' perspectives on using smart home systems to improve self-management and care in people with heart failure: A qualitative study.</t>
  </si>
  <si>
    <t>Islam SMS, Halooq A, Dening J, Uddin R, Laranjo L, Chow CK, Maddison R.</t>
  </si>
  <si>
    <t>A qualitative exploration of barriers, facilitators and best practices for implementing environmental sustainability standards and reducing food waste in veterans affairs hospitals.</t>
  </si>
  <si>
    <t>Williams BD, Pitts SJ, Onufrak SJ, Sirois E, Utech A, Wood M, Silverman J, Ajenikoko F, Murphy M, Lowry Warnock A.</t>
  </si>
  <si>
    <t>Indonesian antenatal nutrition education: A qualitative study of healthcare professional views.</t>
  </si>
  <si>
    <t>Rahmawati W, van der Pligt P, Worsley A, Willcox JC.</t>
  </si>
  <si>
    <t>Sleep Health in Male-dominated Workplaces: A Qualitative Study Examining the Perspectives of Male Employees.</t>
  </si>
  <si>
    <t>Soprovich AL, Bottorff JL, Wozniak LA, Oliffe JL, Seaton CL, Duncan MJ, Caperchione CM, Ellehoj ER, Johnson ST.</t>
  </si>
  <si>
    <t>Barriers to Physical Activity in Spanish Children and Adolescents: Sex and Educational Stage Differences.</t>
  </si>
  <si>
    <t>Delfa-De-La-Morena JM, Bores-García D, Solera-Alfonso A, Romero-Parra N.</t>
  </si>
  <si>
    <t>A nation-wide study on the common reasons for infant formula supplementation among healthy, term, breastfed infants in US hospitals.</t>
  </si>
  <si>
    <t>Bookhart LH, Anstey EH, Kramer MR, Perrine CG, Reis-Reilly H, Ramakrishnan U, Young MF.</t>
  </si>
  <si>
    <t>Community Assessment for a Low-Carbohydrate Nutrition Education Program in South Africa.</t>
  </si>
  <si>
    <t>Pujol-Busquets G, Smith J, Fàbregues S, Bach-Faig A, Larmuth K.</t>
  </si>
  <si>
    <t>Experiences of Nursing Students during the Abrupt Change from Face-to-Face to e-Learning Education during the First Month of Confinement Due to COVID-19 in Spain.</t>
  </si>
  <si>
    <t>Ramos-Morcillo AJ, Leal-Costa C, Moral-García JE, Ruzafa-Martínez M.</t>
  </si>
  <si>
    <t>The Impact of the COVID-19 Pandemic on Young Australian Adults' Food Practices.</t>
  </si>
  <si>
    <t>Kombanda KT, Margerison C, Booth A, Worsley A.</t>
  </si>
  <si>
    <t>Telehealth is here to stay but not without challenges: a consultation of cardiac rehabilitation clinicians during COVID-19 in Victoria, Australia.</t>
  </si>
  <si>
    <t>Cartledge S, Rawstorn JC, Tran M, Ryan P, Howden EJ, Jackson A.</t>
  </si>
  <si>
    <t>Higher parental stress is significantly related to longer clinical recovery times in concussed children: A mixed-methods study.</t>
  </si>
  <si>
    <t>Excellent for mind, body and spirit': Participant, facilitator, and community stakeholder experiences of Music and Movement for Health.</t>
  </si>
  <si>
    <t>O'Malley N, O'Reilly S, Byrne S, Cheung PS, Fitzell C, NiBhriain O, Moss H, Gowran RJ, Louw Q, Woods C, O'Neill D, Glynn L, Cavanagh M, Maher C, Salsberg J, Thabane L, Clifford AM.</t>
  </si>
  <si>
    <t>What do we think?: a qualitative exploratory study of acceptability and experiences of individuals with resistant hypertension after completing a physical exercise program (the EnRICH trial).</t>
  </si>
  <si>
    <t>Lopes S, Diniz F, Mesquita Bastos J, Oliveira J, Polónia J, Alves AJ, Ribeiro F, Figueiredo D.</t>
  </si>
  <si>
    <t>Physical activity and exercise for chronic pain in adults: an overview of Cochrane Reviews</t>
  </si>
  <si>
    <t>Geneen LJ, Moore RA, Clarke C, Martin D, Colvin LA, Smith BH</t>
  </si>
  <si>
    <t>A context analysis on how oral care is delivered in hospitalised patients: A mixed-methods study</t>
  </si>
  <si>
    <t>van Noort HHJ, Witteman BJM, den Hertog-Voortman R, Everaars B, Vermeulen H, Huisman-de Waal G</t>
  </si>
  <si>
    <t>Cultural adaptation of a children's weight management programme: Child weigHt mANaGement for Ethnically diverse communities (CHANGE) study</t>
  </si>
  <si>
    <t>Pallan M, Griffin T, Hurley K, Lancashire E, Blissett J, Frew E, Gill P, Griffith L, Jolly K, McGee E, Parry J, Thompson JL, Adab P</t>
  </si>
  <si>
    <t>Wright NC, Melton ME, Sohail M, Herbey I, Davies S, Levitan EB, Saag KG, Ivankova NV</t>
  </si>
  <si>
    <t>Developing an organizational capacity assessment tool and capacity-building package for the National Center for Prevention and Control of Noncommunicable Diseases in Iran</t>
  </si>
  <si>
    <t>Bakhtiari A, Takian A, Ostovar A, Behzadifar M, Mohamadi E, Ramezani M</t>
  </si>
  <si>
    <t>How the Behavior Change Content of a Nationally Implemented Digital Diabetes Prevention Program Is Understood and Used by Participants: Qualitative Study of Fidelity of Receipt and Enactment</t>
  </si>
  <si>
    <t>Miles LM, Hawkes RE, French DP</t>
  </si>
  <si>
    <t>Never again will I be carefree': a qualitative study of the impact of hypoglycemia on quality of life among adults with type 1 diabetes</t>
  </si>
  <si>
    <t>Chatwin H, Broadley M, Valdersdorf Jensen M, Hendrieckx C, Carlton J, Heller S, Amiel S, de Galan B, Hermanns N, Finke-Groene K, Speight J, Pouwer F</t>
  </si>
  <si>
    <t>Lifestyle interventions in the maritime settings: a systematic review</t>
  </si>
  <si>
    <t>Baygi F, Djalalinia S, Qorbani M, Dejman M, Nielsen JB</t>
  </si>
  <si>
    <t>Delivering Opportunistic Behavior Change Interventions: a Systematic Review of Systematic Reviews</t>
  </si>
  <si>
    <t>Keyworth C, Epton T, Goldthorpe J, Calam R, Armitage CJ</t>
  </si>
  <si>
    <t>The Adolescent Patient Experiences of Diabetes Care Questionnaire (APEQ-DC): Reliability and Validity in a Study Based on Data from the Norwegian Childhood Diabetes Registry</t>
  </si>
  <si>
    <t>Iversen HH, Bjertnaes O, Helland Y, Skrivarhaug T</t>
  </si>
  <si>
    <t>Study protocol for the Cities Changing Diabetes programme: a global mixed-methods approach</t>
  </si>
  <si>
    <t>Napier AD, Nolan JJ, Bagger M, Hesseldal L, Volkmann AM</t>
  </si>
  <si>
    <t>An Exploration of How Mexican American WIC Mothers Obtain Information About Behaviors Associated With Childhood Obesity Risk</t>
  </si>
  <si>
    <t>Davis RE, Cole SM, McKenney-Shubert SJ, Jones SJ, Peterson KE</t>
  </si>
  <si>
    <t>Modifiable risk factors for erectile dysfunction: an assessment of the awareness of such factors in patients suffering from ischaemic heart disease</t>
  </si>
  <si>
    <t>Kałka D, Domagała Z, Rakowska A, Womperski K, Franke R, Sylwina-Krauz E, Stanisz J, Piłot M, Gebala J, Rusiecki L, Pilecki W</t>
  </si>
  <si>
    <t>A Pilot and Feasibility Study on a Mindfulness-Based Intervention Adapted for LGBTQ+ Adolescents</t>
  </si>
  <si>
    <t>Klimo KD, Wilson JW, Farewell C, Grose RG, Puma JE, Brittain D, Shomaker LB, Quirk K</t>
  </si>
  <si>
    <t>Perceptions of Adult Obesity Education: A Pilot Study</t>
  </si>
  <si>
    <t>Williams SA, Sandholdt CM, Fine JR, Mbe KA</t>
  </si>
  <si>
    <t>Hyperglycemia-related anxiety during competition in an elite athlete with type 1 diabetes: A case report</t>
  </si>
  <si>
    <t>Katz A, Shulkin A, Talbo MK, Housni A, Yardley J, Brazeau AS, Rabasa-Lhoret R</t>
  </si>
  <si>
    <t>Plant-Based Dietary Patterns and Cardiovascular Disease Risk in Australians: Protocol for a Cross-Sectional Study</t>
  </si>
  <si>
    <t>Ferguson JJA, Austin G, Oldmeadow C, Garg ML</t>
  </si>
  <si>
    <t>An intervention to promote positive homeworker health and wellbeing through effective home-working practices: a feasibility and acceptability study</t>
  </si>
  <si>
    <t>Keightley S, Duncan M, Gardner B</t>
  </si>
  <si>
    <t>I Can't Take Any Chances: A Mixed Methods Study of Frailty, Isolation, Worry, and Loneliness Among Aging Adults During the COVID-19 Pandemic</t>
  </si>
  <si>
    <t>Joseph CA, Kobayashi LC, Frain LN, Finlay JM</t>
  </si>
  <si>
    <t>Mothers as advocates for healthier lifestyle behaviour environments for their children: results from INFANT 3.5-year follow-up</t>
  </si>
  <si>
    <t>Delisle Nyström C, Campbell KJ, Crawford D, Hesketh KD</t>
  </si>
  <si>
    <t>How the reduction of working hours could influence health outcomes: a systematic review of published studies</t>
  </si>
  <si>
    <t>Voglino G, Savatteri A, Gualano MR, Catozzi D, Rousset S, Boietti E, Bert F, Siliquini R</t>
  </si>
  <si>
    <t>Assessment of the obesogenic environment in primary schools: a multi-site case study in Jakarta</t>
  </si>
  <si>
    <t>Khoe LC, Widyahening IS, Ali S, Khusun H</t>
  </si>
  <si>
    <t>Patterns of dyslipidemia amongst hypertensive patients in Abuja, North Central Nigeria</t>
  </si>
  <si>
    <t>Onyegbutulem HC, Dogo D, Alu F, Dankyau M, Olorunfemi DS, Abdullahi FM, Akerele IO, Bala NJ, Ibeabuchi UN, Mohammed MO</t>
  </si>
  <si>
    <t>The effectiveness of smart home technologies to support the health outcomes of community-dwelling older adults living with dementia: A scoping review</t>
  </si>
  <si>
    <t>Moyle W, Murfield J, Lion K</t>
  </si>
  <si>
    <t>Barriers and facilitators related to undertaking physical activities among men with prostate cancer: a scoping review</t>
  </si>
  <si>
    <t>Sattar S, Haase KR, Bradley C, Papadopoulos E, Kuster S, Santa Mina D, Tippe M, Kaur A, Campbell D, Joshua AM, Rediger C, Souied O, Alibhai S</t>
  </si>
  <si>
    <t>Integrating a tailored e-health self-management application for chronic obstructive pulmonary disease patients into primary care: a pilot study</t>
  </si>
  <si>
    <t>Voncken-Brewster V, Tange H, Moser A, Nagykaldi Z, de Vries H, van der Weijden T</t>
  </si>
  <si>
    <t>Assessing community readiness for overweight and obesity prevention in pre-adolescent girls: a case study</t>
  </si>
  <si>
    <t>Kesten JM, Cameron N, Griffiths PL</t>
  </si>
  <si>
    <t>Who stays, who drops out? Biosocial predictors of longer-term adherence in participants attending an exercise referral scheme in the UK</t>
  </si>
  <si>
    <t>Tobi P, Estacio EV, Yu G, Renton A, Foster N</t>
  </si>
  <si>
    <t>Patient and Provider Perceptions About Communication After Bariatric Surgery: A Qualitative Analysis</t>
  </si>
  <si>
    <t>Lam CS, Alagoz E, Jawara D, Murtha JA, Breuer CR, Pati B, Eierman L, Farrar-Edwards D, Voils CI, Funk LM</t>
  </si>
  <si>
    <t>Prosocial Interventions and Health Outcomes: A Systematic Review and Meta-Analysis</t>
  </si>
  <si>
    <t>Byrne M, Tan RKJ, Wu D, Marley G, Hlatshwako TG, Tao Y, Bissram J, Nachman S, Tang W, Ramaswamy R, Tucker JD</t>
  </si>
  <si>
    <t>Serum Cartilage Oligomeric Matrix Protein Levels in Collegiate Soccer Athletes over the Duration of an Athletic Season: A Pilot Study</t>
  </si>
  <si>
    <t>Mateer JL, Hoch JM, Mattacola CG, Butterfield TA, Lattermann C</t>
  </si>
  <si>
    <t>Pioneering the Transdisciplinary Team Science Approach: Lessons Learned from National Cancer Institute Grantees</t>
  </si>
  <si>
    <t>Vogel AL, Stipelman BA, Hall KL, Nebeling L, Stokols D, Spruijt-Metz D</t>
  </si>
  <si>
    <t>A co-designed mixed methods study on community-based gym exercise for non-ambulant adults with childhood onset disability</t>
  </si>
  <si>
    <t>McConnell K, McFeeters C, Marley J, Crawford A, Pedlow K</t>
  </si>
  <si>
    <t>Diabetes in South Asians: Uncovering Novel Risk Factors With Longitudinal Epidemiologic Data: Kelly West Award Lecture 2023</t>
  </si>
  <si>
    <t>Kanaya AM</t>
  </si>
  <si>
    <t>Acceptability Criteria of Precision Medicine: Lessons From Patients' Experiences With the GUIDE-IBD Trial Regarding the Use of Mobile Health Technology</t>
  </si>
  <si>
    <t>Erdmann A, Schrinner F, Rehmann-Sutter C, Franke A, Seidler U, Schreiber S, Bozzaro C</t>
  </si>
  <si>
    <t>Assessing the Risk Perception and Knowledge Regarding Cardiovascular Diseases in Patients With Hypertension and Diabetes in Central India: A Mixed-Methods Study</t>
  </si>
  <si>
    <t>Singhal K, Prasad P, Asati A, Melwani V</t>
  </si>
  <si>
    <t>Noncommunicable diseases and health system responses in Saudi Arabia: focus on policies and strategies. A qualitative study</t>
  </si>
  <si>
    <t>Hazazi A, Wilson A</t>
  </si>
  <si>
    <t>Exploring Families' Acceptance of Wearable Activity Trackers: A Mixed-Methods Study</t>
  </si>
  <si>
    <t>Creaser AV, Hall J, Costa S, Bingham DD, Clemes SA</t>
  </si>
  <si>
    <t>Thoughts on Pain, Physical Activity, and Body in Patients With Recurrent Low Back Pain and Fear: An Interview Study</t>
  </si>
  <si>
    <t>André M, Lundberg M</t>
  </si>
  <si>
    <t>Perspectives of Adult Singaporeans toward Potential Policies to Reduce the Consumption of Sugar Sweetened Beverages-A Cross-Sectional Study</t>
  </si>
  <si>
    <t>Tan JY, Ong SG, Teng A, Ng B, Yao J, Luo N, Rebello SA</t>
  </si>
  <si>
    <t>Elaboration and refinement of a motivational communication training program for healthcare professionals in pediatric oncology: a feasibility and acceptability study</t>
  </si>
  <si>
    <t>Dewez S, Laurin C, Ogez D, Bourque CJ, Curnier D, Laverdière C, Levesque A, Marcil V, Sinnett D, Sultan S</t>
  </si>
  <si>
    <t>Development of Measures of Perceived Neighborhood Environmental Attributes Influencing, and Perceived Barriers to Engagement in, Healthy Behaviors for Older Chinese Immigrants to Australia</t>
  </si>
  <si>
    <t>Cerin E, Yin S, Choi WK, Ngan W, Tham R, Barnett A</t>
  </si>
  <si>
    <t>Transcriptomic Signatures and Upstream Regulation in Human Skeletal Muscle Adapted to Disuse and Aerobic Exercise</t>
  </si>
  <si>
    <t>Makhnovskii PA, Bokov RO, Kolpakov FA, Popov DV</t>
  </si>
  <si>
    <t>Voices from Pupil Participation in the Health Promotion Intervention "Pulse for Learning and Health [PuLH]" in Primary and Middle School</t>
  </si>
  <si>
    <t>Lindgren EC, Haraldsson K, Håman L</t>
  </si>
  <si>
    <t>Motor activity and Becker's muscular dystrophy: lights and shadows</t>
  </si>
  <si>
    <t>Lanza G, Pino M, Fisicaro F, Vagli C, Cantone M, Pennisi M, Bella R, Bellomo M</t>
  </si>
  <si>
    <t>Smoking Cessation Treatment Needs of Low SES Cervical Cancer Survivors</t>
  </si>
  <si>
    <t>Hoover DS, Spears CA, Vidrine DJ, Walker JL, Shih YT, Wetter DW</t>
  </si>
  <si>
    <t>I don't need a flat tummy; I just want to run fast - self-understanding and bodily identity of women in competitive and recreational sports</t>
  </si>
  <si>
    <t>Roessler KK, Muller AE</t>
  </si>
  <si>
    <t>Women in Control: Pioneering Diabetes Self-Management Medical Group Visits in the Virtual World</t>
  </si>
  <si>
    <t>Mitchell S, Gardiner P, Weigel G, Rosal M</t>
  </si>
  <si>
    <t>Development and validation of the Lifestyle Self-Efficacy Scale for Latinos with Diabetes (LSESLD)</t>
  </si>
  <si>
    <t>Wang ML, Lemon SC, Welch G, Rosal MC</t>
  </si>
  <si>
    <t>Behavior change interventions to improve the health of racial and ethnic minority populations: a tool kit of adaptation approaches</t>
  </si>
  <si>
    <t>Davidson EM, Liu JJ, Bhopal R, White M, Johnson MR, Netto G, Wabnitz C, Sheikh A</t>
  </si>
  <si>
    <t>Dietary intakes and familial correlates of overweight/obesity: a four-cities study in India</t>
  </si>
  <si>
    <t>Gulati S, Misra A, Colles SL, Kondal D, Gupta N, Goel K, Bansal S, Mishra M, Madkaikar V, Bhardwaj S</t>
  </si>
  <si>
    <t>Exploring athlete pain assessment experiences and priorities; a two-part qualitative series of athlete and physiotherapist interactions. Part Two. "Forging our future" - Athlete and physiotherapists' priorities for pain assessment and beyond</t>
  </si>
  <si>
    <t>Purcell C, Walsh CB, Van Oirschot G, Fullen BM, Ward T, Caulfield BM</t>
  </si>
  <si>
    <t>Australian health professionals' perspectives on discussing sexual activity and intimacy with people who have had a heart attack: a qualitative study</t>
  </si>
  <si>
    <t>Moran C, Lilly K, Walsh AL, Foreman R, Taylor J</t>
  </si>
  <si>
    <t>The development of an integrated behavioural model of patient compliance with diabetes medication: a mixed-method study protocol</t>
  </si>
  <si>
    <t>Swarna Nantha Y, Haque S, Swarna Nantha H</t>
  </si>
  <si>
    <t>Robins JL, Jallo N, Kinser PA</t>
  </si>
  <si>
    <t>Inconsistent Weight Communication Among Prenatal Healthcare Providers and Patients: A Narrative Review</t>
  </si>
  <si>
    <t>Weeks A, Liu RH, Ferraro ZM, Deonandan R, Adamo KB</t>
  </si>
  <si>
    <t>Key ingredients to an active rehabilitation programme post-concussion: perspectives of youth and parents</t>
  </si>
  <si>
    <t>Hunt AW, Laupacis D, Kawaguchi E, Greenspoon D, Reed N</t>
  </si>
  <si>
    <t>Post-Traumatic Growth and Resilience in Adolescent and Young Adult Cancer Patients: An Overview</t>
  </si>
  <si>
    <t>Greup SR, Kaal SEJ, Jansen R, Manten-Horst E, Thong MSY, van der Graaf WTA, Prins JB, Husson O</t>
  </si>
  <si>
    <t>Strategies for Sustained Weight Management: Perspectives From African American Patients With Type 2 Diabetes</t>
  </si>
  <si>
    <t>Fitzpatrick SL, Hill-Briggs F</t>
  </si>
  <si>
    <t>Using intervention mapping to develop a family-based childhood weight management programme</t>
  </si>
  <si>
    <t>Pittson H, Wallace L</t>
  </si>
  <si>
    <t>Transcatheter Aortic Valve Implantation for Patients With Severe Symptomatic Aortic Stenosis</t>
  </si>
  <si>
    <t>Young C, Horton J</t>
  </si>
  <si>
    <t>Challenges in learning aerobic and anaerobic concepts: an interpretative understanding from the cognitive load theory perspective</t>
  </si>
  <si>
    <t>Deng A, Zhang T, Chen A</t>
  </si>
  <si>
    <t>England's Healthy Living Pharmacy (HLP) initiative: Facilitating the engagement of pharmacy support staff in public health</t>
  </si>
  <si>
    <t>Donovan GR, Paudyal V</t>
  </si>
  <si>
    <t>Characterizing Pain Flares From the Perspective of Individuals With Symptomatic Knee Osteoarthritis</t>
  </si>
  <si>
    <t>Murphy SL, Lyden AK, Kratz AL, Fritz H, Williams DA, Clauw DJ, Gammaitoni AR, Phillips K</t>
  </si>
  <si>
    <t>Understanding barriers and facilitators to lifestyle management in people with polycystic ovary syndrome: A mixed method systematic review</t>
  </si>
  <si>
    <t>McGowan M, Garad R, Wadhwani G, Torkel S, Rao V, Maunder A, Osei-Safo EK, Moran LJ, Cowan S</t>
  </si>
  <si>
    <t>Assessing health behavior change and comparing remote, hybrid and in-person implementation of a school-based health promotion and coaching program for adolescents from low-income communities</t>
  </si>
  <si>
    <t>Gefter L, Morioka-Douglas N, Srivastava A, Jiang CA, Lewis M, Sanders L, Rodriguez E</t>
  </si>
  <si>
    <t>A Scoping Review of Self-Care Within the Context of Obesity-Related Outcomes Among Faith Leaders</t>
  </si>
  <si>
    <t>West NT, Harmon BE, Case T, Huey M, Webb BL, Nelson J, Webster KH, Webster TA, Leach CH</t>
  </si>
  <si>
    <t>The feasibility of implementing food-based dietary guidelines and food graphics in Ethiopia</t>
  </si>
  <si>
    <t>Bekele TH, Covic N, Alemayehu D, Trijsburg LE, Brouwer ID, Feskens EJM, de Vries JHM</t>
  </si>
  <si>
    <t>Development of a therapeutic education program for prostate cancer patients undergoing new generation hormone therapy</t>
  </si>
  <si>
    <t>Cuenant A, Eglin I, Ferreira V, Houédé N</t>
  </si>
  <si>
    <t>Sedentary Behaviour among Urban Civil Servants in Eastern Part of Southern Nations, Nationalities and Peoples' Region, Ethiopia</t>
  </si>
  <si>
    <t>Baye MY</t>
  </si>
  <si>
    <t>Little Earth Strong: A Community-Level, Culturally Appropriate Diabetes Prevention Pilot Targeting Urban American Indians</t>
  </si>
  <si>
    <t>Johnson-Jennings M, Punjabi A, Paul K, Jones J, Jennings D</t>
  </si>
  <si>
    <t>A Typical Week With Mild Cognitive Impairment</t>
  </si>
  <si>
    <t>Renn BN, Wool JL, Belza B</t>
  </si>
  <si>
    <t>The Impact of COVID-19 on Health Behavior, Stress, Financial and Food Security among Middle to High Income Canadian Families with Young Children</t>
  </si>
  <si>
    <t>Carroll N, Sadowski A, Laila A, Hruska V, Nixon M, Ma DWL, Haines J, On Behalf Of The Guelph Family Health Study</t>
  </si>
  <si>
    <t>The Application of the Teaching Games for Understanding in Physical Education. Systematic Review of the Last Six Years</t>
  </si>
  <si>
    <t>Barba-Martín RA, Bores-García D, Hortigüela-Alcalá D, González-Calvo G</t>
  </si>
  <si>
    <t>Chronic health disparities among refugee and immigrant children in Canada</t>
  </si>
  <si>
    <t>Lane G, Farag M, White J, Nisbet C, Vatanparast H</t>
  </si>
  <si>
    <t>The contribution of media analysis to the evaluation of environmental interventions: the commuting and health in Cambridge study</t>
  </si>
  <si>
    <t>Kesten JM, Cohn S, Ogilvie D</t>
  </si>
  <si>
    <t>Mixed methods evaluation of a randomized control pilot trial targeting sugar-sweetened beverage behaviors</t>
  </si>
  <si>
    <t>Zoellner J, Cook E, Chen Y, You W, Davy B, Estabrooks P</t>
  </si>
  <si>
    <t>Partnering to create a more livable city: the Livable St Louis Network</t>
  </si>
  <si>
    <t>Harris JK, Roche J, Estlund AK, Mense C, Baker EA</t>
  </si>
  <si>
    <t>Outdoor built environment barriers and facilitators to activity among midlife and older adults with mobility disabilities</t>
  </si>
  <si>
    <t>Rosenberg DE, Huang DL, Simonovich SD, Belza B</t>
  </si>
  <si>
    <t>Orthotic shorts for improving gait and walking in multiple sclerosis: a feasibility study</t>
  </si>
  <si>
    <t>Snowdon N, McLean S, Piercy H, Brodie MA, Wheat J</t>
  </si>
  <si>
    <t>Factors Influencing the Early Development of World-Class Caribbean Track and Field Athletes: A Qualitative Investigation</t>
  </si>
  <si>
    <t>Thomas CE, Chambers TP, Main LC, Gastin PB</t>
  </si>
  <si>
    <t>Food Waste and Qualitative Evaluation of Menus in Public University Canteens-Challenges and Opportunities</t>
  </si>
  <si>
    <t>Aires C, Saraiva C, Fontes MC, Moreira D, Moura-Alves M, Gonçalves C</t>
  </si>
  <si>
    <t>Therapeutic (Sub)stance: Current practice and therapeutic conduct in preparatory sessions in substance-assisted psychotherapy-A systematized review</t>
  </si>
  <si>
    <t>Thal SB, Wieberneit M, Sharbanee JM, Skeffington PM, Baker P, Bruno R, Wenge T, Bright SJ</t>
  </si>
  <si>
    <t>Is expanding service through an outreach programme enough to improve immunisation uptake? A qualitative study in Indonesia</t>
  </si>
  <si>
    <t>Widayanti AW, Norris P, Green JA, Heydon S</t>
  </si>
  <si>
    <t>Barriers and Enablers to Modifying Sleep Behavior in Adolescents and Young Adults: A Qualitative Investigation</t>
  </si>
  <si>
    <t>Paterson JL, Reynolds AC, Duncan M, Vandelanotte C, Ferguson SA</t>
  </si>
  <si>
    <t>Participants' perceptions of interactions with community health workers who promote behavior change: a qualitative characterization from participants with normal, depressive and anxious mood states</t>
  </si>
  <si>
    <t>Perales J, Reininger BM, Lee M, Linder SH</t>
  </si>
  <si>
    <t>A Descriptive Qualitative Study of the Perceptions of Regulatory Authorities, Parents, and School Canteen Owners in the South of Ecuador about the Challenges and Facilities Related to Compliance with the National Regulation for School Canteens</t>
  </si>
  <si>
    <t>Cabrera-Ledesma B, Abril-Ulloa V, Pinos-Vélez V, Carpio-Arias V</t>
  </si>
  <si>
    <t>Adaptations to mindfulness-based interventions for neurological impairment: The SMALL PROMPTS approach</t>
  </si>
  <si>
    <t>Finlay KA, Hearn JH, Gillett JL, Ratwatte P, Morton-Bye J, Chater AM</t>
  </si>
  <si>
    <t>Experiences of Food-Insecure Pregnant Women and Factors Influencing Their Food Choices</t>
  </si>
  <si>
    <t>Zinga J, McKay FH, Lindberg R, van der Pligt P</t>
  </si>
  <si>
    <t>The use of dialogue tools to promote dialogue-based and person-centred patient education for people with type 2 diabetes</t>
  </si>
  <si>
    <t>Jensen NK, Pals RA, Willaing I</t>
  </si>
  <si>
    <t>Trade and nutrition policy coherence: a framing analysis and Australian case study</t>
  </si>
  <si>
    <t>Baker P, Friel S, Gleeson D, Thow AM, Labonte R</t>
  </si>
  <si>
    <t>Examining grounded theory through the lens of rationalist epistemology</t>
  </si>
  <si>
    <t>Albert M, Mylopoulos M, Laberge S</t>
  </si>
  <si>
    <t>The tales of two cities: use of evidence for introducing 20 miles per hour speed limits in Edinburgh and Belfast (United Kingdom)</t>
  </si>
  <si>
    <t>Milton K, Baker G, Cleland CL, Cope A, Hunter RF, Jepson R, Kee F, Kelly P, Williams AJ, Kelly MP</t>
  </si>
  <si>
    <t>Challenges to Engaging Older Adults in a Group-Based Walking Intervention: Lessons From the Residents in Action Trial</t>
  </si>
  <si>
    <t>Olson JL, Papathomas A, Kritz M, Ntoumanis N, Quested E, Thøgersen-Ntoumani C</t>
  </si>
  <si>
    <t>A Struggle for Survival: Meaning of Late Life in a Rural District in Uganda: A Qualitative Study</t>
  </si>
  <si>
    <t>Knizek BL, Vancampfort D, Kwiringira J, Kyazike E, Mugisha J</t>
  </si>
  <si>
    <t>Key influences on motivations for utility cycling (cycling for transport to and from places)</t>
  </si>
  <si>
    <t>Heesch KC, Sahlqvist S</t>
  </si>
  <si>
    <t>Integrating Evidence From Systematic Reviews, Qualitative Research, and Expert Knowledge Using Co-Design Techniques to Develop a Web-Based Intervention for People in the Retirement Transition</t>
  </si>
  <si>
    <t>O'Brien N, Heaven B, Teal G, Evans EH, Cleland C, Moffatt S, Sniehotta FF, White M, Mathers JC, Moynihan P</t>
  </si>
  <si>
    <t>Perceptions of inhibitors and facilitators for adhering to hypertension treatment among insured patients in rural Nigeria: a qualitative study</t>
  </si>
  <si>
    <t>Odusola AO, Hendriks M, Schultsz C, Bolarinwa OA, Akande T, Osibogun A, Agyemang C, Ogedegbe G, Agbede K, Adenusi P, Lange J, van Weert H, Stronks K, Haafkens JA</t>
  </si>
  <si>
    <t>Understanding type 2 diabetes mellitus screening practices among primary care physicians: a qualitative chart-stimulated recall study</t>
  </si>
  <si>
    <t>Hafez D, Nelson DB, Martin EG, Cohen AJ, Northway R, Kullgren JT</t>
  </si>
  <si>
    <t>Patient self-management in primary care patients with mild COPD - protocol of a randomised controlled trial of telephone health coaching</t>
  </si>
  <si>
    <t>Sidhu MS, Daley A, Jordan R, Coventry PA, Heneghan C, Jowett S, Singh S, Marsh J, Adab P, Varghese J, Nunan D, Blakemore A, Stevens J, Dowson L, Fitzmaurice D, Jolly K</t>
  </si>
  <si>
    <t>mHealth Interventions to Reduce Physical Inactivity and Sedentary Behavior in Children and Adolescents: Systematic Review and Meta-analysis of Randomized Controlled Trials</t>
  </si>
  <si>
    <t>Baumann H, Fiedler J, Wunsch K, Woll A, Wollesen B</t>
  </si>
  <si>
    <t>Systematic development of a mobile preconception lifestyle programme for couples undergoing IVF: the PreLiFe-programme</t>
  </si>
  <si>
    <t>Boedt T, Matthys C, Lie Fong S, De Neubourg D, Vereeck S, Seghers J, Van der Gucht K, Weyn B, Geerts D, Spiessens C, Dancet EAF</t>
  </si>
  <si>
    <t>Factors influencing the commissioning and implementation of health and social care interventions for people with dementia: commissioner and stakeholder perspectives</t>
  </si>
  <si>
    <t>Tucker R, Vickers R, Adams EJ, Burgon C, Lock J, Goldberg SE, Gladman J, Masud T, Orton E, Timmons S, Harwood RH</t>
  </si>
  <si>
    <t>Screening for glucose intolerance and development of a lifestyle education programme for prevention of type 2 diabetes in a population with intellectual disabilities: the STOP Diabetes research project</t>
  </si>
  <si>
    <t>Dunkley AJ, Tyrer F, Spong R, Gray LJ, Gillett M, Doherty Y, Martin-Stacey L, Patel N, Yates T, Bhaumik S, Chalk T, Chudasama Y, Thomas C, Sadler S, Cooper SA, Gangadharan SK, Davies MJ, Khunti K</t>
  </si>
  <si>
    <t>Prevention of cardiovascular diseases - Prophylactic program in a selected enterprise</t>
  </si>
  <si>
    <t>Siedlecka J, Gadzicka E, Szyjkowska A, Siedlecki P, Szymczak W, Makowiec-Dąbrowska T, Bortkiewicz A</t>
  </si>
  <si>
    <t>Personalized Management of Fatigue in Individuals With Myalgic Encephalomyelitis/Chronic Fatigue Syndrome and Long COVID Using a Smart Digital mHealth Solution: Protocol for a Participatory Design Approach</t>
  </si>
  <si>
    <t>Dorronzoro-Zubiete E, Castro-Marrero J, Ropero J, Sevillano-Ramos JL, Dolores Hernández M, Sanmartin Sentañes R, Alegre-Martin J, Launois-Obregón P, Martin-Garrido I, Luque Budia A, Lacalle-Remigio JR, Béjar Prado L, Rivera Romero O</t>
  </si>
  <si>
    <t>An SMS Text Message-Based Type 2 Diabetes Prevention Program for Hispanic Adolescents With Obesity: Qualitative Co-Design Process</t>
  </si>
  <si>
    <t>Soltero E, Lopez C, Mihail S, Hernandez A, Musaad SM, O'Connor TM, Thompson D</t>
  </si>
  <si>
    <t>The Combined Effect of Promoting the Mediterranean Diet and Physical Activity on Metabolic Risk Factors in Adults: A Systematic Review and Meta-Analysis of Randomised Controlled Trials</t>
  </si>
  <si>
    <t>Malakou E, Linardakis M, Armstrong MEG, Zannidi D, Foster C, Johnson L, Papadaki A</t>
  </si>
  <si>
    <t>Women's views on lifestyle changes to reduce the risk of developing Type 2 diabetes after gestational diabetes: a systematic review, qualitative synthesis and recommendations for practice</t>
  </si>
  <si>
    <t>Dennison RA, Ward RJ, Griffin SJ, Usher-Smith JA</t>
  </si>
  <si>
    <t>Older Veterans' Experiences of a Multicomponent Telehealth Program: Qualitative Program Evaluation Study</t>
  </si>
  <si>
    <t>Rauzi MR, Mealer ML, Abbate LM, Stevens-Lapsley JE, Nearing KA</t>
  </si>
  <si>
    <t>An exploratory mixed methods analysis of adherence predictors following acute coronary syndrome</t>
  </si>
  <si>
    <t>Huffman JC, Moore SV, DuBois CM, Mastromauro CA, Suarez L, Park ER</t>
  </si>
  <si>
    <t>Participating in life again: a mixed-method study on a goal-orientated rehabilitation program for young adult cancer survivors</t>
  </si>
  <si>
    <t>Hauken MA, Holsen I, Fismen E, Larsen TM</t>
  </si>
  <si>
    <t>Improving the quality of discharge care for the homeless: a patient-centered approach</t>
  </si>
  <si>
    <t>Greysen SR, Allen R, Rosenthal MS, Lucas GI, Wang EA</t>
  </si>
  <si>
    <t>Experiences of foot and ankle mobilisations combined with home stretches in people with diabetes: a qualitative study embedded in a proof-of-concept randomised controlled trial</t>
  </si>
  <si>
    <t>Lepesis V, Marsden J, Paton J, Rickard A, Latour JM</t>
  </si>
  <si>
    <t>I think we need to empower people to manage it better themselves: A qualitative interview study exploring UK healthcare practitioners' perspectives on treating young adults following a sport-related knee injury</t>
  </si>
  <si>
    <t>Watkins R, Young G, Western M, Stokes K, McKay C</t>
  </si>
  <si>
    <t>Prevalence of and factors contributing to anxiety, depression and cognitive disorders among urban elderly in Odisha - A study through the health systems' Lens</t>
  </si>
  <si>
    <t>Nayak S, Mohapatra MK, Panda B</t>
  </si>
  <si>
    <t>The Perspective of Rehabilitation Nurses on Physical Exercise in the Rehabilitation of Older People in the Community: A Qualitative Study</t>
  </si>
  <si>
    <t>Ferreira R, Fernandes N, Bico C, Bonito A, Moura C, Sousa L, Baixinho CL, Fonseca C</t>
  </si>
  <si>
    <t>Evaluating a 10-Week Family-Focused E-Health Healthy Lifestyle Program for School-Aged Children with Overweight or Obesity: A Randomized Controlled Trial Study Protocol</t>
  </si>
  <si>
    <t>Zhu D, Dordevic AL, Gibson S, Davidson ZE</t>
  </si>
  <si>
    <t>Disappointment and frustration, but long-term satisfaction: patient experiences undergoing treatment for a chronic Achilles tendon rupture-a qualitative study</t>
  </si>
  <si>
    <t>Nordenholm A, Nilsson N, Krupic F, Hamrin Senorski E, Nilsson Helander K, Westin O, Karlsson J</t>
  </si>
  <si>
    <t>Redefining diabetes and the concept of self-management from a patient's perspective: implications for disease risk factor management</t>
  </si>
  <si>
    <t>Masupe TK, Ndayi K, Tsolekile L, Delobelle P, Puoane T</t>
  </si>
  <si>
    <t>Factors Influencing Engagement, Perceived Usefulness and Behavioral Mechanisms Associated with a Text Message Support Program</t>
  </si>
  <si>
    <t>Redfern J, Santo K, Coorey G, Thakkar J, Hackett M, Thiagalingam A, Chow CK</t>
  </si>
  <si>
    <t>Barriers and Facilitators to the Uptake and Maintenance of Healthy Behaviours by People at Mid-Life: A Rapid Systematic Review</t>
  </si>
  <si>
    <t>Kelly S, Martin S, Kuhn I, Cowan A, Brayne C, Lafortune L</t>
  </si>
  <si>
    <t>Adaptation of an Evidence-Based Arthritis Program for Breast Cancer Survivors on Aromatase Inhibitor Therapy Who Experience Joint Pain</t>
  </si>
  <si>
    <t>Nyrop KA, Callahan LF, Rini C, Altpeter M, Hackney B, Schecher A, Wilson A, Muss HB</t>
  </si>
  <si>
    <t>Using manipulated photographs to identify features of streetscapes that may encourage older adults to walk for transport</t>
  </si>
  <si>
    <t>Van Cauwenberg J, Van Holle V, De Bourdeaudhuij I, Clarys P, Nasar J, Salmon J, Goubert L, Deforche B</t>
  </si>
  <si>
    <t>A qualitative synthesis of factors influencing maintenance of lifestyle behaviour change in individuals with high cardiovascular risk</t>
  </si>
  <si>
    <t>Murray J, Fenton G, Honey S, Bara AC, Hill KM, House A</t>
  </si>
  <si>
    <t>Iraq and Afghanistan veterans: national findings from VA residential treatment programs</t>
  </si>
  <si>
    <t>Cook JM, Dinnen S, O'Donnell C, Bernardy N, Rosenheck R, Hoff R</t>
  </si>
  <si>
    <t>Walking and neighborhood environments for obese and overweight patients: perspectives from family physicians</t>
  </si>
  <si>
    <t>Hong Y, Ory MG, Lee C, Wang S, Pulczinski J, Forjuoh SN</t>
  </si>
  <si>
    <t>Promoting Slhánay̓ Sḵwálwen (Indigenous Women's Heart Health): Findings From Sharing Circles With Squamish Nation</t>
  </si>
  <si>
    <t>Oppliger K, Blair S, Price R, Nahanee ML, Nahanee D, Duncan RTE, Lamont E, Beverly A, Dawson AS, Conklin AI</t>
  </si>
  <si>
    <t>A qualitative study about how families coped with managing their well-being, children's physical activity and education during the COVID-19 school closures in England</t>
  </si>
  <si>
    <t>Woodland L, Hodson A, Webster RK, Amlôt R, Smith LE, Rubin GJ</t>
  </si>
  <si>
    <t>Social Isolation in Older Adults: A Qualitative Study on the Social Dimensions of Group Outdoor Health Walks</t>
  </si>
  <si>
    <t>Irvine KN, Fisher D, Marselle MR, Currie M, Colley K, Warber SL</t>
  </si>
  <si>
    <t>Polycystic Kidney Disease-Related Disease Burden in Adolescents With Autosomal Dominant Polycystic Kidney Disease: An International Qualitative Study</t>
  </si>
  <si>
    <t>Oberdhan D, Schaefer F, Cole JC, Palsgrove AC, Dandurand A, Guay-Woodford L</t>
  </si>
  <si>
    <t>Evaluating Experiences of Stress and Coping Among African American Women During the COVID-19 Pandemic to Inform Future Interventions</t>
  </si>
  <si>
    <t>Sweeney AM, Wilson DK, Zarrett N, Brown A, Quattlebaum M, Gorman B, Loncar H</t>
  </si>
  <si>
    <t>A Qualitative Study of Stress and Coping to Inform the LEADS Health Promotion Trial for African American Adolescents with Overweight and Obesity</t>
  </si>
  <si>
    <t>Quattlebaum M, Kipp C, Wilson DK, Sweeney A, Loncar H, Brown A, Levine S, Zarrett N</t>
  </si>
  <si>
    <t>Perceived barriers/facilitators to a healthy lifestyle among diverse adolescents with overweight/obesity: A qualitative study</t>
  </si>
  <si>
    <t>Cardel MI, Szurek SM, Dillard JR, Dilip A, Miller DR, Theis R, Bernier A, Thompson LA, Dulin A, Janicke DM, Lee AM</t>
  </si>
  <si>
    <t>The Barriers and Facilitators of Self-Management Among Adults with Type 2 Diabetes Mellitus: A Trans Theoretical Model (TTM)-Based Mixed Method Study in Iran</t>
  </si>
  <si>
    <t>Zare M, Tarighat-Esfanjani A, Rafraf M, Shaghaghi A, Asghari-Jafarabadi M, Shamshiri M</t>
  </si>
  <si>
    <t>Older Adults' Reasons for Using Technology while Aging in Place</t>
  </si>
  <si>
    <t>Peek ST, Luijkx KG, Rijnaard MD, Nieboer ME, van der Voort CS, Aarts S, van Hoof J, Vrijhoef HJ, Wouters EJ</t>
  </si>
  <si>
    <t>A qualitative study exploring facilitators for improved health behaviors and health behavior programs: mental health service users' perspectives</t>
  </si>
  <si>
    <t>Graham C, Rollings C, de Leeuw S, Anderson L, Griffiths B, Long N</t>
  </si>
  <si>
    <t>Pedometers cost buttons': the feasibility of implementing a pedometer based walking programme within the community</t>
  </si>
  <si>
    <t>Shaw R, Fenwick E, Baker G, McAdam C, Fitzsimons C, Mutrie N</t>
  </si>
  <si>
    <t>Experiences of adjustment to secondary progressive multiple sclerosis: a meta-ethnographic systematic review</t>
  </si>
  <si>
    <t>Meek C, Topcu G, Moghaddam N, das Nair R</t>
  </si>
  <si>
    <t>Prescription of individual therapeutic exercises via smartphone app for patients suffering from non-specific back pain : A qualitative feasibility and quantitative pilot study</t>
  </si>
  <si>
    <t>Hasenöhrl T, Windschnurer T, Dorotka R, Ambrozy C, Crevenna R</t>
  </si>
  <si>
    <t>Yoga in adult cancer: a pilot survey of attitudes and beliefs among oncologists</t>
  </si>
  <si>
    <t>McCall MC, Ward A, Heneghan C</t>
  </si>
  <si>
    <t>We're Changing Our Ways: Women's Coping Strategies for Obesity Risk-reducing Behaviors in American Indian Households</t>
  </si>
  <si>
    <t>Gadhoke P, Christiansen K, Pardilla M, Frick K, Gittelsohn J</t>
  </si>
  <si>
    <t>Health, lifestyle, and gender influences on aging well: an Australian longitudinal analysis to guide health promotion</t>
  </si>
  <si>
    <t>Kendig H, Browning CJ, Thomas SA, Wells Y</t>
  </si>
  <si>
    <t>The Children's Health and Activity Modification Program (C.H.A.M.P.): participants' perspectives of a four-week lifestyle intervention for children with obesity</t>
  </si>
  <si>
    <t>Pearson ES, Irwin JD, Burke SM</t>
  </si>
  <si>
    <t>COVID-19 pandemic and changes in children's physical activity in a rural US community: a mixed methods study</t>
  </si>
  <si>
    <t>Kellstedt DK, Essay AM, Schenkelberg MA, Rosen MS, Von Seggern MJ, Idoate R, Welk GJ, Rosenkranz RR, Dzewaltowski DA</t>
  </si>
  <si>
    <t>Going for gold: Sports and exercise groups for people with dementia and carers contribute to their well-being</t>
  </si>
  <si>
    <t>Chadwick C, Hussain A, Carone L, Yates J, Dening T</t>
  </si>
  <si>
    <t>Safety Influencing Factors and Management Countermeasures of Patients Transferred from ICU in Transition Period Based on Intelligent Processor Three-Dimensional Quality Model</t>
  </si>
  <si>
    <t>Huang P, Zhu L, Wu Q, Hu W</t>
  </si>
  <si>
    <t>Mental health and lifestyle behavior changes during COVID-19 among families living in poverty: A descriptive phenomenological study</t>
  </si>
  <si>
    <t>Zahry NR, Ling J, Robbins LB</t>
  </si>
  <si>
    <t>Conducting Photovoice With Binational Cancer Survivors to Identify Health Behavior Change Intervention Preferences</t>
  </si>
  <si>
    <t>Werts SJ, Lopez-Pentecost M, Skiba MB, Vogel R, Enriquez T, Garcia L, Ingram M, Thomson C</t>
  </si>
  <si>
    <t>Wii or Kinect? A Pilot Study of the Exergame Effects on Older Adults' Physical Fitness and Psychological Perception</t>
  </si>
  <si>
    <t>Li J, Li L, Huo P, Ma C, Wang L, Theng YL</t>
  </si>
  <si>
    <t>Understanding Children's Independent Mobility Through the Lens of Universal Design: A Case of Delhi, India</t>
  </si>
  <si>
    <t>Tyagi M, Raheja G</t>
  </si>
  <si>
    <t>A systematic review on noncommunicable diseases among working women</t>
  </si>
  <si>
    <t>Idris IB, Azit NA, Abdul Ghani SR, Syed Nor SF, Mohammed Nawi A</t>
  </si>
  <si>
    <t>Importance of sleep and circadian rhythm for energy metabolism</t>
  </si>
  <si>
    <t>Meyhöfer S, Wilms B, Oster H, Schmid SM</t>
  </si>
  <si>
    <t>Determining appropriate strategies for improving women's health promoting behaviours: using the nominal group technique</t>
  </si>
  <si>
    <t>Baheiraei A, Mirghafourvand M, Mohammodi E, Mohammad-Alizadeh C, Nedjat S</t>
  </si>
  <si>
    <t>Qualitative feasibility of using three accelerometers with 2-3-year-old children and both parents</t>
  </si>
  <si>
    <t>Costa S, Barber SE, Griffiths PL, Cameron N, Clemes SA</t>
  </si>
  <si>
    <t>Identifying the role of community partnerships in creating change to support active living</t>
  </si>
  <si>
    <t>Baker EA, Wilkerson R, Brennan LK</t>
  </si>
  <si>
    <t>Nurture clinic: Promoting mental health of children and adolescents</t>
  </si>
  <si>
    <t>Govindan R, Rajeswari B, Kommu JVS</t>
  </si>
  <si>
    <t>Health professionals' involvement in volunteering their professional skills: a scoping review</t>
  </si>
  <si>
    <t>Strkljevic I, Tiedemann A, Souza de Oliveira J, Haynes A, Sherrington C</t>
  </si>
  <si>
    <t>Effects of Early-Childhood-Based Interventions Influencing Bones: A Systematic Review</t>
  </si>
  <si>
    <t>Rico-González M, Martín-Moya R, Moreno-Villanueva A</t>
  </si>
  <si>
    <t>How Gardening in Detroit Influences Physical and Mental Health</t>
  </si>
  <si>
    <t>Beavers AW, Atkinson A, Varvatos LM, Connolly M, Alaimo K</t>
  </si>
  <si>
    <t>Creating a social movement to engage communities in physical activity: A mixed methods study of motivations to engagement</t>
  </si>
  <si>
    <t>Harris M, Crone D, Hughes S, Bird W</t>
  </si>
  <si>
    <t>INFODEMIOLOGY OF DIABETES DURING THE COVID-19 PANDEMIC: ANALYSIS OF DISCOURSE IN SOCIAL MEDIA AND ONLINE FORUMS</t>
  </si>
  <si>
    <t>Kolobov T, Horowitz E, Tamir O</t>
  </si>
  <si>
    <t>Shift to Virtual Self-Management Programs During COVID-19: Ensuring Access and Efficacy for Older Adults</t>
  </si>
  <si>
    <t>Sanchez-Villagomez P, Zurlini C, Wimmer M, Roberts L, Trieu B, McGrath B, Wiesel R, Ologhobo T, Goldsmith S, Robbins L</t>
  </si>
  <si>
    <t>Preferences for Weight Loss Treatment Amongst Treatment-Seeking Patients with Severe Obesity: A Discrete Choice Experiment</t>
  </si>
  <si>
    <t>Queally M, Doherty E, Finucane F, O'Neill C</t>
  </si>
  <si>
    <t>Food and nutrition education opportunities within Australian primary schools</t>
  </si>
  <si>
    <t>Love P, Booth A, Margerison C, Nowson C, Grimes C</t>
  </si>
  <si>
    <t>A territorial approach to physical exercise and sports in children in Córdoba, Argentina</t>
  </si>
  <si>
    <t>Lavin J</t>
  </si>
  <si>
    <t>Process of Diabetes Management in Young Adults with Type 1 Diabetes</t>
  </si>
  <si>
    <t>Seo HE, Kim M, Doo EY, Choi J</t>
  </si>
  <si>
    <t>An Exploration of How Fathers Attempt to Prevent Childhood Obesity in Their Families</t>
  </si>
  <si>
    <t>Vollmer RL</t>
  </si>
  <si>
    <t>Exploring attitudes of people with chronic health conditions towards the use of group-based telerehabilitation: A qualitative study</t>
  </si>
  <si>
    <t>Barry Walsh C, Cahalan R, Hinman RS, O'Sullivan K</t>
  </si>
  <si>
    <t>The weight-loss experience: a qualitative exploration</t>
  </si>
  <si>
    <t>Rogerson D, Soltani H, Copeland R</t>
  </si>
  <si>
    <t>Development and evaluation of the IPLAY program: A protocol for a mixed-methods feasibility study targeting newcomer youth</t>
  </si>
  <si>
    <t>Kwan MYW, Kandasamy S, Graham JD, Konopaki J, Brown DMY</t>
  </si>
  <si>
    <t>Pedagogical Contexts When Gender and Emotions Intersect with the Body: Interviews with Feminist PE Teachers and Associated Professionals</t>
  </si>
  <si>
    <t>Leon I, Gamito R, Vizcarra MT, López-Vélez AL</t>
  </si>
  <si>
    <t>Exploring public values through Twitter data associated with urban parks pre- and post-COVID-19</t>
  </si>
  <si>
    <t>Huang JH, Floyd MF, Tateosian LG, Aaron Hipp J</t>
  </si>
  <si>
    <t>Perceptions of Experiences of Recovery After Pancreaticoduodenectomy - A Phenomenographic Interview Study</t>
  </si>
  <si>
    <t>Andersson TK, Engström M, Bjerså K</t>
  </si>
  <si>
    <t>Genomic medicine in gastroenterology: A new approach or a new specialty?</t>
  </si>
  <si>
    <t>Roman S, Panduro A</t>
  </si>
  <si>
    <t>Ranking the effects of urban development projects on social determinants of health: health impact assessment</t>
  </si>
  <si>
    <t>Shojaei P, Karimlou M, Nouri J, Mohammadi F, Malek Afzali H, Forouzan AS</t>
  </si>
  <si>
    <t>A Comprehensive, Community-Based Coalition to Address Racial Disparities in Chronic Disease: REACH in Allegheny County, Pennsylvania</t>
  </si>
  <si>
    <t>Gary-Webb TL, Christian SN, Casas AD, Hardy HE, Feldmiller J, Scott S, Harris R, Mendez DD</t>
  </si>
  <si>
    <t>Sociocultural perceptions of walkability in Mexican American neighborhoods: Implications for policy and practice</t>
  </si>
  <si>
    <t>Ingram M, Adkins A, Hansen K, Cascio V, Somnez E</t>
  </si>
  <si>
    <t>An investigation of factors affecting elementary school students' BMI values based on the system dynamics modeling</t>
  </si>
  <si>
    <t>Lan TS, Chen KL, Chen PC, Ku CT, Chiu PH, Wang MH</t>
  </si>
  <si>
    <t>Virtual and actual: relative accuracy of on-site and web-based instruments in auditing the environment for physical activity</t>
  </si>
  <si>
    <t>Ben-Joseph E, Lee JS, Cromley EK, Laden F, Troped PJ</t>
  </si>
  <si>
    <t>Considering J.Lo and Ugly Betty: a qualitative examination of risk factors and prevention targets for body dissatisfaction, eating disorders, and obesity in young Latina women</t>
  </si>
  <si>
    <t>Franko DL, Coen EJ, Roehrig JP, Rodgers RF, Jenkins A, Lovering ME, Dela Cruz S</t>
  </si>
  <si>
    <t>Lessons learned: experiences of gaining weight by kidney transplant recipients</t>
  </si>
  <si>
    <t>Stanfill A, Bloodworth R, Cashion A</t>
  </si>
  <si>
    <t>What is needed to reduce the risk of anterior cruciate ligament injuries in children? - Hearing from experts</t>
  </si>
  <si>
    <t>Heering T, Lander N, Barnett LM, Duncan MJ</t>
  </si>
  <si>
    <t>Experiencing good results promotes positive feelings to high-intensity exercise among young adults: A qualitative study</t>
  </si>
  <si>
    <t>Høydal KL, Åsebø ES, Dahl SL</t>
  </si>
  <si>
    <t>Scaling Up a Community-Based Exercise Program for Women in Difficult Life Situations in Germany - The BIG Project as a Case-Study</t>
  </si>
  <si>
    <t>Herbert-Maul A, Abu-Omar K, Streber A, Majzik Z, Hefele J, Dobslaw S, Werner H, Wolf A, Reimers AK</t>
  </si>
  <si>
    <t>Active School Transportation in Winter Conditions: Biking Together is Warmer</t>
  </si>
  <si>
    <t>Lindqvist AK, Löf M, Ek A, Rutberg S</t>
  </si>
  <si>
    <t>Breast cancer risk reduction - is it feasible to initiate a randomised controlled trial of a lifestyle intervention programme (ActWell) within a national breast screening programme?</t>
  </si>
  <si>
    <t>Anderson AS, Macleod M, Mutrie N, Sugden J, Dobson H, Treweek S, O'Carroll RE, Thompson A, Kirk A, Brennan G, Wyke S</t>
  </si>
  <si>
    <t>A web-based program to improve treatment adherence in patients with type 2 diabetes: Development and study protocol</t>
  </si>
  <si>
    <t>Vluggen S, Hoving C, Schaper NC, de Vries H</t>
  </si>
  <si>
    <t>Lifestyle Approaches for People With Intellectual Disabilities: A Systematic Multiple Case Analysis</t>
  </si>
  <si>
    <t>Steenbergen HA, Van der Schans CP, Van Wijck R, De Jong J, Waninge A</t>
  </si>
  <si>
    <t>Effectiveness of digital primary prevention interventions targeting physical activity, motor skills and nutrition in children aged 3-10 years in the setting of day care and primary school: protocol for a systematic review</t>
  </si>
  <si>
    <t>Timpel P, Herrmann S, Flößel P, Beck H, Schwarz PE</t>
  </si>
  <si>
    <t>No control and overwhelming cravings: Australian adults' perspectives on the experience of food addiction</t>
  </si>
  <si>
    <t>Collins R, Haracz K, Leary M, Rollo M, Burrows T</t>
  </si>
  <si>
    <t>Built environment correlates of physical activity in low- and middle-income countries: A systematic review</t>
  </si>
  <si>
    <t>Elshahat S, O'Rorke M, Adlakha D</t>
  </si>
  <si>
    <t>Can an evidence-based book club intervention delivered via a tablet computer improve physical activity in middle-aged women?</t>
  </si>
  <si>
    <t>Ehlers DK, Huberty JL, de Vreede GJ</t>
  </si>
  <si>
    <t>Piloting an online telecoaching community-based exercise intervention with adults living with HIV: protocol for a mixed-methods implementation science study</t>
  </si>
  <si>
    <t>O'Brien KK, Ibáñez-Carrasco F, Carusone SC, Bayoumi AM, Tang A, McDuff K, Jiancaro T, Da Silva G, Torres B, Loutfy MR, Islam S, Lindsay J, Price C, Zobeiry M, Pandovski Z, Illic I, Ahluwalia P, Brown DA, Avery L, Solomon P</t>
  </si>
  <si>
    <t>Perceptions of Older Adults with Hematological Cancer on Diet and Exercise Behavior and Its Role in Navigating Daily Tasks</t>
  </si>
  <si>
    <t>Colton A, Smith MA, Broadbent S, Rune KT, Wright HH</t>
  </si>
  <si>
    <t>Acceptability of reducing sedentariness using a mobile-phone application based on 'if then' plans for people with psychosis: A focus-group study conducted in North West England, UK</t>
  </si>
  <si>
    <t>Bailey R, Bartlett YK, Hassan L, Armitage CJ, Stockton-Powdrell C, Machin M, Lewis S, Epton T</t>
  </si>
  <si>
    <t>Access to natural green spaces and their associations with psychological wellbeing for South Asian people in the UK: A systematic literature review</t>
  </si>
  <si>
    <t>Hamza M, Edwards RC, Beaumont JD, De Pretto L, Torn A</t>
  </si>
  <si>
    <t>Do you think adolescents' food intake is satisfactory? - Views of Indian parents and teachers</t>
  </si>
  <si>
    <t>Rathi N, Riddell L, Worsley A</t>
  </si>
  <si>
    <t>Effects of Two TGfU Lessons Period on Game Performance, Knowledge and Psychosocial Variables in Elementary Physical Education</t>
  </si>
  <si>
    <t>Arias-Estero JL, Jaquero P, Martínez-López AN, Morales-Belando MT</t>
  </si>
  <si>
    <t>Unpacking the 'black box' of lay health worker processes in a US-based intervention</t>
  </si>
  <si>
    <t>Burke NJ, Phung K, Yu F, Wong C, Le K, Nguyen I, Nguyen L, Guan A, Nguyen TT, Tsoh JY</t>
  </si>
  <si>
    <t>Exploring the uptake and implementation of tele-monitored home-exercise programmes in adults with Parkinson's disease: A mixed-methods pilot study</t>
  </si>
  <si>
    <t>Lai B, Bond K, Kim Y, Barstow B, Jovanov E, Bickel CS</t>
  </si>
  <si>
    <t>The Association of Urban Greenness and Walking Behavior: Using Google Street View and Deep Learning Techniques to Estimate Residents' Exposure to Urban Greenness</t>
  </si>
  <si>
    <t>Lu Y</t>
  </si>
  <si>
    <t>Effects of the Pulmonary Hypertension Manual (PulHMan) on Awareness of Exercise in Patients with Pulmonary Hypertension</t>
  </si>
  <si>
    <t>Babu AS, Ramachandran P, Maiya AG</t>
  </si>
  <si>
    <t>Acute exercise and children's cognitive functioning: What is the optimal dose of cognitive challenge?</t>
  </si>
  <si>
    <t>Anzeneder S, Zehnder C, Martin-Niedecken AL, Schmidt M, Benzing V</t>
  </si>
  <si>
    <t>Comparative Review of Environmental Audit Tools for Public Open Spaces from the Perspective of Children's Activity</t>
  </si>
  <si>
    <t>Meng X, Wang M</t>
  </si>
  <si>
    <t>Using the Integrative Model of Behavioral Prediction to Understand Female Breast Cancer Survivors' Barriers and Facilitators for Adherence to a Community-Based Group-Exercise Program</t>
  </si>
  <si>
    <t>Jones LM, Reinhoudt LL, Hilverda F, Rutjes C, Hayes SC</t>
  </si>
  <si>
    <t>An eHealth Intervention to Promote Physical Activity and Social Network of Single, Chronically Impaired Older Adults: Adaptation of an Existing Intervention Using Intervention Mapping</t>
  </si>
  <si>
    <t>Boekhout JM, Peels DA, Berendsen BA, Bolman CA, Lechner L</t>
  </si>
  <si>
    <t>A Mobile Internet Service for Self-Management of Physical Activity in People With Rheumatoid Arthritis: Challenges in Advancing the Co-Design Process During the Requirements Specification Phase</t>
  </si>
  <si>
    <t>Revenäs Å, Martin C, H Opava C, Brusewitz M, Keller C, Åsenlöf P</t>
  </si>
  <si>
    <t>Translation, validity and reliability of the pain attitudes and beliefs scale for physiotherapists in French</t>
  </si>
  <si>
    <t>Soreau A, Ferey C, Hardouin JB, Draper-Rodi J, Sarzeaud R, Benoist H, Ostelo RW, Merdy O</t>
  </si>
  <si>
    <t>Acceptance of physical activity virtual reality games by residents of long-term care facilities: a scoping review</t>
  </si>
  <si>
    <t>Hosseini M, Thomas R, Pilutti L, Fallavollita P, Jutai JW</t>
  </si>
  <si>
    <t>We Eat Without Thinking: We Just Eat, Eat, Eat - A Thematic Exploration of Cultural Practices of Ethnically Diverse Youth and Their Parents Who Are at Risk for Prediabetes and Type 2 Diabetes</t>
  </si>
  <si>
    <t>Bally JMG, Spurr S, Mcharo K</t>
  </si>
  <si>
    <t>The Use of Mobile Health Interventions for Outcomes among Middle-Aged and Elderly Patients with Prediabetes: A Systematic Review</t>
  </si>
  <si>
    <t>Jeem YA, Andriani RN, Nabila R, Emelia DD, Lazuardi L, Koesnanto H</t>
  </si>
  <si>
    <t>Yoga at Every Size: A Preliminary Evaluation of a Brief Online Size-Inclusive Yoga and Body Gratitude Journaling Intervention</t>
  </si>
  <si>
    <t>Webb JB, Padro MP, Thomas EV, Davies AE, Etzel L, Rogers CB, Heredia NI</t>
  </si>
  <si>
    <t>Applying the behaviour change wheel to develop a smartphone application 'stay-active' to increase physical activity in women with gestational diabetes</t>
  </si>
  <si>
    <t>Smith R, Michalopoulou M, Reid H, Riches SP, Wango YN, Kenworthy Y, Roman C, Santos M, Hirst JE, Mackillop L</t>
  </si>
  <si>
    <t>Designing a physical activity parenting course: parental views on recruitment, content and delivery</t>
  </si>
  <si>
    <t>Jago R, Steeds JK, Bentley GF, Sebire SJ, Lucas PJ, Fox KR, Stewart-Brown S, Turner KM</t>
  </si>
  <si>
    <t>Examining long-term motivational and behavioral outcomes of two physical activity interventions</t>
  </si>
  <si>
    <t>Bremer E, Liska TM, Arbour-Nicitopoulos KP, Best KL, Sweet SN</t>
  </si>
  <si>
    <t>Feasibility of Implementing Physical Activity Behavior Change Counseling in an Existing Cancer-Exercise Program</t>
  </si>
  <si>
    <t>McGinnis EL, Rogers LQ, Fruhauf CA, Jankowski CM, Crisafio ME, Leach HJ</t>
  </si>
  <si>
    <t>Impact of built environment on physical activity and obesity among children and adolescents in China: A narrative systematic review</t>
  </si>
  <si>
    <t>An R, Shen J, Yang Q, Yang Y</t>
  </si>
  <si>
    <t>Perceived factors that influence adoption, implementation and sustainability of an intervention promoting healthful eating and physical activity in childcare centers</t>
  </si>
  <si>
    <t>Siegel L, Asada Y, Lin S, Fitzgibbon ML, Kong A</t>
  </si>
  <si>
    <t>Effects of reducing sedentary behaviour duration by increasing physical activity, on cognitive function, brain function, and structure across the lifespan: A systematic review protocol</t>
  </si>
  <si>
    <t>Pindus DM, Selzer-Ninomiya A, Nayak A, Pionke JJ, Raine LB</t>
  </si>
  <si>
    <t>Conducting Physical Activity Research on Racially and Ethnically Diverse Adolescents Using Social Network Analysis: Case Studies for Practical Use</t>
  </si>
  <si>
    <t>Prochnow T, Patterson M, Umstattd Meyer MR, Lightner J, Gomez L, Sharkey J</t>
  </si>
  <si>
    <t>Aging, Weight, and Health Among Adult Lesbian and Bisexual Women: A Metasynthesis of the Multisite "Healthy Weight Initiative" Focus Groups</t>
  </si>
  <si>
    <t>Garbers S, McDonnell C, Fogel SC, Eliason M, Ingraham N, McElroy JA, Radix A, Haynes SG</t>
  </si>
  <si>
    <t>Exploring the use of research evidence in health-enhancing physical activity policies</t>
  </si>
  <si>
    <t>Hämäläinen RM, Aro AR, van de Goor I, Lau CJ, Jakobsen MW, Chereches RM, Syed AM</t>
  </si>
  <si>
    <t>The SMART personalised self-management system for congestive heart failure: results of a realist evaluation</t>
  </si>
  <si>
    <t>Bartlett YK, Haywood A, Bentley CL, Parker J, Hawley MS, Mountain GA, Mawson S</t>
  </si>
  <si>
    <t>Promoting fit bodies, healthy eating and physical activity among Indigenous Australian men: a study protocol</t>
  </si>
  <si>
    <t>Ricciardelli LA, Mellor D, McCabe MP, Mussap AJ, Hallford DJ, Tyler M</t>
  </si>
  <si>
    <t>An Exploration of the Mechanism of Action of an Equine-Assisted Intervention</t>
  </si>
  <si>
    <t>Hemingway A, Carter S, Callaway A, Kavanagh E, Ellis S</t>
  </si>
  <si>
    <t>Do "Girls Just Wanna Have Fun?" Participation Trends and Motivational Profiles of Women in the Birkebeiner Races, Norway's Ultimate Mass Participation Ski Event</t>
  </si>
  <si>
    <t>Calogiuri G, Johansen PF, Rossi A, Thurston M</t>
  </si>
  <si>
    <t>Exploring the Feasibility of an Online Diabetes Wellness Programme among Periodontitis Patients with Type II Diabetes Mellitus during the COVID-19 Pandemic</t>
  </si>
  <si>
    <t>Rusly NFS, Jamil NA, Mohd-Dom TN, Rani H, Mohd-Said S, Mohd-Norwir NA, Hamat A</t>
  </si>
  <si>
    <t>Determinants of physical activity promotion in primary care from the patient perspective of people at risk of or living with chronic disease: A COM-B analysis</t>
  </si>
  <si>
    <t>McGrath A, Lambe B, Matthews E, McDonnell K, Harrison M, Kehoe B</t>
  </si>
  <si>
    <t>Use of in-home activity monitoring technologies in older adult veterans with mild cognitive impairment: The impact of attitudes and cognition</t>
  </si>
  <si>
    <t>Leese MI, Dorociak KE, Noland M, Gaugler JE, Mattek N, Hughes A</t>
  </si>
  <si>
    <t>Usability testing of a monitoring and feedback tool to stimulate physical activity</t>
  </si>
  <si>
    <t>van der Weegen S, Verwey R, Tange HJ, Spreeuwenberg MD, de Witte LP</t>
  </si>
  <si>
    <t>Perceptions of healthy eating and physical activity in an ethnically diverse sample of young children and their parents: the DEAL prevention of obesity study</t>
  </si>
  <si>
    <t>Rawlins E, Baker G, Maynard M, Harding S</t>
  </si>
  <si>
    <t>Multidimensional analysis of sedentary behaviour and participation in Spanish stroke survivors (Part&amp;Sed-Stroke): a protocol for a longitudinal multicentre study</t>
  </si>
  <si>
    <t>de Diego-Alonso C, Alegre-Ayala J, Buesa A, Blasco-Abadía J, López-Royo MP, Roldán-Pérez P, Giner-Nicolás R; Part&amp;Sed-Stroke Collaborators Group</t>
  </si>
  <si>
    <t>Australian women's understanding of menopause and its consequences: a qualitative study</t>
  </si>
  <si>
    <t>Herbert D, Bell RJ, Young K, Brown H, Coles JY, Davis SR</t>
  </si>
  <si>
    <t>Evaluating the Effectiveness of a Family-Based Virtual Childhood Obesity Management Program Delivered During the COVID-19 Pandemic in Canada</t>
  </si>
  <si>
    <t>Nuss K, Coulter R, DeSilva B, Buenafe J, Sheikhi R, Naylor PJ, Liu S</t>
  </si>
  <si>
    <t>Palliative care utilisation: family carers' behaviours and determinants-a qualitative interview study</t>
  </si>
  <si>
    <t>Scherrens AL, Beernaert K, Magerat L, Deliens L, Deforche B, Cohen J</t>
  </si>
  <si>
    <t>Feasibility study and pilot cluster-randomised controlled trial of the GoActive intervention aiming to promote physical activity among adolescents: outcomes and lessons learnt</t>
  </si>
  <si>
    <t>Corder K, Brown HE, Schiff A, van Sluijs EM</t>
  </si>
  <si>
    <t>The Functional Fitness MOT Test Battery for Older Adults: Protocol for a Mixed-Method Feasibility Study</t>
  </si>
  <si>
    <t>de Jong LD, Peters A, Hooper J, Chalmers N, Henderson C, Laventure RM, Skelton DA</t>
  </si>
  <si>
    <t>Report card grades on physical activity for children and adolescents from 18 Asian countries</t>
  </si>
  <si>
    <t>Lee EY, Shih AC, Collins M, Kim YB, Nader PA, Bhawra J, Katapally TR, Tanaka C, Saonuam P, Katewongsa P, Widyastari DA, Huang WY, Wong SH, Khan A, Subedi N, Paudel S, Chang CK, Wu CL, Jeon JY, Kim YS, Loney T, Müller-Riemenschneider F, Chen B, Cagas JY, Wong JE, Shahril MR, Mahendra A, Tremblay MS</t>
  </si>
  <si>
    <t>Designing the Healthy Eating and Active Lifestyles for Diabetes (HEAL-D) self-management and support programme for UK African and Caribbean communities</t>
  </si>
  <si>
    <t>Moore AP, Rivas CA, Stanton-Fay S, Harding S, Goff LM</t>
  </si>
  <si>
    <t>Identifying the barriers and facilitators to fruit and vegetable consumption in rural Australian adults: a mixed methods analysis</t>
  </si>
  <si>
    <t>Carroll BT, McNaughton SA, Parker KE, Marchese LE, Livingstone KM</t>
  </si>
  <si>
    <t>Adaptation of an In-Person Mind-Body Movement Program for People with Cognitive Impairment or Dementia and Care Partners for Online Delivery</t>
  </si>
  <si>
    <t>Nicosia FM, Lee JA, Chesney MA, Benjamin C, Lee AN, Mehling W, Sudore RL, Barnes DE</t>
  </si>
  <si>
    <t>Feasibility study to assess the impact of a lifestyle intervention ('LivingWELL') in people having an assessment of their family history of colorectal or breast cancer</t>
  </si>
  <si>
    <t>Anderson AS, Dunlop J, Gallant S, Macleod M, Miedzybrodzka Z, Mutrie N, O'Carroll RE, Stead M, Steele RJC, Taylor RS, Vinnicombe S, Berg J</t>
  </si>
  <si>
    <t>CanWalk: a feasibility study with embedded randomised controlled trial pilot of a walking intervention for people with recurrent or metastatic cancer</t>
  </si>
  <si>
    <t>Tsianakas V, Harris J, Ream E, Van Hemelrijck M, Purushotham A, Mucci L, Green JS, Fewster J, Armes J</t>
  </si>
  <si>
    <t>Improving lifestyle obesity treatment during the COVID-19 pandemic and beyond: New challenges for weight management</t>
  </si>
  <si>
    <t>Caldwell AE, Thomas EA, Rynders C, Holliman BD, Perreira C, Ostendorf DM, Catenacci VA</t>
  </si>
  <si>
    <t>Men's Perceptions of a Gender-Tailored eHealth Program Targeting Physical and Mental Health</t>
  </si>
  <si>
    <t>Drew RJ, Morgan PJ, Kay-Lambkin F, Collins CE, Callister R, Kelly BJ, Hansen V, Young MD</t>
  </si>
  <si>
    <t>Why are some people more successful at lifestyle change than others? Factors associated with successful weight loss in the BeWEL randomised controlled trial</t>
  </si>
  <si>
    <t>Stead M, Craigie AM, Macleod M, McKell J, Caswell S, Steele RJ, Anderson AS</t>
  </si>
  <si>
    <t>Implementation fidelity trajectories of a health promotion program in multidisciplinary settings: managing tensions in rehabilitation care</t>
  </si>
  <si>
    <t>Hoekstra F, van Offenbeek MAG, Dekker R, Hettinga FJ, Hoekstra T, van der Woude LHV, van der Schans CP</t>
  </si>
  <si>
    <t>Indigenous land management as primary health care: qualitative analysis from the Interplay research project in remote Australia</t>
  </si>
  <si>
    <t>Schultz R, Abbott T, Yamaguchi J, Cairney S</t>
  </si>
  <si>
    <t>Designing the Optimal Digital Health Intervention for Patients' Use Before and After Elective Orthopedic Surgery</t>
  </si>
  <si>
    <t>Robinson A, Slight RD, Husband AK, Slight SP</t>
  </si>
  <si>
    <t>Designing Digital Health Technology to Support Patients Before and After Bariatric Surgery: Qualitative Study Exploring Patient Desires, Suggestions, and Reflections to Support Lifestyle Behavior Change</t>
  </si>
  <si>
    <t>Robinson A, Husband A, Slight R, Slight SP</t>
  </si>
  <si>
    <t>Individuals and Families Affected by RYR1-Related Diseases: The Patient/Caregiver Perspective</t>
  </si>
  <si>
    <t>van de Camp SAJH, Stinissen L, Huseth A, Simon B, Ryan J, Sarkozy A, Van Petegem F, Goldberg MF, Jungbluth H, Böhm J, Oortwijn W, Dirksen RT, Voermans NC</t>
  </si>
  <si>
    <t>Understanding changes and stability in the long-term use of technologies by seniors who are aging in place: a dynamical framework</t>
  </si>
  <si>
    <t>Peek STM, Luijkx KG, Vrijhoef HJM, Nieboer ME, Aarts S, van der Voort CS, Rijnaard MD, Wouters EJM</t>
  </si>
  <si>
    <t>Lifestyle counselling as secondary prevention in patients with minor stroke and transient ischemic attack: study protocol for a randomized controlled pilot study</t>
  </si>
  <si>
    <t>Liljehult J, Molsted S, Møller T, Overgaard D, Adamsen L, Jarden M, Christensen T</t>
  </si>
  <si>
    <t>Investigating mental defeat in individuals with chronic pain: Protocol for a longitudinal experience sampling study</t>
  </si>
  <si>
    <t>Gillett JL, Karadag P, Themelis K, Li YM, Lemola S, Balasubramanian S, Singh SP, Tang NKY</t>
  </si>
  <si>
    <t>Physical Activity Surveillance in Adolescents with Type 1 Diabetes: A Pilot Mixed-Methods Investigation</t>
  </si>
  <si>
    <t>Giblin S, Scully P, Evers J, Dalton N, Hayes G, Donnelly A, Orla Neylon O, O'Gorman C</t>
  </si>
  <si>
    <t>Urban environment and mental health: the NAMED project, protocol for a mixed-method study</t>
  </si>
  <si>
    <t>Lauwers L, Trabelsi S, Pelgrims I, Bastiaens H, De Clercq E, Guilbert A, Guyot M, Leone M, Nawrot T, Van Nieuwenhuyse A, Remmen R, Saenen N, Thomas I, Keune H</t>
  </si>
  <si>
    <t>Predictors of female sexual dysfunction: a systematic review and qualitative analysis through gender inequality paradigms</t>
  </si>
  <si>
    <t>McCool-Myers M, Theurich M, Zuelke A, Knuettel H, Apfelbacher C</t>
  </si>
  <si>
    <t>Caring Interactions in Secondary Prevention Programs: A Qualitative Inquiry of Individuals With Parkinson's Disease</t>
  </si>
  <si>
    <t>Greviskes LE, Podlog L, Newton M, Dibble LE, Burns RD, Pillow W, Hall MS, Hammer C</t>
  </si>
  <si>
    <t>Caregivers' perceptions, challenges and service needs related to tackling childhood overweight and obesity: a qualitative study in three districts of Shanghai, China</t>
  </si>
  <si>
    <t>Wu Y, Ma X, Fraser WD, Li M, Wang W, Huang H, Landry M, Hao Y, Liu H, Semenic S, Zhang Y, Wang H, Zhang J, Yu J, La X, Zhang C, Marc I, Jiang H</t>
  </si>
  <si>
    <t>The Impact of a Recent Concussion on College-Aged Individuals with Co-Occurring Anxiety: A Qualitative Investigation</t>
  </si>
  <si>
    <t>Greenberg J, Kanaya MR, Bannon SM, McKinnon E, Iverson GL, Silverberg ND, Parker RA, Giacino JT, Yeh GY, Vranceanu AM</t>
  </si>
  <si>
    <t>Factors influencing initial implementation of an online community-based exercise intervention with adults living with HIV: a systems approach</t>
  </si>
  <si>
    <t>Jiancaro T, Bayoumi AM, Ibáñez-Carrasco F, Torres B, McDuff K, Brown DA, Chan Carusone S, Tang A, Loutfy M, Cobbing S, O'Brien KK</t>
  </si>
  <si>
    <t>Perceived Barriers and Benefits of Exercise Among Men with Histories of Sexual Violence: Impact of PTSD and Physical Activity Status</t>
  </si>
  <si>
    <t>Pebole MM, Singleton CR, Hall KS, Petruzzello SJ, Alston R, Darroch FE, Gobin RL</t>
  </si>
  <si>
    <t>Physical exercise positively modulates DOX-induced hepatic oxidative stress, mitochondrial dysfunction and quality control signaling</t>
  </si>
  <si>
    <t>Santos-Alves E, Rizo-Roca D, Marques-Aleixo I, Coxito P, Martins S, Guimarães JT, Oliveira PJ, Torrella JR, Magalhães J, Ascensão A</t>
  </si>
  <si>
    <t>Examining the acceptability of actigraphic devices in children using qualitative and quantitative approaches: protocol for a systematic review and meta-analysis</t>
  </si>
  <si>
    <t>Morris AC, Telesia L, Wickersham A, Epstein S, Matcham F, Sonuga-Barke E, Downs J</t>
  </si>
  <si>
    <t>Double-Bind of Recruitment of Older Adults Into Studies of Successful Aging via Assistive Information and Communication Technologies: Mapping Review</t>
  </si>
  <si>
    <t>Khalili-Mahani N, Sawchuk K</t>
  </si>
  <si>
    <t>Understanding Racial Disparities in COVID-19-Related Complications: Protocol for a Mixed Methods Study</t>
  </si>
  <si>
    <t>Harding JL, Patel SA, Davis T, Patzer RE, McDonald B, Walker-Williams D, Jagannathan R, Teunis L, Gander J</t>
  </si>
  <si>
    <t>Patients' Views on the Design of DiabeText, a New mHealth Intervention to Improve Adherence to Oral Antidiabetes Medication in Spain: A Qualitative Study</t>
  </si>
  <si>
    <t>Zamanillo-Campos R, Serrano-Ripoll MJ, Taltavull-Aparicio JM, Gervilla-García E, Ripoll J, Fiol-deRoque MA, Boylan AM, Ricci-Cabello I</t>
  </si>
  <si>
    <t>You've got to keep moving, keep going: Understanding older patients' experiences and perceptions of delirium and nonpharmacological delirium prevention strategies in the acute hospital setting</t>
  </si>
  <si>
    <t>Lee-Steere K, Liddle J, Mudge A, Bennett S, McRae P, Barrimore SE</t>
  </si>
  <si>
    <t>Hybrid-delivered cognitive behavioral symptom management and activity coaching intervention for patients undergoing hematopoietic stem cell transplant: Findings from intervention development and a pilot randomized trial</t>
  </si>
  <si>
    <t>Kelleher SA, Fisher HM, Hyland K, Miller SN, Amaden G, Diachina A, Pittman AS, Winger JG, Sung A, Berchuck S, Samsa G, Somers TJ</t>
  </si>
  <si>
    <t>Impact of a walking program of 10,000 steps per day and dietary counseling on health-related quality of life, energy expenditure and anthropometric parameters in obese subjects</t>
  </si>
  <si>
    <t>Castres I, Tourny C, Lemaitre F, Coquart J</t>
  </si>
  <si>
    <t>Experiences and challenges of people living with multiple long-term conditions in managing their care in primary care settings in Kerala, India: A qualitative study</t>
  </si>
  <si>
    <t>Joseph L, Krishnan A, Lekha TR, Sasidharan N, Thulaseedharan JV, Valamparampil MJ, Harikrishnan S, Greenfield S, Gill P, Davies J, Manaseki-Holland S, Jeemon P</t>
  </si>
  <si>
    <t>Home-based cardiac rehabilitation: development, implementation and outcome evaluation in patients with coronary artery diseases in Lahore, Pakistan - a mixed-methods study protocol</t>
  </si>
  <si>
    <t>Yaqoob A, Barolia R, Ladak L, Hanif A, Khan AH, Sahar W</t>
  </si>
  <si>
    <t>The impact of the COVID-19 pandemic on individuals living with spinal cord injury: A qualitative study</t>
  </si>
  <si>
    <t>LaVela SL, Wu J, Nevedal AL, Harris AHS, Frayne SM, Arnow KD, Barreto NB, Davis K, Eisenberg D</t>
  </si>
  <si>
    <t>Diabetes Prevention Education Program in a population with pre-diabetes in Nepal: a study protocol of a cluster randomised controlled trial (DiPEP)</t>
  </si>
  <si>
    <t>Shakya P, Shrestha A, Karmacharya BM, Shrestha A, Kulseng BE, Skovlund E, Sen A</t>
  </si>
  <si>
    <t>Type 2 Diabetes Patients' Perspectives, Experiences, and Barriers Toward Diabetes-Related Self-Care: A Qualitative Study From Pakistan</t>
  </si>
  <si>
    <t>Bukhsh A, Goh BH, Zimbudzi E, Lo C, Zoungas S, Chan KG, Khan TM</t>
  </si>
  <si>
    <t>Independent prescribing by advanced physiotherapists for patients with low back pain in primary care: A feasibility trial with an embedded qualitative component</t>
  </si>
  <si>
    <t>Noblet T, Marriott J, Hensman-Crook A, O'Shea S, Friel S, Rushton A</t>
  </si>
  <si>
    <t>A municipality-based vocational rehabilitation programme for occupationally marginalized citizens: a study protocol for a mixed methods study</t>
  </si>
  <si>
    <t>Andersen LN, Stochkendahl MJ, Roessler KK</t>
  </si>
  <si>
    <t>Understanding the physical literacy development of 8- to 12-year-old children living with chronic medical conditions: A comprehensive, mixed methods inquiry</t>
  </si>
  <si>
    <t>Blais A, Katz SL, Klaassen RJ, Lougheed J, Reisman JJ, Pohl D, Lawrence S, Lai L, Lee S, Gardin L, Wong D, Sell E, Longmuir P</t>
  </si>
  <si>
    <t>Feasibility of Fit24, a Digital Diabetes Prevention Program for Hispanic Adolescents: Qualitative Evaluation Study</t>
  </si>
  <si>
    <t>Soltero EG, Musaad SM, O'Connor TM, Thompson D, Norris K, Beech BM</t>
  </si>
  <si>
    <t>Updating the Food-Based Dietary Guidelines for the Spanish Population: The Spanish Society of Community Nutrition (SENC) Proposal</t>
  </si>
  <si>
    <t>Aranceta-Bartrina J, Partearroyo T, López-Sobaler AM, Ortega RM, Varela-Moreiras G, Serra-Majem L, Pérez-Rodrigo C; Collaborative Group for the Dietary Guidelines for the Spanish Population (SENC)</t>
  </si>
  <si>
    <t>Non-communicable disease prevention in Kosovo: quantitative and qualitative assessment of uptake and barriers of an intervention for healthier lifestyles in primary healthcare</t>
  </si>
  <si>
    <t>Bytyci-Katanolli A, Merten S, Kwiatkowski M, Obas K, Gerold J, Zahorka M, Jerliu N, Ramadani Q, Fota N, Probst-Hensch N</t>
  </si>
  <si>
    <t>A mixed methods approach towards understanding key disease characteristics associated with the progression from RRMS to SPMS: Physicians' and patients' views</t>
  </si>
  <si>
    <t>Ziemssen T, Tolley C, Bennett B, Kilgariff S, Jones E, Pike J, Tomic D, Piani-Meier D, Lahoz R</t>
  </si>
  <si>
    <t>Understanding the performance-related psychological characteristics and skills of doctors: A sport psychology perspective</t>
  </si>
  <si>
    <t>Sandars J, Jenkins L, Huntley E</t>
  </si>
  <si>
    <t>Expectations, effect and experiences of an easily accessible self-management intervention for people with chronic pain: study protocol for a randomised controlled trial with embedded qualitative study</t>
  </si>
  <si>
    <t>Nøst TH, Steinsbekk A, Bratås O, Grønning K</t>
  </si>
  <si>
    <t>Reporting doping in sport: national level athletes' perceptions of their role in doping prevention</t>
  </si>
  <si>
    <t>Whitaker L, Backhouse SH, Long J</t>
  </si>
  <si>
    <t>Examining Patient Perspectives on Weight Management Support in the Primary Care Setting</t>
  </si>
  <si>
    <t>Bloom K, Adler J, Bridges C, Bernstein J, Rini C, Goldstein AO, Ripley-Moffitt C</t>
  </si>
  <si>
    <t>Automatic Detection and Estimation of Unannounced Meals for Multivariable Artificial Pancreas System</t>
  </si>
  <si>
    <t>Samadi S, Rashid M, Turksoy K, Feng J, Hajizadeh I, Hobbs N, Lazaro C, Sevil M, Littlejohn E, Cinar A</t>
  </si>
  <si>
    <t>Required elements for an educational programme for lay exercise instructors in charge of community-based exercise targeting young adults with schizophrenia spectrum disorders - A stakeholder focus group study</t>
  </si>
  <si>
    <t>Andersen MF, Roed K, Sørensen V, Riis A, Rafn BS, Ebdrup BH, Midtgaard J</t>
  </si>
  <si>
    <t>Towards responsive policy and actions to address non-communicable disease risks amongst adolescents in Indonesia: insights from key stakeholders</t>
  </si>
  <si>
    <t>Cini KI, Wulan NR, Dumuid D, Nurjannah Triputri A, Abbsar I, Li L, Priambodo DA, Sameve GE, Camellia A, Francis KL, Sawyer SM, Patton GC, Ansariadi A, Azzopardi PS</t>
  </si>
  <si>
    <t>Parent decision-making regarding youth sport participation during the COVID-19 pandemic</t>
  </si>
  <si>
    <t>Post EG, Rivera MJ, Doss D, Eberman LE</t>
  </si>
  <si>
    <t>Indigenous Youth Mentorship Program: key implementation characteristics of a school peer mentorship program in Canada</t>
  </si>
  <si>
    <t>Lopresti S, Willows ND, Storey KE, McHugh TF</t>
  </si>
  <si>
    <t>Implementation of a successful long-term school based physical education intervention: Exploring provider and programme characteristics</t>
  </si>
  <si>
    <t>Nielsen JV, Bredahl TVG, Bugge A, Klakk H, Skovgaard T</t>
  </si>
  <si>
    <t>Adaptation of Family-Based Healthy Weight Program for Children who Survived Leukemia</t>
  </si>
  <si>
    <t>Jakubiak J, Guan M, Khan S, Fowler LA, Bates CR, King AA, Hayashi RJ, Fitzsimmons-Craft E, Wilfley DE</t>
  </si>
  <si>
    <t>"Out-of-Hospital and with Qualified Exercise Professionals": Keys to the CORTEX-SP Physical Exercise Program According to the Experience of the Participants</t>
  </si>
  <si>
    <t>Tous-Espelosin M, Fernandez-Lasa U, Romaratezabala E</t>
  </si>
  <si>
    <t>Family Management of Severe Obesity in Adolescents</t>
  </si>
  <si>
    <t>Roberts KJ, Gallo AM, Patil CL, Vincent C, Binns HJ, Koenig MD</t>
  </si>
  <si>
    <t>Protective Factors Using the Life Course Perspective in Maternal and Child Health</t>
  </si>
  <si>
    <t>Salinas-Miranda AA, King LM, Salihu HM, Wilson RE, Nash S, Collins SL, Berry EL, Austin D, Scarborough K, Best E, Cox L, King G, Hepburn C, Burpee C, Briscoe R, Baldwin J</t>
  </si>
  <si>
    <t>Sex and educational level differences in physical activity and motivations to exercise among Spanish children and adolescents</t>
  </si>
  <si>
    <t>Romero-Parra N, Solera-Alfonso A, Bores-García D, Delfa-de-la-Morena JM</t>
  </si>
  <si>
    <t>COVID-19 as 'Game Changer' for the Physical Activity and Mental Well-Being of Augmented Reality Game Players During the Pandemic: Mixed Methods Survey Study</t>
  </si>
  <si>
    <t>Ellis LA, Lee MD, Ijaz K, Smith J, Braithwaite J, Yin K</t>
  </si>
  <si>
    <t>Meals beyond the bedside: An ethnographic exploration of staffs' perspectives and experiences of communal dining in subacute care</t>
  </si>
  <si>
    <t>Jong J, Porter J, Palermo C, Ottrey E</t>
  </si>
  <si>
    <t>Australian consumers' views towards an environmentally sustainable eating pattern</t>
  </si>
  <si>
    <t>Mann D, Thornton L, Crawford D, Ball K</t>
  </si>
  <si>
    <t>The perception of people with cancer of starting a conversation about palliative care: A qualitative interview study</t>
  </si>
  <si>
    <t>Scherrens AL, Cohen J, Mahieu A, Deliens L, Deforche B, Beernaert K</t>
  </si>
  <si>
    <t>Nutrition services during prostate cancer androgen deprivation therapy</t>
  </si>
  <si>
    <t>Baguley B, Smith-Gillis C, Porter J, Kiss N, Ugalde A</t>
  </si>
  <si>
    <t>Virtual Tools to Enable Management of Knee Osteoarthritis</t>
  </si>
  <si>
    <t>Hinman RS, Lawford BJ, Nelligan RK, Bennell KL</t>
  </si>
  <si>
    <t>Impact of trained volunteers' services in caring for older persons with dementia: a systematic review</t>
  </si>
  <si>
    <t>Handajani YS, Aryani A, Schröder-Butterfill E, Turana Y</t>
  </si>
  <si>
    <t>Strengthening maternal nutrition counselling during routine health services: a gap analysis to guide country programmes</t>
  </si>
  <si>
    <t>Kavle JA</t>
  </si>
  <si>
    <t>Risk Factors of Cancer in the United Arab Emirates</t>
  </si>
  <si>
    <t>Razzak HA, Harbi A, Shelpai W, Qawas X</t>
  </si>
  <si>
    <t>A Residual U-Net Neural Network for Seismocardiogram Denoising and Analysis During Physical Activity</t>
  </si>
  <si>
    <t>Nikbakht M, Chan M, Lin DJ, Gazi AH, Inan OT</t>
  </si>
  <si>
    <t>Determinants of healthy ageing: a systematic review of contemporary literature</t>
  </si>
  <si>
    <t>Abud T, Kounidas G, Martin KR, Werth M, Cooper K, Myint PK</t>
  </si>
  <si>
    <t>Differences in Technical Development and Playing Space in Three UEFA Champions Leagues</t>
  </si>
  <si>
    <t>Amatria M, Maneiro R, Casal CA, Papadopoulou S, Sarmento H, Ardá A, Iglesias X, Losada JL</t>
  </si>
  <si>
    <t>A health and wellbeing programme for preadolescents in underserved Australian communities: child and stakeholder perspectives</t>
  </si>
  <si>
    <t>Norman J, van Weerdenburg K, Furber S, Stratten M, Okely AD</t>
  </si>
  <si>
    <t>Nicotine and energy balance: A review examining the effect of nicotine on hormonal appetite regulation and energy expenditure</t>
  </si>
  <si>
    <t>Schwartz A, Bellissimo N</t>
  </si>
  <si>
    <t>Implementation Outcomes Following Participation in a Large-Scale Healthy Workplace Program Conducted Across Multiple Worksites</t>
  </si>
  <si>
    <t>Talati Z, Grapes C, Davey E, Shilton T, Pettigrew S</t>
  </si>
  <si>
    <t>Association between lifestyle and pathologic fractures in patients admitted to surgery departments of selected hospitals affiliated to Alborz University of Medical Sciences in 2014-2015</t>
  </si>
  <si>
    <t>Vaghar MI</t>
  </si>
  <si>
    <t>Adoption, Sustainability, and Dissemination of Chronic Disease Prevention Policies in Community-Based Organizations</t>
  </si>
  <si>
    <t>Leser KA, Liu ST, Smathers CA, Graffagnino CL, Pirie PL</t>
  </si>
  <si>
    <t>The efficacy of treadmill training on balance dysfunction in individuals with chronic stroke: a systematic review</t>
  </si>
  <si>
    <t>Tally Z, Boetefuer L, Kauk C, Perez G, Schrand L, Hoder J</t>
  </si>
  <si>
    <t>Why do seniors leave resistance training programs?</t>
  </si>
  <si>
    <t>Burton E, Hill AM, Pettigrew S, Lewin G, Bainbridge L, Farrier K, Airey P, Hill KD</t>
  </si>
  <si>
    <t>The Value of a Brief Thought for the Day Reflection on an Academic Consult Service</t>
  </si>
  <si>
    <t>O'Neil T, Lyndale P, Szakatis K, Fitzgerald T</t>
  </si>
  <si>
    <t>Infant-feeding practices and American Indian infants' gut microbiome: Rationale of the pilot study</t>
  </si>
  <si>
    <t>Zamora-Kapoor A, Sinclair K</t>
  </si>
  <si>
    <t>Life-long battle: Perceptions of type 2 diabetes in Thailand</t>
  </si>
  <si>
    <t>Suparee N, McGee P, Khan S, Pinyopasakul W</t>
  </si>
  <si>
    <t>I've lost the person I used to be--experiences of the consequences of fatigue following myocardial infarction</t>
  </si>
  <si>
    <t>Fredriksson-Larsson U, Alsen P, Brink E</t>
  </si>
  <si>
    <t>Opportunities and challenges for nutritional proteomics in cancer prevention</t>
  </si>
  <si>
    <t>Romagnolo DF, Milner JA</t>
  </si>
  <si>
    <t>Dietary intake reports fidelity--fact or fiction?</t>
  </si>
  <si>
    <t>Suchanek P, Poledne R, Hubacek JA</t>
  </si>
  <si>
    <t>"Now we got lots to eat and they're telling us not to eat it": understanding changes to south-east Labrador Inuit relationships to food</t>
  </si>
  <si>
    <t>Martin DH</t>
  </si>
  <si>
    <t>Using positive deviance for determining successful weight-control practices</t>
  </si>
  <si>
    <t>Stuckey HL, Boan J, Kraschnewski JL, Miller-Day M, Lehman EB, Sciamanna CN</t>
  </si>
  <si>
    <t>The effects of yoga on psychosocial variables and exercise adherence: a randomized, controlled pilot study</t>
  </si>
  <si>
    <t>Bryan S, Pinto Zipp G, Parasher R</t>
  </si>
  <si>
    <t>Attitudes and Considerations for Multidomain Lifestyle Approaches to Dementia Prevention: A Qualitative Study</t>
  </si>
  <si>
    <t>Dingle SE, Milte CM, Daly RM, Torres SJ</t>
  </si>
  <si>
    <t>Exploring the benefits of nature-based interventions in socio-economically deprived communities: a narrative review of the evidence to date</t>
  </si>
  <si>
    <t>Harrison H, Burns M, Darko N, Jones C</t>
  </si>
  <si>
    <t>Walkability and urban built environments-a systematic review of health impact assessments (HIA)</t>
  </si>
  <si>
    <t>Westenhöfer J, Nouri E, Reschke ML, Seebach F, Buchcik J</t>
  </si>
  <si>
    <t>Organisational structures and processes for health and well-being: insights from work integration social enterprise</t>
  </si>
  <si>
    <t>Joyce A, Moussa B, Elmes A, Campbell P, Suchowerska R, Buick F, Barraket J, Carey G</t>
  </si>
  <si>
    <t>A parsimonious and comprehensive screening tool for adult health behaviors</t>
  </si>
  <si>
    <t>Kuo YW, Chang SH, Huang CH, Chen MY</t>
  </si>
  <si>
    <t>Perceived risk factors for weight gain, barriers, and facilitators related to weight loss experienced by perimenopausal women</t>
  </si>
  <si>
    <t>Chopra S, Ranjan P, Malhotra A, Verma A, Kumari A, Sharma KA, Sarkar S, Vikram NK</t>
  </si>
  <si>
    <t>Recovery following discharge from intensive care: What do patients think is helpful and what services are missing?</t>
  </si>
  <si>
    <t>O'Neill B, Green N, Blackwood B, McAuley D, Moran F, MacCormac N, Johnston P, McNamee JJ, Shevlin C, Bradley J</t>
  </si>
  <si>
    <t>Development of a crowdsourcing- and gamification-based mobile application to collect epidemiological information and promote healthy lifestyles in Mexico</t>
  </si>
  <si>
    <t>Mendoza K, Villalobos-Daniel VE, Jáuregui A, Valero-Morales I, Hernández-Alcaraz C, Zacarías-Alejandro N, Alarcon-Guevara RO, Barquera S</t>
  </si>
  <si>
    <t>Determining Research Priorities With Teen and Adult Congenital Heart Disease Patients: A Mixed-Methods Study</t>
  </si>
  <si>
    <t>Keir M, Tarr C, McFadden C, Durupt G, Newman L, Balon Y, Prieur T, Patton DJ, Jenkins J, Alvarez N, Colbert J, Guron N, Reynolds S, Myers K</t>
  </si>
  <si>
    <t>How can data visualization support interdisciplinary research? LuxTIME: studying historical exposomics in Belval</t>
  </si>
  <si>
    <t>Aurich D, Horaniet Ibañez A</t>
  </si>
  <si>
    <t>Feasibility of an Emotion Regulation Intervention for Patients in Cardiac Rehabilitation</t>
  </si>
  <si>
    <t>Wierenga KL, Fresco DM, Alder M, Moore SM</t>
  </si>
  <si>
    <t>The Phys-Can study: meaningful and challenging - supervising physical exercise in a community-based setting for persons undergoing curative oncological treatment</t>
  </si>
  <si>
    <t>Henriksson A, Igelström H, Arving C, Nordin K, Johansson B, Demmelmaier I</t>
  </si>
  <si>
    <t>Behavioral Modeling in Weight Loss Interventions</t>
  </si>
  <si>
    <t>Aswani A, Kaminsky P, Mintz Y, Flowers E, Fukuoka Y</t>
  </si>
  <si>
    <t>Are young adults appreciating the health promotion messages on diet and exercise?</t>
  </si>
  <si>
    <t>Berry E, Aucott L, Poobalan A</t>
  </si>
  <si>
    <t>Obesity and cardio-metabolic risk factors in Ecuadorian university students. First report, 2014-2015</t>
  </si>
  <si>
    <t>Ruano C, Lucumi E, Albán J, Arteaga S, Fors M</t>
  </si>
  <si>
    <t>Better Movers and Thinkers (BMT): An Exploratory Study of an Innovative Approach to Physical Education</t>
  </si>
  <si>
    <t>Dalziell A, Boyle J, Mutrie N</t>
  </si>
  <si>
    <t>Best practices for community gardening in a US-Mexico border community</t>
  </si>
  <si>
    <t>Mangadu T, Kelly M, Orezzoli MCE, Gallegos R, Matharasi P</t>
  </si>
  <si>
    <t>Home care assistants' perspectives on detecting mental health problems and promoting mental health among community-dwelling seniors with multimorbidity</t>
  </si>
  <si>
    <t>Grundberg Å, Hansson A, Religa D, Hillerås P</t>
  </si>
  <si>
    <t>Comparing current fitness center members' perceptions of the motivational climate with non-members</t>
  </si>
  <si>
    <t>Brown TC, Volberding J, Baghurst T, Sellers J</t>
  </si>
  <si>
    <t>A review of breast cancer survivorship issues from survivors' perspectives</t>
  </si>
  <si>
    <t>Cho J, Jung SY, Lee JE, Shim EJ, Kim NH, Kim Z, Sohn G, Youn HJ, Kim KS, Kim H, Lee JW, Lee MH</t>
  </si>
  <si>
    <t>Promotoras as facilitators of change: Latinas' perspectives after participating in a lifestyle behaviour intervention program</t>
  </si>
  <si>
    <t>Albarran CR, Heilemann MV, Koniak-Griffin D</t>
  </si>
  <si>
    <t>Motivation, justification, normalization: talk strategies used by Canadian medical tourists regarding their choices to go abroad for hip and knee surgeries</t>
  </si>
  <si>
    <t>Cameron K, Crooks VA, Chouinard V, Snyder J, Johnston R, Casey V</t>
  </si>
  <si>
    <t>Childcare outdoor renovation as a built environment health promotion strategy: evaluating the preventing obesity by design intervention</t>
  </si>
  <si>
    <t>Cosco NG, Moore RC, Smith WR</t>
  </si>
  <si>
    <t>Spirituality and Aging in Place: The Impact of Extreme Climatic Conditions on Domestic Gardening Practice</t>
  </si>
  <si>
    <t>Adams J, Pascal J, Dickson-Swift V</t>
  </si>
  <si>
    <t>Stakeholder perceptions of obesity-prevention strategies: a comparison of geographically diverse rural counties</t>
  </si>
  <si>
    <t>West ST, Weddell MS, Whetstone LM, Jilcott Pitts SB</t>
  </si>
  <si>
    <t>Evaluation of an intervention using a self-regulatory counselling aid: pre- and post- intervention results of the OPTIMAHL 60plus study</t>
  </si>
  <si>
    <t>Gallois KM, Buck C, Dreas JA, Hassel H, Zeeb H</t>
  </si>
  <si>
    <t>Evidence of the adoption and implementation of a statewide childhood obesity prevention initiative in the New York State WIC Program: the NY Fit WIC process evaluation</t>
  </si>
  <si>
    <t>Sekhobo JP, Egglefield K, Edmunds LS, Shackman G</t>
  </si>
  <si>
    <t>Contextual factors influencing readiness for dissemination of obesity prevention programs and policies</t>
  </si>
  <si>
    <t>Dreisinger ML, Boland EM, Filler CD, Baker EA, Hessel AS, Brownson RC</t>
  </si>
  <si>
    <t>Photovoice engages rural youth in childhood obesity prevention</t>
  </si>
  <si>
    <t>Findholt NE, Michael YL, Davis MM</t>
  </si>
  <si>
    <t>Reducing risk of Type 2 diabetes in HIV: a mixed-methods investigation of the STOP-Diabetes diet and physical activity intervention</t>
  </si>
  <si>
    <t>Duncan AD, Peters BS, Rivas C, Goff LM</t>
  </si>
  <si>
    <t>Nutrition Transition and Biocultural Determinants of Obesity among Cameroonian Migrants in Urban Cameroon and France</t>
  </si>
  <si>
    <t>Cohen E, Amougou N, Ponty A, Loinger-Beck J, Nkuintchua T, Monteillet N, Bernard JY, Saïd-Mohamed R, Holdsworth M, Pasquet P</t>
  </si>
  <si>
    <t>Rethinking pain communication of patients with Alzheimer's disease through E-textile interaction design</t>
  </si>
  <si>
    <t>Li Y, Bai L, Mao Y, Ren H, Qiao Y, Tong X, Lc R</t>
  </si>
  <si>
    <t>Determining priority areas for health promotion amongst Australian professional sporting organisations</t>
  </si>
  <si>
    <t>Guagliano JM, Hliounakis H, El Masri A, Kolt GS, George ES</t>
  </si>
  <si>
    <t>Ultra culture-ultra reality: a content analysis of YouTube depictions of ultra endurance sport and comparisons to scientific literature</t>
  </si>
  <si>
    <t>Colangelo J, Smith A, Buadze A, Liebrenz M</t>
  </si>
  <si>
    <t>They are men, they will be looking even if you put on pants or a sweatshirt: Girl athletes' and coaches' experiences of body image in Mexico City sport settings</t>
  </si>
  <si>
    <t>Tinoco A, Schneider J, Haywood S, Matheson EL</t>
  </si>
  <si>
    <t>Exploring the content of the STAND-VR intervention: A qualitative interview study</t>
  </si>
  <si>
    <t>Healy D, Carr E, Conlan O, Browne AC, Walsh JC</t>
  </si>
  <si>
    <t>Are healthcare providers offering the proper education for people with low back pain? Content analysis of educational materials</t>
  </si>
  <si>
    <t>Alamam D, Alhowimel A, Alodaibi F, Alsobayel H</t>
  </si>
  <si>
    <t>Evaluation of a Whole Health-Lifestyle Medicine Curriculum for Physician Assistant Students: a Mixed Methods Analysis</t>
  </si>
  <si>
    <t>Stauffer CM, McGlynn SM, Topor DR, Fiore L, Phillips EM</t>
  </si>
  <si>
    <t>Overcoming fear of movement resulting from knee replacement; strategies used by patients: An interview study</t>
  </si>
  <si>
    <t>Najafi F, Zare Z, Javad Mortazavi SM, Lundberg M, Shahsavari H</t>
  </si>
  <si>
    <t>Nursing staff's experiences of how weighted blankets influence resident's in nursing homes expressions of health</t>
  </si>
  <si>
    <t>Hjort Telhede E, Arvidsson S, Karlsson S</t>
  </si>
  <si>
    <t>Facilitators and Challenges to Exergaming: Perspectives of Patients With Heart Failure</t>
  </si>
  <si>
    <t>Cacciata MC, Stromberg A, Klompstra L, Jaarsma T, Kuriakose M, Lee JA, Lombardo D, Evangelista LS</t>
  </si>
  <si>
    <t>Promoting healthy eating in the community sport setting: a scoping review</t>
  </si>
  <si>
    <t>Westberg K, Stavros C, Parker L, Powell A, Martin DM, Worsley A, Reid M, Fouvy D</t>
  </si>
  <si>
    <t>Female adolescents with overweight and obesity share their perspectives on the clinical setting and weight management</t>
  </si>
  <si>
    <t>Yerges AL, Snethen JA, Carrel AL</t>
  </si>
  <si>
    <t>Identifying factors associated with obesity traits in undergraduate students: a scoping review</t>
  </si>
  <si>
    <t>Morassut RE, Tian C, Meyre D</t>
  </si>
  <si>
    <t>Determinants of health and well-being in adolescents: Review of sex differences with a focus on boys</t>
  </si>
  <si>
    <t>Mittmann G, Schrank B</t>
  </si>
  <si>
    <t>Evaluation of The First Tee in Promoting Positive Youth Development: Group Comparisons and Longitudinal Trends</t>
  </si>
  <si>
    <t>Weiss MR, Bolter ND, Kipp LE</t>
  </si>
  <si>
    <t>Predicting outdoor recreation area use in a Southeastern US county: a signal detection analysis</t>
  </si>
  <si>
    <t>Schoffman DE, Wilcox S, Kaczynski AT, Child S, Barr-Anderson DJ, Sharpe PA, Forthofer M</t>
  </si>
  <si>
    <t>Community-based participatory research within the Latino health for all coalition</t>
  </si>
  <si>
    <t>Fawcett SB, Collie-Akers V, Schultz JA, Cupertino P</t>
  </si>
  <si>
    <t>The effects of participating in creative activities on the health and well-being of children and young people: a rapid review of the literature</t>
  </si>
  <si>
    <t>Bungay H, Vella-Burrows T</t>
  </si>
  <si>
    <t>Texting for health: the use of participatory methods to develop healthy lifestyle messages for teens</t>
  </si>
  <si>
    <t>Hingle M, Nichter M, Medeiros M, Grace S</t>
  </si>
  <si>
    <t>Active living by design sustainability strategies</t>
  </si>
  <si>
    <t>Kraft MK, Lee JJ, Brennan LK</t>
  </si>
  <si>
    <t>Energy expenditure associated with the use of neighborhood parks in 2 cities</t>
  </si>
  <si>
    <t>Suau LJ, Floyd MF, Spengler JO, Maddock JE, Gobster PH</t>
  </si>
  <si>
    <t>A systematic review of interventions for promoting active transportation to school</t>
  </si>
  <si>
    <t>Chillón P, Evenson KR, Vaughn A, Ward DS</t>
  </si>
  <si>
    <t>Influences on Body Size Perceptions Among Black Women in the Mississippi Delta</t>
  </si>
  <si>
    <t>Coleman L, Bass M, Cafer A, Ford-Wade A, Loftin M</t>
  </si>
  <si>
    <t>Family medicine physicians' confidence and perceived effectiveness in delivering health behaviour change interventions</t>
  </si>
  <si>
    <t>Sherman MD, Hooker SA</t>
  </si>
  <si>
    <t>Work Ability of the Turkish Physical Education Teachers</t>
  </si>
  <si>
    <t>Ünlü H, Filiz B</t>
  </si>
  <si>
    <t>Interventions to enhance recovery in healthy workers; a scoping review</t>
  </si>
  <si>
    <t>Verbeek J, Ruotsalainen J, Laitinen J, Korkiakangas E, Lusa S, Mänttäri S, Oksanen T</t>
  </si>
  <si>
    <t>A transcultural health education programme led by immigrant adolescents in Southern Spain</t>
  </si>
  <si>
    <t>Soriano-Ayala E, Cala VC</t>
  </si>
  <si>
    <t>Health-promoting behaviors and social support in Iranian women of reproductive age: a sequential explanatory mixed methods study</t>
  </si>
  <si>
    <t>Baheiraei A, Mirghafourvand M, Charandabi SM, Mohammadi E, Nedjat S</t>
  </si>
  <si>
    <t>Evidence Use in the Development of the Australian Dietary Guidelines: A Qualitative Study</t>
  </si>
  <si>
    <t>Wingrove K, Lawrence MA, Russell C, McNaughton SA</t>
  </si>
  <si>
    <t>Participatory quantitative health impact assessment of urban transport planning: A case study from Eastern Africa</t>
  </si>
  <si>
    <t>Thondoo M, Mueller N, Rojas-Rueda D, de Vries D, Gupta J, Nieuwenhuijsen MJ</t>
  </si>
  <si>
    <t>A randomized-controlled, pilot intervention on diabetes prevention and healthy lifestyles in the New York City Korean community</t>
  </si>
  <si>
    <t>Islam NS, Zanowiak JM, Wyatt LC, Chun K, Lee L, Kwon SC, Trinh-Shevrin C</t>
  </si>
  <si>
    <t>CrossFit Motivates a 41-Year-Old Obese Man to Change His Lifestyle and Achieve Long-Term Health Improvements: A Case Report</t>
  </si>
  <si>
    <t>Brandt T, Schinköthe T, Schmidt A</t>
  </si>
  <si>
    <t>Breast Cancer Survivors' Motivation to Participate in a Tailored Physical and Psychological Intervention: A Qualitative Thematic Analysis</t>
  </si>
  <si>
    <t>Sebri V, Durosini I, Mazzoni D, Pravettoni G</t>
  </si>
  <si>
    <t>The Deep Correlation between Energy Metabolism and Reproduction: A View on the Effects of Nutrition for Women Fertility</t>
  </si>
  <si>
    <t>Fontana R, Della Torre S</t>
  </si>
  <si>
    <t>A systematic review of programs and interventions for reduction of sickness absence in nursing staff with work-related musculoskeletal disorders</t>
  </si>
  <si>
    <t>Sepehrian R, Aghaei Hashjin A, Farahmandnia H</t>
  </si>
  <si>
    <t>Effectiveness of digital health interventions on adherence and control of hypertension: a systematic review and meta-analysis</t>
  </si>
  <si>
    <t>Yap HJ, Lim JJJ, Tan SD, Ang CS</t>
  </si>
  <si>
    <t>You can because you do and you do, because you can: Using interpretative description to examine what it means to be a physically literate adult living with multiple chronic conditions</t>
  </si>
  <si>
    <t>Petrusevski C, Joy M, Wilson M, Richardson J</t>
  </si>
  <si>
    <t>An Analysis of the #CovidPain Tweet Chat During the First Wave of the COVID-19 Pandemic in 2020</t>
  </si>
  <si>
    <t>Furlan AD, Deldar Z, Berezin L, Clarke H, Bogden BJ, Buchman DZ</t>
  </si>
  <si>
    <t>Suspensory ligament or interosseous muscle? Histology of the interosseous muscle of South American Camelids</t>
  </si>
  <si>
    <t>Schraml S, Barrios Santos WA, Bässler C, Mülling C</t>
  </si>
  <si>
    <t>The Development of a Health Promotion Program for Unmarried Mothers Living in Residential Facilities Using Urban Forests: An Intervention Mapping Approach Based on the Transtheoretical Model</t>
  </si>
  <si>
    <t>Bang KS, Kim S, Lee G, Choi S, Shin DA, Kim M</t>
  </si>
  <si>
    <t>Natural history of NASH</t>
  </si>
  <si>
    <t>Armandi A, Bugianesi E</t>
  </si>
  <si>
    <t>Establishment of nutrition literacy core items for Chinese preschool children</t>
  </si>
  <si>
    <t>Zhang XX, Wen J, Ma HJ, Yin XQ, Wang JB</t>
  </si>
  <si>
    <t>Characteristics of the schools' surrounding environment, distance from home and active commuting in adolescents from Curitiba, Brazil</t>
  </si>
  <si>
    <t>Silva AAP, Lopes AADS, Silva JSB, Prado CV, Reis RS</t>
  </si>
  <si>
    <t>Measuring Disability in Glaucoma</t>
  </si>
  <si>
    <t>Sotimehin AE, Ramulu PY</t>
  </si>
  <si>
    <t>Perceptions of childcare staff for preventing overweight in Mexican preschool children: A SWOT analysis</t>
  </si>
  <si>
    <t>Ortega-Altamirano DV, Rodríguez-Oliveros G, González-Unzaga MA, Reyes-Morales H</t>
  </si>
  <si>
    <t>Introducing occupational health management in the German Armed Forces</t>
  </si>
  <si>
    <t>Latza U, Hampel E, Wiencke M, Prigge M, Schlattmann A, Sommer S</t>
  </si>
  <si>
    <t>Enhance®Fitness Dissemination and Implementation, 2010-2015: A Scoping Review</t>
  </si>
  <si>
    <t>Petrescu-Prahova MG, Eagen TJ, Fishleder SL, Belza B</t>
  </si>
  <si>
    <t>Empowering Students in Transition</t>
  </si>
  <si>
    <t>Sullivan AC</t>
  </si>
  <si>
    <t>Parental perceptions regarding lifestyle interventions for obese children and adolescents with nonalcoholic fatty liver disease</t>
  </si>
  <si>
    <t>Iñiguez IR, Yap J, Mager D</t>
  </si>
  <si>
    <t>Latino church leaders' perspectives on childhood obesity prevention</t>
  </si>
  <si>
    <t>He M, Wilmoth S, Bustos D, Jones T, Leeds J, Yin Z</t>
  </si>
  <si>
    <t>Women's perceived benefits of exercise during and after breast cancer treatment</t>
  </si>
  <si>
    <t>Bulmer SM, Howell J, Ackerman L, Fedric R</t>
  </si>
  <si>
    <t>A review of electronic interventions for prevention and treatment of overweight and obesity in young people</t>
  </si>
  <si>
    <t>Nguyen B, Kornman KP, Baur LA</t>
  </si>
  <si>
    <t>The Regulate your Sitting Time (RESIT) intervention for reducing sitting time in individuals with type 2 diabetes: findings from a randomised-controlled feasibility trial</t>
  </si>
  <si>
    <t>Brierley ML, Chater AM, Edwardson CL, Castle EM, Hunt ER, Biddle SJ, Sisodia R, Bailey DP</t>
  </si>
  <si>
    <t>Evaluation of a social determinants of health screening questionnaire and workflow pilot within an adult ambulatory clinic</t>
  </si>
  <si>
    <t>Berkowitz RL, Bui L, Shen Z, Pressman A, Moreno M, Brown S, Nilon A, Miller-Rosales C, Azar KMJ</t>
  </si>
  <si>
    <t>Weight management for overweight and obese men delivered through professional football clubs: a pilot randomized trial</t>
  </si>
  <si>
    <t>Gray CM, Hunt K, Mutrie N, Anderson AS, Treweek S, Wyke S</t>
  </si>
  <si>
    <t>Effect of Physical Activity, Smoking, and Sleep on Telomere Length: A Systematic Review of Observational and Intervention Studies</t>
  </si>
  <si>
    <t>Barragán R, Ortega-Azorín C, Sorlí JV, Asensio EM, Coltell O, St-Onge MP, Portolés O, Corella D</t>
  </si>
  <si>
    <t>A Technology-Based Pregnancy Health and Wellness Intervention (Two Happy Hearts): Case Study</t>
  </si>
  <si>
    <t>Jimah T, Borg H, Kehoe P, Pimentel P, Turner A, Labbaf S, Asgari Mehrabadi M, Rahmani AM, Dutt N, Guo Y</t>
  </si>
  <si>
    <t>The structure of blood gut microbiota markers in athletes and their relationship with the diet</t>
  </si>
  <si>
    <t>Bragina TV, Sheveleva SA, Elizarova EV, Rykova SM, Tutelyan VA</t>
  </si>
  <si>
    <t>The significant places of African American adults and their perceived influence on cardiovascular disease risk behaviors</t>
  </si>
  <si>
    <t>White MJ, Holliday KM, Hoover S, Robinson-Ezekwe N, Corbie-Smith G, Williams A, Bess K, Frerichs L</t>
  </si>
  <si>
    <t>An mHealth Physical Activity Intervention for Latina Adolescents: Iterative Design of the Chicas Fuertes Study</t>
  </si>
  <si>
    <t>Larsen B, Greenstadt ED, Olesen BL, Marcus BH, Godino J, Zive MM</t>
  </si>
  <si>
    <t>VA FitHeart, a Mobile App for Cardiac Rehabilitation: Usability Study</t>
  </si>
  <si>
    <t>Beatty AL, Magnusson SL, Fortney JC, Sayre GG, Whooley MA</t>
  </si>
  <si>
    <t>A qualitative exploration of mentally tough behaviour in Australian football</t>
  </si>
  <si>
    <t>Anthony DR, Gordon S, Gucciardi DF</t>
  </si>
  <si>
    <t>What helps children eat well? A qualitative exploration of resilience among disadvantaged families</t>
  </si>
  <si>
    <t>Williams LK, Veitch J, Ball K</t>
  </si>
  <si>
    <t>Lifestyle Inequalities: Explaining Socioeconomic Differences in Preventive Practices of Clinically Overweight Women After Menopause</t>
  </si>
  <si>
    <t>Audet M, Dumas A, Binette R, Dionne IJ</t>
  </si>
  <si>
    <t>Benefits and functionality of an interorganisational workplace health management network - insights from the companies' perspective</t>
  </si>
  <si>
    <t>Hente L, Schlesinger T</t>
  </si>
  <si>
    <t>The Concurrent Acceptability of a Postnatal Walking Group: A Qualitative Study Using the Theoretical Framework of Acceptability</t>
  </si>
  <si>
    <t>Pavlova N, Teychenne M, Olander EK</t>
  </si>
  <si>
    <t>A school-based intervention ('Girls Active') to increase physical activity levels among 11- to 14-year-old girls: cluster RCT</t>
  </si>
  <si>
    <t>Harrington DM, Davies MJ, Bodicoat D, Charles JM, Chudasama YV, Gorely T, Khunti K, Rowlands AV, Sherar LB, Tudor-Edwards R, Yates T, Edwardson CL</t>
  </si>
  <si>
    <t>Factors influencing infant feeding for Aboriginal and Torres Strait Islander women and their families: a systematic review of qualitative evidence</t>
  </si>
  <si>
    <t>Mitchell F, Walker T, Hill K, Browne J</t>
  </si>
  <si>
    <t>Now you see it! Using wearable cameras to gain insights into the lived experience of cardiovascular conditions</t>
  </si>
  <si>
    <t>Nourse R, Cartledge S, Tegegne T, Gurrin C, Maddison R</t>
  </si>
  <si>
    <t>Exploring the influence of local food environments on food behaviours: a systematic review of qualitative literature</t>
  </si>
  <si>
    <t>Pitt E, Gallegos D, Comans T, Cameron C, Thornton L</t>
  </si>
  <si>
    <t>CaRE @ Home: Pilot Study of an Online Multidimensional Cancer Rehabilitation and Exercise Program for Cancer Survivors</t>
  </si>
  <si>
    <t>MacDonald AM, Chafranskaia A, Lopez CJ, Maganti M, Bernstein LJ, Chang E, Langelier DM, Obadia M, Edwards B, Oh P, Bender JL, Alibhai SM, Jones JM</t>
  </si>
  <si>
    <t>Development of a group structured education programme to support safe exercise in people with Type 1 diabetes: the EXTOD education programme</t>
  </si>
  <si>
    <t>Narendran P, Greenfield S, Troughton J, Doherty Y, Quann N, Thompson C, Litchfield I, Andrews RC; EXTOD Education Programme Development Team</t>
  </si>
  <si>
    <t>Development of an Educational Program for Non-Professional Soccer Coaches in Charge of Community-Based Soccer in Men with Prostate Cancer: a Qualitative Study</t>
  </si>
  <si>
    <t>Bjerre ED, Leth M, Hammer NM, Midtgaard J</t>
  </si>
  <si>
    <t>Population cardiovascular health and urban environments: the Heart Healthy Hoods exploratory study in Madrid, Spain</t>
  </si>
  <si>
    <t>Bilal U, Díez J, Alfayate S, Gullón P, Del Cura I, Escobar F, Sandín M, Franco M; HHH Research Group</t>
  </si>
  <si>
    <t>Beyond Culture and Language: Access to Diabetes Preventive Health Services among Somali Women in Norway</t>
  </si>
  <si>
    <t>Gele AA, Torheim LE, Pettersen KS, Kumar B</t>
  </si>
  <si>
    <t>Mixed methods study protocol to explore acculturation, lifestyles and health of immigrants from the Community of Portuguese-Speaking Countries in two Iberian contexts: how to face uncertainties amidst the COVID-19 pandemic</t>
  </si>
  <si>
    <t>Alves D, Craveiro I, Basabe N, Gonçalves L</t>
  </si>
  <si>
    <t>Impact of COVID-19 on health-related behaviours, well-being and weight management</t>
  </si>
  <si>
    <t>Avery A, Toon J, Kent J, Holloway L, Lavin J, Bennett SE</t>
  </si>
  <si>
    <t>Easier in Practice Than in Theory: Experiences of Coaches in Charge of Community-Based Soccer Training for Men with Prostate cancer-A Descriptive Qualitative Study</t>
  </si>
  <si>
    <t>Roed K, Bjerre ED, Midtgaard J</t>
  </si>
  <si>
    <t>Patient reported self-help strategies and the perceived benefits for managing sub-threshold depressive symptoms: A nested qualitative study of Australian primary care attendees</t>
  </si>
  <si>
    <t>Taylor AK, Palmer VJ, Davidson S, Fletcher S, Gunn J</t>
  </si>
  <si>
    <t>Health provider identified barriers and facilitators to weight management for individuals with spinal cord injury</t>
  </si>
  <si>
    <t>Pellegrini CA, Burkhart L, Jones K, LaVela SL</t>
  </si>
  <si>
    <t>Acceptability of online exercise-based interventions after breast cancer surgery: systematic review and narrative synthesis</t>
  </si>
  <si>
    <t>Sotirova MB, McCaughan EM, Ramsey L, Flannagan C, Kerr DP, O'Connor SR, Blackburn NE, Wilson IM</t>
  </si>
  <si>
    <t>An Assessment of E-health Resources and Readiness in the Republic of the Marshall Islands: Implications for Non-communicable Disease Intervention Development</t>
  </si>
  <si>
    <t>Sy A, Tannis C, McIntosh S, Demment M, Tomeing T, Marriott J, Fukunaga T, Buenconsejo-Lum L, Dye T</t>
  </si>
  <si>
    <t>Older adults' goals of care in the emergency department setting: A qualitative study guided by the 4Ms framework</t>
  </si>
  <si>
    <t>Sheber M, McKnight M, Liebzeit D, Seaman A, Husser EK, Buck H, Reisinger HS, Lee S</t>
  </si>
  <si>
    <t>Losing a part of life: experiences of cancer survivors accessing treatment and sheltering in place during the COVID-19 pandemic</t>
  </si>
  <si>
    <t>Wickersham KE, Morrill KE, Lopez-Pentecost M, Heiney SP, King JJ, Madhivanan P, Hirschey R</t>
  </si>
  <si>
    <t>The Importance of Community Consultations for Generating Evidence for Health Reform in Ukraine</t>
  </si>
  <si>
    <t>Hankivsky O, Vorobyova A, Salnykova A, Rouhani S</t>
  </si>
  <si>
    <t>Television Viewing and Its Association with Sedentary Behaviors, Self-Rated Health and Academic Performance among Secondary School Students in Peru</t>
  </si>
  <si>
    <t>Sharma B, Cosme Chavez R, Jeong AS, Nam EW</t>
  </si>
  <si>
    <t>Process evaluation of the Teamplay parenting intervention pilot: implications for recruitment, retention and course refinement</t>
  </si>
  <si>
    <t>Jago R, Sebire SJ, Bentley GF, Turner KM, Goodred JK, Fox KR, Stewart-Brown S, Lucas PJ</t>
  </si>
  <si>
    <t>Physical fitness interventions for nonambulatory stroke survivors: A mixed-methods systematic review and meta-analysis</t>
  </si>
  <si>
    <t>Lloyd M, Skelton DA, Mead GE, Williams B, van Wijck F</t>
  </si>
  <si>
    <t>International inter-school competition to encourage children to walk to school: a mixed methods feasibility study</t>
  </si>
  <si>
    <t>Hunter RF, de Silva D, Reynolds V, Bird W, Fox KR</t>
  </si>
  <si>
    <t>Facilitators and barriers for implementing screening brief intervention and referral for health promotion in a rural hospital in Alberta: using consolidated framework for implementation research</t>
  </si>
  <si>
    <t>Mah SS, Teare GF, Law J, Adhikari K</t>
  </si>
  <si>
    <t>Perceptions and experiences of women with a history of gestational diabetes mellitus: A qualitative evidence synthesis</t>
  </si>
  <si>
    <t>Elomrani S, Assarag B, De Brouwere V, Aithammou S, Bezad R, Benazzouz B</t>
  </si>
  <si>
    <t>Perception of impact of Dravet syndrome on children and caregivers in multiple countries: looking beyond seizures</t>
  </si>
  <si>
    <t>Nabbout R, Auvin S, Chiron C, Thiele E, Cross H, Scheffer IE, Schneider AL, Guerrini R, Williamson N; Zogenix and Adelphi Values study group</t>
  </si>
  <si>
    <t>HEROs: Design of a Mixed-Methods Formative Research Phase for an Ecocultural Intervention to Promote Healthy Eating and Activity Behaviors in Rural Families With Preschoolers</t>
  </si>
  <si>
    <t>Bellows LL, McCloskey M, Clark L, Thompson DA, Bekelman TA, Chamberlin B, Johnson SL</t>
  </si>
  <si>
    <t>Impressions of Early Mobilization of Critically Ill Children-Clinician, Patient, and Family Perspectives</t>
  </si>
  <si>
    <t>Zheng K, Sarti A, Boles S, Cameron S, Carlisi R, Clark H, Khawaji A, Awladthani S, Al-Harbi S, Choong K</t>
  </si>
  <si>
    <t>Accessibility and suitability of residential alcohol treatment for older adults: a mixed method study</t>
  </si>
  <si>
    <t>Wadd S, Dutton M</t>
  </si>
  <si>
    <t>The impact of social inequalities on children's knowledge and representation of health and cancer</t>
  </si>
  <si>
    <t>Régnier Denois V, Bourmaud A, Nekaa M, Bezzaz C, Bousser V, Kalecinski J, Dumesnil J, Tinquaut F, Berger D, Chauvin F</t>
  </si>
  <si>
    <t>As a Community, We Need to be More Health Conscious: Pastors' Perceptions on the Health Status of the Black Church and African-American Communities</t>
  </si>
  <si>
    <t>Gross TT, Story CR, Harvey IS, Allsopp M, Whitt-Glover M</t>
  </si>
  <si>
    <t>Aboriginal young people's experiences of type 2 diabetes diagnosis, management and support: A qualitative study in the Kimberley region of Western Australia</t>
  </si>
  <si>
    <t>Spry E, Seear K, Harkin B, O'Donnell V, Maple-Brown L, Atkinson D, Kirkham R</t>
  </si>
  <si>
    <t>Parents' perceptions of a modified sports intervention for children with cerebral palsy</t>
  </si>
  <si>
    <t>Rodrigues De Sousa Junior R, Oliveira Souto D, Ribeiro Ferreira F, Caetano Martins Da Silva E Dutra F, Resende Camargos AC, Clutterbuck GL, Ribeiro Leite H; Sports Stars Brazil Study Group</t>
  </si>
  <si>
    <t>A Randomized Sham-Controlled Mixed Methods Pilot Study of the Feasibility of Acupuncture for Chemotherapy-Induced Neuropathy: Lessons Learned From Patient Experiences in Integrative Cancer Care</t>
  </si>
  <si>
    <t>Lagerstedt K, Efverman A</t>
  </si>
  <si>
    <t>Setting Goals to Reduce Cardiovascular Risk: A Retrospective Chart Review of a Pharmacist-Led Initiative in the Workplace</t>
  </si>
  <si>
    <t>Klaassen AE, Kapanen AI, Zed PJ, Conklin AI</t>
  </si>
  <si>
    <t>Perceptions of community members on contextual factors driving cardiovascular disease behavioural risk in Ghana: a qualitative study</t>
  </si>
  <si>
    <t>Mensah NA, Sanuade OA, Baatiema L</t>
  </si>
  <si>
    <t>Experience of the COVID-19 pandemic as lived by patients with hip and knee osteoarthritis: an Italian qualitative study</t>
  </si>
  <si>
    <t>Battista S, Dell'Isola A, Manoni M, Englund M, Palese A, Testa M</t>
  </si>
  <si>
    <t>Barriers, facilitators and solutions for active inclusive play for children with a physical disability in the Netherlands: a qualitative study</t>
  </si>
  <si>
    <t>van Engelen L, Ebbers M, Boonzaaijer M, Bolster EAM, van der Put EAH, Bloemen MAT</t>
  </si>
  <si>
    <t>The Daily Mile: Whole-school recommendations for implementation and sustainability. A mixed-methods study</t>
  </si>
  <si>
    <t>Marchant E, Todd C, Stratton G, Brophy S</t>
  </si>
  <si>
    <t>If I die, I die, I don't care about my health': Perspectives on self-care of people experiencing homelessness</t>
  </si>
  <si>
    <t>Paudyal V, MacLure K, Forbes-McKay K, McKenzie M, MacLeod J, Smith A, Stewart D</t>
  </si>
  <si>
    <t>Evaluation of a community-based hypertension self-management model with general practitioners</t>
  </si>
  <si>
    <t>Zhang Y, Liu S, Sheng X, Lou J, Fu H, Sun X</t>
  </si>
  <si>
    <t>Why few older adults participate in complex motor skills: a qualitative study of older adults' perceptions of difficulty and challenge</t>
  </si>
  <si>
    <t>Kraft KP, Steel KA, Macmillan F, Olson R, Merom D</t>
  </si>
  <si>
    <t>A Culturally Appropriate Self-Management Program for Hispanic Adults With Type 2 Diabetes and Low Health Literacy Skills</t>
  </si>
  <si>
    <t>Brunk DR, Taylor AG, Clark ML, Williams IC, Cox DJ</t>
  </si>
  <si>
    <t>Australian Stakeholder Perspectives on Healthier Retail Food Environments for Toddlers-The Era of "Band Aids and Small Inroads"</t>
  </si>
  <si>
    <t>McCann JR, Woods J, Russell CG</t>
  </si>
  <si>
    <t>Harnessing the pillars of institutions to drive environmentally sustainable hospital foodservices</t>
  </si>
  <si>
    <t>Carino S, Collins J, Malekpour S, Porter J</t>
  </si>
  <si>
    <t>Work-Related Health Burdens of Nurses in Germany: A Qualitative Interview Study in Different Care Settings</t>
  </si>
  <si>
    <t>Lützerath J, Bleier H, Schaller A</t>
  </si>
  <si>
    <t>A Different Ball Game': Adaptation of a men's health program for implementation in rural Australia</t>
  </si>
  <si>
    <t>McDonald MD, Hunt K, Moullin J, Kerr D, Ntoumanis N, Quested E</t>
  </si>
  <si>
    <t>Testing the Mystic School Mobile Application to Promote Active Commuting to School in Spanish Adolescents: The PACO Study</t>
  </si>
  <si>
    <t>Saucedo-Araujo RG, Huertas-Delgado FJ, Barranco-Ruiz YM, Pérez-López IJ, Aznar-Laín S, Chillón P, Herrador-Colmenero M</t>
  </si>
  <si>
    <t>Needs, Barriers and Facilitators of Adolescents Participating in a Lifestyle Promotion Program in Oncology: Stakeholders, Adolescents and Parents' Perspective</t>
  </si>
  <si>
    <t>Kerba J, Demers C, Bélanger V, Napartuk M, Bouchard I, Meloche C, Morel S, Prud'homme N, Gélinas I, Higgins J, Curnier D, Sultan S, Laverdière C, Sinnett D, Marcil V</t>
  </si>
  <si>
    <t>Using facilitator-receiver peer dyads matched according to socioeconomic status to promote behaviour change in overweight adolescents: a feasibility study</t>
  </si>
  <si>
    <t>Saez L, Legrand K, Alleyrat C, Ramisasoa S, Langlois J, Muller L, Omorou AY, De Lavenne R, Kivits J, Lecomte E, Briançon S; PRALIMAP-INÈS Trial Group</t>
  </si>
  <si>
    <t>Patient-Related Factors Associated with Adherence to Recommendations Made by a Fracture Liaison Service: A Mixed-Method Prospective Study</t>
  </si>
  <si>
    <t>Luc M, Corriveau H, Boire G, Filiatrault J, Beaulieu MC, Gaboury I</t>
  </si>
  <si>
    <t>Sport and sexual recovery after total hip arthroplasty in young adults: a retrospective cohort study</t>
  </si>
  <si>
    <t>Di Martino A, Di Censo C, Brunello M, Rossomando V, D'Agostino C, Geraci G, Traina F, Faldini C</t>
  </si>
  <si>
    <t>Acceptability, reach and implementation of a training to enhance teachers' skills in physical activity promotion</t>
  </si>
  <si>
    <t>Renko E, Knittle K, Palsola M, Lintunen T, Hankonen N</t>
  </si>
  <si>
    <t>The International development of PROQOL-HCV: An instrument to assess the health-related quality of life of patients treated for Hepatitis C virus</t>
  </si>
  <si>
    <t>Armstrong AR, Herrmann SE, Chassany O, Lalanne C, Da Silva MH, Galano E, Carrieri PM, Estellon V, Sogni P, Duracinsky M</t>
  </si>
  <si>
    <t>Factors influencing attendance in a structured physical activity program for Aboriginal and Torres Strait Islander women in an urban setting: a mixed methods process evaluation</t>
  </si>
  <si>
    <t>Canuto KJ, Spagnoletti B, McDermott RA, Cargo M</t>
  </si>
  <si>
    <t>Development and validation of a questionnaire assessing volitional competencies to enhance the performance of physical activities in chronic low back pain patients</t>
  </si>
  <si>
    <t>Mathy C, Broonen JP, Henrotin Y, Marty M, Legout V, Genevay S, Duplan B, Bazin T, Laroche F, Savarieau B, Cedraschi C; Communication Group of the Spine Section of the French Society of Rheumatology</t>
  </si>
  <si>
    <t>Assessing the Acceptability and Effectiveness of Mobile-Based Physical Activity Interventions for Midlife Women During Menopause: Systematic Review of the Literature</t>
  </si>
  <si>
    <t>AlSwayied G, Guo H, Rookes T, Frost R, Hamilton FL</t>
  </si>
  <si>
    <t>Exercise as an Airway Clearance Technique in people with Cystic Fibrosis (ExACT-CF): rationale and study protocol for a randomised pilot trial</t>
  </si>
  <si>
    <t>Urquhart DS, Cunningham S, Taylor E, Vogiatzis I, Allen L, Lewis S, Neilson AR, Soilemezi D, Akooji N, Saynor ZL</t>
  </si>
  <si>
    <t>Living with type 2 diabetes: A social cognitive perspective on adherence</t>
  </si>
  <si>
    <t>Mihalko SL, Cox P, Danhauer SC, Kirk JK, Black HL, Shumaker SA</t>
  </si>
  <si>
    <t>Multi-level stakeholders' perspectives on implementation and scaling up community-based health promotion in Germany</t>
  </si>
  <si>
    <t>Birkholz L, Weber P, Helsper N, Kohler S, Dippon L, Rütten A, Pfeifer K, Semrau J</t>
  </si>
  <si>
    <t>Evaluation of the impact of a smartphone application on adherence to home exercise program for people with chronic low back pain: research protocol for a pilot randomised controlled trial</t>
  </si>
  <si>
    <t>Lechauve JB, Dobija L, Pereira B, Grolier M, Goldstein A, Lanhers C, Coudeyre E</t>
  </si>
  <si>
    <t>A cross-sectional follow-up study of physical activity in adults with moderate and severe haemophilia</t>
  </si>
  <si>
    <t>Kennedy M, Roche S, McGowan M, Larkin N, O'Connell NM, O'Mahony B, Lavin M, O'Donnell JS, Turecek PL, Gormley J; iPATH study group</t>
  </si>
  <si>
    <t>Impact of the COVID-19 restrictions on physical activity and quality of life in adults with lower limb amputation</t>
  </si>
  <si>
    <t>Mellema M, Risnes M, Mirtaheri P, Gjøvaag T</t>
  </si>
  <si>
    <t>Lifestyle and Health Behavior Change in Traditional Acupuncture Practice: A Systematic Critical Interpretive Synthesis</t>
  </si>
  <si>
    <t>Pinto JW, Bradbury K, Newell D, Bishop FL</t>
  </si>
  <si>
    <t>The Diabetes Intention, Attitude, and Behavior Questionnaire: evaluation of a brief questionnaire to measure physical activity, dietary control, maintenance of a healthy weight, and psychological antecedents</t>
  </si>
  <si>
    <t>Traina SB, Mathias SD, Colwell HH, Crosby RD, Abraham C</t>
  </si>
  <si>
    <t>Patient outcomes and experiences of an acupuncture and self-care service for persistent low back pain in the NHS: a mixed methods approach</t>
  </si>
  <si>
    <t>Study protocol of a parent-focused child feeding and dietary intake intervention: the feeding healthy food to kids randomised controlled trial</t>
  </si>
  <si>
    <t>Duncanson K, Burrows T, Collins C</t>
  </si>
  <si>
    <t>Integrating an internet-mediated walking program into family medicine clinical practice: a pilot feasibility study</t>
  </si>
  <si>
    <t>Goodrich DE, Buis LR, Janney AW, Ditty MD, Krause CW, Zheng K, Sen A, Strecher VJ, Hess ML, Piette JD, Richardson CR</t>
  </si>
  <si>
    <t>Early-phase study of a telephone-based intervention to reduce weight regain among bariatric surgery patients</t>
  </si>
  <si>
    <t>Voils CI, Adler R, Strawbridge E, Grubber J, Allen KD, Olsen MK, McVay MA, Raghavan S, Raffa SD, Funk LM</t>
  </si>
  <si>
    <t>Obstacles to preventing obesity in children aged 2 to 5 years: Latino mothers' and fathers' experiences and perceptions of their urban environments</t>
  </si>
  <si>
    <t>Penilla C, Tschann JM, Sanchez-Vaznaugh EV, Flores E, Ozer EJ</t>
  </si>
  <si>
    <t>Prescribing tailored home exercise program to older adults in the community using a tailored self-modeled video: A pre-post study</t>
  </si>
  <si>
    <t>Vaz S, Hang JA, Codde J, Bruce D, Spilsbury K, Hill AM</t>
  </si>
  <si>
    <t>Effectiveness and feasibility of We12BFit!: improving physical fitness and lifestyle physical activity in children with developmental coordination disorder in a paediatric rehabilitation setting-a small sample field study</t>
  </si>
  <si>
    <t>Braaksma P, Stuive I, Jelsma D, Van der Sluis CK, Dekker R, Schoemaker MM</t>
  </si>
  <si>
    <t>Revitalising traditional Indian games: inclusive game adaptations for children with cerebral palsy</t>
  </si>
  <si>
    <t>Rahman AM, Raja K, Kumar J</t>
  </si>
  <si>
    <t>Implementation and mixed-methods evaluation of "Walk with a Doc" program at Stony Brook</t>
  </si>
  <si>
    <t>Landman UN, Naeem Z, Chen IL, Naeem A, Jaber R</t>
  </si>
  <si>
    <t>A Scale to Assess the Methodological Quality of Studies Assessing Usability of Electronic Health Products and Services: Delphi Study Followed by Validity and Reliability Testing</t>
  </si>
  <si>
    <t>Silva AG, Simões P, Santos R, Queirós A, Rocha NP, Rodrigues M</t>
  </si>
  <si>
    <t>Church Leaders' Views of Obesity Prevention Efforts for Children and Youth</t>
  </si>
  <si>
    <t>Dunn CG, Wilcox S, Bernhart JA, Blake CE, Kaczynski AT, Turner-McGrievy GM</t>
  </si>
  <si>
    <t>Implementation and fidelity of a participatory learning and action cycle intervention to prevent and control type 2 diabetes in rural Bangladesh</t>
  </si>
  <si>
    <t>Morrison J, Akter K, Jennings HM, Kuddus A, Nahar T, King C, Shaha SK, Ahmed N, Haghparast-Bidgoli H, Costello A, Khan AKA, Azad K, Fottrell E</t>
  </si>
  <si>
    <t>Younger Adolescents' Perceptions of Physical Activity, Exergaming, and Virtual Reality: Qualitative Intervention Development Study</t>
  </si>
  <si>
    <t>Farič N, Yorke E, Varnes L, Newby K, Potts HW, Smith L, Hon A, Steptoe A, Fisher A</t>
  </si>
  <si>
    <t>Non-dietary factors associated with n-3 long-chain PUFA levels in humans - a systematic literature review</t>
  </si>
  <si>
    <t>de Groot RHM, Emmett R, Meyer BJ</t>
  </si>
  <si>
    <t>Process evaluation of a randomised controlled trial of a diabetes prevention intervention in Dutch primary health care: the SLIMMER study</t>
  </si>
  <si>
    <t>van Dongen EJ, Duijzer G, Jansen SC, Ter Beek J, Huijg JM, Leerlooijer JN, Hiddink GJ, Feskens EJ, Haveman-Nies A</t>
  </si>
  <si>
    <t>Patient Activation through Counseling and Exercise--Acute Leukemia (PACE-AL)--a randomized controlled trial</t>
  </si>
  <si>
    <t>Jarden M, Møller T, Kjeldsen L, Birgens H, Christensen JF, Bang Christensen K, Diderichsen F, Hendriksen C, Adamsen L</t>
  </si>
  <si>
    <t>Implementation contextual factors related to community-based active travel to school interventions: a mixed methods interview study</t>
  </si>
  <si>
    <t>Koester M, Bejarano CM, Davis AM, Brownson RC, Kerner J, Sallis JF, Steel C, Carlson JA</t>
  </si>
  <si>
    <t>Optimising mothers' health behaviour after hypertensive disorders of pregnancy: a qualitative study of a postnatal intervention</t>
  </si>
  <si>
    <t>Rossiter C, Henry A, Roberts L, Brown MA, Gow M, Arnott C, Salisbury J, Ruhotas A, Hehir A, Denney-Wilson E</t>
  </si>
  <si>
    <t>Investigate-Design-Practice-Reflect: An Iterative Community-Engaged Action Process to Improve Population Health</t>
  </si>
  <si>
    <t>Rosen MS, Rogers AE, J Von Seggern M, Grimm BL, Ramos AK, Schenkelberg MA, Idoate RE, Dzewaltowski DA</t>
  </si>
  <si>
    <t>Augmenting K-Means Clustering With Qualitative Data to Discover the Engagement Patterns of Older Adults With Multimorbidity When Using Digital Health Technologies: Proof-of-Concept Trial</t>
  </si>
  <si>
    <t>Sheng Y, Bond R, Jaiswal R, Dinsmore J, Doyle J</t>
  </si>
  <si>
    <t>How people with knee pain understand why their pain changes or remains the same over time: A qualitative study</t>
  </si>
  <si>
    <t>Walsh DA, Rathbone J, Akin-Akinyosoye K, Fernandes GS, Valdes AM, McWilliams DF, Zhang W, Doherty M, Hancox JE, Vedhara K, das Nair R, Ferguson E</t>
  </si>
  <si>
    <t>The Evaluation of a Family-Engagement Approach to Increase Physical Activity, Healthy Nutrition, and Well-Being in Children and Their Parents</t>
  </si>
  <si>
    <t>Crone MR, Slagboom MN, Overmars A, Starken L, van de Sande MCE, Wesdorp N, Reis R</t>
  </si>
  <si>
    <t>Physical activity and sedentary behaviour counselling: Attitudes and practices of mental health professionals</t>
  </si>
  <si>
    <t>Shrestha N, Pedisic Z, Jurakic D, Biddle SJH, Parker A</t>
  </si>
  <si>
    <t>Testing the feasibility of a sustainable preschool obesity prevention approach: a mixed-methods service evaluation of a volunteer-led HENRY programme</t>
  </si>
  <si>
    <t>Howlett N, Roberts KPJ, Swanston D, Edmunds LD, Willis TA</t>
  </si>
  <si>
    <t>The infant feeding practices of Chinese immigrant mothers in Australia: A qualitative exploration</t>
  </si>
  <si>
    <t>Kuswara K, Laws R, Kremer P, Hesketh KD, Campbell KJ</t>
  </si>
  <si>
    <t>The implementation and sustainability of a combined lifestyle intervention in primary care: mixed method process evaluation</t>
  </si>
  <si>
    <t>Berendsen BA, Kremers SP, Savelberg HH, Schaper NC, Hendriks MR</t>
  </si>
  <si>
    <t>Singing classes for chronic obstructive pulmonary disease: a randomized controlled trial</t>
  </si>
  <si>
    <t>Lord VM, Hume VJ, Kelly JL, Cave P, Silver J, Waldman M, White C, Smith C, Tanner R, Sanchez M, Man WD, Polkey MI, Hopkinson NS</t>
  </si>
  <si>
    <t>Adapting an Efficacious Peer-Delivered Physical Activity Program for Survivors of Breast Cancer for Web Platform Delivery: Protocol for a 2-Phase Study</t>
  </si>
  <si>
    <t>Pinto BM, Patel A, Ostendorf DM, Huebschmann AG, Dunsiger SI, Kindred MM</t>
  </si>
  <si>
    <t>A technology-assisted health coaching intervention vs. enhanced usual care for Primary Care-Based Obesity Treatment: a randomized controlled trial</t>
  </si>
  <si>
    <t>Viglione C, Bouwman D, Rahman N, Fang Y, Beasley JM, Sherman S, Pi-Sunyer X, Wylie-Rosett J, Tenner C, Jay M</t>
  </si>
  <si>
    <t>Impact of the COVID-19 Pandemic and Related Lockdown Measures on Lifestyle Behaviors and Well-Being in Children and Adolescents with Severe Obesity</t>
  </si>
  <si>
    <t>Welling MS, Abawi O, van den Eynde E, van Rossum EFC, Halberstadt J, Brandsma AE, Kleinendorst L, van den Akker ELT, van der Voorn B</t>
  </si>
  <si>
    <t>Participants' Experiences of, and Views About, Daytime Use of a Day-and-Night Hybrid Closed-Loop System in Real Life Settings: Longitudinal Qualitative Study</t>
  </si>
  <si>
    <t>Lawton J, Blackburn M, Rankin D, Allen JM, Campbell FM, Leelarathna L, Tauschmann M, Thabit H, Wilinska ME, Elleri D, Hovorka R</t>
  </si>
  <si>
    <t>Examining the Use of Glucose and Physical Activity Self-Monitoring Technologies in Individuals at Moderate to High Risk of Developing Type 2 Diabetes: Randomized Trial</t>
  </si>
  <si>
    <t>Whelan ME, Orme MW, Kingsnorth AP, Sherar LB, Denton FL, Esliger DW</t>
  </si>
  <si>
    <t>Mobile Health Pulmonary Rehabilitation Compared to a Center-Based Program for Cost-Effectiveness and Effects on Exercise Capacity, Health Status, and Quality of Life in People With Chronic Obstructive Pulmonary Disease: A Protocol for a Randomized Controlled Trial</t>
  </si>
  <si>
    <t>Wootton SL, Dale MT, Alison JA, Brown S, Rutherford H, Chan ASL, Varnfield M, Yang IA, Cunich M, Dennis S, McKeough ZJ</t>
  </si>
  <si>
    <t>Participant Preferences for the Development of a Digitally Delivered Gardening Intervention to Improve Diet, Physical Activity, and Cardiovascular Health: Cross-sectional Study</t>
  </si>
  <si>
    <t>Veldheer S, Whitehead-Zimmers M, Bordner C, Watt B, Conroy DE, Schmitz KH, Sciamanna C</t>
  </si>
  <si>
    <t>Supporting Behavior Change in Sedentary Adults via Real-time Multidimensional Physical Activity Feedback: Mixed Methods Randomized Controlled Trial</t>
  </si>
  <si>
    <t>Western MJ, Standage M, Peacock OJ, Nightingale T, Thompson D</t>
  </si>
  <si>
    <t>Promoting physical activity among community groups of older women in socio-economically disadvantaged areas: randomised feasibility study</t>
  </si>
  <si>
    <t>Lawlor ER, Cupples ME, Donnelly M, Tully MA</t>
  </si>
  <si>
    <t>Factors influencing the implementation of the EuroFIT lifestyle change program in professional football clubs in Europe: a qualitative study in four European countries</t>
  </si>
  <si>
    <t>van Nassau F, Huis A, van de Glind I, Andersen E, Bunn C, Gray CM, Hunt K, Jelsma JGM, van Mechelen W, Morgan H, Røynesdal Ø, Pereira HV, van der Ploeg HP, Roberts GC, Silva MN, Sørensen M, Wyke S, Nijhuis-van der Sanden MWG, van Achterberg T</t>
  </si>
  <si>
    <t>Perspectives on Participation in a Feasibility Study on Exercise-Based Cardiac Telerehabilitation After Transcatheter Aortic Valve Implantation: Qualitative Interview Study Among Patients and Health Professionals</t>
  </si>
  <si>
    <t>Thorup CB, Villadsen A, Andreasen JJ, Aarøe J, Andreasen J, Brocki BC</t>
  </si>
  <si>
    <t>The efficacy of exercise referral as an intervention for Irish male prisoners presenting with mental health symptoms</t>
  </si>
  <si>
    <t>O'Toole S, Maguire J, Murphy P</t>
  </si>
  <si>
    <t>The experiences of patients with diabetes and strategies for their management during the first COVID-19 lockdown: a qualitative study</t>
  </si>
  <si>
    <t>Vilafranca Cartagena M, Tort-Nasarre G, Romeu-Labayen M, Vidal-Alaball J</t>
  </si>
  <si>
    <t>What is the score? A review of football-based public mental health interventions</t>
  </si>
  <si>
    <t>Friedrich B, Mason OJ</t>
  </si>
  <si>
    <t>Acceptability of a Mobile Health Behavior Change Intervention for Cancer Survivors With Obesity or Overweight: Nested Mixed Methods Study Within a Randomized Controlled Trial</t>
  </si>
  <si>
    <t>Groarke JM, Richmond J, Mc Sharry J, Groarke A, Harney OM, Kelly MG, Walsh JC</t>
  </si>
  <si>
    <t>Digital and Mobile Technologies to Promote Physical Health Behavior Change and Provide Psychological Support for Patients Undergoing Elective Surgery: Meta-Ethnography and Systematic Review</t>
  </si>
  <si>
    <t>Robinson A, Oksuz U, Slight R, Slight S, Husband A</t>
  </si>
  <si>
    <t>A home-based exercise program during COVID-19 pandemic: Perceptions and acceptability of juvenile systemic lupus erythematosus and juvenile idiopathic arthritis adolescents</t>
  </si>
  <si>
    <t>Sieczkowska SM, Astley C, Marques IG, Iraha AY, Franco TC, Ihara BP, Martins Lavorato SS, Lindoso L, Demitrol Setoue DN, Tanigava NY, Campos LMA, Pereira RMR, Aikawa NE, Roschel H, Queiroz LB, Polanczyk GV, Silva CA, Gualano B</t>
  </si>
  <si>
    <t>We're all in the same boat': A qualitative study on how groups work in a diabetes prevention and management programme</t>
  </si>
  <si>
    <t>Borek AJ, Abraham C, Greaves CJ, Tarrant M, Garner N, Pascale M</t>
  </si>
  <si>
    <t>The Impact of the COVID-19 Pandemic on Patients With CKD: Systematic Review of Qualitative Studies</t>
  </si>
  <si>
    <t>Natale P, Zhang J, Scholes-Robertson N, Cazzolli R, White D, Wong G, Guha C, Craig J, Strippoli G, Stallone G, Gesualdo L, Jaure A</t>
  </si>
  <si>
    <t>Older adults' experiences and perceived impacts of the Aging, Community and Health Research Unit-Community Partnership Program (ACHRU-CPP) for diabetes self-management in Canada: a qualitative descriptive study</t>
  </si>
  <si>
    <t>Yous ML, Ganann R, Ploeg J, Markle-Reid M, Northwood M, Fisher K, Valaitis R, Chambers T, Montelpare W, Légaré F, Beleno R, Gaudet G, Giacometti L, Levely D, Lindsay C, Morrison A, Tang F; ACHRU-CPP Research Team</t>
  </si>
  <si>
    <t>A community health-coaching referral program following discharge from treatment for chronic low back pain - a qualitative study of the patient's perspective</t>
  </si>
  <si>
    <t>Roberts K, Baysari M, Ho E, Beckenkamp P, Tian Y, Jennings M, Amorim A, Maka K, Morton R, Ceprnja D, Halliday M, Ferreira M, Ferreira P</t>
  </si>
  <si>
    <t>EXPERTS II - How are patient and caregiver participation in health and social care shaped by experienced burden of treatment and social inequalities? Protocol for a qualitative synthesis</t>
  </si>
  <si>
    <t>May CR, Chew-Graham CA, Gallacher KI, Gravenhorst KC, Mair FS, Nolte E, Richardson A</t>
  </si>
  <si>
    <t>Stakeholder perspectives on the barriers and facilitators of engagement in healthy lifestyle behaviours in underrepresented adolescents: a focus group study from the European SEEDS project</t>
  </si>
  <si>
    <t>Wargers A, Elphick CM, Mölenberg FJM, Senequier A, Manios Y, Mavrogianni C, Murray C, Queral J, Tarro L, Williams CA, Vlachopoulos D, Jansen W</t>
  </si>
  <si>
    <t>Efficacy of Group Exercise-Based Cancer Rehabilitation Delivered via Telehealth (TeleCaRe): Protocol for a Randomized Controlled Trial</t>
  </si>
  <si>
    <t>Dennett AM, Harding KE, Peiris CL, Shields N, Barton C, Lynch L, Parente P, Lim D, Taylor NF</t>
  </si>
  <si>
    <t>Concept and study protocol of the process evaluation of a pragmatic randomized controlled trial to promote physical activity in outpatients with heterogeneous mental disorders-the ImPuls study</t>
  </si>
  <si>
    <t>Fiedler DV, Rosenstiel S, Zeibig JM, Seiffer B, Welkerling J, Frei AK, Studnitz T, Baur J, Helmhold F, Ray A, Herzog E, Takano K, Nakagawa T, Kropp S, Franke S, Peters S, Flagmeier AL, Zwanzleitner L, Sundmacher L, Ramos-Murguialday A, Hautzinger M, Ehring T, Sudeck G, Wolf S</t>
  </si>
  <si>
    <t>Employing the equity lens to understand multisectoral partnerships: lessons learned from a mixed-method study in Canada</t>
  </si>
  <si>
    <t>Gupta SD, Pisolkar V, Alhassan JAK, Judge A, Engler-Stringer R, Gauvin L, Muhajarine N</t>
  </si>
  <si>
    <t>Transdiagnostic Cognitive-Behavioral Therapy for Depression and Anxiety Disorders in Cardiovascular Disease Patients: Results From the CHAMPS Pilot-Feasibility Trial</t>
  </si>
  <si>
    <t>Tully PJ, Turnbull DA, Horowitz JD, Beltrame JF, Baune BT, Sauer-Zavala S, Baumeister H, Bean CG, Pinto RB, Cosh S, Wittert GA</t>
  </si>
  <si>
    <t>The feasibility and acceptability of mobile health monitoring for real-time assessment of traumatic injury outcomes</t>
  </si>
  <si>
    <t>Jacoby SF, Robinson AJ, Webster JL, Morrison CN, Richmond TS</t>
  </si>
  <si>
    <t>Evaluation of the digital diabetes prevention programme pilot: uncontrolled mixed-methods study protocol</t>
  </si>
  <si>
    <t>Murray E, Daff K, Lavida A, Henley W, Irwin J, Valabhji J</t>
  </si>
  <si>
    <t>Factors influencing healthy lifestyle changes: a qualitative look at low-income families engaged in treatment for overweight children</t>
  </si>
  <si>
    <t>Cason-Wilkerson R, Goldberg S, Albright K, Allison M, Haemer M</t>
  </si>
  <si>
    <t>Use of a Smartphone App to Increase Physical Activity Levels in Insufficiently Active Adults: Feasibility Sequential Multiple Assignment Randomized Trial (SMART)</t>
  </si>
  <si>
    <t>Gonze BB, Padovani RDC, Simoes MDS, Lauria V, Proença NL, Sperandio EF, Ostolin TLVDP, Gomes GAO, Castro PC, Romiti M, Gagliardi A, Arantes RL, Dourado VZ</t>
  </si>
  <si>
    <t>Patients' Lived Experience in a Multicomponent Intervention for Fibromyalgia Syndrome in Primary Care: A Qualitative Interview Study</t>
  </si>
  <si>
    <t>Arfuch VM, Caballol Angelats R, Aguilar Martín C, Gonçalves AQ, Carrasco-Querol N, González Serra G, Sancho Sol MC, Fusté Anguera I, Friberg E, Berenguera A</t>
  </si>
  <si>
    <t>Diabetes-related distress and its associated factors among patients with type 2 diabetes mellitus in China</t>
  </si>
  <si>
    <t>Zhou H, Zhu J, Liu L, Li F, Fish AF, Chen T, Lou Q</t>
  </si>
  <si>
    <t>Making prediabetes visible in primary health care: a qualitative study of health care professionals' perspectives</t>
  </si>
  <si>
    <t>Harcke K, Graue M, Skinner TC, Olsson CB, Saleh-Stattin N</t>
  </si>
  <si>
    <t>Determinants of Food Choice in Athletes: A Systematic Scoping Review</t>
  </si>
  <si>
    <t>Pelly FE, Thurecht RL, Slater G</t>
  </si>
  <si>
    <t>Cross-sectoral rehabilitation intervention for patients with intermittent claudication versus usual care for patients in non-operative management - the CIPIC Rehab Study: study protocol for a randomised controlled trial</t>
  </si>
  <si>
    <t>Siercke M, Jørgensen LP, Missel M, Thygesen LC, Blach PP, Sillesen H, Berg SK</t>
  </si>
  <si>
    <t>Effectiveness of physical exercise for people with chronic diseases: the EFIKRONIK study protocol for a hybrid, clinical and implementation randomized trial</t>
  </si>
  <si>
    <t>Arietaleanizbeaskoa MS, Sancho A, Olazabal I, Moreno C, Gil E, Garcia-Alvarez A, Mendizabal N, de la Fuente I, Dominguez S, Pablo S, Grandes G; EfiKroniK group</t>
  </si>
  <si>
    <t>Usefulness of a Digitally Assisted Person-Centered Care Intervention: Qualitative Study of Patients' and Nurses' Experiences in a Long-term Perspective</t>
  </si>
  <si>
    <t>Olesen ML, Rossen S, Jørgensen R, Langballe Udbjørg L, Hansson H</t>
  </si>
  <si>
    <t>Needs and views on healthy lifestyles for the prevention of dementia and the potential role for mobile health (mHealth) interventions in China: a qualitative study</t>
  </si>
  <si>
    <t>Zhang J, Eggink E, Zhang X, Li X, Jiang B, Liu H, Ge S, Zhang W, Lyu J, Niu Y, Yu Y, Hou H, Xu X, Ye X, Wang W, Terlou R, Richard E, Wang W, Wang Y, Moll van Charante EP, Song M; PRODEMOS consortium</t>
  </si>
  <si>
    <t>Pilot Testing of a Nudge-Based Digital Intervention (Welbot) to Improve Sedentary Behaviour and Wellbeing in the Workplace</t>
  </si>
  <si>
    <t>Haile C, Kirk A, Cogan N, Janssen X, Gibson AM, MacDonald B</t>
  </si>
  <si>
    <t>Factors Influencing Parental Engagement in an Early Childhood Obesity Prevention Program Implemented at Scale: The Infant Program</t>
  </si>
  <si>
    <t>Love P, Laws R, Litterbach E, Campbell KJ</t>
  </si>
  <si>
    <t>An implementation evaluation of a sports-based health intervention for underrepresented middle school youth in Philadelphia</t>
  </si>
  <si>
    <t>Joyce CR, McLoughlin GM, Tripicchio GL, Jones GJ</t>
  </si>
  <si>
    <t>Usability of eHealth and Mobile Health Interventions by Young People Living With Juvenile Idiopathic Arthritis: Systematic Review</t>
  </si>
  <si>
    <t>Butler S, Sculley D, Santos DS, Fellas A, Gironès X, Singh-Grewal D, Coda A</t>
  </si>
  <si>
    <t>From a research trial to routine practice: stakeholders' perceptions and experiences of referrals to the National Exercise Referral Scheme (NERS) in Wales</t>
  </si>
  <si>
    <t>Morgan K, Lewis J, Hawkins J, Moore G</t>
  </si>
  <si>
    <t>How Do Nurses Cope with Shift Work? A Qualitative Analysis of Open-Ended Responses from a Survey of Nurses</t>
  </si>
  <si>
    <t>Savic M, Ogeil RP, Sechtig MJ, Lee-Tobin P, Ferguson N, Lubman DI</t>
  </si>
  <si>
    <t>24-H movement behaviours research in Chinese population: A scoping review</t>
  </si>
  <si>
    <t>Huang J, Memon AR, Bao R, Fan H, Wang L, Liu Y, Chen S, Li C</t>
  </si>
  <si>
    <t>A Climbing (Bouldering) Intervention to Increase the Psychological Well-Being of Adolescents in the Bekaa Valley in Lebanon-Study Protocol for a Controlled Trial</t>
  </si>
  <si>
    <t>Luttenberger K, Najem C, Rosenbaum S, Sifri C, Kind L, Baggenstos B</t>
  </si>
  <si>
    <t>Influence of Neighborhood Built Environments on the Outdoor Free Play of Young Children: a Systematic, Mixed-Studies Review and Thematic Synthesis</t>
  </si>
  <si>
    <t>Gemmell E, Ramsden R, Brussoni M, Brauer M</t>
  </si>
  <si>
    <t>Diet and exercise advice and referrals for cancer survivors: an integrative review of medical and nursing perspectives</t>
  </si>
  <si>
    <t>Joseph R, Hart NH, Bradford N, Agbejule OA, Koczwara B, Chan A, Wallen MP, Chan RJ</t>
  </si>
  <si>
    <t>MiniMovers: An Initial Pilot and Feasibility Study to Investigate the Impact of a Mobile Application on Children's Motor Skills and Parent Support for Physical Development</t>
  </si>
  <si>
    <t>Zhang Y, Wainwright N, Goodway JD, John A, Stevenson A, Thomas K, Jenkins S, Layas F, Piper K</t>
  </si>
  <si>
    <t>Leisure Engagement during COVID-19 and Its Association with Mental Health and Wellbeing in U.S. Adults</t>
  </si>
  <si>
    <t>Shen X, MacDonald M, Logan SW, Parkinson C, Gorrell L, Hatfield BE</t>
  </si>
  <si>
    <t>Papás Saludables, Niños Saludables: Perspectives From Hispanic Parents and Children in a Culturally Adapted Father-Focused Obesity Program</t>
  </si>
  <si>
    <t>Perez O, Beltran A, Isbell T, Galdamez-Calderon E, Baranowski T, Morgan PJ, O'Connor TM</t>
  </si>
  <si>
    <t>Older Adults' Attitudes Toward Ambulatory Technology to Support Monitoring and Coaching of Healthy Behaviors: Qualitative Study</t>
  </si>
  <si>
    <t>Cabrita M, Tabak M, Vollenbroek-Hutten MM</t>
  </si>
  <si>
    <t>Physiotherapists' views about providing physiotherapy services to people with severe and persistent mental illness: a mixed methods study</t>
  </si>
  <si>
    <t>Andrew E, Briffa K, Waters F, Lee S, Fary R</t>
  </si>
  <si>
    <t>Parents' and Teachers' Views of Food Environments and Policies in Indian Private Secondary Schools</t>
  </si>
  <si>
    <t>Goal-directed therapeutic exercise for paediatric posterior fossa brain tumour survivors: a qualitative analysis of experiences</t>
  </si>
  <si>
    <t>Kohler BE, Baque E, Sandler CX, Jones T, Terranova CO, Brookes DSK, Hassall T, Bradford NK, Trost SG</t>
  </si>
  <si>
    <t>Effect of exercise across the head and neck cancer continuum: a systematic review of randomized controlled trials</t>
  </si>
  <si>
    <t>Avancini A, Borsati A, Belluomini L, Giannarelli D, Nocini R, Insolda J, Sposito M, Schena F, Milella M, Pilotto S</t>
  </si>
  <si>
    <t>Association between oral hypofunction and general health: a systematic review</t>
  </si>
  <si>
    <t>Limpuangthip N, Komin O</t>
  </si>
  <si>
    <t>A qualitative study identifying challenges resulting from complex evidence on lifestyle factors and cancer: perspectives from Black and Latina cancer survivors and healthcare providers</t>
  </si>
  <si>
    <t>Pichardo MS, Irwin ML, Sanft T, Ferrucci LM, Ginader A, Nguyen TH, Esserman D, Cartmel B, Molina Y</t>
  </si>
  <si>
    <t>A hospital to community exercise referral pathway: results of a pilot project</t>
  </si>
  <si>
    <t>Sheill G, Hennessy M, Devenney K, Reynolds S, Towns J, Gill M, Guinan E</t>
  </si>
  <si>
    <t>Tai Chi Movements for Wellbeing - evaluation of a British Lung Foundation pilot</t>
  </si>
  <si>
    <t>Lewis A, Hopkinson NS</t>
  </si>
  <si>
    <t>A rural community moves closer to sustainable obesity prevention - an exploration of community readiness pre and post a community-based participatory intervention</t>
  </si>
  <si>
    <t>Whelan J, Love P, Millar L, Allender S, Morley C, Bell C</t>
  </si>
  <si>
    <t>Development and Evaluation of a Computer-Based, Self-Management Tool for People Recently Diagnosed with Type 2 Diabetes</t>
  </si>
  <si>
    <t>Booth AO, Lowis C, Hunter SJ, Dean M, Cardwell CR, McKinley MC</t>
  </si>
  <si>
    <t>The results of Look AHEAD do not row against the implementation of lifestyle changes in patients with type 2 diabetes</t>
  </si>
  <si>
    <t>Annuzzi G, Rivellese AA, Bozzetto L, Riccardi G</t>
  </si>
  <si>
    <t>Implementation of the GAA 'healthy clubs project' in Ireland: a qualitative study using the Consolidated Framework for Implementation Research</t>
  </si>
  <si>
    <t>Van Hoye A, Regan C, Lane A, Vuillemin A, Woods C</t>
  </si>
  <si>
    <t>A Win-Win for Sport and Exercise Medicine and Primary Care: A Qualitative Case Study of the Added Competence Model in Canada</t>
  </si>
  <si>
    <t>Thornton JS, Grierson L, Vanstone M, Allice I, Mahmud M, Mountjoy M</t>
  </si>
  <si>
    <t>Psychosocial responses during different phases of sport-injury rehabilitation: a qualitative study</t>
  </si>
  <si>
    <t>Clement D, Arvinen-Barrow M, Fetty T</t>
  </si>
  <si>
    <t>Challenges Faced by Healthcare Professionals During the COVID-19 Pandemic: A Qualitative Inquiry From Bangladesh</t>
  </si>
  <si>
    <t>Razu SR, Yasmin T, Arif TB, Islam MS, Islam SMS, Gesesew HA, Ward P</t>
  </si>
  <si>
    <t>Input from multiple stakeholder levels prioritizes targets for improving implementation of an exercise intervention for rural women cancer survivors</t>
  </si>
  <si>
    <t>Qu H, Shewchuk R, Hu X, Baumann AA, Martin MY, Pisu M, Oster RA, Rogers LQ</t>
  </si>
  <si>
    <t>Reducing youth screen time: qualitative metasynthesis of findings on barriers and facilitators</t>
  </si>
  <si>
    <t>Minges KE, Owen N, Salmon J, Chao A, Dunstan DW, Whittemore R</t>
  </si>
  <si>
    <t>Evaluating step-down, intermediate care programme in Buckinghamshire, UK: a mixed methods study</t>
  </si>
  <si>
    <t>Liapi F, Chater AM, Kenny T, Anderson J, Randhawa G, Pappas Y</t>
  </si>
  <si>
    <t>Serious Games for Health: The Potential of Metadata</t>
  </si>
  <si>
    <t>Göbel S, Maddison R</t>
  </si>
  <si>
    <t>Stepping back or stepping in: A qualitative investigation of self-distanced versus self-immersed stressor reflections with competitive swimmers</t>
  </si>
  <si>
    <t>Murdoch EM, Ayers J, Trihy E, Crane MF, Ntoumanis N, Brade C, Quested E, Gucciardi DF</t>
  </si>
  <si>
    <t>Exploring dietitians' practice and perspectives on the role of dietary patterns during cancer treatment: A qualitative study</t>
  </si>
  <si>
    <t>Curtis AR, Kiss N, Livingstone KM, Daly RM, Ugalde A</t>
  </si>
  <si>
    <t>Dietary intake, physical activity and sedentary behavior and association with BMI during the transition to parenthood: a prospective dyadic study</t>
  </si>
  <si>
    <t>Versele V, Stas L, Aerenhouts D, Deliens T, Matthys C, Gucciardo L, Devlieger R, Clarys P, Bogaerts A</t>
  </si>
  <si>
    <t>Optimal primary care management of clinical osteoarthritis and joint pain in older people: a mixed-methods programme of systematic reviews, observational and qualitative studies, and randomised controlled trials</t>
  </si>
  <si>
    <t>Hay E, Dziedzic K, Foster N, Peat G, van der Windt D, Bartlam B, Blagojevic-Bucknall M, Edwards J, Healey E, Holden M, Hughes R, Jinks C, Jordan K, Jowett S, Lewis M, Mallen C, Morden A, Nicholls E, Ong BN, Porcheret M, Wulff J, Kigozi J, Oppong R, Paskins Z, Croft P</t>
  </si>
  <si>
    <t>The Moderating Role of the School Context on the Effects of the Healthy Primary School of the Future</t>
  </si>
  <si>
    <t>Bartelink N, van Assema P, Jansen M, Savelberg H, Kremers S</t>
  </si>
  <si>
    <t>Examining public health practitioners' perceptions and use of behavioural sciences to design health promotion interventions</t>
  </si>
  <si>
    <t>Bélanger-Gravel A, Janezic I, Desroches S, Paquette MC, Therrien F, Barnett T, Lavoie KL, Gauvin L</t>
  </si>
  <si>
    <t>Cardiovascular Rehabilitation for transient ischaemic Attack and Mild Stroke: the CRAMS effectiveness-implementation hybrid study protocol</t>
  </si>
  <si>
    <t>Freene N, Wallett H, Flynn A, Preston E, Cowans S, Lueck C, Niyonsenga T, Mohanty I, Davey R</t>
  </si>
  <si>
    <t>Impact of Workplace Physical Activity Interventions on Physical Activity and Cardiometabolic Health Among Working-Age Women: A Systematic Review and Meta-Analysis</t>
  </si>
  <si>
    <t>Reed JL, Prince SA, Elliott CG, Mullen KA, Tulloch HE, Hiremath S, Cotie LM, Pipe AL, Reid RD</t>
  </si>
  <si>
    <t>Bristol Girls Dance Project: a cluster randomised controlled trial of an after-school dance programme to increase physical activity among 11- to 12-year-old girls</t>
  </si>
  <si>
    <t>Jago R, Edwards MJ, Sebire SJ, Bird EL, Tomkinson K, Kesten JM, Banfield K, May T, Cooper AR, Blair PS, Powell JE</t>
  </si>
  <si>
    <t>The body satisfaction and psychological well-being of retired women athletes: A long-term qualitative analysis of bodies in motion</t>
  </si>
  <si>
    <t>Barrett S, Petrie T, Voelker D, Jackson R</t>
  </si>
  <si>
    <t>High School Coaches' Experiences With Openly Lesbian, Gay, and Bisexual Athletes</t>
  </si>
  <si>
    <t>Halbrook MK, Watson JC, Voelker DK</t>
  </si>
  <si>
    <t>There is no association between anxiety and lifestyle in older adults during the COVID-19 pandemic: A cross-sectional study</t>
  </si>
  <si>
    <t>Moya-Salazar J, Damián DY, Goicochea-Palomino EA, Cañari B, Moya-Salazar B, Contreras-Pulache H</t>
  </si>
  <si>
    <t>The Lived Experiences of Female Immigrant Carers in Madrid, Spain: A Phenomenological Study</t>
  </si>
  <si>
    <t>Ruiz López M, Mayoral Gonzalo N, Ruiz Zaldibar C, Pérez Manchón D, Jiménez Díaz-Benito V, Hervás Pérez JP</t>
  </si>
  <si>
    <t>Understanding the factors that influence stroke survivors to begin or resume exercise: a qualitative exploration</t>
  </si>
  <si>
    <t>Drummond H, Middleton TRF, Shepherd AI, Davenport S</t>
  </si>
  <si>
    <t>Expanding beyond ICP-MS to better understand selenium biochemistry</t>
  </si>
  <si>
    <t>Cardoso BR, Ganio K, Roberts BR</t>
  </si>
  <si>
    <t>A Qualitative Study of Motivators, Strategies, Barriers, and Learning Needs Related to Healthy Cooking during Pregnancy</t>
  </si>
  <si>
    <t>Garcia T, Duncanson K, Shrewsbury VA, Wolfson JA</t>
  </si>
  <si>
    <t>Changing the culture: a qualitative study exploring research capacity in local government</t>
  </si>
  <si>
    <t>Homer C, Woodall J, Freeman C, South J, Cooke J, Holliday J, Hartley A, Mullen S</t>
  </si>
  <si>
    <t>Motivation and Barriers to Maintaining Lifestyle Changes in Patients with Type 2 Diabetes after an Intensive Lifestyle Intervention (The U-TURN Trial): A Longitudinal Qualitative Study</t>
  </si>
  <si>
    <t>Schmidt SK, Hemmestad L, MacDonald CS, Langberg H, Valentiner LS</t>
  </si>
  <si>
    <t>Shrinking the food-print: A qualitative study into consumer perceptions, experiences and attitudes towards healthy and environmentally friendly food behaviours</t>
  </si>
  <si>
    <t>Hoek AC, Pearson D, James SW, Lawrence MA, Friel S</t>
  </si>
  <si>
    <t>Features That Middle-aged and Older Cancer Survivors Want in Web-Based Healthy Lifestyle Interventions: Qualitative Descriptive Study</t>
  </si>
  <si>
    <t>Ivankova NV, Rogers LQ, Herbey II, Martin MY, Pisu M, Pekmezi D, Thompson L, Schoenberger-Godwin YM, Oster RA, Fontaine K, Anderson JL, Kenzik K, Farrell D, Demark-Wahnefried W</t>
  </si>
  <si>
    <t>Development and evaluation of DiabeText, a personalized mHealth intervention to support medication adherence and lifestyle change behaviour in patients with type 2 diabetes in Spain: A mixed-methods phase II pragmatic randomized controlled clinical trial</t>
  </si>
  <si>
    <t>Zamanillo-Campos R, Fiol-deRoque MA, Serrano-Ripoll MJ, Mira-Martínez S, Ricci-Cabello I</t>
  </si>
  <si>
    <t>Describing High School Stakeholders' Preferences for a Return-to-School Framework Following Concussion</t>
  </si>
  <si>
    <t>Shepherd HA, Heming E, Reed N, Caron JG, Yeates KO, Emery CA</t>
  </si>
  <si>
    <t>Self-reported measurements of physical literacy in adults: a scoping review</t>
  </si>
  <si>
    <t>Ryom K, Hargaard AS, Melby PS, Maindal HT, Bentsen P, Ntoumanis N, Schoeppe S, Nielsen G, Elsborg P</t>
  </si>
  <si>
    <t>Written and spoken narratives about health and cancer decision making: a novel application of photovoice</t>
  </si>
  <si>
    <t>Thomas TL, Owens OL, Friedman DB, Torres ME, Hébert JR</t>
  </si>
  <si>
    <t>I have to do things differently now, but I make it work-young childhood cancer survivors' experiences of self-management in everyday living</t>
  </si>
  <si>
    <t>Larsen MH, Larsen EH, Ruud E, Mellblom A, Helland S, Lie HC</t>
  </si>
  <si>
    <t>Parental perspectives on negotiations over diet and physical activity: how do we involve parents in adolescent health interventions?</t>
  </si>
  <si>
    <t>Shaw S, Correia Simao S, Jenner S, Lawrence WT, Woods-Townsend K, Vogel CA, Farrell D, Inskip H, Baird J, Morrison L, Barker M, Strömmer ST; EACH-B study group</t>
  </si>
  <si>
    <t>Using Mobile Devices to Deliver Lifestyle Interventions Targeting At-Risk High School Students: Protocol for a Participatory Design Study</t>
  </si>
  <si>
    <t>Müssener U, Löf M, Bendtsen P, Bendtsen M</t>
  </si>
  <si>
    <t>Describing Supportive Care Programming Access and Comfort Gathering through the COVID-19 Pandemic: An Observational Mixed Methods Study with Adults Affected by Cancer</t>
  </si>
  <si>
    <t>Wurz A, Janzen A, Ellis K, Lesser I, Arshad N</t>
  </si>
  <si>
    <t>Supporting Decision-Making About Patient Mobility in the Intensive Care Unit Nurse Work Environment: Work Domain Analysis</t>
  </si>
  <si>
    <t>Krupp A, Steege L, Lee J, Lopez KD, King B</t>
  </si>
  <si>
    <t>Perspectives on a 'Sit Less, Move More' Intervention in Australian Emergency Call Centres</t>
  </si>
  <si>
    <t>Chau JY, Engelen L, Burks-Young S, Daley M, Maxwell JK, Milton K, Bauman A</t>
  </si>
  <si>
    <t>The impact of COVID-19 on self-management behaviours and healthcare access for people with inflammatory arthritis</t>
  </si>
  <si>
    <t>Caton E, Chaplin H, Carpenter L, Sweeney M, Tung HY, de Souza S, Galloway J, Nikiphorou E, Norton S</t>
  </si>
  <si>
    <t>The impact of Tai Chi and mind-body breathing in COPD: Insights from a qualitative sub-study of a randomized controlled trial</t>
  </si>
  <si>
    <t>Gilliam EA, Cheung T, Kraemer K, Litrownik D, Wayne PM, Moy ML, Yeh GY</t>
  </si>
  <si>
    <t>Canadian Assessment of Physical Literacy Second Edition: a streamlined assessment of the capacity for physical activity among children 8 to 12 years of age</t>
  </si>
  <si>
    <t>Longmuir PE, Gunnell KE, Barnes JD, Belanger K, Leduc G, Woodruff SJ, Tremblay MS</t>
  </si>
  <si>
    <t>Let's talk about sleep: a qualitative examination of levers for promoting healthy sleep among sleep-deprived vulnerable adolescents</t>
  </si>
  <si>
    <t>Quante M, Khandpur N, Kontos EZ, Bakker JP, Owens JA, Redline S</t>
  </si>
  <si>
    <t>Mechanisms of change of a novel weight loss programme provided by a third sector organisation: a qualitative interview study</t>
  </si>
  <si>
    <t>McMahon NE, Visram S, Connell LA</t>
  </si>
  <si>
    <t>Role models in a preventive program for hand eczema among healthcare workers: a qualitative exploration of their main tasks and associated barriers and facilitators</t>
  </si>
  <si>
    <t>Bruinewoud AM, van der Meer EW, van der Gulden JW, Anema JR, Boot CR</t>
  </si>
  <si>
    <t>A Qualitative Approach to Understanding Canadian Healthcare Workers' Use of Coping Strategies during the COVID-19 Pandemic</t>
  </si>
  <si>
    <t>Karram M, D'Alessandro-Lowe AM, Ritchie K, Brown A, Xue Y, Pichtikova M, Altman M, Beech I, Millman H, Hosseiny F, Rodrigues S, Heber A, O'Connor C, Schielke H, Malain A, Lanius RA, McCabe RE, McKinnon MC</t>
  </si>
  <si>
    <t>Assessments Related to the Physical, Affective and Cognitive Domains of Physical Literacy Amongst Children Aged 7-11.9 Years: A Systematic Review</t>
  </si>
  <si>
    <t>Shearer C, Goss HR, Boddy LM, Knowles ZR, Durden-Myers EJ, Foweather L</t>
  </si>
  <si>
    <t>Gender differences in quality of life among long-term colorectal cancer survivors with ostomies</t>
  </si>
  <si>
    <t>Grant M, McMullen CK, Altschuler A, Mohler MJ, Hornbrook MC, Herrinton LJ, Wendel CS, Baldwin CM, Krouse RS</t>
  </si>
  <si>
    <t>An integrative review of fatigue in adults with type 2 diabetes mellitus: Implications for self-management and quality of life</t>
  </si>
  <si>
    <t>Kuo HJ, Huang YC, García AA</t>
  </si>
  <si>
    <t>A self-control training app to increase self-control and reduce aggression - A full factorial design</t>
  </si>
  <si>
    <t>Kip H, Da Silva MC, Bouman YHA, van Gemert-Pijnen LJEWC, Kelders SM</t>
  </si>
  <si>
    <t>Feasibility and acceptability of a parent-child intervention to improve step count in childhood cancer survivors exposed to cardiotoxic therapy: The STEP UP for FAMILIES Study</t>
  </si>
  <si>
    <t>Friedman DN, Lavery JA, Moskowitz CS, Gordon I, Gilliland J, Scott J, Diotallevi D, Pottenger E, Wilson N, Antal Z, Ramjan S, Sands S</t>
  </si>
  <si>
    <t>Everything kind of revolves around technology: a qualitative exploration of families' screen use experiences, and intervention suggestions</t>
  </si>
  <si>
    <t>Arundell L, Gould L, Ridgers ND, Ayala AMC, Downing KL, Salmon J, Timperio A, Veitch J</t>
  </si>
  <si>
    <t>Identifying the unmet needs of breast cancer patients post-primary treatment: the Cancer Survivor Profile (CSPro)</t>
  </si>
  <si>
    <t>Todd BL, Feuerstein M, Gehrke A, Hydeman J, Beaupin L</t>
  </si>
  <si>
    <t>Self-management of multiple chronic conditions among African American women with asthma: a qualitative study</t>
  </si>
  <si>
    <t>Janevic MR, Ellis KR, Sanders GM, Nelson BW, Clark NM</t>
  </si>
  <si>
    <t>Virtual self-conversation using motivational interviewing techniques to promote healthy eating and physical activity: A usability study</t>
  </si>
  <si>
    <t>Anastasiadou D, Herrero P, Vázquez-De Sebastián J, Garcia-Royo P, Spanlang B, Álvarez de la Campa E, Slater M, Ciudin A, Comas M, Ramos-Quiroga JA, Lusilla-Palacios P</t>
  </si>
  <si>
    <t>Exploring a Need for a Cardiometabolic Disease Staging System as a Computerized Clinical Decision Support Tool: Qualitative Study</t>
  </si>
  <si>
    <t>Karabukayeva A, Anderson JL, Hall AG, Feldman SS, Mehta T</t>
  </si>
  <si>
    <t>COVID-19 restrictions increased perceptions of social isolation for older people discharged home after rehabilitation: A mixed-methods study</t>
  </si>
  <si>
    <t>Hogan G, Taylor NF, Robins L, Callisaya ML, Snowdon M, Moran C, Snowdon DA</t>
  </si>
  <si>
    <t>Qualitative Evaluation Informs Understanding of Motor Cognition and Therapies in Older Adults with Mild Cognitive Impairment</t>
  </si>
  <si>
    <t>Lazris D, Perkins MM, Bay AA, Hackney ME</t>
  </si>
  <si>
    <t>One size does not fit all-qualitative process evaluation of the Healthy School Start parental support programme to prevent overweight and obesity among children in disadvantaged areas in Sweden</t>
  </si>
  <si>
    <t>Norman Å, Nyberg G, Elinder LS, Berlin A</t>
  </si>
  <si>
    <t>They should stay at their desk until the work's done: a qualitative study examining perceptions of sedentary behaviour in a desk-based occupational setting</t>
  </si>
  <si>
    <t>Cole JA, Tully MA, Cupples ME</t>
  </si>
  <si>
    <t>Lifestyle effects on hematopoiesis and atherosclerosis</t>
  </si>
  <si>
    <t>Nahrendorf M, Swirski FK</t>
  </si>
  <si>
    <t>Obesity prevention in early life: an opportunity to better support the role of Maternal and Child Health Nurses in Australia</t>
  </si>
  <si>
    <t>Laws R, Campbell KJ, van der Pligt P, Ball K, Lynch J, Russell G, Taylor R, Denney-Wilson E</t>
  </si>
  <si>
    <t>What Hispanic parents do to encourage and discourage 3-5 year old children to be active: a qualitative study using nominal group technique</t>
  </si>
  <si>
    <t>O'Connor TM, Cerin E, Hughes SO, Robles J, Thompson D, Baranowski T, Lee RE, Nicklas T, Shewchuk RM</t>
  </si>
  <si>
    <t>Health-Promoting Behaviours following Primary Treatment for Cancer: A Rural-Urban Comparison from a Cross-Sectional Study</t>
  </si>
  <si>
    <t>Nelson D, McGonagle I, Jackson C, Tsuro T, Scott E, Gussy M, Kane R</t>
  </si>
  <si>
    <t>Healthy Eating and Active Lifestyles for Diabetes (HEAL-D), a culturally tailored self-management education and support program for type 2 diabetes in black-British adults: a randomized controlled feasibility trial</t>
  </si>
  <si>
    <t>Goff LM, Rivas C, Moore A, Beckley-Hoelscher N, Reid F, Harding S</t>
  </si>
  <si>
    <t>Digital interventions for healthy ageing and cognitive health in older adults: a systematic review of mixed method studies and meta-analysis</t>
  </si>
  <si>
    <t>Tsai YI, Beh J, Ganderton C, Pranata A</t>
  </si>
  <si>
    <t>Disrupted Access to Therapies and Impact on Well-Being During the COVID-19 Pandemic for Children With Motor Impairment and Their Caregivers</t>
  </si>
  <si>
    <t>Sutter EN, Francis LS, Francis SM, Lench DH, Nemanich ST, Krach LE, Sukal-Moulton T, Gillick BT</t>
  </si>
  <si>
    <t>Resting Energy Expenditure, Body Composition and Phase Angle in Anorectic, Ballet Dancers and Constitutionally Lean Males</t>
  </si>
  <si>
    <t>Marra M, Sammarco R, De Filippo E, De Caprio C, Speranza E, Contaldo F, Pasanisi F</t>
  </si>
  <si>
    <t>Patient contributions during primary care consultations for hypertension after self-reporting via a mobile phone self-management support system</t>
  </si>
  <si>
    <t>Bengtsson U, Kjellgren K, Hallberg I, Lundin M, Mäkitalo Å</t>
  </si>
  <si>
    <t>Qualitative Study of Knowledge, Perception, and Behavior Related to Hypertension and Cardiovascular Disease Risk Reduction Among Hypertensive African-Americans in Urban Inner City of South Bronx, New York</t>
  </si>
  <si>
    <t>Espejo M, Magabo S, Rivera-Castro A, Faiz M, Ramirez L, Robles C, Shabarek T, Shariff MA, Kanna B</t>
  </si>
  <si>
    <t>Action Opportunities to Pursue Responsible Digital Care for People With Intellectual Disabilities: Qualitative Study</t>
  </si>
  <si>
    <t>Siebelink NM, van Dam KN, Lukkien DRM, Boon B, Smits M, van der Poel A</t>
  </si>
  <si>
    <t>Interventions to prevent, delay or reverse frailty in older people: a journey towards clinical guidelines</t>
  </si>
  <si>
    <t>Marcucci M, Damanti S, Germini F, Apostolo J, Bobrowicz-Campos E, Gwyther H, Holland C, Kurpas D, Bujnowska-Fedak M, Szwamel K, Santana S, Nobili A, D'Avanzo B, Cano A</t>
  </si>
  <si>
    <t>Adolescents' understanding of obesity: a qualitative study from rural South Africa</t>
  </si>
  <si>
    <t>Seabi TM, Wagner RG, Norris SA, Tollman SM, Twine R, Dunger DB, Kahn K</t>
  </si>
  <si>
    <t>Cultural adaptation of self-management of type 2 diabetes in Saudi Arabia (qualitative study)</t>
  </si>
  <si>
    <t>Al Slamah T, Nicholl BI, Alslail FY, Harris L, Melville CA, Kinnear D</t>
  </si>
  <si>
    <t>NHS Diabetes Prevention Programme in England: formative evaluation of the programme in early phase implementation</t>
  </si>
  <si>
    <t>Penn L, Rodrigues A, Haste A, Marques MM, Budig K, Sainsbury K, Bell R, Araújo-Soares V, White M, Summerbell C, Goyder E, Brennan A, Adamson AJ, Sniehotta FF</t>
  </si>
  <si>
    <t>Effectiveness and implementation of lower-intensity weight management interventions delivered by the non-specialist workforce in postnatal women: a mixed-methods systematic review</t>
  </si>
  <si>
    <t>Fong M, Kenny RPW, Thomson K, Jesurasa A, Lavans A, Patterson M, Sermin-Reed L, Nguyen G, Aquino MRJ, Cullen E, O'Keefe H, Moffat M, Heslehurst N</t>
  </si>
  <si>
    <t>Patient-reported symptoms and experience following Guillain-Barré syndrome and related conditions: Questionnaire development and validation</t>
  </si>
  <si>
    <t>Siriwardena AN, Akanuwe JNA, Botan V, Laparidou D, Curtis F, Jackson J, Asghar ZB, Hodgson TL</t>
  </si>
  <si>
    <t>Promoting the get healthy information and coaching service (GHS) in Australian-Chinese communities: facilitators and barriers</t>
  </si>
  <si>
    <t>O'Callaghan C, Tran A, Tam N, Wen LM, Harris-Roxas</t>
  </si>
  <si>
    <t>Theory-based mobile phone text messaging intervention for blood pressure control (TEXT4BP) among hypertensive patients in Nepal: study protocol for a feasibility randomised controlled trial</t>
  </si>
  <si>
    <t>Bhandari B, Narasimhan P, Vaidya A, Jayasuriya R</t>
  </si>
  <si>
    <t>Renewed: Protocol for a randomised controlled trial of a digital intervention to support quality of life in cancer survivors</t>
  </si>
  <si>
    <t>Krusche A, Bradbury K, Corbett T, Barnett J, Stuart B, Yao GL, Bacon R, Böhning D, Cheetham-Blake T, Eccles D, Foster C, Geraghty AWA, Leydon G, Müller A, Neal RD, Osborne R, Rathod S, Richardson A, Sharman G, Summers K, Watson E, Wilde L, Wilkinson C, Yardley L, Little P</t>
  </si>
  <si>
    <t>Development of a Tailored Behavioral Weight Loss Program for Veterans With PTSD (MOVE!+UP): A Mixed-Methods Uncontrolled Iterative Pilot Study</t>
  </si>
  <si>
    <t>Hoerster KD, Tanksley L, Simpson T, Saelens BE, Unützer J, Black M, Greene P, Sulayman N, Reiber G, Nelson K</t>
  </si>
  <si>
    <t>Community health workers for non-communicable diseases prevention and control in Bangladesh: a qualitative study</t>
  </si>
  <si>
    <t>Rawal L, Jubayer S, Choudhury SR, Islam SMS, Abdullah AS</t>
  </si>
  <si>
    <t>Safety and feasibility of an interactive workshop and facilitated outdoor walking group compared to a workshop alone in increasing outdoor walking activity among older adults: a pilot randomized controlled trial</t>
  </si>
  <si>
    <t>Barclay R, Webber S, Ripat J, Grant T, Jones CA, Lix LM, Mayo N, van Ineveld C, Salbach NM</t>
  </si>
  <si>
    <t>Co-creation of mHealth intervention for older adults with hip fracture and family caregivers: a qualitative study</t>
  </si>
  <si>
    <t>Ariza-Vega P, Prieto-Moreno R, Mora-Traverso M, Molina-García P, Ashe MC, Martín-Matillas M</t>
  </si>
  <si>
    <t>Patients' perspective of disease and medication adherence for type 2 diabetes in an urban area in Bangladesh: a qualitative study</t>
  </si>
  <si>
    <t>Islam SM, Biswas T, Bhuiyan FA, Mustafa K, Islam A</t>
  </si>
  <si>
    <t>Acute and Chronic Effects of Interval Training on the Immune System: A Systematic Review with Meta-Analysis</t>
  </si>
  <si>
    <t>Souza D, Vale AF, Silva A, Araújo MAS, de Paula Júnior CA, de Lira CAB, Ramirez-Campillo R, Martins W, Gentil P</t>
  </si>
  <si>
    <t>Hair Maintenance and Chemical Hair Product Usage as Barriers to Physical Activity in Childhood and Adulthood among African American Women</t>
  </si>
  <si>
    <t>Gaston SA, James-Todd T, Riley NM, Gladney MN, Harmon QE, Baird DD, Jackson CL</t>
  </si>
  <si>
    <t>Liver fat is reduced by an isoenergetic MUFA diet in a controlled randomized study in type 2 diabetic patients</t>
  </si>
  <si>
    <t>Bozzetto L, Prinster A, Annuzzi G, Costagliola L, Mangione A, Vitelli A, Mazzarella R, Longobardo M, Mancini M, Vigorito C, Riccardi G, Rivellese AA</t>
  </si>
  <si>
    <t>Developing and testing evidence-based weight management in Australian pharmacies: A Healthier Life Program</t>
  </si>
  <si>
    <t>Um IS, Krass I, Armour C, Gill T, Chaar BB</t>
  </si>
  <si>
    <t>Improving Engagement in Antenatal Health Behavior Programs-Experiences of Women Who Did Not Attend a Healthy Lifestyle Telephone Coaching Program</t>
  </si>
  <si>
    <t>Fry J, Wilkinson SA, Willcox J, Henny M, McGuire L, Guthrie TM, Meloncelli N, de Jersey S</t>
  </si>
  <si>
    <t>Risk factors associated with low bone mineral density in children with idiopathic scoliosis: a scoping review</t>
  </si>
  <si>
    <t>Yang Y, Chen Z, Huang Z, Tao J, Li X, Zhou X, Du Q</t>
  </si>
  <si>
    <t>Association between the index of nutritional quality and lipid profile in adult women</t>
  </si>
  <si>
    <t>Abbas Torki S, Bahadori E, Shekari S, Fathi S, Gholamalizadeh M, Hasanpour Ardekanizadeh N, Aminnezhad B, Ahmadzadeh M, Sotoudeh M, Shafie F, Rastgoo S, Vahid F, Doaei S</t>
  </si>
  <si>
    <t>Navigating the Online World of Lifestyle Health Information: Qualitative Study With Adolescents</t>
  </si>
  <si>
    <t>Raeside R, Jia SS, Redfern J, Partridge SR</t>
  </si>
  <si>
    <t>Barriers and facilitators to physical activity participation in patients with head and neck cancer: a scoping review</t>
  </si>
  <si>
    <t>Ning Y, Wang Q, Ding Y, Zhao W, Jia Z, Wang B</t>
  </si>
  <si>
    <t>Implementation and evaluation of Exercise is Medicine in primary care clinics within a large academic health system</t>
  </si>
  <si>
    <t>Dayao JKO, Duffy CEL, Cristiano AM, Kallenberg G', Linke SE</t>
  </si>
  <si>
    <t>Effect of IL-6 Receptor Blockade on Proprotein Convertase Subtilisin/Kexin Type-9 and Cholesterol Efflux Capacity in Rheumatoid Arthritis Patients</t>
  </si>
  <si>
    <t>Ferraz-Amaro I, Hernández-Hernández MV, Tejera-Segura B, Delgado-Frías E, Macía-Díaz M, Machado JD, Diaz-González F</t>
  </si>
  <si>
    <t>Preferences and motivation for weight loss among knee replacement patients: implications for a patient-centered weight loss intervention</t>
  </si>
  <si>
    <t>Pellegrini CA, Ledford G, Hoffman SA, Chang RW, Cameron KA</t>
  </si>
  <si>
    <t>Primary care interventions to reduce cardiovascular risk behaviours in adolescents: a protocol for a systematic review</t>
  </si>
  <si>
    <t>Haller DM, Pfarrwaller E, Cerutti B, Gaspoz JM</t>
  </si>
  <si>
    <t>Understanding contextual barriers, supports, and opportunities for physical activity among Mexican-origin children in Texas border colonias: a descriptive study</t>
  </si>
  <si>
    <t>Umstattd Meyer MR, Sharkey JR, Patterson MS, Dean WR</t>
  </si>
  <si>
    <t>Meta-review of implementation determinants for policies promoting healthy diet and physically active lifestyle: application of the Consolidated Framework for Implementation Research</t>
  </si>
  <si>
    <t>Lobczowska K, Banik A, Brukalo K, Forberger S, Kubiak T, Romaniuk P, Scheidmeir M, Scheller DA, Steinacker JM, Wendt J, Wieczorowska-Tobis K, Bekker MPM, Zeeb H, Luszczynska A</t>
  </si>
  <si>
    <t>Development of an exercise intervention for the prevention of musculoskeletal shoulder problems after breast cancer treatment: the prevention of shoulder problems trial (UK PROSPER)</t>
  </si>
  <si>
    <t>Richmond H, Lait C, Srikesavan C, Williamson E, Moser J, Newman M, Betteley L, Fordham B, Rees S, Lamb SE, Bruce J; PROSPER Study Group</t>
  </si>
  <si>
    <t>Small Changes and Lasting Effects (SCALE) Trial: the formation of a weight loss behavioral intervention using EVOLVE</t>
  </si>
  <si>
    <t>Phillips-Caesar EG, Winston G, Peterson JC, Wansink B, Devine CM, Kanna B, Michelin W, Wethington E, Wells M, Hollenberg J, Charlson ME</t>
  </si>
  <si>
    <t>Adopting a healthy lifestyle when pregnant and obese - an interview study three years after childbirth</t>
  </si>
  <si>
    <t>Dencker A, Premberg Å, Olander EK, McCourt C, Haby K, Dencker S, Glantz A, Berg M</t>
  </si>
  <si>
    <t>A multistage controlled intervention to increase stair climbing at work: effectiveness and process evaluation</t>
  </si>
  <si>
    <t>Bellicha A, Kieusseian A, Fontvieille AM, Tataranni A, Copin N, Charreire H, Oppert JM</t>
  </si>
  <si>
    <t>Frailty and Associated Factors among Centenarians in the 5-COOP Countries</t>
  </si>
  <si>
    <t>Herr M, Jeune B, Fors S, Andersen-Ranberg K, Ankri J, Arai Y, Cubaynes S, Santos-Eggimann B, Zekry D, Parker M, Saito Y, Herrmann F, Robine JM; 5-COOP group</t>
  </si>
  <si>
    <t>Psychosocial constructs and postintervention changes in physical activity and dietary outcomes in a lifestyle intervention, HUB City Steps, 2010</t>
  </si>
  <si>
    <t>Landry AS, Thomson JL, Madson MB, Zoellner JM, Mohn RS, Noble J, Connell CL, Yadrick K</t>
  </si>
  <si>
    <t>Local health department assurance of services and the health of California's seniors</t>
  </si>
  <si>
    <t>Rodriguez HP, Herrera AP, Wang Y, Jacobson DM</t>
  </si>
  <si>
    <t>A process evaluation of the Supermarket Healthy Eating for Life (SHELf) randomized controlled trial</t>
  </si>
  <si>
    <t>Olstad DL, Ball K, Abbott G, McNaughton SA, Le HN, Ni Mhurchu C, Pollard C, Crawford DA</t>
  </si>
  <si>
    <t>Use of Social Media for Cancer Prevention Through Neighborhood Social Cohesion: Protocol for a Feasibility Study</t>
  </si>
  <si>
    <t>Oakley-Girvan I, Watterson JL, Jones C, Houghton LC, Gibbons MP, Gokal K, Magsamen-Conrad K</t>
  </si>
  <si>
    <t>Study Protocol for the Evaluation of the Health Effects of Superblocks in Barcelona: The "Salut Als Carrers" (Health in the Streets) Project</t>
  </si>
  <si>
    <t>Palència L, León-Gómez BB, Bartoll X, Carrere J, Díez E, Font-Ribera L, Gómez A, López MJ, Marí-Dell'Olmo M, Mehdipanah R, Olabarría M, Pérez G, Puig-Ribera A, Rico M, Rojas-Rueda D, Vásquez-Vera H, Pérez K</t>
  </si>
  <si>
    <t>Which specific modes of exercise training are most effective for treating low back pain? Network meta-analysis</t>
  </si>
  <si>
    <t>Owen PJ, Miller CT, Mundell NL, Verswijveren SJJM, Tagliaferri SD, Brisby H, Bowe SJ, Belavy DL</t>
  </si>
  <si>
    <t>Comparison of government recommendations for healthy eating habits in visual representations of food-based dietary guidelines in Latin America</t>
  </si>
  <si>
    <t>Oliveira MSDS, Arceño MA, Sato PM, Scagliusi FB</t>
  </si>
  <si>
    <t>Group walking as a "lifeline": Understanding the place of outdoor walking groups in women's lives</t>
  </si>
  <si>
    <t>Morris S, Guell C, Pollard TM</t>
  </si>
  <si>
    <t>The narrative interview in therapeutic education. The diabetic patients' point of view</t>
  </si>
  <si>
    <t>Picchi S, Bonapitacola C, Borghi E, Cassanelli S, Ferrari P, Iemmi B, Alfieri E, Artioli G</t>
  </si>
  <si>
    <t>All Unhappy Childhoods Are Unhappy in Their Own Way-Differential Impact of Dimensions of Adverse Childhood Experiences on Adult Mental Health and Health Behavior</t>
  </si>
  <si>
    <t>Westermair AL, Stoll AM, Greggersen W, Kahl KG, Hüppe M, Schweiger U</t>
  </si>
  <si>
    <t>Exploring quality of life of children with cerebral palsy and intellectual disability: What are the important domains of life?</t>
  </si>
  <si>
    <t>Davis E, Reddihough D, Murphy N, Epstein A, Reid SM, Whitehouse A, Williams K, Leonard H, Downs J</t>
  </si>
  <si>
    <t>The Flexibility of Ectopic Lipids</t>
  </si>
  <si>
    <t>Loher H, Kreis R, Boesch C, Christ E</t>
  </si>
  <si>
    <t>Spouse confidence and physical function among adults with osteoarthritis: The mediating role of spouse responses to pain</t>
  </si>
  <si>
    <t>Hemphill RC, Martire LM, Polenick CA, Stephens MA</t>
  </si>
  <si>
    <t>Examining the Role of Mental Health and Clinical Issues within Talent Development</t>
  </si>
  <si>
    <t>Hill A, MacNamara Á, Collins D, Rodgers S</t>
  </si>
  <si>
    <t>Unravelling the nexus of microfinance and women's non-communicable disease (NCD) health outcomes in Sri Lanka: An exploratory study</t>
  </si>
  <si>
    <t>Fernando G, Durham J, Hill PS, Gouda H</t>
  </si>
  <si>
    <t>Do Non-Clinical Services Help to Improve Functional Outcomes Among Young Adults With Mental Disorders? A Systematic Review</t>
  </si>
  <si>
    <t>Gossip K, John J, Comben C, Erskine HE, Scott JG, Diminic S</t>
  </si>
  <si>
    <t>A personalised activity programme helps reduce fatigue in people after Guillain-Barré Syndrome in a replicated single system design</t>
  </si>
  <si>
    <t>Mudge S, Smith G, Parry GJ</t>
  </si>
  <si>
    <t>It's what mothers do. A qualitative exploration of mothers' experiences of supporting their daughter to be physically active</t>
  </si>
  <si>
    <t>Brennan C, O'Donoghue G, Keogh A, Rhodes RE, Matthews J</t>
  </si>
  <si>
    <t>Identifying Behavior Change Techniques in an Artificial Intelligence-Based Fitness App: A Content Analysis</t>
  </si>
  <si>
    <t>Kuru H</t>
  </si>
  <si>
    <t>Norwegian music students' perceptions and experiences of challenges and resources for health</t>
  </si>
  <si>
    <t>Ege G, Ottemöller FPG, Frisk B</t>
  </si>
  <si>
    <t>Sedentary behaviour profiles and longitudinal associations with academic performance in youth: The UP&amp;DOWN study</t>
  </si>
  <si>
    <t>Sánchez-Oliva D, Leech RM, Esteban-Cornejo I, Cristi-Montero C, Pérez-Bey A, Cabanas-Sánchez V, Grao-Cruces A, Castro-Piñero J</t>
  </si>
  <si>
    <t>Patient education for people living with diabetes in the Philippines: A scoping review of information needs, diabetes knowledge and effectiveness of educational interventions</t>
  </si>
  <si>
    <t>Ghisi GLM, Vanzella LM, Pakosh M, Trani MR, Bilocura I, Bersabal S, Panilagao RK, Aultman C, Oh P</t>
  </si>
  <si>
    <t>ImpulsePal: The systematic development of a smartphone app to manage food temptations using intervention mapping</t>
  </si>
  <si>
    <t>van Beurden SB, Greaves CJ, Abraham C, Lawrence NS, Smith JR</t>
  </si>
  <si>
    <t>Improving Health through Reducing Stress': Parents' Priorities in the Participatory Development of a Multilevel Family Health Programme in a Low-Income Neighbourhood in The Netherlands</t>
  </si>
  <si>
    <t>Wink G, Fransen G, Huisman M, Boersma S, van Disseldorp L, van der Velden K, Wagemakers A, van den Muijsenbergh M</t>
  </si>
  <si>
    <t>Knowledge and perceived benefits of exercise among women with breast cancer in tertiary hospitals in Delta State</t>
  </si>
  <si>
    <t>Odikpo LC, Chiejina EN</t>
  </si>
  <si>
    <t>Evaluation of active living research: ten years of progress in building a new field</t>
  </si>
  <si>
    <t>Barker DC, Gutman MA</t>
  </si>
  <si>
    <t>Making sense of a new transport system: an ethnographic study of the Cambridgeshire Guided Busway</t>
  </si>
  <si>
    <t>Jones CH, Cohn S, Ogilvie D</t>
  </si>
  <si>
    <t>Assessment for active living: harnessing the power of data-driven planning and action</t>
  </si>
  <si>
    <t>Bors PA, Brownson RC, Brennan LK</t>
  </si>
  <si>
    <t>Partnering for health: collaborative leadership between a community health center and the YWCA central Massachusetts</t>
  </si>
  <si>
    <t>Cashman SB, Flanagan P, Silva MA, Candib LM</t>
  </si>
  <si>
    <t>Better learning through instructional science: a health literacy case study in "how to teach so learners can learn"</t>
  </si>
  <si>
    <t>Freedman AM, Echt KV, Cooper HL, Miner KR, Parker R</t>
  </si>
  <si>
    <t>Life during the pandemic: an international photo-elicitation study with medical students</t>
  </si>
  <si>
    <t>Dworkin M, Akintayo T, Calem D, Doran C, Guth A, Kamami EM, Kar J, LaRosa J, Liu JC Jr, Pérez Jiménez IN, Frasso R</t>
  </si>
  <si>
    <t>Promoting older women's mental health: Insights from Baby Boomers</t>
  </si>
  <si>
    <t>Kirkman M, Fisher J</t>
  </si>
  <si>
    <t>CANcer BEhavioural nutrition and exercise feasibility trial (CanBenefit); phase I qualitative interview findings</t>
  </si>
  <si>
    <t>Swan F, Chen H, Forbes CC, Johnson MJ, Lind M</t>
  </si>
  <si>
    <t>Implementation of health education interventions at Dutch music schools</t>
  </si>
  <si>
    <t>Baadjou VAE, Ackermann BJ, Verbunt JAMCF, van Eijsden-Besseling MDF, de Bie RA, Smeets RJEM</t>
  </si>
  <si>
    <t>Taking Time: A Mixed Methods Study of Parkinson's Disease Caregiver Participation in Activities in Relation to Their Wellbeing</t>
  </si>
  <si>
    <t>Prado L, Hadley R, Rose D</t>
  </si>
  <si>
    <t>Exploring the Perceived Impact of the Chronic Disease Self-Management Program on Self-Management Behaviors among African American Women with Lupus: A Qualitative Study</t>
  </si>
  <si>
    <t>Twumasi AA, Shao A, Dunlop-Thomas C, Drenkard C, Cooper HL</t>
  </si>
  <si>
    <t>Exploring sedentary behavior during neo- or adjuvant treatment in patients with cancer: A phenomenological study</t>
  </si>
  <si>
    <t>Henriksson A, Elfström ML, Söderlund A, von Heideken Wågert P</t>
  </si>
  <si>
    <t>Perspectives of practicing school psychologists during COVID-19: A multi-country, mixed methods investigation</t>
  </si>
  <si>
    <t>May F, Schaffer GE, Allen KA, Berger E, von Hagen A, Hill V, Morris ZA, Prior S, Summers D, Wurf G, Reupert A</t>
  </si>
  <si>
    <t>Understanding the perceptions of parents and preschool principals on the determinants of weight management among Iranian preschoolers: A directed qualitative content analysis</t>
  </si>
  <si>
    <t>Hamzavi Zarghani N, Ghofranipour F, Mohammadi E, Cardon G</t>
  </si>
  <si>
    <t>Exploring Models for Youth Engagement in Community Health Planning: The Youth-led Community Health Learning Initiative</t>
  </si>
  <si>
    <t>Springer AE, Marshall AN, Randolph R, Wilkinson AV, Rosenbluth B, Cortez A, Greene M, Ganzar LA, Millea S, Levulett A, Delgado-Ochoa M, Sebastian N</t>
  </si>
  <si>
    <t>One bout of open skill exercise improves cross-modal perception and immediate memory in healthy older adults who habitually exercise</t>
  </si>
  <si>
    <t>O'Brien J, Ottoboni G, Tessari A, Setti A</t>
  </si>
  <si>
    <t>Development of the GREEN (Garden Resources, Education, and Environment Nexus) Tool: An Evidence-Based Model for School Garden Integration</t>
  </si>
  <si>
    <t>Burt KG, Koch P, Contento I</t>
  </si>
  <si>
    <t>Patients' experiences of different care settings and a new life situation after allogeneic haematopoietic stem cell transplantation</t>
  </si>
  <si>
    <t>Bergkvist K, Fossum B, Johansson UB, Mattsson J, Larsen J</t>
  </si>
  <si>
    <t>Inpatient medical stabilization for adolescents with eating disorders: patient and parent perspectives</t>
  </si>
  <si>
    <t>Bravender T, Elkus H, Lange H</t>
  </si>
  <si>
    <t>Does single-event multilevel surgery enhance physical functioning in the real-life environment in children and adolescents with cerebral palsy (CP)?: patient perceptions five years after surgery</t>
  </si>
  <si>
    <t>Lehtonen K, Mäenpää H, Piirainen A</t>
  </si>
  <si>
    <t>Iñiguez IR, Yap J, Mager DR</t>
  </si>
  <si>
    <t>Creating a balance between breathing and viability: experiences of well-being when living with chronic obstructive pulmonary disease</t>
  </si>
  <si>
    <t>Stridsman C, Zingmark K, Lindberg A, Skär L</t>
  </si>
  <si>
    <t>An Evaluation of Participant Perspectives and Wear-Time Compliance for a Wrist-Worn Versus Thigh-Worn Accelerometer in Cancer Survivors</t>
  </si>
  <si>
    <t>Hidde MC, Crisafio ME, Gomes E, Lyden K, Leach HJ</t>
  </si>
  <si>
    <t>The AERO study: A feasibility randomised controlled trial of individually tailored exercise adherence strategies based on a brief behavioural assessment for older people with musculoskeletal conditions</t>
  </si>
  <si>
    <t>Room J, Dawes H, Boulton M, Barker K</t>
  </si>
  <si>
    <t>Self-health care behaviors and knowledge of youth living with HIV</t>
  </si>
  <si>
    <t>Treejan K, Jinatongthai P, Moolasarn S, Low BY, Anderson C, Supapaan T</t>
  </si>
  <si>
    <t>An Investigation into Helmet Use, Perceptions of Sports-Related Concussion, and Seeking Medical Care for Head Injury amongst Competitive Cyclists</t>
  </si>
  <si>
    <t>Hardwicke J, Baxter BA, Gamble T, Hurst HT</t>
  </si>
  <si>
    <t>Does organized sports participation in childhood and adolescence positively influence health? A review of reviews</t>
  </si>
  <si>
    <t>Bjørnarå HB, Westergren T, Sejersted E, Torstveit MK, Hansen BH, Berntsen S, Bere E</t>
  </si>
  <si>
    <t>Statewide Evaluation of Washington's State Innovation Model Initiative: A Mixed-Methods Approach</t>
  </si>
  <si>
    <t>Grembowski D, Ingraham B, Wood S, Coe NB, Fishman P, Conrad DA</t>
  </si>
  <si>
    <t>Process Evaluation of a School-Based Program Aimed at Preventing Obesity in Adolescents from Lima and Callao, Peru</t>
  </si>
  <si>
    <t>Cosme Chavez R, Nam EW</t>
  </si>
  <si>
    <t>Feasibility of a Habit Formation Intervention to Delay Frailty Progression Among Older African Americans: A Pilot Study</t>
  </si>
  <si>
    <t>Fritz H, Hu YL, Tarraf W, Patel P</t>
  </si>
  <si>
    <t>Camps for Children with Cancer and Their Families: A Systematic Review of Psychosocial and Physical Impacts</t>
  </si>
  <si>
    <t>Kelada L, Wakefield CE, Cruz Silva MC, Signorelli C</t>
  </si>
  <si>
    <t>Adolescent women as a key target population for community nutrition education programs in Indonesia</t>
  </si>
  <si>
    <t>Savage A, Februhartanty J, Worsley A</t>
  </si>
  <si>
    <t>An evaluation of the Public Health Responsibility Deal: Informants' experiences and views of the development, implementation and achievements of a pledge-based, public-private partnership to improve population health in England</t>
  </si>
  <si>
    <t>Durand MA, Petticrew M, Goulding L, Eastmure E, Knai C, Mays N</t>
  </si>
  <si>
    <t>A case of standardization? Implementing health promotion guidelines in Denmark</t>
  </si>
  <si>
    <t>Rod MH, Høybye MT</t>
  </si>
  <si>
    <t>Genitourinary symptoms and their effects on quality of life in women with uterine myomas</t>
  </si>
  <si>
    <t>Ekin M, Cengiz H, Öztürk E, Kaya C, Yasar L, Savan K</t>
  </si>
  <si>
    <t>Booster Breaks in the workplace: participants' perspectives on health-promoting work breaks</t>
  </si>
  <si>
    <t>Taylor WC, King KE, Shegog R, Paxton RJ, Evans-Hudnall GL, Rempel DM, Chen V, Yancey AK</t>
  </si>
  <si>
    <t>Using a systematic conceptual model for a process evaluation of a middle school obesity risk-reduction nutrition curriculum intervention: choice, control &amp; change</t>
  </si>
  <si>
    <t>Lee H, Contento IR, Koch P</t>
  </si>
  <si>
    <t>Adolescents' perception of causes of obesity: unhealthy lifestyles or heritage?</t>
  </si>
  <si>
    <t>Gonçalves H, González DA, Araújo CP, Muniz L, Tavares P, Assunção MC, Menezes AM, Hallal PC</t>
  </si>
  <si>
    <t>Overweight and obese women's perceptions about making healthy change during pregnancy: a mixed method study</t>
  </si>
  <si>
    <t>Sui Z, Turnbull DA, Dodd JM</t>
  </si>
  <si>
    <t>Perceptions and attitudes towards exercise among Chinese elders - the implications of culturally based self-management strategies for effective health-related help seeking and person-centred care</t>
  </si>
  <si>
    <t>Liu Z, Speed S, Beaver K</t>
  </si>
  <si>
    <t>Evaluation of physical projects and policies from the Active Living by Design partnerships</t>
  </si>
  <si>
    <t>Evenson KR, Sallis JF, Handy SL, Bell R, Brennan LK</t>
  </si>
  <si>
    <t>Quality of life in cardiovascular patients in Iran and factors affecting it: a systematic review</t>
  </si>
  <si>
    <t>Yaghoubi A, Tabrizi JS, Mirinazhad MM, Azami S, Naghavi-Behzad M, Ghojazadeh M</t>
  </si>
  <si>
    <t>Maternal diabetes in pregnancy: early and long-term outcomes on the offspring and the concept of "metabolic memory"</t>
  </si>
  <si>
    <t>Yessoufou A, Moutairou K</t>
  </si>
  <si>
    <t>Feasibility and Acceptability of Technology-Based Exercise and Posture Training in Older Adults With Age-Related Hyperkyphosis: Pre-Post Study</t>
  </si>
  <si>
    <t>Katzman WB, Gladin A, Lane NE, Wong S, Liu F, Jin C, Fukuoka Y</t>
  </si>
  <si>
    <t>The effect of a 3-month moderate-intensity physical activity program on body composition in overweight and obese African American college females</t>
  </si>
  <si>
    <t>Joseph RP, Casazza K, Durant NH</t>
  </si>
  <si>
    <t>Use of a DVD to provide dietary and lifestyle information to pregnant women who are overweight or obese: a nested randomised trial</t>
  </si>
  <si>
    <t>Szmeja MA, Cramp C, Grivell RM, Deussen AR, Yelland LN, Dodd JM</t>
  </si>
  <si>
    <t>Accuracy and Precision of Energy Expenditure, Heart Rate, and Steps Measured by Combined-Sensing Fitbits Against Reference Measures: Systematic Review and Meta-analysis</t>
  </si>
  <si>
    <t>Chevance G, Golaszewski NM, Tipton E, Hekler EB, Buman M, Welk GJ, Patrick K, Godino JG</t>
  </si>
  <si>
    <t>Acceptability of a theory-based sedentary behaviour reduction intervention for older adults ('On Your Feet to Earn Your Seat')</t>
  </si>
  <si>
    <t>Matei R, Thuné-Boyle I, Hamer M, Iliffe S, Fox KR, Jefferis BJ, Gardner B</t>
  </si>
  <si>
    <t>An Individualized Training Program for PE Teachers Based on Self-Determination Theory as a Way to Improve Students' Psychosocial Health: A Study Protocol</t>
  </si>
  <si>
    <t>González-Peño A, Franco E, Martín-Hoz L, Coterón J</t>
  </si>
  <si>
    <t>Experts' views regarding Australian school-leavers' knowledge of nutrition and food systems</t>
  </si>
  <si>
    <t>Sadegholvad S, Yeatman H, Parrish AM, Worsley A</t>
  </si>
  <si>
    <t>Promoting Healthy Behaviors Among Adolescents and Young Adults With Intellectual Disability: Protocol for Developing a Digital Intervention With Co-Design Workshops</t>
  </si>
  <si>
    <t>Müssener U, Henriksson P, Gustavsson C, Henriksson H, Tyrberg MJ, Johansson S, Alfredsson Ågren K</t>
  </si>
  <si>
    <t>After-school sports programmes and social inclusion processes in culturally diverse contexts: Results of an international multicase study</t>
  </si>
  <si>
    <t>Carter-Thuillier B, López-Pastor V, Gallardo-Fuentes F, Carter-Beltran J, Fernández-Balboa JM, Delgado-Floody P, Grimminger-Seidensticker E, Sortwell A</t>
  </si>
  <si>
    <t>What role can accredited exercise physiologists play in the treatment of eating disorders? A descriptive study</t>
  </si>
  <si>
    <t>Bergmeier HJ, Morris H, Mundell N, Skouteris H</t>
  </si>
  <si>
    <t>Understanding barriers to exercise implementation 5-year post-breast cancer diagnosis: a large-scale qualitative study</t>
  </si>
  <si>
    <t>Hefferon K, Murphy H, McLeod J, Mutrie N, Campbell A</t>
  </si>
  <si>
    <t>The Effects of Pre-conditioning on Exercise-Induced Muscle Damage: A Systematic Review and Meta-analysis</t>
  </si>
  <si>
    <t>Boyd L, Deakin GB, Devantier-Thomas B, Singh U, Doma K</t>
  </si>
  <si>
    <t>Socio-Psychological Factors Associated with Young Australian Adults' Consumption of Energy Dense and Nutrient Poor (EDNP) Foods</t>
  </si>
  <si>
    <t>Kombanda KT, Margerison C, Booth A, Worsley A</t>
  </si>
  <si>
    <t>Planning healthy food environments: An analysis of local government municipal public health and wellbeing policy in regional Victoria</t>
  </si>
  <si>
    <t>Dangerfield F, Ball K, Dickson-Swift V, Thornton LE</t>
  </si>
  <si>
    <t>Unravelling the web: Experiences of adolescents returning to school following a concussion</t>
  </si>
  <si>
    <t>Shepherd HA, Kolstad AT, Caron JG, Reed N, Yeates KO, Schneider KJ, Black AM, Emery CA</t>
  </si>
  <si>
    <t>Feasibility study of a multicentre cluster randomised control trial to investigate the clinical and cost-effectiveness of a structured diagnostic pathway in primary care for chronic breathlessness: protocol paper</t>
  </si>
  <si>
    <t>Doe G, Clanchy J, Wathall S, Chantrell S, Edwards S, Baxter N, Jackson D, Armstrong N, Steiner M, Evans RA</t>
  </si>
  <si>
    <t>Identification of positive parenting practices among parents of young children living in low-income and racially, ethnically, and culturally diverse households</t>
  </si>
  <si>
    <t>de Brito JN, Matsumoto M, Bonilla Z, Loth KA, Geppert J, McCoy MB, Stang JS</t>
  </si>
  <si>
    <t>It Is Like Medicine: Using Sports to Promote Adult Women's Health in Rural Kenya</t>
  </si>
  <si>
    <t>Barchi F, AbiNader MA, Winter SC, Obara LM, Mbogo D, Thomas BM, Ammerman B</t>
  </si>
  <si>
    <t>Factors associated with blood pressure disorders in Afro-descendant children and adolescents</t>
  </si>
  <si>
    <t>Quaresma FRP, da Silva Maciel E, Dos Santos Figueiredo FW, Adami F</t>
  </si>
  <si>
    <t>The effect of exercise training programs with aerobic components on C-reactive protein, erythrocyte sedimentation rate and self-assessed disease activity in people with ankylosing spondylitis: A systematic review and meta-analysis</t>
  </si>
  <si>
    <t>Harpham C, Harpham QK, Barker AR</t>
  </si>
  <si>
    <t>Older Aboriginal Australians' Health Concerns and Preferences for Healthy Ageing Programs</t>
  </si>
  <si>
    <t>Wettasinghe PM, Allan W, Garvey G, Timbery A, Hoskins S, Veinovic M, Daylight G, Mack HA, Minogue C, Donovan T, Broe GA, Radford K, Delbaere K</t>
  </si>
  <si>
    <t>A multi-component intervention to sit less and move more in a contact centre setting: a feasibility study</t>
  </si>
  <si>
    <t>Morris AS, Murphy RC, Shepherd SO, Healy GN, Edwardson CL, Graves LEF</t>
  </si>
  <si>
    <t>Feasibility of an exergaming training program in type 2 diabetes mellitus: A mixed method study</t>
  </si>
  <si>
    <t>Savic N, Petry H, de Bruin ED, Lehmann R, Eggenberger P, Adcock M, Hirschmann R, Knols RH</t>
  </si>
  <si>
    <t>Effects of exercise programs on cardiorespiratory fitness and arterial stiffness on postmenopausal women: A systematic review study</t>
  </si>
  <si>
    <t>Ferreira L, Abrantes C, Alves ME, Moreira C, Moreira H</t>
  </si>
  <si>
    <t>Reframing physically active learning as movement-centred pedagogy: a European priority action framework</t>
  </si>
  <si>
    <t>Chalkley A, Mandelid MB, Singh A, Resaland GK, Daly-Smith A</t>
  </si>
  <si>
    <t>Childhood Obesity Declines Project: An Effort of the National Collaborative on Childhood Obesity Research to Explore Progress in Four Communities</t>
  </si>
  <si>
    <t>Kauh TJ, Dawkins-Lyn N, Dooyema C, Harris C, Jernigan J, Kettel Khan L, Ottley P, Young-Hyman D</t>
  </si>
  <si>
    <t>Hydration, Hyperthermia, Glycogen, and Recovery: Crucial Factors in Exercise Performance-A Systematic Review and Meta-Analysis</t>
  </si>
  <si>
    <t>López-Torres O, Rodríguez-Longobardo C, Escribano-Tabernero R, Fernández-Elías VE</t>
  </si>
  <si>
    <t>The Impact of COVID-19 Lockdown Restrictions on Exercise Behavior Among People With Multiple Sclerosis Enrolled in an Exercise Trial: Qualitative Interview Study</t>
  </si>
  <si>
    <t>Palmer LC, Neal WN, Motl RW, Backus D</t>
  </si>
  <si>
    <t>Tele-Rehabilitation for People with Dementia during the COVID-19 Pandemic: A Case-Study from England</t>
  </si>
  <si>
    <t>Di Lorito C, Duff C, Rogers C, Tuxworth J, Bell J, Fothergill R, Wilkinson L, Bosco A, Howe L, O'Brien R, Godfrey M, Dunlop M, van der Wardt V, Booth V, Logan P, Cowley A, Harwood RH</t>
  </si>
  <si>
    <t>Social and physical environmental factors in daily stepping activity in those with chronic stroke</t>
  </si>
  <si>
    <t>Miller A, Pohlig RT, Reisman DS</t>
  </si>
  <si>
    <t>Effects and Moderators of Acute Aerobic Exercise on Subsequent Interference Control: A Systematic Review and Meta-Analysis</t>
  </si>
  <si>
    <t>Oberste M, Javelle F, Sharma S, Joisten N, Walzik D, Bloch W, Zimmer P</t>
  </si>
  <si>
    <t>Protocol for Healthy Habits Happy Homes (4H) Scotland: feasibility of a participatory approach to adaptation and implementation of a study aimed at early prevention of obesity</t>
  </si>
  <si>
    <t>Gillespie J, Hughes A, Gibson AM, Haines J, Taveras E, Reilly JJ</t>
  </si>
  <si>
    <t>Effects of exercise on cardiovascular risk factors following stroke or transient ischemic attack: a systematic review and meta-analysis</t>
  </si>
  <si>
    <t>D'Isabella NT, Shkredova DA, Richardson JA, Tang A</t>
  </si>
  <si>
    <t>The feasibility of a multidomain dementia risk reduction randomised controlled trial for people experiencing cognitive decline: the Body, Brain, Life for Cognitive Decline (BBL-CD)</t>
  </si>
  <si>
    <t>McMaster M, Kim S, Clare L, Torres SJ, Cherbuin N, Anstey KJ</t>
  </si>
  <si>
    <t>Cross-Jurisdictional Resource Sharing in Local Health Departments: Implications for Services, Quality, and Cost</t>
  </si>
  <si>
    <t>Humphries DL, Hyde J, Hahn E, Atherly A, O'Keefe E, Wilkinson G, Eckhouse S, Huleatt S, Wong S, Kertanis J</t>
  </si>
  <si>
    <t>The Relationship between Physical Activity, Physical Exercise, and Human Gut Microbiota in Healthy and Unhealthy Subjects: A Systematic Review</t>
  </si>
  <si>
    <t>Cataldi S, Bonavolontà V, Poli L, Clemente FM, De Candia M, Carvutto R, Silva AF, Badicu G, Greco G, Fischetti F</t>
  </si>
  <si>
    <t>The (cost-) effectiveness of exergaming in people living with dementia and their informal caregivers: protocol for a randomized controlled trial</t>
  </si>
  <si>
    <t>van Santen J, Dröes RM, Bosmans JE, Blanson Henkemans OA, van Bommel S, Hakvoort E, Valk R, Scholten C, Wiersinga J, van Straten A, Meiland F</t>
  </si>
  <si>
    <t>Reliability of a Qualitative Instrument to Assess High-Risk Mechanisms during a 90 Change of Direction in Female Football Players</t>
  </si>
  <si>
    <t>Aparicio-Sarmiento A, Hernández-García R, Cejudo A, Palao JM, Sainz de Baranda P</t>
  </si>
  <si>
    <t>Is It Realistic?: A Qualitative Study of the Experiences of Elite Women Athletes Considering Parenthood</t>
  </si>
  <si>
    <t>Davenport MH, Nesdoly A, Ray L, Khurana R, Thornton J, McHugh TF</t>
  </si>
  <si>
    <t>Barriers and facilitators to health care professionals discussing child weight with parents: A meta-synthesis of qualitative studies</t>
  </si>
  <si>
    <t>Bradbury D, Chisholm A, Watson PM, Bundy C, Bradbury N, Birtwistle S</t>
  </si>
  <si>
    <t>Recruitment in Health Services Research-A Study on Facilitators and Barriers for the Recruitment of Community-Based Healthcare Providers</t>
  </si>
  <si>
    <t>Krebs F, Lorenz L, Nawabi F, Lück I, Bau AM, Alayli A, Stock S</t>
  </si>
  <si>
    <t>The Challenges of Mobilizing Workers on Gender Issues: Lessons from Two Studies on the Occupational Health of Teachers in Québec</t>
  </si>
  <si>
    <t>Riel J, Major ME</t>
  </si>
  <si>
    <t>Employment status, residential and workplace food environments: associations with women's eating behaviours</t>
  </si>
  <si>
    <t>Thornton LE, Lamb KE, Ball K</t>
  </si>
  <si>
    <t>Medicine taking behaviours of people with type 2 diabetes in Indonesia: a qualitative study</t>
  </si>
  <si>
    <t>Widayanti AW, Norris P, Heydon S, Green JA</t>
  </si>
  <si>
    <t>Applying the Personal and Social Responsibility Model as a School-Wide Project in All Participants: Teachers' Views</t>
  </si>
  <si>
    <t>Manzano-Sánchez D, Conte-Marín L, Gómez-López M, Valero-Valenzuela A</t>
  </si>
  <si>
    <t>Experience and perceptions among rheumatoid arthritis patients following a telehealth-delivered dietary intervention: a qualitative study</t>
  </si>
  <si>
    <t>Raad T, Griffin A, George ES, Larkin L, Fraser A, Kennedy N, Tierney A</t>
  </si>
  <si>
    <t>I've made this my lifestyle now: a prospective qualitative study of motivation for lifestyle change among people with newly diagnosed type two diabetes mellitus</t>
  </si>
  <si>
    <t>Sebire SJ, Toumpakari Z, Turner KM, Cooper AR, Page AS, Malpass A, Andrews RC</t>
  </si>
  <si>
    <t>Coping Strategies and Social Support in a Mobile Phone Chat App Designed to Support Smoking Cessation: Qualitative Analysis</t>
  </si>
  <si>
    <t>Granado-Font E, Ferré-Grau C, Rey-Reñones C, Pons-Vigués M, Pujol Ribera E, Berenguera A, Barrera-Uriarte ML, Basora J, Valverde-Trillo A, Duch J, Flores-Mateo G</t>
  </si>
  <si>
    <t>Barriers, facilitators, and other factors associated with health behaviors in childhood, adolescent, and young adult cancer survivors: A systematic review</t>
  </si>
  <si>
    <t>de Beijer IAE, Bouwman E, Mulder RL, Steensma P, Brown MC, Araújo-Soares V, Balcerek M, Bardi E, Falck Winther J, Frederiksen LE, van Gorp M, Oberti S, van Kalsbeek RJ, Kepak T, Kepakova K, Gsell H, Kienesberger A, van Litsenburg R, Mader L, Michel G, Muraca M, van den Oever SR, van der Pal HJH, Roser K, Skinner R, Stolman I, Uyttebroeck A, Kremer LCM, Loonen J, van Dalen EC, Pluijm SMF; PanCareFollowUp Consortium</t>
  </si>
  <si>
    <t>What If?: Caregivers' Experiences Following Early Childhood Concussion</t>
  </si>
  <si>
    <t>Dupont D, Larivière-Bastien D, Caron JG, Beaudoin C, Gravel J, Gagnon I, Burstein B, Beaudin M, Rose SC, Yeates KO, Beauchamp MH</t>
  </si>
  <si>
    <t>Participant experiences of eight weeks of supervised or home-based Pilates among people with multiple sclerosis: a qualitative analysis</t>
  </si>
  <si>
    <t>Fleming KM, Herring MP, Coote SB, Tindall D</t>
  </si>
  <si>
    <t>Views, perceptions, and experiences of type 2 diabetes or weight management programs among minoritized ethnic groups living in high-income countries: A systematic review of qualitative evidence</t>
  </si>
  <si>
    <t>Dhir P, Evans TS, Drew KJ, Maynard M, Nobles J, Homer C, Ells L</t>
  </si>
  <si>
    <t>Outcomes of importance to people with multiple sclerosis, Parkinson's disease and stroke following a falls prevention intervention: a qualitative study to inform a core outcome set</t>
  </si>
  <si>
    <t>O'Malley N, Coote S, Clifford AM</t>
  </si>
  <si>
    <t>Examining patient and professional perspectives in the UK for gene therapy in haemophilia</t>
  </si>
  <si>
    <t>Woollacott I, Morgan G, Chowdary P, O'Hara J, Franks B, van Overbeeke E, Dunn N, Michelsen S, Huys I, Martin A, Cawson M, Brownrigg J, Winburn I, Thomson J</t>
  </si>
  <si>
    <t>Awareness, Beliefs and Perspectives Regarding Weight Retention and Weight Gain among Postpartum Women in India</t>
  </si>
  <si>
    <t>Kaur D, Ranjan P, Kumari A, Malhotra A, Kaloiya GS, Meena VP, Sethi P, Vikram NK</t>
  </si>
  <si>
    <t>How buyer-focused projective techniques can help to gain insights into consumer perceptions about different types of eggs</t>
  </si>
  <si>
    <t>Sass CAB, Pimentel TC, Guimarães JT, Silva R, Pagani MM, Silva MC, Queiroz MF, Cruz AG, Esmerino EA</t>
  </si>
  <si>
    <t>I'm on the train and I can't stop it': Western Canadians' reactions to prediabetes and the role of self-compassion</t>
  </si>
  <si>
    <t>Strachan SM, Bean C, Jung ME</t>
  </si>
  <si>
    <t>Food Insecurity Screening in Safety-Net Clinics in Los Angeles County: Lessons for Post-Pandemic Planning</t>
  </si>
  <si>
    <t>Caldwell JI, Palimaru A, Cohen DA, Shah D, Kuo T</t>
  </si>
  <si>
    <t>Preventing diabetes after pregnancy with gestational diabetes in a Cree community: an inductive thematic analysis</t>
  </si>
  <si>
    <t>Pace R, Loon O, Chan D, Porada H, Godin C, Linton J, Linton P, Torrie J, Dasgupta K</t>
  </si>
  <si>
    <t>It's Important to Make Changes.' Insights about Motivators and Enablers of Healthy Lifestyle Modification from Young Aboriginal Men in Western Australia</t>
  </si>
  <si>
    <t>Seear KH, Lelievre MP, Atkinson DN, Marley JV</t>
  </si>
  <si>
    <t>The Patient Symptom Experience After Tisagenlecleucel and Lisocabtagene Maraleucel CAR T-Cell Therapy for Lymphoma</t>
  </si>
  <si>
    <t>Andersen L, Baker KM, Difilippo H, Meghani SH, Porter D, Deng J</t>
  </si>
  <si>
    <t>Understanding the implementation of 'Making Every Contact Count' (MECC) delivered by healthcare professionals in a mental health hospital: protocol for a pragmatic formative process evaluation</t>
  </si>
  <si>
    <t>Rodrigues AM, Kemp E, Aquino MRJ, Wilson R, Vasiljevic M, McBride K, Robson C, Loraine M, Harland J, Haighton C</t>
  </si>
  <si>
    <t>Diagnosis of diabetes mellitus and living with a chronic condition: participatory study</t>
  </si>
  <si>
    <t>Silva JAD, Souza ECF, Echazú Böschemeier AG, Costa CCMD, Bezerra HS, Feitosa EELC</t>
  </si>
  <si>
    <t>Using Mobile Health to Improve Social Support for Low-Income Latino Patients with Diabetes: A Mixed-Methods Analysis of the Feasibility Trial of TExT-MED + FANS</t>
  </si>
  <si>
    <t>Burner E, Lam CN, DeRoss R, Kagawa-Singer M, Menchine M, Arora S</t>
  </si>
  <si>
    <t>A Community-Based Exercise and Support Group Program Improves Quality of Life in African-American Breast Cancer Survivors: A Quantitative and Qualitative Analysis</t>
  </si>
  <si>
    <t>Nock NL, Owusu C, Flocke S, Krejci SA, Kullman EL, Austin K, Bennett B, Cerne S, Harmon C, Moore H, Vargo M, Hergenroeder P, Malone H, Rocco M, Tracy R, Lazarus HM, Kirwan JP, Heyman E, Berger NA</t>
  </si>
  <si>
    <t>Developing self-management education in coronary artery disease</t>
  </si>
  <si>
    <t>Peterson JC, Link AR, Jobe JB, Winston GJ, Marina Klimasiewfski E, Allegrante JP</t>
  </si>
  <si>
    <t>Moxibustion for treating knee osteoarthritis: study protocol of a multicentre randomised controlled trial</t>
  </si>
  <si>
    <t>Lee S, Kim KH, Kim TH, Kim JE, Kim JH, Kang JW, Kang KW, Jung SY, Kim AR, Park HJ, Shin MS, Hong KE, Song HS, Choi JB, Kim HJ, Choi SM</t>
  </si>
  <si>
    <t>Translating basic behavioral and social science research to clinical application: the EVOLVE mixed methods approach</t>
  </si>
  <si>
    <t>Peterson JC, Czajkowski S, Charlson ME, Link AR, Wells MT, Isen AM, Mancuso CA, Allegrante JP, Boutin-Foster C, Ogedegbe G, Jobe JB</t>
  </si>
  <si>
    <t>Social determinants of health among African Americans in a rural community in the Deep South: an ecological exploration</t>
  </si>
  <si>
    <t>Scott AJ, Wilson RF</t>
  </si>
  <si>
    <t>Active travel and paratransit use in African cities: Mixed-method systematic review and meta-ethnography</t>
  </si>
  <si>
    <t>Randall L, Brugulat-Panés A, Woodcock J, Ware LJ, Pley C, Abdool Karim S, Micklesfield L, Mukoma G, Tatah L, Dambisya PM, Matina SS, Hambleton I, Okello G, Assah F, Anil M, Kwan H, Awinja AC, Pujol-Busquets Guillén G, Foley L</t>
  </si>
  <si>
    <t>It takes a community: exploring APPLE Schools' impact within and beyond school walls in Canada</t>
  </si>
  <si>
    <t>Klassen D, Champion C, Montemurro G, Flynn J, Raine K, Storey K</t>
  </si>
  <si>
    <t>Reducing Hispanic children's obesity risk factors in the first 1000 days of life: a qualitative analysis</t>
  </si>
  <si>
    <t>Woo Baidal JA, Criss S, Goldman RE, Perkins M, Cunningham C, Taveras EM</t>
  </si>
  <si>
    <t>The Development of Public Policies to Address Non-communicable Diseases in the Caribbean Country of Barbados</t>
  </si>
  <si>
    <t>Unwin N, Samuels TA, Hassell T, Brownson RC, Guell C</t>
  </si>
  <si>
    <t>How the Plants for Joints multidisciplinary lifestyle intervention achieved its effects: a mixed methods process evaluation</t>
  </si>
  <si>
    <t>Wagenaar CA, Toonstra A, Walrabenstein W, van Schaardenburg D, van Nassau F</t>
  </si>
  <si>
    <t>Prenatal care experiences among pregnant women with obesity in Wisconsin, United States: a qualitative quality improvement assessment</t>
  </si>
  <si>
    <t>Hurst DJ, Schmuhl NB, Voils CI, Antony KM</t>
  </si>
  <si>
    <t>Development and Modification of a Mobile Health Program to Promote Postpartum Weight Loss in Women at Elevated Risk for Cardiometabolic Disease: Single-Arm Pilot Study</t>
  </si>
  <si>
    <t>Nicklas JM, Leiferman JA, Lockhart S, Daly KM, Bull SS, Barbour LA</t>
  </si>
  <si>
    <t>Enhancing behavioral change among lung cancer survivors participating in a lifestyle risk reduction intervention: a qualitative study</t>
  </si>
  <si>
    <t>Somayaji D, Blok AC, Hayman LL, Colson Y, Jaklisch M, Cooley ME</t>
  </si>
  <si>
    <t>Comparing Perceived Pain Impact Between Younger and Older Adults With High Impact Chronic Pain: A Cross-Sectional Qualitative and Quantitative Survey</t>
  </si>
  <si>
    <t>You DS, Ziadni MS, Hettie G, Darnall BD, Cook KF, Von Korff MR, Mackey SC</t>
  </si>
  <si>
    <t>Fear-avoidance beliefs are associated with disability in older American adults with low back pain</t>
  </si>
  <si>
    <t>Sions JM, Hicks GE</t>
  </si>
  <si>
    <t>Drake BF, DeCuir J, Zubowicz V, Reddick K, Williams D, Collins D, Ittmann M, Greene G, Palmer L, Venkatesh M.</t>
  </si>
  <si>
    <t>Cocate PG, Cardoso CA, Santos A, Leite F, Chaves A, Nascimento C, Costa V, Teixeira L, Lima F.</t>
  </si>
  <si>
    <t>Vincze L, Káposzta J, de Vries S, Zsiga K, Koppány M, Bódis J.</t>
  </si>
  <si>
    <t>Hare DJ, Baird A, Bunn L, Gupta M, McKenzie M, Paul R.</t>
  </si>
  <si>
    <t>Duffy L, Hayward K, Davidson C, Varma S, Arango C, De Roos C.</t>
  </si>
  <si>
    <t>Allan LM, Ballard C, Smith M, Wadsworth J, Thompson C.</t>
  </si>
  <si>
    <t>De Meester A, Deconinck FJ, De Clercq D, Haerens L, Vansteenkiste M.</t>
  </si>
  <si>
    <t>Jepson R, Smith D, Rutter H, Allmark P, Taylor M.</t>
  </si>
  <si>
    <t>Barker KL, McKenzie A, Aiyub M, Harrison A, Dutton S, Manley M.</t>
  </si>
  <si>
    <t>Marshall S, Jansen J, van der Pligt P, Mulugeta E, Hesketh K.</t>
  </si>
  <si>
    <t>Marshall S, Roffe C, Bell S, Castle H, Caan W, McGrath M.</t>
  </si>
  <si>
    <t>Palucci Vieira LH, Preatoni E, Sbriccoli P, Pugliese A.</t>
  </si>
  <si>
    <t>House A, Parfitt M, Bagnall C, Wilkins A.</t>
  </si>
  <si>
    <t>Medical Advisory Secretariat. Ontario Health Technol Assess Ser.</t>
  </si>
  <si>
    <t>Pritwani S, Sykes K, Wyllie M, Jones R, Cummings T.</t>
  </si>
  <si>
    <t>Edwardson CL, Henson J, Thomas EL, Yates T, Dunstan DW.</t>
  </si>
  <si>
    <t>Ramachandran AK, Bhaskara T, Khin T, Anderson S, Simpson A.</t>
  </si>
  <si>
    <t>Laws RA, Kuhlberg J, Smith D, Keating C.</t>
  </si>
  <si>
    <t>Shushan T, Dvir H, Glickman Y, Heller E.</t>
  </si>
  <si>
    <t>Nunes LHS, Lobo R, Carvalho I, Santos P, Sequeira M.</t>
  </si>
  <si>
    <t>Edwards S, Velloso A, Schempp M, Moore I.</t>
  </si>
  <si>
    <t>Sahlqvist S, Song Y, Corder K, Jones A.</t>
  </si>
  <si>
    <t>Shrestha R, Manandhar M, Dhamala M, Raut S, Sthapit D.</t>
  </si>
  <si>
    <t>McDonald MD, Lacey M, Stimson M, Campbell M.</t>
  </si>
  <si>
    <t>Downing KL, Oliver M, Smith K, Allender S.</t>
  </si>
  <si>
    <t>Litterbach EK, Moore J, Mayfield M, Trubiani L.</t>
  </si>
  <si>
    <t>SeyedAlinaghi S, Karami C, Shokri F, Khalili H.</t>
  </si>
  <si>
    <t>Yates P, Sabesan S, Boyce A, Hunter J, McNair A.</t>
  </si>
  <si>
    <t>Viana JN, Olds T, Hayman M, Reeve B.</t>
  </si>
  <si>
    <t>Cognitive-behavioural therapy (CBT) for renal fatigue (BReF): a feasibility randomised-controlled trial of CBT for the management of fatigue in haemodialysis (HD) patients.</t>
  </si>
  <si>
    <t>Picariello F, Moss-Morris R, Macdougall IC, Norton S, Da Silva-Gane M, Farrington K, Clayton H, Chilcot J.</t>
  </si>
  <si>
    <t>Pilot Randomised Controlled Trial of a Web-Based Intervention to Promote Healthy Eating, Physical Activity and Meaningful Social Connections Compared with Usual Care Control in People of Retirement Age Recruited from Workplaces.</t>
  </si>
  <si>
    <t>Lara J, O'Brien N, Godfrey A, Heaven B, Evans EH, Lloyd S, Moffatt S, Moynihan PJ, Meyer TD, Rochester L, Sniehotta FF, White M, Mathers JC.</t>
  </si>
  <si>
    <t>It has changed my picture of myself: how did females living with chronic pain perceive the impact of the standard pain rehabilitation, including the occupational therapy lifestyle intervention REVEAL(OT)?</t>
  </si>
  <si>
    <t>Nielsen SS, Christensen JR, Søndergaard J, Surrow S, Enemark Larsen A, Skou ST, Simonÿ C.</t>
  </si>
  <si>
    <t>Long-term use of an ankle-foot orthosis intervention in patients with peripheral artery disease using the integrated promoting action on research implementation in health services (i-PARIHS) framework.</t>
  </si>
  <si>
    <t>Bashir AZ, Dinkel DM, Pipinos II, Estabrooks PA, Johanning JM, Myers SA.</t>
  </si>
  <si>
    <t>Impacts of a Standing Desk Intervention within an English Primary School Classroom: A Pilot Controlled Trial.</t>
  </si>
  <si>
    <t>Sherry AP, Pearson N, Ridgers ND, Johnson W, Barber SE, Bingham DD, Nagy LC, Clemes SA.</t>
  </si>
  <si>
    <t>Critical factors influencing the decision to enroll in a physical activity intervention among a predominant group of adults with spinal cord injury: a grounded theory study.</t>
  </si>
  <si>
    <t>Lai BW, Rimmer JH, Yates A, Jeter A, Young HJ, Thirumalai M, Mehta T, Wilroy J.</t>
  </si>
  <si>
    <t>Auditory rhythmical cueing to improve gait and physical activity in community-dwelling stroke survivors (ACTIVATE): study protocol for a pilot randomised controlled trial.</t>
  </si>
  <si>
    <t>McCue P, Del Din S, Hunter H, Lord S, Price CIM, Shaw L, Rodgers H, Rochester L, Moore SA.</t>
  </si>
  <si>
    <t>Development and validation of a Weight Literacy Scale in English and Spanish.</t>
  </si>
  <si>
    <t>Wang ML, Little TV, Frisard C, Borg A, Lemon SC, Rosal MC.</t>
  </si>
  <si>
    <t>The SENSOR Study: Protocol for a Mixed-Methods Study of Self-Management Checks to Predict Exacerbations of Pseudomonas Aeruginosa in Patients with Long-Term Respiratory Conditions.</t>
  </si>
  <si>
    <t>Roberts C, Jones TL, Gunatilake S, Storrar W, Elliott S, Glaysher S, Green B, Rule S, Fogg C, Dewey A, Auton KA, Chauhan AJ.</t>
  </si>
  <si>
    <t>Action 3:30: protocol for a randomized feasibility trial of a teaching assistant led extracurricular physical activity intervention.</t>
  </si>
  <si>
    <t>Jago R, Edwards MJ, Cooper AR, Fox KR, Powell J, Sebire SJ, Spears M, Thompson JL, Montgomery AA.</t>
  </si>
  <si>
    <t>Understanding the interplay between lifestyle factors and emotional distress for hemorrhagic stroke survivors and their informal caregivers: Protocol for a mixed methods dyadic natural history study.</t>
  </si>
  <si>
    <t>Lester EG, Fishbein NS, Higgins O, Rosand J, Vranceanu AM.</t>
  </si>
  <si>
    <t>Effect of a Mindfulness and Motivational Interviewing-Oriented Physical-Psychological Integrative Intervention for Community-Dwelling Spinal Cord Injury Survivors: A Mixed-Methods Randomized Controlled Trial.</t>
  </si>
  <si>
    <t>Li Y, Li M, Bressington D, Li K, Wong AY, Chung WM, Molassiotis A, Ma CZ, Kor PPK, Yeung WF.</t>
  </si>
  <si>
    <t>Barriers and Enablers for Physical Activity Engagement Among Individuals From India With Type 2 Diabetes Mellitus: A Mixed-Method Study.</t>
  </si>
  <si>
    <t>Matpady P, Maiya AG, Saraswat PP, Rao CR, Pai MS, Anupama SD, Shetty JK, Umakanth S.</t>
  </si>
  <si>
    <t>Effects of the inclusion of physical activity in secondary education academic classes on educational indicators and health markers: rationale and methods of the ACTIVE CLASS study.</t>
  </si>
  <si>
    <t>González-Pérez M, Sánchez-Oliva D, Grao-Cruces A, Cano-Cañada E, Martín-Acosta F, Muñoz-González R, Bandera-Campos FJ, Ruiz-Hermosa A, Vaquero-Solís M, Padilla-Moledo C, Conde-Caveda J, Segura-Jiménez V, González-Ponce I, García-Calvo T, Castro-Piñero J, Camiletti-Moirón D.</t>
  </si>
  <si>
    <t>Efficacy of a computerized simulation in promoting walking in individuals with diabetes.</t>
  </si>
  <si>
    <t>Gibson B, Marcus RL, Staggers N, Jones J, Samore M, Weir C.</t>
  </si>
  <si>
    <t>Sometimes It Felt Great, and Sometimes It Just Went Pear-Shaped: Experiences and Perceptions of School Nurses' Motivational Interviewing Competence: A Convergent Mixed-Methods Study.</t>
  </si>
  <si>
    <t>Moberg M, Lindqvist H, Andermo S, Norman Å.</t>
  </si>
  <si>
    <t>Therapists' experiences and needs with regard to providing work-focused care: a focus group study.</t>
  </si>
  <si>
    <t>Oswald W, Ummels I, Raaijmakers T, Baart P, Staal JB, Bieleman HJ, Nijhuis-van der Sanden MWG, Heerkens YF, Hutting N.</t>
  </si>
  <si>
    <t>Assessment of Personal Exposure to Particulate Air Pollution in Different Microenvironments and Traveling by Several Modes of Transportation in Bogotá, Colombia: Protocol for a Mixed Methods Study (ITHACA).</t>
  </si>
  <si>
    <t>Malagon-Rojas JN, Pinzón-Silva DC, Parra EL, Lagos M LF, Toloza-Perez YG, Hernández Florez LJ, Morales Betancourt R, Romero SA, Ríos Cabra AP, Sarmiento OL.</t>
  </si>
  <si>
    <t>Barriers and facilitators to healthy active living in South Asian families in Canada: a thematic analysis.</t>
  </si>
  <si>
    <t>Mirza S, Kandasamy S, de Souza RJ, Wahi G, Desai D, Anand SS, Ritvo P.</t>
  </si>
  <si>
    <t>SPACE FOR COPD delivered as a maintenance programme on pulmonary rehabilitation discharge: protocol of a randomised controlled trial evaluating the long-term effects on exercise tolerance and mental well-being.</t>
  </si>
  <si>
    <t>Alqahtani KA, Gerlis C, Nolan CM, Gardiner N, Szczepura A, Man W, Singh SJ, Houchen-Wolloff L.</t>
  </si>
  <si>
    <t>A challenge to my professional identity'- resisting the shift from over-management to self-management for back pain within an implementation trial: a qualitative study.</t>
  </si>
  <si>
    <t>Feldman R, Pincus T, Ben Ami N</t>
  </si>
  <si>
    <t>Lifestyle changes after cancer treatment in patients and their partners: a qualitative study.</t>
  </si>
  <si>
    <t>Tuinman MA, Nuver J, de Boer A, Looijmans A, Hagedoorn M</t>
  </si>
  <si>
    <t>What frail, older patients talk about when they talk about self-care-a qualitative study in heart failure care.</t>
  </si>
  <si>
    <t>Eckerblad J, Klompstra L, Heinola L, Rojlén S, Waldréus N</t>
  </si>
  <si>
    <t>How Do Physical Therapists Approach Management of People With Early Knee Osteoarthritis? A Qualitative Study.</t>
  </si>
  <si>
    <t>MacKay C, Hawker GA, Jaglal SB</t>
  </si>
  <si>
    <t>Designing personal exercise monitoring employing multiple modes of delivery: implications from a qualitative study on heart rate monitoring.</t>
  </si>
  <si>
    <t>Segerståhl K, Oinas-Kukkonen H</t>
  </si>
  <si>
    <t>Barriers from Multiple Perspectives Towards Physical Activity, Sedentary Behaviour, Physical Activity and Dietary Habits When Living in Low Socio-Economic Areas in Europe. The Feel4Diabetes Study.</t>
  </si>
  <si>
    <t>Van Stappen V, Latomme J, Cardon G, De Bourdeaudhuij I, Lateva M, Chakarova N, et al.</t>
  </si>
  <si>
    <t>Why Do People With Schizophrenia Exercise? A Mixed Methods Analysis Among Community Dwelling Regular Exercisers.</t>
  </si>
  <si>
    <t>Ho PA, Dahle DN, Noordsy DL</t>
  </si>
  <si>
    <t>Sustainability Requires Many Faces of Support.</t>
  </si>
  <si>
    <t>Mulhearn SC, Kulinna PH</t>
  </si>
  <si>
    <t>Behavioural change for Parkinson's Disease: A randomised controlled feasibility study to promote physical activity and exercise adherence among people with Parkinson's: study protocol.</t>
  </si>
  <si>
    <t>Ahern L, Timmons S, Lamb SE, McCullagh R</t>
  </si>
  <si>
    <t>Factors relating to sustainability and scalability of the 'Food, Move, Sleep (FOMOS) for Postnatal Mental Health' program: Qualitative perspectives from key stakeholders across Australia.</t>
  </si>
  <si>
    <t>Teychenne M, Apostolopoulos M, France-Ratcliffe M, Chua E, Hall S, Opie RS, et al.</t>
  </si>
  <si>
    <t>Effects of Olympic Combat Sports on Older Adults' Health Status: A Systematic Review.</t>
  </si>
  <si>
    <t>Valdés-Badilla P, Herrera-Valenzuela T, Ramirez-Campillo R, Aedo-Muñoz E, et al.</t>
  </si>
  <si>
    <t>An eHealth Intervention to Increase Physical Activity and Healthy Eating in Older Adult Cancer Survivors: Summative Evaluation Results.</t>
  </si>
  <si>
    <t>Krebs P, Shtaynberger J, McCabe M, Iocolano M, Williams K, Shuk E, Ostroff JS</t>
  </si>
  <si>
    <t>Making and maintaining lifestyle changes after participating in group based type 2 diabetes self-management educations: a qualitative study.</t>
  </si>
  <si>
    <t>Rise MB, Pellerud A, Rygg LØ, Steinsbekk A</t>
  </si>
  <si>
    <t>Using mixed methods to measure the perception of community capacity in an academic-community partnership for a walking intervention.</t>
  </si>
  <si>
    <t>Anderson-Lewis C, Cuy-Castellanos D, Byrd A, Zynda K, Sample A, Blakely Reed V, Beard M, Minor L, Yadrick K</t>
  </si>
  <si>
    <t>Experiences of type 2 diabetes in sub-Saharan Africa: a scoping review.</t>
  </si>
  <si>
    <t>Zimmermann M, Bunn C, Namadingo H, Gray CM, Lwanda J</t>
  </si>
  <si>
    <t>Link Worker social prescribing to improve health and well-being for people with long-term conditions: qualitative study of service user perceptions.</t>
  </si>
  <si>
    <t>Moffatt S, Steer M, Lawson S, Penn L, O'Brien N</t>
  </si>
  <si>
    <t>Increasing the qualitative understanding of optimal functionality in older adults: a focus group based study.</t>
  </si>
  <si>
    <t>Algilani S, Östlund-Lagerström L, Schoultz I, Brummer RJ, Kihlgren A</t>
  </si>
  <si>
    <t>A qualitative study assessing cardiovascular risk factors: the accumulative stressors influencing societal integration of teenage African immigrants.</t>
  </si>
  <si>
    <t>Zlotnick C, Goldblatt H, Shadmi E, Birenbaum-Carmeli D, Taychaw O</t>
  </si>
  <si>
    <t>Patients' experiences with symptoms and needs in the early rehabilitation phase after coronary artery bypass grafting.</t>
  </si>
  <si>
    <t>Lie I, Bunch EH, Smeby NA, Arnesen H, Hamilton G</t>
  </si>
  <si>
    <t>Preferences and perspectives regarding telehealth exercise interventions for adults with cystic fibrosis: A qualitative study.</t>
  </si>
  <si>
    <t>Poulsen M, Holland AE, Button B, Jones AW</t>
  </si>
  <si>
    <t>Experiences with and Perception of a Web-Based Mindfulness, Nutrition, and Fitness Platform Reported by First-Year University Students: A Qualitative Study.</t>
  </si>
  <si>
    <t>Lieffers JRL, Quintanilha M, Trottier CF, Johnson ST, Mota JF, Prado CM</t>
  </si>
  <si>
    <t>Acceptability and Feasibility of an Isometric Resistance Exercise Program for Abdominal Cancer Surgery: An Embedded Qualitative Study.</t>
  </si>
  <si>
    <t>Hashem F, Stephensen D, Bates A, Pellatt-Higgins T, Hobbs RNP, Hopkins M, Woodward H, Stavropoulou C, Swaine IL, Ali H</t>
  </si>
  <si>
    <t>Initial insights into the impact and implementation of Creating Active Schools in Bradford, UK.</t>
  </si>
  <si>
    <t>Morris JL, Chalkley AE, Helme ZE, Timms O, Young E, McLoughlin GM, Bartholomew JB, Daly-Smith A</t>
  </si>
  <si>
    <t>Mechanisms and perceived mental health changes after a livelihood intervention for HIV-positive Kenyans: Longitudinal, qualitative findings.</t>
  </si>
  <si>
    <t>Hatcher AM, Lemus Hufstedler E, Doria K, Dworkin SL, Weke E, Conroy A, Bukusi EA, Cohen CR, Weiser SD</t>
  </si>
  <si>
    <t>A study protocol for a randomised controlled feasibility trial of an intervention to increase activity and reduce sedentary behaviour in people with severe mental illness: Walking fOR Health (WORtH) Study.</t>
  </si>
  <si>
    <t>McDonough SM, Howes SC, Dillon M, McAuley J, Brady J, Clarke M, Lait E, McArdle D, O'Neill T, Wilson I, Niven A, Williams J</t>
  </si>
  <si>
    <t>Brief Intervention to Promote Physical Activity and Mental Well-Being in Community Adults: A Pilot Cluster Randomized Controlled Trial.</t>
  </si>
  <si>
    <t>Sun Y, Ho SY, Chan CS, Wang MP, Wan ANT, Xu Y, Lai AYK, Lam TH</t>
  </si>
  <si>
    <t>Engaging adults in organized physical activity: a scoping review of recruitment strategies.</t>
  </si>
  <si>
    <t>Mackenzie-Stewart R, de Lacy-Vawdon C, Murphy N, Smith BJ</t>
  </si>
  <si>
    <t>Exploring experiences of people with stroke and health professionals on post-stroke fatigue guidance: getting the right people to the right care at the right time.</t>
  </si>
  <si>
    <t>Jacobi M, van der Schuur L, Seves BL, Brandenbarg P, Dekker R, Hettinga FJ, Hoekstra F, Krops LA, van der Woude LHV</t>
  </si>
  <si>
    <t>How can we best use opportunities provided by routine maternity care to engage women in improving their diets and health?</t>
  </si>
  <si>
    <t>Lawrence W, Vogel C, Strömmer S, Morris T, Treadgold B, Watson D, Hart K, McGill K, Hammond J, Harvey NC, Cooper C, Inskip H</t>
  </si>
  <si>
    <t>Mobile Device Use Among Rural, Low-Income Families and the Feasibility of an App to Encourage Preschoolers' Physical Activity: Qualitative Study.</t>
  </si>
  <si>
    <t>McCloskey ML, Thompson DA, Chamberlin B, Clark L, Johnson SL, Bellows LL</t>
  </si>
  <si>
    <t>Promoting healthy weight for all young children: a mixed methods study of child and family health nurses' perceptions of barriers and how to overcome them.</t>
  </si>
  <si>
    <t>Cheng H, Eames-Brown R, Tutt A, Laws R, Blight V, McKenzie A, Rossiter C, Campbell K, Sim K, Fowler C, Seabury R</t>
  </si>
  <si>
    <t>Where I Didn't Have to Hear Anything, and I Could Just Run: The Lived Sport Experiences of Deaf or Hard of Hearing Collegiate Athletes.</t>
  </si>
  <si>
    <t>Rich J, Lieberman L, Perreault M, Beach P, Flanagan S</t>
  </si>
  <si>
    <t>Adolescent Perceptions of Adult-Mediated Healthcare Communication.</t>
  </si>
  <si>
    <t>Owen A, Owen R, Batz R, Marasco-Wetzel J</t>
  </si>
  <si>
    <t>Designing Ambient Narrative-Based Interfaces to Reflect and Motivate Physical Activity.</t>
  </si>
  <si>
    <t>Murnane EL, Jiang X, Kong A, Park M, Shi W, Soohoo C, Vink L, Xia I, Xin Y, Yang-Sammataro J, Young G, Zhi J, Moya P, Landay JA</t>
  </si>
  <si>
    <t>Let's Move It' - a school-based multilevel intervention to increase physical activity and reduce sedentary behaviour among older adolescents in vocational secondary schools: a study protocol for a cluster-randomised trial.</t>
  </si>
  <si>
    <t>Hankonen N, Heino MT, Araujo-Soares V, Sniehotta FF, Sund R, Vasankari T, Absetz P, Borodulin K, Uutela A, Lintunen T, Haukkala A</t>
  </si>
  <si>
    <t>Healthy body, healthy mind: A mixed methods study of outcomes, barriers and supports for exercise by people who have chronic moderate-to-severe acquired brain injury.</t>
  </si>
  <si>
    <t>Lorenz LS, Charrette AL, O'Neil-Pirozzi TM, Doucett JM, Fong J</t>
  </si>
  <si>
    <t>Childhood lymphoedema and 'Lymphaletics': overcoming barriers.</t>
  </si>
  <si>
    <t>Todd M</t>
  </si>
  <si>
    <t>Exploring cognitive dissonance in the correctional nursing experience.</t>
  </si>
  <si>
    <t>Cukale-Matos S, Champion JD</t>
  </si>
  <si>
    <t>Arrêt du tabac : une personnalisation nécessaire des programmes de sevrage.</t>
  </si>
  <si>
    <t>Gallopel-Morvan K, Alla F, Bonnay-Hamon A, Brousse P, Gonneau A, Castera P</t>
  </si>
  <si>
    <t>Implementation of the SMART MOVE intervention in primary care: a qualitative study using normalisation process theory.</t>
  </si>
  <si>
    <t>Glynn LG, Glynn F, Casey M, Wilkinson LG, Hayes PS, Heaney D, Murphy AWM</t>
  </si>
  <si>
    <t>What Do Women Want? Identifying Life Goals in a Community-Based Sample of Women Aged ≥60 Years.</t>
  </si>
  <si>
    <t>Terrell CA, Martins SL, Delkoski SL, Torkelson CJ</t>
  </si>
  <si>
    <t>[Accelerated aging as a risk of the education digitalization: possibilities for prevention.]</t>
  </si>
  <si>
    <t>Lysenko DS, Lysenko AV, Sorokina LA, Buinov LG, Arutjunyan AV</t>
  </si>
  <si>
    <t>Coping with cognitive impairment and dementia: Rural caregivers' perspectives.</t>
  </si>
  <si>
    <t>Branger C, Burton R, O'Connell ME, Stewart N, Morgan D</t>
  </si>
  <si>
    <t>Prisons and Embodiment: Self-Management Strategies of an Incarcerated Population.</t>
  </si>
  <si>
    <t>Choudhry K, Armstrong D, Dregan A</t>
  </si>
  <si>
    <t>Patients' perspectives on pain.</t>
  </si>
  <si>
    <t>Norrbrink C, Löfgren M, Hunter JP, Ellis J</t>
  </si>
  <si>
    <t>A public data set of human balance evaluations.</t>
  </si>
  <si>
    <t>Santos DA, Duarte M</t>
  </si>
  <si>
    <t>[Athlete's heart or hypertrophic cardiomyopathy?]</t>
  </si>
  <si>
    <t>Carré F</t>
  </si>
  <si>
    <t>PE is not for me: when boys' masculinities are threatened.</t>
  </si>
  <si>
    <t>Tischler A, McCaughtry N</t>
  </si>
  <si>
    <t>Development of a Family-Based Nutrition Program Rooted in Food Parenting Literature.</t>
  </si>
  <si>
    <t>Chiong R, Gray VB, Roy R</t>
  </si>
  <si>
    <t>Sarcopenia in Hemiplegia.</t>
  </si>
  <si>
    <t>Papadatou MC</t>
  </si>
  <si>
    <t>Thinking about changing mobility practices: how a social practice approach can help.</t>
  </si>
  <si>
    <t>Nettleton S, Green J</t>
  </si>
  <si>
    <t>Body-related pride in young adults: an exploration of the triggers, contexts, outcomes and attributions.</t>
  </si>
  <si>
    <t>Castonguay AL, Gilchrist JD, Mack DE, Sabiston CM</t>
  </si>
  <si>
    <t>Developing a measure of behavior change in a program to help low-income parents prevent unhealthful weight gain in children.</t>
  </si>
  <si>
    <t>Dickin KL, Lent M, Lu AH, Sequeira J, Dollahite JS</t>
  </si>
  <si>
    <t>Exploring Changes in Barriers and Facilitators for Physical Activity during the Retirement Transition: A Qualitative Interview Study Based on the Behavior Change Wheel.</t>
  </si>
  <si>
    <t>Vansweevelt N, van Uffelen J, Boen F, Seghers J</t>
  </si>
  <si>
    <t>Older adults' perspectives on physical activity and sedentary behaviour within their home using socio-ecological model.</t>
  </si>
  <si>
    <t>Meghani NAA, Hudson J, Stratton G, Mullins J</t>
  </si>
  <si>
    <t>Organizational-Level Recruitment of Barbershops as Health Promotion Intervention Study Sites: Addressing Health Disparities Among Black Men.</t>
  </si>
  <si>
    <t>Hood S, Hall M, Dixon C, Jolly D, Linnan L</t>
  </si>
  <si>
    <t>The SHIELD (Safety &amp; Health Improvement: Enhancing Law Enforcement Departments) Study: Mixed Methods Longitudinal Findings.</t>
  </si>
  <si>
    <t>Kuehl KS, Elliot DL, MacKinnon DP, O'Rourke HP, DeFrancesco C, Miočević M, Valente M, Sleigh A, Garg B, McGinnis W, Kuehl H</t>
  </si>
  <si>
    <t>A qualitative examination of the impact of microgrants to promote physical activity among adolescents.</t>
  </si>
  <si>
    <t>Tamminen KA, Faulkner G, Witcher CS, Spence JC</t>
  </si>
  <si>
    <t>Narrative as a knowledge translation tool for facilitating impact: translating physical activity knowledge to disabled people and health professionals.</t>
  </si>
  <si>
    <t>Smith B, Tomasone JR, Latimer-Cheung AE, Martin Ginis KA</t>
  </si>
  <si>
    <t>Modes of delivery in preventive intervention studies: a rapid review.</t>
  </si>
  <si>
    <t>Beall RF, Baskerville N, Golfam M, Saeed S, Little J</t>
  </si>
  <si>
    <t>Health-promotion behaviors and psychological distress in cancer survivors.</t>
  </si>
  <si>
    <t>Harding M</t>
  </si>
  <si>
    <t>Exploratory study to evaluate the provision of additional midwifery support to teenage mothers.</t>
  </si>
  <si>
    <t>Cohen D, Lisles C, Williams WR, Brunsdon CF,</t>
  </si>
  <si>
    <t>Regular and App-enhanced Maintenance of Physical Activity among Latinas: A Feasibility Study.</t>
  </si>
  <si>
    <t>Mendoza-Vasconez AS, Solis Becerra E, Badii N, Crespo N, Hurst S, Larsen B, Marcus BH, Arredondo EM</t>
  </si>
  <si>
    <t>Qualitative Description of Exercise Perceptions and Experiences Among People With Human Immunodeficiency Virus in the High-Intensity Exercise to Attenuate Limitations and Train Habits Study.</t>
  </si>
  <si>
    <t>Adhiambo HF, Cook P, Erlandson KM, Jankowski C, Oliveira VHF, Do H, Khuu V, Davey CH, Webel AR</t>
  </si>
  <si>
    <t>Fit for Dialysis: a qualitative exploration of the impact of a research-based film for the promotion of exercise in hemodialysis.</t>
  </si>
  <si>
    <t>Kontos P, Grigorovich A, Colobong R, Miller KL, Nesrallah GE, Binns MA, Alibhai SMH, Parsons T, Jassal SV, Thomas A, Naglie G</t>
  </si>
  <si>
    <t>Active Smarter Kids (ASK): Rationale and design of a cluster-randomized controlled trial investigating the effects of daily physical activity on children's academic performance and risk factors for non-communicable diseases.</t>
  </si>
  <si>
    <t>Resaland GK, Moe VF, Aadland E, Steene-Johannessen J, Glosvik Ø, Andersen JR, Kvalheim OM, McKay HA, Anderssen SA; ASK study group</t>
  </si>
  <si>
    <t>Running with cancer: A qualitative study to evaluate barriers and motivations in running for female oncological patients.</t>
  </si>
  <si>
    <t>Avancini A, Skroce K, Tregnago D, Frada P, Trestini I, Cercato MC, Bonaiuto C, Tarperi C, Schena F, Milella M, Pilotto S, Lanza M</t>
  </si>
  <si>
    <t>#Wematter: Creating culturally tailored health promotion content for Black and Latina college women on Instagram.</t>
  </si>
  <si>
    <t>Johnson O, Delk DW</t>
  </si>
  <si>
    <t>Experiences participating in a telehealth exercise program among older adults with cancer: a qualitative study.</t>
  </si>
  <si>
    <t>Dunston ER, Malouf A, Podlog LW, Newton M, Bai Y, Oza S, Coletta AM</t>
  </si>
  <si>
    <t>Fostering weight status understanding among exercise science and health students by simulating common physical activities with additional body mass.</t>
  </si>
  <si>
    <t>Ladwig MA</t>
  </si>
  <si>
    <t>Implementing a Physical Activity Promoting Program in a Flex-Office: A Process Evaluation with a Mixed Methods Design.</t>
  </si>
  <si>
    <t>Wahlström V, Fjellman-Wiklund A, Harder M, Järvholm LS, Eskilsson T</t>
  </si>
  <si>
    <t>Church leaders' barriers and facilitators before and after implementing a physical activity and nutrition intervention.</t>
  </si>
  <si>
    <t>Bernhart JA, Dunn CG, Wilcox S, Saunders RP, Sharpe PA, Stucker J</t>
  </si>
  <si>
    <t>Barriers to physical activity and healthy diet among breast cancer survivors: A multilevel perspective.</t>
  </si>
  <si>
    <t>Cho D, Park CL</t>
  </si>
  <si>
    <t>A telehealth strategy for increasing adherence in the treatment of hypertension in primary care.</t>
  </si>
  <si>
    <t>Santos MV, Oliveira DC, Novaes Mde A</t>
  </si>
  <si>
    <t>Implementing organizational physical activity and healthy eating strategies on paid time: process evaluation of the UCLA WORKING pilot study.</t>
  </si>
  <si>
    <t>Hopkins JM, Glenn BA, Cole BL, McCarthy W, Yancey A</t>
  </si>
  <si>
    <t>Conducting community audits to evaluate community resources for healthful lifestyle behaviors: an illustration from rural eastern North Carolina.</t>
  </si>
  <si>
    <t>McGuirt JT, Jilcott SB, Vu MB, Keyserling TC</t>
  </si>
  <si>
    <t>Content analysis of motivational counseling calls targeting obesity-related behaviors among postpartum women.</t>
  </si>
  <si>
    <t>Price SN, McDonald J, Oken E, Haines J, Gillman MW, Taveras EM</t>
  </si>
  <si>
    <t>Mixed methods assessment of personal heat exposure, sleep, physical activity, and heat adaptation strategies among urban residents in the Boston area, MA.</t>
  </si>
  <si>
    <t>Milando CW, Black-Ingersoll F, Heidari L, López-Hernández I, de Lange J, Negassa A, McIntyre AM, Martinez MPB, Bongiovanni R, Levy JI, Kinney PL, Scammell MK, Fabian MP</t>
  </si>
  <si>
    <t>Psychological and social health outcomes of physical activity around menopause: A scoping review of research.</t>
  </si>
  <si>
    <t>Hybholt M</t>
  </si>
  <si>
    <t>Health professionals' perceptions about physical activity promotion in diabetes care within primary health care settings in Oman.</t>
  </si>
  <si>
    <t>Alghafri TS, Alharthi SM, Al-Balushi S, Al-Farsi Y, Al-Busaidi Z, Bannerman E, Craigie AM, Anderson AS</t>
  </si>
  <si>
    <t>Barriers to, and Facilitators of Physical Activity in Patients Receiving Chemotherapy for Lung Cancer: An exploratory study.</t>
  </si>
  <si>
    <t>Mas S, Quantin X, Ninot G</t>
  </si>
  <si>
    <t>[The physical activity and life healing in psychiatric patients: taijiguan as an example].</t>
  </si>
  <si>
    <t>Lin SS, Sheu SJ, Lee YC, Chiang HH</t>
  </si>
  <si>
    <t>The perceived role and influencers of physical activity among pregnant women from low socioeconomic status communities in South Africa.</t>
  </si>
  <si>
    <t>Muzigaba M, Kolbe-Alexander TL, Wong F</t>
  </si>
  <si>
    <t>Adapting a Videogame to the Needs of Pediatric Cancer Patients and Survivors.</t>
  </si>
  <si>
    <t>Beltran A, Li R, Ater J, Baranowski J, Buday R, Thompson D, Chandra J, Baranowski T</t>
  </si>
  <si>
    <t>Efficacy of using physical activity mentors to increase the daily steps of older adults in the primary care setting: a pilot study.</t>
  </si>
  <si>
    <t>Croteau KA, Suresh V, Farnham E</t>
  </si>
  <si>
    <t>Acute effects on the psychological perception of university students after participation in the "RegulACTION" workshop for the improvement of emotional health and promotion of an active lifestyle.</t>
  </si>
  <si>
    <t>Belando-Pedreño N, Mendoza-Castejón D, López CE</t>
  </si>
  <si>
    <t>A qualitative study on multisector activities to prevent childhood obesity in the municipality of Seinajoki, Finland.</t>
  </si>
  <si>
    <t>Koivusilta L, Alanne S, Kamila M, Ståhl T</t>
  </si>
  <si>
    <t>Exploring Support Provided by Community Managed Organisations to Address Health Risk Behaviours Associated with Chronic Disease among People with Mental Health Conditions: A Qualitative Study with Organisational Leaders.</t>
  </si>
  <si>
    <t>Dray J, Gibson L, Clinton-McHarg T, Byrnes E, Wynne O, Bartlem K, Wilczynska M, Latter J, Fehily C, Wolfenden L, Bowman J. </t>
  </si>
  <si>
    <t>Associations between measures of physical fitness and cognitive performance in preschool children.</t>
  </si>
  <si>
    <t>Wick K, Kriemler S, Granacher U.</t>
  </si>
  <si>
    <t>Pain experiences of Hindi-speaking Indian migrants in Sydney: a qualitative study.</t>
  </si>
  <si>
    <t>Rajan P, Hiller CE, Leaver A, Dennis S, Refshauge K, Brady B. </t>
  </si>
  <si>
    <t>Barriers to and motives for engagement in an exercise-based cardiac rehabilitation programme in Ireland: a qualitative study.</t>
  </si>
  <si>
    <t>Bourke A, Niranjan V, O'Connor R, Woods C.</t>
  </si>
  <si>
    <t>Neglected children with severe obesity have a right to health: Is foster home an alternative?-A qualitative study.</t>
  </si>
  <si>
    <t>Regber S, Dahlgren J, Janson S. </t>
  </si>
  <si>
    <t>The influence of immigrant status and acculturation on the development of overweight in Latino families: a qualitative study.</t>
  </si>
  <si>
    <t>Sussner KM, Lindsay AC, Greaney ML, Peterson KE. </t>
  </si>
  <si>
    <t>Barriers and facilitators of lifestyle management among adult South Asian migrants living with chronic diseases: A mixed-methods systematic review.</t>
  </si>
  <si>
    <t>Gulyani P, Rawat P, Elmi Y, Gupta S, Wan CS.</t>
  </si>
  <si>
    <t>Journalistic media and adolescents in the COVID-19 pandemic: a documental analysis.</t>
  </si>
  <si>
    <t>Oliveira MCP, Costa EC, Silva LMPD, Barbosa LNV, Barros MVG, Mota Filho JHC, Correia Junior MAV.</t>
  </si>
  <si>
    <t>"Just think of it as sexercise" - healthcare providers' perceptions about sexual health education in cardiac rehabilitation programs.</t>
  </si>
  <si>
    <t>Hyde EK, Martin DE, Rieger KL, Malone R.</t>
  </si>
  <si>
    <t>Designing Age-Friendly Communities: Exploring Qualitative Perspectives on Urban Green Spaces and Ageing in Two Indian Megacities.</t>
  </si>
  <si>
    <t>Adlakha D, Chandra M, Krishna M, Smith L, Tully MA. </t>
  </si>
  <si>
    <t>A qualitative investigation of optimal perinatal health: the perspectives of south Asian grandmothers living in southern Ontario, Canada.</t>
  </si>
  <si>
    <t>Kandasamy S, Anglin R, Gaind L, Desai D, Wahi G, Gupta M, Anand SS.</t>
  </si>
  <si>
    <t>Midwife readiness to provide woman-centred weight gain support: Exploring perspectives across models of care.</t>
  </si>
  <si>
    <t>Guthrie TM, de Jersey SJ, New K, Gallegos D.</t>
  </si>
  <si>
    <t>Exploring the Range of Lifestyle Interventions Used in Dutch Health Care Practice: A Qualitative Description.</t>
  </si>
  <si>
    <t>van de Glind IM, Heinen MM, Geense WW, Mesters I, Wensing M, van Achterberg T.</t>
  </si>
  <si>
    <t>Exercise intervention for patients diagnosed with operable non-small cell lung cancer: a qualitative longitudinal feasibility study.</t>
  </si>
  <si>
    <t>Missel M, Pedersen JH, Hendriksen C, Tewes M, Adamsen L.</t>
  </si>
  <si>
    <t>An exploratory mixed methods analysis of adherence predictors following acute coronary syndrome.</t>
  </si>
  <si>
    <t>Huffman JC, Moore SV, DuBois CM, Mastromauro CA, Suarez L, Park ER.</t>
  </si>
  <si>
    <t>Participating in life again: a mixed-method study on a goal-orientated rehabilitation program for young adult cancer survivors.</t>
  </si>
  <si>
    <t>Hauken MA, Holsen I, Fismen E, Larsen TM.</t>
  </si>
  <si>
    <t>Improving the quality of discharge care for the homeless: a patient-centered approach.</t>
  </si>
  <si>
    <t>The place and promotion of well-being in mental health services: a qualitative investigation.</t>
  </si>
  <si>
    <t>Owens C, Crone D, Kilgour L, El Ansari W.</t>
  </si>
  <si>
    <t>Experiences of foot and ankle mobilisations combined with home stretches in people with diabetes: a qualitative study embedded in a proof-of-concept randomised controlled trial.</t>
  </si>
  <si>
    <t>Lepesis V, Marsden J, Paton J, Rickard A, Latour JM.</t>
  </si>
  <si>
    <t>"I think we need to empower people to manage it better themselves": A qualitative interview study exploring UK healthcare practitioners' perspectives on treating young adults following a sport-related knee injury.</t>
  </si>
  <si>
    <t>Watkins R, Young G, Western M, Stokes K, McKay C.</t>
  </si>
  <si>
    <t>Prevalence of and factors contributing to anxiety, depression and cognitive disorders among urban elderly in Odisha - A study through the health systems' Lens.</t>
  </si>
  <si>
    <t>Nayak S, Mohapatra MK, Panda B.</t>
  </si>
  <si>
    <t>The Perspective of Rehabilitation Nurses on Physical Exercise in the Rehabilitation of Older People in the Community: A Qualitative Study.</t>
  </si>
  <si>
    <t>Ferreira R, Fernandes N, Bico C, Bonito A, Moura C, Sousa L, Baixinho CL, Fonseca C.</t>
  </si>
  <si>
    <t>Evaluating a 10-Week Family-Focused E-Health Healthy Lifestyle Program for School-Aged Children with Overweight or Obesity: A Randomized Controlled Trial Study Protocol.</t>
  </si>
  <si>
    <t>Zhu D, Dordevic AL, Gibson S, Davidson ZE.</t>
  </si>
  <si>
    <t>Disappointment and frustration, but long-term satisfaction: patient experiences undergoing treatment for a chronic Achilles tendon rupture-a qualitative study.</t>
  </si>
  <si>
    <t>Nordenholm A, Nilsson N, Krupic F, Hamrin Senorski E, Nilsson Helander K, Westin O, Karlsson J. </t>
  </si>
  <si>
    <t>Redefining diabetes and the concept of self-management from a patient's perspective: implications for disease risk factor management.</t>
  </si>
  <si>
    <t>Masupe TK, Ndayi K, Tsolekile L, Delobelle P, Puoane T. </t>
  </si>
  <si>
    <t>Factors Influencing Engagement, Perceived Usefulness and Behavioral Mechanisms Associated with a Text Message Support Program.</t>
  </si>
  <si>
    <t>Redfern J, Santo K, Coorey G, Thakkar J, Hackett M, Thiagalingam A, Chow CK. </t>
  </si>
  <si>
    <t>Barriers and Facilitators to the Uptake and Maintenance of Healthy Behaviours by People at Mid-Life: A Rapid Systematic Review.</t>
  </si>
  <si>
    <t>Kelly S, Martin S, Kuhn I, Cowan A, Brayne C, Lafortune L. </t>
  </si>
  <si>
    <t>Adaptation of an Evidence-Based Arthritis Program for Breast Cancer Survivors on Aromatase Inhibitor Therapy Who Experience Joint Pain.</t>
  </si>
  <si>
    <t>Nyrop KA, Callahan LF, Rini C, Altpeter M, Hackney B, Schecher A, Wilson A, Muss HB.</t>
  </si>
  <si>
    <t>Using manipulated photographs to identify features of streetscapes that may encourage older adults to walk for transport.</t>
  </si>
  <si>
    <t>Van Cauwenberg J, Van Holle V, De Bourdeaudhuij I, Clarys P, Nasar J, Salmon J, Goubert L, Deforche B.</t>
  </si>
  <si>
    <t>Balancing benefits and risks of exercise in pregnancy: a qualitative analysis of social media discussion.</t>
  </si>
  <si>
    <t>Côté EJM, Benton M, Gardner R, Tribe R</t>
  </si>
  <si>
    <t>Aligning extracurricular school activities with physical literacy: pilot evaluation through self-study of practice.</t>
  </si>
  <si>
    <t>Schmittwilken L, Harding-Kuriger J, Carl J</t>
  </si>
  <si>
    <t>Beyond nutrition and physical activity: food industry shaping of the very principles of scientific integrity.</t>
  </si>
  <si>
    <t>Mialon M, Ho M, Carriedo A, Ruskin G, Crosbie E</t>
  </si>
  <si>
    <t>Rhythmic Physical Activity Intervention: Exploring Feasibility and Effectiveness in Improving Motor and Executive Function Skills in Children.</t>
  </si>
  <si>
    <t>Vazou S, Klesel B, Lakes KD, Smiley A</t>
  </si>
  <si>
    <t>Residential area characteristics and disabilities among Dutch community-dwelling older adults.</t>
  </si>
  <si>
    <t>Etman A, Kamphuis CB, Pierik FH, Burdorf A, Van Lenthe FJ</t>
  </si>
  <si>
    <t>Cognitively Engaging Chronic Physical Activity, But Not Aerobic Exercise, Affects Executive Functions in Primary School Children: A Group-Randomized Controlled Trial.</t>
  </si>
  <si>
    <t>Schmidt M, Jäger K, Egger F, Roebers CM, Conzelmann A</t>
  </si>
  <si>
    <t>Frequency, intensity, time, and type principle of physical activity as a medical disability prevention program in Ethiopia: a mixed-method study.</t>
  </si>
  <si>
    <t>Kassa MD, Grace JM</t>
  </si>
  <si>
    <t>Clinical-community linkages as a strategy for increasing evidence-based program reach: Results of the PT-REFER randomized controlled trial with older adults and YMCA associations.</t>
  </si>
  <si>
    <t>Petrescu-Prahova M, Harris JR, Leroux B, Kohn M, Kava CM, Zeliadt SB, Steinman L, Fishleder S, Belza B, Gakhar M, Hannon PA</t>
  </si>
  <si>
    <t>What matters to children with CFS/ME? A conceptual model as the first stage in developing a PROM.</t>
  </si>
  <si>
    <t>Parslow R, Patel A, Beasant L, Haywood K, Johnson D, Crawley E</t>
  </si>
  <si>
    <t>Development, implementation and usefulness of an intervention to support psychological resilience during the COVID-19 pandemic: a study from a Swedish hospital based on interviews, documents and a survey.</t>
  </si>
  <si>
    <t>Taxén M, Tolf S, Appelbom S, Sjöström-Bujacz A, Baresso N, Herber K, Johansson A, Keita M, Ramstedt L, Bringby AW, Stenfors T, Mazzocato P</t>
  </si>
  <si>
    <t>It's not because we don't believe in it...': Headteachers' perceptions of implementing physically active lessons in school.</t>
  </si>
  <si>
    <t>Skage I, Dyrstad SM</t>
  </si>
  <si>
    <t>Nutrition and Health Improvements After Participation in an Urban Home Garden Program.</t>
  </si>
  <si>
    <t>Palar K, Lemus Hufstedler E, Hernandez K, Chang A, Ferguson L, Lozano R, Weiser SD</t>
  </si>
  <si>
    <t>Respect, trust and continuity: A qualitative study exploring service users' experience of involvement at a Healthy Life Centre in Norway.</t>
  </si>
  <si>
    <t>Sagsveen E, Rise MB, Grønning K, Westerlund H, Bratås O</t>
  </si>
  <si>
    <t>A Qualitative Exploration of Participants' Experiences in a Randomized Controlled Trial of Weight Reduction Through a Nurse-Led Intervention.</t>
  </si>
  <si>
    <t>Krishnasamy V, Manjini Jayaram K, Venkatachalam J</t>
  </si>
  <si>
    <t>The struggle to stay physically active-A qualitative study exploring experiences of individuals with persistent plantar fasciopathy.</t>
  </si>
  <si>
    <t>Mørk M, Soberg HL, Hoksrud AF, Heide M, Groven KS</t>
  </si>
  <si>
    <t>Barriers and facilitators to diet, physical activity and lifestyle behavior intervention adherence: a qualitative systematic review of the literature.</t>
  </si>
  <si>
    <t>Deslippe AL, Soanes A, Bouchaud CC, Beckenstein H, Slim M, Plourde H, Cohen TR</t>
  </si>
  <si>
    <t>Disrupted knee - disrupted me: a strenuous process of regaining balance in the aftermath of an anterior cruciate ligament injury.</t>
  </si>
  <si>
    <t>Karlström J, Wiklund M, Tengman E</t>
  </si>
  <si>
    <t>Exercise-Based Interventions in Middle-Aged and Older Adults after Myocardial Infarction: A Systematic Review.</t>
  </si>
  <si>
    <t>Trajković N, Đorđević D, Stanković M, Petrušič T, Bogataj Š, Peršič V</t>
  </si>
  <si>
    <t>Resilience in competitive athletes with spinal cord injury: the role of sport participation.</t>
  </si>
  <si>
    <t>Machida M, Irwin B, Feltz D</t>
  </si>
  <si>
    <t>Evaluating Digital Program Support for the Physical Activity 4 Everyone (PA4E1) School Program: Mixed Methods Study.</t>
  </si>
  <si>
    <t>Mclaughlin M, Duff J, McKenzie T, Campbell E, Sutherland R, Wiggers J, Wolfenden L</t>
  </si>
  <si>
    <t>A feasibility study of 'The StepSmart Challenge' to promote physical activity in adolescents.</t>
  </si>
  <si>
    <t>Corepal R, Best P, O'Neill R, Kee F, Badham J, Dunne L, Miller S, Connolly P, Cupples ME, van Sluijs EMF, Tully MA, Hunter RF</t>
  </si>
  <si>
    <t>A technology-enabled Counselling program versus a delayed treatment control to support physical activity participation in people with inflammatory arthritis: study protocol for the OPAM-IA randomized controlled trial.</t>
  </si>
  <si>
    <t>Li LC, Feehan LM, Shaw C, Xie H, Sayre EC, Aviña-Zubeita A, Grewal N, Townsend AF, Gromala D, Noonan G, Backman CL</t>
  </si>
  <si>
    <t>Views of Women and Health Professionals on mHealth Lifestyle Interventions in Pregnancy: A Qualitative Investigation.</t>
  </si>
  <si>
    <t>Willcox JC, van der Pligt P, Ball K, Wilkinson SA, Lappas M, McCarthy EA, Campbell KJ</t>
  </si>
  <si>
    <t>A qualitative study of the drivers of socioeconomic inequalities in men's eating behaviours.</t>
  </si>
  <si>
    <t>Stephens LD, Crawford D, Thornton L, Olstad DL, Morgan PJ, van Lenthe FJ, Ball K</t>
  </si>
  <si>
    <t>HALT (Hernia Active Living Trial): protocol for a feasibility study of a randomised controlled trial of a physical activity intervention to improve quality of life in people with bowel stoma with a bulge/parastomal hernia.</t>
  </si>
  <si>
    <t>Hubbard G, Beeken RJ, Taylor C, Oliphant R, Watson AJM, Munro J, Russell S, Goodman W</t>
  </si>
  <si>
    <t>Creating Supportive Breastfeeding Policies in Early Childhood Education Programs: A Qualitative Study from a Multi-Site Intervention.</t>
  </si>
  <si>
    <t>Calloway EE, Stern KL, Schober DJ, Yaroch AL</t>
  </si>
  <si>
    <t>Acceptability of a Weight Management Intervention for Pregnant and Postpartum Women with BMI 30 kg/m2: A Qualitative Evaluation of an Individualized, Home-Based Service.</t>
  </si>
  <si>
    <t>Atkinson L, Olander EK, French DP</t>
  </si>
  <si>
    <t>Exploration of Latina/Hispanic women's experiences living with non-alcoholic fatty liver disease: a qualitative study with patients in Houston.</t>
  </si>
  <si>
    <t>Heredia NI, Mendoza Duque E, Ayieko S, Averyt A, McNeill LH, Hwang JP, Fernandez ME</t>
  </si>
  <si>
    <t>The difficult conversation: a qualitative evaluation of the 'Eat Well Move More' family weight management service.</t>
  </si>
  <si>
    <t>Johnson RE, Oyebode O, Walker S, Knowles E, Robertson W</t>
  </si>
  <si>
    <t>The Potential Impact of Continuous Glucose Monitoring Use on Diabetes-Related Attitudes and Behaviors in Adults with Type 2 Diabetes: A Qualitative Investigation of the Patient Experience.</t>
  </si>
  <si>
    <t>Clark TL, Polonsky WH, Soriano EC</t>
  </si>
  <si>
    <t>Experiences of Indonesian people with dementia and carers undertaking an online-delivered exercise program.</t>
  </si>
  <si>
    <t>Sari YM, Hill KD, Burton E, Lee DA, Lalor AF</t>
  </si>
  <si>
    <t>The influence of social relationships and activities on the health of adults with obesity: A qualitative study.</t>
  </si>
  <si>
    <t>Serrano-Fuentes N, Rogers A, Portillo MC</t>
  </si>
  <si>
    <t>The Intestinal Gas Questionnaire: development of a new instrument for measuring gas-related symptoms and their impact on daily life.</t>
  </si>
  <si>
    <t>Chassany O, Tugaut B, Marrel A, Guyonnet D, Arbuckle R, Duracinsky M, Whorwell PJ, Azpiroz F</t>
  </si>
  <si>
    <t>How Important Is Having Amenities Within Walking Distance to Middle-Aged and Older Adults, and Does the Perceived Importance Relate to Walking?</t>
  </si>
  <si>
    <t>Menec VH, Brown CL, Newall NE, Nowicki S</t>
  </si>
  <si>
    <t>Challenges for sport organisations developing and delivering non-traditional social sport products for insufficiently active populations.</t>
  </si>
  <si>
    <t>Staley K, Donaldson A, Randle E, Nicholson M, O'Halloran P, Nelson R, Cameron M</t>
  </si>
  <si>
    <t>Healthy Homes, Healthy Futures: A Home Visitation Curriculum for Pediatric Residents.</t>
  </si>
  <si>
    <t>Essel KD, Yalamanchi S, Hysom E, Lichtenstein C</t>
  </si>
  <si>
    <t>Study protocol for a pragmatic cluster randomized controlled trial to improve dietary diversity and physical fitness among older people who live at home (the "ALAPAGE study").</t>
  </si>
  <si>
    <t>Bocquier A, Jacquemot AF, Dubois C, Tréhard H, Cogordan C, Maradan G, Cortaredona S, et al.</t>
  </si>
  <si>
    <t>Has learning gone to waste?-Health-promoting behaviors of seniors.</t>
  </si>
  <si>
    <t>Dąbek J, Szynal M, Sierka O, Łebek E, Kulik H</t>
  </si>
  <si>
    <t>Parent Support for Physical Activity and Motor Skills During Early Childhood: A Mixed-Methods Application of the Multi-process Action Control Framework.</t>
  </si>
  <si>
    <t>James ME, Rhodes RE, Cairney J, Sabiston CM, Finlay-Watson T, Arbour-Nicitopoulos KP</t>
  </si>
  <si>
    <t>Development and evaluation of two web-based interventions for the promotion of physical activity in older adults: study protocol for a community-based controlled intervention trial.</t>
  </si>
  <si>
    <t>Muellmann S, Bragina I, Voelcker-Rehage C, Rost E, Lippke S, Meyer J, et al.</t>
  </si>
  <si>
    <t>A Short Digital Food Frequency Questionnaire (DIGIKOST-FFQ) Assessing Dietary Intake and Other Lifestyle Factors Among Norwegians: Qualitative Evaluation With Focus Group Interviews and Usability Testing.</t>
  </si>
  <si>
    <t>Henriksen HB, Knudsen MD, Carlsen MH, Hjartåker A, Blomhoff R</t>
  </si>
  <si>
    <t>The feasibility and acceptability of a classroom-based physical activity program for children attending specialist schools: a mixed-methods pilot study.</t>
  </si>
  <si>
    <t>Emonson C, Papadopoulos N, Rinehart N, Mantilla A, Fuelscher I, Boddy LM, Pesce C, McGillivray J</t>
  </si>
  <si>
    <t>Time, Technology, Social Support, and Cardiovascular Health of Emerging Adults With Type 1 Diabetes.</t>
  </si>
  <si>
    <t>McCarthy MM, Yan J, Jared MC, Ilkowitz J, Gallagher MP, Dickson VV</t>
  </si>
  <si>
    <t>Moving together - benefits of an online dance program on physical and mental health for older women: an exploratory mixed-method study.</t>
  </si>
  <si>
    <t>Hansen RK, Jochum E, Egholm D, Villumsen M, Hirata RP</t>
  </si>
  <si>
    <t>Promoting activity and mobility in long-term care environments: A photo-elicitation study with older adults and nurses.</t>
  </si>
  <si>
    <t>Narsakka N, Suhonen R, Groot B, Stolt M</t>
  </si>
  <si>
    <t>What advice do general practitioners give to people living with obesity to lose weight? A qualitative content analysis of recorded interactions.</t>
  </si>
  <si>
    <t>Tremblett M, Poon AYX, Aveyard P, Albury C</t>
  </si>
  <si>
    <t>Study protocol: a randomised controlled trial of supervised resistance training versus aerobic training in Sri Lankan adults with type 2 diabetes mellitus: SL-DART study.</t>
  </si>
  <si>
    <t>Ranasinghe C, Hills AP, Constantine GR, Finlayson G, Katulanda P, King NA</t>
  </si>
  <si>
    <t>Physical and cultural determinants of postpartum pelvic floor support and symptoms following vaginal delivery: a protocol for a mixed-methods prospective cohort study.</t>
  </si>
  <si>
    <t>Nygaard IE, Clark E, Clark L, Egger MJ, Hitchcock R, Hsu Y, et al.</t>
  </si>
  <si>
    <t>What affects the implementation of lifestyle interventions in patients with osteoarthritis? A multidisciplinary focus group study among healthcare professionals.</t>
  </si>
  <si>
    <t>Bouma SE, van Beek JFE, Alma MA, Diercks RL, van der Woude LHV, et al.</t>
  </si>
  <si>
    <t>Determinants of Z-Score of Bone Mineral Density among Premenopausal Saudi Females in Different Age Groups: A Cross Sectional Study.</t>
  </si>
  <si>
    <t>Sultan I, Taha I, El Tarhouny S, Mohammed RA, Allah AMA, Al Nozha O, et al.</t>
  </si>
  <si>
    <t>Labor migration is associated with lower rates of underweight and higher rates of obesity among left-behind wives in rural Bangladesh: a cross-sectional study.</t>
  </si>
  <si>
    <t>Sznajder KK, Wander K, Mattison S, Medina-Romero E, Alam N, Raqib R, Kumar A, et al.</t>
  </si>
  <si>
    <t>Acceptability of workplace choice architecture modification for healthy behaviours.</t>
  </si>
  <si>
    <t>Rantala E, Vanhatalo S, Perez-Cueto FJA, Pihlajamäki J, Poutanen K, Karhunen L, Absetz P</t>
  </si>
  <si>
    <t>Redfern J, Santo K, Coorey G, Thakkar J, Hackett M, Thiagalingam A, Chow CK.</t>
  </si>
  <si>
    <t>Kelly S, Martin S, Kuhn I, Cowan A, Brayne C, Lafortune L.</t>
  </si>
  <si>
    <t>Van Cauwenberg J, Van Holle V, De Bourdeaudhuij I, Clarys P, Nasar J, Salmon J, Goubert L, Deforche B. </t>
  </si>
  <si>
    <t>A qualitative synthesis of factors influencing maintenance of lifestyle behaviour change in individuals with high cardiovascular risk.</t>
  </si>
  <si>
    <t>Iraq and Afghanistan veterans: national findings from VA residential treatment programs.</t>
  </si>
  <si>
    <t>Cook JM, Dinnen S, O'Donnell C, Bernardy N, Rosenheck R, Hoff R.</t>
  </si>
  <si>
    <t>Walking and neighborhood environments for obese and overweight patients: perspectives from family physicians.</t>
  </si>
  <si>
    <t>Hong Y, Ory MG, Lee C, Wang S, Pulczinksi J, Forjuoh SN.</t>
  </si>
  <si>
    <t>Randomised controlled feasibility trial of an evidence-informed behavioural intervention for obese adults with additional risk factors.</t>
  </si>
  <si>
    <t>Sniehotta FF, Dombrowski SU, Avenell A, Johnston M, McDonald S, Murchie P, Ramsay CR, Robertson K, Araujo-Soares V.</t>
  </si>
  <si>
    <t>Promoting Slhánay̓ Sḵwálwen (Indigenous Women's Heart Health): Findings From Sharing Circles With Squamish Nation.</t>
  </si>
  <si>
    <t>Oppliger K, Blair S, Price R, Nahanee ML, Nahanee D, Duncan RTE, Lamont E, Beverly A, Dawson AS, Conklin AI. </t>
  </si>
  <si>
    <t>A qualitative study about how families coped with managing their well-being, children's physical activity and education during the COVID-19 school closures in England.</t>
  </si>
  <si>
    <t>Social Isolation in Older Adults: A Qualitative Study on the Social Dimensions of Group Outdoor Health Walks.</t>
  </si>
  <si>
    <t>Polycystic Kidney Disease-Related Disease Burden in Adolescents With Autosomal Dominant Polycystic Kidney Disease: An International Qualitative Study.</t>
  </si>
  <si>
    <t>Perceived barriers/facilitators to a healthy lifestyle among diverse adolescents with overweight/obesity: A qualitative study.</t>
  </si>
  <si>
    <t>The Barriers and Facilitators of Self-Management Among Adults with Type 2 Diabetes Mellitus: A Trans Theoretical Model (TTM)-Based Mixed Method Study in Iran.</t>
  </si>
  <si>
    <t>Older Adults' Reasons for Using Technology while Aging in Place.</t>
  </si>
  <si>
    <t>A qualitative study exploring facilitators for improved health behaviors and health behavior programs: mental health service users' perspectives.</t>
  </si>
  <si>
    <t>Pedometers cost buttons': the feasibility of implementing a pedometer based walking programme within the community.</t>
  </si>
  <si>
    <t>Experiences of adjustment to secondary progressive multiple sclerosis: a meta-ethnographic systematic review.</t>
  </si>
  <si>
    <t>Prescription of individual therapeutic exercises via smartphone app for patients suffering from non-specific back pain : A qualitative feasibility and quantitative pilot study.</t>
  </si>
  <si>
    <t>Sensor and Survey Measures Associated With Daily Fatigue in HIV: Findings From a Mixed-Method Study.</t>
  </si>
  <si>
    <t>Novel approaches to measuring community integration in adults with cerebral palsy.</t>
  </si>
  <si>
    <t>Measuring' Physical Literacy and Related Constructs: A Systematic Review of Empirical Findings.</t>
  </si>
  <si>
    <t>Modifications to the Active Living Every Day (ALED) course for adults with arthritis.</t>
  </si>
  <si>
    <t>Evaluating Experiences of Stress and Coping Among African American Women During the COVID-19 Pandemic to Inform Future Interventions.</t>
  </si>
  <si>
    <t>A Qualitative Study of Stress and Coping to Inform the LEADS Health Promotion Trial for African American Adolescents with Overweight and Obesity.</t>
  </si>
  <si>
    <t>COVID-19 pandemic and changes in children's physical activity in a rural US community: a mixed methods study.</t>
  </si>
  <si>
    <t>Air Pollution Health Literacy among Active Commuters in Hamilton, Ontario.</t>
  </si>
  <si>
    <t>Exploring the current and future osteoarthritis health service delivery needs in Aotearoa New Zealand.</t>
  </si>
  <si>
    <t>Exploring the Objective and Perceived Environmental Attributes of Older Adults' Neighborhood Walking Routes: A Mixed Methods Analysis.</t>
  </si>
  <si>
    <t>Evaluating Maori community initiatives to promote healthy eating, healthy action.</t>
  </si>
  <si>
    <t>Reinforcement value and substitutability of sucrose and wheel running: implications for activity anorexia.</t>
  </si>
  <si>
    <t>Health behaviors and breast cancer: experiences of urban African American women.</t>
  </si>
  <si>
    <t>Perspectives on obesity and barriers to control from workers at a community center serving low-income Hispanic children and families.</t>
  </si>
  <si>
    <t>Project DINE: Addressing Disparities in Nutrition and Maternal Mortality and Morbidity through Nutrition and Father Engagement.</t>
  </si>
  <si>
    <t>#COVID#BACKTOSCHOOL: Qualitative study based on the voice of Portuguese adolescents.</t>
  </si>
  <si>
    <t>An exploration of constructs related to dissemination and implementation of an early childhood systems-level intervention.</t>
  </si>
  <si>
    <t>Yoga in adult cancer: a pilot survey of attitudes and beliefs among oncologists.</t>
  </si>
  <si>
    <t>"We're Changing Our Ways": Women's Coping Strategies for Obesity Risk-reducing Behaviors in American Indian Households.</t>
  </si>
  <si>
    <t>Web-Based Interventions to Promote Healthy Lifestyles for Older Adults: Scoping Review.</t>
  </si>
  <si>
    <t>Lavoie A, Dubé V</t>
  </si>
  <si>
    <t>Electronic Health Physical Activity Behavior Change Intervention to Self-Manage Cardiovascular Disease: Qualitative Exploration.</t>
  </si>
  <si>
    <t>Walsh DM, Moran K, Cornelissen V, Buys R, Cornelis N, Woods C</t>
  </si>
  <si>
    <t>Acceptability of a Remotely Delivered Sedentary Behaviour Intervention to Improve Sarcopenia in Older Adults with Frailty.</t>
  </si>
  <si>
    <t>McGowan LJ, Chater AM, Harper JH, Kilbride C, Victor C, Brierley ML, Bailey DP</t>
  </si>
  <si>
    <t>Barriers and Enablers of Weight Management after Breast Cancer: A Thematic Analysis.</t>
  </si>
  <si>
    <t>Ee C, MacMillan F, Boyages J, McBride K</t>
  </si>
  <si>
    <t>Impacts of the COVID-19 Pandemic on Pediatric Type 1 Diabetes Management: A Qualitative Study.</t>
  </si>
  <si>
    <t>Ferguson K, Moore H, Kaidbey JH, Khattak S, Saeed A, Cogen FR, Streisand R, Sylvetsky AC</t>
  </si>
  <si>
    <t>A Conceptual Model for the Evaluation of Surgical Missions.</t>
  </si>
  <si>
    <t>Bido J, Ghazinouri R, Collins JE, Diez Portela D, Alcantara L, Thornhill TS, Katz JN</t>
  </si>
  <si>
    <t>Engaging Adolescents Through Participatory and Qualitative Research Methods to Develop a Digital Communication Intervention.</t>
  </si>
  <si>
    <t>Livingood WC, Monticalvo D, Bernhardt JM, Wells KT, Harris T, Kee K, Hayes J, George D, Woodhouse LD</t>
  </si>
  <si>
    <t>The Experience of a Program Combining Two Complementary Therapies for Women with Breast Cancer: An IPSE Qualitative Study.</t>
  </si>
  <si>
    <t>Sibeoni J, Manolios E, Mathé J, Feka V, Vinez MM, Lonsdorfer-Wolf E, Bloch JG, Baylé F, Meunier JP, et al.</t>
  </si>
  <si>
    <t>Breast Cancer Physical Activity Mobile Intervention: Early Findings from a User Experience Study.</t>
  </si>
  <si>
    <t>Signorelli GR, Monteiro-Guerra F, Rivera-Romero O, Núñez-Benjumea FJ, Fernández-Luque L</t>
  </si>
  <si>
    <t>Levels of Physical Activity, Obesity and Related Factors in Young Adults Aged 18-30 during 2009-2017.</t>
  </si>
  <si>
    <t>Laredo-Aguilera JA, Cobo-Cuenca AI, Santacruz-Salas E, Martins MM, Rodríguez-Borrego MA, et al.</t>
  </si>
  <si>
    <t>A Remote Health Coaching, Text-Based Walking Program in Ethnic Minority Primary Care Patients with Overweight and Obesity.</t>
  </si>
  <si>
    <t>Smart MH, Nabulsi NA, Gerber BS, Gupta I, Di Eugenio B, Ziebart B, Sharp LK</t>
  </si>
  <si>
    <t>Evaluating the Impact of the HeartHab App on Motivation, Physical Activity, and Quality of Life in Coronary Artery Disease Patients.</t>
  </si>
  <si>
    <t>Sankaran S, Dendale P, Coninx K</t>
  </si>
  <si>
    <t>The Effect of a Digital Physical Activity and Emotional Well-being Intervention on Health-related Quality of Life in CKD Patients.</t>
  </si>
  <si>
    <t>Walklin CG, Young HML, Asghari E, Bhandari S, Billany RE, et al.</t>
  </si>
  <si>
    <t>Healthier Together: A Community-Based Childhood Obesity Prevention Program for Māori and Pacific Islander Children.</t>
  </si>
  <si>
    <t>Hardt J, Canfell OJ, Walker JL, Webb KL, Brignano S, Kira K, Peu T, Santos D, Bernard A, et al.</t>
  </si>
  <si>
    <t>Utility of Self-rated Adherence for Monitoring Compliance in the Healthy Diet and Lifestyle Study Pilot.</t>
  </si>
  <si>
    <t>O'Reilly H, Panizza CE, Lim U, Yonemori KM, Wilkens LR, et al.</t>
  </si>
  <si>
    <t>Finding my Own Motivation - A Study on Exercise and Behaviour Change Support During Oncological Treatment.</t>
  </si>
  <si>
    <t>Mazzoni AS, Carlsson M, Berntsen S, Nordin K, Demmelmaier I</t>
  </si>
  <si>
    <t>Experiences of Persons with Late Effects of Polio Growing Up with Disability.</t>
  </si>
  <si>
    <t>Sjödahl Hammarlund C, Lexell J, Brogårdh C</t>
  </si>
  <si>
    <t>Physical Functioning Post-COVID-19 and the Recovery Process: A Mixed Methods Study.</t>
  </si>
  <si>
    <t>Tofiq A, Eriksson Crommert M, Zakrisson AB, von Euler M, Nilsing Strid E</t>
  </si>
  <si>
    <t>How Parents Perceive Screen Viewing in Their 5-6 Year Old Children within the Context of their Own Screen Time.</t>
  </si>
  <si>
    <t>Thompson JL, Sebire SJ, Kesten JM, Zahra J, Edwards M, Solomon-Moore E, Jago R</t>
  </si>
  <si>
    <t>Leveraging the Black Girls Run Web-Based Community as Support for Physical Activity Engagement.</t>
  </si>
  <si>
    <t>Kalinowski J, Idiong C, Blackman-Carr L, Cooksey Stowers K, Davis S, Pan C, Chhabra A, Eaton L, et al.</t>
  </si>
  <si>
    <t>Enhancing Functional Recovery in Young People Post First Episode Psychosis via Sport-based Life Skills Training.</t>
  </si>
  <si>
    <t>Brooke LE, Gucciardi DF, Ntoumanis N, Chapman MT, Lines RLJ, Perry Y, Gilbey D, et al.</t>
  </si>
  <si>
    <t>Evaluation of the Healthy Lifestyle Modification After Breast Cancer Pilot Program.</t>
  </si>
  <si>
    <t>Male D, Fergus K, Yufe S</t>
  </si>
  <si>
    <t>Leisure-time Physical Activity Interventions for Children and Adults with Cerebral Palsy: A Scoping Review.</t>
  </si>
  <si>
    <t>Lai B, Lee E, Kim Y, Matthews C, Swanson-Kimani E, Davis D, Vogtle L, Rimmer JH</t>
  </si>
  <si>
    <t>Novel Participatory Methods for Co-building an Agent-based Model of Physical Activity with Youth.</t>
  </si>
  <si>
    <t>Frerichs L, Smith N, Kuhlberg JA, Mason G, Jackson-Diop D, Stith D, Corbie-Smith G, Lich KH</t>
  </si>
  <si>
    <t>Framework for Selecting and Benchmarking Mobile Devices in Psychophysiological Research.</t>
  </si>
  <si>
    <t>Kleckner IR, Feldman MJ, Goodwin MS, Quigley KS</t>
  </si>
  <si>
    <t>Examining Influences of Parenting Styles and Practices on Physical Activity and Sedentary Behaviors in Latino Children in the United States: Integrative Review.</t>
  </si>
  <si>
    <t>Lindsay AC, Wasserman M, Muñoz MA, Wallington SF, Greaney ML</t>
  </si>
  <si>
    <t>Development of an educational intervention to promote healthy eating and physical activity in Mexican school-age children.</t>
  </si>
  <si>
    <t>Amaya-Castellanos C, Shamah-Levy T, Escalante-Izeta E, Morales-Ruán Mdel C, Jiménez-Aguilar A, Salazar-Coronel A, Uribe-Carvajal R, Amaya-Castellanos A</t>
  </si>
  <si>
    <t>A feasibility randomised controlled trial of Novel Activity Management in severe ASthma-Tailored Exercise (NAMASTE): yoga and mindfulness.</t>
  </si>
  <si>
    <t>Hiles SA, Urroz PD, Gibson PG, Bogdanovs A, McDonald VM</t>
  </si>
  <si>
    <t>Development of a Tool to Increase Physical Activity among People at Risk for Diabetes in Low-Resourced Communities in Cape Town.</t>
  </si>
  <si>
    <t>Hill J, Lavigne Delville C, Auorousseau AM, Jonathan D, Peer N, Oldenburg B, Kengne AP</t>
  </si>
  <si>
    <t>The association between dietary intakes and stone formation in patients with urinary stones in Shiraz.</t>
  </si>
  <si>
    <t>Bazyar H, Ahmadi A, Zare Javid A, Irani D, Mohammadi Sartang M, Haghighizadeh MH</t>
  </si>
  <si>
    <t>A Community-Driven Approach to Generate Urban Policy Recommendations for Obesity Prevention.</t>
  </si>
  <si>
    <t>Díez J, Gullón P, Sandín Vázquez M, Álvarez B, Martín MDP, Urtasun M, Gamarra M, Gittelsohn J, Franco M</t>
  </si>
  <si>
    <t>Adapting the SPOTLIGHT Virtual Audit Tool to assess food and activity environments relevant for adolescents: a validity and reliability study.</t>
  </si>
  <si>
    <t>Andersen OK, O'Halloran SA, Kolle E, Lien N, Lakerveld J, Arah OA, Gebremariam MK</t>
  </si>
  <si>
    <t>Increasing Children's physical Activity by Policy (CAP) in preschools within the Stockholm region: study protocol for a pragmatic cluster-randomized controlled trial.</t>
  </si>
  <si>
    <t>Chen C, Ahlqvist VH, Henriksson P, Migueles JH, Christiansen F, Galanti MR, Berglind D</t>
  </si>
  <si>
    <t>Type 2 diabetes patients' views on prevention of hypoglycaemia - a mixed methods study investigating self-management issues and self-identified causes of hypoglycaemia.</t>
  </si>
  <si>
    <t>Crutzen S, van den Born-Bondt T, Denig P, Taxis K</t>
  </si>
  <si>
    <t>Physical Activity Level of Post-menopausal Women with Low Bone Mineral Density.</t>
  </si>
  <si>
    <t>Dallanezi G, Freire BF, Nahás EA, Nahás-Neto J, Corrente JE, Mazeto GM</t>
  </si>
  <si>
    <t>Four legs instead of two--perspectives on a Nordic walking-based walking programme among people with arthritis.</t>
  </si>
  <si>
    <t>O'Donovan R, Kennedy N</t>
  </si>
  <si>
    <t>Contextual Factors in the Health of People With Serious Mental Illness.</t>
  </si>
  <si>
    <t>Cabassa LJ, Siantz E, Nicasio A, Guarnaccia P, Lewis-Fernández R</t>
  </si>
  <si>
    <t>The potential influence of masculine identity on health-improving behavior in midlife and older African American men.</t>
  </si>
  <si>
    <t>Hooker SP, Wilcox S, Burroughs EL, Rheaume CE, Courtenay W</t>
  </si>
  <si>
    <t>Identifying essential implementation strategies: a mixed methods process evaluation of a multi-strategy policy implementation intervention for schools.</t>
  </si>
  <si>
    <t>Lane C, Naylor PJ, Shoesmith A, Wolfenden L, Hall A, Sutherland R, Nathan N</t>
  </si>
  <si>
    <t>The physical activity experience of prostate cancer patients: a multicentre peer motivation monitoring feasibility study. The Acti-Pair study.</t>
  </si>
  <si>
    <t>Baudot A, Barth N, Colas C, Garros M, Garcin A, Oriol M, Roche F, Chauvin F, Mottet N, Hupin D; on behalf the Acti-Pair investigators</t>
  </si>
  <si>
    <t>A realist evaluation of the feasibility of a randomised controlled trial of a digital music and movement intervention for older people living in care homes.</t>
  </si>
  <si>
    <t>Ofosu EF, De Nys L, Connelly J, Ryde GC, Whittaker AC</t>
  </si>
  <si>
    <t>Feasibility of a peer-led, after-school physical activity intervention for disadvantaged adolescent females during the COVID-19 pandemic: results from the Girls Active Project (GAP).</t>
  </si>
  <si>
    <t>McQuinn S, Belton S, Staines A, Sweeney MR</t>
  </si>
  <si>
    <t>Lived Experiences of Sexuality and Sexual Functioning in Males with SCI: A Mixed-Methods Study.</t>
  </si>
  <si>
    <t>Lai R, McKerchar R, Western MJ, Flannigan R, Krassioukov AV, Elliott S, Nightingale TE</t>
  </si>
  <si>
    <t>Community-Based Physical Activity Interventions for Individuals with Moderate to Severe Traumatic Brain Injury: Scoping Review Protocol.</t>
  </si>
  <si>
    <t>Quilico E, Swaine B, Alarie C, Colantonio A</t>
  </si>
  <si>
    <t>Use of a public park for physical activity in the Caribbean: evidence from a mixed methods study in Jamaica.</t>
  </si>
  <si>
    <t>Cunningham-Myrie CA, Royal-Thomas TYN, Bailey AE, Gustat J, Theall KP, Harrison JE, Reid ME</t>
  </si>
  <si>
    <t>Better Together? Analyzing Experiences from Male and Female Students and Teachers from Single-Sex and Coeducational Physical Education Classes.</t>
  </si>
  <si>
    <t>Frühauf A, Hundhausen F, Kopp M</t>
  </si>
  <si>
    <t>Acceptability of prehabilitation for cancer surgery: a multi-perspective qualitative investigation of patient and 'clinician' experiences.</t>
  </si>
  <si>
    <t>Powell R, Davies A, Rowlinson-Groves K, French DP, Moore J, Merchant Z</t>
  </si>
  <si>
    <t>Breast, Prostate, and Colorectal Cancer Survivors' Experiences of Using Publicly Available Physical Activity Mobile Apps: Qualitative Study.</t>
  </si>
  <si>
    <t>Roberts AL, Potts HW, Koutoukidis DA, Smith L, Fisher A</t>
  </si>
  <si>
    <t>Toward a whole-of-virtual school framework for promoting student physical activity: a scoping review protocol.</t>
  </si>
  <si>
    <t>Killian CM, Opuda E, Webster CA, Ha T, Dauenhauer B, Krause JM</t>
  </si>
  <si>
    <t>Managing Noncommunicable Diseases in an African Community: Effects, Compliance, and Barriers to Participation in a 4-Week Exercise Intervention.</t>
  </si>
  <si>
    <t>Onagbiye SO, Moss SJ, Cameron M</t>
  </si>
  <si>
    <t>A comparative analysis of movement and physical activity in early childhood teacher education policy in five Nordic countries.</t>
  </si>
  <si>
    <t>Christiansen LB, Ekberg JE, Soini A, Larsen R, Kristjánsdóttir G, Froberg K, Sollerhed AC, Sääkslahti A, Fjørtoft I, Vilhjálmsson R, Olesen LG</t>
  </si>
  <si>
    <t>Good practice recommendations on implementation evaluation for policies targeting diet, physical activity, and sedentary behaviour.</t>
  </si>
  <si>
    <t>Wendt J, Scheller DA, Banik A, Luszczynska A, Forberger S, Zeeb H, Scheidmeir M, Kubiak T, Lien N, Meshkovska B, Lobczowska K, Romaniuk P, Neumann-Podczaska A, Wieczorowska-Tobis K, Steinacker JM, Mueller-Stierlin AS</t>
  </si>
  <si>
    <t>An adaptive community-based participatory approach to formative assessment with high schools for obesity intervention.</t>
  </si>
  <si>
    <t>Kong AS, Farnsworth S, Canaca JA, Harris A, Palley G, Sussman AL</t>
  </si>
  <si>
    <t>Effects of cognitive-behavioral treatment for weight loss in family members.</t>
  </si>
  <si>
    <t>Rossini R, Moscatiello S, Tarrini G, Di Domizio S, Soverini V, Romano A, Mazzotti A, Dalle Grave R, Marchesini G</t>
  </si>
  <si>
    <t>Numbers are not the whole story: a qualitative exploration of barriers and facilitators to increased physical activity in a primary care based walking intervention.</t>
  </si>
  <si>
    <t>Normansell R, Smith J, Victor C, Cook DG, Kerry S, Iliffe S, Ussher M, Fox-Rushby J, Whincup P, Harris T</t>
  </si>
  <si>
    <t>Urban Care for Unpaid Caregivers: Community Voices in the Care Block Program, in Bogotá, Colombia.</t>
  </si>
  <si>
    <t>Guevara-Aladino P, Sarmiento OL, Rubio MA, Gómez-García LM, Doueiri ZN, Martínez D, King AC, Hurtado-Tarazona A, Banchoff A, Guzman LA, Álvarez-Rivadulla MJ, Palencia L</t>
  </si>
  <si>
    <t>Parent's sociodemographic factors, physical activity and active commuting are predictors of independent mobility to school.</t>
  </si>
  <si>
    <t>Rodríguez-Rodríguez F, Gálvez-Fernández P, Huertas-Delgado FJ, Aranda-Balboa MJ, Saucedo-Araujo RG, Herrador-Colmenero M</t>
  </si>
  <si>
    <t>School-Based Interventions for Promoting Physical Activity Using Games and Gamification: A Systematic Review Protocol.</t>
  </si>
  <si>
    <t>Saucedo-Araujo RG, Chillón P, Pérez-López IJ, Barranco-Ruiz Y</t>
  </si>
  <si>
    <t>Neighborhood Influences on Physical Activity Among Low-Income African American Adults With Type 2 Diabetes Mellitus.</t>
  </si>
  <si>
    <t>Park S, Zachary WW, Gittelsohn J, Quinn CC, Surkan PJ</t>
  </si>
  <si>
    <t>Effect of a combined programme of dietary restriction and physical activity on the physical function and body composition of obese middle-aged and older adults with knee OA (DRPA): protocol for a feasibility study.</t>
  </si>
  <si>
    <t>Alrushud AS, Rushton AB, Bhogal</t>
  </si>
  <si>
    <t>Self-management behaviors to reduce exacerbation impact in COPD patients: a Delphi study.</t>
  </si>
  <si>
    <t>Korpershoek YJ, Bruins Slot JC, Effing TW, Schuurmans MJ, Trappenburg JC</t>
  </si>
  <si>
    <t>Interventions to increase physical activity in children 0-5 years old: a systematic review, meta-analysis and realist synthesis.</t>
  </si>
  <si>
    <t>Hnatiuk JA, Brown HE, Downing KL, Hinkley T, Salmon J, Hesketh KD</t>
  </si>
  <si>
    <t>Physical activity and relaxation in the work setting to reduce the need for recovery: what works for whom?</t>
  </si>
  <si>
    <t>Formanoy MA, Dusseldorp E, Coffeng JK, Van Mechelen I, Boot CR, Hendriksen IJ, Tak EC</t>
  </si>
  <si>
    <t>The Impact of Physical Activity on Glycemic Variability Assessed by Continuous Glucose Monitoring in Patients With Type 2 Diabetes Mellitus: A Systematic Review.</t>
  </si>
  <si>
    <t>Bennetsen SL, Feineis CS, Legaard GE, Lyngbæk MPP, Karstoft K, Ried-Larsen M</t>
  </si>
  <si>
    <t>Health promotion intervention in mental health care: design and baseline findings of a cluster preference randomized controlled trial.</t>
  </si>
  <si>
    <t>Verhaeghe N, De Maeseneer J, Maes L, Van Heeringen C, Bogaert V, Clays E, De Bacquer D, Annemans L</t>
  </si>
  <si>
    <t>What Sets Physically Active Rural Communities Apart from Less Active Ones? A Comparative Case Study of Three US Counties.</t>
  </si>
  <si>
    <t>Abildso CG, Perry CK, Jacobs L, Umstattd Meyer MR, McClendon M, Edwards MB, Roemmich JN, Ramsey Z, Stout M</t>
  </si>
  <si>
    <t>Glycogen storage disease type III: a mixed-methods study to assess the burden of disease.</t>
  </si>
  <si>
    <t>Evins A, Mayhew J, Cimms T, Whyte J, Vong K, Hribal E, Evans CJ, Grimm A</t>
  </si>
  <si>
    <t>Are the Claims to Blame? A Qualitative Study to Understand the Effects of Nutrition and Health Claims on Perceptions and Consumption of Food.</t>
  </si>
  <si>
    <t>Benson T, Lavelle F, McCloat A, Mooney E, Bucher T, Egan B, Dean M</t>
  </si>
  <si>
    <t>Associations between social network properties and metabolic syndrome and the mediating effect of physical activity: findings from the Cardiovascular and Metabolic Diseases Etiology Research Center (CMERC) Cohort.</t>
  </si>
  <si>
    <t>Kim K, Jung SJ, Baek JM, Yim HW, Jeong H, Kim DJ, Park S, Youm Y, Kim HC</t>
  </si>
  <si>
    <t>Body, Soul and Spirit, an adaptation of two evidence-based interventions to promote physical activity and healthy eating among adults in churches in Lagos Nigeria: a three-arm cluster randomized controlled pilot trial.</t>
  </si>
  <si>
    <t>Odukoya OO, Manortey S, Takemoto M, Alder S, Okuyemi KS</t>
  </si>
  <si>
    <t>Implementation Factors and Teacher Experience of the Integrated Nutrition Education Program: A Mixed Methods Program Evaluation.</t>
  </si>
  <si>
    <t>Bergling E, Pendleton D, Shore E, Harpin S, Whitesell N, Puma J</t>
  </si>
  <si>
    <t>Improving health through multisectoral collaboration: enablers and barriers.</t>
  </si>
  <si>
    <t>Alhassan JAK, Gauvin L, Judge A, Fuller D, Engler-Stringer R, Muhajarine N</t>
  </si>
  <si>
    <t>How European Fans in Training (EuroFIT), a lifestyle change program for men delivered in football clubs, achieved its effect: a mixed methods process evaluation embedded in a randomised controlled trial.</t>
  </si>
  <si>
    <t>Bunn C, Palmer V, Chng NR, Andersen E, Gray CM, Hunt K, Jelsma JGM, Morgan H, der Sanden MN, Pereira HV, Philpott M, Roberts GC, Rooksby J, Røynesdal ØB, Silva MN, Sørensen M, Teixeira PJ, van Achterberg T, van de Glind I, van Mechelen W, van Nassau F, van der Ploeg HP, Wyke S</t>
  </si>
  <si>
    <t>Physical Activity, Mental Health and Consumption of Medications in Pre-Elderly People: The National Health Survey 2017.</t>
  </si>
  <si>
    <t>Carmona-Torres JM, Cobo-Cuenca AI, Pozuelo-Carrascosa DP, Latorre-Román PÁ, Párraga-Montilla JA, Laredo-Aguilera JA</t>
  </si>
  <si>
    <t>Lessons learned from a blended telephone/e-health platform for caregivers in promoting physical activity and nutrition in children with a mobility disability.</t>
  </si>
  <si>
    <t>Wingo BC, Yang D, Davis D, Padalabalanarayanan S, Hopson B, Thirumalai M, Rimmer JH</t>
  </si>
  <si>
    <t>Aspects of exercise with person-centred guidance influencing the transition to independent exercise: a qualitative interview study among older adults with rheumatoid arthritis.</t>
  </si>
  <si>
    <t>Lange E, Palstam A, Gjertsson I, Mannerkorpi K</t>
  </si>
  <si>
    <t>Perceptions of balance and falls following a supervised training intervention - a qualitative study of people with Parkinson's disease.</t>
  </si>
  <si>
    <t>Leavy B, Berntsson J, Franzén E, Skavberg Roaldsen K</t>
  </si>
  <si>
    <t>Learning, doing and sticking with it: A qualitative study on achieving clinically significant reduction in cardiovascular disease risk in a healthy lifestyle intervention for people with serious mental illness.</t>
  </si>
  <si>
    <t>Hawes MR, Danforth ML, Jacquelyn Pérez-Flores N, Bochicchio L, Tuda D, Stefancic A, Cabassa LJ</t>
  </si>
  <si>
    <t>Barriers and facilitators to adopting healthier lifestyle among low-income women in Saudi Arabia: A qualitative study.</t>
  </si>
  <si>
    <t>Alageel S, Alhujaili M, Altwaijri Y, Bilal L, Alsukait R</t>
  </si>
  <si>
    <t>A pilot study on the impacts of lung-strengthening Qigong on wellbeing.</t>
  </si>
  <si>
    <t>Kurt Z, Sice P, Krajewska K, Elvin G, Xie H, Ogwu S, Wang P, Turgut SS</t>
  </si>
  <si>
    <t>Understanding the psychosocial determinants of effective disease management in rheumatoid arthritis to prevent persistently active disease: a qualitative study.</t>
  </si>
  <si>
    <t>Stoll N, Dey M, Norton S, Adas M, Bosworth A, Buch MH, Cope A, Lempp H, Galloway J, Nikiphorou E</t>
  </si>
  <si>
    <t>Aging With Cerebral Palsy: A Photovoice Study Into Citizenship.</t>
  </si>
  <si>
    <t>van Heijningen VG, Cardol M, van Heijningen-Tousain HJM, Oosterveer DM, van Markus-Doornbosch F, Sattoe JNT, van der Holst M, Hilberink SR</t>
  </si>
  <si>
    <t>Breastfeeding and emerging motherhood identity: An interpretative phenomenological analysis of first time Chinese Australian mothers' breastfeeding experiences.</t>
  </si>
  <si>
    <t>Kuswara K, Knight T, Campbell KJ, Hesketh KD, Zheng M, Bolton KA, Laws R</t>
  </si>
  <si>
    <t>Experiences of activity monitoring and perceptions of digital support among working individuals with hip and knee osteoarthritis - a focus group study.</t>
  </si>
  <si>
    <t>Östlind E, Ekvall Hansson E, Eek F, Stigmar K</t>
  </si>
  <si>
    <t>Implementation of Policy, Systems, and Environmental Community-Based Interventions for Cardiovascular Health Through a National Not-for-Profit: A Multiple Case Study.</t>
  </si>
  <si>
    <t>Garney WR, Szucs LE, Primm K, King Hahn L, Garcia KM, Martin E, McLeroy K</t>
  </si>
  <si>
    <t>Factors influencing adherence to lifestyle prescriptions among patients with nonalcoholic fatty liver disease: A qualitative study using the health action process approach framework.</t>
  </si>
  <si>
    <t>Wang L, Zhou H, Liu Y, Wang X, Yan W, Zhang J, Ren H</t>
  </si>
  <si>
    <t>Perception, risk factors, and health behaviours in adult obesity in Kolkata, India: a mixed methods approach.</t>
  </si>
  <si>
    <t>Barua S, Saikia N</t>
  </si>
  <si>
    <t>Parental perspectives on the decision-making process on transport mode choice in adolescents: a qualitative study with mothers and fathers.</t>
  </si>
  <si>
    <t>Tristram C, Reimers AK, Renninger D, Beck F, Demetriou Y, Marzi I</t>
  </si>
  <si>
    <t>Can changing the physical environment promote walking and cycling? A systematic review of what works and how.</t>
  </si>
  <si>
    <t>Panter J, Guell C, Humphreys D, Ogilvie D</t>
  </si>
  <si>
    <t>Implementing the battery-operated hand-held fan as an evidence-based, non-pharmacological intervention for chronic breathlessness in patients with chronic obstructive pulmonary disease (COPD): a qualitative study of the views of specialist respiratory clinicians.</t>
  </si>
  <si>
    <t>Luckett T, Roberts M, Smith T, Garcia M, Dunn S, Swan F, Ferguson C, Kochovska S, Phillips JL, Pearson M, Currow DC, Johnson MJ</t>
  </si>
  <si>
    <t>Factors influencing obesogenic behaviours of adolescent girls and women in low- and middle-income countries: A qualitative evidence synthesis.</t>
  </si>
  <si>
    <t>Trübswasser U, Verstraeten R, Salm L, Holdsworth M, Baye K, Booth A, Feskens EJM, Gillespie S, Talsma EF</t>
  </si>
  <si>
    <t>Exploring physiotherapy practice within hospital-based interprofessional chronic pain clinics in Ontario.</t>
  </si>
  <si>
    <t>Thacker L, Walsh RM, Shinyoung Song G, Khan HA, Parmar P, Vance KT, Grant G, Mesaroli G, Hunter J, Vader K</t>
  </si>
  <si>
    <t>Enablers to Exercise Participation in Progressive Supranuclear Palsy: Health Professional Perspectives.</t>
  </si>
  <si>
    <t>Morris ME, Slade SC, Bruce C, McGinley JL, Bloem BR</t>
  </si>
  <si>
    <t>You will eat shoe polish if you think it would help-Familiar and lesser-known themes identified from mixed-methods analysis of a cluster headache survey.</t>
  </si>
  <si>
    <t>Schindler EAD, Cooper V, Quine DB, Fenton BT, Wright DA, Weil MJ, Sico JJ</t>
  </si>
  <si>
    <t>Effectiveness of behaviour change techniques on lifestyle interventions of patients with a high risk of developing cardiovascular disease. Using a qualitative approach.</t>
  </si>
  <si>
    <t>Kuriakose L, Kuczynska P, Timpel P, Yakub F, Bayley A, Papachristou Nadal I</t>
  </si>
  <si>
    <t>Pioneer baby: suggestions for pre- and postnatal health promotion programs from rural English and Spanish-speaking pregnant and postpartum women.</t>
  </si>
  <si>
    <t>Jacobson LT, Zackula R, Redmond ML, Duong J, Collins TC</t>
  </si>
  <si>
    <t>Understanding the behavioural determinants of seeking and engaging in care for knee osteoarthritis in persons with type 2 diabetes mellitus: A qualitative study using the theoretical domains framework.</t>
  </si>
  <si>
    <t>King LK, Krystia O, Waugh EJ, MacKay C, Stanaitis I, Stretton J, Weisman A, Ivers NM, Parsons JA, Lipscombe L, Hawker GA</t>
  </si>
  <si>
    <t>Mindfulness in Adolescent and Young Adult (AYA) Patients Undergoing Hematopoietic Stem Cell Transplantation (HSCT): A Qualitative Study.</t>
  </si>
  <si>
    <t>Crowder SL, Sauls R, Redwine L, Nieder M, Albanyan O, Yasin H, Khimani F, Stern M</t>
  </si>
  <si>
    <t>Feasibility and Acceptability of an INtervention TO Increase MOBility in Older Hospitalized Medical Patients (INTOMOB): A Mixed-Methods Pilot Study.</t>
  </si>
  <si>
    <t>Bergsma D, Panait C, Leist P, Mooser B, Pantano L, Liechti FD, Gentizon J, Baumgartner C, Mancinetti M, Méan M, Schmidt Leuenberger JM, Aubert CE</t>
  </si>
  <si>
    <t>Challenges and facilitators in supporting sustainable participation after rehabilitation: Experiences of immigrant parents and their children with disabilities.</t>
  </si>
  <si>
    <t>Arfa S, Solvang PK, Berg B, Jahnsen R</t>
  </si>
  <si>
    <t>Delirium management: Let's get physical? A systematic review and meta-analysis.</t>
  </si>
  <si>
    <t>Haley MN, Casey P, Kane RY, Dārziņš P, Lawler K</t>
  </si>
  <si>
    <t>The Built Environment and Child Health: An Overview of Current Evidence.</t>
  </si>
  <si>
    <t>Gascon M, Vrijheid M, Nieuwenhuijsen MJ</t>
  </si>
  <si>
    <t>Family-based models for childhood-obesity intervention: a systematic review of randomized controlled trials.</t>
  </si>
  <si>
    <t>Sung-Chan P, Sung YW, Zhao X, Brownson RC</t>
  </si>
  <si>
    <t>Nurses' lifestyle behaviours, health priorities and barriers to living a healthy lifestyle: a qualitative descriptive study.</t>
  </si>
  <si>
    <t>Phiri LP, Draper CE, Lambert EV, Kolbe-Alexander TL</t>
  </si>
  <si>
    <t>Qualitative Analysis of a Supervised Exercise Program for Older Veterans With PTSD.</t>
  </si>
  <si>
    <t>Browne J, Medenblik A, Pebole M, Gregg JJ, Hall KS</t>
  </si>
  <si>
    <t>The Influence of a Developmental Disability on the Child's Weight-Related Behaviors: A Parent's Perspective.</t>
  </si>
  <si>
    <t>Polfuss M, Dobson C, Sawin KJ, Klingbeil CG</t>
  </si>
  <si>
    <t>Participation experiences of young people with limb difference in sports and recreation in Australia: a qualitative study.</t>
  </si>
  <si>
    <t>Toovey R, Coulston F, Shuttleworth H, Jelleff M, Villalon J, Anderson S, Shields N, Finnigan M, Lalor S, McGinley J</t>
  </si>
  <si>
    <t>A qualitative exploration of the clinical presentation, trajectory, management and recovery of COVID-19 in older people: Learning from frontline staff experiences.</t>
  </si>
  <si>
    <t>Devi R, Daffu-O'Reilly A, Haunch K, Griffiths A, Jones L, Meyer J, Spilsbury K</t>
  </si>
  <si>
    <t>Perceptions of overweight by primary carers (mothers/grandmothers) of under five and elementary school-aged children in Bandung, Indonesia: a qualitative study.</t>
  </si>
  <si>
    <t>Rachmi CN, Hunter CL, Li M, Baur LA</t>
  </si>
  <si>
    <t>Photovoice for leveraging traditional, complementary, and integrative medicine amongst black adults to improve sleep health and overall health.</t>
  </si>
  <si>
    <t>Moise R, Chery M, Wyrick M, Zizi F, Seixas A, Jean-Louis G</t>
  </si>
  <si>
    <t>Thrust out of normality-How adults living with cystic fibrosis experience pulmonary exacerbations: A qualitative study.</t>
  </si>
  <si>
    <t>Schmid-Mohler G, Caress AL, Spirig R, Benden C, Yorke J</t>
  </si>
  <si>
    <t>Development of a clinical trials version of the Impact of Weight on Quality of Life-Lite questionnaire (IWQOL-Lite Clinical Trials Version): results from two qualitative studies.</t>
  </si>
  <si>
    <t>Kolotkin RL, Ervin CM, Meincke HH, Højbjerre L, Fehnel SE</t>
  </si>
  <si>
    <t>Pregnancy weight gain a balancing act: The experience and perspectives of women participating in a pilot randomised controlled trial.</t>
  </si>
  <si>
    <t>Fealy S, Jones D, Davis D, Hazelton M, Foureur M, Attia J, Hure A</t>
  </si>
  <si>
    <t>It Takes a Village: Reflections from participants after a Hispanic community-based health promotion program.</t>
  </si>
  <si>
    <t>Korom B, Malloy M, Remmers C, Welsch E, Cevilla M, Alamillo-Roman Z, Torres D, Dione K, Nelson D</t>
  </si>
  <si>
    <t>Becoming active: more to exercise than weight loss for indigenous men.</t>
  </si>
  <si>
    <t>Warbrick I, Wilson D, Griffith D</t>
  </si>
  <si>
    <t>Exercise interventions to improve sleep in cancer patients: A systematic review and meta-analysis.</t>
  </si>
  <si>
    <t>Mercier J, Savard J, Bernard P</t>
  </si>
  <si>
    <t>How can outdoor sports protect themselves against climate change-related health risks? - A prevention model based on an expert Delphi study.</t>
  </si>
  <si>
    <t>Schneider S, Niederberger M, Kurowski L, Bade L</t>
  </si>
  <si>
    <t>Reverse Integration in Wheelchair Basketball-A Mixed-Method Spanish Stakeholders' Perspective.</t>
  </si>
  <si>
    <t>Pérez-Tejero J, Grassi-Roig M, Coterón J, Hutzler Y</t>
  </si>
  <si>
    <t>Assessing adherence to and usability of Experience Sampling Method (ESM) and actigraph in patients with Schizophrenia Spectrum Disorder: A mixed-method study.</t>
  </si>
  <si>
    <t>Zarbo C, Agosta S, Casiraghi L, De Novellis A, Leuci E, Paulillo G, Rocchetti M, Starace F, Zamparini M, de Girolamo G</t>
  </si>
  <si>
    <t>Biomechanical variations in children who are overweight and obese during high-impact activities: A systematic review and meta-analysis.</t>
  </si>
  <si>
    <t>Spech C, Paponetti M, Mansfield C, Schmitt L, Briggs M</t>
  </si>
  <si>
    <t>Management of urinary incontinence in athletic women: the POsITIve feasibility study.</t>
  </si>
  <si>
    <t>Campbell KG, Nouri F, E Batt M, Drummond A</t>
  </si>
  <si>
    <t>A case study exploring the 'real world' process of 'naturalizing' school playgrounds.</t>
  </si>
  <si>
    <t>Harper NJ, Lim C, Alqallaf H, Naylor PJ</t>
  </si>
  <si>
    <t>Neighbourhood environmental influences on older adults' physical activities and social participation in Singapore: A photovoice study.</t>
  </si>
  <si>
    <t>Moogoor A, Močnik Š, Yuen B</t>
  </si>
  <si>
    <t>Development and evaluation of the health belief model scale for exercise.</t>
  </si>
  <si>
    <t>Wu S, Feng X, Sun X</t>
  </si>
  <si>
    <t>Trauma-informed exercise for women survivors of sexual violence.</t>
  </si>
  <si>
    <t>Pebole M, Gobin RL, Hall KS</t>
  </si>
  <si>
    <t>Telecoaching as a new training method for elderly people: a systematic review.</t>
  </si>
  <si>
    <t>Leale I, Figlioli F, Giustino V, Brusa J, Barcellona M, Nocera V, Canzone A, Patti A, Messina G, Barbagallo M, Palma A, Dominguez LJ, Battaglia G</t>
  </si>
  <si>
    <t>Significant socio-emotional learning and improvement of empathy in physiotherapy students through service learning methodology: A mixed methods research.</t>
  </si>
  <si>
    <t>Rodríguez-Nogueira Ó, Moreno-Poyato AR, Álvarez-Álvarez MJ, Pinto-Carral A</t>
  </si>
  <si>
    <t>Cross-sectional study protocol for the Arabic Healthy Weight Project promoting active living and healthy eating among Arabic-speaking communities in South Western Sydney.</t>
  </si>
  <si>
    <t>Kovai V, Arjunan P, Weber D, Rooney J, Jalaludin B, Wardle K, Williams M</t>
  </si>
  <si>
    <t>First exercise group for Turkish breast cancer patients in Vienna - a pilot project to include Turkish migrants.</t>
  </si>
  <si>
    <t>Cenik F, Keilani M, Galid A, Crevenna R</t>
  </si>
  <si>
    <t>Design and psychometrics evaluation of Adolescent Physical Literacy Questionnaire (APLQ﻿﻿).</t>
  </si>
  <si>
    <t>Mohammadzadeh M, Sheikh M, Houminiyan Sharif Abadi D, Bagherzadeh F, Kazemnejad A</t>
  </si>
  <si>
    <t>The Impact of an Outdoor and Adventure Sports Course on the Wellbeing of Recovering UK Military Personnel: An Exploratory Study.</t>
  </si>
  <si>
    <t>Kaiseler M, Kay C, McKenna J</t>
  </si>
  <si>
    <t>Qualitative Pilot Study of Veterinarians' Perceptions of and Experiences with Counseling about Dog Walking in Companion-Animal Practice in Southern Ontario.</t>
  </si>
  <si>
    <t>Burns KE, Dwyer JJM, Coe JB, Tam GCY, Wong SNR</t>
  </si>
  <si>
    <t>Building a Healthy Body After Cancer: Young Adult Lymphoma Survivors' Perspectives on Exercise After Cancer Treatment.</t>
  </si>
  <si>
    <t>Kimball BC, Asiedu GB, Thompson CA</t>
  </si>
  <si>
    <t>Developing a strategic research framework for sport and exercise medicine.</t>
  </si>
  <si>
    <t>Holtzhausen LJ, van Zyl GJ, Nel MM</t>
  </si>
  <si>
    <t>Stroke Survivors' Feelings and Perceptions of Their Recovery After a Tai Chi Exercise Intervention: A Qualitative Descriptive Study.</t>
  </si>
  <si>
    <t>Taylor-Piliae RE, Zeimantz MA, Dolan H, Rosenfeld AG</t>
  </si>
  <si>
    <t>Research to Support the Development of a Campaign to Increase Physical Activity Among Low-Income, Urban, Diverse, Inactive Teens.</t>
  </si>
  <si>
    <t>Palmer-Keenan DM, Bair K</t>
  </si>
  <si>
    <t>Motivational interviewing in respiratory therapy: What do clinicians need to make it part of routine care? A qualitative study.</t>
  </si>
  <si>
    <t>Shannon R, Donovan-Hall M, Bruton A</t>
  </si>
  <si>
    <t>Factors influencing midwives' conversations about smoking and referral to specialist support: a qualitative study informed by the Theoretical Domains Framework.</t>
  </si>
  <si>
    <t>Knowles N, Elliott M, Cline A, Poole H</t>
  </si>
  <si>
    <t>Senior orienteering athletes as a model of healthy aging: a mixed-method approach.</t>
  </si>
  <si>
    <t>Östlund-Lagerström L, Blomberg K, Algilani S, Schoultz M, Kihlgren A, Brummer RJ, Schoultz I</t>
  </si>
  <si>
    <t>User Perceptions and Experiences of an Interactive Voice Response Mobile Phone Survey Pilot in Uganda: Qualitative Study.</t>
  </si>
  <si>
    <t>Tweheyo R, Selig H, Gibson DG, Pariyo GW, Rutebemberwa E</t>
  </si>
  <si>
    <t>What is said about #donateliver or #liverdonor? Reflexive thematic analysis of Twitter (X) posts from 2012 to 2022.</t>
  </si>
  <si>
    <t>Ng QX, Lim YL, Xin X, Ong C, Ng WK, Thumboo J, Tan HK</t>
  </si>
  <si>
    <t>Systematic review of interventions for promoting active school transport.</t>
  </si>
  <si>
    <t>Villa-González E, Barranco-Ruiz Y, Evenson KR, Chillón P</t>
  </si>
  <si>
    <t>A mixed methods study of Tai Chi exercise for patients with chronic heart failure aged 70 years and older.</t>
  </si>
  <si>
    <t>Hägglund L, Boman K, Brännström M</t>
  </si>
  <si>
    <t>Sectoral system capacity development in health promotion: evaluation of an Aboriginal nutrition program.</t>
  </si>
  <si>
    <t>Genat B, Browne J, Thorpe S, MacDonald C</t>
  </si>
  <si>
    <t>Self-Care Strategies among Chinese Adolescent Girls with Dysmenorrhea: A Qualitative Study.</t>
  </si>
  <si>
    <t>Wong CL, Ip WY, Lam LW</t>
  </si>
  <si>
    <t>Convalescence after laparoscopic inguinal hernia repair: a qualitative systematic review.</t>
  </si>
  <si>
    <t>Tolver MA, Rosenberg J, Bisgaard T</t>
  </si>
  <si>
    <t>Project Post Intensive Care eXercise (PIX): A qualitative exploration of intensive care unit survivors' perceptions of quality of life post-discharge and experience of exercise rehabilitation.</t>
  </si>
  <si>
    <t>Walker W, Wright J, Danjoux G, Howell SJ, Martin D, Bonner S</t>
  </si>
  <si>
    <t>Determinants of middle-school students asking parents for fruits and vegetables: a theory-based salient belief elicitation.</t>
  </si>
  <si>
    <t>Middlestadt SE, Lederer AM, Smith NK, Doss D, Hung CL, Stevenson LD, Fly AD</t>
  </si>
  <si>
    <t>Roles, relationships, and motor aggressions: Keys to unveiling the emotions of a traditional sporting game.</t>
  </si>
  <si>
    <t>Lavega-Burgués P, Alcaraz-Muñoz V, Mallén-Lacambra C, Pic M</t>
  </si>
  <si>
    <t>Service Learning Experience on Health Habits in High School Students Conducted by Nursing Students: A Qualitative Design.</t>
  </si>
  <si>
    <t>Glòria RG, David CL, Malagón-Aguilera MC, Pérez-Jiménez B, Mantas-Jiménez S, Roqueta-Vall-Llosera M</t>
  </si>
  <si>
    <t>Primary Care Clinicians' Perceived Role in Addressing Childhood Obesity in the Southern United States.</t>
  </si>
  <si>
    <t>Mandelbaum J, Harrison SE</t>
  </si>
  <si>
    <t>Exploring Saudi Individuals' Perspectives and Needs to Design a Hypertension Management Mobile Technology Solution: Qualitative Study.</t>
  </si>
  <si>
    <t>Alzahrani A, Gay V, Alturki R</t>
  </si>
  <si>
    <t>Educators' experiences and perspectives of child weight discussions with parents in primary school settings.</t>
  </si>
  <si>
    <t>Coupe N, Peters S, Ayres M, Clabon K, Reilly A, Chisholm A</t>
  </si>
  <si>
    <t>Transition to Self-Management among Adolescents with Polycystic Ovary Syndrome: Parent and Adolescent Perspectives.</t>
  </si>
  <si>
    <t>Young CC, Rew L, Monge M</t>
  </si>
  <si>
    <t>Factors perceived to influence exercise adherence in women with breast cancer participating in an exercise programme during adjuvant chemotherapy: a focus group study.</t>
  </si>
  <si>
    <t>Husebø AM, Karlsen B, Allan H, Søreide JA, Bru E</t>
  </si>
  <si>
    <t>The experiences of participants in an innovative online resource designed to increase regular walking among rural cancer survivors: a qualitative pilot feasibility study.</t>
  </si>
  <si>
    <t>Frensham LJ, Zarnowiecki DM, Parfitt G, King S, Dollman J</t>
  </si>
  <si>
    <t>Swedish nurses encounter barriers when promoting healthy habits in children.</t>
  </si>
  <si>
    <t>Ljungkrona-Falk L, Brekke H, Nyholm M</t>
  </si>
  <si>
    <t>Home-based exercise program for adolescents with juvenile dermatomyositis quarantined during COVID-19 pandemic: a mixed methods study.</t>
  </si>
  <si>
    <t>Astley C, Sieczkowska SM, Marques IG, Ihara BP, Lindoso L, Lavorato SSM, Campos LMA, Pereira RMR, Elias AM, Aikawa NE, Kozu K, Iraha AY, Franco TC, Roschel H, Queiroz LB, Polanczyk GV, Silva CA, Gualano B</t>
  </si>
  <si>
    <t>The use of cardiac rehabilitation services to aid the recovery of patients with bowel cancer: a pilot randomised controlled trial with embedded feasibility study.</t>
  </si>
  <si>
    <t>Hubbard G, Munro J, O’Carroll R, Mutrie N, Kidd L, Haw S, Adams R, Watson AJM, Leslie SJ, Rauchhaus P, Campbell A, Mason H, Manoukian S, Sweetman G, Treweek S</t>
  </si>
  <si>
    <t>Movement guidelines for young children: Engaging stakeholders to design dissemination strategies in the Hong Kong early childhood education context.</t>
  </si>
  <si>
    <t>Capio CM, Jones RA, Ng CSM, Sit CHP, Chung KKH</t>
  </si>
  <si>
    <t>Increasing physical activity among young children from disadvantaged communities: study protocol of a group randomised controlled effectiveness trial.</t>
  </si>
  <si>
    <t>Stanley RM, Jones RA, Cliff DP, Trost SG, Berthelsen D, Salmon J, Batterham M, Eckermann S, Reilly JJ, Brown N, Mickle KJ, Howard SJ, Hinkley T, Janssen X, Chandler P, Cross P, Gowers F, Okely AD</t>
  </si>
  <si>
    <t>The Doctor Will "Friend" You Now: A Qualitative Study on Adolescents' Preferences for Weight Management App Features.</t>
  </si>
  <si>
    <t>San Giovanni CB, Dawley E, Pope C, Steffen M, Roberts J</t>
  </si>
  <si>
    <t>Experiences of Patients With Breast Cancer of Participating in a Lifestyle Intervention Study While Receiving Adjuvant Chemotherapy.</t>
  </si>
  <si>
    <t>Vassbakk-Brovold K, J Antonsen A, Berntsen S, Kersten C, Fegran L</t>
  </si>
  <si>
    <t>Factors Important for Work Participation Among Older Workers with Depression, Cardiovascular Disease, and Osteoarthritis: A Mixed Method Study.</t>
  </si>
  <si>
    <t>Boot CR, de Kruif AT, Shaw WS, van der Beek AJ, Deeg DJ, Abma T</t>
  </si>
  <si>
    <t>Developing cue-behavior association for habit formation: A qualitative study to explore the role of avatar in hypertension.</t>
  </si>
  <si>
    <t>Zhu Y, Long Y, Wei L, Zhang Y, Ma Z, Lee KP, Zhang L, Wang SJ</t>
  </si>
  <si>
    <t>Making 'being less sedentary feel normal' - investigating ways to reduce adolescent sedentary behaviour at school: a qualitative study.</t>
  </si>
  <si>
    <t>Parrish AM, Okely AD, Salmon J, Trost S, Hammersley M, Murdoch A</t>
  </si>
  <si>
    <t>Staff experiences with strategic implementation of clinical health promotion: A nested qualitative study in the WHO-HPH Recognition Process RCT.</t>
  </si>
  <si>
    <t>Svane JK, Egerod I, Tønnesen H</t>
  </si>
  <si>
    <t>Development and feasibility of a brief Zero-time Exercise intervention to reduce sedentary behaviour and enhance physical activity: A pilot trial.</t>
  </si>
  <si>
    <t>Lai A, Stewart S, Wan A, Thomas C, Tse J, Ho D, Chan S, Lam TH</t>
  </si>
  <si>
    <t>Design and psychometrics evaluation of Adolescent Physical Literacy Questionnaire (APLQ).</t>
  </si>
  <si>
    <t>A review of the use of a systematic observation method in coaching research between 1997 and 2016.</t>
  </si>
  <si>
    <t>Cope E, Partington M, Harvey S</t>
  </si>
  <si>
    <t>Duplucate</t>
  </si>
  <si>
    <t>Personally tailored exercises for improving physical outcomes for older adults in the community: A systematic review.</t>
  </si>
  <si>
    <t>Li G, Li X, Chen L</t>
  </si>
  <si>
    <t>Exploring nutrition-related interests of the transgender and gender-diverse community: a content analysis of a transgender-centric discussion forum on Reddit.</t>
  </si>
  <si>
    <t>Schier HE, Chetty K, Induri S, Kennel J, Gunther C</t>
  </si>
  <si>
    <t>Getting a "SMART START" to gestational diabetes mellitus education: a mixed-methods pilot evaluation of a knowledge translation tool in primary care.</t>
  </si>
  <si>
    <t>Kandasamy S, Amjad S, de Souza R, Furqan N, Patel T, Vanstone M, Anand SS</t>
  </si>
  <si>
    <t>Mothers' views on mobile health in self-care for pregnancy: A step towards mobile application development.</t>
  </si>
  <si>
    <t>Pouriayevali B, Ehteshami A, Kohan S, Saghaeiannejad Isfahani S</t>
  </si>
  <si>
    <t>Experiences of breast cancer survivors during the COVID-19 pandemic: a qualitative study.</t>
  </si>
  <si>
    <t>Seven M, Bagcivan G, Pasalak SI, Oz G, Aydin Y, Selcukbiricik F</t>
  </si>
  <si>
    <t>Quality-of-life issues and symptoms reported by patients living with haematological malignancy: a qualitative study.</t>
  </si>
  <si>
    <t>Goswami P, Oliva EN, Ionova T, Else R, Kell J, Fielding AK, Jennings DM, Karakantza M, Al-Ismail S, Collins GP, McConnell S, Langton C, Salek S</t>
  </si>
  <si>
    <t>Inside ILSI: How Coca-Cola, Working through Its Scientific Nonprofit, Created a Global Science of Exercise for Obesity and Got It Embedded in Chinese Policy (1995-2015).</t>
  </si>
  <si>
    <t>Greenhalgh S</t>
  </si>
  <si>
    <t>How Did Parents View the Impact of the Curriculum-Based HealthLit4Kids Program Beyond the Classroom?</t>
  </si>
  <si>
    <t>Nash R, Cruickshank V, Flittner A, Mainsbridge C, Pill S, Elmer S</t>
  </si>
  <si>
    <t>Health and broader community benefit of parkrun-An exploratory qualitative study.</t>
  </si>
  <si>
    <t>Sharman MJ, Nash M, Cleland V</t>
  </si>
  <si>
    <t>Meaningful components of a community-based exercise program for individuals with disabilities: A qualitative study.</t>
  </si>
  <si>
    <t>Adam SL, Morgan KA</t>
  </si>
  <si>
    <t>Communicating breast cancer risk information to young adult women: A pilot study.</t>
  </si>
  <si>
    <t>Bernat JK, Hullmann SE, Sparks GG</t>
  </si>
  <si>
    <t>A Case Study of Michigan's Breastfeeding Initiative: The Role of Coalitions in Community-Based Breastfeeding Support.</t>
  </si>
  <si>
    <t>Hudson IJ, Rutledge G, Roberts Ayers D</t>
  </si>
  <si>
    <t>Adapting health promotion interventions for ethnic minority groups: a qualitative study.</t>
  </si>
  <si>
    <t>Liu JJ, Davidson E, Bhopal R, White M, Johnson M, Netto G, Sheikh A</t>
  </si>
  <si>
    <t>A comparison of parental views of their pre-school children's 'healthy' versus 'unhealthy' diets. A qualitative study.</t>
  </si>
  <si>
    <t>Peters J, Parletta N, Lynch J, Campbell K</t>
  </si>
  <si>
    <t>InterACTIV: an exploratory study of the use of a game console to promote physical activation of hospitalized adult patients with cancer.</t>
  </si>
  <si>
    <t>Jahn P, Lakowa N, Landenberger M, Vordermark D, Stoll O</t>
  </si>
  <si>
    <t>The Impact of Non-Physical Education Teachers' Perceptions on the Promotion of Active and Healthy Lifestyles: A Cross-Sectional Qualitative Study.</t>
  </si>
  <si>
    <t>Gomes L, Martins J, Ramos M, Carreiro da Costa F</t>
  </si>
  <si>
    <t>That's the routine: A qualitative exploration of mealtime screen use in lower educated Australian families with young children.</t>
  </si>
  <si>
    <t>Litterbach EK, Laws R, Zheng M, Campbell KJ, Spence AC</t>
  </si>
  <si>
    <t>Taking real steps in virtual nature: a randomized blinded trial.</t>
  </si>
  <si>
    <t>Litleskare S, Fröhlich F, Flaten OE, Haile A, Kjøs Johnsen SÅ, Calogiuri G</t>
  </si>
  <si>
    <t>Perceptions of patients on factors affecting diabetes self-management among type 2 diabetes mellitus (T2DM) patients in Fiji: A qualitative study.</t>
  </si>
  <si>
    <t>Kumar L, Mohammadnezhad M</t>
  </si>
  <si>
    <t>It's just getting the word out there: Self-disclosure by people with young-onset dementia.</t>
  </si>
  <si>
    <t>Kohl G, Koh WQ, Scior K, Charlesworth G</t>
  </si>
  <si>
    <t>Integrating COM-B and the person-based approach to develop an ACT based therapy programme to raise self-determination in adolescents with obesity.</t>
  </si>
  <si>
    <t>Cox JS, Searle A, Thornton G, Hamilton-Shield JP, Hinton EC</t>
  </si>
  <si>
    <t>Online and Offline Behavior Change Techniques to Promote a Healthy Lifestyle: A Qualitative Study.</t>
  </si>
  <si>
    <t>Bossen D, Bak M, Braam K, Wentink M, Holla J, Visser B, Dallinga J</t>
  </si>
  <si>
    <t>Experiences and aftermath of the COVID-19 lockdown among community-dwelling older people in Serbia: A qualitative study.</t>
  </si>
  <si>
    <t>Gazibara T, Maksimovic N, Dotlic J, Jeremic Stojkovic V, Cvjetkovic S, Milic M</t>
  </si>
  <si>
    <t>Parental experiences of adopting healthy lifestyles for children with disabilities living with overweight and obesity.</t>
  </si>
  <si>
    <t>Peña CM, Payne A</t>
  </si>
  <si>
    <t>Social Interventions Targeting Social Relations Among Older People at Nursing Homes: A Qualitative Synthesized Systematic Review.</t>
  </si>
  <si>
    <t>Mikkelsen ASB, Petersen S, Dragsted AC, Kristiansen M</t>
  </si>
  <si>
    <t>Using PRECEDE to develop a weight management program for disadvantaged young adults.</t>
  </si>
  <si>
    <t>Walsh JR, White AA, Kattelmann KK</t>
  </si>
  <si>
    <t>Chronic low back pain patients' perceptions on self-management, self-management support, and functional ability.</t>
  </si>
  <si>
    <t>Kawi J</t>
  </si>
  <si>
    <t>Systematic development and validation of a nursing intervention: the case of lifestyle adherence promotion in patients with leg ulcers.</t>
  </si>
  <si>
    <t>Van Hecke A, Verhaeghe S, Grypdonck M, Beele H, Flour M, Defloor T</t>
  </si>
  <si>
    <t>Gender and active travel: a qualitative data synthesis informed by machine learning.</t>
  </si>
  <si>
    <t>Haynes E, Green J, Garside R, Kelly MP, Guell C</t>
  </si>
  <si>
    <t>Exploring experiences engaging in exercise from the perspectives of women living with HIV: A qualitative study.</t>
  </si>
  <si>
    <t>Sahel-Gozin N, Loutfy M, O'Brien KK</t>
  </si>
  <si>
    <t>Empowerment for behaviour change through social connections: a qualitative exploration of women's preferences in preconception health promotion in the state of Victoria, Australia.</t>
  </si>
  <si>
    <t>Walker R, Quong S, Olivier P, Wu L, Xie J, Boyle J</t>
  </si>
  <si>
    <t>Now, I have my baby so I don't go anywhere: A mixed method approach to the 'everyday' and young motherhood integrating qualitative interviews and passive digital data from mobile devices.</t>
  </si>
  <si>
    <t>Hagaman A, Lopez Mercado D, Poudyal A, Bemme D, Boone C, van Heerden A, Byanjankar P, Man Maharjan S, Thapa A, Kohrt BA</t>
  </si>
  <si>
    <t>Caregiver Contribution to Self-care in Patients With Heart Failure: A Qualitative Descriptive Study.</t>
  </si>
  <si>
    <t>Durante A, Paturzo M, Mottola A, Alvaro R, Vaughan Dickson V, Vellone E</t>
  </si>
  <si>
    <t>Patient views regarding the impact of hydrotherapy on critically ill ventilated patients: A qualitative exploration study.</t>
  </si>
  <si>
    <t>Felten-Barentsz KM, van Oorsouw R, Haans AJC, Staal JB, van der Hoeven JG, Nijhuis-van der Sanden MGW</t>
  </si>
  <si>
    <t>Domains and determinants of a person-centered index of aging well in Canada: a mixed-methods study.</t>
  </si>
  <si>
    <t>Bélanger E, Pérez-Zepeda MU, Castrejón-Pérez RC, Ahmed T, Moullec G, Phillips SP, Zunzunegui MV</t>
  </si>
  <si>
    <t>Understanding how Indigenous culturally-based interventions can improve participants' health in Canada.</t>
  </si>
  <si>
    <t>Murdoch-Flowers J, Tremblay MC, Hovey R, Delormier T, Gray-Donald K, Delaronde E, Macaulay AC</t>
  </si>
  <si>
    <t>The contribution of physical and sports education to health education of Moroccan middle school students: Representations and practices of teachers.</t>
  </si>
  <si>
    <t>Razouki A, Khzami SE, Selmaoui S, Agorram B</t>
  </si>
  <si>
    <t>Getting Well Is More Than Gaining Weight - Patients' Experiences of a Treatment Program for Anorexia Nervosa Including Ear Acupuncture.</t>
  </si>
  <si>
    <t>Olsson A, Landgren K</t>
  </si>
  <si>
    <t>Acculturation and Self-Management Perceptions Among Mexican American Adults With Type 2 Diabetes.</t>
  </si>
  <si>
    <t>Plasencia J, Hoerr S, Carolan M, Weatherspoon L</t>
  </si>
  <si>
    <t>Perceptions of slimming and healthiness among Norwegian adolescent girls.</t>
  </si>
  <si>
    <t>Hjelkrem K, Lien N, Wandel M</t>
  </si>
  <si>
    <t>Incident of the backache in secondary education professors.</t>
  </si>
  <si>
    <t>Ferrera Picado JA</t>
  </si>
  <si>
    <t>Implementing a social prescribing program in primary care units in Portugal: A qualitative study exploring enablers, barriers and lessons learned from the perspectives of stakeholders involved in the program implementation.</t>
  </si>
  <si>
    <t>Hoffmeister LV, Gama A, Gonçalves B, Figueiredo C, Cordeiro JV, Polley M, Souto de Moura G, Dias S</t>
  </si>
  <si>
    <t>Exploring needs and requirements for a prototype device measuring physical activity in pediatric physical therapy: A qualitative study.</t>
  </si>
  <si>
    <t>Engels B, Kloek CJJ, Sol ME</t>
  </si>
  <si>
    <t>Affective traits, states, and breathlessness.</t>
  </si>
  <si>
    <t>von Leupoldt A, Denutte Y</t>
  </si>
  <si>
    <t>Similarities among factors associated with components of frailty in elderly: SABE Study.</t>
  </si>
  <si>
    <t>Alexandre Tda S, Corona LP, Nunes DP, Santos JL, Duarte YA, Lebrão ML</t>
  </si>
  <si>
    <t>The effect of changing micro-scale physical environmental factors on an environment's invitingness for transportation cycling in adults: an exploratory study using manipulated photographs.</t>
  </si>
  <si>
    <t>Mertens L, Van Holle V, De Bourdeaudhuij I, Deforche B, Salmon J, Nasar J, Van de Weghe N, Van Dyck D, Van Cauwenberg J</t>
  </si>
  <si>
    <t>Assessing sustainability of InSHAPE participants' fitness activities in a community mental health setting.</t>
  </si>
  <si>
    <t>Lesley ML, Livingood K</t>
  </si>
  <si>
    <t>Facilitating regular Physical Education for students with disability-PE teachers' views.</t>
  </si>
  <si>
    <t>Bertills K, Björk M</t>
  </si>
  <si>
    <t>ADVENTUROUSNESS OF PERSONALITY: CONSTRUCT AND DIAGNOSTICS.</t>
  </si>
  <si>
    <t>Sannikova O, Melenchuk N, Sannikov A</t>
  </si>
  <si>
    <t>Title Correction: Younger Adolescents' Perceptions of Physical Activity, Exergaming, and Virtual Reality: Qualitative Intervention Development Study.</t>
  </si>
  <si>
    <t>Faric N, Yorke E, Varnes L, Newby K, Potts HW, Smith L, Hon A, Steptoe A, Fisher A</t>
  </si>
  <si>
    <t>Understanding barriers and facilitators to healthy eating and physical activity from patients either before and after knee arthroplasty.</t>
  </si>
  <si>
    <t>Pellegrini CA, Ledford G, Chang RW, Cameron KA</t>
  </si>
  <si>
    <t>The learning and mentoring experiences of Paralympic coaches.</t>
  </si>
  <si>
    <t>Fairhurst KE, Bloom GA, Harvey WJ</t>
  </si>
  <si>
    <t>Facilitating Factors and Barriers in the Return to Work of Working Women Survivors of Breast Cancer: A Qualitative Study.</t>
  </si>
  <si>
    <t>Marinas-Sanz R, Iguacel I, Maqueda J, Mínguez L, Alquézar P, Andrés R, Pérez E, Sousa R, Moreno-Atahonero E, Solé D, Güemes A, Martínez-Jarreta B</t>
  </si>
  <si>
    <t>Perceptions of Rehabilitation and Return to Sport Among High School Athletes With Anterior Cruciate Ligament Reconstruction: A Qualitative Research Study.</t>
  </si>
  <si>
    <t>DiSanti J, Lisee C, Erickson K, Bell D, Shingles M, Kuenze C</t>
  </si>
  <si>
    <t>Initiation and maintenance of lifestyle changes among participants in a healthy life centre: a qualitative study.</t>
  </si>
  <si>
    <t>Sevild CH, Niemiec CP, Bru LE, Dyrstad SM, Husebø AML</t>
  </si>
  <si>
    <t>Managing Type 2 Diabetes During the COVID-19 Pandemic: Scoping Review and Qualitative Study Using Systematic Literature Review and Reddit.</t>
  </si>
  <si>
    <t>Nagpal MS, Jalali N, Sherifali D, Morita PP, Cafazzo JA</t>
  </si>
  <si>
    <t>Retrospectively Estimating Energy Intake and Misreporting From a Qualitative Food Frequency Questionnaire: An Example Using Australian Cohort and National Survey Data.</t>
  </si>
  <si>
    <t>Goode JP, Smith KJ, Kilpatrick M, Breslin M, Oddy WH, Dwyer T, Venn AJ, Magnussen CG</t>
  </si>
  <si>
    <t>Hospital-Level Care at Home for Acutely Ill Adults: a Qualitative Evaluation of a Randomized Controlled Trial.</t>
  </si>
  <si>
    <t>Levine DM, Pian J, Mahendrakumar K, Patel A, Saenz A, Schnipper JL</t>
  </si>
  <si>
    <t>Experiences of older adults participating in dance exergames: A systematic review and meta-synthesis.</t>
  </si>
  <si>
    <t>Yoong SQ, Wu VX, Jiang Y</t>
  </si>
  <si>
    <t>Experiences and self-care of pregnant nurses with gestational diabetes mellitus: a qualitative study.</t>
  </si>
  <si>
    <t>He J, Wang H, Chen X</t>
  </si>
  <si>
    <t>Perceptions of academic staff and students of senior high school in implementing game-based exercises in physical education classes-a research protocol for a qualitative descriptive study.</t>
  </si>
  <si>
    <t>Manlapaz D, Vergara JA, Alpuerto KMB, De Los Santos IKS, Enriquez MU, Manicio ZZ, Mendres JEF, Tolosa CGS, Vilela ZGD, Zabat ZEGA</t>
  </si>
  <si>
    <t>Experience and Perceptions among Older Outpatients after Myocardial Infarction following an Exercise Intervention: A Qualitative Analysis from the PIpELINe Trial.</t>
  </si>
  <si>
    <t>Raisi A, Piva T, Myers J, Zerbini V, Mandini S, Zappaterra T, Mazzoni G, Tonet E, Pavasini R, Campo G, Grazzi G, Visintin EP</t>
  </si>
  <si>
    <t>Use of the Smartphone to Promote Healthy Habits among Teen-agers, Spain.</t>
  </si>
  <si>
    <t>Carrion C, Arroyo Moliner L, Castell C, Puigdomènech E, Felipe Gómez S, Domingo L, Espallargues M</t>
  </si>
  <si>
    <t>Qualitative study investigating the health needs of school-aged children and adolescents in Dubai.</t>
  </si>
  <si>
    <t>Alrahma AM, Belal SE, Koko FHM, Alabady K</t>
  </si>
  <si>
    <t>A qualitative study of daily activities that inform a process-based model of well-being among Singaporean adults.</t>
  </si>
  <si>
    <t>Hashim J, Yi H, Foong PS, Tai ES, Nolan RP</t>
  </si>
  <si>
    <t>Illness perceptions in patients with peripheral arterial disease: A systematic review of qualitative studies.</t>
  </si>
  <si>
    <t>Striberger R, Axelsson M, Zarrouk M, Kumlien C</t>
  </si>
  <si>
    <t>Qualitative study to identify ethnicity-specific perceptions of and barriers to asthma management in South Asian and White British children with asthma.</t>
  </si>
  <si>
    <t>Lakhanpaul M, Culley L, Huq T, Bird D, Hudson N, Robertson N, McFeeters M, Manikam L, Johal N, Hamlyn-Williams C, Johnson MRD</t>
  </si>
  <si>
    <t>It's not just about walking.....it's the practice nurse that makes it work": a qualitative exploration of the views of practice nurses delivering complex physical activity interventions in primary care.</t>
  </si>
  <si>
    <t>Beighton C, Victor C, Normansell R, Cook D, Kerry S, Iliffe S, Ussher M, Whincup P, Fox-Rushby J, Woodcock A, Harris T</t>
  </si>
  <si>
    <t>Clinical Relevance and Implementation Considerations of Physical Activity in Young Adult Cancer Survivorship: An Expert Consensus Study.</t>
  </si>
  <si>
    <t>Moraitis AM, Seven M, Sirard J, Walker RR</t>
  </si>
  <si>
    <t>We just don't have this in us': Understanding factors behind low levels of physical activity in South Asian immigrants in Metro-Vancouver, Canada.</t>
  </si>
  <si>
    <t>Mahmood B, Cox S, Ashe MC, Nettlefold L, Deo N, Puyat JH, Tang TS</t>
  </si>
  <si>
    <t>Long Term Exercise Engagement of Adults Living With Type Two Diabetes Is Enhanced by a Person-Centred Care Approach Delivered by Knowledgeable, Well Trained Health Care Professionals.</t>
  </si>
  <si>
    <t>Hale L, Higgs C, Keen D, Smith C</t>
  </si>
  <si>
    <t>What interventions affect the psychosocial burden experienced by prostate cancer patients undergoing active surveillance? A scoping review.</t>
  </si>
  <si>
    <t>Donachie K, Cornel E, Pelgrim T, Michielsen L, Langenveld B, Adriaansen M, Bakker E, Lechner L</t>
  </si>
  <si>
    <t>Effects of a Strength-Dominated Exercise Program on Physical Fitness and Cognitive Performance in Preschool Children.</t>
  </si>
  <si>
    <t>Wick K, Kriemler S, Granacher U</t>
  </si>
  <si>
    <t>Perceived Barriers and Facilitators to Breaking Up Sitting Time among Desk-Based Office Workers: A Qualitative Investigation Using the TDF and COM-B.</t>
  </si>
  <si>
    <t>Ojo SO, Bailey DP, Hewson DJ, Chater AM</t>
  </si>
  <si>
    <t>The Wisconsin Early Childhood Obesity Prevention Initiative: An Example of Statewide Collective Impact.</t>
  </si>
  <si>
    <t>Meinen A, Hilgendorf A, Korth AL, Christens BD, Breuer C, Joyner H, Polzin M, Adams A, Wolfe D, Braun A, Hoiting J, Paulson J, Cullen B, Stader K</t>
  </si>
  <si>
    <t>Association between physical activity and risk of all-cause mortality and cardiovascular disease in patients with diabetes: a meta-analysis.</t>
  </si>
  <si>
    <t>Kodama S, Tanaka S, Heianza Y, Fujihara K, Horikawa C, Shimano H, Saito K, Yamada N, Ohashi Y, Sone H</t>
  </si>
  <si>
    <t>Physical activity attitudes, beliefs, and practices among women in a Woodland Cree community.</t>
  </si>
  <si>
    <t>Bruner B, Chad K</t>
  </si>
  <si>
    <t>Physical activity in England: who is meeting the recommended level of participation through sports and exercise?</t>
  </si>
  <si>
    <t>Anokye NK, Pokhrel S, Buxton M, Fox-Rushby J</t>
  </si>
  <si>
    <t>GIS walking maps to promote physical activity in low-income public housing communities: a qualitative examination.</t>
  </si>
  <si>
    <t>McNeill LH, Emmons K</t>
  </si>
  <si>
    <t>Investigating Individuals' Perceptions Regarding the Context Around the Low Back Pain Experience: Topic Modeling Analysis of Twitter Data.</t>
  </si>
  <si>
    <t>Delir Haghighi P, Burstein F, Urquhart D, Cicuttini F</t>
  </si>
  <si>
    <t>Assessing and Enhancing Movement Quality Using Wearables and Consumer Technologies: Thematic Analysis of Expert Perspectives.</t>
  </si>
  <si>
    <t>Swain TA, McNarry MA, Mackintosh KA</t>
  </si>
  <si>
    <t>Availability of Evidence-Based Diabetes Programs in U.S. Children's Hospitals.</t>
  </si>
  <si>
    <t>Hughes AS, Gutierrez A, Flint J, Franz B</t>
  </si>
  <si>
    <t>Lessons Learned From Food &amp; Fitness About Building Successful Partnerships: Focus, Capacity, and Sustainability.</t>
  </si>
  <si>
    <t>Lachance L, Quinn M, Kowalski-Dobson T</t>
  </si>
  <si>
    <t>Revising Diabetes Programming for Black Men and Their Families.</t>
  </si>
  <si>
    <t>Hurt TR, Francis SL, Seawell AH, Krisco MP, Flynn MH, O'Connor MC, Rudolph CS, Hill A</t>
  </si>
  <si>
    <t>Pain Education in the Context of Non-Specific Low Back Pain: The Lived Experience of the Physiotherapist. An Interpretive Phenomenological Analysis.</t>
  </si>
  <si>
    <t>Wellman J, Murray L, Hebron C, Vuoskoski P</t>
  </si>
  <si>
    <t>Body-related embarrassment: The overlooked self-conscious emotion.</t>
  </si>
  <si>
    <t>Vani MF, Pila E, Willson E, Sabiston CM</t>
  </si>
  <si>
    <t>Adolescent boys with asthma - a pilot study on embodied gendered habits.</t>
  </si>
  <si>
    <t>Westergren T, Lilleaas UB</t>
  </si>
  <si>
    <t>Parental Perspectives of a Wearable Activity Tracker for Children Younger Than 13 Years: Acceptability and Usability Study.</t>
  </si>
  <si>
    <t>Mackintosh KA, Chappel SE, Salmon J, Timperio A, Ball K, Brown H, Macfarlane S, Ridgers ND</t>
  </si>
  <si>
    <t>Modifiable Risk Factors and Risk of Colorectal and Endometrial Cancers in Lynch Syndrome: A Systematic Review and Meta-Analysis.</t>
  </si>
  <si>
    <t>Power RF, Doherty DE, Parker I, Gallagher DJ, Lowery MA, Cadoo KA</t>
  </si>
  <si>
    <t>A Qualitative Study of Older Adults' Experiences of Embedding Physical Activity Within Their Home Care Services in Ireland.</t>
  </si>
  <si>
    <t>Burton E, Horgan NF, Cummins V, Warters A, Swan L, O'Sullivan M, Skelton DA, Townley B, Doyle F, Jabakhanji SB, Sorensen J, Rooney D, Murphy L, Galvin R</t>
  </si>
  <si>
    <t>Diabetes Educators' Insights Regarding Connecting Mobile Phone- and Wearable Tracker-Collected Self-Monitoring Information to a Nationally-Used Electronic Health Record System for Diabetes Education: Descriptive Qualitative Study.</t>
  </si>
  <si>
    <t>Wang J, Chu CF, Li C, Hayes L, Siminerio L</t>
  </si>
  <si>
    <t>Improving Diabetes Self-management by Providing Continuous Positive Airway Pressure Treatment to Patients With Obstructive Sleep Apnea and Type 2 Diabetes: Qualitative Exploratory Interview Study.</t>
  </si>
  <si>
    <t>Laursen DH, Rom G, Banghøj AM, Tarnow L, Schou L</t>
  </si>
  <si>
    <t>Experiences of a Therapeutic Equine-Assisted Group Intervention for People with Common Mental Disorders on Sick-Leave.</t>
  </si>
  <si>
    <t>Fridén L, Hultsjö S, Lydell M, Jormfeldt H</t>
  </si>
  <si>
    <t>The Connection Between Physical Exercise and Gut Microbiota: Implications for Competitive Sports Athletes.</t>
  </si>
  <si>
    <t>Wegierska AE, Charitos IA, Topi S, Potenza MA, Montagnani M, Santacroce L</t>
  </si>
  <si>
    <t>Physical activity behaviors and attitudes among women with an eating disorder: a qualitative study.</t>
  </si>
  <si>
    <t>Brunet J, Del Duchetto F, Wurz A</t>
  </si>
  <si>
    <t>We can do that! Collaborative assessment of school environments to promote healthy adolescent nutrition and physical activity behaviors.</t>
  </si>
  <si>
    <t>Williams SL, Mummery WK</t>
  </si>
  <si>
    <t>Delivering men's health interventions in English Premier League football clubs: key design characteristics.</t>
  </si>
  <si>
    <t>Pringle A, Zwolinsky S, McKenna J, Daly-Smith A, Robertson S, White A</t>
  </si>
  <si>
    <t>Understanding the potential and challenges of adenoma treatment as a prevention opportunity: insights from the BeWEL formative study.</t>
  </si>
  <si>
    <t>Stead M, Caswell S, Craigie AM, Eadie D, Anderson AS; BeWEL team</t>
  </si>
  <si>
    <t>Educator perceptions on the benefits and challenges of loose parts play in the outdoor environments of childcare centres.</t>
  </si>
  <si>
    <t>Spencer RA, Joshi N, Branje K, McIsaac JD, Cawley J, Rehman L, Kirk SF, Stone M</t>
  </si>
  <si>
    <t>A Data-Driven Personalized Model of Glucose Dynamics Taking Account of the Effects of Physical Activity for Type 1 Diabetes: An In Silico Study.</t>
  </si>
  <si>
    <t>Xie J, Wang Q</t>
  </si>
  <si>
    <t>Needs and preferences among patients with high-grade glioma and their caregivers - A longitudinal mixed methods study.</t>
  </si>
  <si>
    <t>Piil K, Jakobsen J, Christensen KB, Juhler M, Guetterman TC, Fetters MD, Jarden M</t>
  </si>
  <si>
    <t>Feasibility of an online intervention (STAK-D) to promote physical activity in children with type 1 diabetes: protocol for a randomised controlled trial.</t>
  </si>
  <si>
    <t>Blake H, Quirk H, Leighton P, Randell T, Greening J, Guo B, Glazebrook C</t>
  </si>
  <si>
    <t>Educator-Perceived Barriers and Facilitators to Structured-Physical Activity in Early Childhood Centres: A Systematic Review.</t>
  </si>
  <si>
    <t>Jerebine A, Heering T, Barnett LM</t>
  </si>
  <si>
    <t>Physical Activity Engagement: Perspectives From Adolescents With Comorbid Asthma and Overweight/Obesity and Their Caregivers.</t>
  </si>
  <si>
    <t>Koskela-Staples NC, Yourell JL, Fedele DA, Doty J</t>
  </si>
  <si>
    <t>Health Coaching for People With Disabilities: An Exploratory Mixed-Methods Study.</t>
  </si>
  <si>
    <t>Standley K, Ravesloot C, Sage R, Sondag KA</t>
  </si>
  <si>
    <t>Development, implementation and evaluation of the online Movement, Interaction and Nutrition for Greater Lifestyles in the Elderly (MINGLE) program: The protocol for a pilot trial.</t>
  </si>
  <si>
    <t>Tang D, Macniven R, Bender N, Jones C, Gopinath B</t>
  </si>
  <si>
    <t>Modifiable lifestyle-related prognostic factors for the onset of chronic spinal pain: A systematic review of longitudinal studies.</t>
  </si>
  <si>
    <t>Manderlier A, de Fooz M, Patris S, Berquin A</t>
  </si>
  <si>
    <t>Interweaving Adult Fitness Classes Into Community Settings Via Stronger Austin's Community Partnership Model: Increasing Access to Physical Activity and Positive Social Connectedness in Underserved Communities.</t>
  </si>
  <si>
    <t>Springer AE, Castro V, Ruiz F, Luna E, Martinez K, McGhee S, Ranjit N, Bjornaas D, Sturrup A, McNeely K, McGeady A, Harrell B</t>
  </si>
  <si>
    <t>Pathways from Men's Shed engagement to wellbeing, health-related quality of life, and lower loneliness.</t>
  </si>
  <si>
    <t>McEvoy PM, Holmes K, Smith BJ, Bullen J, Chiu VW, Wild J, Ashley J, Talbot R</t>
  </si>
  <si>
    <t>Facilitators of Physical Activity: Voices of Adolescents in a Disadvantaged Community.</t>
  </si>
  <si>
    <t>Jonsson L, Berg C, Larsson C, Korp P, Lindgren EC</t>
  </si>
  <si>
    <t>The theory, development, and implementation of an e-intervention to prevent excessive gestational weight gain: e-Moms Roc.</t>
  </si>
  <si>
    <t>Graham ML, Uesugi KH, Niederdeppe J, Gay GK, Olson CM</t>
  </si>
  <si>
    <t>Social support for healthy behaviors: scale psychometrics and prediction of weight loss among women in a behavioral program.</t>
  </si>
  <si>
    <t>Kiernan M, Moore SD, Schoffman DE, Lee K, King AC, Taylor CB, Kiernan NE, Perri MG</t>
  </si>
  <si>
    <t>Implementing lifestyle medicine with medication therapy management services to improve patient-centered health care.</t>
  </si>
  <si>
    <t>Lenz TL, Monaghan MS</t>
  </si>
  <si>
    <t>Remote and Unsupervised Exercise Strategies for Improving the Physical Activity of Colorectal Cancer Patients: A Meta-Analysis.</t>
  </si>
  <si>
    <t>Pelosi AC, Rostirola GC, Pereira JS, Silva KC, Fontanari MER, Oliveira MSP, Reis IGMD, Messias LHD</t>
  </si>
  <si>
    <t>Implementation and evaluation of a physical activity counselling programme in primary care among cancer survivors: SoDA study protocol.</t>
  </si>
  <si>
    <t>Huizinga F, Westerink NL, Berendsen AJ, Walenkamp AME, de Greef MHG, de Bock GH, Berger MY, Brandenbarg D</t>
  </si>
  <si>
    <t>Examining the Feasibility of Smartphone Game Applications for Physical Activity Promotion in Middle School Students.</t>
  </si>
  <si>
    <t>Blackman KC, Zoellner J, Kadir A, Dockery B, Johnson SB, Almeida FA, McCrickard DS, Hill JL, You W, Estabrooks PA</t>
  </si>
  <si>
    <t>Factors associated with low fitness in adolescents--a mixed methods study.</t>
  </si>
  <si>
    <t>Charlton R, Gravenor MB, Rees A, Knox G, Hill R, Rahman MA, Jones K, Christian D, Baker JS, Stratton G, Brophy S</t>
  </si>
  <si>
    <t>The Connections among Interacting with Nature, Nature Relatedness and Dietary Choices: A Pilot Mixed Methods Study.</t>
  </si>
  <si>
    <t>Stott D, Sharma C, Deutsch JM, Milliron BJ</t>
  </si>
  <si>
    <t>Reliability and Validity of Slovenian Versions of IPAQ-SF, GPAQ, and EHIS-PAQ for Assessing Physical Activity and Sedentarism of Adults.</t>
  </si>
  <si>
    <t>Meh K, Sember V, Đurić S, Vähä-Ypyä H, Rocha P, Jurak G</t>
  </si>
  <si>
    <t>Postoperative Work and Activity Restrictions After Abdominal Surgery: A Systematic Review.</t>
  </si>
  <si>
    <t>Loor MM, Shah P, Olavarria OA, Dhanani N, Franz MG, Trautner BW, Liang MK</t>
  </si>
  <si>
    <t>Adherence and Health-Related Outcomes of Beginner Running Programs: A 10-Week Observational Study.</t>
  </si>
  <si>
    <t>Stevinson C, Plateau CR, Plunkett S, Fitzpatrick EJ, Ojo M, Moran M, Clemes SA</t>
  </si>
  <si>
    <t>Development of a mobile phone app to maintain physical activity in African American men: MobileMen.</t>
  </si>
  <si>
    <t>Newton RL Jr, Carter L, St Romain J, Jerrod T, Griffith DM, Myers V</t>
  </si>
  <si>
    <t>Dietary risk factors for urolithiasis in Korea: A case-control pilot study.</t>
  </si>
  <si>
    <t>Ryu HY, Lee YK, Park J, Son H, Cho SY</t>
  </si>
  <si>
    <t>The assessment of weight status in children and young people attending a spina bifida outpatient clinic: a retrospective medical record review.</t>
  </si>
  <si>
    <t>McPherson AC, Swift JA, Yung E, Lyons J, Church P</t>
  </si>
  <si>
    <t>Cycling in the city: an in-depth examination of bicycle lane use in a low-income urban neighborhood.</t>
  </si>
  <si>
    <t>Noyes P, Fung L, Lee KK, Grimshaw VE, Karpati A, DiGrande L</t>
  </si>
  <si>
    <t>Patients' interpretations of a counselling intervention for low back pain: a narrative analysis.</t>
  </si>
  <si>
    <t>Angel S, Jensen LD, Gonge BK, Maribo T, Schiøttz-Christensen B, Buus N</t>
  </si>
  <si>
    <t>The OPERA trial: a protocol for the process evaluation of a randomised trial of an exercise intervention for older people in residential and nursing accommodation.</t>
  </si>
  <si>
    <t>Ellard DR, Taylor SJ, Parsons S, Thorogood M</t>
  </si>
  <si>
    <t>To exercise sustainably - Patients' experiences of compulsive exercise in eating disorders and the Compulsive Exercise Activity Therapy (LEAP) as a treatment: a qualitative interview study.</t>
  </si>
  <si>
    <t>Simón ET, Monell E, Lindstedt K, Wiberg AC, Mantilla EF</t>
  </si>
  <si>
    <t>The feasibility of a stepping exergame prototype for older adults with major neurocognitive disorder residing in a long-term care facility: a mixed methods pilot study.</t>
  </si>
  <si>
    <t>Swinnen N, de Bruin ED, Guimarães V, Dumoulin C, De Jong J, Akkerman R, Vandenbulcke M, Stubbs B, Vancampfort D</t>
  </si>
  <si>
    <t>Healthy Lifestyle Behavior, Goal Setting, and Personality among Older Adults: A Synthesis of Literature Reviews and Interviews.</t>
  </si>
  <si>
    <t>Wong MYC, Ou KL, Chung PK</t>
  </si>
  <si>
    <t>You gotta have something to chew on': perceptions of stress-induced eating and weight gain among office workers in South Korea.</t>
  </si>
  <si>
    <t>Park S, Sung E</t>
  </si>
  <si>
    <t>Patients' views of long-term results of bariatric surgery for super-obesity: sustained effects, but continuing struggles.</t>
  </si>
  <si>
    <t>Järvholm K, Olbers T, Engström M</t>
  </si>
  <si>
    <t>Effectiveness, barriers, and facilitators of overweight and obesity prevention strategies in Latin America; a scoping review and qualitative study in Colombia.</t>
  </si>
  <si>
    <t>Proaño GV, Rodriguez Moreno LM, Arciniegas MJ, Sifre-Acosta N, Espinal C, Chowdhury R, Hernández Flórez LJ, Palacios C</t>
  </si>
  <si>
    <t>Everyone's so kind and jolly it boosts my spirits, if you know what I mean': A humanising perspective on exercise programme participation.</t>
  </si>
  <si>
    <t>Killingback C, Tsofliou F, Clark C</t>
  </si>
  <si>
    <t>Financial incentives for a healthy lifestyle and disease prevention among older people: a systematic literature review.</t>
  </si>
  <si>
    <t>Tambor M, Pavlova M, Golinowska S, Arsenijevic J, Groot W</t>
  </si>
  <si>
    <t>Attitudes and barriers to exercise in adults with type 1 diabetes (T1DM) and how best to address them: a qualitative study.</t>
  </si>
  <si>
    <t>Lascar N, Kennedy A, Hancock B, Jenkins D, Andrews RC, Greenfield S, Narendran P</t>
  </si>
  <si>
    <t>Estimating the potential impact of behavioral public health interventions nationally while maintaining agreement with global patterns on relative risks.</t>
  </si>
  <si>
    <t>Ali OG, Ghanem AN, Ustun B</t>
  </si>
  <si>
    <t>The feasibility of gym-based exercise therapy for patients with persistent neck pain.</t>
  </si>
  <si>
    <t>Larsson J, Westergren H, Häggman-Henrikson B, Ilgunas A, Wänman A, Malmström EM</t>
  </si>
  <si>
    <t>Development of a physical activity counseling intervention for people with chronic respiratory disease based on the health action process approach.</t>
  </si>
  <si>
    <t>Tappan RS, Ettinger JR, Mahon D, Mroz SE, Hall W, Maajid E, Stratton C, Zynda DT, Conroy DE, Danilovich M</t>
  </si>
  <si>
    <t>Physical activity and sedentary behaviour research in Thailand: a systematic scoping review.</t>
  </si>
  <si>
    <t>Liangruenrom N, Suttikasem K, Craike M, Bennie JA, Biddle SJH, Pedisic Z</t>
  </si>
  <si>
    <t>The Impact of Activity Based Working (ABW) on Workplace Activity, Eating Behaviours, Productivity, and Satisfaction.</t>
  </si>
  <si>
    <t>Arundell L, Sudholz B, Teychenne M, Salmon J, Hayward B, Healy GN, Timperio A</t>
  </si>
  <si>
    <t>STRONG for Surgery &amp; Strong for Life - against all odds: intensive prehabilitation including smoking, nutrition, alcohol and physical activity for risk reduction in cancer surgery - a protocol for an RCT with nested interview study (STRONG-Cancer).</t>
  </si>
  <si>
    <t>Tønnesen H, Lydom LN, Joensen UN, Egerod I, Pappot H, Lauridsen SV</t>
  </si>
  <si>
    <t>Implementation of an e-Learning course in physical activity and sedentary behavior for pre- and in-service early childhood educators: Evaluation of the TEACH pilot study.</t>
  </si>
  <si>
    <t>Bruijns BA, Vanderloo LM, Johnson AM, Adamo KB, Burke SM, Carson V, Heydon R, Irwin JD, Naylor PJ, Timmons BW, Tucker P</t>
  </si>
  <si>
    <t>The Long-Term Public Health Impact of a Community-Based Participatory Research Project for Health Promotion Among Socially Disadvantaged Women-A Case Study Protocol.</t>
  </si>
  <si>
    <t>Abu-Omar K, Ziemainz H, Loss J, Laxy M, Holle R, Thiel A, Herbert-Maul A, Linder S, Till M, Sauter A</t>
  </si>
  <si>
    <t>Dietary self-management practices among persons with T2DM: An exploratory qualitative study from western-coast of India.</t>
  </si>
  <si>
    <t>Matpady P, Maiya AG, Saraswat PP, Mayya SS, Pai MS, S AD, Umakanth S</t>
  </si>
  <si>
    <t>Independent prescribing by advanced physiotherapists for patients with low back pain in primary care: protocol for a feasibility trial with an embedded qualitative component.</t>
  </si>
  <si>
    <t>Noblet TD, Marriott JF, Rushton AB</t>
  </si>
  <si>
    <t>Development of the Pulmonary Hypertension Functional Classification Self-Report: a patient version adapted from the World Health Organization Functional Classification measure.</t>
  </si>
  <si>
    <t>Highland KB, Crawford R, Classi P, Morrison R, Doward L, Nelsen AC, Castillo H, Mathai SC, DuBrock HM</t>
  </si>
  <si>
    <t>GoActive: a protocol for the mixed methods process evaluation of a school-based physical activity promotion programme for 13-14year old adolescents.</t>
  </si>
  <si>
    <t>Jong ST, Brown HE, Croxson CHD, Wilkinson P, Corder KL, van Sluijs EMF</t>
  </si>
  <si>
    <t>Promoting participation in physical activity through Snacktivity: A qualitative mixed methods study.</t>
  </si>
  <si>
    <t>Krouwel M, Greenfield SM, Chalkley A, Sanders JP, Parretti HM, Gokal K, Jolly K, Skrybant M, Biddle SJH, Greaves C, Maddison R, Mutrie N, Ives N, Esliger DW, Sherar L, Edwardson CL, Yates T, Frew E, Tearne S, Daley AJ</t>
  </si>
  <si>
    <t>Daily steps and all-cause mortality: An umbrella review and meta-analysis.</t>
  </si>
  <si>
    <t>Rodríguez-Gutiérrez E, Torres-Costoso A, Del Pozo Cruz B, de Arenas-Arroyo SN, Pascual-Morena C, Bizzozero-Peroni B, Martínez-Vizcaíno V</t>
  </si>
  <si>
    <t>Development and Evaluation of a Community Health Program to Promote Physical Activity Among Vulnerable Community-Dwelling Older Adults: Protocol for a Prospective Cohort Study.</t>
  </si>
  <si>
    <t>Auerswald T, Zwingmann K, Schlesinger T, Müller K</t>
  </si>
  <si>
    <t>A systematic review and meta-analysis of the effects of non-pharmacological interventions on quality of life in adults with multiple sclerosis.</t>
  </si>
  <si>
    <t>Gitman V, Moss K, Hodgson D</t>
  </si>
  <si>
    <t>Exploring activity compensation amongst youth and adults: a systematic review.</t>
  </si>
  <si>
    <t>Swelam BA, Verswijveren SJJM, Salmon J, Arundell L, Ridgers ND</t>
  </si>
  <si>
    <t>Factors influencing physical activity participation among people living with or beyond cancer: a systematic scoping review.</t>
  </si>
  <si>
    <t>Elshahat S, Treanor C, Donnelly M</t>
  </si>
  <si>
    <t>The positive impact of a care-physical activity initiative for people with a low socioeconomic status on health, quality of life and societal participation: a mixed-methods study.</t>
  </si>
  <si>
    <t>Mulderij LS, Verkooijen KT, Groenewoud S, Koelen MA, Wagemakers A</t>
  </si>
  <si>
    <t>A mixed-methods case study exploring the impact of participation in community activity groups for older adults on physical activity, health and wellbeing.</t>
  </si>
  <si>
    <t>Lindsay-Smith G, Eime R, O'Sullivan G, Harvey J, van Uffelen JGZ</t>
  </si>
  <si>
    <t>Protocol for a randomised controlled trial of interventions to promote adoption and maintenance of physical activity in adults with mental illness.</t>
  </si>
  <si>
    <t>Chapman JJ, Suetani S, Siskind D, Kisely S, Breakspear M, Byrne JH, Patterson S</t>
  </si>
  <si>
    <t>A RE-AIM evaluation of Healthy Together: a family-centred program to support children's healthy weights.</t>
  </si>
  <si>
    <t>Bottorff JL, Huisken A, Hopkins M, Nesmith C</t>
  </si>
  <si>
    <t>Interaction of healthcare staff's attitude with barriers to physical activity in hemodialysis patients: A quantitative assessment.</t>
  </si>
  <si>
    <t>Regolisti G, Maggiore U, Sabatino A, Gandolfini I, Pioli S, Torino C, Aucella F, Cupisti A, Pistolesi V, Capitanini A, Caloro G, Gregorini M, Battaglia Y, Mandreoli M, Dani L, Mosconi G, Bellizzi V, Di Iorio BR, Conti P, Fiaccadori E</t>
  </si>
  <si>
    <t>Cluster-randomised trial to evaluate the 'Change for Life' mass media/ social marketing campaign in the UK.</t>
  </si>
  <si>
    <t>Croker H, Lucas R, Wardle J</t>
  </si>
  <si>
    <t>Effect of Moderate to Vigorous Physical Activity Intervention on Improving Dementia Family Caregiver Physical Function: A Randomized Controlled Trial.</t>
  </si>
  <si>
    <t>Farran CJ, Etkin CD, Eisenstein A, Paun O, Rajan KB, Sweet CMC, McCann JJ, Barnes LL, Shah RC, Evans DA</t>
  </si>
  <si>
    <t>Study protocol for two pilot randomised controlled trials aimed at increasing physical activity using electrically assisted bicycles to enhance prostate or breast cancer survival.</t>
  </si>
  <si>
    <t>Bourne JE, Foster C, Forte C, Aning J, Potter S, Hart EC, Armstrong MEG; CRANK Trial Steering Committee</t>
  </si>
  <si>
    <t>Relationship between Lifestyle Determinants and Perceived Mental and Physical Health in Italian Nursery and Primary School Teachers after the COVID-19 Lockdown.</t>
  </si>
  <si>
    <t>Scardina A, Tabacchi G, Thomas E, Navarra GA, Petrigna L, Caramazza G, Palma A, Bellafiore M</t>
  </si>
  <si>
    <t>A National Study of Nutrition and Nutritional Status of the Adult Polish Population in the Years 2017-2020 before and during the COVID-19 Pandemic-Design and Methods.</t>
  </si>
  <si>
    <t>Traczyk I, Raciborski F, Kucharska A, Sińska BI, Milewska M, Samoliński B, Szostak-W</t>
  </si>
  <si>
    <t>Formative Evaluation of a Home-Based Physical Activity Intervention for Adolescent Girls-The HERizon Project: A Randomised Controlled Trial.</t>
  </si>
  <si>
    <t>Cowley ES, Watson PM, Foweather L, Belton S, Mansfield C, Whitcomb-Khan G, Cacciatore I, Thompson A, Thijssen D, Wagenmakers AJM</t>
  </si>
  <si>
    <t>Integrating Key User Characteristics in User-Centered Design of Digital Support Systems for Seniors' Physical Activity Interventions to Prevent Falls: Protocol for a Usability Study.</t>
  </si>
  <si>
    <t>Revenäs Å, Johansson AC, Ehn M</t>
  </si>
  <si>
    <t>Smoking Cessation in Pulmonary Care Subjects: A Mixed Methods Analysis of Treatment-Seeking Participation and Preferences.</t>
  </si>
  <si>
    <t>Patterson F, Zaslav DS, Kolman-Taddeo D, Cuesta H, Morrison M, Leone FT, Satti A</t>
  </si>
  <si>
    <t>Physical activity is associated with bone geometry of premenarcheal girls in a dose-dependent manner.</t>
  </si>
  <si>
    <t>Michalopoulou M, Kambas A, Leontsini D, Chatzinikolaou A, Draganidis D, Avloniti A, Tsoukas D, Michopoulou E, Lyritis GP, Papaioannou N, Tournis S, Fatouros IG</t>
  </si>
  <si>
    <t>A quasi-experimental study to mobilize rural low-income communities to assess and improve the ecological environment to prevent childhood obesity.</t>
  </si>
  <si>
    <t>Peters P, Gold A, Abbott A, Contreras D, Keim A, Oscarson R, Procter S, Remig V, Smathers C, Mobley AR</t>
  </si>
  <si>
    <t>The relationship between physical activity and health status in patients with chronic obstructive pulmonary disease following pulmonary rehabilitation.</t>
  </si>
  <si>
    <t>Meshe OF, Claydon LS, Bungay H, Andrew S</t>
  </si>
  <si>
    <t>Process evaluation of the school-based Girls Active programme.</t>
  </si>
  <si>
    <t>Gorely T, Harrington DM, Bodicoat DH, Davies MJ, Khunti K, Sherar LB, Tudor-Edwards R, Yates T, Edwardson CL</t>
  </si>
  <si>
    <t>Cross-sector co-creation of a community-based physical activity program for breast cancer survivors in Colombia.</t>
  </si>
  <si>
    <t>Rubio MA, Mosquera D, Blanco M, Montes F, Finck C, Duval M, Trillos C, Jaramillo AM, Rosas LG, King AC, Sarmiento OL</t>
  </si>
  <si>
    <t>Improving pregnant women's diet and physical activity behaviours: the emergent role of health identity.</t>
  </si>
  <si>
    <t>Morris T, Strömmer S, Vogel C, Harvey NC, Cooper C, Inskip H, Woods-Townsend K, Baird J, Barker M, Lawrence W</t>
  </si>
  <si>
    <t>Factors influencing user's adherence to physical activity applications: A scoping literature review and future directions.</t>
  </si>
  <si>
    <t>Yang X, Ma L, Zhao X, Kankanhalli A</t>
  </si>
  <si>
    <t>Adherence to a web-based physical activity intervention for patients with knee and/or hip osteoarthritis: a mixed method study.</t>
  </si>
  <si>
    <t>Bossen D, Buskermolen M, Veenhof C, de Bakker D, Dekker J</t>
  </si>
  <si>
    <t>Self-determined motivation towards physical activity in adolescents treated for obesity: an observational study.</t>
  </si>
  <si>
    <t>Verloigne M, De Bourdeaudhuij I, Tanghe A, D'Hondt E, Theuwis L, Vansteenkiste M, Deforche B</t>
  </si>
  <si>
    <t>Biocultural determinants of overweight and obesity in the context of nutrition transition in Senegal: a holistic anthropological approach.</t>
  </si>
  <si>
    <t>Cohen E, Gradidge PJ, Ndao A, Duboz P, Macia E, Gueye L, Boëtsch G, Pasquet P, Holdsworth M, Chapuis-Lucciani N</t>
  </si>
  <si>
    <t>Multiple versus single risk behaviour interventions for people with severe mental illness: a network meta-analysis and qualitative synthesis.</t>
  </si>
  <si>
    <t>Meader N, Melton H, Evans C, Wright K, Shiers D, Ratschen E, Dias S, Dare C, Johnston G, Kaur H, Syrett M, Armitage CJ, Churchill R, Gilbody S, Coventry P</t>
  </si>
  <si>
    <t>Anifrolumab treatment improves patient-reported quality of life and decreases disease activity and corticosteroid use in patients with systemic lupus erythematosus: A qualitative study in Denmark.</t>
  </si>
  <si>
    <t>Troldborg A, Remkus L, Eek D, Deleuran B</t>
  </si>
  <si>
    <t>Requirement Analysis of Different Variants of a Measurement and Training Station for Older Adults at Risk of Malnutrition and Reduced Mobility: Focus Group Study.</t>
  </si>
  <si>
    <t>Happe L, Sgraja M, Quinten V, Förster M, Diekmann R</t>
  </si>
  <si>
    <t>Impact of COVID-19 pandemic lockdown on movement behaviours of children and adolescents: a systematic review.</t>
  </si>
  <si>
    <t>Kharel M, Sakamoto JL, Carandang RR, Ulambayar S, Shibanuma A, Yarotskaya E, Basargina M, Jimba M</t>
  </si>
  <si>
    <t>Distinct health behavior and psychosocial profiles of young adult survivors of childhood cancers: a mixed methods study.</t>
  </si>
  <si>
    <t>Lowe K, Escoffery C, Mertens AC, Berg CJ</t>
  </si>
  <si>
    <t>Implementation of physical activity programs after COPD hospitalizations: Lessons from a randomized study.</t>
  </si>
  <si>
    <t>Benzo R, Wetzstein M, Neuenfeldt P, McEvoy C</t>
  </si>
  <si>
    <t>Acceptability of Self-Management Group Education to Reduce Fear of Hypoglycemia as a Barrier to Physical Activity in Adults With Type 1 Diabetes: A Mixed Methods Approach.</t>
  </si>
  <si>
    <t>Brennan MC, Brown JA, Leslie GD, Ntoumanis N</t>
  </si>
  <si>
    <t>Sitting time and health outcomes among Mexican origin adults: obesity as a mediator.</t>
  </si>
  <si>
    <t>de Heer HD, Wilkinson AV, Strong LL, Bondy ML, Koehly LM</t>
  </si>
  <si>
    <t>Mixed method assessment of built environment and policy responses to the COVID-19 pandemic by United States municipalities focusing on walking and bicycling actions.</t>
  </si>
  <si>
    <t>Translatability of a Wearable Technology Intervention to Increase Adolescent Physical Activity: Mixed Methods Implementation Evaluation.</t>
  </si>
  <si>
    <t>Koorts H, Salmon J, Timperio A, Ball K, Macfarlane S, Lai SK, Brown H, Chappel SE, Lewis M, Ridgers ND</t>
  </si>
  <si>
    <t>Considerations for developing and implementing an online community-based exercise intervention with adults living with HIV: a qualitative study.</t>
  </si>
  <si>
    <t>Lau B, Sharma I, Manku S, Kobylianski J, Wong LY, Ibáñez-Carrasco F, Carusone SC, O'Brien KK</t>
  </si>
  <si>
    <t>Supporting healthcare professionals to address child weight with parents: a qualitative study.</t>
  </si>
  <si>
    <t>Pallan M, Mason F, Parretti HM, Adab P, Abbott S, Jolly K</t>
  </si>
  <si>
    <t>Enabling work participation for people with musculoskeletal conditions: lessons from work changes imposed by COVID-19: a mixed-method study.</t>
  </si>
  <si>
    <t>Morton L, Stelfox K, Beasley M, Jones GT, Macfarlane GJ, Walker-Bone K, Hollick RJ</t>
  </si>
  <si>
    <t>Qualitative evaluation of a complex intervention to implement health promotion activities according to healthcare attendees and health professionals: EIRA study (phase II).</t>
  </si>
  <si>
    <t>Pons-Vigués M, Berenguera A, Coma-Auli N, March S, Pombo H, Masluk B, Pulido-Fuentes M, Rodriguez C, Bellón JA, Pujol-Ribera E</t>
  </si>
  <si>
    <t>Spiritual Experiences of Patients in the Cancer Trajectory: A Content Analysis.</t>
  </si>
  <si>
    <t>Khosravani M, Nejat N</t>
  </si>
  <si>
    <t>Determinants of engaging in sedentary behavior across the lifespan; lessons learned from two systematic reviews conducted within DEDIPAC.</t>
  </si>
  <si>
    <t>Brug J, Chinapaw M</t>
  </si>
  <si>
    <t>The Implications of Rapid Economic Growth for Health-Related Behaviors and Chronic Metabolic Diseases: An Exploratory Study in Post-Earthquake West China.</t>
  </si>
  <si>
    <t>Ong H, Gipson JD, Yang F, Li J, Li P, Liu W, Yang C, Mao M, Chang YJ, Seto E, Wang MC</t>
  </si>
  <si>
    <t>Employee-Athletes: Exploring the Elite Spanish Athletes' Perceptions of Combining Sport and Work.</t>
  </si>
  <si>
    <t>Moreno R, Chamorro JL, López de Subijana C</t>
  </si>
  <si>
    <t>It's a Dance Between Managing Both': a qualitative study exploring perspectives of persons with knee osteoarthritis and type 2 diabetes mellitus on the impact of osteoarthritis on diabetes management and daily life.</t>
  </si>
  <si>
    <t>King LK, Waugh E, MacKay C, Stanaitis I, Stretton J, Weisman A, Ivers NM, Lipscombe LL, Hawker G, Parsons JA</t>
  </si>
  <si>
    <t>The influence of communal spaces on patient activity in rehabilitation: a mixed methods study.</t>
  </si>
  <si>
    <t>Ribbe Kelso L, Stockton K, Mahendran N, Brauer SG, Rosbergen I</t>
  </si>
  <si>
    <t>A workplace-based intervention to increase levels of daily physical activity: the Travel to Work cluster RCT.</t>
  </si>
  <si>
    <t>Audrey S, Fisher H, Cooper A, Gaunt D, Metcalfe C, Garfield K, Hollingworth W, Procter S, Gabe-Walters M, Rodgers S, Gillison F, Davis A, Insall P</t>
  </si>
  <si>
    <t>How and Why Patients Adhere to a Prescribed Cardiac Rehabilitation Program: A Longitudinal Phenomenological Study of Patients with Acute Coronary Syndrome.</t>
  </si>
  <si>
    <t>Kaushal N, Nemati D, Gauthier-Bisaillon R, Payer M, Bérubé B, Juneau M, Bherer L</t>
  </si>
  <si>
    <t>Zandieh R, Flacke J, Martinez J, Jones P, van Maarseveen M</t>
  </si>
  <si>
    <t>INTERACT: A comprehensive approach to assess urban form interventions through natural experiments.</t>
  </si>
  <si>
    <t>Kestens Y, Winters M, Fuller D, Bell S, Berscheid J, Brondeel R, Cantinotti M, Datta G, Gauvin L, Gough M, Laberee K, Lewis P, Lord S, Luan HH, McKay H, Morency C, et al.</t>
  </si>
  <si>
    <t>[What does really help against cancer-related fatigue? An overview of systematic reviews].</t>
  </si>
  <si>
    <t>Reif K, de Vries U, Petermann F</t>
  </si>
  <si>
    <t>Challenges and Barriers to Providing Primary Care to Children of South Asian Origin: Pediatricians' Perspectives.</t>
  </si>
  <si>
    <t>Ramachandran U, Mahajan K, Shah A, Ghoshal B, Khurshid A, Desilva N, Shiriti M, Patel N, Gaur S, Karasz A</t>
  </si>
  <si>
    <t>Varicose veins and occupational health: symptoms, treatment and prevention.</t>
  </si>
  <si>
    <t>de Lima DC</t>
  </si>
  <si>
    <t>Heart failure self-management and normalizing symptoms: an exploration of decision making in the community.</t>
  </si>
  <si>
    <t>Schumacher C, Hussey L, Hall V</t>
  </si>
  <si>
    <t>Explaining the lived experiences of school principals regarding the promotion of psychological capital of high school girls through promoting their health.</t>
  </si>
  <si>
    <t>Mahmoodaliloo P, Talebi B, Khadivi A</t>
  </si>
  <si>
    <t>Pedometer-based Exercise Interventions for Patients with Breast Cancer Receiving Chemotherapy - A Systematic Review.</t>
  </si>
  <si>
    <t>Samuel SR, Gandhi AR, Kumar KV, Saxena PP</t>
  </si>
  <si>
    <t>The Impact of a Daily Yoga Program for Women with Fibromyalgia.</t>
  </si>
  <si>
    <t>Lazaridou A, Koulouris A, Dorado K, Chai P, Edwards RR, Schreiber KL</t>
  </si>
  <si>
    <t>Fall Risk Reduction Program Paired with a Transportation Program in an Underserved, Urban Minority Community: A Qualitative Evaluation.</t>
  </si>
  <si>
    <t>Mielenz TJ, Durbin L, Hertzberg F, Noble-Hernandez D, Sorensen JA</t>
  </si>
  <si>
    <t>A qualitative study examining medical provider advice, barriers, and perceived effectiveness in addressing childhood obesity to patients and families from a low-income community health clinic.</t>
  </si>
  <si>
    <t>How applicable are results of systematic reviews and meta-analyses of health behaviour maintenance? A critical evaluation.</t>
  </si>
  <si>
    <t>Loef M, Walach H</t>
  </si>
  <si>
    <t>Recreational Physical Activity Experiences Among Guatemalan Families With Children With Visual Impairments.</t>
  </si>
  <si>
    <t>Columna L, Fernández-Vivó M, Lieberman L, Arndt K</t>
  </si>
  <si>
    <t>Implementing a physiotherapy led cancer exercise programme in a National Cancer Centre: the FIXCAS study.</t>
  </si>
  <si>
    <t>Devenney K, Murphy N, Ryan R, Grant C, Kennedy MJ, Manecksha RP, Sheils O, McNeely ML, Hussey J, Sheill G</t>
  </si>
  <si>
    <t>Factors related to fear of movement after acute cardiac hospitalization.</t>
  </si>
  <si>
    <t>Keessen P, Latour CHM, van Duijvenbode ICD, Visser B, Proosdij A, Reen D, Scholte Op Reimer WJM</t>
  </si>
  <si>
    <t>The Effect of Primary School-Based Physical Education Programs: A Systematic Review of Randomized Controlled Trials.</t>
  </si>
  <si>
    <t>Rico-González M</t>
  </si>
  <si>
    <t>Health Promotion in Preschool Children.</t>
  </si>
  <si>
    <t>Şenol Y, Şenol FB</t>
  </si>
  <si>
    <t>A PEP grant's influence on change in a school district: One year post funding.</t>
  </si>
  <si>
    <t>Egan CA, Abel-Berei CP, Goc Karp G</t>
  </si>
  <si>
    <t>Health Behavior Change in Pregnant Women With Obesity.</t>
  </si>
  <si>
    <t>McCloud MB</t>
  </si>
  <si>
    <t>Interventions to promote an integrated approach to public health problems: an application to childhood obesity.</t>
  </si>
  <si>
    <t>Hendriks AM, Gubbels JS, De Vries NK, Seidell JC, Kremers SP, Jansen MW</t>
  </si>
  <si>
    <t>Social network type and health-related behaviors: evidence from an American national survey.</t>
  </si>
  <si>
    <t>Shiovitz-Ezra S, Litwin H</t>
  </si>
  <si>
    <t>Caregivers' difficulties in activating long-term mental illness patients with low self-esteem.</t>
  </si>
  <si>
    <t>Erdner A, Magnusson A</t>
  </si>
  <si>
    <t>Urban Planning and Health Inequities: Looking in a Small-Scale in a City of Cape Verde.</t>
  </si>
  <si>
    <t>Gonçalves L, Santos Z, Amado M, Alves D, Simões R, Delgado AP, Correia A, Cabral J, Lapão LV, Craveiro I</t>
  </si>
  <si>
    <t>Techniques and Methods for Testing the Postural Function in Healthy and Pathological Subjects.</t>
  </si>
  <si>
    <t>Paillard T, Noé F</t>
  </si>
  <si>
    <t>Pilot Study of Telehealth Delivered Rehabilitative Exercise for Youth With Concussion: The Mobile Subthreshold Exercise Program (MSTEP).</t>
  </si>
  <si>
    <t>Chrisman SPD, Mendoza JA, Zhou C, Palermo TM, Gogue-Garcia T, Janz KF, Rivara FP</t>
  </si>
  <si>
    <t>Ethnic differences in sedentary behaviour in 6-8-year-old children during school terms and school holidays: a mixed methods study.</t>
  </si>
  <si>
    <t>Nagy LC, Horne M, Faisal M, Mohammed MA, Barber SE</t>
  </si>
  <si>
    <t>Evaluation of a longitudinal digital citizen science initiative to understand the impact of culture on Indigenous youth mental health: Findings from a quasi-experimental qualitative study.</t>
  </si>
  <si>
    <t>Walker S, Kannan P, Bhawra J, Katapally TR</t>
  </si>
  <si>
    <t>Community perceptions of the implementation and impact of an intervention to improve the neighbourhood physical environment to promote walking for transport: a qualitative study.</t>
  </si>
  <si>
    <t>Adams EJ, Sherar LB</t>
  </si>
  <si>
    <t>A longitudinal mixed methods study on changes in body weight, body composition, and lifestyle in breast cancer patients during chemotherapy and in a comparison group of women without cancer: study protocol.</t>
  </si>
  <si>
    <t>de Kruif JTCM, Visser M, van den Berg MMGA, Derks MJM, de Boer MR, van Laarhoven HWM, de Vries JHM, de Vries YC, Kampman E, Winkels RW, Westerman MJ</t>
  </si>
  <si>
    <t>Using the Theoretical Domains Framework to identify barriers and facilitators to exercise among older adults living with HIV.</t>
  </si>
  <si>
    <t>Barriers and facilitators of physical activity participation in adults living with type 1 diabetes: a systematic scoping review.</t>
  </si>
  <si>
    <t>Brennan MC, Brown JA, Ntoumanis N, Leslie GD</t>
  </si>
  <si>
    <t>Device-Based Movement Behaviors, Executive Function, and Academic Skills among African American Children with ADHD and Disruptive Behavior Disorders.</t>
  </si>
  <si>
    <t>Santiago-Rodríguez ME, Ramer JD, Marquez DX, Frazier SL, Davis CL, Bustamante EE</t>
  </si>
  <si>
    <t>Sensing interstitial glucose to nudge active lifestyles (SIGNAL): feasibility of combining novel self-monitoring technologies for persuasive behaviour change.</t>
  </si>
  <si>
    <t>Whelan ME, Kingsnorth AP, Orme MW, Sherar LB, Esliger DW</t>
  </si>
  <si>
    <t>The potential of structured active play for social and personal development in preschoolers during cancer treatment: A qualitative RePlay study.</t>
  </si>
  <si>
    <t>Pouplier A, Fridh MK, Christensen J, Ruiz-Molsgaard H, Høyer A, Schmidt-Andersen P, Winther H, Larsen HB</t>
  </si>
  <si>
    <t>Process evaluations of early childhood obesity prevention interventions delivered via telephone or text messages: a systematic review.</t>
  </si>
  <si>
    <t>Ekambareshwar M, Ekambareshwar S, Mihrshahi S, Wen LM, Baur LA, Laws R, Taki S, Rissel C</t>
  </si>
  <si>
    <t>Scientific Cooperation and the Co-production of Scientific Outcomes for Physical Activity Promotion: Results From a Transdisciplinary Research Consortium.</t>
  </si>
  <si>
    <t>Ferschl S, Till M, Abu-Omar K, Pfeifer K, Gelius P</t>
  </si>
  <si>
    <t>We get them up, moving, and out the door. How do we get them to do what is recommended? Using behaviour change theory to put exercise evidence into action for rehabilitation professionals.</t>
  </si>
  <si>
    <t>McArthur C, Ziebart C, Papaioannou A, Cheung AM, Laprade J, Lee</t>
  </si>
  <si>
    <t>Grip strength as a frailty diagnostic component in geriatric inpatients.</t>
  </si>
  <si>
    <t>Dudzińska-Griszek J, Szuster K, Szewieczek J</t>
  </si>
  <si>
    <t>Facilitators, barriers and support needs to GLA</t>
  </si>
  <si>
    <t>exercise adherence - a mixed method study.</t>
  </si>
  <si>
    <t>Matile F, Nast I, Niedermann K</t>
  </si>
  <si>
    <t>Innovative approaches to service integration addressing the unmet needs of irritable bowel syndrome patients and new approaches for the needs of IBS patients.</t>
  </si>
  <si>
    <t>Gentile M, De Luca V, Patalano R, Laudisio D, Tramontano G, Lindner-Rabl S, Mercurio L, Salvatore E, Farrell J, Roller-Wirnsberger R, Kubitschke L, Triassi M, Colao A, Illario M</t>
  </si>
  <si>
    <t>Sporting programs for inactive population groups: factors influencing implementation in the organized sports setting.</t>
  </si>
  <si>
    <t>Ooms L, Veenhof C, Schipper-van Veldhoven N, de Bakker DH</t>
  </si>
  <si>
    <t>GamerFit-ASD beta test: adapting an evidence-based exergaming and telehealth coaching intervention for autistic youth.</t>
  </si>
  <si>
    <t>Hatfield DP, Must A, Kennedy W, Staiano AE, Slavet J, Sabelli RA, Curtin C, Bandini LG, Nauta P, Stuetzle C, Bowling AB</t>
  </si>
  <si>
    <t>The acceptability and feasibility of conducting a randomized controlled trial to test the effectiveness of a walking intervention for older people with persistent musculoskeletal pain in primary care: A mixed methods evaluation of the iPOPP pilot trial.</t>
  </si>
  <si>
    <t>Healey EL, McBeth J, Nicholls E, Chew-Graham CA, Dent S, Foster NE, Herron D, Pincus T, Hartshorne L, Hay EM, Jinks C</t>
  </si>
  <si>
    <t>We've Had to Build the Plane as We Flew It.: Impacts of the COVID-19 Pandemic on School-Based Weight Management Interventions.</t>
  </si>
  <si>
    <t>Camp-Spivey LJ, Newman SD, Stevens RN, Nichols M</t>
  </si>
  <si>
    <t>Benefits of Outdoor Sports for Society. A Systematic Literature Review and Reflections on Evidence.</t>
  </si>
  <si>
    <t>Eigenschenk B, Thomann A, McClure M, Davies L, Gregory M, Dettweiler U, Inglés E</t>
  </si>
  <si>
    <t>The effects of an activity-based lifestyle intervention on moderate sleep complaints among older adults: study protocol for a randomized controlled trial.</t>
  </si>
  <si>
    <t>Yu DSF, Ng SSM, Lee DTF, Choi KC, Siu PMF, Low LPL, Woo J</t>
  </si>
  <si>
    <t>Caregiver perceptions of child health behaviors and weight during treatment for acute lymphoblastic leukemia.</t>
  </si>
  <si>
    <t>Tokala M, Weber J, Gilbert R, Dreyer Gillette ML, August KJ, Befort CA, Bates CR</t>
  </si>
  <si>
    <t>Hotel housekeepers and occupational health: experiences and perceived risks.</t>
  </si>
  <si>
    <t>Chela-Alvarez X, Bulilete O, Garcia-Illan E, Vidal-Thomàs M, Llobera J</t>
  </si>
  <si>
    <t>Recommendations From Parents to Improve Health Services for Managing Pediatric Obesity in Canada.</t>
  </si>
  <si>
    <t>Tremblay M, Perez AJ, Rasquinha AM, Avis JL, Morrison KM, Chanoine JP, Legault L, Holt NL, Gokiert R, Sharma AM, Ball GD</t>
  </si>
  <si>
    <t>Improving Symptom Management for Survivors of Young Adult Cancer: Development of a Novel Intervention.</t>
  </si>
  <si>
    <t>Dorfman CS, Shelby RA, Stalls JM, Somers TJ, Keefe FJ, Vilardaga JP, Winger JG, Mitchell K, Ehren C, Oeffinger KC</t>
  </si>
  <si>
    <t>Early Care and Education Teacher's Role in Obesity Prevention and Healthy Development of Young American Indian Children.</t>
  </si>
  <si>
    <t>Kracht CL, Sisson SB, Walker D, Kerr K, Stephens L, Anderson A, Seward J, Weedn AE, Cheney M, Copeland K, Salvatore AL, Jacob A, Key M, Dennison M, Tallbear C, Horm D</t>
  </si>
  <si>
    <t>Acceptability of a parent-focused program for physical literacy development among parents and children during the COVID-19 pandemic: A qualitative study.</t>
  </si>
  <si>
    <t>Ha AS, Zeng T, He Q, Chan CHS, Fung Y, Ng JYY</t>
  </si>
  <si>
    <t>How Do Interpersonal Relationships Affect Children's Weight Management? A Qualitative Analysis of Parents' Long-Term Perceptions after Obesity Treatment.</t>
  </si>
  <si>
    <t>Nowicka P, Ek A, Grafström E, Johansson T, Nordin K, Neuman N, Reijs Richards H, Eli K</t>
  </si>
  <si>
    <t>Family Support and Diabetes: Patient's Experiences From a Public Hospital in Peru.</t>
  </si>
  <si>
    <t>Pesantes MA, Del Valle A, Diez-Canseco F, Bernabé-Ortiz A, Portocarrero J, Trujillo A, Cornejo P, Manrique K, Miranda JJ</t>
  </si>
  <si>
    <t>Management of overweight and obesity in children and adolescents by nurses: a mixed-method study.</t>
  </si>
  <si>
    <t>Oliveira RC, Souto RQ, Santos JLGD, Reichert APDS, Ramalho ELR, Collet N</t>
  </si>
  <si>
    <t>The effectiveness of an exergame intervention for college students with subthreshold depression: protocol for a mixed methods study.</t>
  </si>
  <si>
    <t>Huang K, Li M, You S, Jiao Y, He R, Han B, Pu Y, Jia Y, Chen L</t>
  </si>
  <si>
    <t>Psychosocial and lifestyle impacts of spontaneous coronary artery dissection: A quantitative study.</t>
  </si>
  <si>
    <t>Murphy BM, Rogerson MC, Le Grande MR, Hesselson S, Iismaa SE, Graham RM, Jackson AC</t>
  </si>
  <si>
    <t>Experiences of persons with multiple sclerosis of a collaborative care programme: A qualitative study.</t>
  </si>
  <si>
    <t>Payamani F, Borzou SR, Soltanian A, Ghiasian M, Khatiban M</t>
  </si>
  <si>
    <t>The complex experience of psoriasis related skin pain: a qualitative study.</t>
  </si>
  <si>
    <t>Ljosaa TM, Bondevik H, Halvorsen JA, Carr E, Wahl AK</t>
  </si>
  <si>
    <t>Exploring the process when developing a lifestyle intervention in primary care for type 2 diabetes: a longitudinal process evaluation.</t>
  </si>
  <si>
    <t>Linmans JJ, van Rossem C, Knottnerus JA, Spigt M</t>
  </si>
  <si>
    <t>A qualitative study for understanding family and peer influences on obesity-related health behaviors in low-income African-American adolescents.</t>
  </si>
  <si>
    <t>St George SM, Wilson DK</t>
  </si>
  <si>
    <t>Is it feasible and effective to provide osteopathy and acupuncture for patients with musculoskeletal problems in a GP setting? A service evaluation.</t>
  </si>
  <si>
    <t>Motivational support intervention to reduce smoking and increase physical activity in smokers not ready to quit: the TARS RCT.</t>
  </si>
  <si>
    <t>Taylor AH, Thompson TP, Streeter A, Chynoweth J, Snowsill T, Ingram W, Ussher M, Aveyard P, Murray RL, Harris T, Green C, Horrell J, Callaghan L, Greaves CJ, Price L, Cartwright L, Wilks J, Campbell S, Preece D, Creanor S</t>
  </si>
  <si>
    <t>Socioeconomic disparities and bariatric surgery outcomes: A qualitative analysis.</t>
  </si>
  <si>
    <t>Funk LM, Alagoz E, Murtha JA, Breuer CR, Pati B, Eierman L, Jawara D, Farrar-Edwards D, Voils CI</t>
  </si>
  <si>
    <t>The use of reflective journaling as a learning strategy during the clinical rotations of students from the faculty of health sciences: An action-research study.</t>
  </si>
  <si>
    <t>Ruiz-López M, Rodriguez-García M, Villanueva PG, Márquez-Cava M, García-Mateos M, Ruiz-Ruiz B, Herrera-Sánchez E</t>
  </si>
  <si>
    <t>A qualitative study of users' experiences after 3 months: the first Rwandan diabetes self-management Smartphone application "Kir'App".</t>
  </si>
  <si>
    <t>The impact of sports participation on mental health and social outcomes in adults: a systematic review and the 'Mental Health through Sport' conceptual model.</t>
  </si>
  <si>
    <t>Eather N, Wade L, Pankowiak A, Eime R</t>
  </si>
  <si>
    <t>Nurturing maternal health in the midst of difficult life circumstances: a qualitative study of women and providers connected to a community-based perinatal program.</t>
  </si>
  <si>
    <t>Quintanilha M, Mayan MJ, Raine KD, Bell RC</t>
  </si>
  <si>
    <t>Protocol for the feasibility and acceptability of a brief routine weight management intervention for postnatal women embedded within the national child immunisation programme: randomised controlled cluster feasibility trial with nested qualitative study (PIMMS-WL).</t>
  </si>
  <si>
    <t>Parretti HM, Ives NJ, Tearne S, Vince A, Greenfield SM, Jolly K, Jebb SA, Frew E, Yardley L, Little P, Pritchett RV, Daley A</t>
  </si>
  <si>
    <t>Perspectives of UK Pakistani women on their behaviour change to prevent type 2 diabetes: qualitative study using the theory domain framework.</t>
  </si>
  <si>
    <t>Penn L, Dombrowski SU, Sniehotta FF, White M</t>
  </si>
  <si>
    <t>Military service and other socioecological factors influencing weight and health behavior change in overweight and obese Veterans: a qualitative study to inform intervention development within primary care at the United States Veterans Health Administration.</t>
  </si>
  <si>
    <t>Jay M, Mateo KF, Squires AP, Kalet AL, Sherman SE</t>
  </si>
  <si>
    <t>Perceptions, experiences and barriers to lifestyle modifications in first-generation Middle Eastern immigrants to Sweden: a qualitative study.</t>
  </si>
  <si>
    <t>Olaya-Contreras P, Balcker-Lundgren K, Siddiqui F, Bennet L</t>
  </si>
  <si>
    <t>Predicting school uptake of The Daily Mile in Northern Ireland- a data linkage study with School Census Data and Multiple Deprivation Measures.</t>
  </si>
  <si>
    <t>Breslin G, Hillyard M, Brick N, Shannon S, McKay-Red</t>
  </si>
  <si>
    <t>Health sector readiness for the prevention and control of non-communicable diseases: A multi-method qualitative assessment in Nepal.</t>
  </si>
  <si>
    <t>Sapkota BP, Baral KP, Berger U, Parhofer KG, Rehfuess EA</t>
  </si>
  <si>
    <t>What is the impact of structural and cultural factors and interventions within educational settings on promoting positive mental health and preventing poor mental health: a systematic review.</t>
  </si>
  <si>
    <t>Troy D, Anderson J, Jessiman PE, Albers PN, Williams JG, Sheard S, Geijer-Simpson E, Spencer L, Kaner E, Limmer M, Viner R, Kidger J</t>
  </si>
  <si>
    <t>Self-management knowledge and practice of type 2 diabetes mellitus patients in Baghdad, Iraq: a qualitative study.</t>
  </si>
  <si>
    <t>Mikhael EM, Hassali MA, Hussain SA, Shawky N</t>
  </si>
  <si>
    <t>Cancer Patients' Long-term Experiences of Participating in a Comprehensive Lifestyle Intervention Study While Receiving Chemotherapy.</t>
  </si>
  <si>
    <t>Mikkelsen HET, Vassbakk-Brovold K, Antonsen AJ, Berntsen S, Kersten C, Fegran L</t>
  </si>
  <si>
    <t>Challenges experienced during rehabilitation after traumatic multiple rib fractures: a qualitative study.</t>
  </si>
  <si>
    <t>Claydon J, Maniatopoulos G, Robinson L, Fearon P</t>
  </si>
  <si>
    <t>Attitudes of 10-12-year-old primary school pupils towards food and nutrition: insights from Qualitative FGI Research - Junior-Edu-Zywienie (JEZ) Project.</t>
  </si>
  <si>
    <t>Hamulka J, Gutkowska K, Czarniecka-Skubina E</t>
  </si>
  <si>
    <t>Exploring interference from analgesia in patients with cancer pain: a longitudinal qualitative study.</t>
  </si>
  <si>
    <t>Manzano A, Ziegler L, Bennett M</t>
  </si>
  <si>
    <t>Measure to quantify the influence of time from end of surgery to tracheal extubation on operating room workflow.</t>
  </si>
  <si>
    <t>Masursky D, Dexter F, Kwakye MO, Smallman B</t>
  </si>
  <si>
    <t>Levels and predictors of exercise referral scheme uptake and adherence: a systematic review.</t>
  </si>
  <si>
    <t>Pavey T, Taylor A, Hillsdon M, Fox K, Campbell J, Foster C, Moxham T, Mutrie N, Searle J, Taylor R</t>
  </si>
  <si>
    <t>Physical activity and quality of life among college students without comorbidities for cardiometabolic diseases: systematic review and meta-analysis.</t>
  </si>
  <si>
    <t>Abrantes LCS, de Souza de Morais N, Gonçalves VSS, Ribeiro SAV, de Oliveira Sediyama CMN, do Carmo Castro Franceschini S, Dos Santos Amorim PR, Priore SE</t>
  </si>
  <si>
    <t>The use of Qualitative Comparative Analysis (QCA) to address causality in complex systems: a systematic review of research on public health interventions.</t>
  </si>
  <si>
    <t>Hanckel B, Petticrew M, Thomas J, Green J</t>
  </si>
  <si>
    <t>Confronting COVID-19 in under-resourced, African American neighborhoods: a qualitative study examining community member and stakeholders' perceptions.</t>
  </si>
  <si>
    <t>Bateman LB, Schoenberger YM, Hansen B, Osborne TN, Okoro GC, Speights KM, Fouad MN</t>
  </si>
  <si>
    <t>Barriers and facilitators of physical function, activity, sports and exercise in children and adolescents with spinal pain: a protocol for a systematic review and meta-ethnography.</t>
  </si>
  <si>
    <t>Tucker S, Heneghan NR, Alamrani S, Rushton A, Gardner A, Soundy A</t>
  </si>
  <si>
    <t>Australian State and Territory Eclectic Approaches to Obesity Prevention in the Early Years: Policy Mapping and Perspectives of Senior Health Officials.</t>
  </si>
  <si>
    <t>Esdaile EK, Gillespie J, Baur LA, Wen LM, Rissel C</t>
  </si>
  <si>
    <t>Exploring Social Support Dynamics After Bariatric Surgery: Insights From Patients and Providers.</t>
  </si>
  <si>
    <t>Jawara D, Alagoz E, Lauer KV, Voils CI, Funk LM</t>
  </si>
  <si>
    <t>Self-Care Experiences of Empty-Nest Elderly Living With Type 2 Diabetes Mellitus: A Qualitative Study From China.</t>
  </si>
  <si>
    <t>Lv X, Yu DSF, Cao Y, Xia J</t>
  </si>
  <si>
    <t>Influence of the COVID-19 Lockdown on the Physical and Psychosocial Well-being and Work Productivity of Remote Workers: Cross-sectional Correlational Study.</t>
  </si>
  <si>
    <t>Tronco Hernández YA, Parente F, Faghy MA, Roscoe CMP, Maratos FA</t>
  </si>
  <si>
    <t>An Interactive Simulation to Change Outcome Expectancies and Intentions in Adults With Type 2 Diabetes: Within-Subjects Experiment.</t>
  </si>
  <si>
    <t>Gibson B, Yingling L, Bednarchuk A, Janamatti A, Oakley-Girvan I, Allen N</t>
  </si>
  <si>
    <t>Impact of a prehabilitation and recovery programme on emotional well-being in individuals undergoing cancer surgery: a multi-perspective qualitative study.</t>
  </si>
  <si>
    <t>Feasibility of Recruiting Families into a Heart Disease Prevention Program Based on Dietary Patterns.</t>
  </si>
  <si>
    <t>Schumacher TL, Burrows TL, Thompson DI, Spratt NJ, Callister R, Collins CE</t>
  </si>
  <si>
    <t>Mobile Health App for Prostate Cancer Patients on Androgen Deprivation Therapy: Qualitative Usability Study.</t>
  </si>
  <si>
    <t>Nabi J, Cone EB, Vasavada A, Sun M, Kilbridge KL, Kibel AS, Berry DL, Trinh QD</t>
  </si>
  <si>
    <t>What influences stroke survivors with physical disabilities to be physically active? A qualitative study informed by the Theoretical Domains Framework.</t>
  </si>
  <si>
    <t>Kwah LK, Doshi K, De Silva DA, Ng WM, Thilarajah S</t>
  </si>
  <si>
    <t>Experiences of using a supported digital intervention for cancer survivors in primary care: a qualitative process evaluation.</t>
  </si>
  <si>
    <t>Smith J, Essery R, Yardley L, Richardson A, Slodkowska-Barabasz J, Chavlet C, Foster C, Watson E, Grimmett C, Geraghty AWA, Little P, Sharman G, Burford T, Bacon R, Turner L, Bradbury K</t>
  </si>
  <si>
    <t>Adaptive modes of adult men during COVID-19: qualitative analysis under Roy's model.</t>
  </si>
  <si>
    <t>de Oliveira Muniz V, Reis de Sousa A, da Silva Santana T, Dos Anjos Santos A, Evangelista Luz R, Santos Almeida E, Meira Araújo IF, de Santana Carvalho ES</t>
  </si>
  <si>
    <t>The effect of exercise engagement on low back disability at 12-months is mediated by pain and catastrophizing in a community sample of people with chronic low back pain.</t>
  </si>
  <si>
    <t>Marshall PW, Morrison NMV, Gibbs M, Schabrun SM</t>
  </si>
  <si>
    <t>COVID-19: Assessing the impact of lockdown on recreational athletes.</t>
  </si>
  <si>
    <t>Martin AM, Champ F, Franklin Z</t>
  </si>
  <si>
    <t>A Qualitative Analysis of UK Wetland Visitor Centres as a Health Resource.</t>
  </si>
  <si>
    <t>Reeves JP, John CHD, Wood KA, Maund PR</t>
  </si>
  <si>
    <t>Health Professionals' Views on Lifestyle Advice Delivery to Teenage and Young Adult Cancer Patients: A Qualitative Study.</t>
  </si>
  <si>
    <t>Pugh G, Petrella A, Pabary A, Cross A, Hough R, Soanes L, Sabiston C, Fisher A</t>
  </si>
  <si>
    <t>The experience of patients with fear-avoidance belief hospitalised for low back pain - a qualitative study.</t>
  </si>
  <si>
    <t>Stisen DB, Tegner H, Bendix T, Esbensen BA</t>
  </si>
  <si>
    <t>The acceptability of acupuncture for low back pain: a qualitative study of patient's experiences nested within a randomised controlled trial.</t>
  </si>
  <si>
    <t>Hopton A, Thomas K, MacPherson H</t>
  </si>
  <si>
    <t>Usability Testing of a Sensor-Controlled Digital Game to Engage Older Adults with Heart Failure in Physical Activity and Weight Monitoring.</t>
  </si>
  <si>
    <t>Radhakrishnan K, Julien C, O'Hair M, Baranowski T, Lee G, Allen C, Sagna A, Thomaz E, Kim M</t>
  </si>
  <si>
    <t>Preventing the development of metabolic syndrome in people with psychotic disorders--difficult, but possible: experiences of staff working in psychosis outpatient care in Sweden.</t>
  </si>
  <si>
    <t>Bergqvist A, Karlsson M, Foldemo A, Wärdig R, Hultsjö S</t>
  </si>
  <si>
    <t>Self-management interventions to improve mobility after stroke: an integrative review.</t>
  </si>
  <si>
    <t>Sahely A, Giles D, Sintler C, Soundy A, Rosewilliam S</t>
  </si>
  <si>
    <t>A Mixed-Method Evaluation of a Prison Anti-doping Intervention: The Hercules Prison Program.</t>
  </si>
  <si>
    <t>Sagoe D, Johnsen B, Lindblad B, Normann TAJ, Skogvoll V, Heierdal M, Lauritzen F</t>
  </si>
  <si>
    <t>Performance, Health, and Psychological Challenges Faced by Students of Physical Education in Online Learning during COVID-19 Epidemic: A Qualitative Study in China.</t>
  </si>
  <si>
    <t>Laar RA, Ashraf MA, Ning J, Ji P, Fang P, Yu T, Khan MN</t>
  </si>
  <si>
    <t>Falls and fear of falling among older adults in an assisted-living facility: A qualitative and foundational study for intervention development in a developing country.</t>
  </si>
  <si>
    <t>Okoye EC, Akosile CO, Maruf FA, Onwuakagba IU, Mgbeojedo UG</t>
  </si>
  <si>
    <t>Athletes with disability' satisfaction with sport wheelchairs: an Italian cross-sectional study.</t>
  </si>
  <si>
    <t>Berardi A, Galeoto G, Lucibello L, Panuccio F, Valente D, Tofani M</t>
  </si>
  <si>
    <t>WHO Ending Childhood Obesity and Iran-Ending Childhood Obesity Programs Based on Urban Health Equity Indicators: A Qualitative Content Analysis.</t>
  </si>
  <si>
    <t>Ezzeddin N, Eini-Zinab H, Ajami M, Kalantari N, Sheikhi M</t>
  </si>
  <si>
    <t>I Did Not Believe You Could Get Better-Reversal of Diabetes Risk Through Dietary Changes in Older Persons with Prediabetes in Region Stockholm.</t>
  </si>
  <si>
    <t>Timm L, Daivadanam M, Lager A, Forsberg B, Östenson CG, Mölsted Alvesson H</t>
  </si>
  <si>
    <t>Weight-management in children living with asthma: a qualitative study of the experiences of paediatric healthcare professionals.</t>
  </si>
  <si>
    <t>Clarke R, Heath G, Pattison H, Farrow C</t>
  </si>
  <si>
    <t>Adolescent girls' descriptions of dysmenorrhea and barriers to dysmenorrhea management in Moshi, Tanzania: A qualitative study.</t>
  </si>
  <si>
    <t>Cherenack EM, Rubli J, Melara A, Ezaldein N, King A, Alcaide ML, Raccamarich P, Fein LA, Sikkema KJ</t>
  </si>
  <si>
    <t>Malaysian older persons' perceptions about falls and their desired educational website characteristics: A qualitative study.</t>
  </si>
  <si>
    <t>Ng CP, Singh DKA, Tan MP, Kumar S</t>
  </si>
  <si>
    <t>Exercise physiologists use of pain neuroscience education for treating knee osteoarthritis: A qualitative interview study.</t>
  </si>
  <si>
    <t>Ram A, Booth J, Thom JM, Jones MD</t>
  </si>
  <si>
    <t>Shedding light on an unknown reality in solid organ transplant patients' self-management: A contextual inquiry study.</t>
  </si>
  <si>
    <t>Vanhoof JMM, Vandenberghe B, Geerts D, Philippaerts P, De Mazière P, DeVito Dabbs A, De Geest S, Dobbels F</t>
  </si>
  <si>
    <t>Determinants of Child Health Behaviors in a Disadvantaged Area from a Community Perspective: A Participatory Needs Assessment.</t>
  </si>
  <si>
    <t>Anselma M, Chinapaw MJM, Altenburg TM</t>
  </si>
  <si>
    <t>We actually care and we want to make the parks better: A qualitative study of youth experiences and perceptions after conducting park audits.</t>
  </si>
  <si>
    <t>Gallerani DG, Besenyi GM, Wilhelm Stanis SA, Kaczynski AT</t>
  </si>
  <si>
    <t>Promoting colorectal cancer screening among Haitian Americans.</t>
  </si>
  <si>
    <t>Coughlin SS, Lubetkin EI, Hay JL, Raphael R, Smith SA</t>
  </si>
  <si>
    <t>Smartphone Applications for Promoting Healthy Diet and Nutrition: A Literature Review.</t>
  </si>
  <si>
    <t>Coughlin SS, Whitehead M, Sheats JQ, Mastromonico J, Hardy D, Smith SA</t>
  </si>
  <si>
    <t>Developing culturally congruent weight maintenance programs for African American church members.</t>
  </si>
  <si>
    <t>Exploring physical activity preferences and motivation in long-term cardiac prevention: An Austrian cross-sectional survey.</t>
  </si>
  <si>
    <t>McGowan H, Gutenberg J, Leitner V, Mühlhauser K, Breda A, Fischer M, Globits S, Grote V, Kiesl D, Mayr K, Muntean M, Podolsky A, Niebauer J, Crutzen R, Kulnik ST</t>
  </si>
  <si>
    <t>Protocol for a randomised controlled feasibility trial of exercise rehabilitation for people with postural tachycardia syndrome: the PULSE study.</t>
  </si>
  <si>
    <t>Medical Nutrition Therapy, In-Person, or Telephone Group Lifestyle Intervention for Type 2 Diabetes? A Qualitative Study of Patient Perceptions and Treatment Preferences.</t>
  </si>
  <si>
    <t>In times of stress, it is good to be with them: experience of dog owners from a rural district of Sri Lanka.</t>
  </si>
  <si>
    <t>Rathish D, Rajapakse J, Weerakoon K</t>
  </si>
  <si>
    <t>How Can Physical Inactivity in Girls Be Explained? A Socioecological Study in Public, Subsidized, and Private Schools.</t>
  </si>
  <si>
    <t>Soto-Lagos R, Cortes-Varas C, Freire-Arancibia S, Energici MA, McDonald B</t>
  </si>
  <si>
    <t>Adolescents' awareness and use of menu labels in eating establishments: results from a focus group study.</t>
  </si>
  <si>
    <t>Evans AE, Weiss SR, Meath KJ, Chow S, Vandewater EA, Ness RB</t>
  </si>
  <si>
    <t>How to engage type-2 diabetic patients in their own health management: implications for clinical practice.</t>
  </si>
  <si>
    <t>Graffigna G, Barello S, Libreri C, Bosio CA</t>
  </si>
  <si>
    <t>See us, hear us! children, adolescents and families in Saskatchewan coping with mental health during the COVID-19 pandemic.</t>
  </si>
  <si>
    <t>Pisolkar V, Dena I, Green KL, Palmer-Clarke Y, Hinz T, Muhajarine N</t>
  </si>
  <si>
    <t>Knowledge of gendered needs among the planners and policy makers for prevention of NCDs in Bangladesh: a qualitative exploration.</t>
  </si>
  <si>
    <t>Akhter S, Kamruzzaman M, Anwar I, Banu MS, Reidpath DD, Cameron AJ</t>
  </si>
  <si>
    <t>How sustainable is resilience? A mixed-methods study on the COVID-19-pandemic as a challenge to resilience resources of older adults who previously recovered from depression.</t>
  </si>
  <si>
    <t>Klokgieters SS, Ungar M, Penninx BWJH, Glas L, Rhebergen D, Kok AAL</t>
  </si>
  <si>
    <t>An exploratory study on excess weight gain: Experiences of Postmenopausal Women in Ghana.</t>
  </si>
  <si>
    <t>Mensah Bonsu I, Myezwa H, Brandt C, Ajidahun AT, Moses MO, Asamoah B</t>
  </si>
  <si>
    <t>Barriers and Facilitators to the Uptake of Online and Telephone Services Targeting Health Risk Behaviours among Vocational Education Students: A Qualitative Study.</t>
  </si>
  <si>
    <t>Atorkey P, Paul C, Wiggers J, Bonevski B, Mitchell A, Tzelepis F</t>
  </si>
  <si>
    <t>Patient disease knowledge, attitudes and behaviours related to non-alcoholic fatty liver disease: a qualitative study.</t>
  </si>
  <si>
    <t>Tincopa MA, Wong J, Fetters M, Lok AS</t>
  </si>
  <si>
    <t>Developing a strategic understanding of telehealth service adoption for COPD care management: A causal loop analysis of healthcare professionals.</t>
  </si>
  <si>
    <t>Diet, physical activity, and emotional health: what works, what doesn't, and why we need integrated solutions for total worker health.</t>
  </si>
  <si>
    <t>Motivation, Challenges and Self-Regulation in Heart Failure Self-Care: a Theory-Driven Qualitative Study.</t>
  </si>
  <si>
    <t>Chew HSJ, Sim KLD, Cao X, Chair SY</t>
  </si>
  <si>
    <t>Adolescent Perceptions of Peer Responses to Diabetes Self-Management: A Qualitative Study.</t>
  </si>
  <si>
    <t>Yang PY, Lou MF, Lien AS, Gau BS</t>
  </si>
  <si>
    <t>The Lifestyle Information and Intervention Preferences of Teenage and Young Adult Cancer Survivors: A Qualitative Study.</t>
  </si>
  <si>
    <t>Pugh G, Hough R, Gravestock H, Haddrell JB, Beeken RJ, Fisher A</t>
  </si>
  <si>
    <t>Tobacco use and its treatment among young people in mental health settings: a qualitative analysis.</t>
  </si>
  <si>
    <t>Prochaska JJ, Fromont SC, Wa C, Matlow R, Ramo DE, Hall SM</t>
  </si>
  <si>
    <t>Don't wait for them to come to you, you go to them. A qualitative study of recruitment approaches in community based walking programmes in the UK.</t>
  </si>
  <si>
    <t>Matthews A, Brennan G, Kelly P, McAdam C, Mutrie N, Foster C</t>
  </si>
  <si>
    <t>Effect and efficacy of lifestyle interventions as secondary prevention.</t>
  </si>
  <si>
    <t>Liljehult J, Christensen T, Molsted S, Overgaard D, Mesot Liljehult M, Møller T</t>
  </si>
  <si>
    <t>Fuel for Fun Process Evaluation Reveals Strong Implementation and Approval with Varied Parent Engagement.</t>
  </si>
  <si>
    <t>Cunningham-Sabo L, Lohse B, Clifford J, Burg A, Nigg C</t>
  </si>
  <si>
    <t>Effects of Exercise Intervention on Students' Test Anxiety: A Systematic Review with a Meta-Analysis.</t>
  </si>
  <si>
    <t>Zhang X, Li W, Wang J</t>
  </si>
  <si>
    <t>Impact of COVID-19 on the Health and Well-being of Informal Caregivers of People with Dementia: A Rapid Systematic Review.</t>
  </si>
  <si>
    <t>Hughes MC, Liu Y, Baumbach A</t>
  </si>
  <si>
    <t>Exploring determinants of recalled in-task affective valence during recreational exercise.</t>
  </si>
  <si>
    <t>Beaumont CT, Ferrara PM, Strohacker K</t>
  </si>
  <si>
    <t>Attitudes of women with gestational diabetes toward diet and exercise: a qualitative study.</t>
  </si>
  <si>
    <t>Smyth S, Mulligan K, Rutter E, Harrington L, Hatunic M, Higgins MF</t>
  </si>
  <si>
    <t>On Your Feet to Earn Your Seat: pilot RCT of a theory-based sedentary behaviour reduction intervention for older adults.</t>
  </si>
  <si>
    <t>White I, Smith L, Aggio D, Shankar S, Begum S, Matei R, Fox KR, Hamer M, Iliffe S, Jefferis BJ, Tyler N, Gardner B</t>
  </si>
  <si>
    <t>Interviews with parents of adolescents with intellectual and developmental disabilities in a weight management study.</t>
  </si>
  <si>
    <t>Gibson CA, Sullivan DK, Ptomey LT, Rice AM, Donnelly JE</t>
  </si>
  <si>
    <t>Dutch children and parents' views on active and non-active video gaming.</t>
  </si>
  <si>
    <t>De Vet E, Simons M, Wesselman M</t>
  </si>
  <si>
    <t>The mental health-related barriers and benefits to exercise in adults with and without chronic pain.</t>
  </si>
  <si>
    <t>Connolly ML, Pascoe MC, Bowden SC, Amorim AB, Goonewardena K, Van Dam NT</t>
  </si>
  <si>
    <t>Ageing and its consequences - the use of virtual reality (VR) as a tool to visualize the problems of the elderly.</t>
  </si>
  <si>
    <t>Bortkiewicz A, Jóźwiak Z, Laska-Leśniewicz A</t>
  </si>
  <si>
    <t>Overcoming Barriers to Walk With Ease Implementation in Community Organizations.</t>
  </si>
  <si>
    <t>Vilen LH, Altpeter M, Callahan LF</t>
  </si>
  <si>
    <t>Integrating sport and exercise medicine clinics into the National Health Service: a qualitative study.</t>
  </si>
  <si>
    <t>The mental well-being and coping strategies of Canadian adolescents during the COVID-19 pandemic: a qualitative, cross-sectional study.</t>
  </si>
  <si>
    <t>Ferguson KN, Coen SE, Tobin D, Martin G, Seabrook JA, Gilliland JA</t>
  </si>
  <si>
    <t>Active Learning Norwegian Preschool(er)s (ACTNOW) - Design of a Cluster Randomized Controlled Trial of Staff Professional Development to Promote Physical Activity, Motor Skills, and Cognition in Preschoolers.</t>
  </si>
  <si>
    <t>Aadland E, Tjomsland HE, Johannessen K, Nilsen AKO, Resaland GK, Glosvik Ø, Lykkebø O, Stokke R, Andersen LB, Anderssen SA, Pfeiffer KA, Tomporowski PD, Størksen I, Bartholomew JB, Ommundsen Y, Howard SJ, Okely AD, Aadland KN</t>
  </si>
  <si>
    <t>Fatigue, barriers to physical activity and predictors for motivation to exercise in advanced Cancer patients.</t>
  </si>
  <si>
    <t>Frikkel J, Götte M, Beckmann M, Kasper S, Hense J, Teufel M, Schuler M, Tewes M</t>
  </si>
  <si>
    <t>Teleexercise for Persons With Spinal Cord Injury: A Mixed-Methods Feasibility Case Series.</t>
  </si>
  <si>
    <t>Lai B, Rimmer J, Barstow B, Jovanov E, Bickel CS</t>
  </si>
  <si>
    <t>Perceived barriers and facilitators to physical activity in childhood cancer survivors and their parents: A large-scale interview study from the International PACCS Study.</t>
  </si>
  <si>
    <t>Larsen EH, Mellblom AV, Larsen MH, Ruud E, Thorsen L, Petersen NN, Larsen HB, Fridh MK, Lie HC</t>
  </si>
  <si>
    <t>Assessing the Feasibility and Acceptability of a Primary Care Socio-Ecological Approach to Improve Physical Activity Adherence among People with Type 2 Diabetes: The SENWI Project.</t>
  </si>
  <si>
    <t>Jabardo-Camprubí G, Puig-Ribera A, Donat-Roca R, Farrés-Godayol P, Nazar-Gonzalez S, Sitjà-Rabert M, Espelt A, Bort-Roig J</t>
  </si>
  <si>
    <t>Behaviours that prompt primary school teachers to adopt and implement physically active learning: a meta synthesis of qualitative evidence.</t>
  </si>
  <si>
    <t>Daly-Smith A, Morris JL, Norris E, Williams TL, Archbold V, Kallio J, Tammelin TH, Singh A, Mota J, von Seelen J, Pesce C, Salmon J, McKay H, Bartholomew J, Resaland GK</t>
  </si>
  <si>
    <t>Sport development in rural schools of Lephalale in Limpopo province: Barriers and facilitators.</t>
  </si>
  <si>
    <t>Letshokotla TM, Maleka D, Galantino ML, Nkuna R</t>
  </si>
  <si>
    <t>Formative evaluation of an exercise training program for persons with multiple sclerosis who are wheelchair users.</t>
  </si>
  <si>
    <t>Silveira SL, Froehlich-Grobe K, Motl RW</t>
  </si>
  <si>
    <t>Two-and-a-Half-Year Follow-Up Study with Freedom on Water through Stand-Up Paddling: Exploring Experiences in Blue Spaces and Their Long-Term Impact on Mental Well-Being.</t>
  </si>
  <si>
    <t>Østergaard EB, Sparre PW, Dahlgaard J</t>
  </si>
  <si>
    <t>Implementation of exergaming for people with dementia: facilitators, barriers, and recommendations.</t>
  </si>
  <si>
    <t>van Santen J, Dröes RM, Blanson Henkemans O, Schoone M, Valk R, Straten AV, Meiland F</t>
  </si>
  <si>
    <t>Ways of promoting health to patients with diabetes and chronic kidney disease from a nursing perspective in Vietnam: A phenomenographic study.</t>
  </si>
  <si>
    <t>Pham L, Ziegert K</t>
  </si>
  <si>
    <t>Developing a Culturally Sensitive Lifestyle Behavior Change Program for Older Latinas.</t>
  </si>
  <si>
    <t>Schwingel A, Linares DE, Gálvez P, Adamson B, Aguayo L, Bobitt J, Castañeda Y, Sebastião E, Marquez DX</t>
  </si>
  <si>
    <t>Physiotherapists supporting self-management through health coaching: a mixed methods program evaluation.</t>
  </si>
  <si>
    <t>Dufour SP, Graham S, Friesen J, Rosenblat M, Rous C, Richardson J</t>
  </si>
  <si>
    <t>Impact of COVID-19 pandemic social restriction measures on people with rheumatic and musculoskeletal diseases in the UK: a mixed-methods study.</t>
  </si>
  <si>
    <t>Smith TO, Belderson P, Dainty JR, Birt L, Durrant K, Chipping JR, Tsigarides J, Yates M, Naughton F, Werry S, Notley C, Shepstone L, MacGregor AJ</t>
  </si>
  <si>
    <t>My words become my hands': Yoga instructors' experiences of adapting teleyoga in the SAGE fall prevention trial-A qualitative analysis.</t>
  </si>
  <si>
    <t>Gilchrist H, Haynes A, Oliveira JS, Sherrington C, Clementson L, Glenn J, Jones J, Sesto R, Tiedemann A</t>
  </si>
  <si>
    <t>A Community-Based Participatory Action Research with Women from Disadvantaged Populations: Strengths and Weaknesses of a Multiple Health Behaviour Change Intervention.</t>
  </si>
  <si>
    <t>Sanz-Remacha M, Aibar A, Abós Á, Generelo-Lanaspa E, García-González L</t>
  </si>
  <si>
    <t>Experiences in the application of logic models in the context of workplace health promotion - A focus group discussion.</t>
  </si>
  <si>
    <t>Gernert M, Schuber AA, Schaller A</t>
  </si>
  <si>
    <t>A mixed-methods, theory-driven assessment of the sustainability of a multi-sectoral preventive intervention for South Asian Americans at risk for cardiovascular disease.</t>
  </si>
  <si>
    <t>Vu M, Nedunchezhian S, Lancki N, Spring B, Brown CH, Kandula NR</t>
  </si>
  <si>
    <t>Using Behavior Change Interventions in Cardiac and Pulmonary Rehabilitation: Perspectives from Healthcare Professionals in the United Kingdom.</t>
  </si>
  <si>
    <t>Whittaker EM, Levy AR, Matata B, Kinnafick FE, Midgley AW</t>
  </si>
  <si>
    <t>Lessons learned from the AFLY5 RCT process evaluation: implications for the design of physical activity and nutrition interventions in schools.</t>
  </si>
  <si>
    <t>Jago R, Rawlins E, Kipping RR, Wells S, Chittleborough C, Peters TJ, Mytton J, Lawlor DA, Campbell R</t>
  </si>
  <si>
    <t>Combining behavioural activation with physical activity promotion for adults with depression: findings of a parallel-group pilot randomised controlled trial (BAcPAc).</t>
  </si>
  <si>
    <t>Pentecost C, Farrand P, Greaves CJ, Taylor RS, Warren FC, Hillsdon M, Green C, Welsman JR, Rayson K, Evans PH, Taylor AH</t>
  </si>
  <si>
    <t>Physical Activity through Sustainable Transport Approaches (PASTA): a study protocol for a multicentre project.</t>
  </si>
  <si>
    <t>Gerike R, de Nazelle A, Nieuwenhuijsen M, Panis LI, Anaya E, Avila-Palencia I, Boschetti F, Brand C, Cole-Hunter T, Dons E, Eriksson U, Gaupp-Berghausen M, Kahlmeier S, Laeremans M, Mueller N, Orjuela JP, Racioppi F, Raser E, Rojas-Rueda D, Schweizer C, Standaert A, Uhlmann T, Wegener S, Götschi T</t>
  </si>
  <si>
    <t>The impact of COVID-19 on cardiovascular health behaviors in people living with HIV.</t>
  </si>
  <si>
    <t>Horvat Davey C, Longenecker CT, Brinza E, McCabe M, Hileman CO, Vedanthan R, Bosworth HB, Webel A</t>
  </si>
  <si>
    <t>Evaluating the impact of a walking program in a disadvantaged area: using the RE-AIM framework by mixed methods.</t>
  </si>
  <si>
    <t>Baba CT, Oliveira IM, Silva AEF, Vieira LM, Cerri NC, Florindo AA, de Oliveira Gomes GA</t>
  </si>
  <si>
    <t>Interventions for promoting physical activity in people with neuromuscular disease.</t>
  </si>
  <si>
    <t>Jones K, Hawke F, Newman J, Miller JA, Burns J, Jakovljevic DG, Gorman G, Turnbull DM, Ramdharry G</t>
  </si>
  <si>
    <t>Effectiveness and cost-effectiveness of a health coaching intervention to improve the lifestyle of patients with knee osteoarthritis: cluster randomized clinical trial.</t>
  </si>
  <si>
    <t>Carmona-Terés V, Lumillo-Gutiérrez I, Jodar-Fernández L, Rodriguez-Blanco T, Moix-Queraltó J, Pujol-Ribera E, Mas X, Batlle-Gualda E, Gobbo-Montoya M, Berenguera A</t>
  </si>
  <si>
    <t>The use of mobile apps and fitness trackers to promote healthy behaviors during COVID-19: A cross-sectional survey.</t>
  </si>
  <si>
    <t>Tong HL, Maher C, Parker K, Pham TD, Neves AL, Riordan B, Chow CK, Laranjo L, Quiroz JC</t>
  </si>
  <si>
    <t>Family-Focused Facilitated Fitness: Feasibility and Acceptability of a Couple-Based Physical Activity Intervention for Hematopoietic Cell Transplant Recipients and Their Caregiving Partners.</t>
  </si>
  <si>
    <t>Langer SL, Joseph RP, Mistretta EG, Tao C, Porter LS, Campos AS, Khera N</t>
  </si>
  <si>
    <t>It's like a personal motivator that you carried around wi' you': utilising self-determination theory to understand men's experiences of using pedometers to increase physical activity in a weight management programme.</t>
  </si>
  <si>
    <t>Donnachie C, Wyke S, Mutrie N, Hunt K</t>
  </si>
  <si>
    <t>Defining Valid Activity Monitor Data: A Multimethod Analysis of Weight-Loss Intervention Participants' Barriers to Wear and First 100 Days of Physical Activity.</t>
  </si>
  <si>
    <t>Orstad SL, Gerchow L, Patel NR, Reddy M, Hernandez C, Wilson DK, Jay M</t>
  </si>
  <si>
    <t>More than one road leads to Rome: A narrative review and meta-analysis of physical activity intervention effects on cognition in youth.</t>
  </si>
  <si>
    <t>Vazou S, Pesce C, Lakes K, Smiley-Oyen A</t>
  </si>
  <si>
    <t>A systematic review of grandparents' influence on grandchildren's cancer risk factors.</t>
  </si>
  <si>
    <t>Chambers SA, Rowa-Dewar N, Radley A, Dobbie F</t>
  </si>
  <si>
    <t>Health impact assessment as an instrument to examine the health implications of education policies.</t>
  </si>
  <si>
    <t>Pharr J, Gakh M, Coughenour C, Clark S</t>
  </si>
  <si>
    <t>Lessons learnt from school-based health promotion projects in low- and middle-income countries.</t>
  </si>
  <si>
    <t>Skar M, Kirstein E, Kapur A</t>
  </si>
  <si>
    <t>Design and baseline characteristics of the PODOSA (Prevention of Diabetes &amp; Obesity in South Asians) trial: a cluster, randomized lifestyle intervention in Indian and Pakistani adults with impaired glycaemia at high risk of developing type 2 diabetes.</t>
  </si>
  <si>
    <t>Douglas A, Bhopal RS, Bhopal R, Forbes JF, Gill JM, McKnight J, Murray G, Sattar N, Sharma A, Wallia S, Wild S, Sheikh A</t>
  </si>
  <si>
    <t>How we do it: A qualitative study of strategies for adopting an exercise routine while living with type 1 diabetes.</t>
  </si>
  <si>
    <t>Vlcek C, Greenberg D, Yardley JE, Klaprat N, MacIntosh A, Greenberg M, Brandt J, Gregoire N, Dostie S, Boutin D, Pow C, Archibald M, McGavock J</t>
  </si>
  <si>
    <t>Safety of Complementary and Alternative Medicine (CAM) treatment among children and young adults who suffer from adverse effects of conventional cancer treatment: A systematic review.</t>
  </si>
  <si>
    <t>Mora DC, Kristoffersen AE, Overvåg G, Jong MC, Mentink M, Liu J, Stub T</t>
  </si>
  <si>
    <t>Determinants of Changes in Women's and Men's Physical Activity and Sedentary Behavior across the Transition to Parenthood: A Focus Group Study.</t>
  </si>
  <si>
    <t>Versele V, Stok FM, Dieberger A, Deliens T, Aerenhouts D, Deforche B, Bogaerts A, Devlieger R, Clarys P</t>
  </si>
  <si>
    <t>Behavioral weight loss interventions for people with physical disabilities: A systematic review.</t>
  </si>
  <si>
    <t>Hossaini J, Osmani V, Klug SJ</t>
  </si>
  <si>
    <t>Qualitative analysis of facilitators and barriers to center- and home-based exercise training in breast cancer patients - a Swiss tertiary center experience.</t>
  </si>
  <si>
    <t>Schneider C, Reimann S, Schmid J, Bernhard J, Rabaglio M, Campbell KL, Wilhelm M, Eser P</t>
  </si>
  <si>
    <t>Process Evaluation of a National Elderly Nutrition-Care Program in Iran: Perspectives of Clients and Providers.</t>
  </si>
  <si>
    <t>Foroumandi E, Alizadeh M, Khodayari-Zarnaq R, Kheirouri S</t>
  </si>
  <si>
    <t>A physical activity intervention to improve the quality of life of patients with a stoma: a feasibility study.</t>
  </si>
  <si>
    <t>Hubbard G, Taylor C, Watson AJM, Munro J, Goodman W, Beeken RJ</t>
  </si>
  <si>
    <t>Associations of presence or absence of exercise and/or physical activity with non-restorative sleep by gender and age: a cross-sectional study.</t>
  </si>
  <si>
    <t>Hidaka T, Endo S, Kasuga H, Masuishi Y, Kakamu T, Kumagai T, Fukushima T</t>
  </si>
  <si>
    <t>Promoting community readiness for physical activity among older adults in Germany--protocol of the ready to change intervention trial.</t>
  </si>
  <si>
    <t>Brand T, Gansefort D, Rothgang H, Röseler S, Meyer J, Zeeb H</t>
  </si>
  <si>
    <t>Stop eating lollies and do lots of sports: a prospective qualitative study of the development of children's awareness of dietary restraint and exercise to lose weight.</t>
  </si>
  <si>
    <t>Rodgers RF, Wertheim EH, Damiano SR, Gregg KJ, Paxton SJ</t>
  </si>
  <si>
    <t>Think of your art-eries: arts participation, behavioral cardiovascular risk factors and mental well-being in deprived communities in London.</t>
  </si>
  <si>
    <t>Renton A, Phillips G, Daykin N, Yu G, Taylor K, Petticrew M</t>
  </si>
  <si>
    <t>Mental health as a prerequisite for functioning as optimally as possible in old age: A phenomenological approach.</t>
  </si>
  <si>
    <t>Al Gilani S, Tingö L, Kihlgren A, Schröder A</t>
  </si>
  <si>
    <t>Peer Helpers' Experience of Participation in an Adventure-Based Experiential Learning Program: A Grit Perspective.</t>
  </si>
  <si>
    <t>Pienaar M, Potgieter JC, Schreck C, Coetzee I</t>
  </si>
  <si>
    <t>Trauma-afflicted refugees' experiences of participating in physical activity and exercise treatment: a qualitative study based on focus group discussions.</t>
  </si>
  <si>
    <t>Nilsson H, Saboonchi F, Gustavsson C, Malm A, Gottvall M</t>
  </si>
  <si>
    <t>There is only one motive … fun. Perspectives of participants and providers of physical exercise for people with Parkinson's disease.</t>
  </si>
  <si>
    <t>Chakraverty D, Roheger M, Dresen A, Krohm F, Klingelhöfer J, Ernst M, Eggers C, Skoetz N, Kalbe E, Folkerts AK</t>
  </si>
  <si>
    <t>A Qualitative Examination of COVID-19's Impacts on Physical Activity and Perceptions of Remote Delivery Interventions.</t>
  </si>
  <si>
    <t>Brannon GE, Mitchell S, Ray MA, Bhai S, Beg MS, Basen-Engquist KM, Liao Y</t>
  </si>
  <si>
    <t>Feasibility of Intradialytic Cycling Program in a Remote Community Hemodialysis Unit: Mixed-Methods Analysis of Implementation.</t>
  </si>
  <si>
    <t>Kaminska ME, Roots RK, Singh A</t>
  </si>
  <si>
    <t>Enablers and barriers to women's lifestyle behavior change during the preconception period: A systematic review.</t>
  </si>
  <si>
    <t>Kandel P, Lim S, Pirotta S, Skouteris H, Moran LJ, Hill B</t>
  </si>
  <si>
    <t>Patients with hip resurfacing arthroplasty are not physically more active than those with a stemmed total hip.</t>
  </si>
  <si>
    <t>Jelsma J, Schotanus MGM, Buil ITAF, van Kuijk SMJ, Heyligers IC, Grimm B</t>
  </si>
  <si>
    <t>Exploring health behaviors, quality of life, and support needs in African-American prostate cancer survivors: a pilot study to support future interventions.</t>
  </si>
  <si>
    <t>Stolley MR, Sheean P, Matthews L, Banerjee A, Visotcky A, Papanek P, Woodley L, Flynn KE</t>
  </si>
  <si>
    <t>Changes in health-related behaviors as predictors of changes in health self-perception: longitudinal study (2011-2015).</t>
  </si>
  <si>
    <t>Andrade GF, Loch MR, Silva AMR</t>
  </si>
  <si>
    <t>Differential impact and heterogeneous needs. A peer-led training program for improving chronic patients' health status and health behaviors.</t>
  </si>
  <si>
    <t>Danet Danet A, Prieto Rodríguez MÁ, Toro Cárdenas SM, Garrido Peña F, Escudero Carretero MJ, March Cerdà JC</t>
  </si>
  <si>
    <t>A systematic review on risk factors in developing a first-time Venous Leg Ulcer.</t>
  </si>
  <si>
    <t>Meulendijks AM, de Vries FMC, van Dooren AA, Schuurmans MJ, Neumann HAM</t>
  </si>
  <si>
    <t>The Healthy Communities Study: Its Rationale, Aims, and Approach.</t>
  </si>
  <si>
    <t>Arteaga SS, Loria CM, Crawford PB, Fawcett SB, Fishbein HA, Gregoriou M, John LV, Kelley M, Pate RR, Ritchie LD, Strauss WJ</t>
  </si>
  <si>
    <t>Development and validation of a tool to assess the physical and social environment associated with physical activity among adults in Sri Lanka.</t>
  </si>
  <si>
    <t>De Silva Weliange SH, Fernando D, Gunatilake J</t>
  </si>
  <si>
    <t>The YMCA Healthy, Fit, and Strong Program: a community-based, family-centered, low-cost obesity prevention/treatment pilot study.</t>
  </si>
  <si>
    <t>Schwartz RP, Vitolins MZ, Case LD, Armstrong SC, Perrin EM, Cialone J, Bell RA</t>
  </si>
  <si>
    <t>Internet of things-Enabled technologies as an intervention for childhood obesity: A systematic review.</t>
  </si>
  <si>
    <t>Lam C, Milne-Ives M, Harrington R, Jani A, Helena van Velthoven M, Harding T, Meinert E</t>
  </si>
  <si>
    <t>An Ecological Approach to Exploring Rural Food Access and Active Living for Families With Preschoolers.</t>
  </si>
  <si>
    <t>Buro B, Gold A, Contreras D, Keim AL, Mobley AR, Oscarson R, Peters P, Procter S, Smathers C</t>
  </si>
  <si>
    <t>The impact of onsite workplace health-enhancing physical activity interventions on worker productivity: a systematic review.</t>
  </si>
  <si>
    <t>Pereira MJ, Coombes BK, Comans TA, Johnston V</t>
  </si>
  <si>
    <t>Together we win! Narratives of couples pursuing a healthy diet and physical activity: A qualitative study.</t>
  </si>
  <si>
    <t>Nizamani S, Agarwal CRK, Somerset S, McFarlane RA</t>
  </si>
  <si>
    <t>Using self-determination theory to understand and improve recruitment for the Coaching for Healthy Ageing (CHAnGE) trial.</t>
  </si>
  <si>
    <t>Haynes A, Sherrington C, Wallbank G, Wickham J, Tong A, Kirkham C, Manning S, Ramsay E, Tiedemann A</t>
  </si>
  <si>
    <t>A mixed-method evaluation of the New York State Eat Well Play Hard Community Projects: Building local capacity for sustainable childhood obesity prevention.</t>
  </si>
  <si>
    <t>Reid KS, Sekhobo JP, Gantner LA, Holbrook MK, Allsopp M, Whalen LB, Koren-Roth A</t>
  </si>
  <si>
    <t>The impact of a team-based intervention on the lifestyle risk factor management practices of community nurses: outcomes of the community nursing SNAP trial.</t>
  </si>
  <si>
    <t>Chan BC, Jayasinghe UW, Christl B, Laws RA, Orr N, Williams A, Partington K, Harris MF</t>
  </si>
  <si>
    <t>Motivators, barriers, and beliefs regarding physical activity in an older adult population.</t>
  </si>
  <si>
    <t>Costello E, Kafchinski M, Vrazel J, Sullivan P</t>
  </si>
  <si>
    <t>College mentors: a view from the inside of an intervention to promote health behaviors and prevent obesity among low-income, urban, African American adolescents.</t>
  </si>
  <si>
    <t>Black MM, Arteaga SS, Sanders J, Hager ER, Anliker JA, Gittelsohn J, Wang Y</t>
  </si>
  <si>
    <t>Participatory learning and action to address type 2 diabetes in rural Bangladesh: a qualitative process evaluation.</t>
  </si>
  <si>
    <t>Morrison J, Akter K, Jennings HM, Nahar T, Kuddus A, Shaha SK, Ahmed N, King C, Haghparast-Bidgoli H, Costello A, Khan AKA, Azad K, Fottrell E</t>
  </si>
  <si>
    <t>What are the patient factors that impact on decisions to progress to total knee replacement? A qualitative study involving patients with knee osteoarthritis.</t>
  </si>
  <si>
    <t>O'Brien P, Bunzli S, Ayton D, Dowsey MM, Gunn J, Manski-Nankervis JA</t>
  </si>
  <si>
    <t>Perceptions of diabetes risk and prevention in Nairobi, Kenya: A qualitative and theory of change development study.</t>
  </si>
  <si>
    <t>Manyara AM, Mwaniki E, Gill JMR, Gray CM</t>
  </si>
  <si>
    <t>Prevalence and factors associated with overweight and obesity among adults in Hawassa city, southern Ethiopia: a community-based cross-sectional study.</t>
  </si>
  <si>
    <t>Darebo T, Mesfin A, Gebremedhin S</t>
  </si>
  <si>
    <t>Adherence to exercise referral schemes by participants - what do providers and commissioners need to know? A systematic review of barriers and facilitators.</t>
  </si>
  <si>
    <t>Morgan F, Battersby A, Weightman AL, Searchfield L, Turley R, Morgan H, Jagroo J, Ellis S</t>
  </si>
  <si>
    <t>Children's motivation overcame parental hesitation: active school transportation in Sweden.</t>
  </si>
  <si>
    <t>Rutberg S, Lindqvist AK</t>
  </si>
  <si>
    <t>Formative research to promote the Get Healthy Information and Coaching Service (GHS) in the Australian-Chinese community.</t>
  </si>
  <si>
    <t>Cranney L, Wen LM, Xu H, Tam N, Whelan A, Hua M, Ahmed N</t>
  </si>
  <si>
    <t>Harding S, Smith LM</t>
  </si>
  <si>
    <t>Bouzo V, Plourde H, Beckenstein H, Cohen TR</t>
  </si>
  <si>
    <t>Munroe D, Moore MA, Bonnet JP, Rastorguieva K, Mascaro JS, Craighead LW, Haack CI, Quave CL, Bergquist SH</t>
  </si>
  <si>
    <t>Noble C, Medin D, Quail Z, Young C, Carter M</t>
  </si>
  <si>
    <t>Sharafkhani M, Argyle E, Cobb S, Tennent P</t>
  </si>
  <si>
    <t>Hind K, Torgerson D, McKenna J, Ashby R, Daly-Smith A, Truscott J, MacKay H, Jennings A</t>
  </si>
  <si>
    <t>Simard L, Bouchard J, Lavallière M, Chevrette T</t>
  </si>
  <si>
    <t>Leenaars KEF, van der Velden-Bollemaat EC, Smit E, Wagemakers A, Molleman GRM, Koelen MA</t>
  </si>
  <si>
    <t>DeSmet A, Palmeira A, Beltran A, Brand L, Davies VF, Thompson D</t>
  </si>
  <si>
    <t>D'Argenio V, Salvatore F</t>
  </si>
  <si>
    <t>Völker S, Kistemann T</t>
  </si>
  <si>
    <t>Ferrar KE, Olds TS, Walters JL</t>
  </si>
  <si>
    <t>You MA, Son YJ</t>
  </si>
  <si>
    <t>Mustari S, Rahman MZ, Kar S</t>
  </si>
  <si>
    <t>Amran MS, Jamaludin KA</t>
  </si>
  <si>
    <t>Lozano-Sufrategui L, Pringle A, Zwolinsky S, Drew KJ</t>
  </si>
  <si>
    <t>Loitz CC, Spencer-Cavaliere</t>
  </si>
  <si>
    <t>Besenyi GM, Kaczynski AT, Wilhelm Stanis SA, Vaughan KB</t>
  </si>
  <si>
    <t>Hammons AJ, Robart R, Gonzalez G</t>
  </si>
  <si>
    <t>Albertus-Cámara I, Ferrer-López V, Martínez-González-Moro I</t>
  </si>
  <si>
    <t>De Gaetano A, Nagy I, Kiss D, Romanovski VG, Hardy TA</t>
  </si>
  <si>
    <t>The Benefits of Yoga in the Classroom: A Mixed-Methods Approach to the Effects of Poses and Breathing and Relaxation Techniques.</t>
  </si>
  <si>
    <t>Thomas EM, Centeio EE</t>
  </si>
  <si>
    <t>Determinants of adherence to antihypertensive treatment among patients attending a primary care clinic with limited medical armamentarium in Delhi, India: A qualitative study.</t>
  </si>
  <si>
    <t>Basu S, Engtipi K, Kumar R</t>
  </si>
  <si>
    <t>Hammarlund CS, Lexell J, Brogårdh C</t>
  </si>
  <si>
    <t>Bungay H, Hughes S, Jacobs C, Zhang J</t>
  </si>
  <si>
    <t>Nicely S, Miller ME, Craviotto MD</t>
  </si>
  <si>
    <t>Nemeth LS, Rice LJ, Potts M, Melvin C, Jefferson M, Hughes-Halbert C</t>
  </si>
  <si>
    <t>Ross A, Brooks A, Touchton-Leonard K, Wallen G</t>
  </si>
  <si>
    <t>Ghalyan S, Heydarinejad S, Nouri R, Khatibi A</t>
  </si>
  <si>
    <t>McEwen D, Taillon-Hobson A, Bilodeau M, Sveistrup H, Finestone H</t>
  </si>
  <si>
    <t>Park C, Zhang N, Madan N, Tseng HY, Assaf H, Thai J, Ahmed S, Pagidipati P</t>
  </si>
  <si>
    <t>Bartholomew L, Bishop L, Brown CR, Murphy MM, Samuels TA</t>
  </si>
  <si>
    <t>Brunet J, Sabiston CM, Burke S</t>
  </si>
  <si>
    <t>Milligan F</t>
  </si>
  <si>
    <t>Ahmed AT, Oshiro CE, Loharuka S, Novotny R</t>
  </si>
  <si>
    <t>Nielsen DS, Brixen K, Huniche L</t>
  </si>
  <si>
    <t>Barriers and enablers to the implementation of school-based obesity prevention strategies in Jeddah, KSA.</t>
  </si>
  <si>
    <t>Almutairi N, Burns S, Portsmouth L</t>
  </si>
  <si>
    <t>A Qualitative Exploration of Parents' Perceptions of Risk in Youth Contact Rugby.</t>
  </si>
  <si>
    <t>Anderson E, White A, Hardwicke J</t>
  </si>
  <si>
    <t>Fuller AB, Byrne RA, Golley RK, Trost SG</t>
  </si>
  <si>
    <t>Field A, Corr LD, Thompson CJ, Lucena JCG, Sarmento H, Naughton RJ, Brownlee TE, Haines M, Page RM, Harper LD</t>
  </si>
  <si>
    <t>How I Can Help Me: Self-Care Priorities and Structural Pressures Among Black Older Adults With Diabetes.</t>
  </si>
  <si>
    <t>Rolving N, Bloch-Nielsen JR, Brocki BC, Andreasen J</t>
  </si>
  <si>
    <t>Developing a framework for the implementation of recommendations for lifestyle factors for people with RMDs across Europe: assessment of current materials and implementation needs.</t>
  </si>
  <si>
    <t>Rodríguez-Carrio J, Cavalli G, Gwinnutt J, Wieczorek M, Guillemin F, Verstappen SMM</t>
  </si>
  <si>
    <t>Yang BH, Chung CY, Weng WC, Lo KW, Li YS</t>
  </si>
  <si>
    <t>Teti M, Bauerband LA, Rolbiecki A, Young C</t>
  </si>
  <si>
    <t>Janevic MR, Shute V, Connell CM, Piette JD, Goesling J, Fynke J</t>
  </si>
  <si>
    <t>Shefer G, Silarova B, Usher-Smith J, Griffin S</t>
  </si>
  <si>
    <t>I care about sex, I care about my health: A mixed-methods pre-test of a HIV prevention mobile health app for Black women in the southern United States.</t>
  </si>
  <si>
    <t>Chandler R, Guillaume D, Francis S, Xue E, Shah K, Parker A, Hernandez N</t>
  </si>
  <si>
    <t>Puig N, Vilanova A</t>
  </si>
  <si>
    <t>Mindful2Work the next steps: Effectiveness of a program combining physical exercise, yoga and mindfulness, adding a wait-list period, measurements up to one year later and qualitative interviews.</t>
  </si>
  <si>
    <t>de Bruin EI, Valentin S, Baartmans JMD, Blok M, Bögels SM</t>
  </si>
  <si>
    <t>The impact of the dosing, a 12-week physical training on the concentration of NT-proBNP and D-Dimer in patients with heart failure and impaired functional capacity in VII-X decade of life.</t>
  </si>
  <si>
    <t>Andrzejczak-Karbowska M, Irzmański R</t>
  </si>
  <si>
    <t>Sharp P, Bottorff JL, Hunt K, Oliffe JL, Johnson ST, Dudley L, Caperchione CM</t>
  </si>
  <si>
    <t>Greve S, Heisler S, von Keutz P, Shirdel B, Fasold F</t>
  </si>
  <si>
    <t>Zulfiqar T, Lithander FE, Banwell C, Young R, Boisseau L, Ingle M, Nolan CJ</t>
  </si>
  <si>
    <t>Active Treatment to Survivorship Care: A Mixed-Methods Study Exploring Resource Needs and Preferences of Young Adult Cancer Survivors in Transition.</t>
  </si>
  <si>
    <t>Camp L, Coffman E, Chinthapatla J, Boey KA, Lux L, Smitherman A, Manning ML, Vizer LM, Haines E, Valle CG</t>
  </si>
  <si>
    <t>Ojo SO, Bailey DP, Brierley ML, Hewson DJ, Chater AM</t>
  </si>
  <si>
    <t>Koech JM, Magutah K, Mogere DM, Kariuki J, Willy K, Muriira MA, Chege H</t>
  </si>
  <si>
    <t>Evaluation of a health-related intervention to reduce overweight, obesity and increase employment in France and the United Kingdom: a mixed-methods realist evaluation protocol.</t>
  </si>
  <si>
    <t>Amenyah SD, Murphy J, Fenge LA</t>
  </si>
  <si>
    <t>Habit Formation in Wearable Activity Tracker Use Among Older Adults: Qualitative Study.</t>
  </si>
  <si>
    <t>Peng W, Li L, Kononova A, Cotten S, Kamp K, Bowen M</t>
  </si>
  <si>
    <t>Islam FMA, Lambert EA, Islam SMS, Islam MA, Biswas D, McDonald R, Maddison R, Thompson B, Lambert GW</t>
  </si>
  <si>
    <t>Heron N, O'Connor SR, Kee F, Thompson DR, Anderson N, Cutting D, Cupples ME, Donnelly M</t>
  </si>
  <si>
    <t>Mucheru D, Ashby S,</t>
  </si>
  <si>
    <t>Mucheru D, Ashby S, Hanlon MC, McEvoy M, MacDonald-Wicks L</t>
  </si>
  <si>
    <t>Ayari S, Abellard A, Carayol M, Guedj É, Gavarry O</t>
  </si>
  <si>
    <t>ProHealth eCoach: user-centered design and development of an eCoach app to promote healthy lifestyle with personalized activity recommendations.</t>
  </si>
  <si>
    <t>Chatterjee A, Prinz A, Gerdes M, Martinez S, Pahari N, Meena YK</t>
  </si>
  <si>
    <t>Users' needs for a digital smoking cessation application and how to address them: A mixed-methods study.</t>
  </si>
  <si>
    <t>Albers N, Neerincx MA, Penfornis KM, Brinkman WP</t>
  </si>
  <si>
    <t>Nicholas JC, Ntoumanis N, Smith BJ, Quested E, Stamatakis E, Thøgersen-Ntoumani C</t>
  </si>
  <si>
    <t>Exploring cancer survivors' views of health behaviour change: "Where do you start, where do you stop with everything?"</t>
  </si>
  <si>
    <t>Corbett T, Cheetham T, Müller AM, Slodkowska-Barabasz J, Wilde L, Krusche A, Richardson A, Foster C, Watson E, Little P, Yardley L, Bradbury K</t>
  </si>
  <si>
    <t>Anzeneder S, Zehnder C, Schmid J, Martin-Niedecken AL, Schmidt M, Benzing V</t>
  </si>
  <si>
    <t>Chang RC, Lu HP, Yang P, Luarn P</t>
  </si>
  <si>
    <t>Rationale and design of a randomised clinical trial for an extended cardiac rehabilitation programme using telemonitoring: the TeleCaRe study.</t>
  </si>
  <si>
    <t>I feel like my body is broken: exploring the experiences of people living with long COVID.</t>
  </si>
  <si>
    <t>Wurz A, Culos-Reed SN, Franklin K, DeMars J, Wrightson JG, Twomey R</t>
  </si>
  <si>
    <t>Yoshigai M, Musumari PM, Hudson J, Kihara MO, Kihara M</t>
  </si>
  <si>
    <t>Measuring respiratory symptoms in moderate/severe asthma: evaluation of a respiratory symptom tool, the E-RS®: COPD in asthma populations.</t>
  </si>
  <si>
    <t>Tabberer M, von Maltzahn R, Bacci ED, Karn H, Hsieh R, Howell TA, Bailes Z, Fowler A, Lee L, Murray LT</t>
  </si>
  <si>
    <t>Gómez-Ramírez O, Gibbon M, Berard R, Jurencak R, Green J, Tucker L, Shiff N, Guzman J</t>
  </si>
  <si>
    <t>Exploring health education with midwives, as perceived by pregnant women in primary care: A qualitative study in the Netherlands.</t>
  </si>
  <si>
    <t>Baron R, Heesterbeek Q, Manniën J, Hutton EK, Brug J, Westerman MJ</t>
  </si>
  <si>
    <t>Childhood factors related to diverging body mass index trajectories from childhood into mid-adulthood: A mixed methods study.</t>
  </si>
  <si>
    <t>Sharman MJ, Jose KA, Tian J, Venn AJ, Canary J, Banks S, Ayton J, Cleland VJ</t>
  </si>
  <si>
    <t>Systematic review: Effective home support in dementia care, components and impacts - Stage 2, effectiveness of home support interventions.</t>
  </si>
  <si>
    <t>Clarkson P, Hughes J, Roe B, Giebel CM, Jolley D, Poland F, Abendstern M, Chester H, Challis D, Members of the HoSt-D Programme Management Group</t>
  </si>
  <si>
    <t>Bolton KA, Kremer P, Hesketh KD, Laws R, Campbell KJ</t>
  </si>
  <si>
    <t>Community Engagement to Optimize the Use of Web-Based and Wearable Technology in a Cardiovascular Health and Needs Assessment Study: A Mixed Methods Approach.</t>
  </si>
  <si>
    <t>Yingling LR, Brooks AT, Wallen GR, Peters-Lawrence M, McClurkin M, Cooper-McCann R, Wiley KL Jr, Mitchell V, Saygbe JN, Johnson TD, Curry RK, Johnson AA, Graham AP, Graham LA, Powell-Wiley TM</t>
  </si>
  <si>
    <t>Franke T, Winters M, McKay H, Chaudhury H, Sims-Gould J</t>
  </si>
  <si>
    <t>Sealy YM, Zarcadoolas C, Dresser M, Wedemeyer L, Short L, Silver L</t>
  </si>
  <si>
    <t>Action 3:30R: protocol for a cluster randomised feasibility study of a revised teaching assistant-led extracurricular physical activity intervention for 8- to 10-year-olds.</t>
  </si>
  <si>
    <t>Exploring the obesity concerns of British Pakistani women living in deprived inner-city areas: A qualitative study.</t>
  </si>
  <si>
    <t>Iqbal H, West J, McEachan RRC, Haith-Cooper M</t>
  </si>
  <si>
    <t>Participant expectations and experiences of a tailored physiotherapy intervention for people with Parkinson's and a history of falls.</t>
  </si>
  <si>
    <t>Rowsell A, Ashburn A, Fitton C, Goodwin VA, Hulbert S, Lamb SE, McIntosh E, Nieuwboer A, Pickering R, Rochester L, Chivers-Seymour K, Ballinger C</t>
  </si>
  <si>
    <t>Moore K, O'Shea E, Kenny L, Barton J, Tedesco S, Sica M, Crowe C, Alamäki A, Condell J, Nordström A, Timmons S</t>
  </si>
  <si>
    <t>The facilitators and barriers to improving functional activity and wellbeing in people with dementia: a qualitative study from the process evaluation of Promoting Activity, Independence and Stability in Early Dementia (PrAISED).</t>
  </si>
  <si>
    <t>Contextually Appropriate Tools and Solutions to Facilitate Healthy Eating Identified by People with Type 2 Diabetes.</t>
  </si>
  <si>
    <t>Archundia Herrera MC, Campbell-Scherer DL, Bell RC, Chan CB</t>
  </si>
  <si>
    <t>Understanding Patients' Perspectives and Educational Needs by Type of Osteoporosis in Men and Women and People with Glucocorticosteroid-Induced Osteoporosis: A Qualitative Study to Improve Disease Management.</t>
  </si>
  <si>
    <t>Viewpoints of adolescents with overweight and obesity attending lifestyle obesity treatment interventions: a qualitative systematic review.</t>
  </si>
  <si>
    <t>Jones HM, Al-Khudairy L, Melendez-Torres GJ, Oyebode O</t>
  </si>
  <si>
    <t>Understanding the physical, social, and emotional experiences of people with uncontrolled Type 2 diabetes: a qualitative study.</t>
  </si>
  <si>
    <t>What overweight women want from a weight loss app: a qualitative study on arabic women.</t>
  </si>
  <si>
    <t>Alnasser AA, Alkhalifa AS, Sathiaseelan A, Marais D</t>
  </si>
  <si>
    <t>Postpartum women's experiences in a randomized controlled trial of a web-based lifestyle intervention following Gestational Diabetes: a qualitative study.</t>
  </si>
  <si>
    <t>Horn CE, Seely EW, Levkoff SE, Isley BC, Nicklas JM</t>
  </si>
  <si>
    <t>I am not a statistic ovarian cancer survivors' views of factors that influenced their long-term survival.</t>
  </si>
  <si>
    <t>Alimujiang A, Khoja L, Wiensch A, Pike MC, Webb PM, Chenevix-Trench G, Chase A, Richardson J, Pearce CL</t>
  </si>
  <si>
    <t>Negotiated mobilisation: An ethnographic exploration of nurse-patient interactions in an intensive care unit.</t>
  </si>
  <si>
    <t>Laerkner E, Egerod I, Olesen F, Toft P, Hansen HP</t>
  </si>
  <si>
    <t>Havdal HH, Fosse E, Gebremariam MK, Lakerveld J, Arah OA, Stronks K, Lien N</t>
  </si>
  <si>
    <t>Qualitative Process Evaluation of a Community-Based Culturally Tailored Lifestyle Intervention for Underserved South Asians.</t>
  </si>
  <si>
    <t>Jayaprakash M, Puri-Taneja A, Kandula NR, Bharucha H, Kumar S, Dave SS</t>
  </si>
  <si>
    <t>A qualitative study of patients' goals and expectations for self-management of COPD.</t>
  </si>
  <si>
    <t>Wortz K, Cade A, Menard JR, Lurie S, Lykens K, Bae S, Jackson B, Su F, Singh K, Coultas D</t>
  </si>
  <si>
    <t>Barriers and enablers to a healthy lifestyle in people with infertility: a mixed-methods systematic review.</t>
  </si>
  <si>
    <t>Torkel S, Wang R, Norman RJ, Zhao L, Liu K, Boden D, Xu W, Moran L, Cowan S</t>
  </si>
  <si>
    <t>Exercise to Me, It's Freedom: Motivation, Support, and Self-Management to Keep Physically Active with Parkinson's Disease.</t>
  </si>
  <si>
    <t>Ahern L, Curtin C, Timmons S, Lamb SE, McCullagh R</t>
  </si>
  <si>
    <t>Female partner experiences of prostate cancer patients' engagement with a community-based football intervention.</t>
  </si>
  <si>
    <t>Midtgaard J, Tjørnhøj-Thomsen T, Rørth M, Kronborg M, Bjerre ED, Oliffe JL</t>
  </si>
  <si>
    <t>Randomised controlled trial to assess the impact of a lifestyle intervention (ActWELL) in women invited to NHS breast screening.</t>
  </si>
  <si>
    <t>Anderson AS, Craigie AM, Gallant S, McAdam C, Macaskill EJ, Mutrie N, Neilson AR, O'Carroll RE, Rauchhaus P, Sattar N, Stead M, Treweek S</t>
  </si>
  <si>
    <t>A Healthy School Start Plus for prevention of childhood overweight and obesity in disadvantaged areas through parental support in the school setting.</t>
  </si>
  <si>
    <t>Elinder LS, Patterson E, Nyberg G, Norman Å</t>
  </si>
  <si>
    <t>Cardiac Patients' Walking Activity Determined by a Step Counter in Cardiac Telerehabilitation.</t>
  </si>
  <si>
    <t>Thorup C, Hansen J, Grønkjær M, Andreasen JJ, Nielsen G, Sørensen EE, Dinesen BI</t>
  </si>
  <si>
    <t>A Rapid Review Exploring the Role of Yoga in Healing Psychological Trauma.</t>
  </si>
  <si>
    <t>English A, McKibben E, Sivaramakrishnan D, Hart N, Richards J, Kelly P</t>
  </si>
  <si>
    <t>Users' experience of community-based power-assisted exercise: a transition from NHS to third sector services.</t>
  </si>
  <si>
    <t>Young R, Broom D, O'Brien R, Sage K, Smith C</t>
  </si>
  <si>
    <t>They Just Need to Come Down a Little Bit to Your Level: Parents' Views and Experiences of Early Life Interventions to Promote Healthy Growth.</t>
  </si>
  <si>
    <t>Hennessy M, Byrne M, Laws R, Heary C</t>
  </si>
  <si>
    <t>A Qualitative Study Exploring Hospital Food Waste From the Patient Perspective.</t>
  </si>
  <si>
    <t>Porter J, Collins J</t>
  </si>
  <si>
    <t>The Relevance of Complementary and Integrative Medicine in the COVID-19 Pandemic: A Qualitative Review of the Literature.</t>
  </si>
  <si>
    <t>Seifert G, Jeitler M, Stange R, Michalsen A, Cramer H, Brinkhaus B, Esch T, Kerckhoff A, Paul A, Teut M, Ghadjar P, Langhorst J, Häupl T, Murthy V, Kessler CS</t>
  </si>
  <si>
    <t>Perspectives on the development of stroke-specific lower extremity wearable monitoring technology.</t>
  </si>
  <si>
    <t>Louie DR, Bird ML, Menon C, Eng JJ</t>
  </si>
  <si>
    <t>Effectiveness of Computer-Tailored Health Communication in Increasing Physical Activity in People With or at Risk of Long-Term Conditions.</t>
  </si>
  <si>
    <t>Hao L, Goetze S, Alessa T, Hawley MS</t>
  </si>
  <si>
    <t>Co-design and content validity of the movement measurement in the early years (MoveMEY) tool for assessing movement behaviour.</t>
  </si>
  <si>
    <t>Phillips SM, Summerbell C, Hesketh KR, Saxena S, Hillier-Brown FC</t>
  </si>
  <si>
    <t>mHealth Support to Stimulate Physical Activity in Individuals With Intellectual Disability: Protocol for a Mixed Methods Pilot Study.</t>
  </si>
  <si>
    <t>Michalsen H, Wangberg SC, Hartvigsen G, Henriksen A, Pettersen G, Jaccheri L, Jahnsen RB, Thrane G, Arntzen C, Anke A</t>
  </si>
  <si>
    <t>Diabetes prevention interventions for women after gestational diabetes mellitus: an overview of reviews.</t>
  </si>
  <si>
    <t>Hedeager Momsen AM, Høtoft D, Ørtenblad L, Friis Lauszus F, Krogh RHA, Lynggaard V, Juel Christiansen J, Terkildsen Maindal H, Vinther Nielsen C</t>
  </si>
  <si>
    <t>Human Factors in AI-Driven Digital Solutions for Increasing Physical Activity: Scoping Review.</t>
  </si>
  <si>
    <t>Gabarron E, Larbi D, Rivera-Romero O, Denecke K</t>
  </si>
  <si>
    <t>Fun, influence, and competence - prerequisites for high school students' participation in physical education.</t>
  </si>
  <si>
    <t>Abildsnes E, Rohde G, Berntsen S, Stea TH</t>
  </si>
  <si>
    <t>A Qualitative Study of Client-Clinician Text Exchanges in a Mobile Health Intervention for Individuals With Psychotic Disorders.</t>
  </si>
  <si>
    <t>Aschbrenner KA, Naslund JA, Gill LE, Bartels SJ, Ben-Zeev D</t>
  </si>
  <si>
    <t>Long-term weight loss following a randomised controlled trial of a weight management programme for men delivered through football clubs.</t>
  </si>
  <si>
    <t>Gray CM, Wyke S, Zhang R, Anderson AS, Barry S, Brennan G, Briggs A, Boyer N, Bunn C, Donnachie C, Grieve E, Kohli-Lynch C, Lloyd S, McConnachie A, McCowan C, McLean A, Mutrie N, Hunt K</t>
  </si>
  <si>
    <t>The PrEscription of intraDialytic exercise to improve quality of life in patients with chronic kidney disease.</t>
  </si>
  <si>
    <t>Greenwood SA, Koufaki P, Macdonald J, Bhandari S, Burton J, Dasgupta I, Farrington K, Ford I, Kalra PA, Kean S, Kumwenda M, Macdougall IC, Messow CM, Mitra S, Reid C, Smith AC, Taal MW, Thomson PC, Wheeler DC, White C, Yaqoob M, Mercer TH</t>
  </si>
  <si>
    <t>Care-physical activity initiatives in the neighbourhood: study protocol for mixed-methods research.</t>
  </si>
  <si>
    <t>Wagemakers A, Mulderij LS, Verkooijen KT, Groenewoud S, Koelen MA</t>
  </si>
  <si>
    <t>Validity, reliability, and feasibility of commercially available activity trackers in physical therapy for people with chronic disease.</t>
  </si>
  <si>
    <t>Beekman E, Braun SM, Ummels D, van Vijven K, Moser A, Beurskens AJ</t>
  </si>
  <si>
    <t>Using the Person-Based Approach to Develop a Digital Intervention Targeting Diet and Physical Activity in Pregnancy.</t>
  </si>
  <si>
    <t>Rhodes A, Pimprikar A, Baum A, Smith AD, Llewellyn CH</t>
  </si>
  <si>
    <t>The barriers of home environments for obesity prevention in Indonesian adolescents.</t>
  </si>
  <si>
    <t>Agung FH, Sekartini R, Sudarsono NC, Hendarto A, Dhamayanti M, Werdhani RA, Sawyer SM</t>
  </si>
  <si>
    <t>Dose-Response Relationship Between Physical Activity and the Morbidity and Mortality of Cardiovascular Disease Among Individuals With Diabetes.</t>
  </si>
  <si>
    <t>Chen Y, Jin X, Chen G, Wang R, Tian H</t>
  </si>
  <si>
    <t>Healthy urban living and ageing in place (HULAP): associations between physical activity, built and social environments for older adults.</t>
  </si>
  <si>
    <t>Ellis G, Hunter RF, Hino AAF, Cleland CL, Ferguson S, Murtagh B, Anez CRR, Melo S, Tully M, Kee F, Sengupta U, Reis R</t>
  </si>
  <si>
    <t>State-Level Farmers Market Activities: Review of CDC-Funded Public Health Actions Supporting Farmers Markets.</t>
  </si>
  <si>
    <t>Kahin SA, Wright DS, Pejavara A, Kim SA</t>
  </si>
  <si>
    <t>Diverting Food Waste From Landfill in Exemplar Hospital Foodservices: A Qualitative Study.</t>
  </si>
  <si>
    <t>Cook N, Porter J, Goodwin D, Collins J</t>
  </si>
  <si>
    <t>Advocating for Implementation of the Global Action Plan on Physical Activity: Challenges and Support Requirements.</t>
  </si>
  <si>
    <t>Murphy J, Milton K, Mclaughlin M, Shilton T, McLoughlin GM, Reece LJ, Mair JL, Direito A, Kariippanon KE, Mackenzie KJ, Mavilidi MF, Shellington EM, Kamada M, Heron L, Jauregui E, Abdeta C, Pina I, Pinto R, Sutherland R</t>
  </si>
  <si>
    <t>Knowledge, barriers, and facilitators of exercise in dialysis patients: a qualitative study of patients, staff, and nephrologists.</t>
  </si>
  <si>
    <t>Jhamb M, McNulty ML, Ingalsbe G, Childers JW, Schell J, Conroy MB, Forman DE, Hergenroeder A, Dew MA</t>
  </si>
  <si>
    <t>Risk perception regarding social determinants of health among women with breast cancer in Iran.</t>
  </si>
  <si>
    <t>Ashari A, SoleimanvandiAzar N, Nojomi M, Ranjbar H, Mirzaei K</t>
  </si>
  <si>
    <t>The role of policy in supporting environmentally sustainable foodservice in healthcare: lessons from exemplar hospitals.</t>
  </si>
  <si>
    <t>A qualitative investigation of optimal perinatal health: the perspectives of South Asian grandmothers living in southern Ontario, Canada.</t>
  </si>
  <si>
    <t>Kandasamy S, Anglin R, Gaind L, Desai D, Wahi G, Gupta M, Anand SS</t>
  </si>
  <si>
    <t>Guthrie TM, de Jersey SJ, New K, Gallegos D</t>
  </si>
  <si>
    <t>Regber S, Dahlgren J, Janson S</t>
  </si>
  <si>
    <t>van de Glind IM, Heinen MM, Geense WW, Mesters I, Wensing M, van Achterberg T</t>
  </si>
  <si>
    <t>Missel M, Pedersen JH, Hendriksen C, Tewes M, Adamsen L</t>
  </si>
  <si>
    <t>Gulyani P, Rawat P, Elmi Y, Gupta S, Wan CS</t>
  </si>
  <si>
    <t>Oliveira MCP, Costa EC, Silva LMPD, Barbosa LNV, Barros MVG, Mota Filho JHC, Correia Junior MAV</t>
  </si>
  <si>
    <t>Concealed pregnancy as an act of care? A qualitative analysis of motivations for concealing and non-disclosure of early pregnancy in The Gambia.</t>
  </si>
  <si>
    <t>Parrish S, Vasan SK, Karpe F, Hardy-Johnson P, Jarjou O, Bittaye M, Prentice AM, Ulijaszek S, Jobe M</t>
  </si>
  <si>
    <t>Exploring Support Provided by Community Managed Organisations to Address Health Risk Behaviours in People with Mental Health Conditions.</t>
  </si>
  <si>
    <t>Dray J, Gibson L, Clinton-McHarg T, Byrnes E, Wynne O, Bartlem K, Wilczynska M, Latter J, Fehily C, Wolfenden L, Bowman J</t>
  </si>
  <si>
    <t>Rajan P, Hiller CE, Leaver A, Dennis S, Refshauge K, Brady B</t>
  </si>
  <si>
    <t>Bourke A, Niranjan V, O'Connor R, Woods C</t>
  </si>
  <si>
    <t>Just think of it as sexercise - healthcare providers' perceptions about sexual health education in cardiac rehabilitation programs.</t>
  </si>
  <si>
    <t>Hyde EK, Martin DE, Rieger KL, Malone R</t>
  </si>
  <si>
    <t>Adlakha D, Chandra M, Krishna M, Smith L, Tully MA</t>
  </si>
  <si>
    <t>Stehr P, Luetke Lanfer H, Rossmann C</t>
  </si>
  <si>
    <t>Jones DM, Kemp JL, Crossley KM, Hart HF, Ackerman IN</t>
  </si>
  <si>
    <t>Abu HB, Ludin SBM, Sowtali SNB</t>
  </si>
  <si>
    <t>Pollet S, Denison-Day J, Bradbury K, Essery R, Grey E, Western M, Mowbray F, Smith KA, Slodkowska-Barabasz J, Mutrie N, Little P, Yardley L</t>
  </si>
  <si>
    <t>Hoveidamanesh S, Tayefi B, Rampisheh Z, Khalili N, Ramezani M</t>
  </si>
  <si>
    <t>Vader K, Doulas T, Patel R, Miller J</t>
  </si>
  <si>
    <t>Jett KM, Daniels BT, Brigance M, Passarelli JL, Howie EK</t>
  </si>
  <si>
    <t>Granger CL, Parry SM, Edbrooke L, Abo S, Leggett N, Dwyer M, Denehy L</t>
  </si>
  <si>
    <t>I'm not going to walk, just for the sake of walking: a qualitative, phenomenological study on physical activity during hospital stay.</t>
  </si>
  <si>
    <t>Koenders N, van Oorsouw R, Seeger JPH, Nijhuis-van der Sanden MWG, van de Glind I, Hoogeboom TJ</t>
  </si>
  <si>
    <t>Huberty JL, Coleman J, Rolfsmeyer K, Wu S</t>
  </si>
  <si>
    <t>Alliott O, Ryan M, Fairbrother H, van Sluijs E</t>
  </si>
  <si>
    <t>Boman C, Bernhardsson S</t>
  </si>
  <si>
    <t>Koenders N, Marcellis L, Nijhuis-van der Sanden MW, Satink T, Hoogeboom TJ</t>
  </si>
  <si>
    <t>Painter P, Clark L, Olausson J</t>
  </si>
  <si>
    <t>Bora N, K V, Verma A, Bharti AK, Sinha MK</t>
  </si>
  <si>
    <t>Leese J, MacDonald G, Backman CL, Townsend A, Nimmon L, Li LC</t>
  </si>
  <si>
    <t>Zwolski C, Rethorn T, Thomas S, Goodway J, Paterno M, Quatman-Yates C, Schmitt L</t>
  </si>
  <si>
    <t>Wang Q, Dowsey MM, Woodward-Kron R, O'Brien P, Hawke L, Bunzli S</t>
  </si>
  <si>
    <t>Denford S, Mackintosh KA, McNarry MA, Barker AR, Williams CA</t>
  </si>
  <si>
    <t>Dahlberg EE, Hamilton SJ, Hamid F, Thompson SC</t>
  </si>
  <si>
    <t>I Felt Grounded and Clear-Headed: Qualitative Exploration of a Mind-Body Physical Activity Intervention on Stress Among College Students During COVID-19.</t>
  </si>
  <si>
    <t>Strehli I, Ziegenfuss DH, Block ME, Burns RD, Bai Y, Brusseau TA</t>
  </si>
  <si>
    <t>Jones SA, Leeman J, Evenson KR</t>
  </si>
  <si>
    <t>Joelsson M, Lundqvist S, Larsson MEH</t>
  </si>
  <si>
    <t>Lahham A, Burge AT, McDonald CF, Holland AE</t>
  </si>
  <si>
    <t>Peralta LR, Yager Z, Prichard I</t>
  </si>
  <si>
    <t>Chan EY, Hong MLI, Tan MYG, Chua WL</t>
  </si>
  <si>
    <t>Marconnot R, Marín-Rojas AL, Delfa-de-la-Morena JM, Pérez-Corrales J, Gueita-Rodríguez J, Fernández-de-Las-Peñas C, Palacios-Ceña D</t>
  </si>
  <si>
    <t>Siddiqi Z, Tiro JA, Shuval K</t>
  </si>
  <si>
    <t>Thorsteinsson T, Schmiegelow K, Thing LF, Andersen LB, Helms AS, Ingersgaard MV, Lindgren LH, Larsen HB</t>
  </si>
  <si>
    <t>Wood V, Kasser SL</t>
  </si>
  <si>
    <t>Standiford A</t>
  </si>
  <si>
    <t>Jeon YH, Tudball J, Nelson K</t>
  </si>
  <si>
    <t>Lee Y, Yun L, Kim ML, Washington M</t>
  </si>
  <si>
    <t>Feldthusen C, Bergenheim A, Barenfeld E, Gjertsson I, Larsson A, Mannerkorpi K</t>
  </si>
  <si>
    <t>Burges Watson D, Adams J, Azevedo LB, Haighton C</t>
  </si>
  <si>
    <t>Denford S, van Beurden S, O'Halloran P, Williams CA</t>
  </si>
  <si>
    <t>Larsson K, Hagströmer M, Rossen J, Johansson UB, Norman Å</t>
  </si>
  <si>
    <t>Brown MC, Podmore M, Araújo-Soares V, Skinner R, Sharp L</t>
  </si>
  <si>
    <t>López-Novis I, Marques-Sule E, Deka P, Dobarrio-Sanz I, Klompstra L, Hernández-Padilla JM</t>
  </si>
  <si>
    <t>Islam MR, Trenholm J, Rahman A, Pervin J, Ekström EC, Rahman SM</t>
  </si>
  <si>
    <t>Williams TL, Smith B, Papathomas A</t>
  </si>
  <si>
    <t>Carter DD, Robinson K, Forbes J, Hayes S</t>
  </si>
  <si>
    <t>Müller C, Hassel H</t>
  </si>
  <si>
    <t>Lafave L, Webster AD, McConnell C</t>
  </si>
  <si>
    <t>O'Brien L</t>
  </si>
  <si>
    <t>Røysland IØ</t>
  </si>
  <si>
    <t>Li M, McPhillips MV, Szanton SL, Wenzel J, Li J</t>
  </si>
  <si>
    <t>Shimazaki T, Iio M, Lee Y, Konuma K, Takenaka K</t>
  </si>
  <si>
    <t>Influences on physical activity and screen time amongst postpartum women with heightened depressive symptoms: a qualitative study.</t>
  </si>
  <si>
    <t>Apostolopoulos M, Hnatiuk JA, Maple JL, Olander EK, Brennan L, van der Pligt P, Teychenne M</t>
  </si>
  <si>
    <t>Michalsen H, Wangberg SC, Anke A, Hartvigsen G, Jaccheri L, Arntzen C</t>
  </si>
  <si>
    <t>Gay C, Eschalier B, Levyckyj C, Bonnin A, Coudeyre E</t>
  </si>
  <si>
    <t>Kava CM, Fishleder S, Steinman L, Petrescu-Prahova M, Schrodt L, Harris JR</t>
  </si>
  <si>
    <t>Goodwin MV, Hogervorst E, Maidment DW</t>
  </si>
  <si>
    <t>Abdelghaffar EA, Hicham EK, Siham B, Samira EF, Youness EA</t>
  </si>
  <si>
    <t>Hunter H, Lovegrove C, Haas B, Freeman J, Gunn H</t>
  </si>
  <si>
    <t>Toft BS, Galvin K, Nielsen CV, Uhrenfeldt L</t>
  </si>
  <si>
    <t>Barriers to physical activity for father's living in marginalising conditions.</t>
  </si>
  <si>
    <t>Darroch FE, Oliffe JL, Montaner GG, Webb JM</t>
  </si>
  <si>
    <t>Freeman S, Pelletier C, Ward K, Bechard L, Regan K, Somani S, Middleton LE</t>
  </si>
  <si>
    <t>Altabtabaei R, Alhuwail D</t>
  </si>
  <si>
    <t>Harding PA, Holland AE, Hinman RS, Delany C</t>
  </si>
  <si>
    <t>Phoenix C, Griffin M, Smith B</t>
  </si>
  <si>
    <t>Ning Y, Dong Z, Jia Z, Zhao W, Ding Y, Wang Q, Zhu R, Han S</t>
  </si>
  <si>
    <t>Monforte J, Davis C, Saleem S, Smith B</t>
  </si>
  <si>
    <t>Gonçalves H, Soares ALG, Domingues MR, Bertoldi AD, Santos MGD, Silveira MFD, Coll CVN</t>
  </si>
  <si>
    <t>Maurer C, Draganescu S, Mayer H, Gattinger H</t>
  </si>
  <si>
    <t>Harrison AL, Taylor NF, Frawley HC, Shields N</t>
  </si>
  <si>
    <t>I Can't Go Far: Perceptions and Experiences of Heart Failure Patients Regarding Physical Activity: A Qualitative Study Using Semistructured Face-to-Face Interviews.</t>
  </si>
  <si>
    <t>Charuel E, Bernard M, Vaillant Roussel H, Cambon B, Ménini T, Lafarge E, Dutheil F, Vorilhon P</t>
  </si>
  <si>
    <t>Sawyer A, Ucci M, Jones R, Smith L, Fisher A</t>
  </si>
  <si>
    <t>Lam KKW, Li WHC, Chung JOK, Ho KY, Xia W, Cheung AT, Chiu SY, Lam HS, Chan GCF</t>
  </si>
  <si>
    <t>I can do this: a qualitative exploration of acceptability and experiences of a physical activity behaviour change intervention in people with multiple sclerosis in the UK.</t>
  </si>
  <si>
    <t>Fortune J, Norris M, Stennett A, Kilbride C, Lavelle G, Hendrie W, de Souza L, Abdul M, Brewin D, David L, Anokye N, Victor C, Ryan JM</t>
  </si>
  <si>
    <t>Klompstra L, Liljeroos M, Jaarsma T, Strömberg A</t>
  </si>
  <si>
    <t>Sheill G, Guinan E, Neill LO, Hevey D, Hussey J</t>
  </si>
  <si>
    <t>Cummins C, Kayes NM, Reeve J, Smith G, MacLeod R, McPherson KM</t>
  </si>
  <si>
    <t>Designing a physical activity intervention for children with asthma: a qualitative study of the views of healthcare professionals, parents and children with asthma.</t>
  </si>
  <si>
    <t>Jago R, Searle A, Henderson AJ, Turner KM</t>
  </si>
  <si>
    <t>Bjørgen K</t>
  </si>
  <si>
    <t>Moberg M, Golsäter M, Norman Å</t>
  </si>
  <si>
    <t>Li Q, Jiang J, Duan A, Hu J, Li L, Chen W</t>
  </si>
  <si>
    <t>Fox L, Wiseman T, Cahill D, Beyer K, Peat N, Rammant E, Van Hemelrijck M</t>
  </si>
  <si>
    <t>Dixon-Ibarra A, Driver S, Nery-Hurwit M, VanVolkenburg H</t>
  </si>
  <si>
    <t>Smith SK, Wiltshire G, Brown FF, Dhillon H, Osborn M, Wexler S, Beresford M, Tooley MA, Turner JE</t>
  </si>
  <si>
    <t>Bonnell K, Michalovic E, Koch J, Pagé V, Ramsay J, Gainforth HL, Lamontagne ME, Sweet SN</t>
  </si>
  <si>
    <t>Rolving N, Brocki BC, Andreasen J</t>
  </si>
  <si>
    <t>Pulakka A, Ashorn P, Gondwe A, Phiri N, Ashorn U</t>
  </si>
  <si>
    <t>Murillo R, Vazquez M, Leal IM, Hernandez DC, Lu Q, Reitzel LR</t>
  </si>
  <si>
    <t>Alsop T, Cassimatis M, Williams KL, Gomersall SR</t>
  </si>
  <si>
    <t>Borhani M, Sadeghi R, Shojaeizadeh D, Harandi TF, Vakili MA</t>
  </si>
  <si>
    <t>Björkman M, Danielsson L</t>
  </si>
  <si>
    <t>Saleh ZT, Elshatarat RA, Alhurani AS, Maharmeh M, Salami I, Alduraidi H, Alasad J</t>
  </si>
  <si>
    <t>Barriers to Physical Activity in a Mass Transit Population: A Qualitative Study.</t>
  </si>
  <si>
    <t>Das BM, Petruzzello SJ</t>
  </si>
  <si>
    <t>Power BT, Kiezebrink K, Allan JL, Campbell MK</t>
  </si>
  <si>
    <t>Bailey R</t>
  </si>
  <si>
    <t>Promoting Physical Activity During Pregnancy and the Postpartum Period.</t>
  </si>
  <si>
    <t>Polster M, Olscamp K, Barnett EY, Oziel R, Fisher DG, Dawson JM, Bevington F</t>
  </si>
  <si>
    <t>Persson G, Brorsson A, Ekvall Hansson E, Troein M, Strandberg EL</t>
  </si>
  <si>
    <t>Jernås A, Fagevik Olsén M, Holmqvist E, Danielsbacka J</t>
  </si>
  <si>
    <t>Bradbury M, Tierney S</t>
  </si>
  <si>
    <t>Milroy JJ, Wyrick DL, Bibeau DL, Strack RW, Davis PG</t>
  </si>
  <si>
    <t>Pekmezaris R, Kozikowski A, Pascarelli B, Handrakis JP, Chory A, Griffin D, Bloom O</t>
  </si>
  <si>
    <t>Bombak AE</t>
  </si>
  <si>
    <t>Zhang Q, Han H, Yang S, Liu W</t>
  </si>
  <si>
    <t>Sundar TKB, Løndal K, Lagerløv P, Glavin K, Helseth S</t>
  </si>
  <si>
    <t>Cleland V, Hughes C, Thornton L, Venn A, Squibb K, Ball K</t>
  </si>
  <si>
    <t>Neal WN, Richardson EV, Motl RW</t>
  </si>
  <si>
    <t>Karlsson L, Gerdle B, Takala EP, Andersson G, Larsson B</t>
  </si>
  <si>
    <t>Cleland V, Hughes C, Thornton L, Squibb K, Venn A, Ball K</t>
  </si>
  <si>
    <t>Wilde LJ, Ward G, Sewell L, Müller AM, Wark PA</t>
  </si>
  <si>
    <t>Bredland EL, Söderström S, Vik K</t>
  </si>
  <si>
    <t>Let's Move with Leon-A qualitative evaluation of a UK digital intervention to improve physical activity in people with a musculoskeletal condition.</t>
  </si>
  <si>
    <t>Webb J, Allison H, Mprah M</t>
  </si>
  <si>
    <t>Johannesson E, Jakobsson Ung E, Sadik R, Ringström G</t>
  </si>
  <si>
    <t>Bhatnagar P, Shaw A, Foster C</t>
  </si>
  <si>
    <t>Wirth MD, Meyer J, Jessup A, Dawson RM</t>
  </si>
  <si>
    <t>Maricar N, Khan B, David T, Hyrich KL, Barton A</t>
  </si>
  <si>
    <t>Røysland IØ, Patel H</t>
  </si>
  <si>
    <t>Andersen P, Lendahls L, Holmberg S, Nilsen P</t>
  </si>
  <si>
    <t>Robinson T, Wakely L, Marquez J, Rae K</t>
  </si>
  <si>
    <t>Park E, Park HR, Choi ES</t>
  </si>
  <si>
    <t>Rammant E, Fonteyne V, Decaestecker K, Bultijnck R, Deforche B, Pieters R, Ost P, Verhaeghe S, Van Hecke A</t>
  </si>
  <si>
    <t>Dalgas BW, Hamilton K, Elmose-Østerlund K, Bredahl T</t>
  </si>
  <si>
    <t>Thomsen T, Aadahl M, Hetland ML, Esbensen BA</t>
  </si>
  <si>
    <t>VanRavenstein K, Davis BH</t>
  </si>
  <si>
    <t>Carter RV, Lorenc T</t>
  </si>
  <si>
    <t>Williams K, Frei A, Vetsch A, Dobbels F, Puhan MA, Rüdell K</t>
  </si>
  <si>
    <t>Robinson H, Williams V, Curtis F, Bridle C, Jones AW</t>
  </si>
  <si>
    <t>Barnett I, Guell C, Ogilvie D</t>
  </si>
  <si>
    <t>Qiu Y, Team V, Osadnik CR, Weller CD</t>
  </si>
  <si>
    <t>Modifiable barriers to leisure-time physical activity during pregnancy: a qualitative study investigating first time mother's views and experiences.</t>
  </si>
  <si>
    <t>Connelly M, Brown H, van der Pligt P, Teychenne M</t>
  </si>
  <si>
    <t>Rai R, Jongenelis MI, Jackson B, Newton RU, Pettigrew S</t>
  </si>
  <si>
    <t>Bélanger M, Casey M, Cormier M, Filion AL, Martin G, Aubut S, Chouinard P, Savoie SP, Beauchamp J</t>
  </si>
  <si>
    <t>Bania T, Dodd KJ, Taylor N</t>
  </si>
  <si>
    <t>Millstein RA, Huffman JC, Thorndike AN, Freedman M, Scheu C, Kim S, Amonoo HL, Barclay M, Park ER</t>
  </si>
  <si>
    <t>Eyler AA, Hipp JA, Lokuta J</t>
  </si>
  <si>
    <t>Kayes NM, McPherson KM, Taylor D, Schlüter PJ, Kolt GS</t>
  </si>
  <si>
    <t>Tuominen M, Stenholm S, Koski P, Leskinen T</t>
  </si>
  <si>
    <t>Salvo G, Lashewicz BM, Doyle-Baker PK, McCormack GR</t>
  </si>
  <si>
    <t>Simmonds BAJ, Hannam KJ, Fox KR, Tobias JH</t>
  </si>
  <si>
    <t>Joelsson M, Bernhardsson S, Larsson ME</t>
  </si>
  <si>
    <t>Sundar TKB, Løndal K, Riiser K, Lagerløv P, Glavin K, Helseth S</t>
  </si>
  <si>
    <t>Dinkel D, Snyder K, Kyvelidou A, Molfese V</t>
  </si>
  <si>
    <t>Papp ME, Berg C, Lindfors P, Wändell PE, Nygren-Bonnier M</t>
  </si>
  <si>
    <t>Thorpe O, Kumar</t>
  </si>
  <si>
    <t>Shingler E, Hackshaw-McGeagh L, Robles L, Persad R, Koupparis A, Rowe E, Shiridzinomwa C, Bahl A, Martin RM, Lane JA</t>
  </si>
  <si>
    <t>Westergren T, Berntsen S, Ludvigsen MS, Aagaard H, Hall EOC, Ommundsen Y, Uhrenfeldt L, Fegran L</t>
  </si>
  <si>
    <t>Scott SE, Breckon JD, Copeland RJ, Hutchison A</t>
  </si>
  <si>
    <t>Högstedt K</t>
  </si>
  <si>
    <t>Asefi A, Dehghani H, Shafieeyan M</t>
  </si>
  <si>
    <t>Now I Am Walking Toward Health: A Qualitative Study About the Outcomes of Physical Activity Participation That Matter to Older Adults.</t>
  </si>
  <si>
    <t>Young PJ, Wallsworth C, Gosal H, Mackey DC</t>
  </si>
  <si>
    <t>Hosseini SV, Anoosheh M, Abbaszadeh A, Ehsani M</t>
  </si>
  <si>
    <t>Investigating How Bowel Cancer Survivors Discuss Exercise and Physical Activity Within Web-Based Discussion Forums: Qualitative Analysis.</t>
  </si>
  <si>
    <t>Olsen A, Keogh J, Sargeant S</t>
  </si>
  <si>
    <t>IJsbrandy C, van Harten WH, Gerritsen WR, Hermens RPMG, Ottevanger PB</t>
  </si>
  <si>
    <t>Lindsay AC, Greaney ML, Wallington SF, Wright JA</t>
  </si>
  <si>
    <t>Kosowan L, Wener P, Holmqvist M, Gonzalez M, Halas G, Rothney J, Katz A</t>
  </si>
  <si>
    <t>Tibbitts B, Willis K, Reid T, Sebire SJ, Campbell R, Kipping RR, Kandiyali R, Jago R</t>
  </si>
  <si>
    <t>Bojorquez I, Romo-Aguilar ML, Ojeda-Revah L, Tena F, Lara-Valencia F, García H, Díaz R, Aranda P</t>
  </si>
  <si>
    <t>I don't have the heart: a qualitative study of barriers to and facilitators of physical activity for people with coronary heart disease and depressive symptoms.</t>
  </si>
  <si>
    <t>Rogerson MC, Murphy BM, Bird S, Morris T</t>
  </si>
  <si>
    <t>Sander AP, Wilson J, Izzo N, Mountford SA, Hayes KW</t>
  </si>
  <si>
    <t>Rader NE, Byrd SH, Fountain BJ, Bounds CW, Gray V, Frugé AD</t>
  </si>
  <si>
    <t>Miller W, Brown PR</t>
  </si>
  <si>
    <t>Peng R, Chang J, Du Y, Zhang C, Li X, Guo Y, Zhao Y, Feng H</t>
  </si>
  <si>
    <t>Sheill G, Guinan E, O Neill L, Hevey D, Hussey J</t>
  </si>
  <si>
    <t>Stevens G, Jahoda A, Matthews L, Hankey C, Melville C, Murray H, Mitchell F</t>
  </si>
  <si>
    <t>Teychenne M, Ball K, Salmon J</t>
  </si>
  <si>
    <t>Kirby J, Levin KA, Inchley J</t>
  </si>
  <si>
    <t>Paguntalan JC, Gregoski M</t>
  </si>
  <si>
    <t>Song D, Hightow-Weidman L, Yang Y, Wang J</t>
  </si>
  <si>
    <t>Perceptions of Physical Activity in Middle-aged Women with Type 2 Diabetes.</t>
  </si>
  <si>
    <t>Vanden Bosch M, Wesley E, Strouse S</t>
  </si>
  <si>
    <t>Hovland JF, Langeland E, Ness O, Skogvang BO</t>
  </si>
  <si>
    <t>[Barriers and facilitators to physical activity in oncology in Seine-Saint-Denis: A qualitative study using the socio-ecological approach].</t>
  </si>
  <si>
    <t>Sarreboubee C, Aumaitre A, Labiadh L, Foucaut AM</t>
  </si>
  <si>
    <t>Liu SH, Morais SA, Lapane KL, Kay J</t>
  </si>
  <si>
    <t>Exploring beliefs around physical activity among older adults in rural Canada.</t>
  </si>
  <si>
    <t>Schmidt L, Rempel G, Murray TC, McHugh TL, Vallance JK</t>
  </si>
  <si>
    <t>Inam F, Bergin RJ, Mizrahi D, Dunstan DW, Moore M, Maxwell-Davis N, Denehy L, Lynch BM, Swain CTV</t>
  </si>
  <si>
    <t>Wilson DK, Baxter SD, Guinn C, Pate RR, McIver K</t>
  </si>
  <si>
    <t>Thorpe O, Kumar S, Johnston K</t>
  </si>
  <si>
    <t>Malthouse R, Fox F</t>
  </si>
  <si>
    <t>Myre M, Glenn NM, Berry TR</t>
  </si>
  <si>
    <t>Physical Activity, Loneliness, and Meaning of Friendship in Young Individuals - A Mixed-Methods Investigation Prior to and During the COVID-19 Pandemic With Three Cross-Sectional Studies.</t>
  </si>
  <si>
    <t>Lippke S, Fischer MA, Ratz T</t>
  </si>
  <si>
    <t>Chetty L, Cobbing S, Chetty V</t>
  </si>
  <si>
    <t>Wootten S, Harris N, Wiseman N</t>
  </si>
  <si>
    <t>Yoo S, Kim DH</t>
  </si>
  <si>
    <t>Physical Activity in Adolescents following Treatment for Cancer: Influencing Factors.</t>
  </si>
  <si>
    <t>Wright M, Bryans A, Gray K, Skinner L, Verhoeve A</t>
  </si>
  <si>
    <t>Pullia A, Jeemi Z, Reina Ortiz M, Dantas JAR</t>
  </si>
  <si>
    <t>Jansson AB, Carlsson G</t>
  </si>
  <si>
    <t>Ramos AK, Rech JP, Schmeits K, Carvajal M, Trinidad N, Blaskewicz Boron J, Dinkel D</t>
  </si>
  <si>
    <t>Overweight and obese adolescents: what turns them off physical activity?</t>
  </si>
  <si>
    <t>Stankov I, Olds T, Cargo M</t>
  </si>
  <si>
    <t>Alcántara Porcuna V, Rodríguez-Martín B</t>
  </si>
  <si>
    <t>It's not time for us to sit down yet: how group exercise programs can motivate physical activity and overcome barriers in inactive older adults.</t>
  </si>
  <si>
    <t>Royse LA, Baker BS, Warne-Griggs MD, Miller K, Weitzel KJ, Ball SD, Duren DL</t>
  </si>
  <si>
    <t>Participant experiences and perceptions of physical activity-enhancing interventions for people with physical impairments and mobility limitations: a meta-synthesis of qualitative research evidence.</t>
  </si>
  <si>
    <t>Williams TL, Ma JK, Martin Ginis KA</t>
  </si>
  <si>
    <t>Lansburgh F, Jacques-Aviñó C, Pons-Vigués M, Morgan R, Berenguera A</t>
  </si>
  <si>
    <t>Exploring the use of a gamified intervention for encouraging physical activity in adolescents: a qualitative longitudinal study in Northern Ireland.</t>
  </si>
  <si>
    <t>Corepal R, Best P, O'Neill R, Tully MA, Edwards M, Jago R, Miller SJ, Kee F, Hunter RF</t>
  </si>
  <si>
    <t>Applying the Integrated Behavior Change Model to Understanding Physical Activity Among Older Adults: A Qualitative Study.</t>
  </si>
  <si>
    <t>Arnautovska U, O'Callaghan F, Hamilton K</t>
  </si>
  <si>
    <t>Cancer survivors' attitudes towards and knowledge of physical activity, sources of information, and barriers and facilitators of engagement: A qualitative study.</t>
  </si>
  <si>
    <t>Smith L, Croker H, Fisher A, Williams K, Wardle J, Beeken RJ</t>
  </si>
  <si>
    <t>Engaging Older Men in Physical Activity: Implications for Health Promotion Practice.</t>
  </si>
  <si>
    <t>Thandi MKG, Phinney A, Oliffe JL, Wong S, McKay H, Sims-Gould J, Sahota S</t>
  </si>
  <si>
    <t>Behaviour change techniques to change the postnatal eating and physical activity behaviours of women who are obese: a qualitative study.</t>
  </si>
  <si>
    <t>Smith DM, Taylor W, Lavender T</t>
  </si>
  <si>
    <t>[Onco'sport testing by patients: Lived experience of patients with cancer practicing adapted physical activity as part of the Onco'sport program, a qualitative study].</t>
  </si>
  <si>
    <t>Pagès L, Gouin-Barré E, Bourgier C</t>
  </si>
  <si>
    <t>Systematic mapping review of the factors influencing physical activity and sedentary behaviour in ethnic minority groups in Europe: a DEDIPAC study.</t>
  </si>
  <si>
    <t>Langøien LJ, Terragni L, Rugseth G, Nicolaou M, Holdsworth M, Stronks K, Lien N, Roos G</t>
  </si>
  <si>
    <t>How can mass participation physical activity events engage low-active people? A qualitative study.</t>
  </si>
  <si>
    <t>Early F, Corcoran P</t>
  </si>
  <si>
    <t>Barriers and facilitators to physical activity in people with hip or knee osteoarthritis: protocol for a systematic review of qualitative evidence.</t>
  </si>
  <si>
    <t>Kanavaki AM, Rushton A, Klocke R, Abhishek A, Duda JL</t>
  </si>
  <si>
    <t>Experiences of people with Parkinson's disease and their views of physical activity interventions: a qualitative systematic review protocol.</t>
  </si>
  <si>
    <t>Attitudes, challenges and needs about diet and physical activity in endometrial cancer survivors: a qualitative study.</t>
  </si>
  <si>
    <t>Koutoukidis DA, Beeken RJ, Lopes S, Knobf MT, Lanceley A</t>
  </si>
  <si>
    <t>Physical activity and beverage consumption in preschoolers: focus groups with parents and teachers.</t>
  </si>
  <si>
    <t>De Craemer M, De Decker E, De Bourdeaudhuij I, Deforche B, Vereecken C, Duvinage K, Grammatikaki E, Iotova V, Fernández-Alvira JM, Zych K, Manios Y, Cardon G</t>
  </si>
  <si>
    <t>The meaning of exercise and physical activity in community dwelling people with multiple sclerosis.</t>
  </si>
  <si>
    <t>Stennett A, De Souza L, Norris M</t>
  </si>
  <si>
    <t>Physical Activity on Prescription "Not a Quick Fix": School Nurses' Experiences of Promoting and Tailoring Physical Activity to Children in Swedish Compulsory School.</t>
  </si>
  <si>
    <t>Wiklund E, Wiklund M, Hedenborg S</t>
  </si>
  <si>
    <t>Perceptions of diet, physical activity, and obesity-related health among black daughter-mother pairs in Soweto, South Africa: a qualitative study.</t>
  </si>
  <si>
    <t>Phillips EA, Comeau DL, Pisa PT, Stein AD, Norris SA</t>
  </si>
  <si>
    <t>Can an acute admission to hospital be an opportunity for healthcare professionals to provide physical activity advice? A qualitative study of patients' perspectives.</t>
  </si>
  <si>
    <t>Murphy JNF, Le Jeune I</t>
  </si>
  <si>
    <t>Using photovoice to explore young women's experiences of behaviour change techniques in physical activity mobile apps.</t>
  </si>
  <si>
    <t>Tobin MM, Jones TL, Ho YSH, Short CE</t>
  </si>
  <si>
    <t>A qualitative examination of factors related to the decrease in physical activity behavior in adolescent girls during the transition from primary to secondary school.</t>
  </si>
  <si>
    <t>Knowles AM, Niven A, Fawkner S</t>
  </si>
  <si>
    <t>Informing behaviour change intervention design using systematic review with Bayesian meta-analysis: physical activity in heart failure.</t>
  </si>
  <si>
    <t>Amirova A, Taylor L, Volkmer B, Ahmed N, Chater AM, Fteropoulli T</t>
  </si>
  <si>
    <t>Physical activity of rurally residing children with a disability: A survey of parents and carers.</t>
  </si>
  <si>
    <t>Wakely L, Langham J, Johnston C, Rae K</t>
  </si>
  <si>
    <t>The impact of multidimensional physical activity feedback on healthcare practitioners and patients.</t>
  </si>
  <si>
    <t>Western MJ, Thompson D, Peacock OJ, Stathi A</t>
  </si>
  <si>
    <t>How Do Adults With Down Syndrome Perceive Physical Activity?</t>
  </si>
  <si>
    <t>Love A, Agiovlasitis S</t>
  </si>
  <si>
    <t>Understanding the experience of initiating community-based physical activity and social support by people with serious mental illness: a systematic review using a meta-ethnographic approach.</t>
  </si>
  <si>
    <t>Quirk H, Crank H, Harrop D, Hock E, Copeland R</t>
  </si>
  <si>
    <t>A Mixed-Methods Description of the Home Physical Activity Environments of Racially/Ethnically Diverse and Immigrant/Refugee Children.</t>
  </si>
  <si>
    <t>Berge JM, Trofholz A, Jacobs N, Tate A</t>
  </si>
  <si>
    <t>Attitudes and beliefs to the uptake and maintenance of physical activity among community-dwelling South Asians aged 60-70 years: a qualitative study.</t>
  </si>
  <si>
    <t>Horne M, Skelton DA, Speed S, Todd C</t>
  </si>
  <si>
    <t>Health promotion partnership to promote physical activity in Swedish children with ASD and ADHD.</t>
  </si>
  <si>
    <t>Lydell M, Kristén L, Nyholm M</t>
  </si>
  <si>
    <t>The stigmatisation of pregnancy: societal influences on pregnant women's physical activity Behaviour.</t>
  </si>
  <si>
    <t>van Mulken MR, McAllister M, Lowe JB</t>
  </si>
  <si>
    <t>Parental Involvement in a School-Based Child Physical Activity and Nutrition Program in Southeastern United States: A Qualitative Analysis of Parenting Capacities.</t>
  </si>
  <si>
    <t>Ickes S, Mahoney E, Roberts A, Dolan C</t>
  </si>
  <si>
    <t>Physical activity perceptions, context, barriers, and facilitators from a Hispanic child's perspective.</t>
  </si>
  <si>
    <t>Ross SE, Francis LA</t>
  </si>
  <si>
    <t>Barriers to delivering extracurricular school sport and physical activity in Wales: a qualitative study of 5x60 officers' views and perspectives.</t>
  </si>
  <si>
    <t>Rainer P, Griffiths R, Cropley B, Jarvis S</t>
  </si>
  <si>
    <t>[Barriers and motivations perceived by adolescents related to physical activity. Qualitative study through discussion groups].</t>
  </si>
  <si>
    <t>Fernández-Prieto I, Giné-Garriga M, Canet Vélez O</t>
  </si>
  <si>
    <t>A grounded theory of how social support influences physical activity in adolescent girls.</t>
  </si>
  <si>
    <t>Laird Y, Fawkner S, Niven A</t>
  </si>
  <si>
    <t>A life fulfilled: positively influencing physical activity in older adults - a systematic review and meta-ethnography.</t>
  </si>
  <si>
    <t>Morgan GS, Willmott M, Ben-Shlomo Y, Haase AM, Campbell RM</t>
  </si>
  <si>
    <t>Physical activity in people age 80 years and older as a means of counteracting disability, balanced in relation to frailty.</t>
  </si>
  <si>
    <t>Welmer AK, Mörck A, Dahlin-Ivanoff S</t>
  </si>
  <si>
    <t>Expectancy-value beliefs, identity, and physical activity among adults with visual impairments.</t>
  </si>
  <si>
    <t>Kirk TN, Haegele JA</t>
  </si>
  <si>
    <t>Nurses' Experiences in using Physical Activity as Complementary Treatment in Patients with Schizophrenia.</t>
  </si>
  <si>
    <t>Carlbo A, Claesson HP, Åström S</t>
  </si>
  <si>
    <t>Physical activity in patients with venous leg ulcer--between engagement and avoidance. A patient perspective.</t>
  </si>
  <si>
    <t>Roaldsen KS, Biguet G, Elfving B</t>
  </si>
  <si>
    <t>Bridging the Gap After Physical Therapy: Clinical-Community Linkages With Older Adult Physical Activity Programs.</t>
  </si>
  <si>
    <t>Fishleder S, Petrescu-Prahova M, Harris JR, et al.</t>
  </si>
  <si>
    <t>Built environment interventions aimed at improving physical activity levels in rural Ontario health units: a descriptive qualitative study.</t>
  </si>
  <si>
    <t>Coghill CL, Valaitis RK, Eyles JD</t>
  </si>
  <si>
    <t>Palliative cancer patients' experience of physical activity.</t>
  </si>
  <si>
    <t>Gulde I, Oldervoll LM, Martin C</t>
  </si>
  <si>
    <t>Cancer Survivors' Receptiveness to Digital Technology-Supported Physical Rehabilitation and the Implications for Design: Qualitative Study.</t>
  </si>
  <si>
    <t>Rossen S, Kayser L, Vibe-Petersen J, et al.</t>
  </si>
  <si>
    <t>Asian American midlife women's attitudes toward physical activity.</t>
  </si>
  <si>
    <t>Im EO, Ko Y, Hwang H, et al.</t>
  </si>
  <si>
    <t>Physical Education Preservice Teachers' Perceptions About Preparation for Comprehensive School Physical Activity Programs.</t>
  </si>
  <si>
    <t>Kwon JY, Kulinna PH, van der Mars H, et al.</t>
  </si>
  <si>
    <t>Professionals' perceptions of factors affecting implementation and continuation of a physical activity promotion programme in rehabilitation: A qualitative study.</t>
  </si>
  <si>
    <t>Hoekstra F, Hettinga FJ, den Breejen M, et al.</t>
  </si>
  <si>
    <t>Perceptions of organizational capacity to promote physical activity in Canada and ParticipACTION's influence five years after its relaunch: a qualitative study.</t>
  </si>
  <si>
    <t>Ramanathan S, Faulkner G, Berry T, et al.</t>
  </si>
  <si>
    <t>A qualitative study of women's perceptions of provider advice about diet and physical activity during pregnancy.</t>
  </si>
  <si>
    <t>Ferrari RM, Siega-Riz AM, Evenson KR, et al.</t>
  </si>
  <si>
    <t>The influence of friends and siblings on the physical activity and screen viewing behaviours of children aged 5-6 years: a qualitative analysis of parent interviews.</t>
  </si>
  <si>
    <t>Edwards MJ, Jago R, Sebire SJ, et al.</t>
  </si>
  <si>
    <t>The Specificity of Observational Studies in Physical Activity and Sports Sciences: Moving Forward in Mixed Methods Research and Proposals for Achieving Quantitative and Qualitative Symmetry.</t>
  </si>
  <si>
    <t>Anguera MT, Camerino O, Castañer M, et al.</t>
  </si>
  <si>
    <t>Factors contributing to the low physical activity level for Hong Kong Chinese children hospitalised with cancer: an exploratory study.</t>
  </si>
  <si>
    <t>Lam KK, Ho Cheung William L, Ho KY, et al.</t>
  </si>
  <si>
    <t>Using Critical Incident Technique to Investigate Anxiety in Physical Activity Settings.</t>
  </si>
  <si>
    <t>Dasinger TM, Solmon MA</t>
  </si>
  <si>
    <t>Health and Wellness Impacts of Traditional Physical Activity Experiences on Indigenous Youth: A Systematic Review.</t>
  </si>
  <si>
    <t>Akbar L, Zuk AM, Tsuji LJS</t>
  </si>
  <si>
    <t>It's just one step too far': Negotiating physical activity for perinatal mental health.</t>
  </si>
  <si>
    <t>Lovett E, Smith A, Teychenne M</t>
  </si>
  <si>
    <t>Pathways to policy: Lessons learned in multisectoral collaboration for physical activity and built environment policy development from the Coalitions Linking Action and Science for Prevention (CLASP) initiative.</t>
  </si>
  <si>
    <t>Politis CE, Mowat DL, Keen D</t>
  </si>
  <si>
    <t>Experiences of integrating and sustaining physical activity in life with multiple sclerosis, Alzheimer's disease, and ischaemic heart disease: a scoping review.</t>
  </si>
  <si>
    <t>Roikjær SG, Skou ST, Walløe S, et al.</t>
  </si>
  <si>
    <t>The Experience of HIV-Positive Transgender Women Engaging in Physical Activity: An Interpretative Phenomenological Analysis.</t>
  </si>
  <si>
    <t>Gilles de la Londe J, Aïm-Eusébi A, et al.</t>
  </si>
  <si>
    <t>Do Paediatric Physiotherapists Promote Community-Based Physical Activity for Children and Youth with Disabilities? A Mixed-Methods Study.</t>
  </si>
  <si>
    <t>Shannon J, Legg D, Pritchard-Wiart L</t>
  </si>
  <si>
    <t>Program conditions that foster quality physical activity participation experiences for people with a physical disability: a systematic review.</t>
  </si>
  <si>
    <t>Shirazipour CH, Evans MB, Leo J, et al.</t>
  </si>
  <si>
    <t>Effects of Weight and Pain on Physical Activity: Insights from the Lived Experiences of Youth with Co-Occurring Chronic Pain and Obesity.</t>
  </si>
  <si>
    <t>Gremillion ML, Lang AC, Everhart SA, et al.</t>
  </si>
  <si>
    <t>Exploring the gap between refugee-background communities' needs and existing community-based physical activity programs in Australia.</t>
  </si>
  <si>
    <t>Hawkins G, Malatzky C, Wilson S, et al.</t>
  </si>
  <si>
    <t>An integrative review of literature on the determinants of physical activity among rural women.</t>
  </si>
  <si>
    <t>Olsen JM</t>
  </si>
  <si>
    <t>Barriers and facilitators of adherence to a perioperative physical activity intervention for older adults with cancer and their family caregivers.</t>
  </si>
  <si>
    <t>Sun V, Raz DJ, Kim JY, et al.</t>
  </si>
  <si>
    <t>Adherence to a physical activity intervention among older adults in a post-transitional middle income country: a quantitative and qualitative analysis.</t>
  </si>
  <si>
    <t>Garmendia ML, Dangour AD, Albala C, et al.</t>
  </si>
  <si>
    <t>Perspectives of Rural High School Students Involved in a Multi-Component, After-School Physical Activity Intervention.</t>
  </si>
  <si>
    <t>Palmer K, Robbins LB, West P, et al.</t>
  </si>
  <si>
    <t>Does the socioeconomic positioned neighbourhood matter? Norwegian adolescents' perceptions of barriers and facilitators for physical activity.</t>
  </si>
  <si>
    <t>Havdal HH, Fosse E, Gebremariam MK, et al.</t>
  </si>
  <si>
    <t>It's having something that you've done it for: Applying Self-Determination Theory to participants' motivations in a for-cause physical activity event.</t>
  </si>
  <si>
    <t>Bernhart JA, Wilcox S, Decker L, et al.</t>
  </si>
  <si>
    <t>Qualitative exploration of the acceptability of a mobile phone and pedometer-based physical activity program in a diverse sample of sedentary women.</t>
  </si>
  <si>
    <t>Fukuoka Y, Lindgren T, Jong S</t>
  </si>
  <si>
    <t>Investigating the impact of daily life context on physical activity in terms of steps information generated by wearable activity tracker.</t>
  </si>
  <si>
    <t>Shin GD</t>
  </si>
  <si>
    <t>Promotion and support of physical activity among cancer survivors: a service provider perspective.</t>
  </si>
  <si>
    <t>Robertson L, Richards R, Egan R, et al.</t>
  </si>
  <si>
    <t>Severe Obesity and the Ambivalence of Attending Physical Activity: Exploring Lived Experiences.</t>
  </si>
  <si>
    <t>Danielsen KK, Sundgot-Borgen J, Rugseth G</t>
  </si>
  <si>
    <t>You can change your life through sports'-physical activity interventions to improve the health and well-being of adults experiencing homelessness: a mixed-methods systematic review.</t>
  </si>
  <si>
    <t>Dawes J, Rogans-Watson R, Broderick J</t>
  </si>
  <si>
    <t>Using photo-elicitation to explore perceptions of physical activity among young people with cystic fibrosis.</t>
  </si>
  <si>
    <t>Denford S, Hill DM, Mackintosh KA, et al.</t>
  </si>
  <si>
    <t>Physical Activity and Nutrition Program for Seniors (PANS): process evaluation.</t>
  </si>
  <si>
    <t>Burke L, Jancey JM, Howat P, et al.</t>
  </si>
  <si>
    <t>Living well (or not) with patellofemoral pain: A qualitative study.</t>
  </si>
  <si>
    <t>Glaviano NR, Holden S, Bazett-Jones DM, et al.</t>
  </si>
  <si>
    <t>Middle-aged women's experiences of physical activity for managing menopausal symptoms: a phenomenological study.</t>
  </si>
  <si>
    <t>Cho HJ, Ahn S</t>
  </si>
  <si>
    <t>Maintaining well-being and selfhood through physical activity: experiences of people with mild Alzheimer's disease.</t>
  </si>
  <si>
    <t>Cedervall Y, Torres S, Åberg AC</t>
  </si>
  <si>
    <t>Perspectives on enhancing physical activity and diet for health promotion among at-risk urban UK South Asian communities: a qualitative study.</t>
  </si>
  <si>
    <t>Cross-Bardell L, George T, Bhoday M, et al.</t>
  </si>
  <si>
    <t>Utilizing Social Determinants of Health to Elicit Perceived Control Beliefs About Physical Activity Among African Americans.</t>
  </si>
  <si>
    <t>Bernard R, Cheney M, Wilkerson A, et al.</t>
  </si>
  <si>
    <t>I saw what the future direction would be...': experiences of diabetes risk and physical activity after diabetes screening.</t>
  </si>
  <si>
    <t>Vähäsarja K, Kasila K, Kettunen T, et al.</t>
  </si>
  <si>
    <t>Experiences and Perceptions of Physical Activity Among South Asian and Anglo-Australians With Type 2 Diabetes or Cardiovascular Disease: Implications for Clinical Practice.</t>
  </si>
  <si>
    <t>Gupta SS, Aroni R, Teede H</t>
  </si>
  <si>
    <t>Experiences of people with multiple sclerosis participating in a social cognitive behavior change physical activity intervention.</t>
  </si>
  <si>
    <t>Russell N, Gallagher S, Msetfi RM, et al.</t>
  </si>
  <si>
    <t>Dimensions of the diet-exercise relationship in later life: A qualitative study.</t>
  </si>
  <si>
    <t>Pettigrew S, Jongenelis MI, Talati Z, et al.</t>
  </si>
  <si>
    <t>Mental health clients' receptiveness to and recommendations for integrating physical activity discussions into therapy: a mixed methods study.</t>
  </si>
  <si>
    <t>Mailey EL, Besenyi GM, Montney J, et al.</t>
  </si>
  <si>
    <t>See Me, Hear Me, Know Me: Perspectives on Diet and Physical Activity Influences among Teens Living in Rural Texas Communities.</t>
  </si>
  <si>
    <t>Thompson D, Miranda J, Callender C, et al.</t>
  </si>
  <si>
    <t>If a joint is hot it's not the time: health professionals' views on developing an intervention to promote physical activity in rheumatoid arthritis.</t>
  </si>
  <si>
    <t>Larkin L, Gallagher S, Fraser A, et al.</t>
  </si>
  <si>
    <t>The "ins" and "outs" of physical activity policy implementation: inadequate capacity, inappropriate outcome measures, and insufficient funds.</t>
  </si>
  <si>
    <t>Howie EK, Stevick ED</t>
  </si>
  <si>
    <t>What Moves People Living With Dementia? Exploring Barriers and Motivators for Physical Activity Perceived by People Living With Dementia in Care Homes.</t>
  </si>
  <si>
    <t>Gebhard D, Mir E</t>
  </si>
  <si>
    <t>Barriers and motivators for preschoolers playing and walking with their dog: Results from qualitative research.</t>
  </si>
  <si>
    <t>Coci M, Saunders J, Christian H</t>
  </si>
  <si>
    <t>It's gym, like g-y-m not J-i-m: Exploring the role of place in the gendering of physical activity.</t>
  </si>
  <si>
    <t>Coen SE, Rosenberg MW, Davidson J</t>
  </si>
  <si>
    <t>I Just Can't Do It Anymore Patterns of Physical Activity and Cardiac Rehabilitation in African Americans with Heart Failure: A Mixed Method Study.</t>
  </si>
  <si>
    <t>McCarthy M, Katz SD, Schipper J, et al.</t>
  </si>
  <si>
    <t>Exploring the Experiences of Physical Activity among Key Stakeholders in Rehabilitation and Recovery Mental Health Services.</t>
  </si>
  <si>
    <t>Matthews E, Cowman M, Denieffe S</t>
  </si>
  <si>
    <t>The Influence of Social Relationships on Men's Weight.</t>
  </si>
  <si>
    <t>Harcourt KA, Appleton J, Clegg ME, et al.</t>
  </si>
  <si>
    <t>A Mixed Methods Study on the Barriers and Facilitators of Physical Activity Associated with Residential Relocation.</t>
  </si>
  <si>
    <t>Salvo G, Lashewicz BM, Doyle-Baker PK, et al.</t>
  </si>
  <si>
    <t>It's like balancing on a slackline-A description of how adults with congenital heart disease describe themselves in relation to physical activity.</t>
  </si>
  <si>
    <t>Bay A, Lämås K, Berghammer M, et al.</t>
  </si>
  <si>
    <t>Views of adolescent female youth on physical activity during early adolescence.</t>
  </si>
  <si>
    <t>Yungblut HE, Schinke RJ, McGannon KR</t>
  </si>
  <si>
    <t>The content of diet and physical activity consultations with older adults in primary care.</t>
  </si>
  <si>
    <t>Bardach SH, Schoenberg NE</t>
  </si>
  <si>
    <t>The Family Is My Priority: How Motherhood Frames Participation in Physical Activity in a Group of Mothers Living in a Low Socioeconomic Status Area.</t>
  </si>
  <si>
    <t>Wittels P, Kay T, Mansfield L</t>
  </si>
  <si>
    <t>The importance of psychological and social factors in influencing the uptake and maintenance of physical activity after stroke: a structured review of the empirical literature.</t>
  </si>
  <si>
    <t>Morris J, Oliver T, Kroll T, et al.</t>
  </si>
  <si>
    <t>Older patients' attitudes towards, and perceptions of, preoperative physical activity and exercise prior to colorectal cancer surgery-a gap between awareness and action.</t>
  </si>
  <si>
    <t>Karlsson E, Dahl O, Rydwik E, et al.</t>
  </si>
  <si>
    <t>A systematic review and thematic synthesis exploring how a previous experience of physical activity influences engagement with cardiac rehabilitation.</t>
  </si>
  <si>
    <t>McHale S, Astin F, Neubeck L, et al.</t>
  </si>
  <si>
    <t>Understanding Outdoor Gyms in Public Open Spaces: A Systematic Review and Integrative Synthesis of Qualitative and Quantitative Evidence.</t>
  </si>
  <si>
    <t>Lee JLC, Lo TLT, Ho RTH</t>
  </si>
  <si>
    <t>Registered dietitians' beliefs and behaviours related to counselling patients on physical activity and sedentary behaviour from a theory of planned behaviour perspective.</t>
  </si>
  <si>
    <t>Huntington J, Dwyer JJM, Shama S, et al.</t>
  </si>
  <si>
    <t>Barriers, facilitators and preferences for the physical activity of school children. Rationale and methods of a mixed study.</t>
  </si>
  <si>
    <t>Martínez-Andrés M, García-López U, Gutiérrez-Zornoza M, et al.</t>
  </si>
  <si>
    <t>Walkable for whom? Examining the role of the built environment on the neighbourhood-based physical activity of children.</t>
  </si>
  <si>
    <t>Loptson K, Muhajarine N, Ridalls T</t>
  </si>
  <si>
    <t>A pictorial view of the physical activity socialization of young adolescents outside of school.</t>
  </si>
  <si>
    <t>Beets MW, Banda JA, Erwin HE, et al.</t>
  </si>
  <si>
    <t>Qualitative evaluation of GoGirlGo! Insights from staff on using a curriculum within after-school programs to improve physical activity.</t>
  </si>
  <si>
    <t>Dinkel DM, Huberty J, Beets MW</t>
  </si>
  <si>
    <t>Psychosocial factors associated with physical activity in ambulatory and manual wheelchair users with spinal cord injury</t>
  </si>
  <si>
    <t>Martin Ginis KA, Papathomas A, Perrier MJ, Smith B</t>
  </si>
  <si>
    <t>They turn to you first for everything: insights into midwives' perspectives of providing physical activity advice</t>
  </si>
  <si>
    <t>De Vivo M, Mills H</t>
  </si>
  <si>
    <t>Experiences of Participants with Spinal Cord Injury at an Active Rehabilitation Camp</t>
  </si>
  <si>
    <t>Wilhelmsen T, Lannem AM, Sørensen M, Augutis M, et al.</t>
  </si>
  <si>
    <t>The Praise and Price of Pokemon GO: A Qualitative Study of Children's and Parents' Experiences</t>
  </si>
  <si>
    <t>Lindqvist AK, Castelli D, Hallberg J, Rutberg S</t>
  </si>
  <si>
    <t>Healthcare professionals feel empowered by implementing a hospital-based multifaceted intervention</t>
  </si>
  <si>
    <t>Klooster E, Koenders N, Vermeulen-Holsen J, et al.</t>
  </si>
  <si>
    <t>An Ecological Exploration of Facilitators to Participation in a Mosque-Based Physical Activity Program</t>
  </si>
  <si>
    <t>Abdulwasi M, Bhardwaj M, Nakamura Y, et al.</t>
  </si>
  <si>
    <t>Longing for individual recognition - Pregnant women's experiences of midwives' counselling on physical activity</t>
  </si>
  <si>
    <t>Lindqvist M, Persson M, Mogren I</t>
  </si>
  <si>
    <t>College students' motivations for using fitness related technology</t>
  </si>
  <si>
    <t>Kendrick J, Duffy L, Ye L, Burke P</t>
  </si>
  <si>
    <t>Write, draw, show, and tell: a child-centred dual methodology to explore perceptions of out-of-school physical activity</t>
  </si>
  <si>
    <t>Noonan RJ, Boddy LM, Fairclough SJ, Knowles ZR</t>
  </si>
  <si>
    <t>Understanding and scaffolding Danish schoolteachers' motivation for using classroom-based physical activity</t>
  </si>
  <si>
    <t>Knudsen LS, Skovgaard T, Bredahl T</t>
  </si>
  <si>
    <t>Exploring Children's Views on Important Park Features: A Qualitative Study Using Walk-Along Interviews</t>
  </si>
  <si>
    <t>Veitch J, Flowers E, Ball K, et al.</t>
  </si>
  <si>
    <t>The benefits of in-group contact through physical activity involvement for health and well-being among Korean immigrants</t>
  </si>
  <si>
    <t>Kim J, Heo J, Kim J</t>
  </si>
  <si>
    <t>How does the built environment affect patient safety in relation to physical activity? Experiences at a rehabilitation center</t>
  </si>
  <si>
    <t>Annemans M, Van Dyck D, Heylighen A</t>
  </si>
  <si>
    <t>Shelter dogs, university employees, and lunchtime walks: A pilot study</t>
  </si>
  <si>
    <t>Sartore-Baldwin ML, Baker J, Schwab L, et al.</t>
  </si>
  <si>
    <t>Can we improve our neighbourhoods to be more physically active? Residents' perceptions from a qualitative urban health inequalities study</t>
  </si>
  <si>
    <t>Rivera-Navarro J, Bonilla L, Gullón P, et al.</t>
  </si>
  <si>
    <t>Regular group exercise contributes to balanced health in older adults in Japan: a qualitative study</t>
  </si>
  <si>
    <t>Komatsu H, Yagasaki K, Saito Y, Oguma Y</t>
  </si>
  <si>
    <t>The influence of hospital and home environments on physical activity and sedentary behaviour</t>
  </si>
  <si>
    <t>Kirk AG, Kimmel LA, Pereira J, Ekegren CL</t>
  </si>
  <si>
    <t>COVID-19 triggered a physically active lifestyle of people with cardiovascular diseases</t>
  </si>
  <si>
    <t>Krczal E, Hyll W</t>
  </si>
  <si>
    <t>To be healthy and to live long, we have to exercise: psychosocial factors related to physical activity among Cambodian Americans</t>
  </si>
  <si>
    <t>Coronado GD, Sos C, Talbot J, et al.</t>
  </si>
  <si>
    <t>Enablers and barriers for being physically active: experiences from adults with congenital heart disease</t>
  </si>
  <si>
    <t>Factors of importance for reducing fatigue in persons with rheumatoid arthritis: a qualitative interview study</t>
  </si>
  <si>
    <t>Feldthusen C, Mannerkorpi K</t>
  </si>
  <si>
    <t>Utilizing Talking Circles as a Means of Gathering American Indian Stories for Developing a Nutrition and Physical Activity Curriculum</t>
  </si>
  <si>
    <t>Brandenburger SJ, Wells K, Stluka S</t>
  </si>
  <si>
    <t>With Enthusiasm and Energy throughout the Day: Promoting a Physically Active Lifestyle in People with Intellectual Disability</t>
  </si>
  <si>
    <t>Mauro A, Bruland D, Latteck ÄD</t>
  </si>
  <si>
    <t>Perceived benefits and barriers to exercise for recently treated patients with multiple myeloma: a qualitative study</t>
  </si>
  <si>
    <t>Craike MJ, Hose K, Courneya KS, et al.</t>
  </si>
  <si>
    <t>Enabling the powerful? Participatory action research with local policymakers for physical activity promotion</t>
  </si>
  <si>
    <t>Frahsa A, Rütten A, Roeger U, et al.</t>
  </si>
  <si>
    <t>Not quite city and not quite rural: Active lifestyle beliefs in peri-urban Australians</t>
  </si>
  <si>
    <t>Olson JL, March S, Clough B, et al.</t>
  </si>
  <si>
    <t>Is it worth it? A qualitative study of the beliefs of overweight and obese physically active children</t>
  </si>
  <si>
    <t>Lewis K, Fraser C, Manby M</t>
  </si>
  <si>
    <t>A good stepping stone to normality: a qualitative study of cancer survivors' experiences of an exercise-based rehabilitation program</t>
  </si>
  <si>
    <t>Dennett AM, Peiris CL, Taylor NF, et al.</t>
  </si>
  <si>
    <t>Perceptions and Practices Related to Obesity in Adolescent Students and Their Programmatic Implications</t>
  </si>
  <si>
    <t>Nguyen NM, Dibley MJ, Tang HK, Alam A</t>
  </si>
  <si>
    <t>Exploring Perceived Barriers to Physical Activity in Korean Older Patients with Hypertension: Photovoice Inquiry</t>
  </si>
  <si>
    <t>Lee GY, Kim KO, Ryu JH, et al.</t>
  </si>
  <si>
    <t>Physical activity in South Asians: an in-depth qualitative study to explore motivations and facilitators</t>
  </si>
  <si>
    <t>Jepson R, Harris FM, Bowes A, et al.</t>
  </si>
  <si>
    <t>Therapeutic alliance facilitates adherence to physiotherapy-led exercise and physical activity for older adults</t>
  </si>
  <si>
    <t>Moore AJ, Holden MA, Foster NE, et al.</t>
  </si>
  <si>
    <t>The effects of social distancing and self-isolation during the COVID-19 pandemic on adults diagnosed with asthma</t>
  </si>
  <si>
    <t>Tyson L, Hardeman W, Stratton G, et al.</t>
  </si>
  <si>
    <t>It might hurt, but you have to push through the pain: Perspectives on physical activity from children with juvenile idiopathic arthritis</t>
  </si>
  <si>
    <t>Race DL, Sims-Gould J, Tucker LB, et al.</t>
  </si>
  <si>
    <t>Children's perspectives and experiences of health, diet, physical activity and weight in an urban, multi-ethnic UK population</t>
  </si>
  <si>
    <t>Murphy M, Boardman F, Robertson W, et al.</t>
  </si>
  <si>
    <t>Perceived barriers to leisure-time physical activity during pregnancy: A literature review of quantitative and qualitative evidence</t>
  </si>
  <si>
    <t>Coll CV, Domingues MR, Gonçalves H, et al.</t>
  </si>
  <si>
    <t>The role of worry in exercise and physical activity behavior of people with multiple sclerosis</t>
  </si>
  <si>
    <t>Ware M, O'Connor P, Bub K, et al.</t>
  </si>
  <si>
    <t>Patient Perceptions of Physical Activity After a Diagnosis of Giant Cell Arteritis</t>
  </si>
  <si>
    <t>Austin K, Dures E, Almeida C, et al.</t>
  </si>
  <si>
    <t>We're not just sitting on the periphery: a staff perspective of physical activity in older adults with schizophrenia</t>
  </si>
  <si>
    <t>Leutwyler H, Hubbard EM, Jeste DV, Vinogradov S</t>
  </si>
  <si>
    <t>A Systematic Review and Qualitative Synthesis Resulting in a Typology of Elementary Classroom Movement Integration Interventions</t>
  </si>
  <si>
    <t>Vazou S, Webster CA, Stewart G, et al.</t>
  </si>
  <si>
    <t>Patients' experiences of using a smartphone application to increase physical activity: the SMART MOVE qualitative study in primary care</t>
  </si>
  <si>
    <t>Casey M, Hayes PS, Glynn F, et al.</t>
  </si>
  <si>
    <t>Influences on the physical activity of Syrian migrants in Germany: results of a qualitative study</t>
  </si>
  <si>
    <t>Sauter A, Kikhia S, Loss J</t>
  </si>
  <si>
    <t>Time to embed physical activity within usual care in cancer services: A qualitative study of cancer healthcare professionals' views</t>
  </si>
  <si>
    <t>Robinson R, Crank H, Humphreys H, et al.</t>
  </si>
  <si>
    <t>Barriers and facilitators of physical activity in adults with severe haemophilia: A qualitative study</t>
  </si>
  <si>
    <t>Cotino C, Pérez-Alenda S, Cruz-Montecinos C, et al.</t>
  </si>
  <si>
    <t>Perceived barriers and facilitators of physical activity in adults living in activity-friendly urban environments: A qualitative study in Sri Lanka</t>
  </si>
  <si>
    <t>Perera M, Arambepola C, Gillison F, et al.</t>
  </si>
  <si>
    <t>The Feasibility of Physical Activity Interventions During the Intense Treatment Phase for Children and Adolescents with Cancer</t>
  </si>
  <si>
    <t>Grimshaw SL, Taylor NF, Shields N</t>
  </si>
  <si>
    <t>A retrospective qualitative evaluation of barriers and facilitators to the implementation of a school-based running programme</t>
  </si>
  <si>
    <t>Chalkley AE, Routen AC, Harris JP, et al.</t>
  </si>
  <si>
    <t>A model for promoting physical activity among rural South African adolescent girls</t>
  </si>
  <si>
    <t>Kinsman J, Norris SA, Kahn K, et al.</t>
  </si>
  <si>
    <t>Barriers and Facilitators to Leisure Physical Activity in Children: A Qualitative Approach Using the Socio-Ecological Model</t>
  </si>
  <si>
    <t>Martínez-Andrés M, Bartolomé-Gutiérrez R, Rodríguez-Martín B, et al.</t>
  </si>
  <si>
    <t>Physical Activity Behaviors and Influences Among Chinese-American Children Aged 9-13 Years: A Qualitative Study</t>
  </si>
  <si>
    <t>Diep CS, Leung R, Thompson D, et al.</t>
  </si>
  <si>
    <t>Personal and social factors that influence physical activity levels in community-dwelling stroke survivors</t>
  </si>
  <si>
    <t>Espernberger KR, Fini NA, Peiris CL</t>
  </si>
  <si>
    <t>Beyond "Move More": Feeling the Rhythms of physical activity in mid and later-life</t>
  </si>
  <si>
    <t>Phoenix C, Bell SL</t>
  </si>
  <si>
    <t>The Transformative Potential of Community Dance for People With Cancer</t>
  </si>
  <si>
    <t>Butler M, Snook B, Buck R</t>
  </si>
  <si>
    <t>Physical Activity for Disabled Youth: Hidden Parental Labor</t>
  </si>
  <si>
    <t>Goodwin DL, Ebert A</t>
  </si>
  <si>
    <t>Environmental influences on children's physical activity and eating habits in a rural Oregon County</t>
  </si>
  <si>
    <t>Findholt NE, Michael YL, Jerofke LJ, Brogoitti VW</t>
  </si>
  <si>
    <t>Investigating Relationships Among Interoceptive Awareness, Emotional Susceptibility, and Fatigue in Persons With Multiple Sclerosis</t>
  </si>
  <si>
    <t>Factors influencing physical activity in patients with early rheumatoid arthritis: A mixed-methods study</t>
  </si>
  <si>
    <t>Qvarfordt M, Andersson ML, Larsson I</t>
  </si>
  <si>
    <t>Barriers to and facilitators of physical activity in adults living with and beyond cancer, with special emphasis on head and neck cancer</t>
  </si>
  <si>
    <t>Doughty HC, Hill RA, Riley A, et al.</t>
  </si>
  <si>
    <t>The Diversity of Qualitative Research Approaches and Foci on Aging and Physical Activity</t>
  </si>
  <si>
    <t>Dionigi RA, Horne M, Hill AM, Kluge MA</t>
  </si>
  <si>
    <t>A qualitative study of healthy eating, physical activity, and mental health among single mothers in Canada</t>
  </si>
  <si>
    <t>Pino Gavidia LA, MacDermid JC, Brunton L, Doralp S</t>
  </si>
  <si>
    <t>Adolescents' physical activity during and beyond the Covid-19 pandemic: a qualitative study exploring the experiences of young people</t>
  </si>
  <si>
    <t>Alliott O, Fairbrother H, van Sluijs E</t>
  </si>
  <si>
    <t>Better Understanding Wearable Activity Monitor Use and Non-Use Among Older Adults: A Qualitative Study</t>
  </si>
  <si>
    <t>Zytnick D, Folta SC, Reid KF, Chomitz VR</t>
  </si>
  <si>
    <t>Understanding the relationships between the physical environment and physical activity in older adults: a systematic review of qualitative studies</t>
  </si>
  <si>
    <t>Moran M, Van Cauwenberg J, Hercky-Linnewiel R, et al.</t>
  </si>
  <si>
    <t>Exploring Perceptions of Barriers, Facilitators, and Motivators to Physical Activity Among Female Bariatric Patients</t>
  </si>
  <si>
    <t>Dikareva A, Harvey WJ, Cicchillitti MA, et al.</t>
  </si>
  <si>
    <t>Barriers, Motivations, and Preferences for Physical Activity Among Female African American Older Adults</t>
  </si>
  <si>
    <t>Gothe NP, Kendall BJ</t>
  </si>
  <si>
    <t>The sustainability of exercise following colorectal surgery: A qualitative study of participants in the PREPARE-ABC trial</t>
  </si>
  <si>
    <t>Naisby J, Baker K, Skarparis K, et al.</t>
  </si>
  <si>
    <t>Randomised controlled trial of a complex intervention by primary care nurses to increase walking in patients aged 60-74 years: protocol of the PACE-Lift trial</t>
  </si>
  <si>
    <t>Harris T, Kerry S, Victor C, et al.</t>
  </si>
  <si>
    <t>Co-creating physical activity interventions: a mixed methods evaluation approach</t>
  </si>
  <si>
    <t>Popp J, Grüne E, Carl J, et al.</t>
  </si>
  <si>
    <t>Physical activity patterns in urban neighbourhood parks: insights from a multiple case study</t>
  </si>
  <si>
    <t>McCormack GR, Rock M, Swanson K, et al.</t>
  </si>
  <si>
    <t>Exploring the Role of Physiotherapists in the Care of Children with Autism Spectrum Disorder</t>
  </si>
  <si>
    <t>Cynthia C, Duck M, McQuillan R, et al.</t>
  </si>
  <si>
    <t>I Walk My Dog Because It Makes Me Happy: A Qualitative Study to Understand Why Dogs Motivate Walking and Improved Health</t>
  </si>
  <si>
    <t>Westgarth C, Christley RM, Marvin G, Perkins E</t>
  </si>
  <si>
    <t>Barriers and Facilitators for the Practice of Physical Exercise in Patients With Spondyloarthritis</t>
  </si>
  <si>
    <t>Curbelo Rodríguez R, Zarco Montejo P, Almodóvar González R, et al.</t>
  </si>
  <si>
    <t>Barriers and facilitators of physical activity in children with bronchiectasis: Perspectives from children and parents</t>
  </si>
  <si>
    <t>Jones T, Baque E, O'Grady KF, et al.</t>
  </si>
  <si>
    <t>The 'PRICE' of Physical Activity Referral Schemes (PARS): Stakeholders' Recommendations for Delivering Quality Care to Patients</t>
  </si>
  <si>
    <t>Albert FA, Malau-Aduli AEO, Crowe MJ, Malau-Aduli BS</t>
  </si>
  <si>
    <t>Pleasure: a forgotten dimension of physical activity in older age</t>
  </si>
  <si>
    <t>Phoenix C, Orr N</t>
  </si>
  <si>
    <t>Barriers and enablers to participation in physical activity among women diagnosed with ovarian cancer</t>
  </si>
  <si>
    <t>Toohey K, Paterson C, Coltman CE</t>
  </si>
  <si>
    <t>Maintaining physical activity over time: the importance of basic psychological need satisfaction in developing the physically active self</t>
  </si>
  <si>
    <t>Springer JB, Lamborn SD, Pollard DM</t>
  </si>
  <si>
    <t>Motivators and Barriers for Physical Activity among Health-Care Professionals: A Qualitative Study</t>
  </si>
  <si>
    <t>George LS, Lais H, Chacko M, Retnakumar C, Krishnapillai V</t>
  </si>
  <si>
    <t>Qualitative study exploring perceptions, attitudes and practices of adolescent university students in Lagos, Nigeria, towards a healthy lifestyle</t>
  </si>
  <si>
    <t>Menakaya NC, Menakaya IN</t>
  </si>
  <si>
    <t>Qualitative assessment of patients' perspectives and willingness to improve healthy lifestyle physical activity after lumbar surgery</t>
  </si>
  <si>
    <t>Mancuso CA, Rigaud MC, Wellington B, et al.</t>
  </si>
  <si>
    <t>That's like therapy-A qualitative study on socially disadvantaged women's views on the effects of a community-based participatory research project on their health and health behavior</t>
  </si>
  <si>
    <t>Kreiml V, Sauter A, Abu-Omar K, et al.</t>
  </si>
  <si>
    <t>Long-term members' use of fitness centers: a qualitative study</t>
  </si>
  <si>
    <t>Riseth L, Nøst TH, Nilsen TIL, Steinsbekk A</t>
  </si>
  <si>
    <t>It Is Like Compulsory to Go, but It Is Still Pretty Nice: Young Children's Views on Physical Activity Parenting and the Associated Motivational Regulation</t>
  </si>
  <si>
    <t>Laukkanen A, Sääkslahti A, Aunola K</t>
  </si>
  <si>
    <t>Older adults' experiences of a community wellness program (Connect 60+) focused on physical activity and social connections</t>
  </si>
  <si>
    <t>Weselman T, Naseri C, Vaz S, et al.</t>
  </si>
  <si>
    <t>Perceived Influences on Decision Making About Diet and Physical Activity Among Hispanic/Latino Participants</t>
  </si>
  <si>
    <t>Paré ER, Body K, Gilstorf S, Lucarelli J</t>
  </si>
  <si>
    <t>What influences physical activity in people with heart failure?</t>
  </si>
  <si>
    <t>Tierney S, Elwers H, Sange C, et al.</t>
  </si>
  <si>
    <t>Complexities and Context of Scaling Physical Activity and Nutrition Interventions in Australia</t>
  </si>
  <si>
    <t>Koorts H, Maple JL, Eakin E, et al.</t>
  </si>
  <si>
    <t>Trading between healthy food, alcohol, and physical activity behaviours</t>
  </si>
  <si>
    <t>Giles EL, Brennan M</t>
  </si>
  <si>
    <t>Social and Physical Environmental Factors Influencing Adolescents' Physical Activity in Urban Public Open Spaces</t>
  </si>
  <si>
    <t>Van Hecke L, Deforche B, Van Dyck D, et al.</t>
  </si>
  <si>
    <t>Perceptions of exercise screening among older adults</t>
  </si>
  <si>
    <t>Stathokostas L, Petrella AFM, Blunt W, Petrella RJ</t>
  </si>
  <si>
    <t>A mixed methods study of multiple health behaviors among individuals with stroke</t>
  </si>
  <si>
    <t>Plow M, Moore SM, Sajatovic M, Katzan I</t>
  </si>
  <si>
    <t>Barriers and facilitators to implementing community-based physical activity interventions: a qualitative systematic review</t>
  </si>
  <si>
    <t>Cooper J, Murphy J, Woods C, et al.</t>
  </si>
  <si>
    <t>Milestones and turning points in the experience of physical activity throughout cancer care</t>
  </si>
  <si>
    <t>St-Cyr J, Saint-Onge K, Doré I, Gauvin L</t>
  </si>
  <si>
    <t>Physical activity as viewed by adults with severe obesity, awaiting gastric bypass surgery</t>
  </si>
  <si>
    <t>Wiklund M, Olsén MF, Willén C</t>
  </si>
  <si>
    <t>Designing a Culturally Appropriate Visually Enhanced Low-Text Mobile Health App Promoting Physical Activity for Latinos</t>
  </si>
  <si>
    <t>Bender MS, Martinez S, Kennedy C</t>
  </si>
  <si>
    <t>Leveraging the construct of physical literacy to promote physical activity for youth with obesity</t>
  </si>
  <si>
    <t>Paponetti MK, Zwolski C, Porter R, Paterno MV</t>
  </si>
  <si>
    <t>Physical Activity and Cancer Care in the Atlantic Canadian Provinces: an Examination of Provider Beliefs, Practices, Resources, Barriers, and Enablers</t>
  </si>
  <si>
    <t>Shea KM, Urquhart R, Keats MR</t>
  </si>
  <si>
    <t>Factors Influencing Physical Activity in Cancer Patients During Oncological Treatments</t>
  </si>
  <si>
    <t>Avancini A, Tregnago D, Rigatti L, et al.</t>
  </si>
  <si>
    <t>Adopting and maintaining a healthy lifestyle in low SES families: How motherhood shapes responses to dietary and physical activity public health guidance</t>
  </si>
  <si>
    <t>Patient experiences of physical activity and inactivity in the stroke unit</t>
  </si>
  <si>
    <t>Reinholdsson M, Herranen G, Sunnerhagen KS, Palstam A</t>
  </si>
  <si>
    <t>Understanding physical activity in the group home setting</t>
  </si>
  <si>
    <t>Dixon-Ibarra A, Driver S, Vanderbom K, Humphries K</t>
  </si>
  <si>
    <t>Parents' Perceptions on Barriers and Facilitators of Physical Activity among Schoolchildren</t>
  </si>
  <si>
    <t>Alcántara-Porcuna V, Sánchez-López M, Martínez-Vizcaíno V, et al.</t>
  </si>
  <si>
    <t>Self-sense and experiences of physical activity in breast cancer survivors</t>
  </si>
  <si>
    <t>Corso-Amado C, Muñoz-Rodríguez D, Hormiga-Sánchez C</t>
  </si>
  <si>
    <t>Exploring the experiences of people with relapsing remitting multiple sclerosis engaging with physical activity during a relapse</t>
  </si>
  <si>
    <t>Wilkinson H, McGraw C, Chung K, Kyratsis Y</t>
  </si>
  <si>
    <t>Priority populations' experiences of accessibility and inclusion of recreation centres</t>
  </si>
  <si>
    <t>Rivera E, Smith C, Hesketh KD</t>
  </si>
  <si>
    <t>The Perception of Physical Activity in Ambulatory Persons with Late Effects of Polio</t>
  </si>
  <si>
    <t>Winberg C, Carlsson G, Brogårdh C, Lexell J</t>
  </si>
  <si>
    <t>Finding the right balance of physical activity: experiences among patients with chronic fatigue syndrome</t>
  </si>
  <si>
    <t>Larun L, Malterud K</t>
  </si>
  <si>
    <t>Participant perspectives of automated short messaging service interventions to promote physical activity</t>
  </si>
  <si>
    <t>Grobler JS, Stavric V, Saywell NL</t>
  </si>
  <si>
    <t>User Perceptions of eHealth and mHealth Services Promoting Physical Activity and Healthy Diets</t>
  </si>
  <si>
    <t>Bergevi J, Andermo S, Woldamanuel Y, et al.</t>
  </si>
  <si>
    <t>Experiences and perceived outcomes of persons with multiple sclerosis from participating in a trial testing the Canadian Physical Activity Guidelines</t>
  </si>
  <si>
    <t>Akbar N, Hazlewood S, Clement M, et al.</t>
  </si>
  <si>
    <t>Planned adaptation and implementation of the Community Guide recommendations for increasing physical activity in rural settings</t>
  </si>
  <si>
    <t>Hess JM, Davis SM</t>
  </si>
  <si>
    <t>Enhancing Accessibility of Physical Activity During Pregnancy: Experiences With Integrating Yoga Into Group Prenatal Care</t>
  </si>
  <si>
    <t>Kinser P, Jallo N, Thacker L, et al.</t>
  </si>
  <si>
    <t>Barriers and facilitators to physical activity participation among community-dwelling physically inactive individuals after stroke</t>
  </si>
  <si>
    <t>Karadag-Saygi E, Giray E, Eren N, et al.</t>
  </si>
  <si>
    <t>Attitudes towards physical activity and exercise in older patients with advanced cancer during oncological treatment</t>
  </si>
  <si>
    <t>Mikkelsen MK, Nielsen DL, Vinther A, et al.</t>
  </si>
  <si>
    <t>Sports mega-event legacies and adult physical activity: a systematic literature review and research agenda</t>
  </si>
  <si>
    <t>Annear MJ, Shimizu Y, Kidokoro T</t>
  </si>
  <si>
    <t>Promoting physical activity for people with neurological disability: perspectives and experiences of physiotherapists</t>
  </si>
  <si>
    <t>Mulligan H, Fjellman-Wiklund A, Hale L, et al.</t>
  </si>
  <si>
    <t>Promoting physical activity in women during breast cancer therapy</t>
  </si>
  <si>
    <t>Kobleder A, Glaus A, Ott S, et al.</t>
  </si>
  <si>
    <t>Using the critical incident technique for qualitative process evaluation of interventions: The "Let's Move It" trial</t>
  </si>
  <si>
    <t>Kostamo K, Jallinoja P, Vesala KM, et al.</t>
  </si>
  <si>
    <t>Built and Natural Environment Barriers and Facilitators to Physical Activity in Rural, Suburban, and Small Urban Neighborhoods</t>
  </si>
  <si>
    <t>DeGuzman PB, Chu C, Keim-Malpass J</t>
  </si>
  <si>
    <t>The provision of dietary and physical activity advice for men diagnosed with prostate cancer</t>
  </si>
  <si>
    <t>Sutton E, Hackshaw-McGeagh LE, Aning J, et al.</t>
  </si>
  <si>
    <t>Perceptions of Physical Activity in African American Older Adults on Hemodialysis</t>
  </si>
  <si>
    <t>Liu CK, Afezolli D, Seo J, et al.</t>
  </si>
  <si>
    <t>Impact of the COVID-19 Pandemic on Physical Activity and Sedentary Behaviour in a Canadian City</t>
  </si>
  <si>
    <t>Petersen JA, Naish C, Ghoneim D, et al.</t>
  </si>
  <si>
    <t>Physical-activity support for people with intellectual disabilities: perspective of direct support professionals</t>
  </si>
  <si>
    <t>Bossink LWM, Van der Putten AAJ, Vlaskamp C</t>
  </si>
  <si>
    <t>Qualitative Insights on the Importance of Sociocultural Contexts on Asian Indian Migrant Participation in Physical Activity</t>
  </si>
  <si>
    <t>Fernandes S, Hinckson E, Richards J</t>
  </si>
  <si>
    <t>Influences on health-care practitioners' promotion of physical activity to their patients with prostate cancer</t>
  </si>
  <si>
    <t>Patel A, Schofield G, Keogh J</t>
  </si>
  <si>
    <t>Barriers to Translation of Physical Activity into the Lung Cancer Model of Care: Clinicians' Perspectives</t>
  </si>
  <si>
    <t>Granger CL, Denehy L, Remedios L, et al.</t>
  </si>
  <si>
    <t>Individual and Environmental Factors Associated with Participation in Physical Activity as Adolescents Transition to Secondary School</t>
  </si>
  <si>
    <t>McGaughey T, Vlaar J, Naylor PJ, et al.</t>
  </si>
  <si>
    <t>Qualitative Exploration of Cultural Influence on a Rural Health-Promotion Initiative</t>
  </si>
  <si>
    <t>Randall NL, Sanders CE, Lamm AJ, Berg AC</t>
  </si>
  <si>
    <t>German senior citizens' capabilities for physical activity</t>
  </si>
  <si>
    <t>Sauter A, Curbach J, Rueter J, et al.</t>
  </si>
  <si>
    <t>In the Dark About Physical Activity - Exploring Patient Perceptions of Physical Activity After Elective Total Knee Joint Replacement</t>
  </si>
  <si>
    <t>Hawke LJ, Taylor NF, Dowsey MM, Choong PFM, Shields N</t>
  </si>
  <si>
    <t>The combined use of quantitative and qualitative longitudinal methods in the study of obesity</t>
  </si>
  <si>
    <t>Díaz-Méndez C, Adams J</t>
  </si>
  <si>
    <t>Racial/ethnic differences in midlife women's attitudes toward physical activity</t>
  </si>
  <si>
    <t>Is pregnancy a teachable moment for diet and physical activity behaviour change?</t>
  </si>
  <si>
    <t>Atkinson L, Shaw RL, French DP</t>
  </si>
  <si>
    <t>Adolescent diet and physical activity in rural Maharashtra, India</t>
  </si>
  <si>
    <t>Joshi-Reddy K, Kamble V, Kunte P, et al.</t>
  </si>
  <si>
    <t>Lived experiences of patients with cardiovascular disease participating in a digital health intervention post-cardiac rehabilitation</t>
  </si>
  <si>
    <t>Hamborg TG, Tang LH, Andersen RM, et al.</t>
  </si>
  <si>
    <t>Early impact of the COVID-19 pandemic on promotion of infant activity, strength, and communication</t>
  </si>
  <si>
    <t>Snyder K, Chaudhary P, Pereira A, et al.</t>
  </si>
  <si>
    <t>Physical Activity in Youth with Multiple Sclerosis receiving the ATOMIC intervention: Social connectedness above all else</t>
  </si>
  <si>
    <t>Ly M, Stephens S, Iruthayanathan R, et al.</t>
  </si>
  <si>
    <t>Physician counseling of older adults about physical activity</t>
  </si>
  <si>
    <t>Weiss DR, Wolfson C, Yaffe MJ, et al.</t>
  </si>
  <si>
    <t>Use of mHealth to Increase Physical Activity Among Breast Cancer Survivors With Fatigue</t>
  </si>
  <si>
    <t>Martin E, Di Meglio A, Charles C, et al.</t>
  </si>
  <si>
    <t>When it hurts I think: Now the baby dies. Risk perceptions of physical activity during pregnancy</t>
  </si>
  <si>
    <t>Hanghøj S</t>
  </si>
  <si>
    <t>Motivation and mental well-being of long-distance hikers</t>
  </si>
  <si>
    <t>Mayer K, Lukács A</t>
  </si>
  <si>
    <t>Prescribing of Electronic Activity Monitors in Cardiometabolic Diseases</t>
  </si>
  <si>
    <t>Bellicha A, Macé S, Oppert JM</t>
  </si>
  <si>
    <t>Barriers and facilitators of physical activity among school attending adolescents in Lagos State, Nigeria</t>
  </si>
  <si>
    <t>Adebusoye B, Leonardi-Bee J, Phalkey R, et al.</t>
  </si>
  <si>
    <t>A Qualitative Exploration of Facilitators and Barriers to Physical Activity Participation among Chinese Retired Adults in Hong Kong</t>
  </si>
  <si>
    <t>Huang Y, Ng OL, Ha ASC</t>
  </si>
  <si>
    <t>Exploring the acceptability and feasibility of a whole school approach to physical activity in UK primary schools</t>
  </si>
  <si>
    <t>Jones G, Longbon K, Williams S</t>
  </si>
  <si>
    <t>What affects physical activity in a rehabilitation centre? Voices of patients, nurses, therapists, and activity trackers</t>
  </si>
  <si>
    <t>Health professionals' perspectives on exercise referral and physical activity promotion in primary care</t>
  </si>
  <si>
    <t>Din NU, Moore GF, Murphy S, et al.</t>
  </si>
  <si>
    <t>Just because you're pregnant, doesn't mean you're sick! A qualitative study of beliefs regarding physical activity in black South African women</t>
  </si>
  <si>
    <t>Watson ED, Norris SA, Draper CE, et al.</t>
  </si>
  <si>
    <t>Activity coaching to improve walking is liked by rehabilitation patients but physiotherapists have concerns</t>
  </si>
  <si>
    <t>Stretton C, Mudge S, Kayes NM, et al.</t>
  </si>
  <si>
    <t>Knowledge, Skills, and Experience With Technology in Relation to Nutritional Intake and Physical Activity Among Older Adults at Risk of Falls</t>
  </si>
  <si>
    <t>Kikkenborg J, Magelund E, Riise MS, et al.</t>
  </si>
  <si>
    <t>School-Based Physical Activity Intervention: A Qualitative Process Evaluation of a Feasibility Trial in Yangzhou, China</t>
  </si>
  <si>
    <t>Wang H, Zhou Y, Blake H, Chattopadhyay K</t>
  </si>
  <si>
    <t>Capabilities, Opportunities, and Motivation: Exploring Fitness Program Experiences of Adults with Intellectual and Developmental Disabilities</t>
  </si>
  <si>
    <t>Savage MN, Colombo-Dougovito AM</t>
  </si>
  <si>
    <t>Perceived barriers and facilitators to increasing physical activity among people with musculoskeletal disorders</t>
  </si>
  <si>
    <t>McPhail SM, Schippers M, Marshall AL, et al.</t>
  </si>
  <si>
    <t>Diet and physical activity for children's health: a qualitative study of Nepalese mothers' perceptions</t>
  </si>
  <si>
    <t>Oli N, Vaidya A, Subedi M, et al.</t>
  </si>
  <si>
    <t>A Qualitative Exploration of Parental Views When Comparing Individual to Group Sports in Children with Autism Spectrum Disorder</t>
  </si>
  <si>
    <t>Vella Fondacaro D, Vella Fondacaro F, Camilleri N</t>
  </si>
  <si>
    <t>Not Everybody's an Athlete, But They Certainly Can Move: Facilitators of Physical Activity Maintenance in Older Adults in a Northern and Rural Setting</t>
  </si>
  <si>
    <t>Ward K, Pousette A, Pelletier CA</t>
  </si>
  <si>
    <t>Exploring why young Australians participate in the sport of fencing</t>
  </si>
  <si>
    <t>Ganakas E, Peden AE</t>
  </si>
  <si>
    <t>Adaptation for participation!</t>
  </si>
  <si>
    <t>Gjessing B, Jahnsen RB, Strand LI, Natvik E</t>
  </si>
  <si>
    <t>Empowering Personal Trainers to Work with Individuals with Disabilities to Improve Their Fitness</t>
  </si>
  <si>
    <t>Beattie C, Streetman AE, Heinrich KM</t>
  </si>
  <si>
    <t>Investigating the beliefs of Saudi females regarding physical activity</t>
  </si>
  <si>
    <t>Alharbi BFH, Baker P, Pavey T, et al.</t>
  </si>
  <si>
    <t>Developing a couple typology: A qualitative study of couple dynamics around physical activity</t>
  </si>
  <si>
    <t>Griesemer I, Phillips A, Khan C, et al.</t>
  </si>
  <si>
    <t>Compensatory behavior of physical activity in adolescents</t>
  </si>
  <si>
    <t>Beck F, Swelam BA, Dettweiler U, et al.</t>
  </si>
  <si>
    <t>Motivational factors for initiating, implementing, and maintaining physical activity behavior following a rehabilitation program for patients with type 2 diabetes</t>
  </si>
  <si>
    <t>Walker KC, Valentiner LS, Langberg H</t>
  </si>
  <si>
    <t>Children's perceptions of the factors helping them to be 'resilient' to sedentary lifestyles</t>
  </si>
  <si>
    <t>Veitch J, Arundell L, Hume C, Ball K</t>
  </si>
  <si>
    <t>Healthcare Professionals' Application and Integration of Physical Activity in Routine Practice with Older Adults</t>
  </si>
  <si>
    <t>Cunningham C, O'Sullivan R</t>
  </si>
  <si>
    <t>University-Community Partnerships Using a Participatory Action Research Model to Evaluate the Impact of Dance for Health</t>
  </si>
  <si>
    <t>Atkins R, Deatrick JA, Bowman C, et al.</t>
  </si>
  <si>
    <t>Determinants of physical activity commitment in adolescents and young adults with cancer: sociological protocol for a hospital-based mixed methods study (ETAPE-AJA).</t>
  </si>
  <si>
    <t>Bruneau C, Perrin C, Bertrand A, Mongondry R, Marec-Berard P, Fervers B, Pérol O</t>
  </si>
  <si>
    <t>Development, implementation and evaluation of the 'BELIEVE' program for improving physical activity among women: a mixed method action research study.</t>
  </si>
  <si>
    <t>Amiri-Farahani L, Parvizy S, Mohammadi E, Asadi-Lari M, Taghizadeh Z, Pezaro S</t>
  </si>
  <si>
    <t>Gendered perceptions of physical activity and diabetes in rural Bangladesh: a qualitative study to inform mHealth and community mobilization interventions.</t>
  </si>
  <si>
    <t>Morrison J, Jennings H, Akter K, Kuddus A, Mannell J, Nahar T, Shaha SK, Ahmed N, Haghparast-Bidgoli H, Costello A, Khan AKA, Azad K, Fottrell E</t>
  </si>
  <si>
    <t>A qualitative exploration of barriers and motivators to physical activity participation in women treated for breast cancer.</t>
  </si>
  <si>
    <t>Brunet J, Taran S, Burke S, Sabiston CM</t>
  </si>
  <si>
    <t>Influence of Hatha yoga on physical activity constraints, physical fitness, and body image of breast cancer survivors: a pilot study.</t>
  </si>
  <si>
    <t>Van Puymbroeck M, Schmid A, Shinew KJ, Hsieh PC</t>
  </si>
  <si>
    <t>Parental perception on the efficacy of a physical activity program for preschoolers.</t>
  </si>
  <si>
    <t>Bellows L, Silvernail S, Caldwell L, Bryant A, Kennedy C, Davies P, Anderson J</t>
  </si>
  <si>
    <t>Stakeholder perspectives on adapting and disseminating Ghana's physical activity guidelines: a qualitative study.</t>
  </si>
  <si>
    <t>Balis LE, Adjei KK, Nyame S, Opoku Mensah J, Asante KP</t>
  </si>
  <si>
    <t>A qualitative, longitudinal study exploring obese adolescents' attitudes toward physical activity.</t>
  </si>
  <si>
    <t>Lindelof A, Nielsen CV, Pedersen BD</t>
  </si>
  <si>
    <t>Exploring Users' Experiences of the Uptake and Adoption of Physical Activity Apps: Longitudinal Qualitative Study.</t>
  </si>
  <si>
    <t>Baretta D, Perski O, Steca P</t>
  </si>
  <si>
    <t>An on-going individual adjustment: a qualitative study of midwives' experiences counselling pregnant women on physical activity in Sweden.</t>
  </si>
  <si>
    <t>Lindqvist M, Mogren I, Eurenius E, Edvardsson K, Persson M</t>
  </si>
  <si>
    <t>Constraints and facilitators to participation in physical activity in teenagers with Developmental Co-ordination Disorder: an exploratory interview study.</t>
  </si>
  <si>
    <t>Barnett AL, Dawes H, Wilmut K</t>
  </si>
  <si>
    <t>Exploring Barriers and Facilitators to Physical Activity during the COVID-19 Pandemic: A Qualitative Study.</t>
  </si>
  <si>
    <t>Roche C, Fisher A, Fancourt D, Burton A</t>
  </si>
  <si>
    <t>Physical activity and chronic illness, a theoretical framework.</t>
  </si>
  <si>
    <t>Mino JC, Perrin C</t>
  </si>
  <si>
    <t>What works best when implementing a physical activity intervention for teenagers? Reflections from the ACTIVE Project: a qualitative study.</t>
  </si>
  <si>
    <t>James M, Christian D, Scott S, Todd C, Stratton G, Demmler J, McCoubrey S, Halcox J, Audrey S, Ellins EA, Irvine E, Brophy S</t>
  </si>
  <si>
    <t>The Principal and Nurse Perspective on Gaps in Asthma Care and Barriers to Physical Activity in New York City Schools: A Qualitative Study.</t>
  </si>
  <si>
    <t>Cain A, Reznik M</t>
  </si>
  <si>
    <t>A qualitative exploration of health-related quality of life and health behaviours in children with sickle cell disease and healthy siblings.</t>
  </si>
  <si>
    <t>Constantinou C, Payne N, van den Akker O, Inusa B</t>
  </si>
  <si>
    <t>The influence of parents and the home environment on preschoolers' physical activity behaviours: a qualitative investigation of childcare providers' perspectives.</t>
  </si>
  <si>
    <t>Tucker P, van Zandvoort MM, Burke SM, Irwin JD</t>
  </si>
  <si>
    <t>A Qualitative Study of Barriers and Enablers of Physical Activity among Female Emirati University Students.</t>
  </si>
  <si>
    <t>Burton NW, Barber BL, Khan A</t>
  </si>
  <si>
    <t>Exploring exercise, physical wellbeing and the role of physiotherapy: perspectives from people with narcolepsy.</t>
  </si>
  <si>
    <t>Tadrous R, O'Rourke D, Murphy N, Quinn G, Quinn C, Slattery L, Broderick J</t>
  </si>
  <si>
    <t>Putting Physical Activity While Experiencing Low Back Pain in Context: Balancing the Risks and Benefits.</t>
  </si>
  <si>
    <t>Darlow B, Perry M, Dean S, Mathieson F, Baxter GD, Dowell A</t>
  </si>
  <si>
    <t>The Association between Physical Activity, Self-Compassion, and Mental Well-Being after COVID-19: In the Exercise and Self-Esteem Model Revised with Self-Compassion (EXSEM-SC) Perspective.</t>
  </si>
  <si>
    <t>Wong MC, Fung HW, Yuan GF</t>
  </si>
  <si>
    <t>Using Qualitative Methods to Understand Physical Activity and Weight Management Among Bangladeshis in New York City, 2013.</t>
  </si>
  <si>
    <t>Riley L, Mili S, Trinh-Shevrin C, Islam N</t>
  </si>
  <si>
    <t>Barriers and facilitators to physical activity among ethnic Chinese children: a qualitative systematic review.</t>
  </si>
  <si>
    <t>Wang H, Swain S, Luo J, Blake H, Chattopadhyay K</t>
  </si>
  <si>
    <t>Application of theoretical domains framework to explore the enablers and barriers to physical activity among university staff and students: a qualitative study.</t>
  </si>
  <si>
    <t>Ndupu LB, Staples V, Lipka S, Faghy M, Bessadet N, Bussell C</t>
  </si>
  <si>
    <t>Longitudinal qualitative study describing family physicians' experiences with attempting to integrate physical activity prescriptions in their practice: 'It's not easy to change habits'.</t>
  </si>
  <si>
    <t>Bélanger M, Phillips EW, O'Rielly C, Mallet B, Aubé S, Doucet M, Couturier J, Mallet M, Martin J, Gaudet C, Murphy N, Brunet J</t>
  </si>
  <si>
    <t>Intergenerational differences in food, physical activity, and body size perceptions among African migrants.</t>
  </si>
  <si>
    <t>Renzaho AM, McCabe M, Swinburn B</t>
  </si>
  <si>
    <t>Physical activity containing behavioural interventions for adults living with modifiable chronic non-communicable diseases in Africa: a systematic mixed-studies review.</t>
  </si>
  <si>
    <t>Igwesi-Chidobe CN, Kengne AP, Sorinola IO, Godfrey EL</t>
  </si>
  <si>
    <t>It's difficult to say no: Development of a parenting booklet about physical activity restrictions and recommendations in pediatric hemophilia.</t>
  </si>
  <si>
    <t>Bérubé S, Ogez D, Aramideh J, Amesse C, Bourque CJ, Longpré C, Muise L, Levesque A, Sultan S</t>
  </si>
  <si>
    <t>A qualitative study on hypertensive care behavior in primary health care settings in Malaysia.</t>
  </si>
  <si>
    <t>Shima R, Farizah MH, Majid HA</t>
  </si>
  <si>
    <t>Psychosocial and environmental determinants of eating behaviors, physical activity, and weight change among college students: a qualitative analysis.</t>
  </si>
  <si>
    <t>Lacaille LJ, Dauner KN, Krambeer RJ, Pedersen J</t>
  </si>
  <si>
    <t>Barriers and Enablers to Older Indigenous People Engaging in Physical Activity-A Qualitative Systematic Review.</t>
  </si>
  <si>
    <t>Gidgup MJR, Kickett M, Weselman T, Hill K, Coombes J, Ivers R, Bowser N, Palacios V, Hill AM</t>
  </si>
  <si>
    <t>Older Adults' Opinions on Fall Prevention in Relation to Physical Activity Level.</t>
  </si>
  <si>
    <t>Tuvemo Johnson S, Martin C, Anens E, Johansson AC, Hellström K</t>
  </si>
  <si>
    <t>Yes We Can! A Phenomenological Study of a Sports Camp for Young People With Cerebral Palsy.</t>
  </si>
  <si>
    <t>Aggerholm K, Moltke Martiny KM</t>
  </si>
  <si>
    <t>Perceptions of a Peer Modeling Workplace Physical Activity Intervention for Women.</t>
  </si>
  <si>
    <t>Rowland SA, Cohen MZ, Pullen CH, Schulz PS, Berg KE, Yates BC</t>
  </si>
  <si>
    <t>Exploring the feasibility of implementing a pedometer-based physical activity program in primary school settings: a case study of 10,000 steps.</t>
  </si>
  <si>
    <t>Davies C, Duncan MJ, Vandelanotte C, Hall S, Corry K, Hooker C</t>
  </si>
  <si>
    <t>Facilitating Factors and Barriers to Physical Activity among Undergraduate Medical Students in North India: A Qualitative Study.</t>
  </si>
  <si>
    <t>Kumar PSS, Goswami K, Goswami A, Yadav K, Vanni P, Tayade P</t>
  </si>
  <si>
    <t>Implementation of School Remote Drop-off Walking Programs: Results from Qualitative Interviews.</t>
  </si>
  <si>
    <t>Bejarano CM, Koester MN, Steel C, Carlson JA</t>
  </si>
  <si>
    <t>Coproducing a physical activity referral scheme in Germany: a qualitative analysis of stakeholder experiences.</t>
  </si>
  <si>
    <t>Klamroth S, Mino E, Naber I, Weissenfels A, Geidl W, Gelius P, Abu-Omar K, Pfeifer K</t>
  </si>
  <si>
    <t>Physical activity of children with visual impairments: intentions and behaviors of parents post intervention.</t>
  </si>
  <si>
    <t>Prieto LA, Meera B, Katz H, Hernandez MI, Haegele JA, Columna L</t>
  </si>
  <si>
    <t>Identity, social engagement and community participation impact physical activity levels of stroke survivors: A mixed-methods study.</t>
  </si>
  <si>
    <t>Espernberger K, Fini NA, Peiris CL</t>
  </si>
  <si>
    <t>What Are Personal Meanings of Healthy Eating and Physical Activity in Individuals Living With Spinal Cord Injury? A Qualitative Exploration.</t>
  </si>
  <si>
    <t>LaVela SL, Ehrlich-Jones LS, Jones K, Bartle B, Heinemann AW</t>
  </si>
  <si>
    <t>Exercise as a complementary medicine intervention in type 2 diabetes mellitus: A systematic review with narrative and qualitative synthesis of evidence.</t>
  </si>
  <si>
    <t>Shawahna R, Batta A, Asa'ad M, Jomaah M, Abdelhaq I</t>
  </si>
  <si>
    <t>Green Health Partnerships in Scotland; Pathways for Social Prescribing and Physical Activity Referral.</t>
  </si>
  <si>
    <t>McHale S, Pearsons A, Neubeck L, Hanson CL</t>
  </si>
  <si>
    <t>Women's Experiences Regarding Physical Activity during the Postpartum Period: A Feminist Poststructuralist Study</t>
  </si>
  <si>
    <t>Akbari-Nassaji N, Aston M, Hughes J, Cassidy C, Benoit B</t>
  </si>
  <si>
    <t>We're just stuck in a daily routine: Implications of the temporal dimensions, demands and dispositions of mothering for leisure time physical activity</t>
  </si>
  <si>
    <t>Spotswood F, Nobles J, Armstrong M</t>
  </si>
  <si>
    <t>Physical activity: exploring views of older Russian-speaking Slavic immigrants</t>
  </si>
  <si>
    <t>Purath J, Van Son C, Corbett CF</t>
  </si>
  <si>
    <t>Unspoken Playground Rules Discourage Adolescent Physical Activity in School: A Focus Group Study of Constructs in the Prototype Willingness Model</t>
  </si>
  <si>
    <t>Wheatley CM, Davies EL, Dawes H</t>
  </si>
  <si>
    <t>Experiences, Perspectives, and Barriers to Physical Activity Parenting Practices for Chinese Early Adolescents</t>
  </si>
  <si>
    <t>Zhang Y, Cao R, Li C, Shi Z, Sheng H, Xu Y</t>
  </si>
  <si>
    <t>Unexplained Chest Pain and Physical Activity: Balancing Between Existential Uncertainty and Certainty</t>
  </si>
  <si>
    <t>Røysland IØ, Friberg F</t>
  </si>
  <si>
    <t>Evaluation of practice to promote physical activity in schools in a unitary authority in England</t>
  </si>
  <si>
    <t>Defever E, Mwaanga O, Lee B, Jones M</t>
  </si>
  <si>
    <t>Enjoyment and acceptability of different exercise modalities to improve bone health in young adult women</t>
  </si>
  <si>
    <t>Lambert C, Beck BR, Watson SL, Harding AT, Weeks BK</t>
  </si>
  <si>
    <t>Explaining the personal cognitive factors affecting physical activity and nutritional behaviors in the middle-aged at risk of coronary artery disease</t>
  </si>
  <si>
    <t>Ezati Rad R, Hosseini Z, Mohseni S, Aghamolaei T, Mohammadi M, Nikparvar M</t>
  </si>
  <si>
    <t>The Influence of Pulmonary Rehabilitation and Counselling on Perceptions of Physical Activity in Individuals with COPD - A Qualitative Study</t>
  </si>
  <si>
    <t>Scheermesser M, Reicherzer L, Beyer S, Gisi D, Rezek S, Hess T, Wirz M, Rausch Osthoff AK</t>
  </si>
  <si>
    <t>Physical activity status among adolescents in Southern Ethiopia: A mixed methods study</t>
  </si>
  <si>
    <t>Zeleke EA, Fikadu T, Bekele M, Sidamo NB, Temesgen Worsa K</t>
  </si>
  <si>
    <t>Factors influencing adherence to regular exercise in middle-aged women: a qualitative study to inform clinical practice</t>
  </si>
  <si>
    <t>McArthur D, Dumas A, Woodend K, Beach S, Stacey D</t>
  </si>
  <si>
    <t>Learning from the experts: exploring playground experience and activities using a write and draw technique</t>
  </si>
  <si>
    <t>Knowles ZR, Parnell D, Stratton G, Ridgers ND</t>
  </si>
  <si>
    <t>Expert approaches to promote adolescent physical activity in Iran: development of the promoting strategies using the Nominal Group Technique meeting</t>
  </si>
  <si>
    <t>Baheiraei A, Hamzehgardeshi Z, Mohammadi MR, Mohammadi E, Vedadhir A</t>
  </si>
  <si>
    <t>Perspectives of professional experts in relation to the development of community-based exercise for young adults with schizophrenia</t>
  </si>
  <si>
    <t>Andersen MF, Roed K, Riis A, Rafn BS, Ebdrup BH, Midtgaard J</t>
  </si>
  <si>
    <t>Therapeutic radiographers' delivery of health behaviour change advice to those living with and beyond cancer: a qualitative study</t>
  </si>
  <si>
    <t>Pallin ND, Beeken RJ, Pritchard-Jones K, Charlesworth L, Woznitza N, Fisher A</t>
  </si>
  <si>
    <t>Mental health and physical activity interventions: a review of the qualitative literature</t>
  </si>
  <si>
    <t>Mason OJ, Holt R</t>
  </si>
  <si>
    <t>Older adults' perceptions of physical activity: a qualitative study</t>
  </si>
  <si>
    <t>Janssen SL, Stube JE</t>
  </si>
  <si>
    <t>The Impact of the Physical Activity Policy Research Network</t>
  </si>
  <si>
    <t>Manteiga AM, Eyler AA, Valko C, Brownson RC, Evenson KR, Schmid T</t>
  </si>
  <si>
    <t>Variations in perceptions of parenting role related to children's physical activity and sedentary behaviours - a qualitative study in a Northern European context</t>
  </si>
  <si>
    <t>Andermo S, Rydberg H, Norman Å</t>
  </si>
  <si>
    <t>Motivational Aspects and Critical Issues of a Pedometer Intervention in Adolescents</t>
  </si>
  <si>
    <t>Suchert V, Steinvoord K, Schwarz J, Isensee B, Krieger C</t>
  </si>
  <si>
    <t>The attitudes towards, and beliefs about, physical activity in people with osteoarthritis and comorbidity: A qualitative investigation</t>
  </si>
  <si>
    <t>McKevitt S, Jinks C, Healey EL, Quicke JG</t>
  </si>
  <si>
    <t>Promotion of physical activity for adolescents with cystic fibrosis: a qualitative study of UK multidisciplinary cystic fibrosis teams</t>
  </si>
  <si>
    <t>Denford S, Mackintosh KA, McNarry MA, Barker AR, Williams CA; Active Youth Unlimited Group</t>
  </si>
  <si>
    <t>Older people's perspectives on participation in physical activity: a systematic review and thematic synthesis of qualitative literature</t>
  </si>
  <si>
    <t>Franco MR, Tong A, Howard K, Sherrington C, Ferreira PH, Pinto RZ, Ferreira ML</t>
  </si>
  <si>
    <t>A qualitative study exploring what it takes to be physically active with a stoma after surgery for rectal cancer</t>
  </si>
  <si>
    <t>Saunders S, Brunet J</t>
  </si>
  <si>
    <t>No time to play: perceptions toward physical activity in youth with cystic fibrosis</t>
  </si>
  <si>
    <t>Moola FJ, Faulkner GE, Schneiderman JE</t>
  </si>
  <si>
    <t>Multifactorial influences on successful health outcomes for an adolescent with Prader-Willi syndrome: a qualitative case study</t>
  </si>
  <si>
    <t>Campbell N, Van Zant S, Lammers J</t>
  </si>
  <si>
    <t>Proposal of a Comprehensive and Multi-Component Approach to Promote Physical Activity among Japanese Office Workers: A Qualitative Focus Group Interview Study</t>
  </si>
  <si>
    <t>Kim J, Mizushima R, Nishida K, Morimoto M, Nakata Y</t>
  </si>
  <si>
    <t>Physical Activity in Cardiac Rehabilitation: Towards Citizen-Centered Digital Evidence-Based Interventions</t>
  </si>
  <si>
    <t>Gutenberg J, Kulnik ST, Hussein R, Stütz T, Niebauer J, Crutzen R</t>
  </si>
  <si>
    <t>Changes in eating behaviours and physical activity among primary schoolchildren aged 7-12 during the pandemic - Junior-Edu-Zywienie (JEZ) Project</t>
  </si>
  <si>
    <t>Gutkowska K, Czarniecka-Skubina E, Hamułka J, Jeruszka-Bielak M</t>
  </si>
  <si>
    <t>Quantity and quality of physical activity during adolescence: Evidence from a mixed-method study in rural Telangana, India</t>
  </si>
  <si>
    <t>Bhattacharya M, Picchioni F, Zanello G, Srinivasan CS</t>
  </si>
  <si>
    <t>Promotion of Exercise and Health for Older People in Primary Care: A Qualitative Study on the Potential, Experiences and Strategies of General Practitioners in Germany</t>
  </si>
  <si>
    <t>Wangler J, Jansky M</t>
  </si>
  <si>
    <t>The understanding, acceptability, and relevance of personalised multidimensional physical activity feedback among urban adults: evidence from a qualitative feasibility study in Sri Lanka</t>
  </si>
  <si>
    <t>Arambepola C, Perera M, Gillison F, Peacock O, Thompson D</t>
  </si>
  <si>
    <t>Perceptions and Experiences of Women Participating in a Digital Technology-Based Physical Activity Intervention (the mPED Trial): Qualitative Study</t>
  </si>
  <si>
    <t>Lindgren T, Hooper J, Fukuoka Y</t>
  </si>
  <si>
    <t>Measuring Physical Activity Levels in People With Mild Cognitive Impairment or Mild Dementia</t>
  </si>
  <si>
    <t>van der Wardt V, Hancox JE, Burgon C, Bajwa R, Goldberg S, Harwood RH</t>
  </si>
  <si>
    <t>Exploring physical activity engagement and barriers for asylum seekers in Australia coping with prolonged uncertainty and no right to work</t>
  </si>
  <si>
    <t>Hartley L, Fleay C, Tye ME</t>
  </si>
  <si>
    <t>Qualitative and quantitative evidence of motivation states for physical activity, exercise and being sedentary from university student focus groups</t>
  </si>
  <si>
    <t>Stults-Kolehmainen MA, Gilson TA, SantaBarbara N, McKee PC, Sinha R, Bartholomew JB, Boullosa D, Budnick CJ, Bueno FA, Haughton A, Barker JL, Ash GI</t>
  </si>
  <si>
    <t>Development of the intelligent knee osteoarthritis lifestyle app: a person-based approach</t>
  </si>
  <si>
    <t>Stevenson RDM, Chowdhury EA, Inza VB, Western MJ, Walsh NE, Jones SL, Bilzon JLJ</t>
  </si>
  <si>
    <t>Barriers and facilitators to physical activity amongst overweight and obese women in an Afro-Caribbean population: A qualitative study</t>
  </si>
  <si>
    <t>Alvarado M, Murphy MM, Guell C</t>
  </si>
  <si>
    <t>Acceptability of the Fitbit in behavioural activation therapy for depression: a qualitative study</t>
  </si>
  <si>
    <t>Chum J, Kim MS, Zielinski L, Bhatt M, Chung D, Yeung S, Litke K, McCabe K, Whattam J, Garrick L, O'Neill L, Goyert S, Merrifield C, Patel Y, Samaan Z</t>
  </si>
  <si>
    <t>Hopefulness and meaning in adults with disabilities' physical activity: A qualitative study</t>
  </si>
  <si>
    <t>The influence of life events on physical activity patterns of Dutch older adults: a life history method</t>
  </si>
  <si>
    <t>Kenter EJ, Gebhardt WA, Lottman I, van Rossum M, Bekedam M, Crone MR</t>
  </si>
  <si>
    <t>Postpartum dietary and physical activity-related beliefs and behaviors among women with recent gestational diabetes mellitus: a qualitative study from Singapore</t>
  </si>
  <si>
    <t>Teh K, Quek IP, Tang WE</t>
  </si>
  <si>
    <t>Usability testing of an e-learning resource designed to improve medical students' physical activity prescription skills: a qualitative think-aloud study</t>
  </si>
  <si>
    <t>Carter-Roberts H, Antbring R, Angioi M, Pugh G</t>
  </si>
  <si>
    <t>Effects of exercise interventions in early psychosis: a qualitative review</t>
  </si>
  <si>
    <t>van der Poel D</t>
  </si>
  <si>
    <t>Physical Activity Programming for Older Adults in Assisted Living: Residents' Perspectives</t>
  </si>
  <si>
    <t>Webster KE, Seng JS, Gallagher NA, Gothe NP, Colabianchi N, Smith EML, Ploutz-Snyder R, Larson JL</t>
  </si>
  <si>
    <t>The Experience and Meaning of Physical Activity in Assisted Living Facility Residents</t>
  </si>
  <si>
    <t>Vos CM, Saint Arnault DM, Struble LM, Gallagher NA, Larson JL</t>
  </si>
  <si>
    <t>How to improve recruitment, sustainability and scalability in physical activity programmes for adults aged 50 years and older</t>
  </si>
  <si>
    <t>O'Regan A, García Bengoechea E, Clifford AM, Casey M, Gallagher S, Glynn L, Doyle C, Woods C</t>
  </si>
  <si>
    <t>Indian fathers are involved in nurturing healthy behaviours in adolescents: A qualitative inquiry</t>
  </si>
  <si>
    <t>Rathi N, Kansal S, Worsley A</t>
  </si>
  <si>
    <t>Perspectives and experiences of leisure-time physical activity in adults with stage 4 cancer</t>
  </si>
  <si>
    <t>Shallwani SM, Thomas R, King J, Toupin-April K, Poitras S</t>
  </si>
  <si>
    <t>Barriers and facilitators to physical activity in people with an inflammatory joint disease</t>
  </si>
  <si>
    <t>Bell K, Conde M, Hendry G, Rafferty D, Steultjens M</t>
  </si>
  <si>
    <t>Communication about physical activity to reduce vascular erectile dysfunction - A qualitative interview study among men in cardiac rehabilitation</t>
  </si>
  <si>
    <t>Gerbild H, Areskoug Josefsson K, Marie Larsen C, Schantz Laursen B</t>
  </si>
  <si>
    <t>Workplace Physical Activity Barriers and Facilitators: A Qualitative Study Based on Employees Physical Activity Levels</t>
  </si>
  <si>
    <t>Safi A, Cole M, Kelly AL, Zariwala MG, Walker NC</t>
  </si>
  <si>
    <t>Effective components of exercise and physical activity-related behaviour-change interventions for chronic non-communicable diseases in Africa</t>
  </si>
  <si>
    <t>Igwesi-Chidobe CN, Godfrey EL, Kengne AP</t>
  </si>
  <si>
    <t>The interpretation of physical activity, exercise, and sedentary behaviours by persons with multiple sclerosis</t>
  </si>
  <si>
    <t>Kinnett-Hopkins D, Learmonth Y, Hubbard E, Pilutti L, Roberts S, Fanning J, Wójcicki T, McAuley E, Motl R</t>
  </si>
  <si>
    <t>The transcending benefits of physical activity for individuals with schizophrenia: a systematic review and meta-ethnography</t>
  </si>
  <si>
    <t>Soundy A, Freeman P, Stubbs B, Probst M, Coffee P, Vancampfort D</t>
  </si>
  <si>
    <t>The effectiveness of community dance in people with cancer: a mixed-methods systematic review and meta-analysis</t>
  </si>
  <si>
    <t>Nelson E, Kelly D, Ni Bhriain O, Garry F, Clifford AM, Allardyce JM</t>
  </si>
  <si>
    <t>Acceptability of Health Professionals' Address of Sexuality and Erectile Dysfunction - A Qualitative Interview Study with Men in Cardiac Rehabilitation</t>
  </si>
  <si>
    <t>Gerbild H, Areskoug-Josefsson K, Larsen CM, Laursen BS</t>
  </si>
  <si>
    <t>A qualitative exploration of the "critical window": factors affecting Australian children's after-school physical activity</t>
  </si>
  <si>
    <t>Stanley RM, Boshoff K, Dollman J</t>
  </si>
  <si>
    <t>The Influence of Incentive-Based Mobile Fitness Apps on Users' Continuance Intention With Gender Moderation Effects: Quantitative and Qualitative Study</t>
  </si>
  <si>
    <t>Faizah A, Hardian AFA, Nandini RD, Handayani PW, Harahap NC</t>
  </si>
  <si>
    <t>Emotional Distress and Physical Activity Engagement in U.S. Veterans With Chronic Obstructive Pulmonary Disease: A Qualitative Study</t>
  </si>
  <si>
    <t>Bamonti PM, Rose GA, Park S, Silberbogen AK, Moye J, Moy ML</t>
  </si>
  <si>
    <t>Physical Activity Perceptions and Influences among Older Adults in Rural Nova Scotia</t>
  </si>
  <si>
    <t>Witcher CS, Holt NL, Young W, Blanchard C, Murnaghan D, Spence JC</t>
  </si>
  <si>
    <t>Usability inquiry of a gamified behavior change app for increasing physical activity and reducing sedentary behavior in adults with and without autism spectrum disorder</t>
  </si>
  <si>
    <t>Lee D, Frey GC, Min A, Kim B, Cothran DJ, Bellini S, Han K, Shih PC</t>
  </si>
  <si>
    <t>Physical activity experiences of individuals living with a traumatic brain injury: a qualitative research exploration</t>
  </si>
  <si>
    <t>Self M, Driver S, Stevens L, Warren AM</t>
  </si>
  <si>
    <t>Social Determinants Influencing the Non-Adoption of Norms Favorable to the Prevention and Control of Type 2 Diabetes: Qualitative Research</t>
  </si>
  <si>
    <t>Ntanda GM, Sia D, Tchouaket EN, Philibert L</t>
  </si>
  <si>
    <t>Exploring Physical Health in a Sample of Firefighters</t>
  </si>
  <si>
    <t>Lovejoy S, Gillespie GL, Christianson J</t>
  </si>
  <si>
    <t>Physical activity from the perspective of older adults: a convergent mixed-method study</t>
  </si>
  <si>
    <t>Nilstomt A, Gustavsson J, Beckman L, Bäccman C, Nilson F, Wagnsson S, Wästlund E</t>
  </si>
  <si>
    <t>Patient Willingness to Use Digital Health Technologies: A Quantitative and Qualitative Survey in Patients with Cancer Cachexia</t>
  </si>
  <si>
    <t>Tarachandani A, Karahanoglu FI, Messere A, Tarasenko L, LaRonde-Richard AM, Kessler N, Rossulek M, Plate H, Mahoney K, Santamaria M</t>
  </si>
  <si>
    <t>Perceived Factors of Influence on the Implementation of a Multidimensional Project to Improve Patients' Movement Behavior During Hospitalization</t>
  </si>
  <si>
    <t>Bor P, van Delft L, Valkenet K, Veenhof C</t>
  </si>
  <si>
    <t>Diet and physical activity after liver transplant: A qualitative study of barriers and facilitators to following advice</t>
  </si>
  <si>
    <t>Spillman LN, Melville-Claxton A, Gatiss GA, Fernandez N, Madden AM</t>
  </si>
  <si>
    <t>Perceptions of physical activity among elderly residents and professionals in assisted living facilities</t>
  </si>
  <si>
    <t>Mahrs Träff A, Cedersund E, Nord C</t>
  </si>
  <si>
    <t>How Do You Move? Everyday stories of physical activity</t>
  </si>
  <si>
    <t>Trinder-Widdess Z, Nobles J, Thomas C, Banks-Gross Z, Jago R, Foster C, Redwood S</t>
  </si>
  <si>
    <t>Factors affecting patient and nursing staff adherence to an integrated physical activity and nutritional intervention targeting functional decline on an acute medical ward</t>
  </si>
  <si>
    <t>Andreasen J, Soendergaard LN, Holst M</t>
  </si>
  <si>
    <t>Understanding Experiences of Fibromyalgia Patients Involved in the Fimouv Study During COVID-19 Lockdown</t>
  </si>
  <si>
    <t>Colas C, Jumel A, Vericel MP, Barth N, Manzanares J, Goutte J, Fontana L, Féasson L, Hupin D, Guyot J</t>
  </si>
  <si>
    <t>Impact of marriage on physical activity behavior in women with multiple sclerosis</t>
  </si>
  <si>
    <t>Ware ME, McCully KK</t>
  </si>
  <si>
    <t>Knowledge and perceptions about diet and physical activity among Sri Lankan adults with diabetes mellitus</t>
  </si>
  <si>
    <t>Ranasinghe P, Pigera AS, Ishara MH, Jayasekara LM, Jayawardena R, Katulanda P</t>
  </si>
  <si>
    <t>I feel too lethargic to do physical activity: Perceptions of Iranian adults on the barriers to perform regular physical activity</t>
  </si>
  <si>
    <t>Fathi B, Nadrian H, Hashemiparast M, Nikookheslat S, Esmaeilzadeh S, Khodayari-Zarnaq R</t>
  </si>
  <si>
    <t>Holler, run, be loud: strategies for promoting child physical activity in a low-income, African American neighborhood</t>
  </si>
  <si>
    <t>Jarrett RL, Bahar OS, Taylor MA</t>
  </si>
  <si>
    <t>Measuring capabilities in health and physical activity promotion: a systematic review</t>
  </si>
  <si>
    <t>Till M, Abu-Omar K, Ferschl S, Reimers AK, Gelius P</t>
  </si>
  <si>
    <t>Understanding low levels of physical activity in people with intellectual disabilities: A systematic review to identify barriers and facilitators</t>
  </si>
  <si>
    <t>Bossink LWM, van der Putten AA, Vlaskamp C</t>
  </si>
  <si>
    <t>An Empowerment-Based Physical Activity Intervention for Older People with Advanced Age-Related Macular Degeneration: An Exploratory Qualitative Case Study Design</t>
  </si>
  <si>
    <t>Håman L, Källstrand J, Carlsson IM, Ivarsson A, Kristén L, Lindgren EC</t>
  </si>
  <si>
    <t>Seven A's of Active Aging: Older Men's Suggestions for Physical Activity Programs</t>
  </si>
  <si>
    <t>Deneau J, Horton S, van Wyk PM</t>
  </si>
  <si>
    <t>The role of peer physical activity champions in the workplace: a qualitative study</t>
  </si>
  <si>
    <t>Edmunds S, Clow A</t>
  </si>
  <si>
    <t>Breast cancer survivors' barriers and motives for participating in a group-based physical activity program offered in the community</t>
  </si>
  <si>
    <t>Wurz A, St-Aubin A, Brunet J</t>
  </si>
  <si>
    <t>Psychosocial and Friend Influences on Objective Sedentary Behavior and Screen Time</t>
  </si>
  <si>
    <t>Garcia JM, Agaronov A, Sirard JR, Whaley D, Rice DJ, Weltman A</t>
  </si>
  <si>
    <t>Exploring the Perspectives of Adults Aging With Long-Term Physical Disabilities on Physical Activity</t>
  </si>
  <si>
    <t>Heeb Desai R, Kiserow R, Mullings A, Smith M, Tucker S, Eyler A, Stark S, Morgan K</t>
  </si>
  <si>
    <t>Qualitative views of Nigerian school principals and teachers on the barriers and opportunities for promoting students' physical activity behaviours within the school settings</t>
  </si>
  <si>
    <t>Oluwasanu MM, Oladepo O, Ibitoye SE</t>
  </si>
  <si>
    <t>Exploring the Feasibility, Acceptability, and Potential Benefits of the Mom Movement Intervention (MOMmi)</t>
  </si>
  <si>
    <t>Lesser I, Wurz A, Bean C, Hatfield G</t>
  </si>
  <si>
    <t>Physical activity in former elite cricketers and strategies for promoting physical activity after retirement from cricket</t>
  </si>
  <si>
    <t>Filbay SR, Bishop FL, Peirce N, Jones ME, Arden NK</t>
  </si>
  <si>
    <t>Factors that influence older adults' participation in physical activity: a systematic review of qualitative studies</t>
  </si>
  <si>
    <t>Meredith SJ, Cox NJ, Ibrahim K, Higson J, McNiff J, Mitchell S, Rutherford M, Wijayendran A, Shenkin SD, Kilgour AHM, Lim SER</t>
  </si>
  <si>
    <t>Assessing Hair Concerns and Physical Activity Measures Among African American Women: a Mixed-Method Exploratory Study</t>
  </si>
  <si>
    <t>Sillice MA, Nelson T, Jennings E, Holland CC, Bock BC</t>
  </si>
  <si>
    <t>Factors associated with physical activity in children and adolescents with a physical disability: a systematic review</t>
  </si>
  <si>
    <t>Bloemen MA, Backx FJ, Takken T, Wittink H, Benner J, Mollema J, de Groot JF</t>
  </si>
  <si>
    <t>Sporting Activities for Individuals Who Experienced Trauma During Their Youth: A Meta-Study</t>
  </si>
  <si>
    <t>Massey WV, Williams TL</t>
  </si>
  <si>
    <t>Women's experiences with yoga after a cancer diagnosis: A qualitative meta-synthesis - Part II</t>
  </si>
  <si>
    <t>Price J, Sharma S, Brunet J</t>
  </si>
  <si>
    <t>Barriers to and Facilitators of Weight Management in Adults Using a Meal Replacement Program That Includes Health Coaching</t>
  </si>
  <si>
    <t>Kleine HD, McCormack LA, Drooger A, Meendering JR</t>
  </si>
  <si>
    <t>Perception of the environment for physical activity of schoolchildren in the province of Cuenca, Spain</t>
  </si>
  <si>
    <t>Gutiérrez-Zornoza M, Rodríguez-Martín B, Martínez-Andrés M, García-López Ú, Sánchez-López M</t>
  </si>
  <si>
    <t>Managing Implementation of a Parental Support Programme for Obesity Prevention in the School Context: The Importance of Creating Commitment in an Overburdened Work Situation</t>
  </si>
  <si>
    <t>Bergström H, Sundblom E, Elinder LS, Norman Å, Nyberg G</t>
  </si>
  <si>
    <t>Raising awareness about physical activity's role in reducing cancer risk: qualitative interviews with immigrant women and community agency managers</t>
  </si>
  <si>
    <t>Iziduh S, Dhakal S, Sihota R, Ye X, Friedenreich CM, Khanlou N, Sabiston CM, Smith-Turchyn J, Tomasone JR, Gagliardi AR</t>
  </si>
  <si>
    <t>Family health climate: a qualitative exploration of everyday family life and health</t>
  </si>
  <si>
    <t>Wäsche H, Niermann C, Bezold J, Woll A</t>
  </si>
  <si>
    <t>Physical activity engagement in early rheumatoid arthritis: a qualitative study to inform intervention development</t>
  </si>
  <si>
    <t>Withall J, Haase AM, Walsh NE, Young A, Cramp F</t>
  </si>
  <si>
    <t>A mixed methods study of physical activity and quality of life in adolescents with Turner syndrome</t>
  </si>
  <si>
    <t>Thompson T, Zieba B, Howell S, Karakash W, Davis S</t>
  </si>
  <si>
    <t>I Wasn't Sure What It Meant to be Honest - Formative Research towards a Physical Literacy Intervention for Preschoolers</t>
  </si>
  <si>
    <t>Foulkes JD, Foweather L, Fairclough SJ, Knowles Z</t>
  </si>
  <si>
    <t>Can Physical Activity Support Grief Outcomes in Individuals Who Have Been Bereaved? A Systematic Review</t>
  </si>
  <si>
    <t>Williams J, Shorter GW, Howlett N, Zakrzewski-Fruer J, Chater AM</t>
  </si>
  <si>
    <t>Physical Activity and Breast Cancer Prevention Among Chinese American Women: A Qualitative Descriptive Study</t>
  </si>
  <si>
    <t>Sheng J, Lei H, Wu HS, Abshire DA, Wirth MD, Heiney SP</t>
  </si>
  <si>
    <t>Physical activity in paid work time for desk-based employees: a qualitative study of employers' and employees' perspectives</t>
  </si>
  <si>
    <t>Ryde GC, Atkinson P, Stead M, Gorely T, Evans JMM</t>
  </si>
  <si>
    <t>You started something then I continued by myself': a qualitative study of physical activity maintenance</t>
  </si>
  <si>
    <t>Wahlich C, Beighton C, Victor C, Normansell R, Cook D, Kerry S, Iliffe S, Ussher M, Whincup P, Fox-Rushby J, Limb E, Furness C, Harris T</t>
  </si>
  <si>
    <t>Barriers and system improvements for physical activity promotion after gestational diabetes: A qualitative exploration of the views of healthcare professionals</t>
  </si>
  <si>
    <t>Ioannou E, Humphreys H, Homer C, Purvis A</t>
  </si>
  <si>
    <t>The Effect of the More Active MuMs in Stirling Trial on Body Composition and Psychological Well-Being among Postnatal Women</t>
  </si>
  <si>
    <t>Lee AS, McInnes RJ, Hughes AR, Guthrie W, Jepson R</t>
  </si>
  <si>
    <t>Qualitative Development of a Discrete Choice Experiment for Physical Activity Interventions to Improve Knee Osteoarthritis</t>
  </si>
  <si>
    <t>Pinto D, Danilovich MK, Hansen P, Finn DJ, Chang RW, Holl JL, Heinemann AW, Bockenholt U</t>
  </si>
  <si>
    <t>Understanding the Experiences of People Living with Stroke Engaging in a Community-Based Physical-Activity Programme</t>
  </si>
  <si>
    <t>Smith M, Scott A, Mellish S, Faulkner J</t>
  </si>
  <si>
    <t>Exploring physical activity changes and experiences of older adults living in retirement villages during a pandemic</t>
  </si>
  <si>
    <t>Ng YL, Hill KD, Burton E</t>
  </si>
  <si>
    <t>Barriers and enablers to physical activity in patients during hospital stay: a scoping review</t>
  </si>
  <si>
    <t>Geelen SJG, van Dijk-Huisman HC, de Bie RA, Veenhof C, Engelbert R, van der Schaaf M, Lenssen AF</t>
  </si>
  <si>
    <t>Breast Cancer Survivors' Experiences With an Activity Tracker Integrated Into a Supervised Exercise Program: Qualitative Study</t>
  </si>
  <si>
    <t>Wu HS, Gal R, van Sleeuwen NC, Brombacher AC, IJsselsteijn WA, May AM, Monninkhof EM</t>
  </si>
  <si>
    <t>Motivators, Barriers, and Opportunity for E-Health to Encourage Physical Activity in Axial Spondyloarthritis: A Qualitative Descriptive Study</t>
  </si>
  <si>
    <t>Passalent L, Cyr A, Jurisica I, Mathur S, Inman RD, Haroon N</t>
  </si>
  <si>
    <t>From physical and functional to continuity with pre-stroke self and participation in valued activities: a qualitative exploration of stroke survivors', carers', and physiotherapists' perceptions of physical activity after stroke</t>
  </si>
  <si>
    <t>Morris JH, Oliver T, Kroll T, Joice S, Williams B</t>
  </si>
  <si>
    <t>Dietary supplements and body management of practicers of physical activity in gyms</t>
  </si>
  <si>
    <t>Silva AC, Lüdorf SMA</t>
  </si>
  <si>
    <t>Opinions Toward Physical Activity, Sedentary Behavior, and Interventions to Stimulate Active Living During Early Retirement: A Qualitative Study in Recently Retired Adults</t>
  </si>
  <si>
    <t>Van Dyck D, Mertens L, Cardon G, De Cocker K, De Bourdeaudhuij I</t>
  </si>
  <si>
    <t>Understanding Physical Activity Determinants in an HIV Self-Management Intervention: Qualitative Analysis Guided by the Theory of Planned Behavior</t>
  </si>
  <si>
    <t>Sanabria G, Bushover B, Ashrafnia S, Cordoba E, Schnall R</t>
  </si>
  <si>
    <t>How influencers motivate inactive adolescents to be more physically active: a mixed methods study</t>
  </si>
  <si>
    <t>Aschwanden R, Messner C</t>
  </si>
  <si>
    <t>Fathers' perceived role, self-efficacy and support needs in promoting positive nutrition and physical activity in the first 2000 days of life: a mixed methods study</t>
  </si>
  <si>
    <t>Gaynor M, Wynter K, Hesketh KD, Love P, Laws R</t>
  </si>
  <si>
    <t>Pathways leading to success and non-success: a process evaluation of a cluster randomized physical activity health promotion program applying fuzzy-set qualitative comparative analysis</t>
  </si>
  <si>
    <t>Kien C, Grillich L, Nussbaumer-Streit B, Schoberberger R</t>
  </si>
  <si>
    <t>What do children, parents and staff think about a healthy lifestyles intervention delivered in primary schools? a qualitative study</t>
  </si>
  <si>
    <t>Goldthorpe J, Epton T, Keyworth C, Calam R, Brooks J, Armitage C</t>
  </si>
  <si>
    <t>Lifestyle Behaviors and Depressive Symptoms in Chinese Adolescents Using Regression and fsQCA Models</t>
  </si>
  <si>
    <t>Mei S, Lv J, Ren H, Guo X, Meng C, Fei J, Yuan T, Yue J, Gao R, Song Q, Zhao X, Ao Y, Li Y</t>
  </si>
  <si>
    <t>Promoting healthy lifestyles among nurse trainees: Perceptions on enablers and barriers to dietary and physical activity behaviours</t>
  </si>
  <si>
    <t>Doegah PT, Acquah E</t>
  </si>
  <si>
    <t>Living on the Own Island? Aligned Collaboration Between Family Physicians, Nurses, Dieticians, and Patients With Diabetes Type 2 in an Outpatient Care Setting in Northern Italy</t>
  </si>
  <si>
    <t>Wieser H, Piccoliori G, Siller M, Comploj E, Stummer H</t>
  </si>
  <si>
    <t>Long-Term Weight Maintenance Strategies Are Experienced as a Burden by Persons Who Have Lost Weight Compared to Persons with a lifetime Normal, Stable Weight</t>
  </si>
  <si>
    <t>Kruseman M, Schmutz N, Carrard I</t>
  </si>
  <si>
    <t>Facilitators and barriers to physical activity in people with chronic low back pain: A qualitative study</t>
  </si>
  <si>
    <t>Boutevillain L, Dupeyron A, Rouch C, Richard E, Coudeyre E</t>
  </si>
  <si>
    <t>Insights into the challenges and facilitators to physical activity among Brooklyn teens enrolled in a weight management programme</t>
  </si>
  <si>
    <t>Browne VR, Bruno DM, Dhuper S, Afable A</t>
  </si>
  <si>
    <t>Analysis of the promoting actions of physical activity developed by Valencian public universities</t>
  </si>
  <si>
    <t>Martínez Sanz JM, Gómez Arenas A, García-Jaén M, Sospedra I, Norte A, Cortell-Tormo JM</t>
  </si>
  <si>
    <t>Perceived barriers and facilitators to participation in physical activity for children with disability: a qualitative study</t>
  </si>
  <si>
    <t>Shields N, Synnot A</t>
  </si>
  <si>
    <t>From clinical expert to guide: experiences from coaching people with rheumatoid arthritis to increased physical activity</t>
  </si>
  <si>
    <t>Nessen T, Opava CH, Martin C, Demmelmaier I</t>
  </si>
  <si>
    <t>Do children's health resources differ according to preschool physical activity programmes and parental behaviour? A mixed methods study</t>
  </si>
  <si>
    <t>Sterdt E, Pape N, Kramer S, Liersch S, Urban M, Werning R, Walter U</t>
  </si>
  <si>
    <t>Prescription of Physical Activity: How Does the Internist Perceive it?</t>
  </si>
  <si>
    <t>Lavielle Sotomayor P, Huitron Bravo G, López Fernández A, Talavera Piña J</t>
  </si>
  <si>
    <t>Participation in physical activity in persons with spinal cord injury: a comprehensive perspective and insights into gender differences</t>
  </si>
  <si>
    <t>Rauch A, Fekete C, Cieza A, Geyh S, Meyer T</t>
  </si>
  <si>
    <t>Different experiences of weight management and physical activity during pregnancy - a qualitative study of women and healthcare professionals in Australia</t>
  </si>
  <si>
    <t>Knight-Agarwal C, Minehan M, Cockburn B, Cashel S, Takito MY</t>
  </si>
  <si>
    <t>Facilitators and challenges in delivering a peer-support physical activity intervention for older adults: a qualitative study with multiple stakeholders</t>
  </si>
  <si>
    <t>Crozier A, Porcellato L, Buckley BJR, Watson PM</t>
  </si>
  <si>
    <t>Determinants of post-migration changes in dietary and physical activity behaviours and implications for health promotion: Evidence from Australian residents of sub-Saharan African ancestry</t>
  </si>
  <si>
    <t>Addo IY, Brener L, Asante AD, de Wit J</t>
  </si>
  <si>
    <t>We Don't Have to Do Things the Way They've Been Done Before: Mixed-Method Evaluation of a National Grant Program Tackling Physical Inactivity through Sport Inacitvity</t>
  </si>
  <si>
    <t>Rose CL, Owen KB, Foley BC, Reece LJ</t>
  </si>
  <si>
    <t>Pedometers, the frustrating motivators: a qualitative investigation of users' experiences of the Yamax SW-200 among people with multiple sclerosis.</t>
  </si>
  <si>
    <t>Fortune J, Norris M, Stennett A, Kilbride C, Lavelle G, Victor C, De Souza L, Hendrie W, Ryan J</t>
  </si>
  <si>
    <t>Lesbian, gay and bisexual college student perspectives on disparities in weight-related behaviours and body image: a qualitative analysis</t>
  </si>
  <si>
    <t>VanKim NA, Porta CM, Eisenberg ME, Neumark-Sztainer D, Laska MN</t>
  </si>
  <si>
    <t>Active children through incentive vouchers - evaluation (ACTIVE): a mixed-method feasibility study.</t>
  </si>
  <si>
    <t>Christian D, Todd C, Hill R, Rance J, Mackintosh K, Stratton G, Brophy S</t>
  </si>
  <si>
    <t>Acceptability of dietary and physical activity lifestyle modification for men following radiotherapy or radical prostatectomy for localised prostate cancer: a qualitative investigation</t>
  </si>
  <si>
    <t>Hackshaw-McGeagh LE, Sutton E, Persad R, Aning J, Bahl A, Koupparis A, Millett C, Martin RM, Lane JA</t>
  </si>
  <si>
    <t>Understanding Physical Activity Behavior in Ghanaian Adults with Type 2 Diabetes: A Qualitative Descriptive Study</t>
  </si>
  <si>
    <t>Amin M, Kerr D, Atiase Y, Yakub Y, Driscoll A</t>
  </si>
  <si>
    <t>Understanding factors that influence participation in physical activity among people with a neuromusculoskeletal condition: a review of qualitative studies</t>
  </si>
  <si>
    <t>Newitt R, Barnett F, Crowe M</t>
  </si>
  <si>
    <t>Technology-Based Motivation Support for Seniors' Physical Activity-A Qualitative Study on Seniors' and Health Care Professionals' Views</t>
  </si>
  <si>
    <t>Ehn M, Johansson AC, Revenäs Å</t>
  </si>
  <si>
    <t>A Qualitative Exploration of Factors Associated With Walking and Physical Activity in Community-Dwelling Older Latino Adults</t>
  </si>
  <si>
    <t>Marquez DX, Aguiñaga S, Campa J, Pinsker EC, Bustamante EE, Hernandez R</t>
  </si>
  <si>
    <t>Perceived barriers and facilitators to healthy eating and physical activity in endoscopic bariatric patients: a qualitative study</t>
  </si>
  <si>
    <t>Chandra SS, Calvert F, Sui Z, Sartoretto A, Raman J</t>
  </si>
  <si>
    <t>Determinants and challenges in physical activity participation in families with children with high functioning autism spectrum disorders from a family systems perspective</t>
  </si>
  <si>
    <t>Ayvazoglu NR, Kozub FM, Butera G, Murray MJ</t>
  </si>
  <si>
    <t>UK Nurses Delivering Physical Activity Advice: What Are the Challenges and Possible Solutions? A Qualitative Study</t>
  </si>
  <si>
    <t>Raghavan A, Vishnubala D, Iqbal A, Hunter R, Marino K, Eastwood D, Nykjaer C, Pringle A</t>
  </si>
  <si>
    <t>Physical activity and mental health experiences of people living with long term conditions during COVID-19 pandemic: A qualitative study</t>
  </si>
  <si>
    <t>Ambrosio L, Morris J, Lambrick D, Faulkner J, Compton E, Portillo MC</t>
  </si>
  <si>
    <t>Physical activity, sedentary behaviour and well-being: experiences of people with knee and hip osteoarthritis</t>
  </si>
  <si>
    <t>Kanavaki AM, Rushton A, Hale E, Klocke R, Abhishek A, Duda JL</t>
  </si>
  <si>
    <t>Children of Smoking and Non-Smoking Households' Perceptions of Physical Activity, Cardiorespiratory Fitness, and Exercise</t>
  </si>
  <si>
    <t>Parnell M, Gee I, Foweather L, Whyte G, Knowles Z</t>
  </si>
  <si>
    <t>Cultural Challenges to Weight Management: A Qualitative Study of Saudi Women's Experiences</t>
  </si>
  <si>
    <t>Alissa NA</t>
  </si>
  <si>
    <t>Co-participation in physical activity: perspectives from Australian parents of pre-schoolers</t>
  </si>
  <si>
    <t>Hnatiuk JA, Dwyer G, George ES, Bennie A</t>
  </si>
  <si>
    <t>A Qualitative Exploration of LGBTQ+ and Intersecting Identities Within Physical Activity Contexts</t>
  </si>
  <si>
    <t>Herrick SSC, Duncan LR</t>
  </si>
  <si>
    <t>Provider, father, and bro--Sedentary Maori men and their thoughts on physical activity</t>
  </si>
  <si>
    <t>Warbrick I, Wilson D, Boulton A</t>
  </si>
  <si>
    <t>I saw it as a marriage-You can't have one without the other': A qualitative study of patient and physiotherapist experiences with a therapeutic combined strength and aerobic physical activity exercise programme for hip osteoarthritis</t>
  </si>
  <si>
    <t>Allison K, Hall M, Dobson F, Lawford BJ, Bennell K, Spiers L, Hinman RS</t>
  </si>
  <si>
    <t>Perspectives of Persons With Arthritis on the Use of Wearable Technology to Self Monitor Physical Activity: A Qualitative Evidence Synthesis</t>
  </si>
  <si>
    <t>Leese J, Geldman J, Zhu S, Macdonald GG, Pourrahmat MM, Townsend AF, Backman CL, Nimmon L, Li LC</t>
  </si>
  <si>
    <t>Understanding the challenges and impact of training on referral of postnatal women to a community physical activity programme by health professionals: A qualitative study using the COM-B model</t>
  </si>
  <si>
    <t>Allin L, Haighton C, Dalkin S, Das J, Allen G</t>
  </si>
  <si>
    <t>A qualitative investigation of attitudes towards aerobic and resistance exercise amongst overweight and obese individuals</t>
  </si>
  <si>
    <t>Guess N</t>
  </si>
  <si>
    <t>Determinants Of Eating Habits And Physical Activity Among Female Students Of Government Schools Of Urban City Of Pakistan</t>
  </si>
  <si>
    <t>Javaid F, Sheerani NL, Haider S, Anwar F, Azad M, Kumari P, Kanwal S, Kumar R</t>
  </si>
  <si>
    <t>Exploring physical activity and sedentary behaviour: perspectives of individuals with osteoarthritis and knee arthroplasty</t>
  </si>
  <si>
    <t>Webber SC, Ripat JD, Pachu NS, Strachan SM</t>
  </si>
  <si>
    <t>Physical activity questionnaires for Spanish children and adolescents: a systematic review</t>
  </si>
  <si>
    <t>Martínez-Lemos I, Ayán Pérez C, Sánchez Lastra A, Cancela Carral JM, Valcarce Sánchez R</t>
  </si>
  <si>
    <t>Barriers to Participation in Physical Activity Among South Sudanese Children in South Australia: Parents' Perspectives</t>
  </si>
  <si>
    <t>Mude W, Mwanri L</t>
  </si>
  <si>
    <t>Engaging people with long-term health conditions in a community-based physical activity initiative: a qualitative follow-up study evaluating the parkrun PROVE project</t>
  </si>
  <si>
    <t>Quirk H, Haake S</t>
  </si>
  <si>
    <t>Factors influencing physical activity and rehabilitation in survivors of critical illness: a systematic review of quantitative and qualitative studies</t>
  </si>
  <si>
    <t>Parry SM, Knight LD, Connolly B, Baldwin C, Puthucheary Z, Morris P, Mortimore J, Hart N, Denehy L, Granger CL</t>
  </si>
  <si>
    <t>Exploring the association between dispositional cancer worry, perceived risk, and physical activity among college women</t>
  </si>
  <si>
    <t>Bernat JK, Anderson LB, Parrish-Sprowl J, Sparks GG</t>
  </si>
  <si>
    <t>Does the built environment moderate the relationship between having a disability and lower levels of physical activity? A systematic review</t>
  </si>
  <si>
    <t>Eisenberg Y, Vanderbom KA, Vasudevan V</t>
  </si>
  <si>
    <t>Expert Opinions about Barriers and Facilitators to Physical Activity Participation in Ghanaian Adults with Type 2 Diabetes: A Qualitative Descriptive Study</t>
  </si>
  <si>
    <t>Physical activity behaviours of Culturally and Linguistically Diverse (CALD) women living in Australia: a qualitative study of socio-cultural influences</t>
  </si>
  <si>
    <t>Caperchione CM, Kolt GS, Tennent R, Mummery WK</t>
  </si>
  <si>
    <t>Return to Physical Activity in Individuals with Surgical Stomas: A Scoping Review</t>
  </si>
  <si>
    <t>Mena-Jiménez AV, Rodríguez-Suárez CA, González-de la Torre H</t>
  </si>
  <si>
    <t>Health care professionals' conceptions of respiratory symptoms and physical activity in patients with acute pulmonary embolism. A phenomenographic interview study</t>
  </si>
  <si>
    <t>Danielsbacka JS, Mannerkorpi K, Olsén MF</t>
  </si>
  <si>
    <t>What explains the intention to be physically active in cancer patients? Different determinants for active and insufficiently active patients</t>
  </si>
  <si>
    <t>Ungar N, Sieverding M, Ulrich CM, Wiskemann J</t>
  </si>
  <si>
    <t>Physical Activity of Older Women Living in Retirement Communities: Capturing the Whole Picture Through an Ecological Approach</t>
  </si>
  <si>
    <t>Bjornsdottir G, Arnadottir SA, Halldorsdottir S</t>
  </si>
  <si>
    <t>Program Reach and Implementation Feasibility of a Physical Activity School Health Program: A Qualitative Study of Teachers' Perception</t>
  </si>
  <si>
    <t>Guldager JD, Leppin A, von Seelen J, Andersen PT</t>
  </si>
  <si>
    <t>Barriers and facilitators to physical activity among ethnic Chinese children: a systematic review protocol</t>
  </si>
  <si>
    <t>Wang H, Blake H, Chattopadhyay K</t>
  </si>
  <si>
    <t>Attitudes, barriers and enablers to physical activity in pregnant women: a systematic review</t>
  </si>
  <si>
    <t>Harrison AL, Taylor NF, Shields N, Frawley HC</t>
  </si>
  <si>
    <t>Creating a Physical Activity Self-Report Form for Youth Using Rasch Methodology</t>
  </si>
  <si>
    <t>DiStefano C, Pate R, McIver K, Dowda M, Beets M, Murrie D</t>
  </si>
  <si>
    <t>Ethnic differences in physical activity participation when managing gestational diabetes mellitus: a mixed-methods study comparing ethnic Chinese migrants and Australian women</t>
  </si>
  <si>
    <t>Wan CS, Teede H, Nankervis A, Aroni R</t>
  </si>
  <si>
    <t>Aging and well-being in French older adults regularly practicing physical activity: a self-determination perspective</t>
  </si>
  <si>
    <t>Ferrand C, Nasarre S, Hautier C, Bonnefoy M</t>
  </si>
  <si>
    <t>Health care professionals' conceptions of respiratory symptoms and physical activity in patients with acute pulmonary embolism: A phenomenographic interview study</t>
  </si>
  <si>
    <t>Physical activity in pregnant women with Class III obesity: A qualitative exploration of attitudes and behaviours</t>
  </si>
  <si>
    <t>Denison FC, Weir Z, Carver H, Norman JE, Reynolds RM</t>
  </si>
  <si>
    <t>Adapting a Parental Support App to Promote Healthy Diet and Physical Activity Behaviors (MINISTOP) for a Multi-Ethnic Setting: A Qualitative Study on the Needs and Preferences</t>
  </si>
  <si>
    <t>Alexandrou C, Müssener U, Thomas K, Henriksson H, Löf M</t>
  </si>
  <si>
    <t>Students' Motivation for Sport Activity and Participation in University Sports: A Mixed-Methods Study</t>
  </si>
  <si>
    <t>Diehl K, Fuchs AK, Rathmann K, Hilger-Kolb J</t>
  </si>
  <si>
    <t>Determinants of physical activity and sedentary behaviour in university students: a qualitative study using focus group discussions</t>
  </si>
  <si>
    <t>Deliens T, Deforche B, De Bourdeaudhuij I, Clarys P</t>
  </si>
  <si>
    <t>Evaluation of a pilot school-based physical activity challenge for primary students</t>
  </si>
  <si>
    <t>Passmore E, Donato-Hunt C, Maher L, Havrlant R, Hennessey K, Milat A, Farrell L</t>
  </si>
  <si>
    <t>What helps children to be more active and less sedentary? Perceptions of mothers living in disadvantaged neighbourhoods</t>
  </si>
  <si>
    <t>Veitch J, Hume C, Salmon J, Crawford D, Ball K</t>
  </si>
  <si>
    <t>How Come You Sent Me the Canadian One? Application and Uptake of the Canadian Physical Activity Guidelines for Adults With Multiple Sclerosis in the United States</t>
  </si>
  <si>
    <t>Neal WN, Richardson E, Motl RW</t>
  </si>
  <si>
    <t>Reconciling opposing perceptions of access to physical activity in a gentrifying urban neighborhood</t>
  </si>
  <si>
    <t>Schroeder K, Klusaritz H, Dupuis R, Bolick A, Graves A, Lipman TH, Cannuscio C</t>
  </si>
  <si>
    <t>Evaluation of a 20-Month Physical Activity Intervention to Improve Motivational and Affective Outcomes Among Disadvantaged Adult Women</t>
  </si>
  <si>
    <t>Sanz-Remacha M, Aibar A, Sevil-Serrano J, García-González L</t>
  </si>
  <si>
    <t>What I wish you knew: Social barriers toward physical activity in youth with congenital heart disease (CHD)</t>
  </si>
  <si>
    <t>Moola F, Fusco C, Kirsh JA</t>
  </si>
  <si>
    <t>A mixed methods study of perceived barriers to physical activity, geriatric syndromes, and physical activity levels among older adults with peripheral artery disease and diabetes</t>
  </si>
  <si>
    <t>Whipple MO, Schorr EN, Talley KMC, Lindquist R, Bronas UG, Treat-Jacobson D</t>
  </si>
  <si>
    <t>Qualitative study on public health nurses' experience and assessment of nutritional and physical activity counseling of women with gestational diabetes</t>
  </si>
  <si>
    <t>Issakainen M, Schwab U, Lamminpää R</t>
  </si>
  <si>
    <t>Rheumatoid arthritis patients' experience of climate care</t>
  </si>
  <si>
    <t>Vaks K, Sjöström R</t>
  </si>
  <si>
    <t>Low socio-economic environmental determinants of children's physical activity in Coventry, UK: A Qualitative study in parents</t>
  </si>
  <si>
    <t>Eyre EL, Duncan MJ, Birch SL, Cox VM</t>
  </si>
  <si>
    <t>The experiences of Hispanic families of children with autism spectrum disorder regarding physical activity</t>
  </si>
  <si>
    <t>Columna L, Felizola G, Prieto L, Myers B, Streete D, Lightburn A</t>
  </si>
  <si>
    <t>Understanding exercise referrals in primary care: a qualitative study of General Practitioners and Physiotherapists</t>
  </si>
  <si>
    <t>Dunphy R, Blane DN</t>
  </si>
  <si>
    <t>Post-Stroke Experiences and Rehabilitation Needs of Community-Dwelling Chinese Stroke Survivors: A Qualitative Study</t>
  </si>
  <si>
    <t>Chau JPC, Lo SHS, Butt L, Liang S</t>
  </si>
  <si>
    <t>Exploring the perceptions of success in an exercise referral scheme: a mixed method investigation</t>
  </si>
  <si>
    <t>Mills H, Crone D, James DV, Johnston LH</t>
  </si>
  <si>
    <t>A collective agenda: A qualitative study on Exercise is Medicine On Campus gold-level institutions</t>
  </si>
  <si>
    <t>McAvoy CR, Dahl AA, Hoon Lim J, Bauer P, Brunner Huber LR</t>
  </si>
  <si>
    <t>What do adults want in parks? A qualitative study using walk-along interviews</t>
  </si>
  <si>
    <t>Veitch J, Biggs N, Deforche B, Timperio A</t>
  </si>
  <si>
    <t>Conflating Time and Energy: Views From Older Adults in Lower Socioeconomic Status Areas on Physical Activity</t>
  </si>
  <si>
    <t>Devereux-Fitzgerald A, Powell R, French DP</t>
  </si>
  <si>
    <t>Adult childhood cancer survivors' perceptions of factors that influence their ability to be physically active</t>
  </si>
  <si>
    <t>Jess L, Bäck M, Jarfelt M</t>
  </si>
  <si>
    <t>Adopting State-Level Policy to Support Physical Activity Among School-Aged Children and Adolescents: Georgia's SHAPE Act</t>
  </si>
  <si>
    <t>Lyn RS, Sheldon ER, Eriksen MP</t>
  </si>
  <si>
    <t>Physical activity advice given by French general practitioners for low back pain and the role of digital e-health applications: a qualitative study</t>
  </si>
  <si>
    <t>Dehainault M, Gaillard O, Ouattara B, Peurois M, Begue C</t>
  </si>
  <si>
    <t>Attitudes toward physical activity as a treatment component for adolescents with anorexia nervosa: An exploratory qualitative study of patient perceptions</t>
  </si>
  <si>
    <t>Chubbs-Payne A, Lee J, Isserlin L, Norris ML, Spettigue W, Spence K, Longmuir PE</t>
  </si>
  <si>
    <t>Exploring the views and experiences of people recovering from a stroke about a new text message intervention to promote physical activity after rehabilitation</t>
  </si>
  <si>
    <t>Farre A, Morris JH, Irvine L, Dombrowski SU, Breckenridge JP, Ozakinci G, Lebedis T, Jones C</t>
  </si>
  <si>
    <t>Perceptions of eating practices and physical activity among Malaysian adolescents in secondary schools: a qualitative study with multi-stakeholders</t>
  </si>
  <si>
    <t>Mohammadi S, Su TT, Papadaki A, Jalaludin MY, Dahlui M, Mohamed MNA, Jago R, Toumpakari Z, Johnson L, Majid HA</t>
  </si>
  <si>
    <t>Mechanisms of impact of web-based support and self-monitoring to augment and maintain physical activity levels: a qualitative study exploring participants' interactions with the e-coachER</t>
  </si>
  <si>
    <t>Lambert JD, Dean SG, Terry RH, Charles N, Greaves C, Campbell JL, Taylor A</t>
  </si>
  <si>
    <t>Perceptions of Kinesiophobia in Relation to Physical Activity and Exercise After Myocardial Infarction: A Qualitative Study</t>
  </si>
  <si>
    <t>Bäck M, Caldenius V, Svensson L, Lundberg M</t>
  </si>
  <si>
    <t>Disease self-management in patients with moderate COPD: a thematic analysis</t>
  </si>
  <si>
    <t>Molin KR, Langberg H, Lange P, Egerod I</t>
  </si>
  <si>
    <t>Breast cancer survivors' perceptions of participating in a supervised exercise intervention: An exploratory review of the literature</t>
  </si>
  <si>
    <t>Livsey L, Lewis K</t>
  </si>
  <si>
    <t>Exercise and physical activity in asylum seekers in Northern England; using the theoretical domains framework to identify barriers and facilitators</t>
  </si>
  <si>
    <t>Haith-Cooper M, Waskett C, Montague J, Horne M</t>
  </si>
  <si>
    <t>Perceptions of Physical Activity and Influences of Participation in Young African-American Adolescent Girls</t>
  </si>
  <si>
    <t>Morrison S, Knight C, Crew-Gooden A</t>
  </si>
  <si>
    <t>Exploring the Effects of a Golf Program on Psychological and Social Wellbeing for People With Dementia, Carers, and Staff</t>
  </si>
  <si>
    <t>Hill N, Fihosy S, Camic PM</t>
  </si>
  <si>
    <t>A Qualitative Study Investigating Health Care Professionals' Views on Barriers to Integrating Physical Activity Into Mild Cognitive Impairment/Dementia Care</t>
  </si>
  <si>
    <t>Lou Y, Hong S, Li W</t>
  </si>
  <si>
    <t>A healthier way to meet people: the experiences of LGBT people exercising with a peer group</t>
  </si>
  <si>
    <t>Hunter DJ, Boyle K</t>
  </si>
  <si>
    <t>Older Adults' Experiences With the Visual Physio-Feedback Technology and Peer-Led Combined Group and Home-Based Exercises</t>
  </si>
  <si>
    <t>Thiamwong L</t>
  </si>
  <si>
    <t>Grasping physical exercise through recreational running and non-representational theory: a case study from Sofia, Bulgaria</t>
  </si>
  <si>
    <t>Barnfield A</t>
  </si>
  <si>
    <t>Barriers and facilitators to physical activity for young adult women: a systematic review and thematic synthesis of qualitative literature</t>
  </si>
  <si>
    <t>Peng B, Ng JYY, Ha AS</t>
  </si>
  <si>
    <t>Narratives of older persons' frailty and physical activity in relation to environmental landscapes and time</t>
  </si>
  <si>
    <t>Thinuan P, Siviroj P, Barry CD, Gordon SC, Lerttrakarnnon P, Lorga T</t>
  </si>
  <si>
    <t>Using photovoice to explore Nigerian immigrants' eating and physical activity in the United States</t>
  </si>
  <si>
    <t>Turk MT, Fapohunda A, Zoucha R</t>
  </si>
  <si>
    <t>One hundred dollars is a big help, but to continue, it's a challenge': A qualitative study exploring correlates and barriers to Active Kids voucher uptake in western Sydney</t>
  </si>
  <si>
    <t>Virgona N, Foley BC, Ryan H, Nolan M, Reece L</t>
  </si>
  <si>
    <t>Uncovering perspectives on physical activity in nursing homes: a qualitative exploration of the experiences of healthcare professionals and family caregivers</t>
  </si>
  <si>
    <t>Trollebø SØ, Taraldsen K, Heiland JS, Hawley-Hague H, Bardal EM, Skjaeret-Maroni N</t>
  </si>
  <si>
    <t>Barriers and facilitators of loaded self-managed exercises and physical activity in people with patellofemoral pain: understanding the feasibility of delivering a multicentred randomised controlled trial, a UK qualitative study</t>
  </si>
  <si>
    <t>Smith BE, Moffatt F, Hendrick P, Bateman M, Selfe J, Rathleff MS, Smith TO, Logan P</t>
  </si>
  <si>
    <t>Maintaining physical activity following myocardial infarction: a qualitative study</t>
  </si>
  <si>
    <t>Coull A, Pugh G</t>
  </si>
  <si>
    <t>Physical activity participation in community dwelling stroke survivors: synergy and dissonance between motivation and capability. A qualitative study</t>
  </si>
  <si>
    <t>Experiences participating in a community-based exercise programme from the perspective of people living with HIV: a qualitative study</t>
  </si>
  <si>
    <t>Montgomery CA, Henning KJ, Kantarzhi SR, Kideckel TB, Yang CF, O'Brien KK</t>
  </si>
  <si>
    <t>Your Personal Motivator is with You: A Systematic Review of Mobile Phone Applications Aiming at Increasing Physical Activity</t>
  </si>
  <si>
    <t>Hosseinpour M, Terlutter R</t>
  </si>
  <si>
    <t>The Lived Experience of Young Adult Cancer Survivors after Treatment: A Qualitative Study</t>
  </si>
  <si>
    <t>Crowder SL, Sauls R, Gudenkauf LM, James C, Skinner A, Reed DR, Stern M</t>
  </si>
  <si>
    <t>A multimodal approach integrating cognitive and motor demands into physical activity for optimal mental health: Methodological issues and future directions</t>
  </si>
  <si>
    <t>Kao SC, Brush CJ, Wang CH</t>
  </si>
  <si>
    <t>Balancing one's mood: experiences of physical activity in adults with severe obesity 18 months after lifestyle intervention</t>
  </si>
  <si>
    <t>Toft BS, Nielsen CV, Uhrenfeldt L</t>
  </si>
  <si>
    <t>Using a SWOT analysis to inform healthy eating and physical activity strategies for a remote First Nations community in Canada</t>
  </si>
  <si>
    <t>Skinner K, Hanning RM, Sutherland C, Edwards-Wheesk R, Tsuji LJ</t>
  </si>
  <si>
    <t>Patient and professional perspectives on physical activity promotion in routine cancer care: a qualitative study</t>
  </si>
  <si>
    <t>Saint-Onge K, St-Cyr J, Doré I, Gauvin L</t>
  </si>
  <si>
    <t>A Qualitative Exploration of Immigrant Muslim Older Adults' Experiences and Perceptions of Physical Activity</t>
  </si>
  <si>
    <t>Salma J, Jones A, Ali SA, Salami B, Yamamoto S</t>
  </si>
  <si>
    <t>Making Every Contact Count: health professionals' experiences of integrating conversations about Snacktivity to promote physical activity within routine consultations - a qualitative study</t>
  </si>
  <si>
    <t>Krouwel M, Greenfield S, Sanders JP, Gokal K, Chalkley A, Griffin RA, Parretti H, Jolly K, Skrybant M, Biddle S, Greaves C, Esliger DW, Sherar LB, Edwardson C, Yates T, Maddison R, Frew E, Mutrie N, Ives N, Tearne S, Daley AJ</t>
  </si>
  <si>
    <t>Feasibility of ActivABLES to promote home-based exercise and physical activity of community-dwelling stroke survivors with support from caregivers: A mixed methods study</t>
  </si>
  <si>
    <t>Olafsdottir SA, Jonsdottir H, Bjartmarz I, Magnusson C, Caltenco H, Kytö M, Maye L, McGookin D, Arnadottir SA, Hjaltadottir I, Hafsteinsdottir TB</t>
  </si>
  <si>
    <t>Dying Fit or Not-Physical Activity as Antidote to Death?</t>
  </si>
  <si>
    <t>Boelsbjerg HB, Glasdam S</t>
  </si>
  <si>
    <t>Physical inactivity among physiotherapy undergraduates: exploring the knowledge-practice gap</t>
  </si>
  <si>
    <t>Ranasinghe C, Sigera C, Ranasinghe P, Jayawardena R, Ranasinghe AC, Hills AP, King N</t>
  </si>
  <si>
    <t>Physical activity participation among adolescents with autism spectrum disorder</t>
  </si>
  <si>
    <t>Jachyra P, Renwick R, Gladstone B, Anagnostou E, Gibson BE</t>
  </si>
  <si>
    <t>The secrets of highly active older adults</t>
  </si>
  <si>
    <t>Franke T, Tong C, Ashe MC, McKay H, Sims-Gould J; Walk The Talk Team</t>
  </si>
  <si>
    <t>Definition of nutritionally qualitative categorizing (proto)nutritypes and a pilot quantitative nutrimeter for mirroring nutritional well-being based on a quality of life health-related questionnaire</t>
  </si>
  <si>
    <t>de Cuevillas B, Álvarez Álvarez I, Cuervo M, Fernández Montero A, Navas Carretero S, Martínez JA</t>
  </si>
  <si>
    <t>Building on a YMCA's health and physical activity promotion capacities: A case study of a researcher-organization partnership to optimize adolescent programming</t>
  </si>
  <si>
    <t>Bush PL, García Bengoechea E</t>
  </si>
  <si>
    <t>You can't just jump on a bike and go: a qualitative study exploring parents' perceptions of physical activity in children with type 1 diabetes</t>
  </si>
  <si>
    <t>Quirk H, Blake H, Dee B, Glazebrook C</t>
  </si>
  <si>
    <t>Determinants of exercise adherence and maintenance for cancer survivors: Implementation of a community-based group exercise program. A qualitative feasibility study</t>
  </si>
  <si>
    <t>Ranes M, Wiestad TH, Thormodsen I, Arving C</t>
  </si>
  <si>
    <t>This is your new normal: A qualitative study of barriers and facilitators to physical activity in Veterans with lower extremity loss</t>
  </si>
  <si>
    <t>Littman AJ, Bouldin ED, Haselkorn JK</t>
  </si>
  <si>
    <t>Corrigendum to: Older adults' experiences of a community wellness program (Connect 60+) that focused on physical activity and social connections: a qualitative exploratory study</t>
  </si>
  <si>
    <t>Weselman T, Naseri C, Vaz S, Beilby J, Garswood L, O'Connell H, Hill AM</t>
  </si>
  <si>
    <t>A gift from heaven or "This was not for me". A mixed methods approach to describe experiences of participation in an outsourced physical activity program for persons with rheumatoid arthritis</t>
  </si>
  <si>
    <t>Demmelmaier I, Lindkvist Å, Nordgren B, Opava CH</t>
  </si>
  <si>
    <t>A second chance: meanings of body weight, diet, and physical activity to women who have experienced cancer</t>
  </si>
  <si>
    <t>Maley M, Warren BS, Devine CM</t>
  </si>
  <si>
    <t>Barriers and facilitators of physical activity among Latina immigrant and Mexican mothers living in the US and Mexico: A qualitative study</t>
  </si>
  <si>
    <t>Pérez-Flores NJ, Pineros-Leano M, Damian K, Toney AM, Aguayo L</t>
  </si>
  <si>
    <t>Self-efficacy for physical activity and insight into its benefits are modifiable factors associated with physical activity in people with COPD: a mixed-methods study</t>
  </si>
  <si>
    <t>Hartman JE, ten Hacken NH, Boezen HM, de Greef MH</t>
  </si>
  <si>
    <t>Barriers to and facilitators of physical activity program use among older adults</t>
  </si>
  <si>
    <t>Bethancourt HJ, Rosenberg DE, Beatty T, Arterburn DE</t>
  </si>
  <si>
    <t>Does a consumer co-designed infographic increase knowledge of physical activity after total knee joint replacement? A randomised controlled trial</t>
  </si>
  <si>
    <t>Hawke LJ, Shields N, Dowsey MM, Choong PFM, Taylor NF</t>
  </si>
  <si>
    <t>What hinders healthcare professionals in promoting physical activity towards cancer patients? The influencing role of healthcare professionals' concerns, perceived patient characteristics and perceived structural factors</t>
  </si>
  <si>
    <t>Haussmann A, Gabrian M, Ungar N, Jooß S, Wiskemann J, Sieverding M, Steindorf K</t>
  </si>
  <si>
    <t>The facilitators and barriers of physical activity among Aboriginal and Torres Strait Islander regional sport participants</t>
  </si>
  <si>
    <t>Péloquin C, Doering T, Alley S, Rebar A</t>
  </si>
  <si>
    <t>The Effectiveness and Perceptions of Three Moderate Intensity Walking Cadence Aids and their Effects on Affective States: A Mixed Methods Study</t>
  </si>
  <si>
    <t>Brown D, Gray PM, Doherty J, Simpson EEA</t>
  </si>
  <si>
    <t>How do participant experiences and characteristics influence engagement in exercise referral? A qualitative longitudinal study of a scheme in Northumberland, UK</t>
  </si>
  <si>
    <t>Hanson CL, Oliver EJ, Dodd-Reynolds CJ, Allin LJ</t>
  </si>
  <si>
    <t>Black Girls as Transformative Leaders in Physical Activity Programs</t>
  </si>
  <si>
    <t>Blackshear TB</t>
  </si>
  <si>
    <t>Trek across Maine 25th anniversary: a public health strategy to increase physical activity</t>
  </si>
  <si>
    <t>Martin SL, Martin M, Perry T, Harris JM</t>
  </si>
  <si>
    <t>Barriers and facilitators to the implementation of physical activity policies in schools: A systematic review</t>
  </si>
  <si>
    <t>Nathan N, Elton B, Babic M, McCarthy N, Sutherland R, Presseau J, Seward K, Hodder R, Booth D, Yoong SL, Wolfenden L</t>
  </si>
  <si>
    <t>You Only Teach PE and It Doesn't Really Matter: Middle School PE Teachers' Perspectives on Intervention Efforts to Increase Physical Activity</t>
  </si>
  <si>
    <t>Gill M, Roth SE, Rice LN, Prelip ML, Koniak-Griffin D</t>
  </si>
  <si>
    <t>A Qualitative Study: African-American Girls' Perceptions of Why Physical Activity Declines in High School</t>
  </si>
  <si>
    <t>Williams WM, Berry DC</t>
  </si>
  <si>
    <t>Perceived Barriers to and Facilitators of Physical Activity in Recipients of Solid Organ Transplantation, a Qualitative Study</t>
  </si>
  <si>
    <t>van Adrichem EJ, van de Zande SC, Dekker R, Verschuuren EA, Dijkstra PU, van der Schans CP</t>
  </si>
  <si>
    <t>Community-based dietary and physical activity interventions in low socioeconomic groups in the UK: a mixed methods systematic review</t>
  </si>
  <si>
    <t>Everson-Hock ES, Johnson M, Jones R, Woods HB, Goyder E, Payne N, Chilcott J</t>
  </si>
  <si>
    <t>Development of a behaviour change workplace-based intervention to improve nurses' eating and physical activity</t>
  </si>
  <si>
    <t>What's keeping people after stroke from walking outdoors to become physically active? A qualitative study, using an integrated biomedical and behavioral theory of functioning and disability</t>
  </si>
  <si>
    <t>Outermans J, Pool J, van de Port I, Bakers J, Wittink H</t>
  </si>
  <si>
    <t>Patient and Provider Perceptions of Weight Gain, Physical Activity, and Nutrition Counseling during Pregnancy: A Qualitative Study</t>
  </si>
  <si>
    <t>Whitaker KM, Wilcox S, Liu J, Blair SN, Pate RR</t>
  </si>
  <si>
    <t>Perceptions of Food Intake, Physical Activity, and Obesity Among African-American Children in the Lower Mississippi Delta</t>
  </si>
  <si>
    <t>McGee BB, Richardson V, Johnson G, Johnson C</t>
  </si>
  <si>
    <t>The experiences of inaccessibility and ableism related to physical activity: a photo elicitation study among individuals with multiple sclerosis</t>
  </si>
  <si>
    <t>Adamson B, Kinnett-Hopkins D, Athari Anaraki N, Sebastião E</t>
  </si>
  <si>
    <t>I am afraid to make the damage worse'--fear of engaging in physical activity among patients with neck or back pain--a gender perspective</t>
  </si>
  <si>
    <t>Stenberg G, Fjellman-Wiklund A, Ahlgren C</t>
  </si>
  <si>
    <t>Qualitative study exploring healthy eating practices and physical activity among adolescent girls in rural South Africa</t>
  </si>
  <si>
    <t>Sedibe HM, Kahn K, Edin K, Gitau T, Ivarsson A, Norris SA</t>
  </si>
  <si>
    <t>Using rapid assessment and response to operationalise physical activity strategic health communication campaigns in Tonga</t>
  </si>
  <si>
    <t>Turk T, Latu N, Cocker-Palu E, Liavaa V, Vivili P, Gloede S, Simons A</t>
  </si>
  <si>
    <t>Motivation to physical activity among adults with high risk of type 2 diabetes who participated in the Oulu substudy of the Finnish Diabetes Prevention Study</t>
  </si>
  <si>
    <t>Korkiakangas E, Taanila AM, Keinänen-Kiukaanniemi S</t>
  </si>
  <si>
    <t>Supporting movement and physical activity in people with psychosis: A qualitative exploration of the carer perspective</t>
  </si>
  <si>
    <t>Diamond R, Waite F, Boylan AM, Hicks A, Kabir T, Shiers D, Freeman D</t>
  </si>
  <si>
    <t>Perspective of older African-American and Non-Hispanic white breast cancer survivors from diverse socioeconomic backgrounds toward physical activity: A qualitative study</t>
  </si>
  <si>
    <t>Owusu C, Antognoli E, Nock N, Hergenroeder P, Austin K, Bennet E, Berger NA, Cerne S, Foraker K, Heine K, Heyman E, Moore H, Petkac J, Schluchter M, Schmitz KH, Whitson A, Flocke S</t>
  </si>
  <si>
    <t>The substance and sources of young children's healthy eating and physical activity knowledge: implications for obesity prevention efforts</t>
  </si>
  <si>
    <t>Lanigan JD</t>
  </si>
  <si>
    <t>Identifying Barriers and Facilitators to Nutrition and Physical Activity among Public Housing Residents Using Photovoice</t>
  </si>
  <si>
    <t>Wells EE, Feng Y, Carrera M, Smith E, Goodman R, Whiteley JA, Quintiliani LM</t>
  </si>
  <si>
    <t>Stages of change in physical activity behavior in children and adolescents with cerebral palsy</t>
  </si>
  <si>
    <t>Verschuren O, Wiart L, Ketelaar M</t>
  </si>
  <si>
    <t>Exploring the perspectives of clinicians on solutions to tackling physical inactivity and sedentary behaviour in older hospital patients</t>
  </si>
  <si>
    <t>Jasper U, Visvanathan R, Dollard J, Yu S, Jadczak AD</t>
  </si>
  <si>
    <t>Examining the role of parental self-regulation in family physical activity: a mixed-methods approach</t>
  </si>
  <si>
    <t>Butson ML, Borkoles E, Hanlon C, Morris T, Romero V, Polman R</t>
  </si>
  <si>
    <t>Look, over there! A streaker! - Qualitative study examining streaking as a behaviour change technique for habit formation in recreational runners</t>
  </si>
  <si>
    <t>Curran M, Larade N, Özakinci G, Tymowski-Gionet G, Dombrowski SU</t>
  </si>
  <si>
    <t>Evaluation of community physical activity programs in Brazil: a scoping review</t>
  </si>
  <si>
    <t>Silva AGD, Prates EJS, Malta DC</t>
  </si>
  <si>
    <t>Identifying opportunities and barriers for introducing a workplace nutrition and health program for employees: Findings from formative research</t>
  </si>
  <si>
    <t>Banerjee P, Reddy BG, Gavaravarapu SM</t>
  </si>
  <si>
    <t>Sport, Physical Activity, and Young People Who Are Incarcerated: A Scoping Review</t>
  </si>
  <si>
    <t>Norman M, Sonoda J, Ricciardelli R</t>
  </si>
  <si>
    <t>Participant Perceptions on a Fitbit and Facebook Intervention for Young Adult Cancer Survivors: A Qualitative Study</t>
  </si>
  <si>
    <t>Miropolsky EM, Scott Baker K, Abbey-Lambertz M, Syrjala K, Chow EJ, Ceballos R, Mendoza JA</t>
  </si>
  <si>
    <t>Addressing childhood obesity at school entry: Qualitative experiences of school health professionals</t>
  </si>
  <si>
    <t>Turner GL, Owen S, Watson PM</t>
  </si>
  <si>
    <t>Motivations Behind Dog Walking in Older Adults: Insights From Guided Walks and Interviews</t>
  </si>
  <si>
    <t>Shealy EC, Teaster PB, Pearce A, Buechner-Maxwell V, Freeze A</t>
  </si>
  <si>
    <t>Organ Transplant Recipients' Experiences of Physical Activity: Health, Self-Care, and Transliminality</t>
  </si>
  <si>
    <t>Wiltshire G, Clarke NJ, Phoenix C, Bescoby C</t>
  </si>
  <si>
    <t>Older People's Perceptions of Remaining Physically Active and Living With Chronic Pain</t>
  </si>
  <si>
    <t>Moore AJ, Richardson JC, Sim J, Bernard M, Jordan KP</t>
  </si>
  <si>
    <t>Life transitions and relevance of healthy living in late adolescence</t>
  </si>
  <si>
    <t>Koehn S, Gillison F, Standage M, Bailey J</t>
  </si>
  <si>
    <t>Adherence to community based group exercise interventions for older people: A mixed-methods systematic review</t>
  </si>
  <si>
    <t>Farrance C, Tsofliou F, Clark C</t>
  </si>
  <si>
    <t>We can talk while we're walking: seeking the views of adults with intellectual disability to inform a walking and social-support program</t>
  </si>
  <si>
    <t>Brooker K, Mutch A, McPherson L, Ware R, Lennox N, van Dooren K</t>
  </si>
  <si>
    <t>Qualitative Analysis of a Kinesiology Student-Led Sustainable Exercise Program Targeting Underserved Communities</t>
  </si>
  <si>
    <t>Chaudhari LS, Lang-Balde R, Carlos J, Loy S</t>
  </si>
  <si>
    <t>Physical activity and exercise interventions in adults with cerebral palsy: a systematic review of quantitative and qualitative studies</t>
  </si>
  <si>
    <t>Andreopoulou G, Meharry JB, Jagadamma KC, van der Linden ML</t>
  </si>
  <si>
    <t>Informing a healthy eating and physical activity program to decrease postnatal weight retention: What are women experiencing and what type of program do they want?</t>
  </si>
  <si>
    <t>Wilkinson SA, Guyatt S, Willcox JC</t>
  </si>
  <si>
    <t>Physical functioning limitations and physical activity of people experiencing homelessness: A scoping review</t>
  </si>
  <si>
    <t>Kiernan S, Mockler D, Ní Cheallaigh C, Broderick J</t>
  </si>
  <si>
    <t>Becoming and staying physically active in adolescents with cerebral palsy: protocol of a qualitative study of facilitators and barriers to physical activity</t>
  </si>
  <si>
    <t>Claassen AA, Gorter JW, Stewart D, Verschuren O, Galuppi BE, Shimmell LJ</t>
  </si>
  <si>
    <t>Factors across home, work, and school domains influence nutrition and physical activity behaviors of nontraditional college students</t>
  </si>
  <si>
    <t>Quintiliani LM, Bishop HL, Greaney ML, Whiteley JA</t>
  </si>
  <si>
    <t>A mixed-methods investigation of successful aging among older women engaged in sports-based versus exercise-based leisure time physical activities</t>
  </si>
  <si>
    <t>Berlin K, Kruger T, Klenosky DB</t>
  </si>
  <si>
    <t>Meaningful Components of Exercise and Active Recreation for Spinal Cord Injuries</t>
  </si>
  <si>
    <t>Luchauer B, Shurtleff T</t>
  </si>
  <si>
    <t>In search of the pleasure of moving through bodily re-explorations and interactions with the surroundings: a qualitative study on changed perceptions of physical activity in people with mild multiple sclerosis</t>
  </si>
  <si>
    <t>Dahl SSH, Arntzen EC, Gallagher S, Normann B</t>
  </si>
  <si>
    <t>Perceptions of Arabian Gulf Residents and Citizens about Physical Activity and Social Media Awareness Campaigns: A Qualitative Study</t>
  </si>
  <si>
    <t>Alkhaldi G, Alotaibi A, Alkasabi R, Alsadhan N, Alageel S</t>
  </si>
  <si>
    <t>Perceptions of outdoor gymnasiums in National Capital Region, India: creating active environments for health promotion</t>
  </si>
  <si>
    <t>Sharma R, Chaudhary M</t>
  </si>
  <si>
    <t>A qualitative study of 'fear' as a regulator of children's independent physical activity in the suburbs</t>
  </si>
  <si>
    <t>O'Connor J, Brown A</t>
  </si>
  <si>
    <t>Barriers and facilitators of physical activity in knee and hip osteoarthritis: a systematic review of qualitative evidence</t>
  </si>
  <si>
    <t>Kanavaki AM, Rushton A, Efstathiou N, Alrushud A, Klocke R, Abhishek A, Duda JL</t>
  </si>
  <si>
    <t>Better movers and thinkers (BMT): A quasi-experimental study into the impact of physical education on children's cognition-A study protocol</t>
  </si>
  <si>
    <t>Challenges of Implementing an mHealth Application for Personalized Physical Activity Counselling in Primary Health Care: A Qualitative Study</t>
  </si>
  <si>
    <t>Wattanapisit A, Amaek W, Wattanapisit S, Tuangratananon T, Wongsiri S, Pengkaew P</t>
  </si>
  <si>
    <t>Factors related to partner involvement in development of the US national physical activity plan</t>
  </si>
  <si>
    <t>Bornstein DB, Carnoske C, Tabak R, Maddock J, Hooker SP, Evenson KR</t>
  </si>
  <si>
    <t>Positive deviants: a qualitative study of physically active adults in rural environments</t>
  </si>
  <si>
    <t>Kegler MC, Alcantara I, Dubruiel N, Veluswamy JK, Appelbaum H, Handwerk S</t>
  </si>
  <si>
    <t>The promotion of homebased physical activity for people with lung cancer and cachexia, a qualitative study of healthcare professionals, patients and carers</t>
  </si>
  <si>
    <t>Gale N, Hopkinson J, Wasley D, Byrne A</t>
  </si>
  <si>
    <t>Operationalization of intersectionality in physical activity and sport research: A systematic scoping review</t>
  </si>
  <si>
    <t>Lim H, Jung E, Jodoin K, Du X, Airton L, Lee EY</t>
  </si>
  <si>
    <t>Qualitative systems mapping in promoting physical activity and cardiorespiratory fitness: Perspectives and recommendations</t>
  </si>
  <si>
    <t>Pronk NP, Lee BY</t>
  </si>
  <si>
    <t>Environmental and school influences on physical activity in South Asian children from low socio-economic backgrounds: A qualitative study</t>
  </si>
  <si>
    <t>Eyre EL, Duncan MJ, Birch SL, Cox V</t>
  </si>
  <si>
    <t>Qualitative Analysis Following the Delivery of a Farmer Lifestyle Program</t>
  </si>
  <si>
    <t>Kavanagh R, Douglas P, Keaver L</t>
  </si>
  <si>
    <t>Experiences of foot health in patients with rheumatoid arthritis: a qualitative study</t>
  </si>
  <si>
    <t>Laitinen AM, Boström C, Hyytiä S, Stolt M</t>
  </si>
  <si>
    <t>UK Doctors Delivering Physical Activity Advice: What Are the Challenges and Possible Solutions? A Qualitative Study</t>
  </si>
  <si>
    <t>Vishnubala D, Iqbal A, Marino K, Whatmough S, Barker R, Salman D, Bazira P, Finn G, Pringle A, Nykjaer C</t>
  </si>
  <si>
    <t>A thing about karate in physical culture</t>
  </si>
  <si>
    <t>Piepiora PA, Čaplová P, Cynarski WJ</t>
  </si>
  <si>
    <t>Does an active lifestyle matter? A longitudinal study of physical activity and health-related determinants in older adults</t>
  </si>
  <si>
    <t>Teraž K, Pišot S, Šimunic B, Pišot R</t>
  </si>
  <si>
    <t>Intrapersonal and Environmental Barriers to Physical Activity Among Blacks and Latinos</t>
  </si>
  <si>
    <t>Payán DD, Sloane DC, Illum J, Lewis LB</t>
  </si>
  <si>
    <t>Effectiveness of and User Experience With Web-Based Interventions in Increasing Physical Activity Levels in People With Multiple Sclerosis: A Systematic Review</t>
  </si>
  <si>
    <t>Dennett R, Gunn H, Freeman JA</t>
  </si>
  <si>
    <t>Perceived determinants of physical activity among women with prior severe preeclampsia: a qualitative assessment</t>
  </si>
  <si>
    <t>Kókai LL, van der Bijl MF, Hagger MS, Ó Ceallaigh DT, Rohde KIM, van Kippersluis H, van Lennep JER, Wijtzes AI</t>
  </si>
  <si>
    <t>Perceptions of physical activity and technology enabled exercise interventions among people with advanced chronic kidney disease: a qualitative study</t>
  </si>
  <si>
    <t>Weber MB, Ziolkowski S, Bootwala A, Bienvenida A, Anand S, Lobelo F</t>
  </si>
  <si>
    <t>Cultural Background and Societal Influence on Coping Strategies for Physical Activity Among Immigrant Women</t>
  </si>
  <si>
    <t>Jörgensdotter Wegnelius C, Petersson EL</t>
  </si>
  <si>
    <t>Tendencies and characteristics of public fitness behavior in the digital era: an Internet ethnography study based on the K Community in China</t>
  </si>
  <si>
    <t>Jia C, Ye S</t>
  </si>
  <si>
    <t>Exercise physiology in aged care: Perceptions and acceptability from the perspectives of family members and care staff in the residential aged care environment</t>
  </si>
  <si>
    <t>Post D, Corlis M, Penington A, Parfitt G</t>
  </si>
  <si>
    <t>Supports and Barriers to Home-Based Physical Activity During Preoperative Treatment of Pancreatic Cancer: A Mixed-Methods Study</t>
  </si>
  <si>
    <t>Parker NH, Lee RE, O'Connor DP, Ngo-Huang A, Petzel MQB, Schadler K, Wang X, Xiao L, Fogelman D, Simpson R, Fleming JB, Lee JE, Tzeng CD, Sahai SK, Basen-Engquist K, Katz MHG</t>
  </si>
  <si>
    <t>This Is Not Gym: Enacting Student Voice Pedagogies to Promote Social and Emotional Learning and Meaningful Physical Education</t>
  </si>
  <si>
    <t>Howley D, Dyson B, Baek S, Fowler J, Shen Y</t>
  </si>
  <si>
    <t>The Perspectives of Individuals with Chronic Stroke on Motor Recovery: A Qualitative Analysis</t>
  </si>
  <si>
    <t>Cain A, Winstein CJ, Demers M</t>
  </si>
  <si>
    <t>Validity, reliability, and feasibility of the uSense activity monitor to register physical activity and gait performance in habitual settings of geriatric patients</t>
  </si>
  <si>
    <t>Bongartz M, Kiss R, Lacroix A, Eckert T, Ullrich P, Jansen CP, Feißt M, Mellone S, Chiari L, Becker C, Hauer K</t>
  </si>
  <si>
    <t>People with COPD perceive ongoing, structured and socially supportive exercise opportunities to be important for maintaining an active lifestyle following pulmonary rehabilitation: a qualitative study</t>
  </si>
  <si>
    <t>Hogg L, Grant A, Garrod R, Fiddler H</t>
  </si>
  <si>
    <t>Worksite Physical Activity Barriers and Facilitators: A Qualitative Study Based on the Transtheoretical Model of Change</t>
  </si>
  <si>
    <t>Planchard JH, Corrion K, Lehmann L, d'Arripe-Longueville F</t>
  </si>
  <si>
    <t>Physical Activity &amp; People with Disabilities - A Qualitative Process and Outcome Pilot Evaluation of the Non-Profit Organization AccesSurf Hawai'i</t>
  </si>
  <si>
    <t>Schmid SM, Short CT, Nigg CR</t>
  </si>
  <si>
    <t>Young children's use of blue spaces and the impact on their health, development and environmental awareness: A qualitative study from parents' perspectives</t>
  </si>
  <si>
    <t>George P, Murray K, Christian H</t>
  </si>
  <si>
    <t>Men's experiences of living with ankylosing spondylitis: a qualitative study</t>
  </si>
  <si>
    <t>Madsen M, Jensen KV, Esbensen BA</t>
  </si>
  <si>
    <t>Experiences with an educational program for patients with chronic widespread pain: a qualitative interview study</t>
  </si>
  <si>
    <t>Goksör C, Mannerkorpi K, Bergenheim A</t>
  </si>
  <si>
    <t>I should be disease free, healthy and be happy in whatever I do': a cross-country analysis of drivers of adolescent diet and physical activity in different low- and middle-income contexts</t>
  </si>
  <si>
    <t>Weller S, Hardy-Johnson P, Strommer S, Fall C, Banavali U, Chopra H, Janha RE, Joseph S, Reddy KJ, Mengistie MA, Wrottesley SV, Kouakou E, Barker M</t>
  </si>
  <si>
    <t>Exercise is Medicine® Canada on Campus Casebook: Evaluation of a novel knowledge translation tool and lessons learned</t>
  </si>
  <si>
    <t>Morgan TL, Liscio M, Leung P, McEachern B, Yungblut S, Tomasone JR</t>
  </si>
  <si>
    <t>Understanding beliefs related to physical activity in people living with axial Spondyloarthritis: a theory-informed qualitative study</t>
  </si>
  <si>
    <t>Rausch Osthoff AK, Nast I, Niedermann K</t>
  </si>
  <si>
    <t>Physical activity and functional social support in community-dwelling older adults: a scoping review</t>
  </si>
  <si>
    <t>Steinhoff P, Reiner A</t>
  </si>
  <si>
    <t>Dichotomy of lay people and health professionals perception of physical activity is a challenge for activity education and promotion within primary health care - a qualitative study</t>
  </si>
  <si>
    <t>Cianciara D, Sugay L, Lewtak K, Urban E, Piotrowicz M, Gajewska M, Cuchí P</t>
  </si>
  <si>
    <t>Social support and physical activity for cancer survivors: a qualitative review and meta-study</t>
  </si>
  <si>
    <t>McDonough MH, Beselt LJ, Kronlund LJ, Albinati NK, Daun JT, Trudeau MS, Wong JB, Culos-Reed SN, Bridel W</t>
  </si>
  <si>
    <t>A Mile in Her Shoes: A qualitative exploration of the perceived benefits of volunteer led running groups for homeless women</t>
  </si>
  <si>
    <t>Dawes J, Sanders C, Allen R</t>
  </si>
  <si>
    <t>Mothers' and father's perceptions of the risks and benefits of screen time and physical activity during early childhood: a qualitative study</t>
  </si>
  <si>
    <t>Hinkley T, McCann JR</t>
  </si>
  <si>
    <t>Implementation Strategies Used by States to Support Physical Activity Licensing Standards for Toddlers in Early Care and Education Settings: An Exploratory Qualitative Study</t>
  </si>
  <si>
    <t>Lessard L, Speirs KE, Slesinger N</t>
  </si>
  <si>
    <t>Clinicians' beliefs and attitudes to physical activity and exercise therapy as treatment for knee and/or hip osteoarthritis: a scoping review</t>
  </si>
  <si>
    <t>Nissen N, Holm PM, Bricca A, Dideriksen M, Tang LH, Skou ST</t>
  </si>
  <si>
    <t>Intensive outpatient treatment for post-traumatic stress disorder: a thematic analysis of patient experience</t>
  </si>
  <si>
    <t>Thoresen IH, Auren TJB, Langvik EO, Engesæth C, Jensen AG, Klæth JR</t>
  </si>
  <si>
    <t>A qualitative exploration of participants' experiences of taking part in a walking programme: Perceived benefits, barriers, choices and use of intervention resources</t>
  </si>
  <si>
    <t>Mitchell F, Stalker K, Matthews L, Mutrie N, Melling C, McConnachie A, Murray H, Melville CA</t>
  </si>
  <si>
    <t>The effects of physical activity on psychological well-being for those with schizophrenia: A systematic review</t>
  </si>
  <si>
    <t>Holley J, Crone D, Tyson P, Lovell G</t>
  </si>
  <si>
    <t>Self-Esteem, Meaningful Experiences and the Rocky Road-Contexts of Physical Activity That Impact Mental Health in Adolescents</t>
  </si>
  <si>
    <t>Murphy J, McGrane B, White RL, Sweeney MR</t>
  </si>
  <si>
    <t>Physical activity preferences for low-income sedentary urban African American older adults</t>
  </si>
  <si>
    <t>Nies MA, Troutman-Jordan M, Branche D, Moore-Harrison T, Hohensee C</t>
  </si>
  <si>
    <t>Physical activity in sleep apnea and obesity-personal incentives, challenges, and facilitators for success</t>
  </si>
  <si>
    <t>Igelström H, Martin C, Emtner M, Lindberg E, Asenlöf P</t>
  </si>
  <si>
    <t>The transtheoretical model (TTM) to gain insight into young women's long-term physical activity after bariatric surgery: a qualitative study</t>
  </si>
  <si>
    <t>Hayotte M, Nègre V, Gray L, Sadoul JL, d'Arripe-Longueville F</t>
  </si>
  <si>
    <t>Oh I try, but it's so hard: parental experiences of health promotion in children with disabilities</t>
  </si>
  <si>
    <t>Rowland E, Knibbe TJ, English K, Lindsay S, McPherson AC</t>
  </si>
  <si>
    <t>Perspectives on Ease of Use and Value of a Self-Monitoring Application to Support Physical Activity Maintenance among Individuals Living with and beyond Cancer</t>
  </si>
  <si>
    <t>Ester M, McDonough MH, Bansal M, Dreger J, Daun JT, McNeely ML, Luu T, Culos-Reed SN</t>
  </si>
  <si>
    <t>The impact of injury: The experiences of children and families after a child's traumatic injury</t>
  </si>
  <si>
    <t>Jones S, Tyson S, Yorke J, Davis N</t>
  </si>
  <si>
    <t>Ratings and experiences in using a mobile application to increase physical activity among university students: implications for future design</t>
  </si>
  <si>
    <t>Figueroa CA, Gomez-Pathak L, Khan I, Williams JJ, Lyles CR, Aguilera A</t>
  </si>
  <si>
    <t>Navigating the river(s) of systems change: a multi-methods, qualitative evaluation exploring the implementation of a systems approach to physical activity in Gloucestershire, England</t>
  </si>
  <si>
    <t>Nobles J, Fox C, Inman-Ward A, Beasley T, Redwood S, Jago R, Foster C</t>
  </si>
  <si>
    <t>The views of first-time mothers completing an intervention to reduce postpartum weight retention: A qualitative evaluation of the mums OnLiNE study</t>
  </si>
  <si>
    <t>van der Pligt P, Ball K, Hesketh KD, Crawford D, Teychenne M, Campbell K</t>
  </si>
  <si>
    <t>Exploring Social Ecological Determinants of Physical Activity Among Adult Survivors of Childhood Cancer</t>
  </si>
  <si>
    <t>Dugan KF, Hidde MC, Chard CA, Graham DJ, Withycombe JS, Leach HJ</t>
  </si>
  <si>
    <t>Staff's perceptions of the use of evidence-based physical activity promotion strategies for promoting girls' physical activity at afterschool programs: a qualitative study</t>
  </si>
  <si>
    <t>Dinkel D, Huberty J, Beets M, Tibbits M</t>
  </si>
  <si>
    <t>Understanding the Importance of Context: A Qualitative Study of a Location-Based Exergame to Enhance School Childrens Physical Activity</t>
  </si>
  <si>
    <t>Robertson J, Jepson R, Macvean A, Gray S</t>
  </si>
  <si>
    <t>Recommendations to improve physical activity among teenagers--a qualitative study with ethnic minority and European teenagers</t>
  </si>
  <si>
    <t>Brophy S, Crowley A, Mistry R, Hill R, Choudhury S, Thomas NE, Rapport F</t>
  </si>
  <si>
    <t>Physical activity among transgender individuals: A systematic review of quantitative and qualitative studies</t>
  </si>
  <si>
    <t>Lightner JS, Schneider J, Grimes A, Wigginton M, Curran L, Gleason T, Prochnow T</t>
  </si>
  <si>
    <t>How do we harness adolescent values in designing health behaviour change interventions? A qualitative study</t>
  </si>
  <si>
    <t>Strömmer S, Shaw S, Jenner S, Vogel C, Lawrence W, Woods-Townsend K, Farrell D, Inskip H, Baird J, Morrison L, Barker M</t>
  </si>
  <si>
    <t>Exercise and physical activity in older adults with knee pain: a mixed methods study</t>
  </si>
  <si>
    <t>Holden MA, Nicholls EE, Young J, Hay EM, Foster NE</t>
  </si>
  <si>
    <t>Barriers to Engagement in a Workplace Weight Management Program: A Qualitative Study</t>
  </si>
  <si>
    <t>Clancy SM, Stroo M, Schoenfisch A, Dabrera T, Østbye T</t>
  </si>
  <si>
    <t>Physical Activity in Individuals Newly Diagnosed With Multiple Sclerosis Through the Lens of the COM-B Model</t>
  </si>
  <si>
    <t>Huynh TLT, Neal WN, Barstow EA, Motl RW</t>
  </si>
  <si>
    <t>Experiencing health - Physical activity during adjuvant chemotherapy treatment for women with breast cancer</t>
  </si>
  <si>
    <t>Backman M, Browall M, Sundberg CJ, Wengström Y</t>
  </si>
  <si>
    <t>Barriers, enablers and motivators of the "I'm an active Hero" physical activity intervention for preschool children: a qualitative study</t>
  </si>
  <si>
    <t>Al-Walah MA, Donnelly M, Heron N</t>
  </si>
  <si>
    <t>I ride for MS: The impact of bike MS participation on motivation for physical activity in individuals with multiple sclerosis</t>
  </si>
  <si>
    <t>Fasczewski KS, Cook HM, Campbell KE, Anderes B</t>
  </si>
  <si>
    <t>Identifying the Health Concerns of Pregnant British Pakistani Women Living in Deprived Areas: A Qualitative Study</t>
  </si>
  <si>
    <t>Multistakeholder Perspectives on the Determinants of Family Fundamental Movement Skills Practice: A Qualitative Systematic Review</t>
  </si>
  <si>
    <t>Flynn RJ, Pringle A, Roscoe CMP</t>
  </si>
  <si>
    <t>The views of stakeholders on the role of the primary school in preventing childhood obesity: a qualitative systematic review</t>
  </si>
  <si>
    <t>Clarke J, Fletcher B, Lancashire E, Pallan M, Adab P</t>
  </si>
  <si>
    <t>Perceptions of mothers with gestational diabetes and their healthcare workers on postpartum physical activity to attenuate progression of gestational diabetes to diabetes mellitus</t>
  </si>
  <si>
    <t>Sundarapperuma T, Wijesinghe C, Hettiarachchi P, Wasalathanthri S</t>
  </si>
  <si>
    <t>Physical Activity, Fitness, and Executive Functions in Youth: Effects, Moderators, and Mechanisms</t>
  </si>
  <si>
    <t>Lubans DR, Leahy AA, Mavilidi MF, Valkenborghs SR</t>
  </si>
  <si>
    <t>A qualitative exploration of the impact of yoga on breast cancer survivors with aromatase inhibitor-associated arthralgias</t>
  </si>
  <si>
    <t>Galantino ML, Greene L, Archetto B, Baumgartner M, Hassall P, Murphy JK, Umstetter J, Desai K</t>
  </si>
  <si>
    <t>Key influences on university students' physical activity: a systematic review using the Theoretical Domains Framework and the COM-B model of human behaviour</t>
  </si>
  <si>
    <t>Brown CEB, Richardson K, Halil-Pizzirani B, Atkins L, Yücel M, Segrave RA</t>
  </si>
  <si>
    <t>Participants' experiences of facilitated physical activity for the management of depression in primary care</t>
  </si>
  <si>
    <t>Searle A, Haase AM, Chalder M, Fox KR, Taylor AH, Lewis G, Turner KM</t>
  </si>
  <si>
    <t>Exploring physical activity experiences, barriers, and facilitators among individuals of South Asian heritage living with and beyond cancer</t>
  </si>
  <si>
    <t>Bansal M, Rana B, Ghotra H, King-Shier K, Bridel W, Culos-Reed SN</t>
  </si>
  <si>
    <t>Exercise to Support Indigenous Pregnant Women to Stop Smoking: Acceptability to Māori</t>
  </si>
  <si>
    <t>Roberts V, Glover M, McCowan L, Walker N, Ussher M, Heke I, Maddison R</t>
  </si>
  <si>
    <t>Australian patients' perception of the efficacy of the physical activity referral scheme (PARS)</t>
  </si>
  <si>
    <t>Cognitive milieu therapy and physical activity: experiences of mastery and learning among patients with dual diagnosis</t>
  </si>
  <si>
    <t>Borge L, Røssberg JI, Sverdrup S</t>
  </si>
  <si>
    <t>Application of the IDEAS Framework in Adapting a Web-Based Physical Activity Intervention for Young Adult College Students</t>
  </si>
  <si>
    <t>Hartson KR, Della LJ, King KM, Liu S, Newquist PN, Rhodes RE</t>
  </si>
  <si>
    <t>Park-based physical activity interventions for persons with disabilities: A mixed-methods systematic review</t>
  </si>
  <si>
    <t>Saitta M, Devan H, Boland P, Perry MA</t>
  </si>
  <si>
    <t>Patterns, facilitators, and barriers to physical activity among Nigerian pregnant women</t>
  </si>
  <si>
    <t>Mbada CE, Ojo DA, Akinwande OA, Orji OE, Adeyemi AB, Mbada KA, Afolabi EK</t>
  </si>
  <si>
    <t>A Qualitative Study of Latino Grandparents' Involvement in and Support for Grandchildren's Leisure Time Physical Activity</t>
  </si>
  <si>
    <t>Xie H, Caldwell LL, Loy S, Robledo M</t>
  </si>
  <si>
    <t>Barriers to and facilitators of active travel from the youth perspective: A qualitative meta-synthesis</t>
  </si>
  <si>
    <t>Buttazzoni A, Nelson Ferguson K, Gilliland J</t>
  </si>
  <si>
    <t>Corrigendum: Hard work, long hours, and Singaporean young adults' health-A qualitative study</t>
  </si>
  <si>
    <t>Leu J, Rebello SA, Sargent GM, Kelly M, Banwell C</t>
  </si>
  <si>
    <t>Identification and Evaluation of Self-Report Physical Activity Instruments in Adults With Osteoarthritis: A Systematic Review</t>
  </si>
  <si>
    <t>Smith RD, Dziedzic KS, Quicke JG, Holden MA, McHugh GA, Healey EL</t>
  </si>
  <si>
    <t>Embedding Physical Activity Within Community Home Support Services for Older Adults in Ireland - A Qualitative Study of Barriers and Enablers</t>
  </si>
  <si>
    <t>Swan L, Horgan NF, Cummins V, Burton E, Galvin R, Skelton DA, Townley B, Doyle F, Jabakhanji SB, Sorensen J, Rooney D, Murphy L, Warters A, O'Sullivan M</t>
  </si>
  <si>
    <t>Development and feasibility testing of a physical activity intervention for youth with anxiety and depression: a study protocol</t>
  </si>
  <si>
    <t>Kodal A, Muirhead F, Reilly JJ, Wergeland GJH, Thorsen PJB, Bovim LP, Elgen IB</t>
  </si>
  <si>
    <t>Barriers to a healthy lifestyle for three- to four-year-old children of Australian-born and overseas-born mothers with post-gestational diabetes: An Australian qualitative study</t>
  </si>
  <si>
    <t>Zulfiqar T, Nolan CJ, Banwell C, Young R, Boisseau L, Ingle M, Lithander FE</t>
  </si>
  <si>
    <t>Agility activities for children in a municipality in Norway</t>
  </si>
  <si>
    <t>Krøger E, Slettebø Å, Fossum M</t>
  </si>
  <si>
    <t>Impact of Online Weight Management With Peer Coaching on Physical Activity Levels of Adults With Serious Mental Illness</t>
  </si>
  <si>
    <t>Muralidharan A, Niv N, Brown CH, Olmos-Ochoa TT, Fang LJ, Cohen AN, Kreyenbuhl J, Oberman RS, Goldberg RW, Young AS</t>
  </si>
  <si>
    <t>The lived experiences of being physically active when morbidly obese: A qualitative systematic review</t>
  </si>
  <si>
    <t>Toft BS, Uhrenfeldt L</t>
  </si>
  <si>
    <t>Physical Activity Participation among Children and Youth with Mental Health Symptoms: Clinician Perspectives</t>
  </si>
  <si>
    <t>Crichton M, Vu J, Fenesi B</t>
  </si>
  <si>
    <t>I Don't Believe in Age; I Believe in Staying Enthusiastic: An Exploratory Qualitative Study into Recruitment Strategies Stimulating Middle-Aged and Older Adults to Join Physical Activity Interventions</t>
  </si>
  <si>
    <t>Boekhout JM, Hut R, Lechner L, Peels DA</t>
  </si>
  <si>
    <t>The perceived influence of a physical activity intervention on the intentions of parents of autistic children towards physical activities</t>
  </si>
  <si>
    <t>Columna L, Meera B, Prieto LA, Haegele JA</t>
  </si>
  <si>
    <t>Uptake of evidence-based physical activity programs: comparing perceptions of adopters and nonadopters</t>
  </si>
  <si>
    <t>Johnson SB, Harden SM, Estabrooks PA</t>
  </si>
  <si>
    <t>Boys and their teeth: a qualitative investigation of boys' oral health in early childhood</t>
  </si>
  <si>
    <t>Drummond M, Drummond C</t>
  </si>
  <si>
    <t>Balance confidence and physical activity participation of independently ambulatory youth with cerebral palsy: an exploration of youths' and parents' perspectives</t>
  </si>
  <si>
    <t>Towns M, Lindsay S, Arbour-Nicitopoulos K, Mansfield A, Wright FV</t>
  </si>
  <si>
    <t>A Qualitative Investigation of Australian Youth Perceptions to Enhance School Physical Activity: The Environmental Perceptions Investigation of Children's Physical Activity (EPIC-PA) Study</t>
  </si>
  <si>
    <t>Hyndman B</t>
  </si>
  <si>
    <t>A Meta-Study of Qualitative Research Examining Sport and Recreation Experiences of Indigenous Youth</t>
  </si>
  <si>
    <t>McHugh TF, Deal CJ, Blye CJ, Dimler AJ, Halpenny EA, Sivak A, Holt NL</t>
  </si>
  <si>
    <t>Exercise Snacks and Other Forms of Intermittent Physical Activity for Improving Health in Adults and Older Adults: A Scoping Review of Epidemiological, Experimental and Qualitative Studies</t>
  </si>
  <si>
    <t>Jones MD, Clifford BK, Stamatakis E, Gibbs MT</t>
  </si>
  <si>
    <t>Lessons learnt from the Bristol Girls Dance Project cluster RCT: implications for designing and implementing after-school physical activity interventions</t>
  </si>
  <si>
    <t>Edwards MJ, May T, Kesten JM, Banfield K, Bird EL, Powell JE, Sebire SJ, Jago R</t>
  </si>
  <si>
    <t>Physical activity among South Asian women: a systematic, mixed-methods review</t>
  </si>
  <si>
    <t>Babakus WS, Thompson JL</t>
  </si>
  <si>
    <t>Functional Status and Engagement in Physical Activity Among Maintenance Dialysis Patients: A Mixed Methods Study</t>
  </si>
  <si>
    <t>Rothpletz-Puglia P, Brown TL, Peters E, Thomas-Hawkins C, Kaplan J, Myslinski MJ, Mysliwiec J, Parrott JS, Byham-Gray L</t>
  </si>
  <si>
    <t>Environmental Barriers and Facilitators to Physical Activity among University Students with Physical Disability-A Qualitative Study in Spain</t>
  </si>
  <si>
    <t>Monforte J, Úbeda-Colomer J, Pans M, Pérez-Samaniego V, Devís-Devís J</t>
  </si>
  <si>
    <t>A qualitative comparison of parent and childcare provider perceptions of communication and family engagement in children's healthy eating and physical activity</t>
  </si>
  <si>
    <t>Dinkel D, Rasmussen M, Rech JP, Snyder K, Dev DA</t>
  </si>
  <si>
    <t>Promoting a healthy childcare environment: A focus group study of childcare providers' perspectives</t>
  </si>
  <si>
    <t>Park SH, Min H</t>
  </si>
  <si>
    <t>Exploring Parents' Perceptions and How Physiotherapy Supports Transition from Rehabilitation to School for Youth with an ABI</t>
  </si>
  <si>
    <t>Lee T, Norton A, Hayes S, Adamson K, Schwellnus H, Evans C</t>
  </si>
  <si>
    <t>Barriers and enablers associated with participation in a home-based pragmatic exercise snacking program in older adults delivered and monitored by Amazon Alexa: a qualitative study</t>
  </si>
  <si>
    <t>Jansons P, Fyfe JJ, Dalla Via J, Daly RM, Scott D</t>
  </si>
  <si>
    <t>For me, it's just a piece of freedom-Increased empowerment through physical activity promotion among socially disadvantaged women</t>
  </si>
  <si>
    <t>Sauter A, Herbert-Maul A, Abu-Omar K, Thiel A, Ziemainz H, Frahsa A, Linder S, Herrmann-Johns A</t>
  </si>
  <si>
    <t>Childhood cancer survivors' and their parents' experiences with participation in a physical and social intervention during cancer treatment: A RESPECT study</t>
  </si>
  <si>
    <t>Petersen NN, Larsen HB, Pouplier A, Schmidt-Andersen P, Thorsteinsson T, Schmiegelow K, Fridh MK</t>
  </si>
  <si>
    <t>Engaging With the Community to Promote Physical Activity in Urban Neighborhoods</t>
  </si>
  <si>
    <t>Deatrick JA, Klusaritz H, Atkins R, Bolick A, Bowman C, Lado J, Schroeder K, Lipman TH</t>
  </si>
  <si>
    <t>Inactive lifestyles in peri-urban Australia: A qualitative examination of social and physical environmental determinants</t>
  </si>
  <si>
    <t>Olson JL, March S, Brownlow C, Biddle SJH, Ireland M</t>
  </si>
  <si>
    <t>Perceptions and Attitudes toward a Proposed Digital Health Physical Activity Program among Older Family Caregivers of Persons with Heart Failure: A Qualitative Study</t>
  </si>
  <si>
    <t>Baik D, Reeder B, Coats H, Baker C, Jankowski C</t>
  </si>
  <si>
    <t>Barriers and Strategies for Type 1 Diabetes Management Among Emerging Adults: A Qualitative Study</t>
  </si>
  <si>
    <t>Sawyer B, Hilliard E, Hackney KJ, Stastny S</t>
  </si>
  <si>
    <t>Nurses' views and experiences of caring for malnourished patients in surgical settings in Saudi Arabia - a qualitative study</t>
  </si>
  <si>
    <t>Khalaf A, Westergren A, Ekblom O, Al-Hazzaa HM, Berggren V</t>
  </si>
  <si>
    <t>Physical activity service provision in hospice care: A national mixed-methods study</t>
  </si>
  <si>
    <t>Burke S, Hopkins N, Divine A, Ebenso B, Allsop M</t>
  </si>
  <si>
    <t>Long-Term Perspectives of a School-Based Intervention to Promote Active School Transportation</t>
  </si>
  <si>
    <t>Savolainen E, Rutberg S, Backman Y, Lindqvist AK</t>
  </si>
  <si>
    <t>Utilizing an Environmental Framework to Explore the Acceptability of a Health Promotion Program for Youth with Disabilities</t>
  </si>
  <si>
    <t>Walker M, King GA, Lui T, Moothathamby N, McPherson AC</t>
  </si>
  <si>
    <t>The beach as a setting for families' health promotion: a qualitative study with parents and children living in coastal regions in Southwest England</t>
  </si>
  <si>
    <t>Ashbullby KJ, Pahl S, Webley P, White MP</t>
  </si>
  <si>
    <t>Moms on the move: A qualitative exploration of a postpartum group exercise program on physical activity behaviour at three distinct time points</t>
  </si>
  <si>
    <t>Lesser IA, Nienhuis CP, Hatfield GL</t>
  </si>
  <si>
    <t>How the LiveWell Dorset lifestyle behaviour change service influences older adults' physical activity behaviour: A generic qualitative study</t>
  </si>
  <si>
    <t>Powell AJ, Thomas S</t>
  </si>
  <si>
    <t>Keep it Realistic: Reactions to and Recommendations for Physical Activity Promotion Messages From Focus Groups of Women</t>
  </si>
  <si>
    <t>Thai CL, Taber JM, Oh A, Segar M, Blake K, Patrick H</t>
  </si>
  <si>
    <t>Physical Activity Counseling in Primary Care in Germany-An Integrative Review</t>
  </si>
  <si>
    <t>Füzéki E, Weber T, Groneberg DA, Banzer W</t>
  </si>
  <si>
    <t>An antenatal wish list: A qualitative systematic review and thematic synthesis of UK dietary advice for weight management and food borne illness</t>
  </si>
  <si>
    <t>Stockton J, Nield L</t>
  </si>
  <si>
    <t>Hard work, long hours, and Singaporean young adults' health-A qualitative study</t>
  </si>
  <si>
    <t>The Challenges of Being Physically Active: A Qualitative Study of Young People With Type 1 Diabetes and Their Parents</t>
  </si>
  <si>
    <t>Fried L, Chetty T, Cross D, Breen L, Davis E, Roby H, Jackiewicz T, Nicholas J, Jones T</t>
  </si>
  <si>
    <t>Preparedness to Implement Physical Activity and Rehabilitation Guidelines in Routine Primary Care Cancer Rehabilitation: Focus Group Interviews Exploring Rehabilitation Professionals' Perceptions</t>
  </si>
  <si>
    <t>Neher M, Landén Ludvigsson M, Enblom A</t>
  </si>
  <si>
    <t>Targeted physical activity messages for parents of children with disabilities: A qualitative investigation of parents' informational needs and preferences</t>
  </si>
  <si>
    <t>Bassett-Gunter RL, Ruscitti RJ, Latimer-Cheung AE, Fraser-Thomas JL</t>
  </si>
  <si>
    <t>Perceptions about smartphone-based interventions to promote physical activity in inactive adults with knee pain - A qualitative study</t>
  </si>
  <si>
    <t>Shah N, Borrelli B, Kumar D</t>
  </si>
  <si>
    <t>Life stage influences on U.S. South Asian women's physical activity</t>
  </si>
  <si>
    <t>Dave SS, Craft LL, Mehta P, Naval S, Kumar S, Kandula NR</t>
  </si>
  <si>
    <t>Physical activity program preferences and perspectives of older adults with and without cognitive impairment</t>
  </si>
  <si>
    <t>Chong TW, Doyle CJ, Cyarto EV, Cox KL, Ellis KA, Ames D, Lautenschlager NT; AIBL Research Group</t>
  </si>
  <si>
    <t>Mixed-methods evaluation of Daily Moves, a community-based physical activity program for older adults</t>
  </si>
  <si>
    <t>Mellow ML, Hull MJ, Smith AE, Wycherley TP, Girard D, Crozier AJ</t>
  </si>
  <si>
    <t>Barriers and Facilitators to Physical Activity and FMS in Children Living in Deprived Areas in the UK: Qualitative Study</t>
  </si>
  <si>
    <t>Eyre ELJ, Adeyemi LJ, Cook K, Noon M, Tallis J, Duncan M</t>
  </si>
  <si>
    <t>The influence of clinic care on perceptions and knowledge of non-communicable diseases and physical activity from a low-resourced community: a mixed-method study</t>
  </si>
  <si>
    <t>Makamu-Beteck SJ, Moss SJ, Cameron M, Watson FG</t>
  </si>
  <si>
    <t>Contexts, Mechanisms, and Outcomes That Matter in Dutch Community-Based Physical Activity Programs Targeting Socially Vulnerable Groups</t>
  </si>
  <si>
    <t>Herens M, Wagemakers A, Vaandrager L, van Ophem J, Koelen M</t>
  </si>
  <si>
    <t>A Physical Activity Mobile Game for Hematopoietic Stem Cell Transplant Patients: App Design, Development, and Evaluation</t>
  </si>
  <si>
    <t>Cerbas S, Kelemen A, Liang Y, Sik-Lanyi C, Van de Castle B</t>
  </si>
  <si>
    <t>Increasing Opportunities for Health in a Southeast Michigan Community Through Local Policy Change</t>
  </si>
  <si>
    <t>Kelly RP, Burke J, Waddell S, Lachance L</t>
  </si>
  <si>
    <t>Motivators and Barriers to Reducing Sedentary Behavior Among Overweight and Obese Older Adults</t>
  </si>
  <si>
    <t>Greenwood-Hickman MA, Renz A, Rosenberg DE</t>
  </si>
  <si>
    <t>Barriers and enablers to promoting grandchildren's physical activity and reducing screen time: a qualitative study with Australian grandparents</t>
  </si>
  <si>
    <t>Budden T, Coall DA, Jackson B, Christian H, Nathan A, Jongenelis MI</t>
  </si>
  <si>
    <t>Factors That Help and Hinder the Implementation of Community-Wide Behavior Change Programs</t>
  </si>
  <si>
    <t>Harris M, Crone D, Hughes S</t>
  </si>
  <si>
    <t>Systematic reviews of and integrated report on the quantitative, qualitative and economic evidence base for the management of obesity in men</t>
  </si>
  <si>
    <t>Robertson C, Archibald D, Avenell A, Douglas F, Hoddinott P, van Teijlingen E, Boyers D, Stewart F, Boachie C, Fioratou E, Wilkins D, Street T, Carroll P, Fowler C</t>
  </si>
  <si>
    <t>Experiences of a Motivational Interview Delivered by a Robot: Qualitative Study</t>
  </si>
  <si>
    <t>Galvão Gomes da Silva J, Kavanagh DJ, Belpaeme T, Taylor L, Beeson K, Andrade J</t>
  </si>
  <si>
    <t>Impact of Home Quarantine on Physical Activity Among Older Adults Living at Home During the COVID-19 Pandemic: Qualitative Interview Study</t>
  </si>
  <si>
    <t>Goethals L, Barth N, Guyot J, Hupin D, Celarier T, Bongue B</t>
  </si>
  <si>
    <t>Improving Communication of Information About Physical Activity Opportunities for People With Disabilities</t>
  </si>
  <si>
    <t>Jaarsma EA, Haslett D, Smith B</t>
  </si>
  <si>
    <t>Influence of friends on children's physical activity: a review</t>
  </si>
  <si>
    <t>Maturo CC, Cunningham SA</t>
  </si>
  <si>
    <t>Aromatase inhibitor associated arthralgia: the importance of oncology provider-patient communication about side effects and potential management through physical activity</t>
  </si>
  <si>
    <t>Nyrop KA, Callahan LF, Rini C, Altpeter M, Hackney B, DePue A, Wilson A, Schechter A, Muss HB</t>
  </si>
  <si>
    <t>Nobody will put baby in the corner!': A qualitative evaluation of a physical activity intervention to improve mental health</t>
  </si>
  <si>
    <t>Peddie N, Westbury T, Snowden A</t>
  </si>
  <si>
    <t>Embodying health identities: A study of young people with asthma</t>
  </si>
  <si>
    <t>Monaghan LF, Gabe J</t>
  </si>
  <si>
    <t>Implementation of a group-based physical activity programme for ageing adults with ID: a process evaluation</t>
  </si>
  <si>
    <t>van Schijndel-Speet M, Evenhuis HM, van Wijck R, Echteld MA</t>
  </si>
  <si>
    <t>Adolescents' Perception of the Psychosocial Factors affecting Sustained Engagement in Sports and Physical Activity</t>
  </si>
  <si>
    <t>Gavin J, McBrearty M, Malo K, Abravanel M, Moudrakovski T</t>
  </si>
  <si>
    <t>Supporting physical activity adoption through recommender system technology: A pilot study</t>
  </si>
  <si>
    <t>Agans JP, Ma F, Schade S, Sciamanna C</t>
  </si>
  <si>
    <t>Your Body Is Not At All Where You Left It: Adolescent and Young Adult Cancer Survivors' Experiences Transitioning Back Into Physical Activity After Treatment</t>
  </si>
  <si>
    <t>Vani MF, Sabiston CM, Santa Mina D, Trinh L</t>
  </si>
  <si>
    <t>The "ripple effect": Health and community perceptions of the Indigenous Marathon Program on Thursday Island in the Torres Strait, Australia</t>
  </si>
  <si>
    <t>Macniven R, Plater S, Canuto K, Dickson M, Gwynn J, Bauman A, Richards J</t>
  </si>
  <si>
    <t>Maintaining Active Lifestyle Through Pickleball: A Qualitative Exploration of Older Pickleball Players</t>
  </si>
  <si>
    <t>Heo J, Ryu J</t>
  </si>
  <si>
    <t>Cardiovascular (Framingham) and type II diabetes (Finnish Diabetes) risk scores: a qualitative study of local knowledge of diet, physical activity and body measurements in rural Rakai, Uganda</t>
  </si>
  <si>
    <t>Ssekubugu R, Makumbi F, Enriquez R, Lagerström SR, Yeh PT, Kennedy CE, Gray RH, Negesa L, Serwadda DM, Kigozi G, Ekström AM, Nordenstedt H</t>
  </si>
  <si>
    <t>Community use of a hospital pool by people with disabilities</t>
  </si>
  <si>
    <t>Mulligan H, Polkinghorne A.</t>
  </si>
  <si>
    <t>Perceptions of Sedentary Behavior Among Socially Engaged Older Adults</t>
  </si>
  <si>
    <t>Mcewan T, Tam-Seto L, Dogra S.</t>
  </si>
  <si>
    <t>Rangatahi Tū Rangatira: innovative health promotion in Aotearoa New Zealand</t>
  </si>
  <si>
    <t>Severinsen C, Reweti A. Rangatahi Tū Rangatira</t>
  </si>
  <si>
    <t>Key stakeholders' perspectives towards childhood obesity treatment</t>
  </si>
  <si>
    <t>Staniford LJ, Breckon JD, Copeland RJ, Hutchison A. </t>
  </si>
  <si>
    <t>A walking programme and a supervised exercise class versus usual physiotherapy for chronic low back pain</t>
  </si>
  <si>
    <t>Hurley DA, O'Donoghue G, Tully MA, Moffett JK, van Mechelen W, Daly L, Boreham CA, McDonough SM. </t>
  </si>
  <si>
    <t>Experiences of people with rheumatoid arthritis on the impact of an 8-week walking-based exercise intervention</t>
  </si>
  <si>
    <t>McKenna SG, Larkin L, Donnelly A, Esbensen BA, Ng WL, Anjum AM, Fraser A, Kennedy N.</t>
  </si>
  <si>
    <t>Perceptions and experiences of falls amongst people with stroke who live in the community</t>
  </si>
  <si>
    <t>Munford D, Gunn H. </t>
  </si>
  <si>
    <t>Freelisting: A Technique for Enhancing the Community Health Needs Assessment</t>
  </si>
  <si>
    <t>Decker-Palmer M, Klodowski D, Thompson T, Lanoue M, Messina A, Schroeder D, Barto S, Oglesby B, Frasso R. </t>
  </si>
  <si>
    <t>Obesity/Overweight and the Role of Working Conditions: A Qualitative, Participatory Investigation</t>
  </si>
  <si>
    <t>Nobrega S, Champagne N, Abreu M, Goldstein-Gelb M, Montano M, Lopez I, Arevalo J, Bruce S, Punnett L.</t>
  </si>
  <si>
    <t>Physical activity for people living with dementia: carer outcomes and side effects from the perspectives of professionals and family carers</t>
  </si>
  <si>
    <t>Gonçalves AC, Demain S, Samuel D, Marques A.</t>
  </si>
  <si>
    <t>Physical activity in vascular cognitive impairment: Systematic review with meta-analysis</t>
  </si>
  <si>
    <t>Vítor J, Melita C, Rodrigues M, de Sousa DA, Costa J, Ferro JM, Verdelho A. </t>
  </si>
  <si>
    <t>Effects of Virtual Reality-Based Aerobic Exercise on Perceptions of Pain and Fatigue in Individuals with Spinal Cord Injury</t>
  </si>
  <si>
    <t>Azurdia D, Acuña SM, Narasaki-Jara M, Furtado O Jr, Jung T. </t>
  </si>
  <si>
    <t>Physical Activity for the Treatment of Adolescent Depression: A Systematic Review and Meta-Analysis</t>
  </si>
  <si>
    <t>Oberste M, Medele M, Javelle F, Lioba Wunram H, Walter D, Bloch W, Bender S, Fricke O, Joisten N, Walzik D, Großheinrich N, Zimmer P. </t>
  </si>
  <si>
    <t>Immersive Virtual Reality Exergames to Promote the Well-being of Community-Dwelling Older Adults</t>
  </si>
  <si>
    <t>Mehrabi S, Muñoz JE, Basharat A, Boger J, Cao S, Barnett-Cowan M, Middleton LE</t>
  </si>
  <si>
    <t>A process evaluation of the PLAN-A intervention (Peer-Led physical Activity iNtervention for Adolescent girls)</t>
  </si>
  <si>
    <t>Sebire SJ, Banfield K, Jago R, Edwards MJ, Campbell R, Kipping R, Blair PS, Kadir B, Garfield K, Matthews J, Lyons RA, Hollingworth W. </t>
  </si>
  <si>
    <t>Applying systematic review methods to studies of people's views: an example from public health research</t>
  </si>
  <si>
    <t>Harden A, Garcia J, Oliver S, Rees R, Shepherd J, Brunton G, Oakley A.</t>
  </si>
  <si>
    <t>Understanding exercise referrals in primary care: a qualitative study of GPs and physiotherapists</t>
  </si>
  <si>
    <t>Dunphy R, Blane D</t>
  </si>
  <si>
    <t>Usability of Nintendo Wii Fit among persons with multiple sclerosis</t>
  </si>
  <si>
    <t>Plow M, Finlayson M</t>
  </si>
  <si>
    <t>Disability, sport, and men's narratives of health</t>
  </si>
  <si>
    <t>Smith B. </t>
  </si>
  <si>
    <t xml:space="preserve">The Acti-Pair program helps men with prostate cancer increase physical activity with peer support: a mixed method pilot study </t>
  </si>
  <si>
    <t>Baudot A, Barth N, Colas C, Garros M, Garcin A, Oriol M, Collange F, Bongue B, Roche F, Chauvin F, Bourmaud A, Hupin D.</t>
  </si>
  <si>
    <t>Psychometric properties of the Persian version of the Physical Activity Scale for the Elderly (PASE)</t>
  </si>
  <si>
    <t>Hatami O, Aghabagheri M, Kahdouei S, Nasiriani K.</t>
  </si>
  <si>
    <t>Preferences of people with chronic kidney disease regarding digital health interventions that promote healthy lifestyle</t>
  </si>
  <si>
    <t>Trần TB, Ambrens M, Nguyễn J, Coleman E, Gilanyi Y, Letton M, Pandit A, Lock L, Thom JM, Sen S, Lambert K, Arnold R.</t>
  </si>
  <si>
    <t>Qualitative Evaluation of University Students' Experience Delivering an Obesity Prevention Programme in Elementary Schools</t>
  </si>
  <si>
    <t>Lamps K. MS, Muzaffar H. PhD, RD, FAND, Prange N. RDN, LDN, Ann Patterson J. PhD, MBA, RDN, LDN, Hein A.</t>
  </si>
  <si>
    <t>The Meaning of Physical Education Practice in Students with Attention-Deficit Hyperactivity Disorder (ADHD)</t>
  </si>
  <si>
    <t>Bores-García D, Palacios-Ceña D, Jiménez-Antona C, Marconnot R. </t>
  </si>
  <si>
    <t>Eating for 1, Healthy and Active for 2: feasibility of delivering novel, compact training for midwives on nutrition and weight management</t>
  </si>
  <si>
    <t>Basu A, Kennedy L, Tocque K, Jones S.</t>
  </si>
  <si>
    <t>Built environment and physical activity in New Zealand adolescents</t>
  </si>
  <si>
    <t>Hinckson EA, Duncan S, Oliver M, Mavoa S, Cerin E, Badland H, Stewart T, Ivory V, McPhee J, Schofield G. </t>
  </si>
  <si>
    <t>Can physicians accurately predict which patients will lose weight, improve nutrition and increase physical activity?</t>
  </si>
  <si>
    <t>Pollak KI, Coffman CJ, Alexander SC, Tulsky JA, Lyna P, Dolor RJ, Cox ME, Brouwer RJ, Bodner ME, Østbye T. </t>
  </si>
  <si>
    <t>Conversational Physical Activity Coaches for Spanish and English Speaking Women: A User Design Study</t>
  </si>
  <si>
    <t>Figueroa CA, Luo TC, Jacobo A, Munoz A, Manuel M, Chan D, Canny J, Aguilera A</t>
  </si>
  <si>
    <t>Feasibility of using activity trackers and apps to increase physical activity in whole families</t>
  </si>
  <si>
    <t>Schoeppe S, Salmon J, Williams S, Power D, Waters K, Alley S, Rebar AL, Hayman M, Duncan MJ, Vandelanotte C. </t>
  </si>
  <si>
    <t>Perspectives of spinal health within the school setting in a South African rural region</t>
  </si>
  <si>
    <t xml:space="preserve">Louw Q, Kriel RI, Brink Y, van Niekerk SM, Tawa N. </t>
  </si>
  <si>
    <t>Contradictions in digital health engagement: An activity tracker's ambiguous influence on vulnerable young adults' engagement in own health.</t>
  </si>
  <si>
    <t>Kanstrup AM, Bertelsen P, Jensen MB.</t>
  </si>
  <si>
    <t>Development and process evaluation of an internet-based physical activity behaviour change program.</t>
  </si>
  <si>
    <t>Steele R, Mummery KW, Dwyer T.</t>
  </si>
  <si>
    <t>Critical Feminist Service-Learning: A Physical Activity Program in a Woman's Prison.</t>
  </si>
  <si>
    <t>Hinojosa-Alcalde I, Soler S. </t>
  </si>
  <si>
    <t>Process evaluation of a classroom active break (ACTI-BREAK) program for improving academic-related and physical activity outcomes for students in years 3 and 4.</t>
  </si>
  <si>
    <t>Watson A, Timperio A, Brown H, Hesketh KD.</t>
  </si>
  <si>
    <t>Vital places: Facilitators of behavioral and social health mechanisms in low-income neighborhoods.</t>
  </si>
  <si>
    <t>Walton E.</t>
  </si>
  <si>
    <t>Included</t>
  </si>
  <si>
    <t>Implementation evaluation of an Irish secondary-level whole school programme: a qualitative inquiry.</t>
  </si>
  <si>
    <t>McHale F, Ng K, Scanlon D, Cooper J, Grady C, Norton C, O'Shea D, Woods C. </t>
  </si>
  <si>
    <t>Investigating partner involvement in pregnancy and identifying barriers and facilitators to participating as a couple in a digital healthy eating and physical activity intervention.</t>
  </si>
  <si>
    <t>Rhodes A, Smith AD, Llewellyn CH, Croker H.</t>
  </si>
  <si>
    <t>Feasibility of a Kinect®-based rehabilitation strategy after burn injury.</t>
  </si>
  <si>
    <t>Pham TN, Wong JN, Terken T, Gibran NS, Carrougher GJ, Bunnell A.</t>
  </si>
  <si>
    <t>Exercise Referral Instructors' Perspectives on Supporting and Motivating Participants to Uptake, Attend and Adhere to Exercise Prescription: A Qualitative Study.</t>
  </si>
  <si>
    <t>Shore CB, Galloway SDR, Gorely T, Hunter AM, Hubbard G.</t>
  </si>
  <si>
    <t>Louisiana trucking companies' implementation of workplace health promotion programs: Explanatory sequential mixed method case study.</t>
  </si>
  <si>
    <t>Houghtaling B, Kourouma P, Pradhananga N, Balis L. </t>
  </si>
  <si>
    <t>A qualitative evaluation of remote training to develop a fitness surveillance system.</t>
  </si>
  <si>
    <t>Egan CA, Merica CB, Paul DR, Bond L, Rose S, Martin A, Vella C.</t>
  </si>
  <si>
    <t>Implantable system for treprostinil: a real-world patient experience study.</t>
  </si>
  <si>
    <t>Shapiro S, Bourge RC, Pozella P, Harris DF, Borg EH, Nelsen AC.</t>
  </si>
  <si>
    <t>Gym staff perspectives on disability inclusion: a qualitative study.</t>
  </si>
  <si>
    <t>Cunningham C, O'Donoghue G, Cosgrave S, Sands T, Leacy B, Markievicz I, Monaghan A, Shields N.</t>
  </si>
  <si>
    <t>Wishes and perceptions about exercise programs in exercising institutionalized older adults living in long-term care institutions: A qualitative study.</t>
  </si>
  <si>
    <t>Poveda-López S, Montilla-Herrador J, Gacto-Sánchez M, Romero-Galisteo RP, Lillo-Navarro C.</t>
  </si>
  <si>
    <t>Perspectives From COPD Subjects on Portable Long-Term Oxygen Therapy Devices.</t>
  </si>
  <si>
    <t>AlMutairi HJ, Mussa CC, Lambert CT, Vines DL, Strickland SL. </t>
  </si>
  <si>
    <t>"It's more than just a running leg": a qualitative study of running-specific prosthesis use by children and youth with lower limb absence.</t>
  </si>
  <si>
    <t>Hadj-Moussa F, Zahid HB, Wright FV, Kelland K, Andrysek J.</t>
  </si>
  <si>
    <t>Exploring the Causes of Obesity Among Adults in the Kurdish Regions of Iran: A Qualitative Study.</t>
  </si>
  <si>
    <t>Irandoost SF, Bayangani B, Dehdari T, Yousefi Lebni J, Babasfari N, Mehedi N, Taghdisi MH.</t>
  </si>
  <si>
    <t>The importance of service-users' perspectives: A systematic review of qualitative evidence reveals overlooked critical features of weight management programmes.</t>
  </si>
  <si>
    <t>Sutcliffe K, Melendez-Torres GJ, Burchett HED, Richardson M, Rees R, Thomas J. </t>
  </si>
  <si>
    <t>Creating an upward spiral: A qualitative study of caregivers' experience of participating in a structured physical activity programme.</t>
  </si>
  <si>
    <t>Cuthbert CA, Culos-Reed SN, King-Shier K, Ruether JD, Bischoff MB, Tapp DM. </t>
  </si>
  <si>
    <t>A remotely delivered, peer-led intervention to improve physical activity and quality of life in younger breast cancer survivors.</t>
  </si>
  <si>
    <t>Weiner LS, Nagel S, Irene Su H, Hurst S, Levy SS, Arredondo EM, Hekler E, Hartman SJ.</t>
  </si>
  <si>
    <t>Exercise therapy in medical rehabilitation: Study protocol of a national survey at facility and practitioner level with a mixed method design.</t>
  </si>
  <si>
    <t>Geidl W, Deprins J, Streber R, Rohrbach N, Sudeck G, Pfeifer K.</t>
  </si>
  <si>
    <t>Parental views of children's physical activity: a qualitative study with parents from multi-ethnic backgrounds living in England.</t>
  </si>
  <si>
    <t>Trigwell J, Murphy RC, Cable NT, Stratton G, Watson PM.</t>
  </si>
  <si>
    <t>Design Features Associated With Engagement in Mobile Health Physical Activity Interventions Among Youth: Systematic Review of Qualitative and Quantitative Studies.</t>
  </si>
  <si>
    <t>Schwarz A, Winkens LHH, de Vet E, Ossendrijver D, Bouwsema K, Simons M.</t>
  </si>
  <si>
    <t>AlMutairi HJ, Mussa CC, Lambert CT, Vines DL, Strickland SL.</t>
  </si>
  <si>
    <t>Hadj-Moussa F, Zahid HB, Wright FV, Kelland K, Andrysek J. </t>
  </si>
  <si>
    <t>"Just Invite Us": Autistic Adults' Recommendations for Developing More Accessible Physical Activity Opportunities.</t>
  </si>
  <si>
    <t>Blagrave AJ, Colombo-Dougovito AM, Healy S. </t>
  </si>
  <si>
    <t>Irandoost SF, Bayangani B, Dehdari T, Yousefi Lebni J, Babasfari N, Mehedi N, Taghdisi MH. </t>
  </si>
  <si>
    <t>Cuthbert CA, Culos-Reed SN, King-Shier K, Ruether JD, Bischoff MB, Tapp DM.</t>
  </si>
  <si>
    <t>Cardiovascular Health and African-American Women: A Qualitative Analysis.</t>
  </si>
  <si>
    <t>Rottapel RE, Hudson LB, Folta SC.</t>
  </si>
  <si>
    <t>How did youth with cerebral palsy perceive participation in everyday life after participating in a periodical intensive rehabilitation program based on adapted physical activity in groups? A qualitative interview study.</t>
  </si>
  <si>
    <t>Ullenhag A, Jahnsen R, Klove N, Smedvig S, Hoberg A.</t>
  </si>
  <si>
    <t>Deciphering Dichos for Nutrition and Health Discussion: A Qualitative Study Among Men of Mexican Origin With or At-Risk of Type 2 Diabetes.</t>
  </si>
  <si>
    <t>Miranda A, Sánchez C, Garcia DO, Gonzalez L, Guevara D, Garcia P, Bravo S, Warren C. </t>
  </si>
  <si>
    <t>Fear of crime and the environment: systematic review of UK qualitative evidence.</t>
  </si>
  <si>
    <t>Lorenc T, Petticrew M, Whitehead M, Neary D, Clayton S, Wright K, Thomson H, Cummins S, Sowden A, Renton A.</t>
  </si>
  <si>
    <t>Factors affecting the support for physical activity in children and adolescents with type 1 diabetes mellitus: a national survey of health care professionals' perceptions.</t>
  </si>
  <si>
    <t>Cockcroft EJ, Wooding EL, Narendran P, Dias RP, Barker AR, Moudiotis C, Clarke R, Andrews RC. </t>
  </si>
  <si>
    <t>The Daily Mile as a public health intervention: a rapid ethnographic assessment of uptake and implementation in South London, UK.</t>
  </si>
  <si>
    <t>Hanckel B, Ruta D, Scott G, Peacock JL, Green J.</t>
  </si>
  <si>
    <t>Relation between lifestyle behaviors and body composition patterns among healthy young Italians: a cross-sectional study.</t>
  </si>
  <si>
    <t>Zaccagni L, Rinaldo N, Bramanti B, Gualdi-Russo E.</t>
  </si>
  <si>
    <t>Racial Differences in Program Evaluation of a Lifestyle Physical Activity Randomized Controlled Trial.</t>
  </si>
  <si>
    <t>Cothran FA, Paun O, Farran CJ, Barnes LL. </t>
  </si>
  <si>
    <t>Is exercise effective in promoting mental well-being in older age? A systematic review.</t>
  </si>
  <si>
    <t>Windle G, Hughes D, Linck P, Russell I, Woods B</t>
  </si>
  <si>
    <t>Monitoring and Managing Lifestyle Behaviors Using Wearable Activity Trackers: Mixed Methods Study of Views From the Huntington Disease Community.</t>
  </si>
  <si>
    <t>Morgan-Jones P, Jones A, Busse M, Mills L, Pallmann P, Drew C, Arnesen A, Wood F; Domino-HD Consortium.</t>
  </si>
  <si>
    <t>AWARENESS OF THE WORKING AGE POPULATION ABOUT PHYSICAL ACTIVITY AS A RISK FACTOR FOR NON-INFECTIOUS DISEASES</t>
  </si>
  <si>
    <t>Rynhach NO, Mykhalchuk VM, Krut AH</t>
  </si>
  <si>
    <t>Voices in the playground: a qualitative exploration of the barriers and facilitators of lunchtime play</t>
  </si>
  <si>
    <t>Elementary Students' Perceptions of Cognitively Challenging Physical Activity Games in Physical Education</t>
  </si>
  <si>
    <t>Kolovelonis A, Samara E, Digelidis N, Goudas M</t>
  </si>
  <si>
    <t>It's like you are in the jungle: Using the draw-and-tell method to explore preschool children's play preferences and factors that shape their active play</t>
  </si>
  <si>
    <t>Wiseman N, Rossmann C, Lee J, Harris N</t>
  </si>
  <si>
    <t>Physical activity and experience of total knee replacement in patients one to four years postsurgery in the Dominican Republic: a qualitative study</t>
  </si>
  <si>
    <t>Stenquist DS, Elman SA, Davis AM, Bogart LM, Brownlee SA, Sanchez ES, Santiago A, Ghazinouri R, Katz JN</t>
  </si>
  <si>
    <t>Understanding the physical activity promotion behaviours of podiatrists: a qualitative study</t>
  </si>
  <si>
    <t>Crisford P, Winzenberg T, Venn A, Cleland V</t>
  </si>
  <si>
    <t>Evaluation of a Conceptual Model to Guide Health Care Providers in Promoting Exercise Among Persons With Multiple Sclerosis</t>
  </si>
  <si>
    <t>Richardson EV, Blaylock S, Barstow E, Fifolt M, Motl RW</t>
  </si>
  <si>
    <t>Absent, Incapable, and "Normal": Understanding the Inclusiveness of Visually Impaired Students' Experiences in Integrated Physical Education</t>
  </si>
  <si>
    <t>Haegele JA, Ball LE, Zhu X, Keene MA, Nowland LA</t>
  </si>
  <si>
    <t>Co-creating physical activity interventions: Findings from a multiple case study using mixed methods</t>
  </si>
  <si>
    <t>Popp J, Grüne E, Carl J, Semrau J, Pfeifer K</t>
  </si>
  <si>
    <t>Factors associated with Ohio nurse practitioners' childhood obesity preventive practice patterns</t>
  </si>
  <si>
    <t>Tanda R, Beverly EA, Hughes K</t>
  </si>
  <si>
    <t>Kaiser Permanente's Community Health Initiative in Northern California: evaluation findings and lessons learned.</t>
  </si>
  <si>
    <t>Cheadle A, Rauzon S, Spring R, Schwartz PM, Gee S, Gonzalez E, Ravel J, Reilly C, Taylor A, Williamson D</t>
  </si>
  <si>
    <t>Experiences of Exercise-Related Worry Among Chinese Childhood Cancer Survivors and Their Carers: A Qualitative Study.</t>
  </si>
  <si>
    <t>Gu Y, Xu X, Fan J, Wu F, Fan S, Xie J</t>
  </si>
  <si>
    <t>Barriers and facilitators to physical activity and further digital exercise intervention among inactive British adolescents in secondary schools: a qualitative study with physical education teachers.</t>
  </si>
  <si>
    <t>Moore R, Edmondson L, Gregory M, Griffiths K, Freeman E</t>
  </si>
  <si>
    <t>A feasibility study of a culturally and gender-specific dance to promote physical activity for South Asian immigrant women in the greater Toronto area.</t>
  </si>
  <si>
    <t>Vahabi M, Damba C</t>
  </si>
  <si>
    <t>Using a dyadic approach to explore parental support for physical activity among young cancer survivors.</t>
  </si>
  <si>
    <t>Price J, Wurz A, Ramphal R, Wilson K, Brunet J</t>
  </si>
  <si>
    <t>Correction: Motivating factors for physical activity participation among individuals with chronic obstructive pulmonary disease: A qualitative study applying the motivation, opportunity, and ability model.</t>
  </si>
  <si>
    <t>Liao Y, Yu J, Zhan Y, Liu Y, Zhou Y, Wang H, Liu X, Wang W, Ma Y, Lan F</t>
  </si>
  <si>
    <t>Correction: Physical activity and mental health experiences of people living with long term conditions during COVID-19 pandemic: A qualitative study.</t>
  </si>
  <si>
    <t>Review: Partner Support and Physical Activity among Mexican American Women.</t>
  </si>
  <si>
    <t>Congello NC, Koniak-Griffin D</t>
  </si>
  <si>
    <t>Examining the sustainability and effectiveness of co-created physical activity interventions in vocational education and training: a multimethod evaluation.</t>
  </si>
  <si>
    <t>Grüne E, Popp J, Carl J, Semrau J, Pfeifer K</t>
  </si>
  <si>
    <t>Bodies of concern? A qualitative exploration of eating, moving and embodiment in young mothers.</t>
  </si>
  <si>
    <t>Lucas G, Olander EK, Salmon D</t>
  </si>
  <si>
    <t>Latino Parents' Perceptions of Physical Activity and Healthy Eating: At the Intersection of Culture, Family, and Health.</t>
  </si>
  <si>
    <t>Taverno Ross SE, Macia L, Documét PI, Escribano C, Kazemi Naderi T, Smith-Tapia I</t>
  </si>
  <si>
    <t>Fun and a meaningful routine: the experience of physical activity in people with dementia.</t>
  </si>
  <si>
    <t>Telenius EW, Tangen GG, Eriksen S, Rokstad AMM</t>
  </si>
  <si>
    <t>Co-designing a Physical Activity Service for Refugees and Asylum Seekers Using an Experience-Based Co-design Framework.</t>
  </si>
  <si>
    <t>McKeon G, Curtis J, Rostami R, Sroba M, Farello A, Morell R, Steel Z, Harris M, Silove D, Parmenter B, Matthews E, Jamaluddin J, Rosenbaum S</t>
  </si>
  <si>
    <t>Policy-makers' responses to neighborhood focus group outcomes on physical activity.</t>
  </si>
  <si>
    <t>Zieff SG, Guedes CM, Eyler A</t>
  </si>
  <si>
    <t>Barriers and facilitators to young children's physical activity and sedentary behaviour: a systematic review and synthesis of qualitative literature.</t>
  </si>
  <si>
    <t>Hesketh KR, Lakshman R, van Sluijs EMF</t>
  </si>
  <si>
    <t>Determinants of caregiving grandparents' physical activity and sedentary behavior: a qualitative study using focus group discussions.</t>
  </si>
  <si>
    <t>Vermote M, Deliens T, Deforche B, D'Hondt E</t>
  </si>
  <si>
    <t>Integrating physical activity into the treatment of depression in adults: A qualitative enquiry.</t>
  </si>
  <si>
    <t>Machaczek KK, Allmark P, Pollard N, Goyder E, Shea M, Horspool M, Lee S, de-la-Haye S, Copeland R, Weich S</t>
  </si>
  <si>
    <t>Designing an Adaptive Adolescent Physical Activity and Nutrition Intervention for COVID-19-Related Health Challenges: Formative Research Study.</t>
  </si>
  <si>
    <t>Grimes A, Lightner JS, Pina K, Donis de Miranda ES, Meissen-Sebelius E, Shook RP, Hurley EA</t>
  </si>
  <si>
    <t>Latino parents' perceptions of the eating and physical activity experiences of their pre-school children at home and at family child-care homes: a qualitative study.</t>
  </si>
  <si>
    <t>Lindsay AC, Greaney ML, Wallington SF, Sands FD, Wright JA, Salkeld J</t>
  </si>
  <si>
    <t>Dietary practices, physical activity and social determinants of non-communicable diseases in Nepal: A systemic analysis.</t>
  </si>
  <si>
    <t>Sharma S, Matheson A, Lambrick D, Faulkner J, Lounsbury DW, Vaidya A, Page R</t>
  </si>
  <si>
    <t>Perspectives of Caregivers on the Effects of Migration on the Nutrition, Health and Physical Activity of their Young Children: A Qualitative Study with Immigrant and Refugee Families.</t>
  </si>
  <si>
    <t>Dawson-Hahn E, Koceja L, Stein E, Farmer B, Grow HM, Saelens BE, Mendoza J, Pak-Gorstein S</t>
  </si>
  <si>
    <t>The Influence of Ethnic and Mainstream Cultures on African Americans' Health Behaviors: A Qualitative Study.</t>
  </si>
  <si>
    <t>Swierad EM, Vartanian LR, King M</t>
  </si>
  <si>
    <t>Systematic review of physical activity and exercise interventions to improve health, fitness and well-being of children and young people who use wheelchairs.</t>
  </si>
  <si>
    <t>O'Brien TD, Noyes J, Spencer LH, Kubis HP, Hastings RP, Whitaker R</t>
  </si>
  <si>
    <t>Perceived barriers and enablers to participation in a community-tailored physical activity program with Indigenous Australians in a regional and rural setting: a qualitative study.</t>
  </si>
  <si>
    <t>Sushames A, Engelberg T, Gebel K</t>
  </si>
  <si>
    <t>Parental perceptions of the impacts the built environment has on young children's health: a qualitative examination and lay assessment amongst residents in four Scottish communities.</t>
  </si>
  <si>
    <t>Teedon P, Gillespie M, Lindsay K, Baker K</t>
  </si>
  <si>
    <t>Self-care Education Needs in Gestational Diabetes Tailored to the Iranian Culture: A Qualitative Content Analysis.</t>
  </si>
  <si>
    <t>Kolivand M, Keramat A, Rahimi M, Motaghi Z, Shariati M, Emamian M</t>
  </si>
  <si>
    <t>GPs' perspectives regarding their sedentary behaviour and physical activity: a qualitative interview study.</t>
  </si>
  <si>
    <t>Mayne RS, Hart ND, Tully MA, Wilson JJ, Heron N</t>
  </si>
  <si>
    <t>The perceived feasibility and acceptability of a conceptually challenging exercise training program in older adults.</t>
  </si>
  <si>
    <t>Miller CT, Teychenne M, Maple JL</t>
  </si>
  <si>
    <t>Longer-term quality of life following ACL injury and reconstruction.</t>
  </si>
  <si>
    <t>Filbay SR</t>
  </si>
  <si>
    <t>The perceptions of caregivers toward physical activity and health in youth with congenital heart disease.</t>
  </si>
  <si>
    <t>I Use Technologies Strategically With My Family Now: Practices That Parents Value to Promote Physical Activity in Young Children.</t>
  </si>
  <si>
    <t>Zabatiero J, Stone L, McCormack D, Zarb D, Nolan A, Highfield K, Skouteris H, Edwards S, Straker L</t>
  </si>
  <si>
    <t>Attitudes and perceptions of patients on the kidney transplant waiting list toward mobile health-delivered physical activity programs.</t>
  </si>
  <si>
    <t>Sieverdes JC, Raynor PA, Armstrong T, Jenkins CH, Sox LR, Treiber FA</t>
  </si>
  <si>
    <t>Development and psychometric testing of the 'barriers to physical activity during pregnancy scale' (BPAPS).</t>
  </si>
  <si>
    <t>Amiri-Farahani L, Ahmadi K, Hasanpoor-Azghady SB, Pezaro S</t>
  </si>
  <si>
    <t>Design, implementation and evaluation of an intervention based on a social cognitive theory of physical activity and nutritional behaviors in middle-aged people at the risk of coronary artery disease in Bandar Abbas: A study protocol.</t>
  </si>
  <si>
    <t>Rad RE, Hosseini Z, Mohseni S, Mohammadi M, Nikparvar M, Aghamolaei T</t>
  </si>
  <si>
    <t>Tailoring digital apps to support active ageing in a low-income community.</t>
  </si>
  <si>
    <t>Castro PC, Romano LB, Frohlich D, Lorenzi LJ, Campos LB, Paixão A, Bet P, Deutekom M, Krose B, Dourado VZ, Angélica de Oliveira Gomes G</t>
  </si>
  <si>
    <t>Hernia Active Living Trial (HALT): a feasibility study of a physical activity intervention for people with a bowel stoma who have a parastomal hernia/bulge.</t>
  </si>
  <si>
    <t>Munro J, Goodman W, Oliphant R, Russell S, Taylor C, Beeken RJ, Hubbard G</t>
  </si>
  <si>
    <t>Psychological Factors of Long-Term Dietary and Physical Activity Adherence among Chinese Adults with Overweight and Obesity in a Community-Based Lifestyle Modification Program: A Mixed-Method Study.</t>
  </si>
  <si>
    <t>Leung AWY, Chan RSM, Sea MMM, Woo J</t>
  </si>
  <si>
    <t>Physical activity perceptions, experiences, and beliefs of older adults with mild cognitive impairment or Alzheimer's disease and their care partners.</t>
  </si>
  <si>
    <t>Bechard LE, Beaton D, McGilton KS, Tartaglia MC, Black SE</t>
  </si>
  <si>
    <t>Designing Affordances for Health-Enhancing Physical Activity and Exercise in Sedentary Individuals.</t>
  </si>
  <si>
    <t>Davids K, Araújo D, Brymer E</t>
  </si>
  <si>
    <t>Process Evaluation of a Scaled-Up School-Based Physical Activity Program for Adolescents: Physical Activity 4 Everyone.</t>
  </si>
  <si>
    <t>Mclaughlin M, Duff J, Campbell E, McKenzie T, Davies L, Wolfenden L, Wiggers J, Sutherland R</t>
  </si>
  <si>
    <t>Exploring women's experiences and decision making about physical activity during pregnancy and following birth: a qualitative study.</t>
  </si>
  <si>
    <t>Findley A, Smith DM, Hesketh K, Keyworth C</t>
  </si>
  <si>
    <t>Determinants promoting and hindering physical activity in primary school children in Germany: a qualitative study with students, teachers and parents.</t>
  </si>
  <si>
    <t>Sell L, Brandes B, Brandes M, Zeeb H, Busse H</t>
  </si>
  <si>
    <t>Ballroom Dance: Linking Serious Leisure to Successful Aging.</t>
  </si>
  <si>
    <t>Stevens-Ratchford RG</t>
  </si>
  <si>
    <t>Young adult cancer survivors' experience of taking part in a 12-week exercise referral programme: a qualitative study of the Trekstock RENEW initiative.</t>
  </si>
  <si>
    <t>Below N, Fisher A, Epstone S, Reynolds J, Pugh G</t>
  </si>
  <si>
    <t>Exploring factors influencing uptake and adherence to a home-based prehabilitation physical activity and exercise intervention for patients undergoing chemotherapy before major surgery (ChemoFit): a qualitative study.</t>
  </si>
  <si>
    <t>Cooper M, Chmelo J, Sinclair RCF, Charman S, Hallsworth K, Welford J, Phillips AW, Greystoke A, Avery L</t>
  </si>
  <si>
    <t>A qualitative research synthesis of contextual factors contributing to female overweight and obesity over the life course in sub-Saharan Africa.</t>
  </si>
  <si>
    <t>Ozodiegwu ID, Littleton MA, Nwabueze C, Famojuro O, Quinn M, Wallace R, Mamudu HM</t>
  </si>
  <si>
    <t>Bodily Practices and Meanings Articulated in the Physical Exercise of Older Adults in Santiago de Chile Post-COVID-19.</t>
  </si>
  <si>
    <t>Sossa Rojas A</t>
  </si>
  <si>
    <t>Physical Activity Enforces Well-being or Shame in Children and Adolescents With Asthma: A Meta-ethnography.</t>
  </si>
  <si>
    <t>Westergren T, Aagaard H, Hall EOC, Ludvigsen MS, Fegran L, Robstad N, Audulv Å</t>
  </si>
  <si>
    <t>You get what you need when you need it: A mixed methods examination of the feasibility and acceptability of a tailored digital tool to promote physical activity among women in midlife.</t>
  </si>
  <si>
    <t>Arigo D, Lassiter JM, Baga K, Jackson DA, Lobo AF, Guetterman TC</t>
  </si>
  <si>
    <t>Successes and lessons learned from a mobile health behavior intervention to reduce pain and improve health in older adults with obesity and chronic pain: a qualitative study.</t>
  </si>
  <si>
    <t>Brooks AK, Athawale A, Rush V, Yearout A, Ford S, Rejeski WJ, Strahley A, Fanning J</t>
  </si>
  <si>
    <t>Barriers to physical activity participation in colorectal cancer patients during chemotherapy treatment: A qualitative study.</t>
  </si>
  <si>
    <t>Romero-Elías M, Beltrán-Carrillo VJ, González-Cutre D, Jiménez-Loaisa A</t>
  </si>
  <si>
    <t>Physical activity and mental health in individuals with multimorbidity during COVID-19: an explanatory sequential mixed-method study.</t>
  </si>
  <si>
    <t>Ambrosio L, Faulkner J, Morris JH, Stuart B, Lambrick D, Compton E, Portillo MC</t>
  </si>
  <si>
    <t>Experiences of children with bronchiectasis and their parents in a novel play-based therapeutic exercise programme: a qualitative analysis.</t>
  </si>
  <si>
    <t>Jones T, Baque E, O'Grady KA, Kohler BE, Goyal V, McCallum GB, Chang A, Trost S</t>
  </si>
  <si>
    <t>There may not be a rainbow sticker at the door, but there are my rainbow shoes: A qualitative exploration of resilience among LGBTQ+ adults in physical activity contexts.</t>
  </si>
  <si>
    <t>[Peer training for patients with diabetes mellitus 2. A quantitative and qualitative evaluation in the Basque Country and Andalusia].</t>
  </si>
  <si>
    <t>Danet A, Prieto Rodríguez MÁ, Gamboa Moreno E, Ochoa de Retana Garcia L, March Cerdà JC</t>
  </si>
  <si>
    <t>A qualitative, prospective study of children's understanding of weight gain.</t>
  </si>
  <si>
    <t>RE-AIM (Reach, Effectiveness, Adoption, Implementation, and Maintenance) Evaluation of the Use of Activity Trackers in the Clinical Care of Adults Diagnosed With a Chronic Disease: Integrative Systematic Review.</t>
  </si>
  <si>
    <t>Hodgson W, Kirk A, Lennon M, Janssen X, Russell E, Wani C, Eskandarani D</t>
  </si>
  <si>
    <t>Needs and interests regarding the lifestyle habits of students in a Canadian university.</t>
  </si>
  <si>
    <t>Ngopya Djiki S, Rivard MC, Trudeau F</t>
  </si>
  <si>
    <t>Physical activity in patients with rheumatoid arthritis - an agile lifelong behaviour: a qualitative meta-synthesis.</t>
  </si>
  <si>
    <t>Swärdh E, Opava C, Brodin N</t>
  </si>
  <si>
    <t>Moving Together: Understanding Parent Perceptions Related to Physical Activity and Motor Skill Development in Preschool Children.</t>
  </si>
  <si>
    <t>Agard B, Zeng N, McCloskey ML, Johnson SL, Bellows LL</t>
  </si>
  <si>
    <t>Physical Activity for Autistic Adults: Recommendations for a Shift in Approach.</t>
  </si>
  <si>
    <t>Hallett R</t>
  </si>
  <si>
    <t>Perceived barriers to initiating and maintaining physical activity among South Asian and White British adults in their 60s living in the United Kingdom: a qualitative study.</t>
  </si>
  <si>
    <t>Understanding pandemic resilience: a mixed-methods exploration of burdens, resources, and determinants of good or poor well-being among Austrian psychotherapists.</t>
  </si>
  <si>
    <t>Schaffler Y, Bauer M, Schein B, Jesser A, Probst T, Pieh C, Humer E</t>
  </si>
  <si>
    <t>It's a Whole Different Atmosphere: A Qualitative Examination of Social Support as a Facilitator of Exercise During the COVID-19 Pandemic.</t>
  </si>
  <si>
    <t>Carter A, Alexander AC</t>
  </si>
  <si>
    <t>Interventions to promote physical activity for adults with intellectual disabilities.</t>
  </si>
  <si>
    <t>Temple VA, Frey GC, Stanish HI</t>
  </si>
  <si>
    <t>People who use drugs in rehabilitation, from chaos to discipline: Advantages and pitfalls: A qualitative study.</t>
  </si>
  <si>
    <t>Mahboub N, Honein-AbouHaidar G, Rizk R, de Vries N</t>
  </si>
  <si>
    <t>The quality of life of people with ASD through physical activity and sports.</t>
  </si>
  <si>
    <t>Cuesta-Gómez JL, De la Fuente-Anuncibay R, Vidriales-Fernández R, Ortega-Camarero MT</t>
  </si>
  <si>
    <t>Physical Activity Among Adolescents in India: A Qualitative Study of Barriers and Enablers.</t>
  </si>
  <si>
    <t>Satija A, Khandpur N, Satija S, Mathur Gaiha S, Prabhakaran D, Reddy KS, Arora M, Narayan KMV</t>
  </si>
  <si>
    <t>Teenage recommendations to improve physical activity for their age group: a qualitative study.</t>
  </si>
  <si>
    <t>James M, Todd C, Scott S, Stratton G, McCoubrey S, Christian D, Halcox J, Audrey S, Ellins E, Anderson S, Copp I, Brophy S</t>
  </si>
  <si>
    <t>Physical activity and sedentary behaviour in a flexible office-based workplace: Employee perceptions and priorities for change.</t>
  </si>
  <si>
    <t>Olsen HM, Brown WJ, Kolbe-Alexander T, Burton NW</t>
  </si>
  <si>
    <t>Enhancing motivation and psychological wellbeing in the workplace through conscious physical activity: Suggestions from a qualitative study examining workers' experience.</t>
  </si>
  <si>
    <t>Signorini G, Scurati R, D'Angelo C, Rigon M, Invernizzi PL</t>
  </si>
  <si>
    <t>Identifying Factors That Influence Physical Activity and Healthy Aging Among Older Latino Adults.</t>
  </si>
  <si>
    <t>Luna E, Springer A, Herrera D, Garcia ME, Brown L, Kelder SH</t>
  </si>
  <si>
    <t>Back in the Day: Nostalgia Frames Rural Residents' Perspectives on Diet and Physical Activity.</t>
  </si>
  <si>
    <t>White MJ, Perrin AJ, Caren N, Perrin EM</t>
  </si>
  <si>
    <t>Training to implement a community program has positive effects on health promoters: JC FAMILY Project.</t>
  </si>
  <si>
    <t>Lai AYK, Stewart SM, Wan ANT, Shen C, Ng CKK, Kwok LT, Chan SS, Ho DSY, Lam TH</t>
  </si>
  <si>
    <t>Participants' perspectives on making and maintaining behavioural changes in a lifestyle intervention for type 2 diabetes prevention: a qualitative study using the theory domain framework.</t>
  </si>
  <si>
    <t>Facilitators and barriers to perform physical activity in patients post-heart transplantation: a qualitative study.</t>
  </si>
  <si>
    <t>Klompstra L, Perkïo Kato N, Almenar-Bonet L, Cabanillas-García JL, Del Brío-Alonso I, Moreno-Segura N, Sánchez-Gómez MC, López-Vilella R, Marques-Sule E</t>
  </si>
  <si>
    <t>What is required to facilitate implementation of Swedish physical activity on prescription? - interview study with primary healthcare staff and management.</t>
  </si>
  <si>
    <t>Gustavsson C, Nordqvist M, Bröms K, Jerdén L, Kallings LV, Wallin L</t>
  </si>
  <si>
    <t>Development of a Web App to Enhance Physical Activity in People With Cystic Fibrosis: Co-Design and Acceptability Evaluation by Patients and Health Professionals.</t>
  </si>
  <si>
    <t>Ladune R, Hayotte M, Vuillemin A, d'Arripe-Longueville F</t>
  </si>
  <si>
    <t>Exploring the role of physical activity for people diagnosed with serious mental illness in Ireland.</t>
  </si>
  <si>
    <t>Cullen C, McCann E</t>
  </si>
  <si>
    <t>Building physical activity and sedentary behavior support into care for youth with type 1 diabetes: patient, parent and diabetes professional perceptions.</t>
  </si>
  <si>
    <t>MacMillan F, Kirk A, Mutrie N, Moola F, Robertson K</t>
  </si>
  <si>
    <t>A tale of two cases:' the health, illness, and physical activity stories of two children living with cystic fibrosis.</t>
  </si>
  <si>
    <t>Moola FJ, Faulkner GE</t>
  </si>
  <si>
    <t>Perceptions of Dutch health care professionals on weight gain during chemotherapy in women with breast cancer.</t>
  </si>
  <si>
    <t>de Kruif JTCM, Scholtens MB, van der Rijt J, de Boer MR, van den Berg MMGA, de Vries YC, Winkels RM, Visser M, Kampman E, Westerman MJ</t>
  </si>
  <si>
    <t>A qualitative exploration of exercise motivation among colorectal cancer survivors: an application of the theory of planned behavior.</t>
  </si>
  <si>
    <t>Byeon JY, Lee MK, Park DH, Yeon SJ, Jee SH, Lee CW, Yang SY, Kim NK, Vallance J, Courneya KS, Jeon JY</t>
  </si>
  <si>
    <t>Indigenous perspectives on active living in remote Australia: a qualitative exploration of the socio-cultural link between health, the environment and economics.</t>
  </si>
  <si>
    <t>Thompson SL, Chenhall RD, Brimblecombe JK</t>
  </si>
  <si>
    <t>What are the barriers and facilitators to exercise and physical activity uptake and adherence among South Asian older adults: a systematic review of qualitative studies.</t>
  </si>
  <si>
    <t>Horne M, Tierney S</t>
  </si>
  <si>
    <t>Social, economic and cultural influences on adolescent nutrition and physical activity in Jimma, Ethiopia: perspectives from adolescents and their caregivers.</t>
  </si>
  <si>
    <t>Abera M, Hardy-Johnson P, Abdissa A, Workicho A, Ali R, Weller S, Fall C, Kehoe SH, Barker M, Haileamlak A</t>
  </si>
  <si>
    <t>Sand in the Shorts: Experiences of Moral Discomfort in Adapted Physical Activity Professional Practice.</t>
  </si>
  <si>
    <t>Ebert A, Goodwin DL</t>
  </si>
  <si>
    <t>An Investigation into the Physical Activity Experiences of People Living with and beyond Cancer during the COVID-19 Pandemic.</t>
  </si>
  <si>
    <t>Pringle A, Kime N, Zwolinsky S, Rutherford Z, Roscoe CMP</t>
  </si>
  <si>
    <t>Barriers to physical activity and healthy diet among children ages 6 through 13 in a Mississippi elementary school.</t>
  </si>
  <si>
    <t>Moore MM, Robinson JC, Rachel MM, Boss BJ</t>
  </si>
  <si>
    <t>Barriers and facilitators to recommended physical activity in lower-limb osteoarthritis: protocol for a qualitative study exploring patients and physiotherapist perspectives using the theoretical domains framework and behaviour change taxonomy.</t>
  </si>
  <si>
    <t>Willett MJ, Greig</t>
  </si>
  <si>
    <t>Elements behind sedentary lifestyles and unhealthy eating habits in individuals with severe obesity.</t>
  </si>
  <si>
    <t>Beltrán-Carrillo VJ, Megías Á, González-Cutre D, Jiménez-Loaisa A</t>
  </si>
  <si>
    <t>A multi-method exploration into the social networks of young teenagers and their physical activity behavior.</t>
  </si>
  <si>
    <t>Montgomery SC, Donnelly M, Badham J, Kee F, Dunne L, Hunter RF</t>
  </si>
  <si>
    <t>Using a Human-Centered Design Process to Evaluate and Optimize User Experience of a Website (InPACT at Home) to Promote Youth Physical Activity: Case Study.</t>
  </si>
  <si>
    <t>Hasson RE, Xie M, Tadikamalla D, Beemer LR</t>
  </si>
  <si>
    <t>Acceptability of physical activity signposting for pre-frail older adults: a qualitative study to inform intervention development.</t>
  </si>
  <si>
    <t>Money A, Harris D, Hawley-Hague H, McDermott J, Vardy E, Todd C</t>
  </si>
  <si>
    <t>Psychosocial Factors Influence Physical Activity after Dysvascular Amputation: A Convergent Mixed-Methods Study.</t>
  </si>
  <si>
    <t>Miller MJ, Morris MA, Magnusson DM, Putnam K, Cook PF, Schenkman ML, Christiansen CL</t>
  </si>
  <si>
    <t>Do factors related to participation in physical activity change following restrictive bariatric surgery? A qualitative study.</t>
  </si>
  <si>
    <t>Zabatiero J, Smith A, Hill K, Hamdorf JM, Taylor SF, Hagger MS, Gucciardi DF</t>
  </si>
  <si>
    <t>Opening up Neat New Things: Exploring Understandings and Experiences of Social and Emotional Learning and Meaningful Physical Education Utilizing Democratic and Reflective Pedagogies.</t>
  </si>
  <si>
    <t>Adolescents who are overweight or obese - the relevance of a social network to engaging in physical activity: a qualitative study.</t>
  </si>
  <si>
    <t>Skogen IB, Høydal KL</t>
  </si>
  <si>
    <t>Home-based exercise for adults with overweight or obesity: A rapid review.</t>
  </si>
  <si>
    <t>Power S, Rowley N, Flynn D, Duncan M, Broom D.</t>
  </si>
  <si>
    <t>Moving Through COVID-19: Perspectives of Older Adults in the Getting Older Adults Outdoors Study.</t>
  </si>
  <si>
    <t>Kokorelias KM, Ripat J, Jones CA, Mayo NE, Salbach NM, Barclay R.</t>
  </si>
  <si>
    <t>Perceived lack of behavioral control is a barrier to a healthy lifestyle in post-menopause: a qualitative study.</t>
  </si>
  <si>
    <t>Khademi K, Kaveh MH, Nazari M, Asadollahi A.</t>
  </si>
  <si>
    <t>Implementing a physical activity project for people with dementia in Germany - Identification of barriers and facilitators using the Consolidated Framework for Implementation Research (CFIR): A qualitative study.</t>
  </si>
  <si>
    <t>Cardona MI, Monsees J, Schmachtenberg T, Grünewald A, Thyrian JR.</t>
  </si>
  <si>
    <t>Pastoral perceptions of the learning and developing individual exercise skills (L.A.D.I.E.S.) intervention: a qualitative study.</t>
  </si>
  <si>
    <t>Story CR, Gross TT, Harvey IS, Whitt-Glover MC.</t>
  </si>
  <si>
    <t>Smart technology and the meaning in life of older adults during the Covid-19 public health emergency period: a cross-cultural qualitative study.</t>
  </si>
  <si>
    <t>von Humboldt S, Mendoza-Ruvalcaba NM, Arias-Merino ED, Costa A, Cabras E, Low G, Leal I.</t>
  </si>
  <si>
    <t>Factors influencing the introduction of physical activity interventions in primary health care: a qualitative study.</t>
  </si>
  <si>
    <t>Huijg JM, van der Zouwe N, Crone MR, Verheijden MW, Middelkoop BJ, Gebhardt WA.</t>
  </si>
  <si>
    <t>Understanding physical activity in Veterans with Parkinson disease: A mixed-methods approach.</t>
  </si>
  <si>
    <t>Mantri S, Wood S, Duda JE, Morley JF.</t>
  </si>
  <si>
    <t>A Virtual Reality Exergame to Engage Adolescents in Physical Activity: Mixed Methods Study Describing the Formative Intervention Development Process.</t>
  </si>
  <si>
    <t>Farič N, Smith L, Hon A, Potts HWW, Newby K, Steptoe A, Fisher A.</t>
  </si>
  <si>
    <t>Patients' perspective of the impact of COPD on quality of life: a focus group study for patients with COPD.</t>
  </si>
  <si>
    <t>Jarab A, Alefishat E, Mukattash T, Alzoubi K, Pinto S.</t>
  </si>
  <si>
    <t>Barriers and facilitators of physical activity participation for young people and adults with childhood-onset physical disability: a mixed methods systematic review.</t>
  </si>
  <si>
    <t>McKenzie G, Willis C, Shields N.</t>
  </si>
  <si>
    <t>Survey of physical activity in persons with limb loss during the COVID-19 pandemic in the United States.</t>
  </si>
  <si>
    <t>Lee DJ, Miller CA, Gambale A, Nisani M, Marra M, Leung ER, Chillianis D, Rodgers M.</t>
  </si>
  <si>
    <t>Physical activity on prescription schemes (PARS): do programme characteristics influence effectiveness? Results of a systematic review and meta-analyses.</t>
  </si>
  <si>
    <t>Arsenijevic J, Groot W.</t>
  </si>
  <si>
    <t>Feasibility of early digital health rehabilitation after cardiac surgery in the elderly: a qualitative study.</t>
  </si>
  <si>
    <t>Toft BS, Rodkjær LØ, Sørensen L, Saugbjerg MR, Bekker HL, Modrau IS.</t>
  </si>
  <si>
    <t>Multi-level meta-analysis of whether fostering creativity during physical activity interventions increases their impact on cognitive and academic outcomes during childhood.</t>
  </si>
  <si>
    <t>Vasilopoulos F, Jeffrey H, Wu Y, Dumontheil I.</t>
  </si>
  <si>
    <t>To Be Active or to Stop? A Cross-Sectional Retrospective Study Exploring Provider Advice and Patient Fears Surrounding Physical Activity in Pregnancies Complicated by Fetal Growth Restriction.</t>
  </si>
  <si>
    <t>Tinius RA, Maples JM, Schafer MA, Paudel A, Fortner KB, Zite NB, Nagpal TS.</t>
  </si>
  <si>
    <t>A Qualitative Study Exploring People's Experience With the Multicomponent Community-Based Physical Activity Intervention ecofit During the COVID-19 Pandemic.</t>
  </si>
  <si>
    <t>Jansson AK, Lubans DR, Smith JJ, Duncan MJ, Hansen V, Plotnikoff RC.</t>
  </si>
  <si>
    <t>Effects of exergaming based exercise on urban children's physical activity participation and body composition.</t>
  </si>
  <si>
    <t>Gao Z, Xiang P.</t>
  </si>
  <si>
    <t>"I am a Runner": A qualitative analysis of women-runners' pregnancy experiences.</t>
  </si>
  <si>
    <t>Ohlendorf JM, Anklam AL, Gardner L.</t>
  </si>
  <si>
    <t>Are Long-Distance Walks Therapeutic? A Systematic Scoping Review of the Conceptualization of Long-Distance Walking and Its Relation to Mental Health.</t>
  </si>
  <si>
    <t>Mau M, Aaby A, Klausen SH, Roessler KK.</t>
  </si>
  <si>
    <t>Perceptions of older adults living in long-term care institutions regarding recreational physiotherapy: a qualitative study.</t>
  </si>
  <si>
    <t>Linhares RM, Cunha AIL, Nascimento Da Cruz SL, Aquaroni Ricci N.</t>
  </si>
  <si>
    <t>Social-Ecological, Motivational and Volitional Factors for Initiating and Maintaining Physical Activity in the Context of HIV.</t>
  </si>
  <si>
    <t>Ley C, Barrio MR, Leach L.</t>
  </si>
  <si>
    <t>Physical Activity among Adults with Low Socioeconomic Status Living in Industrialized Countries: A Meta-Ethnographic Approach to Understanding Socioecological Complexities.</t>
  </si>
  <si>
    <t>Rawal LB, Smith BJ, Quach H, Renzaho AMN.</t>
  </si>
  <si>
    <t>The International Impact of the Active Healthy Kids Global Alliance Physical Activity Report Cards for Children and Youth.</t>
  </si>
  <si>
    <t>Aubert S, Barnes JD, Forse ML, Turner E, González SA, Kalinowski J, Katzmarzyk PT, Lee EY, Ocansey R, Reilly JJ, Schranz N, Vanderloo LM, Tremblay MS.</t>
  </si>
  <si>
    <t>Study protocol for a natural experiment in a lower socioeconomic area to examine the health-related effects of refurbishment to parks including built-shade (ShadePlus).</t>
  </si>
  <si>
    <t>Dobbinson SJ, Veitch J, Salmon J, Wakefield M, Staiger PK, MacInnis RJ, Simmons J.</t>
  </si>
  <si>
    <t>Neighborhood poverty, park use, and park-based physical activity in a Southern California city.</t>
  </si>
  <si>
    <t>Cohen DA, Han B, Derose KP, Williamson S, Marsh T, Rudick J, McKenzie TL.</t>
  </si>
  <si>
    <t>Perceived Parental Barriers to and Strategies for Supporting Physical Activity and Healthy Eating among Head Start Children.</t>
  </si>
  <si>
    <t>Ling J, Robbins B, Hines-Martin V.</t>
  </si>
  <si>
    <t>Digital music and movement intervention to improve health and wellbeing in older adults in care homes: a pilot mixed methods study.</t>
  </si>
  <si>
    <t>De Nys L, Oyebola EF, Connelly J, Ryde GC, Whittaker AC.</t>
  </si>
  <si>
    <t>Older people's adherence to community-based group exercise programmes: a multiple-case study.</t>
  </si>
  <si>
    <t>Killingback C, Tsofliou F, Clark C.</t>
  </si>
  <si>
    <t>Interventions to promote or maintain physical activity during and after the transition to retirement: an evidence synthesis.</t>
  </si>
  <si>
    <t>Baxter S, Blank L, Johnson M, Everson-Hock E, Woods HB, Goyder E, Payne N, Mountain G.</t>
  </si>
  <si>
    <t>Exploring use of activity monitors for patients with obesity during weight-loss treatment - a qualitative study.</t>
  </si>
  <si>
    <t>Følling IS, Oldervoll LM, Hilmarsen C, Ersfjord EMI.</t>
  </si>
  <si>
    <t>Qualitative Exploration of the Feasibility and Acceptability of Workplace-Based Microgrants to Improve Physical Activity: The 10,000 Steps Pedometer Microgrant Scheme.</t>
  </si>
  <si>
    <t>Caperchione CM, Vandelanotte C, Corry K, Power D, Gill N, Duncan MJ.</t>
  </si>
  <si>
    <t>Culture and healthy lifestyles: a qualitative exploration of the role of food and physical activity in three urban Australian Indigenous communities.</t>
  </si>
  <si>
    <t>Crowe R, Stanley R, Probst Y, McMahon A.</t>
  </si>
  <si>
    <t>Parenthood and Physical Activity in Young Adults: A Qualitative Study.</t>
  </si>
  <si>
    <t>Hull EE, Garcia JM, Kolen AM, Robertson RJ.</t>
  </si>
  <si>
    <t>Contributing factors of obesity among stressed adolescents.</t>
  </si>
  <si>
    <t>Tajik E, Zulkefli NA, Baharom A, Minhat HS, Latiff LA.</t>
  </si>
  <si>
    <t>Promoting use of nutrition and physical activity community resources among women in a family planning clinic setting.</t>
  </si>
  <si>
    <t>Jilcott SB, Vu MB, Morgan J, Keyserling TC.</t>
  </si>
  <si>
    <t>Study protocol: a pragmatic randomised controlled trial of a 12-week physical activity and nutritional education program for overweight Aboriginal and Torres Strait Islander women.</t>
  </si>
  <si>
    <t>Canuto KJ, McDermott RA, Cargo M, Esterman AJ.</t>
  </si>
  <si>
    <t>A look into the cancer continuum for the development of a physical activity intervention: qualitative investigation of the physical activity experiences and preferences of female cancer survivors.</t>
  </si>
  <si>
    <t>Lavoie HA, Scotti KB, Christou DD, Jake-Schoffman DE.</t>
  </si>
  <si>
    <t>Gender Differences in Uptake, Adherence and Experiences: A Longitudinal, Mixed-Methods Study of a Physical Activity Referral Scheme in Scotland, UK.</t>
  </si>
  <si>
    <t>Hanson CL, Neubeck L, Kyle RG, Brown N, Gallagher R, Clark RA, McHale S, Dawkes S.</t>
  </si>
  <si>
    <t>Physical Activity Promotion in a Safety-net Clinic: Does the Provider Make a Difference? A Pilot Study.</t>
  </si>
  <si>
    <t>Bowen PG, William OA, Olivia A, Levi P, Wingo N.</t>
  </si>
  <si>
    <t>Implementation of a Mindful Walking Intervention in Breast Cancer Patients After Their Primary Oncologic Treatment: Results of a Qualitative Study Within a Randomized Controlled Trial.</t>
  </si>
  <si>
    <t>Ortiz M, Schröder ML, Brinkhaus B, Stöckigt B.</t>
  </si>
  <si>
    <t>Perspectives of health professionals on physical activity and sedentary behaviour in hospitalised adults: A systematic review and thematic synthesis.</t>
  </si>
  <si>
    <t>Alsop T, Woodforde J, Rosbergen I, Mahendran N, Brauer S, Gomersall S.</t>
  </si>
  <si>
    <t>Low-Income, Urban Children's Perspectives on Physical Activity: A Photovoice Project.</t>
  </si>
  <si>
    <t>Heidelberger L, Smith C.</t>
  </si>
  <si>
    <t>Perceived barriers and facilitators to diet and physical activity among adults diagnosed with type 2 diabetes in Malawi.</t>
  </si>
  <si>
    <t>Mphwanthe G, Carolan M, Earnesty D, Weatherspoon L.</t>
  </si>
  <si>
    <t>Feasibility and acceptability of active for life with COPD, an intervention to increase light physical activity in people with COPD.</t>
  </si>
  <si>
    <t>Larson JL, Webster KE.</t>
  </si>
  <si>
    <t>Body positivity through creative immersion: A qualitative study of women's pole dancing experiences.</t>
  </si>
  <si>
    <t>Kim J, Im S, Lee RS, Heo J.</t>
  </si>
  <si>
    <t>A Mixed Methods Research Study of Parental Perception of Physical Activity and Quality of Life of Children Under Home Lock Down in the COVID-19 Pandemic.</t>
  </si>
  <si>
    <t>López-Aymes G, Valadez MLD, Rodríguez-Naveiras E, Castellanos-Simons D, Aguirre T, Borges Á.</t>
  </si>
  <si>
    <t>The Effect of Maternal Diet and Physical Activity on the Epigenome of the Offspring.</t>
  </si>
  <si>
    <t>Panagiotidou A, Chatzakis C, Ververi A, Eleftheriades M, Sotiriadis A.</t>
  </si>
  <si>
    <t>A WhatsApp-delivered intervention to promote physical activity in young children with autism spectrum disorder.</t>
  </si>
  <si>
    <t>Yarımkaya E, Esentürk OK, İlhan EL, Karasu N.</t>
  </si>
  <si>
    <t>Activity and advanced cancer: A grounded theory.</t>
  </si>
  <si>
    <t>Lowe SS, Milligan C, Brearley SG.</t>
  </si>
  <si>
    <t>A community-based, sport-led programme to increase physical activity in an area of deprivation: a qualitative case study.</t>
  </si>
  <si>
    <t>Garner-Purkis A, Alageel S, Burgess C, Gulliford M</t>
  </si>
  <si>
    <t>POSITIVE: experiences of an intervention aiming for reversing and preventing frailty using a home monitoring and communication platform within primary health care.</t>
  </si>
  <si>
    <t>Timm L, Guidetti S, Taloyan M</t>
  </si>
  <si>
    <t>Perceptions about participation in a 12-week walking program for people with severe knee osteoarthritis: a qualitative analysis.</t>
  </si>
  <si>
    <t>Wallis JA, Webster KE, Levinger P, Singh PJ, Fong C, Taylor NF</t>
  </si>
  <si>
    <t>Where does physical activity fit into preschool postpandemic? A qualitative exploration with parents, teachers and administrators.</t>
  </si>
  <si>
    <t>Zulauf-McCurdy C, Tessema B, Tang R, Almeida S, Tandon PS</t>
  </si>
  <si>
    <t>Barriers and facilitators of physical activity in adolescents with intellectual disabilities: An analysis informed by the COM-B model.</t>
  </si>
  <si>
    <t>McDermott G, Brick NE, Shannon S, Fitzpatrick B, Taggart L</t>
  </si>
  <si>
    <t>Snacktivity to promote physical activity and reduce future risk of disease in the population: protocol for a feasibility randomised controlled trial and nested qualitative study.</t>
  </si>
  <si>
    <t>Daley AJ, Griffin RA, Moakes CA, Sanders JP, Skrybant M, Ives N, Maylor B, Greenfield SM, Gokal K, Parretti HM, Biddle SJH, Greaves C, Maddison R, Mutrie N, Esliger DW, Sherar L, Edwardson CL, Yates T, Frew E, Tearne S, Jolly K</t>
  </si>
  <si>
    <t>Young adult perceptions of Australia's physical activity recommendations for adults.</t>
  </si>
  <si>
    <t>Jose KA, Cleland VJ, Venn AJ, Hansen E</t>
  </si>
  <si>
    <t>The influence of junior coaches on club members in the Start2Finish Running &amp; Reading Club: A qualitative study.</t>
  </si>
  <si>
    <t>Shaikh M, Forneris T</t>
  </si>
  <si>
    <t>Preferred Behavior Change Techniques for Physical Activity Interventions among Persons Newly Diagnosed with Multiple Sclerosis: A Qualitative Study.</t>
  </si>
  <si>
    <t>Older adults' construal of sedentary behaviour: Implications for reducing sedentary behaviour in older adult populations.</t>
  </si>
  <si>
    <t>McGowan LJ, Powell R, French DP</t>
  </si>
  <si>
    <t>Exercise in patients with Type 2 diabetes: Facilitators and barriers - A qualitative study.</t>
  </si>
  <si>
    <t>Advika TS, Idiculla J, Kumari SJ</t>
  </si>
  <si>
    <t>Dietary Changes, Motivators, and Barriers Affecting Diet and Physical Activity among Overweight and Obese: A Mixed Methods Approach.</t>
  </si>
  <si>
    <t>Helland MH, Nordbotten GL</t>
  </si>
  <si>
    <t>Latina voices in childhood obesity: a pilot study using Photovoice in South Carolina.</t>
  </si>
  <si>
    <t>Torres ME, Meetze EG, Smithwick-Leone J</t>
  </si>
  <si>
    <t>Balance, reframe, and overcome: The attitudes, priorities, and perceptions of exercise-based activities in youth 12-24 months after a sport-related ACL injury.</t>
  </si>
  <si>
    <t>Truong LK, Mosewich AD, Miciak M, Pajkic A, Le CY, Li LC, Whittaker JL</t>
  </si>
  <si>
    <t>We get to learn as we move': effects and feasibility of lesson-integrated physical activity in a Swedish primary school.</t>
  </si>
  <si>
    <t>Larsson R, Ljung E, Josefsson S, Ljung T</t>
  </si>
  <si>
    <t>Case study of a health optimizing physical education-based comprehensive school physical activity program.</t>
  </si>
  <si>
    <t>Egan CA, Webster CA, Stewart GL, Weaver RG, Russ LB, Brian A, Stodden DF</t>
  </si>
  <si>
    <t>Walk-friendly suburbs for older adults? Exploring the enablers and barriers to walking in a large suburban municipality in Canada.</t>
  </si>
  <si>
    <t>Mitra R, Siva H, Kehler M</t>
  </si>
  <si>
    <t>Parents' Beliefs About Physical Activity for Their Children With Visual Impairments.</t>
  </si>
  <si>
    <t>Columna L, Streete DA, Hodge SR, Dillon SR, Myers B, Norris ML, Barreira TV, Heffernan KS</t>
  </si>
  <si>
    <t>A qualitative investigation of the role of sport coaches in designing and delivering a complex community sport intervention for increasing physical activity and improving health.</t>
  </si>
  <si>
    <t>Mansfield L, Kay T, Anokye N, Fox-Rushby J</t>
  </si>
  <si>
    <t>Ready to participate? Using qualitative data to typify older adults' reasons for (non-) participation in a physical activity promotion intervention.</t>
  </si>
  <si>
    <t>Wichmann F, Brand T, Gansefort D, Darmann-Finck I</t>
  </si>
  <si>
    <t>Mobile Motion Tracking for Disease Prevention and Rehabilitation Using Apple ARKit.</t>
  </si>
  <si>
    <t>Reimer LM, Weigel S, Ehrenstorfer F, Adikari M, Birkle W, Jonas S</t>
  </si>
  <si>
    <t>Factors related to the implementation and scale-up of physical activity interventions in Ireland: a qualitative study with policy makers, funders, researchers and practitioners.</t>
  </si>
  <si>
    <t>Murphy J, Mansergh F, O'Donoghue G, van Nassau F, Cooper J, Grady C, Murphy N, Bengoechea EG, Murphy MH, Cullen B, Woods CB</t>
  </si>
  <si>
    <t>A constant battle against sedentary lifestyle and screen time: Swedish school nurses' views on school children's physical activity and its promotion - a grounded theory study.</t>
  </si>
  <si>
    <t>Wiklund E, Wiklund M, Vikman J, Hedenborg S</t>
  </si>
  <si>
    <t>Virtual Motivational Interviewing (VIMINT) to support physical activity: Experiences of older adults and counsellors.</t>
  </si>
  <si>
    <t>Akinrolie O, Ripat J, Strachan S, Webber SC, Barclay R</t>
  </si>
  <si>
    <t>Built-environment attributes associated with refugee children's physical activity: a narrative review and research agenda.</t>
  </si>
  <si>
    <t>Chen S, Carver A, Sugiyama T, Knöll M</t>
  </si>
  <si>
    <t>Perspectives and experiences related to physical activity of elders in long-term-care settings.</t>
  </si>
  <si>
    <t>Phillips LJ, Flesner M</t>
  </si>
  <si>
    <t>Stuck in a vicious circle of stress. Parental concerns and barriers to changing children's dietary and physical activity habits.</t>
  </si>
  <si>
    <t>Norman Å, Berlin A, Sundblom E, Elinder LS, Nyberg G</t>
  </si>
  <si>
    <t>Patients' experiences of an exercise intervention in primary care following robot-assisted radical cystectomy due to bladder cancer: a qualitative study.</t>
  </si>
  <si>
    <t>Karlsson P, Nygren-Bonnier M, Torikka S, Porserud A, Henningsohn L, Olsson CB, Rydwik E, Hagströmer M</t>
  </si>
  <si>
    <t>The Perceived Impact of I am Moving, I am Learning on Physical Activity and Family Involvement: A Preliminary Investigation.</t>
  </si>
  <si>
    <t>Allar I, Jones E, Elliott E, Kristjansson A, Taliaferro A, Mann M, Bulger S</t>
  </si>
  <si>
    <t>Qatari women living with cardiovascular diseases-challenges and opportunities to engage in healthy lifestyles.</t>
  </si>
  <si>
    <t>Donnelly TT, Al Suwaidi J, Al Enazi NR, Idris Z, Albulushi AM, Yassin K, Rehman AM, Hassan AH</t>
  </si>
  <si>
    <t>Breast cancer survivors' experience of making weight, dietary and physical activity changes during participation in a weight loss intervention.</t>
  </si>
  <si>
    <t>Terranova CO, Lawler SP, Spathonis K, Eakin EG, Reeves MM</t>
  </si>
  <si>
    <t>Informing the Adaptation and Implementation of a Lifestyle Modification Program in Hispanics: A Qualitative Study Among Low-Income Hispanic Adults.</t>
  </si>
  <si>
    <t>Portacio FG, Botero P, St George SM, Stoutenberg M</t>
  </si>
  <si>
    <t>Age Knows No Bounds: A Latent Content Analysis of Social Media Comments Toward Older Adults' Engagement in Sports Activities.</t>
  </si>
  <si>
    <t>de Guzman AB, Mesana JCB, Roman JAM</t>
  </si>
  <si>
    <t>Take a minute (or 60) to focus on yourself: Using autophotography to explore postpartum physical activity experiences and associated psychological constructs.</t>
  </si>
  <si>
    <t>Lesser IA, Bean C, Ritondo T</t>
  </si>
  <si>
    <t>Parents' Perceptions of Children's and Adolescents' Use of Electronic Devices to Promote Physical Activity: Systematic Review of Qualitative Evidence.</t>
  </si>
  <si>
    <t>Visier-Alfonso ME, Sánchez-López M, Rodríguez-Martín B, Ruiz-Hermosa A, Bartolomé-Gutiérrez R, Sequí-Domínguez I, Martínez-Vizcaíno V</t>
  </si>
  <si>
    <t>Implementing a Clinical Decision Support Tool to Improve Physical Activity.</t>
  </si>
  <si>
    <t>McCarthy MM, Szerencsy A, Taza-Rocano L, Hopkins S, Mann D, D'Eramo Melkus G, Vorderstrasse A, Katz SD</t>
  </si>
  <si>
    <t>Study protocol of the quasi-experimental evaluation of "KEIGAAF": a context-based physical activity and nutrition intervention for primary school children.</t>
  </si>
  <si>
    <t>Verjans-Janssen SRB, Van Kann DHH, Gerards SMPL, Vos SB, Jansen MWJ, Kremers SPJ</t>
  </si>
  <si>
    <t>A preliminary investigation of the suitability of aquatics for people with severe and profound intellectual disabilities.</t>
  </si>
  <si>
    <t>Aherne C, Coughlan B</t>
  </si>
  <si>
    <t>Neighbourhood deprivation and the cost of accessing gyms and fitness centres: national study in Wales.</t>
  </si>
  <si>
    <t>Evans T, Cummins S, Brown T</t>
  </si>
  <si>
    <t>Healthcare professionals' perceptions of working on lifestyle management for patients with early rheumatoid arthritis - a qualitative study.</t>
  </si>
  <si>
    <t>Drake Af Hagelsrum K, Mogard E, Bremander A, Lindqvist E, Larsson I</t>
  </si>
  <si>
    <t>A qualitative study investigating bipolar patients' expectations of a lifestyle intervention: A self-management program.</t>
  </si>
  <si>
    <t>Bauer IE, Kiropoulos LA, Crist NP, Hamilton JE, Soares JC, Meyer TD</t>
  </si>
  <si>
    <t>Experiences of Kurdish immigrants with the management of type 2 diabetes: a qualitative study from Norway.</t>
  </si>
  <si>
    <t>Abuelmagd W, Osman BB, Håkonsen H, Jenum AK, Toverud EL.</t>
  </si>
  <si>
    <t>Choosing where to put your energy: a qualitative analysis of the role of physical activity in the lives of working adults with arthritis.</t>
  </si>
  <si>
    <t>Kaptein SA, Backman CL, Badley EM, Lacaille D, Beaton DE, Hofstetter C, Gignac MA.</t>
  </si>
  <si>
    <t>What are participant beliefs regarding physical therapy led treatment? A qualitative study of people living with femoroacetabular impingement syndrome.</t>
  </si>
  <si>
    <t>Bell E, Mosler A, Barton C, Jones D, Heerey J, Johnston R, Coburn S, Kemp J.</t>
  </si>
  <si>
    <t>A qualitative assessment of a text message intervention for people with low back pain.</t>
  </si>
  <si>
    <t>Fritsch CG, Abdel-Shaheed C, Mohamed R, Ferreira PH, McLachlan AJ, Ferreira ML.</t>
  </si>
  <si>
    <t>Tai Chi for heart attack survivors: qualitative insights.</t>
  </si>
  <si>
    <t>Conboy L, Krol J, Tomas J, Yeh GY, Wayne P, Salmoirago-Blotcher E.</t>
  </si>
  <si>
    <t>Metric properties of the "prescribe healthy life" screening questionnaire to detect healthy behaviors: a cross-sectional pilot study.</t>
  </si>
  <si>
    <t>Bully P, Sanchez A, Grandes G, Pombo H, Arietalenizbeaskoa MS, Arce V, Martinez C; PVS Group.</t>
  </si>
  <si>
    <t>A Qualitative Exploration of Participant Experiences in the Avoiding Diabetes After Pregnancy Trial in Moms (ADAPT-M).</t>
  </si>
  <si>
    <t>Sushko K, Weissman S, Bhatia D, Alliston P, Lipscombe L, Sherifali D.</t>
  </si>
  <si>
    <t>Experiences of cancer rehabilitation among patients in rural areas in northern Iceland: physical and psychosocial well-being, coping, quality of life, and satisfaction with care. A qualitative study.</t>
  </si>
  <si>
    <t>Björnsdóttir EB, Hjörleifsdóttir E, Sigurðardóttir Þ, Baruchello G, Þormóðsson FR.</t>
  </si>
  <si>
    <t>Adherence to rehabilitation and home exercise after myocardial infarction: a qualitative study of expectations, barriers and drivers.</t>
  </si>
  <si>
    <t>Serves N, Pazart L, Gabriel D, Mourot L, Ecarnot F.</t>
  </si>
  <si>
    <t>Parents' perceptions and experiences of physical activity in childhood cancer survivors in Singapore: a qualitative study.</t>
  </si>
  <si>
    <t>Weller LJR, Cavers DG, Rowa-Dewar N.</t>
  </si>
  <si>
    <t>Exploring Trans People's Narratives of Transition: Negotiation of Gendered Bodies in Physical Activity and Sport.</t>
  </si>
  <si>
    <t>Pereira-García S, Devís-Devís J, López-Cañada E, Fuentes-Miguel J, Sparkes AC, Pérez-Samaniego V.</t>
  </si>
  <si>
    <t>Applying the Ecological Model to understand pregnant women's perspectives on the modifiable constraints to physical activity during pregnancy: A qualitative research study.</t>
  </si>
  <si>
    <t>Okafor UB, Goon DT.</t>
  </si>
  <si>
    <t>The Willow Hill Community Health Assessment: Assessing the Needs of Children in a Former Slave Community.</t>
  </si>
  <si>
    <t>Alfonso ML, Jackson G, Jackson A, Hardy D, Gupta A.</t>
  </si>
  <si>
    <t>Behaviours associated with weight loss maintenance and regaining in a Mediterranean population sample. A qualitative study.</t>
  </si>
  <si>
    <t>Karfopoulou E, Mouliou K, Koutras Y, Yannakoulia M.</t>
  </si>
  <si>
    <t>Factors Related to Weight Gain/Loss among Emerging Adults with Obesity.</t>
  </si>
  <si>
    <t>Johnson PH, Annesi JJ.</t>
  </si>
  <si>
    <t>Using local authority entrance charges to tackle inequalities in physical activity? A qualitative study of leisure and public health perspectives.</t>
  </si>
  <si>
    <t>Halliday E, Barr B, Higgerson J, Holt V, Ortiz-Nunez A, Ward F.</t>
  </si>
  <si>
    <t>Enhancing the Content Validity of Self-Reported Physical Activity Self-Efficacy in Adolescents: A Qualitative Study.</t>
  </si>
  <si>
    <t>Algheryafi RA, Bevans KB, Hiremath SV, Lai JS, Tucker CA.</t>
  </si>
  <si>
    <t>Implementation of the Enhanced Transtheoretical Model Intervention (ETMI) for Low Back Pain Patients in Primary Care: Study Protocol.</t>
  </si>
  <si>
    <t>Feldman R, Pincus T, Ben Ami N.</t>
  </si>
  <si>
    <t>Identifying Factors That Influence Physical Activity Promotion in Outpatient Physical Therapist Practice Using the Theoretical Domains Framework.</t>
  </si>
  <si>
    <t>Rethorn ZD, Covington JK, Cook CE, Bezner JR.</t>
  </si>
  <si>
    <t>Modifiable factors and cognitive dysfunction in breast cancer survivors: a mixed-method systematic review.</t>
  </si>
  <si>
    <t>Henneghan A.</t>
  </si>
  <si>
    <t>Desired features of smartphone applications promoting physical activity.</t>
  </si>
  <si>
    <t>Rabin C, Bock B.</t>
  </si>
  <si>
    <t>A Persuasive and Social mHealth Application for Physical Activity: A Usability and Feasibility Study.</t>
  </si>
  <si>
    <t>Al Ayubi SU, Parmanto B, Branch R, Ding D.</t>
  </si>
  <si>
    <t>The Role of Parental Support and the Students' Opinions in Active Finnish Physical Education Homework.</t>
  </si>
  <si>
    <t>Kääpä M, Palomäki S, Fedewa A, Valleala UM, Hirvensalo M.</t>
  </si>
  <si>
    <t>Barriers to Healthy Eating and Physical Activity in the Mississippi Delta.</t>
  </si>
  <si>
    <t>Halfacre K, Buys DR, Holmes ME, King E, Roach J.</t>
  </si>
  <si>
    <t>The impact of chronic obstructive pulmonary disease in patients' lives: The perception of the health professionals.</t>
  </si>
  <si>
    <t>Rafaelli de Carvalho D, Araújo de Castro L, Morita AA, Loyola WS, Fujisawa DS, Probst VS.</t>
  </si>
  <si>
    <t>Promoting Physical Activity Participation among Adolescents: The Barriers and the Suggestions.</t>
  </si>
  <si>
    <t>Peykari N, Eftekhari MB, Tehrani FR, Afzali HM, Hejazi F, Atoofi MK, Qorbani M, Asayesh H, Djalalinia S.</t>
  </si>
  <si>
    <t>Increasing physical activity among older adults with gynecologic cancers: a qualitative study.</t>
  </si>
  <si>
    <t>Vega B, Desai R, Solk P, McKoy JM, Flores AM, Phillips SM, Barber EL.</t>
  </si>
  <si>
    <t>Socio-ecological influences of leisure-time physical activity among Nepalese adults: a qualitative study.</t>
  </si>
  <si>
    <t>Paudel S, Owen AJ, Smith BJ.</t>
  </si>
  <si>
    <t>Worse becomes the worst: obesity inequality, its determinants and policy options in Iran.</t>
  </si>
  <si>
    <t>Toorang F, Amiri P, Djazayery A, Pouraram H, Takian A.</t>
  </si>
  <si>
    <t>Understanding adolescents' and young adults' self-perceptions after cancer treatment in the context of a two-arm, mixed-methods pilot randomized controlled physical activity trial.</t>
  </si>
  <si>
    <t>Wurz A, Price J, Brunet J.</t>
  </si>
  <si>
    <t>Engaging Adolescents to Inform the Development of a Mobile Gaming App to Incentivize Physical Activity</t>
  </si>
  <si>
    <t>Pope L, Garnett B, Dibble M</t>
  </si>
  <si>
    <t>Management of fatigue with physical activity and behavioural change support in vasculitis: a feasibility study</t>
  </si>
  <si>
    <t>Harper L, Hewitt CA, Litchfield I, Morgan MD, Chanouzas D, Caulfield HK, Coughlan L, Dean C, Fletcher K, Cramp F, Greenfield S, Ives NJ, Jowett S, Kodabuckus S, Tearne S, Sehmi S, Edwardson C, Dawkins NP, Daley AJ</t>
  </si>
  <si>
    <t>A Review of Smartphone Applications for Promoting Physical Activity</t>
  </si>
  <si>
    <t>Coughlin SS, Whitehead M, Sheats JQ, Mastromonico J, Smith S</t>
  </si>
  <si>
    <t>Tele-Exercise as a Promising Tool to Promote Exercise in Children With Cystic Fibrosis</t>
  </si>
  <si>
    <t>Chen JJ, Cooper DM, Haddad F, Sladkey A, Nussbaum E, Radom-Aizik S</t>
  </si>
  <si>
    <t>A qualitative analysis of oncology clinicians' perceptions and barriers for physical activity counseling in breast cancer survivors</t>
  </si>
  <si>
    <t>Fong AJ, Faulkner G, Jones JM, Sabiston CM</t>
  </si>
  <si>
    <t>Multiple influences on participating in physical activity in older age: Developing a social ecological approach</t>
  </si>
  <si>
    <t>Boulton ER, Horne M, Todd C</t>
  </si>
  <si>
    <t>WiN-Reha-effectiveness and durability of effects of orthopedic rehabilitation programs and the study of psychological determinants of aftercare behaviors: a study protocol</t>
  </si>
  <si>
    <t>Feil K, Fritsch J, Weyland S, Rittmann LM, Schmidt D, Jekauc D</t>
  </si>
  <si>
    <t>The Relevance of Competences for a Healthy, Physically Active Lifestyle in Persons with Multiple Sclerosis: a Path Analytical Approach</t>
  </si>
  <si>
    <t>Carl J, Hartung V, Tallner A, Pfeifer K</t>
  </si>
  <si>
    <t>Capacity Building in Community Stakeholder Groups for Increasing Physical Activity: Results of a Qualitative Study in Two German Communities</t>
  </si>
  <si>
    <t>Loss J, Brew-Sam N, Metz B, Strobl H, Sauter A, Tittlbach S</t>
  </si>
  <si>
    <t>Uplifted by Dancing Community: From Physical Activity to Well-Being</t>
  </si>
  <si>
    <t>Zygmont A, Doliński W, Zawadzka D, Pezdek K</t>
  </si>
  <si>
    <t>Assessment of diet and physical activity of Brazilian schoolchildren: usability testing of a web-based questionnaire</t>
  </si>
  <si>
    <t>da Costa FF, Schmoelz CP, Davies VF, Di Pietro PF, Kupek E, de Assis MA</t>
  </si>
  <si>
    <t>Perceptions and experiences of health professionals when supporting adults with stroke to engage in physical activity</t>
  </si>
  <si>
    <t>Pepar A, Mahendran N, Preston E, Keegan R</t>
  </si>
  <si>
    <t>An exploratory qualitative study of the meaning and value of a running/walking program for women after a diagnosis of breast cancer</t>
  </si>
  <si>
    <t>Brunet J, Saunders S, Gifford W, Thomas R, Hamilton R</t>
  </si>
  <si>
    <t>Mixed-method approach to informing a lifestyle intervention to improve the survivorship of patients with endometrial cancer</t>
  </si>
  <si>
    <t>Armbruster SD, Brow K, Locklear T, Frazier M, Harden SM</t>
  </si>
  <si>
    <t>Beyond the individual: Socio-ecological factors impacting activity after gestational diabetes mellitus</t>
  </si>
  <si>
    <t>Breast cancer survivors' experiences of partner support and physical activity participation</t>
  </si>
  <si>
    <t>Mackenzie CR</t>
  </si>
  <si>
    <t>Myeloma patients' experiences of a supervised physical activity programme: a qualitative study</t>
  </si>
  <si>
    <t>Land J, Hackett J, Sidhu G, Heinrich M, McCourt O, Yong KL, Fisher A, Beeken RJ</t>
  </si>
  <si>
    <t>Physical activity promotion in French cystic fibrosis centers: capitalizing on experience</t>
  </si>
  <si>
    <t>Ladune RC, D'arripe-Longueville F, Mely LG, Ramel S, Vuillemin A</t>
  </si>
  <si>
    <t>When you think of exercising, you don't really want to think of puking, tears, and pain': Young adolescents' understanding of fitness and #fitspiration</t>
  </si>
  <si>
    <t>Bell BT, Deighton-Smith N, Hurst M</t>
  </si>
  <si>
    <t>Physical recovery in the first six months following oesophago-gastric cancer surgery. Identifying rehabilitative needs: a qualitative interview study</t>
  </si>
  <si>
    <t>O'Neill L, Bennett AE, Guinan E, Reynolds JV, Hussey J</t>
  </si>
  <si>
    <t>Parents' perceptions on physical activity for their children with autism spectrum disorders during the novel Coronavirus outbreak</t>
  </si>
  <si>
    <t>Esentürk OK</t>
  </si>
  <si>
    <t>Exploring cultural, social, and biological factors influencing obesity onset in two racial-ethnic groups in Quibdó, Colombia</t>
  </si>
  <si>
    <t>Castro-Prieto PA, Molano-Moreno D, Lucumí DI</t>
  </si>
  <si>
    <t>A balance between meaningfulness and risk of harm - frail elderly patients' perceptions of physical activity and exercise - an interview study</t>
  </si>
  <si>
    <t>Åhlund K, Öberg B, Ekerstad N, Bäck M</t>
  </si>
  <si>
    <t>A digital lifestyle behaviour change intervention for the prevention of type 2 diabetes: a qualitative study exploring intuitive engagement with real-time glucose and physical activity feedback</t>
  </si>
  <si>
    <t>Whelan ME, Denton F, Bourne CLA, Kingsnorth AP, Sherar LB, Orme MW, Esliger DW</t>
  </si>
  <si>
    <t>The Role of Psychological Flexibility in Physical Activity Maintenance</t>
  </si>
  <si>
    <t>Jenkins M, Hargreaves EA, Hodge K</t>
  </si>
  <si>
    <t>Lack of infrastructure, social and cultural factors limit physical activity among patients with type 2 diabetes in rural Sri Lanka, a qualitative study</t>
  </si>
  <si>
    <t>Medagama A, Galgomuwa M</t>
  </si>
  <si>
    <t>Someone's Got My Back: Older People's Experience of the Coaching for Healthy Ageing Program for Promoting Physical Activity and Preventing Falls</t>
  </si>
  <si>
    <t>Haynes A, Sherrington C, Wallbank G, Lester D, Tong A, Merom D, Rissel C, Tiedemann A</t>
  </si>
  <si>
    <t>Adapted Physical Activity Professionals in Rehabilitation: An Explorative Study in the Norwegian Context</t>
  </si>
  <si>
    <t>Standal ØF, Nyquist TEH, Mong HH</t>
  </si>
  <si>
    <t>Physical activity, social support and socio-economic status amongst persons living with HIV and AIDS: a review</t>
  </si>
  <si>
    <t>Mabweazara SZ, Ley C, Leach LL</t>
  </si>
  <si>
    <t>Perspectives on Physical Activity Among People with Multiple Sclerosis Who Are Wheelchair Users: Informing the Design of Future Interventions</t>
  </si>
  <si>
    <t>Learmonth YC, Rice IM, Ostler T, Rice LA, Motl RW</t>
  </si>
  <si>
    <t>Physical activity and health promotion strategies among physiotherapists in Rwanda</t>
  </si>
  <si>
    <t>Frantz JM, Ngambare R</t>
  </si>
  <si>
    <t>Pupils' and teachers' experiences of school-based physical education: a qualitative study</t>
  </si>
  <si>
    <t>Lewis K</t>
  </si>
  <si>
    <t>Protocol for a mixed methods process evaluation of a hybrid implementation-effectiveness trial of a scaled-up whole-school physical activity program for adolescents: Physical Activity 4 Everyone (PA4E1)</t>
  </si>
  <si>
    <t>Mclaughlin M, Duff J, Sutherland R, Campbell E, Wolfenden L, Wiggers J</t>
  </si>
  <si>
    <t>I think it was helpful but not as helpful as it could have been - a qualitative study of the experiences and perspectives of using fitness apps among manual wheelchair users with spinal cord injury</t>
  </si>
  <si>
    <t>Hickey C, Smith É, Hayes S</t>
  </si>
  <si>
    <t>Views of men with Parkinson's disease regarding physical activity health messaging</t>
  </si>
  <si>
    <t>da Silva K, Baxter GD, Calder A</t>
  </si>
  <si>
    <t>Effectiveness of physical activity programs in enhancing sleep outcomes among adolescents: a systematic review</t>
  </si>
  <si>
    <t>Bello B, Mohammed J, Useh U</t>
  </si>
  <si>
    <t>Physical activity experiences in children post-liver transplant: Developing a foundation for rehabilitation interventions</t>
  </si>
  <si>
    <t>Patterson C, So S, DeAngelis M, Ghent E, Southmayd D, Carpenter C</t>
  </si>
  <si>
    <t>An Observational Tool to Assess Activity Limitation in Ambulatory People with Cerebral Palsy When Performing Motor Skills</t>
  </si>
  <si>
    <t>Roldan A, Sarabia JM, Gómez-Marcos G, Reina R</t>
  </si>
  <si>
    <t>Experiences of successful physical activity maintenance among adults with type 2 diabetes: a theory-based qualitative study</t>
  </si>
  <si>
    <t>Blicher-Hansen J, Chilcot J, Gardner B</t>
  </si>
  <si>
    <t>Behavioural analysis of postnatal physical activity in the UK according to the COM-B model: a multi-methods study</t>
  </si>
  <si>
    <t>Ellis K, Pears S, Sutton S</t>
  </si>
  <si>
    <t>Engaging Latino Fathers in Children's Eating and Other Obesity-Related Behaviors: a Review</t>
  </si>
  <si>
    <t>O'Connor T, Perez O, Garcia IC, Gallagher M</t>
  </si>
  <si>
    <t>Relationships of objectively measured physical activity and sleep with BMI and academic outcomes in 8-year-old children</t>
  </si>
  <si>
    <t>Harrington SA</t>
  </si>
  <si>
    <t>Avulsion fractures of the pelvis - a qualitative systematic review of the literature</t>
  </si>
  <si>
    <t>Porr J, Lucaciu C, Birkett S</t>
  </si>
  <si>
    <t>Interventions to promote physical activity for youth with intellectual disabilities</t>
  </si>
  <si>
    <t>Frey GC, Temple VA, Stanish HI</t>
  </si>
  <si>
    <t>Barriers and facilitators to physical activity participation for children with physical disability: comparing and contrasting the views of children, young people, and their clinicians</t>
  </si>
  <si>
    <t>Wright A, Roberts R, Bowman G, Crettenden A</t>
  </si>
  <si>
    <t>An exploration of New Zealand mental health nurses' personal physical activities</t>
  </si>
  <si>
    <t>Philbrick G, Sheridan NF, McCauley K</t>
  </si>
  <si>
    <t>Benefits of Exercise for the Quality of Life of Drug-Dependent Patients</t>
  </si>
  <si>
    <t>Giménez-Meseguer J, Tortosa-Martínez J, de los Remedios Fernández-Valenciano M.</t>
  </si>
  <si>
    <t>Implementation of KEIGAAF in Primary Schools: A Mutual Adaptation Physical Activity and Nutrition Intervention.</t>
  </si>
  <si>
    <t>Verjans-Janssen SRB, Gerards SMPL, Verhees AH, Kremers SPJ, Vos SB, Jansen MWJ, Kann DHHV.</t>
  </si>
  <si>
    <t>"It's important to buy in to the new lifestyle": barriers and facilitators of exercise adherence in a population with persistent musculoskeletal pain.</t>
  </si>
  <si>
    <t>Meade LB, Bearne LM, Godfrey EL.</t>
  </si>
  <si>
    <t>Community Engagement in the Development of an mHealth-Enabled Physical Activity and Cardiovascular Health Intervention (Step It Up): Pilot Focus Group Study.</t>
  </si>
  <si>
    <t>Ceasar JN, Claudel SE, Andrews MR, Tamura K, Mitchell V, Brooks AT, Dodge T, El-Toukhy S, Farmer N, Middleton K, Sabado-Liwag M, Troncoso M, Wallen GR, Powell-Wiley TM.</t>
  </si>
  <si>
    <t>A Remotely Delivered Progressive Walking Intervention for Adults With Persistent Symptoms of a Mild Traumatic Brain Injury: Feasibility and Exploration of Its Impact.</t>
  </si>
  <si>
    <t>Alarie C, Gagnon I, de Guise E, McKerral M, Kersalé M, Hoog BVH, Swaine B.</t>
  </si>
  <si>
    <t>Positive psychological states and health behaviors in acute coronary syndrome patients: A qualitative study.</t>
  </si>
  <si>
    <t>Huffman JC, DuBois CM, Mastromauro CA, Moore SV, Suarez L, Park ER.</t>
  </si>
  <si>
    <t>Promoting parkrun to patients using the general practice website: a qualitative exploration of 'parkrun practice' websites.</t>
  </si>
  <si>
    <t>Fleming J, Mensah R.</t>
  </si>
  <si>
    <t>Usability of the BigO system in pediatric obesity treatment: A mixed-methods evaluation of clinical end-users.</t>
  </si>
  <si>
    <t>Arthurs N, Browne S, Boardman R, O'Donnell S, Doyle G, Kechadi T, Shahid A, Tully L, O'Malley G.</t>
  </si>
  <si>
    <t>Health System and Individual Barriers to Supporting Healthy Gestational Weight Gain and Nutrition: A Qualitative Study of the Experiences of Midwives and Obstetricians in Publicly Funded Antenatal Care in Tasmania, Australia.</t>
  </si>
  <si>
    <t>Kilpatrick ML, Venn AJ, Barnden KR, Newett K, Harrison CL, Skouteris H, Hills AP, Hill B, Lim SS, Jose KA.</t>
  </si>
  <si>
    <t>Keeping your body and mind active': an ethnographic study of aspirations for healthy ageing.</t>
  </si>
  <si>
    <t>Guell C, Shefer G, Griffin S, Ogilvie D.</t>
  </si>
  <si>
    <t>A video-game group intervention: Experiences and perceptions of adults with chronic stroke and their therapists.</t>
  </si>
  <si>
    <t>Rand D, Givon N, Avrech Bar M.</t>
  </si>
  <si>
    <t>Canadian after-school care providers' perceived role promoting healthy lifestyles: a focused ethnography.</t>
  </si>
  <si>
    <t>Elias PH, Montemurro G, Sulz L, Torrance B, Storey KE.</t>
  </si>
  <si>
    <t>A Mind-Body Intervention to Improve Physical Activity for Patients with Chronic Hip-Related Pain: Protocol for a Mixed Methods Study.</t>
  </si>
  <si>
    <t>Jochimsen KN, Archer KR, Pollini RA, Parker RA, Enkhtsetseg N, Jacobs CA, Vranceanu AM.</t>
  </si>
  <si>
    <t>Why mothers with midwifery-led vaginal births recommend that mode of birth: a qualitative study.</t>
  </si>
  <si>
    <t>Aktaş S, Küçük Alemdar D.</t>
  </si>
  <si>
    <t>Process evaluation of the Walk Well study: a cluster-randomised controlled trial of a community based walking programme for adults with intellectual disabilities.</t>
  </si>
  <si>
    <t>Matthews L, Mitchell F, Stalker K, McConnachie A, Murray H, Melling C, Mutrie N, Melville C.</t>
  </si>
  <si>
    <t>Development and feasibility study of very brief interventions for physical activity in primary care.</t>
  </si>
  <si>
    <t>Pears S, Morton K, Bijker M, Sutton S, Hardeman W; VBI Programme Team.</t>
  </si>
  <si>
    <t>The development of a theory informed behaviour change intervention to improve adherence to dietary and physical activity treatment guidelines in individuals with familial hypercholesterolaemia (FH).</t>
  </si>
  <si>
    <t>Kinnear FJ, Wainwright E, Bourne JE, Lithander FE, Hamilton-Shield J, Searle A.</t>
  </si>
  <si>
    <t>Socialization Into and Through Doctoral Programs in Adapted Physical Activity.</t>
  </si>
  <si>
    <t>Malinowski PR, Wilson WJ, Warner PH, Trad AM, Rifenburg P, Richards KA.</t>
  </si>
  <si>
    <t>[Physical activity within the framework of primary health care as perceived by the actors].</t>
  </si>
  <si>
    <t>Castro-Jiménez LE, Argüello-Gutiérrez YP, Camargo-Rojas DA.</t>
  </si>
  <si>
    <t>Effects of remote feedback in home-based physical activity interventions for older adults: a systematic review.</t>
  </si>
  <si>
    <t>Geraedts H, Zijlstra A, Bulstra SK, Stevens M, Zijlstra W.</t>
  </si>
  <si>
    <t>Previously inactive rural adults' experiences of commencing and maintaining a walking routine following participation in a walking intervention.</t>
  </si>
  <si>
    <t>Seekamp S, Dollman J, Gilbert-Hunt S.</t>
  </si>
  <si>
    <t>Effects of aerobic and cognitively-engaging physical activity on academic skills: A cluster randomized controlled trial.</t>
  </si>
  <si>
    <t>De Bruijn AGM, Kostons DDNM, Van Der Fels IMJ, Visscher C, Oosterlaan J, Hartman E, Bosker RJ.</t>
  </si>
  <si>
    <t>Barriers and facilitators for physical activity during pregnancy and postpartum in women living in poverty of Mexico.</t>
  </si>
  <si>
    <t>Lozada-Tequeanes AL, Campero-Cuenca Mde L, Hernández B, Rubalcava-Peñafiel L, Neufeld LM.</t>
  </si>
  <si>
    <t>Prison Unhealthy Lifestyle and Poor Mental Health of Older Persons-A Qualitative Study.</t>
  </si>
  <si>
    <t>Pageau F, Cornaz CD, Gothuey I, Seaward H, Wangmo T, Elger BS.</t>
  </si>
  <si>
    <t>Collaboration behaviors within interactive exercise groups.</t>
  </si>
  <si>
    <t>McEwan D, Bennett EV, Rhodes RE.</t>
  </si>
  <si>
    <t>Combined Protein-Rich Diet With Resistance Exercise Intervention to Counteract Sarcopenia: A Qualitative Study on Drivers and Barriers of Compliance.</t>
  </si>
  <si>
    <t>Herrema AL, Westerman MJ, van Dongen EJI, Kudla U, Veltkamp M.</t>
  </si>
  <si>
    <t>Physical activity virtual intervention for improving mental health among university students during the COVID-19 pandemic: A Co-creation process and evaluation using the Behavior Change Wheel.</t>
  </si>
  <si>
    <t>Sofro ZM, Wibowo RA, Wasityastuti W, Kusumadewi AF, Utomo PS, Ekawati FM, Putri RE, Aldrin E, Fatmawati JS, Chang TC, Pratista MI, Agustiningsih D.</t>
  </si>
  <si>
    <t>Sleep and physical activity in university students: A systematic review and meta-analysis.</t>
  </si>
  <si>
    <t>Memon AR, Gupta CC, Crowther ME, Ferguson SA, Tuckwell GA, Vincent GE.</t>
  </si>
  <si>
    <t>Observed and perceived benefits of providing physical activity opportunities in elementary schools: a qualitative study.</t>
  </si>
  <si>
    <t>Walker TJ, Craig DW, Pfledderer CD, Robertson MC, Cuccaro P, Fumero K, Bartholomew JB.</t>
  </si>
  <si>
    <t>Hispanic Parents' Views of Family Physical Activity: Results from a Multisite Focus Group Investigation.</t>
  </si>
  <si>
    <t>Olvera N, Hammons AJ, Teran-Garcia M, Plaza-Delestre M, Fiese B.</t>
  </si>
  <si>
    <t>An evaluation of diet and physical activity messaging in African American churches.</t>
  </si>
  <si>
    <t>Harmon BE, Blake CE, Thrasher JF, Hébert JR.</t>
  </si>
  <si>
    <t>Waiora: Connecting People, Well-Being, and Environment Through Waka Ama in Aotearoa New Zealand.</t>
  </si>
  <si>
    <t>Severinsen C, Reweti A.</t>
  </si>
  <si>
    <t>Identifying barriers and facilitators to self care in young adults with type 2 diabetes.</t>
  </si>
  <si>
    <t>Wong SKW, Soon W, Griva K, Smith HE.</t>
  </si>
  <si>
    <t>"I have not been doing it because of my fear of something happening." Exploring perspectives on healthy dietary behaviors and physical activity in Mexican pregnant women and health care professionals: A qualitative study.</t>
  </si>
  <si>
    <t>Pico ML, Rangel-Osuna F, Estrada MS, Granich A, Grunnet LG, Silvia CIR, Avila-Jimenez L, Christensen DL, Nielsen KK.</t>
  </si>
  <si>
    <t>Opinions towards physical activity interventions using Facebook or text messaging: Focus group interviews with vocational school-aged adolescents.</t>
  </si>
  <si>
    <t>Van Dyck D, D'Haese S, Plaete J, De Bourdeaudhuij I, Deforche B, Cardon G.</t>
  </si>
  <si>
    <t>"I'm Hooked on e-cycling, I Can Finally Be Active Again": Perceptions of e-cycling as a Physical Activity Intervention during Breast Cancer Treatment.</t>
  </si>
  <si>
    <t>Way KM, Bourne JE, Armstrong MEG.</t>
  </si>
  <si>
    <t>Using qualitative and co-design methods to inform the development of an intervention to support and improve physical activity in childhood cancer survivors: a study protocol for BEing Active after ChildhOod caNcer (BEACON).</t>
  </si>
  <si>
    <t>Brown MC, Araújo-Soares V, Skinner R, Glaser AW, Sarwar N, Saxton JM, Montague K, Hall J, Burns O, Sharp L.</t>
  </si>
  <si>
    <t>Perceived barriers and benefits to physical activity in colorectal cancer patients.</t>
  </si>
  <si>
    <t>Fisher A, Wardle J, Beeken RJ, Croker H, Williams K, Grimmett C.</t>
  </si>
  <si>
    <t>COVID-19 in the Community: Changes to Women's Mental Health, Financial Security, and Physical Activity.</t>
  </si>
  <si>
    <t>Zimmerman ME, Hart LJ, Medrano P, Piccone C, Ramirez DM, Huggins LKL, Sotres-Alvarez D, Fish LJ, Østbye T, Holliday KM.</t>
  </si>
  <si>
    <t>Understanding the process of implementing nutrition and physical activity policies in a large national child care organization: a mixed-methods study.</t>
  </si>
  <si>
    <t>McKee SL, Cooksey-Stowers K, St Louis R, Schwartz MB.</t>
  </si>
  <si>
    <t>Process evaluation of a tailored workplace intervention designed to promote sustainable working in a rapidly changing world.</t>
  </si>
  <si>
    <t>Haslam C, Kazi A, Duncan M.</t>
  </si>
  <si>
    <t>Physical activity among children with down syndrome: maternal perception</t>
  </si>
  <si>
    <t>Alghamdi S, Banakhar M, Badr H, Alsulami S</t>
  </si>
  <si>
    <t>An opportunity to address modifiable breast cancer risks: Mammography screening and physical activity readiness to change</t>
  </si>
  <si>
    <t>Thomson MD, Peter ME</t>
  </si>
  <si>
    <t>The role of disease management programs in the health behavior of chronically ill patients</t>
  </si>
  <si>
    <t>Cramm JM, Adams SA, Walters BH, Tsiachristas A, Bal R, Huijsman R, Rutten-Van Mölken MP, Nieboer AP</t>
  </si>
  <si>
    <t>User Perception of a Smartphone App to Promote Physical Activity Through Active Transportation: Inductive Qualitative Content Analysis Within the Smart City Active Mobile Phone Intervention (SCAMPI) Study</t>
  </si>
  <si>
    <t>Lindqvist AK, Rutberg S, Söderström E, Ek A, Alexandrou C, Maddison R, Löf M</t>
  </si>
  <si>
    <t>Reducing cardiovascular disease risk among families with familial hypercholesterolaemia by improving diet and physical activity: a randomised controlled feasibility trial</t>
  </si>
  <si>
    <t>Kinnear FJ, Lithander FE, Searle A, Bayly G, Wei C, Stensel DJ, Thackray AE, Hunt L, Shield JPH</t>
  </si>
  <si>
    <t>Exercise Experiences of Older Adults with Diabetes and Sarcopenia: A Phenomenological Study</t>
  </si>
  <si>
    <t>Lin TR, Huang XY, Hwu CM</t>
  </si>
  <si>
    <t>Codesigned recommendations for increasing engagement in structured physical activity for people with serious mental health problems in Australia</t>
  </si>
  <si>
    <t>Wheeler AJ, Roennfeldt H, Slattery M, Krinks R, Stewart V</t>
  </si>
  <si>
    <t>Somali women's view of physical activity--a focus group study</t>
  </si>
  <si>
    <t>Persson G, Mahmud AJ, Hansson EE, Strandberg EL</t>
  </si>
  <si>
    <t>A Website to Promote Physical Activity in People With Type 2 Diabetes Living in Remote or Rural Locations: Feasibility Pilot Randomized Controlled Trial</t>
  </si>
  <si>
    <t>Connelly J, Kirk A, Masthoff J, MacRury S</t>
  </si>
  <si>
    <t>Barriers and facilitators to physical activity prehabilitation in patients with kidney cancer</t>
  </si>
  <si>
    <t>Paulo CM, Ali AA, Schmeusser BN, Midenberg E, Helman TA, Diller ML, Pisters MF, Ogan K, Master VA</t>
  </si>
  <si>
    <t>Nothing in Excess: Physical Activity, Health, and Life World in Senegalese Fulani Male Pastoralists, a Mixed Method Approach</t>
  </si>
  <si>
    <t>Chevé D, Macia E, Diallo M, Lalys L, Diallo AH, Sow S, Bergouignan A, Duboz P</t>
  </si>
  <si>
    <t>A feasibility study of wearable activity monitors for pre-adolescent school-age children</t>
  </si>
  <si>
    <t>Schaefer SE, Van Loan M, German JB</t>
  </si>
  <si>
    <t>Physical activity counselling among GPs: a qualitative study from Thailand</t>
  </si>
  <si>
    <t>Wattanapisit A, Thanamee S, Wongsiri S</t>
  </si>
  <si>
    <t>Challenges of promoting physical activity among school children in urban Bangladesh: A qualitative inquiry</t>
  </si>
  <si>
    <t>Hasan AMR, Rashid MH, Smith G, Selim MA, Rasheed S</t>
  </si>
  <si>
    <t>All boys and men can play football: a qualitative investigation of recreational football in prostate cancer patients</t>
  </si>
  <si>
    <t>Bruun DM, Krustrup P, Hornstrup T, Uth J, Brasso K, Rørth M, Christensen JF, Midtgaard J</t>
  </si>
  <si>
    <t>A qualitative study of staff's perspectives on implementing an after school program promoting youth physical activity</t>
  </si>
  <si>
    <t>Zarrett N, Skiles B, Wilson DK, McClintock L</t>
  </si>
  <si>
    <t>An inside look at active transportation in Bogota: a qualitative study</t>
  </si>
  <si>
    <t>Mosquera J, Parra DC, Gomez LF, Sarmiento O, Schmid T, Jacoby E</t>
  </si>
  <si>
    <t>It depends on the boss - a qualitative study of multi-level interventions aiming at office workers' movement behaviour and mental health</t>
  </si>
  <si>
    <t>Larisch LM, Kallings LV, Thedin Jakobsson B, Blom V</t>
  </si>
  <si>
    <t>How Do People Communicate About Knee Osteoarthritis? A Discourse Analysis</t>
  </si>
  <si>
    <t>Bunzli S, Taylor N, O'Brien P, Dowsey M, Wallis J, Choong P, Shields N</t>
  </si>
  <si>
    <t>Text Messaging Interventions for Improvement in Physical Activity and Sedentary Behavior in Youth: Systematic Review</t>
  </si>
  <si>
    <t>Ludwig K, Arthur R, Sculthorpe N, Fountain H, Buchan DS</t>
  </si>
  <si>
    <t>Developing community-based physical activity interventions and recreational programming for children in rural and smaller urban centres</t>
  </si>
  <si>
    <t>Ostermeier E, Gilliland J, Irwin JD, Seabrook JA, Tucker P</t>
  </si>
  <si>
    <t>Older adult perceptions of the physicians' role in promoting physical activity</t>
  </si>
  <si>
    <t>Costello E, Leone JE, Ellzy M, Miller TA</t>
  </si>
  <si>
    <t>Key stakeholder perspectives on the development and real-world implementation of a home-based physical activity program for mothers at risk of postnatal depression</t>
  </si>
  <si>
    <t>Teychenne M, Apostolopoulos M, Ball K, Olander EK, Opie RS, Rosenbaum S, Laws R</t>
  </si>
  <si>
    <t>The Active Hospital pilot: A qualitative study exploring the implementation of a Trust-wide Sport and Exercise Medicine-led physical activity intervention</t>
  </si>
  <si>
    <t>Myers A, Quirk H, Lowe A, Crank H, Broom D, Jones N, Reid H, Speers C, Copeland R</t>
  </si>
  <si>
    <t>Development of a universal approach to increase physical activity among adolescents: the GoActive intervention</t>
  </si>
  <si>
    <t>Corder K, Schiff A, Kesten JM, van Sluijs EM</t>
  </si>
  <si>
    <t>Adults surviving lung cancer two or more years: A systematic review</t>
  </si>
  <si>
    <t>Rhea DJ, Lockwood S</t>
  </si>
  <si>
    <t>Community-based exergaming program increases physical activity and perceived wellness in older adults</t>
  </si>
  <si>
    <t>Strand KA, Francis SL, Margrett JA, Franke WD, Peterson MJ</t>
  </si>
  <si>
    <t>Green space and physical activity: an observational study using Health Survey for England data</t>
  </si>
  <si>
    <t>Mytton OT, Townsend N, Rutter H, Foster C</t>
  </si>
  <si>
    <t>Manufacturers perceptions of the barriers and facilitators of designing and producing accessible fitness equipment: A qualitative study</t>
  </si>
  <si>
    <t>Barstow BA, Mohanraj S</t>
  </si>
  <si>
    <t>Understanding Body Resistance in El Salvador: A Qualitative Discussion of a Pilot Program for Embodied Empowerment</t>
  </si>
  <si>
    <t>Brigden NK</t>
  </si>
  <si>
    <t>Understanding factors influencing physical activity and exercise in lung cancer: a systematic review</t>
  </si>
  <si>
    <t>Granger CL, Connolly B, Denehy L, Hart N, Antippa P, Lin KY, Parry SM</t>
  </si>
  <si>
    <t>The experience of physical activity and the transition to retirement: a systematic review and integrative synthesis of qualitative and quantitative evidence</t>
  </si>
  <si>
    <t>Corrigendum to "Barriers to physical activity participation in colorectal cancer patients during chemotherapy treatment: A qualitative study"</t>
  </si>
  <si>
    <t>Perceptions of barriers to and facilitators of physical activity in adults with cystic fibrosis</t>
  </si>
  <si>
    <t>Ladune R, Filleul V, Falzon C, Hayotte M, Mély L, Vallier JM, Gruet M, Vuillemin A, d'Arripe-Longueville F</t>
  </si>
  <si>
    <t>Putting program evaluation into practice: enhancing the Girls Just Wanna Have Fun program</t>
  </si>
  <si>
    <t>Bean CN, Kendellen K, Halsall T, Forneris T</t>
  </si>
  <si>
    <t>Mind the gap: Danish school heads' ability to implement a national physical activity school requirement</t>
  </si>
  <si>
    <t>Nielsen JV, Koch S, Skovgaard T</t>
  </si>
  <si>
    <t>Physical activity and exercise self-regulation in cancer survivors: A qualitative study</t>
  </si>
  <si>
    <t>Tsai E, Robertson MC, Lyons EJ, Swartz MC, Basen-Engquist K</t>
  </si>
  <si>
    <t>Perceptions of body size, obesity threat and the willingness to lose weight among black South African adults: a qualitative study</t>
  </si>
  <si>
    <t>Okop KJ, Mukumbang FC, Mathole T, Levitt N, Puoane T</t>
  </si>
  <si>
    <t>Teacher's Physical Activity and Mental Health During Lockdown Due to the COVID-2019 Pandemic</t>
  </si>
  <si>
    <t>Aperribai L, Cortabarria L, Aguirre T, Verche E, Borges Á</t>
  </si>
  <si>
    <t>Students' Perspectives on School Sports Trips in the Context of Participation and Democratic Education</t>
  </si>
  <si>
    <t>Kreinbucher-Bekerle C, Mikosch J</t>
  </si>
  <si>
    <t>Experience of sport stacking in Korean older adults</t>
  </si>
  <si>
    <t>Park CH</t>
  </si>
  <si>
    <t>Partnerships to Evaluate the Social Impact of Dance for Health: A Qualitative Inquiry</t>
  </si>
  <si>
    <t>Atkins R, Deatrick JA, Gage GS, Earley S, Earley D, Lipman TH</t>
  </si>
  <si>
    <t>Built and natural environment correlates of physical activity of adults living in rural areas: a systematic review</t>
  </si>
  <si>
    <t>Müller C, Paulsen L, Bucksch J, Wallmann-Sperlich B</t>
  </si>
  <si>
    <t>They deserve a treat': the nature and antecedents of parental licensing surrounding children's physical activity.</t>
  </si>
  <si>
    <t>Law KH, Dimmock JA, Thornton AL, Nicholas JC, Ho G, Gucciardi DF, Guelfi KJ, Jackson B.</t>
  </si>
  <si>
    <t>Young adult males' motivators and perceived barriers towards eating healthily and being active: a qualitative study.</t>
  </si>
  <si>
    <t>Ashton LM, Hutchesson MJ, Rollo ME, Morgan PJ, Thompson DI, Collins CE.</t>
  </si>
  <si>
    <t>Motivating playgrounds: understanding how school playgrounds support autonomy, competence, and relatedness of tweens.</t>
  </si>
  <si>
    <t>Toft Amholt T, Westerskov Dalgas B, Veitch J, Ntoumanis N, Fich Jespersen J, Schipperijn J, Pawlowski C.</t>
  </si>
  <si>
    <t>mHealth text messaging for physical activity promotion in college students: a formative participatory approach.</t>
  </si>
  <si>
    <t>Yan AF, Stevens P, Wang Y, Weinhardt L, Holt CL, O'Connor C, Feller T, Xie H, Luelloff S.</t>
  </si>
  <si>
    <t>Association between health literacy and physical activity in older people: a systematic review and meta-analysis.</t>
  </si>
  <si>
    <t>Lim ML, van Schooten KS, Radford KA, Delbaere K.</t>
  </si>
  <si>
    <t>How Do Older Adults Respond to Active Australia Physical Activity Questions? Lessons from Cognitive Interviews.</t>
  </si>
  <si>
    <t>Heesch KC, van Uffelen J, Brown WJ.</t>
  </si>
  <si>
    <t>A new participative, family-oriented health counseling approach for children and their families: a comparative qualitative analysis.</t>
  </si>
  <si>
    <t>Siltanen M, Aromaa M, Hakulinen-Viitanen T, Junnila R, Laaksonen C, Parisod H, Salanterä S.</t>
  </si>
  <si>
    <t>Experiences of patients with rheumatoid arthritis during and after COVID-19-induced quarantine in terms of physical activity and health status: A qualitative study.</t>
  </si>
  <si>
    <t>Ramos-Petersen L, García-Campos J, Banwell G, Ortega-Ávila AB, Gijon-Nogueron G, Reinoso-Cobo A.</t>
  </si>
  <si>
    <t>The influence of body mass index on physical activity engagement following anterior cruciate ligament reconstruction: A systematic literature review.</t>
  </si>
  <si>
    <t>Ninkovic S, Manojlovic M, Roklicer R, Bianco A, Carraro A, Matic R, Trivic T, Drid P.</t>
  </si>
  <si>
    <t>Nurses' attitudes towards physical activity care among older people.</t>
  </si>
  <si>
    <t>Wu SC, Wu SF, Huang HC.</t>
  </si>
  <si>
    <t>Perspectives on Workplace Health Promotion Among Employees in Low-Wage Industries.</t>
  </si>
  <si>
    <t>Hammerback K, Hannon PA, Harris JR, Clegg-Thorp C, Kohn M, Parrish A.</t>
  </si>
  <si>
    <t>Planning implementation and scale-up of physical activity interventions for people with walking difficulties: study protocol for the process evaluation of the ComeBACK trial.</t>
  </si>
  <si>
    <t>Wong S, Hassett L, Koorts H, Grunseit A, Tong A, Tiedemann A, Greaves CJ, Haynes A, Milat A, Harvey LA, Taylor NF, Hinman RS, Pinherio MB, Jennings M, Treacy D, O'Rourke S, West C, Ramsay E, Kirkham C, Morris C, Sherrington C.</t>
  </si>
  <si>
    <t>Delivering Physical Activity Recommendations in Daily Clinical Cancer Care: An Observational Interview Study in Prostate Cancer Out-Patient Clinics Using an Empirical Ethics of Care Approach.</t>
  </si>
  <si>
    <t>Ladefoged Kopp Schmidt M, Østergren P, Cormie P, Sønksen J, Midtgaard J.</t>
  </si>
  <si>
    <t>Consulting with children in the development of self-efficacy and recall tools related to nutrition and physical activity.</t>
  </si>
  <si>
    <t>Lassetter JH, Ray G, Driessnack M, Williams M.</t>
  </si>
  <si>
    <t>The Perspective of Physical Education Teachers in Spain Regarding Barriers to the Practice of Physical Activity among Immigrant Children and Adolescents: A Qualitative Study.</t>
  </si>
  <si>
    <t>Marconnot R, Pérez-Corrales J, Cuenca-Zaldívar JN, Güeita-Rodríguez J, Carrasco-Garrido P, García-Bravo C, Solera-Hernández E, Gómez-Calcerrada SG, Palacios-Ceña D.</t>
  </si>
  <si>
    <t>Women's health-enhancing physical activity and eudaimonic well-being.</t>
  </si>
  <si>
    <t>Ferguson LJ, Kowalski KC, Mack DE, Wilson PM, Crocker PR.</t>
  </si>
  <si>
    <t>Physical activity participation among families of children with visual impairments and blindness.</t>
  </si>
  <si>
    <t>Columna L, Dillon SR, Dolphin M, Streete DA, Hodge SR, Myers B, Norris ML, McCabe L, Barreira TV, Heffernan KS.</t>
  </si>
  <si>
    <t>A mixed method investigation of teacher-identified barriers, facilitators and recommendations to implementing daily physical activity in Ontario elementary schools.</t>
  </si>
  <si>
    <t>Martyn L, Bigelow H, Graham JD, Ogrodnik M, Chiodo D, Fenesi B.</t>
  </si>
  <si>
    <t>Nurses' perceptions of their role with respect to promoting physical activity in adult patients: a systematic review.</t>
  </si>
  <si>
    <t>van Hell-Cromwijk M, Metzelthin SF, Schoonhoven L, Verstraten C, Kroeze W, de Man van Ginkel JM.</t>
  </si>
  <si>
    <t>Engagement Features in Physical Activity Smartphone Apps: Focus Group Study With Sedentary People.</t>
  </si>
  <si>
    <t>D'Addario M, Baretta D, Zanatta F, Greco A, Steca P.</t>
  </si>
  <si>
    <t>Physical Activity during Pregnancy may Mitigate Adverse Outcomes Resulting from COVID-19 and Distancing Regulations: Perspectives of Prenatal Healthcare Providers in the Southern Region of the United States.</t>
  </si>
  <si>
    <t>Nagpal TS, Maples JM, Duchette C, Altizer EA, Tinius R.</t>
  </si>
  <si>
    <t>Forces at play: A qualitative study of risk aversion, policy and decision making for children's physically active play in schools.</t>
  </si>
  <si>
    <t>Jerebine A, Eyre ELJ, Lander N, Duncan MJ, Barnett LM.</t>
  </si>
  <si>
    <t>Older gay men's engagement with physical activity: A scoping review.</t>
  </si>
  <si>
    <t>Kendrick D, Hughes M, Coutts R, Ardzejewska K.</t>
  </si>
  <si>
    <t>The influence of Chile's food labeling and advertising law and other factors on dietary and physical activity behavior of elementary students in a peripheral region: a qualitative study.</t>
  </si>
  <si>
    <t>Pfister F, Pozas C.</t>
  </si>
  <si>
    <t>The effects of the London 2012 Olympics and related urban regeneration on physical and mental health: the ORiEL mixed-methods evaluation of a natural experiment.</t>
  </si>
  <si>
    <t>Cummins S, Clark C, Lewis D, Smith N, Thompson C, Smuk M, Stansfeld S, Taylor S, Fahy A, Greenhalgh T, Eldridge S.</t>
  </si>
  <si>
    <t>Illness beliefs and walking behavior after revascularization for intermittent claudication: a qualitative study.</t>
  </si>
  <si>
    <t>Cunningham MA, Swanson V, Pappas E, OʼCarroll RE, Holdsworth RJ.</t>
  </si>
  <si>
    <t>A mixed-methods evaluation of school-based active living programs.</t>
  </si>
  <si>
    <t>McCreary LL, Park CG, Gomez L, Peterson S, Pino D, McElmurry BJ.</t>
  </si>
  <si>
    <t>Capabilities for Physical Activity by Turkish- and Russian-Speaking Immigrants Aged 65 Years and Older in Germany: A Qualitative Study.</t>
  </si>
  <si>
    <t>Frahsa A, Streber A, Wolff AR, Rütten A.</t>
  </si>
  <si>
    <t>The experiences and perceptions of female breast cancer patients regarding weight management during and after treatment for oestrogen-receptor positive disease: a qualitative study.</t>
  </si>
  <si>
    <t>Jm S, K P, S W, H C, As A, H C, J C, Rj C, J G, J H, Rjq M, C W.</t>
  </si>
  <si>
    <t>Eat Well Keep Active: Qualitative findings from a feasibility and acceptability study of a brief midwife led intervention to facilitate healthful dietary and physical activity behaviours in pregnant women</t>
  </si>
  <si>
    <t>Warren L, Rance J, Hunter B</t>
  </si>
  <si>
    <t>Living with ankylosing spondylitis: an open response survey exploring physical activity experiences</t>
  </si>
  <si>
    <t>Rouse PC, Standage M, Sengupta R</t>
  </si>
  <si>
    <t>Development of a tailored intervention targeting sedentary behavior and physical activity in people with stroke and diabetes: A qualitative study using a co-creation framework</t>
  </si>
  <si>
    <t>Bodilsen SS, Aadahl M, Wienecke T, Thomsen TH</t>
  </si>
  <si>
    <t>Development of an mHealth Intervention (iSTEP) to Promote Physical Activity among People Living with HIV</t>
  </si>
  <si>
    <t>Montoya JL, Wing D, Knight A, Moore DJ, Henry BL</t>
  </si>
  <si>
    <t>Enabling physical activity participation for children and youth with disabilities following a goal-directed, family-centred intervention</t>
  </si>
  <si>
    <t>Willis C, Nyquist A, Jahnsen R, Elliott C, Ullenhag A</t>
  </si>
  <si>
    <t>Acceptability of a Portable Exercise Bike in Older Adults With Cardiovascular Diseases</t>
  </si>
  <si>
    <t>Deka P, Schlegel E, Pathak D, Karve M, Pickford D, DeLuna A, Wyatt G, Buchholz SW</t>
  </si>
  <si>
    <t>Determinants of health-related lifestyles among university students</t>
  </si>
  <si>
    <t>Aceijas C, Waldhäusl S, Lambert N, Cassar S, Bello-Corassa R</t>
  </si>
  <si>
    <t>Mii-vitaliSe: a pilot randomised controlled trial of a home gaming system (Nintendo Wii) to increase activity levels, vitality and well-being in people with multiple sclerosis</t>
  </si>
  <si>
    <t>Thomas S, Fazakarley L, Thomas PW, Collyer S, Brenton S, Perring S, Scott R, Thomas F, Thomas C, Jones K, Hickson J, Hillier C</t>
  </si>
  <si>
    <t>German senior citizens' capabilities for physical activity: a qualitative study</t>
  </si>
  <si>
    <t>Sauter A, Curbach J, Rueter J, Lindacher V, Loss J</t>
  </si>
  <si>
    <t>Key Informant Interviews to Inform Nutrition and Physical Activity Recovery Efforts in Child Care Settings amid the COVID-19 Pandemic in the United States</t>
  </si>
  <si>
    <t>Nitto AM, Berrigan D, Bremer AA, Kersten SK, Carpenter LR, Yaroch AL</t>
  </si>
  <si>
    <t>Exploring physical activity engagement in secondary school students in Montevideo, Uruguay: A qualitative study</t>
  </si>
  <si>
    <t>Parobii I, Springer AE, Harrell MB, Gomensoro LM, Fresco MT, Alers N, Perry CL, Estol D</t>
  </si>
  <si>
    <t>Physical activity is beneficial to anyone, including those with ASD: Antecedents of nurses recommending physical activity for people with autism spectrum disorder</t>
  </si>
  <si>
    <t>Tiner S, Cunningham GB, Pittman A</t>
  </si>
  <si>
    <t>The role of schools in children's physical activity participation: staff perceptions</t>
  </si>
  <si>
    <t>Huberty J, Dinkel D, Coleman J, Beighle A, Apenteng B</t>
  </si>
  <si>
    <t>Promoting physical activity among older people in primary care using peer mentors</t>
  </si>
  <si>
    <t>Stevens Z, Barlow C, Iliffe S</t>
  </si>
  <si>
    <t>Outdoor fitness equipment in parks: a qualitative study from older adults' perceptions</t>
  </si>
  <si>
    <t>Chow HW</t>
  </si>
  <si>
    <t>Long-term outdoor recreation program for adults with intellectual disabilities: Feasibility and effects</t>
  </si>
  <si>
    <t>Barak S, Dunsky A</t>
  </si>
  <si>
    <t>In the hands of nurses: A focus group study of how nurses perceive and promote inpatients' needs for physical activity</t>
  </si>
  <si>
    <t>Ohlsson-Nevo E, Andersson G, Nilsing Strid E</t>
  </si>
  <si>
    <t>Feasibility and Preliminary Efficacy of an m-Health Intervention Targeting Physical Activity, Diet, and Sleep Quality in Shift-Workers</t>
  </si>
  <si>
    <t>Oftedal S, Burrows T, Fenton S, Murawski B, Rayward AB, Duncan MJ</t>
  </si>
  <si>
    <t>Physiotherapists' management of challenging situations in guiding people with rheumatoid arthritis to health-enhancing physical activity</t>
  </si>
  <si>
    <t>Yoga and Multiple Sclerosis: Maintaining engagement in physical activity</t>
  </si>
  <si>
    <t>Naisby J, Wilson-Menzfeld G, Baker K, Morris R, Robinson J, Barry G</t>
  </si>
  <si>
    <t>Parental Perspectives of Barriers to Physical Activity in Urban Schoolchildren With Asthma</t>
  </si>
  <si>
    <t>Kornblit A, Cain A, Bauman LJ, Brown NM, Reznik M</t>
  </si>
  <si>
    <t>Parenting style and perceptions of children's weight among US Hispanics: a qualitative analysis</t>
  </si>
  <si>
    <t>Mejia de Grubb MC, Salemi JL, Gonzalez SJ, Sanderson M, Zoorob RJ, Mkanta W, Levine RS</t>
  </si>
  <si>
    <t>A Qualitative Study to Examine Feasibility and Design of an Online Social Networking Intervention to Increase Physical Activity in Teenage Girls</t>
  </si>
  <si>
    <t>Van Kessel G, Kavanagh M, Maher C</t>
  </si>
  <si>
    <t>Perceived barriers and facilitators to physical activity in men with prostate cancer: possible influence of androgen deprivation therapy</t>
  </si>
  <si>
    <t>Keogh JW, Patel A, MacLeod RD, Masters J</t>
  </si>
  <si>
    <t>Barriers and enablers for sufficient moderate-to-vigorous physical activity: The perspective of adolescents</t>
  </si>
  <si>
    <t>Karchynskaya V, Kopcakova J, Madarasova Geckova A, Katrusin B, Reijneveld SA, de Winter AF</t>
  </si>
  <si>
    <t>Mindful Moms: Motivation to Self-Manage Depression Symptoms</t>
  </si>
  <si>
    <t>Russell S, Aubry C, Rider A, Mazzeo SE, Kinser PA</t>
  </si>
  <si>
    <t>Facilitators and barriers to using treadmill workstations under real working conditions: a qualitative study in female office workers</t>
  </si>
  <si>
    <t>Cifuentes M, Qin J, Fulmer S, Bello A</t>
  </si>
  <si>
    <t>Factors promoting improvements in symptoms and health in women with fibromyalgia and chronic widespread pain: a qualitative interview study</t>
  </si>
  <si>
    <t>Juhlin S, Mannerkorpi K, Bergenheim A</t>
  </si>
  <si>
    <t>To see, meet and adapt - an interview study about physiotherapists' pedagogical approach to dementia</t>
  </si>
  <si>
    <t>Nordell K, Hellström K, Fjellman-Wiklund A</t>
  </si>
  <si>
    <t>Understanding barriers and facilitators of exercise adherence after total-knee arthroplasty</t>
  </si>
  <si>
    <t>Bakaa N, Chen LH, Carlesso L, Richardson J, Shanthanna H, Macedo L</t>
  </si>
  <si>
    <t>Who participates in physical activity intervention trials?</t>
  </si>
  <si>
    <t>Waters LA, Galichet B, Owen N, Eakin E.</t>
  </si>
  <si>
    <t>Evaluation of the communication strategy for promoting physical activity in a cross-company network in Germany: A mixed-methods analysis.</t>
  </si>
  <si>
    <t>Hoffmann C, Schaller A.</t>
  </si>
  <si>
    <t>Physical activity programs for balance and fall prevention in elderly: A systematic review.</t>
  </si>
  <si>
    <t>Thomas E, Battaglia G, Patti A, Brusa J, Leonardi V, Palma A, Bellafiore M.</t>
  </si>
  <si>
    <t>Attitudes toward physical activity of white midlife women.</t>
  </si>
  <si>
    <t>Im EO, Lee B, Chee W, Stuifbergen A; eMAPA Research Team.</t>
  </si>
  <si>
    <t>A whole system approach to increasing children's physical activity in a multi-ethnic UK city: a process evaluation protocol.</t>
  </si>
  <si>
    <t>Hall J, Bingham DD, Seims A, Dogra SA, Burkhardt J, Nobles J, McKenna J, Bryant M, Barber SE, Daly-Smith A.</t>
  </si>
  <si>
    <t>Conflicts between adolescents and their caregivers living in slums of Mumbai, India in relation to junk food consumption and physical activity.</t>
  </si>
  <si>
    <t>Chopra HV, Gandhi MJ, Sahariah SA, Weller S, Potdar RD, Barker M, Kehoe SH, Fall CH, Hardy-Johnson P; TALENT collaboration.</t>
  </si>
  <si>
    <t>Participants' Perspective of Engaging in a Gym-Based Health Service Delivered Secondary Stroke Prevention Program after TIA or Mild Stroke.</t>
  </si>
  <si>
    <t>Sammut M, Haracz K, English C, Shakespeare D, Crowfoot G, Nilsson M, Janssen H.</t>
  </si>
  <si>
    <t>Impacts of casinos on key pathways to health: qualitative findings from American Indian gaming communities in California.</t>
  </si>
  <si>
    <t>Kodish SR, Gittelsohn J, Oddo VM, Jones-Smith JC.</t>
  </si>
  <si>
    <t>"I Don't Like Being That Hyperaware of My Body": Women Survivors of Sexual Violence and Their Experience of Exercise.</t>
  </si>
  <si>
    <t>Smith-Marek EN, Baptist J, Lasley C, Cless JD.</t>
  </si>
  <si>
    <t>The Experience of Locomotor Training From the Perspectives of Therapists and Parents of Children With Cerebral Palsy.</t>
  </si>
  <si>
    <t>Pool D, Elliott C, Willis C, Thornton A.</t>
  </si>
  <si>
    <t>'We usually choose safety over freedom'': results from focus groups with professional caregivers in long-term dementia care.</t>
  </si>
  <si>
    <t>Portegijs S, van Beek APA, van Tuyl LHD, Wagner C.</t>
  </si>
  <si>
    <t>Physical Activity Barriers and Assets in Rural Appalachian Kentucky: A Mixed-Methods Study.</t>
  </si>
  <si>
    <t>Jones N, Dlugonski D, Gillespie R, DeWitt E, Lianekhammy J, Slone S, Cardarelli KM.</t>
  </si>
  <si>
    <t>Accepted scientific research works (abstracts).</t>
  </si>
  <si>
    <t>[No authors listed]</t>
  </si>
  <si>
    <t>Contingency management for individuals with chronic health conditions: A systematic review and meta-analysis of randomized controlled trials.</t>
  </si>
  <si>
    <t>Ellis JD, Struble CA, Fodor MC, Cairncross M, Lundahl LH, Ledgerwood DM.</t>
  </si>
  <si>
    <t>Associations of Partner Support and Acculturation With Physical Activity in Mexican American Women.</t>
  </si>
  <si>
    <t>Congello NC, Koniak-Griffin D, Brecht ML, Hays RD, Heilemann MV, Nyamathi AM.</t>
  </si>
  <si>
    <t>"We're a lot closer, we talk more": family experiences and relationships following child's participation in an adapted physical activity camp.</t>
  </si>
  <si>
    <t>Youngblood J, McDonough MH, Condliffe EG, Legg D, Emery CA.</t>
  </si>
  <si>
    <t>3D-Printing Physical Activity in Youth: An Autotopographical Approach to Behaviour Change.</t>
  </si>
  <si>
    <t>McNarry MA, Knight RL, Crossley SGM, Foscarini-Craggs P, Knowles ZR, Eslambolchilar P, Mackintosh KA.</t>
  </si>
  <si>
    <t>Teachers' perception on physical activity promotion in kindergarten children in China: a qualitative study connecting social-ecological model.</t>
  </si>
  <si>
    <t>Liang Y, Ju F, Hao Y, Yang J, Liu Y.</t>
  </si>
  <si>
    <t>Riding into Health: A Case Study on an Equine-Assisted Childhood Obesity Intervention.</t>
  </si>
  <si>
    <t>Schroeder K, Van Allen J, Dhurandhar E, Lancaster B, Heidari Z, Cazenave K, Boone D, Erdman P.</t>
  </si>
  <si>
    <t>Requirements for (web-based) physical activity interventions targeting adults above the age of 65 years - qualitative results regarding acceptance and needs of participants and non-participants.</t>
  </si>
  <si>
    <t>Wichmann F, Pischke CR, Jürgens D, Darmann-Finck I, Koppelin F, Lippke S, Pauls A, Peters M, Voelcker-Rehage C, Muellmann S.</t>
  </si>
  <si>
    <t>Translating School Physical Education and Activity Policies into Practice: A Case Study.</t>
  </si>
  <si>
    <t>O'Hara Tompkins N, Northrup K, Grant J, Weikle MF, Long D, Bassler J, Workman C, Ramsey Z, Jarrett T, Sirk H, Cottrell L.</t>
  </si>
  <si>
    <t>Social and Environmental Determinants of Child Physical Activity in a Rural Mexican-Origin Community.</t>
  </si>
  <si>
    <t>Schaefer SE, Gomez-Camacho R, Martinez L, Sadeghi B, German JB, de la Torre A.</t>
  </si>
  <si>
    <t>Effective implementation of primary school-based healthy lifestyle programmes: a qualitative study of views of school staff.</t>
  </si>
  <si>
    <t>Day RE, Sahota P, Christian MS.</t>
  </si>
  <si>
    <t>Ping pong for health: the meaning of space in a sport-based health intervention at the workplace.</t>
  </si>
  <si>
    <t>Hertting K, Holmquist M, Parker J.</t>
  </si>
  <si>
    <t>Coach Competences to Induce Positive Affective Reactions in Sport and Exercise-A Qualitative Study.</t>
  </si>
  <si>
    <t>Strauch UG, Wäsche H, Jekauc D.</t>
  </si>
  <si>
    <t>Exploring Barriers and Facilitators to Physical Activity in Adults with ADHD: A Qualitative Investigation.</t>
  </si>
  <si>
    <t>Ogrodnik M, Karsan S, Malamis B, Kwan M, Fenesi B, Heisz JJ.</t>
  </si>
  <si>
    <t>Physical activity for patients with chronic low back pain: What are physical therapists prescribing?</t>
  </si>
  <si>
    <t>Wingood M, Bruch KC, Franssen N, Mulpeter K, Scott L, Henry S, Gell N.</t>
  </si>
  <si>
    <t>Barriers to physical activity among Brazilian elderly women from different socioeconomic status: a focus-group study.</t>
  </si>
  <si>
    <t>Cassou AC, Fermino R, Rodriguez Añez CR, Santos MS, Domingues MR, Reis RS.</t>
  </si>
  <si>
    <t>The effectiveness and lessons learned from UK exercise referral systems.</t>
  </si>
  <si>
    <t>Bernard P.</t>
  </si>
  <si>
    <t>Assessment of wearable global positioning system units for physical activity research.</t>
  </si>
  <si>
    <t>Wieters KM, Kim JH, Lee C.</t>
  </si>
  <si>
    <t>A Summer Health Program for African-American High School Students in Baltimore, Maryland: Community Partnership for Integrative Health</t>
  </si>
  <si>
    <t>Pierce B, Bowden B, McCullagh M, Diehl A, Chissell Z, Rodriguez R, Berman BM, D Adamo CR</t>
  </si>
  <si>
    <t>Parkinson's disease patients' needs during the COVID-19 pandemic in a red zone: A framework analysis of open-ended survey questions</t>
  </si>
  <si>
    <t>Cavallieri F, Sireci F, Fioravanti V, Toschi G, Rispoli V, Antonelli F, Costantini M, Ghirotto L, Valzania F</t>
  </si>
  <si>
    <t>UK physiotherapists delivering physical activity advice: what are the challenges and possible solutions? A qualitative study</t>
  </si>
  <si>
    <t>Stead A, Vishnubala D, Marino KR, Iqbal A, Pringle A, Nykjaer C</t>
  </si>
  <si>
    <t>Evaluating the feasibility and acceptability of virtual group exercise for older adults delivered by trained volunteers: the ImPACt study protocol</t>
  </si>
  <si>
    <t>Lim SER, Meredith S, Agnew S, Clift E, Ibrahim K, Roberts H</t>
  </si>
  <si>
    <t>It's not about the capture, it's about what we can learn: a qualitative study of experts' opinions and experiences regarding the use of wearable sensors to measure gait and physical activity</t>
  </si>
  <si>
    <t>Keogh A, Taraldsen K, Caulfield B, Vereijken B</t>
  </si>
  <si>
    <t>Active Use and Engagement in an mHealth Initiative Among Young Men With Obesity: Mixed Methods Study</t>
  </si>
  <si>
    <t>Gorny AW, Chee WCD, Müller-Riemenschneider F</t>
  </si>
  <si>
    <t>Effectivity of a mHealth intervention for individuals with obesity: a study protocol for a controlled intervention study</t>
  </si>
  <si>
    <t>Fritsch J, Feil K, Weyland S, Schmidt D, Jekauc D</t>
  </si>
  <si>
    <t>How can we get more people with long-term health conditions involved in parkrun? A qualitative study evaluating parkrun's PROVE project</t>
  </si>
  <si>
    <t>A Mobility-Focused Knowledge Translation Randomized Controlled Trial to Improve Physical Activity: Process Evaluation of the Move4Age Study</t>
  </si>
  <si>
    <t>Neil-Sztramko SE, Smith-Turchyn J, Richardson J, Dobbins M</t>
  </si>
  <si>
    <t>Losing access to outdoor spaces was the biggest challenge for children to be healthy: pandemic restrictions and community supports for children's movement in Nova Scotia</t>
  </si>
  <si>
    <t>Locke M, Feicht B, Stone MR, Burke E, Rehman L, Kirk SFL, Faulkner G, Moore SA</t>
  </si>
  <si>
    <t>Boxing with Parkinson's Disease: findings from a qualitative study using self-determination theory</t>
  </si>
  <si>
    <t>Brunet J, Price J, Wurz A, McDonough M, Nantel J</t>
  </si>
  <si>
    <t>Determinants of dietary and physical activity behaviours among women of reproductive age in urban sub-Saharan Africa: a systematic review</t>
  </si>
  <si>
    <t>Yiga P, Seghers J, Ogwok P, Matthys C</t>
  </si>
  <si>
    <t>Socioecological Factors Associated with an Urban Exercise Prescription Program for Under-Resourced Women: A Mixed Methods Community-Engaged Research Project</t>
  </si>
  <si>
    <t>Camhi SM, Debordes-Jackson G, Andrews J, Wright J, Lindsay AC, Troped PJ, Hayman LL</t>
  </si>
  <si>
    <t>Psychological and social determinants of physical activity from diagnosis to remission among French cancer patients (PERTINENCE): protocol for a mixed-method study</t>
  </si>
  <si>
    <t>Van Hoye A, Omorou Y, Rotonda C, Gendarme S, Tarquinio C, Houtmann B, Peiffert D, Longo R, Martin-Krumm C</t>
  </si>
  <si>
    <t>Éducation du patient et « rapport à soi » après un cancer du sein</t>
  </si>
  <si>
    <t>Mino JC</t>
  </si>
  <si>
    <t>The views and habits of the individuals with mental illness about physical activity and nutrition</t>
  </si>
  <si>
    <t>Çelik Ince S, Partlak Günüşen N</t>
  </si>
  <si>
    <t>Parenting Practices and Children's Physical Activity: An Integrative Review</t>
  </si>
  <si>
    <t>Hutchens A, Lee RE</t>
  </si>
  <si>
    <t>Obese equals lazy? analysis of the association between weight status and physical activity in children</t>
  </si>
  <si>
    <t>Kreuser F, Kromeyer-Hauschild K, Gollhofer A, Korsten-Reck U, Röttger K</t>
  </si>
  <si>
    <t>A Systematic Review on the Use of Wearable Body Sensors for Health Monitoring: A Qualitative Synthesis</t>
  </si>
  <si>
    <t>Kristoffersson A, Lindén M</t>
  </si>
  <si>
    <t>Exploring changes in dietary intake, physical activity and body weight during chemotherapy in women with breast cancer: A Mixed-Methods Study</t>
  </si>
  <si>
    <t>de Kruif AJ, Westerman MJ, Winkels RM, Koster MS, van der Staaij IM, van den Berg MMGA, de Vries JHM, de Boer MR, Kampman E, Visser M</t>
  </si>
  <si>
    <t>Built and social environmental factors influencing healthy behaviours in older Chinese immigrants to Australia: a qualitative study</t>
  </si>
  <si>
    <t>Cerin E, Nathan A, Choi WK, Ngan W, Yin S, Thornton L, Barnett A</t>
  </si>
  <si>
    <t>Parents' perception of their influence on their child's physical activity</t>
  </si>
  <si>
    <t>VanDerworp GK, Ryan SJ</t>
  </si>
  <si>
    <t>Differences in individual empowerment outcomes of socially disadvantaged women: effects of mode of participation and structural changes in a physical activity promotion program</t>
  </si>
  <si>
    <t>Röger U, Rütten A, Frahsa A, Abu-Omar K, Morgan A</t>
  </si>
  <si>
    <t>The Invisible Employee: University Housekeeping Employees' Perceptions of Physical Activity</t>
  </si>
  <si>
    <t>Das BM, Sartore-Baldwin M, Mahar MT</t>
  </si>
  <si>
    <t>What shapes adolescents' diet and physical activity habits in rural Konkan, India? Adolescents' and caregivers' perspectives</t>
  </si>
  <si>
    <t>Banavali U, Patil S, Chavan R, Sonawane S, Joglekar C, Fall C, Weller S, Kehoe SH, Barker M, Hardy-Johnson P; TALENT Collaboration</t>
  </si>
  <si>
    <t>Resilient communities? A qualitative interview study on sustaining a community project for health promotion among socially disadvantaged women during the first two years of the COVID-19 pandemic</t>
  </si>
  <si>
    <t>A S, S L, K AO, R S, A HJ</t>
  </si>
  <si>
    <t>[Physical activity in nursing homes: contributions of the SENIOR cohort]</t>
  </si>
  <si>
    <t>Buckinx F, Charles A, Demonceau C, Reginster JY, Bruyère O</t>
  </si>
  <si>
    <t>The Civilized Bodies of Middle-Aged Women: A Qualitative Study of Participation in an Exercise Intervention in Denmark</t>
  </si>
  <si>
    <t>Development and validation of the theory of planned behavior questionnaire in physical activity</t>
  </si>
  <si>
    <t>Tirado González S, Neipp López MC, Quiles Marcos Y, Rodríguez-Marín J</t>
  </si>
  <si>
    <t>I Don't Have Time: Barriers and Facilitators to Physical Activity for Adults With Intellectual Disabilities</t>
  </si>
  <si>
    <t>Taliaferro AR, Hammond L</t>
  </si>
  <si>
    <t>I shy away from them because they are very identifiable: A qualitative study exploring user and non-user's perceptions of wearable activity trackers</t>
  </si>
  <si>
    <t>Burford K, Golaszewski NM, Bartholomew J</t>
  </si>
  <si>
    <t>Accessing and engaging women from socio-economically disadvantaged areas: a participatory approach to the design of a public health intervention for delivery in a Bingo club.</t>
  </si>
  <si>
    <t>Evans JM, Ryde G, Jepson R, Gray C, Shepherd A, Mackison D, Ireland AV, McMurdo ME, Williams B.</t>
  </si>
  <si>
    <t>Older Ghanaian adults' perceptions of physical activity: an exploratory, mixed methods study.</t>
  </si>
  <si>
    <t>Balis LE, Sowatey G, Ansong-Gyimah K, Ofori E, Harden SM.</t>
  </si>
  <si>
    <t>Will We Do If We Can? Habitual Qualitative and Quantitative Physical Activity in Multi-Morbid, Older Persons with Cognitive Impairment.</t>
  </si>
  <si>
    <t>Abel B, Bongartz M, Eckert T, Ullrich P, Beurskens R, Mellone S, Bauer JM, Lamb SE, Hauer K.</t>
  </si>
  <si>
    <t>'I felt marvellous e-cycling. If I had long hair I would have flicked it": a qualitative investigation of the factors associated with e-cycling engagement among adults with type 2 diabetes.</t>
  </si>
  <si>
    <t>Bourne JE, Leary S, England C, Searle A.</t>
  </si>
  <si>
    <t>Telephone-delivered health behaviour change support for people with a mental health condition: the coaches' perspective.</t>
  </si>
  <si>
    <t>Bradley T, Hansen V, Wye P, Campbell E, Bartlem K, Reid K, Bowman J.</t>
  </si>
  <si>
    <t>Age and gender influence healthy eating and physical activity behaviours in South African adolescents and their caregivers: Transforming Adolescent Lives through Nutrition Initiative (TALENT).</t>
  </si>
  <si>
    <t>Wrottesley SV, Bosire EN, Mukoma G, Motlhatlhedi M, Mabena G, Barker M, Hardy-Johnson P, Fall C, Norris SA.</t>
  </si>
  <si>
    <t>"Sharing Success with Someone": Building therapeutic alliance in physiotherapist-delivered physical activity coaching for healthy aging.</t>
  </si>
  <si>
    <t>Haynes A, Sherrington C, Ramsay E, Kirkham C, Manning S, Wallbank G, Hassett L, Tiedemann A.</t>
  </si>
  <si>
    <t>Turning disability into ability: barriers and facilitators to initiating and maintaining exercise among older men living with HIV.</t>
  </si>
  <si>
    <t>Neff HA, Kellar-Guenther Y, Jankowski CM, Worthington C, McCandless SA, Jones J, Erlandson KM.</t>
  </si>
  <si>
    <t>An intergenerational study of perceptions of changes in active free play among families from rural areas of Western Canada.</t>
  </si>
  <si>
    <t>Holt NL, Neely KC, Spence JC, Carson V, Pynn SR, Boyd KA, Ingstrup M, Robinson Z.</t>
  </si>
  <si>
    <t>Objectively measured physical activity in the 1993 Pelotas (Brazil) birth cohort.</t>
  </si>
  <si>
    <t>Reichert FF, Hallal PC, Wells JC, Horta BL, Ekelund U, Menezes AM.</t>
  </si>
  <si>
    <t>A qualitative study of facilitators and barriers to implementing worksite policies that support physical activity.</t>
  </si>
  <si>
    <t>Bailey MM, Coller RK, Pollack Porter KM.</t>
  </si>
  <si>
    <t>Beyond Broadway: Analysis of Qualitative Characteristics of and Individual Responses to Creatively Able, a Music and Movement Intervention for Children with Autism.</t>
  </si>
  <si>
    <t>Lakes KD, Neville R, Vazou S, Schuck SEB, Stavropoulos K, Krishnan K, Gonzalez I, Guzman K, Tavakoulnia A, Stehli A, Palermo A.</t>
  </si>
  <si>
    <t>Antenatal physical activity: a qualitative study exploring women's experiences and the acceptability of antenatal walking groups.</t>
  </si>
  <si>
    <t>Currie S, Gray C, Shepherd A, McInnes RJ.</t>
  </si>
  <si>
    <t>Intergenerational differences in acculturation experiences, food beliefs and perceived health risks among refugees from the Horn of Africa in Melbourne, Australia.</t>
  </si>
  <si>
    <t>Wilson A, Renzaho A.</t>
  </si>
  <si>
    <t>Have adults lost their sense of play? An observational study of the social dynamics of physical (in)activity in German and Hawaiian leisure settings.</t>
  </si>
  <si>
    <t>Thiel A, Thedinga HK, Thomas SL, Barkhoff H, Giel KE, Schweizer O, Thiel S, Zipfel S.</t>
  </si>
  <si>
    <t>Feasibility trial of an unsupervised, facility-based exercise programme for depressed outpatients.</t>
  </si>
  <si>
    <t>Patten CA, Vickers KS, Lewis BA, Finnie SB, Wheeldon TJ, Decker PA, Stevens S, Hathaway JC, Reese MM, Seime RJ.</t>
  </si>
  <si>
    <t>Evaluating physical activity in dementia: a systematic review of outcomes to inform the development of a core outcome set.</t>
  </si>
  <si>
    <t>Gonçalves AC, Cruz J, Marques A, Demain S, Samuel D.</t>
  </si>
  <si>
    <t>Intervention fidelity and effectiveness of a UK worksite physical activity intervention funded by the BUPA Foundation, UK.</t>
  </si>
  <si>
    <t>Lawton R, Mceachan R, Jackson C, West R, Conner M.</t>
  </si>
  <si>
    <t>Design and evaluation of a coalition-led obesity initiative to promote healthy eating and physical activity in low-income, ethnically diverse communities: the Go! Austin/Vamos! Austin initiative.</t>
  </si>
  <si>
    <t>van den Berg A, Nielsen A, Akhavan N, Pulido CL, Basu S, Hussaini A, Jovanovic C, Janda K, Denis L, Ranjit N.</t>
  </si>
  <si>
    <t>Adolescents' physical activity and sedentary behaviour in Indonesia during the COVID-19 pandemic: a qualitative study of mothers' perspectives.</t>
  </si>
  <si>
    <t>Andriyani FD, Biddle SJH, De Cocker K.</t>
  </si>
  <si>
    <t>Perceptions of eHealth-Enabled Physical Activity Interventions Among Cancer Survivors: Mixed Methods Study</t>
  </si>
  <si>
    <t>Haberlin C, O' Donnell DM, Moran J, Broderick J</t>
  </si>
  <si>
    <t>It's a Battle You Want to Do It, but How Will You Get It Done?: Teachers' and Principals' Perceptions...</t>
  </si>
  <si>
    <t>van den Berg V, Salimi R, de Groot RHM, Jolles J, Chinapaw MJM, Singh AS</t>
  </si>
  <si>
    <t>The relationship between physical activity environment, mental wellbeing, flourishing and thriving: A mixed method study</t>
  </si>
  <si>
    <t>Turecek S, Brymer E, Rahimi-Golkhandan S</t>
  </si>
  <si>
    <t>Exploring Supports and Barriers to Physical Activity in Catholic Priests</t>
  </si>
  <si>
    <t>Chiarlitti NA, Kolen AM</t>
  </si>
  <si>
    <t>How patients with diabetes experience physical activity promotion during nursing consultations in the Spanish context</t>
  </si>
  <si>
    <t>Jabardo-Camprubí G, Bort-Roig J, Donat-Roca R, Martín-Horcajo M, Puig-Ribera A, McKenna J</t>
  </si>
  <si>
    <t>Physical activity for chronic back pain: qualitative interview study with patients and GPs in German primary care</t>
  </si>
  <si>
    <t>Lindner N, Kornder N, Heisig J, van der Wardt V, Viniol A</t>
  </si>
  <si>
    <t>Barriers and facilitators in dietary and physical activity management of type 2 diabetes</t>
  </si>
  <si>
    <t>Tripathi D, Vikram NK, Chaturvedi S, Bhatia N</t>
  </si>
  <si>
    <t>Physical activity programming and counseling preferences among cancer survivors: a systematic review</t>
  </si>
  <si>
    <t>Wong JN, McAuley E, Trinh L</t>
  </si>
  <si>
    <t>Identifying opportunity, capability and motivation of Sri Lankan 5th grade schoolteachers to implement...</t>
  </si>
  <si>
    <t>Peiris DLIHK, Duan Y, Vandelanotte C, Liang W, Baker JS</t>
  </si>
  <si>
    <t>Factors Influencing Long-Term Physical Activity Maintenance: A Qualitative Evaluation of a Physical Activity Program for Inactive Older Adults</t>
  </si>
  <si>
    <t>Chong TWH, Curran E, Southam J, Cox KL, Bryant C, Goh AMY, You E, Ellis KA, Lautenschlager NT</t>
  </si>
  <si>
    <t>Factors influencing physical activity in adults with cystic fibrosis.</t>
  </si>
  <si>
    <t>Hurley N, Moyna NM, Kehoe B, McCaffrey N, Redmond K, Hardcastle SJ.</t>
  </si>
  <si>
    <t>Stress, physical activity, and screen-related sedentary behaviour within the first month of the COVID-19 pandemic.</t>
  </si>
  <si>
    <t>Woodruff SJ, Coyne P, St-Pierre E.</t>
  </si>
  <si>
    <t>Determinants of dietary and physical activity behaviours among women of reproductive age in urban Uganda, a qualitative study.</t>
  </si>
  <si>
    <t>Yiga P, Ogwok P, Achieng J, Auma MD, Seghers J, Matthys C.</t>
  </si>
  <si>
    <t>Technical Assistance and Changes in Nutrition and Physical Activity Practices in the National Early Care and Education Learning Collaboratives Project, 2015-2016.</t>
  </si>
  <si>
    <t>Chiappone A, Smith TM, Estabrooks PA, Rasmussen CG, Blaser C, Yaroch AL.</t>
  </si>
  <si>
    <t>Indian fathers' perceptions of young childcare and feeding - A qualitative study.</t>
  </si>
  <si>
    <t>Rathi N, Kansal S, Worsley A.</t>
  </si>
  <si>
    <t>Older persons' expressed perceptions on exercise programs in long-term care institutions: Influence of professionals and institutions.</t>
  </si>
  <si>
    <t>Poveda-López S, Lillo-Navarro C, Sánchez-Pérez A, Gacto-Sánchez M, Montilla-Herrador J.</t>
  </si>
  <si>
    <t>Life is about movement-everything that is alive moves': a mixed methods study to understand barriers and enablers to inpatient mobility from the older patient's perspective.</t>
  </si>
  <si>
    <t>Byrnes A, McRae P, Mudge AM.</t>
  </si>
  <si>
    <t>Barriers and facilitators to comprehensive, school-based physical activity promotion for adolescents prior to and during the COVID-19 pandemic: a qualitative study.</t>
  </si>
  <si>
    <t>Johnson AM, Tandon PS, Hafferty KR, Senturia K, Garrett KA, Bollinger BJ, Kroshus E.</t>
  </si>
  <si>
    <t>Time to listen: a mixed-method study examining community-based views of mobile technology for interventions to promote physical activity.</t>
  </si>
  <si>
    <t>Claudel SE, Ceasar JN, Andrews MR, El-Toukhy S, Farmer N, Middleton KR, Sabado-Liwag M, Mitchell VM, Tamura K, Brooks AT, Wallen GR, Powell-Wiley TM.</t>
  </si>
  <si>
    <t>Users' thoughts and opinions about a self-regulation-based eHealth intervention targeting physical activity and the intake of fruit and vegetables: A qualitative study.</t>
  </si>
  <si>
    <t>Poppe L, Van der Mispel C, De Bourdeaudhuij I, Verloigne M, Shadid S, Crombez G.</t>
  </si>
  <si>
    <t>Participants' Perceptions on the Use of Wearable Devices to Reduce Sitting Time: Qualitative Analysis.</t>
  </si>
  <si>
    <t>Takemoto M, Lewars B, Hurst S, Crist K, Nebeker C, Madanat H, Nichols J, Rosenberg DE, Kerr J.</t>
  </si>
  <si>
    <t>Profiles of Loneliness and Social Isolation in Physically Active and Inactive Older Adults in Rural England.</t>
  </si>
  <si>
    <t>de Koning J, Richards SH, Wood GER, Stathi A.</t>
  </si>
  <si>
    <t>"In Initiative Overload": Australian Perspectives on Promoting Physical Activity in the Workplace from Diverse Industries.</t>
  </si>
  <si>
    <t>Chau JY, Engelen L, Kolbe-Alexander T, Young S, Olsen H, Gilson N, Burton NW, Bauman AE, Brown WJ.</t>
  </si>
  <si>
    <t>Working in partnership to reduce re-offending and improve prison leavers' lives: a process evaluation of a prison leaver pilot project.</t>
  </si>
  <si>
    <t>Lowther-Payne HJ, Whitcomb-Khan E, Ward F, Makri I, Gaskins N, Goldthorpe J, Wheeler P.</t>
  </si>
  <si>
    <t>The Influence of Friends and Psychosocial Factors on Physical Activity and Screen Time in Normal and Overweight Adolescents: A Mixed-Methods Analysis.</t>
  </si>
  <si>
    <t>Garcia JM, Sirard JR, Whaley DE, Rice DJ, Baker K, Weltman A.</t>
  </si>
  <si>
    <t>Barriers and facilitators on the implementation of physical activity in Primary Health Care: A systematic review</t>
  </si>
  <si>
    <t>Wolker Manta S, Fabrício Sandreschi P, Christofoletti Dos Santos M, Maria Konrad L, Miranda Tassitano R, Rosane Bertoldo Benedetti T</t>
  </si>
  <si>
    <t>Children's Physical Activity and Screen Time during COVID-19 Pandemic: A Qualitative Exploration of Parent Perceptions</t>
  </si>
  <si>
    <t>Eyler AA, Schmidt L, Beck A, Gilbert A, Kepper M, Mazzucca S</t>
  </si>
  <si>
    <t>A systematic review and economic evaluation of exercise referral schemes in primary care: a short report</t>
  </si>
  <si>
    <t>Campbell F, Holmes M, Everson-Hock E, Davis S, Buckley Woods H, Anokye N, Tappenden P, Kaltenthaler E</t>
  </si>
  <si>
    <t>Meanings, motivations, and strategies for engaging in physical activity among women with multiple sclerosis</t>
  </si>
  <si>
    <t>Dlugonski D, Joyce RJ, Motl RW</t>
  </si>
  <si>
    <t>Clinicians' priorities for exercise programming for people receiving peritoneal dialysis: Qualitative content analysis</t>
  </si>
  <si>
    <t>Harasemiw O, Ford E, Gabrys I, Getachew R, MacRae J, Thompson S, Bennett PN, Bohm C</t>
  </si>
  <si>
    <t>Comparison of Veteran experiences of low-cost, home-based diet and exercise interventions</t>
  </si>
  <si>
    <t>Holtz B, Krein SL, Bentley DR, Hughes ME, Giardino ND, Richardson CR</t>
  </si>
  <si>
    <t>Fidelity and feasibility of a multicomponent physical activity intervention in a retirement community</t>
  </si>
  <si>
    <t>Zhang Z, Giordani B, Chen W</t>
  </si>
  <si>
    <t>Young people's experiences of physical activity insecurity: a qualitative study highlighting intersectional disadvantage</t>
  </si>
  <si>
    <t>Dodd-Reynolds C, Griffin N, Kyle P, Scott S, Fairbrother H, Holding E, Crowder M, Woodrow N, Summerbell C</t>
  </si>
  <si>
    <t>Engaging community-dwelling older adults as co-developers in a public outdoor exercise facilities-based intervention</t>
  </si>
  <si>
    <t>Lee JLC, Ho RTH</t>
  </si>
  <si>
    <t>Developing a Primary Care-Focused Intervention to Engage Patients With Osteoarthritis in Physical Activity</t>
  </si>
  <si>
    <t>Griesemer I, Vu MB, Callahan LF, Cleveland R, Golightly YM, Grimm K, Huffman K, Nelson AE, Rees J, Allen K</t>
  </si>
  <si>
    <t>Key Informants' Perspectives on Childhood Obesity in Vietnam: A Qualitative Study</t>
  </si>
  <si>
    <t>Nguyen T, Trat T, Tieu NT, Vu L, Sokal-Gutierrez K</t>
  </si>
  <si>
    <t>It's Just Not Something We Do at School: Adolescent Boys' Understanding, Perceptions, and Experiences of Muscular Fitness</t>
  </si>
  <si>
    <t>Cox A, Fairclough SJ, Noonan RJ</t>
  </si>
  <si>
    <t>Using the R = MC(2) heuristic to understand barriers to and facilitators of implementing school-based physical activity</t>
  </si>
  <si>
    <t>Craig DW, Walker TJ, Cuccaro P, Sharma SV, Heredia NI, Robertson MC, Fernandez ME</t>
  </si>
  <si>
    <t>What do US and Canadian parents do to encourage or discourage physical activity among their 5-12 Year old children?</t>
  </si>
  <si>
    <t>Tu AW, O'Connor TM, Beauchamp MR, Hughes SO, Baranowski T, Mâsse LC</t>
  </si>
  <si>
    <t>Mindfulness-Informed Guided Imagery to Target Physical Activity: A Mixed Method Feasibility and Acceptability Pilot Study</t>
  </si>
  <si>
    <t>Mitchell AD, Martin LE, Baldwin AS, Levens SM</t>
  </si>
  <si>
    <t>A qualitative exploration of potential determinants of accelerated summer weight gain among school-age children</t>
  </si>
  <si>
    <t>Tanskey LA, Goldberg JP, Chui K, Must A, Wright CM, Sacheck JM</t>
  </si>
  <si>
    <t>Exercise and Dementia in Nursing Homes: Views of Staff and Family Carers</t>
  </si>
  <si>
    <t>Brett L, Traynor V, Stapley P, Meedya S</t>
  </si>
  <si>
    <t>Physical Activity Interventions in People with Diabetes: A Systematic Review of The Qualitative Evidence</t>
  </si>
  <si>
    <t>Vilafranca-Cartagena M, Bonet-Augè A, Colillas-Malet E, Puiggrós-Binefa A, Tort-Nasarre G</t>
  </si>
  <si>
    <t>Let's Talk about Physical Activity: Understanding the Preferences of Under-Served Communities</t>
  </si>
  <si>
    <t>Nobles J, Thomas C, Banks Gross Z, Hamilton M, Trinder-Widdess Z, Speed C, Gibson A, Davies R, Farr M, Jago R, Foster C, Redwood S</t>
  </si>
  <si>
    <t>Finding what works for me' - a qualitative study of factors influencing community gym participation for young adults</t>
  </si>
  <si>
    <t>McKenzie G, Shields N, Willis C</t>
  </si>
  <si>
    <t>Mobility bridges a gap in care: Findings from an early mobilisation quality improvement project in acute care</t>
  </si>
  <si>
    <t>Johnson AM, Howell DM</t>
  </si>
  <si>
    <t>Physical activity and exercise in adults with type 1 diabetes: understanding their needs using a person-centered approach</t>
  </si>
  <si>
    <t>Kime NH, Pringle A, Rivett MJ, Robinson PM</t>
  </si>
  <si>
    <t>Three types of scientific evidence to inform physical activity policy</t>
  </si>
  <si>
    <t>Rütten A, Schow D, Breda J, Galea G, Kahlmeier S, Oppert JM, van der Ploeg H, van Mechelen W</t>
  </si>
  <si>
    <t>Exploring the socio-ecological factors behind the (in)active lifestyles of Spanish post-bariatric surgery patients</t>
  </si>
  <si>
    <t>Beltrán-Carrillo VJ, Jiménez-Loaisa A, Jennings G, González-Cutre D, Navarro-Espejo N, Cervelló E</t>
  </si>
  <si>
    <t>Barriers and facilitators of exercise experienced by cancer survivors: a mixed methods systematic review</t>
  </si>
  <si>
    <t>Clifford BK, Mizrahi D, Sandler CX, Barry BK, Simar D, Wakefield CE, Goldstein D</t>
  </si>
  <si>
    <t>Older Adults and Three-Dimensional Exergaming: Motivators and Barriers to Participation and Retention</t>
  </si>
  <si>
    <t>Crane BM, Drazich BF, Taylor JL, Moored KD, Ahmad O, Krakauer JW, Carlson MC</t>
  </si>
  <si>
    <t>It's a kind of freedom: adolescents and parents speak about motivations for active travel and COVID-19</t>
  </si>
  <si>
    <t>Levi S, Baron-Epel O</t>
  </si>
  <si>
    <t>When You Move You Have Fun: Perceived Barriers, and Facilitators of Physical Activity From a Child's Perspective</t>
  </si>
  <si>
    <t>Nally S, Ridgers ND, Gallagher AM, Murphy MH, Salmon J, Carlin A</t>
  </si>
  <si>
    <t>Subjective Daily Physical Activity Measures in Heart Disease: A Systematic Review</t>
  </si>
  <si>
    <t>Shoemaker MJ, Mattern M, Scholten H, Zeitler J, Gore S</t>
  </si>
  <si>
    <t>SWISSPAQ: validation of a new physical activity questionnaire in cardiac rehabilitation patients</t>
  </si>
  <si>
    <t>Bähler C, Bjarnason-Wehrens B, Schmid JP, Saner H</t>
  </si>
  <si>
    <t>A qualitative study of the perceived benefits of participating in a spinal cord rehabilitation intervention</t>
  </si>
  <si>
    <t>Shackleton C, Swartz L, Skowno P, Evans R, West S, Albertus Y, Derman W, Bantjes J</t>
  </si>
  <si>
    <t>Physical activity promotion in primary health care in Brazil: a counseling model applied to community health workers</t>
  </si>
  <si>
    <t>Florindo AA, Costa EF, Sa TH, dos Santos TI, Velardi M, Andrade DR</t>
  </si>
  <si>
    <t>Decision-making for active living infrastructure in new communities: a qualitative study in England</t>
  </si>
  <si>
    <t>Le Gouais A, Foley L, Ogilvie D, Guell C</t>
  </si>
  <si>
    <t>A qualitative study of leadership characteristics among women who catalyze positive community change</t>
  </si>
  <si>
    <t>Folta SC, Seguin RA, Ackerman J, Nelson ME</t>
  </si>
  <si>
    <t>Experiences and Strategies Influencing Older Adults to Continue Playing Walking Football</t>
  </si>
  <si>
    <t>Cholerton R, Quirk H, Breckon J, Butt J</t>
  </si>
  <si>
    <t>Physical Activity Among Foreign-Born Older Adults in Canada: A Mixed-Method Study Conducted in Five Languages</t>
  </si>
  <si>
    <t>Tong CE, Sims Gould J, McKay HA</t>
  </si>
  <si>
    <t>[Gender and physical activity in Mexican women with experience of migration to the USA]</t>
  </si>
  <si>
    <t>Ruiz-Rodríguez M, Arenas-Monreal L, Bonilla-Fernández P, Valdez-Santiago R, Rueda-Neria CM, Hernández-Tezoquipa I</t>
  </si>
  <si>
    <t>Mental Health, Declining Physical Activity and Social Connection during Transitions into Fatherhood in the UK</t>
  </si>
  <si>
    <t>Lovett E, Smith A</t>
  </si>
  <si>
    <t>Male gender role strain as a barrier to African American men's physical activity</t>
  </si>
  <si>
    <t>Griffith DM, Gunter K, Allen JO</t>
  </si>
  <si>
    <t>Effectiveness and user experience of web-based interventions for increasing physical activity in people with multiple sclerosis</t>
  </si>
  <si>
    <t>Dennett R, Coulter E, Paul L, Freeman J</t>
  </si>
  <si>
    <t>Phenomenology and adapted physical activity: philosophy and professional practice</t>
  </si>
  <si>
    <t>Standal ØF</t>
  </si>
  <si>
    <t>Trail user demographics, physical activity behaviors, and perceptions of a newly constructed greenway trail</t>
  </si>
  <si>
    <t>Price AE, Reed JA, Muthukrishnan S</t>
  </si>
  <si>
    <t>The Role of Local Leaders in the Implementation of Adult-Initiated Motor Skill Development and Physical Activity in Preschool</t>
  </si>
  <si>
    <t>Klein-Wengel TT, Nielsen JV, Smedegaard S, Skovgaard T</t>
  </si>
  <si>
    <t>A Thematic Synthesis Considering the Factors which Influence Multiple Sclerosis Related Fatigue during Physical Activity</t>
  </si>
  <si>
    <t>Mezini S, Soundy A.</t>
  </si>
  <si>
    <t>Physical activity promotion for people with spinal cord injury: physiotherapists' beliefs and actions.</t>
  </si>
  <si>
    <t>Williams TL, Smith B, Papathomas A.</t>
  </si>
  <si>
    <t>Older Adults' Experiences of a Physical Activity and Sedentary Behaviour Intervention: A Nested Qualitative Study in the SITLESS Multi-Country Randomised Clinical Trial.</t>
  </si>
  <si>
    <t>Blackburn NE, Skjodt M, Tully MA, Mc Mullan I, Giné-Garriga M, Caserotti P, Blancafort S, Santiago M, Rodriguez-Garrido S, Weinmayr G, John-Köhler U, Wirth K, Jerez-Roig J, Dallmeier D, Wilson JJ, Deidda M, McIntosh E, Coll-Planas L, On Behalf Of The Sitless Group.</t>
  </si>
  <si>
    <t>Acceptance of physical activity virtual reality games by residents of long-term care facilities: A qualitative study.</t>
  </si>
  <si>
    <t>Hosseini M, Thomas R, Pilutti L, Fallavollita P, Jutai JW.</t>
  </si>
  <si>
    <t>Pedometer use and self-determined motivation for walking in a cardiac telerehabilitation program: a qualitative study.</t>
  </si>
  <si>
    <t>Thorup CB, Grønkjær M, Spindler H, Andreasen JJ, Hansen J, Dinesen BI, Nielsen G, Sørensen EE.</t>
  </si>
  <si>
    <t>The Impact of Gender on Physical Activity Preferences and Barriers in Adults With Type 1 Diabetes: A Qualitative Study.</t>
  </si>
  <si>
    <t>Logan JE, Prévost M, Brazeau AS, Hart S, Maldaner M, Scrase S, Yardley JE.</t>
  </si>
  <si>
    <t>Baby Steps: Using Intervention Mapping to Develop a Sustainable Perinatal Physical Activity Healthcare Intervention.</t>
  </si>
  <si>
    <t>Dieberger AM, van Poppel MNM, Watson ED.</t>
  </si>
  <si>
    <t>Sensor-based characterization of daily walking: a new paradigm in pre-frailty/frailty assessment.</t>
  </si>
  <si>
    <t>Pradeep Kumar D, Toosizadeh N, Mohler J, Ehsani H, Mannier C, Laksari K.</t>
  </si>
  <si>
    <t>Development of a multigenerational digital lifestyle intervention for women cancer survivors and their families.</t>
  </si>
  <si>
    <t>St George SM, Noriega Esquives B, Agosto Y, Kobayashi M, Leite R, Vanegas D, Perez AT, Calfa C, Schlumbrecht M, Slingerland J, Penedo FJ.</t>
  </si>
  <si>
    <t>Views of People With High and Low Levels of Health Literacy About a Digital Intervention to Promote Physical Activity for Diabetes: A Qualitative Study in Five Countries.</t>
  </si>
  <si>
    <t>Rowsell A, Muller I, Murray E, Little P, Byrne CD, Ganahl K, Müller G, Gibney S, Lyles CR, Lucas A, Nutbeam D, Yardley L.</t>
  </si>
  <si>
    <t>Wearable Activity Tracker Use Among Australian Adolescents: Usability and Acceptability Study.</t>
  </si>
  <si>
    <t>Ridgers ND, Timperio A, Brown H, Ball K, Macfarlane S, Lai SK, Richards K, Mackintosh KA, McNarry MA, Foster M, Salmon J.</t>
  </si>
  <si>
    <t>Concurrent changes in physical activity and body mass index among 66,852 public sector employees over a 16-year follow-up</t>
  </si>
  <si>
    <t>Tiusanen R, Saltychev M, Ervasti J, Kivimäki M, Pentti J, Stenholm S, Vahtera J</t>
  </si>
  <si>
    <t>Perceived barriers and enablers of physical activity in postpartum women: a qualitative approach</t>
  </si>
  <si>
    <t>Saligheh M, McNamara B, Rooney R</t>
  </si>
  <si>
    <t>Development of a Self-Determination Theory-Based Physical Activity Intervention for Aged Care Workers: Protocol for the Activity for Well-being Program</t>
  </si>
  <si>
    <t>Lock M, Post D, Dollman J, Parfitt G</t>
  </si>
  <si>
    <t>Uncovering Barriers to Prenatal Physical Activity and Exercise Among South African Pregnant Women: A Cross-Sectional, Mixed-Method Analysis</t>
  </si>
  <si>
    <t>Okafor UB, Goon DT</t>
  </si>
  <si>
    <t>Perceptions of barriers and facilitators in physical activity participation among women in Thiruvananthapuram City, India</t>
  </si>
  <si>
    <t>Mathews E, Lakshmi JK, Ravindran TK, Pratt M, Thankappan KR</t>
  </si>
  <si>
    <t>Barriers and Facilitators to Participating in an Exercise Referral Scheme among Women Living in a Low Socioeconomic Area in Australia</t>
  </si>
  <si>
    <t>McKeon G, Mastrogiovanni C, Teychenne M, Rosenbaum S</t>
  </si>
  <si>
    <t>Focus groups inform a mobile health intervention to promote adherence to a Mediterranean diet and engagement in physical activity among people living with HIV</t>
  </si>
  <si>
    <t>Henry BL, Quintana E, Moore DJ, Garcia J, Montoya JL</t>
  </si>
  <si>
    <t>Grit as Perseverance in Physical Activity Participation</t>
  </si>
  <si>
    <t>Rutberg S, Nyberg L, Castelli D, Lindqvist AK</t>
  </si>
  <si>
    <t>Community Readiness for Increasing Older Adult Physical Activity Levels in Kazakhstan</t>
  </si>
  <si>
    <t>Izguttinov A, Ainabekova A, Petrescu-Prahova M, Wood SJ</t>
  </si>
  <si>
    <t>Research productivity in the field of physical exercise and epilepsy: A bibliometric analysis of the scholarly literature with qualitative synthesis</t>
  </si>
  <si>
    <t>Shawahna R, Nairat Q</t>
  </si>
  <si>
    <t>Changing Health Behavior with Social Technology? A Pilot Test of a Mobile App Designed for Social Support of Physical Activity</t>
  </si>
  <si>
    <t>Kanstrup AM, Bertelsen PS, Knudsen C</t>
  </si>
  <si>
    <t>Understanding physical activity participation in spinal cord injured populations: Three narrative types for consideration</t>
  </si>
  <si>
    <t>Papathomas A, Williams TL, Smith B</t>
  </si>
  <si>
    <t>Perceived barriers and facilitators of physical activity among Saudi Arabian females living in the East Midlands</t>
  </si>
  <si>
    <t>Almaqhawi A</t>
  </si>
  <si>
    <t>Active'ating thoughts about affect: elicitation of physical activity judgements in insufficiently active women</t>
  </si>
  <si>
    <t>Ruissen GR, Rhodes RE, Beauchamp MR</t>
  </si>
  <si>
    <t>Parental perceptions of facilitators and barriers to physical activity for children with intellectual disabilities: A mixed methods systematic review</t>
  </si>
  <si>
    <t>McGarty AM, Melville CA</t>
  </si>
  <si>
    <t>Expectations Regarding Workplace Health Coaching: A Qualitative Study With Stakeholders</t>
  </si>
  <si>
    <t>Dejonghe LAL, Biallas B, McKee L, Rudolf K, Froböse I, Schaller A</t>
  </si>
  <si>
    <t>Self-report Pregnancy Physical Activity Questionnaire overestimates physical activity</t>
  </si>
  <si>
    <t>Brett KE, Wilson S, Ferraro ZM, Adamo KB</t>
  </si>
  <si>
    <t>Football is a boys' game: children's perceptions about barriers for physical activity during recess time</t>
  </si>
  <si>
    <t>Martínez-Andrés M, Bartolomé-Gutiérrez R, Rodríguez-Martín B, Pardo-Guijarro MJ, Martínez-Vizcaíno V</t>
  </si>
  <si>
    <t>A qualitative study exploring pregnant women's weight-related attitudes and beliefs in UK: the BLOOM study</t>
  </si>
  <si>
    <t>Padmanabhan U, Summerbell CD, Heslehurst N</t>
  </si>
  <si>
    <t>The Dynamic Family Home: a qualitative exploration of physical environmental influences on children's sedentary behaviour and physical activity within the home space</t>
  </si>
  <si>
    <t>Maitland C, Stratton G, Foster S, Braham R, Rosenberg M</t>
  </si>
  <si>
    <t>Patient perspective on exercise intervention in rheumatoid arthritis with high risk of cardiovascular disease: a pilot qualitative study</t>
  </si>
  <si>
    <t>van den Hoek J, Sobejana M, van Nes F, Metsios G, Kitas G, van der Leeden M, Nurmohamed MT, van der Esch M</t>
  </si>
  <si>
    <t>Healthy Nutrition and Physical Activity in Childcare: Views from Childcare Managers, Childcare Workers and Parents on Influential Factors</t>
  </si>
  <si>
    <t>van de Kolk I, Goossens AJM, Gerards SMPL, Kremers SPJ, Manders RMP, Gubbels JS</t>
  </si>
  <si>
    <t>A qualitative exploration of English black adults' views of strength and balance activities in mid-life</t>
  </si>
  <si>
    <t>Cavill N, Cowburn G, Jago R, Foster C</t>
  </si>
  <si>
    <t>A pathway through the uncanny: A phenomenological photovoice study of Australian university students' experiences of physical activity during COVID-19</t>
  </si>
  <si>
    <t>Oster C, Skelton C, Venning A, Fairweather K, Redpath P</t>
  </si>
  <si>
    <t>Adolescents' perspectives on a school-based physical activity intervention: A mixed method study.</t>
  </si>
  <si>
    <t>Jong ST, Croxson CHD, Guell C, Lawlor ER, Foubister C, Brown HE, Wells EK, Wilkinson P, Vignoles A, van Sluijs EMF, Corder K.</t>
  </si>
  <si>
    <t>Activity restriction vs. self-direction: hospitalised older adults' response to fear of falling.</t>
  </si>
  <si>
    <t>Boltz M, Resnick B, Capezuti E, Shuluk J.</t>
  </si>
  <si>
    <t>User-centered design features for digital health applications to support physical activity behaviors in solid organ transplant recipients: A qualitative study.</t>
  </si>
  <si>
    <t>Mathur S, Janaudis-Ferreira T, Hemphill J, Cafazzo JA, Hart D, Holdsworth S, Lovas M, Wickerson L.</t>
  </si>
  <si>
    <t>Physical activity promotion in daily exercise therapy: the perspectives of exercise therapists in German rehabilitation settings.</t>
  </si>
  <si>
    <t>Geidl W, Wais J, Fangmann C, Demisse E, Pfeifer K, Sudeck G.</t>
  </si>
  <si>
    <t>What do we know about physical activity interventions in vocational education and training? A systematic review.</t>
  </si>
  <si>
    <t>Grüne E, Popp J, Carl J, Pfeifer K.</t>
  </si>
  <si>
    <t>Patients' experiences and perspectives regarding the use of digital technology to support exercise-based cardiac rehabilitation: a qualitative interview study.</t>
  </si>
  <si>
    <t>Zeller A, Gutenberg J, Niebauer J, Crutzen R, Kulnik ST.</t>
  </si>
  <si>
    <t>Acceptability of policies targeting dietary behaviours and physical activity: a systematic review of tools and outcomes.</t>
  </si>
  <si>
    <t>Scheidmeir M, Kubiak T, Luszczynska A, Wendt J, Scheller DA, Meshkovska B, Müller-Stierlin AS, Forberger S, Łobczowska K, Neumann-Podczaska A, Wieczorowska-Tobis K, Zeeb H, Steinacker JM, Woods CB, Lakerveld J.</t>
  </si>
  <si>
    <t>Describing South Carolina Public School Administrators' Perceptions and Experiences Related to School-Based Interventions and Strategies to Promote Healthy Physical Activity and Eating Behaviors: A Qualitative Study.</t>
  </si>
  <si>
    <t>Camp-Spivey LJ, Newman SD, Stevens RN, Nichols M.</t>
  </si>
  <si>
    <t>Rehabilitation including structured active play intervention for preschoolers with cancer during treatment: A RePlay qualitative study of parents' experiences.</t>
  </si>
  <si>
    <t>Pouplier A, Fridh MK, Christensen J, Høyer A, Schmidt-Andersen P, Winther H, Larsen HB.</t>
  </si>
  <si>
    <t>Expert consensus for a digital peer-led approach to improving physical activity among individuals with spinal cord injury who use manual wheelchairs.</t>
  </si>
  <si>
    <t>Best KL, Bourassa S, Sweet SN, Routhier F.</t>
  </si>
  <si>
    <t>To be or not to be active - a matter of attitudes and social support? Women's perceptions of physical activity five years after Roux-en-Y Gastric Bypass surgery.</t>
  </si>
  <si>
    <t>Possmark S, Berglind D, Sellberg F, Ghaderi A, Persson M.</t>
  </si>
  <si>
    <t>What explains the well-being benefits of physical activity? A mixed-methods analysis of the roles of participation frequency and social identification.</t>
  </si>
  <si>
    <t>Inoue Y, Lock D, Sato M, Aizawa K, Mikura A, Kohno N, Ogasawara E.</t>
  </si>
  <si>
    <t>What benefits does team sport hold for the workplace? A systematic review.</t>
  </si>
  <si>
    <t>Brinkley A, McDermott H, Munir F.</t>
  </si>
  <si>
    <t>Reliability and validity of the French version of the global physical activity questionnaire.</t>
  </si>
  <si>
    <t>Rivière F, Widad FZ, Speyer E, Erpelding ML, Escalon H, Vuillemin A.</t>
  </si>
  <si>
    <t>Lifestyle-Related Determinants of Obesity Among Omani Children.</t>
  </si>
  <si>
    <t>Al Yazeedi B, Berry DC, Crandell J, Waly M.</t>
  </si>
  <si>
    <t>What influences urban Indian secondary school students' food consumption? - A qualitative study.</t>
  </si>
  <si>
    <t>Rathi N, Riddell L, Worsley A.</t>
  </si>
  <si>
    <t>Adherence to Multiple Treatment Recommendations in Adolescents and Young Adults with Cancer: A Mixed Methods, Multi-Informant Investigation.</t>
  </si>
  <si>
    <t>Psihogios AM, Schwartz LA, Ewing KB, Czerniecki B, Kersun LS, Pai ALH, Deatrick JA, Barakat LP.</t>
  </si>
  <si>
    <t>A qualitative study to explore the acceptability and usefulness of personalized biofeedback to motivate physical activity in cancer survivors.</t>
  </si>
  <si>
    <t>Brannon GE, Ray M, Cho P, Baum M, Beg MS, Bevers T, Schembre SM, Basen-Engquist K, Liao Y.</t>
  </si>
  <si>
    <t>Analysis of the Features Important for the Effectiveness of Physical Activity-Related Apps for Recreational Sports: Expert Panel Approach.</t>
  </si>
  <si>
    <t>Dallinga J, Janssen M, van der Werf J, Walravens R, Vos S, Deutekom M.</t>
  </si>
  <si>
    <t>Enabling Adults With Severe Asthma to Exercise: A Qualitative Examination of the Challenges for Patients and Health Care Professionals.</t>
  </si>
  <si>
    <t>Apps LD, Chantrell S, Majd S, Eglinton E, Singh SJ, Murphy AC, Green RH, Hudson N, Bradding P, Evans RA.</t>
  </si>
  <si>
    <t>Planning and optimising a digital intervention to protect older adults' cognitive health.</t>
  </si>
  <si>
    <t>Essery R, Pollet S, Smith KA, Mowbray F, Slodkowska-Barabasz J, Denison-Day J, Hayter V, Bradbury K, Grey E, Western MJ, Milton A, Hunter C, Ferrey AE, Müller AM, Stuart B, Mutrie N, Griffin S, Kendrick T, Brooker H, Gudgin B, Phillips R, Stokes T, Niven J, Little P, Yardley L.</t>
  </si>
  <si>
    <t>Building a Bridge to the Community: An Integrated Knowledge Translation Approach to Improving Participation in Community-Based Exercise for People After Stroke.</t>
  </si>
  <si>
    <t>Bird ML, Mortenson BW, Chu F, Acerra N, Bagnall E, Wright A, Hayley K, Yao J, Eng JJ.</t>
  </si>
  <si>
    <t>Qualitative Exploration of Cross-Sector Perspectives on the Contributions of Local Health Departments in Land-Use and Transportation Policy.</t>
  </si>
  <si>
    <t>Sreedhara M, Goins KV, Aytur SA, Lyn R, Maddock JE, Riessman R, Schmid TL, Wooten H, Lemon SC.</t>
  </si>
  <si>
    <t>Parents' views on child physical activity and their implications for physical activity parenting interventions: a qualitative study.</t>
  </si>
  <si>
    <t>Bentley GF, Goodred JK, Jago R, Sebire SJ, Lucas PJ, Fox KR, Stewart-Brown S, Turner KM.</t>
  </si>
  <si>
    <t>Development and usability testing of a technology-based intervention for promoting physical activity among post-treatment cancer survivors (WExercise) using the multi-process action control framework.</t>
  </si>
  <si>
    <t>Cheung DST, Kwok TWH, Liu S, Rhodes RE, Chiang CL, Lin CC.</t>
  </si>
  <si>
    <t>PERSISTE: a mixed methods protocol to identify barriers and levers to a sustainable physical activity practice among patients with chronic disease after physical activity resumption programs.</t>
  </si>
  <si>
    <t>Riquier O, Vuillemin A, Van Hoye A.</t>
  </si>
  <si>
    <t>Enabling Better Physical Activity and Screen Time Behaviours for Adolescents from Middle Eastern Backgrounds: Semi-Structured Interviews with Parents.</t>
  </si>
  <si>
    <t>Hayba N, Shi Y, Allman-Farinelli M.</t>
  </si>
  <si>
    <t>Relation between Perceived Barrier Profiles, Physical Literacy, Motivation and Physical Activity Behaviors among Parents with a Young Child.</t>
  </si>
  <si>
    <t>Ha AS, Chan W, Ng JYY.</t>
  </si>
  <si>
    <t>The inverse association between parity and bone health is independent of lifestyle in postmenopausal Chinese women.</t>
  </si>
  <si>
    <t>Yang L, Hu X, Wu W, Pan W, Chen S, Lin X, Gu X.</t>
  </si>
  <si>
    <t>A Mixed Methods Study to Examine the Influence of CLIL on Physical Education Lessons: Analysis of Social Interactions and Physical Activity Levels.</t>
  </si>
  <si>
    <t>Salvador-García C, Capella-Peris C, Chiva-Bartoll O, Ruiz-Montero PJ.</t>
  </si>
  <si>
    <t>Informal Caregivers' Perceptions of Facilitators of Successful Weight Management for People With Spinal Cord Injury.</t>
  </si>
  <si>
    <t>Pedersen JP, Ehrlich-Jones LS, Heinemann AW, LaVela SL.</t>
  </si>
  <si>
    <t>A qualitative longitudinal study of motivation in the REtirement in ACTion (REACT) physical activity intervention for older adults with mobility limitations.</t>
  </si>
  <si>
    <t>Cross R, Greaves C, Withall J, Kritz M, Stathi A.</t>
  </si>
  <si>
    <t>Co-designing implementation strategies to promote remote physical activity programs in frail older community-dwellers.</t>
  </si>
  <si>
    <t>Villa-García L, Davey V, Peréz LM, Soto-Bagaria L, Risco E, Díaz P, Kuluski K, Giné-Garriga M, Castellano-Tejedor C, Inzitari M.</t>
  </si>
  <si>
    <t>Item development and pre-testing of an Osteoarthritis Conceptualisation Questionnaire to assess knowledge and beliefs in people with knee pain.</t>
  </si>
  <si>
    <t>Pulling BW, Braithwaite FA, Butler DS, Vogelzang AR, Moseley GL, Catley MJ, Murray CM, Stanton TR.</t>
  </si>
  <si>
    <t>District nurses' experiences of musculoskeletal wellbeing: a qualitative study.</t>
  </si>
  <si>
    <t>Boniface G, Ghosh S, Robinson L.</t>
  </si>
  <si>
    <t>The acceptability, practicality, implementation and efficacy of a physical and social activity intervention 'BreatheHappy' for people with long-term respiratory conditions: A feasibility study.</t>
  </si>
  <si>
    <t>Lewis A, Turner LA, Fryer S, Smith R, Dillarstone H, Patrick YW, Bevan-Smith E.</t>
  </si>
  <si>
    <t>Comparing Physical Activity and Exercise Experiences, Values, and Beliefs of Latino, Latina, and/or Latine People and Non-Latino, Non-Latina, and/or Non-Latine People With Parkinson Disease: A Qualitative Study.</t>
  </si>
  <si>
    <t>Colón-Semenza C, Darbandsari P, Carolan K, Marquez DX, Gorin A.</t>
  </si>
  <si>
    <t>Real-time social support through a mobile virtual community to improve healthy behavior in overweight and sedentary adults: a focus group analysis.</t>
  </si>
  <si>
    <t>Fukuoka Y, Kamitani E, Bonnet K, Lindgren T.</t>
  </si>
  <si>
    <t>Transforming Motivation for Exercise in a Safe and Kind Environment-A Qualitative Study of Experiences among Individuals with Type 2 Diabetes.</t>
  </si>
  <si>
    <t>Nielsen SG, Danielsen JH, Grønbæk HN, Molsted S, Jacobsen SS, Vilsbøll T, Varming AR.</t>
  </si>
  <si>
    <t>Computerized physical activity training for persons with severe mental illness - experiences from a communal supported housing project.</t>
  </si>
  <si>
    <t>Gyllensten AL, Forsberg KA.</t>
  </si>
  <si>
    <t>The meaningfulness of exploring one's own limits through interactions and enjoyment in outdoor high-intensity physiotherapy for people with MS</t>
  </si>
  <si>
    <t>Dahl SSH, Arntzen EC, Normann B</t>
  </si>
  <si>
    <t>Implementation of Intelligent Physical Exercise Training at a Danish Hospital</t>
  </si>
  <si>
    <t>Pultz CJ, Lohse TM, Justesen JB, Særvoll CA, Møller SF, Lindegaard B, Fischer TK, Dalager T, Molsted S</t>
  </si>
  <si>
    <t>Healthcare professionals' views on supporting young mothers with eating and moving during and after pregnancy</t>
  </si>
  <si>
    <t>The Physical Activity Tracker Testing in Youth (P.A.T.T.Y.) Study</t>
  </si>
  <si>
    <t>Masteller B, Sirard J, Freedson P</t>
  </si>
  <si>
    <t>Acceptance- and mindfulness-based techniques for physical activity promotion in breast cancer survivors</t>
  </si>
  <si>
    <t>Robertson MC, Cox-Martin E, Liao Y, Flores SA, Shegog R, Markham CM, Fujimoto K, Durand CP, Brewster A, Lyons EJ, Basen-Engquist KM</t>
  </si>
  <si>
    <t>Patients' views of physical activity as treatment for depression</t>
  </si>
  <si>
    <t>Searle A, Calnan M, Lewis G, Campbell J, Taylor A, Turner K</t>
  </si>
  <si>
    <t>Factors influencing adherence to Physical Exercise in patients with multiple sclerosis</t>
  </si>
  <si>
    <t>Bozkurt T, Unal M, Salci Y</t>
  </si>
  <si>
    <t>Barriers and Facilitators to 24-Month Maintenance of the Faith, Activity, and Nutrition Program in the U.S.</t>
  </si>
  <si>
    <t>Day KR, Bernhart JA, Wilcox S</t>
  </si>
  <si>
    <t>Perceived Exertion during Moderate and Vigorous Physical Activity While Mask Wearing</t>
  </si>
  <si>
    <t>Scheid JL, Edwards C, Seils M, West SL</t>
  </si>
  <si>
    <t>Environmental Education in Initial Training: Effects of a Physical Activities and Sports in the Natural Environment Program</t>
  </si>
  <si>
    <t>Santos-Pastor ML, Ruiz-Montero PJ, Chiva-Bartoll O, Baena-Extremera A, Martínez-Muñoz LF</t>
  </si>
  <si>
    <t>Retention in Junior Giants, a sport-based youth development program</t>
  </si>
  <si>
    <t>Bolter ND, Kipp LE, Greenwood PB</t>
  </si>
  <si>
    <t>Primary Health Care Providers' Perspectives on Developing an eHealth Tool for Physical Activity Counselling</t>
  </si>
  <si>
    <t>Wattanapisit A, Wattanapisit S, Tuangratananon T, Amaek W, Wongsiri S, Petchuay P</t>
  </si>
  <si>
    <t>Here we're all in the same boat—a qualitative study of group-based rehabilitation for sick-listed citizens with chronic pain</t>
  </si>
  <si>
    <t>Andersen LN, Kohberg M, Herborg LG, Søgaard K, Roessler KK</t>
  </si>
  <si>
    <t>Crime, physical activity and outdoor recreation among Latino adolescents in Chicago</t>
  </si>
  <si>
    <t>Shinew KJ, Stodolska M, Roman CG, Yahner J</t>
  </si>
  <si>
    <t>Towards co-designing active ageing strategies: A qualitative study to develop a meaningful physical activity typology for later life</t>
  </si>
  <si>
    <t>Guell C, Panter J, Griffin S, Ogilvie D</t>
  </si>
  <si>
    <t>Experiences and perceptions of gynecological cancer survivors in a home-based physical activity intervention</t>
  </si>
  <si>
    <t>Donnelly CM, Lowe-Strong A, Rankin JP, Campbell A, Blaney JM, Gracey JH</t>
  </si>
  <si>
    <t>It was not just a walking experience': reflections on the role of care in dog-walking</t>
  </si>
  <si>
    <t>Degeling C, Rock M</t>
  </si>
  <si>
    <t>Factors Influencing Participation in Physical Activity in Children and Adolescents with Spinal Pain</t>
  </si>
  <si>
    <t>Tucker S, Heneghan NR, Gardner A, Rushton A, Alamrani S, Soundy A</t>
  </si>
  <si>
    <t>Enablers and Barriers Related to Preconception Physical Activity</t>
  </si>
  <si>
    <t>Kandel P, Lim S, Dever M, Lamichhane P, Skouteris H, Currie S, Hill B</t>
  </si>
  <si>
    <t>Northumberland Exercise Referral Scheme as a Universal Community Weight Management Programme</t>
  </si>
  <si>
    <t>Dodd-Reynolds CJ, Vallis D, Kasim A, Akhter N, Hanson CL</t>
  </si>
  <si>
    <t>A new computer-based counselling system for the promotion of physical activity in patients with chronic diseases</t>
  </si>
  <si>
    <t>Becker A, Herzberg D, Marsden N, Thomanek S, Jung H, Leonhardt C</t>
  </si>
  <si>
    <t>What helps your back pain? A qualitative analysis of pain management strategies in opioid-treated adults with chronic low back pain</t>
  </si>
  <si>
    <t>Woods DK, Nelson EO, Oakley LD, Kunkul F, Barrett BP, Hua N, Burzinski CA, Edwards RR, Garland EL, Zgierska AE</t>
  </si>
  <si>
    <t>I learnt so much about being active': experiences of people with rheumatoid arthritis on the impact of a physiotherapist-led intervention</t>
  </si>
  <si>
    <t>McKenna S, Larkin L, Pyne T, Gallagher S, Glynn L, Fraser A, Esbensen B, Kennedy N</t>
  </si>
  <si>
    <t>Self-Management and Yoga for Older Adults with Chronic Stroke</t>
  </si>
  <si>
    <t>Portz JD, Waddington E, Atler KE, Van Puymbroeck M, Schmid AA</t>
  </si>
  <si>
    <t>Designing an intervention to help people with colorectal adenomas reduce intake of red and processed meat</t>
  </si>
  <si>
    <t>Dowswell G, Ryan A, Taylor A, Daley A, Freemantle N, Brookes M, Jones J, Haslop R, Grimmett C, Cheng KK, Sue W</t>
  </si>
  <si>
    <t>Enabling mothers of young children in a low SES area to co-design support for adopting healthy behaviours</t>
  </si>
  <si>
    <t>Men's Preferences for Physical Activity Interventions: An Exploratory Study</t>
  </si>
  <si>
    <t>Chatfield SL, Gamble A, Hallam JS</t>
  </si>
  <si>
    <t>The beautiful game bringing families together: children's and parents' experiences of a family football programme</t>
  </si>
  <si>
    <t>Fothergill MA, Gill G, Graham PL</t>
  </si>
  <si>
    <t>My Way to School Through a Camera Lens: Involving Children to Inform a Policy Recommendation on Active School Travel</t>
  </si>
  <si>
    <t>Rutberg S, Henriksson M, Andersson M, Palstam A, Lindqvist AK</t>
  </si>
  <si>
    <t>The third age: physical activity and culture over 65</t>
  </si>
  <si>
    <t>Iona T, La Torre G, Monteduro A, Nicoletti A, Masala D</t>
  </si>
  <si>
    <t>A Necessary Investment in Future Health: Perceptions of Physical Activity Maintenance Among People With Rheumatoid Arthritis</t>
  </si>
  <si>
    <t>Swärdh E, Nordgren B, Opava CH, Demmelmaier I</t>
  </si>
  <si>
    <t>Physical activity levels and perceived barriers to exercise participation in Irish General Practitioners and trainees</t>
  </si>
  <si>
    <t>Keohane DM, McGillivary NA, Daly B</t>
  </si>
  <si>
    <t>Physical activity promotion for patients transitioning to dialysis using the "Exercise is Medicine" framework</t>
  </si>
  <si>
    <t>Jagannathan R, Ziolkowski SL, Weber MB, Cobb J, Pham N, Long J, Anand S, Lobelo F</t>
  </si>
  <si>
    <t>Awareness regarding COVID-19 and problems faced by young adults with type 1 diabetes mellitus amid lockdown in India</t>
  </si>
  <si>
    <t>Pal R, Yadav U, Verma A, Bhadada SK</t>
  </si>
  <si>
    <t>African American women's relationship with their mobile phone and mobile-delivered physical activity intervention</t>
  </si>
  <si>
    <t>Sillice MA, Jennings E, Uebelacker LA, Abrantes AM, Holland CC, O'Keeffe B, Bock BC</t>
  </si>
  <si>
    <t>Physical activity in the prevention, reduction, and treatment of alcohol and/or substance use across the lifespan</t>
  </si>
  <si>
    <t>Thompson TP, Taylor AH, Wanner A, Husk K, Wei Y, Creanor S, Kandiyali R, Neale J, Sinclair J, Nasser M, Wallace G</t>
  </si>
  <si>
    <t>Compliance with physical exercise: a multidisciplinary approach within a dose-dependent study of moderately overweight men</t>
  </si>
  <si>
    <t>Gram AS, Bønnelycke J, Rosenkilde M, Reichkendler M, Auerbach P, Sjödin A, Ploug T, Jespersen A, Stallknecht B</t>
  </si>
  <si>
    <t>Synergistic effect of self-efficacy and social support on regular participation in leisure-time physical activity</t>
  </si>
  <si>
    <t>Zhang Y, El Ghaziri M, de Castillero ER</t>
  </si>
  <si>
    <t>Acceptability of physical activity assessment instruments among primary care professionals in southern Sydney</t>
  </si>
  <si>
    <t>Dutton SN, Dennis SM, Zwar N, Harris MF</t>
  </si>
  <si>
    <t>Sport for Adults Aged 50+ Years: Participation Benefits and Barriers</t>
  </si>
  <si>
    <t>Jenkin CR, Eime RM, Westerbeek H, van Uffelen JGZ</t>
  </si>
  <si>
    <t>Physical Activity Design Guidelines for School Architecture.</t>
  </si>
  <si>
    <t>Brittin J, Sorensen D, Trowbridge M, Lee KK, Breithecker D, Frerichs L, Huang T.</t>
  </si>
  <si>
    <t>Equipping Physical Activity Leaders to Facilitate Behaviour Change: An Overview, Call to Action, and Roadmap for Future Research.</t>
  </si>
  <si>
    <t>Stevens M, Rees T, Cruwys T, Olive L.</t>
  </si>
  <si>
    <t>Physiotherapy and related management for childhood obesity: A systematic scoping review.</t>
  </si>
  <si>
    <t>Truong K, Park S, Tsiros MD, Milne N.</t>
  </si>
  <si>
    <t>Redefining racial residential segregation and its association with physical activity among African Americans 50 years and older: a mixed methods approach.</t>
  </si>
  <si>
    <t>Armstrong-Brown J, Eng E, Hammond WP, Zimmer C, Bowling JM.</t>
  </si>
  <si>
    <t>Function First': how to promote physical activity and physical function in people with long-term conditions managed in primary care? A study combining realist and co-design methods.</t>
  </si>
  <si>
    <t>Law RJ, Langley J, Hall B, Burton C, Hiscock J, Williams L, Morrison V, Lemmey A, Lovell-Smith C, Gallanders J, Cooney JK, Williams N.</t>
  </si>
  <si>
    <t>Older Women's Experiences of a Community-Led Walking Programme Using Activity Trackers.</t>
  </si>
  <si>
    <t>O'Brien J, Mason A, Cassarino M, Chan J, Setti A.</t>
  </si>
  <si>
    <t>Community Lenses Revealing the Role of Sociocultural Environment on Physical Activity.</t>
  </si>
  <si>
    <t>Belon AP, Nieuwendyk LM, Vallianatos H, Nykiforuk CI.</t>
  </si>
  <si>
    <t>"Going to the Gym Is Not Congolese's Culture": Examining Attitudes Toward Physical Activity and Risk for Type 2 Diabetes Among Congolese Immigrants.</t>
  </si>
  <si>
    <t>Ilunga Tshiswaka D, Ibe-Lamberts KD, Whembolua GS, Fapohunda A, Tull ES.</t>
  </si>
  <si>
    <t>A systematic review of perceived barriers and motivators to physical activity after stroke.</t>
  </si>
  <si>
    <t>Nicholson S, Sniehotta FF, van Wijck F, Greig CA, Johnston M, McMurdo ME, Dennis M, Mead GE.</t>
  </si>
  <si>
    <t>Instruments to assess physical activity in patients with osteoarthritis of the hip or knee: a systematic review of measurement properties.</t>
  </si>
  <si>
    <t>Terwee CB, Bouwmeester W, van Elsland SL, de Vet HC, Dekker J.</t>
  </si>
  <si>
    <t>Obstetric Patients and Healthcare Providers Perspectives to Inform Mobile App Design for Physical Activity and Weight Control During Pregnancy and Postpartum in a Rural Setting.</t>
  </si>
  <si>
    <t>Tinius R, Duchette C, Beasley S, Blankenship M, Schoenberg N.</t>
  </si>
  <si>
    <t>Midwives understanding of physical activity guidelines during pregnancy.</t>
  </si>
  <si>
    <t>Hopkinson Y, Hill DM, Fellows L, Fryer S.</t>
  </si>
  <si>
    <t>The perceptions, barriers and enablers to physical activity and minimising sedentary behaviour among Arab-Australian adults aged 35-64 years.</t>
  </si>
  <si>
    <t>El Masri A, Kolt GS, George ES.</t>
  </si>
  <si>
    <t>Perceptions of physiotherapists about their role in health promotion at an acute hospital: a qualitative study.</t>
  </si>
  <si>
    <t>Walkeden S, Walker KM.</t>
  </si>
  <si>
    <t>Interventions simultaneously promoting social participation and physical activity in community living older adults: A systematic review.</t>
  </si>
  <si>
    <t>Tcymbal A, Abu-Omar K, Hartung V, Bußkamp A, Comito C, Rossmann C, Meinzinger D, Reimers AK.</t>
  </si>
  <si>
    <t>Maintaining good mental health in people with inflammatory arthritis: a qualitative study of patients' perspectives.</t>
  </si>
  <si>
    <t>Abild SM, Midtgaard J, Nordkamp A, de Thurah A, Vestergaard SB, Glintborg B, Aadahl M, Cromhout PF, Lau L, Yilmaz C, Esbensen BA.</t>
  </si>
  <si>
    <t>A Qualitative Investigation of the Self-Perceived Health Behavior Changes in Seniors After Their Transitions Into a Retirement Home.</t>
  </si>
  <si>
    <t>Haney DB, Fletcher PC, Robertson-Wilson JE.</t>
  </si>
  <si>
    <t>Acceptability of a Text Message-Based Mobile Health Intervention to Promote Physical Activity in Cardiac Rehabilitation Enrollees: A Qualitative Substudy of Participant Perspectives.</t>
  </si>
  <si>
    <t>Atluri N, Mishra SR, Anderson T, Stevens R, Edwards A, Luff E, Nallamothu BK, Golbus JR.</t>
  </si>
  <si>
    <t>The role of physical activity in the relationship between exposure to community violence and mental health: A systematic review.</t>
  </si>
  <si>
    <t>Gehris JS, Oyeyemi AL, Baishya ML, Roth SC, Stoutenberg M.</t>
  </si>
  <si>
    <t>A Qualitative Examination of the Physical Activity Needs of People with Severe Mental Illness.</t>
  </si>
  <si>
    <t>Schebesch-Ruf W, Heimgartner A, Wells JS, Titze S.</t>
  </si>
  <si>
    <t>The feasibility and acceptability of trial procedures for a pragmatic randomised controlled trial of a structured physical activity intervention for colorectal cancer patients</t>
  </si>
  <si>
    <t>Hubbard G, O'Carroll R, Munro J, Mutrie N, Haw S, Mason H, Treweek S</t>
  </si>
  <si>
    <t>The Effectiveness of Sequentially Delivered Web-Based Interventions on Promoting Physical Activity and Fruit-Vegetable Consumption Among Chinese College Students</t>
  </si>
  <si>
    <t>Duan Y, Liang W, Wang Y, Lippke S, Lin Z, Shang B, Baker JS</t>
  </si>
  <si>
    <t>How to Make Physical Activity Promotion Work in Thai Schools: Perspectives of Multiple Stakeholders</t>
  </si>
  <si>
    <t>Amornsriwatanakul A, Noosorn N, Poonchob K, Wongwat R, Sornprasit S, Markmee P, Rosenberg M, Milton K</t>
  </si>
  <si>
    <t>Design and Development of a Digital Weight Management Intervention (ToDAy)</t>
  </si>
  <si>
    <t>Shoneye CL, Mullan B, Begley A, Pollard CM, Jancey J, Kerr DA</t>
  </si>
  <si>
    <t>Experiences of Rural-Dwelling Children Wearing Physical Activity Trackers</t>
  </si>
  <si>
    <t>Bray K, Hao M, Lelo V, Katz H, Pickett KA, Andreae SJ</t>
  </si>
  <si>
    <t>Designing Activating Schoolyards: Seen from the Girls' Viewpoint</t>
  </si>
  <si>
    <t>Pawlowski CS, Veitch J, Andersen HB, Ridgers ND</t>
  </si>
  <si>
    <t>Views and experiences of healthcare practitioners supporting people with COPD who have used activity monitors</t>
  </si>
  <si>
    <t>Wilde LJ, Percy C, Clark C, Ward G, Wark PA, Sewell L</t>
  </si>
  <si>
    <t>Self-perception of primary health-care staff about physical activity on prescription</t>
  </si>
  <si>
    <t>Calonge-Pascual S, Fuentes Jiménez F, Arnal-Selfa R, Belmonte-Cortés S, González-Gross M; EXERNET Study Group</t>
  </si>
  <si>
    <t>A qualitative exploration of the client experience of inter-professional practice in the delivery of ActivePlus</t>
  </si>
  <si>
    <t>O'Sullivan GA, Hanlon C, Dentry T, Morris T, Banting L</t>
  </si>
  <si>
    <t>Promoting a balanced diet and physical activity among children: Implementation and maintenance of multi-level interventions</t>
  </si>
  <si>
    <t>Steenbock B, Muellmann S, Zeeb H, Pischke CR</t>
  </si>
  <si>
    <t>Physical Activity and Sedentary Behaviour with Retirement in Maltese Civil Servants</t>
  </si>
  <si>
    <t>Spiteri K, Xerri de Caro J, Grafton K, Laventure B, Broom DR</t>
  </si>
  <si>
    <t>Mapping and evaluation of physical activity interventions for school-aged children</t>
  </si>
  <si>
    <t>Arnold J, Bruce-Low S, Henderson S, Davies J</t>
  </si>
  <si>
    <t>Perceived barriers to and facilitators of being physically active during adjuvant cancer treatment</t>
  </si>
  <si>
    <t>Henriksson A, Arving C, Johansson B, Igelström H, Nordin K</t>
  </si>
  <si>
    <t>Comparison of effectiveness of physical activity and sedentary behaviour interventions</t>
  </si>
  <si>
    <t>Prince SA, Saunders TJ, Gresty K, Reid RD</t>
  </si>
  <si>
    <t>Qualitative investigation of attitudes and beliefs about physical activity and post-traumatic osteoarthritis</t>
  </si>
  <si>
    <t>Ezzat AM, Brussoni M, Whittaker JL, Emery CA</t>
  </si>
  <si>
    <t>Implementation and Maintenance of a Community-Based Older Adult Physical Activity Program</t>
  </si>
  <si>
    <t>Petrescu-Prahova M, Belza B, Kohn M, Miyawaki C</t>
  </si>
  <si>
    <t>You are either sporty or you are not: A qualitative exploration of pre-teen girls' experiences of physical activity</t>
  </si>
  <si>
    <t>Increasing Physical Activity in Empty Nest and Retired Populations Online</t>
  </si>
  <si>
    <t>Cox A, Rhodes R</t>
  </si>
  <si>
    <t>Family, school and neighborhood factors moderating the relationship between physical activity and mental health in adolescents</t>
  </si>
  <si>
    <t>Kleszczewska D, Mazur J, Siedlecka J</t>
  </si>
  <si>
    <t>Experiencing Nature through Immersive Virtual Environments: Environmental Perceptions and Physical Engagement</t>
  </si>
  <si>
    <t>Calogiuri G, Litleskare S, Fagerheim KA, Rydgren TL, Brambilla E, Thurston M</t>
  </si>
  <si>
    <t>Photorealistic Avatar and Teen Physical Activity: Feasibility and Preliminary Efficacy</t>
  </si>
  <si>
    <t>Thompson DI, Cantu D, Callender C, Liu Y, Rajendran M, Rajendran M, Zhang Y, Deng Z</t>
  </si>
  <si>
    <t>A patient-oriented approach to the development of a primary care physical activity screen</t>
  </si>
  <si>
    <t>Clark RE, Milligan J, Ashe MC, Faulkner G, Canfield C, Funnell L, Brien S, Butt DA, Mehan U, Samson K, Papaioannou A, Giangregorio L</t>
  </si>
  <si>
    <t>Space, body, time and relationship experiences of recess physical activity</t>
  </si>
  <si>
    <t>Pawlowski CS, Andersen HB, Tjørnhøj-Thomsen T, Troelsen J, Schipperijn J</t>
  </si>
  <si>
    <t>The Use of Yoga as a Group Intervention for Pediatric Chronic Pain Rehabilitation</t>
  </si>
  <si>
    <t>Kempert H</t>
  </si>
  <si>
    <t>Understanding the role of contrasting urban contexts in healthy aging: The CURHA study protocol</t>
  </si>
  <si>
    <t>Kestens Y, Chaix B, Gerber P, Desprès M, Gauvin L, Klein O, Klein S, Köppen B, Lord S, Naud A, Payette H, Richard L, Rondier P, Shareck M, Sueur C, Thierry B, Vallée J, Wasfi R</t>
  </si>
  <si>
    <t>What research evidence exists about physical activity in parents? A systematic scoping review</t>
  </si>
  <si>
    <t>Simpson RF, Hesketh KR, Ellis K, van Sluijs EM</t>
  </si>
  <si>
    <t>Perception of physical activity participation of Chinese female graduate students</t>
  </si>
  <si>
    <t>Yan Z, Cardinal BJ</t>
  </si>
  <si>
    <t>Spontaneous coronary artery dissection: A systematic review of physical and psychosocial recovery following discharge</t>
  </si>
  <si>
    <t>Neubeck L, McHale S, Ross M, MacGillivray S, Galbraith M, Hanson C</t>
  </si>
  <si>
    <t>Diabetes doesn't matter as long as we're keeping traditions alive': Exploring knowledge and awareness of Type 2 diabetes among young Punjabi Sikhs</t>
  </si>
  <si>
    <t>Sidhu T, Lemetyinen H, Edge D</t>
  </si>
  <si>
    <t>Understanding Barriers and Facilitators to Physical Activity Engagement for Pregnancy</t>
  </si>
  <si>
    <t>Sparks JR, Flanagan EW, Kebbe M, Redman LM</t>
  </si>
  <si>
    <t>Advances in physical activity monitoring and lifestyle interventions in obesity</t>
  </si>
  <si>
    <t>Bonomi AG, Westerterp KR</t>
  </si>
  <si>
    <t>School and individual-level characteristics associated with children's moderate to vigorous-intensity physical activity during recess</t>
  </si>
  <si>
    <t>Martin K, Bremner A, Salmon J, Rosenberg M, Giles-Corti B</t>
  </si>
  <si>
    <t>Physical activity in the context of advanced breast cancer: An integrative review</t>
  </si>
  <si>
    <t>Geng Z, Wang J, Zhang Y, Wu F, Yuan C</t>
  </si>
  <si>
    <t>Exploring maintenance of physical activity behavior change among gastrointestinal cancer patients</t>
  </si>
  <si>
    <t>Grimmett C, Foster C, Bradbury K, Lally P, May CR, Myall M, Pinto B, Corbett T</t>
  </si>
  <si>
    <t>Qualitative Evaluation of a Community-Based Physical Activity and Yoga Program for Men Living With Prostate Cancer</t>
  </si>
  <si>
    <t>Culos-Reed SN, Dew M, Shank J, Langelier DM, McDonough M</t>
  </si>
  <si>
    <t>Experiences of Habitual Physical Activity in Maintaining Roles and Functioning among Older Adults</t>
  </si>
  <si>
    <t>Halaweh H, Svantesson U, Willén C</t>
  </si>
  <si>
    <t>A self-perception explanation of excessive exercise in young adults with anorexia and/or bulimia</t>
  </si>
  <si>
    <t>Ouellet M, Monthuy-Blanc J, Pauzé R, Rousseau M, Bouchard S</t>
  </si>
  <si>
    <t>Mexican-American children's perspectives on neighborhood characteristics and physical activity in Texas-Mexico border colonias</t>
  </si>
  <si>
    <t>Mier N, Lee C, Smith ML, Wang X, Irizarry D, Avila-Rodriguez EH, Trevino L, Ory MG</t>
  </si>
  <si>
    <t>Girls Aren't Meant to Exercise: Perceived Influences on Physical Activity among Adolescent Girls - The HERizon Project</t>
  </si>
  <si>
    <t>Cowley ES, Watson PM, Foweather L, Belton S, Thompson A, Thijssen D, Wagenmakers AJM</t>
  </si>
  <si>
    <t>Perceptions of a comprehensive physical activity behavior intervention among endometrial cancer survivors with obesity</t>
  </si>
  <si>
    <t>Rossi A, Ortiz Rossi M, Torres-Panchame R, Brojan Heyman N, Garber CE, Nevadunsky N</t>
  </si>
  <si>
    <t>Interventions to improve physical activity during pregnancy: A systematic review on internal and external validity using RE-AIM</t>
  </si>
  <si>
    <t>Craike M, Hill B, Gaskin CJ, Skouteris H</t>
  </si>
  <si>
    <t>Culture X: Addressing barriers to physical activity in Samoa</t>
  </si>
  <si>
    <t>Heard EM, Auvaa L, Conway BA</t>
  </si>
  <si>
    <t>Impact of social-ecologic intervention on physical activity knowledge and behaviors of rural students</t>
  </si>
  <si>
    <t>Cengiz C, Ince ML</t>
  </si>
  <si>
    <t>A mixed-methods protocol for identifying successful sustainability strategies for nutrition and physical activity in childcare</t>
  </si>
  <si>
    <t>Swindle T, Zhang D, Johnson SL, Whiteside-Mansell L, Curran GM, Martin J, Selig JP, Bellows LL</t>
  </si>
  <si>
    <t>Physiotherapists' perceived motivators and barriers for organizing physical activity for older residents in long-term care</t>
  </si>
  <si>
    <t>Baert V, Gorus E, Guldemont N, De Coster S, Bautmans I</t>
  </si>
  <si>
    <t>Health promoting behaviors in low-income overweight and obese women in Korea</t>
  </si>
  <si>
    <t>Nho JH, Kim EJ</t>
  </si>
  <si>
    <t>Thinking inside the box: The future of young children's physical activity and the home environment</t>
  </si>
  <si>
    <t>Kracht CL, Staiano AE</t>
  </si>
  <si>
    <t>Feasibility of a physical activity programme embedded into the daily lives of older adults living in nursing homes: protocol for a randomised controlled pilot feasibility study.</t>
  </si>
  <si>
    <t>Barrett E, Gillespie P, Newell J, Casey D.</t>
  </si>
  <si>
    <t>Behaviours of overweight and obese women during pregnancy who achieve and exceed recommended gestational weight gain.</t>
  </si>
  <si>
    <t>Chuang CH, Stengel MR, Hwang SW, Velott D, Kjerulff KH, Kraschnewski JL.</t>
  </si>
  <si>
    <t>Validation of the Family Health Behavior Scale for the Brazilian population.</t>
  </si>
  <si>
    <t>Preto LT, Scarpatto CH, Ley LLG, Silveira C, Salerno MR, Moreno JP, Castro SMJ, Booij L, Mattiello R.</t>
  </si>
  <si>
    <t>Assessing the feasibility and acceptability of Changing Health for the management of prediabetes: protocol for a pilot study of a digital behavioural intervention.</t>
  </si>
  <si>
    <t>Cassidy S, Okwose N, Scragg J, Houghton D, Ashley K, Trenell MI, Jakovljevic DG, Hallsworth K, Avery L.</t>
  </si>
  <si>
    <t>Effects of a physical activity program on post-bariatric patients: A qualitative study from a self-determination theory perspective.</t>
  </si>
  <si>
    <t>González-Cutre D, Megías Á, Beltrán-Carrillo VJ, Cervelló E, Spray CM.</t>
  </si>
  <si>
    <t>A qualitative study reporting maternal perceptions of the importance of play for healthy growth and development in the first two years of life.</t>
  </si>
  <si>
    <t>Prioreschi A, Wrottesley SV, Slemming W, Cohen E, Norris SA.</t>
  </si>
  <si>
    <t>Association between allostatic load and health behaviours: a latent class approach.</t>
  </si>
  <si>
    <t>Forrester SN, Leoutsakos JM, Gallo JJ, Thorpe RJ Jr, Seeman TE.</t>
  </si>
  <si>
    <t>Lifestyle Behaviors and Needs After Breast Cancer Diagnosis: A Qualitative Assessment.</t>
  </si>
  <si>
    <t>Sauls RM, Buro AW, Brown N, Riccardi D, Mallory M, Hoover S, Laronga C, Pabbathi S, Carson TL.</t>
  </si>
  <si>
    <t>Autonomy support in an exercise intervention with colorectal cancer patients during chemotherapy: a qualitative perspective.</t>
  </si>
  <si>
    <t>Romero-Elías M, González-Cutre D, Ruiz-Casado A, Tortosa-Martínez J, Beltrán-Carrillo VJ.</t>
  </si>
  <si>
    <t>What moves truck drivers? A person-centered perspective on workplace physical activity promotion.</t>
  </si>
  <si>
    <t>Gawlik A, Haberstock S, Beckert J, Zepp C.</t>
  </si>
  <si>
    <t>Mobile health apps: An exploration of user-generated reviews in Google Play Store on a physical activity application.</t>
  </si>
  <si>
    <t>Al-Abbadey M, Fong MM, Wilde LJ, Ingham R, Ghio D.</t>
  </si>
  <si>
    <t>Use of Physical Activity Monitoring Devices by Families in Rural Communities: Qualitative Approach.</t>
  </si>
  <si>
    <t>Sharaievska I, Battista RA, Zwetsloot J.</t>
  </si>
  <si>
    <t>A theory-informed systematic review to understand physical activity among women in Gulf Cooperation Council countries.</t>
  </si>
  <si>
    <t>Osabi LA, van de Klundert J, Alhurishi SA, Cramm JM.</t>
  </si>
  <si>
    <t>Target population's requirements on a community-based intervention for stimulating physical activity in hard-to-reach physically disabled people: an interview study.</t>
  </si>
  <si>
    <t>Krops LA, Folkertsma N, Hols DHJ, Geertzen JHB, Dijkstra PU, Dekker R.</t>
  </si>
  <si>
    <t>Exploring the impact of sleep and stress on daily physical activity of cardiac patients: a preliminary study.</t>
  </si>
  <si>
    <t>Livitckaia K, Kouidi E, Mavromoustakos Blom P, Maglaveras N, van Gils M, Chouvarda I.</t>
  </si>
  <si>
    <t>Stepping outside the consultation room. On nurse-patient relationships and nursing responsibilities during a type 2 diabetes walking project.</t>
  </si>
  <si>
    <t>Stuij M, Elling-Machartzki A, Abma TA.</t>
  </si>
  <si>
    <t>Can physiotherapy in an interdisciplinary pain rehabilitation setting improve physical function? A long-term mixed methods follow-up study.</t>
  </si>
  <si>
    <t>Dahlbäck A, Heckemann B, Andréll P, Åkerlund S, Varkey E.</t>
  </si>
  <si>
    <t>Feasibility of a Novel Geriatric Rehabilitation Program for People With COPD-induced Malnutrition and Muscle Wasting: A Qualitative Study.</t>
  </si>
  <si>
    <t>Geerars-van der Veen M, Ballemans J, Bongers AM, van Loon A, Smit EB.</t>
  </si>
  <si>
    <t>Movement Foundations. The perceived impact of a digital rehabilitation tool for returning to fitness following a period of illness, including COVID-19 infection: a qualitative study.</t>
  </si>
  <si>
    <t>Salman D, Le Feuvre P, Hill O, Conway D, Taylor S, Turner S, Korgaonkar J, Hettiaratchy S, McGregor AH.</t>
  </si>
  <si>
    <t>The Impact of Dance Interventions on Patients with Noninfectious Pulmonary Diseases: A Systematic Review.</t>
  </si>
  <si>
    <t>Niranjan V, Tarantino G, Kumar J, Stokes D, O'Connor R, O'Regan A.</t>
  </si>
  <si>
    <t>Promoting physical activity for individuals with neurological disability: indications for practice</t>
  </si>
  <si>
    <t>Mulligan H, Whitehead LC, Hale LA, Baxter GD, Thomas D</t>
  </si>
  <si>
    <t>Barriers and facilitators of weight management: Perspectives of the urban poor in Accra, Ghana</t>
  </si>
  <si>
    <t>Afrifa-Anane GF, Badasu DM, Codjoe SNA, Anarfi JK</t>
  </si>
  <si>
    <t>How can counselling by family physicians on nutrition and physical activity be improved: trends from a survey in Germany</t>
  </si>
  <si>
    <t>Boesenecker SJ, Mathies V, Buentzel J, Huebner J</t>
  </si>
  <si>
    <t>Children with Obesity Prioritize Social Support against Stigma: A Qualitative Study for Development of an Obesity Prevention Intervention</t>
  </si>
  <si>
    <t>Amini M, Djazayery A, Majdzadeh R, Taghdisi MH, Sadrzadeh-Yeganeh H, Eslami-Amirabadi M</t>
  </si>
  <si>
    <t>Physical Activity Barriers and Facilitators Among US Pacific Islanders and the Feasibility of Using Mobile Technologies for Intervention</t>
  </si>
  <si>
    <t>Wan N, Wen M, Fan JX, Tavake-Pasi OF, McCormick S, Elliott K, Nicolosi E</t>
  </si>
  <si>
    <t>Parental practices encouraging and discouraging physical activity in Hong Kong Chinese preschoolers</t>
  </si>
  <si>
    <t>Suen YN, Cerin E, Wua SL</t>
  </si>
  <si>
    <t>Physical Activity During the COVID-19 Stay-at-Home Order in Active Older Adults: A Qualitative Study</t>
  </si>
  <si>
    <t>Damewood ME, Clark SF, Artese AL</t>
  </si>
  <si>
    <t>Just Say It Like It Is! Use of a Community-Based Participatory Approach to Develop a Technology-Driven Food Literacy Program for Adolescents</t>
  </si>
  <si>
    <t>Wickham CA, Carbone ET</t>
  </si>
  <si>
    <t>Patient Perspectives on Engagement in Recovery after Hip Fracture: A Qualitative Study</t>
  </si>
  <si>
    <t>Sims-Gould J, Stott-Eveneshen S, Fleig L, McAllister M, Ashe MC</t>
  </si>
  <si>
    <t>I believe it will not get worse: A mixed-methods longitudinal study about patient's perspective of recently developed patellofemoral pain</t>
  </si>
  <si>
    <t>Del Priore LB, Briani RV, Waiteman MC, Farinelli LALB, Silva GGMD, Silva TMSBD, Glaviano N, Azevedo FM</t>
  </si>
  <si>
    <t>Web-based physical activity promotion in young people with CF: a randomised controlled trial</t>
  </si>
  <si>
    <t>Cox NS, Eldridge B, Rawlings S, Dreger J, Corda J, Hauser J, Button BM, Bishop JR, Nichols A, Middleton A, Ward N, Dwyer T, Dentice R, Lazarus R, O'Halloran P, Lee JYT, Mellerick C, Mackintosh K, McNarry M, Williams CA, Holland AE; Youth Activity Unlimited – A Strategic Research Centre of the UK Cystic Fibrosis Trust</t>
  </si>
  <si>
    <t>Women's perceptions or experiences of physical activity and exercise interventions to improve bone health: a systematic review</t>
  </si>
  <si>
    <t>Plesh CR, Withers RA, Skelton DA</t>
  </si>
  <si>
    <t>How Adults With Stroke Conceptualize Physical Activity: An Exploratory Qualitative Study</t>
  </si>
  <si>
    <t>Bailey RR, Stevenson JL</t>
  </si>
  <si>
    <t>Comorbidities and Ethnocultural Factors Limit the Physical Activity of Rural Sri Lankan Patients with Diabetes Mellitus</t>
  </si>
  <si>
    <t>Cooking, healthy eating, fitness and fun (CHEFFs): qualitative evaluation of a nutrition education program for children living at urban family homeless shelters</t>
  </si>
  <si>
    <t>Rodriguez J, Applebaum J, Stephenson-Hunter C, Tinio A, Shapiro A</t>
  </si>
  <si>
    <t>Motivating factors for physical activity participation among individuals with chronic obstructive pulmonary disease</t>
  </si>
  <si>
    <t>Identifying barriers and facilitators to physical activity for people with scleroderma: a nominal group technique study</t>
  </si>
  <si>
    <t>Harb S, Cumin J, Rice DB, Peláez S, Hudson M, Bartlett SJ, Roren A, Furst DE, Frech TM, Nguyen C, Nielson WR, Thombs BD, Shrier I; Scleroderma Patient-centered Intervention Network – Physical Activity Enhancement Patient Advisory Team</t>
  </si>
  <si>
    <t>Smartphone app-based interventions targeting physical activity for weight management: A meta-analysis of randomized controlled trials</t>
  </si>
  <si>
    <t>Yen HY, Jin G, Chiu HL</t>
  </si>
  <si>
    <t>Parents' intentions toward including their children with visual impairments in physical activities</t>
  </si>
  <si>
    <t>Columna L, Streete DA, Rocco-Dillon S, Hodge SR, Prieto L, Myers B, Barreira TV, Heffernan KS</t>
  </si>
  <si>
    <t>First Step to empowering change: enhancing self-efficacy, energy management, and physical activity in patients with sleep apnea</t>
  </si>
  <si>
    <t>Johannesen G, Damlund ARS, Grundtvig Vinter S, Spuur HS, Sarkez-Knudsen M, Thomsen TG</t>
  </si>
  <si>
    <t>Latino family childcare providers' beliefs, attitudes, and practices related to promotion of healthy behaviors among preschool children</t>
  </si>
  <si>
    <t>Lindsay AC, Salkeld JA, Greaney ML, Sands FD</t>
  </si>
  <si>
    <t>Kicking goals: Exploring the experiences of girls who play Australian Rules football</t>
  </si>
  <si>
    <t>Kernebone PN, O'Shea A, Jerebine A, Barnett LM</t>
  </si>
  <si>
    <t>Participation in a rehabilitation program based on adapted physical activities in Norway: a qualitative study of experiences of immigrant parents and their children with disabilities.</t>
  </si>
  <si>
    <t>Arfa S, Solvang PK, Berg B, Jahnsen R.</t>
  </si>
  <si>
    <t>Partnerships for Active Children in Elementary Schools (PACES): First year process evaluation.</t>
  </si>
  <si>
    <t>Egan CA, Webster C, Weaver RG, Brian A, Stodden D, Russ L, Nesbitt D, Vazou S.</t>
  </si>
  <si>
    <t>Tracking Health Data Is Not Enough: A Qualitative Exploration of the Role of Healthcare Partnerships and mHealth Technology to Promote Physical Activity and to Sustain Behavior Change.</t>
  </si>
  <si>
    <t>Miyamoto SW, Henderson S, Young HM, Pande A, Han JJ.</t>
  </si>
  <si>
    <t>"One stroke, with twenty-two people": exploring prostate cancer survivors' participation in dragon boating.</t>
  </si>
  <si>
    <t>Cinà IV, Di Sebastiano KM, Faulkner GE.</t>
  </si>
  <si>
    <t>A qualitative theory guided analysis of stroke survivors' perceived barriers and facilitators to physical activity.</t>
  </si>
  <si>
    <t>Nicholson SL, Donaghy M, Johnston M, Sniehotta FF, van Wijck F, Johnston D, Greig C, McMurdo ME, Mead G.</t>
  </si>
  <si>
    <t>Facilitators and barriers of physical activity participation in children with a single ventricle physiology: a mixed-methods study.</t>
  </si>
  <si>
    <t>Leo DG, Lane DA, Riley M, Lotto AA, Lotto RR.</t>
  </si>
  <si>
    <t>Exploring the issues that influence how people with rare neurological conditions engage in physical activity.</t>
  </si>
  <si>
    <t>Buscemi V, Boaz A, Dawes H, Jaki T, Jones F, Marsden J, Paul L, Playle R, Randell E, Robling M, Rochester L, Busse M, Ramdharry G.</t>
  </si>
  <si>
    <t>Physical-activity interventions to reduce fear of falling in frail and pre-frail older adults: a systematic review of randomized controlled trials.</t>
  </si>
  <si>
    <t>Savvakis I, Adamakidou T, Kleisiaris C.</t>
  </si>
  <si>
    <t>Implementation determinants of physical activity interventions in primary health care settings using the TICD framework: a systematic review.</t>
  </si>
  <si>
    <t>Silva CS, Godinho C, Encantado J, Rodrigues B, Carraça EV, Teixeira PJ, Silva MN.</t>
  </si>
  <si>
    <t>The Impact of Lifestyle, Diet and Physical Activity on Epigenetic Changes in the Offspring-A Systematic Review.</t>
  </si>
  <si>
    <t>Rasmussen L, Knorr S, Antoniussen CS, Bruun JM, Ovesen PG, Fuglsang J, Kampmann U.</t>
  </si>
  <si>
    <t>Characteristics of successful community partnerships to promote physical activity among young people, North Carolina, 2010-2012.</t>
  </si>
  <si>
    <t>Nelson JD, Moore JB, Blake C, Morris SF, Kolbe MB.</t>
  </si>
  <si>
    <t>Relationship Between Leisure Time Physical Activity, Weight, and the Onset and Persistence of Nonspecific Neck Pain: A Systematic Review.</t>
  </si>
  <si>
    <t>Luc A, Antoine F, Bekkering G, Detrembleur C, Pitance L.</t>
  </si>
  <si>
    <t>Addressing Physical Activity Behavior in Multiple Sclerosis Management: A Qualitative Account of Health Care Providers' Current Practices and Perspectives.</t>
  </si>
  <si>
    <t>Donkers SJ, Oosman S, Milosavljevic S, Musselman KE.</t>
  </si>
  <si>
    <t>Efficacy of interventions to improve physical activity levels in individuals with stroke: a systematic review protocol.</t>
  </si>
  <si>
    <t>Aguiar LT, Martins JC, Nadeau S, Britto RR, Teixeira-Salmela LF, Faria CD.</t>
  </si>
  <si>
    <t>Efficacy, feasibility, and acceptability of a novel technology-based intervention to support physical activity in cancer survivors.</t>
  </si>
  <si>
    <t>Gell NM, Grover KW, Humble M, Sexton M, Dittus K.</t>
  </si>
  <si>
    <t>Barriers and facilitators to physical education, sport, and physical activity program participation among children and adolescents with psychiatric disorders: a systematic review.</t>
  </si>
  <si>
    <t>Hickingbotham MR, Wong CJ, Bowling AB.</t>
  </si>
  <si>
    <t>Long-term physical activity in people with multiple sclerosis: exploring expert views on facilitators and barriers.</t>
  </si>
  <si>
    <t>Riemann-Lorenz K, Wienert J, Streber R, Motl RW, Coote S, Heesen C.</t>
  </si>
  <si>
    <t>Physical Activity Health Literacy in Iranian Older Adults: Development and Psychometric Testing.</t>
  </si>
  <si>
    <t>Babak M, Majid B, Rashid H, Leili T, Shahryar P.</t>
  </si>
  <si>
    <t>A focus group study of older adults' perceptions and preferences towards web-based physical activity interventions.</t>
  </si>
  <si>
    <t>Alley SJ, Samra P, Rebar AL, Schoeppe S, Parkinson L, Power D, van Uffelen JGZ, Schneiders A, Vandelanotte C.</t>
  </si>
  <si>
    <t>Supporting Rehabilitation of Rural Patients Receiving Total Knee Arthroplasty Through Physical Activity: Perceptions of Stakeholder Groups.</t>
  </si>
  <si>
    <t>Hanson HM, Friesen J, Beaupre L, Jasper L, Millington J, Jones CA.</t>
  </si>
  <si>
    <t>Seven-Year Changes of Leisure-Time and Occupational Physical Activity among Iranian Adults (Tehran Lipid and Glucose Study)</t>
  </si>
  <si>
    <t>Afghan M, Ghasemi A, Azizi F</t>
  </si>
  <si>
    <t>The role of physical activity in cancer survivors' quality of life</t>
  </si>
  <si>
    <t>Liska TM, Kolen AM</t>
  </si>
  <si>
    <t>Experiences of Introduction to and Participation in Quad Rugby: A Grounded Theory Approach</t>
  </si>
  <si>
    <t>Ali D, Rider JV</t>
  </si>
  <si>
    <t>The role of resilience: Physical activity continuation after falling in adults with multiple sclerosis</t>
  </si>
  <si>
    <t>Martin S, Kasser SL</t>
  </si>
  <si>
    <t>Sixty minutes of what? A developing brain perspective for activating children with an integrative exercise approach</t>
  </si>
  <si>
    <t>Myer GD, Faigenbaum AD, Edwards NM, Clark JF, Best TM, Sallis RE</t>
  </si>
  <si>
    <t>Flemish critical care nurses' experiences regarding the influence of work-related demands on their health: a descriptive interpretive qualitative study</t>
  </si>
  <si>
    <t>Billiau L, Bolliger L, Clays E, Eeckloo K, Ketels M</t>
  </si>
  <si>
    <t>Associated factors on physical activity among childhood cancer survivors in Mainland China: a qualitative exploration applied health belief model</t>
  </si>
  <si>
    <t>Xu F, Jin X, Chen Y, Guan Z, Zhou R, Xu X, Mao J, Shen Z, Jin L, Liu Y, Chen H, Gu R, Wang J, Wang H</t>
  </si>
  <si>
    <t>Translation to German and linguistic validation of the Rapid Assessment of Physical Activity (RAPA) questionnaire</t>
  </si>
  <si>
    <t>Kulnik ST, Gutenberg J, Mühlhauser K, Topolski T, Crutzen R</t>
  </si>
  <si>
    <t>Decrease in physical activity and weight gain during quarantine COVID-19</t>
  </si>
  <si>
    <t>Romanov VN, Kirienkova VM, Volodina YA, Stochik AA</t>
  </si>
  <si>
    <t>Implementing Physical Activity Recommendations in a Tri-Ethnic Rural Community through a Community-University Partnership</t>
  </si>
  <si>
    <t>Davis SM, Cruz TH, Hess JM, Kozoll R, Page-Reeves J</t>
  </si>
  <si>
    <t>Commentary on "Enhancing the Content Validity of Self-Reported Physical Activity Self-Efficacy in Adolescents: A Qualitative Study"</t>
  </si>
  <si>
    <t>Bellows DM, Smith S</t>
  </si>
  <si>
    <t>Evaluating the Impact of Physical Activity Apps and Wearables: Interdisciplinary Review</t>
  </si>
  <si>
    <t>McCallum C, Rooksby J, Gray CM</t>
  </si>
  <si>
    <t>Barriers and Facilitators that Influence on Adopting Healthy Lifestyles in People with Cardiovascular Disease</t>
  </si>
  <si>
    <t>Saavedra Espinosa JN, Rodríguez Malagón MY, Londoño Granados SP, Alméziga Clavijo OS, Garzón Herrera MC, Díaz-Heredia LP</t>
  </si>
  <si>
    <t>Attitudes to Exercise and Diabetes in Young People with Type 1 Diabetes Mellitus: A Qualitative Analysis</t>
  </si>
  <si>
    <t>Ryninks K, Sutton E, Thomas E, Jago R, Shield JP, Burren CP</t>
  </si>
  <si>
    <t>Mind the intention-behavior gap: a qualitative study of post-myocardial infarction patients' beliefs and experiences with long-term supervised and self-monitored physical exercise</t>
  </si>
  <si>
    <t>Svenningsen A, Söderström S, Bucher Sandbakk S, Gullestad L, Bønaa KH, Wisløff U, Hollekim-Strand SM</t>
  </si>
  <si>
    <t>Understanding factors influencing uptake of healthy lifestyle practices among adults following a community cardiovascular disease prevention programme in Mukono and Buikwe districts in Uganda</t>
  </si>
  <si>
    <t>Ndejjo R, Musinguzi G, Nuwaha F, Bastiaens H, Wanyenze RK</t>
  </si>
  <si>
    <t>The social organization of a sedentary life for residents in long-term care</t>
  </si>
  <si>
    <t>Benjamin K, Rankin J, Edwards N, Ploeg J, Legault F</t>
  </si>
  <si>
    <t>The experience of choice in physical activity contexts for adults with mobility impairments</t>
  </si>
  <si>
    <t>Morphy LY, Goodwin D</t>
  </si>
  <si>
    <t>Registered Dietitians' Knowledge, Attitudes, and Behaviour Related to Physical Activity and Sedentariness</t>
  </si>
  <si>
    <t>Huntington J, Dwyer JJM, Shama S, Brauer P</t>
  </si>
  <si>
    <t>A Social Ecological Perspective on Physical Activity of Low-Income Older Adults in Singapore</t>
  </si>
  <si>
    <t>Lin SH</t>
  </si>
  <si>
    <t>Cycling Through Cancer: Exploring Childhood Cancer Survivors' Experiences of Well- and Ill-Being</t>
  </si>
  <si>
    <t>Burke SM, Brunet J, Wurz A, Butler C, Utley A</t>
  </si>
  <si>
    <t>A qualitative study of ecological and motivational factors to inform weight management interventions for Black men in the rural South of the United States</t>
  </si>
  <si>
    <t>Abshire DA, Wippold GM, Wilson DK, Pinto BM, Probst JC, Hardin JW</t>
  </si>
  <si>
    <t>Dance Dance "Cultural" Revolution: Tailoring a Physical Activity Intervention for South Asian Children</t>
  </si>
  <si>
    <t>Banga Y, Azhar A, Sandhu H, Tang TS</t>
  </si>
  <si>
    <t>Physical activity through place attachment: Understanding perceptions of children and adolescents on urban places by using photovoice and walking interviews</t>
  </si>
  <si>
    <t>Scheller DA, Sterr K, Humpe A, Mess F, Bachner J</t>
  </si>
  <si>
    <t>Indian students' perspectives on obesity and school-based obesity prevention: a qualitative examination</t>
  </si>
  <si>
    <t>Riggs N, Tewari A, Stigler M, Rodrigues L, Arora M, Khubchandani J, Simmons R, Pentz MA</t>
  </si>
  <si>
    <t>Developing a research agenda for promoting physical activity in Brazil through environmental and policy change</t>
  </si>
  <si>
    <t>Reis RS, Kelly CM, Parra DC, Barros M, Gomes G, Malta D, Schmid T, Brownson RC</t>
  </si>
  <si>
    <t>Demonstration and manifestation of self-determination and illness resistance--a qualitative study of long-term maintenance of physical activity in posttreatment cancer survivors</t>
  </si>
  <si>
    <t>Midtgaard J, Røssell K, Christensen JF, Uth J, Adamsen L, Rørth M</t>
  </si>
  <si>
    <t>Uplifting the voices of rural American Indian older adults to improve understanding of physical activity behavior</t>
  </si>
  <si>
    <t>Pedersen M, Harris KJ, Lewis J, Grant M, Kleinmeyer C, Glass A, Graham N, Brown B, King D</t>
  </si>
  <si>
    <t>Parenting practices that may encourage and discourage physical activity in preschool-age children of Brazilian immigrant families</t>
  </si>
  <si>
    <t>Lindsay AC, Arruda CAM, De Andrade GP, Machado MMT, Greaney ML</t>
  </si>
  <si>
    <t>Capitalising on the opinions of persons with multiple sclerosis to inform the main trial - participant opinions from participation in a feasibility study</t>
  </si>
  <si>
    <t>Learmonth YC, Kinnett-Hopkins D, Motl RW</t>
  </si>
  <si>
    <t>Motivations for active commuting: a qualitative investigation of the period of home or work relocation</t>
  </si>
  <si>
    <t>Jones CH, Ogilvie D</t>
  </si>
  <si>
    <t>Do what you can with a happy heart: a longitudinal study of patient and family members' lived experiences of physical activity post-myocardial infarction</t>
  </si>
  <si>
    <t>Birtwistle SB, Jones I, Murphy R, Gee I, Watson PM</t>
  </si>
  <si>
    <t>Elementary school staff perspectives on the implementation of physical activity approaches in practice</t>
  </si>
  <si>
    <t>Walker TJ, Pfledderer CD, Craig DW, Robertson MC, Heredia NI, Bartholomew JB</t>
  </si>
  <si>
    <t>Identifying drivers and factors affecting behavioral risk factors of noncommunicable diseases: A scoping review</t>
  </si>
  <si>
    <t>Alidoost S, Maleki M, Pourasghari H</t>
  </si>
  <si>
    <t>Qualitative Exploration of Family Influences on Physical Activity in Hispanic Families</t>
  </si>
  <si>
    <t>John JC, Heredia NI, McNeill LH, Hoelscher DM, Schembre SM, Lee M, Opusunju JJ, Goetz M, Aguirre M, Reininger BM, Strong LL</t>
  </si>
  <si>
    <t>Dietary experiences and support needs of women who gain weight following chemotherapy for breast cancer</t>
  </si>
  <si>
    <t>Kwok A, Palermo C, Boltong A</t>
  </si>
  <si>
    <t>Arab female and male perceptions of factors facilitating and inhibiting their physical activity: Findings from a qualitative study in the Middle East</t>
  </si>
  <si>
    <t>Donnelly TT, Al-Thani ABM, Benjamin K, Al-Khater AH, Fung TS, Ahmedna M, Welch A</t>
  </si>
  <si>
    <t>Contributors to childhood obesity in Iran: the views of parents and school staff</t>
  </si>
  <si>
    <t>Mohammadpour-Ahranjani B, Pallan MJ, Rashidi A, Adab P</t>
  </si>
  <si>
    <t>Daily associations between sleep and physical activity: A systematic review and meta-analysis</t>
  </si>
  <si>
    <t>Atoui S, Chevance G, Romain AJ, Kingsbury C, Lachance JP, Bernard P</t>
  </si>
  <si>
    <t>Barriers, benefits, and strategies for physical activity in patients with schizophrenia</t>
  </si>
  <si>
    <t>Rastad C, Martin C, Asenlöf P</t>
  </si>
  <si>
    <t>I've just heard that there are people who feel like they need to exercise': a photo-elicitation study of values and priorities influencing physical activity in a socioeconomically disadvantaged neighbourhood in Uppsala, Sweden</t>
  </si>
  <si>
    <t>Engelbrektsson L, Ottesen H, Daivadanam M, Matta L, Alvesson HM</t>
  </si>
  <si>
    <t>Preliminary Findings Describing Participant Experience With iSTEP, an mHealth Intervention to Increase Physical Activity and Improve Neurocognitive Function in People Living With HIV</t>
  </si>
  <si>
    <t>Henry BL, Moore DJ</t>
  </si>
  <si>
    <t>Lessons Learned Through the Implementation of an eHealth Physical Activity Gaming Intervention with High School Youth</t>
  </si>
  <si>
    <t>Characterizing socially supportive environments relating to physical activity participation for young people with physical disabilities</t>
  </si>
  <si>
    <t>Knibbe TJ, Biddiss E, Gladstone B, McPherson AC</t>
  </si>
  <si>
    <t>Pregnant women's perceptions of gestational weight gain: A systematic review and meta-synthesis of qualitative research</t>
  </si>
  <si>
    <t>Vanstone M, Kandasamy S, Giacomini M, DeJean D, McDonald SD</t>
  </si>
  <si>
    <t>Using interviews and peer pairs to better understand how school environments affect young children's playground physical activity levels</t>
  </si>
  <si>
    <t>Parrish AM, Yeatman H, Iverson D, Russell K</t>
  </si>
  <si>
    <t>Attitudes and adherence to changes in nutrition and physical activity following surgery for prostate cancer: a qualitative study</t>
  </si>
  <si>
    <t>Robles LA, Shingler E, McGeagh L, Rowe E, Koupparis A, Bahl A, Shiridzinomwa C, Persad R, Martin RM, Lane JA</t>
  </si>
  <si>
    <t>Using storytelling methodology to identify barriers and facilitators of sustained physical activity in patients with a chronic disease: a qualitative study</t>
  </si>
  <si>
    <t>de Boer JJ, Feleus A, Hesselink A, Siemonsma P, Verhoef J, Schmitt M</t>
  </si>
  <si>
    <t>Associations between individual and environmental factors and habitual physical activity among older Chinese adults: A social-ecological perspective</t>
  </si>
  <si>
    <t>Yi X, Pope Z, Gao Z, Wang S, Pan F, Yan J, Liu M, Wu P, Xu J, Wang R</t>
  </si>
  <si>
    <t>Physical Activity and Aging: Exploring Motivations of Masters Swimmers</t>
  </si>
  <si>
    <t>Brilliant SL, Claver M, LaPlace P, Schlesinger C</t>
  </si>
  <si>
    <t>Identifying solutions to increase participation in physical activity interventions within a socio-economically disadvantaged community: a qualitative study.</t>
  </si>
  <si>
    <t>Cleland CL, Hunter RF, Tully MA, Scott D, Kee F, Donnelly M, Prior L, Cupples ME.</t>
  </si>
  <si>
    <t>Metal ion concentrations after metal-on-metal hip arthroplasty are not correlated with habitual physical activity levels.</t>
  </si>
  <si>
    <t>Jelsma J, Schotanus MG, Senden R, Heyligers IC, Grimm B.</t>
  </si>
  <si>
    <t>Physical activity questionnaires: a systematic review and analysis of their psychometric properties in Spanish population over 60 years old.</t>
  </si>
  <si>
    <t>Sánchez-Lastra MA, Martínez-Lemos I, Cancela JM, Ayán C.</t>
  </si>
  <si>
    <t>A survey of Parkinson's disease patients: most bothersome symptoms and coping preferences.</t>
  </si>
  <si>
    <t>Uebelacker LA, Epstein-Lubow G, Lewis T, Broughton MK, Friedman JH.</t>
  </si>
  <si>
    <t>Promoting positive physical activity behaviours in children undergoing acute cancer treatment: feasibility of the CanMOVE intervention.</t>
  </si>
  <si>
    <t>Grimshaw SL, Taylor NF, Conyers R, Shields N.</t>
  </si>
  <si>
    <t>The relationship between physical activity and sleep status among older adults requiring nursing care in the community.</t>
  </si>
  <si>
    <t>Mizuno T, Isaka M, Kuramoto T, Inoue T, Kamide K.</t>
  </si>
  <si>
    <t>Effectiveness of home-based exercise for improving physical activity, quality of life and function in older adults after hospitalisation: A systematic review and meta-analysis.</t>
  </si>
  <si>
    <t>Lin I, Glinsky J, Dean C, Graham P, Scrivener K.</t>
  </si>
  <si>
    <t>Impact of school and work status on diet and physical activity in rural Guatemalan adolescent girls: a qualitative study.</t>
  </si>
  <si>
    <t>Kurschner S, Madrigal L, Chacon V, Barnoya J, Rohloff P.</t>
  </si>
  <si>
    <t>Assessment of Cancer Survivors' Experiences of Using a Publicly Available Physical Activity Mobile Application.</t>
  </si>
  <si>
    <t>Puszkiewicz P, Roberts AL, Smith L, Wardle J, Fisher A.</t>
  </si>
  <si>
    <t>Development of a hybrid sleep and physical activity improvement intervention for adults with osteoarthritis-related pain and sleep disturbance: a focus group study with potential users.</t>
  </si>
  <si>
    <t>Whibley D, Stelfox K, Henry AL, Tang NK, Kratz AL.</t>
  </si>
  <si>
    <t>Children's Independent Mobility and Physical Activity during the COVID-19 Pandemic: A Qualitative Study with Families.</t>
  </si>
  <si>
    <t>Pelletier CA, Cornish K, Sanders C.</t>
  </si>
  <si>
    <t>Use of consumer wearable devices to promote physical activity among breast, prostate, and colorectal cancer survivors: a review of health intervention studies.</t>
  </si>
  <si>
    <t>Coughlin SS, Caplan LS, Stone R.</t>
  </si>
  <si>
    <t>Process evaluation of "Girls on the Run": exploring implementation in a physical activity-based positive youth development program.</t>
  </si>
  <si>
    <t>Iachini AL, Beets MW, Ball A, Lohman M.</t>
  </si>
  <si>
    <t>The mSQUASH; a valid, reliable and responsive questionnaire for daily physical activity in patients with axial spondyloarthritis.</t>
  </si>
  <si>
    <t>Carbo MJ, Paap D, Maas F, Baron AJ, van Overbeeke LC, Siderius M, Bootsma H, Wink F, Arends S, Spoorenberg A.</t>
  </si>
  <si>
    <t>A mixed methods process evaluation of a print-based intervention supported by internet tools to improve physical activity in UK cancer survivors.</t>
  </si>
  <si>
    <t>Webb J, Peel J, Fife-Schaw C, Ogden J.</t>
  </si>
  <si>
    <t>Exploring non-participation in primary care physical activity interventions: PACE-UP trial interview findings.</t>
  </si>
  <si>
    <t>Normansell R, Holmes R, Victor C, Cook DG, Kerry S, Iliffe S, Ussher M, Fox-Rushby J, Whincup P, Harris T.</t>
  </si>
  <si>
    <t>A Grounded Theory of Music-Video Use in an Exercise Facility.</t>
  </si>
  <si>
    <t>Bird JM, Karageorghis CI.</t>
  </si>
  <si>
    <t>Being active after hip fracture; older people's lived experiences of facilitators and barriers.</t>
  </si>
  <si>
    <t>Rasmussen B, Nielsen CV, Uhrenfeldt L.</t>
  </si>
  <si>
    <t>Realtors' Perceptions of Social and Physical Neighborhood Characteristics Associated with Active Living: A Canadian Perspective.</t>
  </si>
  <si>
    <t>McCormack GR, Nesdoly A, Ghoneim D, McHugh TL.</t>
  </si>
  <si>
    <t>Coaches' perceptions about food, appetite, and nutrition of adolescent Indian athletes - A qualitative study.</t>
  </si>
  <si>
    <t>Cherian KS, Gavaravarapu SM, Sainoji A, Yagnambhatt VR.</t>
  </si>
  <si>
    <t>"In the Sport I Am Here": Therapeutic Processes and Health Effects of Sport and Exercise on PTSD.</t>
  </si>
  <si>
    <t>Ley C, Rato Barrio M, Koch A.</t>
  </si>
  <si>
    <t>Modifying Older Adults' Daily Sedentary Behaviour Using an Asset-based Solution: Views from Older Adults.</t>
  </si>
  <si>
    <t>Leask CF, Sandlund M, Skelton DA, Tulle E, Chastin SF.</t>
  </si>
  <si>
    <t>Understanding resilience: Lifestyle-based behavioral predictors of mental health and well-being in community-dwelling older adults during the COVID-19 pandemic.</t>
  </si>
  <si>
    <t>Greenwood-Hickman MA, Shapiro LN, Chen S, Crane PK, Harrington LB, Johnson K, LaCroix AZ, Lane LG, McCurry SM, Shaw PA, Rosenberg DE.</t>
  </si>
  <si>
    <t>Children's social relationships and motivation in sledge hockey.</t>
  </si>
  <si>
    <t>Wynnyk K, Spencer-Cavaliere N.</t>
  </si>
  <si>
    <t>A systematic review and meta-analysis of social cognitive theory-based physical activity and/or nutrition behavior change interventions for cancer survivors.</t>
  </si>
  <si>
    <t>Stacey FG, James EL, Chapman K, Courneya KS, Lubans DR.</t>
  </si>
  <si>
    <t>Effect of information, motivation, and behavioral skills model on adherence to medication, diet, and physical activity in HIV/AIDS patients: A health promotion strategy.</t>
  </si>
  <si>
    <t>Ameri M, Movahed E, Farokhzadian J.</t>
  </si>
  <si>
    <t>Impediments and facilitators to physical activity and perceptions of sedentary behavior among urban community residents: the Fair Park Study</t>
  </si>
  <si>
    <t>Shuval K, Hébert ET, Siddiqi Z, Leonard T, Lee SC, Tiro JA, McCallister K, Skinner CS</t>
  </si>
  <si>
    <t>Identifying the barriers and facilitators to participation in physical activity for children with Down syndrome</t>
  </si>
  <si>
    <t>Barr M, Shields N</t>
  </si>
  <si>
    <t>Facilitating participation in health-enhancing physical activity: a qualitative study of parkrun</t>
  </si>
  <si>
    <t>Stevinson C, Wiltshire G, Hickson M</t>
  </si>
  <si>
    <t>Barriers and Benefits of Online Group Exercise Programs for Older Adults</t>
  </si>
  <si>
    <t>Islam MS, Frazier MC, Harden SM, Lim S</t>
  </si>
  <si>
    <t>Lessons from sustainability of Play Streets in the United States</t>
  </si>
  <si>
    <t>Esmonde K, Pollack Porter KM, Mahoney P, Prochnow T, Bridges Hamilton CN, Umstattd Meyer MR</t>
  </si>
  <si>
    <t>Diet and Physical Activity Intervention Strategies for College Students</t>
  </si>
  <si>
    <t>Martinez YTS, Harmon BE, Nigg CR, Bantum EO, Strayhorn S</t>
  </si>
  <si>
    <t>Using interviews and peer pairs to better understand how school environments affect young children's playground physical activity levels: a qualitative study</t>
  </si>
  <si>
    <t>A Fitness App for Monitoring Walking Behavior and Perception (Runkeeper): Mixed Methods Pilot Study</t>
  </si>
  <si>
    <t>Hollander JB, Folta SC, Graves EM, Allen JD, Situ M</t>
  </si>
  <si>
    <t>Using participatory action research to examine barriers and facilitators to physical activity among rural adolescents with cerebral palsy</t>
  </si>
  <si>
    <t>Walker A, Colquitt G, Elliott S, Emter M, Li L</t>
  </si>
  <si>
    <t>Barriers and enablers of women carers from culturally and linguistically diverse communities participating in physical activities</t>
  </si>
  <si>
    <t>Kappelides P</t>
  </si>
  <si>
    <t>Sitting and watching the others being active: the experienced difficulties in PE when having a disability</t>
  </si>
  <si>
    <t>Bredahl AM</t>
  </si>
  <si>
    <t>Evaluating the feasibility of a community intergenerational physical activity intervention for kinship families: Professional stakeholders' perspectives</t>
  </si>
  <si>
    <t>Young TL, Janke MC, Sharpe C, Carthron D</t>
  </si>
  <si>
    <t>Physical Activity and Social Interaction among Rural Older Adults in Saskatchewan during COVID-19</t>
  </si>
  <si>
    <t>Schmidt L, Johnson S, Rebecca Genoe M, Jeffery B, Crawford J</t>
  </si>
  <si>
    <t>What are the Facilitators and Obstacles to Participation in Workplace Team Sport? A Qualitative Study</t>
  </si>
  <si>
    <t>Brinkley A, Freeman J, McDermott H, Munir F</t>
  </si>
  <si>
    <t>Access to Physical Activity and Sport and the Effects of Isolation and Cordon Sanitaire During COVID-19 for People With Disabilities in Scotland and Canada</t>
  </si>
  <si>
    <t>Kamyuka D, Carlin L, McPherson G, Misener L</t>
  </si>
  <si>
    <t>Untapped Resources: 10- to 13-Year-Old Primary Schoolchildren's Views on Additional Physical Activity in the School Setting: A Focus Group Study</t>
  </si>
  <si>
    <t>van den Berg V, Vos EE, de Groot RHM, Singh AS, Chinapaw MJM</t>
  </si>
  <si>
    <t>Breast cancer survivors' physical activity and experiences while transitioning to a virtual cardiovascular rehabilitation program during a pandemic (COVID-19)</t>
  </si>
  <si>
    <t>Larkin J, Vanzella L, Thomas S, Colella TJF, Oh P</t>
  </si>
  <si>
    <t>Moving Forward: Older Adult Motivations for Group-Based Physical Activity After Cancer Treatment</t>
  </si>
  <si>
    <t>Lynch KA, Merdjanoff A, Wilson D, Chiarello L, Hay J, Mao JJ</t>
  </si>
  <si>
    <t>Offering weight management support to pregnant women with high body mass index: A qualitative study with midwives</t>
  </si>
  <si>
    <t>Olander EK, Berg F, Berg M, Dencker A</t>
  </si>
  <si>
    <t>Latino Mothers in Farmworker Families' Beliefs About Preschool Children's Physical Activity and Play</t>
  </si>
  <si>
    <t>Grzywacz JG, Arcury TA, Trejo G, Quandt SA</t>
  </si>
  <si>
    <t>Perceptions of a family-based lifestyle intervention for children with overweight and obesity: a qualitative study on sustainability, self-regulation, and program optimization</t>
  </si>
  <si>
    <t>Putter KC, Jackson B, Thornton AL, Willis CE, Goh KMB, Beauchamp MR, Benjanuvatra N, Dimmock JA, Budden T</t>
  </si>
  <si>
    <t>Exploring barriers to physical activity participation among female nursing students adhering to specific social-cultural norms in Indonesia: A qualitative study</t>
  </si>
  <si>
    <t>Koa AJAF, Chou CC, Lindayani L, Wang CJ</t>
  </si>
  <si>
    <t>Feasibility of an Interactive Patient Portal for Monitoring Physical Activity, Remote Symptom Reporting, and Patient Education in Oncology: Qualitative Study</t>
  </si>
  <si>
    <t>Marthick M, Janssen A, Cheema BS, Alison J, Shaw T, Dhillon H</t>
  </si>
  <si>
    <t>The experience of motivation and adherence to group-based exercise of Norwegians aged 80 and more: a qualitative study</t>
  </si>
  <si>
    <t>Stødle IV, Debesay J, Pajalic Z, Lid IM, Bergland A</t>
  </si>
  <si>
    <t>Patients' Experiences of a Nurse-Led Self-Management Intervention After Kidney Transplantation</t>
  </si>
  <si>
    <t>Zala P, Schmid-Mohler G</t>
  </si>
  <si>
    <t>Attitudes to and Experiences of Physical Activity among Migrant Women from Former Yugoslavia: -- a qualitative interview study about physical activity and its beneficial effect</t>
  </si>
  <si>
    <t>Sandström E, Bolmsjö I, Janzon E</t>
  </si>
  <si>
    <t>A Qualitative Exploration of Barriers and Facilitators to Physical Activity Among Low-Income Latino Adolescents</t>
  </si>
  <si>
    <t>Vasquez T, Fernandez A, Haya-Fisher J, Kim S, Beck AL</t>
  </si>
  <si>
    <t>Physical activity preferences of older home care clients</t>
  </si>
  <si>
    <t>Burton E, Lewin G, Boldy D</t>
  </si>
  <si>
    <t>Exploratory study of physical activity in persons with Charcot-Marie-Tooth disease</t>
  </si>
  <si>
    <t>Anens E, Emtner M, Hellström K</t>
  </si>
  <si>
    <t>The Need for an Evidence-Based Program in Sweden to Support Parents to Create Healthy Lifestyle Behaviors from the Start of Life-Parental Perceptions</t>
  </si>
  <si>
    <t>Henström M, Müssener U, Campbell KJ, Hesketh KD, Rosell M, Delisle Nyström C</t>
  </si>
  <si>
    <t>Exercise and environment: New qualitative work to link popular practice and public health</t>
  </si>
  <si>
    <t>Hitchings R, Latham A</t>
  </si>
  <si>
    <t>Yoga for everyone: a qualitative study of a community yoga class for people with disability</t>
  </si>
  <si>
    <t>Regan EW, Wende M, Blake C, Fritz S</t>
  </si>
  <si>
    <t>What roles does physical activity play following the death of a parent as a young person? A qualitative investigation</t>
  </si>
  <si>
    <t>Williams J, Howlett N, Shorter GW, Zakrzewski-Fruer JK, Chater AM</t>
  </si>
  <si>
    <t>The barriers and facilitators to physical activity in people with a musculoskeletal condition: A rapid review of reviews using the COM-B model to support intervention development</t>
  </si>
  <si>
    <t>Webb J, Baker A, Palmer T, Hall A, Ahlquist A, Darlow J, Olaniyan V, Horlock R, Stewart D</t>
  </si>
  <si>
    <t>Get moving: the practice nurse is watching you! A case study of the user-centred design process and testing of a web-based coaching system to stimulate the physical activity of chronically ill patients in primary care.</t>
  </si>
  <si>
    <t>Verwey R, van der Weegen S, Tange H, Spreeuwenberg M, van der Weijden T, de Witte L.</t>
  </si>
  <si>
    <t>Children's Physical Activity Behavior during School Recess: A Pilot Study Using GPS, Accelerometer, Participant Observation, and Go-Along Interview.</t>
  </si>
  <si>
    <t>Pawlowski CS, Andersen HB, Troelsen J, Schipperijn J.</t>
  </si>
  <si>
    <t>Crime and Physical Activity: Development of a Conceptual Framework and Measures.</t>
  </si>
  <si>
    <t>Patch CM, Roman CG, Conway TL, Taylor RB, Gavand KA, Saelens BE, Adams MA, Cain KL, Engelberg JK, Mayes L, Roesch SC, Sallis JF.</t>
  </si>
  <si>
    <t>Exploring Gender Differences within Forest Schools as a Physical Activity Intervention.</t>
  </si>
  <si>
    <t>Trapasso E, Knowles Z, Boddy L, Newson L, Sayers J, Austin C.</t>
  </si>
  <si>
    <t>Problematizing "play-for-health" discourses through children's photo-elicited narratives.</t>
  </si>
  <si>
    <t>Alexander SA, Frohlich KL, Fusco C.</t>
  </si>
  <si>
    <t>Qualitative changes in children's physical activity and sedentary behaviours throughout the COVID-19 pandemic: The HomeSPACE project.</t>
  </si>
  <si>
    <t>Richards AB, Sheldrick MP, Swindell N, Barker HG, Hudson J, Stratton G.</t>
  </si>
  <si>
    <t>Barriers for recess physical activity: a gender specific qualitative focus group exploration.</t>
  </si>
  <si>
    <t>Pawlowski CS, Tjørnhøj-Thomsen T, Schipperijn J, Troelsen J.</t>
  </si>
  <si>
    <t>What are the barriers which discourage 15-16 year-old girls from participating in team sports and how can we overcome them?</t>
  </si>
  <si>
    <t>Wetton AR, Radley R, Jones AR, Pearce MS.</t>
  </si>
  <si>
    <t>Nursing assistants' response to participation in the pilot worksite heart health improvement project (WHHIP): a qualitative study.</t>
  </si>
  <si>
    <t>Flannery K, Resnick B.</t>
  </si>
  <si>
    <t>What makes young people tick? A qualitative analysis of the beliefs and perceptions of school aged children towards PE and healthy living in "the sickest area of Europe".</t>
  </si>
  <si>
    <t>Cowley JG, Kiely J, Collins D.</t>
  </si>
  <si>
    <t>APAQ at Forty: Publication Trends.</t>
  </si>
  <si>
    <t>Martin JJ.</t>
  </si>
  <si>
    <t>Barriers to Physical Activity in Disadvantaged Populations: A Qualitative Comparison between Roma and Non-Roma Women.</t>
  </si>
  <si>
    <t>Sanz-Remacha M, García-González L, Sevil Serrano J, Generelo Lanaspa E, Aibar Solana A.</t>
  </si>
  <si>
    <t>A qualitative exploration of patient and healthcare professionals' views and experiences of palliative rehabilitation during advanced lung cancer treatment.</t>
  </si>
  <si>
    <t>Payne C, McIlfatrick S, Larkin P, Dunwoody L, Gracey J.</t>
  </si>
  <si>
    <t>Experiences of nurses providing care to hospitalized patients with acute mania in Türkiye: A phenomenological study.</t>
  </si>
  <si>
    <t>Öksüz E, Mersin S, Uçgun T, Sarikoc G.</t>
  </si>
  <si>
    <t>Eating Pleasure in a Sample of Obese Brazilian Women: A Qualitative Report of an Interdisciplinary Intervention Based on the Health at Every Size Approach.</t>
  </si>
  <si>
    <t>Sabatini F, Ulian MD, Perez I, Pinto AJ, Vessoni A, Aburad L, Benatti FB, Lopes de Campos-Ferraz P, Coelho D, de Morais Sato P, Roble OJ, Unsain RF, Schuster RC, Gualano B, Scagliusi FB.</t>
  </si>
  <si>
    <t>Which Factors Affect Weight Maintenance? A Qualitative Study with Adolescents and their Parents who have Completed a Ten-months Intervention.</t>
  </si>
  <si>
    <t>Hemetek U, Ernert A, Wiegand S, Bau AM.</t>
  </si>
  <si>
    <t>A balancing act—finding one’s way to health and well-being: A qualitative analysis of interviews with Swedish university students on lifestyle and behavior change.</t>
  </si>
  <si>
    <t>Åsberg K, Eldh AC, Löf M, Bendtsen M.</t>
  </si>
  <si>
    <t>Perspectives on weight gain and lifestyle practices during pregnancy among women with a history of macrosomia: a qualitative study in the Republic of Ireland.</t>
  </si>
  <si>
    <t>Heery E, McConnon A, Kelleher CC, Wall PG, McAuliffe FM.</t>
  </si>
  <si>
    <t>Factors influencing the implementation of a school-based parental support programme to promote health-related behaviours—interviews with teachers and parents.</t>
  </si>
  <si>
    <t>Bergström H, Haggård U, Norman Å, Sundblom E, Schäfer Elinder L, Nyberg G.</t>
  </si>
  <si>
    <t>Promoting Healthy Eating and Regular Physical Activity in Low-Income Families Through Family-Centered Programs: Implications for Practice.</t>
  </si>
  <si>
    <t>Lappan SN, Carolan M, Parra-Cardona JR, Weatherspoon L.</t>
  </si>
  <si>
    <t>Physical Activity in Hospice Care: A Social Ecological Perspective to Inform Policy and Practice.</t>
  </si>
  <si>
    <t>Burke S, Utley A, Belchamber C, McDowall L.</t>
  </si>
  <si>
    <t>Running App "Zombies, Run!" Users' Engagement with Physical Activity: A Qualitative Study.</t>
  </si>
  <si>
    <t>Farič N, Potts HWW, Rowe S, Beaty T, Hon A, Fisher A.</t>
  </si>
  <si>
    <t>Weight management during pregnancy: a systematic review of qualitative evidence.</t>
  </si>
  <si>
    <t>Johnson M, Campbell F, Messina J, Preston L, Buckley Woods H, Goyder E.</t>
  </si>
  <si>
    <t>The impact of student diversity on interest, design, and promotion of Web-based tailored nutrition and physical activity programs for community colleges.</t>
  </si>
  <si>
    <t>Quintiliani LM, De Jesus M, Wallington SF.</t>
  </si>
  <si>
    <t>A Scoping Review of Inclusive Out-of-School Time Physical Activity Programs for Children and Youth With Physical Disabilities.</t>
  </si>
  <si>
    <t>Arbour-Nicitopoulos KP, Grassmann V, Orr K, McPherson AC, Faulkner GE, Wright FV.</t>
  </si>
  <si>
    <t>Improvement of healthy lifestyle habits in university students through a gamification approach.</t>
  </si>
  <si>
    <t>Pérez López IJ, Rivera García E, Delgado-Fernández M.</t>
  </si>
  <si>
    <t>The representation of physically active girls in children's picture books.</t>
  </si>
  <si>
    <t>Roper EA, Clifton AM.</t>
  </si>
  <si>
    <t>Staying active despite pain: pain beliefs and experiences with activity-related pain in patients with chronic musculoskeletal pain.</t>
  </si>
  <si>
    <t>Damsgård E, Dewar A, Røe C, Hamran T.</t>
  </si>
  <si>
    <t>The Efficacy of Joyful Learning on Exercise in Older Adults: The GAME Strategy.</t>
  </si>
  <si>
    <t>Wu CS, Tsai CC, Chen MH, Chen MF.</t>
  </si>
  <si>
    <t>A Qualitative Description of Chronic Neck Pain has Implications for Outcome Assessment and Classification.</t>
  </si>
  <si>
    <t>MacDermid JC, Walton DM, Bobos P, Lomotan M, Carlesso L.</t>
  </si>
  <si>
    <t>The experiences, perceptions and challenges of mothers managing asthma in their children: a qualitative study.</t>
  </si>
  <si>
    <t>Pars H, Soyer Ö, Şekerel BE.</t>
  </si>
  <si>
    <t>Explaining the complex impact of the Covid-19 pandemic on children with overweight and obesity: a comparative ecological analysis of parents' perceptions in three countries.</t>
  </si>
  <si>
    <t>Nowicka P, Ek A, Jurca-Simina IE, Bouzas C, Argelich E, Nordin K, García S, Vasquez Barquero MY, Hoffer U, Reijs Richards H, Tur JA, Chirita-Emandi A, Eli K.</t>
  </si>
  <si>
    <t>Understanding the experience of initiating community-based group physical activity by people with serious mental illness: A systematic review using a meta-ethnographic approach.</t>
  </si>
  <si>
    <t>Quirk H, Hock E, Harrop D, Crank H, Peckham E, Traviss-Turner G, Machaczek K, Stubbs B, Horspool M, Weich S, Copeland R.</t>
  </si>
  <si>
    <t>Women's Self-Reported Factors That Influence Their Postpartum Exercise Levels.</t>
  </si>
  <si>
    <t>Shelton SL, Lee SS.</t>
  </si>
  <si>
    <t>Physical activity and peripheral artery disease: Two prospective cohort studies and a systematic review.</t>
  </si>
  <si>
    <t>Heikkilä K, Coughlin PA, Pentti J, Kivimäki M, Halonen JI.</t>
  </si>
  <si>
    <t>Exploring How the Home Environment Influences Eating and Physical Activity Habits of Low-Income, Latino Children of Predominantly Immigrant Families: A Qualitative Study.</t>
  </si>
  <si>
    <t>Lindsay AC, Wallington SF, Lees FD, Greaney ML.</t>
  </si>
  <si>
    <t>The patient journey in Chronic Obstructive Pulmonary Disease (COPD): a human factors qualitative international study to understand the needs of people living with COPD.</t>
  </si>
  <si>
    <t>Scichilone N, Whittamore A, White C, Nudo E, Savella M, Lombardini M.</t>
  </si>
  <si>
    <t>Protocol for an evaluation of the Designing Communities to Support Healthy Living in Aging Residents Study.</t>
  </si>
  <si>
    <t>Stearns JA, Ren H, Spence JC, Avedzi H, Lee KK.</t>
  </si>
  <si>
    <t>Developing a Physical Activity Intervention Strategy for Pregnant Women in Buffalo City Municipality, South Africa: A Study Protocol.</t>
  </si>
  <si>
    <t>Association between physical activity and risk of COVID-19 infection or clinical outcomes of the patients with COVID-19: A systematic review and meta-analysis.</t>
  </si>
  <si>
    <t>Halabchi F, Mahdaviani B, Tazesh B, Shab-Bidar S, Selk-Ghaffari M.</t>
  </si>
  <si>
    <t>In search of the 'like-minded' people: pregnant women's sense-making of their physical activity-related social experiences</t>
  </si>
  <si>
    <t>Livingston R, Larkin M, Olander EK, Atkinson L</t>
  </si>
  <si>
    <t>Feasibility of a mental health informed physical activity intervention for the carers of children with developmental and epileptic encephalopathy</t>
  </si>
  <si>
    <t>McKeon G, Palmer EE, Macintosh R, Nevin SM, Wheatley L, Rosenbaum S</t>
  </si>
  <si>
    <t>Physical activity, that's a tricky subject.' Experiences of health care professionals with physical activity in type 2 diabetes care</t>
  </si>
  <si>
    <t>Stuij M</t>
  </si>
  <si>
    <t>Assessing participants' perceptions on group-based principles for action in community-based health enhancing physical activity programmes: The APEF tool</t>
  </si>
  <si>
    <t>Herens M, Wagemakers A</t>
  </si>
  <si>
    <t>The Green Prescription and older adults: what do general practitioners see as barriers?</t>
  </si>
  <si>
    <t>Patel A, Kolt G, Keogh J, Schofield G</t>
  </si>
  <si>
    <t>Feasibility of a physical activity pathway for Irish primary care physiotherapy services</t>
  </si>
  <si>
    <t>Barrett EM, Hussey J, Darker CD</t>
  </si>
  <si>
    <t>Impact Model-Based Physical-Activity Promotion at the Workplace: Study Protocol for a Mixed-Methods Study in Germany (KomRueBer Study)</t>
  </si>
  <si>
    <t>Schaller A, Hoffmann C</t>
  </si>
  <si>
    <t>Participants' Voices From Within a Healthy Lifestyle Group</t>
  </si>
  <si>
    <t>Park T, Foster K, Usher K</t>
  </si>
  <si>
    <t>Identifying barriers and facilitators to physical activity and perceptions of Traditional Indigenous Games among Aboriginal and Torres Strait Islander women: a qualitative study</t>
  </si>
  <si>
    <t>Thorne T, Taylor S, Canuto K, Leicht AS</t>
  </si>
  <si>
    <t>Extreme sport as an intervention for physically injured military veterans: the example of competitive motorsport</t>
  </si>
  <si>
    <t>Serfioti D, Hunt N</t>
  </si>
  <si>
    <t>The influence of lifestyle habits on quality of life in patients with established rheumatoid arthritis-A constant balancing between ideality and reality</t>
  </si>
  <si>
    <t>Malm K, Bremander A, Arvidsson B, Andersson ML, Bergman S, Larsson I</t>
  </si>
  <si>
    <t>Enduring life in between a sense of renewal and loss of courage: lifeworld perspectives one year after hip fracture</t>
  </si>
  <si>
    <t>Rasmussen B, Nielsen CV, Uhrenfeldt L</t>
  </si>
  <si>
    <t>Experiences of people living with Parkinson's disease and key stakeholders in dance-based programs: a systematic review and meta-ethnography</t>
  </si>
  <si>
    <t>Senter M, Clifford AM, O'Callaghan M, McCormack M, Ni Bhriain O</t>
  </si>
  <si>
    <t>A Qualitative Evaluation of the eaTracker() Mobile App</t>
  </si>
  <si>
    <t>Lieffers JRL, Valaitis RF, George T, Wilson M, Macdonald J, Hanning RM</t>
  </si>
  <si>
    <t>Qualitative Analysis of Micro-System-Level Factors Determining Sport Persistence</t>
  </si>
  <si>
    <t>Selejó Joó BT, Czipa H, Bódi R, Lupócz Z, Paronai R, Tóth BT, Tóth HL, Kocsner OC, Lovas B, Lukácsi C, Kovács M, Kovács KE</t>
  </si>
  <si>
    <t>Design of a website on nutrition and physical activity for adolescents: results from formative research</t>
  </si>
  <si>
    <t>Thompson D, Cullen KW, Boushey C, Konzelmann K</t>
  </si>
  <si>
    <t>Usability and ease of use of long-term remote monitoring of physical activity for individuals with acquired brain injury in community: a qualitative analysis</t>
  </si>
  <si>
    <t>Mazzeo M, Hernan G, Veerubhotla A</t>
  </si>
  <si>
    <t>Perspectives of older adults with chronic disease on the use of wearable technology and video games for physical activity</t>
  </si>
  <si>
    <t>Simmich J, Mandrusiak A, Russell T, Smith S, Hartley N</t>
  </si>
  <si>
    <t>Children's physical activity and screen time: qualitative comparison of views of parents of infants and preschool children</t>
  </si>
  <si>
    <t>Hesketh KD, Hinkley T, Campbell KJ</t>
  </si>
  <si>
    <t>A Mixed Methods, Observational Investigation of Physical Activity, Exercise, and Diet Among Older Ugandans Living With and Without Chronic HIV Infection</t>
  </si>
  <si>
    <t>Wright CH, Longenecker CT, Nazzindah R, Kityo C, Najjuuko T, Taylor K, Rentrope CR, Webel A</t>
  </si>
  <si>
    <t>Cross-Cultural Adaptation of the Compendium of Physical Activity: Thai Translation and Content Validity</t>
  </si>
  <si>
    <t>Jalayondeja C, Jalayondeja W, Vachalathiti R, Bovonsunthonchai S, Sakulsriprasert P, Kaewkhuntee W, Bunprajun T, Upiriyasakul R</t>
  </si>
  <si>
    <t>Policy-influencer perspectives on the development, adoption, and implementation of provincial school-based daily physical activity policies across Canada: A national case study</t>
  </si>
  <si>
    <t>Campbell EJ, Lee Olstad D, Spence JC, Storey KE, Nykiforuk CIJ</t>
  </si>
  <si>
    <t>Using A Facebook Group As An Adjunct To A Pilot mHealth Physical Activity Intervention: A Mixed Methods Approach</t>
  </si>
  <si>
    <t>Pumper MA, Mendoza JA, Arseniev-Koehler A, Holm M, Waite A, Moreno MA</t>
  </si>
  <si>
    <t>A qualitative study examining the validity and comprehensibility of physical activity items: developed and tested in children with juvenile idiopathic arthritis</t>
  </si>
  <si>
    <t>Flodén A, Broström EW, von Heideken J, Rostlund S, Nilsson R, Löwing K, Iversen MD</t>
  </si>
  <si>
    <t>The COVID-19 pandemic and perceived exercise benefits and barriers: A cross-sectional study on Turkish society perceptions of physical activity</t>
  </si>
  <si>
    <t>Girgin N, Okudan B</t>
  </si>
  <si>
    <t>Factors affecting physical activity in Ecuadorian adolescents: a focus group study</t>
  </si>
  <si>
    <t>Van Royen K, Verstraeten R, Andrade S, Ochoa-Avilés A, Donoso S, Maes L, Kolsteren P</t>
  </si>
  <si>
    <t>A Mixed Methods Study on Engagement and Satisfaction with a Digitally-Enhanced Pilot Intervention Among African American and Hispanic Women</t>
  </si>
  <si>
    <t>John JC, Wang J, McNeill LHM, Basen-Engquist K, Hoover DS, Daniel CR, Strong LL</t>
  </si>
  <si>
    <t>Barriers to healthy lifestyle behaviors in Australian nursing students: A qualitative study</t>
  </si>
  <si>
    <t>Thwaite TL, Heidke P, Williams SL, Vandelanotte C, Rebar AL, Khalesi S</t>
  </si>
  <si>
    <t>A qualitative focus group study of perceived barriers and benefits to exercise by self-described exercise status among older adults living with HIV</t>
  </si>
  <si>
    <t>Johs NA, Kellar-Guenther Y, Jankowski CM, Neff H, Erlandson KM</t>
  </si>
  <si>
    <t>Mujeres Fuertes y Corazones Saludables, a Culturally Tailored Physical Activity and Nutrition Program for Rural Latinas: Findings from a Pilot Study</t>
  </si>
  <si>
    <t>Seguin RA, Perry CK, Solanki E, McCalmont JC, Ward JP, Jackson C</t>
  </si>
  <si>
    <t>Physical activity and cancer: A cross-sectional study on the barriers and facilitators to exercise during cancer treatment</t>
  </si>
  <si>
    <t>Fernandez S, Franklin J, Amlani N, DeMilleVille C, Lawson D, Smith J</t>
  </si>
  <si>
    <t>Worries, 'weirdos', neighborhoods and knowing people: a qualitative study with children and parents regarding children's independent mobility</t>
  </si>
  <si>
    <t>Crawford SB, Bennetts SK, Hackworth NJ, Green J, Graesser H, Cooklin AR, Matthews J, Strazdins L, Zubrick SR, D'Esposito F, Nicholson JM</t>
  </si>
  <si>
    <t>Designing more engaging computer-tailored physical activity behaviour change interventions for breast cancer survivors: lessons from the iMove More for Life study</t>
  </si>
  <si>
    <t>Short CE, James EL, Rebar AL, Duncan MJ, Courneya KS, Plotnikoff RC, Crutzen R, Bidargaddi N, Vandelanotte C</t>
  </si>
  <si>
    <t>Online exercise program for men living with obesity: Experiences, barriers, and enablers</t>
  </si>
  <si>
    <t>Thomson L, Keshavarz M, Sénéchal M, Bouchard DR</t>
  </si>
  <si>
    <t>A Web-Based Mind-Body Intervention (Mindful Steps) for Promoting Walking in Chronic Cardiopulmonary Disease: Insights From a Qualitative Study</t>
  </si>
  <si>
    <t>Kraemer KM, Kilgore K, Litrownik D, Jean-Laurent B, Wayne PM, Richardson CR, Moy ML, Yeh GY</t>
  </si>
  <si>
    <t>[Barriers and facilitators for physical activity in sedentary people residing in a disadvantaged Italian neighbourhood]</t>
  </si>
  <si>
    <t>Simonelli N, Gorini A, Giroli M, Amato M, Vigo L, Tremoli E, Werba JP</t>
  </si>
  <si>
    <t>Exercise and COVID-19: reasons individuals sought coaching support to assist them to increase physical activity during COVID-19</t>
  </si>
  <si>
    <t>Barrett S, Rodda K, Begg S, O'Halloran PD, Kingsley MI</t>
  </si>
  <si>
    <t>Instructing children with Autism Spectrum Disorder: Examining swim instructors' knowledge building experiences</t>
  </si>
  <si>
    <t>Kraft E, Leblanc R</t>
  </si>
  <si>
    <t>Evaluating physical functioning as part of a Cognitive Behavioural Therapy approach in treatment of people suffering from chronic pain</t>
  </si>
  <si>
    <t>Dysvik E, Kvaløy JT, Furnes B</t>
  </si>
  <si>
    <t>Obesity prevention in English primary schools: headteacher perspectives</t>
  </si>
  <si>
    <t>Clarke JL, Pallan MJ, Lancashire ER, Adab P</t>
  </si>
  <si>
    <t>Identifying community physical activity and health resources for treatment of back pain by utilizing members of a physical activity network.</t>
  </si>
  <si>
    <t>Sedney CL, Haggerty T, Zizzi S, Dekeseredy P.</t>
  </si>
  <si>
    <t>A qualitative examination of the role of small, rural worksites in obesity prevention.</t>
  </si>
  <si>
    <t>Escoffery C, Kegler MC, Alcantara I, Wilson M, Glanz K.</t>
  </si>
  <si>
    <t>Promoting physical activity within under-resourced afterschool programs: A qualitative investigation of staff experiences and motivational strategies for engaging youth.</t>
  </si>
  <si>
    <t>Zarrett N, Abraczinskas M, Cook BS, Wilson DK, Ragaban F.</t>
  </si>
  <si>
    <t>Qualitative Study of Multilevel Barriers and Facilitators Associated With Physical Activity and Diet Among Long-haul Truck Drivers.</t>
  </si>
  <si>
    <t>Crespo NC, Manzo D, Perez V, Walsh-Buhi ER, Calzo JP.</t>
  </si>
  <si>
    <t>Negotiated meanings of disability simulations in an adapted physical activity course: learning from student reflections.</t>
  </si>
  <si>
    <t>Leo J, Goodwin D.</t>
  </si>
  <si>
    <t>Depression, childhood trauma, and physical activity in older Indigenous Australians.</t>
  </si>
  <si>
    <t>Rowland G, Hindman E, Hassmén P, Radford K, Draper B, Cumming R, Daylight G, Garvey G, Delbaere K, Broe T.</t>
  </si>
  <si>
    <t>Supporting Physical Activity Maintenance in Older Adults Following Supervised Group Exercise: A Mixed-Methods Study Among Culturally Diverse Older Adults.</t>
  </si>
  <si>
    <t>Wells J, Manera KE, Kaur K, Smith BJ.</t>
  </si>
  <si>
    <t>Relationship between the inner setting of CFIR and the delivery of the Healthy School Recognized Campus initiative: a mixed-methods analysis.</t>
  </si>
  <si>
    <t>Schaefers A, Xin L, Butler P, Gardner J, MacMillan Uribe AL, Rethorst CD, Rolke L, Seguin-Fowler RA, Szeszulski J.</t>
  </si>
  <si>
    <t>Reflections on co-producing an obesity-prevention toolkit for Islamic Religious Settings: a qualitative process evaluation.</t>
  </si>
  <si>
    <t>Hall J, Rashid R, Rafiq A, Fatima K, Barber SE, Dogra SA.</t>
  </si>
  <si>
    <t>Healthy diets, lifestyle changes and well-being during and after lockdown: longitudinal evidence from the West Midlands.</t>
  </si>
  <si>
    <t>van Rens T, Hanson P, Oyebode O, Walasek L, Barber TM, Al-Khudairy L.</t>
  </si>
  <si>
    <t>Healthy diets, lifestyle changes, and well-being during and after lockdown: longitudinal evidence from the West Midlands</t>
  </si>
  <si>
    <t>van Rens T, Hanson P, Oyebode O, Walasek L, Barber TM, Al-Khudairy L. (BMJ Nutr Prev Health, 2022)</t>
  </si>
  <si>
    <t>Physical activity and masculinity in rural men: a qualitative study of men recruited from churches</t>
  </si>
  <si>
    <t>Carnahan LR, Zimmermann K, Khare MM, Paulsey E, Molina Y, Wilbur J, Geller SE. (Health Educ Res, 2018)</t>
  </si>
  <si>
    <t>A Fitbit and Facebook mHealth intervention for promoting physical activity among adolescent and young adult childhood cancer survivors: A pilot study</t>
  </si>
  <si>
    <t>Mendoza JA, Baker KS, Moreno MA, Whitlock K, Abbey-Lambertz M, Waite A, Colburn T, Chow EJ. (Pediatr Blood Cancer, 2017)</t>
  </si>
  <si>
    <t>"I have to get up and exercise because that's how I'm going to get over this": a qualitative exploration of exercise identity and behavior in early cancer survivorship</t>
  </si>
  <si>
    <t>Roach J, Tabaczynski A, Goodman W, Trinh L. (Cancer Causes Control, 2024)</t>
  </si>
  <si>
    <t>Preconception Health Attitudes and Behaviours of Women: A Qualitative Investigation</t>
  </si>
  <si>
    <t>Khan NN, Boyle JA, Lang AY, Harrison CL. (Nutrients, 2019)</t>
  </si>
  <si>
    <t>Physical Activity Preferences for People Living With Multiple Myeloma: A Qualitative Study</t>
  </si>
  <si>
    <t>Craike M, Hose K, Courneya KS, Harrison SJ, Livingston PM. (Cancer Nurs, 2017)</t>
  </si>
  <si>
    <t>Monitoring activities of teenagers to comprehend their habits: study protocol for a mixed-methods cohort study</t>
  </si>
  <si>
    <t>Bélanger M, Caissie I, Beauchamp J, O'Loughlin J, Sabiston C, Mancuso M. (BMC Public Health, 2013)</t>
  </si>
  <si>
    <t>Process evaluation of the Bristol girls dance project</t>
  </si>
  <si>
    <t>Sebire SJ, Edwards MJ, Kesten JM, May T, Banfield KJ, Bird EL, Tomkinson K, Blair P, Powell JE, Jago R. (BMC Public Health, 2016)</t>
  </si>
  <si>
    <t>Evaluation of a Novel e-Learning Program for Physiotherapists to Manage Knee Osteoarthritis via Telehealth: Qualitative Study Nested in the PEAK (Physiotherapy Exercise and Physical Activity for Knee Osteoarthritis) Randomized Controlled Trial</t>
  </si>
  <si>
    <t>Jones SE, Campbell PK, Kimp AJ, Bennell K, Foster NE, Russell T, Hinman RS. (J Med Internet Res, 2021)</t>
  </si>
  <si>
    <t>Uncovering Barriers and Facilitators of Weight Loss and Weight Loss Maintenance: Insights from Qualitative Research</t>
  </si>
  <si>
    <t>Tay A, Hoeksema H, Murphy R. (Nutrients, 2023)</t>
  </si>
  <si>
    <t>State of Mind Ireland-Higher Education: A Mixed-Methods Longitudinal Evaluation of a Positive Mental Health Intervention</t>
  </si>
  <si>
    <t>O'Brien N, Lawlor M, Chambers F, O'Brien W</t>
  </si>
  <si>
    <t>A Qualitative Study Exploring the Perceptions of Sedentary Behavior in Prostate Cancer Survivors Receiving Androgen-Deprivation Therapy</t>
  </si>
  <si>
    <t>Trinh L, Arbour-Nicitopoulos KP, Sabiston CM, Alibhai SM, Jones JM, Berry SR, Loblaw A, Faulkner GE</t>
  </si>
  <si>
    <t>Barriers and Facilitators for Health Behavior Change among Adults from Multi-Problem Households: A Qualitative Study</t>
  </si>
  <si>
    <t>Nagelhout GE, Hogeling L, Spruijt R, Postma N, de Vries H</t>
  </si>
  <si>
    <t>Factors That Influence Park Use and Physical Activity in Predominantly Hispanic and Low-Income Neighborhoods</t>
  </si>
  <si>
    <t>Dolash K, He M, Yin Z, Sosa ET</t>
  </si>
  <si>
    <t>Physical activity problem-solving inventory for adolescents: development and initial validation</t>
  </si>
  <si>
    <t>Thompson D, Bhatt R, Watson K</t>
  </si>
  <si>
    <t>Understanding exercise promotion in rheumatic diseases: A qualitative study among physical therapists</t>
  </si>
  <si>
    <t>Swärdh E, Opava CH, Nygård L, Lindquist I</t>
  </si>
  <si>
    <t>The effects of a physical activity intervention on employees in small and medium enterprises: a mixed methods study</t>
  </si>
  <si>
    <t>Edmunds S, Stephenson D, Clow A</t>
  </si>
  <si>
    <t>Health/Service Providers' Perspectives on Barriers to Healthy Weight Gain and Physical Activity in Pregnant, Urban First Nations Women</t>
  </si>
  <si>
    <t>Darroch FE, Giles AR</t>
  </si>
  <si>
    <t>Simplifying healthful choices: a qualitative study of a physical activity based nutrition label format</t>
  </si>
  <si>
    <t>Swartz JJ, Dowray S, Braxton D, Mihas P, Viera AJ</t>
  </si>
  <si>
    <t>Promoting physical activity and health literacy: study protocol for a longitudinal, mixed methods evaluation of a cross-provider workplace-related intervention in Germany (The AtRisk study)</t>
  </si>
  <si>
    <t>Schaller A, Dejonghe L, Alayli-Goebbels A, Biallas B, Froboese I</t>
  </si>
  <si>
    <t>Nutrition and physical activity intervention for families with familial hypercholesterolaemia: protocol for a pilot randomised controlled feasibility study</t>
  </si>
  <si>
    <t>Kinnear FJ, Hamilton-Shield JP, Stensel DJ, Bayly G, Searle A, Thackray AE, Lithander FE</t>
  </si>
  <si>
    <t>Use it or lose it: a qualitative study of the maintenance of physical activity in older adults</t>
  </si>
  <si>
    <t>Maula A, LaFond N, Orton E, Iliffe S, Audsley S, Vedhara K, Kendrick D</t>
  </si>
  <si>
    <t>A qualitative evaluation of a physician-delivered pedometer-based step count prescription strategy with insight from participants and treating physicians</t>
  </si>
  <si>
    <t>Cooke AB, Pace R, Chan D, Rosenberg E, Dasgupta K, Daskalopoulou SS</t>
  </si>
  <si>
    <t>Barriers to and enablers of physical activity participation in lung cancer survivors</t>
  </si>
  <si>
    <t>Fram J, Boss K, Villaflor V, Jayabalan P</t>
  </si>
  <si>
    <t>Smartphone-Based Interventions for Physical Activity Promotion: Scoping Review of the Evidence Over the Last 10 Years</t>
  </si>
  <si>
    <t>Domin A, Spruijt-Metz D, Theisen D, Ouzzahra Y, Vögele C</t>
  </si>
  <si>
    <t>Engaging diverse midlife and older adults in a multilevel participatory physical activity intervention: evaluating impacts using Ripple Effects Mapping</t>
  </si>
  <si>
    <t>Rodriguez Espinosa P, King AC, Blanco-Velazquez I, Banchoff AW, Campero MI, Chen WT, Rosas LG</t>
  </si>
  <si>
    <t>Implementation of triple the time spent on physical education in pre-school to 6th grade: A qualitative study from the programme managers' perspective</t>
  </si>
  <si>
    <t>Nielsen JV, Klakk H, Bugge A, Andreasen ML, Skovgaard T</t>
  </si>
  <si>
    <t>Thematic analysis of acceptability and fidelity of engagement for behaviour change interventions: The Let's Move It intervention interview study</t>
  </si>
  <si>
    <t>Palsola M, Renko E, Kostamo K, Lorencatto F, Hankonen N</t>
  </si>
  <si>
    <t>Mobilising people as assets for active ageing promotion: a multi-stakeholder perspective on peer volunteering initiatives</t>
  </si>
  <si>
    <t>Stathi A, Withall J, Agyapong-Badu S, Barrett E, Kritz M, Wills D, Thogersen-Ntoumani C, Fox KR</t>
  </si>
  <si>
    <t>One-year follow-up of a sit-stand workstation intervention to decrease sedentary time in office workers</t>
  </si>
  <si>
    <t>Dutta N, Walton T, Pereira MA</t>
  </si>
  <si>
    <t>Online physically active academic lessons in COVID-19 times: A pilot study</t>
  </si>
  <si>
    <t>Beserra V, Nussbaum M, Navarrete M, Garrido N</t>
  </si>
  <si>
    <t>What Do Academic Physicians Think of Tai Chi? A Qualitative Study</t>
  </si>
  <si>
    <t>Huston P, MacGuigan D</t>
  </si>
  <si>
    <t>Qualitative identification and characterisation of self-reported symptoms arising in humans during experimental exposure to cold air</t>
  </si>
  <si>
    <t>Sjöström R, Söderström L, Klockmo C, Patrician A, Sandström T, Björklund G, Hanstock H, Stenfors N</t>
  </si>
  <si>
    <t>Understanding regional food environments: A qualitative exploration of food purchasing behaviour</t>
  </si>
  <si>
    <t>Parent participation plays an important part in promoting physical activity</t>
  </si>
  <si>
    <t>Lindqvist AK, Kostenius C, Gard G, Rutberg S</t>
  </si>
  <si>
    <t>["Mummy, can I join a sports club?" a qualitative study on the impact of health-promoting schools on health behaviours in the home setting]</t>
  </si>
  <si>
    <t>de Gier C, Jungbauer A, Hahnraths MTH, Schouten C, Willeboordse M, Hahnraths MTH, van Schayck CPO</t>
  </si>
  <si>
    <t>The Neighborhood Environment: Perceived Fall Risk, Resources, and Strategies for Fall Prevention</t>
  </si>
  <si>
    <t>Chippendale T, Boltz M</t>
  </si>
  <si>
    <t>Exploring teachers' perspectives on movement integration using a job-embedded professional development intervention</t>
  </si>
  <si>
    <t>Sobolewski KM, Lobo LT, Stoddart AL, Kerpan S</t>
  </si>
  <si>
    <t>Language of Health of Young Australian Adults: A Qualitative Exploration of Perceptions of Health, Wellbeing and Health Promotion via Online Conversations</t>
  </si>
  <si>
    <t>Molenaar A, Choi TS, Brennan L, Reid M, Lim MS, Truby H, McCaffrey TA</t>
  </si>
  <si>
    <t>The meaning of regular participation in vigorous-intensity exercise among men with Parkinson's disease</t>
  </si>
  <si>
    <t>Borrero L, Miller SA, Hoffman E</t>
  </si>
  <si>
    <t>Factors influencing patient uptake of an exercise referral scheme: a qualitative study</t>
  </si>
  <si>
    <t>Birtwistle SB, Ashcroft G, Murphy R, Gee I, Poole H, Watson PM</t>
  </si>
  <si>
    <t>Prostate Cancer Survivors' and Caregivers' Experiences Using Behavior Change Techniques during a Web-Based Self-Management and Physical Activity Program: A Qualitative Study</t>
  </si>
  <si>
    <t>Hallward L, Chemtob K, Lambert SD, Duncan LR</t>
  </si>
  <si>
    <t>A phenomenological study of obesity and physical activity in southern African American older women</t>
  </si>
  <si>
    <t>Bowen PG, Eaves YD, Vance DE, Moneyham LD</t>
  </si>
  <si>
    <t>Translating a walking intervention for health professional delivery within primary care: A mixed-methods treatment fidelity assessment</t>
  </si>
  <si>
    <t>Williams SL, McSharry J, Taylor C, Dale J, Michie S, French DP</t>
  </si>
  <si>
    <t>Investigating the psychosocial determinants of physical activity in older adults: A qualitative approach</t>
  </si>
  <si>
    <t>Kosteli MC, Williams SE, Cumming J</t>
  </si>
  <si>
    <t>User Preferences Related to Multimedia Elements of a Mobile Application to Prevent Diabetes</t>
  </si>
  <si>
    <t>Pinillos-Patiño Y, Herazo-Beltrán Y, Rodríguez-Cordero O, Escorcia-Bermejo A, Martelo-López E, Vidarte-Claros JA, García JHV, Moreno GYC</t>
  </si>
  <si>
    <t>Parent Support for Children's Physical Activity: A Qualitative Investigation of Barriers and Strategies</t>
  </si>
  <si>
    <t>Bassett-Gunter R, Rhodes R, Sweet S, Tristani L, Soltani Y</t>
  </si>
  <si>
    <t>Balancing act: approaches to healthy eating and physical activity among Boston public housing residents</t>
  </si>
  <si>
    <t>Scammell MK, Torres S, Wayman J, Greenwood N, Thomas G, Kozlowski L, Bowen D</t>
  </si>
  <si>
    <t>24-Hour Movement Behaviours (Physical Activity, Sedentary Behaviour and Sleep) Association with Glycaemic Control and Psychosocial Outcomes in Adolescents with Type 1 Diabetes: A Systematic Review of Quantitative and Qualitative Studies</t>
  </si>
  <si>
    <t>Patience M, Janssen X, Kirk A, McCrory S, Russell E, Hodgson W, Crawford M</t>
  </si>
  <si>
    <t>Physical Activity Advice and Counselling by Healthcare Providers: A Scoping Review</t>
  </si>
  <si>
    <t>Alcoholic liver disease patients' perspective of a coping and physical activity-oriented rehabilitation intervention after hepatic encephalopathy</t>
  </si>
  <si>
    <t>Mikkelsen MR, Hendriksen C, Schiødt FV, Rydahl-Hansen S</t>
  </si>
  <si>
    <t>Promoting positive physical activity behaviors for children and adolescents undergoing acute cancer treatment: Development of the CanMOVE intervention using the Behavior Change Wheel</t>
  </si>
  <si>
    <t>Grimshaw SL, Taylor NF</t>
  </si>
  <si>
    <t>Strategies to improve access to physical activity opportunities for people with physical disabilities</t>
  </si>
  <si>
    <t>Herbison JD, Osborne M, Andersen J, Lepage P, Pagé V, Levasseur C, Beckers M, Gainforth HL, Lamontagne ME, Sweet SN. (Transl Behav Med, 2023)</t>
  </si>
  <si>
    <t>Built Environment Interventions to Increase Active Travel: a Critical Review and Discussion</t>
  </si>
  <si>
    <t>Aldred R. (Curr Environ Health Rep, 2019)</t>
  </si>
  <si>
    <t>Collective Stories of Exercise: Making Sense of Gym Experiences With Disabled Peers</t>
  </si>
  <si>
    <t>Richardson EV, Smith B, Papathomas A. (Adapt Phys Activ Q, 2017)</t>
  </si>
  <si>
    <t>Physical activity at home (PAAH)', evaluation of a group versus home based physical activity program in community dwelling middle aged adults: rationale and study design</t>
  </si>
  <si>
    <t>Freene N, Waddington G, Chesworth W, Davey R, Goss J. (BMC Public Health, 2011)</t>
  </si>
  <si>
    <t>Older Adults' Perceptions toward Walking: A Qualitative Study Using a Social-Ecological Model</t>
  </si>
  <si>
    <t>Leung KM, Ou KL, Chung PK, Thøgersen-Ntoumani C. (Int J Environ Res Public Health, 2021)</t>
  </si>
  <si>
    <t>Midwives' experiences of discussing health behaviour change within routine maternity care: A qualitative systematic review and meta-synthesis</t>
  </si>
  <si>
    <t>Talbot H, Peters S, Furber C, Smith DM. (Women Birth, 2024)</t>
  </si>
  <si>
    <t>Weight Management Challenges in Nulliparous Women Being Overweight or Obese Due to Pregnancy: A Qualitative Study</t>
  </si>
  <si>
    <t>Heidari Dehui P, Negarandeh R, Pashaeypoor S. (Int J Community Based Nurs Midwifery, 2023)</t>
  </si>
  <si>
    <t>Perspectives and Experiences of Cardiac Rehabilitation after Stroke-A Qualitative Study</t>
  </si>
  <si>
    <t>Lennon O, Crystal A, Kwan M, Tierney C, Gallagher A, Murphy S. (Healthcare (Basel), 2022)</t>
  </si>
  <si>
    <t>Household food insecurity and children's physical activity and sedentary behaviour in the United States: the Healthy Communities Study</t>
  </si>
  <si>
    <t>Navarro SM, Tsai MM, Ritchie LD, Frongillo EA, Laraia BA, Pate RR, Au LE. (Public Health Nutr, 2022)</t>
  </si>
  <si>
    <t>Strategies for Promoting Healthy Nutrition and Physical Activity Among Young Children: Priorities of Two Indigenous Communities in Canada</t>
  </si>
  <si>
    <t>Wahi G, Wilson J, Oster R, Rain P, Jack SM, Gittelsohn J, Kandasamy S, de Souza RJ, Martin CL, Toth E, Anand SS. (Curr Dev Nutr, 2019)</t>
  </si>
  <si>
    <t>The AHK-Wales Report Card 2018: Policy Measures - is it possible to 'score' qualitative data?</t>
  </si>
  <si>
    <t>Ward MR, Tyler R, Edwards LC, Miller MC, Williams S, Stratton G. (Health Promot Int, 2021)</t>
  </si>
  <si>
    <t>A qualitative investigation into the perceived therapeutic benefits and barriers of a surf therapy intervention for youth mental health</t>
  </si>
  <si>
    <t>Drake CJ, Keith M, Dober MR, Evans S, Olive LS. (Complement Ther Med, 2021)</t>
  </si>
  <si>
    <t>Retirement village physical activity and nutrition intervention process evaluation: Informing practice</t>
  </si>
  <si>
    <t>Jancey J, Holt AM, Lee AH, Kerr DA, Hart E, Robinson S, Anderson AS, Hills AP, Howat P. (Australas J Ageing, 2018)</t>
  </si>
  <si>
    <t>Physical Activity among Navajo Cancer Survivors: A Qualitative Study</t>
  </si>
  <si>
    <t>Bea JW, de Heer HD, Valdez L, Kinslow B, Yazzie E, Lee MC, Nez P, Dalgai S, Schwartz A. (Am Indian Alsk Native Ment Health Res, 2018)</t>
  </si>
  <si>
    <t>The impact of living with morbid obesity on psychological need frustration: A study with bariatric patients</t>
  </si>
  <si>
    <t>Megías Á, González-Cutre D, Beltrán-Carrillo VJ, Gomis-Díaz JM, Cervelló E, Bartholomew KJ. (Stress Health, 2018)</t>
  </si>
  <si>
    <t>Nutrition promotion approaches preferred by Australian adolescents attending schools in disadvantaged neighbourhoods: a qualitative study</t>
  </si>
  <si>
    <t>Stephens LD, McNaughton SA, Crawford D, Ball K. (BMC Pediatr, 2015)</t>
  </si>
  <si>
    <t>Factors That Influence Physical Activity Behavior in Children and Adolescents During and After Cancer Treatment: A Qualitative Systematic Review of the Literature</t>
  </si>
  <si>
    <t>Kappelmann L, Götte M, Krombholz A, Hüter J, Fischer B. (Pediatr Exerc Sci, 2023)</t>
  </si>
  <si>
    <t>"Exercise Is My Medicine": A Qualitative Study Exploring the Experiences of Non-admitted Patients Receiving Physical Activity Promotion From Hospital Surgeons</t>
  </si>
  <si>
    <t>Barrett S, Begg S, O'Halloran P, Rodda K, Barrett G, Kingsley M. (Front Public Health, 2022)</t>
  </si>
  <si>
    <t>The Push and Pull of Self-Managing Mild COPD: An Evaluation of Participant Experiences of a Nurse-Led Telephone Health Coaching Intervention</t>
  </si>
  <si>
    <t>Coventry PA, Blakemore A, Baker E, Sidhu M, Fitzmaurice D, Jolly K. (Qual Health Res, 2019)</t>
  </si>
  <si>
    <t>Health impacts of the M74 urban motorway extension: a mixed-method natural experimental study</t>
  </si>
  <si>
    <t>Ogilvie D, Foley L, Nimegeer A, Olsen JR, Mitchell R, Thomson H, Crawford F, Prins R, Hilton S, Jones A, Humphreys D, Sahlqvist S, Mutrie N. (NIHR Journals Library, 2017)</t>
  </si>
  <si>
    <t>Exploring Knowledge and Perspectives of South Asian Children and Their Parents Regarding Healthy Cardiovascular Behaviors: A Qualitative Analysis</t>
  </si>
  <si>
    <t>Fowokan A, Vincent K, Punthakee Z, Waddell C, Rosin M, Sran N, Lear SA</t>
  </si>
  <si>
    <t>Grimshaw SL, Taylor NF, Conyers R, Shields N</t>
  </si>
  <si>
    <t>Checklist for Habitual Physical Activity (CHaPA) for adults 75 years and older: tool development and content and face validation</t>
  </si>
  <si>
    <t>Arita K, Ishibashi Y, Ishibashi H</t>
  </si>
  <si>
    <t>A modified Delphi study to enhance and gain international consensus on the Physical Activity Messaging Framework (PAMF) and Checklist (PAMC)</t>
  </si>
  <si>
    <t>Williamson C, Kelly P, Tomasone JR, Bauman A, Mutrie N, Niven A, Richards J, Baker G</t>
  </si>
  <si>
    <t>What Motivates Older Adults to Improve Diet and Exercise Patterns?</t>
  </si>
  <si>
    <t>Bardach SH, Schoenberg NE, Howell BM</t>
  </si>
  <si>
    <t>Informing the training of health care professionals to implement behavior change strategies for physical activity promotion in neurorehabilitation: a systematic review</t>
  </si>
  <si>
    <t>Donkers SJ, Chan K, Milosavljevic S, Pakosh M, Musselman KE</t>
  </si>
  <si>
    <t>Peer mentors delivering a physical activity intervention for cancer survivors: effects among mentors</t>
  </si>
  <si>
    <t>Pinto BM, Dunsiger S, Stein K, Kamson C</t>
  </si>
  <si>
    <t>Not Enough Time in the Day: A Qualitative Assessment of In-School Physical Activity Policy as Viewed by Administrators, Teachers, and Students</t>
  </si>
  <si>
    <t>Gamble A, Chatfield SL, Cormack ML Jr, Hallam JS</t>
  </si>
  <si>
    <t>Perception and Performance of Physical Activity Behavior after Head and Neck Cancer Treatment: Exploration and Integration of Qualitative and Quantitative Findings</t>
  </si>
  <si>
    <t>Sealy MJ, Stuiver MM, Midtgaard J, van der Schans CP, Roodenburg JLN, Jager-Wittenaar H</t>
  </si>
  <si>
    <t>He's probably more Mr. sport than me—a qualitative exploration of mothers' perceptions of fathers' role in their children's physical activity</t>
  </si>
  <si>
    <t>Zahra J, Sebire SJ, Jago R</t>
  </si>
  <si>
    <t>How should family physicians provide physical activity advice? Qualitative study to inform the design of an e-health intervention</t>
  </si>
  <si>
    <t>Reddeman L, Bourgeois N, Angl EN, Heinrich M, Hillier L, Finn H, Bosiak B, Agarwal P, Mawson R, Propp R, Ivers NM</t>
  </si>
  <si>
    <t>Translation and cross-cultural adaptation of the Pregnancy Physical Activity Questionnaire (PPAQ) into Spanish</t>
  </si>
  <si>
    <t>Coll-Risco I, Camiletti-Moirón D, Acosta-Manzano P, Aparicio VA</t>
  </si>
  <si>
    <t>Physical activity promotion in rural health care settings: A rapid realist review</t>
  </si>
  <si>
    <t>Pelletier C, Cornish K, Amyot T, Pousette A, Fox G, Snadden D, Manyanga T</t>
  </si>
  <si>
    <t>Physical activity as an investment or consumption good—a mixed methods approach</t>
  </si>
  <si>
    <t>Kuvaja-Köllner V, Laulainen S, Kautonen J, Valtonen H</t>
  </si>
  <si>
    <t>Dance and Hometown Associations are Promising Strategies to Improve Physical Activity Participation Among US Nigerian Transnational Immigrants</t>
  </si>
  <si>
    <t>Ibe-Lamberts K, Tshiswaka DI, Onyenekwu I, Schwingel A, Iwelunmor J</t>
  </si>
  <si>
    <t>Development and usability testing of an internet intervention to increase physical activity in overweight adolescents</t>
  </si>
  <si>
    <t>Riiser K, Løndal K, Ommundsen Y, Sundar T, Helseth S</t>
  </si>
  <si>
    <t>[Evaluation of the Model project "Prescription for Exercise" in Baden-Wurttemberg: An Explorative Qualitative Survey]</t>
  </si>
  <si>
    <t>Emerich S, Preiser C, Rieger MA</t>
  </si>
  <si>
    <t>Childhood obesity and comorbidities-related perspective and experience of parents from Black and Asian minority ethnicities in England: a qualitative study</t>
  </si>
  <si>
    <t>Obita G, Burns M, Nnyanzi LA, Kuo CH, Barengo NC, Alkhatib A</t>
  </si>
  <si>
    <t>Experiences in sport, physical activity, and physical education among Christian, Buddhist, and Hindu Asian adolescent girls</t>
  </si>
  <si>
    <t>Araki K, Kodani I, Gupta N, Gill DL</t>
  </si>
  <si>
    <t>Mothers' perceptions of the influences on their child feeding practices - A qualitative study</t>
  </si>
  <si>
    <t>Spence AC, Hesketh KD, Crawford DA, Campbell KJ</t>
  </si>
  <si>
    <t>Barriers and facilitators to the implementation of a school-based physical activity policy in Canada: application of the theoretical domains framework</t>
  </si>
  <si>
    <t>Weatherson KA, McKay R, Gainforth HL, Jung ME</t>
  </si>
  <si>
    <t>The Barriers to and Facilitators of Physical Activity and Sport for Oceania with Non-European, Non-Asian (ONENA) Ancestry Children and Adolescents: A Mixed Studies Systematic Review</t>
  </si>
  <si>
    <t>Peralta LR, Cinelli RL, Cotton W, Morris S, Galy O, Caillaud C</t>
  </si>
  <si>
    <t>Benefits of a Wearable Activity Tracker with Safety Features for Older Adults: An Intervention Study</t>
  </si>
  <si>
    <t>Hvalič-Touzery S, Šetinc M, Dolničar V</t>
  </si>
  <si>
    <t>Does gender influence food intake and physical activity pattern among Palestinian adolescents in the Gaza Strip?</t>
  </si>
  <si>
    <t>Sarsour A, Turban M, Al Wahaidi A, Abed Y, Alkahlout H</t>
  </si>
  <si>
    <t>Developing Korean children's physical activity health literacy: Literate, Empowered, Active, Doer program (LEAD)</t>
  </si>
  <si>
    <t>Baek S, Lee O</t>
  </si>
  <si>
    <t>Perspectives of Swiss Paediatric Health Care Professionals on Factors Influencing Physical Activity Participation in Children with Disabilities</t>
  </si>
  <si>
    <t>Kiselev N, Frey T, Naesbom A, Planzer R, Meyer-Heim A</t>
  </si>
  <si>
    <t>Do children's expectations about future physical activity predict their physical activity in adulthood?</t>
  </si>
  <si>
    <t>Pongiglione B, Kern ML, Carpentieri JD, Schwartz HA, Gupta N, Goodman A</t>
  </si>
  <si>
    <t>Exploring the Role of Wearable Electronic Medical Devices in Improving Cardiovascular Risk Factors and Outcomes Among Adults: A Systematic Review</t>
  </si>
  <si>
    <t>Seffah K, Zaman MA, Awais N, Satnarine T, Haq A, Hernandez GN, Khan S</t>
  </si>
  <si>
    <t>I think a little bit of a kick is sometimes what you need: Women's accounts of whole-body scanning and likely impact on health-related behaviours</t>
  </si>
  <si>
    <t>Grogan S, Siddique MA, Gill S, Brownbridge K, Storey E, Armitage CJ</t>
  </si>
  <si>
    <t>Towards accurate models for predicting smartphone applications' QoE with data from a living lab study</t>
  </si>
  <si>
    <t>De Masi A, Wac K. (Qual User Exp, 2020)</t>
  </si>
  <si>
    <t>Formative research conducted in rural Appalachia to inform a community physical activity intervention</t>
  </si>
  <si>
    <t>Kruger TM, Swanson M, Davis RE, Wright S, Dollarhide K, Schoenberg NE. (Am J Health Promot, 2012)</t>
  </si>
  <si>
    <t>Factors related to physical activity and recommended intervention strategies as told by midlife and older African American men</t>
  </si>
  <si>
    <t>Hooker SP, Wilcox S, Rheaume CE, Burroughs EL, Friedman DB. (Ethn Dis, 2011)</t>
  </si>
  <si>
    <t>Evaluation of a Workplace Diabetes Prevention Program Delivered via Distance Learning: A Qualitative Study</t>
  </si>
  <si>
    <t>Audet CM, Roller LJ, Aliyu MH, Rolando L, Alva M, Ali M, Schildcrout JS, Chakkalakal R. (Health Educ Behav, 2024)</t>
  </si>
  <si>
    <t>Everyone needs to be educated': pupils' voices on menstrual education</t>
  </si>
  <si>
    <t>Brown N, Forrest LJ, Williams R, Piasecki J, Bruinvels G. (Reprod Health, 2024)</t>
  </si>
  <si>
    <t>Patient-perceived factors influencing physical activity sensor use in stroke prevention and rehabilitation: A thematic synthesis protocol</t>
  </si>
  <si>
    <t>Harris PT, Maine I. (PLoS One, 2024)</t>
  </si>
  <si>
    <t>Electric bike (non)users' health and comfort concerns pre and peri a world pandemic (COVID-19): A qualitative study</t>
  </si>
  <si>
    <t>Kazemzadeh K, Koglin T. (J Transp Health, 2021)</t>
  </si>
  <si>
    <t>The BeweegKuur programme: a qualitative study of promoting and impeding factors for successful implementation of a primary health care lifestyle intervention for overweight and obese people</t>
  </si>
  <si>
    <t>Helmink JH, Kremers SP, Van Boekel LC, Van Brussel-Visser FN, Preller L, De Vries NK. (Fam Pract, 2012)</t>
  </si>
  <si>
    <t>"I feel more confident": a mixed methods evaluation of the influence of Good Life with osteoarthritis Denmark (GLA</t>
  </si>
  <si>
    <t>Bell EC, O'Halloran P, Pazzinatto MF, Wallis JA, Crossley KM, Kemp JL, Perraton Z, Barton CJ. (Braz J Phys Ther, 2024)</t>
  </si>
  <si>
    <t>) on physical activity participation, capability, barriers, and facilitators in people with knee osteoarthritis</t>
  </si>
  <si>
    <t>More than just having fun! Understanding the experience of involvement in physical activity of adolescents living with cerebral palsy</t>
  </si>
  <si>
    <t>Kilgour G, Stott NS, Steele M, Adair B, Hogan A, Imms C. (Disabil Rehabil, 2024)</t>
  </si>
  <si>
    <t>Can a lifestyle intervention be offered through NHS breast cancer screening? Challenges and opportunities identified in a qualitative study of women attending screening</t>
  </si>
  <si>
    <t>Conway E, Wyke S, Sugden J, Mutrie N, Anderson AS; ActWELL team. (BMC Public Health, 2016)</t>
  </si>
  <si>
    <t>Implementation of evidence-based primary cancer prevention interventions in MA community health centers: an explanatory sequential mixed methods study</t>
  </si>
  <si>
    <t>Lee RM, Daly JG, Mallick K, Ramanadhan S, Torres CH, Hayes CR, Bertolini A, Nalls R, Emmons KM; ISCCCE Partnership. (Implement Sci Commun, 2023)</t>
  </si>
  <si>
    <t>Drivers of cardiovascular disease risk factors in slums in Kampala, Uganda: a qualitative study</t>
  </si>
  <si>
    <t>Ndejjo R, Masengere P, Bulafu D, Namakula LN, Wanyenze RK, Musoke D, Musinguzi G. (Glob Health Action, 2023)</t>
  </si>
  <si>
    <t>Motivators and barriers for physical activity in older adults with osteoporosis</t>
  </si>
  <si>
    <t>Baert V, Gorus E, Mets T, Bautmans I</t>
  </si>
  <si>
    <t>I think a little bit of a kick is sometimes what you need': Women's accounts of whole-body scanning and likely impact on health-related behaviours</t>
  </si>
  <si>
    <t>[Pediatric pulmonary rehabilitation in the light of qualitative research: What statistic cannot show]</t>
  </si>
  <si>
    <t>Rodríguez-Núftez I, Monsalve-Campos K, Bretti MJ, Otzen T, Zenteno D</t>
  </si>
  <si>
    <t>Assessing Barriers and Enhancers to Increasing Physical Activity during the School Day in Children on an American Indian Reservation</t>
  </si>
  <si>
    <t>Grant V, Swaney G, Harris KJ, Burdeau Z, Brown B</t>
  </si>
  <si>
    <t>What serious video games can offer child obesity prevention</t>
  </si>
  <si>
    <t>Thompson D</t>
  </si>
  <si>
    <t>Children's perceptions of factors influencing their physical activity: a focus group study on primary school children</t>
  </si>
  <si>
    <t>Tay GWN, Chan MJ, Kembhavi G, Lim J, Rebello SA, Ng H, Lin C, Shek LP, Lança C, Müller-Riemenschneider F, Chong MF</t>
  </si>
  <si>
    <t>Parent and Pediatrician Perspectives on Physical Activity Promotion in Pediatric Primary Care: A Preliminary Mixed Methods Study</t>
  </si>
  <si>
    <t>Whooten R, Horan C, Aguirre A, Dartley AN, Taveras E</t>
  </si>
  <si>
    <t>Long-term psychiatric inpatients' perspectives on weight gain, body satisfaction, diet and physical activity: a mixed methods study</t>
  </si>
  <si>
    <t>Every-Palmer S, Huthwaite MA, Elmslie JL, Grant E, Romans SE</t>
  </si>
  <si>
    <t>A qualitative study conducted in the USA exploring Latino fathers' beliefs, attitudes and practices related to their young children's eating, physical activity and sedentary behaviours</t>
  </si>
  <si>
    <t>Lindsay AC, Wallington SF, Muñoz MA, Greaney ML</t>
  </si>
  <si>
    <t>Understanding the Experiences of Physical Activity, Body Image, and Quality of Life in Young Adult Males Living with and beyond Cancer</t>
  </si>
  <si>
    <t>Dhruva T, Sim JAP, Wagoner CW, Kenny SJ, Langelier DM, Culos-Reed SN</t>
  </si>
  <si>
    <t>Barriers and facilitators to the engagement of physical activity among Black and African American cancer survivors during and after treatments</t>
  </si>
  <si>
    <t>Hirschey R, Xu J, Lea DF, Milner JL, Duggins P, Coleman K, Teal R, Carda-Auten J, Giannone K, Hilton A, Waheed M, Triglianos T, Wheeler SB, Valle CG, Bryant AL</t>
  </si>
  <si>
    <t>Implementation of a school-based physical activity intervention for Brazilian adolescents: a mixed-methods evaluation</t>
  </si>
  <si>
    <t>da Silva Bandeira A, Pizani J, de Sousa ACFC, da Silva JA, Minatto G, Barbosa Filho VC, Silva KS</t>
  </si>
  <si>
    <t>The role and attitude of senior leaders in promoting group-based community physical activity: a qualitative study</t>
  </si>
  <si>
    <t>Komatsu H, Yagasaki K, Oguma Y, Saito Y, Komatsu Y</t>
  </si>
  <si>
    <t>[Perception of the elderly regarding participation in exergaming-based exercise: a qualitative study]</t>
  </si>
  <si>
    <t>Meneghini V, Barbosa AR, de Mello AL, Bonetti A, Guimarães AV</t>
  </si>
  <si>
    <t>Psychological distress in response to physical activity restrictions in patients with non-syndromic thoracic aortic aneurysm/dissection</t>
  </si>
  <si>
    <t>McEntire A, Helm BM, Landis BJ, Elmore LR, Wilson T, Wetherill L, Ware SM</t>
  </si>
  <si>
    <t>You Have to Keep Moving, Be Active: Perceptions and Experiences of Habitual Physical Activity in Older Women With Osteoporosis</t>
  </si>
  <si>
    <t>Dohrn IM, Ståhle A, Roaldsen KS</t>
  </si>
  <si>
    <t>Australian bus drivers' modifiable and contextual risk factors for chronic disease: A workplace study</t>
  </si>
  <si>
    <t>Brodie A, Pavey T, Newton C, Sendall MC</t>
  </si>
  <si>
    <t>Effects of social support on physical activity, self-efficacy, and quality of life in adult cancer survivors and their caregivers</t>
  </si>
  <si>
    <t>Barber FD</t>
  </si>
  <si>
    <t>A mixed-methods process evaluation of the feasibility and acceptability of involving community and peer role models within a physical activity intervention for primary-school-aged girls (the CHARMING study)</t>
  </si>
  <si>
    <t>Morgan K, Van Godwin J, Cannings-John R, Hallingberg B, Moore G, Pell B, Whiteley H, Hawkins J</t>
  </si>
  <si>
    <t>Understanding neighborhood environment related to Hong Kong children's physical activity: a qualitative study using nominal group technique</t>
  </si>
  <si>
    <t>He G, Cerin E, Huang WY, Wong SH</t>
  </si>
  <si>
    <t>Exploring Facilitators and Barriers to Physical Activity for Families of Rural Preschoolers Participating in a Motor Skill Program</t>
  </si>
  <si>
    <t>Campbell A, Lassiter J, Ertel M, Taliaferro AR, Walker ML, Brian AS</t>
  </si>
  <si>
    <t>Adolescents' Perspectives on the Barriers and Facilitators of Physical Activity: An Updated Systematic Review of Qualitative Studies</t>
  </si>
  <si>
    <t>Martins J, Costa J, Sarmento H, Marques A, Farias C, Onofre M, Valeiro MG</t>
  </si>
  <si>
    <t>Using a Co-design Approach to Create Tools to Facilitate Physical Activity in Children With Physical Disabilities</t>
  </si>
  <si>
    <t>Bolster EAM, van Gessel C, Welten M, Hermsen S, van der Lugt R, Kotte E, van Essen A, Bloemen MAT</t>
  </si>
  <si>
    <t>A SYSTEMATIC REVIEW OF GROUP WALKING IN PHYSICALLY HEALTHY PEOPLE TO PROMOTE PHYSICAL ACTIVITY</t>
  </si>
  <si>
    <t>Meads C, Exley J</t>
  </si>
  <si>
    <t>Community-based intervention to promote physical activity in rheumatoid arthritis (CIPPA-RA): a study protocol for a pilot randomised control trial</t>
  </si>
  <si>
    <t>Larkin L, Gallagher S, Fraser A, Kennedy N</t>
  </si>
  <si>
    <t>Examining the relationship between physical activity and mental health during the COVID-19 pandemic across five U.S. States</t>
  </si>
  <si>
    <t>Grocke-Dewey M, Hardison-Moody A, Haynes-Maslow L, Maras S, Webber E, Andress L, Houghtaling B, Patton-Lopez M, Shanks J, Byker-Shanks C</t>
  </si>
  <si>
    <t>Developing a Psychological-Behavioral Intervention in Cardiac Patients Using the Multiphase Optimization Strategy: Lessons Learned From the Field</t>
  </si>
  <si>
    <t>Huffman JC, Millstein RA, Celano CM, Healy BC, Park ER, Collins LM</t>
  </si>
  <si>
    <t>Facilitators and barriers to health enhancing physical activity in individuals with severe functional limitations after stroke: A qualitative study</t>
  </si>
  <si>
    <t>Reicherzer L, Wirz M, Wieber F, Graf ES</t>
  </si>
  <si>
    <t>Perspectives of People with Stroke, Caregivers and Healthcare Professionals on an Adaptive mHealth Intervention for Physical Activity in the Prevention of Secondary Stroke: A Qualitative Study</t>
  </si>
  <si>
    <t>Cardy N, Hunter A, Carter D, O'Donoghue M, Carvalho M, Carr E, Walsh JC, Bernhardt J, Fitzsimons C, Richardson I, Salsberg J, Glynn L, Walsh C, O'Driscoll E, Boland P, Cunningham N, Forbes J, Galvin R, Hayes S</t>
  </si>
  <si>
    <t>Implementation of nutrition and physical activity-related policies and practices on college campuses participating in the Healthier Campus initiative</t>
  </si>
  <si>
    <t>Hatfield DP, Sharma S, Bailey CP, Bakun P, Hennessy E, Simon C, Economos CD</t>
  </si>
  <si>
    <t>Perceptions of Physical Activity Participation Among Adolescents with Autism Spectrum Disorders: A Conceptual Model of Conditional Participation</t>
  </si>
  <si>
    <t>Arnell S, Jerlinder K, Lundqvist LO</t>
  </si>
  <si>
    <t>Critical success factors for physical activity promotion through community partnerships</t>
  </si>
  <si>
    <t>Lucidarme S, Marlier M, Cardon G, De Bourdeaudhuij I, Willem A</t>
  </si>
  <si>
    <t>Benefits and barriers to physical activity for individuals with disabilities: a social-relational model of disability perspective</t>
  </si>
  <si>
    <t>Martin JJ</t>
  </si>
  <si>
    <t>Young People's Views on Accelerometer Use in Physical Activity Research: Findings from a User Involvement Investigation</t>
  </si>
  <si>
    <t>Kirby J, Tibbins C, Callens C, Lang B, Thorogood M, Tigbe W, Robertson W</t>
  </si>
  <si>
    <t>Sport sur ordonnance : de la prescription à l’engagement des bénéficiaires atteints d’une maladie chronique</t>
  </si>
  <si>
    <t>Lutrat F, Gasparini W</t>
  </si>
  <si>
    <t>Patient and carer experiences of cancer cachexia and its management</t>
  </si>
  <si>
    <t>Bowers M, Higginson IJ, Maddocks M</t>
  </si>
  <si>
    <t>Delivery and Receipt of a Self-Determination-Theory-Based Extracurricular Physical Activity Intervention: Exploring Theoretical Fidelity in Action 3:30</t>
  </si>
  <si>
    <t>Sebire SJ, Edwards MJ, Fox KR, Davies B, Banfield K, Wood L, Jago R</t>
  </si>
  <si>
    <t>Physical activity among South Asian Indian immigrants: an integrative review</t>
  </si>
  <si>
    <t>Daniel M, Wilbur J</t>
  </si>
  <si>
    <t>Challenges and Future Directions for Promoting Intersectional Quantitative Studies in Physical Activity Research</t>
  </si>
  <si>
    <t>Sone M, Altenburg TM, ChinAPaw MJM</t>
  </si>
  <si>
    <t>Factors contributing to gender inequities in physical activity and campus recreation facility use</t>
  </si>
  <si>
    <t>Wilson OWA, Bhuiyan N, Bopp M</t>
  </si>
  <si>
    <t>Improving Stage of Change in an Employee Wellness Program</t>
  </si>
  <si>
    <t>Miller AS, Ailey SH, Buchholz SW, Fogg L, Ingram D</t>
  </si>
  <si>
    <t>A systematic literature review of sport and physical activity participation in culturally and linguistically diverse (CALD) migrant populations</t>
  </si>
  <si>
    <t>O'Driscoll T, Banting LK, Borkoles E, Eime R, Polman R.</t>
  </si>
  <si>
    <t>The coaching on lifestyle (CooL) intervention for obesity, a study protocol for an action-oriented mixed-methods study</t>
  </si>
  <si>
    <t>van Rinsum CE, Gerards SMPL, Rutten GM, van de Goor IAM, Kremers SPJ. (BMC Public Health, 2018)</t>
  </si>
  <si>
    <t>The application of social cognitive theory (SCT) to the mHealth diabetes physical activity (PA) app to control blood sugar levels of type 2 diabetes mellitus (T2DM) patients in Takalar regency</t>
  </si>
  <si>
    <t>Zainuddin, Abdullah AZ, Jafar N, Suriah, Nursalam, Darmawansyah, Syahrul S, Wahiduddin, Widiantoro FX, Irfandi R. (J Public Health Res, 2023)</t>
  </si>
  <si>
    <t>The power of social networks and social support in promotion of physical activity and body mass index among African American adults</t>
  </si>
  <si>
    <t>Flórez KR, Richardson AS, Ghosh-Dastidar MB, Troxel W, DeSantis A, Colabianchi N, Dubowitz T. (SSM Popul Health, 2018)</t>
  </si>
  <si>
    <t>African American and White women's perceptions of weight gain, physical activity, and nutrition during pregnancy</t>
  </si>
  <si>
    <t>Whitaker KM, Wilcox S, Liu J, Blair SN, Pate RR. (Midwifery, 2016)</t>
  </si>
  <si>
    <t>"Not easy at all but I am trying": barriers and facilitators to physical activity in a South African cohort of people living with HIV participating in a home-based pedometer walking programme</t>
  </si>
  <si>
    <t>Roos R, Myezwa H, van Aswegen H. (AIDS Care, 2015)</t>
  </si>
  <si>
    <t>What makes community-based, multilevel physical activity promotion last? A systematic review with narrative synthesis on factors for sustainable implementation</t>
  </si>
  <si>
    <t>Helsper N, Dippon L, Birkholz L, Rütten A, Kohler S, Weber P, Pfeifer K, Semrau J. (Perspect Public Health, 2023)</t>
  </si>
  <si>
    <t>Understanding why an active video game intervention did not improve motor skill and physical activity in children with developmental coordination disorder: A quantity or quality issue?</t>
  </si>
  <si>
    <t>Howie EK, Campbell AC, Abbott RA, Straker LM. (Res Dev Disabil, 2017)</t>
  </si>
  <si>
    <t>Conditions for adherence to videoconference-based programs promoting adapted physical activity in cancer patients: A realist evaluation</t>
  </si>
  <si>
    <t>Aromatario O, Cambon L, Alla F, Imbert A, Pouchepadass C, Renvoisé N, Dauchy S, Charles C. (Implement Sci, 2024)</t>
  </si>
  <si>
    <t>"Muscle-Gut-Brain Axis": Can Physical Activity Help Patients with Alzheimer's Disease Due to Microbiome Modulation?</t>
  </si>
  <si>
    <t>Schlegel P, Novotny M, Klimova B, Valis M. (J Alzheimers Dis, 2019)</t>
  </si>
  <si>
    <t>Stakeholder evaluation of an online program to promote physical activity and workplace safety for individuals with disability</t>
  </si>
  <si>
    <t>Nery-Hurwit M, Kincl L, Driver S, Heller B. (Eval Program Plann, 2017)</t>
  </si>
  <si>
    <t>School wellness policy implementation: insights and recommendations from two rural school districts</t>
  </si>
  <si>
    <t>Sánchez V, Hale R, Andrews M, Cruz Y, Bettencourt V, Wexler P, Halasan C</t>
  </si>
  <si>
    <t>Action research with parkrun UK volunteer organizers to develop inclusive strategies</t>
  </si>
  <si>
    <t>Fullagar S, Petris S, Sargent J, Allen S, Akhtar M, Ozakinci G</t>
  </si>
  <si>
    <t>Addressing health disparities: Brown University School of Public Health</t>
  </si>
  <si>
    <t>Wetle TF, Scanlan K</t>
  </si>
  <si>
    <t>What can families gain from the family meal? A mixed-papers systematic review</t>
  </si>
  <si>
    <t>Middleton G, Golley R, Patterson K, Le Moal F, Coveney J</t>
  </si>
  <si>
    <t>Preferences for mHealth physical activity interventions during chemotherapy for breast cancer: a qualitative evaluation</t>
  </si>
  <si>
    <t>Nielsen AM, Welch WA, Gavin KL, Cottrell AM, Solk P, Torre EA, Blanch-Hartigan D, Phillips SM</t>
  </si>
  <si>
    <t>How the built environment affects change in older people's physical activity: A mixed-methods approach using longitudinal health survey data in urban China</t>
  </si>
  <si>
    <t>Zhou P, Grady SC, Chen G</t>
  </si>
  <si>
    <t>Physical Activity during the COVID-19 Pandemic in the UK: A Qualitative Analysis of Free-Text Survey Data</t>
  </si>
  <si>
    <t>Hailey V, Burton A, Hamer M, Fancourt D, Fisher A</t>
  </si>
  <si>
    <t>Health Promotion Among Mexican-Origin Survivors of Breast Cancer and Caregivers Living in the United States-Mexico Border Region: Qualitative Analysis From the Vida Plena Study</t>
  </si>
  <si>
    <t>Skiba MB, Lopez-Pentecost M, Werts SJ, Ingram M, Vogel RM, Enriquez T, Garcia L, Thomson CA</t>
  </si>
  <si>
    <t>Results from the Medical School Physical Activity Report Card (MSPARC) for a Thai Medical School: a mixed methods study</t>
  </si>
  <si>
    <t>Wattanapisit A, Vijitpongjinda S, Saengow U, Amaek W, Thanamee S, Petchuay P</t>
  </si>
  <si>
    <t>Physical Activity and Mobile Phone Apps in the Preschool Age: Perceptions of Teachers and Parents</t>
  </si>
  <si>
    <t>Ek A, Sandborg J, Delisle Nyström C, Lindqvist AK, Rutberg S, Löf M</t>
  </si>
  <si>
    <t>A Qualitative Exploration of a Worksite Wellness Mini-Grant Program</t>
  </si>
  <si>
    <t>Warehime S, Coyle B, Abel K, Sedani A, Holes J, Dinkel D</t>
  </si>
  <si>
    <t>Being active when living within a large body: experiences during lifestyle intervention</t>
  </si>
  <si>
    <t>Lessons learned from the London Exercise and Pregnant (LEAP) Smokers randomised controlled trial process evaluation</t>
  </si>
  <si>
    <t>Giatras N, Wanninkhof E, Leontowitsch M, Lewis B, Taylor A, Cooper S, Ussher M</t>
  </si>
  <si>
    <t>Process Evaluation of the Project SHINE Intervention for African American Families</t>
  </si>
  <si>
    <t>St George SM, Wilson DK, McDaniel T, Alia KA</t>
  </si>
  <si>
    <t>An Exploration of People Living with Parkinson's Experience of Cardio-Drumming; Parkinson's Beats: A Qualitative Phenomenological Study</t>
  </si>
  <si>
    <t>Irons JY, Williams A, Holland J, Jones J</t>
  </si>
  <si>
    <t>Social Support Behaviours and Barriers in Group Online Exercise Classes for Adults Living with and beyond Cancer</t>
  </si>
  <si>
    <t>Craig BP, McDonough MH, Culos-Reed SN, Bridel W</t>
  </si>
  <si>
    <t>A thematic analysis of the perceptions of a community-based exercise program on the health and well-being of ageing adults</t>
  </si>
  <si>
    <t>Dabkowski E, Porter JE, Barbagallo M</t>
  </si>
  <si>
    <t>Motivated, Fit, and Strong-Using Counter-Stereotypical Images to Reduce Weight Stigma Internalisation in Women with Obesity</t>
  </si>
  <si>
    <t>Myre M, Berry TR, Ball GDC, Hussey B</t>
  </si>
  <si>
    <t>Time cost associated with sports participation for athletes with high support needs: a time-motion analysis of tasks required for para swimming</t>
  </si>
  <si>
    <t>Dutia I, Curran D, Donohoe A, Beckman E, Tweedy SM</t>
  </si>
  <si>
    <t>A systematic review and meta-analysis of studies of reactivity to digital in-the-moment measurement of health behaviour</t>
  </si>
  <si>
    <t>König LM, Allmeta A, Christlein N, Van Emmenis M, Sutton S</t>
  </si>
  <si>
    <t>Supporting active school travel: A qualitative analysis of implementing a regional safe routes to school program</t>
  </si>
  <si>
    <t>Buttazzoni AN, Coen SE, Gilliland JA</t>
  </si>
  <si>
    <t>Confronting one's vulnerability - patients with chest pain participating in a high-intensity exercise programme</t>
  </si>
  <si>
    <t>Røysland IØ, Friberg F, Støre Brinchmann B, Nordeide Svello S, Valborgland T, Larsen AI</t>
  </si>
  <si>
    <t>The acceptability of physical activity interventions to older adults: A systematic review and meta-synthesis</t>
  </si>
  <si>
    <t>Devereux-Fitzgerald A, Powell R, Dewhurst A, French DP</t>
  </si>
  <si>
    <t>A qualitative study of factors related to cardiometabolic risk in rural men</t>
  </si>
  <si>
    <t>Morgan EH, Graham ML, Folta SC, Seguin RA</t>
  </si>
  <si>
    <t>The curriculum took a back seat to huff and puff: Teaching high school health and physical education during Covid-19</t>
  </si>
  <si>
    <t>Cruickshank V, Pill S, Mainsbridge C</t>
  </si>
  <si>
    <t>Identifying sustainable lifestyle strategies for maintaining good glycemic control: a validation of qualitative findings</t>
  </si>
  <si>
    <t>Weller SC, Vickers BN</t>
  </si>
  <si>
    <t>ABC of prescribing exercise as medicine: a narrative review of the experiences of general practitioners and patients</t>
  </si>
  <si>
    <t>O'Regan A, Pollock M, D'Sa S, Niranjan V</t>
  </si>
  <si>
    <t>[Let's move our health! The experience of 40 physical activity motivational workshops]</t>
  </si>
  <si>
    <t>Bouté C, Cailliez E, D Hour A, Goxe D, Gusto G, Copin N, Lantieri O</t>
  </si>
  <si>
    <t>Embodied navigation: the influence of lived experience on physical activity and sedentary behavior among older adults</t>
  </si>
  <si>
    <t>Niklasson J, Backåberg S, Lindberg T, Bergman P, Fagerström C</t>
  </si>
  <si>
    <t>Fear of raising the problem without a solution: a qualitative study of patients' and healthcare professionals' views on PA in breast cancer care</t>
  </si>
  <si>
    <t>Gokal K, Daley AJ, Madigan CD</t>
  </si>
  <si>
    <t>A mixed-methods evaluation of a community physical activity program for breast cancer survivors</t>
  </si>
  <si>
    <t>Sabiston CM, Fong AJ, O'Loughlin EK, Meterissian S</t>
  </si>
  <si>
    <t>Referral pathway and competency profiles of primary care physiotherapists and kinesiologists for PA interventions for diabetes</t>
  </si>
  <si>
    <t>Proctor C, Brown CL</t>
  </si>
  <si>
    <t>What do spontaneous coronary artery dissection survivors want to support their recovery? a qualitative study</t>
  </si>
  <si>
    <t>Binnie K, Neubeck L, McHale S, Hanson CL</t>
  </si>
  <si>
    <t>Participants' Engagement and Satisfaction With a Smartphone App Intended to Support Healthy Weight Gain, Diet, and PA During Pregnancy</t>
  </si>
  <si>
    <t>Sandborg J, Henriksson P, Larsen E, Lindqvist AK, Rutberg S, Söderström E, Maddison R, Löf M</t>
  </si>
  <si>
    <t>The facilitator is not a bystander: exploring the perspectives of interdisciplinary experts on trauma research</t>
  </si>
  <si>
    <t>Hira S, Sheppard-Perkins M, Darroch FE</t>
  </si>
  <si>
    <t>International Physical Activity Questionnaire for ITalian Elderly (IPAQ-EIT): reliability in an Italian sample</t>
  </si>
  <si>
    <t>Iona T, Masala D, La Torre G, Imbrogna A, Mannocci A</t>
  </si>
  <si>
    <t>No associations between objectively measured physical activity and spinal pain in 11-15-year-old Danes</t>
  </si>
  <si>
    <t>Aartun E, Hartvigsen J, Boyle E, Hestbaek L</t>
  </si>
  <si>
    <t>Physical activity motivation and benefits in people with multiple sclerosis</t>
  </si>
  <si>
    <t>Fasczewski KS, Gill DL, Rothberger SM</t>
  </si>
  <si>
    <t>Exercise Intervention Changes the Perceptions and Knowledge of Non-Communicable Disease Risk Factors among Women from a Low-Resourced Setting</t>
  </si>
  <si>
    <t>Makamu-Beteck SJ, Moss SJ, Watson FG, Cameron M</t>
  </si>
  <si>
    <t>Adoption, acceptability and sustained use of digital interventions to promote PA among inactive adults</t>
  </si>
  <si>
    <t>Manskow US, Sagelv EH, Antypas K, Zanaboni P</t>
  </si>
  <si>
    <t>The impact of a social network-based intervention on self-management behaviours among patients with type 2 diabetes</t>
  </si>
  <si>
    <t>Vissenberg C, Nierkens V, van Valkengoed I, Nijpels G, Uitewaal P, Middelkoop B, Stronks K</t>
  </si>
  <si>
    <t>Barriers to and facilitators of PA in pediatric pulmonary hypertension</t>
  </si>
  <si>
    <t>Avitabile CM, O'Brien C, Dureja D, Albizem D, Mota J, Xanthopoulos M, Zemel BS, Cronholm PF</t>
  </si>
  <si>
    <t>Examining participant engagement in an information technology-based PA and nutrition intervention for men</t>
  </si>
  <si>
    <t>Short CE, Vandelanotte C, Dixon MW, Rosenkranz R, Caperchione C, Hooker C, Karunanithi M, Kolt GS, Maeder A, Ding H, Taylor P, Duncan MJ</t>
  </si>
  <si>
    <t>Gamified Text Messaging Contingent on Device-Measured Steps: Randomized Feasibility Study of a PA Intervention for Cancer Survivors</t>
  </si>
  <si>
    <t>Robertson MC, Lyons EJ, Liao Y, Baum ML, Basen-Engquist KM</t>
  </si>
  <si>
    <t>School Health Policy Implementation: Facilitators and Challenges</t>
  </si>
  <si>
    <t>Cygan H, Tribbia C, Tully J</t>
  </si>
  <si>
    <t>Parents' perspectives of change in child PA &amp; screen-viewing between Y1 (5-6) &amp; Y4 (8-9) of primary school</t>
  </si>
  <si>
    <t>Jago R, Solomon-Moore E, Toumpakari Z, Lawlor DA, Thompson JL, Sebire SJ</t>
  </si>
  <si>
    <t>Postmenopausal women's experiences of a resistance training intervention against vasomotor symptoms: a qualitative study</t>
  </si>
  <si>
    <t>Berin E, Spetz Holm AC, Hammar M, Lindh-Åstrand L, Berterö C</t>
  </si>
  <si>
    <t>Breast cancer survivors' perspectives on a home-based PA intervention utilizing wearable technology</t>
  </si>
  <si>
    <t>Kokts-Porietis RL, Stone CR, Friedenreich CM, Froese A, McDonough M, McNeil J</t>
  </si>
  <si>
    <t>Similarities and differences in underlying beliefs of socio-cognitive factors related to diet and PA in lower-educated Dutch, Turkish, and Moroccan adults in the Netherlands: a focus group study</t>
  </si>
  <si>
    <t>Romeike K, Abidi L, Lechner L, de Vries H, Oenema A</t>
  </si>
  <si>
    <t>Children are precious cargo; we don't let them take any risks!: Hearing from adults on safety and risk in children's active play in schools</t>
  </si>
  <si>
    <t>Jerebine A, Fitton-Davies K, Lander N, Eyre ELJ, Duncan MJ, Barnett LM</t>
  </si>
  <si>
    <t>Physical activity and diet for Type 2 Diabetes reduction among older people living with HIV in Harare.</t>
  </si>
  <si>
    <t>Mhlanga NL, Netangaheni TR</t>
  </si>
  <si>
    <t>Experiences of stakeholder collaboration when promoting participation in physical activity among adolescents with autism spectrum disorder.</t>
  </si>
  <si>
    <t>Arnell S, Jerlinder K, Geidne S, Lundqvist LO</t>
  </si>
  <si>
    <t>Comment on "Exercise Snacks and Other Forms of Intermittent Physical Activity for Improving Health in Adults and Older Adults: A Scoping Review of Epidemiological, Experimental and Qualitative Studies"</t>
  </si>
  <si>
    <t>Yin M, Li H, Zhang B, Li Y</t>
  </si>
  <si>
    <t>Promotion of Exercise in Multiple Sclerosis Through Health Care Providers</t>
  </si>
  <si>
    <t>Motl RW, Barstow EA, Blaylock S, Richardson E, Learmonth YC, Fifolt M</t>
  </si>
  <si>
    <t>Research on Service-Learning in Physical Activity and Sport: Where We Have Been, Where We Are, Where We Are Going</t>
  </si>
  <si>
    <t>Francisco-Garcés X, Salvador-Garcia C, Maravé-Vivas M, Chiva-Bartoll O, Santos-Pastor ML</t>
  </si>
  <si>
    <t>Barriers and Facilitators of Physical Activity Participation among Children and Adolescents with Intellectual Disabilities: A Scoping Review</t>
  </si>
  <si>
    <t>Yu S, Wang T, Zhong T, Qian Y, Qi J</t>
  </si>
  <si>
    <t>Are school settings restricting access to daily physical activity for children with cystic fibrosis? Parents' perspectives and recommendations for practice</t>
  </si>
  <si>
    <t>Powell E, Woodfield LA, Powell AJ, Myers TD, Barker M</t>
  </si>
  <si>
    <t>Healthcare providers' perceptions of infant physical activity and communication</t>
  </si>
  <si>
    <t>Chaudhary P, Snyder K, DeVeney S, Dinkel D</t>
  </si>
  <si>
    <t>Perceptions and experiences of engaging in physical activity following coronary artery bypass graft surgery</t>
  </si>
  <si>
    <t>Gray E, Smith C, Bunton R, Skinner M</t>
  </si>
  <si>
    <t>Healthy Behaviors through Behavioral Design-Obesity Prevention</t>
  </si>
  <si>
    <t>Funderburk L, Cardaci T, Fink A, Taylor K, Rohde J, Harris D</t>
  </si>
  <si>
    <t>Lessons Learned From the Creating Active Communities and Healthy Environments Toolkit Pilot: A Qualitative Study</t>
  </si>
  <si>
    <t>Shams-White MM, Cuccia A, Ona F, Bullock S, Chui K, McKeown N, Must A</t>
  </si>
  <si>
    <t>Hispanic Male's Perspectives of Health Behaviors Related to Weight Management</t>
  </si>
  <si>
    <t>Garcia DO, Valdez LA, Hooker SP</t>
  </si>
  <si>
    <t>Self-initiated lifestyle changes during a fasting-mimicking diet programme in patients with type 2 diabetes: a mixed-methods study</t>
  </si>
  <si>
    <t>van den Burg EL, Schoonakker MP, Korpershoek B, Sommeling LE, Sturm CA, Lamb HJ, Pijl H, Numans ME, Adriaanse MA, van Peet PG</t>
  </si>
  <si>
    <t>"Stress Occurs Every Day" - Reasons for Work-Related Burden in Hospitals and Coping of Staff. A Qualitative Study</t>
  </si>
  <si>
    <t>Stiawa M, Peters M, Mulfinger N, Krumm S, Worringer B, Maatouk I, Küllenberg J, Junne F, Genrich M, Gündel H, Puschner B</t>
  </si>
  <si>
    <t>I'm a failure again, I can't do it': Attitudes towards, and experiences of, exercise participation in adults with class III obesity</t>
  </si>
  <si>
    <t>Orange ST, Roebuck J, Marshall P, Madden LA, Vince RV, Bell BT</t>
  </si>
  <si>
    <t>A qualitative exploration of social and environmental factors affecting diet and activity in knee replacement patients</t>
  </si>
  <si>
    <t>Hoffman SA, Ledford G, Cameron KA, Phillips SM, Pellegrini CA</t>
  </si>
  <si>
    <t>Barriers to and solutions for improving physical activity in adults during hospital stay: a mixed-methods study among healthcare professionals</t>
  </si>
  <si>
    <t>Geelen SJG, Giele BM, Engelbert RHH, de Moree S, Veenhof C, Nollet F, van Nes F, van der Schaaf M</t>
  </si>
  <si>
    <t>A systematic review of the health and well-being impacts of school gardening: synthesis of quantitative and qualitative evidence</t>
  </si>
  <si>
    <t>Ohly H, Gentry S, Wigglesworth R, Bethel A, Lovell R, Garside R</t>
  </si>
  <si>
    <t>A Qualitative Exploration of Fijian Perceptions of Diabetes: Identifying Opportunities for Prevention and Management</t>
  </si>
  <si>
    <t>Dearie C, Dubois S, Simmons D, MacMillan F, McBride KA</t>
  </si>
  <si>
    <t>Mothers' and daughters' beliefs about factors affecting preadolescent girls' body satisfaction</t>
  </si>
  <si>
    <t>McLaughlin EA, Belon KE, Smith JE, Erickson SJ</t>
  </si>
  <si>
    <t>Family caregivers' perspectives on the acceptability of four interventions proposed for rural transitional care: A multi-method study</t>
  </si>
  <si>
    <t>Fox MT, Butler JI, Sidani S, Alzghoul MM, Skinner M, Amell T, Ferguson-Paré M</t>
  </si>
  <si>
    <t>Implementation strategies, and barriers and facilitators for implementation of physical activity at work: a scoping review</t>
  </si>
  <si>
    <t>Garne-Dalgaard A, Mann S, Bredahl TVG, Stochkendahl MJ</t>
  </si>
  <si>
    <t>Assessing locomotor skills development in childhood using wearable inertial sensor devices: the running paradigm</t>
  </si>
  <si>
    <t>Masci I, Vannozzi G, Bergamini E, Pesce C, Getchell N, Cappozzo A</t>
  </si>
  <si>
    <t>A qualitative study of patients' experiences of living with hard-to-heal leg ulcers</t>
  </si>
  <si>
    <t>Olsson M, Wadin L, Åhlén J, Friman A</t>
  </si>
  <si>
    <t>Awareness of heart disease and associated health behaviours in a developing country: A qualitative study</t>
  </si>
  <si>
    <t>Bulto LN, Magarey J, Rasmussen P, Hendriks JML</t>
  </si>
  <si>
    <t>Cultural Influences on Childhood Obesity in Ethnic Minorities: A Qualitative Systematic Review</t>
  </si>
  <si>
    <t>Chatham RE, Mixer SJ</t>
  </si>
  <si>
    <t>Facilitators and barriers to enhancing physical activity in older patients during acute hospital stay: a systematic review</t>
  </si>
  <si>
    <t>Dijkstra F, van der Sluis G, Jager-Wittenaar H, Hempenius L, Hobbelen JSM, Finnema E</t>
  </si>
  <si>
    <t>A physical activity intervention for children with type 1 diabetes - steps to active kids with diabetes (STAK-D): a feasibility study</t>
  </si>
  <si>
    <t>Quirk H, Glazebrook C, Blake H</t>
  </si>
  <si>
    <t>We need a safe, walkable way to connect our sisters and brothers': a qualitative study of opportunities and challenges for neighborhood-based physical activity among residents of low-income African-American communities</t>
  </si>
  <si>
    <t>Child ST, Kaczynski AT, Fair ML, Stowe EW, Hughey SM, Boeckermann L, Wills S, Reeder Y</t>
  </si>
  <si>
    <t>Perioperative exercise programmes to promote physical activity in the medium to long term: systematic review and qualitative research</t>
  </si>
  <si>
    <t>Pritchard MW, Robinson A, Lewis SR, Gibson SV, Chuter A, Copeland R, Lawson E, Smith AF</t>
  </si>
  <si>
    <t>Collaborating With Parks and Recreation Departments to Address Youth Health</t>
  </si>
  <si>
    <t>Risisky D, MacGregor J</t>
  </si>
  <si>
    <t>Losing, regaining, and continuing to build self-confidence - a qualitative, phenomenological study of being physically active with a type B aortic dissection</t>
  </si>
  <si>
    <t>Burger JJ, van Bemmel C, Keukens D, Pomstra R, van der Wees PJ, Koenders N</t>
  </si>
  <si>
    <t>Service evaluation of the GOALS family-based childhood obesity treatment intervention during the first 3 years of implementation</t>
  </si>
  <si>
    <t>Watson PM, Dugdill L, Pickering K, Owen S, Hargreaves J, Staniford LJ, Murphy RC, Knowles Z, Cable NT</t>
  </si>
  <si>
    <t>Adapting to compromised routines: Parental perspectives on physical activity and health for children and adolescents with type 1 diabetes in the UK during COVID-19 lockdown</t>
  </si>
  <si>
    <t>Stocker R, Gupta A, Taylor GS, Shaw JA, West DJ</t>
  </si>
  <si>
    <t>A Persuasive mHealth Behavioral Change Intervention for Promoting Physical Activity in the Workplace: Feasibility Randomized Controlled Trial</t>
  </si>
  <si>
    <t>Haque MS, Kangas M, Jämsä T</t>
  </si>
  <si>
    <t>General practitioner visits and physical activity with asthma - the role of job decision authority: a cross-sectional study</t>
  </si>
  <si>
    <t>Heinrichs K, Li J, Loerbroks A</t>
  </si>
  <si>
    <t>Physically active academic lessons: acceptance, barriers and facilitators for implementation</t>
  </si>
  <si>
    <t>Dyrstad SM, Kvalø SE, Alstveit M, Skage I</t>
  </si>
  <si>
    <t>Patient-Provider Communication and Counseling about Gestational Weight Gain and Physical Activity: A Qualitative Study of the Perceptions and Experiences of Latinas Pregnant with their First Child</t>
  </si>
  <si>
    <t>Lindsay AC, Wallington SF, Greaney ML, Tavares Machado MM, De Andrade GP</t>
  </si>
  <si>
    <t>Factors influencing physical activity behavior in older adults with subjective cognitive decline: an empirical study using SEM and fsQCA methods</t>
  </si>
  <si>
    <t>Li W, Hong S, Chen Y, Zhao Y, Wang L</t>
  </si>
  <si>
    <t>Perceptions and beliefs of community-based fitness professionals working with people with disability: a qualitative study</t>
  </si>
  <si>
    <t>Hill J, Gaukroger K, Gomersall S, Tweedy S, Gullo H, Beckman E</t>
  </si>
  <si>
    <t>Unveiling Lived Experiences: Exploring the Health and Lifestyle Effects of COVID-19 on Healthcare Workers</t>
  </si>
  <si>
    <t>Shenkman R, Diewald L, Murray MB, Oliver TL</t>
  </si>
  <si>
    <t>Legacies of Environmental Injustice on Neighborhood Violence, Poverty and Active Living in an African American Community</t>
  </si>
  <si>
    <t>Payton Foh E, Brown RR, Denzongpa K, Echeverria S</t>
  </si>
  <si>
    <t>Formative work to design a digital learning self-assessment and feedback tool to prevent weight gain among college students</t>
  </si>
  <si>
    <t>Napolitano MA, Lynch SB, Mavredes MN, Shambon BD, Posey L</t>
  </si>
  <si>
    <t>The Positive Impact and Associated Mechanisms of Physical Activity on Mental Health in Underprivileged Children and Adolescents: An Integrative Review</t>
  </si>
  <si>
    <t>Rose LT, Soundy A</t>
  </si>
  <si>
    <t>Exploring the association between physical activity and gut microbiota composition: a review of current evidence</t>
  </si>
  <si>
    <t>Gallè F, Valeriani F, Cattaruzza MS, Ubaldi F, Romano Spica V, Liguori G; WDPP, Working Group on Doping Prevention Project; GSMS-SItI, Working Group on Movement Sciences for Health, Italian Society of Hygiene, Preventive Medicine and Public Health</t>
  </si>
  <si>
    <t>You need the more relaxed side, but you also need the adrenaline: promoting physical health as perceived by youth with vision impairment</t>
  </si>
  <si>
    <t>Anderson R, Warren N, Misajon R, Lee S</t>
  </si>
  <si>
    <t>Nurses' perceptions towards the delivery and feasibility of a behaviour change intervention to enhance physical activity in patients at risk for cardiovascular disease in primary care: a qualitative study</t>
  </si>
  <si>
    <t>Westland H, Koop Y, Schröder CD, Schuurmans MJ, Slabbers P, Trappenburg JCA, Vervoort SCJM</t>
  </si>
  <si>
    <t>A Qualitative Approach to Women's Perspectives on Exercise in Iran</t>
  </si>
  <si>
    <t>Kalani Z, Pourmovahed Z, Farajkhoda T, Bagheri I</t>
  </si>
  <si>
    <t>A qualitative exploration of the work of embodiment in adolescent girls with obesity</t>
  </si>
  <si>
    <t>Liné C, Moro MR, Lefèvre H, Thievenaz J, Lachal J</t>
  </si>
  <si>
    <t>I just have to move on: Women's coping experiences and reflections following their first year after primary breast cancer surgery</t>
  </si>
  <si>
    <t>Drageset S, Lindstrøm TC, Underlid K</t>
  </si>
  <si>
    <t>Exploring Iranian obese women's perceptions of barriers to and facilitators of self-management of obesity: A qualitative study</t>
  </si>
  <si>
    <t>Kaveh O, Peyrovi H</t>
  </si>
  <si>
    <t>Addressing context to understand physical activity among Muslim university students: the role of gender, family, and culture</t>
  </si>
  <si>
    <t>Aljayyousi GF, Abu Munshar M, Al-Salim F, Osman ER</t>
  </si>
  <si>
    <t>The web of risk factors for excessive gestational weight gain in low income women</t>
  </si>
  <si>
    <t>Paul KH, Graham ML, Olson CM</t>
  </si>
  <si>
    <t>Lessons from a peer-led obesity prevention programme in English schools</t>
  </si>
  <si>
    <t>Bell SL, Audrey S, Cooper AR, Noble S, Campbell R</t>
  </si>
  <si>
    <t>Increasing older adults' walking through primary care: results of a pilot randomized controlled trial</t>
  </si>
  <si>
    <t>Mutrie N, Doolin O, Fitzsimons CF, Grant PM, Granat M, Grealy M, Macdonald H, MacMillan F, McConnachie A, Rowe DA, Shaw R, Skelton DA</t>
  </si>
  <si>
    <t>Quality of life, functional ability and physical activity after different surgical interventions for bone cancer of the leg: A systematic review</t>
  </si>
  <si>
    <t>Bekkering WP, Vliet Vlieland TP, Fiocco M, Koopman HM, Schoones JW, Nelissen RG, Taminiau AH</t>
  </si>
  <si>
    <t>Impact of COVID-19 Pandemic on Daily Life, Physical Exercise, and General Health among Older People with Type 2 Diabetes: A Qualitative Interview Study</t>
  </si>
  <si>
    <t>Leite NJC, Raimundo AMM, Mendes RDC, Marmeleira JFF</t>
  </si>
  <si>
    <t>Joy, exercise, enjoyment, getting out: a qualitative study of older people's experience of cycling in Sydney, Australia</t>
  </si>
  <si>
    <t>Zander A, Passmore E, Mason C, Rissel C</t>
  </si>
  <si>
    <t>Heath beliefs of UK South Asians related to lifestyle diseases: a review of qualitative literature</t>
  </si>
  <si>
    <t>Lucas A, Murray E, Kinra S</t>
  </si>
  <si>
    <t>Elicitation of disease concepts in patients with diabetic foot ulcers: a qualitative study</t>
  </si>
  <si>
    <t>Okoro T, Sikirica V, Casillas L, Brion T, Devine J, Ong V, Howard K</t>
  </si>
  <si>
    <t>Students' Emotional Experience in Physical Education-A Qualitative Study for New Theoretical Insights</t>
  </si>
  <si>
    <t>Leisterer S, Jekauc D</t>
  </si>
  <si>
    <t>A mixed methods process evaluation of the implementation of JUMP-in, a multilevel school-based intervention aimed at physical activity promotion</t>
  </si>
  <si>
    <t>de Meij JS, van der Wal MF, van Mechelen W, Chinapaw MJ</t>
  </si>
  <si>
    <t>Maintaining exercise in fitness centre settings: insights from the physical activity maintenance theory</t>
  </si>
  <si>
    <t>Tross LFS, Magalhães Dias H, Callegari Zanetti M</t>
  </si>
  <si>
    <t>Shaping Physical Activity through Facilitating Student Agency in Secondary Schools in the Netherlands</t>
  </si>
  <si>
    <t>Boonekamp GMM, Dierx JAJ, Jansen E</t>
  </si>
  <si>
    <t>Physical Activity for Children and Youth with Physical Disabilities: A Case Study on Implementation in the Municipality Setting</t>
  </si>
  <si>
    <t>Præst CB, Skovgaard T</t>
  </si>
  <si>
    <t>Physical activity strategies in low-resource elementary schools: Why and how are they prioritized?</t>
  </si>
  <si>
    <t>Acosta ME, Matsuzaki M, Slater SJ, Sanchez-Vaznaugh EV</t>
  </si>
  <si>
    <t>Effects of a new intervention based on the Health at Every Size approach for the management of obesity: The "Health and Wellness in Obesity" study</t>
  </si>
  <si>
    <t>Dimitrov Ulian M, Pinto AJ, de Morais Sato P, B Benatti F, Lopes de Campos-Ferraz P, Coelho D, Roble OJ, Sabatini F, Perez I, Aburad L, Vessoni A, Fernandez Unsain R, Macedo Rogero M, Toporcov TN, de Sá-Pinto AL, Gualano B, B Scagliusi F</t>
  </si>
  <si>
    <t>Systematic review of the effects of schools and school environment interventions on health: evidence mapping and synthesis</t>
  </si>
  <si>
    <t>Bonell C, Jamal F, Harden A, Wells H, Parry W, Fletcher A, Petticrew M, Thomas J, Whitehead M, Campbell R, Murphy S, Moore L</t>
  </si>
  <si>
    <t>Comparability of accelerometer- and IPAQ-derived physical activity and sedentary time in South Asian women: A cross-sectional study</t>
  </si>
  <si>
    <t>Curry WB, Thompson JL</t>
  </si>
  <si>
    <t>Missed opportunities for physical activity management at key points throughout the chemotherapy pathway for colorectal survivors: an observational interview study</t>
  </si>
  <si>
    <t>Veal I, Peat N, Jones GD, Tsianakas V, Armes J</t>
  </si>
  <si>
    <t>Feasibility of Workplace Health Promotion for Restaurant Workers, Seattle, 2012</t>
  </si>
  <si>
    <t>Allen CL, Hammerback K, Harris JR, Hannon PA, Parrish AT</t>
  </si>
  <si>
    <t>A Lot of People Just Go for Walks, and Don't Do Anything Else': Older Adults in the UK Are Not Aware of the Strength Component Embedded in the Chief Medical Officers' Physical Activity Guidelines-A Qualitative Study</t>
  </si>
  <si>
    <t>Gluchowski A, Bilsborough H, Mcdermott J, Hawley-Hague H, Todd C</t>
  </si>
  <si>
    <t>Barriers and enablers to addressing smoking, nutrition, alcohol consumption, physical activity and gestational weight gain (SNAP-W) as part of antenatal care: A mixed methods systematic review</t>
  </si>
  <si>
    <t>Dilworth S, Doherty E, Mallise C, Licata M, Hollis J, Wynne O, Lane C, Wolfenden L, Wiggers J, Kingsland M</t>
  </si>
  <si>
    <t>Beliefs and Perceptions of Physical Activity Among Black Adolescents in South Florida: A Qualitative Study</t>
  </si>
  <si>
    <t>Fenton T, Bastida E</t>
  </si>
  <si>
    <t>"I'm going to change the WIFI password if you don't go outside!": A qualitative examination of changes in parenting practices over the course of the COVID-19 pandemic</t>
  </si>
  <si>
    <t>Paterson D, Beauchamp MR, Masse LC, Moore SA, Faulkner G</t>
  </si>
  <si>
    <t>Older Men's Experiences with and Preferences for Physical Activity</t>
  </si>
  <si>
    <t>Windt S, Sims-Gould J, Mackey DC, McKay H</t>
  </si>
  <si>
    <t>Feasibility and acceptability of a contextualized physical activity and diet intervention for the control of hypertension in adults from a rural subdistrict: a study protocol (HYPHEN)</t>
  </si>
  <si>
    <t>Sekome K, Gómez-Olivé FX, Sherar LB, Esliger DW, Myezwa H</t>
  </si>
  <si>
    <t>Activity Matters was great - I now realize: if I move, I'm fitter.: development and process evaluation of a web-based program for persons with multiple sclerosis</t>
  </si>
  <si>
    <t>Daniel N, Bruns I, Casey B, Coote S, Daubmann A, Heesen C, Riemann-Lorenz K</t>
  </si>
  <si>
    <t>Using a behavior change toolkit in pediatric physical therapy to support physical activity: A feasibility study</t>
  </si>
  <si>
    <t>Sol ME, Kotte EMW, Bolster EAM, Hermsen S, van der Lugt R, Elbers S, Sanders M, Bloemen MAT</t>
  </si>
  <si>
    <t>Feasibility of a peer-supported, WhatsApp-assisted, lifestyle modification intervention for weight reduction among adults in an urban slum of Karachi, Pakistan: a mixed-methods, single-group, pretest-post-test, quasi-experimental study</t>
  </si>
  <si>
    <t>Naz S, Haider KA, Jaffar A, Khan U, Azam I, Siddiqui AR, Iqbal R</t>
  </si>
  <si>
    <t>Is there a role for physical activity when treating patients with cancer with immune checkpoint inhibitors? Protocol for a scoping review</t>
  </si>
  <si>
    <t>Chen M, Raj R, Fox L, Moss CL, George G, Karagiannis SN, Enting D, Joseph M, Peat N, Russell B, Van Hemelrijck M</t>
  </si>
  <si>
    <t>Ambivalence and moral dilemmas in women's lived experiences of obesity and pregnancy: Qualitative insights for maternal lifestyle interventions</t>
  </si>
  <si>
    <t>Jensen SD, Andreassen P, Knorr S, Rasmussen L, Ovesen P, Kampmann U, Bruun JM</t>
  </si>
  <si>
    <t>A Qualitative Examination of Health Barriers and Facilitators Among African American Mothers in a Subsidized Housing Community</t>
  </si>
  <si>
    <t>Cotter EW, Hamilton NS, Kelly NR, Harney MB, Greene L, White KA, Mazzeo SE</t>
  </si>
  <si>
    <t>She believed in me'. What patients with depression value in their relationship with practitioners. A secondary analysis of multiple qualitative data sets</t>
  </si>
  <si>
    <t>Percival J, Donovan J, Kessler D, Turner K</t>
  </si>
  <si>
    <t>Everyone was looking at you smiling: East London residents' experiences of the 2012 Olympics and its legacy on the social determinants of health</t>
  </si>
  <si>
    <t>Thompson C, Lewis DJ, Greenhalgh T, Smith NR, Fahy AE, Cummins S</t>
  </si>
  <si>
    <t>Factors that influence adherence to treatment plans amongst people living with cardiovascular disease: A review of published qualitative research studies</t>
  </si>
  <si>
    <t>Rashidi A, Kaistha P, Whitehead L, Robinson S</t>
  </si>
  <si>
    <t>Association of built environment constructs and physical activity among children and adolescents in Africa: a systematic review and meta-analysis</t>
  </si>
  <si>
    <t>Adebusoye B, Chattopadhyay K, Ekezie W, Phalkey R, Leonardi-Bee J</t>
  </si>
  <si>
    <t>Be Your Own Doctor Experiences of Patients With Transcatheter Aortic Valve Implantation During the Pandemic: A Qualitative Study</t>
  </si>
  <si>
    <t>Akbaba A, Mert H</t>
  </si>
  <si>
    <t>Older patients' perspectives toward lifestyle-related secondary cardiovascular prevention after a hospital admission—a qualitative study</t>
  </si>
  <si>
    <t>Jepma P, Snaterse M, Du Puy S, Peters RJG, Op Reimer WJMS</t>
  </si>
  <si>
    <t>A Community Needs Assessment and Implementation Planning for a Community Exercise Program for Survivors of Stroke: Protocol for a Pilot Hybrid Type I Clinical Effectiveness and Implementation Study</t>
  </si>
  <si>
    <t>Regan EW, Toto P, Brach J</t>
  </si>
  <si>
    <t>The Physical Activity Wearables in the Police Force (PAW-Force) study: acceptability and impact</t>
  </si>
  <si>
    <t>Buckingham SA, Morrissey K, Williams AJ, Price L, Harrison J</t>
  </si>
  <si>
    <t>Mobile Health Physical Activity Intervention Preferences in Cancer Survivors: A Qualitative Study</t>
  </si>
  <si>
    <t>Robertson MC, Tsai E, Lyons EJ, Srinivasan S, Swartz MC, Baum ML, Basen-Engquist KM</t>
  </si>
  <si>
    <t>Experiences in Physical Education: Exploring the Intersection of Visual Impairment and Maleness</t>
  </si>
  <si>
    <t>Haegele JA, Kirk TN</t>
  </si>
  <si>
    <t>In It Together: A Qualitative Evaluation of Participant Experiences of a 10-Week, Group-Based, Workplace HIIT Program for Insufficiently Active Adults</t>
  </si>
  <si>
    <t>Kinnafick FE, Thøgersen-Ntoumani C, Shepherd SO, Wilson OJ, Wagenmakers AJM, Shaw CS</t>
  </si>
  <si>
    <t>Managing the experience of breathlessness with Tai Chi: A qualitative analysis from a randomized controlled trial in COPD</t>
  </si>
  <si>
    <t>Gilliam EA, Kilgore KL, Liu Y, Bernier L, Criscitiello S, Litrownik D, Wayne PM, Moy ML, Yeh GY</t>
  </si>
  <si>
    <t>Perceptions of Physical Activity and the Use of Activity Monitors to Increase Activity Levels in Patients Undergoing Total Knee Replacement</t>
  </si>
  <si>
    <t>Arant KR, Zimmerman ZE, Bensen GP, Losina E, Katz JN</t>
  </si>
  <si>
    <t>Active older adults goal setting outcomes for engaging in a physical activity app and the motivation characteristics of these goals (MOVEAGE-ACT)</t>
  </si>
  <si>
    <t>Lynch AM, Kilroy S, McKee H, Sheerin F, Epstein M, Girault A, Gillois P, Bosson JL, Rolland C, Harkin M, McKinney C, McKee G</t>
  </si>
  <si>
    <t>Development and Validation of Physical Activity-Specific Rumination Scale for Children Through UK Children's Voice</t>
  </si>
  <si>
    <t>Ling FCM, Simmons J, Horton M</t>
  </si>
  <si>
    <t>Changing Diet and Physical Activity in Nurses: A Pilot Study and Process Evaluation Highlighting Challenges in Workplace Health Promotion</t>
  </si>
  <si>
    <t>Torquati L, Kolbe-Alexander T, Pavey T, Leveritt M</t>
  </si>
  <si>
    <t>A feasibility randomized controlled trial of a multi-process action control web-based intervention that targets physical activity in mothers</t>
  </si>
  <si>
    <t>Hollman H, Sui W, Rhodes RE</t>
  </si>
  <si>
    <t>The Views of People Who Experienced the Reduction of the Concerns in the COVID-19 Quarantine Process by Making Physical Activity at Home</t>
  </si>
  <si>
    <t>Ercan Ö</t>
  </si>
  <si>
    <t>Outdoor Physical Activity During the First Wave of the COVID-19 Pandemic. A Comparative Analysis of Government Restrictions in Italy, France, and Germany</t>
  </si>
  <si>
    <t>Michelini E, Bortoletto N, Porrovecchio A</t>
  </si>
  <si>
    <t>Effects of Motivational Interviewing and Wearable Fitness Trackers on Motivation and Physical Activity: A Systematic Review</t>
  </si>
  <si>
    <t>Nuss K, Moore K, Nelson T, Li K</t>
  </si>
  <si>
    <t>Facilitators and barriers to participation in lifestyle modification for men with prostate cancer: A scoping review</t>
  </si>
  <si>
    <t>Yannitsos D, Murphy RA, Pollock P, Di Sebastiano KM</t>
  </si>
  <si>
    <t>Promoting physical activity interventions in communities with poor health and socio-economic profiles: A process evaluation of the implementation of a new walking group scheme</t>
  </si>
  <si>
    <t>Hanson S, Cross J, Jones A</t>
  </si>
  <si>
    <t>"I Tried Forcing Myself to do It, but Then It Becomes a Boring Chore": Understanding (dis)engagement in Physical Activity Among Individuals With Type 2 Diabetes Using a Practice Theory Approach</t>
  </si>
  <si>
    <t>Thorsen IK, Kayser L, Teglgaard Lyk-Jensen H, Rossen S, Ried-Larsen M, Midtgaard J</t>
  </si>
  <si>
    <t>Patients' perceptions of rehabilitation in the community following hip fracture surgery. A qualitative thematic synthesis</t>
  </si>
  <si>
    <t>Blackburn J, Yeowell G</t>
  </si>
  <si>
    <t>Knowledge, perceptions and practices towards diabetes risk in sub-Saharan Africa: a mixed-methods scoping review</t>
  </si>
  <si>
    <t>Manyara AM, Mwaniki E, Gill JM, Gray CM</t>
  </si>
  <si>
    <t>Using Physical Activity Trackers in Arthritis Self-Management: A Qualitative Study of Patient and Rehabilitation Professional Perspectives</t>
  </si>
  <si>
    <t>Leese J, Macdonald GG, Tran BC, Wong R, Backman CL, Townsend AF, Davis AM, Jones CA, Gromala D, Avina-Zubieta JA, Hoens AM, Li LC</t>
  </si>
  <si>
    <t>Protocol for Objective Measurement of Infants' Physical Activity using Accelerometry</t>
  </si>
  <si>
    <t>Ricardo LIC, DA Silva ICM, Martins RC, Wendt A, Gonçalves H, Hallal PRC, Wehrmeister FC</t>
  </si>
  <si>
    <t>Motivation and obstacles for weight management among young women - a qualitative study with a public health focus - the Tromso study: Fit Futures</t>
  </si>
  <si>
    <t>Sand AS, Emaus N, Lian OS</t>
  </si>
  <si>
    <t>Comparing and contrasting responses to tobacco control and obesity policies: a qualitative study</t>
  </si>
  <si>
    <t>Juszczyk D, Gillison F</t>
  </si>
  <si>
    <t>Cultural Beliefs, Perceptions, and Practices of Young Adult Offspring of African Immigrants Regarding Healthy Eating and Activity</t>
  </si>
  <si>
    <t>Jakub KE, Turk MT, Fapohunda A, Zoucha R</t>
  </si>
  <si>
    <t>Parental predictors of physical inactivity in Spanish adolescents</t>
  </si>
  <si>
    <t>Sanz-Arazuri E, Ponce-de-León-Elizondo A, Valdemoros-San-Emeterio MÁ</t>
  </si>
  <si>
    <t>"My Child May Be Ready, but I Am Not": Parents' Experiences of Their Children's Transition to Inclusive Fitness Settings</t>
  </si>
  <si>
    <t>Atchison BJ, Goodwin DL</t>
  </si>
  <si>
    <t>A qualitative study examining newly diagnosed breast cancer patients' experiences of participating in the Alberta Moving Beyond Breast Cancer (AMBER) prospective cohort study</t>
  </si>
  <si>
    <t>Corcoran L, Friedenreich CM, McNeely ML, Culos-Reed NS, Bell G, Dickau L, Courneya KS, Vallance JK</t>
  </si>
  <si>
    <t>Physical Activity and Sedentary Behavior Research in Indonesian Youth: A Scoping Review</t>
  </si>
  <si>
    <t>Andriyani FD, Biddle SJH, Arovah NI, Cocker K</t>
  </si>
  <si>
    <t>Combining self-help and professional help to minimize barriers to physical activity in persons with multiple sclerosis: a trial of the "Blue Prescription" approach in New Zealand</t>
  </si>
  <si>
    <t>Mulligan H, Treharne GJ, Hale LA, Smith C</t>
  </si>
  <si>
    <t>Enablers and barriers English secondary schools face in promoting healthy diet and physical activity behaviours</t>
  </si>
  <si>
    <t>McHugh C, Lloyd J, Logan S, Wyatt K</t>
  </si>
  <si>
    <t>An observational evaluation of move-to-improve, a classroom-based physical activity program, New York City schools, 2010</t>
  </si>
  <si>
    <t>Dunn LL, Venturanza JA, Walsh RJ, Nonas CA</t>
  </si>
  <si>
    <t>Physical Activity Assessment and Promotion in Clinical Settings in the United States: A Scoping Review</t>
  </si>
  <si>
    <t>Grogg KA, Giacobbi PR Jr, Blair EK, Haggerty TS, Lilly CL, Winters CS, Kelley GA</t>
  </si>
  <si>
    <t>A university, community coalition, and town partnership to promote walking</t>
  </si>
  <si>
    <t>Griffin SF, Williams JE, Hickman P, Kirchner A, Spitler H</t>
  </si>
  <si>
    <t>Exploring adults' experiences of sedentary behaviour and participation in non-workplace interventions designed to reduce sedentary behaviour: a thematic synthesis of qualitative studies</t>
  </si>
  <si>
    <t>Rawlings GH, Williams RK, Clarke DJ, English C, Fitzsimons C, Holloway I, Lawton R, Mead G, Patel A, Forster A</t>
  </si>
  <si>
    <t>Reaching the Elderly: Understanding of health and preventive experiences for a tailored approach - Results of a qualitative study</t>
  </si>
  <si>
    <t>Patzelt C, Heim S, Deitermann B, Theile G, Krauth C, Hummers-Pradier E, Walter U</t>
  </si>
  <si>
    <t>Cross-cultural adaptation, translation and reliability tests of the Danish version of the Pregnancy Exercise Self-Efficacy Scale</t>
  </si>
  <si>
    <t>Bendix EJ, Holmberg Krøner F, de Place Knudsen S, Bendix JM, Molsted S</t>
  </si>
  <si>
    <t>Rural Latino parent and child physical activity patterns: family environment matters</t>
  </si>
  <si>
    <t>Domogalla B, Ko LK, Jones R, Ali WB, Rodriguez E, Duggan C, Perry CK</t>
  </si>
  <si>
    <t>Adolescent Physical Activity Disparities by Parent Nativity Status: the Role of Social Support, Family Structure, and Economic Hardship</t>
  </si>
  <si>
    <t>Vazquez C, Schuler B</t>
  </si>
  <si>
    <t>An Interactive Web Portal for Tracking Oncology Patient Physical Activity and Symptoms: Prospective Cohort Study</t>
  </si>
  <si>
    <t>Marthick M, Dhillon HM, Alison JA, Cheema BS, Shaw T</t>
  </si>
  <si>
    <t>Lived experiences of routine antenatal dietetic services among women with obesity: A qualitative phenomenological study</t>
  </si>
  <si>
    <t>Heslehurst N, Dinsdale S, Brandon H, Johnston C, Summerbell C, Rankin J</t>
  </si>
  <si>
    <t>A question of balance: Explaining differences between parental and grandparental perspectives on preschoolers' feeding and physical activity</t>
  </si>
  <si>
    <t>Eli K, Howell K, Fisher PA, Nowicka P</t>
  </si>
  <si>
    <t>Development of a culturally relevant physical activity intervention for Navajo cancer survivors</t>
  </si>
  <si>
    <t>de Heer HD, Bea J, Kinslow B, Thuraisingam R, Valdez L, Yazzie E, Schwartz AL</t>
  </si>
  <si>
    <t>"When I Go There, I Feel Like I Can Be Myself." Exploring Programme Theory within the Wave Project Surf Therapy Intervention</t>
  </si>
  <si>
    <t>Marshall J, Kelly P, Niven A</t>
  </si>
  <si>
    <t>A personalized mobile app for physical activity: An experimental mixed-methods study</t>
  </si>
  <si>
    <t>Tong HL, Quiroz JC, Kocaballi AB, Ijaz K, Coiera E, Chow CK, Laranjo L</t>
  </si>
  <si>
    <t>Maintaining long-term physical activity after cancer: a conceptual framework to inform intervention development</t>
  </si>
  <si>
    <t>Grimmett C, Corbett T, Bradbury K, Morton K, May CR, Pinto BM, Foster C</t>
  </si>
  <si>
    <t>Evaluating the travel, physical activity and carbon impacts of a 'natural experiment' in the provision of new walking and cycling infrastructure: methods for the core module of the iConnect study</t>
  </si>
  <si>
    <t>Ogilvie D, Bull F, Cooper A, Rutter H, Adams E, Brand C, Ghali K, Jones T, Mutrie N, Powell J, Preston J, Sahlqvist S, Song Y; iConnect Consortium</t>
  </si>
  <si>
    <t>Exploring parents' provision of factors related to the establishment of physical activity between normal weight and overweight infants</t>
  </si>
  <si>
    <t>Dinkel D, Rech JP, Snyder K</t>
  </si>
  <si>
    <t>Effectiveness of Gamification in Knee Replacement Rehabilitation: Protocol for a Randomized Controlled Trial With a Qualitative Approach</t>
  </si>
  <si>
    <t>Aartolahti E, Janhunen M, Katajapuu N, Paloneva J, Pamilo K, Oksanen A, Keemu H, Karvonen M, Luimula M, Korpelainen R, Jämsä T, Mäkelä K, Heinonen A</t>
  </si>
  <si>
    <t>Developing and testing intervention theory by incorporating a views synthesis into a qualitative comparative analysis of intervention effectiveness</t>
  </si>
  <si>
    <t>Melendez-Torres GJ, Sutcliffe K, Burchett HED, Rees R, Thomas J</t>
  </si>
  <si>
    <t>Parents of Adolescents Perspectives of Physical Activity, Gaming and Virtual Reality: Qualitative Study</t>
  </si>
  <si>
    <t>McMichael L, Farič N, Newby K, Potts HWW, Hon A, Smith L, Steptoe A, Fisher A</t>
  </si>
  <si>
    <t>Are yoga and physical activity determinants of quality of life in Polish adults? a cross-sectional study</t>
  </si>
  <si>
    <t>Pluto-Pradzynska A, Pluto-Pradzynska K, Frydrychowicz M, Lagiedo-Zelazowska M, Owoc J, Benjamin S, Au TY, Jaracz K, Dworacki G, Wysocki J, Wasik J</t>
  </si>
  <si>
    <t>Relatives' experiences of an equine-assisted intervention for people with psychotic disorders</t>
  </si>
  <si>
    <t>Experiences and Opinions of Adults with Type 2 Diabetes Regarding a Self-Regulation-Based eHealth Intervention Targeting Physical Activity and Sedentary Behaviour</t>
  </si>
  <si>
    <t>Poppe L, Crombez G, De Bourdeaudhuij I, Van der Mispel C, Shadid S, Verloigne M</t>
  </si>
  <si>
    <t>An Administrator's Perspective on the Organization of Physical Activity for Older Adults in Long-Term Care Facilities</t>
  </si>
  <si>
    <t>Baert V, Gorus E, Calleeuw K, De Backer W, Bautmans I</t>
  </si>
  <si>
    <t>Usability of the GAIMplank Video Game Controller for People With Mobility Impairments: Observational Study</t>
  </si>
  <si>
    <t>Malone LA, Mendonca CJ, Mohanraj S, Misko SR, Moore J, Brascome JM, Thirumalai M</t>
  </si>
  <si>
    <t>Workplace physical activity in Brazil from 2006 to 2016: scoping review</t>
  </si>
  <si>
    <t>Neves RDF, Araújo SPA, Magalhães LV, de Lima MAG</t>
  </si>
  <si>
    <t>Variability in Physical Activity Assessed with Accelerometer Is an Independent Predictor of Mortality in CHF Patients</t>
  </si>
  <si>
    <t>Melin M, Hagerman I, Gonon A, Gustafsson T, Rullman E</t>
  </si>
  <si>
    <t>Understanding the influence of urban- or rural-living on cardiac patients' decisions about diet and physical activity: descriptive decision modeling</t>
  </si>
  <si>
    <t>King-Shier KM, Mather C, LeBlanc P</t>
  </si>
  <si>
    <t>A randomized prospective trial of a worksite intervention program to increase physical activity</t>
  </si>
  <si>
    <t>Gazmararian JA, Elon L, Newsome K, Schild L, Jacobson KL</t>
  </si>
  <si>
    <t>Pellegrini CA, Wilcox S, DeVivo KE, Jamieson S</t>
  </si>
  <si>
    <t>Evaluating the delivery of physical activity for people with developmental disabilities using an online knowledge translation approach: part 1 - web accessibility</t>
  </si>
  <si>
    <t>Hong S, Lee Y, Park W</t>
  </si>
  <si>
    <t>Comparison of psychometric properties between recall methods of interview-based physical activity questionnaires: a systematic review</t>
  </si>
  <si>
    <t>Doma K, Speyer R, Parsons LA, Cordier R</t>
  </si>
  <si>
    <t>How Do Decision Makers and Service Providers Experience Participatory Approaches to Developing and Implementing Physical Activity Interventions with Older Adults? A Thematic Analysis</t>
  </si>
  <si>
    <t>Davies A, French DP, Devereux-Fitzgerald A, Boulton E, Todd C, Phillipson C, McGowan LJ, Powell R</t>
  </si>
  <si>
    <t>Should Caregivers Also Be Included in Multicomponent Physical-Exercise-Based Interventions for People with a Neurocognitive Disorder? The Caregivers' Perspective</t>
  </si>
  <si>
    <t>Borges-Machado F, Barros D, Silva P, Marques P, Carvalho J, Ribeiro O</t>
  </si>
  <si>
    <t>A quasi-experimental cross-disciplinary evaluation of the impacts of education outside the classroom on pupils' physical activity, well-being and learning: the TEACHOUT study protocol</t>
  </si>
  <si>
    <t>Nielsen G, Mygind E, Bølling M, Otte CR, Schneller MB, Schipperijn J, Ejbye-Ernst N, Bentsen P</t>
  </si>
  <si>
    <t>Crime, fear of crime and mental health: synthesis of theory and systematic reviews of interventions and qualitative evidence</t>
  </si>
  <si>
    <t>Lorenc T, Petticrew M, Whitehead M, Neary D, Clayton S, Wright K, Thomson H, Cummins S, Sowden A, Renton A</t>
  </si>
  <si>
    <t>Adapting health promotion interventions to meet the needs of ethnic minority groups: mixed-methods evidence synthesis</t>
  </si>
  <si>
    <t>Liu J, Davidson E, Bhopal R, White M, Johnson M, Netto G, Deverill M, Sheikh A</t>
  </si>
  <si>
    <t>Enablers and barriers to physical activity in overweight and obese pregnant women: an analysis informed by the theoretical domains framework and COM-B model</t>
  </si>
  <si>
    <t>Flannery C, McHugh S, Anaba AE, Clifford E, O'Riordan M, Kenny LC, McAuliffe FM, Kearney PM, Byrne M</t>
  </si>
  <si>
    <t>How do you exercise with epilepsy? Insights into the barriers and adaptations to successfully exercise with epilepsy</t>
  </si>
  <si>
    <t>Collard SS, Ellis-Hill C</t>
  </si>
  <si>
    <t>Exploring thoughts about pain and pain management: Interviews with South Asian community members in the UK</t>
  </si>
  <si>
    <t>Burton AE, Hissey L, Milgate S</t>
  </si>
  <si>
    <t>Motivation for physical activity in adolescents with asthma</t>
  </si>
  <si>
    <t>Brynjulfsen T, Demmelmaier I, Berntsen S, Foyn TH, Andersen OK, Stang J, Sigdestad JB, Stensrud T, Tufte K, Nielsen A, Westergren T</t>
  </si>
  <si>
    <t>Physical Activity During and After Adjuvant Treatment for Breast Cancer: An Integrative Review of Women's Experiences</t>
  </si>
  <si>
    <t>Browall M, Mijwel S, Rundqvist H, Wengström Y</t>
  </si>
  <si>
    <t>Parents' perception of stroller use in young children: a qualitative study</t>
  </si>
  <si>
    <t>Birken CS, Lichtblau B, Lenton-Brym T, Tucker P, Maguire JL, Parkin PC, Mahant S; TARGet Kids! Collaboration</t>
  </si>
  <si>
    <t>Physical Activity in Eating Disorders: A Systematic Review</t>
  </si>
  <si>
    <t>Rizk M, Mattar L, Kern L, Berthoz S, Duclos J, Viltart O, Godart N</t>
  </si>
  <si>
    <t>Acceptability and Feasibility of Single-Component Primary School Physical Activity Interventions to Inform the AS Project</t>
  </si>
  <si>
    <t>Taylor SL, Noonan RJ, Knowles ZR, McGrane B, Curry WB, Fairclough SJ</t>
  </si>
  <si>
    <t>Investigating best practices of district-wide physical activity programmatic efforts in US schools: a mixed-methods approach</t>
  </si>
  <si>
    <t>Economos CD, Mueller MP, Schultz N, Gervis J, Miller GF, Pate RR</t>
  </si>
  <si>
    <t>Educator perspectives on factors influencing children's school-based physical activity</t>
  </si>
  <si>
    <t>Domville MS, Watson PM, Richardson DJ, Graves LEF</t>
  </si>
  <si>
    <t>Developing practice guidelines to integrate physical activity promotion as part of routine cancer care: A knowledge-to-action protocol</t>
  </si>
  <si>
    <t>Doré I, Plante A, Bedrossian N, Montminy S, St-Onge K, St-Cyr J, Pomey MP, Charpentier D, Pettigrew L, Brisson I, Saad F, Tournoux F, Raynault MF, Mes-Masson AM, Gauvin L</t>
  </si>
  <si>
    <t>The understanding, application, and influence of complexity in national physical activity policy-making</t>
  </si>
  <si>
    <t>Rigby BP, Dodd-Reynolds CJ, Oliver EJ</t>
  </si>
  <si>
    <t>Evaluation of an Occupational Exercise Training Program for Firefighters: Mixed Methods Pilot Study</t>
  </si>
  <si>
    <t>Leary M, Thomas J, Hayes R, Sherlock L</t>
  </si>
  <si>
    <t>Barriers and Motivators of Physical Activity Participation in Middle-aged and Older Adults: A Systematic Review</t>
  </si>
  <si>
    <t>Spiteri K, Broom D, Bekhet AH, de Caro JX, Laventure B, Grafton K</t>
  </si>
  <si>
    <t>Chances and Limitations of Video Games in the Fight against Childhood Obesity: A Systematic Review</t>
  </si>
  <si>
    <t>Mack I, Bayer C, Schäffeler N, Reiband N, Brölz E, Zurstiege G, Fernandez-Aranda F, Gawrilow C, Zipfel S</t>
  </si>
  <si>
    <t>Understanding the Influence of Environment on Adults' Walking Experiences: A Meta-Synthesis Study</t>
  </si>
  <si>
    <t>Dadpour S, Pakzad J, Khankeh H</t>
  </si>
  <si>
    <t>Assessment of the nutritional status, physical activity, and eating habits of schoolchildren in Cercado de Lima</t>
  </si>
  <si>
    <t>Aparco JP, Bautista-Olórtegui W, Astete-Robilliard L, Pillaca J</t>
  </si>
  <si>
    <t>Factors influencing the implementation of organized physical activity and fruit and vegetable snacks in the HOP'N after-school obesity prevention program</t>
  </si>
  <si>
    <t>Hastmann TJ, Bopp M, Fallon EA, Rosenkranz RR, Dzewaltowski DA</t>
  </si>
  <si>
    <t>Experiences with health technologies to support physical activity in people over the age of 65: A qualitative survey of the requirements for the development of preventive technologies for a heterogeneous target group</t>
  </si>
  <si>
    <t>Pauls A, Gacek S, Lipprandt M, Koppelin F</t>
  </si>
  <si>
    <t>Firefighter- and fire department-level barriers and promoters of physical activity and fitness among volunteer firefighters: A qualitative study using semi-structured interviews</t>
  </si>
  <si>
    <t>Shah NN, Wackowski OA, Jahnke SA, Roy J, Hollerbach BS, Edwards DL, Caban-Martinez AJ, Calkins MM, Austin E, Black TM, Awadalla J, Grant CC, Kubiel BS, Graber JM</t>
  </si>
  <si>
    <t>Future Intentions of Adolescents towards Physical Activity, Sports, and Leisure Practices</t>
  </si>
  <si>
    <t>Ávalos-Ramos MA, Pascual-Galiano MT, Vidaci A, Vega-Ramírez L</t>
  </si>
  <si>
    <t>Facilitators and Barriers to Movement Integration in Elementary Classrooms: A Systematic Review</t>
  </si>
  <si>
    <t>Michael RD, Webster CA, Egan CA, Nilges L, Brian A, Johnson R, Carson RL</t>
  </si>
  <si>
    <t>What Are the Experiences of People with COPD Using Activity Monitors?: A Qualitative Scoping Review</t>
  </si>
  <si>
    <t>Wilde LJ, Sewell L, Percy C, Ward G, Clark C</t>
  </si>
  <si>
    <t>Measuring the association of objective and perceived neighborhood environment with physical activity in older adults: challenges and implications from a systematic review</t>
  </si>
  <si>
    <t>Peters M, Muellmann S, Christianson L, Stalling I, Bammann K, Drell C, Forberger S</t>
  </si>
  <si>
    <t>Creating healthy eating and active environments in early learning settings: protocol of the CHEERS eHealth intervention study</t>
  </si>
  <si>
    <t>Lafave LMZ, Hayek J, Webster AD, McConnell C</t>
  </si>
  <si>
    <t>Requirements of a Group Intervention for Adolescents with Internet Gaming Disorder in a Clinical Setting: A Qualitative Interview Study</t>
  </si>
  <si>
    <t>Wendt LM, Austermann MI, Rumpf HJ, Thomasius R, Paschke K</t>
  </si>
  <si>
    <t>Eating less the logical thing to do? Vulnerability to malnutrition with advancing age: A qualitative study</t>
  </si>
  <si>
    <t>Chatindiara I, Sheridan N, Kruger M, Wham C</t>
  </si>
  <si>
    <t>Active children through individual vouchers - evaluation (ACTIVE): protocol for a mixed method randomised control trial to increase physical activity levels in teenagers</t>
  </si>
  <si>
    <t>James M, Christian D, Scott S, Todd C, Stratton G, McCoubrey S, Halcox J, Audrey S, Ellins E, Brophy S</t>
  </si>
  <si>
    <t>Girls and Young Women in Community Sport: A South Australian Perspective</t>
  </si>
  <si>
    <t>Drummond M, Drummond C, Elliott S, Prichard I, Pennesi JL, Lewis LK, Bailey C, Bevan N</t>
  </si>
  <si>
    <t>Measuring capability for healthy diet and physical activity</t>
  </si>
  <si>
    <t>Ferrer RL, Cruz I, Burge S, Bayles B, Castilla MI</t>
  </si>
  <si>
    <t>Earth angels and parking spots: qualitative perspectives on healthy aging with spinal cord injury</t>
  </si>
  <si>
    <t>Riedman E, Scott H, Clarke P, Meade M, Forchheimer M, Tate D</t>
  </si>
  <si>
    <t>Active design of built environments for increasing levels of physical activity in adults: the ENABLE London natural experiment study</t>
  </si>
  <si>
    <t>Owen CG, Limb ES, Nightingale CM, Rudnicka AR, Ram B, Shankar A, Cummins S, Lewis D, Clary C, Cooper AR, Page AS, Procter D, Ellaway A, Giles-Corti B, Whincup PH, Cook DG</t>
  </si>
  <si>
    <t>Physical activity motives, barriers, and preferences in people with obesity: A systematic review</t>
  </si>
  <si>
    <t>Baillot A, Chenail S, Barros Polita N, Simoneau M, Libourel M, Nazon E, Riesco E, Bond DS, Romain AJ</t>
  </si>
  <si>
    <t>Stroke Survivors' Experiences of Physical Rehabilitation: A Systematic Review of Qualitative Studies</t>
  </si>
  <si>
    <t>Luker J, Lynch E, Bernhardsson S, Bennett L, Bernhardt J</t>
  </si>
  <si>
    <t>How did the public respond to the 2015 expert consensus public health guidance statement on workplace sedentary behaviour? A qualitative analysis</t>
  </si>
  <si>
    <t>Gardner B, Smith L, Mansfield L</t>
  </si>
  <si>
    <t>Children's Experiences Wearing Pedometers in a Telephone-Delivered Imagery Intervention Aimed at Increasing Active Play</t>
  </si>
  <si>
    <t>Guerrero MD, Hoffmann MD, Munroe-Chandler KJ, Hall CR</t>
  </si>
  <si>
    <t>Family-assisted therapy empowered families of older people transitioning from hospital to the community: a qualitative study</t>
  </si>
  <si>
    <t>Lawler K, Taylor NF, Shields N</t>
  </si>
  <si>
    <t>Perceptions of Antenatal Exercise in Pregnant Females and the Impact of COVID-19</t>
  </si>
  <si>
    <t>France-Ratcliffe M, Hopkins ND, Low DA, Cocks MS, Jones H, Sheen KS, Sprung VS</t>
  </si>
  <si>
    <t>Environments favorable to healthy lifestyles: A systematic review of initiatives in Canada</t>
  </si>
  <si>
    <t>Gadais T, Boulanger M, Trudeau F, Rivard MC</t>
  </si>
  <si>
    <t>Built Environment and Health Behaviors: Deconstructing the Black Box of Interactions-A Review of Reviews</t>
  </si>
  <si>
    <t>Travert AS, Sidney Annerstedt K, Daivadanam M</t>
  </si>
  <si>
    <t>How do the experiences and beliefs of adults and children with heterozygous familial hypercholesterolaemia influence their adherence to treatment? A systematic review of qualitative evidence protocol</t>
  </si>
  <si>
    <t>Kinnear FJ, Perry R, Searle A, Hamilton-Shield JP, Lithander FE</t>
  </si>
  <si>
    <t>Development and validation of a healthy diet and physical activity tool based on health action process approach among patients undergone bariatric surgery</t>
  </si>
  <si>
    <t>Maghsoodlo M, Shakibazadeh E, Mokhtary Z, Barzin M, Yaseri M, Salimi Y</t>
  </si>
  <si>
    <t>Physical Activity Intervention for Loneliness (PAIL) in community-dwelling older adults: protocol for a feasibility study</t>
  </si>
  <si>
    <t>Shvedko AV, Thompson JL, Greig CA, Whittaker AC</t>
  </si>
  <si>
    <t>Built Environment and Active Transport to School (BEATS) Study: protocol for a cross-sectional study</t>
  </si>
  <si>
    <t>Mandic S, Williams J, Moore A, Hopkins D, Flaherty C, Wilson G, García Bengoechea E, Spence JC</t>
  </si>
  <si>
    <t>Experiences with bariatric surgery in patients with facioscapulohumeral dystrophy and myotonic dystrophy type 1: A qualitative study</t>
  </si>
  <si>
    <t>Abel EEDH, Cup EHC, Lanser A, Leclercq WKG, Raaphorst J, Padberg GW, Satink T, Voermans NC</t>
  </si>
  <si>
    <t>Changes in Psychological Challenges, Positive Experiences, and Coping Strategies among International Students in the United States before and during the COVID-19 Pandemic: A Qualitative Study</t>
  </si>
  <si>
    <t>Park C, Shimada S, Trisnadi AI, Angelica P</t>
  </si>
  <si>
    <t>Rehabilitation during intensive treatment of acute leukaemia including allogenic stem cell transplantation: a qualitative study of patient experiences</t>
  </si>
  <si>
    <t>Jepsen LØ, Friis LS, Hoybye MT, Marcher CW, Hansen DG</t>
  </si>
  <si>
    <t>Always on the go: A qualitative study of the perceptions of cardiovascular disease risk among Latino cab drivers</t>
  </si>
  <si>
    <t>Orleans R, Boutin-Foster C, Scott E, Ramos R, Faussett Z, Lata Armijos JD</t>
  </si>
  <si>
    <t>What information is important for accredited exercise physiologists to facilitate change in clients living with type 2 diabetes mellitus?</t>
  </si>
  <si>
    <t>Zimmermann AK, Barnett F</t>
  </si>
  <si>
    <t>Differences in perceived causes of childhood obesity between migrant and local communities in China: A qualitative study</t>
  </si>
  <si>
    <t>Li B, Lin R, Liu W, Chen J, Liu W, Cheng K, Pallan M, Adab P, Jones L</t>
  </si>
  <si>
    <t>Relationship between physical activity level and psychosocial and socioeconomic factors and issues in children and adolescents with asthma: a scoping review protocol</t>
  </si>
  <si>
    <t>Westergren T, Berntsen S, Ludvigsen MS, Aagaard H, Hall EO, Ommundsen Y, Uhrenfeldt L, Fegran L</t>
  </si>
  <si>
    <t>Making physical activity fun and accessible to adults with intellectual disabilities: A pilot study of a gamification intervention</t>
  </si>
  <si>
    <t>Turgeon S, MacKenzie A, Batcho CS, D'Amour J</t>
  </si>
  <si>
    <t>How Children Search for Health Information Online: An Observational Study</t>
  </si>
  <si>
    <t>Branscum P, Patricio-Agosto N</t>
  </si>
  <si>
    <t>Supportive environments for physical activity, community action, and policy in 8 European Union Member States: comparative analysis and specificities of context</t>
  </si>
  <si>
    <t>Ruetten A, Frahsa A, Engbers L, Gusi N, Mota J, Pacenka R, Troelsen J, Vasickova J, Vuillemin A</t>
  </si>
  <si>
    <t>Health information technology to guide pediatric obesity management</t>
  </si>
  <si>
    <t>McDonald J, Goldman RE, O'Brien A, Ayash C, Mitchell K, Marshall R, Simon SR, Taveras EM</t>
  </si>
  <si>
    <t>Facilitators of healthy lifestyle behaviors in persons with schizophrenia-A qualitative feasibility pilot study</t>
  </si>
  <si>
    <t>Gandhi S, Gurusamy J, Damodharan D, Ganesan V, Palaniappan M</t>
  </si>
  <si>
    <t>WeWalk: walking with a buddy after stroke-a pilot study evaluating feasibility and acceptability of a person-centred dyadic behaviour change intervention</t>
  </si>
  <si>
    <t>Morris JH, Irvine L, Tooman T, Dombrowski SU, McCormack B, Van Wijck F, Lawrence M</t>
  </si>
  <si>
    <t>A qualitative investigation of the health behaviours of young children from refugee families using photo elicitation interviews</t>
  </si>
  <si>
    <t>Alsubhi M, Epton T, Goldthorpe J, Peters S</t>
  </si>
  <si>
    <t>Social participation in the promoting activity, independence and stability in early dementia (PrAISED), a home-based therapy intervention for people living with dementia: a realist evaluation</t>
  </si>
  <si>
    <t>Lorito CD, Pollock K, Booth V, Howe L, Goldberg S, Godfrey M, Dunlop M, Harwood RH, Wardt VV</t>
  </si>
  <si>
    <t>Deconditioning in people living with dementia during the COVID-19 pandemic: qualitative study from the Promoting Activity, Independence and Stability in Early Dementia (PrAISED) process evaluation</t>
  </si>
  <si>
    <t>Di Lorito C, Masud T, Gladman J, Godfrey M, Dunlop M, Bosco A, Harwood RH</t>
  </si>
  <si>
    <t>Physical Therapy and Exercise Interventions in Huntington's Disease: A Mixed Methods Systematic Review</t>
  </si>
  <si>
    <t>Fritz NE, Rao AK, Kegelmeyer D, Kloos A, Busse M, Hartel L, Carrier J, Quinn L</t>
  </si>
  <si>
    <t>Perceived barriers and facilitators for increasing the physical activity of adolescents and young adults with cerebral palsy: a focus group study</t>
  </si>
  <si>
    <t>Aviram R, Khvorostianov N, Harries N, Bar-Haim S</t>
  </si>
  <si>
    <t>Validity of New Technologies That Measure Bone-Related Dietary and Physical Activity Risk Factors in Adolescents and Young Adults: A Scoping Review</t>
  </si>
  <si>
    <t>Davies A, Shi Y, Bauman A, Allman-Farinelli M</t>
  </si>
  <si>
    <t>Development of a grid for characterizing structures offering adapted physical activity programs for people who have had cancer</t>
  </si>
  <si>
    <t>Terrier A, Lion A, Orezzoli A, Labrosse H, Fervers B, Berthouze S, Carretier J</t>
  </si>
  <si>
    <t>Qualitative and quantitative research into the development and feasibility of a video-tailored physical activity intervention</t>
  </si>
  <si>
    <t>Vandelanotte C, Mummery WK</t>
  </si>
  <si>
    <t>Impact of an Interprofessional Health Student Education Program on Older Adult Participants</t>
  </si>
  <si>
    <t>Rodgers J, Segal-Gidan F, Reilly JM</t>
  </si>
  <si>
    <t>Engaging children through sport: examining the disconnect between program vision and implementation</t>
  </si>
  <si>
    <t>Newland B, Dixon MA, Green BC</t>
  </si>
  <si>
    <t>Retrospective experiences of individuals two decades after anterior cruciate ligament injury - a process of re-orientation towards acceptance</t>
  </si>
  <si>
    <t>Fjellman-Wiklund A, Söderman K, Lundqvist M, Häger CK</t>
  </si>
  <si>
    <t>"In my day"- Parents' Views on Children's Physical Activity and Screen Viewing in Relation to Their Own Childhood</t>
  </si>
  <si>
    <t>Solomon-Moore E, Emm-Collison LG, Sebire SJ, Toumpakari Z, Thompson JL, Lawlor DA, Jago R</t>
  </si>
  <si>
    <t>The effect of social media interventions on physical activity and dietary behaviours in young people and adults: a systematic review</t>
  </si>
  <si>
    <t>Goodyear VA, Wood G, Skinner B, Thompson JL</t>
  </si>
  <si>
    <t>You have to do 60 minutes of physical activity per day I saw it on TV': children's constructions of play in the context of Canadian public health discourse of playing for health</t>
  </si>
  <si>
    <t>Alexander SA, Fusco C, Frohlich KL</t>
  </si>
  <si>
    <t>Cost-effectiveness of preventing weight gain and obesity: what we know and what we need to know</t>
  </si>
  <si>
    <t>Gandjour A</t>
  </si>
  <si>
    <t>Maintaining resilience over time: A qualitative exploration of the experiences of living with chronic musculoskeletal pain</t>
  </si>
  <si>
    <t>Zelčāne E, Pipere A</t>
  </si>
  <si>
    <t>Chronic pain self-management interventions in primary care - does it make any difference? A qualitative study</t>
  </si>
  <si>
    <t>Hestmann R, Bratås O, Grønning K</t>
  </si>
  <si>
    <t>Participants stories about long-term achievement 60-months after attending a Healthy Life Centre programme (the VEND-RISK study) - a qualitative study</t>
  </si>
  <si>
    <t>Følling IS, Joramo K, Helvik A</t>
  </si>
  <si>
    <t>Patient perspectives of participating in the cardiac CopenHeartRFA rehabilitation program for patients treated with ablation for atrial fibrillation</t>
  </si>
  <si>
    <t>Risom SS, Lind J, McCabe PJ, Berg SK</t>
  </si>
  <si>
    <t>Participant evaluation of a behavioral intervention targeting reduction of sedentary behavior in patients with rheumatoid arthritis: a mixed methods study</t>
  </si>
  <si>
    <t>Thomsen T, Aadahl M, Aabo MR, Beyer N, Hetland ML, Bente A, Esbensen</t>
  </si>
  <si>
    <t>Association of Physical Educators' Socialization Experiences and Confidence with Respect to Comprehensive School Physical Activity Program Implementation</t>
  </si>
  <si>
    <t>Merica CB, Egan CA, Webster CA, Mindrila D, Karp GG, Paul DR, Orendorff KL</t>
  </si>
  <si>
    <t>Effects of social distancing on psychological state and physical activity routines during the COVID-19 pandemic</t>
  </si>
  <si>
    <t>Di Corrado D, Magnano P, Muzii B, Coco M, Guarnera M, De Lucia S, Maldonato NM</t>
  </si>
  <si>
    <t>Usability and experience testing to refine an online intervention to prevent weight gain in new kidney transplant recipients</t>
  </si>
  <si>
    <t>Castle EM, Greenwood J, Chilcot J, Greenwood SA</t>
  </si>
  <si>
    <t>Consumers' body image expressions: Reflection of a Snow White or an Evil Queen</t>
  </si>
  <si>
    <t>Wagner R, Singh S</t>
  </si>
  <si>
    <t>[Necessity for relaxation techniques in individuals diagnosed with bipolar disorder: a thematic analysis]</t>
  </si>
  <si>
    <t>Hoogenboom DMJ, de Leeuw M</t>
  </si>
  <si>
    <t>A case study on the perception of aging and participation in physical activities of older Chinese immigrants in Australia</t>
  </si>
  <si>
    <t>Koo FK</t>
  </si>
  <si>
    <t>Intervention planning for the REDUCE maintenance intervention: a digital intervention to reduce reulceration risk among patients with a history of diabetic foot ulcers</t>
  </si>
  <si>
    <t>Greenwell K, Sivyer K, Vedhara K, Yardley L, Game F, Chalder T, Richards G, Drake N, Gray K, Weinman J, Bradbury K</t>
  </si>
  <si>
    <t>The Impact of the COVID-19 Pandemic on Healthy Lifestyles in Rural Families</t>
  </si>
  <si>
    <t>England KM, Forseth B, Bangash M, Bhagat R, Murray M, Bakula DM, Davis AM</t>
  </si>
  <si>
    <t>Exploring Factors Enhancing Resilience Among Marginalized Older Adults During the COVID-19 Pandemic</t>
  </si>
  <si>
    <t>Lee K, Hyun K, Mitchell J, Saha T, Oran Gibson N, Krejci C</t>
  </si>
  <si>
    <t>ReNaApp: increasing the long-term effects of oncological rehabilitation through an application after medical rehabilitation (ReNaApp): a quasi-randomized longitudinal study of prospective design</t>
  </si>
  <si>
    <t>Rutsch M, Jochems N, Schrader A, Brandes I, Weier L, Deck R</t>
  </si>
  <si>
    <t>Cross-country adaptation and feasibility of an evidence-based resistance training intervention in the school setting</t>
  </si>
  <si>
    <t>Hartman CR, Lubans DR, Christiansen LB</t>
  </si>
  <si>
    <t>The Perception of Volleyball Student-Athletes: Evaluation of Well-Being, Sport Workload, Players' Response, and Academic Demands</t>
  </si>
  <si>
    <t>Vavassori R, Moreno MP, Ureña Espa A</t>
  </si>
  <si>
    <t>The Development and Psychometric Evaluation of the Perceived Physical Literacy for Chinese Elderly Questionnaire</t>
  </si>
  <si>
    <t>Wang H, King B, Yang R</t>
  </si>
  <si>
    <t>A Two-Year Longitudinal, Cross-Sectional Evaluation of Resident Physician Burnout: An Exploration of the Effects of Stress, Satisfaction, Exercise and EMR</t>
  </si>
  <si>
    <t>Dziadkowiec O, Durbin JS, Novak ML, Patt-Rappaport Z, Guldner G</t>
  </si>
  <si>
    <t>It's Not as Simple as Just Looking at One Chart: A Qualitative Study Exploring Clinician's Opinions on Various Visualisation Strategies to Represent Longitudinal Actigraphy Data</t>
  </si>
  <si>
    <t>Keogh A, Johnston W, Ashton M, Sett N, Mullan R, Donnelly S, Dorn JF, Calvo F, Mac Namee B, Caulfield B</t>
  </si>
  <si>
    <t>Implementation of physical education policies in elementary and middle schools in Mexico</t>
  </si>
  <si>
    <t>G-Olvera A, Pacheco-Miranda S, Orozco Núñez E, Aguilar-Farias N, López Fernández I, Jáuregui A</t>
  </si>
  <si>
    <t>Newham's Every Child a Sports Person (NECaSP): A Summative Process Evaluation of a School- and Community- Based Intervention in East London, United Kingdom</t>
  </si>
  <si>
    <t>Curry WB, Dagkas S, Wilson M</t>
  </si>
  <si>
    <t>Factors influencing people's ability to maintain their activity levels during treatment for soft tissue sarcoma - A qualitative study</t>
  </si>
  <si>
    <t>Dewhurst S MSc MCSP, PT, Tigue R MSCP, PT, Sandsund C MSc, MCSP, Mein G RRGN, RGM, HV, MSc, Shaw C PhD, RD</t>
  </si>
  <si>
    <t>Is the Grass Always Greener in Suburban Neighborhoods? Outdoors Play in Suburban and Inner-City Neighborhoods</t>
  </si>
  <si>
    <t>Moran MR, Plaut P, Merom D</t>
  </si>
  <si>
    <t>Lee RM, Daly JG, Mallick K, Ramanadhan S, Torres CH, Hayes CR, Manuel A, Nalls R, Emmons KM</t>
  </si>
  <si>
    <t>A formative study exploring perceptions of physical activity and physical activity monitoring among children and young people with cystic fibrosis and health care professionals</t>
  </si>
  <si>
    <t>Shelley J, Fairclough SJ, Knowles ZR, Southern KW, McCormack P, Dawson EA, Graves LEF, Hanlon C</t>
  </si>
  <si>
    <t>Physical Activity Preferences of People Living with Brain Injury: Formative Qualitative Research to Develop a Discrete Choice Experiment</t>
  </si>
  <si>
    <t>Haynes A, Howard K, Johnson L, Williams G, Clanchy K, Tweedy S, Scheinberg A, Chagpar S, Wang B, Vassallo G, Ashpole R, Sherrington C, Hassett L</t>
  </si>
  <si>
    <t>Cardiovascular Health in Black and Latino Adults With Type 2 Diabetes</t>
  </si>
  <si>
    <t>McCarthy MM, Del Giudice I, Wong A, Fletcher J, Dickson VV, D'Eramo Melkus G</t>
  </si>
  <si>
    <t>A qualitative exploration of people's experiences of pain neurophysiological education for chronic pain: The importance of relevance for the individual</t>
  </si>
  <si>
    <t>Robinson V, King R, Ryan CG, Martin DJ</t>
  </si>
  <si>
    <t>A Qualitative Study on the Experiences of Therapists Delivering the Promoting Activity, Independence and Stability in Early Dementia (PrAISED) Intervention During the COVID-19 Pandemic</t>
  </si>
  <si>
    <t>Cowley A, Booth V, Di Lorito C, Chandria P, Chadwick O, Stanislas C, Dunlop M, Howe L, Harwood RH, Logan PA</t>
  </si>
  <si>
    <t>Symptoms, coping, and quality of life in pediatric brain tumor survivors: a qualitative study</t>
  </si>
  <si>
    <t>Macartney G, Stacey D, Harrison MB, VanDenKerkhof E</t>
  </si>
  <si>
    <t>A qualitative analysis of the role of emotions in different patterns of long-term weight loss</t>
  </si>
  <si>
    <t>Ingels JS, Zizzi S</t>
  </si>
  <si>
    <t>Sustaining youth physical activity in times of challenge and change: lessons from COVID-19</t>
  </si>
  <si>
    <t>Trask S, Lockyer P, Hildreth J, D'Souza E, Buklijas T, Menzies R, Vickers M, Bay JL</t>
  </si>
  <si>
    <t>Mixed-Methods Systematic Review to Identify Facilitators and Barriers for Parents/Carers to Engage Pre-School Children in Community-Based Opportunities to Be Physically Active</t>
  </si>
  <si>
    <t>Knight RL, Sharp CA, Hallingberg B, Mackintosh KA, McNarry MA</t>
  </si>
  <si>
    <t>Exploring the impact of COVID-19 movement control orders on eating habits and physical activity in low-resource urban settings in Malaysia</t>
  </si>
  <si>
    <t>Lim SC, Kataria I, Ngongo C, Usek VS, Kudtarkar SR, Chandran A, Mustapha FI</t>
  </si>
  <si>
    <t>Living with heart failure: patient experiences and implications for physical activity and daily living</t>
  </si>
  <si>
    <t>Niklasson A, Maher J, Patil R, Sillén H, Chen J, Gwaltney C, Rydén A</t>
  </si>
  <si>
    <t>Healthy kids vids: Development and acceptability of narrative healthy lifestyle videos and text messages for parents of young children from socioeconomically disadvantaged populations</t>
  </si>
  <si>
    <t>Hammersley ML, Norman J, Smithers LG, Furber S, Plumb M, Jones RA</t>
  </si>
  <si>
    <t>Exploring health behaviors and the role of pet dogs in households with autistic children: the DANE study</t>
  </si>
  <si>
    <t>Adkins JR, Mulé CM, Linder DE, Must A, Cash SB, Folta SC</t>
  </si>
  <si>
    <t>Development of a web-based and mobile app to support physical activity in individuals with rheumatoid arthritis: results from the second step of a co-design process</t>
  </si>
  <si>
    <t>Revenäs Å, Opava CH, Martin C, Demmelmaier I, Keller C, Åsenlöf P</t>
  </si>
  <si>
    <t>Australian School Stakeholders' Perceived Strategies for Preventing Adolescent Obesity</t>
  </si>
  <si>
    <t>Buru K, Emeto TI, Malau-Aduli AEO, Malau-Aduli BS</t>
  </si>
  <si>
    <t>Coordination processes in partnerships between German governmental organizations and German sports federations in jointly implemented SDP projects</t>
  </si>
  <si>
    <t>Schreiner L, Kastrup V, Mayer J</t>
  </si>
  <si>
    <t>Influence of Occupational Socialization on the Perspectives and Practices of Adapted Physical Education Teachers</t>
  </si>
  <si>
    <t>Park CW, Curtner-Smith MD</t>
  </si>
  <si>
    <t>Embodied and sensory experiences of therapeutic space: Refugee place-making within an urban allotment</t>
  </si>
  <si>
    <t>Biglin J</t>
  </si>
  <si>
    <t>"Medicines is all that I can sometimes offer them": challenges of providing primary diabetes care to persons with disabilities in Tamil Nadu</t>
  </si>
  <si>
    <t>Thiagesan R, Soundari H, Gopichandran V</t>
  </si>
  <si>
    <t>Outpatient Cardiac Rehabilitation Closure and Home-Based Exercise Training During the First COVID-19 Lockdown in Austria: A Mixed-Methods Study</t>
  </si>
  <si>
    <t>Kulnik ST, Sareban M, Höppchen I, Droese S, Egger A, Gutenberg J, Mayr B, Reich B, Wurhofer D, Niebauer J</t>
  </si>
  <si>
    <t>Physical Activity during the Retirement Transition of Men and Women: A Qualitative Longitudinal Study</t>
  </si>
  <si>
    <t>Socci M, Santini S, Dury S, Perek-Białas J, D'Amen B, Principi A</t>
  </si>
  <si>
    <t>Healthy weight services in England before, during and after pregnancy: a mixed methods approach</t>
  </si>
  <si>
    <t>Fair F, Marvin-Dowle K, Arden M, Soltani H</t>
  </si>
  <si>
    <t>Sleep quality in secure psychiatric healthcare: Inpatient &amp; staff perspectives</t>
  </si>
  <si>
    <t>Gardiner PM, Hartescu I, Breen KC, Kinnafick FE</t>
  </si>
  <si>
    <t>Walking, sustainability and health: findings from a study of a Walking for Health group</t>
  </si>
  <si>
    <t>Grant G, Machaczek K, Pollard N, Allmark P</t>
  </si>
  <si>
    <t>Determinants of collaborative practices in schools in promoting healthy eating and physical activity and role of the nurse in these practices</t>
  </si>
  <si>
    <t>Bouchard MC, Gallagher F, St D, St-Cyr Tribble D</t>
  </si>
  <si>
    <t>Personal, Social, and Environmental Mediators Associated With Increased Recreational Physical Activity in Women and Girls in the Kingdom of Tonga</t>
  </si>
  <si>
    <t>Keane L, Sherry E, Schulenkorf N, Negin J, Ding D, Bauman A, Jegasothy E, Richards J</t>
  </si>
  <si>
    <t>Promoting Physical Activity and Health in the Workplace: A Qualitative Study among University Workers, Spain</t>
  </si>
  <si>
    <t>Casimiro-Andújar AJ, Checa JC, Lirola MJ, Artés-Rodríguez E</t>
  </si>
  <si>
    <t>Development of smartphone applications for nutrition and physical activity behavior change</t>
  </si>
  <si>
    <t>Hebden L, Cook A, van der Ploeg HP, Allman-Farinelli M</t>
  </si>
  <si>
    <t>Evidence synthesis - Where are children and adults physically active and sedentary? - a rapid review of location-based studies</t>
  </si>
  <si>
    <t>Prince SA, Butler GP, Rao DP, Thompson W</t>
  </si>
  <si>
    <t>Nurse-led consultations reinforced with eHealth technology: a qualitative study of the experiences of patients with gynecological cancer</t>
  </si>
  <si>
    <t>Skorstad M, Vistad I, Fegran L, Berntsen S, Johannessen B</t>
  </si>
  <si>
    <t>A Nature-Based Intervention for Promoting Physical Activity in Older Adults: A Qualitative Study Using the COM-B Model</t>
  </si>
  <si>
    <t>Irvine KN, Fisher D, Currie M, Colley K, Warber SL</t>
  </si>
  <si>
    <t>Physical Activity Across the Cancer Journey: Experiences and Recommendations From People Living With and Beyond Cancer</t>
  </si>
  <si>
    <t>Cantwell M, Walsh D, Furlong B, Loughney L, McCaffrey N, Moyna N, Woods C</t>
  </si>
  <si>
    <t>A Qualitative Study Identifying Barriers and Facilitators of Physical Activity in Rural Communities</t>
  </si>
  <si>
    <t>Gilbert AS, Duncan DD, Beck AM, Eyler AA, Brownson RC</t>
  </si>
  <si>
    <t>An app with brief behavioural support to promote physical activity after a cancer diagnosis (APPROACH): study protocol for a pilot randomised controlled trial</t>
  </si>
  <si>
    <t>Lally P, Miller N, Roberts A, Beeken RJ, Greenfield DM, Potts HWW, Counsell N, Latimer N, Thomas C, Smith L, Gath J, Kennedy F, Martin C, Wyld L, Fisher A</t>
  </si>
  <si>
    <t>The development of a mobile monitoring and feedback tool to stimulate physical activity of people with a chronic disease in primary care: a user-centered design</t>
  </si>
  <si>
    <t>van der Weegen S, Verwey R, Spreeuwenberg M, Tange H, van der Weijden T, de Witte L</t>
  </si>
  <si>
    <t>Educational outcomes of recess in elementary school children: A mixed-methods systematic review</t>
  </si>
  <si>
    <t>Howie EK, Perryman KL, Moretta J, Cameron L</t>
  </si>
  <si>
    <t>Barriers and facilitators to exercise in hemodialysis patients: A protocol for systematic review</t>
  </si>
  <si>
    <t>Li T, Lv A, Xu N, Huang M, Su Y</t>
  </si>
  <si>
    <t>Health-Oriented Self- and Employee Leadership in Virtual Teams: A Qualitative Study with Virtual Leaders</t>
  </si>
  <si>
    <t>Efimov I, Harth V, Mache S</t>
  </si>
  <si>
    <t>Determinants of sedentary behavior, motivation, barriers and strategies to reduce sitting time in older women: a qualitative investigation</t>
  </si>
  <si>
    <t>Chastin SF, Fitzpatrick N, Andrews M, DiCroce N</t>
  </si>
  <si>
    <t>Understanding super engaged users in the 10,000 Steps online physical activity program: A qualitative study</t>
  </si>
  <si>
    <t>Vandelanotte C, Hooker C, Van Itallie A, Urooj A, Duncan MJ</t>
  </si>
  <si>
    <t>My parkrun friends.' A qualitative study of social experiences of men at parkrun in Ireland</t>
  </si>
  <si>
    <t>Dunne A, Quirk H, Bullas A, Haake S</t>
  </si>
  <si>
    <t>A theory of planned behaviour perspective on practitioners' beliefs toward the integration of the WIXX communication campaign messages and activities into daily practice</t>
  </si>
  <si>
    <t>Bélanger-Gravel A, Lottinville S, Beaurivage D, Laferté M, Therrien F, Gauvin L</t>
  </si>
  <si>
    <t>The match between what is prescribed and reasons for prescribing in exercise referral schemes: a mixed method study</t>
  </si>
  <si>
    <t>Shore CB, Hubbard G, Gorely T, Hunter AM, Galloway SD</t>
  </si>
  <si>
    <t>What Motivates Participants to Adhere to Green Exercise?</t>
  </si>
  <si>
    <t>Fraser M, Munoz SA, MacRury S</t>
  </si>
  <si>
    <t>Barriers and Facilitators to Implementing Exercise is Medicine Canada on Campus Groups</t>
  </si>
  <si>
    <t>McEachern BM, Jackson J, Yungblut S, Tomasone JR</t>
  </si>
  <si>
    <t>Perspectives of infant active play: a qualitative comparison of working versus stay-at-home parents</t>
  </si>
  <si>
    <t>Snyder K, Rech JP, Masuda K, Dinkel D</t>
  </si>
  <si>
    <t>The school environment and adolescent physical activity and sedentary behaviour: a mixed-studies systematic review</t>
  </si>
  <si>
    <t>Morton KL, Atkin AJ, Corder K, Suhrcke M, van Sluijs EM</t>
  </si>
  <si>
    <t>Transforming City Streets To Promote Physical Activity And Health Equity</t>
  </si>
  <si>
    <t>Pollack Porter KM, Prochnow T, Mahoney P, Delgado H, Bridges Hamilton CN, Wilkins E, Umstattd Meyer MR</t>
  </si>
  <si>
    <t>Feasibility of smartphone application and social media intervention on breast cancer survivors' health outcomes</t>
  </si>
  <si>
    <t>Pope Z, Lee JE, Zeng N, Lee HY, Gao Z</t>
  </si>
  <si>
    <t>Implementing physical activity programs for patients with cancer in current practice: patients' experienced barriers and facilitators.</t>
  </si>
  <si>
    <t>IJsbrandy C, Hermens RPMG, Boerboom LWM, Gerritsen WR, van Harten WH, Ottevanger PB</t>
  </si>
  <si>
    <t>Health-related quality of life among 13-14 year old adolescents with overweight-a mixed methods approach.</t>
  </si>
  <si>
    <t>Sundar TKB, Riiser K, Småstuen MC, Opheim R, Løndal K, Glavin K, Helseth S</t>
  </si>
  <si>
    <t>Limited interface between physiotherapy primary care and people with severe mental illness: a qualitative study.</t>
  </si>
  <si>
    <t>Lee S, Waters F, Briffa K, Fary RE</t>
  </si>
  <si>
    <t>Factors Influencing Men's Experiences and Engagement with the Rugby Fans in Training-New Zealand Pilot Trial: A Healthy Lifestyle Intervention for Men.</t>
  </si>
  <si>
    <t>Hargreaves EA, Marsh S, Maddison R</t>
  </si>
  <si>
    <t>The connection between the primary care and the physical activity sector: professionals' perceptions.</t>
  </si>
  <si>
    <t>Leenaars KE, Florisson AM, Smit E, Wagemakers A, Molleman GR, Koelen MA</t>
  </si>
  <si>
    <t>How do older adults respond to active Australia physical activity questions? Lessons from cognitive interviews.</t>
  </si>
  <si>
    <t>Heesch KC, van Uffelen J, Brown WJ</t>
  </si>
  <si>
    <t>Determinants of Obesity in the Hispanic Preschool Population: An Integrative Review.</t>
  </si>
  <si>
    <t>Innella N, Breitenstein S, Hamilton R, Reed M, McNaughton DB</t>
  </si>
  <si>
    <t>Physical Activity Inclusion in Dementia-Friendly Communities: A Mixed Methods Study.</t>
  </si>
  <si>
    <t>Hadley R, Mathie E, Pike E, Goodman C</t>
  </si>
  <si>
    <t>"These Few Blocks, These Are My Village": The Physical Activity and Mobility of Foreign-Born Older Adults.</t>
  </si>
  <si>
    <t>Tong CE, McKay HA, Martin-Matthews A, Mahmood A, Sims-Gould J</t>
  </si>
  <si>
    <t>Facilitators and barriers in the implementation of a fall prevention program based on physical activity for elderly people living in the community: A qualitative study.</t>
  </si>
  <si>
    <t>Costa-Menén MÀ, Gimeno-Pi I, Martin-Servet G, García-Martínez E, Porté-Llotge M, Blanco-Blanco J</t>
  </si>
  <si>
    <t>Integrating research evidence and physical activity policy making - REPOPA project</t>
  </si>
  <si>
    <t>Aro AR, Bertram M, Hämäläinen RM, Van De Goor I, Skovgaard T, Valente A, Castellani T, Chereches R, Edwards N; REPOPA Consortium</t>
  </si>
  <si>
    <t>Impact of physical activity on caloric and macronutrient intake in children and adolescents: a systematic review and meta-analysis of randomized controlled trials</t>
  </si>
  <si>
    <t>Hahn H, Friedel M, Niessner C, Zipfel S, Mack I</t>
  </si>
  <si>
    <t>I just want to get better: experiences of children and youth with juvenile idiopathic arthritis in a home-based exercise intervention</t>
  </si>
  <si>
    <t>Sims-Gould J, Race DL, Macdonald H, Houghton KM, Duffy CM, Tucker LB, McKay HA</t>
  </si>
  <si>
    <t>Supporting Local Public Health and Planning Professionals to Implement Built Environment Changes: A Technical Assistance Program to Promote Physical Activity in Texas</t>
  </si>
  <si>
    <t>Magee C, Browning C, Stokes-Walters R, Maxwell L, Buendia J, Bhakta N</t>
  </si>
  <si>
    <t>The new back-to-school basics: COVID-19 hygiene education for elementary students</t>
  </si>
  <si>
    <t>Shin E, Ali F, Dawy F</t>
  </si>
  <si>
    <t>Knowledge and Habits of Exercise in Medical Students</t>
  </si>
  <si>
    <t>Recker AJ, Sugimoto SF, Halvorson EE, Skelton JA</t>
  </si>
  <si>
    <t>Effect of Physical Activity Intervention in Prediabetes: A Systematic Review With Meta-analysis</t>
  </si>
  <si>
    <t>Jadhav RA, Hazari A, Monterio A, Kumar S, Maiya AG</t>
  </si>
  <si>
    <t>Understanding older adults' motivators and barriers to participating in organized programs supporting exercise behaviors</t>
  </si>
  <si>
    <t>Biedenweg K, Meischke H, Bohl A, Hammerback K, Williams B, Poe P, Phelan EA</t>
  </si>
  <si>
    <t>The longitudinal relationship between depression and walking behavior in older Latinos: The "¡Caminemos!" study</t>
  </si>
  <si>
    <t>Hernandez R, Prohaska TR, Wang PC, Sarkisian CA</t>
  </si>
  <si>
    <t>Factors That Influence Physical Activity in Individuals With Down Syndrome: Perspectives of Guardians and Health Professionals</t>
  </si>
  <si>
    <t>Schultz EE, Sergi K, Twietmeyer G, Oreskovic NM, Agiovlasitis S</t>
  </si>
  <si>
    <t>Exploring park director roles in promoting community physical activity</t>
  </si>
  <si>
    <t>Marsh T, Derose KP, Cohen DA</t>
  </si>
  <si>
    <t>Social Support for Physical Activity for High Schoolers in Rural Southern Appalachia</t>
  </si>
  <si>
    <t>Shah P, Southerland JL, Slawson DL</t>
  </si>
  <si>
    <t>What are the barriers to primary prevention of type 2 diabetes in black and minority ethnic groups in the UK? A qualitative evidence synthesis</t>
  </si>
  <si>
    <t>Johnson M, Everson-Hock E, Jones R, Woods HB, Payne N, Goyder E</t>
  </si>
  <si>
    <t>Young People's Experiences of Returning to Physical Leisure Activities after a Severe Acquired Brain Injury</t>
  </si>
  <si>
    <t>Kelly G, Wales L, Owen L, Perkins A</t>
  </si>
  <si>
    <t>On care infrastructures and health practices: How people in health promotion programmes try to change their everyday life</t>
  </si>
  <si>
    <t>Miele F</t>
  </si>
  <si>
    <t>Barriers to physical activity in prostate cancer survivors</t>
  </si>
  <si>
    <t>Patel A, Schofield GM, Keogh JW</t>
  </si>
  <si>
    <t>Physical activity promotion in German vocational education: does capacity building work?</t>
  </si>
  <si>
    <t>Popp J, Carl J, Grüne E, Semrau J, Gelius P, Pfeifer K</t>
  </si>
  <si>
    <t>Using a Mixed-Methods RE-AIM Framework to Evaluate Community Health Programs for Older Latinas</t>
  </si>
  <si>
    <t>Schwingel A, Gálvez P, Linares D, Sebastião E</t>
  </si>
  <si>
    <t>Client Experiences With Dietary, Exercise, and Behavioral Services in a Community-Based Weight Management Program</t>
  </si>
  <si>
    <t>Zizzi S, Kadushin P, Michel J, Abildso C</t>
  </si>
  <si>
    <t>Strategies for developing and delivering a parental physical activity intervention: answers to the what and how</t>
  </si>
  <si>
    <t>Hamilton K, White KM</t>
  </si>
  <si>
    <t>Physical Activity and Exercise: Perspectives of Adults With Ankylosing Spondylitis</t>
  </si>
  <si>
    <t>O'Dwyer T, McGowan E, O'Shea F, Wilson F</t>
  </si>
  <si>
    <t>Active time at work following the introduction of a standing and a cycling workstation into worker's office space</t>
  </si>
  <si>
    <t>Dupont F, Arabi Kugathasan T, Reid RER, Mathieu ME</t>
  </si>
  <si>
    <t>Do Poorer Children Have Poorer Playgrounds? A Geographically Weighted Analysis of Attractiveness, Cleanliness, and Safety of Playgrounds in Affluent and Deprived Urban Neighborhoods</t>
  </si>
  <si>
    <t>Buck C, Bolbos A, Schneider S</t>
  </si>
  <si>
    <t>Women bound to be active: differences in long-term physical activity between completers and noncompleters of a book club intervention</t>
  </si>
  <si>
    <t>Huberty JL, Ehlers D, Coleman J, Gao Y, Elavsky S</t>
  </si>
  <si>
    <t>Primary care providers' perceptions of physical activity counselling in a clinical setting: a systematic review</t>
  </si>
  <si>
    <t>Hébert ET, Caughy MO, Shuval K</t>
  </si>
  <si>
    <t>Built environment approaches: Extension personnel's preferences, barriers, and facilitators</t>
  </si>
  <si>
    <t>Balis LE, Grocke-Dewey M</t>
  </si>
  <si>
    <t>Lifestyle in Multiple Myeloma - a longitudinal cohort study protocol</t>
  </si>
  <si>
    <t>Heinrich M, Fisher A, Paton B, McCourt O, Beeken RJ, Hackshaw A, Wardle J, Yong K</t>
  </si>
  <si>
    <t>Physical Activity, Sedentary Behavior, and Barriers to Exercise in People Living With Dystonia</t>
  </si>
  <si>
    <t>McCambridge A, Meiring RM, Bradnam LV</t>
  </si>
  <si>
    <t>I Like the Vibes it Gives: Adolescent Perspectives on Cannabis Billboards and Print Advertising in Nevada</t>
  </si>
  <si>
    <t>Drake CS, Sloan K, Anderson M, Clements-Nolle KD, Pearson JL</t>
  </si>
  <si>
    <t>Yoga not a (physical) culture for men? Understanding the barriers for yoga participation among men</t>
  </si>
  <si>
    <t>Cagas JY, Biddle SJH, Vergeer I</t>
  </si>
  <si>
    <t>The Green Prescription programme and the experiences of Pacific women in Auckland</t>
  </si>
  <si>
    <t>Tava'e N, Nosa V</t>
  </si>
  <si>
    <t>Self-management Behaviors and Associated Factors in Adult Cancer Survivors: An Integrative Review</t>
  </si>
  <si>
    <t>Aung ML, Cheng H</t>
  </si>
  <si>
    <t>You know what, I'm in the trend as well - Understanding the inter-play between digital and real-life social influences on the food and activity choices of young adults</t>
  </si>
  <si>
    <t>Leu J, Tay Z, van Dam RM, Müller-Riemenschneider F, Lean MEJ, Nikolaou CK, Rebello SA</t>
  </si>
  <si>
    <t>Usability and Acceptability of a Novel Secondary Prevention Initiative Targeting Physical Activity for Individuals after a Transient Ischaemic Attack or "Minor" Stroke: A Qualitative Study</t>
  </si>
  <si>
    <t>Heron N, O'Connor SR, Kee F, Mant J, Cupples ME, Donnelly M</t>
  </si>
  <si>
    <t>Eastern North Carolina Head Start Teachers' personal and professional experiences with healthy eating and physical activity: a qualitative exploration</t>
  </si>
  <si>
    <t>Stage VC, Jones L, Bayles J, Hegde AV, Dev DA, Goodell LS</t>
  </si>
  <si>
    <t>Study Protocol for the Evaluation of "SuperFIT", a Multicomponent Nutrition and Physical Activity Intervention Approach for Preschools and Families</t>
  </si>
  <si>
    <t>van de Kolk I, Gerards SMPL, Harms LSE, Kremers SPJ, van Dinther-Erkens AMHS, Snellings M, Gubbels JS</t>
  </si>
  <si>
    <t>Structured physical activity interventions as a complementary therapy for patients with inflammatory bowel disease - a scoping review and practical implications</t>
  </si>
  <si>
    <t>Eckert KG, Abbasi-Neureither I, Köppel M, Huber G</t>
  </si>
  <si>
    <t>Barriers and facilitators to participating in cardiac rehabilitation and physical activity: A cross-sectional survey</t>
  </si>
  <si>
    <t>Fraser MJ, Leslie SJ, Gorely T, Foster E, Walters R</t>
  </si>
  <si>
    <t>Plausible conditions and mechanisms for increasing physical activity behavior in men with prostate cancer using patient education interventions: sequential explanatory mixed studies synthesis</t>
  </si>
  <si>
    <t>Ezenwankwo EF, Motsoeneng P, Atterbury EM, Albertus Y, Lambert EV, Shamley D</t>
  </si>
  <si>
    <t>Gestion des crises vaso-occlusives par les patients atteints de drépanocytose</t>
  </si>
  <si>
    <t>Bargain D, Teixeira M</t>
  </si>
  <si>
    <t>Changes in Health Perceptions among Older Grandparents Raising Adolescent Grandchildren</t>
  </si>
  <si>
    <t>Peterson TL</t>
  </si>
  <si>
    <t>Community fitness programs: what is available for children and youth with motor disabilities and what do parents want?</t>
  </si>
  <si>
    <t>Wiart L, Darrah J, Kelly M, Legg D</t>
  </si>
  <si>
    <t>Sports motivation in Chinese college students: A systematic review</t>
  </si>
  <si>
    <t>Deng S, Zhan X, Lyu C, Saibon JB</t>
  </si>
  <si>
    <t>Patient perspectives of vigorous intensity aerobic interval exercise prehabilitation prior to radical cystectomy: a qualitative focus group study</t>
  </si>
  <si>
    <t>Banerjee S, Semper K, Skarparis K, Naisby J, Lewis L, Cucato G, Mills R, Rochester M, Saxton J</t>
  </si>
  <si>
    <t>Impact of an outdoor loose parts play intervention on Nova Scotian preschoolers' physical literacy: a mixed-methods randomized controlled trial</t>
  </si>
  <si>
    <t>Caldwell HAT, Spencer RA, Joshi N, Branje K, Cawley J, Hobson H, Kirk SFL, Stevens D, Stone MR</t>
  </si>
  <si>
    <t>An E-Learning Program for Increasing Physical Activity Associated Behaviors Among People with Spinal Cord Injury: Usability Study</t>
  </si>
  <si>
    <t>Wilroy JD, Martin Ginis KA, Rimmer JH, Wen H, Howell J, Lai B</t>
  </si>
  <si>
    <t>It's all about incentive": Social technology as a potential facilitator for self-determined physical activity participation for young people with physical disabilities</t>
  </si>
  <si>
    <t>Knibbe TJ, McPherson AC, Gladstone B, Biddiss E</t>
  </si>
  <si>
    <t>Views of policy makers and health promotion professionals on factors facilitating implementation and maintenance of interventions and policies promoting physical activity and healthy eating: results of the DEDIPAC project</t>
  </si>
  <si>
    <t>Muellmann S, Steenbock B, De Cocker K, De Craemer M, Hayes C, O'Shea MP, Horodyska K, Bell J, Luszczynska A, Roos G, Langøien LJ, Rugseth G, Terragni L, De Bourdeaudhuij I, Brug J, Pischke CR.</t>
  </si>
  <si>
    <t>My Body, My Rhythm, My Voice: a community dance pilot intervention engaging breast cancer survivors in physical activity in a middle-income country</t>
  </si>
  <si>
    <t>Rubio MA, Mejía-Arbeláez CM, Wilches-Mogollon MA, Moreno S, Finck C, Rosas LG, Romero SA, Guevara P, Cabas S, Rubiano O, Flórez-Pregonero A, León JG, Alarcón LF, Haile R, Sarmiento OL, King AC</t>
  </si>
  <si>
    <t>A behavioural change intervention study for the prevention of childhood obesity in South Africa: protocol for a randomized controlled trial</t>
  </si>
  <si>
    <t>Dukhi N, Sartorius B, Taylor M</t>
  </si>
  <si>
    <t>Barriers and motivators to promotion of physical activity participation for older adults with mild cognitive impairment or dementia: An umbrella review</t>
  </si>
  <si>
    <t>Chen Y, Hou L, Li Y, Lou Y, Li W, Struble LM, Yang H</t>
  </si>
  <si>
    <t>How men receive and utilise partner support when trying to change their diet and physical activity within a men's weight management programme</t>
  </si>
  <si>
    <t>Tripathee S, Sweeting H, Chambers S, Maclean A</t>
  </si>
  <si>
    <t>A remote group-mediated daylong physical activity intervention for older adults with chronic pain: Results of the MORPH-II randomized pilot trial</t>
  </si>
  <si>
    <t>Fanning J, Brooks AK, Ford S, Robison JT, Irby MB, Rejeski WJ</t>
  </si>
  <si>
    <t>Content and Feature Preferences for a Physical Activity App for Adults With Physical Disabilities: Focus Group Study</t>
  </si>
  <si>
    <t>Olsen SH, Saperstein SL, Gold RS</t>
  </si>
  <si>
    <t>Sport and ageing: a systematic review of the determinants and trends of participation in sport for older adults</t>
  </si>
  <si>
    <t>Jenkin CR, Eime RM, Westerbeek H, O'Sullivan G, van Uffelen JGZ</t>
  </si>
  <si>
    <t>The perception of biological experience in patients with major Thalassemia: a qualitative research</t>
  </si>
  <si>
    <t>Arbabisarjou A, Karimzaei T, Jamalzaei A</t>
  </si>
  <si>
    <t>Influence of neighborhood-level social determinants of health on a heart-healthy lifestyle among Black church members: A mixed-methods study</t>
  </si>
  <si>
    <t>Alvarado F, Hercules A, Wanigatunga M, Laurent J, Payne M, Allouch F, Crews DC, Mills KT, He J, Gustat J, Ferdinand KC</t>
  </si>
  <si>
    <t>Stakeholders' Perceptions Regarding Adaptation and Implementation of Existing Individual and Environmental Workplace Health Promotion Interventions in Blue-Collar Work Settings</t>
  </si>
  <si>
    <t>Sponselee HCS, Ter Beek L, Renders CM, Robroek SJW, Steenhuis IHM, Kroeze W</t>
  </si>
  <si>
    <t>Acceptability and perceived feasibility of strategies to increase public transport use for physical activity gain - A mixed methods study</t>
  </si>
  <si>
    <t>Sharman MJ, Lyth A, Jose KA, Ragaini BS, Blizzard L, Johnston FH, Peterson C, Palmer AJ, Cleland VJ</t>
  </si>
  <si>
    <t>Supporting change in chronic disease risk behaviours for people with a mental illness: a qualitative study of the experiences of family carers</t>
  </si>
  <si>
    <t>Bailey JM, Hansen V, Wye PM, Wiggers JH, Bartlem KM, Bowman JA</t>
  </si>
  <si>
    <t>Point of Decision Design to Address Adolescent Overweight and Obesity</t>
  </si>
  <si>
    <t>Erfani K, Grabowski A, Parker G, Garrity A, Peterson KE, Lee JM, Nanda U</t>
  </si>
  <si>
    <t>Determinants of Non-Adherence to Exercise or Physical Activity in People with Metabolic Syndrome: A Mixed Methods Review</t>
  </si>
  <si>
    <t>El Haddad L, Peiris CL, Taylor NF, McLean S</t>
  </si>
  <si>
    <t>Negotiating cancer preventative health behaviours and adapting to motherhood: the role of technology in supporting positive health behaviours</t>
  </si>
  <si>
    <t>Notley C, Ward E, Kassianos AP, Kurti A, Muirhead F, Nostikasari D, Payton J, Spears CA</t>
  </si>
  <si>
    <t>Perceived and objectively measured physical activity and sedentary time among South Asian women in the UK</t>
  </si>
  <si>
    <t>Curry WB, Duda JL, Thompson JL</t>
  </si>
  <si>
    <t>Weight changes in young adults: a mixed-methods study</t>
  </si>
  <si>
    <t>Nikolaou CK, Hankey CR, Lean ME</t>
  </si>
  <si>
    <t>Validating the Perceived Active School Travel Enablers and Barriers - Child (PASTEB-C) questionnaire</t>
  </si>
  <si>
    <t>Buttazzoni A, Pham J, Clark A, Romanelli-Baird E, Gilliland J</t>
  </si>
  <si>
    <t>Nutrition information-seeking behaviour of Indonesian pregnant women</t>
  </si>
  <si>
    <t>Rahmawati W, Willcox JC, van der Pligt P, Worsley A</t>
  </si>
  <si>
    <t>The coolest I know - a qualitative study exploring the participation experiences of children with disabilities in an adapted physical activities program</t>
  </si>
  <si>
    <t>Nyquist A, Jahnsen RB, Moser T, Ullenhag A</t>
  </si>
  <si>
    <t>Mums on the Move: A pilot randomised controlled trial of a home-based physical activity intervention for mothers at risk of postnatal depression</t>
  </si>
  <si>
    <t>Teychenne M, Abbott G, Stephens LD, Opie RS, Olander EK, Brennan L, van der Pligt P, Apostolopoulos M, Ball K</t>
  </si>
  <si>
    <t>The Feasibility of Recruiting and Training Lay Leaders During Real-World Program Delivery and Scale-up: The Case of Walk With Ease</t>
  </si>
  <si>
    <t>Conte KP, Held F, Pipitone O, Bowman S</t>
  </si>
  <si>
    <t>Teen reactions to a self-representational avatar: A qualitative exploration</t>
  </si>
  <si>
    <t>Baysden E, Mendoza N, Callender C, Deng Z, Thompson D</t>
  </si>
  <si>
    <t>Adoption of Evidence-Based Health Promotion Programs: Perspectives of Early Adopters of Enhance®Fitness in YMCA-Affiliated Sites</t>
  </si>
  <si>
    <t>Belza B, Petrescu-Prahova M, Kohn M, Miyawaki CE, Farren L, Kline G, Heston AH</t>
  </si>
  <si>
    <t>Exergaming Through the Eyes of Patients with Heart Failure: A Qualitative Content Analysis Study</t>
  </si>
  <si>
    <t>Klompstra L, Jaarsma T, Mårtensson J, Strömberg A</t>
  </si>
  <si>
    <t>The Whole Package: A Multi-Component Smoking Cessation Intervention for Adults With Serious Mental Illness: A Qualitative Study</t>
  </si>
  <si>
    <t>Leutwyler H, Hubbard E, Humfleet G, Souza R, Balestra D, Wallhagen M</t>
  </si>
  <si>
    <t>Initiating and Continuing Long-Term Exercise in Heart Failure: A Qualitative Analysis From the GEtting iNTo Light Exercise-Heart Failure Study</t>
  </si>
  <si>
    <t>Platz K, Metzger M, Cavanagh C, Park L, Howie-Esquivel J</t>
  </si>
  <si>
    <t>Patients' prior perceptions and expectations of the Enhanced Transtheoretical Model Intervention for chronic low back pain: A qualitative study</t>
  </si>
  <si>
    <t>Feldman R, Nudelman Y, Haleva-Amir S, Ben Ami N</t>
  </si>
  <si>
    <t>A Qualitative Analysis of an Aerobic Interval Training Programme for Obese Outpatients Carried Out in a Hospital Context</t>
  </si>
  <si>
    <t>Cabanillas-Cruz E, López-Rodriguez C, Romero-Blanco C, Aznar S</t>
  </si>
  <si>
    <t>Nursing Students' Attitudes and Use of Holistic Therapies for Stress Relief</t>
  </si>
  <si>
    <t>Kinchen EV, Loerzel V</t>
  </si>
  <si>
    <t>Sing Your Lungs Out: a qualitative study of a community singing group for people with chronic obstructive pulmonary disease (COPD)</t>
  </si>
  <si>
    <t>McNaughton A, Aldington S, Williams G, Levack WM</t>
  </si>
  <si>
    <t>Symptoms and experiences of frailty in lung cancer patients with chemotherapy: A mixed-method approach</t>
  </si>
  <si>
    <t>Duan L, Cui H, Zhang W, Wu S</t>
  </si>
  <si>
    <t>Understanding Australian adolescent girls' use of digital technologies for healthy lifestyle purposes: a mixed-methods study</t>
  </si>
  <si>
    <t>Parker K, Gould L, Nand M, Rawstorn JC, Contardo Ayala AM, Maddison R, Toffoletti K</t>
  </si>
  <si>
    <t>Determinants of healthful eating and physical activity among adolescents and young adults with type 1 diabetes in Qatar: A qualitative study</t>
  </si>
  <si>
    <t>AlBurno H, Mercken L, de Vries H, Al Mohannadi D, Schneider F</t>
  </si>
  <si>
    <t>Acceptability and Usefulness of a Dyadic, Tailored, Web-Based, Psychosocial and Physical Activity Self-Management Program (TEMPO): A Qualitative Study</t>
  </si>
  <si>
    <t>Lambert SD, Duncan LR, Ellis J, Schaffler JL, Loban E, Robinson JW, Culos-Reed N, Matthew A, Clayberg K, Santa Mina D, Goldberg L, Pollock P, Tanguay S, Kassouf W, Saha-Chaudhuri P, Peacock S, Katz A</t>
  </si>
  <si>
    <t>Identification and Characterization of Families That Are Positively Deviant for Childhood Obesity in a Latino Population: A Case-Control Study</t>
  </si>
  <si>
    <t>Foster BA, Aquino CA, Mejia S, Turner BJ, Singhal A</t>
  </si>
  <si>
    <t>What do parents think about parental participation in school-based interventions on energy balance-related behaviours? a qualitative study in 4 countries</t>
  </si>
  <si>
    <t>Van Lippevelde W, Verloigne M, De Bourdeaudhuij I, Bjelland M, Lien N, Fernández-Alvira JM, Moreno LA, Kovacs E, Brug J, Maes L</t>
  </si>
  <si>
    <t>Cross-sectional survey on researchers' experience in using accelerometers in health-related studies</t>
  </si>
  <si>
    <t>Albrecht BM, Flaßkamp FT, Koster A, Eskofier BM, Bammann K</t>
  </si>
  <si>
    <t>Qualitative exploration of determinants of active mobility and social participation in Urban neighborhoods: individual perceptions over objective factors?</t>
  </si>
  <si>
    <t>Bollenbach L, Kanning M, Niermann C</t>
  </si>
  <si>
    <t>Being active 1 years after hip fracture: a qualitative interview study of aged adults' experiences of meaningfulness</t>
  </si>
  <si>
    <t>Qualitative descriptive study during the COVID-19 pandemic on the needs of informal caregivers of Chinese minors who underwent craniopharyngioma surgery</t>
  </si>
  <si>
    <t>Du K, Pan YY, Yan WW</t>
  </si>
  <si>
    <t>Evaluability assessment of "growing healthy communities," a mini-grant program to improve access to healthy foods and places for physical activity</t>
  </si>
  <si>
    <t>Abildso CG, Dyer A, Daily SM, Bias TK</t>
  </si>
  <si>
    <t>Workplace health promotion to facilitate physical activity among office workers in Sweden</t>
  </si>
  <si>
    <t>Halling Ullberg O, Toivanen S, Tillander A, Bälter K</t>
  </si>
  <si>
    <t>Using a design-based research approach to develop a technology-supported physical education course to increase the physical activity levels of university students: Study protocol paper</t>
  </si>
  <si>
    <t>Sultoni K, Peralta LR, Cotton W</t>
  </si>
  <si>
    <t>What do people with MS want from a web-based resource to encourage increased physical activity behaviour?</t>
  </si>
  <si>
    <t>Casey B, Hayes S, Browne C, Coote S</t>
  </si>
  <si>
    <t>How might we increase physical activity through dog walking?: A comprehensive review of dog walking correlates</t>
  </si>
  <si>
    <t>Westgarth C, Christley RM, Christian HE</t>
  </si>
  <si>
    <t>Optimizing support before and after Cardiac Resynchronization Therapy implantation in co-creation with patients with heart failure, informal caregivers and healthcare professionals</t>
  </si>
  <si>
    <t>Westland H, van Rijn M, Meine M, Jaarsma T</t>
  </si>
  <si>
    <t>Measurement properties of physical activity in adults with bronchiectasis: A systematic review protocol</t>
  </si>
  <si>
    <t>Bhat A, Lee AL, Maiya GA, Vaishali K</t>
  </si>
  <si>
    <t>Women's experience with peer counselling and social support during a lifestyle intervention among women with a previous gestational diabetes pregnancy</t>
  </si>
  <si>
    <t>Ingstrup MS, Wozniak LA, Mathe N, Butalia S, Davenport MH, Johnson JA, Johnson ST</t>
  </si>
  <si>
    <t>Development of a logic model for a physical activity-based employee wellness program for mass transit workers</t>
  </si>
  <si>
    <t>Das BM, Petruzzello SJ, Ryan KE</t>
  </si>
  <si>
    <t>Features and Components Preferred by Adolescents in Smartphone Apps for the Promotion of Physical Activity: Focus Group Study</t>
  </si>
  <si>
    <t>Domin A, Ouzzahra Y, Vögele C</t>
  </si>
  <si>
    <t>Development, explanation, and presentation of the Physical Literacy Interventions Reporting Template (PLIRT)</t>
  </si>
  <si>
    <t>Carl J, Barratt J, Arbour-Nicitopoulos KP, Barnett LM, Dudley DA, Holler P, Keegan R, Kwan M, Scurati R, Sum RK, Wainwright N, Cairney J</t>
  </si>
  <si>
    <t>Behavioral Counseling to Promote a Healthy Diet and Physical Activity for Cardiovascular Disease Prevention in Adults With Cardiovascular Risk Factors: Updated Evidence Report and Systematic Review for the US Preventive Services Task Force</t>
  </si>
  <si>
    <t>O'Connor EA, Evans CV, Rushkin MC, Redmond N, Lin JS</t>
  </si>
  <si>
    <t>Dietary, physical activity, and weight management interventions among active-duty military personnel: a systematic review</t>
  </si>
  <si>
    <t>Malkawi AM, Meertens RM, Kremers SPJ, Sleddens EFC</t>
  </si>
  <si>
    <t>Effect of major school playground reconstruction on physical activity and sedentary behaviour: Camden active spaces</t>
  </si>
  <si>
    <t>Hamer M, Aggio D, Knock G, Kipps C, Shankar A, Smith L</t>
  </si>
  <si>
    <t>A factorial randomised controlled trial to identify efficacious self-regulation techniques in an e- and m-health intervention to target an active lifestyle: study protocol</t>
  </si>
  <si>
    <t>Schroé H, Van der Mispel C, De Bourdeaudhuij I, Verloigne M, Poppe L, Crombez G</t>
  </si>
  <si>
    <t>Back pain is part of sport … I'm just gonna have to live with it: Exploring the lived experience of sport-related low back pain in adolescent athletes</t>
  </si>
  <si>
    <t>Wall J, McGowan E, Meehan W, Wilson F</t>
  </si>
  <si>
    <t>How Did Participating in a Prenatal Nutrition and Exercise Program Influence Postpartum Behaviour During COVID-19?</t>
  </si>
  <si>
    <t>Momen R, Weinreich M, Nagpal TS, Mottola MF</t>
  </si>
  <si>
    <t>The effect of dance mat exergaming systems on physical activity and health-related outcomes in secondary schools: results from a natural experiment</t>
  </si>
  <si>
    <t>Azevedo LB, Burges Watson D, Haighton C, Adams J</t>
  </si>
  <si>
    <t>Multilevel needs assessment of physical activity, sport, psychological needs, and nutrition in rural children and adults</t>
  </si>
  <si>
    <t>Greeven SJ, Medellin AM, Watkins JM, Coble CJ, Brunnemer JE, Fernández Solá PA, Dutta S, Hobson JM, Evanovich JM, Martinez Kercher VM, Kercher KA</t>
  </si>
  <si>
    <t>Using social networks to scale up and sustain community-based programmes to improve physical activity and diet in low-income and middle-income countries: a scoping review</t>
  </si>
  <si>
    <t>Abrahams N, Khodabakhsh S, Toumpakari Z, Marais F, Lambert EV, Foster C</t>
  </si>
  <si>
    <t>Supporting health behaviour change in chronic obstructive pulmonary disease with telephone health-mentoring: insights from a qualitative study</t>
  </si>
  <si>
    <t>Walters JA, Cameron-Tucker H, Courtney-Pratt H, Nelson M, Robinson A, Scott J, Turner P, Walters EH, Wood-Baker R</t>
  </si>
  <si>
    <t>A protocol for the longitudinal investigation of cancer-related fatigue in head and neck cancer with an emphasis on the role of physical activity</t>
  </si>
  <si>
    <t>Narasimhan P, Levy AR, Rogers SN, Schache AG, Patterson JM, Williams NH, Brooker RC, Midgley AW</t>
  </si>
  <si>
    <t>Left to my own devices, I don't know: using theory and patient-reported barriers to move from physical activity recommendations to practice</t>
  </si>
  <si>
    <t>Ziebart C, McArthur C, Lee L, Papaioannou A, Laprade J, Cheung AM, Jain R, Giangregorio L</t>
  </si>
  <si>
    <t>The perceptions of mental health clinicians integrating exercise as an adjunct to routine treatment of depression and anxiety</t>
  </si>
  <si>
    <t>Garvey L, Benson AC, Benger D, Short T, Banyard H, Edward KL</t>
  </si>
  <si>
    <t>Cardiovascular health status of taxi/for-hire vehicle drivers in the United States: A systematic review</t>
  </si>
  <si>
    <t>Mirpuri S, Traub K, Romero S, Hernandez M, Gany F</t>
  </si>
  <si>
    <t>Empowering aspects for healthy food and physical activity habits: adolescents' experiences of a school-based intervention in a disadvantaged urban community</t>
  </si>
  <si>
    <t>Holmberg C, Larsson C, Korp P, Lindgren EC, Jonsson L, Fröberg A, Chaplin JE, Berg C</t>
  </si>
  <si>
    <t>Perceived barriers to achieving a healthy weight: a qualitative study using focus groups at public and private schools in Guatemala City</t>
  </si>
  <si>
    <t>Madrigal L, Adams I, Chacon V, Barnoya J</t>
  </si>
  <si>
    <t>Benefits for Older People Engaged in Environmental Volunteering and Socializing Activities in City Parks: Preliminary Results of a Program in Italy</t>
  </si>
  <si>
    <t>Gagliardi C, Pillemer K, Gambella E, Piccinini F, Fabbietti P</t>
  </si>
  <si>
    <t>Perceptions and Experiences of Individuals With Neck Pain: A Systematic Critical Review of Qualitative Studies With Meta-Summary and Meta-Synthesis</t>
  </si>
  <si>
    <t>Falsiroli Maistrello L, Zanconato L, Palese A, Geri T, Turolla A, Gianola S, Dell'Isola A, Rossettini G</t>
  </si>
  <si>
    <t>Patient perceived impact of nurse-led self-management interventions for COPD: A systematic review of qualitative research</t>
  </si>
  <si>
    <t>Baker E, Fatoye F</t>
  </si>
  <si>
    <t>Nonphysical effects of exergames on child and adolescent well-being: a comprehensive systematic review.</t>
  </si>
  <si>
    <t>Joronen K, Aikasalo A, Suvitie A.</t>
  </si>
  <si>
    <t>Perceived Role of Built and Social Environments on Childhood Obesity: A PhotoVoice Approach With Latino Migrant Farmworking Families.</t>
  </si>
  <si>
    <t>Rosado JI, Rivera A, Fernandez T.</t>
  </si>
  <si>
    <t>Barriers and motivational factors towards physical activity in daily life living with COPD - an interview based pilot study.</t>
  </si>
  <si>
    <t>Østergaard EB, Sritharan SS, Kristiansen AD, Thomsen PM, Løkke A.</t>
  </si>
  <si>
    <t>Perceptions of physically active men with prostate cancer on the role of physical activity in maintaining their quality of life: possible influence of androgen deprivation therapy.</t>
  </si>
  <si>
    <t>Keogh JW, Patel A, MacLeod RD, Masters J.</t>
  </si>
  <si>
    <t>Recommendations for assessing motor performance in individuals with dementia: suggestions of an expert panel - a qualitative approach.</t>
  </si>
  <si>
    <t>Trautwein S, Barisch-Fritz B, Scharpf A, Bossers W, Meinzer M, Steib S, Stein T, Bös K, Stahn A, Niessner C, Altmann S, Wittelsberger R, Woll A.</t>
  </si>
  <si>
    <t>Worksite physical activity breaks: Perspectives on feasibility of implementation.</t>
  </si>
  <si>
    <t>Bramante CT, King MM, Story M, Whitt-Glover MC, Barr-Anderson DJ.</t>
  </si>
  <si>
    <t>Movement integration in elementary classrooms: Teacher perceptions and implications for program planning.</t>
  </si>
  <si>
    <t>Webster CA, Zarrett N, Cook BS, Egan C, Nesbitt D, Weaver RG.</t>
  </si>
  <si>
    <t>Sleep quality subtypes and obesity.</t>
  </si>
  <si>
    <t>Magee CA, Reddy P, Robinson L, McGregor A.</t>
  </si>
  <si>
    <t>Effectiveness of a Staff Promoted Wellness Program to Improve Health in Residents of a Mental Health Long-Term Care Facility.</t>
  </si>
  <si>
    <t>Hutchison SL, Terhorst L, Murtaugh S, Gross S, Kogan JN, Shaffer SL.</t>
  </si>
  <si>
    <t>Kids in the city study: research design and methodology.</t>
  </si>
  <si>
    <t>Oliver M, Witten K, Kearns RA, Mavoa S, Badland HM, Carroll P, Drumheller C, Tavae N, Asiasiga L, Jelley S, Kaiwai H, Opit S, Lin EY, Sweetsur P, Barnes HM, Mason N, Ergler C.</t>
  </si>
  <si>
    <t>The Daily Mile: teachers' perspectives of the barriers and facilitators to the delivery of a school-based physical activity intervention.</t>
  </si>
  <si>
    <t>Malden S, Doi L.</t>
  </si>
  <si>
    <t>Great Expectations: A Qualitative Analysis of the Factors That Influence Affective Forecasts for Exercise.</t>
  </si>
  <si>
    <t>Calder AJ, Hargreaves EA, Hodge K.</t>
  </si>
  <si>
    <t>Utility of the physical activity resource assessment for child-centric physical activity intervention planning in two urban neighborhoods.</t>
  </si>
  <si>
    <t>DeBate RD, Koby EJ, Looney TE, Trainor JK, Zwald ML, Bryant CA, McDermott RJ.</t>
  </si>
  <si>
    <t>A type 2 diabetes prevention website for African Americans, Caucasians, and Mexican Americans: formative evaluation.</t>
  </si>
  <si>
    <t>Reininger B, Mecca LP, Stine KM, Schultz K, Ling L, Halpern D.</t>
  </si>
  <si>
    <t>Activity preferences, lifestyle modifications and re-injury fears influence longer-term quality of life in people with knee symptoms following anterior cruciate ligament reconstruction: a qualitative study.</t>
  </si>
  <si>
    <t>Filbay SR, Crossley KM, Ackerman IN.</t>
  </si>
  <si>
    <t>Impact of a CBPR-informed physical activity intervention before and during COVID-19 among women from a disadvantaged neighborhood in Sweden.</t>
  </si>
  <si>
    <t>Ramji R, Carlson E, Kottorp A, Rämgård M.</t>
  </si>
  <si>
    <t>"We Know but We Don't Really Know": Diet, Physical Activity and Cardiovascular Disease Prevention Knowledge and Beliefs Among Underserved Pregnant Women.</t>
  </si>
  <si>
    <t>Beckham AJ, Urrutia RP, Sahadeo L, Corbie-Smith G, Nicholson W.</t>
  </si>
  <si>
    <t>Physical inactivity among Francophones and Anglophones in Canada.</t>
  </si>
  <si>
    <t>Imbeault P, Makvandi E, Batal M, Gagnon-Arpin I, Grenier J, Chomienne MH, Bouchard L.</t>
  </si>
  <si>
    <t>How do different interventions impact stair climbing? A systematic review and meta-analysis.</t>
  </si>
  <si>
    <t>Caputo EL, Feter N, Alt R, da Silva MC.</t>
  </si>
  <si>
    <t>Identifying Barriers to Physical Activity Among African American Women with Asthma.</t>
  </si>
  <si>
    <t>Nyenhuis SM, Shah N, Ma J, Marquez DX, Wilbur J, Cattamanchi A, Sharp LK.</t>
  </si>
  <si>
    <t>Gentle Physical Activity Intervention Led by Caregivers in a Medicaid Home Care Program: Do Outcomes Differ Between Family and Nonfamily Caregiving Dyads?</t>
  </si>
  <si>
    <t>Muramatsu N, Yin L.</t>
  </si>
  <si>
    <t>"It's important that we learn too": Empowering parents to facilitate participation in physical activity for children and youth with disabilities.</t>
  </si>
  <si>
    <t>Willis CE, Reid S, Elliott C, Nyquist A, Jahnsen R, Rosenberg M, Girdler S.</t>
  </si>
  <si>
    <t>General practitioners' views on the role of pedometers in health promotion.</t>
  </si>
  <si>
    <t>Patel A, Kolt GS, Schofield GM, Keogh JW.</t>
  </si>
  <si>
    <t>Health Promotion with Long-Term Physical Activity Program for Adults with Autism Spectrum Disorder.</t>
  </si>
  <si>
    <t>Dunsky A, Barak S.</t>
  </si>
  <si>
    <t>Impact of Perceived Cardiovascular Risk on Cardiovascular Disease Prevention Behaviors in People With and Without HIV Infection.</t>
  </si>
  <si>
    <t>Webel A, Horvat Davey C, Schexnayder J, Currie J, Al Battashi H, Chang J, Longenecker CT.</t>
  </si>
  <si>
    <t>[Validation of a questionnaire on attitudes and practice of physical activity and other healthy habits through the Delphi method].</t>
  </si>
  <si>
    <t>Andrés García I, Muñoz Moreno MF, Ruíz López Del Prado G, Gil Sáez B, Andrés Puertas M, Almaraz Gómez A.</t>
  </si>
  <si>
    <t>In-depth interviews with state public health practitioners on the United States National Physical Activity Plan.</t>
  </si>
  <si>
    <t>Evenson KR, Satinsky SB, Valko C, Gustat J, Healy I, Litt JS, Hooker SP, Reed HL, Tompkins NO.</t>
  </si>
  <si>
    <t>"What my doctor didn't tell me": examining health care provider advice to overweight and obese pregnant women on gestational weight gain and physical activity.</t>
  </si>
  <si>
    <t>Stengel MR, Kraschnewski JL, Hwang SW, Kjerulff KH, Chuang CH.</t>
  </si>
  <si>
    <t>The Effects of Structured Physical Activity Program on Social Interaction and Communication for Children with Autism.</t>
  </si>
  <si>
    <t>Zhao M, Chen S.</t>
  </si>
  <si>
    <t>Barriers and facilitators to being physically active on a rural U.S. Northern Plains American Indian reservation.</t>
  </si>
  <si>
    <t>Jahns L, McDonald LR, Wadsworth A, Morin C, Liu Y.</t>
  </si>
  <si>
    <t>Health promotion in mental health care: perceptions from patients and mental health nurses.</t>
  </si>
  <si>
    <t>Verhaeghe N, De Maeseneer J, Maes L, Van Heeringen C, Annemans L.</t>
  </si>
  <si>
    <t>Individual, social and environmental factors influencing physical activity levels and behaviours of multiethnic socio-economically disadvantaged urban mothers in Canada: a mixed methods approach.</t>
  </si>
  <si>
    <t>Mansfield ED, Ducharme N, Koski KG.</t>
  </si>
  <si>
    <t>Physical Activity for Cognitive Health: A Model for Intervention Design for People Experiencing Cognitive Concerns and Symptoms of Depression or Anxiety.</t>
  </si>
  <si>
    <t>Curran E, Palmer VJ, Ellis KA, Chong TWH, Rego T, Cox KL, Anstey KJ, Westphal A, Moorhead R, Southam J, Lai R, You E, Lautenschlager NT.</t>
  </si>
  <si>
    <t>Factors Facilitating the Implementation of Church-Based Heart Health Promotion Programs for Older Adults: A Qualitative Study Guided by the Precede-Proceed Model.</t>
  </si>
  <si>
    <t>Banerjee AT, Kin R, Strachan PH, Boyle MH, Anand SS, Oremus M.</t>
  </si>
  <si>
    <t>Examining 24-Hour Activity and Sleep Behaviors and Related Determinants in Latino Adolescents and Young Adults With Obesity</t>
  </si>
  <si>
    <t>Soltero EG, Navabi N, Vander Wyst KB, Hernandez E, Castro FG, Ayers SL, Mendez J, Shaibi GQ</t>
  </si>
  <si>
    <t>Children's experiences of participating in a school-based health promotion parental support programme - a qualitative study</t>
  </si>
  <si>
    <t>Malek ME, Nyberg G, Elinder LS, Patterson E, Norman Å</t>
  </si>
  <si>
    <t>Recommendations for Administrators' Involvement in School-Based Health Promotion: A Scoping Review</t>
  </si>
  <si>
    <t>Webster CA, Glascoe G, Moore C, Dauenhauer B, Egan CA, Russ LB, Orendorff K, Buschmeier C</t>
  </si>
  <si>
    <t>The Development of an Arabic Weight-Loss App Akser Waznk: Qualitative Results</t>
  </si>
  <si>
    <t>Alturki R, Gay V</t>
  </si>
  <si>
    <t>Tai chi and yoga in residential aged care: Perspectives of participants: A qualitative study</t>
  </si>
  <si>
    <t>Saravanakumar P, Higgins IJ, Van Der Riet PJ, Sibbritt D</t>
  </si>
  <si>
    <t>How do people with physical/mobility disabilities benefit from a telehealth exercise program? A qualitative analysis</t>
  </si>
  <si>
    <t>Wilroy JD, Kim Y, Lai B, Ivankova N, Herbey I, Sinha T, Rimmer JH</t>
  </si>
  <si>
    <t>We're stronger as a family: Family experiences and relationships in an adapted physical activity camp</t>
  </si>
  <si>
    <t>Youngblood JL, McDonough MH, Condliffe EG, Legg D, Emery CA</t>
  </si>
  <si>
    <t>Network development in workplace health promotion - empirically based insights from a cross-company network promoting physical activity in Germany</t>
  </si>
  <si>
    <t>Gernert M, Fohr G, Schaller A</t>
  </si>
  <si>
    <t>Key Strategies for Physical Activity Interventions Among Older Women: Process Evaluation of a Clinical Trial</t>
  </si>
  <si>
    <t>Lefler LL, Jones S, Harris B</t>
  </si>
  <si>
    <t>Patient education interventions to improve physical activity in patients with intermittent claudication: a protocol for a systematic mixed-studies review</t>
  </si>
  <si>
    <t>Abaraogu UO, Dall PM, Seenan CA</t>
  </si>
  <si>
    <t>Impact of structural-level environmental interventions on physical activity: a systematic review</t>
  </si>
  <si>
    <t>Hernández ED, Cobo EA, Cahalin LP, Seron P</t>
  </si>
  <si>
    <t>Impact of environmental interventions based on social programs on physical activity levels: A systematic review</t>
  </si>
  <si>
    <t>Experiences of living with type 2 diabetes in Pakistan: the role of culture and family in physical activity</t>
  </si>
  <si>
    <t>Tariq O, Rosten C, Huber J</t>
  </si>
  <si>
    <t>Understanding adherence of hypertensive patients in Mexico to an exercise-referral scheme for increasing physical activity</t>
  </si>
  <si>
    <t>Gallegos-Carrillo K, Reyes-Morales H, Pelcastre-Villafuerte B, García-Peña C, Lobelo F, Salmeron J, Salgado-de-Snyder N</t>
  </si>
  <si>
    <t>Acceptability and feasibility of the mHealth intervention 'MyDayPlan' to increase physical activity in a general adult population</t>
  </si>
  <si>
    <t>Degroote L, Van Dyck D, De Bourdeaudhuij I, De Paepe A, Crombez G</t>
  </si>
  <si>
    <t>Quality, but not quantity of physical activity is associated with metal ion concentrations in unilateral hip resurfacing</t>
  </si>
  <si>
    <t>Jelsma J, Schotanus MGM, van Kuijk SMJ, Buil ITAF, Heyligers IC, Grimm B</t>
  </si>
  <si>
    <t>Exploration of Changes in Low-Income Latino Families' Beliefs about Obesity, Nutrition, and Physical Activity: A Qualitative Post-Intervention Study</t>
  </si>
  <si>
    <t>Cason-Wilkerson R, Scott SG, Albright K, Haemer M</t>
  </si>
  <si>
    <t>Development of Brief Child Nutrition and Physical Activity Screening Questions for Electronic Health Record Use</t>
  </si>
  <si>
    <t>Sullivan MH, Sommer EC, Schlundt D, Shinall JB, Haws KL, Bonnet KR, Burgess LE, Po'e EK, Barkin SL</t>
  </si>
  <si>
    <t>It's Just Another Unfortunate Part of Being Female: A Qualitative Study on Dysmenorrhea Severity and Quality of Life</t>
  </si>
  <si>
    <t>Stokes R, Mikocka-Walus A, Dowding C, Druitt M, Evans S</t>
  </si>
  <si>
    <t>Champion behavior in a community obesity reduction program: Feedback from peers</t>
  </si>
  <si>
    <t>Aoun S, Sainsbury K, Mullan B, Shahid S</t>
  </si>
  <si>
    <t>Hypothetical mechanisms driving physical activity levels in ethnic minority groups living in Europe: a systematically identified evidence-based conceptual systems model</t>
  </si>
  <si>
    <t>Sawyer ADM, van Lenthe F, Kamphuis C, Bengoechea EG, Luszczynska A, Terragni L, Volf K, Roos G, Woods C, Forberger S, Scheidmeir M, Langøien LJ, Neumann-Podczaska A, Wieczorowska-Tobis K, Stronks K</t>
  </si>
  <si>
    <t>A Community-Based Lifestyle-Integrated Physical Activity Intervention to Enhance Physical Activity, Positive Family Communication, and Perceived Health in Deprived Families: A Cluster Randomized Controlled Trial</t>
  </si>
  <si>
    <t>Lai AYK, Lam EYW, Fabrizo C, Lee DPK, Wan ANT, Tsang JSY, Ho LM, Stewart SM, Lam TH</t>
  </si>
  <si>
    <t>Changes in physical activity during the retirement transition: a theory-based, qualitative interview study</t>
  </si>
  <si>
    <t>McDonald S, O'Brien N, White M, Sniehotta FF</t>
  </si>
  <si>
    <t>Protocol for systematic reviews of determinants/correlates of obesity-related dietary and physical activity behaviors in young children (preschool 0 to 6 years): evidence mapping and syntheses</t>
  </si>
  <si>
    <t>Lakshman R, Mazarello Paes V, Hesketh K, O'Malley C, Moore H, Ong K, Griffin S, van Sluijs E, Summerbell C</t>
  </si>
  <si>
    <t>Quality of Life, Physical Activity Participation, and Perceptions of Physical Rehabilitation Among Community-Reintegrated Veterans With Lower Limb Amputation in Sri Lanka: Convergent Parallel Mixed Methods Study</t>
  </si>
  <si>
    <t>Wijekoon A, Gamage Dona D, Jayawardana S, Beane A</t>
  </si>
  <si>
    <t>ACTivity as medicine In Oncology for Head and Neck (ACTIOHN): Protocol for a feasibility study investigating a patient-centred approach to exercise for people with head and neck cancer</t>
  </si>
  <si>
    <t>Midgley AW, Levy AR, Rogers SN, Brooker RC, Bryant V, Cherry MG, Lane S, Nugent MM, Price R, Schache AG, Young B, Patterson JM</t>
  </si>
  <si>
    <t>Breast Cancer Survivors' Perspectives on Motivational and Personalization Strategies in Mobile App-Based Physical Activity Coaching Interventions: Qualitative Study</t>
  </si>
  <si>
    <t>Monteiro-Guerra F, Signorelli GR, Rivera-Romero O, Dorronzoro-Zubiete E, Caulfield B</t>
  </si>
  <si>
    <t>Neighborhood Influences on Women's Parenting Practices for Adolescents' Outdoor Play: A Qualitative Study</t>
  </si>
  <si>
    <t>Kepper MM, Staiano AE, Katzmarzyk PT, Reis RS, Eyler AA, Griffith DM, Kendall ML, ElBanna B, Denstel KD, Broyles ST</t>
  </si>
  <si>
    <t>Physical Activity Intervention Adaptation: Recommendations from Rural American Indian Older Adults</t>
  </si>
  <si>
    <t>Pedersen M, Harris KJ, Brown B, Grant M, Kleinmeyer C, Glass A, Graham N, King DK</t>
  </si>
  <si>
    <t>Use of Community Based Participatory Research to Design Interventions for Healthy Lifestyle in an Alternative Learning Environment</t>
  </si>
  <si>
    <t>Cristiani V, Kumbamu A, Asiedu GB, Johnson SK, Gewirtz O'Brien JR, Ziebart G, Mogen MR, Lynch B, Kumar S</t>
  </si>
  <si>
    <t>Evaluation of a sitting light volleyball intervention to adults with physical impairments: qualitative study using social-ecological model</t>
  </si>
  <si>
    <t>Leung KM, Chung PK, Chu W</t>
  </si>
  <si>
    <t>Evaluation of a Walking-Track Intervention to Increase Children's Physical Activity during Primary School Break Times</t>
  </si>
  <si>
    <t>Powell E, Woodfield LA, Powell AJ, Nevill AM, Myers TD</t>
  </si>
  <si>
    <t>Unveiling the Moderating Factors in the Relationship between Physical Activity and Health-Related Quality of Life among University Students during COVID-19: A Mixed Study Design</t>
  </si>
  <si>
    <t>Mortada EM, Al Awaji NN, Zaidi U, Aldhahi MI, Alsaleh H, Alroqaiba N, Awad SS</t>
  </si>
  <si>
    <t>Investigating shared decision-making during the use of a digital health tool for physical activity planning in cardiac rehabilitation</t>
  </si>
  <si>
    <t>Wurhofer D, Neunteufel J, Strumegger EM, Höppchen I, Mayr B, Egger A, Sareban M, Reich B, Neudorfer M, Niebauer J, Smeddinck JD, Kulnik ST</t>
  </si>
  <si>
    <t>Post-Migration Changes in Dietary Patterns and Physical Activity among Adult Foreign Residents in Niigata Prefecture, Japan: A Mixed-Methods Study</t>
  </si>
  <si>
    <t>Abeywickrama HM, Uchiyama M, Sakagami M, Saitoh A, Yokono T, Koyama Y</t>
  </si>
  <si>
    <t>Family-Based Telehealth Initiative to Improve Nutrition and Physical Activity for Children With Obesity and Its Utility During COVID-19: A Mixed Methods Evaluation</t>
  </si>
  <si>
    <t>Poulsen MN, Hosterman JF, Wood GC, Cook A, Wright L, Jamieson ST, Naylor A, Lutcher S, Mowery J, Seiler CJ, Welk GJ, Bailey-Davis L</t>
  </si>
  <si>
    <t>Investigating the delivery of health improvement interventions through professional football club community trusts-strengths and challenges</t>
  </si>
  <si>
    <t>Pringle AR, Zwolinsky S, Lozano-Sufrategui L</t>
  </si>
  <si>
    <t>The relationship between physical activity and the living environment: a multi-level analyses focusing on changes over time in environmental factors</t>
  </si>
  <si>
    <t>Jongeneel-Grimen B, Droomers M, van Oers HA, Stronks K</t>
  </si>
  <si>
    <t>A Systematic Narrative Review of Recent Obesity Interventions with Black Women in the United States.</t>
  </si>
  <si>
    <t>Tidwell Torres M, Bailey A, Riscia PM, Kang AW.</t>
  </si>
  <si>
    <t>Building a healthy generation together: parents' experiences and perceived meanings of a family-based program delivered in ethnically diverse neighborhoods in Sweden.</t>
  </si>
  <si>
    <t>Farias L, Hellenius ML, Nyberg G, Andermo S.</t>
  </si>
  <si>
    <t>Evaluating the delivery of physical activity for people with developmental disabilities using an online knowledge translation approach: part 2 - content quality.</t>
  </si>
  <si>
    <t>Hong S, Lee Y, Park W.</t>
  </si>
  <si>
    <t>Relationship between types of physical activity and depression among 88,522 adults.</t>
  </si>
  <si>
    <t>Matias TS, Lopes MVV, da Costa BGG, Silva KS, Schuch FB.</t>
  </si>
  <si>
    <t>Health Promotion for Outpatient Careworkers in Germany.</t>
  </si>
  <si>
    <t>Mojtahedzadeh N, Bernburg M, Rohwer E, Nienhaus A, Groneberg DA, Harth V, Mache S.</t>
  </si>
  <si>
    <t>Dose response between physical activity and risk of coronary heart disease: a meta-analysis.</t>
  </si>
  <si>
    <t>Sattelmair J, Pertman J, Ding EL, Kohl HW 3rd, Haskell W, Lee IM.</t>
  </si>
  <si>
    <t>Impact of the Paralympic Games on the Beliefs of Children with Physical Disabilities Engaging in Sports and Physical Activities: A Chinese Perspective.</t>
  </si>
  <si>
    <t>Qi J, Cai JH, Meng X.</t>
  </si>
  <si>
    <t>Community use of a hospital pool by people with disabilities.</t>
  </si>
  <si>
    <t>Perceptions of Sedentary Behavior Among Socially Engaged Older Adults.</t>
  </si>
  <si>
    <t>Rangatahi Tū Rangatira: innovative health promotion in Aotearoa New Zealand.</t>
  </si>
  <si>
    <t>Key stakeholders' perspectives towards childhood obesity treatment: a qualitative study.</t>
  </si>
  <si>
    <t>Staniford LJ, Breckon JD, Copeland RJ, Hutchison A.</t>
  </si>
  <si>
    <t>I never thought exercise could help improve my sleep': experiences of people with rheumatoid arthritis on the impact of an 8-week walking-based exercise intervention in improving their sleep.</t>
  </si>
  <si>
    <t>What are the perceptions and experiences of falls amongst people with stroke who live in the community?</t>
  </si>
  <si>
    <t>Munford D, Gunn H.</t>
  </si>
  <si>
    <t>Freelisting: A Technique for Enhancing the Community Health Needs Assessment.</t>
  </si>
  <si>
    <t>Decker-Palmer M, Klodowski D, Thompson T, Lanoue M, Messina A, Schroeder D, Barto S, Oglesby B, Frasso R.</t>
  </si>
  <si>
    <t>Obesity/Overweight and the Role of Working Conditions: A Qualitative, Participatory Investigation.</t>
  </si>
  <si>
    <t>Physical activity in vascular cognitive impairment: Systematic review with meta-analysis.</t>
  </si>
  <si>
    <t>Vítor J, Melita C, Rodrigues M, de Sousa DA, Costa J, Ferro JM, Verdelho A.</t>
  </si>
  <si>
    <t>Physical activity for people living with dementia: carer outcomes and side effects from the perspectives of professionals and family carers.</t>
  </si>
  <si>
    <t>Effects of Virtual Reality-Based Aerobic Exercise on Perceptions of Pain and Fatigue in Individuals with Spinal Cord Injury.</t>
  </si>
  <si>
    <t>Azurdia D, Acuña SM, Narasaki-Jara M, Furtado O Jr, Jung T.</t>
  </si>
  <si>
    <t>Physical Activity for the Treatment of Adolescent Depression: A Systematic Review and Meta-Analysis.</t>
  </si>
  <si>
    <t>Oberste M, Medele M, Javelle F, Lioba Wunram H, Walter D, Bloch W, Bender S, Fricke O, Joisten N, Walzik D, Großheinrich N, Zimmer P.</t>
  </si>
  <si>
    <t>Immersive Virtual Reality Exergames to Promote the Well-being of Community-Dwelling Older Adults: Protocol for a Mixed Methods Pilot Study.</t>
  </si>
  <si>
    <t>Mehrabi S, Muñoz JE, Basharat A, Boger J, Cao S, Barnett-Cowan M, Middleton LE.</t>
  </si>
  <si>
    <t>A process evaluation of the PLAN-A intervention (Peer-Led physical Activity iNtervention for Adolescent girls).</t>
  </si>
  <si>
    <t>Sebire SJ, Banfield K, Jago R, Edwards MJ, Campbell R, Kipping R, Blair PS, Kadir B, Garfield K, Matthews J, Lyons RA, Hollingworth W.</t>
  </si>
  <si>
    <t>Understanding exercise referrals in primary care: a qualitative study of GPs and physiotherapists.</t>
  </si>
  <si>
    <t>Dunphy R, Blane D.</t>
  </si>
  <si>
    <t>A qualitative study exploring the usability of Nintendo Wii Fit among persons with multiple sclerosis.</t>
  </si>
  <si>
    <t>Plow M, Finlayson M.</t>
  </si>
  <si>
    <t>Disability, sport and men's narratives of health: a qualitative study.</t>
  </si>
  <si>
    <t>Smith B.</t>
  </si>
  <si>
    <t>The Acti-Pair program helps men with prostate cancer increase physical activity with peer support: a mixed method pilot study.</t>
  </si>
  <si>
    <t>Psychometric properties of the Persian version of the Physical Activity Scale for the Elderly (PASE).</t>
  </si>
  <si>
    <t>Preferences of people with chronic kidney disease regarding digital health interventions that promote healthy lifestyle: qualitative systematic review with meta-ethnography.</t>
  </si>
  <si>
    <t>Qualitative Evaluation of University Students' Experience Delivering an Obesity Prevention Programme in Elementary Schools.</t>
  </si>
  <si>
    <t>Lamps K. MS, Muzaffar H. PhD, RD, FAND, Prange N. RDN, LDN, Ann Patterson J. PhD, MBA, RDN, LDN, Hein A. MS.</t>
  </si>
  <si>
    <t>Built environment and physical activity in New Zealand adolescents: a protocol for a cross-sectional study.</t>
  </si>
  <si>
    <t>Hinckson EA, Duncan S, Oliver M, Mavoa S, Cerin E, Badland H, Stewart T, Ivory V, McPhee J, Schofield G.</t>
  </si>
  <si>
    <t>Pollak KI, Coffman CJ, Alexander SC, Tulsky JA, Lyna P, Dolor RJ, Cox ME, Brouwer RJ, Bodner ME, Østbye T.</t>
  </si>
  <si>
    <t>Perspectives of spinal health within the school setting in a South African rural region: A qualitative study.</t>
  </si>
  <si>
    <t>Louw Q, Kriel RI, Brink Y, van Niekerk SM, Tawa N.</t>
  </si>
  <si>
    <t>A qualitative study of successful adolescent and young adult weight losers: implications for weight control intervention.</t>
  </si>
  <si>
    <t>Jensen CD, Duraccio KM, Hunsaker SL, Rancourt D, Kuhl ES, Jelalian E, Wing RR.</t>
  </si>
  <si>
    <t>Adapting the environment to encourage the elderly to walk: a qualitative study.</t>
  </si>
  <si>
    <t>Touboul P, Valbousquet J, Pourrat-Vanoni I, Alquier MF, Benchimol D, Pradier C.</t>
  </si>
  <si>
    <t>Choice Architecture Cueing to Healthier Dietary Choices and Physical Activity at the Workplace: Implementation and Feasibility Evaluation.</t>
  </si>
  <si>
    <t>Rantala E, Vanhatalo S, Tilles-Tirkkonen T, Kanerva M, Hansen PG, Kolehmainen M, Männikkö R, Lindström J, Pihlajamäki J, Poutanen K, Karhunen L, Absetz P.</t>
  </si>
  <si>
    <t>Sleep Quality Associated with Habitual Physical Activity Level and Autonomic Nervous System of Smokers.</t>
  </si>
  <si>
    <t>Trevisan IB, Vanderlei LCM, Proença M, Barreira TV, Santos CP, Gouveia TS, Ramos EMC, Ramos D.</t>
  </si>
  <si>
    <t>Why are adult women physically active? A systematic review of prospective cohort studies to identify intrapersonal, social environmental and physical environmental determinants</t>
  </si>
  <si>
    <t>Prince SA, Reed JL, Martinello N, Adamo KB, Fodor JG, Hiremath S, Kristjansson EA, Mullen KA, Nerenberg KA, Tulloch HE, Reid RD</t>
  </si>
  <si>
    <t>Perceptions of physical activity, activity preferences and health among a group of adult women in urban Ghana: a pilot study</t>
  </si>
  <si>
    <t>Tuakli-Wosornu YA, Rowan M, Gittelsohn J</t>
  </si>
  <si>
    <t>Incentivised physical activity intervention promoting daily steps among university employees in the workplace through a team-based competition</t>
  </si>
  <si>
    <t>Safi A, Deb S, Kelly A, Cole M, Walker N, Zariwala MG</t>
  </si>
  <si>
    <t>Moving for My Baby! Motivators and Perceived Barriers to Facilitate Readiness for Physical Activity during Pregnancy among Obese and Overweight Women of Urban Areas in Northern Taiwan</t>
  </si>
  <si>
    <t>Hsiung Y, Lee CF, Chi LK, Huang JP</t>
  </si>
  <si>
    <t>Stay active for life: physical activity across life stages</t>
  </si>
  <si>
    <t>Biernat E, Piątkowska M</t>
  </si>
  <si>
    <t>Neighborhood active aging infrastructure and cognitive function: A mixed-methods study of older Americans</t>
  </si>
  <si>
    <t>Finlay J, Esposito M, Li M, Colabianchi N, Zhou H, Judd S, Clarke P</t>
  </si>
  <si>
    <t>Postpartum Women's Perspectives of Engaging with a Dietitian and Exercise Physiologist via Video Consultations for Weight Management: A Qualitative Evaluation</t>
  </si>
  <si>
    <t>Vincze L, Rollo ME, Hutchesson MJ, Callister R, Thompson DI, Collins CE</t>
  </si>
  <si>
    <t>Integrating Culture and History to Promote Health and Help Prevent Type 2 Diabetes in American Indian/Alaska Native Communities: Traditional Foods Have Become a Way to Talk About Health</t>
  </si>
  <si>
    <t>DeBruyn L, Fullerton L, Satterfield D, Frank M</t>
  </si>
  <si>
    <t>Qualitative study of barriers to clinical trial retention in adults with recently diagnosed type 1 diabetes</t>
  </si>
  <si>
    <t>Henshall C, Narendran P, Andrews RC, Daley A, Stokes KA, Kennedy A, Greenfield S</t>
  </si>
  <si>
    <t>Applying Meaning and Self-Determination Theory to the Development of a Web-Based mHealth Physical Activity Intervention: Proof-of-Concept Pilot Study</t>
  </si>
  <si>
    <t>Hooker SA, Crain AL, Muegge J, Rossom RC, Pronk NP, Pasumarthi DP, Kunisetty G, Masters KS</t>
  </si>
  <si>
    <t>Efficacy of Physical Activity Promoting Interventions in Physical Therapy and Exercise Therapy for Persons With Noncommunicable Diseases: An Overview of Systematic Reviews</t>
  </si>
  <si>
    <t>Jung A, Geidl W, Matting L, Hoessel LM, Siemens W, Sudeck G, Pfeifer K</t>
  </si>
  <si>
    <t>Association between physical activity and insomnia symptoms in rural communities of southeastern Missouri, Tennessee, and Arkansas</t>
  </si>
  <si>
    <t>Chang JJ, Pien GW, Stamatakis KA, Brownson RC</t>
  </si>
  <si>
    <t>Rationale, design, and baseline findings from HIPP: A randomized controlled trial testing a home-based, individually-tailored physical activity print intervention for African American women in the Deep South</t>
  </si>
  <si>
    <t>The impact of technology on promoting physical activities and mental health: a gender-based study</t>
  </si>
  <si>
    <t>Liu Y, Zhang H, Xu R</t>
  </si>
  <si>
    <t>Assessing the psychosocial factors associated with adherence to exercise referral schemes: A systematic review</t>
  </si>
  <si>
    <t>Eynon M, Foad J, Downey J, Bowmer Y, Mills H</t>
  </si>
  <si>
    <t>Formative Evaluation of Open Goals: A UK Community-Based Multi-Sport Family Programme</t>
  </si>
  <si>
    <t>Burton L, Curran K, Foweather L</t>
  </si>
  <si>
    <t>A Multi-Level, Mobile-Enabled Intervention to Promote Physical Activity in Older Adults in the Primary Care Setting (iCanFit 2.0): Protocol for a Cluster Randomized Controlled Trial</t>
  </si>
  <si>
    <t>Hong YA, Forjuoh SN, Ory MG, Reis MD, Sang H</t>
  </si>
  <si>
    <t>HealthKick: formative assessment of the health environment in low-resource primary schools in the Western Cape Province of South Africa</t>
  </si>
  <si>
    <t>de Villiers A, Steyn NP, Draper CE, Fourie JM, Barkhuizen G, Lombard CJ, Dalais L, Abrahams Z, Lambert EV</t>
  </si>
  <si>
    <t>Perceived barriers and facilitators of the implementation of a combined lifestyle intervention with a financial incentive for chronically ill patients</t>
  </si>
  <si>
    <t>Molema CCM, Wendel-Vos GCW, Ter Schegget S, Schuit AJ, van de Goor LAM</t>
  </si>
  <si>
    <t>Women's Expressed Motivational Factors for Participation in Aquarobics Classes</t>
  </si>
  <si>
    <t>Currie JL</t>
  </si>
  <si>
    <t>The lived experience of exercise in persons with depression: A journey to finding a sense of contentment</t>
  </si>
  <si>
    <t>Hebron C, Juniper J</t>
  </si>
  <si>
    <t>Falls prevention and the value of exercise: salient beliefs among South Asian and white British older adults</t>
  </si>
  <si>
    <t>The neighborhood social environment and physical activity: a systematic scoping review</t>
  </si>
  <si>
    <t>Kepper MM, Myers CA, Denstel KD, Hunter RF, Guan W, Broyles ST</t>
  </si>
  <si>
    <t>You Can't Go to the Park, You Can't Go Here, You Can't Go There: Exploring Parental Experiences of COVID-19 and Its Impact on Their Children's Movement Behaviours</t>
  </si>
  <si>
    <t>Riazi NA, Wunderlich K, Gierc M, Brussoni M, Moore SA, Tremblay MS, Faulkner G</t>
  </si>
  <si>
    <t>Perceived Benefits and Barriers to Exercise for Recently Treated Adults With Acute Leukemia</t>
  </si>
  <si>
    <t>Leak Bryant A, Walton AL, Pergolotti M, Phillips B, Bailey C, Mayer DK, Battaglini C</t>
  </si>
  <si>
    <t>Young Adults' Use of Mobile Food Delivery Apps and the Potential Impacts on Diet During the COVID-19 Pandemic: Mixed Methods Study</t>
  </si>
  <si>
    <t>Tham XC, Whitton C, Müller-Riemenschneider F, Petrunoff NA</t>
  </si>
  <si>
    <t>The feasibility and acceptability of engaging older adults living with multiple long-term conditions, frailty, and a recent deterioration in health in research: Findings from the Lifestyle in Later Life - Older People's Medicine (LiLL-OPM) study</t>
  </si>
  <si>
    <t>Hurst C, Dismore L, Granic A, Noble JM, Hillman SJ, Witham MD, Sayer AA, Dodds RM, Robinson SM</t>
  </si>
  <si>
    <t>A Mixed Method Study to Inform the Implementation and Expansion of Pop-Up Parks for Economic, Behavioral, and Social Benefits</t>
  </si>
  <si>
    <t>Winter SJ, Sheats JL, Salvo D, Banda JA, Quinn J, Rivera BR, King AC</t>
  </si>
  <si>
    <t>Active use and perceptions of parks as urban assets for physical activity: A mixed-methods study</t>
  </si>
  <si>
    <t>Fontán-Vela M, Rivera-Navarro J, Gullón P, Díez J, Anguelovski I, Franco M</t>
  </si>
  <si>
    <t>Very brief intervention for physical activity behaviour change in cardiac rehabilitation: protocol for the 'Measure It!' effectiveness-implementation hybrid trial</t>
  </si>
  <si>
    <t>Freene N, McPhail SM, Tyack Z, Kunstler B, Niyonsenga T, Keegan R, Gallagher R, Abhayaratna W, Verdicchio C, Davey R</t>
  </si>
  <si>
    <t>Walk with Me: a protocol for a pilot RCT of a peer-led walking programme to increase physical activity in inactive older adults</t>
  </si>
  <si>
    <t>Tully MA, Cunningham C, Cupples ME, Farrell D, Hardeman W, Hunter RF, Laventure B, McDonough SM, Morgan J, Murphy MH, Simpson EEA, Tudor-Locke C, Wright A, Kee F</t>
  </si>
  <si>
    <t>Factors That Affect Return to Sports After an Achilles Tendon Rupture: A Qualitative Content Analysis</t>
  </si>
  <si>
    <t>Jónsdóttir US, Brorsson A, Nilsson Helander K, Tranberg R, Larson MEH</t>
  </si>
  <si>
    <t>A study on the configuration of factors influencing overweight and obesity in adolescents based on fuzzy set qualitative comparative analysis</t>
  </si>
  <si>
    <t>Song Y, Li X, Hu B, Chen Y, Cui P, Liang Y, He X, Yang G, Li J</t>
  </si>
  <si>
    <t>A qualitative study on the background of long-term maintenance patients at a private Japanese dental clinic</t>
  </si>
  <si>
    <t>Kato T, Sugiyama S, Makino M, Naito T</t>
  </si>
  <si>
    <t>Development of the PROMIS Pediatric Physical Activity Item Banks</t>
  </si>
  <si>
    <t>Tucker CA, Bevans KB, Becker BD, Teneralli R, Forrest CB</t>
  </si>
  <si>
    <t>Identifying behavioural barriers and facilitators to engaging men in a community-based lifestyle intervention to improve physical and mental health and well-being</t>
  </si>
  <si>
    <t>Bell OJ, Flynn D, Clifford T, West D, Stevenson E, Avery L</t>
  </si>
  <si>
    <t>Mechanisms Linking Physical Activity with Psychiatric Symptoms Across the Lifespan: A Systematic Review</t>
  </si>
  <si>
    <t>Nguyen Ho PT, Ha PBT, Tong T, Bramer WM, Hofman A, Lubans DR, Vernooij MW, Rodriguez-Ayllon M</t>
  </si>
  <si>
    <t>Children's Physical Activity during COVID-19 in Ontario, Canada: Parents' Perspectives</t>
  </si>
  <si>
    <t>Szpunar M, Saravanamuttoo K, Vanderloo LM, Bruijns BA, Truelove S, Burke SM, Gilliland J, Irwin JD, Tucker P</t>
  </si>
  <si>
    <t>A family-based approach examining perceptions of an Australian TRYathlon series on children's health and development</t>
  </si>
  <si>
    <t>Caperchione CM, English M, Sharp P, Stolp S, Wallace L, Harris D, Ashton</t>
  </si>
  <si>
    <t>When you have the adrenalin pumping, it kind of flushes out any negative emotions': a qualitative exploration of the benefits of playing football for people with mental health difficulties.</t>
  </si>
  <si>
    <t>Llewellyn M, Cousins AL, Tyson PJ.</t>
  </si>
  <si>
    <t>A Qualitative Study on Parental and Community Stakeholder Views of the Link between Full-Day Kindergarten and Health in Southern Nevada.</t>
  </si>
  <si>
    <t>Coughenour C, Pharr J, Gakh M, Clark S, Cheong P.</t>
  </si>
  <si>
    <t>Experiences in Physical Education for Children at Risk for Developmental Coordination Disorder.</t>
  </si>
  <si>
    <t>Zimmer C, Dunn JC, Holt NL.</t>
  </si>
  <si>
    <t>Qualitative analysis of factors supporting the motivation for gastric bypass.</t>
  </si>
  <si>
    <t>Mboyato S, Somasse E, Coppieters Y.</t>
  </si>
  <si>
    <t>Translation of school-learned health behaviours into the home: student insights through photovoice.</t>
  </si>
  <si>
    <t>McKernan C, Montemurro G, Chahal H, Veugelers PJ, Gleddie D, Storey KE.</t>
  </si>
  <si>
    <t>"We were always doing something outside. I had a wonderful, wonderful life": U.S. Indigenous peoples' subsistence, physical activity, and the natural world.</t>
  </si>
  <si>
    <t>McKinley CE.</t>
  </si>
  <si>
    <t>Hinojosa-Alcalde I, Soler S.</t>
  </si>
  <si>
    <t>McHale F, Ng K, Scanlon D, Cooper J, Grady C, Norton C, O'Shea D, Woods C.</t>
  </si>
  <si>
    <t>Houghtaling B, Kourouma P, Pradhananga N, Balis L.</t>
  </si>
  <si>
    <t>It's more than just a running leg': a qualitative study of running-specific prosthesis use by children and youth with lower limb absence.</t>
  </si>
  <si>
    <t>Sutcliffe K, Melendez-Torres GJ, Burchett HED, Richardson M, Rees R, Thomas J.</t>
  </si>
  <si>
    <t>Cockcroft EJ, Wooding EL, Narendran P, Dias RP, Barker AR, Moudiotis C, Clarke R, Andrews RC.</t>
  </si>
  <si>
    <t>Miranda A, Sánchez C, Garcia DO, Gonzalez L, Guevara D, Garcia P, Bravo S, Warren C.</t>
  </si>
  <si>
    <t>A systematic review of web-based interventions for patient empowerment and physical activity in chronic diseases: relevance for cancer survivors</t>
  </si>
  <si>
    <t>Kuijpers W, Groen WG, Aaronson NK, van Harten WH</t>
  </si>
  <si>
    <t>Experiences and perceptions of social eating for patients living with and beyond head and neck cancer: a qualitative study</t>
  </si>
  <si>
    <t>Dornan M, Semple C, Moorhead A</t>
  </si>
  <si>
    <t>Changes in Daily Life during the COVID-19 Pandemic among South Korean Older Adults with Chronic Diseases: A Qualitative Study</t>
  </si>
  <si>
    <t>Kim J, Kim Y, Ha J</t>
  </si>
  <si>
    <t>Physical activity attitudes, intentions and behaviour among 18-25 year olds: a mixed method study</t>
  </si>
  <si>
    <t>Poobalan AS, Aucott LS, Clarke A, Smith WC</t>
  </si>
  <si>
    <t>Identifying the facilitators, constraints and barriers of community indoor walking programmes: protocol for a realist synthesis</t>
  </si>
  <si>
    <t>Singh S, Yang L, Butalia S, Quan H, Turin TC</t>
  </si>
  <si>
    <t>Process evaluation of the Albany Physical Activity and Nutrition (APAN) program, a home-based intervention for metabolic syndrome and associated chronic disease risk in rural Australian adults</t>
  </si>
  <si>
    <t>Blackford K, Lee A, James AP, Waddell T, Hills AP, Anderson AS, Howat P, Jancey J</t>
  </si>
  <si>
    <t>To do or not to do: Treatment fidelity to a complex training intervention</t>
  </si>
  <si>
    <t>Heiberg KE, Bruun-Olsen V, Bergland A</t>
  </si>
  <si>
    <t>A qualitative evaluation of the use of interventions to treat fatigue among cancer survivors: A healthcare provider's view</t>
  </si>
  <si>
    <t>Martin E, Zingarello A, Di Meglio A, Baciarello G, Matias M, Charles C, Arvis J, Dumas A, Menvielle G, Vaz-Luis I</t>
  </si>
  <si>
    <t>Barriers to Adopting Healthy Lifestyle and Health Promotion among Ethnic Minority Bedouin Women in Southern Israel: A Qualitative Study</t>
  </si>
  <si>
    <t>Rabia RA, Alfayumi-Zeadna S, Hendel T, Kagan I</t>
  </si>
  <si>
    <t>Barriers to and facilitators of hypertension management in Asmara, Eritrea: patients' perspectives</t>
  </si>
  <si>
    <t>Gebrezgi MT, Trepka MJ, Kidane EA</t>
  </si>
  <si>
    <t>The Influence of Stress, Gender, and Culture on Type 2 Diabetes Prevention and Management Among Black Men: A Qualitative Analysis</t>
  </si>
  <si>
    <t>Seawell AH, Hurt TR, Shirley MC</t>
  </si>
  <si>
    <t>COVID-19 Implications on Worksite Wellness Programming</t>
  </si>
  <si>
    <t>Underwood RA, Wood AR, Wood RJ, Broussard RB, Broyles ST</t>
  </si>
  <si>
    <t>A qualitative study of the health information seeking behaviour of adolescent girls in Iran indicates that public libraries could help supply information required about puberty</t>
  </si>
  <si>
    <t>Taheri A, Yousefianzadeh O, Saeedizadeh M</t>
  </si>
  <si>
    <t>Health-Promoting Lifestyle in Colorectal Cancer Survivors: A Qualitative Study on the Experiences and Perspectives of Colorectal Cancer Survivors and Healthcare Providers</t>
  </si>
  <si>
    <t>Tabriz ER, Ramezani M, Heydari A, Aledavood SA</t>
  </si>
  <si>
    <t>Environmental determinants of cardiovascular diseases risk factors: a qualitative directed content analysis</t>
  </si>
  <si>
    <t>Sabzmakan L, Mohammadi E, Morowatisharifabad MA, Afaghi A, Naseri MH, Mirzaei M</t>
  </si>
  <si>
    <t>Reactions to the U.S. Preventive Services Task Force guidelines for the management of adolescent obesity: A multi-informant qualitative approach</t>
  </si>
  <si>
    <t>Darling KE, Warnick J, Hadley W, Guthrie K, Jelalian E</t>
  </si>
  <si>
    <t>Where else would I look for it? A five-country qualitative study on purposes, strategies, and consequences of online health information seeking</t>
  </si>
  <si>
    <t>Diviani N, Fredriksen EH, Meppelink CS, Mullan J, Rich W, Sudmann TT</t>
  </si>
  <si>
    <t>Dance is more than therapy: Qualitative analysis on therapeutic dancing classes for Parkinson's</t>
  </si>
  <si>
    <t>Rocha PA, Slade SC, McClelland J, Morris ME</t>
  </si>
  <si>
    <t>Persons with psychosis perceptions of participating in a lifestyle intervention</t>
  </si>
  <si>
    <t>Wärdig R, Bachrach-Lindström M, Hultsjö S, Lindström T, Foldemo A</t>
  </si>
  <si>
    <t>Patient and therapist experiences of using affordable feedback-based technology in rehabilitation: a qualitative study nested in a randomized controlled trial</t>
  </si>
  <si>
    <t>Hamilton C, McCluskey A, Hassett L, Killington M, Lovarini M</t>
  </si>
  <si>
    <t>The Role of Physical Activity-Related Health Competence and Leisure-Time Physical Activity for Physical Health and Metabolic Syndrome: A Structural Equation Modeling Approach for German Office Workers</t>
  </si>
  <si>
    <t>Blaschke S, Carl J, Ellinger J, Birner U, Mess F</t>
  </si>
  <si>
    <t>Cell-free nucleic acid patterns in disease prediction and monitoring-hype or hope?</t>
  </si>
  <si>
    <t>Crigna AT, Samec M, Koklesova L, Liskova A, Giordano FA, Kubatka P, Golubnitschaja O</t>
  </si>
  <si>
    <t>Community perceptions of health and chronic disease in South Indian rural transitional communities: a qualitative study</t>
  </si>
  <si>
    <t>Hayter AK, Jeffery R, Sharma C, Prost A, Kinra S</t>
  </si>
  <si>
    <t>Self-Care of Adults with Type 2 Diabetes During the COVID-19 Pandemic: A Qualitative Interpretive Description Study</t>
  </si>
  <si>
    <t>Luciani M, Bigoni C, Canesi M, Masotto M, Fabrizi D, Di Mauro S, Ausili D</t>
  </si>
  <si>
    <t>Perceived barriers and facilitators to exercise in kidney transplant recipients: A qualitative study</t>
  </si>
  <si>
    <t>Billany RE, Smith AC, Stevinson C, Clarke AL, Graham-Brown MPM, Bishop NC</t>
  </si>
  <si>
    <t>Living with persistent insomnia after cancer: A qualitative analysis of impact and management</t>
  </si>
  <si>
    <t>Reynolds-Cowie P, Fleming L</t>
  </si>
  <si>
    <t>Weight management programmes: Re-analysis of a systematic review to identify pathways to effectiveness</t>
  </si>
  <si>
    <t>Melendez-Torres GJ, Sutcliffe K, Burchett HED, Rees R, Richardson M, Thomas J</t>
  </si>
  <si>
    <t>Impact of COVID-19 on a Community Health Coalition and Its Residents in Allegheny County, Pennsylvania: Insights Into Adaptation From Focus Groups and Evaluation Reports</t>
  </si>
  <si>
    <t>Christian SN, Casas AD, Moehling Geffel K, Gary-Webb TL, Hardy HE, Harris R, Mendez DD</t>
  </si>
  <si>
    <t>Perspectives on Underlying Factors for Unhealthy Diet and Sedentary Lifestyle of Adolescents at a Kenyan Coastal Setting</t>
  </si>
  <si>
    <t>Ssewanyana D, Abubakar A, van Baar A, Mwangala PN, Newton CR</t>
  </si>
  <si>
    <t>What are Brazilian orthopaedists' views on the diagnosis and treatment of patients with chronic nonspecific low back pain? A qualitative investigation</t>
  </si>
  <si>
    <t>Murray FS, Costa N, Jesus-Moraleida F, Meziat-Filho N</t>
  </si>
  <si>
    <t>The fact that I know I can do it is quite a motivator now: a qualitative study exploring experiences maintaining weight loss 6 months after completing a weight loss programme for knee osteoarthritis</t>
  </si>
  <si>
    <t>Lawford B, Hinman RS, Jones S, Keating C, Brown C, Bennell KL</t>
  </si>
  <si>
    <t>Experiences of pain in paediatric chronic fatigue syndrome/myalgic encephalomyelitis: a single-centre qualitative study</t>
  </si>
  <si>
    <t>Serafimova T, Ascough C, Parslow RM, Crawley E</t>
  </si>
  <si>
    <t>Qualitative study of experience of acceptance and commitment therapy (ACT+) amongst Survivors' Rehabilitation Evaluation after Cancer (SURECAN) trial participants and therapists: A protocol</t>
  </si>
  <si>
    <t>Donovan S, Chalder T, Gopal D, Khan I, Korszun A, Moschopoulou E, Ridge D, Robinson C, Taylor S; SURECAN Investigators</t>
  </si>
  <si>
    <t>Joy, Jobs, and Sweat: Older Adults' Physical Activity During COVID-19 Lockdowns in New Zealand</t>
  </si>
  <si>
    <t>Chamussy L, Morgan T, Morgan K, Williams L, Wiles J, Gott M</t>
  </si>
  <si>
    <t>The church bridge project focus group results: African American perspectives of weight management programs to improve nutrition and physical activity behaviors</t>
  </si>
  <si>
    <t>Lemacks JL, Abbott LS, Greer T, Gunn R, Bryant A, Bradford L, Ralston PA</t>
  </si>
  <si>
    <t>Workplace health beliefs concerning physical activity and sedentary behaviour</t>
  </si>
  <si>
    <t>Sudholz B, Salmon J, Mussap AJ</t>
  </si>
  <si>
    <t>The Utility and Limitations of Remotely Delivered Feedback Messages Regarding Physical Activity in a 12-Month Weight Loss Intervention: Insights From the SMARTER Trial Focus Groups</t>
  </si>
  <si>
    <t>Kariuki JK, Burke LE, Zickmund S, Beatrice B, Kimball ER, Galyean P, Cheng J, Sereika SM, Bizhanova Z, Cedillo M, Wells J, Conroy MB</t>
  </si>
  <si>
    <t>Physical-Literacy-Enriched Physical Education: A Capabilities Perspective</t>
  </si>
  <si>
    <t>Durden-Myers E, Bartle G</t>
  </si>
  <si>
    <t>Barriers and Facilitators to Exercise in Older Adults Awaiting Kidney Transplantation and Their Care Partners.</t>
  </si>
  <si>
    <t>Sheshadri A, Elia JR, Garcia G, Abrams G, Adey DB, Lai JC, Sudore RL.</t>
  </si>
  <si>
    <t>"I feel good and I am not overweight" - A qualitative study of considerations underlying lay people's self-assessments of unhealthy diets.</t>
  </si>
  <si>
    <t>Sørensen MR, Holm L.</t>
  </si>
  <si>
    <t>Health promotion initiatives aimed at young adults. Qualitative study.</t>
  </si>
  <si>
    <t>Moyano D, Elorriaga N, Duque-Villa Y, Antún MC, González V, Belizán M, Irazola V.</t>
  </si>
  <si>
    <t>A longitudinal, qualitative and quantitative exploration of daily life and need for rehabilitation among patients with high-grade gliomas and their caregivers.</t>
  </si>
  <si>
    <t>Piil K, Jarden M, Jakobsen J, Christensen KB, Juhler M.</t>
  </si>
  <si>
    <t>Developing parent involvement in a school-based child obesity prevention intervention: a qualitative study and process evaluation.</t>
  </si>
  <si>
    <t>Kipping RR, Jago R, Lawlor DA.</t>
  </si>
  <si>
    <t>Blagrave AJ, Colombo-Dougovito AM, Healy S.</t>
  </si>
  <si>
    <t>A pedometer-based walking intervention with and without email counseling in general practice: a pilot randomized controlled trial.</t>
  </si>
  <si>
    <t>Vetrovsky T, Cupka J, Dudek M, Kuthanova B, Vetrovska K, Capek V, Bunc V.</t>
  </si>
  <si>
    <t>Barriers to and facilitators of improving physical activity and nutrition behaviors during chemotherapy for breast cancer: a sequential mixed methods study.</t>
  </si>
  <si>
    <t>Puklin LS, Irwin ML, Sanft T, Ferrucci LM, Harrigan M, McGowan C, Cartmel B, Zupa M, Winer EP, Deyling M, Ligibel JA, Basen-Engquist K, Spiegelman D, Sharifi M.</t>
  </si>
  <si>
    <t>Movement is Improvement: The Therapeutic Effects of Exercise and General Physical Activity on Glycemic Control in Patients with Type 2 Diabetes Mellitus: A Systematic Review and Meta-Analysis of Randomized Controlled Trials.</t>
  </si>
  <si>
    <t>Shah SZA, Karam JA, Zeb A, Ullah R, Shah A, Haq IU, Ali I, Darain H, Chen H.</t>
  </si>
  <si>
    <t>Factors influencing physical activity in individuals with head and neck cancer: a scoping review.</t>
  </si>
  <si>
    <t>Schmocker M, Engst R, Wirz M, Bana M.</t>
  </si>
  <si>
    <t>A positive deviance-based qualitative study of stress, coping, and feeding practices among low-income, Hispanic mothers whose children do versus do not meet guidelines for fruit and vegetable intake.</t>
  </si>
  <si>
    <t>Shonkoff E, Folta SC, Fitopoulos T, Ramirez CN, Bluthenthal R, Pentz MA, Chou CP, Dunton GF.</t>
  </si>
  <si>
    <t>Dance for Health: The perceptions of healthcare professionals of the impact of music and movement sessions for older people in acute hospital settings.</t>
  </si>
  <si>
    <t>Bungay H, Jacobs C.</t>
  </si>
  <si>
    <t>Process evaluation findings from Strong Hearts, Healthy Communities 2.0: a cardiovascular disease prevention intervention for rural women.</t>
  </si>
  <si>
    <t>Szeszulski J, Rolke LJ, Ayine P, Bailey R, Demment M, Eldridge GD, Folta SC, Graham ML, MacMillan Uribe AL, McNeely A, Nelson ME, Pullyblank K, Rethorst C, Strogatz D, Seguin-Fowler RA.</t>
  </si>
  <si>
    <t>Maintaining or Losing Intervention-Induced Health-Related Behavior Change. A Mixed Methods Field Study.</t>
  </si>
  <si>
    <t>Skarin F, Wästlund E, Gustafsson H.</t>
  </si>
  <si>
    <t>The challenge of timing: a qualitative study on clinician and patient perspectives about implementing exercise-based rehabilitation in an acute cancer treatment setting.</t>
  </si>
  <si>
    <t>Dennett AM, Harding KE, Reed MS.</t>
  </si>
  <si>
    <t>"It's that invisible illness": Patient and clinician perspectives on outcomes in pulmonary arterial hypertension treatment.</t>
  </si>
  <si>
    <t>Auriemma CL, Minhas J, Blue R, Lapatra T, Kawut SM, Courtright KR.</t>
  </si>
  <si>
    <t>Outdoor Recreation for Older Adults in Scotland: Qualitatively Exploring the Multiplicity of Constraints to Participation.</t>
  </si>
  <si>
    <t>Currie M, Colley K, Irvine KN.</t>
  </si>
  <si>
    <t>A socio-ecological approach to reduce the physical activity drop-out ratio in primary care-based patients with type 2 diabetes: the SENWI study protocol for a randomized control trial.</t>
  </si>
  <si>
    <t>Jabardo-Camprubí G, Bort-Roig J, Donat-Roca R, Milà-Villarroel R, Sitjà-Rabert M, McKenna J, Puig-Ribera A.</t>
  </si>
  <si>
    <t>Developing and testing the usability, acceptability, and future implementation of the Whole Day Matters Tool and User Guide for primary care providers using think-aloud, near-live, and interview procedures.</t>
  </si>
  <si>
    <t>Morgan TL, Pletch J, Faught E, Fortier MS, Gazendam MK, Howse K, Jain R, Lane KN, Maclaren K, McFadden T, Prorok JC, Weston ZJ, Tomasone JR.</t>
  </si>
  <si>
    <t>Does Learning Through Movement Improve Academic Performance in Primary Schoolchildren? A Systematic Review.</t>
  </si>
  <si>
    <t>Petrigna L, Thomas E, Brusa J, Rizzo F, Scardina A, Galassi C, Lo Verde D, Caramazza G, Bellafiore M.</t>
  </si>
  <si>
    <t>Use of neighbourhood parks: does socio-economic status matter? A four-city study.</t>
  </si>
  <si>
    <t>Cohen DA, Lapham S, Evenson KR, Williamson S, Golinelli D, Ward P, Hillier A, McKenzie TL.</t>
  </si>
  <si>
    <t>What are the perceived barriers, facilitators and attitudes to exercise for women with rheumatoid arthritis? A qualitative study</t>
  </si>
  <si>
    <t>Baxter S, Smith C, Treharne G, Stebbings S, Hale L</t>
  </si>
  <si>
    <t>Picture this!: using participatory photo mapping with Hispanic girls</t>
  </si>
  <si>
    <t>Morales-Campos DY, Parra-Medina D, Esparza LA</t>
  </si>
  <si>
    <t>Communicating diabetes best practices to clients: a preliminary investigation of educator perspectives</t>
  </si>
  <si>
    <t>Berry TR, Anders S, Chan CB, Bell RC</t>
  </si>
  <si>
    <t>The PROactive innovative conceptual framework on physical activity</t>
  </si>
  <si>
    <t>Dobbels F, de Jong C, Drost E, Elberse J, Feridou C, Jacobs L, Rabinovich R, Frei A, Puhan MA, de Boer WI, et al.</t>
  </si>
  <si>
    <t>A grounded theory exploration of programme theory within Waves of Wellness surf therapy intervention</t>
  </si>
  <si>
    <t>Marshall J, Ferrier B, Martindale R, Ward PB</t>
  </si>
  <si>
    <t>How young adults in Australia classify foods as healthy and unhealthy</t>
  </si>
  <si>
    <t>Implementation of CDC Guidelines for Recess: A Formative Research Study</t>
  </si>
  <si>
    <t>Suleman S, Calderon Velazquez G, Haag T, Connor R, Marshall B</t>
  </si>
  <si>
    <t>Mechanisms linking physical activity with psychiatric symptoms across the lifespan: a protocol for a systematic review</t>
  </si>
  <si>
    <t>Nguyen Ho PT, Ha Pham Bich T, Tong T, Bramer WM, Hofman A, Lubans DR, Vernooij MW, Rodriguez-Ayllon M</t>
  </si>
  <si>
    <t>Relationships Between Psychological, Sleep, and Physical Activity Measures and Somatosensory Function in People With Peripheral Joint Pain: A Systematic Review and Meta-Analysis</t>
  </si>
  <si>
    <t>Othman R, Jayakaran P, Swain N, Dassanayake S, Tumilty S, Mani R</t>
  </si>
  <si>
    <t>Perceptions of issues relating to exercise and joint health in rheumatoid arthritis: a UK-based questionnaire study</t>
  </si>
  <si>
    <t>Law RJ, Markland DA, Jones JG, Maddison PJ, Thom JM</t>
  </si>
  <si>
    <t>Food habits in overweight and obese adolescent girls with Polycystic ovary syndrome (PCOS): a qualitative study in Iran</t>
  </si>
  <si>
    <t>Hajivandi L, Noroozi M, Mostafavi F, Ekramzadeh M</t>
  </si>
  <si>
    <t>The Child-care Food and Activity Practices Questionnaire (CFAPQ): development and first validation steps</t>
  </si>
  <si>
    <t>Gubbels JS, Sleddens EF, Raaijmakers LCh, Gies JM, Kremers SP</t>
  </si>
  <si>
    <t>The Acceptability, Feasibility, and Effectiveness of Wearable Activity Trackers for Increasing Physical Activity in Children and Adolescents: A Systematic Review</t>
  </si>
  <si>
    <t>Creaser AV, Clemes SA, Costa S, Hall J, Ridgers ND, Barber SE, Bingham DD</t>
  </si>
  <si>
    <t>Understanding physical activity in spinal cord injury rehabilitation: translating and communicating research through stories</t>
  </si>
  <si>
    <t>Smith B, Papathomas A, Martin Ginis KA, Latimer-Cheung AE</t>
  </si>
  <si>
    <t>Perspectives on implementing exercise bikes for use by inpatient mental health staff in the workplace: A qualitative study investigating staff attitudes</t>
  </si>
  <si>
    <t>Martland R, Gaughran F, Stubbs B, Onwumere J</t>
  </si>
  <si>
    <t>Evaluating the feasibility and acceptability of a co-designed physical activity intervention for rural middle schoolers: a pilot study</t>
  </si>
  <si>
    <t>Watkins JM, Brunnemer JE, Heeter KN, Medellin AM, Churchill WC, et al.</t>
  </si>
  <si>
    <t>Promoting physical activity in children through family-based intervention: protocol of the "Active 1 + FUN" randomized controlled trial</t>
  </si>
  <si>
    <t>Ha AS, Ng JYY, Lonsdale C, Lubans DR, Ng FF</t>
  </si>
  <si>
    <t>Barriers and enablers of vigorous intermittent lifestyle physical activity (VILPA) in physically inactive adults: a focus group study</t>
  </si>
  <si>
    <t>Thøgersen-Ntoumani C, Kritz M, Grunseit A, Chau J, Ahmadi M, et al.</t>
  </si>
  <si>
    <t>Self-management of pain crisis in patients with sickle cell disease</t>
  </si>
  <si>
    <t>Functional limitations caused by simple bone cysts</t>
  </si>
  <si>
    <t>Behman A, Feldman B, Doria A, Fusco C, Wright J</t>
  </si>
  <si>
    <t>What Is the Key for Older People to Show Interest in Playing Digital Learning Games? Initial Qualitative Findings from the LEAGE Project on a Multicultural European Sample</t>
  </si>
  <si>
    <t>Diaz-Orueta U, Facal D, Nap HH, Ranga MM</t>
  </si>
  <si>
    <t>Using mixed methods to understand women's parenting practices related to their child's outdoor play and physical activity among families living in diverse neighborhood environments</t>
  </si>
  <si>
    <t>Kepper MM, Staiano AE, Katzmarzyk PT, Reis RS, Eyler AA, et al.</t>
  </si>
  <si>
    <t>Correction to: Overweight adolescents' views on physical activity - experiences of participants in an internet-based intervention: a qualitative study</t>
  </si>
  <si>
    <t>Mental preparation for the 2014 Winter Paralympic Games</t>
  </si>
  <si>
    <t>Martin J</t>
  </si>
  <si>
    <t>Response to Comment on "Exercise Snacks and Other Forms of Intermittent Physical Activity for Improving Health in Adults and Older Adults: A Scoping Review of Epidemiological, Experimental and Qualitative Studies"</t>
  </si>
  <si>
    <t>Governors' priorities for public health and chronic disease prevention: a qualitative analysis of State of the State addresses</t>
  </si>
  <si>
    <t>Eyler AA, Zwald ML</t>
  </si>
  <si>
    <t>Childhood obesity in Mexico: A critical analysis of the environmental factors, behaviours and discourses contributing to the epidemic</t>
  </si>
  <si>
    <t>Turnbull B, Gordon SF, Martínez-Andrade GO, González-Unzaga M</t>
  </si>
  <si>
    <t>Factors Inhibiting Physical Activity as Treatment for Diabetic Chuukese in Chuuk and Hawai'i</t>
  </si>
  <si>
    <t>Aitaoto N, Campo SL, Snetselaar LG, Janz KF, Parker E, Belyeu-Camacho T, Jimenez RP</t>
  </si>
  <si>
    <t>Barriers and facilitators of sport and physical activity for Aboriginal and Torres Strait Islander children and adolescents: a mixed studies systematic review</t>
  </si>
  <si>
    <t>May T, Dudley A, Charles J, Kennedy K, Mantilla A, et al.</t>
  </si>
  <si>
    <t>Electrically assisted cycling for individuals with type 2 diabetes mellitus: protocol for a pilot randomized controlled trial</t>
  </si>
  <si>
    <t>Bourne JE, Page A, Leary S, Andrews RC, England C, Cooper AR</t>
  </si>
  <si>
    <t>Supporting adult unpaid carers via an online dancing intervention: A feasibility/acceptability study</t>
  </si>
  <si>
    <t>Horne J, Donald L, Gracia R, Kentzer N, Pappas Y, Trott M, Vseteckova J</t>
  </si>
  <si>
    <t>Area-based variations in obesity are more than a function of the food and physical activity environment : area-based variations in obesity</t>
  </si>
  <si>
    <t>Oka M, Link CL, Kawachi I</t>
  </si>
  <si>
    <t>School and family-based interventions for promoting a healthy lifestyle among children and adolescents in Italy: a systematic review</t>
  </si>
  <si>
    <t>Gorga E, Regazzoni V, Bansilal S, Carubelli V, Trichaki E, et al.</t>
  </si>
  <si>
    <t>Perceptions of mental health nurses and patients about health promotion in mental health care: a literature review</t>
  </si>
  <si>
    <t>Verhaeghe N, De Maeseneer J, Maes L, Van Heeringen C, Annemans L</t>
  </si>
  <si>
    <t>A Qualitative Examination of Exergame Motivations in Geocaching</t>
  </si>
  <si>
    <t>Garney WR, Young A, McLeroy KR, Wendel ML, Schudiske E</t>
  </si>
  <si>
    <t>Nutritional intervention program associated with physical activity: discourse of obese elderly women</t>
  </si>
  <si>
    <t>Cavalcanti CL, Gonçalves Mda C, Cavalcanti AL, da Costa Sde F, Asciutti LS</t>
  </si>
  <si>
    <t>Physical Activity and the Health of Wheelchair Users: A Systematic Review in Multiple Sclerosis, Cerebral Palsy, and Spinal Cord Injury</t>
  </si>
  <si>
    <t>Selph SS, Skelly AC, Wasson N, Dettori JR, et al.</t>
  </si>
  <si>
    <t>Staff perceptions towards virtual reality-motivated treadmill exercise for care home residents: a qualitative feedback study with key stakeholders and follow-up interview with technology developer</t>
  </si>
  <si>
    <t>Bradwell HL, Cooper L, Edwards KJ, Baxter R, Tomaz SA, et al.</t>
  </si>
  <si>
    <t>It Helped Me to Disconnect My Mind from the Problems: The Subjective Experiences of People with Schizophrenia Taking Part in a Concurrent Exercise Program</t>
  </si>
  <si>
    <t>Tous-Espelosin M, Crone D, Ruiz de Azua S, Iriarte-Yoller N, Sampedro A, Maldonado-Martín S</t>
  </si>
  <si>
    <t>Identification of Healthy Eating and Active Lifestyle Issues through Photo Elicitation</t>
  </si>
  <si>
    <t>Joy P, Mann L, Blotnicky K</t>
  </si>
  <si>
    <t>Similarities and Differences in the Determinants of Trips Outdoors Performed by UK Urban- and Rural-Living Older Adults</t>
  </si>
  <si>
    <t>de Koning JL, Stathi A, Fox KR</t>
  </si>
  <si>
    <t>The analysis of a group-mediated cognitive-behavioral corporate physical activity intervention</t>
  </si>
  <si>
    <t>Kabaroff JL, Eys MA, Schinke RJ, Eger T</t>
  </si>
  <si>
    <t>Why play an active role? A qualitative examination of lay citizens' main motives for participation in health promotion</t>
  </si>
  <si>
    <t>Fienieg B, Nierkens V, Tonkens E, Plochg T, Stronks K</t>
  </si>
  <si>
    <t>School Nurses' Perceptions About Student's Wellbeing During the Covid-19 Pandemic in Sweden</t>
  </si>
  <si>
    <t>Martinsson E, Garmy P, Einberg EL</t>
  </si>
  <si>
    <t>Football Fitness - a new version of football? A concept for adult players in Danish football clubs</t>
  </si>
  <si>
    <t>Bennike S, Wikman JM, Ottesen LS</t>
  </si>
  <si>
    <t>[Dietary and physical activity practices and preferences in children: An approach from school parliaments in educational public establishments].</t>
  </si>
  <si>
    <t>Pizarro T, Jara M, Margarit D, Palacios JL, Pinheiro AC, Páez K, Suárez-Reyes M, Silva D, Arias Á, Rivas M, Astudillo M, González D.</t>
  </si>
  <si>
    <t>Peer effects in weight-related behaviours of young people: A systematic literature review.</t>
  </si>
  <si>
    <t>Müller N, Fallucchi F, Suhrcke M.</t>
  </si>
  <si>
    <t>Australian children's discourses of health, nutrition and fatness.</t>
  </si>
  <si>
    <t>Velardo S, Drummond M.</t>
  </si>
  <si>
    <t>Falls, mobility, and physical activity after spinal cord injury: An exploratory study using photo-elicitation interviewing.</t>
  </si>
  <si>
    <t>Musselman KE, Arnold C, Pujol C, Lynd K, Oosman S.</t>
  </si>
  <si>
    <t>Patients' experiences with commercially available activity trackers embedded in physiotherapy treatment: A qualitative study.</t>
  </si>
  <si>
    <t>Ummels D, Beekman E, Moser A, Braun SM, Beurskens AJ.</t>
  </si>
  <si>
    <t>Physical activity and exercise for older people living with HIV: A protocol for a scoping review.</t>
  </si>
  <si>
    <t>Chetty L, Cobbing S, Chetty V.</t>
  </si>
  <si>
    <t>Exercise and chronic health conditions in the community: A qualitative study of patients and fitness instructors.</t>
  </si>
  <si>
    <t>Sheill G, Hennessy M, Neill LO, Reynolds S, Towns J, Gill M, Guinan E.</t>
  </si>
  <si>
    <t>Mothers' experiences of the relationship between body image and exercise, 0-5 years postpartum: A qualitative study.</t>
  </si>
  <si>
    <t>Raspovic AM, Prichard I, Yager Z, Hart LM.</t>
  </si>
  <si>
    <t>"It's not easy" - A qualitative study of lifestyle change during pregnancy.</t>
  </si>
  <si>
    <t>Walker RE, Choi TST, Quong S, Hodges R, Truby H, Kumar A.</t>
  </si>
  <si>
    <t>Telephone-Delivered Exercise Advice and Behavior Change Support by Physical Therapists for People with Knee Osteoarthritis: Protocol for the Telecare Randomized Controlled Trial.</t>
  </si>
  <si>
    <t>Hinman RS, Lawford BJ, Campbell PK, Briggs AM, Gale J, Bills C, French SD, Kasza J, Forbes A, Harris A, Bunker SJ, Delany CM, Bennell KL.</t>
  </si>
  <si>
    <t>Enhancing workplace wellness efforts to reduce obesity: a qualitative study of low-wage workers in St Louis, Missouri, 2013-2014.</t>
  </si>
  <si>
    <t>Strickland JR, Eyler AA, Purnell JQ, Kinghorn AM, Herrick C, Evanoff BA.</t>
  </si>
  <si>
    <t>Protocol for a feasibility cluster randomised controlled trial of a peer-led school-based intervention to increase the physical activity of adolescent girls (PLAN-A).</t>
  </si>
  <si>
    <t>Sebire SJ, Edwards MJ, Campbell R, Jago R, Kipping R, Banfield K, Tomkinson K, Garfield K, Lyons RA, Simon J, Blair PS, Hollingworth W.</t>
  </si>
  <si>
    <t>Physical exercise in Chilean breast cancer survivors: Qualitative study of barriers, facilitators and preferences.</t>
  </si>
  <si>
    <t>Martínez F, Segura Rios C, María Paz O, Acevedo F, Wallbaum B, Sánchez C, Vergara L, Ramirez-Parada K, Merino Lara T.</t>
  </si>
  <si>
    <t>The Physical Activity Environment Policy Index for monitoring government policies and actions to improve physical activity.</t>
  </si>
  <si>
    <t>Woods CB, Kelly L, Volf K, Gelius P, Messing S, Forberger S, Lakerveld J, den Braver NR, Zukowska J, García Bengoechea E.</t>
  </si>
  <si>
    <t>Outcomes From Healthy Eating and Physical Activity Recognition Programs in Early Child Care and Education: A Scoping Review.</t>
  </si>
  <si>
    <t>Arlinghaus KR, Schroeder M, Gold A, Goodman LP, Wagner G, Pass M, Hunt S, Stang J.</t>
  </si>
  <si>
    <t>What contributes to action plan enactment? Examining characteristics of physical activity plans.</t>
  </si>
  <si>
    <t>Fleig L, Gardner B, Keller J, Lippke S, Pomp S, Wiedemann AU.</t>
  </si>
  <si>
    <t>Predictive Role of Physical Activity and Health-Related Quality of Life in Police Officers' Work Assessment.</t>
  </si>
  <si>
    <t>Faria PA, Santos V, Massuça LM.</t>
  </si>
  <si>
    <t>"People Associate Us with Movement so It's an Awesome Opportunity": Perspectives from Physiotherapists on Promoting Physical Activity, Exercise and Sport.</t>
  </si>
  <si>
    <t>West K, Purcell K, Haynes A, Taylor J, Hassett L, Sherrington C.</t>
  </si>
  <si>
    <t>Estimating Walking Speed in the Wild.</t>
  </si>
  <si>
    <t>Baroudi L, Newman MW, Jackson EA, Barton K, Shorter KA, Cain SM.</t>
  </si>
  <si>
    <t>Using self-determination theory to promote adolescent girls' physical activity: Exploring the theoretical fidelity of the Bristol Girls Dance Project.</t>
  </si>
  <si>
    <t>Sebire SJ, Kesten JM, Edwards MJ, May T, Banfield K, Tomkinson K, Blair PS, Bird EL, Powell JE, Jago R.</t>
  </si>
  <si>
    <t>Towards a differentiated understanding of active travel behaviour: using social theory to explore everyday commuting.</t>
  </si>
  <si>
    <t>Guell C, Panter J, Jones NR, Ogilvie D.</t>
  </si>
  <si>
    <t>Multiple dimensions of cardiopulmonary dyspnea.</t>
  </si>
  <si>
    <t>Han JN, Xiong CM, Yao W, Fang QH, Zhu YJ, Cheng XS, Van de Woestijne KP.</t>
  </si>
  <si>
    <t>Absence of Improvement With Exercise in Some Patients With Knee Osteoarthritis: A Qualitative Study of Responders and Nonresponders.</t>
  </si>
  <si>
    <t>Hinman RS, Jones SE, Nelligan RK, Campbell PK, Hall M, Foster NE, Russell T, Bennell KL.</t>
  </si>
  <si>
    <t>Connecting and reconnecting to a community, with a sense of belonging - Exploring Aboriginal Elders' perspectives of engaging in a physical activity program.</t>
  </si>
  <si>
    <t>Gidgup MJR, Kickett M, Hill KD, Francis-Coad J, Weselman T, Coombes J, Ivers R, Bowser N, Palacios V, Hill AM.</t>
  </si>
  <si>
    <t>Do practitioners and friends support patients with coronary heart disease in lifestyle change? a qualitative study.</t>
  </si>
  <si>
    <t>Cole JA, Smith SM, Hart N, Cupples ME.</t>
  </si>
  <si>
    <t>Barriers and facilitators to the implementation of healthy eating, physical activity and obesity prevention policies, practices or programs in family day care: A mixed method systematic review.</t>
  </si>
  <si>
    <t>Grady A, Jackson JK, Lum M, Delaney T, Jones J, Kerr J, Falkiner M, Yoong S.</t>
  </si>
  <si>
    <t>Body image self-conscious emotions get worse throughout adolescence and relate to physical activity behavior in girls and boys.</t>
  </si>
  <si>
    <t>Sabiston CM, Doré I, Lucibello KM, Pila E, Brunet J, Thibault V, Bélanger M.</t>
  </si>
  <si>
    <t>Do the implementation processes of a school-based daily physical activity (DPA) program vary according to the socioeconomic context of the schools? a realist evaluation of the Active at school program.</t>
  </si>
  <si>
    <t>Gosselin V, Laberge S.</t>
  </si>
  <si>
    <t>Stroke among African-Caribbean women: lay beliefs of risks and causes.</t>
  </si>
  <si>
    <t>Moorley C, Cahill S, Corcoran N.</t>
  </si>
  <si>
    <t>Health in the school: perceptions of being adolescent</t>
  </si>
  <si>
    <t>Faial LCM, Silva RMCRA, Pereira ER, Faial CSG</t>
  </si>
  <si>
    <t>Sharing for Health: A Study of Chinese Adolescents' Experiences and Perspectives on Using Social Network Sites to Share Health Information</t>
  </si>
  <si>
    <t>Zhang N, Teti M, Stanfield K, Campo S</t>
  </si>
  <si>
    <t>Building resilience: A qualitative study of Spanish women who have suffered intimate partner violence</t>
  </si>
  <si>
    <t>López-Fuentes I, Calvete E</t>
  </si>
  <si>
    <t>Physical activity and chronic obstructive pulmonary disease: a scoping review</t>
  </si>
  <si>
    <t>Xiang X, Huang L, Fang Y, Cai S, Zhang M</t>
  </si>
  <si>
    <t>Supervised exercise delivered via telehealth in real time to manage chronic conditions in adults: a protocol for a scoping review to inform future research in stroke survivors</t>
  </si>
  <si>
    <t>Ramage ER, Fini NA, Lynch EA, Patterson A, Said CM, English C</t>
  </si>
  <si>
    <t>A Mixed-Methods Evaluation of CARE (Cancer and Rehabilitation Exercise): A Physical Activity and Health Intervention, Delivered in a Community Football Trust</t>
  </si>
  <si>
    <t>Rutherford Z, Zwolinsky S, Kime N, Pringle A</t>
  </si>
  <si>
    <t>Roles of mothers and fathers in supporting child physical activity: a cross-sectional mixed-methods study</t>
  </si>
  <si>
    <t>Solomon-Moore E, Toumpakari Z, Sebire SJ, Thompson JL, Lawlor DA, Jago R</t>
  </si>
  <si>
    <t>A qualitative exploration of the health needs and goals of urban women to inform the tailoring and adaptation of Strong Hearts Healthy Communities: a community-based cardiovascular disease prevention intervention</t>
  </si>
  <si>
    <t>Githinji P, Uribe ALM, Seguin-Fowler RA, Ayine P, et al.</t>
  </si>
  <si>
    <t>Feasibility and acceptability of an evidence-informed digital intervention to support self-management in people with non-alcoholic fatty liver disease: protocol for a non-randomised feasibility study (VITALISE)</t>
  </si>
  <si>
    <t>Avery L, Smith H, McPherson S, Hallsworth K</t>
  </si>
  <si>
    <t>Perceived barriers to and suggested interventions for physical activity during pregnancy among participants of the Special Supplemental Nutrition Program for Women, Infants, and Children (WIC) in Southern California</t>
  </si>
  <si>
    <t>Koleilat M, Vargas N, vanTwist V, Kodjebacheva GD</t>
  </si>
  <si>
    <t>Acceptability and feasibility of a Fitbit physical activity monitor for endometrial cancer survivors</t>
  </si>
  <si>
    <t>Rossi A, Frechette L, Miller D, et al.</t>
  </si>
  <si>
    <t>Physical activity and the environment: conceptual review and framework for intervention research</t>
  </si>
  <si>
    <t>Panter J, Guell C, Prins R, Ogilvie D</t>
  </si>
  <si>
    <t>Perspectives and Impact of a Parent-Child Intervention on Dietary Intake and Physical Activity Behaviours, Parental Motivation, and Parental Body Composition: A Randomized Controlled Trial</t>
  </si>
  <si>
    <t>Karmali S, Battram DS, Burke SM, et al.</t>
  </si>
  <si>
    <t>Physical activity among children with asthma: Cross-sectional analysis in the UK millennium cohort</t>
  </si>
  <si>
    <t>Pike KC, Griffiths LJ, Dezateux C, Pearce A</t>
  </si>
  <si>
    <t>Illness Risk Representation beliefs underlying adolescents' cardiovascular disease risk appraisals and the preventative role of physical activity</t>
  </si>
  <si>
    <t>Newby K, Varnes L, Yorke E, Meisel SF, Fisher A</t>
  </si>
  <si>
    <t>An examination of eating behaviors, physical activity, and obesity in African American adolescents: gender, socioeconomic status, and residential status differences</t>
  </si>
  <si>
    <t>Tate NH, Dillaway HE, Yarandi HN, Jones LM, Wilson FL</t>
  </si>
  <si>
    <t>Antibiotic use by backyard food animal producers in Ecuador: a qualitative study</t>
  </si>
  <si>
    <t>Waters WF, Baca M, Graham JP, Butzin-Dozier Z, Vinueza L</t>
  </si>
  <si>
    <t>Positive psychological constructs and health behavior adherence in heart failure: A qualitative research study</t>
  </si>
  <si>
    <t>Celano CM, Beale EE, Freedman ME, et al.</t>
  </si>
  <si>
    <t>Health literacy in context: struggling to self-manage diabetes - a longitudinal qualitative study</t>
  </si>
  <si>
    <t>Debussche X, Balcou-Debussche M, Ballet D, Caroupin-Soupoutevin J</t>
  </si>
  <si>
    <t>The Impact of Wearable Motion Sensing Technologies on Physical Activity: A Systematic Review</t>
  </si>
  <si>
    <t>Gierisch JM, Goode AP, Batch BC, et al.</t>
  </si>
  <si>
    <t>Preschoolers in the Playground: a pilot cluster randomized controlled trial of a physical activity intervention for children aged 18 months to 4 years</t>
  </si>
  <si>
    <t>Barber SE, Akhtar S, Jackson C, et al.</t>
  </si>
  <si>
    <t>Protocol for evaluating the impact of a national school policy on physical activity levels in Danish children and adolescents: the PHASAR study - a natural experiment</t>
  </si>
  <si>
    <t>Pedersen NH, Koch S, Larsen KT, et al.</t>
  </si>
  <si>
    <t>Rethinking exercise identity: a qualitative study of physically inactive cancer patients' transforming process while undergoing chemotherapy</t>
  </si>
  <si>
    <t>Adamsen L, Andersen C, Lillelund C, et al.</t>
  </si>
  <si>
    <t>Health-Related Behaviours of Foreign Students Studying in Poland and Their Determinants: A Mixed-Methods Study</t>
  </si>
  <si>
    <t>Chrzan-Rodak A, Bąk J, Chałdaś-Majdańska J, et al.</t>
  </si>
  <si>
    <t>You Measure Us and You Depress Us: Healthism and the Subjective Impact of Body Measurements on Secondary School Students</t>
  </si>
  <si>
    <t>Beltrán-Carrillo VJ, Jiménez-Loaisa A, González-Cutre D, Sierra AC, Valenciano-Valcárcel J</t>
  </si>
  <si>
    <t>A focus group study to inform design of a symptom management intervention for adults with atrial fibrillation</t>
  </si>
  <si>
    <t>Hilow HJ, Whibley D, Kratz AL, Ghanbari H</t>
  </si>
  <si>
    <t>Life Goes On. Everyday Tasks, Coping Self-Efficacy, and Independence: Exploring Older Adults' Recovery From Hip Fracture</t>
  </si>
  <si>
    <t>Langford D, Edwards N, Gray SM, Fleig L, Ashe MC</t>
  </si>
  <si>
    <t>Identifying effective healthy weight and lifestyle advertisements: Focus groups with Australian adults</t>
  </si>
  <si>
    <t>Dixon H, Murphy M, Scully M, Rose M, Cotter T</t>
  </si>
  <si>
    <t>Perceptions Related to Cardiovascular Disease Risk in Caucasian College Males</t>
  </si>
  <si>
    <t>Abshire DA, Lennie TA, Moser DK, Mudd-Martin GT</t>
  </si>
  <si>
    <t>Exploring the role of pain on physical activity among youth with acute lymphoblastic leukemia using the biopsychosocial model</t>
  </si>
  <si>
    <t>van Asselt AE, Gibler RC, Tokala M, Dreyer Gillette ML, et al.</t>
  </si>
  <si>
    <t>Adaptation and Evaluation of the Neighborhood Environment Walkability Scale in India (NEWS-India)</t>
  </si>
  <si>
    <t>Adlakha D, Hipp JA, Brownson RC</t>
  </si>
  <si>
    <t>Bridging the gap between research and practice: an assessment of external validity of community-based physical activity programs in Bogota, Colombia, and Recife, Brazil</t>
  </si>
  <si>
    <t>Paez DC, Reis RS, Parra DC, Hoehner CM, et al.</t>
  </si>
  <si>
    <t>The 'new normal' includes online prenatal exercise: exploring pregnant women's experiences during the pandemic and the role of virtual group fitness on maternal mental health</t>
  </si>
  <si>
    <t>Silva-Jose C, Nagpal TS, Coterón J, Barakat R, Mottola MF</t>
  </si>
  <si>
    <t>Video for Knowledge Translation: Engaging Older Adults in Social and Physical Activity</t>
  </si>
  <si>
    <t>Ottoni CA, Sims-Gould J, McKay HA</t>
  </si>
  <si>
    <t>A realist evaluation of a physical activity participation intervention for children and youth with disabilities: what works, for whom, in what circumstances, and how?</t>
  </si>
  <si>
    <t>Willis CE, Reid S, Elliott C, Rosenberg M, Nyquist A, et al.</t>
  </si>
  <si>
    <t>Perceived influences on reducing prolonged sitting in police staff: a qualitative investigation using the Theoretical Domains Framework and COM-B model</t>
  </si>
  <si>
    <t>Brierley ML, Smith LR, Bailey DP, Every SA, Staines TA, Chater AM</t>
  </si>
  <si>
    <t>Parents' and teachers' views of the promotion of healthy eating in Australian primary schools</t>
  </si>
  <si>
    <t>Aydin G, Margerison C, Worsley A, Booth A</t>
  </si>
  <si>
    <t>Lead users' ideas on core features to support physical activity in rheumatoid arthritis: a first step in the development of an internet service using participatory design.</t>
  </si>
  <si>
    <t>Revenäs Å, Opava CH, Åsenlöf P.</t>
  </si>
  <si>
    <t>[Culturally constructed meanings for consumption of sweetened beverages among schoolchildren in Mexico City].</t>
  </si>
  <si>
    <t>Théodore F, Bonvecchio A, Blanco I, Irizarry L, Nava A, Carriedo A.</t>
  </si>
  <si>
    <t>COVID-19's impact on a community-based physical activity program for adults with moderate-to-severe TBI.</t>
  </si>
  <si>
    <t>Quilico EL, Wilkinson S, Bédard E, Duncan LR, Sweet SN, Swaine BR, Colantonio A.</t>
  </si>
  <si>
    <t>Factors influencing primary health care professionals' physical activity promotion behaviors: a systematic review.</t>
  </si>
  <si>
    <t>Huijg JM, Gebhardt WA, Verheijden MW, van der Zouwe N, de Vries JD, Middelkoop BJ, Crone MR.</t>
  </si>
  <si>
    <t>Classroom Movement Breaks Reduce Sedentary Behavior and Increase Concentration, Alertness and Enjoyment during University Classes: A Mixed-Methods Feasibility Study.</t>
  </si>
  <si>
    <t>Peiris CL, O'Donoghue G, Rippon L, Meyers D, Hahne A, De Noronha M, Lynch J, Hanson LC.</t>
  </si>
  <si>
    <t>Exploring how people achieve recommended levels of physical activity, despite self-reported economic difficulties: a sense of coherence perspective.</t>
  </si>
  <si>
    <t>Johansson LM, Fransson EI, Lingfors H, Golsäter M.</t>
  </si>
  <si>
    <t>Experiences of Physical Activity, Healthy Eating and Quality of Life During and Following Pregnancy in Overweight and Obese Postpartum Women.</t>
  </si>
  <si>
    <t>Hanley SJ, Varley I, Sale C, Elliott-Sale KJ.</t>
  </si>
  <si>
    <t>Building Health Promotion into the Job of Home Care Aides: Transformation of the Workplace Health Environment.</t>
  </si>
  <si>
    <t>Muramatsu N, Yin L, Lin TT.</t>
  </si>
  <si>
    <t>The post 16 gap: how do young people conceptualise PE? An exploration of the barriers to participation in physical education, physical activity and sport in senior school pupils.</t>
  </si>
  <si>
    <t>Cowley JG, McIntosh I, Kiely J, Collins DJ.</t>
  </si>
  <si>
    <t>Recommendations for a Culturally Salient Web-based Physical Activity Program for African Americans.</t>
  </si>
  <si>
    <t>Kariuki JK, Gibbs BB, Davis KK, Mecca LP, Hayman LL, Burke LE.</t>
  </si>
  <si>
    <t>The effect of physical activity on glycaemic control in people with type 1 diabetes mellitus: A systematic literature review and meta-analysis</t>
  </si>
  <si>
    <t>De Cock D, Schreurs L, Steenackers N, Pazmino S, Cools W, Eykerman L, Thiels H, Mathieu C, Van der Schueren B</t>
  </si>
  <si>
    <t>Physical activity and aerobic fitness in children with inherited cardiac diseases</t>
  </si>
  <si>
    <t>Boisson A, De La Villeon G, Huguet H, Abassi H, Pasquie JL, Lavastre K, Matecki S, Guillaumont S, Requirand A, Calderon J, Amedro P</t>
  </si>
  <si>
    <t>Experiences of incontinence and pelvic floor muscle training after gynaecologic cancer treatment</t>
  </si>
  <si>
    <t>Lindgren A, Dunberger G, Enblom A</t>
  </si>
  <si>
    <t>A Community-Engaged Approach to Developing a Mobile Cancer Prevention App: The mCPA Study Protocol</t>
  </si>
  <si>
    <t>Smith SA, Whitehead MS, Sheats J, Mastromonico J, Yoo W, Coughlin SS</t>
  </si>
  <si>
    <t>Implementation processes of social network interventions for physical activity and sedentary behavior among children and adolescents: a scoping review</t>
  </si>
  <si>
    <t>Petro-Petro J, Arango-Paternina CM, Patiño-Villada FA, Ramirez-Villada JF, Brownson RC</t>
  </si>
  <si>
    <t>We are a unique breed: strategies to enhance physical activity participation for preschool-aged children born extremely preterm, a mixed-methods study</t>
  </si>
  <si>
    <t>Coulston F, Spittle A, McDonald C, Remedios L, Toovey R, Cheong J, Sellick K</t>
  </si>
  <si>
    <t>Parents' Attitudes Regarding Their Children's Play and Sport During COVID-19</t>
  </si>
  <si>
    <t>Szpunar M, Vanderloo LM, Bruijns BA, Truelove S, Burke SM, Gilliland J, Irwin JD, Tucker P</t>
  </si>
  <si>
    <t>Parental recommendations and exercise attitudes in congenital hearts</t>
  </si>
  <si>
    <t>Wadey CA, Leggat FJ, Potter J, Amir NH, Forsythe L, Stuart AG, Barker AR, Williams CA</t>
  </si>
  <si>
    <t>Effectiveness of PUSH notifications from a mobile app for improving the body composition of overweight or obese women: a protocol of a three-armed randomized controlled trial</t>
  </si>
  <si>
    <t>Hernández-Reyes A, Molina-Recio G, Molina-Luque R, Romero-Saldaña M, Cámara-Martos F, Moreno-Rojas R</t>
  </si>
  <si>
    <t>Young people's beliefs about the risk of bowel cancer and its link with physical activity</t>
  </si>
  <si>
    <t>Newby KV, Cook C, Meisel SF, Webb TL, Fisher B, Fisher A</t>
  </si>
  <si>
    <t>A Mental Health-Informed Physical Activity Intervention for First Responders and Their Partners Delivered Using Facebook: Mixed Methods Pilot Study</t>
  </si>
  <si>
    <t>McKeon G, Steel Z, Wells R, Newby J, Hadzi-Pavlovic D, Vancampfort D, Rosenbaum S</t>
  </si>
  <si>
    <t>Correlates, facilitators and barriers of physical activity among primary care patients with prediabetes in Singapore - a mixed methods approach</t>
  </si>
  <si>
    <t>Lim RBT, Wee WK, For WC, Ananthanarayanan JA, Soh YH, Goh LML, Tham DKT, Wong ML</t>
  </si>
  <si>
    <t>Implementation process evaluation of an ergonomic train the trainer program: How to learn from mechanisms and the temporal structure of processes?</t>
  </si>
  <si>
    <t>Desjardins É, Sultan-Taïeb H, St-Hilaire F, Vézina N, Ledoux É, Naji R, Bélanger P</t>
  </si>
  <si>
    <t>Like I said, I would not have likely gotten up otherwise: patient experiences of using an Activity Board after abdominal cancer surgery</t>
  </si>
  <si>
    <t>Porserud A, Lundberg M, Eriksson J, Nygren Bonnier M, Hagströmer M</t>
  </si>
  <si>
    <t>Patient perspectives and preferences on cerclage and preterm birth: a focus group study</t>
  </si>
  <si>
    <t>Abdulrahman N, Burger NB, van den Broek S, Kaaijk EM, Oudijk MA, de Boer MA, Huirne JAF</t>
  </si>
  <si>
    <t>Facilitators and Inhibitors of Lifestyle Modification and Maintenance of KOREAN Postmenopausal Women: Revealing Conversations from FOCUS Group Interview</t>
  </si>
  <si>
    <t>Kim HR, Yang HM</t>
  </si>
  <si>
    <t>Living with Chronic Heart Failure: Exploring Patient, Informal Caregiver, and Healthcare Professional Perceptions</t>
  </si>
  <si>
    <t>Sedlar N, Lainscak M, Farkas J</t>
  </si>
  <si>
    <t>Exercise facilities for neurologically disabled populations - Perceptions from the fitness industry</t>
  </si>
  <si>
    <t>Anderson C, Grant RL, Hurley MV</t>
  </si>
  <si>
    <t>The use of accelerometer-based wearable activity monitors in clinical settings: current practice, barriers, enablers, and future opportunities</t>
  </si>
  <si>
    <t>Maher C, Szeto K, Arnold J</t>
  </si>
  <si>
    <t>Perceived Facilitators and Barriers in Response to a Walking Intervention in Rural Cancer Survivors: A Qualitative Exploration</t>
  </si>
  <si>
    <t>Frensham LJ, Parfitt G, Stanley R, Dollman J</t>
  </si>
  <si>
    <t>Feasibility and acceptability of active book clubs in cancer survivors - an explorative investigation</t>
  </si>
  <si>
    <t>Hammer NM, Egestad LK, Nielsen SG, Bjerre E, Johansen C, Egerod I, Pinto B, Midtgaard J</t>
  </si>
  <si>
    <t>I love having a healthy lifestyle - a qualitative study investigating body mass index trajectories from childhood to mid-adulthood</t>
  </si>
  <si>
    <t>Sharman MJ, Jose KA, Venn AJ, Banks S, Ayton J, Cleland VJ</t>
  </si>
  <si>
    <t>Lifestyle advice to cancer survivors: a qualitative study on the perspectives of health professionals</t>
  </si>
  <si>
    <t>Koutoukidis DA, Lopes S, Fisher A, Williams K, Croker H, Beeken RJ</t>
  </si>
  <si>
    <t>Let's talk about OA pain: a qualitative analysis of the perceptions of people suffering from OA. Towards the development of a specific pain OA-Related questionnaire, the Osteoarthritis Symptom Inventory Scale (OASIS)</t>
  </si>
  <si>
    <t>Cedraschi C, Delézay S, Marty M, Berenbaum F, Bouhassira D, Henrotin Y, Laroche F, Perrot S</t>
  </si>
  <si>
    <t>Exploring barriers to meeting recommendations for fruit and vegetable intake among adults in regional areas: A mixed-methods analysis of variations across socio-demographics</t>
  </si>
  <si>
    <t>Livingstone KM, Burton M, Brown AK, McNaughton SA</t>
  </si>
  <si>
    <t>Caregiver Perceptions of Environmental Facilitators and Barriers to Healthy Eating and Active Living during the Summer: Results from the Project SWEAT Sub-Study</t>
  </si>
  <si>
    <t>Hopkins LC, Sharn AR, Remley D, Schier H, Olak R, Drakeford D, Pannell C, Gunther C</t>
  </si>
  <si>
    <t>The experience of live-remote exercise-perspectives after cancer treatment</t>
  </si>
  <si>
    <t>Kotte M, Ringborg CH, Wengström Y</t>
  </si>
  <si>
    <t>Your brain can't wait: perspectives of children and adolescents with acquired brain injury and their parents on physical rehabilitation during the subacute phase</t>
  </si>
  <si>
    <t>Gmelig Meyling C, Verschuren O, Rentinck ICM, van Driel D, Te Slaa E, Engelbert RH, Gorter JW</t>
  </si>
  <si>
    <t>Supporting physical activity through co-production in people with severe mental ill health (SPACES): protocol for a randomised controlled feasibility trial</t>
  </si>
  <si>
    <t>Jones G, Bailey L, Beeken RJ, Brady S, Cooper C, Copeland RJ, Crosland S, et al.</t>
  </si>
  <si>
    <t>A qualitative evaluation of patient-perceived benefits and barriers to participation in a telephone care management program</t>
  </si>
  <si>
    <t>Jubelt LE, Volpp KG, Gatto DE, Friedman JY, Shea JA</t>
  </si>
  <si>
    <t>Understanding implementation strategies to support classroom-based physical activity approaches in elementary schools: A qualitative study</t>
  </si>
  <si>
    <t>Walker TJ, Szeszulski J, Robertson MC, Cuccaro PM, Fernandez ME</t>
  </si>
  <si>
    <t>Development and Delivery of an Integrated Digital Health Care Approach for Children With Juvenile Idiopathic Arthritis: Usability Study</t>
  </si>
  <si>
    <t>Butler S, Sculley D, Santos D, Gironès X, Singh-Grewal D, Coda A</t>
  </si>
  <si>
    <t>A Remotely Delivered, Peer-Led Physical Activity Intervention for Younger Breast Cancer Survivors (Pink Body Spirit): Protocol for a Feasibility Study and Mixed Methods Process Evaluation</t>
  </si>
  <si>
    <t>Weiner LS, Nagel S, Su HI, Hurst S, Hartman SJ</t>
  </si>
  <si>
    <t>Peer mentors' role in school-based health promotion: qualitative findings from the Young &amp; Active study</t>
  </si>
  <si>
    <t>Wehner SK, Tjørnhøj-Thomsen T, Bonnesen CT, Madsen KR, Jensen MP, Krølner RF</t>
  </si>
  <si>
    <t>Towards Health Promoting Schools: Pilot Training and Evaluation of the Updated Urbani School Health Kit (USHK) among School Teachers in Manila</t>
  </si>
  <si>
    <t>Iellamo EA, Hernandez MAA, Abad PJB, Bonito SR</t>
  </si>
  <si>
    <t>Feasibility and acceptability of at-home play kits for middle school physical activity promotion during the COVID-19 pandemic</t>
  </si>
  <si>
    <t>Kroshus E, Hafferty K, Garrett K, Johnson AM, Webb L, Bloom A, Sullivan E, Senturia K, Tandon PS</t>
  </si>
  <si>
    <t>Factors influencing adults who participate in a physical activity coaching intervention: a theoretically informed qualitative study</t>
  </si>
  <si>
    <t>Barrett S, Begg S, O'Halloran P, Breckon J, Rodda K, Barrett G, Kingsley M</t>
  </si>
  <si>
    <t>COVID-19 lockdown disrupts support networks integral to maintaining foot health: a mixed-methods study.</t>
  </si>
  <si>
    <t>Cherry L, Gates L, Culliford D, Walker-Bone K, Portillo MC.</t>
  </si>
  <si>
    <t>Older black women's experiences initiating and maintaining physical activity: implications for theory and practice.</t>
  </si>
  <si>
    <t>Price AE
Greer B
Tucker A</t>
  </si>
  <si>
    <t xml:space="preserve">"That chart ain't for us": How Black women understand "obesity," health, and physical activity. </t>
  </si>
  <si>
    <t xml:space="preserve">Justin TA, Jette S. </t>
  </si>
  <si>
    <t>Rural Black women's thoughts about exercise</t>
  </si>
  <si>
    <t>Laura K. Evans, PhD, APN</t>
  </si>
  <si>
    <t>A Will Without a Way: Barriers and Facilitators to Exercise During Pregnancy of Low-Income, African American Women</t>
  </si>
  <si>
    <t>Elizabeth E. Krans &amp; Judy C. Chang</t>
  </si>
  <si>
    <t>Moderate physical activity and healthy eating habits among older African American women with diabetes and hypertension: a qualitative study of barriers and facilitators</t>
  </si>
  <si>
    <t>Redmond, M. L., Deibert, L. F., Knapp, K., &amp; Collins, T. C. </t>
  </si>
  <si>
    <t>Joseph, R. P., Ainsworth, B. E., Mathis, L., Hooker, S. P., &amp; Keller, C. </t>
  </si>
  <si>
    <t>Sweeney, A. M., Wilson, D. K., &amp; Brown, A.</t>
  </si>
  <si>
    <t>An In-Depth Examination of Perceptions of  Physical Activity in Regularly Active and  Insufficiently Active Older African American  Women: A Participatory Approach</t>
  </si>
  <si>
    <t>Emerson Sebastião, Wojtek Chodzko-Zajko, Andiara Schwingel</t>
  </si>
  <si>
    <t>Physical Activity-Related Experiences, Counseling Expectations, Personal Responsibility, and Altruism among Urban African American Women with Type 2 Diabetes</t>
  </si>
  <si>
    <t>Facilitators of and barriers to healthy eating and physical activity for Black women: a focus group study in Florida, USA</t>
  </si>
  <si>
    <t>Michelle Annmarie Doldren &amp; Fern Jureidini Webb</t>
  </si>
  <si>
    <t>Physically active, low-income African American women: an exploration of activity maintenance in the context of sociodemographic factors</t>
  </si>
  <si>
    <t>Harley AE, Rice J, Walker R, et al.</t>
  </si>
  <si>
    <t>Using community insight to understand physical activity adoption in overweight and obese African American and Hispanic women</t>
  </si>
  <si>
    <t>Mama SK, McCurdy SA, Evans AE, et al.</t>
  </si>
  <si>
    <t>A qualitative study of influences on long-term physical activity in physically active African American women.</t>
  </si>
  <si>
    <t>Hubbell AM, Hardy EC, Astroth KS, Jenkins SH, Woith WM, Mallory C</t>
  </si>
  <si>
    <t>My hair or my health: Overcoming barriers to physical activity in African American women with a focus on hairstyle-related factors</t>
  </si>
  <si>
    <t>Huebschmann AG, Campbell LJ, Brown CS, Dunn AL</t>
  </si>
  <si>
    <t>Employing a Participatory Research Approach to Explore Physical Activity among Older African American Women</t>
  </si>
  <si>
    <t>Sebastião E, Ibe-Lamberts K, Bobitt J, Schwingel A, Chodzko-Zajko W</t>
  </si>
  <si>
    <t>Hair As a Barrier to Physical Activity among African American Women: A Qualitative Exploration.</t>
  </si>
  <si>
    <t>Joseph RP, Coe K, Ainsworth BE, Hooker SP, Mathis L, Keller C</t>
  </si>
  <si>
    <t>Motives and Barriers for Physical Activity among Low-Income Black Single Mothers</t>
  </si>
  <si>
    <t>Deirdre Dlugonski, Tiesha R. Martin, Emily L. Mailey, Emily Pineda</t>
  </si>
  <si>
    <t>Author Full Names</t>
  </si>
  <si>
    <t>Article Title</t>
  </si>
  <si>
    <t>Source Title</t>
  </si>
  <si>
    <t>DOI Link</t>
  </si>
  <si>
    <t>Joseph, RP; Ainsworth, BE; Mathis, L; Hooker, SP; Keller, C</t>
  </si>
  <si>
    <t>Joseph, Rodney P.; Ainsworth, Barbara E.; Mathis, LaTanya; Hooker, Steven P.; Keller, Colleen</t>
  </si>
  <si>
    <t>Utility of Social Cognitive Theory in Intervention Design for Promoting Physical Activity among African-American Women: A Qualitative Study</t>
  </si>
  <si>
    <t>AMERICAN JOURNAL OF HEALTH BEHAVIOR</t>
  </si>
  <si>
    <t>Objective: We examined the cultural relevance of Social Cognitive Theory (SCT) in the design of a physical activity intervention for African-American women. Methods: A qualitative study design was used. Twenty-five African-American women (Mean age = 38.5 years, Mean BMI = 39.4 kg.m(2)) were enrolled in a series of focus groups (N = 9) to elucidate how 5 SCT constructs (ie, Behavioral Capability, Outcome Expectations, Self-efficacy, Self-regulation, Social Support) can be culturally tailored in the design of a physical activity program for African-American women. Results: For the construct of Behavioral Capability, participants were generally unaware of the amount, intensity, and types of physical activity needed for health benefits. Outcome Expectations associated with physical activity includ-ed increased energy, improved health, weight loss, and positive role modeling behaviors. Constructs of Self-efficacy and Self-regulation were elicited through the women perceiving themselves as a primary barrier to physical activity. Participants endorsed the need of a strong social support component and identified a variety of acceptable sources to include in a physical activity program (ie, family, friends, other program participants). Conclusions: Findings explicate the utility of SCT as a behavioral change theoretical basis for tailoring physical activity programs to African-American women.</t>
  </si>
  <si>
    <t>Krans, EE; Chang, JC</t>
  </si>
  <si>
    <t>Krans, Elizabeth E.; Chang, Judy C.</t>
  </si>
  <si>
    <t>WOMEN &amp; HEALTH</t>
  </si>
  <si>
    <t>The objective of the authors in this study was to identify pregn ant, low-income African American women's barriers and facilitators to exercise during pregnancy. A series of six focus groups with pregnant African American women were audio-recorded and transcribed verbatim. Focus group transcripts were qualitatively analyzed for major themes and independently coded for barriers and facilitators to exercise during pregnancy. A total of 34 pregn ant, African American women participated in six focus groups from June through October of 2007. The majority of women were single (94%), had only a high school education (67%), received Medicaid (100%) and had a mean body mass index of 33 kg/m(2). All participants believed that exercise was beneficial during their pregnancy. However, participants faced multiple barriers including: (1) individual, (2) information, (3) resource, and (4) sociocultural. African American women also described two facilitators to increase exercise during pregnancy: (1)group exercise classes and (2) increasing the number of safe, low-cost exercise facilities in their communities. African American women living in low socioeconomic communities face several barriers to exercise during pregnancy. Targeted interventions to overcome barriers and facilitate exercise for this patient population should focus on increasing education from providers regarding the type and frequency of exercise recommended during pregnancy, enhancing social support networks with group exercise programs, and providing affordable and convenient locations to exercise.</t>
  </si>
  <si>
    <t>Barnett, TM; Praetorius, RT</t>
  </si>
  <si>
    <t>Barnett, Tracey Marie; Praetorius, Regina T.</t>
  </si>
  <si>
    <t>Knowledge is (Not) Power: Healthy Eating and Physical Activity for African-American Women</t>
  </si>
  <si>
    <t>SOCIAL WORK IN HEALTH CARE</t>
  </si>
  <si>
    <t>African-American women are more likely to be overweight or obese as compared to other ethnic groups. The purpose of this Qualitative Interpretive Meta-Synthesis (QIMS) was to explore the experiences that African-American women encounter when trying to eat healthily and maintain physical activity to inform practice and research. The QIMS included studies from various disciplines to understand the experiences of African-American women with eating healthily and being physically active. Five themes were identified: family; structured support; translating knowledge into behavior modifications; barriers to physical activity; and God is my healer. These themes enhance understanding of what African-American women know, their support system(s), and how cultural barriers impact nutrition and physical activity.</t>
  </si>
  <si>
    <t>Ingram, D; Wilbur, J; McDevitt, J; Buchholz, S</t>
  </si>
  <si>
    <t>Ingram, Diana; Wilbur, Joellen; McDevitt, Judith; Buchholz, Susan</t>
  </si>
  <si>
    <t>Women's Walking Program for African American Women: Expectations and Recommendations from Participants as Experts</t>
  </si>
  <si>
    <t>Effective interventions that increase adherence to physical activity are important for African American women because generally they are less active and more obese compared to white American women. The purpose of the authors in this study was to elicit from women who began a 12-month physical activity program between 2002 and 2005: (1) their recollections of outcome expectations and barriers, (2) feedback on program components, and (3) suggestions for program change. In 2007, the authors conducted qualitative post-intervention focus group interviews with women who had participated in the enhanced treatment group. Thirty-three African American women aged 44-69 years at the time of the study participated in one of four focus groups held at their community intervention site. Focus groups were formed on the basis of low (walked &lt; 50% of expected walks) versus high (walked &gt;= 50% of expected walks) adherence and low (0-2) versus high (3-4) attendance at the four workshops held during the 6-month adoption phase. Audio-taped sessions were transcribed, coded independently, and then uploaded into NVivo(7) for final coding and data analysis. Suggestions for future program components include a lifestyle physical activity prescription, pedometers for self-monitoring, ongoing group support, and automated telephone support. Focus group participants can serve as experts to assist in content development for improving program effectiveness.</t>
  </si>
  <si>
    <t>Vanden Bosch, M; Wesley, E; Strouse, S</t>
  </si>
  <si>
    <t>Vanden Bosch, Melodee; Wesley, Elizabeth; Strouse, Susan</t>
  </si>
  <si>
    <t>Perceptions of Physical Activity in Middle-aged Women with Type 2 Diabetes</t>
  </si>
  <si>
    <t>WESTERN JOURNAL OF NURSING RESEARCH</t>
  </si>
  <si>
    <t>Physical activity is recommended for middle-aged women with type 2 diabetes mellitus (T2D) to improve health and prevent disease complications. However, most middle-aged women with T2D have low physical activity levels and therefore are at higher risk for T2D-associated cardiovascular complications. To explore their perceptions of physical activity and strategies for increasing participation, the investigators conducted a phenomenological study with a sample of middle-aged women with T2D using voice-recorded focus group discussions. Using a modified Giorgi data analysis method, the investigators uncovered the following themes: types of physical activity; benefits; barriers and limitations; stage of life; motivators; regret; living with diabetes; and strategies. Participants perceived walking as an activity accessible to most women. The significance of physical activity is highlighted by the participant-recommended strategy to just keep moving.</t>
  </si>
  <si>
    <t>Joseph, RP; Ainsworth, BE; Hooker, SP; Keller, C</t>
  </si>
  <si>
    <t>Joseph, Rodney P.; Ainsworth, Barbara E.; Hooker, Steven P.; Keller, Colleen</t>
  </si>
  <si>
    <t>OPTIMIZING SOCIAL COGNITIVE THEORY IN THE DESGIN OF PHYSICAL ACTIVITY PROGRAMS FOR AFRICAN AMERICAN WOMEN: A QUALITATIVE STUDY</t>
  </si>
  <si>
    <t>ANNALS OF BEHAVIORAL MEDICINE</t>
  </si>
  <si>
    <t/>
  </si>
  <si>
    <t>Sweeney, AM; Wilson, DK; Brown, A</t>
  </si>
  <si>
    <t>Sweeney, Allison M.; Wilson, Dawn K.; Brown, Asia</t>
  </si>
  <si>
    <t>A qualitative study to examine how differences in motivation can inform the development of targeted physical activity interventions for African American women</t>
  </si>
  <si>
    <t>EVALUATION AND PROGRAM PLANNING</t>
  </si>
  <si>
    <t>Self-Determination Theory proposes that some people are motivated to initiate physical activity by externally-controlled reasons (e.g., physical appearance, approval from others), whereas others feel compelled by more autonomous sources of motivation (e.g., enjoyment, personal importance). This study used qualitative methods to examine whether individual differences in autonomous motivation offers a useful framework for developing targeted intervention programs for African American women. Focus groups (k = 6) were conducted to examine how different levels of autonomous motivation for physical activity related to differences in physical activity barriers and facilitators among African American women (N = 31). Sessions were audiotaped, transcribed, and coded by independent raters (r = 0.70). QSR NVivo 11 was used to analyze data, and themes were identified separately for women with low, medium, or high autonomous motivation. Those with high autonomous motivation focused on themes of wanting novelty, excitement, and competition, whereas those with low autonomous motivation focused on themes of wanting instrumental support and financial incentives for increasing engagement in physical activity. Implications for developing physical activity intervention programs for African American women that are targeted toward differences in autonomous motivation are discussed.</t>
  </si>
  <si>
    <t>Evans, LK</t>
  </si>
  <si>
    <t>Evans, Laura K.</t>
  </si>
  <si>
    <t>APPLIED NURSING RESEARCH</t>
  </si>
  <si>
    <t>This ethnographic study explored 20 southern rural Black women's thoughts about and practices of exercise. Qualitative analysis revealed four factors: (a) exercise and the heart, (b) barriers to exercise, (c) reasons to exercise, and (d) taking action. Findings may assist clinicians and researchers to develop prevention interventions for this population. (C) 2011 Elsevier Inc. All rights reserved.</t>
  </si>
  <si>
    <t>Huebschmann, AG; Campbell, LJ; Brown, CS; Dunn, AL</t>
  </si>
  <si>
    <t>Huebschmann, Amy G.; Campbell, Lucille Johnson; Brown, Candace S.; Dunn, Andrea L.</t>
  </si>
  <si>
    <t>Physical activity disparities among African American (AA) women may be related to sociocultural barriers, including difficulties with restyling hair after exercise. We sought to identify physical activity barriers and facilitators in AA women with a focus on sociocultural factors related to hairstyle maintenance. Participants (n = 51) were AA women aged 19-73years who completed valid surveys and participated in structured focus groups, stratified by age and physical activity levels, from November 2012 to February 2013. The Constant Comparison method was used to develop qualitative themes for barriers and facilitators. The most frequently reported general physical activity barrier among exercisers was lack of money (27%) and among non-exercisers was lack of self-discipline (57%). A hairstyle-related barrier of sweating out my hairstyle was reported by 7% of exercisers and 29% of non-exercisers. This hairstyle-related barrier included the need for extra time and money to restyle hair due to perspiration. Hairstyle-related facilitators included: prioritizing health over hairstyle and high self-efficacy to restyle hair after perspiration. Participants were interested in resources to simplify hairstyle maintenance. AA women whose hairstyle is affected by perspiration may avoid physical activity due to time and financial burdens. Increasing self-efficacy to restyle hair after perspiration may help to overcome this barrier.</t>
  </si>
  <si>
    <t>Henderson, KA</t>
  </si>
  <si>
    <t>Henderson, Karla A.</t>
  </si>
  <si>
    <t>Physical Activity Among African American Women: Change and Ways of Knowing</t>
  </si>
  <si>
    <t>QUEST</t>
  </si>
  <si>
    <t>Research has grown in the 21st century regarding the physical activity patterns of racial and ethnic minorities. Although more is now known about some groups, disparities in health have not diminished. The purpose of this paper is to further explore the research about physical activity for African American women and suggest ways that future research might be conducted to address social and environmental justice relative to healthy behaviors. More information about race and gender can facilitate the promotion of physical activity and healthy living for all individuals, and can address the environmental as well as policy issues influencing behavior. Research focusing on qualitative data, moving beyond explanations of only racial categorical differences, emphasizing the cultural competence of researchers, acknowledging the importance of intersectionality, and using more theorizing may promote better ways of knowing about groups such as African American women.</t>
  </si>
  <si>
    <t>Warren, TY; Wilcox, S; St George, SM; Brandt, HM</t>
  </si>
  <si>
    <t>Warren, Tatiana Y.; Wilcox, Sara; St George, Sara M.; Brandt, Heather M.</t>
  </si>
  <si>
    <t>African American Women's Perceived Influences on and Strategies to Reduce Sedentary Behavior</t>
  </si>
  <si>
    <t>QUALITATIVE HEALTH RESEARCH</t>
  </si>
  <si>
    <t>We conducted three focus groups to examine African American women's perceptions of factors influencing and proposed strategies for reducing sedentary behavior (SB). QSR NVivo 9 facilitated coding and organization of themes. Although participants (n = 32, 53.6 +/- 6.0 years, 75% obese) were unfamiliar with the term SB prior to focus groups, they described spending large amounts of time in SB at work and home. Participants viewed leisure-time SB as necessary and important but were amenable to decreasing SB at work. Participants also identified personal, social, and environmental factors contributing to SB as well as novel strategies for reducing SB. Results suggest that messages aimed at reducing SB in African American women should be positively framed, viewed within a socioecologic framework, and target nonleisure time SB. SB was viewed as a form of stress reduction; thus, future research might want to emphasize alternative stress management techniques that simultaneously reduce SB.</t>
  </si>
  <si>
    <t>Sebastiao, E; Chodzko-Zajko, W; Schwingel, A</t>
  </si>
  <si>
    <t>Sebastiao, Emerson; Chodzko-Zajko, Wojtek; Schwingel, Andiara</t>
  </si>
  <si>
    <t>The need to modify physical activity messages to better speak to older African American women: a pilot study</t>
  </si>
  <si>
    <t>BMC PUBLIC HEALTH</t>
  </si>
  <si>
    <t>Background: Combating the physical inactivity crisis and improving health and quality of life is a challenge and a public health priority, especially in underserved populations. A key role of public health consists of informing, educating, and empowering individuals and communities about health issues. Researchers have found that mass communication messages often have limited effectiveness in reaching and impacting the health of underserved populations. The present pilot study was designed to explore perceptions of older African American women (AAW) in response to widely disseminated public information pertaining to physical activity (PA) and aging. Methods: A total of 10 older AAW aged 60 years and over participated in this study. Participants were evenly assigned in one of the 2 focus groups (i.e. active, n = 5; and inactive, n = 5) based on their PA level. The focus group approach was employed to gather information about widely available public information materials related to PA that target the adult and older adult population. The three guides used were: (1) Exercise and Physical Activity: Your Everyday Guide; (2) The Physical Activity Guidelines for Older Adults; and (3) Be Active Your Way: A Guide for Adults. NVIVO 10 software was used to help in the qualitative data analysis. Descriptive thematic analysis was employed in identifying, analyzing and reporting patterns/themes within the data. Results: Older AAW in the present study identified some shortcomings in current public health materials. Participants from both focus groups raised concerns regarding language and the types of activities used as examples in the materials. After analysis, two themes emerged: We may have trouble in reading it and It does not reflect us. Participants' evaluation was found to be similar between the active and inactive focus groups. Conclusions: Older AAW's perceptions of the materials suggest that materials intended to educate and motivate the general public towards PA need to be modified to better speak to older African American women, especially to those who are sedentary and have difficulty in building PA into their daily lives.</t>
  </si>
  <si>
    <t>Dorwart, CE; Cornelous, SS; Patterson, AF</t>
  </si>
  <si>
    <t>Dorwart, Catherine E.; Cornelous, Sonya Smith; Patterson, Anthony F.</t>
  </si>
  <si>
    <t>Just More Comfortable in the Gym: An Exploration of the Constraints That Contribute to Adult African American Females' Lack of Participation in Outdoor Recreation Activities</t>
  </si>
  <si>
    <t>JOURNAL OF OUTDOOR RECREATION EDUCATION AND LEADERSHIP</t>
  </si>
  <si>
    <t>Despite a growing focus on constraints to leisure participation among African Americans, a gap in the research remains when it comes to understanding the lived experiences of African American women and their outdoor recreation participation. This study explored African American women's constraints to leisure participation in outdoor recreation activities to better understand what guided their recreation choices. Data were collected from semistructured interview questions administered to 10 African American women who regularly engage in physical activity. The constant comparison method was used for data analysis. From the data analysis, five major themes emerged: (a) The Fit Factor, (b) Need for Companionship, (c) Identity in Outdoor Recreation, (d) The Fear Factor, and (e) Convenience Factor. The results supported that personal fears, lack of support or companionship, lack of childhood exposure, and the convenience of an activity influenced adult African American women's outdoor recreation choices and participation.</t>
  </si>
  <si>
    <t>Doldren, MA; Webb, FJ</t>
  </si>
  <si>
    <t>Doldren, Michelle Annmarie; Webb, Fern Jureidini</t>
  </si>
  <si>
    <t>CRITICAL PUBLIC HEALTH</t>
  </si>
  <si>
    <t>Black women's experiences of, perceptions of, and attitudes to healthy eating and physical activity have been suggested as contributors to their high rates of obesity. This paper uses data from four focus groups with Black women aged 1845years in Broward County, Florida, to explore their views. Findings suggest that participants were aware of the importance of healthy eating and physical activity, and motivated by wanting to model healthy behaviors for their families, but that healthy' behavior was perceived as requiring considerable pre-planning' and commitment. Programs addressing Black women that incorporate their perceptions and work with them to overcome challenges are needed.</t>
  </si>
  <si>
    <t>Story, CR; Gross, TT; Harvey, IS; Whitt-Glover, MC</t>
  </si>
  <si>
    <t>Story, Chandra R.; Gross, Tyra T.; Harvey, Idethia S.; Whitt-Glover, Melicia C.</t>
  </si>
  <si>
    <t>Pastoral perceptions of the learning and developing individual exercise skills (LADIES) intervention: a qualitative study</t>
  </si>
  <si>
    <t>HEALTH EDUCATION RESEARCH</t>
  </si>
  <si>
    <t>African-American women experience higher rates of obesity compared to other racial/ethnic groups. High levels of reported church attendance among African-Americans have led to the proliferation of faith-based health programs. Pastors can influence success for faith-based programs. The purpose of this study was to assess pastors' perceptions of the L.A.D.I.E.S. intervention, designed to increase physical activity levels in sedentary African-American women. For the L.A.D.I.E.S. intervention, 31 churches (n = 418 women) were randomized at the church level to a faith-based, non-faith-based or self-guided program. All 31 pastors were invited by telephone to participate in the current study. Using a qualitative design, semi-structured interviews were conducted with 11 pastors from participating churches. Thematic analysis and the ecological model were used to examine the findings. According to the pastors, women showed heightened awareness of the importance of health and physical activity, and increased levels of fellowship. L.A.D.I.E.S. also encouraged healthy church climates and new health ministries. Lessons learned included the need for an expanded participant base and curriculum. Pastors expressed appreciation for the culturally fitting approach of L.A.D.I.E.S. Findings have implications for faith-based and public agency partnerships.</t>
  </si>
  <si>
    <t>An In-Depth Examination of Perceptions of Physical Activity in Regularly Active and Insufficiently Active Older African American Women: A Participatory Approach</t>
  </si>
  <si>
    <t>PLOS ONE</t>
  </si>
  <si>
    <t>Despite considerable research and programmatic efforts to alleviate racial/ethnic disparities in physical activity (PA), disparities in PA among older minorities and major racial ethnic groups persist. This study explored perceptions of PA among regularly active (RA) and insufficiently active (IA) older African American women (AAW) and the factors that influence (positively and negatively) their physical participation in their socio-cultural environment. A total of 20 AAW aged 60 to 80 years participated in a cross-sectional mixed-methods study (i.e., qualitative and quantitative) employing participatory research approaches (i.e., photoelicitation) along with an objective assessment of PA. Nine women were considered RA and 11 IA according to current PA recommendations. RA and IA women held two major beliefs about the nature of PA (i.e., PA as a broadly defined construct that goes beyond traditional exercise routines; and PA and exercise are synonymous and can be used interchangeably) and had a good understanding of its benefits. Participants in both groups did not know about the importance of PA intensity for health benefits. Barriers and facilitator of PA were found to be similar among RA and IA participants. Special attention should be paid to providing access to no or low cost opportunities for PA participation in safe environments.</t>
  </si>
  <si>
    <t>Joseph, RP; Keller, C; Hooker, SP; Ainsworth, BE</t>
  </si>
  <si>
    <t>Joseph, Rodney P.; Keller, Colleen; Hooker, Steven P.; Ainsworth, Barbara E.</t>
  </si>
  <si>
    <t>Incorporating Spirituality and Role Models into Physical Activity Programs for Black Women: A Qualitative Inquiry</t>
  </si>
  <si>
    <t>MEDICINE AND SCIENCE IN SPORTS AND EXERCISE</t>
  </si>
  <si>
    <t>Diggins, A; Whitehead, N</t>
  </si>
  <si>
    <t>Diggins, Allyson; Whitehead, Nicole</t>
  </si>
  <si>
    <t>A QUALITATIVE EXAMINATION OF THE INFLUENCE OF CULTURE ON ENGAGEMENT IN PHYSICAL ACTIVITY AMONG BLACK WOMEN</t>
  </si>
  <si>
    <t>Gaston, SA; James-Todd, T; Riley, NM; Gladney, MN; Harmon, QE; Baird, DD; Jackson, CL</t>
  </si>
  <si>
    <t>Gaston, Symielle A.; James-Todd, Tamarra; Riley, Nyree M.; Gladney, Micaela N.; Harmon, Quaker E.; Baird, Donna D.; Jackson, Chandra L.</t>
  </si>
  <si>
    <t>INTERNATIONAL JOURNAL OF ENVIRONMENTAL RESEARCH AND PUBLIC HEALTH</t>
  </si>
  <si>
    <t>Qualitative studies have identified haircare practices as important culturally specific barriers to physical activity (PA) among Black/African American (AA) women, but quantitative investigations are lacking. Using the Study of Environment, Lifestyle and Fibroids data among 1558 Black/AA women, we investigated associations between hair product usage/hair maintenance behaviors and PA during childhood and adulthood. Participants reported childhood and current chemical relaxer and leave-in conditioner use. Self-reported PA included childhood recreational sports participation, leisure-time PA engagement during adulthood, and, at each life stage, minutes of and intensity of PA. Adjusting for socioeconomic and health characteristics, we used Poisson regression with robust variance to estimate prevalence ratios (PRs) and 95% confidence intervals (CIs) for each PA measure for more vs. less frequent hair product use/hair maintenance. Thirty-four percent reported &gt;= twice/year chemical relaxer use and 22% reported &gt;= once/week leave-in conditioner use at age 10 years, and neither were associated with PA at age 10 years. In adulthood, &gt;= twice/year chemical relaxer users (30%) were less likely (PR = 0.90 [95% CI: 0.79-1.02]) and &gt;= once/week leave-in conditioner users (24%) were more likely (PR = 1.09 [95% CI: 0.99-1.20]) to report intense PA compared to counterparts reporting rarely/never use. Hair product use/maintenance may influence PA among Black/AA women and impact cardiometabolic health disparities.</t>
  </si>
  <si>
    <t>Olsen, JM</t>
  </si>
  <si>
    <t>Olsen, Jeanette M.</t>
  </si>
  <si>
    <t>An Integrative Review of Literature on the Determinants of Physical Activity Among Rural Women</t>
  </si>
  <si>
    <t>PUBLIC HEALTH NURSING</t>
  </si>
  <si>
    <t>Objectives: The purpose of this integrative review is to analyze current, non-experimental literature to identify factors that influence physical activity levels in rural women with a goal of informing nurses and improving the effectiveness of future physical activity interventions in this population. Design and Sample: Whittemore and Knafl's (2005) integrative review methodology was used. The sample included 11 quantitative articles, seven qualitative studies, two studies that incorporated both methodologies, and one explanatory case study. Measures: Each article was evaluated for quality using the American Association of Critical-Care Nurses revised evidence leveling system. Data were analyzed and then synthesized using the Matrix Method. Results: The terms rural and physical activity were diversely defined in the reviewed articles. The results revealed three categories of determinants: personal factors, socio-economic factors, and physical environment factors. Conclusions: Effective nursing interventions to promote physical activity should address barriers and motivating factors in all three categories of determinants for maximum efficacy. Additional research that clearly defines and consistently applies the terms rural and physical activity is needed to strengthen knowledge in this area.</t>
  </si>
  <si>
    <t>Alvarado, M; Murphy, MM; Guell, C</t>
  </si>
  <si>
    <t>Alvarado, Miriam; Murphy, Madhuvanti M.; Guell, Cornelia</t>
  </si>
  <si>
    <t>INTERNATIONAL JOURNAL OF BEHAVIORAL NUTRITION AND PHYSICAL ACTIVITY</t>
  </si>
  <si>
    <t>Background: The proportion of obese women is nearly twice the proportion of obese men in Barbados, and physical inactivity may be a partial determinant. Using qualitative interviews and 'semi-structured' participant observation, the aim of this study was to identify modifiable barriers to physical activity and to explore the factors that facilitate physical activity amongst overweight and obese women in this low-resourced setting. Methods: Seventeen women aged 25 to 35 years with a BMI &gt;= 25, purposefully sampled from a population-based cross-sectional study conducted in Barbados, were recruited in 2014 to participate in in-depth semi-structured interviews. Twelve of these women participated in one or more additional participant observation sessions in which the researcher joined and observed a routine activity chosen by the participant. More than 50 hours of participant observation data collection were accumulated and documented in field notes. Thematic content analysis was performed on transcribed interviews and field notes using the software Dedoose. Results: Social, structural and individual barriers to physical activity were identified. Social factors related to gender norms and expectations. Women tended to be active with their female friends rather than partners or male peers, and reported peer support but also alienation. Being active also competed with family responsibilities and expectations. Structural barriers included few opportunities for active commuting, limited indoor space for exercise in the home, and low perceived access to convenient and affordable exercise classes. Several successful strategies associated with sustained activity were observed, including walking and highly social, low-cost exercise groups. Individual barriers related to healthy living strategies included perceptions about chronic disease and viewing physical activity as a possible strategy for desired weight loss but less effective than dieting. Conclusions: It is important to understand why women face barriers to physical activity, particularly in low-resourced settings, and to investigate how this could be addressed. This study highlights the role that gender norms and health beliefs play in shaping experiences of physical activity. In addition, structural barriers reflect a mix of resource-scarce and resource-rich factors which are likely to be seen in a wide variety of developing contexts.</t>
  </si>
  <si>
    <t>Justin, TA; Jette, S</t>
  </si>
  <si>
    <t>Justin, Tori Alexis; Jette, Shannon</t>
  </si>
  <si>
    <t>That chart ain't for us: How Black women understand obesity, health, and physical activity</t>
  </si>
  <si>
    <t>HEALTH</t>
  </si>
  <si>
    <t>In this article, we use qualitative methodology to explore how eight physically active Black women, who self-identify as obese, understand and experience health and physical activity, as well as how they position themselves in relation to discourses pertaining to obesity and Black femininity. Drawing on Foucauldian-informed critical obesity scholarship and Black feminist thought, we explore the ways in which physically active Black women concurrently resist, reproduce, and navigate racialized and gendered obesity discourse. Our findings advance critical obesity scholarship as we indicate that participants simultaneously adapt to, negotiate, and resist obesity discourse by re-defining health, questioning the BMI, and centering their desire for corporeal thickness as critical to their identity as Black women.</t>
  </si>
  <si>
    <t>Wade, J; Alexander, R; Giscombe, CW; Keegan, D; Parker, S; Jackson, K; Gibbs, J; McElroy, A; Ferguson, JV</t>
  </si>
  <si>
    <t>This study was created to uncover the social determinants of Black American women's success in health promotion programs. We used the Superwoman Schema to understand the complexities of Black womanhood and uncover best practices in the promotion of their health. The sample consisted of women ages 18-25 who attend a large southern HBCU. We collected data using qualitative focus groups. Participants reported the greatest health-related concerns Black American women facing are mental health, obesity, and relationships with Black men. When it comes to health promotion programs, respondents reported a desire for classes that are fun, interactive, informative, educational, and include group interaction, accessible, and incentivize participation. Uncovering the social determinants of Black American women's health and program success is central in decreasing extant health disparities. Future health scholars are urged to incorporate Black feminist theory and methods into their work to create health promotion interventions tailored for Black women.</t>
  </si>
  <si>
    <t>Joseph, RP; Ainsworth, BE; Keller, C; Dodgson, JE</t>
  </si>
  <si>
    <t>Joseph, Rodney P.; Ainsworth, Barbara E.; Keller, Colleen; Dodgson, Joan E.</t>
  </si>
  <si>
    <t>A key aspect for researchers to consider when developing culturally appropriate physical activity (PA) interventions for African American (AA) women are the specific barriers AA women face that limit their participation in PA. Identification and critical examination of these barriers is the first step in developing comprehensive culturally relevant approaches to promote PA and help resolve PA-related health disparities in this underserved population. We conducted a systematic integrative literature review to identify barriers to PA among AA women. Five electronic databases were searched, and forty-two studies (twenty-seven qualitative, fourteen quantitative, one mixed method) published since 1990 (range 1998-2013) in English language journals met inclusion criteria for review. Barriers were classified as intrapersonal, interpersonal, or environment/community according to their respective level of influence within our social ecological framework. Intrapersonal barriers included lack of time, knowledge, and motivation; physical appearance concerns; health concerns; monetary cost of exercise facilities; and tiredness/fatigue. Interpersonal barriers included family/caregiving responsibilities; lack of social support; and lack of a PA partner. Environmental barriers included safety concerns; lack of facilities; weather concerns; lack of sidewalks; and lack of physically active AA role models. Results provide key leverage points for researchers to consider when developing culturally relevant PA interventions for AA women.</t>
  </si>
  <si>
    <t>Hubbell, AM; Hardy, EC; Astroth, KS; Jenkins, SH; Woith, WM; Mallory, C</t>
  </si>
  <si>
    <t>Hubbell, Annette M.; Hardy, Elaine C.; Astroth, Kim S.; Jenkins, Sheryl H.; Woith, Wendy M.; Mallory, Caroline</t>
  </si>
  <si>
    <t>A qualitative study of influences on long-term physical activity in physically active African American women</t>
  </si>
  <si>
    <t>NURSING FORUM</t>
  </si>
  <si>
    <t>Performing routine physical activity (PA) is one of several measures that may be taken to prevent chronic illness; however, African American (AA) women are among the least physically active groups in the United States. The purpose of this study was to gain perspectives of AA women who are physically active and understand how they continue long-term PA. In this qualitative descriptive study, we interviewed 14 AA women using researcher-developed open-ended questions. Transcription was analyzed through content analysis. The socioecological model guided the organization of themes that emerged from the data. Individual level themes were: managing my health and lifestyle to remain physically active. Social level themes were: incorporating PA in social exchanges with family, friends, and coworkers and establishing mutual support of PA among family and friends. Environmental level themes were: using the neighborhood and work environments as venues encouraging PA. There were no emerging themes at the political level; however, there were findings at the environmental level that could be interpreted as policy-level issues. Knowing specific factors that influence long-term PA may help us with the development of interventions to increase PA in AA women.</t>
  </si>
  <si>
    <t>Joseph, RP; Coe, K; Ainsworth, BE; Hooker, SP; Mathis, L; Keller, C</t>
  </si>
  <si>
    <t>Joseph, Rodney P.; Coe, Kathryn; Ainsworth, Barbara E.; Hooker, Steven P.; Mathis, LaTanya; Keller, Colleen</t>
  </si>
  <si>
    <t>Hair As a Barrier to Physical Activity among African American Women: A Qualitative Exploration</t>
  </si>
  <si>
    <t>FRONTIERS IN PUBLIC HEALTH</t>
  </si>
  <si>
    <t>Background: African American (AA) women face unique sociocultural barriers to physical activity (PA) engagement. Such barriers may contribute to their low PA levels and high cardiometabolic disease burden. One particular barrier reported among AA women in recent research is that being physically active can have an undesirable effect on the hairstyles and hair maintenance of many AA women. However, the underlying mechanisms contributing to this barrier have not been fully elucidated. The purpose of this study is to explore hairstyle maintenance as a barrier to PA among AA women and to identify effective strategies to overcome this barrier in the design of a culturally relevant PA intervention. Methods: A qualitative study design was used. Data were collected from the focus groups comprising 23 sedentary and obese M women (median age = 38.1 years, median body mass index = 39.8 kg/m(2)). Content analysis was used to analyze these focus group data. Results: Three key themes emerged from the qualitative narratives of participants: (1) impact of perspiration on hair and hairstyle maintenance, (2) image and social comparisons, and (3) solutions to overcome hair-related barriers to PA. For impact of perspiration and hairstyle maintenance, participants described how perspiring while engaging in PA negatively impacts many of their hairstyles. Participants further discussed how time and monetary burdens associated with PA-related hairstyle maintenance further contributed to this issue. Findings for the theme of image and social comparison focused on how an AA woman's hairstyle is an important part of the image and the social comparisons made by non-AAs regarding the hairstyles and maintenance practices of AA women. For solutions to hairstyle maintenance barriers, participant described a variety of potential styling techniques that may help alleviate PA related maintenance concerns, including braids, locks, and natural hairstyles. However, no styling technique was uniformly endorsed by all study participants. Conclusion: Findings highlight the significance of hair in the AA community and provide further insight on appropriate intervention design strategies to overcome this sociocultural barrier to PA. Future research is needed to corroborate and further expand on our findings.</t>
  </si>
  <si>
    <t>Coe, WH; Redmond, L; Parisi, JM; Bowie, JV; Liu, EY; Ng, TY; Onyuka, AMA; Cort, M; Cheskin, LJ</t>
  </si>
  <si>
    <t>JOURNAL OF THE NATIONAL MEDICAL ASSOCIATION</t>
  </si>
  <si>
    <t>Background: African American adults achieve smaller amounts of weight loss than their white counterparts when exposed to the same intervention and are more likely to regain weight during long-term follow-up. Objective: To identify perceived motivators, barriers, and facilitators to weight loss and behavior change among African American adults. Methods: Two focus groups were conducted between April and May 2015 at an urban community health center in Baltimore City, Maryland. A total of 13 participants took part in the discussions. Eligible participants were obese (BMI 30+) African American adults aged 21-70 who had at least one obesity-related comorbidity. Discussion questions were designed to identify the personal, social, and environmental factors that influence weight loss and behavior change among urban minority populations. Results: Statements were first classified as a motivator, barrier, or facilitator, then divided further as a personal, social, or environmental factor influencing weight loss and behavior change. Among the findings, several novel motivators (reducing or eliminating medication, improving physical intimacy) and barriers (personal transportation, lack of access to scales) emerged that were not previously characterized in the existing literature. Conclusions: This study was intended to provide preliminary evidence that may be used to guide the development of innovative and culturally relevant weight-loss interventions in the future. Results are applicable to similar urban minority populations.</t>
  </si>
  <si>
    <t>Draper, CE; Davidowitz, KJ; Goedecke, JH</t>
  </si>
  <si>
    <t>Draper, Catherine E.; Davidowitz, Kesiah J.; Goedecke, Julia H.</t>
  </si>
  <si>
    <t>Perceptions relating to body size, weight loss and weight-loss interventions in black South African women: a qualitative study</t>
  </si>
  <si>
    <t>PUBLIC HEALTH NUTRITION</t>
  </si>
  <si>
    <t>Objective: A higher tolerance for a larger body size has been associated with obesity in black South African (SA) women. The aim of the present study was to explore perceptions regarding body size and weight loss in a sample of black women from a low-income community in Cape Town, SA. Design: Qualitative pilot study including five focus groups. Data were analysed using thematic analysis. Setting: Khayelitsha, Cape Town, SA. Subjects: Twenty-one black SA women. Results: The majority of participants had positive perceptions of overweight/obesity, which were influenced by community and cultural perceptions, but some inconsistencies were observed as overweight/obesity was also associated with ill health. Participants identified many benefits to weight loss, but due to the association with sickness, they were concerned about being stigmatised in their community. Although participants had knowledge about healthy eating, the main barrier to eating healthily included the perceived higher cost of healthier food and food insecurity. All participants saw exercise as a strategy to lose weight and improve health, and were interested in participating in a community-based exercise intervention, but negative community perceptions and conflicting views regarding who should lead the intervention were identified as barriers. Conclusions: These findings highlight the complexities surrounding participants' perceptions regarding body size, weight loss and weight-loss interventions, and emphasise low socio-economic status as a barrier to change. The study also highlights the strong influence of cultural ideals and community perceptions on personal perceptions. These findings underscore the necessity for culturally appropriate weight-loss interventions in low-income, transitioning communities.</t>
  </si>
  <si>
    <t>Blackshear, Tara B
Kilmon, Kelsey</t>
  </si>
  <si>
    <t>Burse, Natasha R
Bhuiyan, Nishat
Mama, Scherezade K
Schmitz, Kathryn H</t>
  </si>
  <si>
    <t>Ray, Rashawn</t>
  </si>
  <si>
    <t>Versey, H Shellae</t>
  </si>
  <si>
    <t>Hillier, Amy
Tappe, Karyn
Cannuscio, Carolyn
Karpyn, Allison
Glanz, Karen</t>
  </si>
  <si>
    <t>Price, Anna E
Greer, Beau
Tucker, Ash</t>
  </si>
  <si>
    <t>Davis, Jean W
McCracken, Lindsey
Eboh, Relicious N
Price, Mercedes
Lebo, Lauren
Misra, Dawn
Kavanaugh, Karen
Wilbur, JoEllen
Giurgescu, Carmen</t>
  </si>
  <si>
    <t>Li, Wenjun
Procter-Gray, Elizabeth
Youssef, Gretchen A
Crouter, Scott E
Cheng, Jie
Brown, Kristen
Churchill, Linda
Clarke, Anthony
Ockene, Judith K
Magee, Michelle F</t>
  </si>
  <si>
    <t>Donevant, S; Heiney, SP; Wineglass, C; Schooley, B; Singh, A; Sheng, JX</t>
  </si>
  <si>
    <t>JMIR FORMATIVE RESEARCH</t>
  </si>
  <si>
    <t>Knox-Kazimierczuk, FA; Nommsen-Rivers, L; Ware, J; Graham, C; Conner, N</t>
  </si>
  <si>
    <t>BREASTFEEDING MEDICINE</t>
  </si>
  <si>
    <t>Kominiarek, MA; Gay, F; Peacock, N</t>
  </si>
  <si>
    <t>MATERNAL AND CHILD HEALTH JOURNAL</t>
  </si>
  <si>
    <t>Wright, NC; Melton, ME; Sohail, M; Herbey, I; Davies, S; Levitan, EB; Saag, KG; Ivankova, NV</t>
  </si>
  <si>
    <t>JOURNAL OF RACIAL AND ETHNIC HEALTH DISPARITIES</t>
  </si>
  <si>
    <t>Pellegrini, CA; Wilcox, S; DeVivo, KE; Jamieson, S</t>
  </si>
  <si>
    <t>ARTHRITIS CARE &amp; RESEARCH</t>
  </si>
  <si>
    <t>Reyes, NR; Oliver, TL; Klotz, AA; LaGrotte, CA; Vander Veur, SS; Virus, A; Bailer, BA; Foster, GD</t>
  </si>
  <si>
    <t>JOURNAL OF THE ACADEMY OF NUTRITION AND DIETETICS</t>
  </si>
  <si>
    <t>Frierson, GM; Pinto, BM; Denman, DC; Leon, PA; Jaffe, AD</t>
  </si>
  <si>
    <t>JOURNAL OF HEALTH PSYCHOLOGY</t>
  </si>
  <si>
    <t>O'Brien-Richardson, P</t>
  </si>
  <si>
    <t>JOURNAL OF PHYSICAL ACTIVITY &amp; HEALTH</t>
  </si>
  <si>
    <t>Kegler, MC; Raskind, IG; Bundy, LT; Owolabi, S; Veluswamy, JK; Hernandez, C; Hodge, T; Haardörfer, R</t>
  </si>
  <si>
    <t>FAMILY &amp; COMMUNITY HEALTH</t>
  </si>
  <si>
    <t>Wade, J; Alexander, R; Giscombé, CW; Keegan, D; Parker, S; Jackson, K; Gibbs, J; McElroy, A; Ferguson, JV</t>
  </si>
  <si>
    <t>Robins, JL; Jallo, N; Kinser, PA</t>
  </si>
  <si>
    <t>JOURNAL OF HOLISTIC NURSING</t>
  </si>
  <si>
    <t>Jacobs, L; Kelemi, A</t>
  </si>
  <si>
    <t>JOURNAL OF PSYCHOLOGY IN AFRICA</t>
  </si>
  <si>
    <t>Owens, OL; Jackson, DD; Thomas, TL; Friedman, DB; Hébert, JR</t>
  </si>
  <si>
    <t>JOURNAL OF HEALTH CARE FOR THE POOR AND UNDERSERVED</t>
  </si>
  <si>
    <t>Ellis, KR; Griffith, DM; Allen, JO; Thorpe, RJ; Bruce, MA</t>
  </si>
  <si>
    <t>SOCIAL SCIENCE &amp; MEDICINE</t>
  </si>
  <si>
    <t>Rodney, R; Hinds, M; Bonilla-Damptey, J; Boissoneau, D; Khan, A; Forde, A</t>
  </si>
  <si>
    <t>QUALITATIVE RESEARCH</t>
  </si>
  <si>
    <t>Epstein, SB; Jean-Pierre, K; Lynn, S; Kant, AK</t>
  </si>
  <si>
    <t>AMERICAN JOURNAL OF HEALTH PROMOTION</t>
  </si>
  <si>
    <t>Carr, SM; Lhussier, M; Forster, N; Geddes, L; Deane, K; Pennington, M; Visram, S; White, M; Michie, S; Donaldson, C; Hildreth, A</t>
  </si>
  <si>
    <t>HEALTH TECHNOLOGY ASSESSMENT</t>
  </si>
  <si>
    <t>Dahl, AA; Yada, FN; Butts, SJ; Tolley, A; Hirsch, S; Lalgondar, P; Wilson, KS; Shade, L</t>
  </si>
  <si>
    <t>REPRODUCTIVE HEALTH</t>
  </si>
  <si>
    <t>Ng, LWC; Malhotra, R; Lai, D; Tai, ES; Ostbye, T</t>
  </si>
  <si>
    <t>ASIA-PACIFIC JOURNAL OF PUBLIC HEALTH</t>
  </si>
  <si>
    <t>Smith, E; Sundstrom, B; DeMaria, AL</t>
  </si>
  <si>
    <t>ANALYSES OF SOCIAL ISSUES AND PUBLIC POLICY</t>
  </si>
  <si>
    <t>Blazey, M; Marinac, C; Whiteley, J; Peterson, S; White, KB; Jacques, C; Lam, H; Halpenny, B; Patel, S; Lamothe, R; Wright, J</t>
  </si>
  <si>
    <t>Larsen, LK; Fisher, LA; Moret, L</t>
  </si>
  <si>
    <t>QUALITATIVE REPORT</t>
  </si>
  <si>
    <t>Smith, B</t>
  </si>
  <si>
    <t>SOCIOLOGY OF SPORT JOURNAL</t>
  </si>
  <si>
    <t>Condrasky, MD; Baruth, M; Wilcox, S; Carter, C; Jordan, JF</t>
  </si>
  <si>
    <t>Stephania T. Miller, PhD  Khensani Marolen, MSPH</t>
  </si>
  <si>
    <t>Did not fit criteria</t>
  </si>
  <si>
    <t xml:space="preserve">Rodney P. Joseph, Michael Todd, Barbara E. Ainsworth, Sonia Vega-López , Marc A. Adams, Kevin Hollingshead 4, Steven P. Hooker 6, Glenn A. Gaesser 4 and Colleen Keller </t>
  </si>
  <si>
    <t>Allison M. Sweeney, PhD , Dawn K. Wilson, PhD, Nicole Zarrett, PhD, Asia Brown, BS, Mary Quattlebaum, BA, Brianna Gorman, BS, and Haylee Loncar, MA</t>
  </si>
  <si>
    <t>AYALA, NINA KARLSEN</t>
  </si>
  <si>
    <t>Kaitlyn Swinney</t>
  </si>
  <si>
    <t>Dori Pekmezi, Cole Ainsworth, Rodney Joseph, Molly S. Bray, Elizabeth Kvale, Shiney Isaac, Renee Desmond, Karen Meneses, Bess Marcus, Wendy Demark-Wahnefried</t>
  </si>
  <si>
    <t>Monique Reed, JoEllen Wilbur, Christy C Tangney, Arlene Michaels Miller, Michael E Schoeny, Kashica J Webber-Ritchey </t>
  </si>
  <si>
    <t>Wendy L. Bennett, Janelle W. Coughlin, Janice Henderson, Stephen Martin, Golsa M. Yazdy, Emmanuel F. Drabo, Nakiya N. Showell, Christine McKinney, Lindsay Martin, Arlene Dalcin, Rachel Sanders, Nae-Yuh Wang</t>
  </si>
  <si>
    <t>Nisha I. Parikh, MD, MPH, Juan M. Gonzalez, MD
Cheryl A.M. Anderson, PhD
Suzanne E. Judd, PhD, Kathryn M. Rexrode, MD
Mark A. Hlatky, MD
Erica P. Gunderson, PhD, Jennifer J. Stuart, ScDDhananjay Vaidya, PhD</t>
  </si>
  <si>
    <t>Mitch Duncan;  Corneel Vandelanotte;  Gregory S Kolt;  Richard R Rosenkranz;  Cristina M Caperchione;  Emma S George;  Hang Ding;  Cindy Hooker;  Mohan Karunanithi;  Anthony J Maeder ;  Manny Noakes;  Rhys Tague;  Pennie Taylor;  Pierre Viljoen;  W Kerry Mumme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font>
      <sz val="12"/>
      <color theme="1"/>
      <name val="Aptos Narrow"/>
      <family val="2"/>
      <scheme val="minor"/>
    </font>
    <font>
      <b/>
      <sz val="12"/>
      <color theme="1"/>
      <name val="Aptos Narrow"/>
      <scheme val="minor"/>
    </font>
    <font>
      <sz val="12"/>
      <color rgb="FF212121"/>
      <name val="System-Ui"/>
      <charset val="1"/>
    </font>
    <font>
      <sz val="12"/>
      <color rgb="FF212121"/>
      <name val="BlinkMacSystemFont"/>
      <charset val="1"/>
    </font>
    <font>
      <b/>
      <sz val="12"/>
      <color rgb="FF000000"/>
      <name val="Aptos Narrow"/>
      <scheme val="minor"/>
    </font>
    <font>
      <sz val="12"/>
      <color rgb="FF000000"/>
      <name val="Aptos Narrow"/>
      <family val="2"/>
      <scheme val="minor"/>
    </font>
    <font>
      <sz val="12"/>
      <color rgb="FF000000"/>
      <name val="Aptos Narrow"/>
    </font>
    <font>
      <u/>
      <sz val="12"/>
      <color theme="10"/>
      <name val="Aptos Narrow"/>
      <family val="2"/>
      <scheme val="minor"/>
    </font>
    <font>
      <sz val="12"/>
      <color rgb="FF000000"/>
      <name val="Aptos Narrow"/>
    </font>
    <font>
      <sz val="12"/>
      <name val="Aptos Narrow"/>
      <family val="2"/>
      <scheme val="minor"/>
    </font>
    <font>
      <sz val="12"/>
      <name val="Helvetica Neue"/>
      <family val="2"/>
    </font>
    <font>
      <sz val="12"/>
      <color theme="10"/>
      <name val="Aptos Narrow"/>
      <family val="2"/>
      <scheme val="minor"/>
    </font>
    <font>
      <sz val="12"/>
      <color theme="1"/>
      <name val="Aptos"/>
    </font>
  </fonts>
  <fills count="2">
    <fill>
      <patternFill patternType="none"/>
    </fill>
    <fill>
      <patternFill patternType="gray125"/>
    </fill>
  </fills>
  <borders count="1">
    <border>
      <left/>
      <right/>
      <top/>
      <bottom/>
      <diagonal/>
    </border>
  </borders>
  <cellStyleXfs count="2">
    <xf numFmtId="0" fontId="0" fillId="0" borderId="0"/>
    <xf numFmtId="0" fontId="7" fillId="0" borderId="0" applyNumberFormat="0" applyFill="0" applyBorder="0" applyAlignment="0" applyProtection="0"/>
  </cellStyleXfs>
  <cellXfs count="18">
    <xf numFmtId="0" fontId="0" fillId="0" borderId="0" xfId="0"/>
    <xf numFmtId="0" fontId="1" fillId="0" borderId="0" xfId="0" applyFont="1" applyAlignment="1">
      <alignment horizontal="center"/>
    </xf>
    <xf numFmtId="0" fontId="0" fillId="0" borderId="0" xfId="0" applyAlignment="1">
      <alignment vertical="top" wrapText="1"/>
    </xf>
    <xf numFmtId="0" fontId="0" fillId="0" borderId="0" xfId="0" applyAlignment="1">
      <alignment wrapText="1"/>
    </xf>
    <xf numFmtId="0" fontId="1" fillId="0" borderId="0" xfId="0" applyFont="1" applyAlignment="1">
      <alignment horizontal="center" wrapText="1"/>
    </xf>
    <xf numFmtId="0" fontId="2" fillId="0" borderId="0" xfId="0" applyFont="1" applyAlignment="1">
      <alignment wrapText="1"/>
    </xf>
    <xf numFmtId="0" fontId="3" fillId="0" borderId="0" xfId="0" applyFont="1" applyAlignment="1">
      <alignment wrapText="1"/>
    </xf>
    <xf numFmtId="0" fontId="0" fillId="0" borderId="0" xfId="0" quotePrefix="1" applyAlignment="1">
      <alignment wrapText="1"/>
    </xf>
    <xf numFmtId="0" fontId="4" fillId="0" borderId="0" xfId="0" applyFont="1" applyAlignment="1">
      <alignment horizontal="center"/>
    </xf>
    <xf numFmtId="0" fontId="5" fillId="0" borderId="0" xfId="0" applyFont="1"/>
    <xf numFmtId="0" fontId="5" fillId="0" borderId="0" xfId="0" applyFont="1" applyAlignment="1">
      <alignment wrapText="1"/>
    </xf>
    <xf numFmtId="0" fontId="6" fillId="0" borderId="0" xfId="0" applyFont="1"/>
    <xf numFmtId="0" fontId="8" fillId="0" borderId="0" xfId="0" applyFont="1" applyAlignment="1">
      <alignment wrapText="1"/>
    </xf>
    <xf numFmtId="0" fontId="9" fillId="0" borderId="0" xfId="1" applyFont="1" applyAlignment="1">
      <alignment wrapText="1"/>
    </xf>
    <xf numFmtId="0" fontId="10" fillId="0" borderId="0" xfId="0" applyFont="1" applyAlignment="1">
      <alignment wrapText="1"/>
    </xf>
    <xf numFmtId="0" fontId="11" fillId="0" borderId="0" xfId="1" applyFont="1" applyAlignment="1">
      <alignment wrapText="1"/>
    </xf>
    <xf numFmtId="0" fontId="9" fillId="0" borderId="0" xfId="0" applyFont="1" applyAlignment="1">
      <alignment wrapText="1"/>
    </xf>
    <xf numFmtId="0" fontId="12" fillId="0" borderId="0" xfId="0" applyFont="1" applyAlignment="1">
      <alignment vertical="center" wrapText="1"/>
    </xf>
  </cellXfs>
  <cellStyles count="2">
    <cellStyle name="Hyperlink" xfId="1" builtinId="8"/>
    <cellStyle name="Normal" xfId="0" builtinId="0"/>
  </cellStyles>
  <dxfs count="3">
    <dxf>
      <font>
        <b val="0"/>
        <i val="0"/>
        <strike val="0"/>
        <condense val="0"/>
        <extend val="0"/>
        <outline val="0"/>
        <shadow val="0"/>
        <u val="none"/>
        <vertAlign val="baseline"/>
        <sz val="12"/>
        <color rgb="FF000000"/>
        <name val="Aptos Narrow"/>
        <family val="2"/>
        <scheme val="minor"/>
      </font>
    </dxf>
    <dxf>
      <alignment horizontal="general" vertical="bottom" textRotation="0" wrapText="1" indent="0" justifyLastLine="0" shrinkToFit="0" readingOrder="0"/>
    </dxf>
    <dxf>
      <alignment horizontal="general" vertical="bottom"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238BFB39-D89E-A54C-B84C-52CBF58F966E}" name="Table1" displayName="Table1" ref="A1:D6784" totalsRowShown="0">
  <autoFilter ref="A1:D6784" xr:uid="{238BFB39-D89E-A54C-B84C-52CBF58F966E}"/>
  <tableColumns count="4">
    <tableColumn id="1" xr3:uid="{0B7EE20E-99A1-4640-B58D-9A7DADC6C2C5}" name="Title" dataDxfId="2"/>
    <tableColumn id="2" xr3:uid="{B2AF464F-5820-A540-BBE1-C31E9D3BAEB5}" name="Authors" dataDxfId="1"/>
    <tableColumn id="3" xr3:uid="{7127CA94-7D0A-E64D-84B1-947A8FB0BC0E}" name="Excluded/Included_x0009_" dataDxfId="0"/>
    <tableColumn id="4" xr3:uid="{14BF8A1D-D4DF-CF4D-8762-28D01A870496}" name="Reason"/>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hyperlink" Target="https://www.sciencedirect.com/author/8096261200/wendy-l-bennett" TargetMode="External"/><Relationship Id="rId1" Type="http://schemas.openxmlformats.org/officeDocument/2006/relationships/hyperlink" Target="https://www.sciencedirect.com/author/7102086376/bess-h-marcu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3A43D7-A522-924C-96EA-44F5F354C3A7}">
  <dimension ref="A1:D6784"/>
  <sheetViews>
    <sheetView tabSelected="1" workbookViewId="0">
      <pane ySplit="1" topLeftCell="A6778" activePane="bottomLeft" state="frozen"/>
      <selection pane="bottomLeft" activeCell="G6783" sqref="G6783"/>
    </sheetView>
  </sheetViews>
  <sheetFormatPr baseColWidth="10" defaultColWidth="11" defaultRowHeight="16"/>
  <cols>
    <col min="1" max="1" width="106.6640625" style="3" customWidth="1"/>
    <col min="2" max="2" width="16.1640625" style="3" customWidth="1"/>
    <col min="3" max="3" width="23.6640625" style="9" bestFit="1" customWidth="1"/>
  </cols>
  <sheetData>
    <row r="1" spans="1:4" ht="17">
      <c r="A1" s="4" t="s">
        <v>0</v>
      </c>
      <c r="B1" s="4" t="s">
        <v>1</v>
      </c>
      <c r="C1" s="8" t="s">
        <v>2</v>
      </c>
      <c r="D1" s="1" t="s">
        <v>3</v>
      </c>
    </row>
    <row r="2" spans="1:4" ht="102">
      <c r="A2" s="2" t="s">
        <v>131</v>
      </c>
      <c r="B2" s="2" t="s">
        <v>132</v>
      </c>
      <c r="C2" s="9" t="s">
        <v>6</v>
      </c>
      <c r="D2" t="s">
        <v>0</v>
      </c>
    </row>
    <row r="3" spans="1:4" ht="85">
      <c r="A3" s="2" t="s">
        <v>108</v>
      </c>
      <c r="B3" s="2" t="s">
        <v>109</v>
      </c>
      <c r="C3" s="9" t="s">
        <v>6</v>
      </c>
      <c r="D3" t="s">
        <v>0</v>
      </c>
    </row>
    <row r="4" spans="1:4" ht="102">
      <c r="A4" s="2" t="s">
        <v>92</v>
      </c>
      <c r="B4" s="2" t="s">
        <v>93</v>
      </c>
      <c r="C4" s="9" t="s">
        <v>6</v>
      </c>
      <c r="D4" t="s">
        <v>0</v>
      </c>
    </row>
    <row r="5" spans="1:4" ht="102">
      <c r="A5" s="3" t="s">
        <v>92</v>
      </c>
      <c r="B5" s="3" t="s">
        <v>93</v>
      </c>
      <c r="C5" s="9" t="s">
        <v>6</v>
      </c>
      <c r="D5" t="s">
        <v>0</v>
      </c>
    </row>
    <row r="6" spans="1:4" ht="187">
      <c r="A6" s="2" t="s">
        <v>65</v>
      </c>
      <c r="B6" s="2" t="s">
        <v>12581</v>
      </c>
      <c r="C6" s="9" t="s">
        <v>6</v>
      </c>
      <c r="D6" t="s">
        <v>60</v>
      </c>
    </row>
    <row r="7" spans="1:4" ht="51">
      <c r="A7" s="2" t="s">
        <v>94</v>
      </c>
      <c r="B7" s="2" t="s">
        <v>95</v>
      </c>
      <c r="C7" s="9" t="s">
        <v>6</v>
      </c>
      <c r="D7" t="s">
        <v>0</v>
      </c>
    </row>
    <row r="8" spans="1:4" ht="51">
      <c r="A8" s="7" t="s">
        <v>9306</v>
      </c>
      <c r="B8" s="3" t="s">
        <v>9307</v>
      </c>
      <c r="C8" s="9" t="s">
        <v>6</v>
      </c>
      <c r="D8" t="s">
        <v>0</v>
      </c>
    </row>
    <row r="9" spans="1:4" ht="51">
      <c r="A9" s="7" t="s">
        <v>9200</v>
      </c>
      <c r="B9" s="3" t="s">
        <v>9201</v>
      </c>
      <c r="C9" s="9" t="s">
        <v>6</v>
      </c>
      <c r="D9" t="s">
        <v>0</v>
      </c>
    </row>
    <row r="10" spans="1:4" ht="68">
      <c r="A10" s="3" t="s">
        <v>49</v>
      </c>
      <c r="B10" s="5" t="s">
        <v>50</v>
      </c>
      <c r="C10" s="9" t="s">
        <v>6</v>
      </c>
      <c r="D10" t="s">
        <v>7</v>
      </c>
    </row>
    <row r="11" spans="1:4" ht="102">
      <c r="A11" s="3" t="s">
        <v>1388</v>
      </c>
      <c r="B11" s="6" t="s">
        <v>1389</v>
      </c>
      <c r="C11" s="10" t="s">
        <v>6</v>
      </c>
      <c r="D11" t="s">
        <v>0</v>
      </c>
    </row>
    <row r="12" spans="1:4" ht="102">
      <c r="A12" s="3" t="s">
        <v>10492</v>
      </c>
      <c r="B12" s="3" t="s">
        <v>10493</v>
      </c>
      <c r="C12" s="9" t="s">
        <v>6</v>
      </c>
      <c r="D12" t="s">
        <v>0</v>
      </c>
    </row>
    <row r="13" spans="1:4" ht="102">
      <c r="A13" s="3" t="s">
        <v>10492</v>
      </c>
      <c r="B13" s="3" t="s">
        <v>10493</v>
      </c>
      <c r="C13" s="9" t="s">
        <v>6</v>
      </c>
      <c r="D13" t="s">
        <v>0</v>
      </c>
    </row>
    <row r="14" spans="1:4" ht="85">
      <c r="A14" s="3" t="s">
        <v>9718</v>
      </c>
      <c r="B14" s="3" t="s">
        <v>9719</v>
      </c>
      <c r="C14" s="9" t="s">
        <v>6</v>
      </c>
      <c r="D14" t="s">
        <v>0</v>
      </c>
    </row>
    <row r="15" spans="1:4" ht="102">
      <c r="A15" s="3" t="s">
        <v>1693</v>
      </c>
      <c r="B15" s="6" t="s">
        <v>1694</v>
      </c>
      <c r="C15" s="10" t="s">
        <v>6</v>
      </c>
      <c r="D15" t="s">
        <v>0</v>
      </c>
    </row>
    <row r="16" spans="1:4" ht="204">
      <c r="A16" s="3" t="s">
        <v>1546</v>
      </c>
      <c r="B16" s="6" t="s">
        <v>1547</v>
      </c>
      <c r="C16" s="10" t="s">
        <v>6</v>
      </c>
      <c r="D16" t="s">
        <v>0</v>
      </c>
    </row>
    <row r="17" spans="1:4" ht="51">
      <c r="A17" s="3" t="s">
        <v>8601</v>
      </c>
      <c r="B17" s="3" t="s">
        <v>8602</v>
      </c>
      <c r="C17" s="9" t="s">
        <v>6</v>
      </c>
      <c r="D17" t="s">
        <v>0</v>
      </c>
    </row>
    <row r="18" spans="1:4" ht="153">
      <c r="A18" s="3" t="s">
        <v>902</v>
      </c>
      <c r="B18" s="5" t="s">
        <v>903</v>
      </c>
      <c r="C18" s="10" t="s">
        <v>6</v>
      </c>
      <c r="D18" t="s">
        <v>0</v>
      </c>
    </row>
    <row r="19" spans="1:4" ht="102">
      <c r="A19" s="3" t="s">
        <v>1707</v>
      </c>
      <c r="B19" s="6" t="s">
        <v>1708</v>
      </c>
      <c r="C19" s="10" t="s">
        <v>6</v>
      </c>
      <c r="D19" t="s">
        <v>0</v>
      </c>
    </row>
    <row r="20" spans="1:4" ht="102">
      <c r="A20" s="3" t="s">
        <v>1259</v>
      </c>
      <c r="B20" s="3" t="s">
        <v>1260</v>
      </c>
      <c r="C20" s="10" t="s">
        <v>6</v>
      </c>
      <c r="D20" t="s">
        <v>0</v>
      </c>
    </row>
    <row r="21" spans="1:4" ht="68">
      <c r="A21" s="3" t="s">
        <v>1225</v>
      </c>
      <c r="B21" s="5" t="s">
        <v>1226</v>
      </c>
      <c r="C21" s="10" t="s">
        <v>6</v>
      </c>
      <c r="D21" t="s">
        <v>0</v>
      </c>
    </row>
    <row r="22" spans="1:4" ht="51">
      <c r="A22" s="3" t="s">
        <v>9196</v>
      </c>
      <c r="B22" s="3" t="s">
        <v>9197</v>
      </c>
      <c r="C22" s="9" t="s">
        <v>6</v>
      </c>
      <c r="D22" t="s">
        <v>0</v>
      </c>
    </row>
    <row r="23" spans="1:4" ht="34">
      <c r="A23" s="3" t="s">
        <v>12018</v>
      </c>
      <c r="B23" s="3" t="s">
        <v>12019</v>
      </c>
      <c r="C23" s="9" t="s">
        <v>6</v>
      </c>
      <c r="D23" t="s">
        <v>0</v>
      </c>
    </row>
    <row r="24" spans="1:4" ht="88" customHeight="1">
      <c r="A24" s="3" t="s">
        <v>1785</v>
      </c>
      <c r="B24" s="6" t="s">
        <v>1786</v>
      </c>
      <c r="C24" s="10" t="s">
        <v>6</v>
      </c>
      <c r="D24" t="s">
        <v>0</v>
      </c>
    </row>
    <row r="25" spans="1:4" ht="153">
      <c r="A25" s="3" t="s">
        <v>10571</v>
      </c>
      <c r="B25" s="3" t="s">
        <v>10572</v>
      </c>
      <c r="C25" s="9" t="s">
        <v>6</v>
      </c>
      <c r="D25" t="s">
        <v>0</v>
      </c>
    </row>
    <row r="26" spans="1:4" ht="102">
      <c r="A26" s="3" t="s">
        <v>808</v>
      </c>
      <c r="B26" s="5" t="s">
        <v>809</v>
      </c>
      <c r="C26" s="10" t="s">
        <v>6</v>
      </c>
      <c r="D26" t="s">
        <v>0</v>
      </c>
    </row>
    <row r="27" spans="1:4" ht="136">
      <c r="A27" s="3" t="s">
        <v>8963</v>
      </c>
      <c r="B27" s="3" t="s">
        <v>8964</v>
      </c>
      <c r="C27" s="9" t="s">
        <v>6</v>
      </c>
      <c r="D27" t="s">
        <v>0</v>
      </c>
    </row>
    <row r="28" spans="1:4" ht="85">
      <c r="A28" s="3" t="s">
        <v>10362</v>
      </c>
      <c r="B28" s="3" t="s">
        <v>10363</v>
      </c>
      <c r="C28" s="9" t="s">
        <v>6</v>
      </c>
      <c r="D28" t="s">
        <v>0</v>
      </c>
    </row>
    <row r="29" spans="1:4" ht="85">
      <c r="A29" s="3" t="s">
        <v>4918</v>
      </c>
      <c r="B29" s="6" t="s">
        <v>4919</v>
      </c>
      <c r="C29" s="10" t="s">
        <v>6</v>
      </c>
      <c r="D29" t="s">
        <v>0</v>
      </c>
    </row>
    <row r="30" spans="1:4" ht="85">
      <c r="A30" s="3" t="s">
        <v>10994</v>
      </c>
      <c r="B30" s="3" t="s">
        <v>10995</v>
      </c>
      <c r="C30" s="9" t="s">
        <v>6</v>
      </c>
      <c r="D30" t="s">
        <v>0</v>
      </c>
    </row>
    <row r="31" spans="1:4" ht="68">
      <c r="A31" s="3" t="s">
        <v>10932</v>
      </c>
      <c r="B31" s="3" t="s">
        <v>10933</v>
      </c>
      <c r="C31" s="9" t="s">
        <v>6</v>
      </c>
      <c r="D31" t="s">
        <v>0</v>
      </c>
    </row>
    <row r="32" spans="1:4" ht="51">
      <c r="A32" s="3" t="s">
        <v>8967</v>
      </c>
      <c r="B32" s="3" t="s">
        <v>8968</v>
      </c>
      <c r="C32" s="9" t="s">
        <v>6</v>
      </c>
      <c r="D32" t="s">
        <v>0</v>
      </c>
    </row>
    <row r="33" spans="1:4" ht="153">
      <c r="A33" s="3" t="s">
        <v>784</v>
      </c>
      <c r="B33" s="5" t="s">
        <v>785</v>
      </c>
      <c r="C33" s="10" t="s">
        <v>6</v>
      </c>
      <c r="D33" t="s">
        <v>0</v>
      </c>
    </row>
    <row r="34" spans="1:4" ht="119">
      <c r="A34" s="3" t="s">
        <v>9384</v>
      </c>
      <c r="B34" s="3" t="s">
        <v>9385</v>
      </c>
      <c r="C34" s="9" t="s">
        <v>6</v>
      </c>
      <c r="D34" t="s">
        <v>0</v>
      </c>
    </row>
    <row r="35" spans="1:4" ht="102">
      <c r="A35" s="3" t="s">
        <v>11230</v>
      </c>
      <c r="B35" s="3" t="s">
        <v>11231</v>
      </c>
      <c r="C35" s="9" t="s">
        <v>6</v>
      </c>
      <c r="D35" t="s">
        <v>0</v>
      </c>
    </row>
    <row r="36" spans="1:4" ht="34">
      <c r="A36" s="3" t="s">
        <v>10098</v>
      </c>
      <c r="B36" s="3" t="s">
        <v>10099</v>
      </c>
      <c r="C36" s="9" t="s">
        <v>6</v>
      </c>
      <c r="D36" t="s">
        <v>0</v>
      </c>
    </row>
    <row r="37" spans="1:4" ht="51">
      <c r="A37" s="3" t="s">
        <v>1353</v>
      </c>
      <c r="B37" s="6" t="s">
        <v>1354</v>
      </c>
      <c r="C37" s="10" t="s">
        <v>6</v>
      </c>
      <c r="D37" t="s">
        <v>0</v>
      </c>
    </row>
    <row r="38" spans="1:4" ht="85">
      <c r="A38" s="3" t="s">
        <v>11684</v>
      </c>
      <c r="B38" s="3" t="s">
        <v>11685</v>
      </c>
      <c r="C38" s="9" t="s">
        <v>6</v>
      </c>
      <c r="D38" t="s">
        <v>0</v>
      </c>
    </row>
    <row r="39" spans="1:4" ht="34">
      <c r="A39" s="3" t="s">
        <v>8901</v>
      </c>
      <c r="B39" s="3" t="s">
        <v>8902</v>
      </c>
      <c r="C39" s="9" t="s">
        <v>6</v>
      </c>
      <c r="D39" t="s">
        <v>0</v>
      </c>
    </row>
    <row r="40" spans="1:4" ht="85">
      <c r="A40" s="3" t="s">
        <v>8315</v>
      </c>
      <c r="B40" s="6" t="s">
        <v>8316</v>
      </c>
      <c r="C40" s="9" t="s">
        <v>6</v>
      </c>
      <c r="D40" t="s">
        <v>0</v>
      </c>
    </row>
    <row r="41" spans="1:4" ht="85">
      <c r="A41" s="3" t="s">
        <v>8315</v>
      </c>
      <c r="B41" s="6" t="s">
        <v>8332</v>
      </c>
      <c r="C41" s="9" t="s">
        <v>6</v>
      </c>
      <c r="D41" t="s">
        <v>0</v>
      </c>
    </row>
    <row r="42" spans="1:4" ht="68">
      <c r="A42" s="3" t="s">
        <v>12159</v>
      </c>
      <c r="B42" s="3" t="s">
        <v>12160</v>
      </c>
      <c r="C42" s="9" t="s">
        <v>6</v>
      </c>
      <c r="D42" t="s">
        <v>0</v>
      </c>
    </row>
    <row r="43" spans="1:4" ht="68">
      <c r="A43" s="3" t="s">
        <v>12045</v>
      </c>
      <c r="B43" s="3" t="s">
        <v>12046</v>
      </c>
      <c r="C43" s="9" t="s">
        <v>6</v>
      </c>
      <c r="D43" t="s">
        <v>0</v>
      </c>
    </row>
    <row r="44" spans="1:4" ht="68">
      <c r="A44" s="3" t="s">
        <v>8333</v>
      </c>
      <c r="B44" s="6" t="s">
        <v>8334</v>
      </c>
      <c r="C44" s="9" t="s">
        <v>6</v>
      </c>
      <c r="D44" t="s">
        <v>0</v>
      </c>
    </row>
    <row r="45" spans="1:4" ht="68">
      <c r="A45" s="3" t="s">
        <v>8333</v>
      </c>
      <c r="B45" s="3" t="s">
        <v>12026</v>
      </c>
      <c r="C45" s="9" t="s">
        <v>6</v>
      </c>
      <c r="D45" t="s">
        <v>0</v>
      </c>
    </row>
    <row r="46" spans="1:4" ht="68">
      <c r="A46" s="3" t="s">
        <v>4897</v>
      </c>
      <c r="B46" s="6" t="s">
        <v>4898</v>
      </c>
      <c r="C46" s="10" t="s">
        <v>6</v>
      </c>
      <c r="D46" t="s">
        <v>0</v>
      </c>
    </row>
    <row r="47" spans="1:4" ht="51">
      <c r="A47" s="3" t="s">
        <v>421</v>
      </c>
      <c r="B47" s="5" t="s">
        <v>422</v>
      </c>
      <c r="C47" s="10" t="s">
        <v>6</v>
      </c>
      <c r="D47" t="s">
        <v>0</v>
      </c>
    </row>
    <row r="48" spans="1:4" ht="34">
      <c r="A48" s="2" t="s">
        <v>88</v>
      </c>
      <c r="B48" s="2" t="s">
        <v>89</v>
      </c>
      <c r="C48" s="9" t="s">
        <v>6</v>
      </c>
      <c r="D48" t="s">
        <v>60</v>
      </c>
    </row>
    <row r="49" spans="1:4" ht="34">
      <c r="A49" s="2" t="s">
        <v>88</v>
      </c>
      <c r="B49" s="2" t="s">
        <v>89</v>
      </c>
      <c r="C49" s="9" t="s">
        <v>6</v>
      </c>
      <c r="D49" t="s">
        <v>0</v>
      </c>
    </row>
    <row r="50" spans="1:4" ht="34">
      <c r="A50" s="3" t="s">
        <v>88</v>
      </c>
      <c r="B50" s="3" t="s">
        <v>89</v>
      </c>
      <c r="C50" s="9" t="s">
        <v>6</v>
      </c>
      <c r="D50" t="s">
        <v>0</v>
      </c>
    </row>
    <row r="51" spans="1:4" ht="51">
      <c r="A51" s="3" t="s">
        <v>11323</v>
      </c>
      <c r="B51" s="3" t="s">
        <v>11324</v>
      </c>
      <c r="C51" s="9" t="s">
        <v>6</v>
      </c>
      <c r="D51" t="s">
        <v>0</v>
      </c>
    </row>
    <row r="52" spans="1:4" ht="85">
      <c r="A52" s="3" t="s">
        <v>10681</v>
      </c>
      <c r="B52" s="3" t="s">
        <v>10682</v>
      </c>
      <c r="C52" s="9" t="s">
        <v>6</v>
      </c>
      <c r="D52" t="s">
        <v>0</v>
      </c>
    </row>
    <row r="53" spans="1:4" ht="34">
      <c r="A53" s="3" t="s">
        <v>11012</v>
      </c>
      <c r="B53" s="3" t="s">
        <v>11013</v>
      </c>
      <c r="C53" s="9" t="s">
        <v>6</v>
      </c>
      <c r="D53" t="s">
        <v>0</v>
      </c>
    </row>
    <row r="54" spans="1:4" ht="51">
      <c r="A54" s="3" t="s">
        <v>10673</v>
      </c>
      <c r="B54" s="3" t="s">
        <v>10674</v>
      </c>
      <c r="C54" s="9" t="s">
        <v>6</v>
      </c>
      <c r="D54" t="s">
        <v>0</v>
      </c>
    </row>
    <row r="55" spans="1:4" ht="68">
      <c r="A55" s="3" t="s">
        <v>1134</v>
      </c>
      <c r="B55" s="5" t="s">
        <v>1135</v>
      </c>
      <c r="C55" s="10" t="s">
        <v>6</v>
      </c>
      <c r="D55" t="s">
        <v>0</v>
      </c>
    </row>
    <row r="56" spans="1:4" ht="34">
      <c r="A56" s="3" t="s">
        <v>3627</v>
      </c>
      <c r="B56" s="3" t="s">
        <v>3628</v>
      </c>
      <c r="C56" s="10" t="s">
        <v>6</v>
      </c>
      <c r="D56" t="s">
        <v>0</v>
      </c>
    </row>
    <row r="57" spans="1:4" ht="51">
      <c r="A57" s="3" t="s">
        <v>9925</v>
      </c>
      <c r="B57" s="3" t="s">
        <v>9926</v>
      </c>
      <c r="C57" s="9" t="s">
        <v>6</v>
      </c>
      <c r="D57" t="s">
        <v>0</v>
      </c>
    </row>
    <row r="58" spans="1:4" ht="68">
      <c r="A58" s="3" t="s">
        <v>3569</v>
      </c>
      <c r="B58" s="3" t="s">
        <v>3570</v>
      </c>
      <c r="C58" s="10" t="s">
        <v>6</v>
      </c>
      <c r="D58" t="s">
        <v>0</v>
      </c>
    </row>
    <row r="59" spans="1:4" ht="68">
      <c r="A59" s="3" t="s">
        <v>12177</v>
      </c>
      <c r="B59" s="3" t="s">
        <v>12178</v>
      </c>
      <c r="C59" s="9" t="s">
        <v>6</v>
      </c>
      <c r="D59" t="s">
        <v>0</v>
      </c>
    </row>
    <row r="60" spans="1:4" ht="136">
      <c r="A60" s="3" t="s">
        <v>9312</v>
      </c>
      <c r="B60" s="3" t="s">
        <v>9313</v>
      </c>
      <c r="C60" s="9" t="s">
        <v>6</v>
      </c>
      <c r="D60" t="s">
        <v>0</v>
      </c>
    </row>
    <row r="61" spans="1:4" ht="85">
      <c r="A61" s="3" t="s">
        <v>1579</v>
      </c>
      <c r="B61" s="6" t="s">
        <v>1580</v>
      </c>
      <c r="C61" s="10" t="s">
        <v>6</v>
      </c>
      <c r="D61" t="s">
        <v>0</v>
      </c>
    </row>
    <row r="62" spans="1:4" ht="153">
      <c r="A62" s="3" t="s">
        <v>10810</v>
      </c>
      <c r="B62" s="3" t="s">
        <v>10811</v>
      </c>
      <c r="C62" s="9" t="s">
        <v>6</v>
      </c>
      <c r="D62" t="s">
        <v>0</v>
      </c>
    </row>
    <row r="63" spans="1:4" ht="17">
      <c r="A63" s="2" t="s">
        <v>66</v>
      </c>
      <c r="B63" s="2" t="s">
        <v>67</v>
      </c>
      <c r="C63" s="9" t="s">
        <v>6</v>
      </c>
      <c r="D63" t="s">
        <v>60</v>
      </c>
    </row>
    <row r="64" spans="1:4" ht="17">
      <c r="A64" s="2" t="s">
        <v>12373</v>
      </c>
      <c r="B64" s="2" t="s">
        <v>12374</v>
      </c>
      <c r="C64" s="9" t="s">
        <v>8294</v>
      </c>
    </row>
    <row r="65" spans="1:4" ht="153">
      <c r="A65" s="3" t="s">
        <v>1550</v>
      </c>
      <c r="B65" s="6" t="s">
        <v>1551</v>
      </c>
      <c r="C65" s="10" t="s">
        <v>6</v>
      </c>
      <c r="D65" t="s">
        <v>0</v>
      </c>
    </row>
    <row r="66" spans="1:4" ht="85">
      <c r="A66" s="3" t="s">
        <v>11401</v>
      </c>
      <c r="B66" s="3" t="s">
        <v>11402</v>
      </c>
      <c r="C66" s="9" t="s">
        <v>6</v>
      </c>
      <c r="D66" t="s">
        <v>0</v>
      </c>
    </row>
    <row r="67" spans="1:4" ht="85">
      <c r="A67" s="3" t="s">
        <v>1313</v>
      </c>
      <c r="B67" s="6" t="s">
        <v>1314</v>
      </c>
      <c r="C67" s="10" t="s">
        <v>6</v>
      </c>
      <c r="D67" t="s">
        <v>0</v>
      </c>
    </row>
    <row r="68" spans="1:4" ht="136">
      <c r="A68" s="3" t="s">
        <v>972</v>
      </c>
      <c r="B68" s="6" t="s">
        <v>973</v>
      </c>
      <c r="C68" s="10" t="s">
        <v>6</v>
      </c>
      <c r="D68" t="s">
        <v>0</v>
      </c>
    </row>
    <row r="69" spans="1:4" ht="85">
      <c r="A69" s="3" t="s">
        <v>11674</v>
      </c>
      <c r="B69" s="3" t="s">
        <v>11675</v>
      </c>
      <c r="C69" s="9" t="s">
        <v>6</v>
      </c>
      <c r="D69" s="11" t="s">
        <v>7</v>
      </c>
    </row>
    <row r="70" spans="1:4" ht="34">
      <c r="A70" s="3" t="s">
        <v>11931</v>
      </c>
      <c r="B70" s="3" t="s">
        <v>11932</v>
      </c>
      <c r="C70" s="9" t="s">
        <v>6</v>
      </c>
      <c r="D70" t="s">
        <v>0</v>
      </c>
    </row>
    <row r="71" spans="1:4" ht="68">
      <c r="A71" s="3" t="s">
        <v>9210</v>
      </c>
      <c r="B71" s="3" t="s">
        <v>9211</v>
      </c>
      <c r="C71" s="9" t="s">
        <v>6</v>
      </c>
      <c r="D71" t="s">
        <v>0</v>
      </c>
    </row>
    <row r="72" spans="1:4" ht="17">
      <c r="A72" s="3" t="s">
        <v>5082</v>
      </c>
      <c r="C72" s="10" t="s">
        <v>6</v>
      </c>
      <c r="D72" t="s">
        <v>0</v>
      </c>
    </row>
    <row r="73" spans="1:4" ht="68">
      <c r="A73" s="3" t="s">
        <v>1014</v>
      </c>
      <c r="B73" s="3" t="s">
        <v>1015</v>
      </c>
      <c r="C73" s="10" t="s">
        <v>6</v>
      </c>
      <c r="D73" t="s">
        <v>0</v>
      </c>
    </row>
    <row r="74" spans="1:4" ht="85">
      <c r="A74" s="3" t="s">
        <v>11696</v>
      </c>
      <c r="B74" s="3" t="s">
        <v>11697</v>
      </c>
      <c r="C74" s="9" t="s">
        <v>6</v>
      </c>
      <c r="D74" t="s">
        <v>0</v>
      </c>
    </row>
    <row r="75" spans="1:4" ht="34">
      <c r="A75" s="3" t="s">
        <v>11046</v>
      </c>
      <c r="B75" s="3" t="s">
        <v>11047</v>
      </c>
      <c r="C75" s="9" t="s">
        <v>6</v>
      </c>
      <c r="D75" t="s">
        <v>0</v>
      </c>
    </row>
    <row r="76" spans="1:4" ht="17">
      <c r="A76" s="3" t="s">
        <v>10573</v>
      </c>
      <c r="C76" s="9" t="s">
        <v>6</v>
      </c>
      <c r="D76" t="s">
        <v>0</v>
      </c>
    </row>
    <row r="77" spans="1:4" ht="119">
      <c r="A77" s="3" t="s">
        <v>10425</v>
      </c>
      <c r="B77" s="3" t="s">
        <v>10426</v>
      </c>
      <c r="C77" s="9" t="s">
        <v>6</v>
      </c>
      <c r="D77" t="s">
        <v>0</v>
      </c>
    </row>
    <row r="78" spans="1:4" ht="85">
      <c r="A78" s="3" t="s">
        <v>4789</v>
      </c>
      <c r="B78" s="3" t="s">
        <v>4790</v>
      </c>
      <c r="C78" s="10" t="s">
        <v>6</v>
      </c>
      <c r="D78" t="s">
        <v>0</v>
      </c>
    </row>
    <row r="79" spans="1:4" ht="17">
      <c r="A79" s="3" t="s">
        <v>4799</v>
      </c>
      <c r="B79" s="3" t="s">
        <v>4800</v>
      </c>
      <c r="C79" s="10" t="s">
        <v>6</v>
      </c>
      <c r="D79" t="s">
        <v>0</v>
      </c>
    </row>
    <row r="80" spans="1:4" ht="85">
      <c r="A80" s="3" t="s">
        <v>10326</v>
      </c>
      <c r="B80" s="3" t="s">
        <v>10327</v>
      </c>
      <c r="C80" s="9" t="s">
        <v>6</v>
      </c>
      <c r="D80" t="s">
        <v>0</v>
      </c>
    </row>
    <row r="81" spans="1:4" ht="68">
      <c r="A81" s="3" t="s">
        <v>6665</v>
      </c>
      <c r="B81" s="3" t="s">
        <v>6666</v>
      </c>
      <c r="C81" s="10" t="s">
        <v>6</v>
      </c>
      <c r="D81" t="s">
        <v>0</v>
      </c>
    </row>
    <row r="82" spans="1:4" ht="51">
      <c r="A82" s="3" t="s">
        <v>6752</v>
      </c>
      <c r="B82" s="3" t="s">
        <v>6753</v>
      </c>
      <c r="C82" s="10" t="s">
        <v>6</v>
      </c>
      <c r="D82" t="s">
        <v>0</v>
      </c>
    </row>
    <row r="83" spans="1:4" ht="85">
      <c r="A83" s="3" t="s">
        <v>12277</v>
      </c>
      <c r="B83" s="3" t="s">
        <v>12278</v>
      </c>
      <c r="C83" s="9" t="s">
        <v>6</v>
      </c>
      <c r="D83" t="s">
        <v>0</v>
      </c>
    </row>
    <row r="84" spans="1:4" ht="136">
      <c r="A84" s="3" t="s">
        <v>12143</v>
      </c>
      <c r="B84" s="3" t="s">
        <v>12144</v>
      </c>
      <c r="C84" s="9" t="s">
        <v>6</v>
      </c>
      <c r="D84" t="s">
        <v>0</v>
      </c>
    </row>
    <row r="85" spans="1:4" ht="340">
      <c r="A85" s="3" t="s">
        <v>2708</v>
      </c>
      <c r="B85" s="3" t="s">
        <v>2709</v>
      </c>
      <c r="C85" s="10" t="s">
        <v>6</v>
      </c>
      <c r="D85" t="s">
        <v>0</v>
      </c>
    </row>
    <row r="86" spans="1:4" ht="340">
      <c r="A86" s="3" t="s">
        <v>2708</v>
      </c>
      <c r="B86" s="3" t="s">
        <v>2709</v>
      </c>
      <c r="C86" s="10" t="s">
        <v>6</v>
      </c>
      <c r="D86" t="s">
        <v>0</v>
      </c>
    </row>
    <row r="87" spans="1:4" ht="51">
      <c r="A87" s="3" t="s">
        <v>2830</v>
      </c>
      <c r="B87" s="3" t="s">
        <v>2831</v>
      </c>
      <c r="C87" s="10" t="s">
        <v>6</v>
      </c>
      <c r="D87" t="s">
        <v>0</v>
      </c>
    </row>
    <row r="88" spans="1:4" ht="51">
      <c r="A88" s="3" t="s">
        <v>2830</v>
      </c>
      <c r="B88" s="3" t="s">
        <v>2831</v>
      </c>
      <c r="C88" s="10" t="s">
        <v>6</v>
      </c>
      <c r="D88" t="s">
        <v>0</v>
      </c>
    </row>
    <row r="89" spans="1:4" ht="86.25" customHeight="1">
      <c r="A89" s="3" t="s">
        <v>10529</v>
      </c>
      <c r="B89" s="3" t="s">
        <v>10530</v>
      </c>
      <c r="C89" s="9" t="s">
        <v>6</v>
      </c>
      <c r="D89" t="s">
        <v>0</v>
      </c>
    </row>
    <row r="90" spans="1:4" ht="72" customHeight="1">
      <c r="A90" s="3" t="s">
        <v>9462</v>
      </c>
      <c r="B90" s="3" t="s">
        <v>9463</v>
      </c>
      <c r="C90" s="9" t="s">
        <v>6</v>
      </c>
      <c r="D90" t="s">
        <v>0</v>
      </c>
    </row>
    <row r="91" spans="1:4" ht="68">
      <c r="A91" s="3" t="s">
        <v>10738</v>
      </c>
      <c r="B91" s="3" t="s">
        <v>10739</v>
      </c>
      <c r="C91" s="9" t="s">
        <v>6</v>
      </c>
      <c r="D91" t="s">
        <v>0</v>
      </c>
    </row>
    <row r="92" spans="1:4" ht="34">
      <c r="A92" s="3" t="s">
        <v>11256</v>
      </c>
      <c r="B92" s="3" t="s">
        <v>11257</v>
      </c>
      <c r="C92" s="9" t="s">
        <v>6</v>
      </c>
      <c r="D92" t="s">
        <v>0</v>
      </c>
    </row>
    <row r="93" spans="1:4" ht="34">
      <c r="A93" s="3" t="s">
        <v>2768</v>
      </c>
      <c r="B93" s="3" t="s">
        <v>2769</v>
      </c>
      <c r="C93" s="10" t="s">
        <v>6</v>
      </c>
      <c r="D93" t="s">
        <v>0</v>
      </c>
    </row>
    <row r="94" spans="1:4" ht="34">
      <c r="A94" s="3" t="s">
        <v>2768</v>
      </c>
      <c r="B94" s="3" t="s">
        <v>2769</v>
      </c>
      <c r="C94" s="10" t="s">
        <v>6</v>
      </c>
      <c r="D94" t="s">
        <v>0</v>
      </c>
    </row>
    <row r="95" spans="1:4" ht="51">
      <c r="A95" s="3" t="s">
        <v>6703</v>
      </c>
      <c r="B95" s="3" t="s">
        <v>6704</v>
      </c>
      <c r="C95" s="10" t="s">
        <v>6</v>
      </c>
      <c r="D95" t="s">
        <v>0</v>
      </c>
    </row>
    <row r="96" spans="1:4" ht="85">
      <c r="A96" s="3" t="s">
        <v>10585</v>
      </c>
      <c r="B96" s="3" t="s">
        <v>10586</v>
      </c>
      <c r="C96" s="9" t="s">
        <v>6</v>
      </c>
      <c r="D96" t="s">
        <v>0</v>
      </c>
    </row>
    <row r="97" spans="1:4" ht="102">
      <c r="A97" s="3" t="s">
        <v>8481</v>
      </c>
      <c r="B97" s="3" t="s">
        <v>8482</v>
      </c>
      <c r="C97" s="9" t="s">
        <v>6</v>
      </c>
      <c r="D97" t="s">
        <v>0</v>
      </c>
    </row>
    <row r="98" spans="1:4" ht="68">
      <c r="A98" s="3" t="s">
        <v>10607</v>
      </c>
      <c r="B98" s="3" t="s">
        <v>10608</v>
      </c>
      <c r="C98" s="9" t="s">
        <v>6</v>
      </c>
      <c r="D98" t="s">
        <v>0</v>
      </c>
    </row>
    <row r="99" spans="1:4" ht="85">
      <c r="A99" s="3" t="s">
        <v>9291</v>
      </c>
      <c r="B99" s="3" t="s">
        <v>9292</v>
      </c>
      <c r="C99" s="9" t="s">
        <v>6</v>
      </c>
      <c r="D99" t="s">
        <v>0</v>
      </c>
    </row>
    <row r="100" spans="1:4" ht="85">
      <c r="A100" s="3" t="s">
        <v>8933</v>
      </c>
      <c r="B100" s="3" t="s">
        <v>8934</v>
      </c>
      <c r="C100" s="9" t="s">
        <v>6</v>
      </c>
      <c r="D100" t="s">
        <v>0</v>
      </c>
    </row>
    <row r="101" spans="1:4" ht="34">
      <c r="A101" s="3" t="s">
        <v>4869</v>
      </c>
      <c r="B101" s="3" t="s">
        <v>4870</v>
      </c>
      <c r="C101" s="10" t="s">
        <v>6</v>
      </c>
      <c r="D101" t="s">
        <v>0</v>
      </c>
    </row>
    <row r="102" spans="1:4" ht="119">
      <c r="A102" s="3" t="s">
        <v>11692</v>
      </c>
      <c r="B102" s="3" t="s">
        <v>11693</v>
      </c>
      <c r="C102" s="9" t="s">
        <v>6</v>
      </c>
      <c r="D102" t="s">
        <v>0</v>
      </c>
    </row>
    <row r="103" spans="1:4" ht="34">
      <c r="A103" s="3" t="s">
        <v>5823</v>
      </c>
      <c r="B103" s="3" t="s">
        <v>5824</v>
      </c>
      <c r="C103" s="10" t="s">
        <v>6</v>
      </c>
      <c r="D103" t="s">
        <v>0</v>
      </c>
    </row>
    <row r="104" spans="1:4" ht="17">
      <c r="A104" s="3" t="s">
        <v>5079</v>
      </c>
      <c r="C104" s="10" t="s">
        <v>6</v>
      </c>
      <c r="D104" t="s">
        <v>0</v>
      </c>
    </row>
    <row r="105" spans="1:4" ht="34">
      <c r="A105" s="3" t="s">
        <v>4841</v>
      </c>
      <c r="B105" s="3" t="s">
        <v>4842</v>
      </c>
      <c r="C105" s="10" t="s">
        <v>6</v>
      </c>
      <c r="D105" s="11" t="s">
        <v>7</v>
      </c>
    </row>
    <row r="106" spans="1:4" ht="136">
      <c r="A106" s="2" t="s">
        <v>96</v>
      </c>
      <c r="B106" s="3" t="s">
        <v>97</v>
      </c>
      <c r="C106" s="9" t="s">
        <v>6</v>
      </c>
      <c r="D106" t="s">
        <v>0</v>
      </c>
    </row>
    <row r="107" spans="1:4" ht="68">
      <c r="A107" s="3" t="s">
        <v>4100</v>
      </c>
      <c r="B107" s="3" t="s">
        <v>4101</v>
      </c>
      <c r="C107" s="10" t="s">
        <v>6</v>
      </c>
      <c r="D107" t="s">
        <v>0</v>
      </c>
    </row>
    <row r="108" spans="1:4" ht="102">
      <c r="A108" s="3" t="s">
        <v>10451</v>
      </c>
      <c r="B108" s="3" t="s">
        <v>10452</v>
      </c>
      <c r="C108" s="9" t="s">
        <v>6</v>
      </c>
      <c r="D108" t="s">
        <v>0</v>
      </c>
    </row>
    <row r="109" spans="1:4" ht="85">
      <c r="A109" s="3" t="s">
        <v>497</v>
      </c>
      <c r="B109" s="3" t="s">
        <v>498</v>
      </c>
      <c r="C109" s="10" t="s">
        <v>6</v>
      </c>
      <c r="D109" t="s">
        <v>0</v>
      </c>
    </row>
    <row r="110" spans="1:4" ht="68">
      <c r="A110" s="3" t="s">
        <v>497</v>
      </c>
      <c r="B110" s="3" t="s">
        <v>4658</v>
      </c>
      <c r="C110" s="10" t="s">
        <v>6</v>
      </c>
      <c r="D110" t="s">
        <v>0</v>
      </c>
    </row>
    <row r="111" spans="1:4" ht="119">
      <c r="A111" s="3" t="s">
        <v>9212</v>
      </c>
      <c r="B111" s="3" t="s">
        <v>9213</v>
      </c>
      <c r="C111" s="9" t="s">
        <v>6</v>
      </c>
      <c r="D111" t="s">
        <v>0</v>
      </c>
    </row>
    <row r="112" spans="1:4" ht="68">
      <c r="A112" s="3" t="s">
        <v>2925</v>
      </c>
      <c r="B112" s="3" t="s">
        <v>2926</v>
      </c>
      <c r="C112" s="10" t="s">
        <v>6</v>
      </c>
      <c r="D112" t="s">
        <v>0</v>
      </c>
    </row>
    <row r="113" spans="1:4" ht="51">
      <c r="A113" s="3" t="s">
        <v>8849</v>
      </c>
      <c r="B113" s="3" t="s">
        <v>8850</v>
      </c>
      <c r="C113" s="9" t="s">
        <v>6</v>
      </c>
      <c r="D113" t="s">
        <v>0</v>
      </c>
    </row>
    <row r="114" spans="1:4" ht="34">
      <c r="A114" s="3" t="s">
        <v>10209</v>
      </c>
      <c r="B114" s="3" t="s">
        <v>10210</v>
      </c>
      <c r="C114" s="9" t="s">
        <v>6</v>
      </c>
      <c r="D114" t="s">
        <v>0</v>
      </c>
    </row>
    <row r="115" spans="1:4" ht="34">
      <c r="A115" s="3" t="s">
        <v>11503</v>
      </c>
      <c r="B115" s="3" t="s">
        <v>11504</v>
      </c>
      <c r="C115" s="9" t="s">
        <v>6</v>
      </c>
      <c r="D115" t="s">
        <v>0</v>
      </c>
    </row>
    <row r="116" spans="1:4" ht="68">
      <c r="A116" s="3" t="s">
        <v>2476</v>
      </c>
      <c r="B116" s="3" t="s">
        <v>2477</v>
      </c>
      <c r="C116" s="10" t="s">
        <v>6</v>
      </c>
      <c r="D116" t="s">
        <v>0</v>
      </c>
    </row>
    <row r="117" spans="1:4" ht="34">
      <c r="A117" s="3" t="s">
        <v>4460</v>
      </c>
      <c r="B117" s="3" t="s">
        <v>4461</v>
      </c>
      <c r="C117" s="10" t="s">
        <v>6</v>
      </c>
      <c r="D117" t="s">
        <v>0</v>
      </c>
    </row>
    <row r="118" spans="1:4" ht="51">
      <c r="A118" s="3" t="s">
        <v>5325</v>
      </c>
      <c r="B118" s="3" t="s">
        <v>5326</v>
      </c>
      <c r="C118" s="10" t="s">
        <v>6</v>
      </c>
      <c r="D118" t="s">
        <v>0</v>
      </c>
    </row>
    <row r="119" spans="1:4" ht="51">
      <c r="A119" s="3" t="s">
        <v>5445</v>
      </c>
      <c r="B119" s="3" t="s">
        <v>5446</v>
      </c>
      <c r="C119" s="10" t="s">
        <v>6</v>
      </c>
      <c r="D119" t="s">
        <v>0</v>
      </c>
    </row>
    <row r="120" spans="1:4" ht="17">
      <c r="A120" s="3" t="s">
        <v>11258</v>
      </c>
      <c r="B120" s="3" t="s">
        <v>11259</v>
      </c>
      <c r="C120" s="9" t="s">
        <v>6</v>
      </c>
      <c r="D120" t="s">
        <v>0</v>
      </c>
    </row>
    <row r="121" spans="1:4" ht="34">
      <c r="A121" s="7" t="s">
        <v>4707</v>
      </c>
      <c r="B121" s="3" t="s">
        <v>4708</v>
      </c>
      <c r="C121" s="10" t="s">
        <v>6</v>
      </c>
      <c r="D121" t="s">
        <v>0</v>
      </c>
    </row>
    <row r="122" spans="1:4" ht="85">
      <c r="A122" s="3" t="s">
        <v>4102</v>
      </c>
      <c r="B122" s="3" t="s">
        <v>4103</v>
      </c>
      <c r="C122" s="10" t="s">
        <v>6</v>
      </c>
      <c r="D122" t="s">
        <v>0</v>
      </c>
    </row>
    <row r="123" spans="1:4" ht="68">
      <c r="A123" s="2" t="s">
        <v>164</v>
      </c>
      <c r="B123" s="2" t="s">
        <v>165</v>
      </c>
      <c r="C123" s="9" t="s">
        <v>6</v>
      </c>
      <c r="D123" t="s">
        <v>0</v>
      </c>
    </row>
    <row r="124" spans="1:4" ht="187">
      <c r="A124" s="3" t="s">
        <v>1963</v>
      </c>
      <c r="B124" s="3" t="s">
        <v>1964</v>
      </c>
      <c r="C124" s="10" t="s">
        <v>6</v>
      </c>
      <c r="D124" t="s">
        <v>0</v>
      </c>
    </row>
    <row r="125" spans="1:4" ht="85">
      <c r="A125" s="3" t="s">
        <v>3046</v>
      </c>
      <c r="B125" s="3" t="s">
        <v>3047</v>
      </c>
      <c r="C125" s="10" t="s">
        <v>6</v>
      </c>
      <c r="D125" t="s">
        <v>0</v>
      </c>
    </row>
    <row r="126" spans="1:4" ht="102">
      <c r="A126" s="3" t="s">
        <v>1843</v>
      </c>
      <c r="B126" s="3" t="s">
        <v>1844</v>
      </c>
      <c r="C126" s="10" t="s">
        <v>6</v>
      </c>
      <c r="D126" t="s">
        <v>0</v>
      </c>
    </row>
    <row r="127" spans="1:4" ht="68">
      <c r="A127" s="3" t="s">
        <v>7710</v>
      </c>
      <c r="B127" s="3" t="s">
        <v>7711</v>
      </c>
      <c r="C127" s="9" t="s">
        <v>6</v>
      </c>
      <c r="D127" t="s">
        <v>0</v>
      </c>
    </row>
    <row r="128" spans="1:4" ht="153">
      <c r="A128" s="3" t="s">
        <v>4050</v>
      </c>
      <c r="B128" s="3" t="s">
        <v>4051</v>
      </c>
      <c r="C128" s="10" t="s">
        <v>6</v>
      </c>
      <c r="D128" t="s">
        <v>0</v>
      </c>
    </row>
    <row r="129" spans="1:4" ht="34">
      <c r="A129" s="3" t="s">
        <v>10962</v>
      </c>
      <c r="B129" s="3" t="s">
        <v>10963</v>
      </c>
      <c r="C129" s="9" t="s">
        <v>6</v>
      </c>
      <c r="D129" t="s">
        <v>0</v>
      </c>
    </row>
    <row r="130" spans="1:4" ht="238">
      <c r="A130" s="3" t="s">
        <v>4608</v>
      </c>
      <c r="B130" s="3" t="s">
        <v>4609</v>
      </c>
      <c r="C130" s="10" t="s">
        <v>6</v>
      </c>
      <c r="D130" t="s">
        <v>0</v>
      </c>
    </row>
    <row r="131" spans="1:4" ht="102">
      <c r="A131" s="3" t="s">
        <v>11751</v>
      </c>
      <c r="B131" s="3" t="s">
        <v>11752</v>
      </c>
      <c r="C131" s="9" t="s">
        <v>6</v>
      </c>
      <c r="D131" t="s">
        <v>0</v>
      </c>
    </row>
    <row r="132" spans="1:4" ht="119">
      <c r="A132" s="3" t="s">
        <v>1454</v>
      </c>
      <c r="B132" s="6" t="s">
        <v>1455</v>
      </c>
      <c r="C132" s="10" t="s">
        <v>6</v>
      </c>
      <c r="D132" t="s">
        <v>0</v>
      </c>
    </row>
    <row r="133" spans="1:4" ht="85">
      <c r="A133" s="3" t="s">
        <v>6151</v>
      </c>
      <c r="B133" s="3" t="s">
        <v>6152</v>
      </c>
      <c r="C133" s="10" t="s">
        <v>6</v>
      </c>
      <c r="D133" t="s">
        <v>0</v>
      </c>
    </row>
    <row r="134" spans="1:4" ht="51">
      <c r="A134" s="3" t="s">
        <v>8665</v>
      </c>
      <c r="B134" s="3" t="s">
        <v>8666</v>
      </c>
      <c r="C134" s="9" t="s">
        <v>6</v>
      </c>
      <c r="D134" t="s">
        <v>0</v>
      </c>
    </row>
    <row r="135" spans="1:4" ht="136">
      <c r="A135" s="3" t="s">
        <v>5143</v>
      </c>
      <c r="B135" s="3" t="s">
        <v>5144</v>
      </c>
      <c r="C135" s="10" t="s">
        <v>6</v>
      </c>
      <c r="D135" t="s">
        <v>0</v>
      </c>
    </row>
    <row r="136" spans="1:4" ht="102">
      <c r="A136" s="3" t="s">
        <v>12301</v>
      </c>
      <c r="B136" s="3" t="s">
        <v>12302</v>
      </c>
      <c r="C136" s="9" t="s">
        <v>6</v>
      </c>
      <c r="D136" t="s">
        <v>0</v>
      </c>
    </row>
    <row r="137" spans="1:4" ht="170">
      <c r="A137" s="3" t="s">
        <v>632</v>
      </c>
      <c r="B137" s="6" t="s">
        <v>633</v>
      </c>
      <c r="C137" s="10" t="s">
        <v>6</v>
      </c>
      <c r="D137" t="s">
        <v>0</v>
      </c>
    </row>
    <row r="138" spans="1:4" ht="170">
      <c r="A138" s="3" t="s">
        <v>5183</v>
      </c>
      <c r="B138" s="3" t="s">
        <v>5184</v>
      </c>
      <c r="C138" s="10" t="s">
        <v>6</v>
      </c>
      <c r="D138" t="s">
        <v>0</v>
      </c>
    </row>
    <row r="139" spans="1:4" ht="51">
      <c r="A139" s="3" t="s">
        <v>5449</v>
      </c>
      <c r="B139" s="3" t="s">
        <v>5450</v>
      </c>
      <c r="C139" s="10" t="s">
        <v>6</v>
      </c>
      <c r="D139" t="s">
        <v>0</v>
      </c>
    </row>
    <row r="140" spans="1:4" ht="119">
      <c r="A140" s="3" t="s">
        <v>449</v>
      </c>
      <c r="B140" s="3" t="s">
        <v>450</v>
      </c>
      <c r="C140" s="10" t="s">
        <v>6</v>
      </c>
      <c r="D140" t="s">
        <v>0</v>
      </c>
    </row>
    <row r="141" spans="1:4" ht="119">
      <c r="A141" s="3" t="s">
        <v>449</v>
      </c>
      <c r="B141" s="3" t="s">
        <v>450</v>
      </c>
      <c r="C141" s="10" t="s">
        <v>6</v>
      </c>
      <c r="D141" t="s">
        <v>0</v>
      </c>
    </row>
    <row r="142" spans="1:4" ht="51">
      <c r="A142" s="3" t="s">
        <v>449</v>
      </c>
      <c r="B142" s="3" t="s">
        <v>4655</v>
      </c>
      <c r="C142" s="10" t="s">
        <v>6</v>
      </c>
      <c r="D142" t="s">
        <v>0</v>
      </c>
    </row>
    <row r="143" spans="1:4" ht="102">
      <c r="A143" s="3" t="s">
        <v>3333</v>
      </c>
      <c r="B143" s="3" t="s">
        <v>3334</v>
      </c>
      <c r="C143" s="10" t="s">
        <v>6</v>
      </c>
      <c r="D143" t="s">
        <v>0</v>
      </c>
    </row>
    <row r="144" spans="1:4" ht="102">
      <c r="A144" s="3" t="s">
        <v>5093</v>
      </c>
      <c r="B144" s="3" t="s">
        <v>5094</v>
      </c>
      <c r="C144" s="10" t="s">
        <v>6</v>
      </c>
      <c r="D144" t="s">
        <v>0</v>
      </c>
    </row>
    <row r="145" spans="1:4" ht="68">
      <c r="A145" s="3" t="s">
        <v>8708</v>
      </c>
      <c r="B145" s="3" t="s">
        <v>8709</v>
      </c>
      <c r="C145" s="9" t="s">
        <v>6</v>
      </c>
      <c r="D145" t="s">
        <v>0</v>
      </c>
    </row>
    <row r="146" spans="1:4" ht="136">
      <c r="A146" s="3" t="s">
        <v>2985</v>
      </c>
      <c r="B146" s="3" t="s">
        <v>2986</v>
      </c>
      <c r="C146" s="10" t="s">
        <v>6</v>
      </c>
      <c r="D146" t="s">
        <v>0</v>
      </c>
    </row>
    <row r="147" spans="1:4" ht="68">
      <c r="A147" s="3" t="s">
        <v>2746</v>
      </c>
      <c r="B147" s="3" t="s">
        <v>2747</v>
      </c>
      <c r="C147" s="10" t="s">
        <v>6</v>
      </c>
      <c r="D147" t="s">
        <v>0</v>
      </c>
    </row>
    <row r="148" spans="1:4" ht="68">
      <c r="A148" s="3" t="s">
        <v>2746</v>
      </c>
      <c r="B148" s="3" t="s">
        <v>2747</v>
      </c>
      <c r="C148" s="10" t="s">
        <v>6</v>
      </c>
      <c r="D148" t="s">
        <v>0</v>
      </c>
    </row>
    <row r="149" spans="1:4" ht="153">
      <c r="A149" s="3" t="s">
        <v>3949</v>
      </c>
      <c r="B149" s="3" t="s">
        <v>3950</v>
      </c>
      <c r="C149" s="10" t="s">
        <v>6</v>
      </c>
      <c r="D149" t="s">
        <v>0</v>
      </c>
    </row>
    <row r="150" spans="1:4" ht="68">
      <c r="A150" s="3" t="s">
        <v>3911</v>
      </c>
      <c r="B150" s="3" t="s">
        <v>3912</v>
      </c>
      <c r="C150" s="10" t="s">
        <v>6</v>
      </c>
      <c r="D150" t="s">
        <v>0</v>
      </c>
    </row>
    <row r="151" spans="1:4" ht="119">
      <c r="A151" s="3" t="s">
        <v>2564</v>
      </c>
      <c r="B151" s="3" t="s">
        <v>2565</v>
      </c>
      <c r="C151" s="10" t="s">
        <v>6</v>
      </c>
      <c r="D151" t="s">
        <v>0</v>
      </c>
    </row>
    <row r="152" spans="1:4" ht="34">
      <c r="A152" s="3" t="s">
        <v>5621</v>
      </c>
      <c r="B152" s="3" t="s">
        <v>5622</v>
      </c>
      <c r="C152" s="10" t="s">
        <v>6</v>
      </c>
      <c r="D152" t="s">
        <v>0</v>
      </c>
    </row>
    <row r="153" spans="1:4" ht="68">
      <c r="A153" s="3" t="s">
        <v>3153</v>
      </c>
      <c r="B153" s="3" t="s">
        <v>3154</v>
      </c>
      <c r="C153" s="10" t="s">
        <v>6</v>
      </c>
      <c r="D153" t="s">
        <v>0</v>
      </c>
    </row>
    <row r="154" spans="1:4" ht="68">
      <c r="A154" s="7" t="s">
        <v>3919</v>
      </c>
      <c r="B154" s="3" t="s">
        <v>3920</v>
      </c>
      <c r="C154" s="10" t="s">
        <v>6</v>
      </c>
      <c r="D154" t="s">
        <v>0</v>
      </c>
    </row>
    <row r="155" spans="1:4" ht="68">
      <c r="A155" s="3" t="s">
        <v>1627</v>
      </c>
      <c r="B155" s="6" t="s">
        <v>1628</v>
      </c>
      <c r="C155" s="10" t="s">
        <v>6</v>
      </c>
      <c r="D155" t="s">
        <v>0</v>
      </c>
    </row>
    <row r="156" spans="1:4" ht="68">
      <c r="A156" s="3" t="s">
        <v>1627</v>
      </c>
      <c r="B156" s="6" t="s">
        <v>1633</v>
      </c>
      <c r="C156" s="10" t="s">
        <v>6</v>
      </c>
      <c r="D156" t="s">
        <v>0</v>
      </c>
    </row>
    <row r="157" spans="1:4" ht="51">
      <c r="A157" s="3" t="s">
        <v>1627</v>
      </c>
      <c r="B157" s="3" t="s">
        <v>6304</v>
      </c>
      <c r="C157" s="10" t="s">
        <v>6</v>
      </c>
      <c r="D157" t="s">
        <v>0</v>
      </c>
    </row>
    <row r="158" spans="1:4" ht="102">
      <c r="A158" s="3" t="s">
        <v>8851</v>
      </c>
      <c r="B158" s="3" t="s">
        <v>8852</v>
      </c>
      <c r="C158" s="9" t="s">
        <v>6</v>
      </c>
      <c r="D158" t="s">
        <v>0</v>
      </c>
    </row>
    <row r="159" spans="1:4" ht="102">
      <c r="A159" s="3" t="s">
        <v>11610</v>
      </c>
      <c r="B159" s="3" t="s">
        <v>11611</v>
      </c>
      <c r="C159" s="9" t="s">
        <v>6</v>
      </c>
      <c r="D159" t="s">
        <v>0</v>
      </c>
    </row>
    <row r="160" spans="1:4" ht="85">
      <c r="A160" s="3" t="s">
        <v>11919</v>
      </c>
      <c r="B160" s="3" t="s">
        <v>11920</v>
      </c>
      <c r="C160" s="9" t="s">
        <v>6</v>
      </c>
      <c r="D160" t="s">
        <v>0</v>
      </c>
    </row>
    <row r="161" spans="1:4" ht="68">
      <c r="A161" s="3" t="s">
        <v>5137</v>
      </c>
      <c r="B161" s="3" t="s">
        <v>5138</v>
      </c>
      <c r="C161" s="10" t="s">
        <v>6</v>
      </c>
      <c r="D161" t="s">
        <v>0</v>
      </c>
    </row>
    <row r="162" spans="1:4" ht="34">
      <c r="A162" s="3" t="s">
        <v>10982</v>
      </c>
      <c r="B162" s="3" t="s">
        <v>10983</v>
      </c>
      <c r="C162" s="9" t="s">
        <v>6</v>
      </c>
      <c r="D162" t="s">
        <v>0</v>
      </c>
    </row>
    <row r="163" spans="1:4" ht="85">
      <c r="A163" s="3" t="s">
        <v>2378</v>
      </c>
      <c r="B163" s="3" t="s">
        <v>2379</v>
      </c>
      <c r="C163" s="10" t="s">
        <v>6</v>
      </c>
      <c r="D163" t="s">
        <v>0</v>
      </c>
    </row>
    <row r="164" spans="1:4" ht="136">
      <c r="A164" s="3" t="s">
        <v>4978</v>
      </c>
      <c r="B164" s="3" t="s">
        <v>4979</v>
      </c>
      <c r="C164" s="10" t="s">
        <v>6</v>
      </c>
      <c r="D164" t="s">
        <v>0</v>
      </c>
    </row>
    <row r="165" spans="1:4" ht="34">
      <c r="A165" s="3" t="s">
        <v>8382</v>
      </c>
      <c r="B165" s="3" t="s">
        <v>8383</v>
      </c>
      <c r="C165" s="9" t="s">
        <v>6</v>
      </c>
      <c r="D165" t="s">
        <v>0</v>
      </c>
    </row>
    <row r="166" spans="1:4" ht="51">
      <c r="A166" s="3" t="s">
        <v>9001</v>
      </c>
      <c r="B166" s="3" t="s">
        <v>9002</v>
      </c>
      <c r="C166" s="9" t="s">
        <v>6</v>
      </c>
      <c r="D166" t="s">
        <v>0</v>
      </c>
    </row>
    <row r="167" spans="1:4" ht="136">
      <c r="A167" s="3" t="s">
        <v>10360</v>
      </c>
      <c r="B167" s="3" t="s">
        <v>10361</v>
      </c>
      <c r="C167" s="9" t="s">
        <v>6</v>
      </c>
      <c r="D167" t="s">
        <v>0</v>
      </c>
    </row>
    <row r="168" spans="1:4" ht="68">
      <c r="A168" s="3" t="s">
        <v>10123</v>
      </c>
      <c r="B168" s="3" t="s">
        <v>10124</v>
      </c>
      <c r="C168" s="9" t="s">
        <v>6</v>
      </c>
      <c r="D168" t="s">
        <v>0</v>
      </c>
    </row>
    <row r="169" spans="1:4" ht="136">
      <c r="A169" s="3" t="s">
        <v>9955</v>
      </c>
      <c r="B169" s="3" t="s">
        <v>9956</v>
      </c>
      <c r="C169" s="9" t="s">
        <v>6</v>
      </c>
      <c r="D169" t="s">
        <v>0</v>
      </c>
    </row>
    <row r="170" spans="1:4" ht="136">
      <c r="A170" s="3" t="s">
        <v>9955</v>
      </c>
      <c r="B170" s="3" t="s">
        <v>9956</v>
      </c>
      <c r="C170" s="9" t="s">
        <v>6</v>
      </c>
      <c r="D170" t="s">
        <v>0</v>
      </c>
    </row>
    <row r="171" spans="1:4" ht="51">
      <c r="A171" s="3" t="s">
        <v>12251</v>
      </c>
      <c r="B171" s="3" t="s">
        <v>12252</v>
      </c>
      <c r="C171" s="9" t="s">
        <v>6</v>
      </c>
      <c r="D171" t="s">
        <v>0</v>
      </c>
    </row>
    <row r="172" spans="1:4" ht="136">
      <c r="A172" s="3" t="s">
        <v>11287</v>
      </c>
      <c r="B172" s="3" t="s">
        <v>11288</v>
      </c>
      <c r="C172" s="9" t="s">
        <v>6</v>
      </c>
      <c r="D172" t="s">
        <v>0</v>
      </c>
    </row>
    <row r="173" spans="1:4" ht="68">
      <c r="A173" s="3" t="s">
        <v>7805</v>
      </c>
      <c r="B173" s="3" t="s">
        <v>7806</v>
      </c>
      <c r="C173" s="9" t="s">
        <v>6</v>
      </c>
      <c r="D173" t="s">
        <v>0</v>
      </c>
    </row>
    <row r="174" spans="1:4" ht="51">
      <c r="A174" s="3" t="s">
        <v>6955</v>
      </c>
      <c r="B174" s="3" t="s">
        <v>6956</v>
      </c>
      <c r="C174" s="10" t="s">
        <v>6</v>
      </c>
      <c r="D174" t="s">
        <v>0</v>
      </c>
    </row>
    <row r="175" spans="1:4" ht="119">
      <c r="A175" s="3" t="s">
        <v>2093</v>
      </c>
      <c r="B175" s="3" t="s">
        <v>2094</v>
      </c>
      <c r="C175" s="10" t="s">
        <v>6</v>
      </c>
      <c r="D175" t="s">
        <v>0</v>
      </c>
    </row>
    <row r="176" spans="1:4" ht="51">
      <c r="A176" s="3" t="s">
        <v>12065</v>
      </c>
      <c r="B176" s="3" t="s">
        <v>12066</v>
      </c>
      <c r="C176" s="9" t="s">
        <v>6</v>
      </c>
      <c r="D176" t="s">
        <v>0</v>
      </c>
    </row>
    <row r="177" spans="1:4" ht="34">
      <c r="A177" s="3" t="s">
        <v>6754</v>
      </c>
      <c r="B177" s="3" t="s">
        <v>6755</v>
      </c>
      <c r="C177" s="10" t="s">
        <v>6</v>
      </c>
      <c r="D177" t="s">
        <v>0</v>
      </c>
    </row>
    <row r="178" spans="1:4" ht="34">
      <c r="A178" s="3" t="s">
        <v>10090</v>
      </c>
      <c r="B178" s="3" t="s">
        <v>10091</v>
      </c>
      <c r="C178" s="9" t="s">
        <v>6</v>
      </c>
      <c r="D178" t="s">
        <v>0</v>
      </c>
    </row>
    <row r="179" spans="1:4" ht="85">
      <c r="A179" s="3" t="s">
        <v>1767</v>
      </c>
      <c r="B179" s="6" t="s">
        <v>1768</v>
      </c>
      <c r="C179" s="10" t="s">
        <v>6</v>
      </c>
      <c r="D179" t="s">
        <v>0</v>
      </c>
    </row>
    <row r="180" spans="1:4" ht="68">
      <c r="A180" s="3" t="s">
        <v>1767</v>
      </c>
      <c r="B180" s="3" t="s">
        <v>6375</v>
      </c>
      <c r="C180" s="10" t="s">
        <v>6</v>
      </c>
      <c r="D180" t="s">
        <v>0</v>
      </c>
    </row>
    <row r="181" spans="1:4" ht="68">
      <c r="A181" s="3" t="s">
        <v>3601</v>
      </c>
      <c r="B181" s="3" t="s">
        <v>3602</v>
      </c>
      <c r="C181" s="10" t="s">
        <v>6</v>
      </c>
      <c r="D181" t="s">
        <v>0</v>
      </c>
    </row>
    <row r="182" spans="1:4" ht="17">
      <c r="A182" s="3" t="s">
        <v>7744</v>
      </c>
      <c r="B182" s="3" t="s">
        <v>7745</v>
      </c>
      <c r="C182" s="9" t="s">
        <v>6</v>
      </c>
      <c r="D182" t="s">
        <v>0</v>
      </c>
    </row>
    <row r="183" spans="1:4" ht="68">
      <c r="A183" s="3" t="s">
        <v>6411</v>
      </c>
      <c r="B183" s="3" t="s">
        <v>6412</v>
      </c>
      <c r="C183" s="10" t="s">
        <v>6</v>
      </c>
      <c r="D183" t="s">
        <v>0</v>
      </c>
    </row>
    <row r="184" spans="1:4" ht="289">
      <c r="A184" s="3" t="s">
        <v>4042</v>
      </c>
      <c r="B184" s="3" t="s">
        <v>4043</v>
      </c>
      <c r="C184" s="10" t="s">
        <v>6</v>
      </c>
      <c r="D184" t="s">
        <v>0</v>
      </c>
    </row>
    <row r="185" spans="1:4" ht="85">
      <c r="A185" s="3" t="s">
        <v>4127</v>
      </c>
      <c r="B185" s="3" t="s">
        <v>4128</v>
      </c>
      <c r="C185" s="10" t="s">
        <v>6</v>
      </c>
      <c r="D185" t="s">
        <v>0</v>
      </c>
    </row>
    <row r="186" spans="1:4" ht="85">
      <c r="A186" s="3" t="s">
        <v>2842</v>
      </c>
      <c r="B186" s="3" t="s">
        <v>2843</v>
      </c>
      <c r="C186" s="10" t="s">
        <v>6</v>
      </c>
      <c r="D186" t="s">
        <v>0</v>
      </c>
    </row>
    <row r="187" spans="1:4" ht="85">
      <c r="A187" s="3" t="s">
        <v>2842</v>
      </c>
      <c r="B187" s="3" t="s">
        <v>2843</v>
      </c>
      <c r="C187" s="10" t="s">
        <v>6</v>
      </c>
      <c r="D187" t="s">
        <v>0</v>
      </c>
    </row>
    <row r="188" spans="1:4" ht="68">
      <c r="A188" s="3" t="s">
        <v>6756</v>
      </c>
      <c r="B188" s="3" t="s">
        <v>6757</v>
      </c>
      <c r="C188" s="10" t="s">
        <v>6</v>
      </c>
      <c r="D188" t="s">
        <v>0</v>
      </c>
    </row>
    <row r="189" spans="1:4" ht="204">
      <c r="A189" s="3" t="s">
        <v>942</v>
      </c>
      <c r="B189" s="6" t="s">
        <v>943</v>
      </c>
      <c r="C189" s="10" t="s">
        <v>6</v>
      </c>
      <c r="D189" t="s">
        <v>0</v>
      </c>
    </row>
    <row r="190" spans="1:4" ht="187">
      <c r="A190" s="3" t="s">
        <v>5874</v>
      </c>
      <c r="B190" s="3" t="s">
        <v>5875</v>
      </c>
      <c r="C190" s="10" t="s">
        <v>6</v>
      </c>
      <c r="D190" t="s">
        <v>60</v>
      </c>
    </row>
    <row r="191" spans="1:4" ht="68">
      <c r="A191" s="3" t="s">
        <v>12022</v>
      </c>
      <c r="B191" s="3" t="s">
        <v>12023</v>
      </c>
      <c r="C191" s="9" t="s">
        <v>6</v>
      </c>
      <c r="D191" t="s">
        <v>0</v>
      </c>
    </row>
    <row r="192" spans="1:4" ht="68">
      <c r="A192" s="3" t="s">
        <v>8639</v>
      </c>
      <c r="B192" s="3" t="s">
        <v>8640</v>
      </c>
      <c r="C192" s="9" t="s">
        <v>6</v>
      </c>
      <c r="D192" t="s">
        <v>0</v>
      </c>
    </row>
    <row r="193" spans="1:4" ht="85">
      <c r="A193" s="7" t="s">
        <v>10926</v>
      </c>
      <c r="B193" s="3" t="s">
        <v>10927</v>
      </c>
      <c r="C193" s="9" t="s">
        <v>6</v>
      </c>
      <c r="D193" t="s">
        <v>0</v>
      </c>
    </row>
    <row r="194" spans="1:4" ht="85">
      <c r="A194" s="7" t="s">
        <v>10926</v>
      </c>
      <c r="B194" s="3" t="s">
        <v>10927</v>
      </c>
      <c r="C194" s="9" t="s">
        <v>6</v>
      </c>
      <c r="D194" t="s">
        <v>0</v>
      </c>
    </row>
    <row r="195" spans="1:4" ht="85">
      <c r="A195" s="3" t="s">
        <v>12315</v>
      </c>
      <c r="B195" s="3" t="s">
        <v>12316</v>
      </c>
      <c r="C195" s="9" t="s">
        <v>6</v>
      </c>
      <c r="D195" t="s">
        <v>0</v>
      </c>
    </row>
    <row r="196" spans="1:4" ht="51">
      <c r="A196" s="3" t="s">
        <v>2468</v>
      </c>
      <c r="B196" s="3" t="s">
        <v>2469</v>
      </c>
      <c r="C196" s="10" t="s">
        <v>6</v>
      </c>
      <c r="D196" t="s">
        <v>0</v>
      </c>
    </row>
    <row r="197" spans="1:4" ht="102">
      <c r="A197" s="3" t="s">
        <v>2129</v>
      </c>
      <c r="B197" s="3" t="s">
        <v>2130</v>
      </c>
      <c r="C197" s="10" t="s">
        <v>6</v>
      </c>
      <c r="D197" t="s">
        <v>0</v>
      </c>
    </row>
    <row r="198" spans="1:4" ht="85">
      <c r="A198" s="3" t="s">
        <v>8111</v>
      </c>
      <c r="B198" s="3" t="s">
        <v>8112</v>
      </c>
      <c r="C198" s="9" t="s">
        <v>6</v>
      </c>
      <c r="D198" t="s">
        <v>0</v>
      </c>
    </row>
    <row r="199" spans="1:4" ht="34">
      <c r="A199" s="3" t="s">
        <v>7991</v>
      </c>
      <c r="B199" s="3" t="s">
        <v>7992</v>
      </c>
      <c r="C199" s="9" t="s">
        <v>6</v>
      </c>
      <c r="D199" t="s">
        <v>0</v>
      </c>
    </row>
    <row r="200" spans="1:4" ht="102">
      <c r="A200" s="3" t="s">
        <v>8921</v>
      </c>
      <c r="B200" s="3" t="s">
        <v>8922</v>
      </c>
      <c r="C200" s="9" t="s">
        <v>6</v>
      </c>
      <c r="D200" t="s">
        <v>0</v>
      </c>
    </row>
    <row r="201" spans="1:4" ht="85">
      <c r="A201" s="3" t="s">
        <v>9097</v>
      </c>
      <c r="B201" s="3" t="s">
        <v>9098</v>
      </c>
      <c r="C201" s="9" t="s">
        <v>6</v>
      </c>
      <c r="D201" t="s">
        <v>0</v>
      </c>
    </row>
    <row r="202" spans="1:4" ht="68">
      <c r="A202" s="3" t="s">
        <v>11897</v>
      </c>
      <c r="B202" s="3" t="s">
        <v>11898</v>
      </c>
      <c r="C202" s="9" t="s">
        <v>6</v>
      </c>
      <c r="D202" t="s">
        <v>0</v>
      </c>
    </row>
    <row r="203" spans="1:4" ht="102">
      <c r="A203" s="3" t="s">
        <v>3545</v>
      </c>
      <c r="B203" s="3" t="s">
        <v>3546</v>
      </c>
      <c r="C203" s="10" t="s">
        <v>6</v>
      </c>
      <c r="D203" t="s">
        <v>0</v>
      </c>
    </row>
    <row r="204" spans="1:4" ht="51">
      <c r="A204" s="3" t="s">
        <v>10086</v>
      </c>
      <c r="B204" s="3" t="s">
        <v>10087</v>
      </c>
      <c r="C204" s="9" t="s">
        <v>6</v>
      </c>
      <c r="D204" t="s">
        <v>0</v>
      </c>
    </row>
    <row r="205" spans="1:4" ht="68">
      <c r="A205" s="3" t="s">
        <v>10906</v>
      </c>
      <c r="B205" s="3" t="s">
        <v>10907</v>
      </c>
      <c r="C205" s="9" t="s">
        <v>6</v>
      </c>
      <c r="D205" t="s">
        <v>0</v>
      </c>
    </row>
    <row r="206" spans="1:4" ht="119">
      <c r="A206" s="3" t="s">
        <v>8657</v>
      </c>
      <c r="B206" s="3" t="s">
        <v>8658</v>
      </c>
      <c r="C206" s="9" t="s">
        <v>6</v>
      </c>
      <c r="D206" t="s">
        <v>0</v>
      </c>
    </row>
    <row r="207" spans="1:4" ht="51">
      <c r="A207" s="3" t="s">
        <v>7080</v>
      </c>
      <c r="B207" s="3" t="s">
        <v>7081</v>
      </c>
      <c r="C207" s="10" t="s">
        <v>6</v>
      </c>
      <c r="D207" t="s">
        <v>0</v>
      </c>
    </row>
    <row r="208" spans="1:4" ht="85">
      <c r="A208" s="3" t="s">
        <v>7694</v>
      </c>
      <c r="B208" s="3" t="s">
        <v>7695</v>
      </c>
      <c r="C208" s="9" t="s">
        <v>6</v>
      </c>
      <c r="D208" t="s">
        <v>0</v>
      </c>
    </row>
    <row r="209" spans="1:4" ht="68">
      <c r="A209" s="3" t="s">
        <v>7514</v>
      </c>
      <c r="B209" s="3" t="s">
        <v>7515</v>
      </c>
      <c r="C209" s="10" t="s">
        <v>6</v>
      </c>
      <c r="D209" t="s">
        <v>0</v>
      </c>
    </row>
    <row r="210" spans="1:4" ht="51">
      <c r="A210" s="3" t="s">
        <v>5367</v>
      </c>
      <c r="B210" s="3" t="s">
        <v>5368</v>
      </c>
      <c r="C210" s="10" t="s">
        <v>6</v>
      </c>
      <c r="D210" t="s">
        <v>0</v>
      </c>
    </row>
    <row r="211" spans="1:4" ht="85">
      <c r="A211" s="3" t="s">
        <v>10308</v>
      </c>
      <c r="B211" s="3" t="s">
        <v>10309</v>
      </c>
      <c r="C211" s="9" t="s">
        <v>6</v>
      </c>
      <c r="D211" t="s">
        <v>7</v>
      </c>
    </row>
    <row r="212" spans="1:4" ht="68">
      <c r="A212" s="3" t="s">
        <v>6874</v>
      </c>
      <c r="B212" s="3" t="s">
        <v>6875</v>
      </c>
      <c r="C212" s="10" t="s">
        <v>6</v>
      </c>
      <c r="D212" t="s">
        <v>0</v>
      </c>
    </row>
    <row r="213" spans="1:4" ht="85">
      <c r="A213" s="3" t="s">
        <v>9604</v>
      </c>
      <c r="B213" s="3" t="s">
        <v>9605</v>
      </c>
      <c r="C213" s="9" t="s">
        <v>6</v>
      </c>
      <c r="D213" t="s">
        <v>0</v>
      </c>
    </row>
    <row r="214" spans="1:4" ht="119">
      <c r="A214" s="3" t="s">
        <v>10294</v>
      </c>
      <c r="B214" s="3" t="s">
        <v>10295</v>
      </c>
      <c r="C214" s="9" t="s">
        <v>6</v>
      </c>
      <c r="D214" t="s">
        <v>0</v>
      </c>
    </row>
    <row r="215" spans="1:4" ht="119">
      <c r="A215" s="3" t="s">
        <v>1249</v>
      </c>
      <c r="B215" s="6" t="s">
        <v>1250</v>
      </c>
      <c r="C215" s="10" t="s">
        <v>6</v>
      </c>
      <c r="D215" t="s">
        <v>0</v>
      </c>
    </row>
    <row r="216" spans="1:4" ht="102">
      <c r="A216" s="3" t="s">
        <v>6027</v>
      </c>
      <c r="B216" s="3" t="s">
        <v>6028</v>
      </c>
      <c r="C216" s="10" t="s">
        <v>6</v>
      </c>
      <c r="D216" t="s">
        <v>0</v>
      </c>
    </row>
    <row r="217" spans="1:4" ht="119">
      <c r="A217" s="3" t="s">
        <v>1572</v>
      </c>
      <c r="B217" s="6" t="s">
        <v>1573</v>
      </c>
      <c r="C217" s="10" t="s">
        <v>6</v>
      </c>
      <c r="D217" t="s">
        <v>0</v>
      </c>
    </row>
    <row r="218" spans="1:4" ht="85">
      <c r="A218" s="3" t="s">
        <v>6253</v>
      </c>
      <c r="B218" s="3" t="s">
        <v>6254</v>
      </c>
      <c r="C218" s="10" t="s">
        <v>6</v>
      </c>
      <c r="D218" t="s">
        <v>0</v>
      </c>
    </row>
    <row r="219" spans="1:4" ht="68">
      <c r="A219" s="3" t="s">
        <v>2614</v>
      </c>
      <c r="B219" s="3" t="s">
        <v>2615</v>
      </c>
      <c r="C219" s="10" t="s">
        <v>6</v>
      </c>
      <c r="D219" t="s">
        <v>0</v>
      </c>
    </row>
    <row r="220" spans="1:4" ht="68">
      <c r="A220" s="3" t="s">
        <v>5733</v>
      </c>
      <c r="B220" s="3" t="s">
        <v>5734</v>
      </c>
      <c r="C220" s="10" t="s">
        <v>6</v>
      </c>
      <c r="D220" t="s">
        <v>0</v>
      </c>
    </row>
    <row r="221" spans="1:4" ht="34">
      <c r="A221" s="3" t="s">
        <v>6738</v>
      </c>
      <c r="B221" s="3" t="s">
        <v>6739</v>
      </c>
      <c r="C221" s="10" t="s">
        <v>6</v>
      </c>
      <c r="D221" t="s">
        <v>0</v>
      </c>
    </row>
    <row r="222" spans="1:4" ht="68">
      <c r="A222" s="3" t="s">
        <v>10744</v>
      </c>
      <c r="B222" s="3" t="s">
        <v>10745</v>
      </c>
      <c r="C222" s="9" t="s">
        <v>6</v>
      </c>
      <c r="D222" t="s">
        <v>0</v>
      </c>
    </row>
    <row r="223" spans="1:4" ht="215" customHeight="1">
      <c r="A223" s="3" t="s">
        <v>12211</v>
      </c>
      <c r="B223" s="3" t="s">
        <v>12212</v>
      </c>
      <c r="C223" s="9" t="s">
        <v>6</v>
      </c>
      <c r="D223" t="s">
        <v>0</v>
      </c>
    </row>
    <row r="224" spans="1:4" ht="68">
      <c r="A224" s="3" t="s">
        <v>9115</v>
      </c>
      <c r="B224" s="3" t="s">
        <v>9116</v>
      </c>
      <c r="C224" s="9" t="s">
        <v>6</v>
      </c>
      <c r="D224" t="s">
        <v>0</v>
      </c>
    </row>
    <row r="225" spans="1:4" ht="119">
      <c r="A225" s="3" t="s">
        <v>2073</v>
      </c>
      <c r="B225" s="3" t="s">
        <v>2074</v>
      </c>
      <c r="C225" s="10" t="s">
        <v>6</v>
      </c>
      <c r="D225" t="s">
        <v>0</v>
      </c>
    </row>
    <row r="226" spans="1:4" ht="34">
      <c r="A226" s="3" t="s">
        <v>7906</v>
      </c>
      <c r="B226" s="3" t="s">
        <v>7907</v>
      </c>
      <c r="C226" s="9" t="s">
        <v>6</v>
      </c>
      <c r="D226" t="s">
        <v>0</v>
      </c>
    </row>
    <row r="227" spans="1:4" ht="187">
      <c r="A227" s="3" t="s">
        <v>2875</v>
      </c>
      <c r="B227" s="3" t="s">
        <v>2876</v>
      </c>
      <c r="C227" s="10" t="s">
        <v>6</v>
      </c>
      <c r="D227" t="s">
        <v>0</v>
      </c>
    </row>
    <row r="228" spans="1:4" ht="119">
      <c r="A228" s="3" t="s">
        <v>10617</v>
      </c>
      <c r="B228" s="3" t="s">
        <v>10618</v>
      </c>
      <c r="C228" s="9" t="s">
        <v>6</v>
      </c>
      <c r="D228" t="s">
        <v>0</v>
      </c>
    </row>
    <row r="229" spans="1:4" ht="102">
      <c r="A229" s="3" t="s">
        <v>9829</v>
      </c>
      <c r="B229" s="3" t="s">
        <v>9830</v>
      </c>
      <c r="C229" s="9" t="s">
        <v>6</v>
      </c>
      <c r="D229" t="s">
        <v>0</v>
      </c>
    </row>
    <row r="230" spans="1:4" ht="51">
      <c r="A230" s="3" t="s">
        <v>2235</v>
      </c>
      <c r="B230" s="3" t="s">
        <v>2236</v>
      </c>
      <c r="C230" s="10" t="s">
        <v>6</v>
      </c>
      <c r="D230" t="s">
        <v>0</v>
      </c>
    </row>
    <row r="231" spans="1:4" ht="102">
      <c r="A231" s="3" t="s">
        <v>1458</v>
      </c>
      <c r="B231" s="6" t="s">
        <v>1459</v>
      </c>
      <c r="C231" s="10" t="s">
        <v>6</v>
      </c>
      <c r="D231" t="s">
        <v>0</v>
      </c>
    </row>
    <row r="232" spans="1:4" ht="85">
      <c r="A232" s="3" t="s">
        <v>6155</v>
      </c>
      <c r="B232" s="3" t="s">
        <v>6156</v>
      </c>
      <c r="C232" s="10" t="s">
        <v>6</v>
      </c>
      <c r="D232" t="s">
        <v>0</v>
      </c>
    </row>
    <row r="233" spans="1:4" ht="85">
      <c r="A233" s="3" t="s">
        <v>2778</v>
      </c>
      <c r="B233" s="3" t="s">
        <v>2779</v>
      </c>
      <c r="C233" s="10" t="s">
        <v>6</v>
      </c>
      <c r="D233" t="s">
        <v>0</v>
      </c>
    </row>
    <row r="234" spans="1:4" ht="85">
      <c r="A234" s="3" t="s">
        <v>2778</v>
      </c>
      <c r="B234" s="3" t="s">
        <v>2779</v>
      </c>
      <c r="C234" s="10" t="s">
        <v>6</v>
      </c>
      <c r="D234" t="s">
        <v>0</v>
      </c>
    </row>
    <row r="235" spans="1:4" ht="68">
      <c r="A235" s="3" t="s">
        <v>3395</v>
      </c>
      <c r="B235" s="3" t="s">
        <v>3396</v>
      </c>
      <c r="C235" s="10" t="s">
        <v>6</v>
      </c>
      <c r="D235" t="s">
        <v>0</v>
      </c>
    </row>
    <row r="236" spans="1:4" ht="85">
      <c r="A236" s="3" t="s">
        <v>2881</v>
      </c>
      <c r="B236" s="3" t="s">
        <v>2882</v>
      </c>
      <c r="C236" s="10" t="s">
        <v>6</v>
      </c>
      <c r="D236" t="s">
        <v>0</v>
      </c>
    </row>
    <row r="237" spans="1:4" ht="68">
      <c r="A237" s="3" t="s">
        <v>9255</v>
      </c>
      <c r="B237" s="3" t="s">
        <v>9256</v>
      </c>
      <c r="C237" s="9" t="s">
        <v>6</v>
      </c>
      <c r="D237" t="s">
        <v>0</v>
      </c>
    </row>
    <row r="238" spans="1:4" ht="34">
      <c r="A238" s="3" t="s">
        <v>6995</v>
      </c>
      <c r="B238" s="3" t="s">
        <v>6996</v>
      </c>
      <c r="C238" s="10" t="s">
        <v>6</v>
      </c>
      <c r="D238" t="s">
        <v>0</v>
      </c>
    </row>
    <row r="239" spans="1:4" ht="102">
      <c r="A239" s="3" t="s">
        <v>10503</v>
      </c>
      <c r="B239" s="3" t="s">
        <v>10504</v>
      </c>
      <c r="C239" s="9" t="s">
        <v>6</v>
      </c>
      <c r="D239" t="s">
        <v>0</v>
      </c>
    </row>
    <row r="240" spans="1:4" ht="85">
      <c r="A240" s="3" t="s">
        <v>4522</v>
      </c>
      <c r="B240" s="3" t="s">
        <v>4523</v>
      </c>
      <c r="C240" s="10" t="s">
        <v>6</v>
      </c>
      <c r="D240" t="s">
        <v>0</v>
      </c>
    </row>
    <row r="241" spans="1:4" ht="51">
      <c r="A241" s="3" t="s">
        <v>2484</v>
      </c>
      <c r="B241" s="3" t="s">
        <v>2485</v>
      </c>
      <c r="C241" s="10" t="s">
        <v>6</v>
      </c>
      <c r="D241" t="s">
        <v>0</v>
      </c>
    </row>
    <row r="242" spans="1:4" ht="51">
      <c r="A242" s="3" t="s">
        <v>11876</v>
      </c>
      <c r="B242" s="3" t="s">
        <v>11877</v>
      </c>
      <c r="C242" s="9" t="s">
        <v>6</v>
      </c>
      <c r="D242" t="s">
        <v>0</v>
      </c>
    </row>
    <row r="243" spans="1:4" ht="85">
      <c r="A243" s="3" t="s">
        <v>8552</v>
      </c>
      <c r="B243" s="3" t="s">
        <v>8553</v>
      </c>
      <c r="C243" s="9" t="s">
        <v>6</v>
      </c>
      <c r="D243" t="s">
        <v>0</v>
      </c>
    </row>
    <row r="244" spans="1:4" ht="119">
      <c r="A244" s="3" t="s">
        <v>2656</v>
      </c>
      <c r="B244" s="3" t="s">
        <v>2657</v>
      </c>
      <c r="C244" s="10" t="s">
        <v>6</v>
      </c>
      <c r="D244" t="s">
        <v>0</v>
      </c>
    </row>
    <row r="245" spans="1:4" ht="119">
      <c r="A245" s="3" t="s">
        <v>2656</v>
      </c>
      <c r="B245" s="3" t="s">
        <v>2657</v>
      </c>
      <c r="C245" s="10" t="s">
        <v>6</v>
      </c>
      <c r="D245" t="s">
        <v>0</v>
      </c>
    </row>
    <row r="246" spans="1:4" ht="34">
      <c r="A246" s="3" t="s">
        <v>7771</v>
      </c>
      <c r="B246" s="3" t="s">
        <v>7772</v>
      </c>
      <c r="C246" s="9" t="s">
        <v>6</v>
      </c>
      <c r="D246" t="s">
        <v>0</v>
      </c>
    </row>
    <row r="247" spans="1:4" ht="221">
      <c r="A247" s="3" t="s">
        <v>2913</v>
      </c>
      <c r="B247" s="3" t="s">
        <v>2914</v>
      </c>
      <c r="C247" s="10" t="s">
        <v>6</v>
      </c>
      <c r="D247" t="s">
        <v>0</v>
      </c>
    </row>
    <row r="248" spans="1:4" ht="102">
      <c r="A248" s="3" t="s">
        <v>4341</v>
      </c>
      <c r="B248" s="3" t="s">
        <v>4342</v>
      </c>
      <c r="C248" s="10" t="s">
        <v>6</v>
      </c>
      <c r="D248" t="s">
        <v>0</v>
      </c>
    </row>
    <row r="249" spans="1:4" ht="51">
      <c r="A249" s="3" t="s">
        <v>3535</v>
      </c>
      <c r="B249" s="3" t="s">
        <v>3536</v>
      </c>
      <c r="C249" s="10" t="s">
        <v>6</v>
      </c>
      <c r="D249" t="s">
        <v>0</v>
      </c>
    </row>
    <row r="250" spans="1:4" ht="102">
      <c r="A250" s="3" t="s">
        <v>2968</v>
      </c>
      <c r="B250" s="3" t="s">
        <v>2969</v>
      </c>
      <c r="C250" s="10" t="s">
        <v>6</v>
      </c>
      <c r="D250" t="s">
        <v>0</v>
      </c>
    </row>
    <row r="251" spans="1:4" ht="119">
      <c r="A251" s="3" t="s">
        <v>5749</v>
      </c>
      <c r="B251" s="3" t="s">
        <v>5750</v>
      </c>
      <c r="C251" s="10" t="s">
        <v>6</v>
      </c>
      <c r="D251" t="s">
        <v>0</v>
      </c>
    </row>
    <row r="252" spans="1:4" ht="68">
      <c r="A252" s="3" t="s">
        <v>11347</v>
      </c>
      <c r="B252" s="3" t="s">
        <v>11348</v>
      </c>
      <c r="C252" s="9" t="s">
        <v>6</v>
      </c>
      <c r="D252" t="s">
        <v>0</v>
      </c>
    </row>
    <row r="253" spans="1:4" ht="68">
      <c r="A253" s="3" t="s">
        <v>9684</v>
      </c>
      <c r="B253" s="3" t="s">
        <v>9685</v>
      </c>
      <c r="C253" s="9" t="s">
        <v>6</v>
      </c>
      <c r="D253" t="s">
        <v>0</v>
      </c>
    </row>
    <row r="254" spans="1:4" ht="85">
      <c r="A254" s="3" t="s">
        <v>9665</v>
      </c>
      <c r="B254" s="3" t="s">
        <v>9666</v>
      </c>
      <c r="C254" s="9" t="s">
        <v>6</v>
      </c>
      <c r="D254" t="s">
        <v>0</v>
      </c>
    </row>
    <row r="255" spans="1:4" ht="119">
      <c r="A255" s="3" t="s">
        <v>9075</v>
      </c>
      <c r="B255" s="3" t="s">
        <v>9076</v>
      </c>
      <c r="C255" s="9" t="s">
        <v>6</v>
      </c>
      <c r="D255" t="s">
        <v>0</v>
      </c>
    </row>
    <row r="256" spans="1:4" ht="85">
      <c r="A256" s="3" t="s">
        <v>1993</v>
      </c>
      <c r="B256" s="3" t="s">
        <v>1994</v>
      </c>
      <c r="C256" s="10" t="s">
        <v>6</v>
      </c>
      <c r="D256" t="s">
        <v>0</v>
      </c>
    </row>
    <row r="257" spans="1:4" ht="85">
      <c r="A257" s="3" t="s">
        <v>2376</v>
      </c>
      <c r="B257" s="3" t="s">
        <v>2377</v>
      </c>
      <c r="C257" s="10" t="s">
        <v>6</v>
      </c>
      <c r="D257" t="s">
        <v>0</v>
      </c>
    </row>
    <row r="258" spans="1:4" ht="85">
      <c r="A258" s="3" t="s">
        <v>1995</v>
      </c>
      <c r="B258" s="3" t="s">
        <v>1996</v>
      </c>
      <c r="C258" s="10" t="s">
        <v>6</v>
      </c>
      <c r="D258" t="s">
        <v>0</v>
      </c>
    </row>
    <row r="259" spans="1:4" ht="68">
      <c r="A259" s="3" t="s">
        <v>2946</v>
      </c>
      <c r="B259" s="3" t="s">
        <v>2947</v>
      </c>
      <c r="C259" s="10" t="s">
        <v>6</v>
      </c>
      <c r="D259" t="s">
        <v>0</v>
      </c>
    </row>
    <row r="260" spans="1:4" ht="51">
      <c r="A260" s="3" t="s">
        <v>3641</v>
      </c>
      <c r="B260" s="3" t="s">
        <v>3642</v>
      </c>
      <c r="C260" s="10" t="s">
        <v>6</v>
      </c>
      <c r="D260" t="s">
        <v>0</v>
      </c>
    </row>
    <row r="261" spans="1:4" ht="68">
      <c r="A261" s="3" t="s">
        <v>9544</v>
      </c>
      <c r="B261" s="3" t="s">
        <v>9545</v>
      </c>
      <c r="C261" s="9" t="s">
        <v>6</v>
      </c>
      <c r="D261" t="s">
        <v>0</v>
      </c>
    </row>
    <row r="262" spans="1:4" ht="153">
      <c r="A262" s="3" t="s">
        <v>9785</v>
      </c>
      <c r="B262" s="3" t="s">
        <v>9786</v>
      </c>
      <c r="C262" s="9" t="s">
        <v>6</v>
      </c>
      <c r="D262" t="s">
        <v>0</v>
      </c>
    </row>
    <row r="263" spans="1:4" ht="289">
      <c r="A263" s="3" t="s">
        <v>1971</v>
      </c>
      <c r="B263" s="3" t="s">
        <v>1972</v>
      </c>
      <c r="C263" s="10" t="s">
        <v>6</v>
      </c>
      <c r="D263" t="s">
        <v>0</v>
      </c>
    </row>
    <row r="264" spans="1:4" ht="85">
      <c r="A264" s="3" t="s">
        <v>12027</v>
      </c>
      <c r="B264" s="3" t="s">
        <v>12028</v>
      </c>
      <c r="C264" s="9" t="s">
        <v>6</v>
      </c>
      <c r="D264" t="s">
        <v>0</v>
      </c>
    </row>
    <row r="265" spans="1:4" ht="51">
      <c r="A265" s="3" t="s">
        <v>738</v>
      </c>
      <c r="B265" s="6" t="s">
        <v>739</v>
      </c>
      <c r="C265" s="10" t="s">
        <v>6</v>
      </c>
      <c r="D265" t="s">
        <v>0</v>
      </c>
    </row>
    <row r="266" spans="1:4" ht="51">
      <c r="A266" s="3" t="s">
        <v>5852</v>
      </c>
      <c r="B266" s="3" t="s">
        <v>5853</v>
      </c>
      <c r="C266" s="10" t="s">
        <v>6</v>
      </c>
      <c r="D266" t="s">
        <v>0</v>
      </c>
    </row>
    <row r="267" spans="1:4" ht="34">
      <c r="A267" s="3" t="s">
        <v>4377</v>
      </c>
      <c r="B267" s="3" t="s">
        <v>4378</v>
      </c>
      <c r="C267" s="10" t="s">
        <v>6</v>
      </c>
      <c r="D267" t="s">
        <v>0</v>
      </c>
    </row>
    <row r="268" spans="1:4" ht="85">
      <c r="A268" s="3" t="s">
        <v>11048</v>
      </c>
      <c r="B268" s="3" t="s">
        <v>11049</v>
      </c>
      <c r="C268" s="9" t="s">
        <v>6</v>
      </c>
      <c r="D268" t="s">
        <v>0</v>
      </c>
    </row>
    <row r="269" spans="1:4" ht="51">
      <c r="A269" s="3" t="s">
        <v>8788</v>
      </c>
      <c r="B269" s="3" t="s">
        <v>8789</v>
      </c>
      <c r="C269" s="9" t="s">
        <v>6</v>
      </c>
      <c r="D269" t="s">
        <v>0</v>
      </c>
    </row>
    <row r="270" spans="1:4" ht="34">
      <c r="A270" s="3" t="s">
        <v>10852</v>
      </c>
      <c r="B270" s="3" t="s">
        <v>10853</v>
      </c>
      <c r="C270" s="9" t="s">
        <v>6</v>
      </c>
      <c r="D270" t="s">
        <v>0</v>
      </c>
    </row>
    <row r="271" spans="1:4" ht="51">
      <c r="A271" s="3" t="s">
        <v>10439</v>
      </c>
      <c r="B271" s="3" t="s">
        <v>10440</v>
      </c>
      <c r="C271" s="9" t="s">
        <v>6</v>
      </c>
      <c r="D271" t="s">
        <v>7</v>
      </c>
    </row>
    <row r="272" spans="1:4" ht="51">
      <c r="A272" s="3" t="s">
        <v>10838</v>
      </c>
      <c r="B272" s="3" t="s">
        <v>10839</v>
      </c>
      <c r="C272" s="9" t="s">
        <v>6</v>
      </c>
      <c r="D272" t="s">
        <v>0</v>
      </c>
    </row>
    <row r="273" spans="1:4" ht="102">
      <c r="A273" s="3" t="s">
        <v>1514</v>
      </c>
      <c r="B273" s="6" t="s">
        <v>1515</v>
      </c>
      <c r="C273" s="10" t="s">
        <v>6</v>
      </c>
      <c r="D273" t="s">
        <v>0</v>
      </c>
    </row>
    <row r="274" spans="1:4" ht="85">
      <c r="A274" s="3" t="s">
        <v>6203</v>
      </c>
      <c r="B274" s="3" t="s">
        <v>6204</v>
      </c>
      <c r="C274" s="10" t="s">
        <v>6</v>
      </c>
      <c r="D274" t="s">
        <v>0</v>
      </c>
    </row>
    <row r="275" spans="1:4" ht="68">
      <c r="A275" s="3" t="s">
        <v>8184</v>
      </c>
      <c r="B275" s="3" t="s">
        <v>8185</v>
      </c>
      <c r="C275" s="9" t="s">
        <v>6</v>
      </c>
      <c r="D275" t="s">
        <v>0</v>
      </c>
    </row>
    <row r="276" spans="1:4" ht="34">
      <c r="A276" s="3" t="s">
        <v>6898</v>
      </c>
      <c r="B276" s="3" t="s">
        <v>6899</v>
      </c>
      <c r="C276" s="10" t="s">
        <v>6</v>
      </c>
      <c r="D276" t="s">
        <v>0</v>
      </c>
    </row>
    <row r="277" spans="1:4" ht="102">
      <c r="A277" s="3" t="s">
        <v>3008</v>
      </c>
      <c r="B277" s="3" t="s">
        <v>3009</v>
      </c>
      <c r="C277" s="10" t="s">
        <v>6</v>
      </c>
      <c r="D277" t="s">
        <v>0</v>
      </c>
    </row>
    <row r="278" spans="1:4" ht="68">
      <c r="A278" s="3" t="s">
        <v>5241</v>
      </c>
      <c r="B278" s="3" t="s">
        <v>5242</v>
      </c>
      <c r="C278" s="10" t="s">
        <v>6</v>
      </c>
      <c r="D278" t="s">
        <v>0</v>
      </c>
    </row>
    <row r="279" spans="1:4" ht="102">
      <c r="A279" s="3" t="s">
        <v>12035</v>
      </c>
      <c r="B279" s="3" t="s">
        <v>12036</v>
      </c>
      <c r="C279" s="9" t="s">
        <v>6</v>
      </c>
      <c r="D279" t="s">
        <v>0</v>
      </c>
    </row>
    <row r="280" spans="1:4" ht="68">
      <c r="A280" s="3" t="s">
        <v>489</v>
      </c>
      <c r="B280" s="3" t="s">
        <v>490</v>
      </c>
      <c r="C280" s="10" t="s">
        <v>6</v>
      </c>
      <c r="D280" t="s">
        <v>0</v>
      </c>
    </row>
    <row r="281" spans="1:4" ht="34">
      <c r="A281" s="3" t="s">
        <v>8738</v>
      </c>
      <c r="B281" s="3" t="s">
        <v>8739</v>
      </c>
      <c r="C281" s="9" t="s">
        <v>6</v>
      </c>
      <c r="D281" t="s">
        <v>0</v>
      </c>
    </row>
    <row r="282" spans="1:4" ht="187">
      <c r="A282" s="3" t="s">
        <v>2574</v>
      </c>
      <c r="B282" s="3" t="s">
        <v>2575</v>
      </c>
      <c r="C282" s="10" t="s">
        <v>6</v>
      </c>
      <c r="D282" t="s">
        <v>0</v>
      </c>
    </row>
    <row r="283" spans="1:4" ht="85">
      <c r="A283" s="3" t="s">
        <v>2714</v>
      </c>
      <c r="B283" s="3" t="s">
        <v>2715</v>
      </c>
      <c r="C283" s="10" t="s">
        <v>6</v>
      </c>
      <c r="D283" t="s">
        <v>0</v>
      </c>
    </row>
    <row r="284" spans="1:4" ht="85">
      <c r="A284" s="3" t="s">
        <v>2714</v>
      </c>
      <c r="B284" s="3" t="s">
        <v>2715</v>
      </c>
      <c r="C284" s="10" t="s">
        <v>6</v>
      </c>
      <c r="D284" t="s">
        <v>0</v>
      </c>
    </row>
    <row r="285" spans="1:4" ht="187">
      <c r="A285" s="3" t="s">
        <v>8252</v>
      </c>
      <c r="B285" s="6" t="s">
        <v>8253</v>
      </c>
      <c r="C285" s="9" t="s">
        <v>6</v>
      </c>
      <c r="D285" t="s">
        <v>0</v>
      </c>
    </row>
    <row r="286" spans="1:4" ht="153">
      <c r="A286" s="3" t="s">
        <v>11819</v>
      </c>
      <c r="B286" s="3" t="s">
        <v>11820</v>
      </c>
      <c r="C286" s="9" t="s">
        <v>6</v>
      </c>
      <c r="D286" t="s">
        <v>0</v>
      </c>
    </row>
    <row r="287" spans="1:4" ht="119">
      <c r="A287" s="3" t="s">
        <v>4349</v>
      </c>
      <c r="B287" s="3" t="s">
        <v>4350</v>
      </c>
      <c r="C287" s="10" t="s">
        <v>6</v>
      </c>
      <c r="D287" t="s">
        <v>0</v>
      </c>
    </row>
    <row r="288" spans="1:4" ht="51">
      <c r="A288" s="2" t="s">
        <v>135</v>
      </c>
      <c r="B288" s="2" t="s">
        <v>136</v>
      </c>
      <c r="C288" s="9" t="s">
        <v>6</v>
      </c>
      <c r="D288" t="s">
        <v>0</v>
      </c>
    </row>
    <row r="289" spans="1:4" ht="102">
      <c r="A289" s="2" t="s">
        <v>114</v>
      </c>
      <c r="B289" s="3" t="s">
        <v>115</v>
      </c>
      <c r="C289" s="9" t="s">
        <v>6</v>
      </c>
      <c r="D289" t="s">
        <v>0</v>
      </c>
    </row>
    <row r="290" spans="1:4" ht="119">
      <c r="A290" s="3" t="s">
        <v>11624</v>
      </c>
      <c r="B290" s="3" t="s">
        <v>11625</v>
      </c>
      <c r="C290" s="9" t="s">
        <v>6</v>
      </c>
      <c r="D290" t="s">
        <v>0</v>
      </c>
    </row>
    <row r="291" spans="1:4" ht="34">
      <c r="A291" s="3" t="s">
        <v>4797</v>
      </c>
      <c r="B291" s="3" t="s">
        <v>4798</v>
      </c>
      <c r="C291" s="10" t="s">
        <v>6</v>
      </c>
      <c r="D291" t="s">
        <v>0</v>
      </c>
    </row>
    <row r="292" spans="1:4" ht="85">
      <c r="A292" s="3" t="s">
        <v>11557</v>
      </c>
      <c r="B292" s="3" t="s">
        <v>11558</v>
      </c>
      <c r="C292" s="9" t="s">
        <v>6</v>
      </c>
      <c r="D292" t="s">
        <v>0</v>
      </c>
    </row>
    <row r="293" spans="1:4" ht="51">
      <c r="A293" s="3" t="s">
        <v>8814</v>
      </c>
      <c r="B293" s="3" t="s">
        <v>8815</v>
      </c>
      <c r="C293" s="9" t="s">
        <v>6</v>
      </c>
      <c r="D293" t="s">
        <v>0</v>
      </c>
    </row>
    <row r="294" spans="1:4" ht="17">
      <c r="A294" s="3" t="s">
        <v>11299</v>
      </c>
      <c r="B294" s="3" t="s">
        <v>11300</v>
      </c>
      <c r="C294" s="9" t="s">
        <v>6</v>
      </c>
      <c r="D294" t="s">
        <v>0</v>
      </c>
    </row>
    <row r="295" spans="1:4" ht="68">
      <c r="A295" s="3" t="s">
        <v>1341</v>
      </c>
      <c r="B295" s="6" t="s">
        <v>1342</v>
      </c>
      <c r="C295" s="10" t="s">
        <v>6</v>
      </c>
      <c r="D295" t="s">
        <v>0</v>
      </c>
    </row>
    <row r="296" spans="1:4" ht="51">
      <c r="A296" s="3" t="s">
        <v>6013</v>
      </c>
      <c r="B296" s="3" t="s">
        <v>6014</v>
      </c>
      <c r="C296" s="10" t="s">
        <v>6</v>
      </c>
      <c r="D296" t="s">
        <v>0</v>
      </c>
    </row>
    <row r="297" spans="1:4" ht="68">
      <c r="A297" s="3" t="s">
        <v>1168</v>
      </c>
      <c r="B297" s="3" t="s">
        <v>1169</v>
      </c>
      <c r="C297" s="10" t="s">
        <v>6</v>
      </c>
      <c r="D297" t="s">
        <v>0</v>
      </c>
    </row>
    <row r="298" spans="1:4" ht="255">
      <c r="A298" s="3" t="s">
        <v>4225</v>
      </c>
      <c r="B298" s="3" t="s">
        <v>4226</v>
      </c>
      <c r="C298" s="10" t="s">
        <v>6</v>
      </c>
      <c r="D298" t="s">
        <v>0</v>
      </c>
    </row>
    <row r="299" spans="1:4" ht="68">
      <c r="A299" s="3" t="s">
        <v>10878</v>
      </c>
      <c r="B299" s="3" t="s">
        <v>10879</v>
      </c>
      <c r="C299" s="9" t="s">
        <v>6</v>
      </c>
      <c r="D299" t="s">
        <v>0</v>
      </c>
    </row>
    <row r="300" spans="1:4" ht="102">
      <c r="A300" s="3" t="s">
        <v>8752</v>
      </c>
      <c r="B300" s="3" t="s">
        <v>8753</v>
      </c>
      <c r="C300" s="9" t="s">
        <v>6</v>
      </c>
      <c r="D300" t="s">
        <v>0</v>
      </c>
    </row>
    <row r="301" spans="1:4" ht="102">
      <c r="A301" s="3" t="s">
        <v>1394</v>
      </c>
      <c r="B301" s="6" t="s">
        <v>1395</v>
      </c>
      <c r="C301" s="10" t="s">
        <v>6</v>
      </c>
      <c r="D301" t="s">
        <v>0</v>
      </c>
    </row>
    <row r="302" spans="1:4" ht="68">
      <c r="A302" s="3" t="s">
        <v>8123</v>
      </c>
      <c r="B302" s="3" t="s">
        <v>8124</v>
      </c>
      <c r="C302" s="9" t="s">
        <v>6</v>
      </c>
      <c r="D302" t="s">
        <v>0</v>
      </c>
    </row>
    <row r="303" spans="1:4" ht="68">
      <c r="A303" s="3" t="s">
        <v>10235</v>
      </c>
      <c r="B303" s="3" t="s">
        <v>10236</v>
      </c>
      <c r="C303" s="9" t="s">
        <v>6</v>
      </c>
      <c r="D303" t="s">
        <v>0</v>
      </c>
    </row>
    <row r="304" spans="1:4" ht="85">
      <c r="A304" s="3" t="s">
        <v>780</v>
      </c>
      <c r="B304" s="5" t="s">
        <v>781</v>
      </c>
      <c r="C304" s="10" t="s">
        <v>6</v>
      </c>
      <c r="D304" t="s">
        <v>0</v>
      </c>
    </row>
    <row r="305" spans="1:4" ht="68">
      <c r="A305" s="3" t="s">
        <v>780</v>
      </c>
      <c r="B305" s="3" t="s">
        <v>6491</v>
      </c>
      <c r="C305" s="10" t="s">
        <v>6</v>
      </c>
      <c r="D305" t="s">
        <v>0</v>
      </c>
    </row>
    <row r="306" spans="1:4" ht="85">
      <c r="A306" s="3" t="s">
        <v>10400</v>
      </c>
      <c r="B306" s="3" t="s">
        <v>10401</v>
      </c>
      <c r="C306" s="9" t="s">
        <v>6</v>
      </c>
      <c r="D306" t="s">
        <v>0</v>
      </c>
    </row>
    <row r="307" spans="1:4" ht="68">
      <c r="A307" s="3" t="s">
        <v>12353</v>
      </c>
      <c r="B307" s="3" t="s">
        <v>12354</v>
      </c>
      <c r="C307" s="9" t="s">
        <v>6</v>
      </c>
      <c r="D307" t="s">
        <v>0</v>
      </c>
    </row>
    <row r="308" spans="1:4" ht="102">
      <c r="A308" s="3" t="s">
        <v>8305</v>
      </c>
      <c r="B308" s="6" t="s">
        <v>8306</v>
      </c>
      <c r="C308" s="9" t="s">
        <v>6</v>
      </c>
      <c r="D308" t="s">
        <v>0</v>
      </c>
    </row>
    <row r="309" spans="1:4" ht="68">
      <c r="A309" s="3" t="s">
        <v>8305</v>
      </c>
      <c r="B309" s="3" t="s">
        <v>8306</v>
      </c>
      <c r="C309" s="9" t="s">
        <v>6</v>
      </c>
      <c r="D309" t="s">
        <v>0</v>
      </c>
    </row>
    <row r="310" spans="1:4" ht="85">
      <c r="A310" s="3" t="s">
        <v>10282</v>
      </c>
      <c r="B310" s="3" t="s">
        <v>10283</v>
      </c>
      <c r="C310" s="9" t="s">
        <v>6</v>
      </c>
      <c r="D310" t="s">
        <v>0</v>
      </c>
    </row>
    <row r="311" spans="1:4" ht="136">
      <c r="A311" s="3" t="s">
        <v>11954</v>
      </c>
      <c r="B311" s="3" t="s">
        <v>11955</v>
      </c>
      <c r="C311" s="9" t="s">
        <v>6</v>
      </c>
      <c r="D311" t="s">
        <v>0</v>
      </c>
    </row>
    <row r="312" spans="1:4" ht="102">
      <c r="A312" s="3" t="s">
        <v>1518</v>
      </c>
      <c r="B312" s="6" t="s">
        <v>1519</v>
      </c>
      <c r="C312" s="10" t="s">
        <v>6</v>
      </c>
      <c r="D312" t="s">
        <v>0</v>
      </c>
    </row>
    <row r="313" spans="1:4" ht="102">
      <c r="A313" s="3" t="s">
        <v>6221</v>
      </c>
      <c r="B313" s="3" t="s">
        <v>6222</v>
      </c>
      <c r="C313" s="10" t="s">
        <v>6</v>
      </c>
      <c r="D313" t="s">
        <v>0</v>
      </c>
    </row>
    <row r="314" spans="1:4" ht="68">
      <c r="A314" s="3" t="s">
        <v>12121</v>
      </c>
      <c r="B314" s="3" t="s">
        <v>12122</v>
      </c>
      <c r="C314" s="9" t="s">
        <v>6</v>
      </c>
      <c r="D314" t="s">
        <v>0</v>
      </c>
    </row>
    <row r="315" spans="1:4" ht="34">
      <c r="A315" s="3" t="s">
        <v>6726</v>
      </c>
      <c r="B315" s="3" t="s">
        <v>6727</v>
      </c>
      <c r="C315" s="10" t="s">
        <v>6</v>
      </c>
      <c r="D315" t="s">
        <v>0</v>
      </c>
    </row>
    <row r="316" spans="1:4" ht="102">
      <c r="A316" s="3" t="s">
        <v>10948</v>
      </c>
      <c r="B316" s="3" t="s">
        <v>10949</v>
      </c>
      <c r="C316" s="9" t="s">
        <v>6</v>
      </c>
      <c r="D316" t="s">
        <v>0</v>
      </c>
    </row>
    <row r="317" spans="1:4" ht="68">
      <c r="A317" s="3" t="s">
        <v>4821</v>
      </c>
      <c r="B317" s="3" t="s">
        <v>4822</v>
      </c>
      <c r="C317" s="10" t="s">
        <v>6</v>
      </c>
      <c r="D317" t="s">
        <v>0</v>
      </c>
    </row>
    <row r="318" spans="1:4" ht="51">
      <c r="A318" s="3" t="s">
        <v>9742</v>
      </c>
      <c r="B318" s="3" t="s">
        <v>9743</v>
      </c>
      <c r="C318" s="9" t="s">
        <v>6</v>
      </c>
      <c r="D318" t="s">
        <v>0</v>
      </c>
    </row>
    <row r="319" spans="1:4" ht="68">
      <c r="A319" s="3" t="s">
        <v>10338</v>
      </c>
      <c r="B319" s="3" t="s">
        <v>10339</v>
      </c>
      <c r="C319" s="9" t="s">
        <v>6</v>
      </c>
      <c r="D319" t="s">
        <v>0</v>
      </c>
    </row>
    <row r="320" spans="1:4" ht="68">
      <c r="A320" s="3" t="s">
        <v>10705</v>
      </c>
      <c r="B320" s="3" t="s">
        <v>10706</v>
      </c>
      <c r="C320" s="9" t="s">
        <v>6</v>
      </c>
      <c r="D320" t="s">
        <v>0</v>
      </c>
    </row>
    <row r="321" spans="1:4" ht="68">
      <c r="A321" s="3" t="s">
        <v>10161</v>
      </c>
      <c r="B321" s="3" t="s">
        <v>10162</v>
      </c>
      <c r="C321" s="9" t="s">
        <v>6</v>
      </c>
      <c r="D321" t="s">
        <v>0</v>
      </c>
    </row>
    <row r="322" spans="1:4" ht="51">
      <c r="A322" s="3" t="s">
        <v>7235</v>
      </c>
      <c r="B322" s="3" t="s">
        <v>7236</v>
      </c>
      <c r="C322" s="10" t="s">
        <v>6</v>
      </c>
      <c r="D322" s="11" t="s">
        <v>7</v>
      </c>
    </row>
    <row r="323" spans="1:4" ht="136">
      <c r="A323" s="3" t="s">
        <v>2960</v>
      </c>
      <c r="B323" s="3" t="s">
        <v>2961</v>
      </c>
      <c r="C323" s="10" t="s">
        <v>6</v>
      </c>
      <c r="D323" t="s">
        <v>0</v>
      </c>
    </row>
    <row r="324" spans="1:4" ht="34">
      <c r="A324" s="3" t="s">
        <v>9542</v>
      </c>
      <c r="B324" s="3" t="s">
        <v>9543</v>
      </c>
      <c r="C324" s="9" t="s">
        <v>6</v>
      </c>
      <c r="D324" t="s">
        <v>0</v>
      </c>
    </row>
    <row r="325" spans="1:4" ht="119">
      <c r="A325" s="3" t="s">
        <v>8534</v>
      </c>
      <c r="B325" s="3" t="s">
        <v>8535</v>
      </c>
      <c r="C325" s="9" t="s">
        <v>6</v>
      </c>
      <c r="D325" t="s">
        <v>0</v>
      </c>
    </row>
    <row r="326" spans="1:4" ht="34">
      <c r="A326" s="3" t="s">
        <v>7184</v>
      </c>
      <c r="B326" s="3" t="s">
        <v>7185</v>
      </c>
      <c r="C326" s="10" t="s">
        <v>6</v>
      </c>
      <c r="D326" t="s">
        <v>0</v>
      </c>
    </row>
    <row r="327" spans="1:4" ht="85">
      <c r="A327" s="3" t="s">
        <v>7604</v>
      </c>
      <c r="B327" s="3" t="s">
        <v>7605</v>
      </c>
      <c r="C327" s="9" t="s">
        <v>6</v>
      </c>
      <c r="D327" t="s">
        <v>0</v>
      </c>
    </row>
    <row r="328" spans="1:4" ht="68">
      <c r="A328" s="3" t="s">
        <v>10820</v>
      </c>
      <c r="B328" s="3" t="s">
        <v>10821</v>
      </c>
      <c r="C328" s="9" t="s">
        <v>6</v>
      </c>
      <c r="D328" t="s">
        <v>0</v>
      </c>
    </row>
    <row r="329" spans="1:4" ht="51">
      <c r="A329" s="3" t="s">
        <v>7259</v>
      </c>
      <c r="B329" s="3" t="s">
        <v>7260</v>
      </c>
      <c r="C329" s="10" t="s">
        <v>6</v>
      </c>
      <c r="D329" t="s">
        <v>0</v>
      </c>
    </row>
    <row r="330" spans="1:4" ht="51">
      <c r="A330" s="3" t="s">
        <v>7779</v>
      </c>
      <c r="B330" s="3" t="s">
        <v>7780</v>
      </c>
      <c r="C330" s="9" t="s">
        <v>6</v>
      </c>
      <c r="D330" t="s">
        <v>0</v>
      </c>
    </row>
    <row r="331" spans="1:4" ht="34">
      <c r="A331" s="3" t="s">
        <v>7622</v>
      </c>
      <c r="B331" s="3" t="s">
        <v>7623</v>
      </c>
      <c r="C331" s="9" t="s">
        <v>6</v>
      </c>
      <c r="D331" t="s">
        <v>0</v>
      </c>
    </row>
    <row r="332" spans="1:4" ht="51">
      <c r="A332" s="3" t="s">
        <v>3817</v>
      </c>
      <c r="B332" s="3" t="s">
        <v>3818</v>
      </c>
      <c r="C332" s="10" t="s">
        <v>6</v>
      </c>
      <c r="D332" t="s">
        <v>0</v>
      </c>
    </row>
    <row r="333" spans="1:4" ht="102">
      <c r="A333" s="3" t="s">
        <v>365</v>
      </c>
      <c r="B333" s="5" t="s">
        <v>366</v>
      </c>
      <c r="C333" s="9" t="s">
        <v>6</v>
      </c>
      <c r="D333" t="s">
        <v>0</v>
      </c>
    </row>
    <row r="334" spans="1:4" ht="68">
      <c r="A334" s="3" t="s">
        <v>7205</v>
      </c>
      <c r="B334" s="3" t="s">
        <v>7206</v>
      </c>
      <c r="C334" s="10" t="s">
        <v>6</v>
      </c>
      <c r="D334" t="s">
        <v>0</v>
      </c>
    </row>
    <row r="335" spans="1:4" ht="51">
      <c r="A335" s="3" t="s">
        <v>1687</v>
      </c>
      <c r="B335" s="6" t="s">
        <v>1688</v>
      </c>
      <c r="C335" s="10" t="s">
        <v>6</v>
      </c>
      <c r="D335" t="s">
        <v>0</v>
      </c>
    </row>
    <row r="336" spans="1:4" ht="34">
      <c r="A336" s="3" t="s">
        <v>6315</v>
      </c>
      <c r="B336" s="3" t="s">
        <v>6316</v>
      </c>
      <c r="C336" s="10" t="s">
        <v>6</v>
      </c>
      <c r="D336" t="s">
        <v>0</v>
      </c>
    </row>
    <row r="337" spans="1:4" ht="85">
      <c r="A337" s="3" t="s">
        <v>8758</v>
      </c>
      <c r="B337" s="3" t="s">
        <v>8759</v>
      </c>
      <c r="C337" s="9" t="s">
        <v>6</v>
      </c>
      <c r="D337" t="s">
        <v>0</v>
      </c>
    </row>
    <row r="338" spans="1:4" ht="68">
      <c r="A338" s="3" t="s">
        <v>4964</v>
      </c>
      <c r="B338" s="3" t="s">
        <v>4965</v>
      </c>
      <c r="C338" s="10" t="s">
        <v>6</v>
      </c>
      <c r="D338" t="s">
        <v>0</v>
      </c>
    </row>
    <row r="339" spans="1:4" ht="102">
      <c r="A339" s="3" t="s">
        <v>8001</v>
      </c>
      <c r="B339" s="3" t="s">
        <v>8002</v>
      </c>
      <c r="C339" s="9" t="s">
        <v>6</v>
      </c>
      <c r="D339" t="s">
        <v>0</v>
      </c>
    </row>
    <row r="340" spans="1:4" ht="85">
      <c r="A340" s="3" t="s">
        <v>10201</v>
      </c>
      <c r="B340" s="3" t="s">
        <v>10202</v>
      </c>
      <c r="C340" s="9" t="s">
        <v>6</v>
      </c>
      <c r="D340" t="s">
        <v>0</v>
      </c>
    </row>
    <row r="341" spans="1:4" ht="51">
      <c r="A341" s="3" t="s">
        <v>11293</v>
      </c>
      <c r="B341" s="3" t="s">
        <v>11294</v>
      </c>
      <c r="C341" s="9" t="s">
        <v>6</v>
      </c>
      <c r="D341" t="s">
        <v>0</v>
      </c>
    </row>
    <row r="342" spans="1:4" ht="221">
      <c r="A342" s="3" t="s">
        <v>774</v>
      </c>
      <c r="B342" s="5" t="s">
        <v>775</v>
      </c>
      <c r="C342" s="10" t="s">
        <v>6</v>
      </c>
      <c r="D342" t="s">
        <v>0</v>
      </c>
    </row>
    <row r="343" spans="1:4" ht="153">
      <c r="A343" s="3" t="s">
        <v>774</v>
      </c>
      <c r="B343" s="3" t="s">
        <v>6488</v>
      </c>
      <c r="C343" s="10" t="s">
        <v>6</v>
      </c>
      <c r="D343" t="s">
        <v>0</v>
      </c>
    </row>
    <row r="344" spans="1:4" ht="102">
      <c r="A344" s="3" t="s">
        <v>361</v>
      </c>
      <c r="B344" s="5" t="s">
        <v>362</v>
      </c>
      <c r="C344" s="9" t="s">
        <v>6</v>
      </c>
      <c r="D344" t="s">
        <v>0</v>
      </c>
    </row>
    <row r="345" spans="1:4" ht="51">
      <c r="A345" s="3" t="s">
        <v>369</v>
      </c>
      <c r="B345" s="5" t="s">
        <v>370</v>
      </c>
      <c r="C345" s="9" t="s">
        <v>6</v>
      </c>
      <c r="D345" t="s">
        <v>0</v>
      </c>
    </row>
    <row r="346" spans="1:4" ht="68">
      <c r="A346" s="3" t="s">
        <v>9420</v>
      </c>
      <c r="B346" s="3" t="s">
        <v>9421</v>
      </c>
      <c r="C346" s="9" t="s">
        <v>6</v>
      </c>
      <c r="D346" t="s">
        <v>0</v>
      </c>
    </row>
    <row r="347" spans="1:4" ht="85">
      <c r="A347" s="3" t="s">
        <v>10814</v>
      </c>
      <c r="B347" s="3" t="s">
        <v>10815</v>
      </c>
      <c r="C347" s="9" t="s">
        <v>6</v>
      </c>
      <c r="D347" t="s">
        <v>0</v>
      </c>
    </row>
    <row r="348" spans="1:4" ht="51">
      <c r="A348" s="3" t="s">
        <v>7430</v>
      </c>
      <c r="B348" s="3" t="s">
        <v>7431</v>
      </c>
      <c r="C348" s="10" t="s">
        <v>6</v>
      </c>
      <c r="D348" t="s">
        <v>0</v>
      </c>
    </row>
    <row r="349" spans="1:4" ht="68">
      <c r="A349" s="3" t="s">
        <v>9760</v>
      </c>
      <c r="B349" s="3" t="s">
        <v>9761</v>
      </c>
      <c r="C349" s="9" t="s">
        <v>6</v>
      </c>
      <c r="D349" t="s">
        <v>0</v>
      </c>
    </row>
    <row r="350" spans="1:4" ht="85">
      <c r="A350" s="3" t="s">
        <v>5297</v>
      </c>
      <c r="B350" s="3" t="s">
        <v>5298</v>
      </c>
      <c r="C350" s="10" t="s">
        <v>6</v>
      </c>
      <c r="D350" t="s">
        <v>0</v>
      </c>
    </row>
    <row r="351" spans="1:4" ht="68">
      <c r="A351" s="3" t="s">
        <v>12215</v>
      </c>
      <c r="B351" s="3" t="s">
        <v>12216</v>
      </c>
      <c r="C351" s="9" t="s">
        <v>6</v>
      </c>
      <c r="D351" t="s">
        <v>0</v>
      </c>
    </row>
    <row r="352" spans="1:4" ht="119">
      <c r="A352" s="3" t="s">
        <v>8058</v>
      </c>
      <c r="B352" s="3" t="s">
        <v>8059</v>
      </c>
      <c r="C352" s="9" t="s">
        <v>6</v>
      </c>
      <c r="D352" t="s">
        <v>0</v>
      </c>
    </row>
    <row r="353" spans="1:4" ht="68">
      <c r="A353" s="3" t="s">
        <v>2278</v>
      </c>
      <c r="B353" s="3" t="s">
        <v>2279</v>
      </c>
      <c r="C353" s="10" t="s">
        <v>6</v>
      </c>
      <c r="D353" t="s">
        <v>0</v>
      </c>
    </row>
    <row r="354" spans="1:4" ht="68">
      <c r="A354" s="3" t="s">
        <v>10880</v>
      </c>
      <c r="B354" s="3" t="s">
        <v>10881</v>
      </c>
      <c r="C354" s="9" t="s">
        <v>6</v>
      </c>
      <c r="D354" t="s">
        <v>0</v>
      </c>
    </row>
    <row r="355" spans="1:4" ht="85">
      <c r="A355" s="3" t="s">
        <v>10312</v>
      </c>
      <c r="B355" s="3" t="s">
        <v>10313</v>
      </c>
      <c r="C355" s="9" t="s">
        <v>6</v>
      </c>
      <c r="D355" t="s">
        <v>0</v>
      </c>
    </row>
    <row r="356" spans="1:4" ht="85">
      <c r="A356" s="3" t="s">
        <v>265</v>
      </c>
      <c r="B356" s="3" t="s">
        <v>266</v>
      </c>
      <c r="C356" s="9" t="s">
        <v>6</v>
      </c>
      <c r="D356" t="s">
        <v>0</v>
      </c>
    </row>
    <row r="357" spans="1:4" ht="85">
      <c r="A357" s="3" t="s">
        <v>10480</v>
      </c>
      <c r="B357" s="3" t="s">
        <v>10481</v>
      </c>
      <c r="C357" s="9" t="s">
        <v>6</v>
      </c>
      <c r="D357" t="s">
        <v>0</v>
      </c>
    </row>
    <row r="358" spans="1:4" ht="17">
      <c r="A358" s="3" t="s">
        <v>7632</v>
      </c>
      <c r="B358" s="3" t="s">
        <v>7633</v>
      </c>
      <c r="C358" s="9" t="s">
        <v>6</v>
      </c>
      <c r="D358" t="s">
        <v>0</v>
      </c>
    </row>
    <row r="359" spans="1:4" ht="34">
      <c r="A359" s="3" t="s">
        <v>8109</v>
      </c>
      <c r="B359" s="3" t="s">
        <v>8110</v>
      </c>
      <c r="C359" s="9" t="s">
        <v>6</v>
      </c>
      <c r="D359" t="s">
        <v>0</v>
      </c>
    </row>
    <row r="360" spans="1:4" ht="85">
      <c r="A360" s="3" t="s">
        <v>4901</v>
      </c>
      <c r="B360" s="6" t="s">
        <v>4902</v>
      </c>
      <c r="C360" s="10" t="s">
        <v>6</v>
      </c>
      <c r="D360" t="s">
        <v>0</v>
      </c>
    </row>
    <row r="361" spans="1:4" ht="68">
      <c r="A361" s="3" t="s">
        <v>6468</v>
      </c>
      <c r="B361" s="3" t="s">
        <v>6469</v>
      </c>
      <c r="C361" s="10" t="s">
        <v>6</v>
      </c>
      <c r="D361" t="s">
        <v>0</v>
      </c>
    </row>
    <row r="362" spans="1:4" ht="68">
      <c r="A362" s="3" t="s">
        <v>279</v>
      </c>
      <c r="B362" s="3" t="s">
        <v>280</v>
      </c>
      <c r="C362" s="9" t="s">
        <v>6</v>
      </c>
      <c r="D362" s="11" t="s">
        <v>7</v>
      </c>
    </row>
    <row r="363" spans="1:4" ht="119">
      <c r="A363" s="3" t="s">
        <v>2149</v>
      </c>
      <c r="B363" s="3" t="s">
        <v>2150</v>
      </c>
      <c r="C363" s="10" t="s">
        <v>6</v>
      </c>
      <c r="D363" t="s">
        <v>0</v>
      </c>
    </row>
    <row r="364" spans="1:4" ht="51">
      <c r="A364" s="3" t="s">
        <v>11208</v>
      </c>
      <c r="B364" s="3" t="s">
        <v>11209</v>
      </c>
      <c r="C364" s="9" t="s">
        <v>6</v>
      </c>
      <c r="D364" t="s">
        <v>0</v>
      </c>
    </row>
    <row r="365" spans="1:4" ht="51">
      <c r="A365" s="3" t="s">
        <v>8700</v>
      </c>
      <c r="B365" s="3" t="s">
        <v>8701</v>
      </c>
      <c r="C365" s="9" t="s">
        <v>6</v>
      </c>
      <c r="D365" t="s">
        <v>0</v>
      </c>
    </row>
    <row r="366" spans="1:4" ht="68">
      <c r="A366" s="3" t="s">
        <v>9736</v>
      </c>
      <c r="B366" s="3" t="s">
        <v>9737</v>
      </c>
      <c r="C366" s="9" t="s">
        <v>6</v>
      </c>
      <c r="D366" t="s">
        <v>0</v>
      </c>
    </row>
    <row r="367" spans="1:4" ht="272">
      <c r="A367" s="3" t="s">
        <v>762</v>
      </c>
      <c r="B367" s="3" t="s">
        <v>763</v>
      </c>
      <c r="C367" s="10" t="s">
        <v>6</v>
      </c>
      <c r="D367" t="s">
        <v>0</v>
      </c>
    </row>
    <row r="368" spans="1:4" ht="51">
      <c r="A368" s="3" t="s">
        <v>9608</v>
      </c>
      <c r="B368" s="3" t="s">
        <v>9609</v>
      </c>
      <c r="C368" s="9" t="s">
        <v>6</v>
      </c>
      <c r="D368" t="s">
        <v>0</v>
      </c>
    </row>
    <row r="369" spans="1:4" ht="102">
      <c r="A369" s="3" t="s">
        <v>8464</v>
      </c>
      <c r="B369" s="3" t="s">
        <v>8465</v>
      </c>
      <c r="C369" s="9" t="s">
        <v>6</v>
      </c>
      <c r="D369" t="s">
        <v>0</v>
      </c>
    </row>
    <row r="370" spans="1:4" ht="85">
      <c r="A370" s="3" t="s">
        <v>3237</v>
      </c>
      <c r="B370" s="3" t="s">
        <v>3238</v>
      </c>
      <c r="C370" s="10" t="s">
        <v>6</v>
      </c>
      <c r="D370" t="s">
        <v>0</v>
      </c>
    </row>
    <row r="371" spans="1:4" ht="34">
      <c r="A371" s="3" t="s">
        <v>5054</v>
      </c>
      <c r="C371" s="10" t="s">
        <v>6</v>
      </c>
      <c r="D371" t="s">
        <v>0</v>
      </c>
    </row>
    <row r="372" spans="1:4" ht="102">
      <c r="A372" s="3" t="s">
        <v>4741</v>
      </c>
      <c r="B372" s="3" t="s">
        <v>4742</v>
      </c>
      <c r="C372" s="10" t="s">
        <v>6</v>
      </c>
      <c r="D372" t="s">
        <v>0</v>
      </c>
    </row>
    <row r="373" spans="1:4" ht="68">
      <c r="A373" s="3" t="s">
        <v>874</v>
      </c>
      <c r="B373" s="5" t="s">
        <v>875</v>
      </c>
      <c r="C373" s="10" t="s">
        <v>6</v>
      </c>
      <c r="D373" t="s">
        <v>0</v>
      </c>
    </row>
    <row r="374" spans="1:4" ht="51">
      <c r="A374" s="3" t="s">
        <v>874</v>
      </c>
      <c r="B374" s="3" t="s">
        <v>6540</v>
      </c>
      <c r="C374" s="10" t="s">
        <v>6</v>
      </c>
      <c r="D374" t="s">
        <v>0</v>
      </c>
    </row>
    <row r="375" spans="1:4" ht="68">
      <c r="A375" s="3" t="s">
        <v>10597</v>
      </c>
      <c r="B375" s="3" t="s">
        <v>10598</v>
      </c>
      <c r="C375" s="9" t="s">
        <v>6</v>
      </c>
      <c r="D375" t="s">
        <v>0</v>
      </c>
    </row>
    <row r="376" spans="1:4" ht="68">
      <c r="A376" s="3" t="s">
        <v>706</v>
      </c>
      <c r="B376" s="6" t="s">
        <v>707</v>
      </c>
      <c r="C376" s="10" t="s">
        <v>6</v>
      </c>
      <c r="D376" t="s">
        <v>0</v>
      </c>
    </row>
    <row r="377" spans="1:4" ht="51">
      <c r="A377" s="3" t="s">
        <v>5839</v>
      </c>
      <c r="B377" s="3" t="s">
        <v>707</v>
      </c>
      <c r="C377" s="10" t="s">
        <v>6</v>
      </c>
      <c r="D377" t="s">
        <v>0</v>
      </c>
    </row>
    <row r="378" spans="1:4" ht="119">
      <c r="A378" s="3" t="s">
        <v>11014</v>
      </c>
      <c r="B378" s="3" t="s">
        <v>11015</v>
      </c>
      <c r="C378" s="9" t="s">
        <v>6</v>
      </c>
      <c r="D378" t="s">
        <v>0</v>
      </c>
    </row>
    <row r="379" spans="1:4" ht="102">
      <c r="A379" s="3" t="s">
        <v>10302</v>
      </c>
      <c r="B379" s="3" t="s">
        <v>10303</v>
      </c>
      <c r="C379" s="9" t="s">
        <v>6</v>
      </c>
      <c r="D379" t="s">
        <v>0</v>
      </c>
    </row>
    <row r="380" spans="1:4" ht="85">
      <c r="A380" s="3" t="s">
        <v>3253</v>
      </c>
      <c r="B380" s="3" t="s">
        <v>3254</v>
      </c>
      <c r="C380" s="10" t="s">
        <v>6</v>
      </c>
      <c r="D380" t="s">
        <v>0</v>
      </c>
    </row>
    <row r="381" spans="1:4" ht="34">
      <c r="A381" s="3" t="s">
        <v>5060</v>
      </c>
      <c r="C381" s="10" t="s">
        <v>6</v>
      </c>
      <c r="D381" t="s">
        <v>0</v>
      </c>
    </row>
    <row r="382" spans="1:4" ht="17">
      <c r="A382" s="3" t="s">
        <v>6421</v>
      </c>
      <c r="B382" s="3" t="s">
        <v>6422</v>
      </c>
      <c r="C382" s="10" t="s">
        <v>6</v>
      </c>
      <c r="D382" t="s">
        <v>0</v>
      </c>
    </row>
    <row r="383" spans="1:4" ht="85">
      <c r="A383" s="3" t="s">
        <v>8597</v>
      </c>
      <c r="B383" s="3" t="s">
        <v>8598</v>
      </c>
      <c r="C383" s="9" t="s">
        <v>6</v>
      </c>
      <c r="D383" t="s">
        <v>0</v>
      </c>
    </row>
    <row r="384" spans="1:4" ht="51">
      <c r="A384" s="3" t="s">
        <v>9534</v>
      </c>
      <c r="B384" s="3" t="s">
        <v>9535</v>
      </c>
      <c r="C384" s="9" t="s">
        <v>6</v>
      </c>
      <c r="D384" t="s">
        <v>0</v>
      </c>
    </row>
    <row r="385" spans="1:4" ht="68">
      <c r="A385" s="3" t="s">
        <v>1158</v>
      </c>
      <c r="B385" s="6" t="s">
        <v>1159</v>
      </c>
      <c r="C385" s="10" t="s">
        <v>6</v>
      </c>
      <c r="D385" t="s">
        <v>0</v>
      </c>
    </row>
    <row r="386" spans="1:4" ht="119">
      <c r="A386" s="3" t="s">
        <v>10378</v>
      </c>
      <c r="B386" s="3" t="s">
        <v>10379</v>
      </c>
      <c r="C386" s="9" t="s">
        <v>6</v>
      </c>
      <c r="D386" t="s">
        <v>0</v>
      </c>
    </row>
    <row r="387" spans="1:4" ht="34">
      <c r="A387" s="3" t="s">
        <v>11823</v>
      </c>
      <c r="B387" s="3" t="s">
        <v>11824</v>
      </c>
      <c r="C387" s="9" t="s">
        <v>6</v>
      </c>
      <c r="D387" t="s">
        <v>0</v>
      </c>
    </row>
    <row r="388" spans="1:4" ht="34">
      <c r="A388" s="3" t="s">
        <v>11823</v>
      </c>
      <c r="B388" s="3" t="s">
        <v>11824</v>
      </c>
      <c r="C388" s="9" t="s">
        <v>6</v>
      </c>
      <c r="D388" t="s">
        <v>0</v>
      </c>
    </row>
    <row r="389" spans="1:4" ht="34">
      <c r="A389" s="3" t="s">
        <v>7363</v>
      </c>
      <c r="B389" s="3" t="s">
        <v>7364</v>
      </c>
      <c r="C389" s="10" t="s">
        <v>6</v>
      </c>
      <c r="D389" t="s">
        <v>0</v>
      </c>
    </row>
    <row r="390" spans="1:4" ht="68">
      <c r="A390" s="3" t="s">
        <v>786</v>
      </c>
      <c r="B390" s="5" t="s">
        <v>787</v>
      </c>
      <c r="C390" s="10" t="s">
        <v>6</v>
      </c>
      <c r="D390" t="s">
        <v>7</v>
      </c>
    </row>
    <row r="391" spans="1:4" ht="68">
      <c r="A391" s="3" t="s">
        <v>786</v>
      </c>
      <c r="B391" s="3" t="s">
        <v>6495</v>
      </c>
      <c r="C391" s="10" t="s">
        <v>6</v>
      </c>
      <c r="D391" t="s">
        <v>60</v>
      </c>
    </row>
    <row r="392" spans="1:4" ht="34">
      <c r="A392" s="3" t="s">
        <v>1098</v>
      </c>
      <c r="B392" s="6" t="s">
        <v>1099</v>
      </c>
      <c r="C392" s="10" t="s">
        <v>6</v>
      </c>
      <c r="D392" t="s">
        <v>0</v>
      </c>
    </row>
    <row r="393" spans="1:4" ht="34">
      <c r="A393" s="3" t="s">
        <v>5938</v>
      </c>
      <c r="B393" s="3" t="s">
        <v>5939</v>
      </c>
      <c r="C393" s="10" t="s">
        <v>6</v>
      </c>
      <c r="D393" t="s">
        <v>0</v>
      </c>
    </row>
    <row r="394" spans="1:4" ht="68">
      <c r="A394" s="3" t="s">
        <v>11351</v>
      </c>
      <c r="B394" s="3" t="s">
        <v>11352</v>
      </c>
      <c r="C394" s="9" t="s">
        <v>6</v>
      </c>
      <c r="D394" t="s">
        <v>0</v>
      </c>
    </row>
    <row r="395" spans="1:4" ht="119">
      <c r="A395" s="3" t="s">
        <v>4125</v>
      </c>
      <c r="B395" s="3" t="s">
        <v>4126</v>
      </c>
      <c r="C395" s="10" t="s">
        <v>6</v>
      </c>
      <c r="D395" t="s">
        <v>0</v>
      </c>
    </row>
    <row r="396" spans="1:4" ht="34">
      <c r="A396" s="3" t="s">
        <v>1064</v>
      </c>
      <c r="B396" s="5" t="s">
        <v>1065</v>
      </c>
      <c r="C396" s="10" t="s">
        <v>6</v>
      </c>
      <c r="D396" t="s">
        <v>0</v>
      </c>
    </row>
    <row r="397" spans="1:4" ht="34">
      <c r="A397" s="3" t="s">
        <v>1064</v>
      </c>
      <c r="B397" s="3" t="s">
        <v>6614</v>
      </c>
      <c r="C397" s="10" t="s">
        <v>6</v>
      </c>
      <c r="D397" t="s">
        <v>0</v>
      </c>
    </row>
    <row r="398" spans="1:4" ht="102">
      <c r="A398" s="3" t="s">
        <v>8744</v>
      </c>
      <c r="B398" s="3" t="s">
        <v>8745</v>
      </c>
      <c r="C398" s="9" t="s">
        <v>6</v>
      </c>
      <c r="D398" t="s">
        <v>0</v>
      </c>
    </row>
    <row r="399" spans="1:4" ht="34">
      <c r="A399" s="3" t="s">
        <v>7742</v>
      </c>
      <c r="B399" s="3" t="s">
        <v>7743</v>
      </c>
      <c r="C399" s="9" t="s">
        <v>6</v>
      </c>
      <c r="D399" t="s">
        <v>0</v>
      </c>
    </row>
    <row r="400" spans="1:4" ht="34">
      <c r="A400" s="3" t="s">
        <v>7916</v>
      </c>
      <c r="B400" s="3" t="s">
        <v>7917</v>
      </c>
      <c r="C400" s="9" t="s">
        <v>6</v>
      </c>
      <c r="D400" t="s">
        <v>0</v>
      </c>
    </row>
    <row r="401" spans="1:4" ht="34">
      <c r="A401" s="3" t="s">
        <v>7263</v>
      </c>
      <c r="B401" s="3" t="s">
        <v>7264</v>
      </c>
      <c r="C401" s="10" t="s">
        <v>6</v>
      </c>
      <c r="D401" t="s">
        <v>0</v>
      </c>
    </row>
    <row r="402" spans="1:4" ht="68">
      <c r="A402" s="3" t="s">
        <v>6439</v>
      </c>
      <c r="B402" s="3" t="s">
        <v>6440</v>
      </c>
      <c r="C402" s="10" t="s">
        <v>6</v>
      </c>
      <c r="D402" t="s">
        <v>0</v>
      </c>
    </row>
    <row r="403" spans="1:4" ht="51">
      <c r="A403" s="3" t="s">
        <v>5551</v>
      </c>
      <c r="B403" s="3" t="s">
        <v>5552</v>
      </c>
      <c r="C403" s="10" t="s">
        <v>6</v>
      </c>
      <c r="D403" t="s">
        <v>0</v>
      </c>
    </row>
    <row r="404" spans="1:4" ht="85">
      <c r="A404" s="3" t="s">
        <v>10001</v>
      </c>
      <c r="B404" s="3" t="s">
        <v>10002</v>
      </c>
      <c r="C404" s="9" t="s">
        <v>6</v>
      </c>
      <c r="D404" t="s">
        <v>0</v>
      </c>
    </row>
    <row r="405" spans="1:4" ht="102">
      <c r="A405" s="3" t="s">
        <v>1006</v>
      </c>
      <c r="B405" s="5" t="s">
        <v>1007</v>
      </c>
      <c r="C405" s="10" t="s">
        <v>6</v>
      </c>
      <c r="D405" t="s">
        <v>0</v>
      </c>
    </row>
    <row r="406" spans="1:4" ht="68">
      <c r="A406" s="3" t="s">
        <v>1006</v>
      </c>
      <c r="B406" s="3" t="s">
        <v>6594</v>
      </c>
      <c r="C406" s="10" t="s">
        <v>6</v>
      </c>
      <c r="D406" t="s">
        <v>0</v>
      </c>
    </row>
    <row r="407" spans="1:4" ht="85">
      <c r="A407" s="3" t="s">
        <v>267</v>
      </c>
      <c r="B407" s="3" t="s">
        <v>268</v>
      </c>
      <c r="C407" s="9" t="s">
        <v>6</v>
      </c>
      <c r="D407" t="s">
        <v>0</v>
      </c>
    </row>
    <row r="408" spans="1:4" ht="51">
      <c r="A408" s="3" t="s">
        <v>9320</v>
      </c>
      <c r="B408" s="3" t="s">
        <v>9321</v>
      </c>
      <c r="C408" s="9" t="s">
        <v>6</v>
      </c>
      <c r="D408" t="s">
        <v>0</v>
      </c>
    </row>
    <row r="409" spans="1:4" ht="136">
      <c r="A409" s="3" t="s">
        <v>800</v>
      </c>
      <c r="B409" s="5" t="s">
        <v>801</v>
      </c>
      <c r="C409" s="10" t="s">
        <v>6</v>
      </c>
      <c r="D409" t="s">
        <v>0</v>
      </c>
    </row>
    <row r="410" spans="1:4" ht="102">
      <c r="A410" s="3" t="s">
        <v>800</v>
      </c>
      <c r="B410" s="3" t="s">
        <v>6502</v>
      </c>
      <c r="C410" s="10" t="s">
        <v>6</v>
      </c>
      <c r="D410" t="s">
        <v>0</v>
      </c>
    </row>
    <row r="411" spans="1:4" ht="51">
      <c r="A411" s="3" t="s">
        <v>10730</v>
      </c>
      <c r="B411" s="3" t="s">
        <v>10731</v>
      </c>
      <c r="C411" s="9" t="s">
        <v>6</v>
      </c>
      <c r="D411" t="s">
        <v>0</v>
      </c>
    </row>
    <row r="412" spans="1:4" ht="68">
      <c r="A412" s="3" t="s">
        <v>7018</v>
      </c>
      <c r="B412" s="3" t="s">
        <v>7019</v>
      </c>
      <c r="C412" s="10" t="s">
        <v>6</v>
      </c>
      <c r="D412" t="s">
        <v>0</v>
      </c>
    </row>
    <row r="413" spans="1:4" ht="85">
      <c r="A413" s="3" t="s">
        <v>12392</v>
      </c>
      <c r="B413" s="3" t="s">
        <v>12393</v>
      </c>
      <c r="C413" s="10" t="s">
        <v>8294</v>
      </c>
    </row>
    <row r="414" spans="1:4" ht="85">
      <c r="A414" s="3" t="s">
        <v>1281</v>
      </c>
      <c r="B414" s="5" t="s">
        <v>1282</v>
      </c>
      <c r="C414" s="10" t="s">
        <v>6</v>
      </c>
      <c r="D414" t="s">
        <v>0</v>
      </c>
    </row>
    <row r="415" spans="1:4" ht="51">
      <c r="A415" s="3" t="s">
        <v>1281</v>
      </c>
      <c r="B415" s="3" t="s">
        <v>6671</v>
      </c>
      <c r="C415" s="10" t="s">
        <v>6</v>
      </c>
      <c r="D415" t="s">
        <v>0</v>
      </c>
    </row>
    <row r="416" spans="1:4" ht="34">
      <c r="A416" s="3" t="s">
        <v>8077</v>
      </c>
      <c r="B416" s="3" t="s">
        <v>8078</v>
      </c>
      <c r="C416" s="9" t="s">
        <v>6</v>
      </c>
      <c r="D416" t="s">
        <v>0</v>
      </c>
    </row>
    <row r="417" spans="1:4" ht="51">
      <c r="A417" s="3" t="s">
        <v>9456</v>
      </c>
      <c r="B417" s="3" t="s">
        <v>9457</v>
      </c>
      <c r="C417" s="9" t="s">
        <v>6</v>
      </c>
      <c r="D417" t="s">
        <v>0</v>
      </c>
    </row>
    <row r="418" spans="1:4" ht="68">
      <c r="A418" s="3" t="s">
        <v>4183</v>
      </c>
      <c r="B418" s="3" t="s">
        <v>4184</v>
      </c>
      <c r="C418" s="10" t="s">
        <v>6</v>
      </c>
      <c r="D418" t="s">
        <v>0</v>
      </c>
    </row>
    <row r="419" spans="1:4" ht="170">
      <c r="A419" s="3" t="s">
        <v>5601</v>
      </c>
      <c r="B419" s="3" t="s">
        <v>5602</v>
      </c>
      <c r="C419" s="10" t="s">
        <v>6</v>
      </c>
      <c r="D419" t="s">
        <v>0</v>
      </c>
    </row>
    <row r="420" spans="1:4" ht="34">
      <c r="A420" s="3" t="s">
        <v>10830</v>
      </c>
      <c r="B420" s="3" t="s">
        <v>10831</v>
      </c>
      <c r="C420" s="9" t="s">
        <v>6</v>
      </c>
      <c r="D420" t="s">
        <v>0</v>
      </c>
    </row>
    <row r="421" spans="1:4" ht="85">
      <c r="A421" s="3" t="s">
        <v>6401</v>
      </c>
      <c r="B421" s="3" t="s">
        <v>6402</v>
      </c>
      <c r="C421" s="10" t="s">
        <v>6</v>
      </c>
      <c r="D421" t="s">
        <v>0</v>
      </c>
    </row>
    <row r="422" spans="1:4" ht="34">
      <c r="A422" s="3" t="s">
        <v>1243</v>
      </c>
      <c r="B422" s="6" t="s">
        <v>1244</v>
      </c>
      <c r="C422" s="10" t="s">
        <v>6</v>
      </c>
      <c r="D422" t="s">
        <v>0</v>
      </c>
    </row>
    <row r="423" spans="1:4" ht="102">
      <c r="A423" s="3" t="s">
        <v>2956</v>
      </c>
      <c r="B423" s="3" t="s">
        <v>2957</v>
      </c>
      <c r="C423" s="10" t="s">
        <v>6</v>
      </c>
      <c r="D423" t="s">
        <v>0</v>
      </c>
    </row>
    <row r="424" spans="1:4" ht="51">
      <c r="A424" s="3" t="s">
        <v>9009</v>
      </c>
      <c r="B424" s="3" t="s">
        <v>9010</v>
      </c>
      <c r="C424" s="9" t="s">
        <v>6</v>
      </c>
      <c r="D424" t="s">
        <v>0</v>
      </c>
    </row>
    <row r="425" spans="1:4" ht="102">
      <c r="A425" s="3" t="s">
        <v>3245</v>
      </c>
      <c r="B425" s="3" t="s">
        <v>3246</v>
      </c>
      <c r="C425" s="10" t="s">
        <v>6</v>
      </c>
      <c r="D425" t="s">
        <v>0</v>
      </c>
    </row>
    <row r="426" spans="1:4" ht="34">
      <c r="A426" s="3" t="s">
        <v>5069</v>
      </c>
      <c r="C426" s="10" t="s">
        <v>6</v>
      </c>
      <c r="D426" t="s">
        <v>0</v>
      </c>
    </row>
    <row r="427" spans="1:4" ht="102">
      <c r="A427" s="3" t="s">
        <v>11837</v>
      </c>
      <c r="B427" s="3" t="s">
        <v>11838</v>
      </c>
      <c r="C427" s="9" t="s">
        <v>6</v>
      </c>
      <c r="D427" t="s">
        <v>0</v>
      </c>
    </row>
    <row r="428" spans="1:4" ht="85">
      <c r="A428" s="3" t="s">
        <v>4984</v>
      </c>
      <c r="B428" s="3" t="s">
        <v>4985</v>
      </c>
      <c r="C428" s="10" t="s">
        <v>6</v>
      </c>
      <c r="D428" t="s">
        <v>0</v>
      </c>
    </row>
    <row r="429" spans="1:4" ht="51">
      <c r="A429" s="3" t="s">
        <v>11964</v>
      </c>
      <c r="B429" s="3" t="s">
        <v>11965</v>
      </c>
      <c r="C429" s="9" t="s">
        <v>6</v>
      </c>
      <c r="D429" t="s">
        <v>0</v>
      </c>
    </row>
    <row r="430" spans="1:4" ht="85">
      <c r="A430" s="3" t="s">
        <v>2195</v>
      </c>
      <c r="B430" s="3" t="s">
        <v>2196</v>
      </c>
      <c r="C430" s="10" t="s">
        <v>6</v>
      </c>
      <c r="D430" t="s">
        <v>0</v>
      </c>
    </row>
    <row r="431" spans="1:4" ht="102">
      <c r="A431" s="3" t="s">
        <v>9450</v>
      </c>
      <c r="B431" s="3" t="s">
        <v>9451</v>
      </c>
      <c r="C431" s="9" t="s">
        <v>6</v>
      </c>
      <c r="D431" t="s">
        <v>0</v>
      </c>
    </row>
    <row r="432" spans="1:4" ht="221">
      <c r="A432" s="3" t="s">
        <v>417</v>
      </c>
      <c r="B432" s="5" t="s">
        <v>418</v>
      </c>
      <c r="C432" s="10" t="s">
        <v>6</v>
      </c>
      <c r="D432" t="s">
        <v>0</v>
      </c>
    </row>
    <row r="433" spans="1:4" ht="68">
      <c r="A433" s="3" t="s">
        <v>1166</v>
      </c>
      <c r="B433" s="6" t="s">
        <v>1167</v>
      </c>
      <c r="C433" s="10" t="s">
        <v>6</v>
      </c>
      <c r="D433" t="s">
        <v>0</v>
      </c>
    </row>
    <row r="434" spans="1:4" ht="51">
      <c r="A434" s="3" t="s">
        <v>5947</v>
      </c>
      <c r="B434" s="3" t="s">
        <v>1167</v>
      </c>
      <c r="C434" s="10" t="s">
        <v>6</v>
      </c>
      <c r="D434" t="s">
        <v>0</v>
      </c>
    </row>
    <row r="435" spans="1:4" ht="51">
      <c r="A435" s="3" t="s">
        <v>6782</v>
      </c>
      <c r="B435" s="3" t="s">
        <v>6783</v>
      </c>
      <c r="C435" s="10" t="s">
        <v>6</v>
      </c>
      <c r="D435" t="s">
        <v>0</v>
      </c>
    </row>
    <row r="436" spans="1:4" ht="34">
      <c r="A436" s="3" t="s">
        <v>7285</v>
      </c>
      <c r="B436" s="3" t="s">
        <v>7286</v>
      </c>
      <c r="C436" s="10" t="s">
        <v>6</v>
      </c>
      <c r="D436" t="s">
        <v>0</v>
      </c>
    </row>
    <row r="437" spans="1:4" ht="68">
      <c r="A437" s="3" t="s">
        <v>4879</v>
      </c>
      <c r="B437" s="6" t="s">
        <v>4880</v>
      </c>
      <c r="C437" s="10" t="s">
        <v>6</v>
      </c>
      <c r="D437" t="s">
        <v>0</v>
      </c>
    </row>
    <row r="438" spans="1:4" ht="51">
      <c r="A438" s="3" t="s">
        <v>4879</v>
      </c>
      <c r="B438" s="3" t="s">
        <v>4880</v>
      </c>
      <c r="C438" s="10" t="s">
        <v>6</v>
      </c>
      <c r="D438" t="s">
        <v>0</v>
      </c>
    </row>
    <row r="439" spans="1:4" ht="51">
      <c r="A439" s="3" t="s">
        <v>11923</v>
      </c>
      <c r="B439" s="3" t="s">
        <v>11924</v>
      </c>
      <c r="C439" s="9" t="s">
        <v>6</v>
      </c>
      <c r="D439" t="s">
        <v>0</v>
      </c>
    </row>
    <row r="440" spans="1:4" ht="51">
      <c r="A440" s="3" t="s">
        <v>11909</v>
      </c>
      <c r="B440" s="3" t="s">
        <v>11910</v>
      </c>
      <c r="C440" s="9" t="s">
        <v>6</v>
      </c>
      <c r="D440" t="s">
        <v>0</v>
      </c>
    </row>
    <row r="441" spans="1:4" ht="136">
      <c r="A441" s="3" t="s">
        <v>11295</v>
      </c>
      <c r="B441" s="3" t="s">
        <v>11296</v>
      </c>
      <c r="C441" s="9" t="s">
        <v>6</v>
      </c>
      <c r="D441" t="s">
        <v>0</v>
      </c>
    </row>
    <row r="442" spans="1:4" ht="85">
      <c r="A442" s="3" t="s">
        <v>9847</v>
      </c>
      <c r="B442" s="3" t="s">
        <v>9848</v>
      </c>
      <c r="C442" s="9" t="s">
        <v>6</v>
      </c>
      <c r="D442" t="s">
        <v>0</v>
      </c>
    </row>
    <row r="443" spans="1:4" ht="51">
      <c r="A443" s="3" t="s">
        <v>9164</v>
      </c>
      <c r="B443" s="3" t="s">
        <v>9165</v>
      </c>
      <c r="C443" s="9" t="s">
        <v>6</v>
      </c>
      <c r="D443" t="s">
        <v>0</v>
      </c>
    </row>
    <row r="444" spans="1:4" ht="51">
      <c r="A444" s="3" t="s">
        <v>72</v>
      </c>
      <c r="B444" s="3" t="s">
        <v>12382</v>
      </c>
      <c r="C444" s="10" t="s">
        <v>8294</v>
      </c>
    </row>
    <row r="445" spans="1:4" ht="51">
      <c r="A445" s="3" t="s">
        <v>72</v>
      </c>
      <c r="B445" s="3" t="s">
        <v>73</v>
      </c>
      <c r="C445" s="10" t="s">
        <v>6</v>
      </c>
      <c r="D445" t="s">
        <v>60</v>
      </c>
    </row>
    <row r="446" spans="1:4" ht="51">
      <c r="A446" s="3" t="s">
        <v>72</v>
      </c>
      <c r="B446" s="3" t="s">
        <v>73</v>
      </c>
      <c r="C446" s="10" t="s">
        <v>6</v>
      </c>
      <c r="D446" t="s">
        <v>60</v>
      </c>
    </row>
    <row r="447" spans="1:4" ht="102">
      <c r="A447" s="3" t="s">
        <v>9580</v>
      </c>
      <c r="B447" s="3" t="s">
        <v>9581</v>
      </c>
      <c r="C447" s="9" t="s">
        <v>6</v>
      </c>
      <c r="D447" t="s">
        <v>0</v>
      </c>
    </row>
    <row r="448" spans="1:4" ht="34">
      <c r="A448" s="3" t="s">
        <v>7833</v>
      </c>
      <c r="B448" s="3" t="s">
        <v>7834</v>
      </c>
      <c r="C448" s="9" t="s">
        <v>6</v>
      </c>
      <c r="D448" t="s">
        <v>0</v>
      </c>
    </row>
    <row r="449" spans="1:4" ht="68">
      <c r="A449" s="3" t="s">
        <v>3229</v>
      </c>
      <c r="B449" s="3" t="s">
        <v>3230</v>
      </c>
      <c r="C449" s="10" t="s">
        <v>6</v>
      </c>
      <c r="D449" t="s">
        <v>0</v>
      </c>
    </row>
    <row r="450" spans="1:4" ht="85">
      <c r="A450" s="3" t="s">
        <v>5045</v>
      </c>
      <c r="B450" s="6" t="s">
        <v>3230</v>
      </c>
      <c r="C450" s="10" t="s">
        <v>6</v>
      </c>
      <c r="D450" t="s">
        <v>0</v>
      </c>
    </row>
    <row r="451" spans="1:4" ht="102">
      <c r="A451" s="3" t="s">
        <v>205</v>
      </c>
      <c r="B451" s="3" t="s">
        <v>206</v>
      </c>
      <c r="C451" s="9" t="s">
        <v>6</v>
      </c>
      <c r="D451" t="s">
        <v>0</v>
      </c>
    </row>
    <row r="452" spans="1:4" ht="51">
      <c r="A452" s="3" t="s">
        <v>832</v>
      </c>
      <c r="B452" s="5" t="s">
        <v>833</v>
      </c>
      <c r="C452" s="10" t="s">
        <v>6</v>
      </c>
      <c r="D452" t="s">
        <v>0</v>
      </c>
    </row>
    <row r="453" spans="1:4" ht="34">
      <c r="A453" s="3" t="s">
        <v>832</v>
      </c>
      <c r="B453" s="3" t="s">
        <v>6519</v>
      </c>
      <c r="C453" s="10" t="s">
        <v>6</v>
      </c>
      <c r="D453" t="s">
        <v>0</v>
      </c>
    </row>
    <row r="454" spans="1:4" ht="136">
      <c r="A454" s="3" t="s">
        <v>9927</v>
      </c>
      <c r="B454" s="3" t="s">
        <v>9928</v>
      </c>
      <c r="C454" s="9" t="s">
        <v>6</v>
      </c>
      <c r="D454" t="s">
        <v>0</v>
      </c>
    </row>
    <row r="455" spans="1:4" ht="34">
      <c r="A455" s="3" t="s">
        <v>7243</v>
      </c>
      <c r="B455" s="3" t="s">
        <v>7244</v>
      </c>
      <c r="C455" s="10" t="s">
        <v>6</v>
      </c>
      <c r="D455" t="s">
        <v>0</v>
      </c>
    </row>
    <row r="456" spans="1:4" ht="68">
      <c r="A456" s="3" t="s">
        <v>8483</v>
      </c>
      <c r="B456" s="3" t="s">
        <v>6210</v>
      </c>
      <c r="C456" s="9" t="s">
        <v>6</v>
      </c>
      <c r="D456" t="s">
        <v>0</v>
      </c>
    </row>
    <row r="457" spans="1:4" ht="102">
      <c r="A457" s="3" t="s">
        <v>11088</v>
      </c>
      <c r="B457" s="3" t="s">
        <v>11089</v>
      </c>
      <c r="C457" s="9" t="s">
        <v>6</v>
      </c>
      <c r="D457" t="s">
        <v>0</v>
      </c>
    </row>
    <row r="458" spans="1:4" ht="153">
      <c r="A458" s="3" t="s">
        <v>634</v>
      </c>
      <c r="B458" s="6" t="s">
        <v>635</v>
      </c>
      <c r="C458" s="10" t="s">
        <v>6</v>
      </c>
      <c r="D458" t="s">
        <v>0</v>
      </c>
    </row>
    <row r="459" spans="1:4" ht="119">
      <c r="A459" s="3" t="s">
        <v>5759</v>
      </c>
      <c r="B459" s="3" t="s">
        <v>5760</v>
      </c>
      <c r="C459" s="10" t="s">
        <v>6</v>
      </c>
      <c r="D459" t="s">
        <v>0</v>
      </c>
    </row>
    <row r="460" spans="1:4" ht="51">
      <c r="A460" s="3" t="s">
        <v>11042</v>
      </c>
      <c r="B460" s="3" t="s">
        <v>11043</v>
      </c>
      <c r="C460" s="9" t="s">
        <v>6</v>
      </c>
      <c r="D460" t="s">
        <v>0</v>
      </c>
    </row>
    <row r="461" spans="1:4" ht="170">
      <c r="A461" s="3" t="s">
        <v>391</v>
      </c>
      <c r="B461" s="3" t="s">
        <v>392</v>
      </c>
      <c r="C461" s="9" t="s">
        <v>6</v>
      </c>
      <c r="D461" t="s">
        <v>0</v>
      </c>
    </row>
    <row r="462" spans="1:4" ht="68">
      <c r="A462" s="3" t="s">
        <v>11077</v>
      </c>
      <c r="B462" s="3" t="s">
        <v>11078</v>
      </c>
      <c r="C462" s="9" t="s">
        <v>6</v>
      </c>
      <c r="D462" t="s">
        <v>0</v>
      </c>
    </row>
    <row r="463" spans="1:4" ht="34">
      <c r="A463" s="3" t="s">
        <v>3893</v>
      </c>
      <c r="B463" s="3" t="s">
        <v>3894</v>
      </c>
      <c r="C463" s="10" t="s">
        <v>6</v>
      </c>
      <c r="D463" t="s">
        <v>0</v>
      </c>
    </row>
    <row r="464" spans="1:4" ht="85">
      <c r="A464" s="3" t="s">
        <v>3755</v>
      </c>
      <c r="B464" s="3" t="s">
        <v>3756</v>
      </c>
      <c r="C464" s="10" t="s">
        <v>6</v>
      </c>
      <c r="D464" t="s">
        <v>0</v>
      </c>
    </row>
    <row r="465" spans="1:4" ht="221">
      <c r="A465" s="3" t="s">
        <v>2776</v>
      </c>
      <c r="B465" s="3" t="s">
        <v>2777</v>
      </c>
      <c r="C465" s="10" t="s">
        <v>6</v>
      </c>
      <c r="D465" t="s">
        <v>0</v>
      </c>
    </row>
    <row r="466" spans="1:4" ht="221">
      <c r="A466" s="3" t="s">
        <v>2776</v>
      </c>
      <c r="B466" s="3" t="s">
        <v>2777</v>
      </c>
      <c r="C466" s="10" t="s">
        <v>6</v>
      </c>
      <c r="D466" t="s">
        <v>0</v>
      </c>
    </row>
    <row r="467" spans="1:4" ht="102">
      <c r="A467" s="3" t="s">
        <v>1809</v>
      </c>
      <c r="B467" s="6" t="s">
        <v>1810</v>
      </c>
      <c r="C467" s="10" t="s">
        <v>6</v>
      </c>
      <c r="D467" t="s">
        <v>0</v>
      </c>
    </row>
    <row r="468" spans="1:4" ht="85">
      <c r="A468" s="3" t="s">
        <v>6415</v>
      </c>
      <c r="B468" s="3" t="s">
        <v>6416</v>
      </c>
      <c r="C468" s="10" t="s">
        <v>6</v>
      </c>
      <c r="D468" t="s">
        <v>0</v>
      </c>
    </row>
    <row r="469" spans="1:4" ht="68">
      <c r="A469" s="3" t="s">
        <v>5737</v>
      </c>
      <c r="B469" s="3" t="s">
        <v>5738</v>
      </c>
      <c r="C469" s="10" t="s">
        <v>6</v>
      </c>
      <c r="D469" t="s">
        <v>0</v>
      </c>
    </row>
    <row r="470" spans="1:4" ht="68">
      <c r="A470" s="3" t="s">
        <v>12269</v>
      </c>
      <c r="B470" s="3" t="s">
        <v>12270</v>
      </c>
      <c r="C470" s="9" t="s">
        <v>6</v>
      </c>
      <c r="D470" t="s">
        <v>0</v>
      </c>
    </row>
    <row r="471" spans="1:4" ht="51">
      <c r="A471" s="3" t="s">
        <v>5163</v>
      </c>
      <c r="B471" s="3" t="s">
        <v>5164</v>
      </c>
      <c r="C471" s="10" t="s">
        <v>6</v>
      </c>
      <c r="D471" t="s">
        <v>0</v>
      </c>
    </row>
    <row r="472" spans="1:4" ht="136">
      <c r="A472" s="3" t="s">
        <v>1765</v>
      </c>
      <c r="B472" s="6" t="s">
        <v>1766</v>
      </c>
      <c r="C472" s="10" t="s">
        <v>6</v>
      </c>
      <c r="D472" t="s">
        <v>0</v>
      </c>
    </row>
    <row r="473" spans="1:4" ht="102">
      <c r="A473" s="3" t="s">
        <v>1765</v>
      </c>
      <c r="B473" s="3" t="s">
        <v>6365</v>
      </c>
      <c r="C473" s="10" t="s">
        <v>6</v>
      </c>
      <c r="D473" t="s">
        <v>0</v>
      </c>
    </row>
    <row r="474" spans="1:4" ht="68">
      <c r="A474" s="3" t="s">
        <v>11509</v>
      </c>
      <c r="B474" s="3" t="s">
        <v>11510</v>
      </c>
      <c r="C474" s="9" t="s">
        <v>6</v>
      </c>
      <c r="D474" t="s">
        <v>0</v>
      </c>
    </row>
    <row r="475" spans="1:4" ht="85">
      <c r="A475" s="3" t="s">
        <v>5103</v>
      </c>
      <c r="B475" s="3" t="s">
        <v>5104</v>
      </c>
      <c r="C475" s="10" t="s">
        <v>6</v>
      </c>
      <c r="D475" t="s">
        <v>0</v>
      </c>
    </row>
    <row r="476" spans="1:4" ht="85">
      <c r="A476" s="3" t="s">
        <v>8905</v>
      </c>
      <c r="B476" s="3" t="s">
        <v>8906</v>
      </c>
      <c r="C476" s="9" t="s">
        <v>6</v>
      </c>
      <c r="D476" t="s">
        <v>0</v>
      </c>
    </row>
    <row r="477" spans="1:4" ht="119">
      <c r="A477" s="3" t="s">
        <v>8323</v>
      </c>
      <c r="B477" s="6" t="s">
        <v>8324</v>
      </c>
      <c r="C477" s="9" t="s">
        <v>6</v>
      </c>
      <c r="D477" t="s">
        <v>0</v>
      </c>
    </row>
    <row r="478" spans="1:4" ht="102">
      <c r="A478" s="3" t="s">
        <v>8323</v>
      </c>
      <c r="B478" s="3" t="s">
        <v>8324</v>
      </c>
      <c r="C478" s="9" t="s">
        <v>6</v>
      </c>
      <c r="D478" t="s">
        <v>0</v>
      </c>
    </row>
    <row r="479" spans="1:4" ht="51">
      <c r="A479" s="3" t="s">
        <v>12359</v>
      </c>
      <c r="B479" s="3" t="s">
        <v>12360</v>
      </c>
      <c r="C479" s="9" t="s">
        <v>6</v>
      </c>
      <c r="D479" t="s">
        <v>0</v>
      </c>
    </row>
    <row r="480" spans="1:4" ht="51">
      <c r="A480" s="3" t="s">
        <v>3595</v>
      </c>
      <c r="B480" s="3" t="s">
        <v>3596</v>
      </c>
      <c r="C480" s="10" t="s">
        <v>6</v>
      </c>
      <c r="D480" t="s">
        <v>0</v>
      </c>
    </row>
    <row r="481" spans="1:4" ht="51">
      <c r="A481" s="3" t="s">
        <v>6993</v>
      </c>
      <c r="B481" s="3" t="s">
        <v>6994</v>
      </c>
      <c r="C481" s="10" t="s">
        <v>6</v>
      </c>
      <c r="D481" t="s">
        <v>0</v>
      </c>
    </row>
    <row r="482" spans="1:4" ht="102">
      <c r="A482" s="3" t="s">
        <v>3671</v>
      </c>
      <c r="B482" s="3" t="s">
        <v>3672</v>
      </c>
      <c r="C482" s="10" t="s">
        <v>6</v>
      </c>
      <c r="D482" t="s">
        <v>0</v>
      </c>
    </row>
    <row r="483" spans="1:4" ht="51">
      <c r="A483" s="3" t="s">
        <v>3797</v>
      </c>
      <c r="B483" s="3" t="s">
        <v>3798</v>
      </c>
      <c r="C483" s="10" t="s">
        <v>6</v>
      </c>
      <c r="D483" t="s">
        <v>0</v>
      </c>
    </row>
    <row r="484" spans="1:4" ht="85">
      <c r="A484" s="3" t="s">
        <v>8810</v>
      </c>
      <c r="B484" s="3" t="s">
        <v>8811</v>
      </c>
      <c r="C484" s="9" t="s">
        <v>6</v>
      </c>
      <c r="D484" t="s">
        <v>0</v>
      </c>
    </row>
    <row r="485" spans="1:4" ht="51">
      <c r="A485" s="3" t="s">
        <v>5420</v>
      </c>
      <c r="B485" s="3" t="s">
        <v>5421</v>
      </c>
      <c r="C485" s="10" t="s">
        <v>6</v>
      </c>
      <c r="D485" t="s">
        <v>0</v>
      </c>
    </row>
    <row r="486" spans="1:4" ht="51">
      <c r="A486" s="3" t="s">
        <v>708</v>
      </c>
      <c r="B486" s="6" t="s">
        <v>709</v>
      </c>
      <c r="C486" s="10" t="s">
        <v>6</v>
      </c>
      <c r="D486" t="s">
        <v>0</v>
      </c>
    </row>
    <row r="487" spans="1:4" ht="51">
      <c r="A487" s="3" t="s">
        <v>4131</v>
      </c>
      <c r="B487" s="3" t="s">
        <v>4132</v>
      </c>
      <c r="C487" s="10" t="s">
        <v>6</v>
      </c>
      <c r="D487" t="s">
        <v>0</v>
      </c>
    </row>
    <row r="488" spans="1:4" ht="68">
      <c r="A488" s="3" t="s">
        <v>3974</v>
      </c>
      <c r="B488" s="3" t="s">
        <v>3975</v>
      </c>
      <c r="C488" s="10" t="s">
        <v>6</v>
      </c>
      <c r="D488" t="s">
        <v>0</v>
      </c>
    </row>
    <row r="489" spans="1:4" ht="170">
      <c r="A489" s="3" t="s">
        <v>3827</v>
      </c>
      <c r="B489" s="3" t="s">
        <v>3828</v>
      </c>
      <c r="C489" s="10" t="s">
        <v>6</v>
      </c>
      <c r="D489" t="s">
        <v>0</v>
      </c>
    </row>
    <row r="490" spans="1:4" ht="102">
      <c r="A490" s="3" t="s">
        <v>10225</v>
      </c>
      <c r="B490" s="3" t="s">
        <v>10226</v>
      </c>
      <c r="C490" s="9" t="s">
        <v>6</v>
      </c>
      <c r="D490" t="s">
        <v>0</v>
      </c>
    </row>
    <row r="491" spans="1:4" ht="102">
      <c r="A491" s="3" t="s">
        <v>3113</v>
      </c>
      <c r="B491" s="3" t="s">
        <v>3114</v>
      </c>
      <c r="C491" s="10" t="s">
        <v>6</v>
      </c>
      <c r="D491" t="s">
        <v>0</v>
      </c>
    </row>
    <row r="492" spans="1:4" ht="34">
      <c r="A492" s="3" t="s">
        <v>7807</v>
      </c>
      <c r="B492" s="3" t="s">
        <v>7808</v>
      </c>
      <c r="C492" s="9" t="s">
        <v>6</v>
      </c>
      <c r="D492" t="s">
        <v>0</v>
      </c>
    </row>
    <row r="493" spans="1:4" ht="85">
      <c r="A493" s="3" t="s">
        <v>4233</v>
      </c>
      <c r="B493" s="3" t="s">
        <v>4234</v>
      </c>
      <c r="C493" s="10" t="s">
        <v>6</v>
      </c>
      <c r="D493" t="s">
        <v>0</v>
      </c>
    </row>
    <row r="494" spans="1:4" ht="85">
      <c r="A494" s="3" t="s">
        <v>9815</v>
      </c>
      <c r="B494" s="3" t="s">
        <v>9816</v>
      </c>
      <c r="C494" s="9" t="s">
        <v>6</v>
      </c>
      <c r="D494" t="s">
        <v>0</v>
      </c>
    </row>
    <row r="495" spans="1:4" ht="85">
      <c r="A495" s="3" t="s">
        <v>5018</v>
      </c>
      <c r="B495" s="3" t="s">
        <v>5019</v>
      </c>
      <c r="C495" s="10" t="s">
        <v>6</v>
      </c>
      <c r="D495" t="s">
        <v>0</v>
      </c>
    </row>
    <row r="496" spans="1:4" ht="68">
      <c r="A496" s="3" t="s">
        <v>1621</v>
      </c>
      <c r="B496" s="6" t="s">
        <v>1622</v>
      </c>
      <c r="C496" s="10" t="s">
        <v>6</v>
      </c>
      <c r="D496" t="s">
        <v>0</v>
      </c>
    </row>
    <row r="497" spans="1:4" ht="68">
      <c r="A497" s="3" t="s">
        <v>1621</v>
      </c>
      <c r="B497" s="3" t="s">
        <v>6295</v>
      </c>
      <c r="C497" s="10" t="s">
        <v>6</v>
      </c>
      <c r="D497" t="s">
        <v>0</v>
      </c>
    </row>
    <row r="498" spans="1:4" ht="68">
      <c r="A498" s="3" t="s">
        <v>2123</v>
      </c>
      <c r="B498" s="3" t="s">
        <v>2124</v>
      </c>
      <c r="C498" s="10" t="s">
        <v>6</v>
      </c>
      <c r="D498" t="s">
        <v>0</v>
      </c>
    </row>
    <row r="499" spans="1:4" ht="17">
      <c r="A499" s="3" t="s">
        <v>9997</v>
      </c>
      <c r="B499" s="3" t="s">
        <v>9998</v>
      </c>
      <c r="C499" s="9" t="s">
        <v>6</v>
      </c>
      <c r="D499" t="s">
        <v>0</v>
      </c>
    </row>
    <row r="500" spans="1:4" ht="136">
      <c r="A500" s="3" t="s">
        <v>12049</v>
      </c>
      <c r="B500" s="3" t="s">
        <v>12050</v>
      </c>
      <c r="C500" s="9" t="s">
        <v>6</v>
      </c>
      <c r="D500" t="s">
        <v>0</v>
      </c>
    </row>
    <row r="501" spans="1:4" ht="85">
      <c r="A501" s="3" t="s">
        <v>3169</v>
      </c>
      <c r="B501" s="3" t="s">
        <v>3170</v>
      </c>
      <c r="C501" s="10" t="s">
        <v>6</v>
      </c>
      <c r="D501" t="s">
        <v>0</v>
      </c>
    </row>
    <row r="502" spans="1:4" ht="68">
      <c r="A502" s="3" t="s">
        <v>11907</v>
      </c>
      <c r="B502" s="3" t="s">
        <v>11908</v>
      </c>
      <c r="C502" s="9" t="s">
        <v>6</v>
      </c>
      <c r="D502" t="s">
        <v>0</v>
      </c>
    </row>
    <row r="503" spans="1:4" ht="119">
      <c r="A503" s="3" t="s">
        <v>4755</v>
      </c>
      <c r="B503" s="3" t="s">
        <v>4756</v>
      </c>
      <c r="C503" s="10" t="s">
        <v>6</v>
      </c>
      <c r="D503" t="s">
        <v>0</v>
      </c>
    </row>
    <row r="504" spans="1:4" ht="102">
      <c r="A504" s="3" t="s">
        <v>9240</v>
      </c>
      <c r="B504" s="3" t="s">
        <v>9241</v>
      </c>
      <c r="C504" s="9" t="s">
        <v>6</v>
      </c>
      <c r="D504" t="s">
        <v>0</v>
      </c>
    </row>
    <row r="505" spans="1:4" ht="85">
      <c r="A505" s="3" t="s">
        <v>10064</v>
      </c>
      <c r="B505" s="3" t="s">
        <v>10065</v>
      </c>
      <c r="C505" s="9" t="s">
        <v>6</v>
      </c>
      <c r="D505" t="s">
        <v>0</v>
      </c>
    </row>
    <row r="506" spans="1:4" ht="68">
      <c r="A506" s="3" t="s">
        <v>10663</v>
      </c>
      <c r="B506" s="3" t="s">
        <v>10664</v>
      </c>
      <c r="C506" s="9" t="s">
        <v>6</v>
      </c>
      <c r="D506" t="s">
        <v>0</v>
      </c>
    </row>
    <row r="507" spans="1:4" ht="51">
      <c r="A507" s="3" t="s">
        <v>11785</v>
      </c>
      <c r="B507" s="3" t="s">
        <v>11786</v>
      </c>
      <c r="C507" s="9" t="s">
        <v>6</v>
      </c>
      <c r="D507" t="s">
        <v>0</v>
      </c>
    </row>
    <row r="508" spans="1:4" ht="119">
      <c r="A508" s="3" t="s">
        <v>9394</v>
      </c>
      <c r="B508" s="3" t="s">
        <v>9395</v>
      </c>
      <c r="C508" s="9" t="s">
        <v>6</v>
      </c>
      <c r="D508" t="s">
        <v>0</v>
      </c>
    </row>
    <row r="509" spans="1:4" ht="85">
      <c r="A509" s="3" t="s">
        <v>1853</v>
      </c>
      <c r="B509" s="3" t="s">
        <v>1854</v>
      </c>
      <c r="C509" s="10" t="s">
        <v>6</v>
      </c>
      <c r="D509" t="s">
        <v>0</v>
      </c>
    </row>
    <row r="510" spans="1:4" ht="68">
      <c r="A510" s="3" t="s">
        <v>10106</v>
      </c>
      <c r="B510" s="3" t="s">
        <v>10107</v>
      </c>
      <c r="C510" s="9" t="s">
        <v>6</v>
      </c>
      <c r="D510" t="s">
        <v>0</v>
      </c>
    </row>
    <row r="511" spans="1:4" ht="68">
      <c r="A511" s="3" t="s">
        <v>10722</v>
      </c>
      <c r="B511" s="3" t="s">
        <v>10723</v>
      </c>
      <c r="C511" s="9" t="s">
        <v>6</v>
      </c>
      <c r="D511" t="s">
        <v>0</v>
      </c>
    </row>
    <row r="512" spans="1:4" ht="34">
      <c r="A512" s="3" t="s">
        <v>5725</v>
      </c>
      <c r="B512" s="3" t="s">
        <v>5726</v>
      </c>
      <c r="C512" s="10" t="s">
        <v>6</v>
      </c>
      <c r="D512" t="s">
        <v>0</v>
      </c>
    </row>
    <row r="513" spans="1:4" ht="51">
      <c r="A513" s="3" t="s">
        <v>6979</v>
      </c>
      <c r="B513" s="3" t="s">
        <v>6980</v>
      </c>
      <c r="C513" s="10" t="s">
        <v>6</v>
      </c>
      <c r="D513" t="s">
        <v>0</v>
      </c>
    </row>
    <row r="514" spans="1:4" ht="34">
      <c r="A514" s="3" t="s">
        <v>6888</v>
      </c>
      <c r="B514" s="3" t="s">
        <v>6889</v>
      </c>
      <c r="C514" s="10" t="s">
        <v>6</v>
      </c>
      <c r="D514" t="s">
        <v>0</v>
      </c>
    </row>
    <row r="515" spans="1:4" ht="102">
      <c r="A515" s="3" t="s">
        <v>2059</v>
      </c>
      <c r="B515" s="3" t="s">
        <v>2060</v>
      </c>
      <c r="C515" s="10" t="s">
        <v>6</v>
      </c>
      <c r="D515" t="s">
        <v>0</v>
      </c>
    </row>
    <row r="516" spans="1:4" ht="85">
      <c r="A516" s="3" t="s">
        <v>1733</v>
      </c>
      <c r="B516" s="6" t="s">
        <v>1734</v>
      </c>
      <c r="C516" s="10" t="s">
        <v>6</v>
      </c>
      <c r="D516" t="s">
        <v>0</v>
      </c>
    </row>
    <row r="517" spans="1:4" ht="51">
      <c r="A517" s="3" t="s">
        <v>1733</v>
      </c>
      <c r="B517" s="3" t="s">
        <v>6349</v>
      </c>
      <c r="C517" s="10" t="s">
        <v>6</v>
      </c>
      <c r="D517" t="s">
        <v>0</v>
      </c>
    </row>
    <row r="518" spans="1:4" ht="85">
      <c r="A518" s="3" t="s">
        <v>1821</v>
      </c>
      <c r="B518" s="3" t="s">
        <v>1822</v>
      </c>
      <c r="C518" s="10" t="s">
        <v>6</v>
      </c>
      <c r="D518" t="s">
        <v>0</v>
      </c>
    </row>
    <row r="519" spans="1:4" ht="51">
      <c r="A519" s="3" t="s">
        <v>6183</v>
      </c>
      <c r="B519" s="3" t="s">
        <v>6184</v>
      </c>
      <c r="C519" s="10" t="s">
        <v>6</v>
      </c>
      <c r="D519" t="s">
        <v>0</v>
      </c>
    </row>
    <row r="520" spans="1:4" ht="17">
      <c r="A520" s="3" t="s">
        <v>10627</v>
      </c>
      <c r="B520" s="3" t="s">
        <v>10628</v>
      </c>
      <c r="C520" s="9" t="s">
        <v>6</v>
      </c>
      <c r="D520" t="s">
        <v>0</v>
      </c>
    </row>
    <row r="521" spans="1:4" ht="51">
      <c r="A521" s="3" t="s">
        <v>3737</v>
      </c>
      <c r="B521" s="3" t="s">
        <v>3738</v>
      </c>
      <c r="C521" s="10" t="s">
        <v>6</v>
      </c>
      <c r="D521" t="s">
        <v>0</v>
      </c>
    </row>
    <row r="522" spans="1:4" ht="119">
      <c r="A522" s="3" t="s">
        <v>9720</v>
      </c>
      <c r="B522" s="3" t="s">
        <v>9721</v>
      </c>
      <c r="C522" s="9" t="s">
        <v>6</v>
      </c>
      <c r="D522" t="s">
        <v>0</v>
      </c>
    </row>
    <row r="523" spans="1:4" ht="51">
      <c r="A523" s="3" t="s">
        <v>3763</v>
      </c>
      <c r="B523" s="3" t="s">
        <v>3764</v>
      </c>
      <c r="C523" s="10" t="s">
        <v>6</v>
      </c>
      <c r="D523" t="s">
        <v>0</v>
      </c>
    </row>
    <row r="524" spans="1:4" ht="51">
      <c r="A524" s="3" t="s">
        <v>451</v>
      </c>
      <c r="B524" s="5" t="s">
        <v>452</v>
      </c>
      <c r="C524" s="10" t="s">
        <v>6</v>
      </c>
      <c r="D524" t="s">
        <v>0</v>
      </c>
    </row>
    <row r="525" spans="1:4" ht="272">
      <c r="A525" s="3" t="s">
        <v>478</v>
      </c>
      <c r="B525" s="3" t="s">
        <v>479</v>
      </c>
      <c r="C525" s="10" t="s">
        <v>6</v>
      </c>
      <c r="D525" t="s">
        <v>0</v>
      </c>
    </row>
    <row r="526" spans="1:4" ht="51">
      <c r="A526" s="3" t="s">
        <v>478</v>
      </c>
      <c r="B526" s="3" t="s">
        <v>4664</v>
      </c>
      <c r="C526" s="10" t="s">
        <v>6</v>
      </c>
      <c r="D526" t="s">
        <v>0</v>
      </c>
    </row>
    <row r="527" spans="1:4" ht="68">
      <c r="A527" s="3" t="s">
        <v>10818</v>
      </c>
      <c r="B527" s="3" t="s">
        <v>10819</v>
      </c>
      <c r="C527" s="9" t="s">
        <v>6</v>
      </c>
      <c r="D527" t="s">
        <v>0</v>
      </c>
    </row>
    <row r="528" spans="1:4" ht="68">
      <c r="A528" s="3" t="s">
        <v>10818</v>
      </c>
      <c r="B528" s="3" t="s">
        <v>10819</v>
      </c>
      <c r="C528" s="9" t="s">
        <v>6</v>
      </c>
      <c r="D528" t="s">
        <v>0</v>
      </c>
    </row>
    <row r="529" spans="1:4" ht="136">
      <c r="A529" s="3" t="s">
        <v>2109</v>
      </c>
      <c r="B529" s="3" t="s">
        <v>2110</v>
      </c>
      <c r="C529" s="10" t="s">
        <v>6</v>
      </c>
      <c r="D529" t="s">
        <v>0</v>
      </c>
    </row>
    <row r="530" spans="1:4" ht="51">
      <c r="A530" s="3" t="s">
        <v>11940</v>
      </c>
      <c r="B530" s="3" t="s">
        <v>11941</v>
      </c>
      <c r="C530" s="9" t="s">
        <v>6</v>
      </c>
      <c r="D530" t="s">
        <v>0</v>
      </c>
    </row>
    <row r="531" spans="1:4" ht="85">
      <c r="A531" s="3" t="s">
        <v>3283</v>
      </c>
      <c r="B531" s="3" t="s">
        <v>3284</v>
      </c>
      <c r="C531" s="10" t="s">
        <v>6</v>
      </c>
      <c r="D531" t="s">
        <v>0</v>
      </c>
    </row>
    <row r="532" spans="1:4" ht="119">
      <c r="A532" s="3" t="s">
        <v>1532</v>
      </c>
      <c r="B532" s="6" t="s">
        <v>1533</v>
      </c>
      <c r="C532" s="10" t="s">
        <v>6</v>
      </c>
      <c r="D532" t="s">
        <v>0</v>
      </c>
    </row>
    <row r="533" spans="1:4" ht="85">
      <c r="A533" s="3" t="s">
        <v>6235</v>
      </c>
      <c r="B533" s="3" t="s">
        <v>6236</v>
      </c>
      <c r="C533" s="10" t="s">
        <v>6</v>
      </c>
      <c r="D533" t="s">
        <v>0</v>
      </c>
    </row>
    <row r="534" spans="1:4" ht="34">
      <c r="A534" s="3" t="s">
        <v>9275</v>
      </c>
      <c r="B534" s="3" t="s">
        <v>9276</v>
      </c>
      <c r="C534" s="9" t="s">
        <v>6</v>
      </c>
      <c r="D534" t="s">
        <v>0</v>
      </c>
    </row>
    <row r="535" spans="1:4" ht="34">
      <c r="A535" s="7" t="s">
        <v>8530</v>
      </c>
      <c r="B535" s="3" t="s">
        <v>8531</v>
      </c>
      <c r="C535" s="9" t="s">
        <v>6</v>
      </c>
      <c r="D535" t="s">
        <v>0</v>
      </c>
    </row>
    <row r="536" spans="1:4" ht="136">
      <c r="A536" s="3" t="s">
        <v>4012</v>
      </c>
      <c r="B536" s="3" t="s">
        <v>4013</v>
      </c>
      <c r="C536" s="10" t="s">
        <v>6</v>
      </c>
      <c r="D536" t="s">
        <v>0</v>
      </c>
    </row>
    <row r="537" spans="1:4" ht="119">
      <c r="A537" s="3" t="s">
        <v>3807</v>
      </c>
      <c r="B537" s="3" t="s">
        <v>3808</v>
      </c>
      <c r="C537" s="10" t="s">
        <v>6</v>
      </c>
      <c r="D537" t="s">
        <v>0</v>
      </c>
    </row>
    <row r="538" spans="1:4" ht="136">
      <c r="A538" s="3" t="s">
        <v>4980</v>
      </c>
      <c r="B538" s="3" t="s">
        <v>4981</v>
      </c>
      <c r="C538" s="10" t="s">
        <v>6</v>
      </c>
      <c r="D538" t="s">
        <v>0</v>
      </c>
    </row>
    <row r="539" spans="1:4" ht="238">
      <c r="A539" s="3" t="s">
        <v>541</v>
      </c>
      <c r="B539" s="3" t="s">
        <v>542</v>
      </c>
      <c r="C539" s="10" t="s">
        <v>6</v>
      </c>
      <c r="D539" t="s">
        <v>0</v>
      </c>
    </row>
    <row r="540" spans="1:4" ht="51">
      <c r="A540" s="3" t="s">
        <v>4853</v>
      </c>
      <c r="B540" s="3" t="s">
        <v>4854</v>
      </c>
      <c r="C540" s="10" t="s">
        <v>6</v>
      </c>
      <c r="D540" t="s">
        <v>0</v>
      </c>
    </row>
    <row r="541" spans="1:4" ht="51">
      <c r="A541" s="3" t="s">
        <v>4853</v>
      </c>
      <c r="B541" s="3" t="s">
        <v>4854</v>
      </c>
      <c r="C541" s="10" t="s">
        <v>6</v>
      </c>
      <c r="D541" t="s">
        <v>0</v>
      </c>
    </row>
    <row r="542" spans="1:4" ht="17">
      <c r="A542" s="3" t="s">
        <v>3311</v>
      </c>
      <c r="B542" s="3" t="s">
        <v>3312</v>
      </c>
      <c r="C542" s="10" t="s">
        <v>6</v>
      </c>
      <c r="D542" t="s">
        <v>0</v>
      </c>
    </row>
    <row r="543" spans="1:4" ht="51">
      <c r="A543" s="3" t="s">
        <v>10716</v>
      </c>
      <c r="B543" s="3" t="s">
        <v>10717</v>
      </c>
      <c r="C543" s="9" t="s">
        <v>6</v>
      </c>
      <c r="D543" t="s">
        <v>0</v>
      </c>
    </row>
    <row r="544" spans="1:4" ht="85">
      <c r="A544" s="3" t="s">
        <v>2578</v>
      </c>
      <c r="B544" s="3" t="s">
        <v>2579</v>
      </c>
      <c r="C544" s="10" t="s">
        <v>6</v>
      </c>
      <c r="D544" t="s">
        <v>0</v>
      </c>
    </row>
    <row r="545" spans="1:4" ht="34">
      <c r="A545" s="3" t="s">
        <v>9476</v>
      </c>
      <c r="B545" s="3" t="s">
        <v>9477</v>
      </c>
      <c r="C545" s="9" t="s">
        <v>6</v>
      </c>
      <c r="D545" t="s">
        <v>0</v>
      </c>
    </row>
    <row r="546" spans="1:4" ht="102">
      <c r="A546" s="3" t="s">
        <v>11369</v>
      </c>
      <c r="B546" s="3" t="s">
        <v>11370</v>
      </c>
      <c r="C546" s="9" t="s">
        <v>6</v>
      </c>
      <c r="D546" t="s">
        <v>0</v>
      </c>
    </row>
    <row r="547" spans="1:4" ht="119">
      <c r="A547" s="3" t="s">
        <v>1237</v>
      </c>
      <c r="B547" s="5" t="s">
        <v>1238</v>
      </c>
      <c r="C547" s="10" t="s">
        <v>6</v>
      </c>
      <c r="D547" t="s">
        <v>0</v>
      </c>
    </row>
    <row r="548" spans="1:4" ht="85">
      <c r="A548" s="3" t="s">
        <v>1237</v>
      </c>
      <c r="B548" s="3" t="s">
        <v>6657</v>
      </c>
      <c r="C548" s="10" t="s">
        <v>6</v>
      </c>
      <c r="D548" t="s">
        <v>0</v>
      </c>
    </row>
    <row r="549" spans="1:4" ht="85">
      <c r="A549" s="3" t="s">
        <v>1237</v>
      </c>
      <c r="B549" s="3" t="s">
        <v>6657</v>
      </c>
      <c r="C549" s="10" t="s">
        <v>6</v>
      </c>
      <c r="D549" t="s">
        <v>0</v>
      </c>
    </row>
    <row r="550" spans="1:4" ht="68">
      <c r="A550" s="3" t="s">
        <v>9861</v>
      </c>
      <c r="B550" s="3" t="s">
        <v>9862</v>
      </c>
      <c r="C550" s="9" t="s">
        <v>6</v>
      </c>
      <c r="D550" t="s">
        <v>0</v>
      </c>
    </row>
    <row r="551" spans="1:4" ht="51">
      <c r="A551" s="3" t="s">
        <v>7941</v>
      </c>
      <c r="B551" s="3" t="s">
        <v>7942</v>
      </c>
      <c r="C551" s="9" t="s">
        <v>6</v>
      </c>
      <c r="D551" t="s">
        <v>0</v>
      </c>
    </row>
    <row r="552" spans="1:4" ht="34">
      <c r="A552" s="3" t="s">
        <v>3747</v>
      </c>
      <c r="B552" s="3" t="s">
        <v>3748</v>
      </c>
      <c r="C552" s="10" t="s">
        <v>6</v>
      </c>
      <c r="D552" t="s">
        <v>0</v>
      </c>
    </row>
    <row r="553" spans="1:4" ht="85">
      <c r="A553" s="3" t="s">
        <v>11274</v>
      </c>
      <c r="B553" s="3" t="s">
        <v>11275</v>
      </c>
      <c r="C553" s="9" t="s">
        <v>6</v>
      </c>
      <c r="D553" t="s">
        <v>0</v>
      </c>
    </row>
    <row r="554" spans="1:4" ht="68">
      <c r="A554" s="3" t="s">
        <v>11668</v>
      </c>
      <c r="B554" s="3" t="s">
        <v>11669</v>
      </c>
      <c r="C554" s="9" t="s">
        <v>6</v>
      </c>
      <c r="D554" t="s">
        <v>0</v>
      </c>
    </row>
    <row r="555" spans="1:4" ht="34">
      <c r="A555" s="3" t="s">
        <v>3123</v>
      </c>
      <c r="B555" s="3" t="s">
        <v>3124</v>
      </c>
      <c r="C555" s="10" t="s">
        <v>6</v>
      </c>
      <c r="D555" t="s">
        <v>0</v>
      </c>
    </row>
    <row r="556" spans="1:4" ht="85">
      <c r="A556" s="3" t="s">
        <v>996</v>
      </c>
      <c r="B556" s="5" t="s">
        <v>997</v>
      </c>
      <c r="C556" s="10" t="s">
        <v>6</v>
      </c>
      <c r="D556" t="s">
        <v>0</v>
      </c>
    </row>
    <row r="557" spans="1:4" ht="68">
      <c r="A557" s="3" t="s">
        <v>996</v>
      </c>
      <c r="B557" s="3" t="s">
        <v>6589</v>
      </c>
      <c r="C557" s="10" t="s">
        <v>6</v>
      </c>
      <c r="D557" t="s">
        <v>0</v>
      </c>
    </row>
    <row r="558" spans="1:4" ht="85">
      <c r="A558" s="3" t="s">
        <v>11026</v>
      </c>
      <c r="B558" s="3" t="s">
        <v>11027</v>
      </c>
      <c r="C558" s="9" t="s">
        <v>6</v>
      </c>
      <c r="D558" t="s">
        <v>0</v>
      </c>
    </row>
    <row r="559" spans="1:4" ht="68">
      <c r="A559" s="3" t="s">
        <v>2392</v>
      </c>
      <c r="B559" s="3" t="s">
        <v>2393</v>
      </c>
      <c r="C559" s="10" t="s">
        <v>6</v>
      </c>
      <c r="D559" t="s">
        <v>0</v>
      </c>
    </row>
    <row r="560" spans="1:4" ht="34">
      <c r="A560" s="3" t="s">
        <v>8917</v>
      </c>
      <c r="B560" s="3" t="s">
        <v>8918</v>
      </c>
      <c r="C560" s="9" t="s">
        <v>6</v>
      </c>
      <c r="D560" t="s">
        <v>0</v>
      </c>
    </row>
    <row r="561" spans="1:4" ht="85">
      <c r="A561" s="3" t="s">
        <v>8581</v>
      </c>
      <c r="B561" s="3" t="s">
        <v>8582</v>
      </c>
      <c r="C561" s="9" t="s">
        <v>6</v>
      </c>
      <c r="D561" t="s">
        <v>0</v>
      </c>
    </row>
    <row r="562" spans="1:4" ht="119">
      <c r="A562" s="3" t="s">
        <v>2919</v>
      </c>
      <c r="B562" s="3" t="s">
        <v>2920</v>
      </c>
      <c r="C562" s="10" t="s">
        <v>6</v>
      </c>
      <c r="D562" t="s">
        <v>0</v>
      </c>
    </row>
    <row r="563" spans="1:4" ht="153">
      <c r="A563" s="3" t="s">
        <v>8232</v>
      </c>
      <c r="B563" s="6" t="s">
        <v>8233</v>
      </c>
      <c r="C563" s="9" t="s">
        <v>6</v>
      </c>
      <c r="D563" t="s">
        <v>0</v>
      </c>
    </row>
    <row r="564" spans="1:4" ht="119">
      <c r="A564" s="3" t="s">
        <v>10324</v>
      </c>
      <c r="B564" s="3" t="s">
        <v>10325</v>
      </c>
      <c r="C564" s="9" t="s">
        <v>6</v>
      </c>
      <c r="D564" t="s">
        <v>0</v>
      </c>
    </row>
    <row r="565" spans="1:4" ht="51">
      <c r="A565" s="3" t="s">
        <v>3355</v>
      </c>
      <c r="B565" s="3" t="s">
        <v>3356</v>
      </c>
      <c r="C565" s="10" t="s">
        <v>6</v>
      </c>
      <c r="D565" t="s">
        <v>0</v>
      </c>
    </row>
    <row r="566" spans="1:4" ht="51">
      <c r="A566" s="3" t="s">
        <v>8995</v>
      </c>
      <c r="B566" s="3" t="s">
        <v>8996</v>
      </c>
      <c r="C566" s="9" t="s">
        <v>6</v>
      </c>
      <c r="D566" t="s">
        <v>0</v>
      </c>
    </row>
    <row r="567" spans="1:4" ht="51">
      <c r="A567" s="3" t="s">
        <v>8661</v>
      </c>
      <c r="B567" s="3" t="s">
        <v>8662</v>
      </c>
      <c r="C567" s="9" t="s">
        <v>6</v>
      </c>
      <c r="D567" t="s">
        <v>0</v>
      </c>
    </row>
    <row r="568" spans="1:4" ht="136">
      <c r="A568" s="3" t="s">
        <v>9188</v>
      </c>
      <c r="B568" s="3" t="s">
        <v>9189</v>
      </c>
      <c r="C568" s="9" t="s">
        <v>6</v>
      </c>
      <c r="D568" t="s">
        <v>0</v>
      </c>
    </row>
    <row r="569" spans="1:4" ht="34">
      <c r="A569" s="3" t="s">
        <v>12377</v>
      </c>
      <c r="B569" s="3" t="s">
        <v>12378</v>
      </c>
      <c r="C569" s="9" t="s">
        <v>8294</v>
      </c>
    </row>
    <row r="570" spans="1:4" ht="85">
      <c r="A570" s="3" t="s">
        <v>4139</v>
      </c>
      <c r="B570" s="3" t="s">
        <v>4140</v>
      </c>
      <c r="C570" s="10" t="s">
        <v>6</v>
      </c>
      <c r="D570" t="s">
        <v>0</v>
      </c>
    </row>
    <row r="571" spans="1:4" ht="221">
      <c r="A571" s="3" t="s">
        <v>680</v>
      </c>
      <c r="B571" s="6" t="s">
        <v>681</v>
      </c>
      <c r="C571" s="10" t="s">
        <v>6</v>
      </c>
      <c r="D571" t="s">
        <v>0</v>
      </c>
    </row>
    <row r="572" spans="1:4" ht="170">
      <c r="A572" s="3" t="s">
        <v>5816</v>
      </c>
      <c r="B572" s="3" t="s">
        <v>5817</v>
      </c>
      <c r="C572" s="10" t="s">
        <v>6</v>
      </c>
      <c r="D572" t="s">
        <v>0</v>
      </c>
    </row>
    <row r="573" spans="1:4" ht="51">
      <c r="A573" s="3" t="s">
        <v>10736</v>
      </c>
      <c r="B573" s="3" t="s">
        <v>10737</v>
      </c>
      <c r="C573" s="9" t="s">
        <v>6</v>
      </c>
      <c r="D573" t="s">
        <v>0</v>
      </c>
    </row>
    <row r="574" spans="1:4" ht="102">
      <c r="A574" s="3" t="s">
        <v>3889</v>
      </c>
      <c r="B574" s="3" t="s">
        <v>3890</v>
      </c>
      <c r="C574" s="10" t="s">
        <v>6</v>
      </c>
      <c r="D574" t="s">
        <v>0</v>
      </c>
    </row>
    <row r="575" spans="1:4" ht="102">
      <c r="A575" s="3" t="s">
        <v>12187</v>
      </c>
      <c r="B575" s="3" t="s">
        <v>12188</v>
      </c>
      <c r="C575" s="9" t="s">
        <v>6</v>
      </c>
      <c r="D575" t="s">
        <v>0</v>
      </c>
    </row>
    <row r="576" spans="1:4" ht="51">
      <c r="A576" s="3" t="s">
        <v>8370</v>
      </c>
      <c r="B576" s="3" t="s">
        <v>8371</v>
      </c>
      <c r="C576" s="9" t="s">
        <v>6</v>
      </c>
      <c r="D576" t="s">
        <v>0</v>
      </c>
    </row>
    <row r="577" spans="1:4" ht="102">
      <c r="A577" s="2" t="s">
        <v>133</v>
      </c>
      <c r="B577" s="2" t="s">
        <v>134</v>
      </c>
      <c r="C577" s="9" t="s">
        <v>6</v>
      </c>
      <c r="D577" t="s">
        <v>0</v>
      </c>
    </row>
    <row r="578" spans="1:4" ht="34">
      <c r="A578" s="3" t="s">
        <v>12221</v>
      </c>
      <c r="B578" s="3" t="s">
        <v>12222</v>
      </c>
      <c r="C578" s="9" t="s">
        <v>6</v>
      </c>
      <c r="D578" t="s">
        <v>0</v>
      </c>
    </row>
    <row r="579" spans="1:4" ht="34">
      <c r="A579" s="3" t="s">
        <v>2249</v>
      </c>
      <c r="B579" s="3" t="s">
        <v>2250</v>
      </c>
      <c r="C579" s="10" t="s">
        <v>6</v>
      </c>
      <c r="D579" t="s">
        <v>0</v>
      </c>
    </row>
    <row r="580" spans="1:4" ht="136">
      <c r="A580" s="3" t="s">
        <v>4749</v>
      </c>
      <c r="B580" s="3" t="s">
        <v>4750</v>
      </c>
      <c r="C580" s="10" t="s">
        <v>6</v>
      </c>
      <c r="D580" t="s">
        <v>0</v>
      </c>
    </row>
    <row r="581" spans="1:4" ht="119">
      <c r="A581" s="3" t="s">
        <v>2726</v>
      </c>
      <c r="B581" s="3" t="s">
        <v>2727</v>
      </c>
      <c r="C581" s="10" t="s">
        <v>6</v>
      </c>
      <c r="D581" t="s">
        <v>0</v>
      </c>
    </row>
    <row r="582" spans="1:4" ht="119">
      <c r="A582" s="3" t="s">
        <v>2726</v>
      </c>
      <c r="B582" s="3" t="s">
        <v>2727</v>
      </c>
      <c r="C582" s="10" t="s">
        <v>6</v>
      </c>
      <c r="D582" t="s">
        <v>0</v>
      </c>
    </row>
    <row r="583" spans="1:4" ht="68">
      <c r="A583" s="3" t="s">
        <v>11108</v>
      </c>
      <c r="B583" s="3" t="s">
        <v>11109</v>
      </c>
      <c r="C583" s="9" t="s">
        <v>6</v>
      </c>
      <c r="D583" t="s">
        <v>0</v>
      </c>
    </row>
    <row r="584" spans="1:4" ht="85">
      <c r="A584" s="3" t="s">
        <v>11737</v>
      </c>
      <c r="B584" s="3" t="s">
        <v>11738</v>
      </c>
      <c r="C584" s="9" t="s">
        <v>6</v>
      </c>
      <c r="D584" t="s">
        <v>0</v>
      </c>
    </row>
    <row r="585" spans="1:4" ht="119">
      <c r="A585" s="3" t="s">
        <v>11521</v>
      </c>
      <c r="B585" s="3" t="s">
        <v>11522</v>
      </c>
      <c r="C585" s="9" t="s">
        <v>6</v>
      </c>
      <c r="D585" t="s">
        <v>0</v>
      </c>
    </row>
    <row r="586" spans="1:4" ht="221">
      <c r="A586" s="3" t="s">
        <v>11569</v>
      </c>
      <c r="B586" s="3" t="s">
        <v>11570</v>
      </c>
      <c r="C586" s="9" t="s">
        <v>6</v>
      </c>
      <c r="D586" t="s">
        <v>0</v>
      </c>
    </row>
    <row r="587" spans="1:4" ht="119">
      <c r="A587" s="3" t="s">
        <v>3050</v>
      </c>
      <c r="B587" s="3" t="s">
        <v>3051</v>
      </c>
      <c r="C587" s="10" t="s">
        <v>6</v>
      </c>
      <c r="D587" t="s">
        <v>0</v>
      </c>
    </row>
    <row r="588" spans="1:4" ht="102">
      <c r="A588" s="3" t="s">
        <v>4038</v>
      </c>
      <c r="B588" s="3" t="s">
        <v>4039</v>
      </c>
      <c r="C588" s="10" t="s">
        <v>6</v>
      </c>
      <c r="D588" t="s">
        <v>0</v>
      </c>
    </row>
    <row r="589" spans="1:4" ht="68">
      <c r="A589" s="3" t="s">
        <v>1020</v>
      </c>
      <c r="B589" s="6" t="s">
        <v>1021</v>
      </c>
      <c r="C589" s="10" t="s">
        <v>6</v>
      </c>
      <c r="D589" t="s">
        <v>0</v>
      </c>
    </row>
    <row r="590" spans="1:4" ht="51">
      <c r="A590" s="3" t="s">
        <v>5920</v>
      </c>
      <c r="B590" s="3" t="s">
        <v>5921</v>
      </c>
      <c r="C590" s="10" t="s">
        <v>6</v>
      </c>
      <c r="D590" t="s">
        <v>0</v>
      </c>
    </row>
    <row r="591" spans="1:4" ht="85">
      <c r="A591" s="3" t="s">
        <v>9131</v>
      </c>
      <c r="B591" s="3" t="s">
        <v>9132</v>
      </c>
      <c r="C591" s="9" t="s">
        <v>6</v>
      </c>
      <c r="D591" t="s">
        <v>0</v>
      </c>
    </row>
    <row r="592" spans="1:4" ht="102">
      <c r="A592" s="3" t="s">
        <v>5087</v>
      </c>
      <c r="B592" s="3" t="s">
        <v>5088</v>
      </c>
      <c r="C592" s="10" t="s">
        <v>6</v>
      </c>
      <c r="D592" t="s">
        <v>0</v>
      </c>
    </row>
    <row r="593" spans="1:4" ht="68">
      <c r="A593" s="3" t="s">
        <v>2897</v>
      </c>
      <c r="B593" s="3" t="s">
        <v>2898</v>
      </c>
      <c r="C593" s="10" t="s">
        <v>6</v>
      </c>
      <c r="D593" t="s">
        <v>0</v>
      </c>
    </row>
    <row r="594" spans="1:4" ht="102">
      <c r="A594" s="3" t="s">
        <v>9738</v>
      </c>
      <c r="B594" s="3" t="s">
        <v>9739</v>
      </c>
      <c r="C594" s="9" t="s">
        <v>6</v>
      </c>
      <c r="D594" t="s">
        <v>0</v>
      </c>
    </row>
    <row r="595" spans="1:4" ht="85">
      <c r="A595" s="3" t="s">
        <v>4488</v>
      </c>
      <c r="B595" s="3" t="s">
        <v>4489</v>
      </c>
      <c r="C595" s="10" t="s">
        <v>6</v>
      </c>
      <c r="D595" t="s">
        <v>0</v>
      </c>
    </row>
    <row r="596" spans="1:4" ht="51">
      <c r="A596" s="3" t="s">
        <v>4990</v>
      </c>
      <c r="B596" s="3" t="s">
        <v>4991</v>
      </c>
      <c r="C596" s="10" t="s">
        <v>6</v>
      </c>
      <c r="D596" t="s">
        <v>0</v>
      </c>
    </row>
    <row r="597" spans="1:4" ht="119">
      <c r="A597" s="3" t="s">
        <v>7596</v>
      </c>
      <c r="B597" s="3" t="s">
        <v>7597</v>
      </c>
      <c r="C597" s="9" t="s">
        <v>6</v>
      </c>
      <c r="D597" t="s">
        <v>0</v>
      </c>
    </row>
    <row r="598" spans="1:4" ht="85">
      <c r="A598" s="3" t="s">
        <v>7428</v>
      </c>
      <c r="B598" s="3" t="s">
        <v>7429</v>
      </c>
      <c r="C598" s="10" t="s">
        <v>6</v>
      </c>
      <c r="D598" t="s">
        <v>0</v>
      </c>
    </row>
    <row r="599" spans="1:4" ht="119">
      <c r="A599" s="3" t="s">
        <v>3855</v>
      </c>
      <c r="B599" s="3" t="s">
        <v>3856</v>
      </c>
      <c r="C599" s="10" t="s">
        <v>6</v>
      </c>
      <c r="D599" t="s">
        <v>0</v>
      </c>
    </row>
    <row r="600" spans="1:4" ht="51">
      <c r="A600" s="3" t="s">
        <v>9700</v>
      </c>
      <c r="B600" s="3" t="s">
        <v>9701</v>
      </c>
      <c r="C600" s="9" t="s">
        <v>6</v>
      </c>
      <c r="D600" t="s">
        <v>0</v>
      </c>
    </row>
    <row r="601" spans="1:4" ht="68">
      <c r="A601" s="3" t="s">
        <v>8556</v>
      </c>
      <c r="B601" s="3" t="s">
        <v>8557</v>
      </c>
      <c r="C601" s="9" t="s">
        <v>6</v>
      </c>
      <c r="D601" t="s">
        <v>0</v>
      </c>
    </row>
    <row r="602" spans="1:4" ht="255">
      <c r="A602" s="3" t="s">
        <v>9558</v>
      </c>
      <c r="B602" s="3" t="s">
        <v>9559</v>
      </c>
      <c r="C602" s="9" t="s">
        <v>6</v>
      </c>
      <c r="D602" t="s">
        <v>0</v>
      </c>
    </row>
    <row r="603" spans="1:4" ht="68">
      <c r="A603" s="3" t="s">
        <v>2113</v>
      </c>
      <c r="B603" s="3" t="s">
        <v>2114</v>
      </c>
      <c r="C603" s="10" t="s">
        <v>6</v>
      </c>
      <c r="D603" t="s">
        <v>0</v>
      </c>
    </row>
    <row r="604" spans="1:4" ht="85">
      <c r="A604" s="3" t="s">
        <v>5175</v>
      </c>
      <c r="B604" s="3" t="s">
        <v>5176</v>
      </c>
      <c r="C604" s="10" t="s">
        <v>6</v>
      </c>
      <c r="D604" t="s">
        <v>0</v>
      </c>
    </row>
    <row r="605" spans="1:4" ht="119">
      <c r="A605" s="3" t="s">
        <v>3371</v>
      </c>
      <c r="B605" s="3" t="s">
        <v>3372</v>
      </c>
      <c r="C605" s="10" t="s">
        <v>6</v>
      </c>
      <c r="D605" t="s">
        <v>0</v>
      </c>
    </row>
    <row r="606" spans="1:4" ht="68">
      <c r="A606" s="3" t="s">
        <v>654</v>
      </c>
      <c r="B606" s="6" t="s">
        <v>655</v>
      </c>
      <c r="C606" s="10" t="s">
        <v>6</v>
      </c>
      <c r="D606" t="s">
        <v>0</v>
      </c>
    </row>
    <row r="607" spans="1:4" ht="51">
      <c r="A607" s="3" t="s">
        <v>5789</v>
      </c>
      <c r="B607" s="3" t="s">
        <v>5790</v>
      </c>
      <c r="C607" s="10" t="s">
        <v>6</v>
      </c>
      <c r="D607" t="s">
        <v>0</v>
      </c>
    </row>
    <row r="608" spans="1:4" ht="170">
      <c r="A608" s="3" t="s">
        <v>7393</v>
      </c>
      <c r="B608" s="3" t="s">
        <v>7394</v>
      </c>
      <c r="C608" s="10" t="s">
        <v>6</v>
      </c>
      <c r="D608" t="s">
        <v>0</v>
      </c>
    </row>
    <row r="609" spans="1:4" ht="119">
      <c r="A609" s="3" t="s">
        <v>5040</v>
      </c>
      <c r="B609" s="3" t="s">
        <v>5041</v>
      </c>
      <c r="C609" s="10" t="s">
        <v>6</v>
      </c>
      <c r="D609" t="s">
        <v>0</v>
      </c>
    </row>
    <row r="610" spans="1:4" ht="68">
      <c r="A610" s="3" t="s">
        <v>3931</v>
      </c>
      <c r="B610" s="3" t="s">
        <v>3932</v>
      </c>
      <c r="C610" s="10" t="s">
        <v>6</v>
      </c>
      <c r="D610" t="s">
        <v>0</v>
      </c>
    </row>
    <row r="611" spans="1:4" ht="68">
      <c r="A611" s="3" t="s">
        <v>9482</v>
      </c>
      <c r="B611" s="3" t="s">
        <v>9483</v>
      </c>
      <c r="C611" s="9" t="s">
        <v>6</v>
      </c>
      <c r="D611" t="s">
        <v>0</v>
      </c>
    </row>
    <row r="612" spans="1:4" ht="68">
      <c r="A612" s="3" t="s">
        <v>3399</v>
      </c>
      <c r="B612" s="3" t="s">
        <v>3400</v>
      </c>
      <c r="C612" s="10" t="s">
        <v>6</v>
      </c>
      <c r="D612" t="s">
        <v>0</v>
      </c>
    </row>
    <row r="613" spans="1:4" ht="170">
      <c r="A613" s="3" t="s">
        <v>9633</v>
      </c>
      <c r="B613" s="3" t="s">
        <v>9634</v>
      </c>
      <c r="C613" s="9" t="s">
        <v>6</v>
      </c>
      <c r="D613" t="s">
        <v>0</v>
      </c>
    </row>
    <row r="614" spans="1:4" ht="17">
      <c r="A614" s="3" t="s">
        <v>9204</v>
      </c>
      <c r="B614" s="3" t="s">
        <v>9205</v>
      </c>
      <c r="C614" s="9" t="s">
        <v>6</v>
      </c>
      <c r="D614" t="s">
        <v>0</v>
      </c>
    </row>
    <row r="615" spans="1:4" ht="68">
      <c r="A615" s="3" t="s">
        <v>3373</v>
      </c>
      <c r="B615" s="3" t="s">
        <v>3374</v>
      </c>
      <c r="C615" s="10" t="s">
        <v>6</v>
      </c>
      <c r="D615" t="s">
        <v>0</v>
      </c>
    </row>
    <row r="616" spans="1:4" ht="85">
      <c r="A616" s="3" t="s">
        <v>2740</v>
      </c>
      <c r="B616" s="3" t="s">
        <v>2741</v>
      </c>
      <c r="C616" s="10" t="s">
        <v>6</v>
      </c>
      <c r="D616" t="s">
        <v>0</v>
      </c>
    </row>
    <row r="617" spans="1:4" ht="85">
      <c r="A617" s="3" t="s">
        <v>2740</v>
      </c>
      <c r="B617" s="3" t="s">
        <v>2741</v>
      </c>
      <c r="C617" s="10" t="s">
        <v>6</v>
      </c>
      <c r="D617" t="s">
        <v>0</v>
      </c>
    </row>
    <row r="618" spans="1:4" ht="51">
      <c r="A618" s="3" t="s">
        <v>10137</v>
      </c>
      <c r="B618" s="3" t="s">
        <v>10138</v>
      </c>
      <c r="C618" s="9" t="s">
        <v>6</v>
      </c>
      <c r="D618" t="s">
        <v>0</v>
      </c>
    </row>
    <row r="619" spans="1:4" ht="85">
      <c r="A619" s="3" t="s">
        <v>2217</v>
      </c>
      <c r="B619" s="3" t="s">
        <v>2218</v>
      </c>
      <c r="C619" s="10" t="s">
        <v>6</v>
      </c>
      <c r="D619" t="s">
        <v>0</v>
      </c>
    </row>
    <row r="620" spans="1:4" ht="17">
      <c r="A620" s="3" t="s">
        <v>3883</v>
      </c>
      <c r="B620" s="3" t="s">
        <v>3884</v>
      </c>
      <c r="C620" s="10" t="s">
        <v>6</v>
      </c>
      <c r="D620" t="s">
        <v>0</v>
      </c>
    </row>
    <row r="621" spans="1:4" ht="119">
      <c r="A621" s="3" t="s">
        <v>9300</v>
      </c>
      <c r="B621" s="3" t="s">
        <v>9301</v>
      </c>
      <c r="C621" s="9" t="s">
        <v>6</v>
      </c>
      <c r="D621" t="s">
        <v>0</v>
      </c>
    </row>
    <row r="622" spans="1:4" ht="51">
      <c r="A622" s="3" t="s">
        <v>5499</v>
      </c>
      <c r="B622" s="3" t="s">
        <v>5500</v>
      </c>
      <c r="C622" s="10" t="s">
        <v>6</v>
      </c>
      <c r="D622" t="s">
        <v>0</v>
      </c>
    </row>
    <row r="623" spans="1:4" ht="102">
      <c r="A623" s="3" t="s">
        <v>4486</v>
      </c>
      <c r="B623" s="3" t="s">
        <v>4487</v>
      </c>
      <c r="C623" s="10" t="s">
        <v>6</v>
      </c>
      <c r="D623" t="s">
        <v>0</v>
      </c>
    </row>
    <row r="624" spans="1:4" ht="119">
      <c r="A624" s="3" t="s">
        <v>437</v>
      </c>
      <c r="B624" s="3" t="s">
        <v>438</v>
      </c>
      <c r="C624" s="10" t="s">
        <v>6</v>
      </c>
      <c r="D624" t="s">
        <v>0</v>
      </c>
    </row>
    <row r="625" spans="1:4" ht="119">
      <c r="A625" s="3" t="s">
        <v>437</v>
      </c>
      <c r="B625" s="3" t="s">
        <v>438</v>
      </c>
      <c r="C625" s="10" t="s">
        <v>6</v>
      </c>
      <c r="D625" t="s">
        <v>0</v>
      </c>
    </row>
    <row r="626" spans="1:4" ht="68">
      <c r="A626" s="3" t="s">
        <v>437</v>
      </c>
      <c r="B626" s="3" t="s">
        <v>4649</v>
      </c>
      <c r="C626" s="10" t="s">
        <v>6</v>
      </c>
      <c r="D626" t="s">
        <v>0</v>
      </c>
    </row>
    <row r="627" spans="1:4" ht="102">
      <c r="A627" s="3" t="s">
        <v>4685</v>
      </c>
      <c r="B627" s="3" t="s">
        <v>4686</v>
      </c>
      <c r="C627" s="10" t="s">
        <v>6</v>
      </c>
      <c r="D627" t="s">
        <v>0</v>
      </c>
    </row>
    <row r="628" spans="1:4" ht="68">
      <c r="A628" s="3" t="s">
        <v>6377</v>
      </c>
      <c r="B628" s="3" t="s">
        <v>1772</v>
      </c>
      <c r="C628" s="10" t="s">
        <v>6</v>
      </c>
      <c r="D628" t="s">
        <v>0</v>
      </c>
    </row>
    <row r="629" spans="1:4" ht="85">
      <c r="A629" s="3" t="s">
        <v>1771</v>
      </c>
      <c r="B629" s="6" t="s">
        <v>1772</v>
      </c>
      <c r="C629" s="10" t="s">
        <v>6</v>
      </c>
      <c r="D629" t="s">
        <v>0</v>
      </c>
    </row>
    <row r="630" spans="1:4" ht="85">
      <c r="A630" s="3" t="s">
        <v>4275</v>
      </c>
      <c r="B630" s="3" t="s">
        <v>4276</v>
      </c>
      <c r="C630" s="10" t="s">
        <v>6</v>
      </c>
      <c r="D630" t="s">
        <v>0</v>
      </c>
    </row>
    <row r="631" spans="1:4" ht="68">
      <c r="A631" s="3" t="s">
        <v>10687</v>
      </c>
      <c r="B631" s="3" t="s">
        <v>10688</v>
      </c>
      <c r="C631" s="9" t="s">
        <v>6</v>
      </c>
      <c r="D631" t="s">
        <v>0</v>
      </c>
    </row>
    <row r="632" spans="1:4" ht="85">
      <c r="A632" s="3" t="s">
        <v>2061</v>
      </c>
      <c r="B632" s="3" t="s">
        <v>2062</v>
      </c>
      <c r="C632" s="10" t="s">
        <v>6</v>
      </c>
      <c r="D632" t="s">
        <v>0</v>
      </c>
    </row>
    <row r="633" spans="1:4" ht="85">
      <c r="A633" s="3" t="s">
        <v>7594</v>
      </c>
      <c r="B633" s="3" t="s">
        <v>7595</v>
      </c>
      <c r="C633" s="10" t="s">
        <v>6</v>
      </c>
      <c r="D633" t="s">
        <v>0</v>
      </c>
    </row>
    <row r="634" spans="1:4" ht="136">
      <c r="A634" s="3" t="s">
        <v>11148</v>
      </c>
      <c r="B634" s="3" t="s">
        <v>11149</v>
      </c>
      <c r="C634" s="9" t="s">
        <v>6</v>
      </c>
      <c r="D634" t="s">
        <v>0</v>
      </c>
    </row>
    <row r="635" spans="1:4" ht="187">
      <c r="A635" s="3" t="s">
        <v>11156</v>
      </c>
      <c r="B635" s="3" t="s">
        <v>11157</v>
      </c>
      <c r="C635" s="9" t="s">
        <v>6</v>
      </c>
      <c r="D635" t="s">
        <v>0</v>
      </c>
    </row>
    <row r="636" spans="1:4" ht="323">
      <c r="A636" s="3" t="s">
        <v>1466</v>
      </c>
      <c r="B636" s="6" t="s">
        <v>1467</v>
      </c>
      <c r="C636" s="10" t="s">
        <v>6</v>
      </c>
      <c r="D636" t="s">
        <v>0</v>
      </c>
    </row>
    <row r="637" spans="1:4" ht="272">
      <c r="A637" s="3" t="s">
        <v>6121</v>
      </c>
      <c r="B637" s="3" t="s">
        <v>6122</v>
      </c>
      <c r="C637" s="10" t="s">
        <v>6</v>
      </c>
      <c r="D637" t="s">
        <v>0</v>
      </c>
    </row>
    <row r="638" spans="1:4" ht="34">
      <c r="A638" s="3" t="s">
        <v>3733</v>
      </c>
      <c r="B638" s="3" t="s">
        <v>3734</v>
      </c>
      <c r="C638" s="10" t="s">
        <v>6</v>
      </c>
      <c r="D638" t="s">
        <v>0</v>
      </c>
    </row>
    <row r="639" spans="1:4" ht="136">
      <c r="A639" s="3" t="s">
        <v>10976</v>
      </c>
      <c r="B639" s="3" t="s">
        <v>10977</v>
      </c>
      <c r="C639" s="9" t="s">
        <v>6</v>
      </c>
      <c r="D639" t="s">
        <v>0</v>
      </c>
    </row>
    <row r="640" spans="1:4" ht="34">
      <c r="A640" s="3" t="s">
        <v>3351</v>
      </c>
      <c r="B640" s="3" t="s">
        <v>3352</v>
      </c>
      <c r="C640" s="10" t="s">
        <v>6</v>
      </c>
      <c r="D640" t="s">
        <v>0</v>
      </c>
    </row>
    <row r="641" spans="1:4" ht="170">
      <c r="A641" s="3" t="s">
        <v>4837</v>
      </c>
      <c r="B641" s="3" t="s">
        <v>4838</v>
      </c>
      <c r="C641" s="10" t="s">
        <v>6</v>
      </c>
      <c r="D641" t="s">
        <v>0</v>
      </c>
    </row>
    <row r="642" spans="1:4" ht="68">
      <c r="A642" s="3" t="s">
        <v>11447</v>
      </c>
      <c r="B642" s="3" t="s">
        <v>11448</v>
      </c>
      <c r="C642" s="9" t="s">
        <v>6</v>
      </c>
      <c r="D642" t="s">
        <v>0</v>
      </c>
    </row>
    <row r="643" spans="1:4" ht="255">
      <c r="A643" s="3" t="s">
        <v>4618</v>
      </c>
      <c r="B643" s="3" t="s">
        <v>4619</v>
      </c>
      <c r="C643" s="10" t="s">
        <v>6</v>
      </c>
      <c r="D643" t="s">
        <v>0</v>
      </c>
    </row>
    <row r="644" spans="1:4" ht="119">
      <c r="A644" s="3" t="s">
        <v>6337</v>
      </c>
      <c r="B644" s="3" t="s">
        <v>6338</v>
      </c>
      <c r="C644" s="10" t="s">
        <v>6</v>
      </c>
      <c r="D644" t="s">
        <v>0</v>
      </c>
    </row>
    <row r="645" spans="1:4" ht="153">
      <c r="A645" s="3" t="s">
        <v>1745</v>
      </c>
      <c r="B645" s="6" t="s">
        <v>1746</v>
      </c>
      <c r="C645" s="10" t="s">
        <v>6</v>
      </c>
      <c r="D645" t="s">
        <v>0</v>
      </c>
    </row>
    <row r="646" spans="1:4" ht="68">
      <c r="A646" s="3" t="s">
        <v>9250</v>
      </c>
      <c r="B646" s="3" t="s">
        <v>9251</v>
      </c>
      <c r="C646" s="9" t="s">
        <v>6</v>
      </c>
      <c r="D646" t="s">
        <v>0</v>
      </c>
    </row>
    <row r="647" spans="1:4" ht="85">
      <c r="A647" s="3" t="s">
        <v>11899</v>
      </c>
      <c r="B647" s="3" t="s">
        <v>11900</v>
      </c>
      <c r="C647" s="9" t="s">
        <v>6</v>
      </c>
      <c r="D647" t="s">
        <v>0</v>
      </c>
    </row>
    <row r="648" spans="1:4" ht="85">
      <c r="A648" s="3" t="s">
        <v>2003</v>
      </c>
      <c r="B648" s="3" t="s">
        <v>2004</v>
      </c>
      <c r="C648" s="10" t="s">
        <v>6</v>
      </c>
      <c r="D648" t="s">
        <v>0</v>
      </c>
    </row>
    <row r="649" spans="1:4" ht="51">
      <c r="A649" s="7" t="s">
        <v>9524</v>
      </c>
      <c r="B649" s="3" t="s">
        <v>9525</v>
      </c>
      <c r="C649" s="9" t="s">
        <v>6</v>
      </c>
      <c r="D649" t="s">
        <v>0</v>
      </c>
    </row>
    <row r="650" spans="1:4" ht="34">
      <c r="A650" s="3" t="s">
        <v>8663</v>
      </c>
      <c r="B650" s="3" t="s">
        <v>8664</v>
      </c>
      <c r="C650" s="9" t="s">
        <v>6</v>
      </c>
      <c r="D650" t="s">
        <v>0</v>
      </c>
    </row>
    <row r="651" spans="1:4" ht="153">
      <c r="A651" s="3" t="s">
        <v>11759</v>
      </c>
      <c r="B651" s="3" t="s">
        <v>11760</v>
      </c>
      <c r="C651" s="9" t="s">
        <v>6</v>
      </c>
      <c r="D651" t="s">
        <v>0</v>
      </c>
    </row>
    <row r="652" spans="1:4" ht="34">
      <c r="A652" s="3" t="s">
        <v>7193</v>
      </c>
      <c r="B652" s="3" t="s">
        <v>7194</v>
      </c>
      <c r="C652" s="10" t="s">
        <v>6</v>
      </c>
      <c r="D652" t="s">
        <v>0</v>
      </c>
    </row>
    <row r="653" spans="1:4" ht="85">
      <c r="A653" s="3" t="s">
        <v>10938</v>
      </c>
      <c r="B653" s="3" t="s">
        <v>10939</v>
      </c>
      <c r="C653" s="9" t="s">
        <v>6</v>
      </c>
      <c r="D653" t="s">
        <v>0</v>
      </c>
    </row>
    <row r="654" spans="1:4" ht="51">
      <c r="A654" s="3" t="s">
        <v>11670</v>
      </c>
      <c r="B654" s="3" t="s">
        <v>11671</v>
      </c>
      <c r="C654" s="9" t="s">
        <v>6</v>
      </c>
      <c r="D654" t="s">
        <v>0</v>
      </c>
    </row>
    <row r="655" spans="1:4" ht="51">
      <c r="A655" s="3" t="s">
        <v>9548</v>
      </c>
      <c r="B655" s="3" t="s">
        <v>9549</v>
      </c>
      <c r="C655" s="9" t="s">
        <v>6</v>
      </c>
      <c r="D655" t="s">
        <v>0</v>
      </c>
    </row>
    <row r="656" spans="1:4" ht="136">
      <c r="A656" s="3" t="s">
        <v>4305</v>
      </c>
      <c r="B656" s="3" t="s">
        <v>4306</v>
      </c>
      <c r="C656" s="10" t="s">
        <v>6</v>
      </c>
      <c r="D656" t="s">
        <v>0</v>
      </c>
    </row>
    <row r="657" spans="1:4" ht="68">
      <c r="A657" s="3" t="s">
        <v>4877</v>
      </c>
      <c r="B657" s="3" t="s">
        <v>4878</v>
      </c>
      <c r="C657" s="10" t="s">
        <v>6</v>
      </c>
      <c r="D657" t="s">
        <v>0</v>
      </c>
    </row>
    <row r="658" spans="1:4" ht="85">
      <c r="A658" s="3" t="s">
        <v>3387</v>
      </c>
      <c r="B658" s="3" t="s">
        <v>3388</v>
      </c>
      <c r="C658" s="10" t="s">
        <v>6</v>
      </c>
      <c r="D658" t="s">
        <v>0</v>
      </c>
    </row>
    <row r="659" spans="1:4" ht="34">
      <c r="A659" s="3" t="s">
        <v>12261</v>
      </c>
      <c r="B659" s="3" t="s">
        <v>12262</v>
      </c>
      <c r="C659" s="9" t="s">
        <v>6</v>
      </c>
      <c r="D659" t="s">
        <v>0</v>
      </c>
    </row>
    <row r="660" spans="1:4" ht="51">
      <c r="A660" s="3" t="s">
        <v>7211</v>
      </c>
      <c r="B660" s="3" t="s">
        <v>7212</v>
      </c>
      <c r="C660" s="10" t="s">
        <v>6</v>
      </c>
      <c r="D660" t="s">
        <v>0</v>
      </c>
    </row>
    <row r="661" spans="1:4" ht="119">
      <c r="A661" s="3" t="s">
        <v>2798</v>
      </c>
      <c r="B661" s="3" t="s">
        <v>2799</v>
      </c>
      <c r="C661" s="10" t="s">
        <v>6</v>
      </c>
      <c r="D661" t="s">
        <v>0</v>
      </c>
    </row>
    <row r="662" spans="1:4" ht="119">
      <c r="A662" s="3" t="s">
        <v>2798</v>
      </c>
      <c r="B662" s="3" t="s">
        <v>2799</v>
      </c>
      <c r="C662" s="10" t="s">
        <v>6</v>
      </c>
      <c r="D662" t="s">
        <v>0</v>
      </c>
    </row>
    <row r="663" spans="1:4" ht="102">
      <c r="A663" s="3" t="s">
        <v>3225</v>
      </c>
      <c r="B663" s="3" t="s">
        <v>3226</v>
      </c>
      <c r="C663" s="10" t="s">
        <v>6</v>
      </c>
      <c r="D663" t="s">
        <v>0</v>
      </c>
    </row>
    <row r="664" spans="1:4" ht="119">
      <c r="A664" s="3" t="s">
        <v>4934</v>
      </c>
      <c r="B664" s="6" t="s">
        <v>4935</v>
      </c>
      <c r="C664" s="10" t="s">
        <v>6</v>
      </c>
      <c r="D664" t="s">
        <v>0</v>
      </c>
    </row>
    <row r="665" spans="1:4" ht="119">
      <c r="A665" s="3" t="s">
        <v>4934</v>
      </c>
      <c r="B665" s="6" t="s">
        <v>4935</v>
      </c>
      <c r="C665" s="10" t="s">
        <v>6</v>
      </c>
      <c r="D665" t="s">
        <v>0</v>
      </c>
    </row>
    <row r="666" spans="1:4" ht="102">
      <c r="A666" s="3" t="s">
        <v>3463</v>
      </c>
      <c r="B666" s="3" t="s">
        <v>3464</v>
      </c>
      <c r="C666" s="10" t="s">
        <v>6</v>
      </c>
      <c r="D666" t="s">
        <v>0</v>
      </c>
    </row>
    <row r="667" spans="1:4" ht="102">
      <c r="A667" s="3" t="s">
        <v>3567</v>
      </c>
      <c r="B667" s="3" t="s">
        <v>3568</v>
      </c>
      <c r="C667" s="10" t="s">
        <v>6</v>
      </c>
      <c r="D667" t="s">
        <v>0</v>
      </c>
    </row>
    <row r="668" spans="1:4" ht="85">
      <c r="A668" s="3" t="s">
        <v>3155</v>
      </c>
      <c r="B668" s="3" t="s">
        <v>3156</v>
      </c>
      <c r="C668" s="10" t="s">
        <v>6</v>
      </c>
      <c r="D668" t="s">
        <v>0</v>
      </c>
    </row>
    <row r="669" spans="1:4" ht="85">
      <c r="A669" s="3" t="s">
        <v>2342</v>
      </c>
      <c r="B669" s="3" t="s">
        <v>2343</v>
      </c>
      <c r="C669" s="10" t="s">
        <v>6</v>
      </c>
      <c r="D669" t="s">
        <v>0</v>
      </c>
    </row>
    <row r="670" spans="1:4" ht="51">
      <c r="A670" s="3" t="s">
        <v>8859</v>
      </c>
      <c r="B670" s="3" t="s">
        <v>8860</v>
      </c>
      <c r="C670" s="9" t="s">
        <v>6</v>
      </c>
      <c r="D670" t="s">
        <v>0</v>
      </c>
    </row>
    <row r="671" spans="1:4" ht="85">
      <c r="A671" s="3" t="s">
        <v>7676</v>
      </c>
      <c r="B671" s="3" t="s">
        <v>7677</v>
      </c>
      <c r="C671" s="9" t="s">
        <v>6</v>
      </c>
      <c r="D671" t="s">
        <v>0</v>
      </c>
    </row>
    <row r="672" spans="1:4" ht="102">
      <c r="A672" s="3" t="s">
        <v>4873</v>
      </c>
      <c r="B672" s="3" t="s">
        <v>4874</v>
      </c>
      <c r="C672" s="10" t="s">
        <v>6</v>
      </c>
      <c r="D672" t="s">
        <v>0</v>
      </c>
    </row>
    <row r="673" spans="1:4" ht="85">
      <c r="A673" s="3" t="s">
        <v>4010</v>
      </c>
      <c r="B673" s="3" t="s">
        <v>4011</v>
      </c>
      <c r="C673" s="10" t="s">
        <v>6</v>
      </c>
      <c r="D673" t="s">
        <v>0</v>
      </c>
    </row>
    <row r="674" spans="1:4" ht="68">
      <c r="A674" s="3" t="s">
        <v>5447</v>
      </c>
      <c r="B674" s="3" t="s">
        <v>5448</v>
      </c>
      <c r="C674" s="10" t="s">
        <v>6</v>
      </c>
      <c r="D674" t="s">
        <v>0</v>
      </c>
    </row>
    <row r="675" spans="1:4" ht="85">
      <c r="A675" s="3" t="s">
        <v>11092</v>
      </c>
      <c r="B675" s="3" t="s">
        <v>11093</v>
      </c>
      <c r="C675" s="9" t="s">
        <v>6</v>
      </c>
      <c r="D675" t="s">
        <v>0</v>
      </c>
    </row>
    <row r="676" spans="1:4" ht="102">
      <c r="A676" s="3" t="s">
        <v>11839</v>
      </c>
      <c r="B676" s="3" t="s">
        <v>11840</v>
      </c>
      <c r="C676" s="9" t="s">
        <v>6</v>
      </c>
      <c r="D676" t="s">
        <v>0</v>
      </c>
    </row>
    <row r="677" spans="1:4" ht="102">
      <c r="A677" s="3" t="s">
        <v>5145</v>
      </c>
      <c r="B677" s="3" t="s">
        <v>5146</v>
      </c>
      <c r="C677" s="10" t="s">
        <v>6</v>
      </c>
      <c r="D677" t="s">
        <v>0</v>
      </c>
    </row>
    <row r="678" spans="1:4" ht="85">
      <c r="A678" s="3" t="s">
        <v>2550</v>
      </c>
      <c r="B678" s="3" t="s">
        <v>2551</v>
      </c>
      <c r="C678" s="10" t="s">
        <v>6</v>
      </c>
      <c r="D678" t="s">
        <v>0</v>
      </c>
    </row>
    <row r="679" spans="1:4" ht="51">
      <c r="A679" s="3" t="s">
        <v>10850</v>
      </c>
      <c r="B679" s="3" t="s">
        <v>10851</v>
      </c>
      <c r="C679" s="9" t="s">
        <v>6</v>
      </c>
      <c r="D679" t="s">
        <v>0</v>
      </c>
    </row>
    <row r="680" spans="1:4" ht="204">
      <c r="A680" s="3" t="s">
        <v>1335</v>
      </c>
      <c r="B680" s="6" t="s">
        <v>1336</v>
      </c>
      <c r="C680" s="10" t="s">
        <v>6</v>
      </c>
      <c r="D680" t="s">
        <v>0</v>
      </c>
    </row>
    <row r="681" spans="1:4" ht="170">
      <c r="A681" s="3" t="s">
        <v>6007</v>
      </c>
      <c r="B681" s="3" t="s">
        <v>6008</v>
      </c>
      <c r="C681" s="10" t="s">
        <v>6</v>
      </c>
      <c r="D681" t="s">
        <v>0</v>
      </c>
    </row>
    <row r="682" spans="1:4" ht="34">
      <c r="A682" s="3" t="s">
        <v>7880</v>
      </c>
      <c r="B682" s="3" t="s">
        <v>7881</v>
      </c>
      <c r="C682" s="9" t="s">
        <v>6</v>
      </c>
      <c r="D682" t="s">
        <v>0</v>
      </c>
    </row>
    <row r="683" spans="1:4" ht="51">
      <c r="A683" s="3" t="s">
        <v>10886</v>
      </c>
      <c r="B683" s="3" t="s">
        <v>10887</v>
      </c>
      <c r="C683" s="9" t="s">
        <v>6</v>
      </c>
      <c r="D683" t="s">
        <v>0</v>
      </c>
    </row>
    <row r="684" spans="1:4" ht="34">
      <c r="A684" s="3" t="s">
        <v>10689</v>
      </c>
      <c r="B684" s="3" t="s">
        <v>10690</v>
      </c>
      <c r="C684" s="9" t="s">
        <v>6</v>
      </c>
      <c r="D684" t="s">
        <v>0</v>
      </c>
    </row>
    <row r="685" spans="1:4" ht="68">
      <c r="A685" s="3" t="s">
        <v>9943</v>
      </c>
      <c r="B685" s="3" t="s">
        <v>9944</v>
      </c>
      <c r="C685" s="9" t="s">
        <v>6</v>
      </c>
      <c r="D685" t="s">
        <v>0</v>
      </c>
    </row>
    <row r="686" spans="1:4" ht="68">
      <c r="A686" s="3" t="s">
        <v>9943</v>
      </c>
      <c r="B686" s="3" t="s">
        <v>9944</v>
      </c>
      <c r="C686" s="9" t="s">
        <v>6</v>
      </c>
      <c r="D686" t="s">
        <v>0</v>
      </c>
    </row>
    <row r="687" spans="1:4" ht="68">
      <c r="A687" s="3" t="s">
        <v>2310</v>
      </c>
      <c r="B687" s="3" t="s">
        <v>2311</v>
      </c>
      <c r="C687" s="10" t="s">
        <v>6</v>
      </c>
      <c r="D687" t="s">
        <v>0</v>
      </c>
    </row>
    <row r="688" spans="1:4" ht="17">
      <c r="A688" s="2" t="s">
        <v>98</v>
      </c>
      <c r="B688" s="2" t="s">
        <v>99</v>
      </c>
      <c r="C688" s="9" t="s">
        <v>6</v>
      </c>
      <c r="D688" t="s">
        <v>0</v>
      </c>
    </row>
    <row r="689" spans="1:4" ht="102">
      <c r="A689" s="3" t="s">
        <v>5663</v>
      </c>
      <c r="B689" s="3" t="s">
        <v>5664</v>
      </c>
      <c r="C689" s="10" t="s">
        <v>6</v>
      </c>
      <c r="D689" t="s">
        <v>0</v>
      </c>
    </row>
    <row r="690" spans="1:4" ht="85">
      <c r="A690" s="3" t="s">
        <v>2432</v>
      </c>
      <c r="B690" s="3" t="s">
        <v>2433</v>
      </c>
      <c r="C690" s="10" t="s">
        <v>6</v>
      </c>
      <c r="D690" t="s">
        <v>0</v>
      </c>
    </row>
    <row r="691" spans="1:4" ht="51">
      <c r="A691" s="3" t="s">
        <v>6814</v>
      </c>
      <c r="B691" s="3" t="s">
        <v>6815</v>
      </c>
      <c r="C691" s="10" t="s">
        <v>6</v>
      </c>
      <c r="D691" t="s">
        <v>0</v>
      </c>
    </row>
    <row r="692" spans="1:4" ht="68">
      <c r="A692" s="3" t="s">
        <v>636</v>
      </c>
      <c r="B692" s="6" t="s">
        <v>637</v>
      </c>
      <c r="C692" s="10" t="s">
        <v>6</v>
      </c>
      <c r="D692" t="s">
        <v>0</v>
      </c>
    </row>
    <row r="693" spans="1:4" ht="68">
      <c r="A693" s="3" t="s">
        <v>5771</v>
      </c>
      <c r="B693" s="3" t="s">
        <v>5772</v>
      </c>
      <c r="C693" s="10" t="s">
        <v>6</v>
      </c>
      <c r="D693" t="s">
        <v>0</v>
      </c>
    </row>
    <row r="694" spans="1:4" ht="34">
      <c r="A694" s="3" t="s">
        <v>7890</v>
      </c>
      <c r="B694" s="3" t="s">
        <v>7891</v>
      </c>
      <c r="C694" s="9" t="s">
        <v>6</v>
      </c>
      <c r="D694" t="s">
        <v>0</v>
      </c>
    </row>
    <row r="695" spans="1:4" ht="85">
      <c r="A695" s="2" t="s">
        <v>120</v>
      </c>
      <c r="B695" s="2" t="s">
        <v>109</v>
      </c>
      <c r="C695" s="9" t="s">
        <v>6</v>
      </c>
      <c r="D695" t="s">
        <v>0</v>
      </c>
    </row>
    <row r="696" spans="1:4" ht="119">
      <c r="A696" s="3" t="s">
        <v>1587</v>
      </c>
      <c r="B696" s="6" t="s">
        <v>1588</v>
      </c>
      <c r="C696" s="10" t="s">
        <v>6</v>
      </c>
      <c r="D696" t="s">
        <v>0</v>
      </c>
    </row>
    <row r="697" spans="1:4" ht="102">
      <c r="A697" s="3" t="s">
        <v>6269</v>
      </c>
      <c r="B697" s="3" t="s">
        <v>6270</v>
      </c>
      <c r="C697" s="10" t="s">
        <v>6</v>
      </c>
      <c r="D697" t="s">
        <v>0</v>
      </c>
    </row>
    <row r="698" spans="1:4" ht="119">
      <c r="A698" s="3" t="s">
        <v>9578</v>
      </c>
      <c r="B698" s="3" t="s">
        <v>9579</v>
      </c>
      <c r="C698" s="9" t="s">
        <v>6</v>
      </c>
      <c r="D698" t="s">
        <v>0</v>
      </c>
    </row>
    <row r="699" spans="1:4" ht="51">
      <c r="A699" s="3" t="s">
        <v>8762</v>
      </c>
      <c r="B699" s="3" t="s">
        <v>8763</v>
      </c>
      <c r="C699" s="9" t="s">
        <v>6</v>
      </c>
      <c r="D699" t="s">
        <v>0</v>
      </c>
    </row>
    <row r="700" spans="1:4" ht="102">
      <c r="A700" s="3" t="s">
        <v>2348</v>
      </c>
      <c r="B700" s="3" t="s">
        <v>2349</v>
      </c>
      <c r="C700" s="10" t="s">
        <v>6</v>
      </c>
      <c r="D700" t="s">
        <v>0</v>
      </c>
    </row>
    <row r="701" spans="1:4" ht="102">
      <c r="A701" s="3" t="s">
        <v>2834</v>
      </c>
      <c r="B701" s="3" t="s">
        <v>2835</v>
      </c>
      <c r="C701" s="10" t="s">
        <v>6</v>
      </c>
      <c r="D701" t="s">
        <v>0</v>
      </c>
    </row>
    <row r="702" spans="1:4" ht="102">
      <c r="A702" s="3" t="s">
        <v>2834</v>
      </c>
      <c r="B702" s="3" t="s">
        <v>2835</v>
      </c>
      <c r="C702" s="10" t="s">
        <v>6</v>
      </c>
      <c r="D702" t="s">
        <v>0</v>
      </c>
    </row>
    <row r="703" spans="1:4" ht="34">
      <c r="A703" s="3" t="s">
        <v>5595</v>
      </c>
      <c r="B703" s="3" t="s">
        <v>5596</v>
      </c>
      <c r="C703" s="10" t="s">
        <v>6</v>
      </c>
      <c r="D703" t="s">
        <v>0</v>
      </c>
    </row>
    <row r="704" spans="1:4" ht="51">
      <c r="A704" s="3" t="s">
        <v>7164</v>
      </c>
      <c r="B704" s="3" t="s">
        <v>7165</v>
      </c>
      <c r="C704" s="10" t="s">
        <v>6</v>
      </c>
      <c r="D704" t="s">
        <v>0</v>
      </c>
    </row>
    <row r="705" spans="1:4" ht="51">
      <c r="A705" s="3" t="s">
        <v>1673</v>
      </c>
      <c r="B705" s="6" t="s">
        <v>1674</v>
      </c>
      <c r="C705" s="10" t="s">
        <v>6</v>
      </c>
      <c r="D705" t="s">
        <v>0</v>
      </c>
    </row>
    <row r="706" spans="1:4" ht="51">
      <c r="A706" s="3" t="s">
        <v>1673</v>
      </c>
      <c r="B706" s="3" t="s">
        <v>3718</v>
      </c>
      <c r="C706" s="10" t="s">
        <v>6</v>
      </c>
      <c r="D706" t="s">
        <v>0</v>
      </c>
    </row>
    <row r="707" spans="1:4" ht="136">
      <c r="A707" s="3" t="s">
        <v>1303</v>
      </c>
      <c r="B707" s="6" t="s">
        <v>1304</v>
      </c>
      <c r="C707" s="10" t="s">
        <v>6</v>
      </c>
      <c r="D707" t="s">
        <v>0</v>
      </c>
    </row>
    <row r="708" spans="1:4" ht="119">
      <c r="A708" s="3" t="s">
        <v>6041</v>
      </c>
      <c r="B708" s="3" t="s">
        <v>6042</v>
      </c>
      <c r="C708" s="10" t="s">
        <v>6</v>
      </c>
      <c r="D708" t="s">
        <v>0</v>
      </c>
    </row>
    <row r="709" spans="1:4" ht="51">
      <c r="A709" s="3" t="s">
        <v>355</v>
      </c>
      <c r="B709" s="5" t="s">
        <v>356</v>
      </c>
      <c r="C709" s="9" t="s">
        <v>6</v>
      </c>
      <c r="D709" t="s">
        <v>0</v>
      </c>
    </row>
    <row r="710" spans="1:4" ht="119">
      <c r="A710" s="3" t="s">
        <v>2089</v>
      </c>
      <c r="B710" s="3" t="s">
        <v>2090</v>
      </c>
      <c r="C710" s="10" t="s">
        <v>6</v>
      </c>
      <c r="D710" t="s">
        <v>0</v>
      </c>
    </row>
    <row r="711" spans="1:4" ht="51">
      <c r="A711" s="3" t="s">
        <v>4771</v>
      </c>
      <c r="B711" s="3" t="s">
        <v>4772</v>
      </c>
      <c r="C711" s="10" t="s">
        <v>6</v>
      </c>
      <c r="D711" t="s">
        <v>0</v>
      </c>
    </row>
    <row r="712" spans="1:4" ht="51">
      <c r="A712" s="3" t="s">
        <v>1381</v>
      </c>
      <c r="B712" s="6" t="s">
        <v>1382</v>
      </c>
      <c r="C712" s="10" t="s">
        <v>6</v>
      </c>
      <c r="D712" t="s">
        <v>0</v>
      </c>
    </row>
    <row r="713" spans="1:4" ht="34">
      <c r="A713" s="3" t="s">
        <v>6086</v>
      </c>
      <c r="B713" s="3" t="s">
        <v>6087</v>
      </c>
      <c r="C713" s="10" t="s">
        <v>6</v>
      </c>
      <c r="D713" t="s">
        <v>0</v>
      </c>
    </row>
    <row r="714" spans="1:4" ht="34">
      <c r="A714" s="3" t="s">
        <v>11036</v>
      </c>
      <c r="B714" s="3" t="s">
        <v>11037</v>
      </c>
      <c r="C714" s="9" t="s">
        <v>6</v>
      </c>
      <c r="D714" t="s">
        <v>0</v>
      </c>
    </row>
    <row r="715" spans="1:4" ht="51">
      <c r="A715" s="3" t="s">
        <v>4456</v>
      </c>
      <c r="B715" s="3" t="s">
        <v>4457</v>
      </c>
      <c r="C715" s="10" t="s">
        <v>6</v>
      </c>
      <c r="D715" t="s">
        <v>0</v>
      </c>
    </row>
    <row r="716" spans="1:4" ht="34">
      <c r="A716" s="3" t="s">
        <v>8563</v>
      </c>
      <c r="B716" s="3" t="s">
        <v>8564</v>
      </c>
      <c r="C716" s="9" t="s">
        <v>6</v>
      </c>
      <c r="D716" t="s">
        <v>0</v>
      </c>
    </row>
    <row r="717" spans="1:4" ht="102">
      <c r="A717" s="3" t="s">
        <v>1116</v>
      </c>
      <c r="B717" s="5" t="s">
        <v>1117</v>
      </c>
      <c r="C717" s="10" t="s">
        <v>6</v>
      </c>
      <c r="D717" t="s">
        <v>0</v>
      </c>
    </row>
    <row r="718" spans="1:4" ht="68">
      <c r="A718" s="3" t="s">
        <v>1116</v>
      </c>
      <c r="B718" s="3" t="s">
        <v>6631</v>
      </c>
      <c r="C718" s="10" t="s">
        <v>6</v>
      </c>
      <c r="D718" t="s">
        <v>0</v>
      </c>
    </row>
    <row r="719" spans="1:4" ht="68">
      <c r="A719" s="3" t="s">
        <v>1116</v>
      </c>
      <c r="B719" s="3" t="s">
        <v>6631</v>
      </c>
      <c r="C719" s="10" t="s">
        <v>6</v>
      </c>
      <c r="D719" t="s">
        <v>0</v>
      </c>
    </row>
    <row r="720" spans="1:4" ht="102">
      <c r="A720" s="3" t="s">
        <v>1357</v>
      </c>
      <c r="B720" s="6" t="s">
        <v>1358</v>
      </c>
      <c r="C720" s="10" t="s">
        <v>6</v>
      </c>
      <c r="D720" t="s">
        <v>0</v>
      </c>
    </row>
    <row r="721" spans="1:4" ht="85">
      <c r="A721" s="3" t="s">
        <v>6066</v>
      </c>
      <c r="B721" s="3" t="s">
        <v>6067</v>
      </c>
      <c r="C721" s="10" t="s">
        <v>6</v>
      </c>
      <c r="D721" t="s">
        <v>0</v>
      </c>
    </row>
    <row r="722" spans="1:4" ht="119">
      <c r="A722" s="3" t="s">
        <v>4468</v>
      </c>
      <c r="B722" s="3" t="s">
        <v>4469</v>
      </c>
      <c r="C722" s="10" t="s">
        <v>6</v>
      </c>
      <c r="D722" t="s">
        <v>0</v>
      </c>
    </row>
    <row r="723" spans="1:4" ht="68">
      <c r="A723" s="3" t="s">
        <v>8212</v>
      </c>
      <c r="B723" s="3" t="s">
        <v>8213</v>
      </c>
      <c r="C723" s="9" t="s">
        <v>6</v>
      </c>
      <c r="D723" t="s">
        <v>0</v>
      </c>
    </row>
    <row r="724" spans="1:4" ht="153">
      <c r="A724" s="3" t="s">
        <v>9546</v>
      </c>
      <c r="B724" s="3" t="s">
        <v>9547</v>
      </c>
      <c r="C724" s="9" t="s">
        <v>6</v>
      </c>
      <c r="D724" t="s">
        <v>0</v>
      </c>
    </row>
    <row r="725" spans="1:4" ht="51">
      <c r="A725" s="3" t="s">
        <v>289</v>
      </c>
      <c r="B725" s="3" t="s">
        <v>290</v>
      </c>
      <c r="C725" s="9" t="s">
        <v>6</v>
      </c>
      <c r="D725" t="s">
        <v>0</v>
      </c>
    </row>
    <row r="726" spans="1:4" ht="85">
      <c r="A726" s="3" t="s">
        <v>10623</v>
      </c>
      <c r="B726" s="3" t="s">
        <v>10624</v>
      </c>
      <c r="C726" s="9" t="s">
        <v>6</v>
      </c>
      <c r="D726" t="s">
        <v>0</v>
      </c>
    </row>
    <row r="727" spans="1:4" ht="51">
      <c r="A727" s="3" t="s">
        <v>9338</v>
      </c>
      <c r="B727" s="3" t="s">
        <v>9339</v>
      </c>
      <c r="C727" s="9" t="s">
        <v>6</v>
      </c>
      <c r="D727" t="s">
        <v>0</v>
      </c>
    </row>
    <row r="728" spans="1:4" ht="51">
      <c r="A728" s="3" t="s">
        <v>7020</v>
      </c>
      <c r="B728" s="3" t="s">
        <v>7021</v>
      </c>
      <c r="C728" s="10" t="s">
        <v>6</v>
      </c>
      <c r="D728" t="s">
        <v>0</v>
      </c>
    </row>
    <row r="729" spans="1:4" ht="85">
      <c r="A729" s="3" t="s">
        <v>4279</v>
      </c>
      <c r="B729" s="3" t="s">
        <v>4280</v>
      </c>
      <c r="C729" s="10" t="s">
        <v>6</v>
      </c>
      <c r="D729" t="s">
        <v>0</v>
      </c>
    </row>
    <row r="730" spans="1:4" ht="102">
      <c r="A730" s="3" t="s">
        <v>4339</v>
      </c>
      <c r="B730" s="3" t="s">
        <v>4340</v>
      </c>
      <c r="C730" s="10" t="s">
        <v>6</v>
      </c>
      <c r="D730" t="s">
        <v>0</v>
      </c>
    </row>
    <row r="731" spans="1:4" ht="34">
      <c r="A731" s="3" t="s">
        <v>7096</v>
      </c>
      <c r="B731" s="3" t="s">
        <v>6883</v>
      </c>
      <c r="C731" s="10" t="s">
        <v>6</v>
      </c>
      <c r="D731" t="s">
        <v>0</v>
      </c>
    </row>
    <row r="732" spans="1:4" ht="34">
      <c r="A732" s="3" t="s">
        <v>7718</v>
      </c>
      <c r="B732" s="3" t="s">
        <v>7719</v>
      </c>
      <c r="C732" s="9" t="s">
        <v>6</v>
      </c>
      <c r="D732" t="s">
        <v>0</v>
      </c>
    </row>
    <row r="733" spans="1:4" ht="85">
      <c r="A733" s="3" t="s">
        <v>2660</v>
      </c>
      <c r="B733" s="3" t="s">
        <v>2661</v>
      </c>
      <c r="C733" s="10" t="s">
        <v>6</v>
      </c>
      <c r="D733" t="s">
        <v>0</v>
      </c>
    </row>
    <row r="734" spans="1:4" ht="85">
      <c r="A734" s="3" t="s">
        <v>2660</v>
      </c>
      <c r="B734" s="3" t="s">
        <v>2661</v>
      </c>
      <c r="C734" s="10" t="s">
        <v>6</v>
      </c>
      <c r="D734" t="s">
        <v>0</v>
      </c>
    </row>
    <row r="735" spans="1:4" ht="85">
      <c r="A735" s="3" t="s">
        <v>11547</v>
      </c>
      <c r="B735" s="3" t="s">
        <v>11548</v>
      </c>
      <c r="C735" s="9" t="s">
        <v>6</v>
      </c>
      <c r="D735" t="s">
        <v>0</v>
      </c>
    </row>
    <row r="736" spans="1:4" ht="68">
      <c r="A736" s="3" t="s">
        <v>10762</v>
      </c>
      <c r="B736" s="3" t="s">
        <v>10763</v>
      </c>
      <c r="C736" s="9" t="s">
        <v>6</v>
      </c>
      <c r="D736" t="s">
        <v>0</v>
      </c>
    </row>
    <row r="737" spans="1:4" ht="68">
      <c r="A737" s="3" t="s">
        <v>3609</v>
      </c>
      <c r="B737" s="3" t="s">
        <v>3610</v>
      </c>
      <c r="C737" s="10" t="s">
        <v>6</v>
      </c>
      <c r="D737" t="s">
        <v>0</v>
      </c>
    </row>
    <row r="738" spans="1:4" ht="34">
      <c r="A738" s="3" t="s">
        <v>7716</v>
      </c>
      <c r="B738" s="3" t="s">
        <v>7717</v>
      </c>
      <c r="C738" s="9" t="s">
        <v>6</v>
      </c>
      <c r="D738" t="s">
        <v>0</v>
      </c>
    </row>
    <row r="739" spans="1:4" ht="34">
      <c r="A739" s="3" t="s">
        <v>9029</v>
      </c>
      <c r="B739" s="3" t="s">
        <v>9030</v>
      </c>
      <c r="C739" s="9" t="s">
        <v>6</v>
      </c>
      <c r="D739" t="s">
        <v>0</v>
      </c>
    </row>
    <row r="740" spans="1:4" ht="34">
      <c r="A740" s="3" t="s">
        <v>9803</v>
      </c>
      <c r="B740" s="3" t="s">
        <v>9804</v>
      </c>
      <c r="C740" s="9" t="s">
        <v>6</v>
      </c>
      <c r="D740" t="s">
        <v>0</v>
      </c>
    </row>
    <row r="741" spans="1:4" ht="51">
      <c r="A741" s="3" t="s">
        <v>5519</v>
      </c>
      <c r="B741" s="3" t="s">
        <v>5520</v>
      </c>
      <c r="C741" s="10" t="s">
        <v>6</v>
      </c>
      <c r="D741" t="s">
        <v>0</v>
      </c>
    </row>
    <row r="742" spans="1:4" ht="255">
      <c r="A742" s="3" t="s">
        <v>6461</v>
      </c>
      <c r="B742" s="3" t="s">
        <v>6462</v>
      </c>
      <c r="C742" s="10" t="s">
        <v>6</v>
      </c>
      <c r="D742" t="s">
        <v>0</v>
      </c>
    </row>
    <row r="743" spans="1:4" ht="221">
      <c r="A743" s="3" t="s">
        <v>385</v>
      </c>
      <c r="B743" s="3" t="s">
        <v>386</v>
      </c>
      <c r="C743" s="9" t="s">
        <v>6</v>
      </c>
      <c r="D743" t="s">
        <v>0</v>
      </c>
    </row>
    <row r="744" spans="1:4" ht="34">
      <c r="A744" s="3" t="s">
        <v>5509</v>
      </c>
      <c r="B744" s="3" t="s">
        <v>5510</v>
      </c>
      <c r="C744" s="10" t="s">
        <v>6</v>
      </c>
      <c r="D744" t="s">
        <v>0</v>
      </c>
    </row>
    <row r="745" spans="1:4" ht="68">
      <c r="A745" s="3" t="s">
        <v>10671</v>
      </c>
      <c r="B745" s="3" t="s">
        <v>10672</v>
      </c>
      <c r="C745" s="9" t="s">
        <v>6</v>
      </c>
      <c r="D745" s="11" t="s">
        <v>7</v>
      </c>
    </row>
    <row r="746" spans="1:4" ht="119">
      <c r="A746" s="3" t="s">
        <v>605</v>
      </c>
      <c r="B746" s="3" t="s">
        <v>606</v>
      </c>
      <c r="C746" s="10" t="s">
        <v>6</v>
      </c>
      <c r="D746" t="s">
        <v>0</v>
      </c>
    </row>
    <row r="747" spans="1:4" ht="119">
      <c r="A747" s="3" t="s">
        <v>9692</v>
      </c>
      <c r="B747" s="3" t="s">
        <v>9693</v>
      </c>
      <c r="C747" s="9" t="s">
        <v>6</v>
      </c>
      <c r="D747" t="s">
        <v>0</v>
      </c>
    </row>
    <row r="748" spans="1:4" ht="170">
      <c r="A748" s="3" t="s">
        <v>4496</v>
      </c>
      <c r="B748" s="3" t="s">
        <v>4497</v>
      </c>
      <c r="C748" s="10" t="s">
        <v>6</v>
      </c>
      <c r="D748" t="s">
        <v>0</v>
      </c>
    </row>
    <row r="749" spans="1:4" ht="136">
      <c r="A749" s="3" t="s">
        <v>9310</v>
      </c>
      <c r="B749" s="3" t="s">
        <v>9311</v>
      </c>
      <c r="C749" s="9" t="s">
        <v>6</v>
      </c>
      <c r="D749" t="s">
        <v>0</v>
      </c>
    </row>
    <row r="750" spans="1:4" ht="51">
      <c r="A750" s="3" t="s">
        <v>8728</v>
      </c>
      <c r="B750" s="3" t="s">
        <v>8729</v>
      </c>
      <c r="C750" s="9" t="s">
        <v>6</v>
      </c>
      <c r="D750" t="s">
        <v>0</v>
      </c>
    </row>
    <row r="751" spans="1:4" ht="51">
      <c r="A751" s="3" t="s">
        <v>2722</v>
      </c>
      <c r="B751" s="3" t="s">
        <v>2723</v>
      </c>
      <c r="C751" s="10" t="s">
        <v>6</v>
      </c>
      <c r="D751" t="s">
        <v>0</v>
      </c>
    </row>
    <row r="752" spans="1:4" ht="51">
      <c r="A752" s="3" t="s">
        <v>2722</v>
      </c>
      <c r="B752" s="3" t="s">
        <v>2723</v>
      </c>
      <c r="C752" s="10" t="s">
        <v>6</v>
      </c>
      <c r="D752" t="s">
        <v>0</v>
      </c>
    </row>
    <row r="753" spans="1:4" ht="68">
      <c r="A753" s="3" t="s">
        <v>1438</v>
      </c>
      <c r="B753" s="6" t="s">
        <v>1439</v>
      </c>
      <c r="C753" s="10" t="s">
        <v>6</v>
      </c>
      <c r="D753" t="s">
        <v>0</v>
      </c>
    </row>
    <row r="754" spans="1:4" ht="51">
      <c r="A754" s="3" t="s">
        <v>6114</v>
      </c>
      <c r="B754" s="3" t="s">
        <v>6115</v>
      </c>
      <c r="C754" s="10" t="s">
        <v>6</v>
      </c>
      <c r="D754" t="s">
        <v>0</v>
      </c>
    </row>
    <row r="755" spans="1:4" ht="34">
      <c r="A755" s="3" t="s">
        <v>8091</v>
      </c>
      <c r="B755" s="3" t="s">
        <v>8092</v>
      </c>
      <c r="C755" s="9" t="s">
        <v>6</v>
      </c>
      <c r="D755" t="s">
        <v>0</v>
      </c>
    </row>
    <row r="756" spans="1:4" ht="68">
      <c r="A756" s="3" t="s">
        <v>7671</v>
      </c>
      <c r="B756" s="3" t="s">
        <v>7672</v>
      </c>
      <c r="C756" s="9" t="s">
        <v>6</v>
      </c>
      <c r="D756" t="s">
        <v>0</v>
      </c>
    </row>
    <row r="757" spans="1:4" ht="68">
      <c r="A757" s="3" t="s">
        <v>7671</v>
      </c>
      <c r="B757" s="3" t="s">
        <v>7672</v>
      </c>
      <c r="C757" s="9" t="s">
        <v>6</v>
      </c>
      <c r="D757" t="s">
        <v>0</v>
      </c>
    </row>
    <row r="758" spans="1:4" ht="170">
      <c r="A758" s="3" t="s">
        <v>5245</v>
      </c>
      <c r="B758" s="3" t="s">
        <v>5246</v>
      </c>
      <c r="C758" s="10" t="s">
        <v>6</v>
      </c>
      <c r="D758" t="s">
        <v>0</v>
      </c>
    </row>
    <row r="759" spans="1:4" ht="102">
      <c r="A759" s="3" t="s">
        <v>3423</v>
      </c>
      <c r="B759" s="3" t="s">
        <v>3424</v>
      </c>
      <c r="C759" s="10" t="s">
        <v>6</v>
      </c>
      <c r="D759" t="s">
        <v>0</v>
      </c>
    </row>
    <row r="760" spans="1:4" ht="17">
      <c r="A760" s="3" t="s">
        <v>5071</v>
      </c>
      <c r="C760" s="10" t="s">
        <v>6</v>
      </c>
      <c r="D760" t="s">
        <v>0</v>
      </c>
    </row>
    <row r="761" spans="1:4" ht="68">
      <c r="A761" s="3" t="s">
        <v>10454</v>
      </c>
      <c r="B761" s="3" t="s">
        <v>10455</v>
      </c>
      <c r="C761" s="9" t="s">
        <v>6</v>
      </c>
      <c r="D761" t="s">
        <v>0</v>
      </c>
    </row>
    <row r="762" spans="1:4" ht="68">
      <c r="A762" s="3" t="s">
        <v>10454</v>
      </c>
      <c r="B762" s="3" t="s">
        <v>10455</v>
      </c>
      <c r="C762" s="9" t="s">
        <v>6</v>
      </c>
      <c r="D762" t="s">
        <v>0</v>
      </c>
    </row>
    <row r="763" spans="1:4" ht="51">
      <c r="A763" s="3" t="s">
        <v>4940</v>
      </c>
      <c r="B763" s="3" t="s">
        <v>4941</v>
      </c>
      <c r="C763" s="10" t="s">
        <v>6</v>
      </c>
      <c r="D763" t="s">
        <v>0</v>
      </c>
    </row>
    <row r="764" spans="1:4" ht="102">
      <c r="A764" s="3" t="s">
        <v>9007</v>
      </c>
      <c r="B764" s="3" t="s">
        <v>9008</v>
      </c>
      <c r="C764" s="9" t="s">
        <v>6</v>
      </c>
      <c r="D764" t="s">
        <v>0</v>
      </c>
    </row>
    <row r="765" spans="1:4" ht="34">
      <c r="A765" s="3" t="s">
        <v>1653</v>
      </c>
      <c r="B765" s="6" t="s">
        <v>1654</v>
      </c>
      <c r="C765" s="10" t="s">
        <v>6</v>
      </c>
      <c r="D765" t="s">
        <v>0</v>
      </c>
    </row>
    <row r="766" spans="1:4" ht="34">
      <c r="A766" s="3" t="s">
        <v>1653</v>
      </c>
      <c r="B766" s="3" t="s">
        <v>6286</v>
      </c>
      <c r="C766" s="10" t="s">
        <v>6</v>
      </c>
      <c r="D766" t="s">
        <v>0</v>
      </c>
    </row>
    <row r="767" spans="1:4" ht="85">
      <c r="A767" s="3" t="s">
        <v>4363</v>
      </c>
      <c r="B767" s="3" t="s">
        <v>4364</v>
      </c>
      <c r="C767" s="10" t="s">
        <v>6</v>
      </c>
      <c r="D767" t="s">
        <v>0</v>
      </c>
    </row>
    <row r="768" spans="1:4" ht="85">
      <c r="A768" s="3" t="s">
        <v>11188</v>
      </c>
      <c r="B768" s="3" t="s">
        <v>11189</v>
      </c>
      <c r="C768" s="9" t="s">
        <v>6</v>
      </c>
      <c r="D768" t="s">
        <v>0</v>
      </c>
    </row>
    <row r="769" spans="1:4" ht="119">
      <c r="A769" s="3" t="s">
        <v>10946</v>
      </c>
      <c r="B769" s="3" t="s">
        <v>10947</v>
      </c>
      <c r="C769" s="9" t="s">
        <v>6</v>
      </c>
      <c r="D769" t="s">
        <v>0</v>
      </c>
    </row>
    <row r="770" spans="1:4" ht="85">
      <c r="A770" s="3" t="s">
        <v>5187</v>
      </c>
      <c r="B770" s="3" t="s">
        <v>5188</v>
      </c>
      <c r="C770" s="10" t="s">
        <v>6</v>
      </c>
      <c r="D770" t="s">
        <v>0</v>
      </c>
    </row>
    <row r="771" spans="1:4" ht="68">
      <c r="A771" s="3" t="s">
        <v>11067</v>
      </c>
      <c r="B771" s="3" t="s">
        <v>11068</v>
      </c>
      <c r="C771" s="9" t="s">
        <v>6</v>
      </c>
      <c r="D771" t="s">
        <v>0</v>
      </c>
    </row>
    <row r="772" spans="1:4" ht="68">
      <c r="A772" s="3" t="s">
        <v>3769</v>
      </c>
      <c r="B772" s="3" t="s">
        <v>3770</v>
      </c>
      <c r="C772" s="10" t="s">
        <v>6</v>
      </c>
      <c r="D772" t="s">
        <v>0</v>
      </c>
    </row>
    <row r="773" spans="1:4" ht="34">
      <c r="A773" s="3" t="s">
        <v>8161</v>
      </c>
      <c r="B773" s="3" t="s">
        <v>8162</v>
      </c>
      <c r="C773" s="9" t="s">
        <v>6</v>
      </c>
      <c r="D773" t="s">
        <v>0</v>
      </c>
    </row>
    <row r="774" spans="1:4" ht="170">
      <c r="A774" s="3" t="s">
        <v>11353</v>
      </c>
      <c r="B774" s="3" t="s">
        <v>11354</v>
      </c>
      <c r="C774" s="9" t="s">
        <v>6</v>
      </c>
      <c r="D774" t="s">
        <v>0</v>
      </c>
    </row>
    <row r="775" spans="1:4" ht="136">
      <c r="A775" s="3" t="s">
        <v>3857</v>
      </c>
      <c r="B775" s="3" t="s">
        <v>3858</v>
      </c>
      <c r="C775" s="10" t="s">
        <v>6</v>
      </c>
      <c r="D775" t="s">
        <v>0</v>
      </c>
    </row>
    <row r="776" spans="1:4" ht="136">
      <c r="A776" s="3" t="s">
        <v>3857</v>
      </c>
      <c r="B776" s="3" t="s">
        <v>3858</v>
      </c>
      <c r="C776" s="10" t="s">
        <v>6</v>
      </c>
      <c r="D776" t="s">
        <v>0</v>
      </c>
    </row>
    <row r="777" spans="1:4" ht="68">
      <c r="A777" s="3" t="s">
        <v>11495</v>
      </c>
      <c r="B777" s="3" t="s">
        <v>11496</v>
      </c>
      <c r="C777" s="9" t="s">
        <v>6</v>
      </c>
      <c r="D777" t="s">
        <v>0</v>
      </c>
    </row>
    <row r="778" spans="1:4" ht="136">
      <c r="A778" s="3" t="s">
        <v>1574</v>
      </c>
      <c r="B778" s="6" t="s">
        <v>1575</v>
      </c>
      <c r="C778" s="10" t="s">
        <v>6</v>
      </c>
      <c r="D778" t="s">
        <v>0</v>
      </c>
    </row>
    <row r="779" spans="1:4" ht="102">
      <c r="A779" s="3" t="s">
        <v>6245</v>
      </c>
      <c r="B779" s="3" t="s">
        <v>6246</v>
      </c>
      <c r="C779" s="10" t="s">
        <v>6</v>
      </c>
      <c r="D779" t="s">
        <v>0</v>
      </c>
    </row>
    <row r="780" spans="1:4" ht="51">
      <c r="A780" s="3" t="s">
        <v>6912</v>
      </c>
      <c r="B780" s="3" t="s">
        <v>6913</v>
      </c>
      <c r="C780" s="10" t="s">
        <v>6</v>
      </c>
      <c r="D780" t="s">
        <v>0</v>
      </c>
    </row>
    <row r="781" spans="1:4" ht="51">
      <c r="A781" s="3" t="s">
        <v>2296</v>
      </c>
      <c r="B781" s="3" t="s">
        <v>2297</v>
      </c>
      <c r="C781" s="10" t="s">
        <v>6</v>
      </c>
      <c r="D781" t="s">
        <v>0</v>
      </c>
    </row>
    <row r="782" spans="1:4" ht="102">
      <c r="A782" s="3" t="s">
        <v>4729</v>
      </c>
      <c r="B782" s="3" t="s">
        <v>4730</v>
      </c>
      <c r="C782" s="10" t="s">
        <v>6</v>
      </c>
      <c r="D782" t="s">
        <v>0</v>
      </c>
    </row>
    <row r="783" spans="1:4" ht="85">
      <c r="A783" s="3" t="s">
        <v>3393</v>
      </c>
      <c r="B783" s="3" t="s">
        <v>3394</v>
      </c>
      <c r="C783" s="10" t="s">
        <v>6</v>
      </c>
      <c r="D783" t="s">
        <v>0</v>
      </c>
    </row>
    <row r="784" spans="1:4" ht="85">
      <c r="A784" s="3" t="s">
        <v>7474</v>
      </c>
      <c r="B784" s="3" t="s">
        <v>7475</v>
      </c>
      <c r="C784" s="10" t="s">
        <v>6</v>
      </c>
      <c r="D784" t="s">
        <v>0</v>
      </c>
    </row>
    <row r="785" spans="1:4" ht="51">
      <c r="A785" s="3" t="s">
        <v>8957</v>
      </c>
      <c r="B785" s="3" t="s">
        <v>8958</v>
      </c>
      <c r="C785" s="9" t="s">
        <v>6</v>
      </c>
      <c r="D785" t="s">
        <v>7</v>
      </c>
    </row>
    <row r="786" spans="1:4" ht="68">
      <c r="A786" s="3" t="s">
        <v>4438</v>
      </c>
      <c r="B786" s="3" t="s">
        <v>4439</v>
      </c>
      <c r="C786" s="10" t="s">
        <v>6</v>
      </c>
      <c r="D786" t="s">
        <v>0</v>
      </c>
    </row>
    <row r="787" spans="1:4" ht="68">
      <c r="A787" s="3" t="s">
        <v>2948</v>
      </c>
      <c r="B787" s="3" t="s">
        <v>2949</v>
      </c>
      <c r="C787" s="10" t="s">
        <v>6</v>
      </c>
      <c r="D787" t="s">
        <v>0</v>
      </c>
    </row>
    <row r="788" spans="1:4" ht="85">
      <c r="A788" s="3" t="s">
        <v>4458</v>
      </c>
      <c r="B788" s="3" t="s">
        <v>4459</v>
      </c>
      <c r="C788" s="10" t="s">
        <v>6</v>
      </c>
      <c r="D788" t="s">
        <v>0</v>
      </c>
    </row>
    <row r="789" spans="1:4" ht="170">
      <c r="A789" s="3" t="s">
        <v>615</v>
      </c>
      <c r="B789" s="3" t="s">
        <v>616</v>
      </c>
      <c r="C789" s="10" t="s">
        <v>6</v>
      </c>
      <c r="D789" t="s">
        <v>0</v>
      </c>
    </row>
    <row r="790" spans="1:4" ht="136">
      <c r="A790" s="3" t="s">
        <v>2883</v>
      </c>
      <c r="B790" s="3" t="s">
        <v>2884</v>
      </c>
      <c r="C790" s="10" t="s">
        <v>6</v>
      </c>
      <c r="D790" t="s">
        <v>0</v>
      </c>
    </row>
    <row r="791" spans="1:4" ht="68">
      <c r="A791" s="3" t="s">
        <v>12231</v>
      </c>
      <c r="B791" s="3" t="s">
        <v>12232</v>
      </c>
      <c r="C791" s="9" t="s">
        <v>6</v>
      </c>
      <c r="D791" t="s">
        <v>0</v>
      </c>
    </row>
    <row r="792" spans="1:4" ht="51">
      <c r="A792" s="3" t="s">
        <v>698</v>
      </c>
      <c r="B792" s="6" t="s">
        <v>699</v>
      </c>
      <c r="C792" s="10" t="s">
        <v>6</v>
      </c>
      <c r="D792" t="s">
        <v>0</v>
      </c>
    </row>
    <row r="793" spans="1:4" ht="68">
      <c r="A793" s="3" t="s">
        <v>1112</v>
      </c>
      <c r="B793" s="5" t="s">
        <v>1113</v>
      </c>
      <c r="C793" s="10" t="s">
        <v>6</v>
      </c>
      <c r="D793" t="s">
        <v>0</v>
      </c>
    </row>
    <row r="794" spans="1:4" ht="51">
      <c r="A794" s="3" t="s">
        <v>1112</v>
      </c>
      <c r="B794" s="3" t="s">
        <v>6629</v>
      </c>
      <c r="C794" s="10" t="s">
        <v>6</v>
      </c>
      <c r="D794" t="s">
        <v>0</v>
      </c>
    </row>
    <row r="795" spans="1:4" ht="51">
      <c r="A795" s="3" t="s">
        <v>1112</v>
      </c>
      <c r="B795" s="3" t="s">
        <v>6629</v>
      </c>
      <c r="C795" s="10" t="s">
        <v>6</v>
      </c>
      <c r="D795" t="s">
        <v>0</v>
      </c>
    </row>
    <row r="796" spans="1:4" ht="17">
      <c r="A796" s="3" t="s">
        <v>5080</v>
      </c>
      <c r="C796" s="10" t="s">
        <v>6</v>
      </c>
      <c r="D796" t="s">
        <v>0</v>
      </c>
    </row>
    <row r="797" spans="1:4" ht="17">
      <c r="A797" s="3" t="s">
        <v>3315</v>
      </c>
      <c r="B797" s="3" t="s">
        <v>3316</v>
      </c>
      <c r="C797" s="10" t="s">
        <v>6</v>
      </c>
      <c r="D797" t="s">
        <v>0</v>
      </c>
    </row>
    <row r="798" spans="1:4" ht="68">
      <c r="A798" s="3" t="s">
        <v>3004</v>
      </c>
      <c r="B798" s="3" t="s">
        <v>3005</v>
      </c>
      <c r="C798" s="10" t="s">
        <v>6</v>
      </c>
      <c r="D798" t="s">
        <v>0</v>
      </c>
    </row>
    <row r="799" spans="1:4" ht="51">
      <c r="A799" s="3" t="s">
        <v>8895</v>
      </c>
      <c r="B799" s="3" t="s">
        <v>8896</v>
      </c>
      <c r="C799" s="9" t="s">
        <v>6</v>
      </c>
      <c r="D799" t="s">
        <v>0</v>
      </c>
    </row>
    <row r="800" spans="1:4" ht="51">
      <c r="A800" s="3" t="s">
        <v>10712</v>
      </c>
      <c r="B800" s="3" t="s">
        <v>10713</v>
      </c>
      <c r="C800" s="9" t="s">
        <v>6</v>
      </c>
      <c r="D800" t="s">
        <v>0</v>
      </c>
    </row>
    <row r="801" spans="1:4" ht="102">
      <c r="A801" s="3" t="s">
        <v>2905</v>
      </c>
      <c r="B801" s="3" t="s">
        <v>2906</v>
      </c>
      <c r="C801" s="10" t="s">
        <v>6</v>
      </c>
      <c r="D801" t="s">
        <v>0</v>
      </c>
    </row>
    <row r="802" spans="1:4" ht="68">
      <c r="A802" s="3" t="s">
        <v>3431</v>
      </c>
      <c r="B802" s="3" t="s">
        <v>3432</v>
      </c>
      <c r="C802" s="10" t="s">
        <v>6</v>
      </c>
      <c r="D802" t="s">
        <v>0</v>
      </c>
    </row>
    <row r="803" spans="1:4" ht="85">
      <c r="A803" s="3" t="s">
        <v>3201</v>
      </c>
      <c r="B803" s="3" t="s">
        <v>3202</v>
      </c>
      <c r="C803" s="10" t="s">
        <v>6</v>
      </c>
      <c r="D803" t="s">
        <v>0</v>
      </c>
    </row>
    <row r="804" spans="1:4" ht="102">
      <c r="A804" s="3" t="s">
        <v>4909</v>
      </c>
      <c r="B804" s="6" t="s">
        <v>4910</v>
      </c>
      <c r="C804" s="10" t="s">
        <v>6</v>
      </c>
      <c r="D804" t="s">
        <v>0</v>
      </c>
    </row>
    <row r="805" spans="1:4" ht="85">
      <c r="A805" s="3" t="s">
        <v>4909</v>
      </c>
      <c r="B805" s="3" t="s">
        <v>3202</v>
      </c>
      <c r="C805" s="10" t="s">
        <v>6</v>
      </c>
      <c r="D805" t="s">
        <v>0</v>
      </c>
    </row>
    <row r="806" spans="1:4" ht="68">
      <c r="A806" s="3" t="s">
        <v>8830</v>
      </c>
      <c r="B806" s="3" t="s">
        <v>8831</v>
      </c>
      <c r="C806" s="9" t="s">
        <v>6</v>
      </c>
      <c r="D806" t="s">
        <v>0</v>
      </c>
    </row>
    <row r="807" spans="1:4" ht="102">
      <c r="A807" s="3" t="s">
        <v>1369</v>
      </c>
      <c r="B807" s="6" t="s">
        <v>1370</v>
      </c>
      <c r="C807" s="10" t="s">
        <v>6</v>
      </c>
      <c r="D807" t="s">
        <v>0</v>
      </c>
    </row>
    <row r="808" spans="1:4" ht="85">
      <c r="A808" s="3" t="s">
        <v>6076</v>
      </c>
      <c r="B808" s="3" t="s">
        <v>6077</v>
      </c>
      <c r="C808" s="10" t="s">
        <v>6</v>
      </c>
      <c r="D808" t="s">
        <v>0</v>
      </c>
    </row>
    <row r="809" spans="1:4" ht="68">
      <c r="A809" s="3" t="s">
        <v>4092</v>
      </c>
      <c r="B809" s="3" t="s">
        <v>4093</v>
      </c>
      <c r="C809" s="10" t="s">
        <v>6</v>
      </c>
      <c r="D809" t="s">
        <v>0</v>
      </c>
    </row>
    <row r="810" spans="1:4" ht="102">
      <c r="A810" s="3" t="s">
        <v>12383</v>
      </c>
      <c r="B810" s="6" t="s">
        <v>12384</v>
      </c>
      <c r="C810" s="10" t="s">
        <v>8294</v>
      </c>
    </row>
    <row r="811" spans="1:4" ht="51">
      <c r="A811" s="3" t="s">
        <v>4490</v>
      </c>
      <c r="B811" s="3" t="s">
        <v>4491</v>
      </c>
      <c r="C811" s="10" t="s">
        <v>6</v>
      </c>
      <c r="D811" t="s">
        <v>0</v>
      </c>
    </row>
    <row r="812" spans="1:4" ht="204">
      <c r="A812" s="3" t="s">
        <v>2522</v>
      </c>
      <c r="B812" s="3" t="s">
        <v>2523</v>
      </c>
      <c r="C812" s="10" t="s">
        <v>6</v>
      </c>
      <c r="D812" t="s">
        <v>0</v>
      </c>
    </row>
    <row r="813" spans="1:4" ht="68">
      <c r="A813" s="3" t="s">
        <v>9011</v>
      </c>
      <c r="B813" s="3" t="s">
        <v>9012</v>
      </c>
      <c r="C813" s="9" t="s">
        <v>6</v>
      </c>
      <c r="D813" t="s">
        <v>0</v>
      </c>
    </row>
    <row r="814" spans="1:4" ht="34">
      <c r="A814" s="3" t="s">
        <v>4231</v>
      </c>
      <c r="B814" s="3" t="s">
        <v>4232</v>
      </c>
      <c r="C814" s="10" t="s">
        <v>6</v>
      </c>
      <c r="D814" t="s">
        <v>0</v>
      </c>
    </row>
    <row r="815" spans="1:4" ht="17">
      <c r="A815" s="3" t="s">
        <v>6810</v>
      </c>
      <c r="B815" s="3" t="s">
        <v>6811</v>
      </c>
      <c r="C815" s="10" t="s">
        <v>6</v>
      </c>
      <c r="D815" t="s">
        <v>0</v>
      </c>
    </row>
    <row r="816" spans="1:4" ht="68">
      <c r="A816" s="3" t="s">
        <v>2586</v>
      </c>
      <c r="B816" s="3" t="s">
        <v>2587</v>
      </c>
      <c r="C816" s="10" t="s">
        <v>6</v>
      </c>
      <c r="D816" t="s">
        <v>0</v>
      </c>
    </row>
    <row r="817" spans="1:4" ht="102">
      <c r="A817" s="3" t="s">
        <v>1325</v>
      </c>
      <c r="B817" s="6" t="s">
        <v>1326</v>
      </c>
      <c r="C817" s="10" t="s">
        <v>6</v>
      </c>
      <c r="D817" t="s">
        <v>0</v>
      </c>
    </row>
    <row r="818" spans="1:4" ht="85">
      <c r="A818" s="3" t="s">
        <v>5996</v>
      </c>
      <c r="B818" s="3" t="s">
        <v>5997</v>
      </c>
      <c r="C818" s="10" t="s">
        <v>6</v>
      </c>
      <c r="D818" t="s">
        <v>0</v>
      </c>
    </row>
    <row r="819" spans="1:4" ht="68">
      <c r="A819" s="3" t="s">
        <v>11038</v>
      </c>
      <c r="B819" s="3" t="s">
        <v>11039</v>
      </c>
      <c r="C819" s="9" t="s">
        <v>6</v>
      </c>
      <c r="D819" t="s">
        <v>0</v>
      </c>
    </row>
    <row r="820" spans="1:4" ht="102">
      <c r="A820" s="3" t="s">
        <v>9316</v>
      </c>
      <c r="B820" s="3" t="s">
        <v>9317</v>
      </c>
      <c r="C820" s="9" t="s">
        <v>6</v>
      </c>
      <c r="D820" t="s">
        <v>0</v>
      </c>
    </row>
    <row r="821" spans="1:4" ht="119">
      <c r="A821" s="3" t="s">
        <v>387</v>
      </c>
      <c r="B821" s="3" t="s">
        <v>388</v>
      </c>
      <c r="C821" s="9" t="s">
        <v>6</v>
      </c>
      <c r="D821" t="s">
        <v>0</v>
      </c>
    </row>
    <row r="822" spans="1:4" ht="187">
      <c r="A822" s="3" t="s">
        <v>317</v>
      </c>
      <c r="B822" s="3" t="s">
        <v>318</v>
      </c>
      <c r="C822" s="9" t="s">
        <v>6</v>
      </c>
      <c r="D822" t="s">
        <v>0</v>
      </c>
    </row>
    <row r="823" spans="1:4" ht="68">
      <c r="A823" s="3" t="s">
        <v>317</v>
      </c>
      <c r="B823" s="3" t="s">
        <v>4643</v>
      </c>
      <c r="C823" s="10" t="s">
        <v>6</v>
      </c>
      <c r="D823" t="s">
        <v>0</v>
      </c>
    </row>
    <row r="824" spans="1:4" ht="153">
      <c r="A824" s="3" t="s">
        <v>1819</v>
      </c>
      <c r="B824" s="3" t="s">
        <v>1820</v>
      </c>
      <c r="C824" s="10" t="s">
        <v>6</v>
      </c>
      <c r="D824" t="s">
        <v>0</v>
      </c>
    </row>
    <row r="825" spans="1:4" ht="51">
      <c r="A825" s="3" t="s">
        <v>3016</v>
      </c>
      <c r="B825" s="3" t="s">
        <v>3017</v>
      </c>
      <c r="C825" s="10" t="s">
        <v>6</v>
      </c>
      <c r="D825" t="s">
        <v>0</v>
      </c>
    </row>
    <row r="826" spans="1:4" ht="68">
      <c r="A826" s="3" t="s">
        <v>4444</v>
      </c>
      <c r="B826" s="3" t="s">
        <v>4445</v>
      </c>
      <c r="C826" s="10" t="s">
        <v>6</v>
      </c>
      <c r="D826" t="s">
        <v>0</v>
      </c>
    </row>
    <row r="827" spans="1:4" ht="68">
      <c r="A827" s="3" t="s">
        <v>8544</v>
      </c>
      <c r="B827" s="3" t="s">
        <v>8545</v>
      </c>
      <c r="C827" s="9" t="s">
        <v>6</v>
      </c>
      <c r="D827" t="s">
        <v>0</v>
      </c>
    </row>
    <row r="828" spans="1:4" ht="51">
      <c r="A828" s="3" t="s">
        <v>3337</v>
      </c>
      <c r="B828" s="3" t="s">
        <v>3338</v>
      </c>
      <c r="C828" s="10" t="s">
        <v>6</v>
      </c>
      <c r="D828" t="s">
        <v>0</v>
      </c>
    </row>
    <row r="829" spans="1:4" ht="85">
      <c r="A829" s="3" t="s">
        <v>3813</v>
      </c>
      <c r="B829" s="3" t="s">
        <v>3814</v>
      </c>
      <c r="C829" s="10" t="s">
        <v>6</v>
      </c>
      <c r="D829" t="s">
        <v>0</v>
      </c>
    </row>
    <row r="830" spans="1:4" ht="68">
      <c r="A830" s="3" t="s">
        <v>11022</v>
      </c>
      <c r="B830" s="3" t="s">
        <v>11023</v>
      </c>
      <c r="C830" s="9" t="s">
        <v>6</v>
      </c>
      <c r="D830" t="s">
        <v>0</v>
      </c>
    </row>
    <row r="831" spans="1:4" ht="51">
      <c r="A831" s="3" t="s">
        <v>8879</v>
      </c>
      <c r="B831" s="3" t="s">
        <v>8880</v>
      </c>
      <c r="C831" s="9" t="s">
        <v>6</v>
      </c>
      <c r="D831" t="s">
        <v>0</v>
      </c>
    </row>
    <row r="832" spans="1:4" ht="68">
      <c r="A832" s="3" t="s">
        <v>7247</v>
      </c>
      <c r="B832" s="3" t="s">
        <v>7248</v>
      </c>
      <c r="C832" s="10" t="s">
        <v>6</v>
      </c>
      <c r="D832" t="s">
        <v>0</v>
      </c>
    </row>
    <row r="833" spans="1:4" ht="34">
      <c r="A833" s="3" t="s">
        <v>8981</v>
      </c>
      <c r="B833" s="3" t="s">
        <v>8982</v>
      </c>
      <c r="C833" s="9" t="s">
        <v>6</v>
      </c>
      <c r="D833" t="s">
        <v>0</v>
      </c>
    </row>
    <row r="834" spans="1:4" ht="102">
      <c r="A834" s="3" t="s">
        <v>3193</v>
      </c>
      <c r="B834" s="3" t="s">
        <v>3194</v>
      </c>
      <c r="C834" s="10" t="s">
        <v>6</v>
      </c>
      <c r="D834" t="s">
        <v>0</v>
      </c>
    </row>
    <row r="835" spans="1:4" ht="85">
      <c r="A835" s="3" t="s">
        <v>2091</v>
      </c>
      <c r="B835" s="3" t="s">
        <v>2092</v>
      </c>
      <c r="C835" s="10" t="s">
        <v>6</v>
      </c>
      <c r="D835" t="s">
        <v>0</v>
      </c>
    </row>
    <row r="836" spans="1:4" ht="85">
      <c r="A836" s="3" t="s">
        <v>9582</v>
      </c>
      <c r="B836" s="3" t="s">
        <v>9583</v>
      </c>
      <c r="C836" s="9" t="s">
        <v>6</v>
      </c>
      <c r="D836" t="s">
        <v>0</v>
      </c>
    </row>
    <row r="837" spans="1:4" ht="102">
      <c r="A837" s="3" t="s">
        <v>7570</v>
      </c>
      <c r="B837" s="3" t="s">
        <v>7571</v>
      </c>
      <c r="C837" s="10" t="s">
        <v>6</v>
      </c>
      <c r="D837" t="s">
        <v>0</v>
      </c>
    </row>
    <row r="838" spans="1:4" ht="170">
      <c r="A838" s="3" t="s">
        <v>501</v>
      </c>
      <c r="B838" s="3" t="s">
        <v>502</v>
      </c>
      <c r="C838" s="10" t="s">
        <v>6</v>
      </c>
      <c r="D838" t="s">
        <v>0</v>
      </c>
    </row>
    <row r="839" spans="1:4" ht="68">
      <c r="A839" s="3" t="s">
        <v>501</v>
      </c>
      <c r="B839" s="3" t="s">
        <v>4660</v>
      </c>
      <c r="C839" s="10" t="s">
        <v>6</v>
      </c>
      <c r="D839" t="s">
        <v>0</v>
      </c>
    </row>
    <row r="840" spans="1:4" ht="136">
      <c r="A840" s="3" t="s">
        <v>2079</v>
      </c>
      <c r="B840" s="3" t="s">
        <v>2080</v>
      </c>
      <c r="C840" s="10" t="s">
        <v>6</v>
      </c>
      <c r="D840" t="s">
        <v>0</v>
      </c>
    </row>
    <row r="841" spans="1:4" ht="51">
      <c r="A841" s="3" t="s">
        <v>638</v>
      </c>
      <c r="B841" s="6" t="s">
        <v>639</v>
      </c>
      <c r="C841" s="10" t="s">
        <v>6</v>
      </c>
      <c r="D841" t="s">
        <v>0</v>
      </c>
    </row>
    <row r="842" spans="1:4" ht="51">
      <c r="A842" s="3" t="s">
        <v>5779</v>
      </c>
      <c r="B842" s="3" t="s">
        <v>5780</v>
      </c>
      <c r="C842" s="10" t="s">
        <v>6</v>
      </c>
      <c r="D842" t="s">
        <v>0</v>
      </c>
    </row>
    <row r="843" spans="1:4" ht="34">
      <c r="A843" s="3" t="s">
        <v>2822</v>
      </c>
      <c r="B843" s="3" t="s">
        <v>2823</v>
      </c>
      <c r="C843" s="10" t="s">
        <v>6</v>
      </c>
      <c r="D843" t="s">
        <v>0</v>
      </c>
    </row>
    <row r="844" spans="1:4" ht="34">
      <c r="A844" s="3" t="s">
        <v>2822</v>
      </c>
      <c r="B844" s="3" t="s">
        <v>2823</v>
      </c>
      <c r="C844" s="10" t="s">
        <v>6</v>
      </c>
      <c r="D844" t="s">
        <v>0</v>
      </c>
    </row>
    <row r="845" spans="1:4" ht="51">
      <c r="A845" s="3" t="s">
        <v>9324</v>
      </c>
      <c r="B845" s="3" t="s">
        <v>9325</v>
      </c>
      <c r="C845" s="9" t="s">
        <v>6</v>
      </c>
      <c r="D845" t="s">
        <v>0</v>
      </c>
    </row>
    <row r="846" spans="1:4" ht="136">
      <c r="A846" s="3" t="s">
        <v>611</v>
      </c>
      <c r="B846" s="3" t="s">
        <v>612</v>
      </c>
      <c r="C846" s="10" t="s">
        <v>6</v>
      </c>
      <c r="D846" t="s">
        <v>0</v>
      </c>
    </row>
    <row r="847" spans="1:4" ht="68">
      <c r="A847" s="3" t="s">
        <v>12233</v>
      </c>
      <c r="B847" s="3" t="s">
        <v>12234</v>
      </c>
      <c r="C847" s="9" t="s">
        <v>6</v>
      </c>
      <c r="D847" t="s">
        <v>0</v>
      </c>
    </row>
    <row r="848" spans="1:4" ht="409.6">
      <c r="A848" s="3" t="s">
        <v>315</v>
      </c>
      <c r="B848" s="3" t="s">
        <v>316</v>
      </c>
      <c r="C848" s="9" t="s">
        <v>6</v>
      </c>
      <c r="D848" t="s">
        <v>0</v>
      </c>
    </row>
    <row r="849" spans="1:4" ht="68">
      <c r="A849" s="3" t="s">
        <v>315</v>
      </c>
      <c r="B849" s="3" t="s">
        <v>4642</v>
      </c>
      <c r="C849" s="10" t="s">
        <v>6</v>
      </c>
      <c r="D849" t="s">
        <v>0</v>
      </c>
    </row>
    <row r="850" spans="1:4" ht="17">
      <c r="A850" s="3" t="s">
        <v>10197</v>
      </c>
      <c r="B850" s="3" t="s">
        <v>10198</v>
      </c>
      <c r="C850" s="9" t="s">
        <v>6</v>
      </c>
      <c r="D850" t="s">
        <v>0</v>
      </c>
    </row>
    <row r="851" spans="1:4" ht="34">
      <c r="A851" s="3" t="s">
        <v>2051</v>
      </c>
      <c r="B851" s="3" t="s">
        <v>2052</v>
      </c>
      <c r="C851" s="10" t="s">
        <v>6</v>
      </c>
      <c r="D851" t="s">
        <v>0</v>
      </c>
    </row>
    <row r="852" spans="1:4" ht="119">
      <c r="A852" s="3" t="s">
        <v>2181</v>
      </c>
      <c r="B852" s="3" t="s">
        <v>2182</v>
      </c>
      <c r="C852" s="10" t="s">
        <v>6</v>
      </c>
      <c r="D852" t="s">
        <v>0</v>
      </c>
    </row>
    <row r="853" spans="1:4" ht="102">
      <c r="A853" s="3" t="s">
        <v>2570</v>
      </c>
      <c r="B853" s="3" t="s">
        <v>2571</v>
      </c>
      <c r="C853" s="10" t="s">
        <v>6</v>
      </c>
      <c r="D853" t="s">
        <v>0</v>
      </c>
    </row>
    <row r="854" spans="1:4" ht="68">
      <c r="A854" s="3" t="s">
        <v>2334</v>
      </c>
      <c r="B854" s="3" t="s">
        <v>2335</v>
      </c>
      <c r="C854" s="10" t="s">
        <v>6</v>
      </c>
      <c r="D854" t="s">
        <v>0</v>
      </c>
    </row>
    <row r="855" spans="1:4" ht="68">
      <c r="A855" s="3" t="s">
        <v>8071</v>
      </c>
      <c r="B855" s="3" t="s">
        <v>8072</v>
      </c>
      <c r="C855" s="9" t="s">
        <v>6</v>
      </c>
      <c r="D855" t="s">
        <v>0</v>
      </c>
    </row>
    <row r="856" spans="1:4" ht="85">
      <c r="A856" s="3" t="s">
        <v>2322</v>
      </c>
      <c r="B856" s="3" t="s">
        <v>2323</v>
      </c>
      <c r="C856" s="10" t="s">
        <v>6</v>
      </c>
      <c r="D856" t="s">
        <v>0</v>
      </c>
    </row>
    <row r="857" spans="1:4" ht="68">
      <c r="A857" s="3" t="s">
        <v>7275</v>
      </c>
      <c r="B857" s="3" t="s">
        <v>7276</v>
      </c>
      <c r="C857" s="10" t="s">
        <v>6</v>
      </c>
      <c r="D857" t="s">
        <v>0</v>
      </c>
    </row>
    <row r="858" spans="1:4" ht="102">
      <c r="A858" s="3" t="s">
        <v>11863</v>
      </c>
      <c r="B858" s="3" t="s">
        <v>11864</v>
      </c>
      <c r="C858" s="9" t="s">
        <v>6</v>
      </c>
      <c r="D858" t="s">
        <v>0</v>
      </c>
    </row>
    <row r="859" spans="1:4" ht="85">
      <c r="A859" s="3" t="s">
        <v>427</v>
      </c>
      <c r="B859" s="3" t="s">
        <v>428</v>
      </c>
      <c r="C859" s="10" t="s">
        <v>6</v>
      </c>
      <c r="D859" t="s">
        <v>0</v>
      </c>
    </row>
    <row r="860" spans="1:4" ht="102">
      <c r="A860" s="3" t="s">
        <v>8254</v>
      </c>
      <c r="B860" s="6" t="s">
        <v>8255</v>
      </c>
      <c r="C860" s="9" t="s">
        <v>6</v>
      </c>
      <c r="D860" t="s">
        <v>0</v>
      </c>
    </row>
    <row r="861" spans="1:4" ht="136">
      <c r="A861" s="3" t="s">
        <v>3407</v>
      </c>
      <c r="B861" s="3" t="s">
        <v>3408</v>
      </c>
      <c r="C861" s="10" t="s">
        <v>6</v>
      </c>
      <c r="D861" t="s">
        <v>0</v>
      </c>
    </row>
    <row r="862" spans="1:4" ht="34">
      <c r="A862" s="3" t="s">
        <v>8768</v>
      </c>
      <c r="B862" s="3" t="s">
        <v>8769</v>
      </c>
      <c r="C862" s="9" t="s">
        <v>6</v>
      </c>
      <c r="D862" s="11" t="s">
        <v>7</v>
      </c>
    </row>
    <row r="863" spans="1:4" ht="51">
      <c r="A863" s="3" t="s">
        <v>6695</v>
      </c>
      <c r="B863" s="3" t="s">
        <v>6696</v>
      </c>
      <c r="C863" s="10" t="s">
        <v>6</v>
      </c>
      <c r="D863" t="s">
        <v>0</v>
      </c>
    </row>
    <row r="864" spans="1:4" ht="85">
      <c r="A864" s="3" t="s">
        <v>4568</v>
      </c>
      <c r="B864" s="3" t="s">
        <v>4569</v>
      </c>
      <c r="C864" s="10" t="s">
        <v>6</v>
      </c>
      <c r="D864" t="s">
        <v>0</v>
      </c>
    </row>
    <row r="865" spans="1:4" ht="85">
      <c r="A865" s="3" t="s">
        <v>1034</v>
      </c>
      <c r="B865" s="5" t="s">
        <v>1035</v>
      </c>
      <c r="C865" s="10" t="s">
        <v>6</v>
      </c>
      <c r="D865" t="s">
        <v>0</v>
      </c>
    </row>
    <row r="866" spans="1:4" ht="51">
      <c r="A866" s="3" t="s">
        <v>1034</v>
      </c>
      <c r="B866" s="3" t="s">
        <v>6598</v>
      </c>
      <c r="C866" s="10" t="s">
        <v>6</v>
      </c>
      <c r="D866" t="s">
        <v>0</v>
      </c>
    </row>
    <row r="867" spans="1:4" ht="153">
      <c r="A867" s="3" t="s">
        <v>2368</v>
      </c>
      <c r="B867" s="3" t="s">
        <v>2369</v>
      </c>
      <c r="C867" s="10" t="s">
        <v>6</v>
      </c>
      <c r="D867" t="s">
        <v>0</v>
      </c>
    </row>
    <row r="868" spans="1:4" ht="102">
      <c r="A868" s="3" t="s">
        <v>10031</v>
      </c>
      <c r="B868" s="3" t="s">
        <v>10032</v>
      </c>
      <c r="C868" s="9" t="s">
        <v>6</v>
      </c>
      <c r="D868" t="s">
        <v>0</v>
      </c>
    </row>
    <row r="869" spans="1:4" ht="68">
      <c r="A869" s="3" t="s">
        <v>3705</v>
      </c>
      <c r="B869" s="3" t="s">
        <v>3706</v>
      </c>
      <c r="C869" s="10" t="s">
        <v>6</v>
      </c>
      <c r="D869" t="s">
        <v>0</v>
      </c>
    </row>
    <row r="870" spans="1:4" ht="51">
      <c r="A870" s="3" t="s">
        <v>8603</v>
      </c>
      <c r="B870" s="3" t="s">
        <v>8604</v>
      </c>
      <c r="C870" s="9" t="s">
        <v>6</v>
      </c>
      <c r="D870" t="s">
        <v>0</v>
      </c>
    </row>
    <row r="871" spans="1:4" ht="68">
      <c r="A871" s="3" t="s">
        <v>10796</v>
      </c>
      <c r="B871" s="3" t="s">
        <v>10797</v>
      </c>
      <c r="C871" s="9" t="s">
        <v>6</v>
      </c>
      <c r="D871" t="s">
        <v>0</v>
      </c>
    </row>
    <row r="872" spans="1:4" ht="68">
      <c r="A872" s="3" t="s">
        <v>5217</v>
      </c>
      <c r="B872" s="3" t="s">
        <v>5218</v>
      </c>
      <c r="C872" s="10" t="s">
        <v>6</v>
      </c>
      <c r="D872" t="s">
        <v>0</v>
      </c>
    </row>
    <row r="873" spans="1:4" ht="170">
      <c r="A873" s="3" t="s">
        <v>11062</v>
      </c>
      <c r="B873" s="3" t="s">
        <v>11063</v>
      </c>
      <c r="C873" s="9" t="s">
        <v>6</v>
      </c>
      <c r="D873" t="s">
        <v>0</v>
      </c>
    </row>
    <row r="874" spans="1:4" ht="34">
      <c r="A874" s="3" t="s">
        <v>3659</v>
      </c>
      <c r="B874" s="3" t="s">
        <v>3660</v>
      </c>
      <c r="C874" s="10" t="s">
        <v>6</v>
      </c>
      <c r="D874" t="s">
        <v>0</v>
      </c>
    </row>
    <row r="875" spans="1:4" ht="34">
      <c r="A875" s="3" t="s">
        <v>12115</v>
      </c>
      <c r="B875" s="3" t="s">
        <v>12116</v>
      </c>
      <c r="C875" s="9" t="s">
        <v>6</v>
      </c>
      <c r="D875" t="s">
        <v>0</v>
      </c>
    </row>
    <row r="876" spans="1:4" ht="136">
      <c r="A876" s="3" t="s">
        <v>2009</v>
      </c>
      <c r="B876" s="3" t="s">
        <v>2010</v>
      </c>
      <c r="C876" s="10" t="s">
        <v>6</v>
      </c>
      <c r="D876" t="s">
        <v>0</v>
      </c>
    </row>
    <row r="877" spans="1:4" ht="119">
      <c r="A877" s="3" t="s">
        <v>8204</v>
      </c>
      <c r="B877" s="3" t="s">
        <v>8205</v>
      </c>
      <c r="C877" s="9" t="s">
        <v>6</v>
      </c>
      <c r="D877" t="s">
        <v>0</v>
      </c>
    </row>
    <row r="878" spans="1:4" ht="85">
      <c r="A878" s="3" t="s">
        <v>4783</v>
      </c>
      <c r="B878" s="3" t="s">
        <v>4784</v>
      </c>
      <c r="C878" s="10" t="s">
        <v>6</v>
      </c>
      <c r="D878" t="s">
        <v>0</v>
      </c>
    </row>
    <row r="879" spans="1:4" ht="68">
      <c r="A879" s="3" t="s">
        <v>3887</v>
      </c>
      <c r="B879" s="3" t="s">
        <v>3888</v>
      </c>
      <c r="C879" s="10" t="s">
        <v>6</v>
      </c>
      <c r="D879" t="s">
        <v>0</v>
      </c>
    </row>
    <row r="880" spans="1:4" ht="34">
      <c r="A880" s="3" t="s">
        <v>6774</v>
      </c>
      <c r="B880" s="3" t="s">
        <v>6775</v>
      </c>
      <c r="C880" s="10" t="s">
        <v>6</v>
      </c>
      <c r="D880" t="s">
        <v>0</v>
      </c>
    </row>
    <row r="881" spans="1:4" ht="51">
      <c r="A881" s="3" t="s">
        <v>5233</v>
      </c>
      <c r="B881" s="3" t="s">
        <v>5234</v>
      </c>
      <c r="C881" s="10" t="s">
        <v>6</v>
      </c>
      <c r="D881" t="s">
        <v>0</v>
      </c>
    </row>
    <row r="882" spans="1:4" ht="136">
      <c r="A882" s="3" t="s">
        <v>5319</v>
      </c>
      <c r="B882" s="3" t="s">
        <v>5320</v>
      </c>
      <c r="C882" s="10" t="s">
        <v>6</v>
      </c>
      <c r="D882" t="s">
        <v>0</v>
      </c>
    </row>
    <row r="883" spans="1:4" ht="51">
      <c r="A883" s="3" t="s">
        <v>5583</v>
      </c>
      <c r="B883" s="3" t="s">
        <v>5584</v>
      </c>
      <c r="C883" s="10" t="s">
        <v>6</v>
      </c>
      <c r="D883" t="s">
        <v>0</v>
      </c>
    </row>
    <row r="884" spans="1:4" ht="68">
      <c r="A884" s="3" t="s">
        <v>10587</v>
      </c>
      <c r="B884" s="3" t="s">
        <v>10588</v>
      </c>
      <c r="C884" s="9" t="s">
        <v>6</v>
      </c>
      <c r="D884" t="s">
        <v>0</v>
      </c>
    </row>
    <row r="885" spans="1:4" ht="51">
      <c r="A885" s="3" t="s">
        <v>3034</v>
      </c>
      <c r="B885" s="3" t="s">
        <v>3035</v>
      </c>
      <c r="C885" s="10" t="s">
        <v>6</v>
      </c>
      <c r="D885" t="s">
        <v>0</v>
      </c>
    </row>
    <row r="886" spans="1:4" ht="68">
      <c r="A886" s="3" t="s">
        <v>7494</v>
      </c>
      <c r="B886" s="3" t="s">
        <v>7495</v>
      </c>
      <c r="C886" s="10" t="s">
        <v>6</v>
      </c>
      <c r="D886" t="s">
        <v>7</v>
      </c>
    </row>
    <row r="887" spans="1:4" ht="102">
      <c r="A887" s="3" t="s">
        <v>3111</v>
      </c>
      <c r="B887" s="3" t="s">
        <v>3112</v>
      </c>
      <c r="C887" s="10" t="s">
        <v>6</v>
      </c>
      <c r="D887" t="s">
        <v>0</v>
      </c>
    </row>
    <row r="888" spans="1:4" ht="68">
      <c r="A888" s="3" t="s">
        <v>10828</v>
      </c>
      <c r="B888" s="3" t="s">
        <v>10829</v>
      </c>
      <c r="C888" s="9" t="s">
        <v>6</v>
      </c>
      <c r="D888" t="s">
        <v>0</v>
      </c>
    </row>
    <row r="889" spans="1:4" ht="68">
      <c r="A889" s="3" t="s">
        <v>2177</v>
      </c>
      <c r="B889" s="3" t="s">
        <v>2178</v>
      </c>
      <c r="C889" s="10" t="s">
        <v>6</v>
      </c>
      <c r="D889" t="s">
        <v>0</v>
      </c>
    </row>
    <row r="890" spans="1:4" ht="68">
      <c r="A890" s="3" t="s">
        <v>2718</v>
      </c>
      <c r="B890" s="3" t="s">
        <v>2719</v>
      </c>
      <c r="C890" s="10" t="s">
        <v>6</v>
      </c>
      <c r="D890" t="s">
        <v>0</v>
      </c>
    </row>
    <row r="891" spans="1:4" ht="68">
      <c r="A891" s="3" t="s">
        <v>2718</v>
      </c>
      <c r="B891" s="3" t="s">
        <v>2719</v>
      </c>
      <c r="C891" s="10" t="s">
        <v>6</v>
      </c>
      <c r="D891" t="s">
        <v>0</v>
      </c>
    </row>
    <row r="892" spans="1:4" ht="34">
      <c r="A892" s="3" t="s">
        <v>10262</v>
      </c>
      <c r="B892" s="3" t="s">
        <v>10263</v>
      </c>
      <c r="C892" s="9" t="s">
        <v>6</v>
      </c>
      <c r="D892" t="s">
        <v>0</v>
      </c>
    </row>
    <row r="893" spans="1:4" ht="34">
      <c r="A893" s="3" t="s">
        <v>5515</v>
      </c>
      <c r="B893" s="3" t="s">
        <v>5516</v>
      </c>
      <c r="C893" s="10" t="s">
        <v>6</v>
      </c>
      <c r="D893" t="s">
        <v>0</v>
      </c>
    </row>
    <row r="894" spans="1:4" ht="51">
      <c r="A894" s="3" t="s">
        <v>3939</v>
      </c>
      <c r="B894" s="3" t="s">
        <v>3940</v>
      </c>
      <c r="C894" s="10" t="s">
        <v>6</v>
      </c>
      <c r="D894" t="s">
        <v>0</v>
      </c>
    </row>
    <row r="895" spans="1:4" ht="119">
      <c r="A895" s="3" t="s">
        <v>2097</v>
      </c>
      <c r="B895" s="3" t="s">
        <v>2098</v>
      </c>
      <c r="C895" s="10" t="s">
        <v>6</v>
      </c>
      <c r="D895" t="s">
        <v>0</v>
      </c>
    </row>
    <row r="896" spans="1:4" ht="170">
      <c r="A896" s="3" t="s">
        <v>1446</v>
      </c>
      <c r="B896" s="6" t="s">
        <v>1447</v>
      </c>
      <c r="C896" s="10" t="s">
        <v>6</v>
      </c>
      <c r="D896" t="s">
        <v>0</v>
      </c>
    </row>
    <row r="897" spans="1:4" ht="136">
      <c r="A897" s="3" t="s">
        <v>6129</v>
      </c>
      <c r="B897" s="3" t="s">
        <v>6130</v>
      </c>
      <c r="C897" s="10" t="s">
        <v>6</v>
      </c>
      <c r="D897" t="s">
        <v>0</v>
      </c>
    </row>
    <row r="898" spans="1:4" ht="119">
      <c r="A898" s="3" t="s">
        <v>9843</v>
      </c>
      <c r="B898" s="3" t="s">
        <v>9844</v>
      </c>
      <c r="C898" s="9" t="s">
        <v>6</v>
      </c>
      <c r="D898" t="s">
        <v>0</v>
      </c>
    </row>
    <row r="899" spans="1:4" ht="68">
      <c r="A899" s="3" t="s">
        <v>2658</v>
      </c>
      <c r="B899" s="3" t="s">
        <v>2659</v>
      </c>
      <c r="C899" s="10" t="s">
        <v>6</v>
      </c>
      <c r="D899" t="s">
        <v>0</v>
      </c>
    </row>
    <row r="900" spans="1:4" ht="68">
      <c r="A900" s="3" t="s">
        <v>2658</v>
      </c>
      <c r="B900" s="3" t="s">
        <v>2659</v>
      </c>
      <c r="C900" s="10" t="s">
        <v>6</v>
      </c>
      <c r="D900" t="s">
        <v>0</v>
      </c>
    </row>
    <row r="901" spans="1:4" ht="51">
      <c r="A901" s="3" t="s">
        <v>11872</v>
      </c>
      <c r="B901" s="3" t="s">
        <v>11873</v>
      </c>
      <c r="C901" s="9" t="s">
        <v>6</v>
      </c>
      <c r="D901" t="s">
        <v>0</v>
      </c>
    </row>
    <row r="902" spans="1:4" ht="51">
      <c r="A902" s="3" t="s">
        <v>3052</v>
      </c>
      <c r="B902" s="3" t="s">
        <v>3053</v>
      </c>
      <c r="C902" s="10" t="s">
        <v>6</v>
      </c>
      <c r="D902" t="s">
        <v>0</v>
      </c>
    </row>
    <row r="903" spans="1:4" ht="51">
      <c r="A903" s="3" t="s">
        <v>4399</v>
      </c>
      <c r="B903" s="3" t="s">
        <v>4400</v>
      </c>
      <c r="C903" s="10" t="s">
        <v>6</v>
      </c>
      <c r="D903" t="s">
        <v>0</v>
      </c>
    </row>
    <row r="904" spans="1:4" ht="68">
      <c r="A904" s="3" t="s">
        <v>2111</v>
      </c>
      <c r="B904" s="3" t="s">
        <v>2112</v>
      </c>
      <c r="C904" s="10" t="s">
        <v>6</v>
      </c>
      <c r="D904" t="s">
        <v>0</v>
      </c>
    </row>
    <row r="905" spans="1:4" ht="34">
      <c r="A905" s="3" t="s">
        <v>2674</v>
      </c>
      <c r="B905" s="3" t="s">
        <v>2675</v>
      </c>
      <c r="C905" s="10" t="s">
        <v>6</v>
      </c>
      <c r="D905" t="s">
        <v>0</v>
      </c>
    </row>
    <row r="906" spans="1:4" ht="34">
      <c r="A906" s="3" t="s">
        <v>2674</v>
      </c>
      <c r="B906" s="3" t="s">
        <v>2675</v>
      </c>
      <c r="C906" s="10" t="s">
        <v>6</v>
      </c>
      <c r="D906" t="s">
        <v>0</v>
      </c>
    </row>
    <row r="907" spans="1:4" ht="68">
      <c r="A907" s="3" t="s">
        <v>10074</v>
      </c>
      <c r="B907" s="3" t="s">
        <v>10075</v>
      </c>
      <c r="C907" s="9" t="s">
        <v>6</v>
      </c>
      <c r="D907" t="s">
        <v>0</v>
      </c>
    </row>
    <row r="908" spans="1:4" ht="85">
      <c r="A908" s="3" t="s">
        <v>8826</v>
      </c>
      <c r="B908" s="3" t="s">
        <v>8827</v>
      </c>
      <c r="C908" s="9" t="s">
        <v>6</v>
      </c>
      <c r="D908" t="s">
        <v>0</v>
      </c>
    </row>
    <row r="909" spans="1:4" ht="187">
      <c r="A909" s="3" t="s">
        <v>4701</v>
      </c>
      <c r="B909" s="3" t="s">
        <v>4702</v>
      </c>
      <c r="C909" s="10" t="s">
        <v>6</v>
      </c>
      <c r="D909" t="s">
        <v>0</v>
      </c>
    </row>
    <row r="910" spans="1:4" ht="51">
      <c r="A910" s="3" t="s">
        <v>2758</v>
      </c>
      <c r="B910" s="3" t="s">
        <v>2759</v>
      </c>
      <c r="C910" s="10" t="s">
        <v>6</v>
      </c>
      <c r="D910" t="s">
        <v>0</v>
      </c>
    </row>
    <row r="911" spans="1:4" ht="51">
      <c r="A911" s="3" t="s">
        <v>2758</v>
      </c>
      <c r="B911" s="3" t="s">
        <v>2759</v>
      </c>
      <c r="C911" s="10" t="s">
        <v>6</v>
      </c>
      <c r="D911" t="s">
        <v>0</v>
      </c>
    </row>
    <row r="912" spans="1:4" ht="85">
      <c r="A912" s="3" t="s">
        <v>11126</v>
      </c>
      <c r="B912" s="3" t="s">
        <v>11127</v>
      </c>
      <c r="C912" s="9" t="s">
        <v>6</v>
      </c>
      <c r="D912" t="s">
        <v>0</v>
      </c>
    </row>
    <row r="913" spans="1:4" ht="51">
      <c r="A913" s="3" t="s">
        <v>3024</v>
      </c>
      <c r="B913" s="3" t="s">
        <v>3025</v>
      </c>
      <c r="C913" s="10" t="s">
        <v>6</v>
      </c>
      <c r="D913" t="s">
        <v>0</v>
      </c>
    </row>
    <row r="914" spans="1:4" ht="34">
      <c r="A914" s="3" t="s">
        <v>9238</v>
      </c>
      <c r="B914" s="3" t="s">
        <v>9239</v>
      </c>
      <c r="C914" s="9" t="s">
        <v>6</v>
      </c>
      <c r="D914" t="s">
        <v>0</v>
      </c>
    </row>
    <row r="915" spans="1:4" ht="85">
      <c r="A915" s="3" t="s">
        <v>4227</v>
      </c>
      <c r="B915" s="3" t="s">
        <v>4228</v>
      </c>
      <c r="C915" s="10" t="s">
        <v>6</v>
      </c>
      <c r="D915" t="s">
        <v>0</v>
      </c>
    </row>
    <row r="916" spans="1:4" ht="102">
      <c r="A916" s="3" t="s">
        <v>9971</v>
      </c>
      <c r="B916" s="3" t="s">
        <v>9972</v>
      </c>
      <c r="C916" s="9" t="s">
        <v>6</v>
      </c>
      <c r="D916" t="s">
        <v>0</v>
      </c>
    </row>
    <row r="917" spans="1:4" ht="68">
      <c r="A917" s="3" t="s">
        <v>9849</v>
      </c>
      <c r="B917" s="3" t="s">
        <v>9850</v>
      </c>
      <c r="C917" s="9" t="s">
        <v>6</v>
      </c>
      <c r="D917" t="s">
        <v>0</v>
      </c>
    </row>
    <row r="918" spans="1:4" ht="68">
      <c r="A918" s="3" t="s">
        <v>9071</v>
      </c>
      <c r="B918" s="3" t="s">
        <v>9072</v>
      </c>
      <c r="C918" s="9" t="s">
        <v>6</v>
      </c>
      <c r="D918" t="s">
        <v>0</v>
      </c>
    </row>
    <row r="919" spans="1:4" ht="34">
      <c r="A919" s="3" t="s">
        <v>3607</v>
      </c>
      <c r="B919" s="3" t="s">
        <v>3608</v>
      </c>
      <c r="C919" s="10" t="s">
        <v>6</v>
      </c>
      <c r="D919" t="s">
        <v>0</v>
      </c>
    </row>
    <row r="920" spans="1:4" ht="34">
      <c r="A920" s="3" t="s">
        <v>4123</v>
      </c>
      <c r="B920" s="3" t="s">
        <v>4124</v>
      </c>
      <c r="C920" s="10" t="s">
        <v>6</v>
      </c>
      <c r="D920" t="s">
        <v>0</v>
      </c>
    </row>
    <row r="921" spans="1:4" ht="51">
      <c r="A921" s="3" t="s">
        <v>11867</v>
      </c>
      <c r="B921" s="3" t="s">
        <v>11868</v>
      </c>
      <c r="C921" s="9" t="s">
        <v>6</v>
      </c>
      <c r="D921" t="s">
        <v>0</v>
      </c>
    </row>
    <row r="922" spans="1:4" ht="119">
      <c r="A922" s="3" t="s">
        <v>5573</v>
      </c>
      <c r="B922" s="3" t="s">
        <v>5574</v>
      </c>
      <c r="C922" s="10" t="s">
        <v>6</v>
      </c>
      <c r="D922" t="s">
        <v>0</v>
      </c>
    </row>
    <row r="923" spans="1:4" ht="85">
      <c r="A923" s="3" t="s">
        <v>10254</v>
      </c>
      <c r="B923" s="3" t="s">
        <v>10255</v>
      </c>
      <c r="C923" s="9" t="s">
        <v>6</v>
      </c>
      <c r="D923" t="s">
        <v>0</v>
      </c>
    </row>
    <row r="924" spans="1:4" ht="187">
      <c r="A924" s="3" t="s">
        <v>4317</v>
      </c>
      <c r="B924" s="3" t="s">
        <v>4318</v>
      </c>
      <c r="C924" s="10" t="s">
        <v>6</v>
      </c>
      <c r="D924" t="s">
        <v>0</v>
      </c>
    </row>
    <row r="925" spans="1:4" ht="68">
      <c r="A925" s="3" t="s">
        <v>10956</v>
      </c>
      <c r="B925" s="3" t="s">
        <v>10957</v>
      </c>
      <c r="C925" s="9" t="s">
        <v>6</v>
      </c>
      <c r="D925" t="s">
        <v>0</v>
      </c>
    </row>
    <row r="926" spans="1:4" ht="153">
      <c r="A926" s="2" t="s">
        <v>129</v>
      </c>
      <c r="B926" s="2" t="s">
        <v>130</v>
      </c>
      <c r="C926" s="9" t="s">
        <v>6</v>
      </c>
      <c r="D926" t="s">
        <v>0</v>
      </c>
    </row>
    <row r="927" spans="1:4" ht="85">
      <c r="A927" s="3" t="s">
        <v>2358</v>
      </c>
      <c r="B927" s="3" t="s">
        <v>2359</v>
      </c>
      <c r="C927" s="10" t="s">
        <v>6</v>
      </c>
      <c r="D927" t="s">
        <v>0</v>
      </c>
    </row>
    <row r="928" spans="1:4" ht="85">
      <c r="A928" s="3" t="s">
        <v>11248</v>
      </c>
      <c r="B928" s="3" t="s">
        <v>11249</v>
      </c>
      <c r="C928" s="9" t="s">
        <v>6</v>
      </c>
      <c r="D928" t="s">
        <v>0</v>
      </c>
    </row>
    <row r="929" spans="1:4" ht="68">
      <c r="A929" s="3" t="s">
        <v>10054</v>
      </c>
      <c r="B929" s="3" t="s">
        <v>10055</v>
      </c>
      <c r="C929" s="9" t="s">
        <v>6</v>
      </c>
      <c r="D929" t="s">
        <v>0</v>
      </c>
    </row>
    <row r="930" spans="1:4" ht="51">
      <c r="A930" s="3" t="s">
        <v>4883</v>
      </c>
      <c r="B930" s="6" t="s">
        <v>4884</v>
      </c>
      <c r="C930" s="10" t="s">
        <v>6</v>
      </c>
      <c r="D930" t="s">
        <v>0</v>
      </c>
    </row>
    <row r="931" spans="1:4" ht="34">
      <c r="A931" s="3" t="s">
        <v>4883</v>
      </c>
      <c r="B931" s="3" t="s">
        <v>5568</v>
      </c>
      <c r="C931" s="10" t="s">
        <v>6</v>
      </c>
      <c r="D931" t="s">
        <v>0</v>
      </c>
    </row>
    <row r="932" spans="1:4" ht="85">
      <c r="A932" s="3" t="s">
        <v>5219</v>
      </c>
      <c r="B932" s="3" t="s">
        <v>5220</v>
      </c>
      <c r="C932" s="10" t="s">
        <v>6</v>
      </c>
      <c r="D932" t="s">
        <v>0</v>
      </c>
    </row>
    <row r="933" spans="1:4" ht="85">
      <c r="A933" s="3" t="s">
        <v>9208</v>
      </c>
      <c r="B933" s="3" t="s">
        <v>9209</v>
      </c>
      <c r="C933" s="9" t="s">
        <v>6</v>
      </c>
      <c r="D933" t="s">
        <v>0</v>
      </c>
    </row>
    <row r="934" spans="1:4" ht="85">
      <c r="A934" s="3" t="s">
        <v>1482</v>
      </c>
      <c r="B934" s="6" t="s">
        <v>1483</v>
      </c>
      <c r="C934" s="10" t="s">
        <v>6</v>
      </c>
      <c r="D934" t="s">
        <v>0</v>
      </c>
    </row>
    <row r="935" spans="1:4" ht="102">
      <c r="A935" s="3" t="s">
        <v>1516</v>
      </c>
      <c r="B935" s="6" t="s">
        <v>1517</v>
      </c>
      <c r="C935" s="10" t="s">
        <v>6</v>
      </c>
      <c r="D935" t="s">
        <v>0</v>
      </c>
    </row>
    <row r="936" spans="1:4" ht="102">
      <c r="A936" s="3" t="s">
        <v>6205</v>
      </c>
      <c r="B936" s="3" t="s">
        <v>6206</v>
      </c>
      <c r="C936" s="10" t="s">
        <v>6</v>
      </c>
      <c r="D936" t="s">
        <v>0</v>
      </c>
    </row>
    <row r="937" spans="1:4" ht="102">
      <c r="A937" s="3" t="s">
        <v>2199</v>
      </c>
      <c r="B937" s="3" t="s">
        <v>2200</v>
      </c>
      <c r="C937" s="10" t="s">
        <v>6</v>
      </c>
      <c r="D937" t="s">
        <v>0</v>
      </c>
    </row>
    <row r="938" spans="1:4" ht="102">
      <c r="A938" s="3" t="s">
        <v>1947</v>
      </c>
      <c r="B938" s="3" t="s">
        <v>1948</v>
      </c>
      <c r="C938" s="10" t="s">
        <v>6</v>
      </c>
      <c r="D938" t="s">
        <v>0</v>
      </c>
    </row>
    <row r="939" spans="1:4" ht="85">
      <c r="A939" s="3" t="s">
        <v>1255</v>
      </c>
      <c r="B939" s="3" t="s">
        <v>1256</v>
      </c>
      <c r="C939" s="10" t="s">
        <v>6</v>
      </c>
      <c r="D939" t="s">
        <v>0</v>
      </c>
    </row>
    <row r="940" spans="1:4" ht="85">
      <c r="A940" s="3" t="s">
        <v>6033</v>
      </c>
      <c r="B940" s="3" t="s">
        <v>6034</v>
      </c>
      <c r="C940" s="10" t="s">
        <v>6</v>
      </c>
      <c r="D940" t="s">
        <v>0</v>
      </c>
    </row>
    <row r="941" spans="1:4" ht="34">
      <c r="A941" s="3" t="s">
        <v>2434</v>
      </c>
      <c r="B941" s="3" t="s">
        <v>2435</v>
      </c>
      <c r="C941" s="10" t="s">
        <v>6</v>
      </c>
      <c r="D941" t="s">
        <v>0</v>
      </c>
    </row>
    <row r="942" spans="1:4" ht="136">
      <c r="A942" s="3" t="s">
        <v>10050</v>
      </c>
      <c r="B942" s="3" t="s">
        <v>10051</v>
      </c>
      <c r="C942" s="9" t="s">
        <v>6</v>
      </c>
      <c r="D942" t="s">
        <v>0</v>
      </c>
    </row>
    <row r="943" spans="1:4" ht="102">
      <c r="A943" s="3" t="s">
        <v>5693</v>
      </c>
      <c r="B943" s="3" t="s">
        <v>5694</v>
      </c>
      <c r="C943" s="10" t="s">
        <v>6</v>
      </c>
      <c r="D943" t="s">
        <v>0</v>
      </c>
    </row>
    <row r="944" spans="1:4" ht="51">
      <c r="A944" s="3" t="s">
        <v>6740</v>
      </c>
      <c r="B944" s="3" t="s">
        <v>6741</v>
      </c>
      <c r="C944" s="10" t="s">
        <v>6</v>
      </c>
      <c r="D944" t="s">
        <v>0</v>
      </c>
    </row>
    <row r="945" spans="1:4" ht="68">
      <c r="A945" s="3" t="s">
        <v>2418</v>
      </c>
      <c r="B945" s="3" t="s">
        <v>2419</v>
      </c>
      <c r="C945" s="10" t="s">
        <v>6</v>
      </c>
      <c r="D945" t="s">
        <v>0</v>
      </c>
    </row>
    <row r="946" spans="1:4" ht="51">
      <c r="A946" s="3" t="s">
        <v>3633</v>
      </c>
      <c r="B946" s="3" t="s">
        <v>3634</v>
      </c>
      <c r="C946" s="10" t="s">
        <v>6</v>
      </c>
      <c r="D946" t="s">
        <v>0</v>
      </c>
    </row>
    <row r="947" spans="1:4" ht="68">
      <c r="A947" s="3" t="s">
        <v>898</v>
      </c>
      <c r="B947" s="5" t="s">
        <v>899</v>
      </c>
      <c r="C947" s="10" t="s">
        <v>6</v>
      </c>
      <c r="D947" t="s">
        <v>0</v>
      </c>
    </row>
    <row r="948" spans="1:4" ht="68">
      <c r="A948" s="3" t="s">
        <v>898</v>
      </c>
      <c r="B948" s="3" t="s">
        <v>6553</v>
      </c>
      <c r="C948" s="10" t="s">
        <v>6</v>
      </c>
      <c r="D948" t="s">
        <v>0</v>
      </c>
    </row>
    <row r="949" spans="1:4" ht="85">
      <c r="A949" s="3" t="s">
        <v>8436</v>
      </c>
      <c r="B949" s="3" t="s">
        <v>8437</v>
      </c>
      <c r="C949" s="9" t="s">
        <v>6</v>
      </c>
      <c r="D949" t="s">
        <v>0</v>
      </c>
    </row>
    <row r="950" spans="1:4" ht="68">
      <c r="A950" s="3" t="s">
        <v>1214</v>
      </c>
      <c r="B950" s="6" t="s">
        <v>1215</v>
      </c>
      <c r="C950" s="10" t="s">
        <v>6</v>
      </c>
      <c r="D950" t="s">
        <v>0</v>
      </c>
    </row>
    <row r="951" spans="1:4" ht="68">
      <c r="A951" s="3" t="s">
        <v>5972</v>
      </c>
      <c r="B951" s="3" t="s">
        <v>5973</v>
      </c>
      <c r="C951" s="10" t="s">
        <v>6</v>
      </c>
      <c r="D951" t="s">
        <v>0</v>
      </c>
    </row>
    <row r="952" spans="1:4" ht="102">
      <c r="A952" s="3" t="s">
        <v>1414</v>
      </c>
      <c r="B952" s="6" t="s">
        <v>1415</v>
      </c>
      <c r="C952" s="10" t="s">
        <v>6</v>
      </c>
      <c r="D952" s="11" t="s">
        <v>7</v>
      </c>
    </row>
    <row r="953" spans="1:4" ht="85">
      <c r="A953" s="3" t="s">
        <v>6104</v>
      </c>
      <c r="B953" s="3" t="s">
        <v>6105</v>
      </c>
      <c r="C953" s="10" t="s">
        <v>6</v>
      </c>
      <c r="D953" s="11" t="s">
        <v>7</v>
      </c>
    </row>
    <row r="954" spans="1:4" ht="119">
      <c r="A954" s="3" t="s">
        <v>411</v>
      </c>
      <c r="B954" s="5" t="s">
        <v>412</v>
      </c>
      <c r="C954" s="10" t="s">
        <v>6</v>
      </c>
      <c r="D954" s="11" t="s">
        <v>7</v>
      </c>
    </row>
    <row r="955" spans="1:4" ht="34">
      <c r="A955" s="3" t="s">
        <v>10159</v>
      </c>
      <c r="B955" s="3" t="s">
        <v>10160</v>
      </c>
      <c r="C955" s="9" t="s">
        <v>6</v>
      </c>
      <c r="D955" t="s">
        <v>0</v>
      </c>
    </row>
    <row r="956" spans="1:4" ht="68">
      <c r="A956" s="3" t="s">
        <v>9985</v>
      </c>
      <c r="B956" s="3" t="s">
        <v>9986</v>
      </c>
      <c r="C956" s="9" t="s">
        <v>6</v>
      </c>
      <c r="D956" t="s">
        <v>0</v>
      </c>
    </row>
    <row r="957" spans="1:4" ht="102">
      <c r="A957" s="3" t="s">
        <v>7722</v>
      </c>
      <c r="B957" s="3" t="s">
        <v>7723</v>
      </c>
      <c r="C957" s="9" t="s">
        <v>6</v>
      </c>
      <c r="D957" t="s">
        <v>0</v>
      </c>
    </row>
    <row r="958" spans="1:4" ht="85">
      <c r="A958" s="3" t="s">
        <v>9186</v>
      </c>
      <c r="B958" s="3" t="s">
        <v>9187</v>
      </c>
      <c r="C958" s="9" t="s">
        <v>6</v>
      </c>
      <c r="D958" t="s">
        <v>0</v>
      </c>
    </row>
    <row r="959" spans="1:4" ht="51">
      <c r="A959" s="3" t="s">
        <v>7125</v>
      </c>
      <c r="B959" s="3" t="s">
        <v>7126</v>
      </c>
      <c r="C959" s="10" t="s">
        <v>6</v>
      </c>
      <c r="D959" t="s">
        <v>0</v>
      </c>
    </row>
    <row r="960" spans="1:4" ht="51">
      <c r="A960" s="3" t="s">
        <v>2931</v>
      </c>
      <c r="B960" s="3" t="s">
        <v>2932</v>
      </c>
      <c r="C960" s="10" t="s">
        <v>6</v>
      </c>
      <c r="D960" t="s">
        <v>0</v>
      </c>
    </row>
    <row r="961" spans="1:4" ht="51">
      <c r="A961" s="3" t="s">
        <v>7665</v>
      </c>
      <c r="B961" s="3" t="s">
        <v>7666</v>
      </c>
      <c r="C961" s="9" t="s">
        <v>6</v>
      </c>
      <c r="D961" s="11" t="s">
        <v>7</v>
      </c>
    </row>
    <row r="962" spans="1:4" ht="51">
      <c r="A962" s="3" t="s">
        <v>7665</v>
      </c>
      <c r="B962" s="3" t="s">
        <v>7666</v>
      </c>
      <c r="C962" s="9" t="s">
        <v>6</v>
      </c>
      <c r="D962" t="s">
        <v>60</v>
      </c>
    </row>
    <row r="963" spans="1:4" ht="68">
      <c r="A963" s="3" t="s">
        <v>6712</v>
      </c>
      <c r="B963" s="3" t="s">
        <v>6713</v>
      </c>
      <c r="C963" s="10" t="s">
        <v>6</v>
      </c>
      <c r="D963" t="s">
        <v>0</v>
      </c>
    </row>
    <row r="964" spans="1:4" ht="34">
      <c r="A964" s="3" t="s">
        <v>1283</v>
      </c>
      <c r="B964" s="5" t="s">
        <v>1284</v>
      </c>
      <c r="C964" s="10" t="s">
        <v>6</v>
      </c>
      <c r="D964" t="s">
        <v>0</v>
      </c>
    </row>
    <row r="965" spans="1:4" ht="102">
      <c r="A965" s="3" t="s">
        <v>4679</v>
      </c>
      <c r="B965" s="3" t="s">
        <v>4680</v>
      </c>
      <c r="C965" s="10" t="s">
        <v>6</v>
      </c>
      <c r="D965" t="s">
        <v>0</v>
      </c>
    </row>
    <row r="966" spans="1:4" ht="68">
      <c r="A966" s="3" t="s">
        <v>3994</v>
      </c>
      <c r="B966" s="3" t="s">
        <v>3995</v>
      </c>
      <c r="C966" s="10" t="s">
        <v>6</v>
      </c>
      <c r="D966" t="s">
        <v>0</v>
      </c>
    </row>
    <row r="967" spans="1:4" ht="51">
      <c r="A967" s="3" t="s">
        <v>10613</v>
      </c>
      <c r="B967" s="3" t="s">
        <v>10614</v>
      </c>
      <c r="C967" s="9" t="s">
        <v>6</v>
      </c>
      <c r="D967" t="s">
        <v>0</v>
      </c>
    </row>
    <row r="968" spans="1:4" ht="34">
      <c r="A968" s="3" t="s">
        <v>12147</v>
      </c>
      <c r="B968" s="3" t="s">
        <v>12148</v>
      </c>
      <c r="C968" s="9" t="s">
        <v>6</v>
      </c>
      <c r="D968" t="s">
        <v>0</v>
      </c>
    </row>
    <row r="969" spans="1:4" ht="51">
      <c r="A969" s="3" t="s">
        <v>3581</v>
      </c>
      <c r="B969" s="3" t="s">
        <v>3582</v>
      </c>
      <c r="C969" s="10" t="s">
        <v>6</v>
      </c>
      <c r="D969" t="s">
        <v>0</v>
      </c>
    </row>
    <row r="970" spans="1:4" ht="68">
      <c r="A970" s="3" t="s">
        <v>3086</v>
      </c>
      <c r="B970" s="3" t="s">
        <v>3087</v>
      </c>
      <c r="C970" s="10" t="s">
        <v>6</v>
      </c>
      <c r="D970" t="s">
        <v>0</v>
      </c>
    </row>
    <row r="971" spans="1:4" ht="68">
      <c r="A971" s="3" t="s">
        <v>3086</v>
      </c>
      <c r="B971" s="3" t="s">
        <v>3087</v>
      </c>
      <c r="C971" s="10" t="s">
        <v>6</v>
      </c>
      <c r="D971" t="s">
        <v>0</v>
      </c>
    </row>
    <row r="972" spans="1:4" ht="68">
      <c r="A972" s="3" t="s">
        <v>8068</v>
      </c>
      <c r="B972" s="3" t="s">
        <v>7047</v>
      </c>
      <c r="C972" s="9" t="s">
        <v>6</v>
      </c>
      <c r="D972" t="s">
        <v>0</v>
      </c>
    </row>
    <row r="973" spans="1:4" ht="51">
      <c r="A973" s="3" t="s">
        <v>11315</v>
      </c>
      <c r="B973" s="3" t="s">
        <v>11316</v>
      </c>
      <c r="C973" s="9" t="s">
        <v>6</v>
      </c>
      <c r="D973" t="s">
        <v>0</v>
      </c>
    </row>
    <row r="974" spans="1:4" ht="51">
      <c r="A974" s="3" t="s">
        <v>3913</v>
      </c>
      <c r="B974" s="3" t="s">
        <v>3914</v>
      </c>
      <c r="C974" s="10" t="s">
        <v>6</v>
      </c>
      <c r="D974" t="s">
        <v>0</v>
      </c>
    </row>
    <row r="975" spans="1:4" ht="68">
      <c r="A975" s="3" t="s">
        <v>1184</v>
      </c>
      <c r="B975" s="6" t="s">
        <v>1185</v>
      </c>
      <c r="C975" s="10" t="s">
        <v>6</v>
      </c>
      <c r="D975" t="s">
        <v>0</v>
      </c>
    </row>
    <row r="976" spans="1:4" ht="68">
      <c r="A976" s="3" t="s">
        <v>5988</v>
      </c>
      <c r="B976" s="3" t="s">
        <v>5989</v>
      </c>
      <c r="C976" s="10" t="s">
        <v>6</v>
      </c>
      <c r="D976" t="s">
        <v>0</v>
      </c>
    </row>
    <row r="977" spans="1:4" ht="51">
      <c r="A977" s="3" t="s">
        <v>3447</v>
      </c>
      <c r="B977" s="3" t="s">
        <v>3448</v>
      </c>
      <c r="C977" s="10" t="s">
        <v>6</v>
      </c>
      <c r="D977" t="s">
        <v>0</v>
      </c>
    </row>
    <row r="978" spans="1:4" ht="136">
      <c r="A978" s="3" t="s">
        <v>2626</v>
      </c>
      <c r="B978" s="3" t="s">
        <v>2627</v>
      </c>
      <c r="C978" s="10" t="s">
        <v>6</v>
      </c>
      <c r="D978" t="s">
        <v>0</v>
      </c>
    </row>
    <row r="979" spans="1:4" ht="119">
      <c r="A979" s="3" t="s">
        <v>3555</v>
      </c>
      <c r="B979" s="3" t="s">
        <v>3556</v>
      </c>
      <c r="C979" s="10" t="s">
        <v>6</v>
      </c>
      <c r="D979" t="s">
        <v>0</v>
      </c>
    </row>
    <row r="980" spans="1:4" ht="102">
      <c r="A980" s="3" t="s">
        <v>9853</v>
      </c>
      <c r="B980" s="3" t="s">
        <v>9854</v>
      </c>
      <c r="C980" s="9" t="s">
        <v>6</v>
      </c>
      <c r="D980" t="s">
        <v>0</v>
      </c>
    </row>
    <row r="981" spans="1:4" ht="51">
      <c r="A981" s="3" t="s">
        <v>5585</v>
      </c>
      <c r="B981" s="3" t="s">
        <v>5586</v>
      </c>
      <c r="C981" s="10" t="s">
        <v>6</v>
      </c>
      <c r="D981" t="s">
        <v>0</v>
      </c>
    </row>
    <row r="982" spans="1:4" ht="85">
      <c r="A982" s="3" t="s">
        <v>2680</v>
      </c>
      <c r="B982" s="3" t="s">
        <v>2681</v>
      </c>
      <c r="C982" s="10" t="s">
        <v>6</v>
      </c>
      <c r="D982" t="s">
        <v>0</v>
      </c>
    </row>
    <row r="983" spans="1:4" ht="85">
      <c r="A983" s="3" t="s">
        <v>2680</v>
      </c>
      <c r="B983" s="3" t="s">
        <v>2681</v>
      </c>
      <c r="C983" s="10" t="s">
        <v>6</v>
      </c>
      <c r="D983" t="s">
        <v>0</v>
      </c>
    </row>
    <row r="984" spans="1:4" ht="34">
      <c r="A984" s="3" t="s">
        <v>8889</v>
      </c>
      <c r="B984" s="3" t="s">
        <v>8890</v>
      </c>
      <c r="C984" s="9" t="s">
        <v>6</v>
      </c>
      <c r="D984" t="s">
        <v>0</v>
      </c>
    </row>
    <row r="985" spans="1:4" ht="51">
      <c r="A985" s="3" t="s">
        <v>10832</v>
      </c>
      <c r="B985" s="3" t="s">
        <v>10833</v>
      </c>
      <c r="C985" s="9" t="s">
        <v>6</v>
      </c>
      <c r="D985" t="s">
        <v>0</v>
      </c>
    </row>
    <row r="986" spans="1:4" ht="51">
      <c r="A986" s="3" t="s">
        <v>8357</v>
      </c>
      <c r="B986" s="3" t="s">
        <v>8358</v>
      </c>
      <c r="C986" s="9" t="s">
        <v>6</v>
      </c>
      <c r="D986" t="s">
        <v>0</v>
      </c>
    </row>
    <row r="987" spans="1:4" ht="51">
      <c r="A987" s="3" t="s">
        <v>9690</v>
      </c>
      <c r="B987" s="3" t="s">
        <v>9691</v>
      </c>
      <c r="C987" s="9" t="s">
        <v>6</v>
      </c>
      <c r="D987" t="s">
        <v>0</v>
      </c>
    </row>
    <row r="988" spans="1:4" ht="102">
      <c r="A988" s="3" t="s">
        <v>4588</v>
      </c>
      <c r="B988" s="3" t="s">
        <v>4589</v>
      </c>
      <c r="C988" s="10" t="s">
        <v>6</v>
      </c>
      <c r="D988" t="s">
        <v>0</v>
      </c>
    </row>
    <row r="989" spans="1:4" ht="51">
      <c r="A989" s="3" t="s">
        <v>9488</v>
      </c>
      <c r="B989" s="3" t="s">
        <v>9489</v>
      </c>
      <c r="C989" s="9" t="s">
        <v>6</v>
      </c>
      <c r="D989" t="s">
        <v>0</v>
      </c>
    </row>
    <row r="990" spans="1:4" ht="51">
      <c r="A990" s="3" t="s">
        <v>8515</v>
      </c>
      <c r="B990" s="3" t="s">
        <v>8516</v>
      </c>
      <c r="C990" s="9" t="s">
        <v>6</v>
      </c>
      <c r="D990" t="s">
        <v>0</v>
      </c>
    </row>
    <row r="991" spans="1:4" ht="51">
      <c r="A991" s="3" t="s">
        <v>11612</v>
      </c>
      <c r="B991" s="3" t="s">
        <v>11613</v>
      </c>
      <c r="C991" s="9" t="s">
        <v>6</v>
      </c>
      <c r="D991" t="s">
        <v>0</v>
      </c>
    </row>
    <row r="992" spans="1:4" ht="85">
      <c r="A992" s="3" t="s">
        <v>8107</v>
      </c>
      <c r="B992" s="3" t="s">
        <v>8108</v>
      </c>
      <c r="C992" s="9" t="s">
        <v>6</v>
      </c>
      <c r="D992" t="s">
        <v>0</v>
      </c>
    </row>
    <row r="993" spans="1:4" ht="187">
      <c r="A993" s="3" t="s">
        <v>577</v>
      </c>
      <c r="B993" s="3" t="s">
        <v>578</v>
      </c>
      <c r="C993" s="10" t="s">
        <v>6</v>
      </c>
      <c r="D993" t="s">
        <v>0</v>
      </c>
    </row>
    <row r="994" spans="1:4" ht="85">
      <c r="A994" s="3" t="s">
        <v>8690</v>
      </c>
      <c r="B994" s="3" t="s">
        <v>8691</v>
      </c>
      <c r="C994" s="9" t="s">
        <v>6</v>
      </c>
      <c r="D994" t="s">
        <v>0</v>
      </c>
    </row>
    <row r="995" spans="1:4" ht="102">
      <c r="A995" s="3" t="s">
        <v>10449</v>
      </c>
      <c r="B995" s="3" t="s">
        <v>10450</v>
      </c>
      <c r="C995" s="9" t="s">
        <v>6</v>
      </c>
      <c r="D995" t="s">
        <v>0</v>
      </c>
    </row>
    <row r="996" spans="1:4" ht="51">
      <c r="A996" s="3" t="s">
        <v>4938</v>
      </c>
      <c r="B996" s="3" t="s">
        <v>4939</v>
      </c>
      <c r="C996" s="10" t="s">
        <v>6</v>
      </c>
      <c r="D996" t="s">
        <v>0</v>
      </c>
    </row>
    <row r="997" spans="1:4" ht="34">
      <c r="A997" s="3" t="s">
        <v>7773</v>
      </c>
      <c r="B997" s="3" t="s">
        <v>7774</v>
      </c>
      <c r="C997" s="9" t="s">
        <v>6</v>
      </c>
      <c r="D997" t="s">
        <v>0</v>
      </c>
    </row>
    <row r="998" spans="1:4" ht="34">
      <c r="A998" s="3" t="s">
        <v>8458</v>
      </c>
      <c r="B998" s="3" t="s">
        <v>8459</v>
      </c>
      <c r="C998" s="9" t="s">
        <v>6</v>
      </c>
      <c r="D998" t="s">
        <v>0</v>
      </c>
    </row>
    <row r="999" spans="1:4" ht="255">
      <c r="A999" s="3" t="s">
        <v>2588</v>
      </c>
      <c r="B999" s="3" t="s">
        <v>2589</v>
      </c>
      <c r="C999" s="10" t="s">
        <v>6</v>
      </c>
      <c r="D999" t="s">
        <v>0</v>
      </c>
    </row>
    <row r="1000" spans="1:4" ht="51">
      <c r="A1000" s="3" t="s">
        <v>10116</v>
      </c>
      <c r="B1000" s="3" t="s">
        <v>10117</v>
      </c>
      <c r="C1000" s="9" t="s">
        <v>6</v>
      </c>
      <c r="D1000" t="s">
        <v>0</v>
      </c>
    </row>
    <row r="1001" spans="1:4" ht="51">
      <c r="A1001" s="3" t="s">
        <v>8129</v>
      </c>
      <c r="B1001" s="3" t="s">
        <v>8130</v>
      </c>
      <c r="C1001" s="9" t="s">
        <v>6</v>
      </c>
      <c r="D1001" t="s">
        <v>0</v>
      </c>
    </row>
    <row r="1002" spans="1:4" ht="102">
      <c r="A1002" s="3" t="s">
        <v>4691</v>
      </c>
      <c r="B1002" s="3" t="s">
        <v>4692</v>
      </c>
      <c r="C1002" s="10" t="s">
        <v>6</v>
      </c>
      <c r="D1002" t="s">
        <v>0</v>
      </c>
    </row>
    <row r="1003" spans="1:4" ht="119">
      <c r="A1003" s="3" t="s">
        <v>9168</v>
      </c>
      <c r="B1003" s="3" t="s">
        <v>9169</v>
      </c>
      <c r="C1003" s="9" t="s">
        <v>6</v>
      </c>
      <c r="D1003" t="s">
        <v>0</v>
      </c>
    </row>
    <row r="1004" spans="1:4" ht="85">
      <c r="A1004" s="3" t="s">
        <v>12090</v>
      </c>
      <c r="B1004" s="3" t="s">
        <v>12091</v>
      </c>
      <c r="C1004" s="9" t="s">
        <v>6</v>
      </c>
      <c r="D1004" t="s">
        <v>0</v>
      </c>
    </row>
    <row r="1005" spans="1:4" ht="51">
      <c r="A1005" s="3" t="s">
        <v>5089</v>
      </c>
      <c r="B1005" s="3" t="s">
        <v>5090</v>
      </c>
      <c r="C1005" s="10" t="s">
        <v>6</v>
      </c>
      <c r="D1005" t="s">
        <v>0</v>
      </c>
    </row>
    <row r="1006" spans="1:4" ht="17">
      <c r="A1006" s="3" t="s">
        <v>10127</v>
      </c>
      <c r="B1006" s="3" t="s">
        <v>10128</v>
      </c>
      <c r="C1006" s="9" t="s">
        <v>6</v>
      </c>
      <c r="D1006" t="s">
        <v>0</v>
      </c>
    </row>
    <row r="1007" spans="1:4" ht="85">
      <c r="A1007" s="3" t="s">
        <v>6403</v>
      </c>
      <c r="B1007" s="3" t="s">
        <v>6404</v>
      </c>
      <c r="C1007" s="10" t="s">
        <v>6</v>
      </c>
      <c r="D1007" t="s">
        <v>0</v>
      </c>
    </row>
    <row r="1008" spans="1:4" ht="119">
      <c r="A1008" s="3" t="s">
        <v>10928</v>
      </c>
      <c r="B1008" s="3" t="s">
        <v>10929</v>
      </c>
      <c r="C1008" s="9" t="s">
        <v>6</v>
      </c>
      <c r="D1008" t="s">
        <v>0</v>
      </c>
    </row>
    <row r="1009" spans="1:4" ht="85">
      <c r="A1009" s="3" t="s">
        <v>3149</v>
      </c>
      <c r="B1009" s="3" t="s">
        <v>3150</v>
      </c>
      <c r="C1009" s="10" t="s">
        <v>6</v>
      </c>
      <c r="D1009" t="s">
        <v>0</v>
      </c>
    </row>
    <row r="1010" spans="1:4" ht="102">
      <c r="A1010" s="3" t="s">
        <v>7289</v>
      </c>
      <c r="B1010" s="3" t="s">
        <v>7290</v>
      </c>
      <c r="C1010" s="10" t="s">
        <v>6</v>
      </c>
      <c r="D1010" t="s">
        <v>0</v>
      </c>
    </row>
    <row r="1011" spans="1:4" ht="51">
      <c r="A1011" s="3" t="s">
        <v>7050</v>
      </c>
      <c r="B1011" s="3" t="s">
        <v>7051</v>
      </c>
      <c r="C1011" s="10" t="s">
        <v>6</v>
      </c>
      <c r="D1011" s="11" t="s">
        <v>7</v>
      </c>
    </row>
    <row r="1012" spans="1:4" ht="119">
      <c r="A1012" s="3" t="s">
        <v>419</v>
      </c>
      <c r="B1012" s="3" t="s">
        <v>420</v>
      </c>
      <c r="C1012" s="10" t="s">
        <v>6</v>
      </c>
      <c r="D1012" s="11" t="s">
        <v>7</v>
      </c>
    </row>
    <row r="1013" spans="1:4" ht="119">
      <c r="A1013" s="3" t="s">
        <v>7536</v>
      </c>
      <c r="B1013" s="3" t="s">
        <v>7537</v>
      </c>
      <c r="C1013" s="10" t="s">
        <v>6</v>
      </c>
      <c r="D1013" t="s">
        <v>0</v>
      </c>
    </row>
    <row r="1014" spans="1:4" ht="51">
      <c r="A1014" s="3" t="s">
        <v>233</v>
      </c>
      <c r="B1014" s="3" t="s">
        <v>234</v>
      </c>
      <c r="C1014" s="9" t="s">
        <v>6</v>
      </c>
      <c r="D1014" s="11" t="s">
        <v>7</v>
      </c>
    </row>
    <row r="1015" spans="1:4" ht="68">
      <c r="A1015" s="3" t="s">
        <v>1072</v>
      </c>
      <c r="B1015" s="5" t="s">
        <v>1073</v>
      </c>
      <c r="C1015" s="10" t="s">
        <v>6</v>
      </c>
      <c r="D1015" t="s">
        <v>0</v>
      </c>
    </row>
    <row r="1016" spans="1:4" ht="51">
      <c r="A1016" s="3" t="s">
        <v>1072</v>
      </c>
      <c r="B1016" s="3" t="s">
        <v>6618</v>
      </c>
      <c r="C1016" s="10" t="s">
        <v>6</v>
      </c>
      <c r="D1016" t="s">
        <v>0</v>
      </c>
    </row>
    <row r="1017" spans="1:4" ht="51">
      <c r="A1017" s="3" t="s">
        <v>1072</v>
      </c>
      <c r="B1017" s="3" t="s">
        <v>6618</v>
      </c>
      <c r="C1017" s="10" t="s">
        <v>6</v>
      </c>
      <c r="D1017" t="s">
        <v>0</v>
      </c>
    </row>
    <row r="1018" spans="1:4" ht="85">
      <c r="A1018" s="3" t="s">
        <v>8190</v>
      </c>
      <c r="B1018" s="3" t="s">
        <v>8191</v>
      </c>
      <c r="C1018" s="9" t="s">
        <v>6</v>
      </c>
      <c r="D1018" t="s">
        <v>0</v>
      </c>
    </row>
    <row r="1019" spans="1:4" ht="51">
      <c r="A1019" s="3" t="s">
        <v>1689</v>
      </c>
      <c r="B1019" s="6" t="s">
        <v>1690</v>
      </c>
      <c r="C1019" s="10" t="s">
        <v>6</v>
      </c>
      <c r="D1019" t="s">
        <v>0</v>
      </c>
    </row>
    <row r="1020" spans="1:4" ht="34">
      <c r="A1020" s="3" t="s">
        <v>6313</v>
      </c>
      <c r="B1020" s="3" t="s">
        <v>6314</v>
      </c>
      <c r="C1020" s="10" t="s">
        <v>6</v>
      </c>
      <c r="D1020" t="s">
        <v>0</v>
      </c>
    </row>
    <row r="1021" spans="1:4" ht="102">
      <c r="A1021" s="3" t="s">
        <v>2867</v>
      </c>
      <c r="B1021" s="3" t="s">
        <v>2868</v>
      </c>
      <c r="C1021" s="10" t="s">
        <v>6</v>
      </c>
      <c r="D1021" t="s">
        <v>0</v>
      </c>
    </row>
    <row r="1022" spans="1:4" ht="68">
      <c r="A1022" s="3" t="s">
        <v>10380</v>
      </c>
      <c r="B1022" s="3" t="s">
        <v>10381</v>
      </c>
      <c r="C1022" s="9" t="s">
        <v>6</v>
      </c>
      <c r="D1022" t="s">
        <v>0</v>
      </c>
    </row>
    <row r="1023" spans="1:4" ht="119">
      <c r="A1023" s="3" t="s">
        <v>8941</v>
      </c>
      <c r="B1023" s="3" t="s">
        <v>8942</v>
      </c>
      <c r="C1023" s="9" t="s">
        <v>6</v>
      </c>
      <c r="D1023" t="s">
        <v>0</v>
      </c>
    </row>
    <row r="1024" spans="1:4" ht="85">
      <c r="A1024" s="3" t="s">
        <v>7042</v>
      </c>
      <c r="B1024" s="3" t="s">
        <v>7043</v>
      </c>
      <c r="C1024" s="10" t="s">
        <v>6</v>
      </c>
      <c r="D1024" t="s">
        <v>0</v>
      </c>
    </row>
    <row r="1025" spans="1:4" ht="51">
      <c r="A1025" s="3" t="s">
        <v>9352</v>
      </c>
      <c r="B1025" s="3" t="s">
        <v>9353</v>
      </c>
      <c r="C1025" s="9" t="s">
        <v>6</v>
      </c>
      <c r="D1025" t="s">
        <v>0</v>
      </c>
    </row>
    <row r="1026" spans="1:4" ht="153">
      <c r="A1026" s="3" t="s">
        <v>2859</v>
      </c>
      <c r="B1026" s="3" t="s">
        <v>2860</v>
      </c>
      <c r="C1026" s="10" t="s">
        <v>6</v>
      </c>
      <c r="D1026" t="s">
        <v>0</v>
      </c>
    </row>
    <row r="1027" spans="1:4" ht="34">
      <c r="A1027" s="3" t="s">
        <v>6812</v>
      </c>
      <c r="B1027" s="3" t="s">
        <v>6813</v>
      </c>
      <c r="C1027" s="10" t="s">
        <v>6</v>
      </c>
      <c r="D1027" t="s">
        <v>0</v>
      </c>
    </row>
    <row r="1028" spans="1:4" ht="68">
      <c r="A1028" s="3" t="s">
        <v>1044</v>
      </c>
      <c r="B1028" s="5" t="s">
        <v>1045</v>
      </c>
      <c r="C1028" s="10" t="s">
        <v>6</v>
      </c>
      <c r="D1028" t="s">
        <v>0</v>
      </c>
    </row>
    <row r="1029" spans="1:4" ht="51">
      <c r="A1029" s="3" t="s">
        <v>1044</v>
      </c>
      <c r="B1029" s="3" t="s">
        <v>6604</v>
      </c>
      <c r="C1029" s="10" t="s">
        <v>6</v>
      </c>
      <c r="D1029" t="s">
        <v>0</v>
      </c>
    </row>
    <row r="1030" spans="1:4" ht="51">
      <c r="A1030" s="3" t="s">
        <v>1044</v>
      </c>
      <c r="B1030" s="3" t="s">
        <v>6604</v>
      </c>
      <c r="C1030" s="10" t="s">
        <v>6</v>
      </c>
      <c r="D1030" t="s">
        <v>0</v>
      </c>
    </row>
    <row r="1031" spans="1:4" ht="102">
      <c r="A1031" s="3" t="s">
        <v>9438</v>
      </c>
      <c r="B1031" s="3" t="s">
        <v>9439</v>
      </c>
      <c r="C1031" s="9" t="s">
        <v>6</v>
      </c>
      <c r="D1031" t="s">
        <v>0</v>
      </c>
    </row>
    <row r="1032" spans="1:4" ht="68">
      <c r="A1032" s="3" t="s">
        <v>4893</v>
      </c>
      <c r="B1032" s="6" t="s">
        <v>4894</v>
      </c>
      <c r="C1032" s="10" t="s">
        <v>6</v>
      </c>
      <c r="D1032" t="s">
        <v>0</v>
      </c>
    </row>
    <row r="1033" spans="1:4" ht="51">
      <c r="A1033" s="3" t="s">
        <v>4893</v>
      </c>
      <c r="B1033" s="3" t="s">
        <v>6474</v>
      </c>
      <c r="C1033" s="10" t="s">
        <v>6</v>
      </c>
      <c r="D1033" t="s">
        <v>0</v>
      </c>
    </row>
    <row r="1034" spans="1:4" ht="85">
      <c r="A1034" s="3" t="s">
        <v>7760</v>
      </c>
      <c r="B1034" s="3" t="s">
        <v>7761</v>
      </c>
      <c r="C1034" s="9" t="s">
        <v>6</v>
      </c>
      <c r="D1034" t="s">
        <v>0</v>
      </c>
    </row>
    <row r="1035" spans="1:4" ht="68">
      <c r="A1035" s="3" t="s">
        <v>219</v>
      </c>
      <c r="B1035" s="3" t="s">
        <v>220</v>
      </c>
      <c r="C1035" s="9" t="s">
        <v>6</v>
      </c>
      <c r="D1035" t="s">
        <v>0</v>
      </c>
    </row>
    <row r="1036" spans="1:4" ht="68">
      <c r="A1036" s="3" t="s">
        <v>7809</v>
      </c>
      <c r="B1036" s="3" t="s">
        <v>7810</v>
      </c>
      <c r="C1036" s="9" t="s">
        <v>6</v>
      </c>
      <c r="D1036" t="s">
        <v>0</v>
      </c>
    </row>
    <row r="1037" spans="1:4" ht="51">
      <c r="A1037" s="3" t="s">
        <v>7182</v>
      </c>
      <c r="B1037" s="3" t="s">
        <v>7183</v>
      </c>
      <c r="C1037" s="10" t="s">
        <v>6</v>
      </c>
      <c r="D1037" t="s">
        <v>0</v>
      </c>
    </row>
    <row r="1038" spans="1:4" ht="68">
      <c r="A1038" s="3" t="s">
        <v>8673</v>
      </c>
      <c r="B1038" s="3" t="s">
        <v>8674</v>
      </c>
      <c r="C1038" s="9" t="s">
        <v>6</v>
      </c>
      <c r="D1038" t="s">
        <v>0</v>
      </c>
    </row>
    <row r="1039" spans="1:4" ht="68">
      <c r="A1039" s="3" t="s">
        <v>6987</v>
      </c>
      <c r="B1039" s="3" t="s">
        <v>6988</v>
      </c>
      <c r="C1039" s="10" t="s">
        <v>6</v>
      </c>
      <c r="D1039" t="s">
        <v>0</v>
      </c>
    </row>
    <row r="1040" spans="1:4" ht="34">
      <c r="A1040" s="3" t="s">
        <v>7044</v>
      </c>
      <c r="B1040" s="3" t="s">
        <v>7045</v>
      </c>
      <c r="C1040" s="10" t="s">
        <v>6</v>
      </c>
      <c r="D1040" t="s">
        <v>0</v>
      </c>
    </row>
    <row r="1041" spans="1:4" ht="102">
      <c r="A1041" s="3" t="s">
        <v>7918</v>
      </c>
      <c r="B1041" s="3" t="s">
        <v>7919</v>
      </c>
      <c r="C1041" s="9" t="s">
        <v>6</v>
      </c>
      <c r="D1041" t="s">
        <v>0</v>
      </c>
    </row>
    <row r="1042" spans="1:4" ht="51">
      <c r="A1042" s="3" t="s">
        <v>1265</v>
      </c>
      <c r="B1042" s="3" t="s">
        <v>1266</v>
      </c>
      <c r="C1042" s="10" t="s">
        <v>6</v>
      </c>
      <c r="D1042" t="s">
        <v>0</v>
      </c>
    </row>
    <row r="1043" spans="1:4" ht="51">
      <c r="A1043" s="3" t="s">
        <v>1265</v>
      </c>
      <c r="B1043" s="3" t="s">
        <v>6661</v>
      </c>
      <c r="C1043" s="10" t="s">
        <v>6</v>
      </c>
      <c r="D1043" t="s">
        <v>0</v>
      </c>
    </row>
    <row r="1044" spans="1:4" ht="51">
      <c r="A1044" s="3" t="s">
        <v>1265</v>
      </c>
      <c r="B1044" s="3" t="s">
        <v>6661</v>
      </c>
      <c r="C1044" s="10" t="s">
        <v>6</v>
      </c>
      <c r="D1044" t="s">
        <v>0</v>
      </c>
    </row>
    <row r="1045" spans="1:4" ht="51">
      <c r="A1045" s="3" t="s">
        <v>10794</v>
      </c>
      <c r="B1045" s="3" t="s">
        <v>10795</v>
      </c>
      <c r="C1045" s="9" t="s">
        <v>6</v>
      </c>
      <c r="D1045" t="s">
        <v>0</v>
      </c>
    </row>
    <row r="1046" spans="1:4" ht="34">
      <c r="A1046" s="3" t="s">
        <v>8585</v>
      </c>
      <c r="B1046" s="3" t="s">
        <v>8586</v>
      </c>
      <c r="C1046" s="9" t="s">
        <v>6</v>
      </c>
      <c r="D1046" t="s">
        <v>0</v>
      </c>
    </row>
    <row r="1047" spans="1:4" ht="68">
      <c r="A1047" s="3" t="s">
        <v>948</v>
      </c>
      <c r="B1047" s="6" t="s">
        <v>949</v>
      </c>
      <c r="C1047" s="10" t="s">
        <v>6</v>
      </c>
      <c r="D1047" t="s">
        <v>0</v>
      </c>
    </row>
    <row r="1048" spans="1:4" ht="68">
      <c r="A1048" s="3" t="s">
        <v>5877</v>
      </c>
      <c r="B1048" s="3" t="s">
        <v>5878</v>
      </c>
      <c r="C1048" s="10" t="s">
        <v>6</v>
      </c>
      <c r="D1048" t="s">
        <v>0</v>
      </c>
    </row>
    <row r="1049" spans="1:4" ht="102">
      <c r="A1049" s="3" t="s">
        <v>1182</v>
      </c>
      <c r="B1049" s="6" t="s">
        <v>1183</v>
      </c>
      <c r="C1049" s="10" t="s">
        <v>6</v>
      </c>
      <c r="D1049" t="s">
        <v>0</v>
      </c>
    </row>
    <row r="1050" spans="1:4" ht="102">
      <c r="A1050" s="3" t="s">
        <v>5986</v>
      </c>
      <c r="B1050" s="3" t="s">
        <v>5987</v>
      </c>
      <c r="C1050" s="10" t="s">
        <v>6</v>
      </c>
      <c r="D1050" t="s">
        <v>0</v>
      </c>
    </row>
    <row r="1051" spans="1:4" ht="68">
      <c r="A1051" s="3" t="s">
        <v>12109</v>
      </c>
      <c r="B1051" s="3" t="s">
        <v>12110</v>
      </c>
      <c r="C1051" s="9" t="s">
        <v>6</v>
      </c>
      <c r="D1051" t="s">
        <v>0</v>
      </c>
    </row>
    <row r="1052" spans="1:4" ht="68">
      <c r="A1052" s="3" t="s">
        <v>9879</v>
      </c>
      <c r="B1052" s="3" t="s">
        <v>9880</v>
      </c>
      <c r="C1052" s="9" t="s">
        <v>6</v>
      </c>
      <c r="D1052" t="s">
        <v>0</v>
      </c>
    </row>
    <row r="1053" spans="1:4" ht="153">
      <c r="A1053" s="3" t="s">
        <v>9390</v>
      </c>
      <c r="B1053" s="3" t="s">
        <v>9391</v>
      </c>
      <c r="C1053" s="9" t="s">
        <v>6</v>
      </c>
      <c r="D1053" t="s">
        <v>0</v>
      </c>
    </row>
    <row r="1054" spans="1:4" ht="153">
      <c r="A1054" s="3" t="s">
        <v>3030</v>
      </c>
      <c r="B1054" s="3" t="s">
        <v>3031</v>
      </c>
      <c r="C1054" s="10" t="s">
        <v>6</v>
      </c>
      <c r="D1054" t="s">
        <v>0</v>
      </c>
    </row>
    <row r="1055" spans="1:4" ht="170">
      <c r="A1055" s="3" t="s">
        <v>9983</v>
      </c>
      <c r="B1055" s="3" t="s">
        <v>9984</v>
      </c>
      <c r="C1055" s="9" t="s">
        <v>6</v>
      </c>
      <c r="D1055" t="s">
        <v>0</v>
      </c>
    </row>
    <row r="1056" spans="1:4" ht="34">
      <c r="A1056" s="3" t="s">
        <v>9639</v>
      </c>
      <c r="B1056" s="3" t="s">
        <v>9640</v>
      </c>
      <c r="C1056" s="9" t="s">
        <v>6</v>
      </c>
      <c r="D1056" t="s">
        <v>0</v>
      </c>
    </row>
    <row r="1057" spans="1:4" ht="51">
      <c r="A1057" s="3" t="s">
        <v>5239</v>
      </c>
      <c r="B1057" s="3" t="s">
        <v>5240</v>
      </c>
      <c r="C1057" s="10" t="s">
        <v>6</v>
      </c>
      <c r="D1057" t="s">
        <v>0</v>
      </c>
    </row>
    <row r="1058" spans="1:4" ht="68">
      <c r="A1058" s="3" t="s">
        <v>11700</v>
      </c>
      <c r="B1058" s="3" t="s">
        <v>11701</v>
      </c>
      <c r="C1058" s="9" t="s">
        <v>6</v>
      </c>
      <c r="D1058" t="s">
        <v>0</v>
      </c>
    </row>
    <row r="1059" spans="1:4" ht="119">
      <c r="A1059" s="3" t="s">
        <v>9374</v>
      </c>
      <c r="B1059" s="3" t="s">
        <v>9375</v>
      </c>
      <c r="C1059" s="9" t="s">
        <v>6</v>
      </c>
      <c r="D1059" t="s">
        <v>0</v>
      </c>
    </row>
    <row r="1060" spans="1:4" ht="119">
      <c r="A1060" s="3" t="s">
        <v>9374</v>
      </c>
      <c r="B1060" s="3" t="s">
        <v>9375</v>
      </c>
      <c r="C1060" s="9" t="s">
        <v>6</v>
      </c>
      <c r="D1060" t="s">
        <v>0</v>
      </c>
    </row>
    <row r="1061" spans="1:4" ht="102">
      <c r="A1061" s="3" t="s">
        <v>4968</v>
      </c>
      <c r="B1061" s="3" t="s">
        <v>4969</v>
      </c>
      <c r="C1061" s="10" t="s">
        <v>6</v>
      </c>
      <c r="D1061" t="s">
        <v>0</v>
      </c>
    </row>
    <row r="1062" spans="1:4" ht="34">
      <c r="A1062" s="3" t="s">
        <v>11359</v>
      </c>
      <c r="B1062" s="3" t="s">
        <v>11360</v>
      </c>
      <c r="C1062" s="9" t="s">
        <v>6</v>
      </c>
      <c r="D1062" t="s">
        <v>0</v>
      </c>
    </row>
    <row r="1063" spans="1:4" ht="85">
      <c r="A1063" s="3" t="s">
        <v>12016</v>
      </c>
      <c r="B1063" s="3" t="s">
        <v>12017</v>
      </c>
      <c r="C1063" s="9" t="s">
        <v>6</v>
      </c>
      <c r="D1063" t="s">
        <v>0</v>
      </c>
    </row>
    <row r="1064" spans="1:4" ht="102">
      <c r="A1064" s="3" t="s">
        <v>4558</v>
      </c>
      <c r="B1064" s="3" t="s">
        <v>4559</v>
      </c>
      <c r="C1064" s="10" t="s">
        <v>6</v>
      </c>
      <c r="D1064" t="s">
        <v>0</v>
      </c>
    </row>
    <row r="1065" spans="1:4" ht="85">
      <c r="A1065" s="3" t="s">
        <v>4703</v>
      </c>
      <c r="B1065" s="3" t="s">
        <v>4704</v>
      </c>
      <c r="C1065" s="10" t="s">
        <v>6</v>
      </c>
      <c r="D1065" t="s">
        <v>0</v>
      </c>
    </row>
    <row r="1066" spans="1:4" ht="68">
      <c r="A1066" s="3" t="s">
        <v>299</v>
      </c>
      <c r="B1066" s="3" t="s">
        <v>300</v>
      </c>
      <c r="C1066" s="9" t="s">
        <v>6</v>
      </c>
      <c r="D1066" t="s">
        <v>0</v>
      </c>
    </row>
    <row r="1067" spans="1:4" ht="34">
      <c r="A1067" s="3" t="s">
        <v>2101</v>
      </c>
      <c r="B1067" s="3" t="s">
        <v>2102</v>
      </c>
      <c r="C1067" s="10" t="s">
        <v>6</v>
      </c>
      <c r="D1067" t="s">
        <v>0</v>
      </c>
    </row>
    <row r="1068" spans="1:4" ht="34">
      <c r="A1068" s="3" t="s">
        <v>7082</v>
      </c>
      <c r="B1068" s="3" t="s">
        <v>7083</v>
      </c>
      <c r="C1068" s="10" t="s">
        <v>6</v>
      </c>
      <c r="D1068" t="s">
        <v>0</v>
      </c>
    </row>
    <row r="1069" spans="1:4" ht="68">
      <c r="A1069" s="3" t="s">
        <v>11375</v>
      </c>
      <c r="B1069" s="3" t="s">
        <v>11376</v>
      </c>
      <c r="C1069" s="9" t="s">
        <v>6</v>
      </c>
      <c r="D1069" t="s">
        <v>0</v>
      </c>
    </row>
    <row r="1070" spans="1:4" ht="136">
      <c r="A1070" s="3" t="s">
        <v>2201</v>
      </c>
      <c r="B1070" s="3" t="s">
        <v>2202</v>
      </c>
      <c r="C1070" s="10" t="s">
        <v>6</v>
      </c>
      <c r="D1070" t="s">
        <v>0</v>
      </c>
    </row>
    <row r="1071" spans="1:4" ht="85">
      <c r="A1071" s="3" t="s">
        <v>6997</v>
      </c>
      <c r="B1071" s="3" t="s">
        <v>6998</v>
      </c>
      <c r="C1071" s="10" t="s">
        <v>6</v>
      </c>
      <c r="D1071" t="s">
        <v>0</v>
      </c>
    </row>
    <row r="1072" spans="1:4" ht="68">
      <c r="A1072" s="3" t="s">
        <v>9508</v>
      </c>
      <c r="B1072" s="3" t="s">
        <v>9509</v>
      </c>
      <c r="C1072" s="9" t="s">
        <v>6</v>
      </c>
      <c r="D1072" t="s">
        <v>0</v>
      </c>
    </row>
    <row r="1073" spans="1:4" ht="68">
      <c r="A1073" s="3" t="s">
        <v>11479</v>
      </c>
      <c r="B1073" s="3" t="s">
        <v>11480</v>
      </c>
      <c r="C1073" s="9" t="s">
        <v>6</v>
      </c>
      <c r="D1073" t="s">
        <v>0</v>
      </c>
    </row>
    <row r="1074" spans="1:4" ht="85">
      <c r="A1074" s="3" t="s">
        <v>225</v>
      </c>
      <c r="B1074" s="3" t="s">
        <v>226</v>
      </c>
      <c r="C1074" s="9" t="s">
        <v>6</v>
      </c>
      <c r="D1074" t="s">
        <v>0</v>
      </c>
    </row>
    <row r="1075" spans="1:4" ht="85">
      <c r="A1075" s="3" t="s">
        <v>838</v>
      </c>
      <c r="B1075" s="5" t="s">
        <v>839</v>
      </c>
      <c r="C1075" s="10" t="s">
        <v>6</v>
      </c>
      <c r="D1075" t="s">
        <v>0</v>
      </c>
    </row>
    <row r="1076" spans="1:4" ht="68">
      <c r="A1076" s="3" t="s">
        <v>838</v>
      </c>
      <c r="B1076" s="3" t="s">
        <v>6522</v>
      </c>
      <c r="C1076" s="10" t="s">
        <v>6</v>
      </c>
      <c r="D1076" t="s">
        <v>0</v>
      </c>
    </row>
    <row r="1077" spans="1:4" ht="51">
      <c r="A1077" s="3" t="s">
        <v>7273</v>
      </c>
      <c r="B1077" s="3" t="s">
        <v>7274</v>
      </c>
      <c r="C1077" s="10" t="s">
        <v>6</v>
      </c>
      <c r="D1077" t="s">
        <v>0</v>
      </c>
    </row>
    <row r="1078" spans="1:4" ht="34">
      <c r="A1078" s="3" t="s">
        <v>7663</v>
      </c>
      <c r="B1078" s="3" t="s">
        <v>7664</v>
      </c>
      <c r="C1078" s="9" t="s">
        <v>6</v>
      </c>
      <c r="D1078" t="s">
        <v>0</v>
      </c>
    </row>
    <row r="1079" spans="1:4" ht="34">
      <c r="A1079" s="3" t="s">
        <v>7663</v>
      </c>
      <c r="B1079" s="3" t="s">
        <v>7664</v>
      </c>
      <c r="C1079" s="9" t="s">
        <v>6</v>
      </c>
      <c r="D1079" t="s">
        <v>0</v>
      </c>
    </row>
    <row r="1080" spans="1:4" ht="51">
      <c r="A1080" s="3" t="s">
        <v>7391</v>
      </c>
      <c r="B1080" s="3" t="s">
        <v>7392</v>
      </c>
      <c r="C1080" s="10" t="s">
        <v>6</v>
      </c>
      <c r="D1080" s="11" t="s">
        <v>7</v>
      </c>
    </row>
    <row r="1081" spans="1:4" ht="68">
      <c r="A1081" s="3" t="s">
        <v>8178</v>
      </c>
      <c r="B1081" s="3" t="s">
        <v>8179</v>
      </c>
      <c r="C1081" s="9" t="s">
        <v>6</v>
      </c>
      <c r="D1081" t="s">
        <v>0</v>
      </c>
    </row>
    <row r="1082" spans="1:4" ht="85">
      <c r="A1082" s="3" t="s">
        <v>8380</v>
      </c>
      <c r="B1082" s="3" t="s">
        <v>8381</v>
      </c>
      <c r="C1082" s="9" t="s">
        <v>6</v>
      </c>
      <c r="D1082" t="s">
        <v>0</v>
      </c>
    </row>
    <row r="1083" spans="1:4" ht="34">
      <c r="A1083" s="3" t="s">
        <v>7750</v>
      </c>
      <c r="B1083" s="3" t="s">
        <v>7751</v>
      </c>
      <c r="C1083" s="9" t="s">
        <v>6</v>
      </c>
      <c r="D1083" s="11" t="s">
        <v>7</v>
      </c>
    </row>
    <row r="1084" spans="1:4" ht="119">
      <c r="A1084" s="3" t="s">
        <v>924</v>
      </c>
      <c r="B1084" s="5" t="s">
        <v>925</v>
      </c>
      <c r="C1084" s="10" t="s">
        <v>6</v>
      </c>
      <c r="D1084" t="s">
        <v>0</v>
      </c>
    </row>
    <row r="1085" spans="1:4" ht="85">
      <c r="A1085" s="3" t="s">
        <v>924</v>
      </c>
      <c r="B1085" s="3" t="s">
        <v>6569</v>
      </c>
      <c r="C1085" s="10" t="s">
        <v>6</v>
      </c>
      <c r="D1085" t="s">
        <v>0</v>
      </c>
    </row>
    <row r="1086" spans="1:4" ht="68">
      <c r="A1086" s="3" t="s">
        <v>1269</v>
      </c>
      <c r="B1086" s="5" t="s">
        <v>1270</v>
      </c>
      <c r="C1086" s="10" t="s">
        <v>6</v>
      </c>
      <c r="D1086" t="s">
        <v>0</v>
      </c>
    </row>
    <row r="1087" spans="1:4" ht="68">
      <c r="A1087" s="3" t="s">
        <v>1269</v>
      </c>
      <c r="B1087" s="3" t="s">
        <v>6666</v>
      </c>
      <c r="C1087" s="10" t="s">
        <v>6</v>
      </c>
      <c r="D1087" t="s">
        <v>0</v>
      </c>
    </row>
    <row r="1088" spans="1:4" ht="51">
      <c r="A1088" s="3" t="s">
        <v>7414</v>
      </c>
      <c r="B1088" s="3" t="s">
        <v>7415</v>
      </c>
      <c r="C1088" s="10" t="s">
        <v>6</v>
      </c>
      <c r="D1088" t="s">
        <v>0</v>
      </c>
    </row>
    <row r="1089" spans="1:4" ht="68">
      <c r="A1089" s="3" t="s">
        <v>6709</v>
      </c>
      <c r="B1089" s="3" t="s">
        <v>6710</v>
      </c>
      <c r="C1089" s="10" t="s">
        <v>6</v>
      </c>
      <c r="D1089" t="s">
        <v>0</v>
      </c>
    </row>
    <row r="1090" spans="1:4" ht="51">
      <c r="A1090" s="3" t="s">
        <v>337</v>
      </c>
      <c r="B1090" s="5" t="s">
        <v>338</v>
      </c>
      <c r="C1090" s="9" t="s">
        <v>6</v>
      </c>
      <c r="D1090" t="s">
        <v>0</v>
      </c>
    </row>
    <row r="1091" spans="1:4" ht="51">
      <c r="A1091" s="3" t="s">
        <v>7123</v>
      </c>
      <c r="B1091" s="3" t="s">
        <v>7124</v>
      </c>
      <c r="C1091" s="10" t="s">
        <v>6</v>
      </c>
      <c r="D1091" t="s">
        <v>0</v>
      </c>
    </row>
    <row r="1092" spans="1:4" ht="51">
      <c r="A1092" s="3" t="s">
        <v>8893</v>
      </c>
      <c r="B1092" s="3" t="s">
        <v>8894</v>
      </c>
      <c r="C1092" s="9" t="s">
        <v>6</v>
      </c>
      <c r="D1092" t="s">
        <v>0</v>
      </c>
    </row>
    <row r="1093" spans="1:4" ht="51">
      <c r="A1093" s="3" t="s">
        <v>4321</v>
      </c>
      <c r="B1093" s="3" t="s">
        <v>4322</v>
      </c>
      <c r="C1093" s="10" t="s">
        <v>6</v>
      </c>
      <c r="D1093" t="s">
        <v>0</v>
      </c>
    </row>
    <row r="1094" spans="1:4" ht="102">
      <c r="A1094" s="3" t="s">
        <v>8997</v>
      </c>
      <c r="B1094" s="3" t="s">
        <v>8998</v>
      </c>
      <c r="C1094" s="9" t="s">
        <v>6</v>
      </c>
      <c r="D1094" t="s">
        <v>0</v>
      </c>
    </row>
    <row r="1095" spans="1:4" ht="51">
      <c r="A1095" s="3" t="s">
        <v>9949</v>
      </c>
      <c r="B1095" s="3" t="s">
        <v>9950</v>
      </c>
      <c r="C1095" s="9" t="s">
        <v>6</v>
      </c>
      <c r="D1095" t="s">
        <v>0</v>
      </c>
    </row>
    <row r="1096" spans="1:4" ht="51">
      <c r="A1096" s="3" t="s">
        <v>9949</v>
      </c>
      <c r="B1096" s="3" t="s">
        <v>9950</v>
      </c>
      <c r="C1096" s="9" t="s">
        <v>6</v>
      </c>
      <c r="D1096" t="s">
        <v>0</v>
      </c>
    </row>
    <row r="1097" spans="1:4" ht="51">
      <c r="A1097" s="3" t="s">
        <v>9949</v>
      </c>
      <c r="B1097" s="3" t="s">
        <v>9950</v>
      </c>
      <c r="C1097" s="9" t="s">
        <v>6</v>
      </c>
      <c r="D1097" t="s">
        <v>0</v>
      </c>
    </row>
    <row r="1098" spans="1:4" ht="34">
      <c r="A1098" s="3" t="s">
        <v>8548</v>
      </c>
      <c r="B1098" s="3" t="s">
        <v>8549</v>
      </c>
      <c r="C1098" s="9" t="s">
        <v>6</v>
      </c>
      <c r="D1098" t="s">
        <v>0</v>
      </c>
    </row>
    <row r="1099" spans="1:4" ht="170">
      <c r="A1099" s="3" t="s">
        <v>10601</v>
      </c>
      <c r="B1099" s="3" t="s">
        <v>10602</v>
      </c>
      <c r="C1099" s="9" t="s">
        <v>6</v>
      </c>
      <c r="D1099" t="s">
        <v>0</v>
      </c>
    </row>
    <row r="1100" spans="1:4" ht="68">
      <c r="A1100" s="3" t="s">
        <v>10537</v>
      </c>
      <c r="B1100" s="3" t="s">
        <v>10538</v>
      </c>
      <c r="C1100" s="9" t="s">
        <v>6</v>
      </c>
      <c r="D1100" t="s">
        <v>0</v>
      </c>
    </row>
    <row r="1101" spans="1:4" ht="85">
      <c r="A1101" s="3" t="s">
        <v>12193</v>
      </c>
      <c r="B1101" s="3" t="s">
        <v>12194</v>
      </c>
      <c r="C1101" s="9" t="s">
        <v>6</v>
      </c>
      <c r="D1101" t="s">
        <v>0</v>
      </c>
    </row>
    <row r="1102" spans="1:4" ht="136">
      <c r="A1102" s="3" t="s">
        <v>7829</v>
      </c>
      <c r="B1102" s="3" t="s">
        <v>7830</v>
      </c>
      <c r="C1102" s="9" t="s">
        <v>6</v>
      </c>
      <c r="D1102" t="s">
        <v>0</v>
      </c>
    </row>
    <row r="1103" spans="1:4" ht="68">
      <c r="A1103" s="3" t="s">
        <v>3223</v>
      </c>
      <c r="B1103" s="3" t="s">
        <v>3224</v>
      </c>
      <c r="C1103" s="10" t="s">
        <v>6</v>
      </c>
      <c r="D1103" t="s">
        <v>0</v>
      </c>
    </row>
    <row r="1104" spans="1:4" ht="85">
      <c r="A1104" s="3" t="s">
        <v>4932</v>
      </c>
      <c r="B1104" s="6" t="s">
        <v>4933</v>
      </c>
      <c r="C1104" s="10" t="s">
        <v>6</v>
      </c>
      <c r="D1104" t="s">
        <v>0</v>
      </c>
    </row>
    <row r="1105" spans="1:4" ht="85">
      <c r="A1105" s="3" t="s">
        <v>4932</v>
      </c>
      <c r="B1105" s="6" t="s">
        <v>5043</v>
      </c>
      <c r="C1105" s="10" t="s">
        <v>6</v>
      </c>
      <c r="D1105" t="s">
        <v>0</v>
      </c>
    </row>
    <row r="1106" spans="1:4" ht="85">
      <c r="A1106" s="3" t="s">
        <v>1371</v>
      </c>
      <c r="B1106" s="6" t="s">
        <v>1372</v>
      </c>
      <c r="C1106" s="10" t="s">
        <v>6</v>
      </c>
      <c r="D1106" t="s">
        <v>0</v>
      </c>
    </row>
    <row r="1107" spans="1:4" ht="85">
      <c r="A1107" s="3" t="s">
        <v>6078</v>
      </c>
      <c r="B1107" s="3" t="s">
        <v>6079</v>
      </c>
      <c r="C1107" s="10" t="s">
        <v>6</v>
      </c>
      <c r="D1107" t="s">
        <v>0</v>
      </c>
    </row>
    <row r="1108" spans="1:4" ht="51">
      <c r="A1108" s="3" t="s">
        <v>8403</v>
      </c>
      <c r="B1108" s="3" t="s">
        <v>8404</v>
      </c>
      <c r="C1108" s="9" t="s">
        <v>6</v>
      </c>
      <c r="D1108" t="s">
        <v>0</v>
      </c>
    </row>
    <row r="1109" spans="1:4" ht="85">
      <c r="A1109" s="3" t="s">
        <v>11646</v>
      </c>
      <c r="B1109" s="3" t="s">
        <v>11647</v>
      </c>
      <c r="C1109" s="9" t="s">
        <v>6</v>
      </c>
      <c r="D1109" t="s">
        <v>0</v>
      </c>
    </row>
    <row r="1110" spans="1:4" ht="34">
      <c r="A1110" s="3" t="s">
        <v>6864</v>
      </c>
      <c r="B1110" s="3" t="s">
        <v>6865</v>
      </c>
      <c r="C1110" s="10" t="s">
        <v>6</v>
      </c>
      <c r="D1110" t="s">
        <v>0</v>
      </c>
    </row>
    <row r="1111" spans="1:4" ht="85">
      <c r="A1111" s="3" t="s">
        <v>11120</v>
      </c>
      <c r="B1111" s="3" t="s">
        <v>11121</v>
      </c>
      <c r="C1111" s="9" t="s">
        <v>6</v>
      </c>
      <c r="D1111" t="s">
        <v>0</v>
      </c>
    </row>
    <row r="1112" spans="1:4" ht="51">
      <c r="A1112" s="3" t="s">
        <v>11505</v>
      </c>
      <c r="B1112" s="3" t="s">
        <v>11506</v>
      </c>
      <c r="C1112" s="9" t="s">
        <v>6</v>
      </c>
      <c r="D1112" t="s">
        <v>0</v>
      </c>
    </row>
    <row r="1113" spans="1:4" ht="51">
      <c r="A1113" s="3" t="s">
        <v>8141</v>
      </c>
      <c r="B1113" s="3" t="s">
        <v>8142</v>
      </c>
      <c r="C1113" s="9" t="s">
        <v>6</v>
      </c>
      <c r="D1113" t="s">
        <v>0</v>
      </c>
    </row>
    <row r="1114" spans="1:4" ht="51">
      <c r="A1114" s="3" t="s">
        <v>7526</v>
      </c>
      <c r="B1114" s="3" t="s">
        <v>7527</v>
      </c>
      <c r="C1114" s="10" t="s">
        <v>6</v>
      </c>
      <c r="D1114" t="s">
        <v>0</v>
      </c>
    </row>
    <row r="1115" spans="1:4" ht="68">
      <c r="A1115" s="3" t="s">
        <v>10189</v>
      </c>
      <c r="B1115" s="3" t="s">
        <v>10190</v>
      </c>
      <c r="C1115" s="9" t="s">
        <v>6</v>
      </c>
      <c r="D1115" t="s">
        <v>0</v>
      </c>
    </row>
    <row r="1116" spans="1:4" ht="119">
      <c r="A1116" s="3" t="s">
        <v>4717</v>
      </c>
      <c r="B1116" s="3" t="s">
        <v>4718</v>
      </c>
      <c r="C1116" s="10" t="s">
        <v>6</v>
      </c>
      <c r="D1116" t="s">
        <v>0</v>
      </c>
    </row>
    <row r="1117" spans="1:4" ht="136">
      <c r="A1117" s="3" t="s">
        <v>2788</v>
      </c>
      <c r="B1117" s="3" t="s">
        <v>2789</v>
      </c>
      <c r="C1117" s="10" t="s">
        <v>6</v>
      </c>
      <c r="D1117" t="s">
        <v>0</v>
      </c>
    </row>
    <row r="1118" spans="1:4" ht="136">
      <c r="A1118" s="3" t="s">
        <v>2788</v>
      </c>
      <c r="B1118" s="3" t="s">
        <v>2789</v>
      </c>
      <c r="C1118" s="10" t="s">
        <v>6</v>
      </c>
      <c r="D1118" t="s">
        <v>0</v>
      </c>
    </row>
    <row r="1119" spans="1:4" ht="85">
      <c r="A1119" s="3" t="s">
        <v>8089</v>
      </c>
      <c r="B1119" s="3" t="s">
        <v>8090</v>
      </c>
      <c r="C1119" s="9" t="s">
        <v>6</v>
      </c>
      <c r="D1119" t="s">
        <v>0</v>
      </c>
    </row>
    <row r="1120" spans="1:4" ht="119">
      <c r="A1120" s="3" t="s">
        <v>1711</v>
      </c>
      <c r="B1120" s="6" t="s">
        <v>1712</v>
      </c>
      <c r="C1120" s="10" t="s">
        <v>6</v>
      </c>
      <c r="D1120" t="s">
        <v>0</v>
      </c>
    </row>
    <row r="1121" spans="1:4" ht="85">
      <c r="A1121" s="3" t="s">
        <v>1711</v>
      </c>
      <c r="B1121" s="3" t="s">
        <v>6336</v>
      </c>
      <c r="C1121" s="10" t="s">
        <v>6</v>
      </c>
      <c r="D1121" t="s">
        <v>0</v>
      </c>
    </row>
    <row r="1122" spans="1:4" ht="68">
      <c r="A1122" s="3" t="s">
        <v>11956</v>
      </c>
      <c r="B1122" s="3" t="s">
        <v>11957</v>
      </c>
      <c r="C1122" s="9" t="s">
        <v>6</v>
      </c>
      <c r="D1122" t="s">
        <v>0</v>
      </c>
    </row>
    <row r="1123" spans="1:4" ht="51">
      <c r="A1123" s="3" t="s">
        <v>1122</v>
      </c>
      <c r="B1123" s="5" t="s">
        <v>1123</v>
      </c>
      <c r="C1123" s="10" t="s">
        <v>6</v>
      </c>
      <c r="D1123" t="s">
        <v>0</v>
      </c>
    </row>
    <row r="1124" spans="1:4" ht="17">
      <c r="A1124" s="3" t="s">
        <v>1122</v>
      </c>
      <c r="B1124" s="3" t="s">
        <v>6634</v>
      </c>
      <c r="C1124" s="10" t="s">
        <v>6</v>
      </c>
      <c r="D1124" t="s">
        <v>0</v>
      </c>
    </row>
    <row r="1125" spans="1:4" ht="34">
      <c r="A1125" s="3" t="s">
        <v>1122</v>
      </c>
      <c r="B1125" s="3" t="s">
        <v>6672</v>
      </c>
      <c r="C1125" s="10" t="s">
        <v>6</v>
      </c>
      <c r="D1125" t="s">
        <v>0</v>
      </c>
    </row>
    <row r="1126" spans="1:4" ht="51">
      <c r="A1126" s="3" t="s">
        <v>10402</v>
      </c>
      <c r="B1126" s="3" t="s">
        <v>10403</v>
      </c>
      <c r="C1126" s="9" t="s">
        <v>6</v>
      </c>
      <c r="D1126" t="s">
        <v>0</v>
      </c>
    </row>
    <row r="1127" spans="1:4" ht="170">
      <c r="A1127" s="3" t="s">
        <v>1813</v>
      </c>
      <c r="B1127" s="3" t="s">
        <v>1814</v>
      </c>
      <c r="C1127" s="10" t="s">
        <v>6</v>
      </c>
      <c r="D1127" t="s">
        <v>0</v>
      </c>
    </row>
    <row r="1128" spans="1:4" ht="170">
      <c r="A1128" s="3" t="s">
        <v>2446</v>
      </c>
      <c r="B1128" s="3" t="s">
        <v>2447</v>
      </c>
      <c r="C1128" s="10" t="s">
        <v>6</v>
      </c>
      <c r="D1128" t="s">
        <v>0</v>
      </c>
    </row>
    <row r="1129" spans="1:4" ht="51">
      <c r="A1129" s="3" t="s">
        <v>8079</v>
      </c>
      <c r="B1129" s="3" t="s">
        <v>8080</v>
      </c>
      <c r="C1129" s="9" t="s">
        <v>6</v>
      </c>
      <c r="D1129" t="s">
        <v>0</v>
      </c>
    </row>
    <row r="1130" spans="1:4" ht="51">
      <c r="A1130" s="3" t="s">
        <v>2510</v>
      </c>
      <c r="B1130" s="3" t="s">
        <v>2511</v>
      </c>
      <c r="C1130" s="10" t="s">
        <v>6</v>
      </c>
      <c r="D1130" t="s">
        <v>0</v>
      </c>
    </row>
    <row r="1131" spans="1:4" ht="51">
      <c r="A1131" s="3" t="s">
        <v>11958</v>
      </c>
      <c r="B1131" s="3" t="s">
        <v>11959</v>
      </c>
      <c r="C1131" s="9" t="s">
        <v>6</v>
      </c>
      <c r="D1131" t="s">
        <v>0</v>
      </c>
    </row>
    <row r="1132" spans="1:4" ht="204">
      <c r="A1132" s="3" t="s">
        <v>12029</v>
      </c>
      <c r="B1132" s="3" t="s">
        <v>12030</v>
      </c>
      <c r="C1132" s="9" t="s">
        <v>6</v>
      </c>
      <c r="D1132" t="s">
        <v>0</v>
      </c>
    </row>
    <row r="1133" spans="1:4" ht="119">
      <c r="A1133" s="3" t="s">
        <v>10766</v>
      </c>
      <c r="B1133" s="3" t="s">
        <v>10767</v>
      </c>
      <c r="C1133" s="9" t="s">
        <v>6</v>
      </c>
      <c r="D1133" t="s">
        <v>0</v>
      </c>
    </row>
    <row r="1134" spans="1:4" ht="51">
      <c r="A1134" s="3" t="s">
        <v>1054</v>
      </c>
      <c r="B1134" s="5" t="s">
        <v>1055</v>
      </c>
      <c r="C1134" s="10" t="s">
        <v>6</v>
      </c>
      <c r="D1134" t="s">
        <v>0</v>
      </c>
    </row>
    <row r="1135" spans="1:4" ht="34">
      <c r="A1135" s="3" t="s">
        <v>1054</v>
      </c>
      <c r="B1135" s="3" t="s">
        <v>6609</v>
      </c>
      <c r="C1135" s="10" t="s">
        <v>6</v>
      </c>
      <c r="D1135" t="s">
        <v>0</v>
      </c>
    </row>
    <row r="1136" spans="1:4" ht="34">
      <c r="A1136" s="3" t="s">
        <v>1054</v>
      </c>
      <c r="B1136" s="3" t="s">
        <v>6609</v>
      </c>
      <c r="C1136" s="10" t="s">
        <v>6</v>
      </c>
      <c r="D1136" t="s">
        <v>0</v>
      </c>
    </row>
    <row r="1137" spans="1:4" ht="34">
      <c r="A1137" s="3" t="s">
        <v>7014</v>
      </c>
      <c r="B1137" s="3" t="s">
        <v>7015</v>
      </c>
      <c r="C1137" s="10" t="s">
        <v>6</v>
      </c>
      <c r="D1137" t="s">
        <v>0</v>
      </c>
    </row>
    <row r="1138" spans="1:4" ht="68">
      <c r="A1138" s="3" t="s">
        <v>7813</v>
      </c>
      <c r="B1138" s="3" t="s">
        <v>7814</v>
      </c>
      <c r="C1138" s="9" t="s">
        <v>6</v>
      </c>
      <c r="D1138" t="s">
        <v>0</v>
      </c>
    </row>
    <row r="1139" spans="1:4" ht="68">
      <c r="A1139" s="3" t="s">
        <v>47</v>
      </c>
      <c r="B1139" s="5" t="s">
        <v>48</v>
      </c>
      <c r="C1139" s="9" t="s">
        <v>6</v>
      </c>
      <c r="D1139" t="s">
        <v>7</v>
      </c>
    </row>
    <row r="1140" spans="1:4" ht="68">
      <c r="A1140" s="3" t="s">
        <v>7502</v>
      </c>
      <c r="B1140" s="3" t="s">
        <v>7503</v>
      </c>
      <c r="C1140" s="10" t="s">
        <v>6</v>
      </c>
      <c r="D1140" t="s">
        <v>0</v>
      </c>
    </row>
    <row r="1141" spans="1:4" ht="68">
      <c r="A1141" s="3" t="s">
        <v>4887</v>
      </c>
      <c r="B1141" s="6" t="s">
        <v>4888</v>
      </c>
      <c r="C1141" s="10" t="s">
        <v>6</v>
      </c>
      <c r="D1141" t="s">
        <v>0</v>
      </c>
    </row>
    <row r="1142" spans="1:4" ht="68">
      <c r="A1142" s="3" t="s">
        <v>4887</v>
      </c>
      <c r="B1142" s="3" t="s">
        <v>6481</v>
      </c>
      <c r="C1142" s="10" t="s">
        <v>6</v>
      </c>
      <c r="D1142" t="s">
        <v>0</v>
      </c>
    </row>
    <row r="1143" spans="1:4" ht="102">
      <c r="A1143" s="3" t="s">
        <v>10816</v>
      </c>
      <c r="B1143" s="3" t="s">
        <v>10817</v>
      </c>
      <c r="C1143" s="9" t="s">
        <v>6</v>
      </c>
      <c r="D1143" t="s">
        <v>0</v>
      </c>
    </row>
    <row r="1144" spans="1:4" ht="102">
      <c r="A1144" s="3" t="s">
        <v>10816</v>
      </c>
      <c r="B1144" s="3" t="s">
        <v>10817</v>
      </c>
      <c r="C1144" s="9" t="s">
        <v>6</v>
      </c>
      <c r="D1144" t="s">
        <v>0</v>
      </c>
    </row>
    <row r="1145" spans="1:4" ht="187">
      <c r="A1145" s="3" t="s">
        <v>597</v>
      </c>
      <c r="B1145" s="3" t="s">
        <v>598</v>
      </c>
      <c r="C1145" s="10" t="s">
        <v>6</v>
      </c>
      <c r="D1145" t="s">
        <v>0</v>
      </c>
    </row>
    <row r="1146" spans="1:4" ht="51">
      <c r="A1146" s="3" t="s">
        <v>6750</v>
      </c>
      <c r="B1146" s="3" t="s">
        <v>6751</v>
      </c>
      <c r="C1146" s="10" t="s">
        <v>6</v>
      </c>
      <c r="D1146" t="s">
        <v>0</v>
      </c>
    </row>
    <row r="1147" spans="1:4" ht="68">
      <c r="A1147" s="3" t="s">
        <v>8039</v>
      </c>
      <c r="B1147" s="3" t="s">
        <v>8040</v>
      </c>
      <c r="C1147" s="9" t="s">
        <v>6</v>
      </c>
      <c r="D1147" t="s">
        <v>0</v>
      </c>
    </row>
    <row r="1148" spans="1:4" ht="51">
      <c r="A1148" s="3" t="s">
        <v>8792</v>
      </c>
      <c r="B1148" s="3" t="s">
        <v>8793</v>
      </c>
      <c r="C1148" s="9" t="s">
        <v>6</v>
      </c>
      <c r="D1148" t="s">
        <v>0</v>
      </c>
    </row>
    <row r="1149" spans="1:4" ht="85">
      <c r="A1149" s="3" t="s">
        <v>10310</v>
      </c>
      <c r="B1149" s="3" t="s">
        <v>10311</v>
      </c>
      <c r="C1149" s="9" t="s">
        <v>6</v>
      </c>
      <c r="D1149" t="s">
        <v>0</v>
      </c>
    </row>
    <row r="1150" spans="1:4" ht="17">
      <c r="A1150" s="3" t="s">
        <v>7640</v>
      </c>
      <c r="B1150" s="3" t="s">
        <v>7641</v>
      </c>
      <c r="C1150" s="9" t="s">
        <v>6</v>
      </c>
      <c r="D1150" t="s">
        <v>0</v>
      </c>
    </row>
    <row r="1151" spans="1:4" ht="68">
      <c r="A1151" s="3" t="s">
        <v>76</v>
      </c>
      <c r="B1151" s="3" t="s">
        <v>77</v>
      </c>
      <c r="C1151" s="9" t="s">
        <v>6</v>
      </c>
      <c r="D1151" t="s">
        <v>60</v>
      </c>
    </row>
    <row r="1152" spans="1:4" ht="102">
      <c r="A1152" s="3" t="s">
        <v>9234</v>
      </c>
      <c r="B1152" s="3" t="s">
        <v>9235</v>
      </c>
      <c r="C1152" s="9" t="s">
        <v>6</v>
      </c>
      <c r="D1152" t="s">
        <v>0</v>
      </c>
    </row>
    <row r="1153" spans="1:4" ht="17">
      <c r="A1153" s="3" t="s">
        <v>4851</v>
      </c>
      <c r="B1153" s="3" t="s">
        <v>4852</v>
      </c>
      <c r="C1153" s="10" t="s">
        <v>6</v>
      </c>
      <c r="D1153" t="s">
        <v>0</v>
      </c>
    </row>
    <row r="1154" spans="1:4" ht="17">
      <c r="A1154" s="3" t="s">
        <v>4851</v>
      </c>
      <c r="B1154" s="3" t="s">
        <v>4852</v>
      </c>
      <c r="C1154" s="10" t="s">
        <v>6</v>
      </c>
      <c r="D1154" t="s">
        <v>0</v>
      </c>
    </row>
    <row r="1155" spans="1:4" ht="68">
      <c r="A1155" s="3" t="s">
        <v>8546</v>
      </c>
      <c r="B1155" s="3" t="s">
        <v>8547</v>
      </c>
      <c r="C1155" s="9" t="s">
        <v>6</v>
      </c>
      <c r="D1155" t="s">
        <v>0</v>
      </c>
    </row>
    <row r="1156" spans="1:4" ht="51">
      <c r="A1156" s="3" t="s">
        <v>6544</v>
      </c>
      <c r="B1156" s="3" t="s">
        <v>6545</v>
      </c>
      <c r="C1156" s="10" t="s">
        <v>6</v>
      </c>
      <c r="D1156" t="s">
        <v>0</v>
      </c>
    </row>
    <row r="1157" spans="1:4" ht="85">
      <c r="A1157" s="3" t="s">
        <v>882</v>
      </c>
      <c r="B1157" s="5" t="s">
        <v>883</v>
      </c>
      <c r="C1157" s="10" t="s">
        <v>6</v>
      </c>
      <c r="D1157" t="s">
        <v>0</v>
      </c>
    </row>
    <row r="1158" spans="1:4" ht="34">
      <c r="A1158" s="3" t="s">
        <v>6580</v>
      </c>
      <c r="B1158" s="3" t="s">
        <v>6581</v>
      </c>
      <c r="C1158" s="10" t="s">
        <v>6</v>
      </c>
      <c r="D1158" t="s">
        <v>0</v>
      </c>
    </row>
    <row r="1159" spans="1:4" ht="85">
      <c r="A1159" s="3" t="s">
        <v>10199</v>
      </c>
      <c r="B1159" s="3" t="s">
        <v>10200</v>
      </c>
      <c r="C1159" s="9" t="s">
        <v>6</v>
      </c>
      <c r="D1159" t="s">
        <v>0</v>
      </c>
    </row>
    <row r="1160" spans="1:4" ht="34">
      <c r="A1160" s="3" t="s">
        <v>11435</v>
      </c>
      <c r="B1160" s="3" t="s">
        <v>11436</v>
      </c>
      <c r="C1160" s="9" t="s">
        <v>6</v>
      </c>
      <c r="D1160" t="s">
        <v>0</v>
      </c>
    </row>
    <row r="1161" spans="1:4" ht="85">
      <c r="A1161" s="3" t="s">
        <v>2966</v>
      </c>
      <c r="B1161" s="3" t="s">
        <v>2967</v>
      </c>
      <c r="C1161" s="10" t="s">
        <v>6</v>
      </c>
      <c r="D1161" t="s">
        <v>0</v>
      </c>
    </row>
    <row r="1162" spans="1:4" ht="85">
      <c r="A1162" s="3" t="s">
        <v>8474</v>
      </c>
      <c r="B1162" s="3" t="s">
        <v>8475</v>
      </c>
      <c r="C1162" s="9" t="s">
        <v>6</v>
      </c>
      <c r="D1162" t="s">
        <v>0</v>
      </c>
    </row>
    <row r="1163" spans="1:4" ht="51">
      <c r="A1163" s="3" t="s">
        <v>7149</v>
      </c>
      <c r="B1163" s="3" t="s">
        <v>7150</v>
      </c>
      <c r="C1163" s="10" t="s">
        <v>6</v>
      </c>
      <c r="D1163" t="s">
        <v>0</v>
      </c>
    </row>
    <row r="1164" spans="1:4" ht="34">
      <c r="A1164" s="3" t="s">
        <v>4867</v>
      </c>
      <c r="B1164" s="3" t="s">
        <v>4868</v>
      </c>
      <c r="C1164" s="10" t="s">
        <v>6</v>
      </c>
      <c r="D1164" t="s">
        <v>0</v>
      </c>
    </row>
    <row r="1165" spans="1:4" ht="34">
      <c r="A1165" s="3" t="s">
        <v>10037</v>
      </c>
      <c r="B1165" s="3" t="s">
        <v>10038</v>
      </c>
      <c r="C1165" s="9" t="s">
        <v>6</v>
      </c>
      <c r="D1165" t="s">
        <v>0</v>
      </c>
    </row>
    <row r="1166" spans="1:4" ht="51">
      <c r="A1166" s="3" t="s">
        <v>8045</v>
      </c>
      <c r="B1166" s="3" t="s">
        <v>8046</v>
      </c>
      <c r="C1166" s="9" t="s">
        <v>6</v>
      </c>
      <c r="D1166" t="s">
        <v>0</v>
      </c>
    </row>
    <row r="1167" spans="1:4" ht="68">
      <c r="A1167" s="3" t="s">
        <v>6894</v>
      </c>
      <c r="B1167" s="3" t="s">
        <v>6895</v>
      </c>
      <c r="C1167" s="10" t="s">
        <v>6</v>
      </c>
      <c r="D1167" t="s">
        <v>0</v>
      </c>
    </row>
    <row r="1168" spans="1:4" ht="102">
      <c r="A1168" s="3" t="s">
        <v>3901</v>
      </c>
      <c r="B1168" s="3" t="s">
        <v>3902</v>
      </c>
      <c r="C1168" s="10" t="s">
        <v>6</v>
      </c>
      <c r="D1168" t="s">
        <v>0</v>
      </c>
    </row>
    <row r="1169" spans="1:4" ht="409.6">
      <c r="A1169" s="3" t="s">
        <v>4576</v>
      </c>
      <c r="B1169" s="3" t="s">
        <v>4577</v>
      </c>
      <c r="C1169" s="10" t="s">
        <v>6</v>
      </c>
      <c r="D1169" t="s">
        <v>0</v>
      </c>
    </row>
    <row r="1170" spans="1:4" ht="34">
      <c r="A1170" s="3" t="s">
        <v>7028</v>
      </c>
      <c r="B1170" s="3" t="s">
        <v>7029</v>
      </c>
      <c r="C1170" s="10" t="s">
        <v>6</v>
      </c>
      <c r="D1170" t="s">
        <v>7</v>
      </c>
    </row>
    <row r="1171" spans="1:4" ht="34">
      <c r="A1171" s="3" t="s">
        <v>10958</v>
      </c>
      <c r="B1171" s="3" t="s">
        <v>10959</v>
      </c>
      <c r="C1171" s="9" t="s">
        <v>6</v>
      </c>
      <c r="D1171" t="s">
        <v>0</v>
      </c>
    </row>
    <row r="1172" spans="1:4" ht="119">
      <c r="A1172" s="3" t="s">
        <v>2514</v>
      </c>
      <c r="B1172" s="3" t="s">
        <v>2515</v>
      </c>
      <c r="C1172" s="10" t="s">
        <v>6</v>
      </c>
      <c r="D1172" t="s">
        <v>0</v>
      </c>
    </row>
    <row r="1173" spans="1:4" ht="187">
      <c r="A1173" s="7" t="s">
        <v>1939</v>
      </c>
      <c r="B1173" s="3" t="s">
        <v>1940</v>
      </c>
      <c r="C1173" s="10" t="s">
        <v>6</v>
      </c>
      <c r="D1173" t="s">
        <v>0</v>
      </c>
    </row>
    <row r="1174" spans="1:4" ht="34">
      <c r="A1174" s="3" t="s">
        <v>5311</v>
      </c>
      <c r="B1174" s="3" t="s">
        <v>5312</v>
      </c>
      <c r="C1174" s="10" t="s">
        <v>6</v>
      </c>
      <c r="D1174" t="s">
        <v>0</v>
      </c>
    </row>
    <row r="1175" spans="1:4" ht="102">
      <c r="A1175" s="3" t="s">
        <v>7902</v>
      </c>
      <c r="B1175" s="3" t="s">
        <v>7903</v>
      </c>
      <c r="C1175" s="9" t="s">
        <v>6</v>
      </c>
      <c r="D1175" t="s">
        <v>0</v>
      </c>
    </row>
    <row r="1176" spans="1:4" ht="102">
      <c r="A1176" s="3" t="s">
        <v>3080</v>
      </c>
      <c r="B1176" s="3" t="s">
        <v>3081</v>
      </c>
      <c r="C1176" s="10" t="s">
        <v>6</v>
      </c>
      <c r="D1176" t="s">
        <v>0</v>
      </c>
    </row>
    <row r="1177" spans="1:4" ht="85">
      <c r="A1177" s="3" t="s">
        <v>2121</v>
      </c>
      <c r="B1177" s="3" t="s">
        <v>2122</v>
      </c>
      <c r="C1177" s="10" t="s">
        <v>6</v>
      </c>
      <c r="D1177" t="s">
        <v>0</v>
      </c>
    </row>
    <row r="1178" spans="1:4" ht="68">
      <c r="A1178" s="3" t="s">
        <v>11604</v>
      </c>
      <c r="B1178" s="3" t="s">
        <v>11605</v>
      </c>
      <c r="C1178" s="9" t="s">
        <v>6</v>
      </c>
      <c r="D1178" t="s">
        <v>0</v>
      </c>
    </row>
    <row r="1179" spans="1:4" ht="68">
      <c r="A1179" s="3" t="s">
        <v>3657</v>
      </c>
      <c r="B1179" s="3" t="s">
        <v>3658</v>
      </c>
      <c r="C1179" s="10" t="s">
        <v>6</v>
      </c>
      <c r="D1179" t="s">
        <v>0</v>
      </c>
    </row>
    <row r="1180" spans="1:4" ht="51">
      <c r="A1180" s="3" t="s">
        <v>1508</v>
      </c>
      <c r="B1180" s="6" t="s">
        <v>1509</v>
      </c>
      <c r="C1180" s="10" t="s">
        <v>6</v>
      </c>
      <c r="D1180" t="s">
        <v>0</v>
      </c>
    </row>
    <row r="1181" spans="1:4" ht="34">
      <c r="A1181" s="3" t="s">
        <v>6197</v>
      </c>
      <c r="B1181" s="3" t="s">
        <v>6198</v>
      </c>
      <c r="C1181" s="10" t="s">
        <v>6</v>
      </c>
      <c r="D1181" t="s">
        <v>0</v>
      </c>
    </row>
    <row r="1182" spans="1:4" ht="34">
      <c r="A1182" s="3" t="s">
        <v>6701</v>
      </c>
      <c r="B1182" s="3" t="s">
        <v>6702</v>
      </c>
      <c r="C1182" s="10" t="s">
        <v>6</v>
      </c>
      <c r="D1182" t="s">
        <v>0</v>
      </c>
    </row>
    <row r="1183" spans="1:4" ht="34">
      <c r="A1183" s="3" t="s">
        <v>8883</v>
      </c>
      <c r="B1183" s="3" t="s">
        <v>8884</v>
      </c>
      <c r="C1183" s="9" t="s">
        <v>6</v>
      </c>
      <c r="D1183" t="s">
        <v>0</v>
      </c>
    </row>
    <row r="1184" spans="1:4" ht="51">
      <c r="A1184" s="3" t="s">
        <v>4723</v>
      </c>
      <c r="B1184" s="3" t="s">
        <v>4724</v>
      </c>
      <c r="C1184" s="10" t="s">
        <v>6</v>
      </c>
      <c r="D1184" t="s">
        <v>0</v>
      </c>
    </row>
    <row r="1185" spans="1:4" ht="34">
      <c r="A1185" s="3" t="s">
        <v>441</v>
      </c>
      <c r="B1185" s="3" t="s">
        <v>442</v>
      </c>
      <c r="C1185" s="10" t="s">
        <v>6</v>
      </c>
      <c r="D1185" t="s">
        <v>0</v>
      </c>
    </row>
    <row r="1186" spans="1:4" ht="85">
      <c r="A1186" s="3" t="s">
        <v>441</v>
      </c>
      <c r="B1186" s="3" t="s">
        <v>4651</v>
      </c>
      <c r="C1186" s="10" t="s">
        <v>6</v>
      </c>
      <c r="D1186" t="s">
        <v>0</v>
      </c>
    </row>
    <row r="1187" spans="1:4" ht="68">
      <c r="A1187" s="3" t="s">
        <v>8772</v>
      </c>
      <c r="B1187" s="3" t="s">
        <v>8773</v>
      </c>
      <c r="C1187" s="9" t="s">
        <v>6</v>
      </c>
      <c r="D1187" t="s">
        <v>0</v>
      </c>
    </row>
    <row r="1188" spans="1:4" ht="85">
      <c r="A1188" s="3" t="s">
        <v>9839</v>
      </c>
      <c r="B1188" s="3" t="s">
        <v>9840</v>
      </c>
      <c r="C1188" s="9" t="s">
        <v>6</v>
      </c>
      <c r="D1188" t="s">
        <v>0</v>
      </c>
    </row>
    <row r="1189" spans="1:4" ht="187">
      <c r="A1189" s="3" t="s">
        <v>6131</v>
      </c>
      <c r="B1189" s="3" t="s">
        <v>6132</v>
      </c>
      <c r="C1189" s="10" t="s">
        <v>6</v>
      </c>
      <c r="D1189" t="s">
        <v>0</v>
      </c>
    </row>
    <row r="1190" spans="1:4" ht="238">
      <c r="A1190" s="3" t="s">
        <v>1448</v>
      </c>
      <c r="B1190" s="6" t="s">
        <v>1449</v>
      </c>
      <c r="C1190" s="10" t="s">
        <v>6</v>
      </c>
      <c r="D1190" t="s">
        <v>0</v>
      </c>
    </row>
    <row r="1191" spans="1:4" ht="51">
      <c r="A1191" s="3" t="s">
        <v>11579</v>
      </c>
      <c r="B1191" s="3" t="s">
        <v>10279</v>
      </c>
      <c r="C1191" s="9" t="s">
        <v>6</v>
      </c>
      <c r="D1191" t="s">
        <v>0</v>
      </c>
    </row>
    <row r="1192" spans="1:4" ht="51">
      <c r="A1192" s="3" t="s">
        <v>10092</v>
      </c>
      <c r="B1192" s="3" t="s">
        <v>10093</v>
      </c>
      <c r="C1192" s="9" t="s">
        <v>6</v>
      </c>
      <c r="D1192" t="s">
        <v>0</v>
      </c>
    </row>
    <row r="1193" spans="1:4" ht="51">
      <c r="A1193" s="3" t="s">
        <v>10707</v>
      </c>
      <c r="B1193" s="3" t="s">
        <v>6543</v>
      </c>
      <c r="C1193" s="9" t="s">
        <v>6</v>
      </c>
      <c r="D1193" t="s">
        <v>0</v>
      </c>
    </row>
    <row r="1194" spans="1:4" ht="68">
      <c r="A1194" s="3" t="s">
        <v>880</v>
      </c>
      <c r="B1194" s="5" t="s">
        <v>881</v>
      </c>
      <c r="C1194" s="10" t="s">
        <v>6</v>
      </c>
      <c r="D1194" t="s">
        <v>0</v>
      </c>
    </row>
    <row r="1195" spans="1:4" ht="51">
      <c r="A1195" s="3" t="s">
        <v>880</v>
      </c>
      <c r="B1195" s="3" t="s">
        <v>6543</v>
      </c>
      <c r="C1195" s="10" t="s">
        <v>6</v>
      </c>
      <c r="D1195" t="s">
        <v>0</v>
      </c>
    </row>
    <row r="1196" spans="1:4" ht="34">
      <c r="A1196" s="3" t="s">
        <v>962</v>
      </c>
      <c r="B1196" s="5" t="s">
        <v>963</v>
      </c>
      <c r="C1196" s="10" t="s">
        <v>6</v>
      </c>
      <c r="D1196" t="s">
        <v>0</v>
      </c>
    </row>
    <row r="1197" spans="1:4" ht="34">
      <c r="A1197" s="3" t="s">
        <v>962</v>
      </c>
      <c r="B1197" s="3" t="s">
        <v>6578</v>
      </c>
      <c r="C1197" s="10" t="s">
        <v>6</v>
      </c>
      <c r="D1197" t="s">
        <v>0</v>
      </c>
    </row>
    <row r="1198" spans="1:4" ht="68">
      <c r="A1198" s="3" t="s">
        <v>768</v>
      </c>
      <c r="B1198" s="5" t="s">
        <v>769</v>
      </c>
      <c r="C1198" s="10" t="s">
        <v>6</v>
      </c>
      <c r="D1198" t="s">
        <v>0</v>
      </c>
    </row>
    <row r="1199" spans="1:4" ht="51">
      <c r="A1199" s="3" t="s">
        <v>768</v>
      </c>
      <c r="B1199" s="3" t="s">
        <v>6485</v>
      </c>
      <c r="C1199" s="10" t="s">
        <v>6</v>
      </c>
      <c r="D1199" t="s">
        <v>0</v>
      </c>
    </row>
    <row r="1200" spans="1:4" ht="34">
      <c r="A1200" s="3" t="s">
        <v>10930</v>
      </c>
      <c r="B1200" s="3" t="s">
        <v>10931</v>
      </c>
      <c r="C1200" s="9" t="s">
        <v>6</v>
      </c>
      <c r="D1200" t="s">
        <v>0</v>
      </c>
    </row>
    <row r="1201" spans="1:4" ht="404">
      <c r="A1201" s="3" t="s">
        <v>1983</v>
      </c>
      <c r="B1201" s="3" t="s">
        <v>1984</v>
      </c>
      <c r="C1201" s="10" t="s">
        <v>6</v>
      </c>
      <c r="D1201" t="s">
        <v>0</v>
      </c>
    </row>
    <row r="1202" spans="1:4" ht="17">
      <c r="A1202" s="3" t="s">
        <v>1383</v>
      </c>
      <c r="C1202" s="10" t="s">
        <v>6</v>
      </c>
      <c r="D1202" t="s">
        <v>0</v>
      </c>
    </row>
    <row r="1203" spans="1:4" ht="51">
      <c r="A1203" s="2" t="s">
        <v>157</v>
      </c>
      <c r="B1203" s="2" t="s">
        <v>158</v>
      </c>
      <c r="C1203" s="9" t="s">
        <v>6</v>
      </c>
      <c r="D1203" t="s">
        <v>0</v>
      </c>
    </row>
    <row r="1204" spans="1:4" ht="17">
      <c r="A1204" s="3" t="s">
        <v>10645</v>
      </c>
      <c r="B1204" s="3" t="s">
        <v>10646</v>
      </c>
      <c r="C1204" s="9" t="s">
        <v>6</v>
      </c>
      <c r="D1204" t="s">
        <v>0</v>
      </c>
    </row>
    <row r="1205" spans="1:4" ht="34">
      <c r="A1205" s="3" t="s">
        <v>3823</v>
      </c>
      <c r="B1205" s="3" t="s">
        <v>3824</v>
      </c>
      <c r="C1205" s="10" t="s">
        <v>6</v>
      </c>
      <c r="D1205" t="s">
        <v>0</v>
      </c>
    </row>
    <row r="1206" spans="1:4" ht="85">
      <c r="A1206" s="3" t="s">
        <v>11636</v>
      </c>
      <c r="B1206" s="3" t="s">
        <v>11637</v>
      </c>
      <c r="C1206" s="9" t="s">
        <v>6</v>
      </c>
      <c r="D1206" t="s">
        <v>0</v>
      </c>
    </row>
    <row r="1207" spans="1:4" ht="51">
      <c r="A1207" s="3" t="s">
        <v>10541</v>
      </c>
      <c r="B1207" s="3" t="s">
        <v>10542</v>
      </c>
      <c r="C1207" s="9" t="s">
        <v>6</v>
      </c>
      <c r="D1207" t="s">
        <v>0</v>
      </c>
    </row>
    <row r="1208" spans="1:4" ht="85">
      <c r="A1208" s="3" t="s">
        <v>2826</v>
      </c>
      <c r="B1208" s="3" t="s">
        <v>2827</v>
      </c>
      <c r="C1208" s="10" t="s">
        <v>6</v>
      </c>
      <c r="D1208" t="s">
        <v>0</v>
      </c>
    </row>
    <row r="1209" spans="1:4" ht="85">
      <c r="A1209" s="3" t="s">
        <v>2826</v>
      </c>
      <c r="B1209" s="3" t="s">
        <v>2827</v>
      </c>
      <c r="C1209" s="10" t="s">
        <v>6</v>
      </c>
      <c r="D1209" t="s">
        <v>0</v>
      </c>
    </row>
    <row r="1210" spans="1:4" ht="102">
      <c r="A1210" s="3" t="s">
        <v>8897</v>
      </c>
      <c r="B1210" s="3" t="s">
        <v>8898</v>
      </c>
      <c r="C1210" s="9" t="s">
        <v>6</v>
      </c>
      <c r="D1210" t="s">
        <v>0</v>
      </c>
    </row>
    <row r="1211" spans="1:4" ht="102">
      <c r="A1211" s="3" t="s">
        <v>1016</v>
      </c>
      <c r="B1211" s="3" t="s">
        <v>1017</v>
      </c>
      <c r="C1211" s="10" t="s">
        <v>6</v>
      </c>
      <c r="D1211" t="s">
        <v>0</v>
      </c>
    </row>
    <row r="1212" spans="1:4" ht="102">
      <c r="A1212" s="3" t="s">
        <v>5906</v>
      </c>
      <c r="B1212" s="3" t="s">
        <v>5907</v>
      </c>
      <c r="C1212" s="10" t="s">
        <v>6</v>
      </c>
      <c r="D1212" t="s">
        <v>0</v>
      </c>
    </row>
    <row r="1213" spans="1:4" ht="68">
      <c r="A1213" s="3" t="s">
        <v>3665</v>
      </c>
      <c r="B1213" s="3" t="s">
        <v>3666</v>
      </c>
      <c r="C1213" s="10" t="s">
        <v>6</v>
      </c>
      <c r="D1213" t="s">
        <v>0</v>
      </c>
    </row>
    <row r="1214" spans="1:4" ht="85">
      <c r="A1214" s="3" t="s">
        <v>2927</v>
      </c>
      <c r="B1214" s="3" t="s">
        <v>2928</v>
      </c>
      <c r="C1214" s="10" t="s">
        <v>6</v>
      </c>
      <c r="D1214" t="s">
        <v>0</v>
      </c>
    </row>
    <row r="1215" spans="1:4" ht="102">
      <c r="A1215" s="3" t="s">
        <v>2630</v>
      </c>
      <c r="B1215" s="3" t="s">
        <v>2631</v>
      </c>
      <c r="C1215" s="10" t="s">
        <v>6</v>
      </c>
      <c r="D1215" t="s">
        <v>0</v>
      </c>
    </row>
    <row r="1216" spans="1:4" ht="68">
      <c r="A1216" s="3" t="s">
        <v>4403</v>
      </c>
      <c r="B1216" s="3" t="s">
        <v>4404</v>
      </c>
      <c r="C1216" s="10" t="s">
        <v>6</v>
      </c>
      <c r="D1216" t="s">
        <v>0</v>
      </c>
    </row>
    <row r="1217" spans="1:4" ht="34">
      <c r="A1217" s="3" t="s">
        <v>7920</v>
      </c>
      <c r="B1217" s="3" t="s">
        <v>3664</v>
      </c>
      <c r="C1217" s="9" t="s">
        <v>6</v>
      </c>
      <c r="D1217" t="s">
        <v>0</v>
      </c>
    </row>
    <row r="1218" spans="1:4" ht="34">
      <c r="A1218" s="3" t="s">
        <v>3663</v>
      </c>
      <c r="B1218" s="3" t="s">
        <v>3664</v>
      </c>
      <c r="C1218" s="10" t="s">
        <v>6</v>
      </c>
      <c r="D1218" t="s">
        <v>0</v>
      </c>
    </row>
    <row r="1219" spans="1:4" ht="51">
      <c r="A1219" s="3" t="s">
        <v>5173</v>
      </c>
      <c r="B1219" s="3" t="s">
        <v>5174</v>
      </c>
      <c r="C1219" s="10" t="s">
        <v>6</v>
      </c>
      <c r="D1219" t="s">
        <v>0</v>
      </c>
    </row>
    <row r="1220" spans="1:4" ht="51">
      <c r="A1220" s="3" t="s">
        <v>7022</v>
      </c>
      <c r="B1220" s="3" t="s">
        <v>7023</v>
      </c>
      <c r="C1220" s="10" t="s">
        <v>6</v>
      </c>
      <c r="D1220" t="s">
        <v>0</v>
      </c>
    </row>
    <row r="1221" spans="1:4" ht="68">
      <c r="A1221" s="3" t="s">
        <v>467</v>
      </c>
      <c r="B1221" s="5" t="s">
        <v>468</v>
      </c>
      <c r="C1221" s="10" t="s">
        <v>6</v>
      </c>
      <c r="D1221" t="s">
        <v>0</v>
      </c>
    </row>
    <row r="1222" spans="1:4" ht="17">
      <c r="A1222" s="3" t="s">
        <v>7003</v>
      </c>
      <c r="B1222" s="3" t="s">
        <v>7004</v>
      </c>
      <c r="C1222" s="10" t="s">
        <v>6</v>
      </c>
      <c r="D1222" t="s">
        <v>0</v>
      </c>
    </row>
    <row r="1223" spans="1:4" ht="170">
      <c r="A1223" s="3" t="s">
        <v>9322</v>
      </c>
      <c r="B1223" s="3" t="s">
        <v>9323</v>
      </c>
      <c r="C1223" s="9" t="s">
        <v>6</v>
      </c>
      <c r="D1223" t="s">
        <v>0</v>
      </c>
    </row>
    <row r="1224" spans="1:4" ht="51">
      <c r="A1224" s="3" t="s">
        <v>3843</v>
      </c>
      <c r="B1224" s="3" t="s">
        <v>3844</v>
      </c>
      <c r="C1224" s="10" t="s">
        <v>6</v>
      </c>
      <c r="D1224" t="s">
        <v>0</v>
      </c>
    </row>
    <row r="1225" spans="1:4" ht="51">
      <c r="A1225" s="3" t="s">
        <v>4942</v>
      </c>
      <c r="B1225" s="3" t="s">
        <v>4943</v>
      </c>
      <c r="C1225" s="10" t="s">
        <v>6</v>
      </c>
      <c r="D1225" t="s">
        <v>0</v>
      </c>
    </row>
    <row r="1226" spans="1:4" ht="51">
      <c r="A1226" s="3" t="s">
        <v>8834</v>
      </c>
      <c r="B1226" s="3" t="s">
        <v>7527</v>
      </c>
      <c r="C1226" s="9" t="s">
        <v>6</v>
      </c>
      <c r="D1226" t="s">
        <v>0</v>
      </c>
    </row>
    <row r="1227" spans="1:4" ht="170">
      <c r="A1227" s="3" t="s">
        <v>640</v>
      </c>
      <c r="B1227" s="6" t="s">
        <v>641</v>
      </c>
      <c r="C1227" s="10" t="s">
        <v>6</v>
      </c>
      <c r="D1227" t="s">
        <v>0</v>
      </c>
    </row>
    <row r="1228" spans="1:4" ht="153">
      <c r="A1228" s="3" t="s">
        <v>5775</v>
      </c>
      <c r="B1228" s="3" t="s">
        <v>5776</v>
      </c>
      <c r="C1228" s="10" t="s">
        <v>6</v>
      </c>
      <c r="D1228" t="s">
        <v>0</v>
      </c>
    </row>
    <row r="1229" spans="1:4" ht="68">
      <c r="A1229" s="3" t="s">
        <v>5321</v>
      </c>
      <c r="B1229" s="3" t="s">
        <v>5322</v>
      </c>
      <c r="C1229" s="10" t="s">
        <v>6</v>
      </c>
      <c r="D1229" t="s">
        <v>0</v>
      </c>
    </row>
    <row r="1230" spans="1:4" ht="119">
      <c r="A1230" s="3" t="s">
        <v>423</v>
      </c>
      <c r="B1230" s="5" t="s">
        <v>424</v>
      </c>
      <c r="C1230" s="10" t="s">
        <v>6</v>
      </c>
      <c r="D1230" t="s">
        <v>0</v>
      </c>
    </row>
    <row r="1231" spans="1:4" ht="17">
      <c r="A1231" s="3" t="s">
        <v>7825</v>
      </c>
      <c r="B1231" s="3" t="s">
        <v>7826</v>
      </c>
      <c r="C1231" s="9" t="s">
        <v>6</v>
      </c>
      <c r="D1231" t="s">
        <v>0</v>
      </c>
    </row>
    <row r="1232" spans="1:4" ht="170">
      <c r="A1232" s="2" t="s">
        <v>176</v>
      </c>
      <c r="B1232" s="14" t="s">
        <v>12586</v>
      </c>
      <c r="C1232" s="9" t="s">
        <v>6</v>
      </c>
      <c r="D1232" t="s">
        <v>0</v>
      </c>
    </row>
    <row r="1233" spans="1:4" ht="34">
      <c r="A1233" s="2" t="s">
        <v>8</v>
      </c>
      <c r="B1233" s="2" t="s">
        <v>59</v>
      </c>
      <c r="C1233" s="9" t="s">
        <v>6</v>
      </c>
      <c r="D1233" t="s">
        <v>60</v>
      </c>
    </row>
    <row r="1234" spans="1:4" ht="34">
      <c r="A1234" s="2" t="s">
        <v>8</v>
      </c>
      <c r="B1234" s="2" t="s">
        <v>9</v>
      </c>
      <c r="C1234" s="9" t="s">
        <v>6</v>
      </c>
      <c r="D1234" s="12" t="s">
        <v>12580</v>
      </c>
    </row>
    <row r="1235" spans="1:4" ht="51">
      <c r="A1235" s="3" t="s">
        <v>2472</v>
      </c>
      <c r="B1235" s="3" t="s">
        <v>2473</v>
      </c>
      <c r="C1235" s="10" t="s">
        <v>6</v>
      </c>
      <c r="D1235" t="s">
        <v>0</v>
      </c>
    </row>
    <row r="1236" spans="1:4" ht="34">
      <c r="A1236" s="3" t="s">
        <v>8393</v>
      </c>
      <c r="B1236" s="3" t="s">
        <v>8394</v>
      </c>
      <c r="C1236" s="9" t="s">
        <v>6</v>
      </c>
      <c r="D1236" t="s">
        <v>0</v>
      </c>
    </row>
    <row r="1237" spans="1:4" ht="17">
      <c r="A1237" s="3" t="s">
        <v>8466</v>
      </c>
      <c r="B1237" s="3" t="s">
        <v>8467</v>
      </c>
      <c r="C1237" s="9" t="s">
        <v>6</v>
      </c>
      <c r="D1237" t="s">
        <v>0</v>
      </c>
    </row>
    <row r="1238" spans="1:4" ht="153">
      <c r="A1238" s="2" t="s">
        <v>112</v>
      </c>
      <c r="B1238" s="2" t="s">
        <v>113</v>
      </c>
      <c r="C1238" s="9" t="s">
        <v>6</v>
      </c>
      <c r="D1238" t="s">
        <v>0</v>
      </c>
    </row>
    <row r="1239" spans="1:4" ht="85">
      <c r="A1239" s="3" t="s">
        <v>12195</v>
      </c>
      <c r="B1239" s="3" t="s">
        <v>12196</v>
      </c>
      <c r="C1239" s="9" t="s">
        <v>6</v>
      </c>
      <c r="D1239" t="s">
        <v>0</v>
      </c>
    </row>
    <row r="1240" spans="1:4" ht="34">
      <c r="A1240" s="3" t="s">
        <v>8655</v>
      </c>
      <c r="B1240" s="3" t="s">
        <v>8656</v>
      </c>
      <c r="C1240" s="9" t="s">
        <v>6</v>
      </c>
      <c r="D1240" t="s">
        <v>0</v>
      </c>
    </row>
    <row r="1241" spans="1:4" ht="51">
      <c r="A1241" s="3" t="s">
        <v>5593</v>
      </c>
      <c r="B1241" s="3" t="s">
        <v>5594</v>
      </c>
      <c r="C1241" s="10" t="s">
        <v>6</v>
      </c>
      <c r="D1241" t="s">
        <v>0</v>
      </c>
    </row>
    <row r="1242" spans="1:4" ht="51">
      <c r="A1242" s="3" t="s">
        <v>4809</v>
      </c>
      <c r="B1242" s="3" t="s">
        <v>4810</v>
      </c>
      <c r="C1242" s="10" t="s">
        <v>6</v>
      </c>
      <c r="D1242" t="s">
        <v>0</v>
      </c>
    </row>
    <row r="1243" spans="1:4" ht="68">
      <c r="A1243" s="3" t="s">
        <v>5221</v>
      </c>
      <c r="B1243" s="3" t="s">
        <v>5222</v>
      </c>
      <c r="C1243" s="10" t="s">
        <v>6</v>
      </c>
      <c r="D1243" t="s">
        <v>0</v>
      </c>
    </row>
    <row r="1244" spans="1:4" ht="102">
      <c r="A1244" s="3" t="s">
        <v>4464</v>
      </c>
      <c r="B1244" s="3" t="s">
        <v>4465</v>
      </c>
      <c r="C1244" s="10" t="s">
        <v>6</v>
      </c>
      <c r="D1244" t="s">
        <v>0</v>
      </c>
    </row>
    <row r="1245" spans="1:4" ht="372">
      <c r="A1245" s="3" t="s">
        <v>2592</v>
      </c>
      <c r="B1245" s="3" t="s">
        <v>2593</v>
      </c>
      <c r="C1245" s="10" t="s">
        <v>6</v>
      </c>
      <c r="D1245" t="s">
        <v>0</v>
      </c>
    </row>
    <row r="1246" spans="1:4" ht="68">
      <c r="A1246" s="3" t="s">
        <v>9259</v>
      </c>
      <c r="B1246" s="3" t="s">
        <v>9260</v>
      </c>
      <c r="C1246" s="9" t="s">
        <v>6</v>
      </c>
      <c r="D1246" t="s">
        <v>0</v>
      </c>
    </row>
    <row r="1247" spans="1:4" ht="34">
      <c r="A1247" s="3" t="s">
        <v>8105</v>
      </c>
      <c r="B1247" s="3" t="s">
        <v>8106</v>
      </c>
      <c r="C1247" s="9" t="s">
        <v>6</v>
      </c>
      <c r="D1247" t="s">
        <v>0</v>
      </c>
    </row>
    <row r="1248" spans="1:4" ht="68">
      <c r="A1248" s="3" t="s">
        <v>1741</v>
      </c>
      <c r="B1248" s="6" t="s">
        <v>1742</v>
      </c>
      <c r="C1248" s="10" t="s">
        <v>6</v>
      </c>
      <c r="D1248" t="s">
        <v>0</v>
      </c>
    </row>
    <row r="1249" spans="1:4" ht="68">
      <c r="A1249" s="3" t="s">
        <v>1741</v>
      </c>
      <c r="B1249" s="3" t="s">
        <v>6339</v>
      </c>
      <c r="C1249" s="10" t="s">
        <v>6</v>
      </c>
      <c r="D1249" t="s">
        <v>0</v>
      </c>
    </row>
    <row r="1250" spans="1:4" ht="153">
      <c r="A1250" s="3" t="s">
        <v>2081</v>
      </c>
      <c r="B1250" s="3" t="s">
        <v>2082</v>
      </c>
      <c r="C1250" s="10" t="s">
        <v>6</v>
      </c>
      <c r="D1250" t="s">
        <v>0</v>
      </c>
    </row>
    <row r="1251" spans="1:4" ht="119">
      <c r="A1251" s="3" t="s">
        <v>5099</v>
      </c>
      <c r="B1251" s="3" t="s">
        <v>5100</v>
      </c>
      <c r="C1251" s="10" t="s">
        <v>6</v>
      </c>
      <c r="D1251" t="s">
        <v>0</v>
      </c>
    </row>
    <row r="1252" spans="1:4" ht="34">
      <c r="A1252" s="3" t="s">
        <v>463</v>
      </c>
      <c r="B1252" s="3" t="s">
        <v>464</v>
      </c>
      <c r="C1252" s="10" t="s">
        <v>6</v>
      </c>
      <c r="D1252" t="s">
        <v>0</v>
      </c>
    </row>
    <row r="1253" spans="1:4" ht="153">
      <c r="A1253" s="3" t="s">
        <v>3353</v>
      </c>
      <c r="B1253" s="3" t="s">
        <v>3354</v>
      </c>
      <c r="C1253" s="10" t="s">
        <v>6</v>
      </c>
      <c r="D1253" t="s">
        <v>0</v>
      </c>
    </row>
    <row r="1254" spans="1:4" ht="34">
      <c r="A1254" s="3" t="s">
        <v>7480</v>
      </c>
      <c r="B1254" s="3" t="s">
        <v>7481</v>
      </c>
      <c r="C1254" s="10" t="s">
        <v>6</v>
      </c>
      <c r="D1254" t="s">
        <v>0</v>
      </c>
    </row>
    <row r="1255" spans="1:4" ht="68">
      <c r="A1255" s="3" t="s">
        <v>8724</v>
      </c>
      <c r="B1255" s="3" t="s">
        <v>8725</v>
      </c>
      <c r="C1255" s="9" t="s">
        <v>6</v>
      </c>
      <c r="D1255" t="s">
        <v>0</v>
      </c>
    </row>
    <row r="1256" spans="1:4" ht="17">
      <c r="A1256" s="3" t="s">
        <v>8835</v>
      </c>
      <c r="B1256" s="3" t="s">
        <v>8836</v>
      </c>
      <c r="C1256" s="9" t="s">
        <v>6</v>
      </c>
      <c r="D1256" t="s">
        <v>0</v>
      </c>
    </row>
    <row r="1257" spans="1:4" ht="102">
      <c r="A1257" s="3" t="s">
        <v>7538</v>
      </c>
      <c r="B1257" s="3" t="s">
        <v>7539</v>
      </c>
      <c r="C1257" s="10" t="s">
        <v>6</v>
      </c>
      <c r="D1257" t="s">
        <v>0</v>
      </c>
    </row>
    <row r="1258" spans="1:4" ht="51">
      <c r="A1258" s="3" t="s">
        <v>3759</v>
      </c>
      <c r="B1258" s="3" t="s">
        <v>3760</v>
      </c>
      <c r="C1258" s="10" t="s">
        <v>6</v>
      </c>
      <c r="D1258" t="s">
        <v>0</v>
      </c>
    </row>
    <row r="1259" spans="1:4" ht="17">
      <c r="A1259" s="3" t="s">
        <v>7734</v>
      </c>
      <c r="B1259" s="3" t="s">
        <v>7735</v>
      </c>
      <c r="C1259" s="9" t="s">
        <v>6</v>
      </c>
      <c r="D1259" t="s">
        <v>0</v>
      </c>
    </row>
    <row r="1260" spans="1:4" ht="102">
      <c r="A1260" s="3" t="s">
        <v>10778</v>
      </c>
      <c r="B1260" s="3" t="s">
        <v>10779</v>
      </c>
      <c r="C1260" s="9" t="s">
        <v>6</v>
      </c>
      <c r="D1260" t="s">
        <v>0</v>
      </c>
    </row>
    <row r="1261" spans="1:4" ht="102">
      <c r="A1261" s="3" t="s">
        <v>11761</v>
      </c>
      <c r="B1261" s="3" t="s">
        <v>11762</v>
      </c>
      <c r="C1261" s="9" t="s">
        <v>6</v>
      </c>
      <c r="D1261" t="s">
        <v>0</v>
      </c>
    </row>
    <row r="1262" spans="1:4" ht="51">
      <c r="A1262" s="3" t="s">
        <v>10141</v>
      </c>
      <c r="B1262" s="3" t="s">
        <v>10142</v>
      </c>
      <c r="C1262" s="9" t="s">
        <v>6</v>
      </c>
      <c r="D1262" t="s">
        <v>0</v>
      </c>
    </row>
    <row r="1263" spans="1:4" ht="68">
      <c r="A1263" s="3" t="s">
        <v>5177</v>
      </c>
      <c r="B1263" s="3" t="s">
        <v>5178</v>
      </c>
      <c r="C1263" s="10" t="s">
        <v>6</v>
      </c>
      <c r="D1263" t="s">
        <v>0</v>
      </c>
    </row>
    <row r="1264" spans="1:4" ht="85">
      <c r="A1264" s="3" t="s">
        <v>5247</v>
      </c>
      <c r="B1264" s="3" t="s">
        <v>5248</v>
      </c>
      <c r="C1264" s="10" t="s">
        <v>6</v>
      </c>
      <c r="D1264" t="s">
        <v>0</v>
      </c>
    </row>
    <row r="1265" spans="1:4" ht="51">
      <c r="A1265" s="3" t="s">
        <v>6766</v>
      </c>
      <c r="B1265" s="3" t="s">
        <v>6767</v>
      </c>
      <c r="C1265" s="10" t="s">
        <v>6</v>
      </c>
      <c r="D1265" t="s">
        <v>0</v>
      </c>
    </row>
    <row r="1266" spans="1:4" ht="51">
      <c r="A1266" s="3" t="s">
        <v>12263</v>
      </c>
      <c r="B1266" s="3" t="s">
        <v>12264</v>
      </c>
      <c r="C1266" s="9" t="s">
        <v>6</v>
      </c>
      <c r="D1266" t="s">
        <v>0</v>
      </c>
    </row>
    <row r="1267" spans="1:4" ht="119">
      <c r="A1267" s="3" t="s">
        <v>2548</v>
      </c>
      <c r="B1267" s="3" t="s">
        <v>2549</v>
      </c>
      <c r="C1267" s="10" t="s">
        <v>6</v>
      </c>
      <c r="D1267" t="s">
        <v>0</v>
      </c>
    </row>
    <row r="1268" spans="1:4" ht="102">
      <c r="A1268" s="3" t="s">
        <v>593</v>
      </c>
      <c r="B1268" s="3" t="s">
        <v>594</v>
      </c>
      <c r="C1268" s="10" t="s">
        <v>6</v>
      </c>
      <c r="D1268" t="s">
        <v>0</v>
      </c>
    </row>
    <row r="1269" spans="1:4" ht="68">
      <c r="A1269" s="3" t="s">
        <v>4757</v>
      </c>
      <c r="B1269" s="3" t="s">
        <v>4758</v>
      </c>
      <c r="C1269" s="10" t="s">
        <v>6</v>
      </c>
      <c r="D1269" t="s">
        <v>0</v>
      </c>
    </row>
    <row r="1270" spans="1:4" ht="85">
      <c r="A1270" s="3" t="s">
        <v>2029</v>
      </c>
      <c r="B1270" s="3" t="s">
        <v>2030</v>
      </c>
      <c r="C1270" s="10" t="s">
        <v>6</v>
      </c>
      <c r="D1270" t="s">
        <v>0</v>
      </c>
    </row>
    <row r="1271" spans="1:4" ht="119">
      <c r="A1271" s="3" t="s">
        <v>4169</v>
      </c>
      <c r="B1271" s="3" t="s">
        <v>4170</v>
      </c>
      <c r="C1271" s="10" t="s">
        <v>6</v>
      </c>
      <c r="D1271" t="s">
        <v>0</v>
      </c>
    </row>
    <row r="1272" spans="1:4" ht="102">
      <c r="A1272" s="3" t="s">
        <v>9588</v>
      </c>
      <c r="B1272" s="3" t="s">
        <v>9589</v>
      </c>
      <c r="C1272" s="9" t="s">
        <v>6</v>
      </c>
      <c r="D1272" t="s">
        <v>0</v>
      </c>
    </row>
    <row r="1273" spans="1:4" ht="51">
      <c r="A1273" s="3" t="s">
        <v>5347</v>
      </c>
      <c r="B1273" s="3" t="s">
        <v>5348</v>
      </c>
      <c r="C1273" s="10" t="s">
        <v>6</v>
      </c>
      <c r="D1273" t="s">
        <v>0</v>
      </c>
    </row>
    <row r="1274" spans="1:4" ht="51">
      <c r="A1274" s="3" t="s">
        <v>5347</v>
      </c>
      <c r="B1274" s="3" t="s">
        <v>5348</v>
      </c>
      <c r="C1274" s="10" t="s">
        <v>6</v>
      </c>
      <c r="D1274" t="s">
        <v>0</v>
      </c>
    </row>
    <row r="1275" spans="1:4" ht="51">
      <c r="A1275" s="3" t="s">
        <v>11787</v>
      </c>
      <c r="B1275" s="3" t="s">
        <v>11788</v>
      </c>
      <c r="C1275" s="9" t="s">
        <v>6</v>
      </c>
      <c r="D1275" t="s">
        <v>0</v>
      </c>
    </row>
    <row r="1276" spans="1:4" ht="34">
      <c r="A1276" s="3" t="s">
        <v>12289</v>
      </c>
      <c r="B1276" s="3" t="s">
        <v>12290</v>
      </c>
      <c r="C1276" s="9" t="s">
        <v>6</v>
      </c>
      <c r="D1276" t="s">
        <v>0</v>
      </c>
    </row>
    <row r="1277" spans="1:4" ht="34">
      <c r="A1277" s="3" t="s">
        <v>7795</v>
      </c>
      <c r="B1277" s="3" t="s">
        <v>7796</v>
      </c>
      <c r="C1277" s="9" t="s">
        <v>6</v>
      </c>
      <c r="D1277" t="s">
        <v>0</v>
      </c>
    </row>
    <row r="1278" spans="1:4" ht="51">
      <c r="A1278" s="3" t="s">
        <v>8528</v>
      </c>
      <c r="B1278" s="3" t="s">
        <v>8529</v>
      </c>
      <c r="C1278" s="9" t="s">
        <v>6</v>
      </c>
      <c r="D1278" t="s">
        <v>0</v>
      </c>
    </row>
    <row r="1279" spans="1:4" ht="34">
      <c r="A1279" s="3" t="s">
        <v>12205</v>
      </c>
      <c r="B1279" s="3" t="s">
        <v>12206</v>
      </c>
      <c r="C1279" s="9" t="s">
        <v>6</v>
      </c>
      <c r="D1279" t="s">
        <v>0</v>
      </c>
    </row>
    <row r="1280" spans="1:4" ht="51">
      <c r="A1280" s="3" t="s">
        <v>7135</v>
      </c>
      <c r="B1280" s="3" t="s">
        <v>7136</v>
      </c>
      <c r="C1280" s="10" t="s">
        <v>6</v>
      </c>
      <c r="D1280" t="s">
        <v>0</v>
      </c>
    </row>
    <row r="1281" spans="1:4" ht="68">
      <c r="A1281" s="3" t="s">
        <v>9061</v>
      </c>
      <c r="B1281" s="3" t="s">
        <v>9062</v>
      </c>
      <c r="C1281" s="9" t="s">
        <v>6</v>
      </c>
      <c r="D1281" t="s">
        <v>0</v>
      </c>
    </row>
    <row r="1282" spans="1:4" ht="68">
      <c r="A1282" s="3" t="s">
        <v>9279</v>
      </c>
      <c r="B1282" s="3" t="s">
        <v>9280</v>
      </c>
      <c r="C1282" s="9" t="s">
        <v>6</v>
      </c>
      <c r="D1282" t="s">
        <v>0</v>
      </c>
    </row>
    <row r="1283" spans="1:4" ht="119">
      <c r="A1283" s="3" t="s">
        <v>11180</v>
      </c>
      <c r="B1283" s="3" t="s">
        <v>11181</v>
      </c>
      <c r="C1283" s="9" t="s">
        <v>6</v>
      </c>
      <c r="D1283" t="s">
        <v>0</v>
      </c>
    </row>
    <row r="1284" spans="1:4" ht="51">
      <c r="A1284" s="3" t="s">
        <v>11172</v>
      </c>
      <c r="B1284" s="3" t="s">
        <v>11173</v>
      </c>
      <c r="C1284" s="9" t="s">
        <v>6</v>
      </c>
      <c r="D1284" t="s">
        <v>0</v>
      </c>
    </row>
    <row r="1285" spans="1:4" ht="136">
      <c r="A1285" s="3" t="s">
        <v>8274</v>
      </c>
      <c r="B1285" s="6" t="s">
        <v>8275</v>
      </c>
      <c r="C1285" s="9" t="s">
        <v>6</v>
      </c>
      <c r="D1285" t="s">
        <v>0</v>
      </c>
    </row>
    <row r="1286" spans="1:4" ht="119">
      <c r="A1286" s="3" t="s">
        <v>11832</v>
      </c>
      <c r="B1286" s="3" t="s">
        <v>11833</v>
      </c>
      <c r="C1286" s="9" t="s">
        <v>6</v>
      </c>
      <c r="D1286" t="s">
        <v>0</v>
      </c>
    </row>
    <row r="1287" spans="1:4" ht="34">
      <c r="A1287" s="3" t="s">
        <v>11455</v>
      </c>
      <c r="B1287" s="3" t="s">
        <v>11456</v>
      </c>
      <c r="C1287" s="9" t="s">
        <v>6</v>
      </c>
      <c r="D1287" t="s">
        <v>0</v>
      </c>
    </row>
    <row r="1288" spans="1:4" ht="51">
      <c r="A1288" s="3" t="s">
        <v>3363</v>
      </c>
      <c r="B1288" s="3" t="s">
        <v>3364</v>
      </c>
      <c r="C1288" s="10" t="s">
        <v>6</v>
      </c>
      <c r="D1288" t="s">
        <v>0</v>
      </c>
    </row>
    <row r="1289" spans="1:4" ht="51">
      <c r="A1289" s="3" t="s">
        <v>6768</v>
      </c>
      <c r="B1289" s="3" t="s">
        <v>6769</v>
      </c>
      <c r="C1289" s="10" t="s">
        <v>6</v>
      </c>
      <c r="D1289" t="s">
        <v>0</v>
      </c>
    </row>
    <row r="1290" spans="1:4" ht="51">
      <c r="A1290" s="3" t="s">
        <v>10460</v>
      </c>
      <c r="B1290" s="3" t="s">
        <v>10461</v>
      </c>
      <c r="C1290" s="9" t="s">
        <v>6</v>
      </c>
      <c r="D1290" t="s">
        <v>0</v>
      </c>
    </row>
    <row r="1291" spans="1:4" ht="51">
      <c r="A1291" s="3" t="s">
        <v>8712</v>
      </c>
      <c r="B1291" s="3" t="s">
        <v>8713</v>
      </c>
      <c r="C1291" s="9" t="s">
        <v>6</v>
      </c>
      <c r="D1291" t="s">
        <v>0</v>
      </c>
    </row>
    <row r="1292" spans="1:4" ht="51">
      <c r="A1292" s="3" t="s">
        <v>2354</v>
      </c>
      <c r="B1292" s="3" t="s">
        <v>2355</v>
      </c>
      <c r="C1292" s="10" t="s">
        <v>6</v>
      </c>
      <c r="D1292" t="s">
        <v>0</v>
      </c>
    </row>
    <row r="1293" spans="1:4" ht="238">
      <c r="A1293" s="3" t="s">
        <v>309</v>
      </c>
      <c r="B1293" s="3" t="s">
        <v>310</v>
      </c>
      <c r="C1293" s="9" t="s">
        <v>6</v>
      </c>
      <c r="D1293" t="s">
        <v>0</v>
      </c>
    </row>
    <row r="1294" spans="1:4" ht="119">
      <c r="A1294" s="3" t="s">
        <v>309</v>
      </c>
      <c r="B1294" s="3" t="s">
        <v>4639</v>
      </c>
      <c r="C1294" s="10" t="s">
        <v>6</v>
      </c>
      <c r="D1294" t="s">
        <v>0</v>
      </c>
    </row>
    <row r="1295" spans="1:4" ht="68">
      <c r="A1295" s="3" t="s">
        <v>4454</v>
      </c>
      <c r="B1295" s="3" t="s">
        <v>4455</v>
      </c>
      <c r="C1295" s="10" t="s">
        <v>6</v>
      </c>
      <c r="D1295" t="s">
        <v>0</v>
      </c>
    </row>
    <row r="1296" spans="1:4" ht="119">
      <c r="A1296" s="3" t="s">
        <v>10576</v>
      </c>
      <c r="B1296" s="3" t="s">
        <v>10577</v>
      </c>
      <c r="C1296" s="9" t="s">
        <v>6</v>
      </c>
      <c r="D1296" t="s">
        <v>0</v>
      </c>
    </row>
    <row r="1297" spans="1:4" ht="34">
      <c r="A1297" s="3" t="s">
        <v>6722</v>
      </c>
      <c r="B1297" s="3" t="s">
        <v>6723</v>
      </c>
      <c r="C1297" s="10" t="s">
        <v>6</v>
      </c>
      <c r="D1297" t="s">
        <v>0</v>
      </c>
    </row>
    <row r="1298" spans="1:4" ht="51">
      <c r="A1298" s="3" t="s">
        <v>3365</v>
      </c>
      <c r="B1298" s="3" t="s">
        <v>3366</v>
      </c>
      <c r="C1298" s="10" t="s">
        <v>6</v>
      </c>
      <c r="D1298" t="s">
        <v>0</v>
      </c>
    </row>
    <row r="1299" spans="1:4" ht="51">
      <c r="A1299" s="3" t="s">
        <v>5259</v>
      </c>
      <c r="B1299" s="3" t="s">
        <v>5260</v>
      </c>
      <c r="C1299" s="10" t="s">
        <v>6</v>
      </c>
      <c r="D1299" t="s">
        <v>0</v>
      </c>
    </row>
    <row r="1300" spans="1:4" ht="85">
      <c r="A1300" s="3" t="s">
        <v>7518</v>
      </c>
      <c r="B1300" s="3" t="s">
        <v>7519</v>
      </c>
      <c r="C1300" s="10" t="s">
        <v>6</v>
      </c>
      <c r="D1300" t="s">
        <v>0</v>
      </c>
    </row>
    <row r="1301" spans="1:4" ht="153">
      <c r="A1301" s="3" t="s">
        <v>8276</v>
      </c>
      <c r="B1301" s="6" t="s">
        <v>8277</v>
      </c>
      <c r="C1301" s="9" t="s">
        <v>6</v>
      </c>
      <c r="D1301" t="s">
        <v>0</v>
      </c>
    </row>
    <row r="1302" spans="1:4" ht="119">
      <c r="A1302" s="3" t="s">
        <v>8276</v>
      </c>
      <c r="B1302" s="3" t="s">
        <v>11834</v>
      </c>
      <c r="C1302" s="9" t="s">
        <v>6</v>
      </c>
      <c r="D1302" t="s">
        <v>0</v>
      </c>
    </row>
    <row r="1303" spans="1:4" ht="85">
      <c r="A1303" s="3" t="s">
        <v>9869</v>
      </c>
      <c r="B1303" s="3" t="s">
        <v>9870</v>
      </c>
      <c r="C1303" s="9" t="s">
        <v>6</v>
      </c>
      <c r="D1303" t="s">
        <v>0</v>
      </c>
    </row>
    <row r="1304" spans="1:4" ht="51">
      <c r="A1304" s="3" t="s">
        <v>6930</v>
      </c>
      <c r="B1304" s="3" t="s">
        <v>6931</v>
      </c>
      <c r="C1304" s="10" t="s">
        <v>6</v>
      </c>
      <c r="D1304" t="s">
        <v>0</v>
      </c>
    </row>
    <row r="1305" spans="1:4" ht="68">
      <c r="A1305" s="3" t="s">
        <v>8919</v>
      </c>
      <c r="B1305" s="3" t="s">
        <v>8920</v>
      </c>
      <c r="C1305" s="9" t="s">
        <v>6</v>
      </c>
      <c r="D1305" t="s">
        <v>0</v>
      </c>
    </row>
    <row r="1306" spans="1:4" ht="102">
      <c r="A1306" s="3" t="s">
        <v>4217</v>
      </c>
      <c r="B1306" s="3" t="s">
        <v>4218</v>
      </c>
      <c r="C1306" s="10" t="s">
        <v>6</v>
      </c>
      <c r="D1306" t="s">
        <v>0</v>
      </c>
    </row>
    <row r="1307" spans="1:4" ht="51">
      <c r="A1307" s="3" t="s">
        <v>4409</v>
      </c>
      <c r="B1307" s="3" t="s">
        <v>4410</v>
      </c>
      <c r="C1307" s="10" t="s">
        <v>6</v>
      </c>
      <c r="D1307" t="s">
        <v>0</v>
      </c>
    </row>
    <row r="1308" spans="1:4" ht="51">
      <c r="A1308" s="3" t="s">
        <v>2644</v>
      </c>
      <c r="B1308" s="3" t="s">
        <v>2645</v>
      </c>
      <c r="C1308" s="10" t="s">
        <v>6</v>
      </c>
      <c r="D1308" t="s">
        <v>0</v>
      </c>
    </row>
    <row r="1309" spans="1:4" ht="119">
      <c r="A1309" s="3" t="s">
        <v>1204</v>
      </c>
      <c r="B1309" s="6" t="s">
        <v>1205</v>
      </c>
      <c r="C1309" s="10" t="s">
        <v>6</v>
      </c>
      <c r="D1309" t="s">
        <v>0</v>
      </c>
    </row>
    <row r="1310" spans="1:4" ht="102">
      <c r="A1310" s="3" t="s">
        <v>5968</v>
      </c>
      <c r="B1310" s="3" t="s">
        <v>5969</v>
      </c>
      <c r="C1310" s="10" t="s">
        <v>6</v>
      </c>
      <c r="D1310" t="s">
        <v>0</v>
      </c>
    </row>
    <row r="1311" spans="1:4" ht="85">
      <c r="A1311" s="3" t="s">
        <v>1855</v>
      </c>
      <c r="B1311" s="3" t="s">
        <v>1856</v>
      </c>
      <c r="C1311" s="10" t="s">
        <v>6</v>
      </c>
      <c r="D1311" t="s">
        <v>0</v>
      </c>
    </row>
    <row r="1312" spans="1:4" ht="68">
      <c r="A1312" s="3" t="s">
        <v>6697</v>
      </c>
      <c r="B1312" s="3" t="s">
        <v>6698</v>
      </c>
      <c r="C1312" s="10" t="s">
        <v>6</v>
      </c>
      <c r="D1312" t="s">
        <v>0</v>
      </c>
    </row>
    <row r="1313" spans="1:4" ht="51">
      <c r="A1313" s="3" t="s">
        <v>6772</v>
      </c>
      <c r="B1313" s="3" t="s">
        <v>6773</v>
      </c>
      <c r="C1313" s="10" t="s">
        <v>6</v>
      </c>
      <c r="D1313" t="s">
        <v>0</v>
      </c>
    </row>
    <row r="1314" spans="1:4" ht="102">
      <c r="A1314" s="3" t="s">
        <v>3467</v>
      </c>
      <c r="B1314" s="3" t="s">
        <v>3468</v>
      </c>
      <c r="C1314" s="10" t="s">
        <v>6</v>
      </c>
      <c r="D1314" t="s">
        <v>0</v>
      </c>
    </row>
    <row r="1315" spans="1:4" ht="51">
      <c r="A1315" s="3" t="s">
        <v>9117</v>
      </c>
      <c r="B1315" s="3" t="s">
        <v>9118</v>
      </c>
      <c r="C1315" s="9" t="s">
        <v>6</v>
      </c>
      <c r="D1315" t="s">
        <v>0</v>
      </c>
    </row>
    <row r="1316" spans="1:4" ht="51">
      <c r="A1316" s="3" t="s">
        <v>7199</v>
      </c>
      <c r="B1316" s="3" t="s">
        <v>7200</v>
      </c>
      <c r="C1316" s="10" t="s">
        <v>6</v>
      </c>
      <c r="D1316" t="s">
        <v>0</v>
      </c>
    </row>
    <row r="1317" spans="1:4" ht="68">
      <c r="A1317" s="3" t="s">
        <v>8822</v>
      </c>
      <c r="B1317" s="3" t="s">
        <v>8823</v>
      </c>
      <c r="C1317" s="9" t="s">
        <v>6</v>
      </c>
      <c r="D1317" t="s">
        <v>0</v>
      </c>
    </row>
    <row r="1318" spans="1:4" ht="51">
      <c r="A1318" s="3" t="s">
        <v>10017</v>
      </c>
      <c r="B1318" s="3" t="s">
        <v>10018</v>
      </c>
      <c r="C1318" s="9" t="s">
        <v>6</v>
      </c>
      <c r="D1318" t="s">
        <v>0</v>
      </c>
    </row>
    <row r="1319" spans="1:4" ht="102">
      <c r="A1319" s="3" t="s">
        <v>6413</v>
      </c>
      <c r="B1319" s="3" t="s">
        <v>6414</v>
      </c>
      <c r="C1319" s="10" t="s">
        <v>6</v>
      </c>
      <c r="D1319" t="s">
        <v>0</v>
      </c>
    </row>
    <row r="1320" spans="1:4" ht="68">
      <c r="A1320" s="3" t="s">
        <v>2245</v>
      </c>
      <c r="B1320" s="3" t="s">
        <v>2246</v>
      </c>
      <c r="C1320" s="10" t="s">
        <v>6</v>
      </c>
      <c r="D1320" t="s">
        <v>0</v>
      </c>
    </row>
    <row r="1321" spans="1:4" ht="68">
      <c r="A1321" s="3" t="s">
        <v>2245</v>
      </c>
      <c r="B1321" s="3" t="s">
        <v>2246</v>
      </c>
      <c r="C1321" s="10" t="s">
        <v>6</v>
      </c>
      <c r="D1321" t="s">
        <v>0</v>
      </c>
    </row>
    <row r="1322" spans="1:4" ht="17">
      <c r="A1322" s="3" t="s">
        <v>1679</v>
      </c>
      <c r="B1322" s="6" t="s">
        <v>1680</v>
      </c>
      <c r="C1322" s="10" t="s">
        <v>6</v>
      </c>
      <c r="D1322" t="s">
        <v>0</v>
      </c>
    </row>
    <row r="1323" spans="1:4" ht="17">
      <c r="A1323" s="3" t="s">
        <v>1679</v>
      </c>
      <c r="B1323" s="3" t="s">
        <v>6310</v>
      </c>
      <c r="C1323" s="10" t="s">
        <v>6</v>
      </c>
      <c r="D1323" t="s">
        <v>0</v>
      </c>
    </row>
    <row r="1324" spans="1:4" ht="187">
      <c r="A1324" s="3" t="s">
        <v>8222</v>
      </c>
      <c r="B1324" s="3" t="s">
        <v>8223</v>
      </c>
      <c r="C1324" s="9" t="s">
        <v>6</v>
      </c>
      <c r="D1324" t="s">
        <v>0</v>
      </c>
    </row>
    <row r="1325" spans="1:4" ht="51">
      <c r="A1325" s="3" t="s">
        <v>8337</v>
      </c>
      <c r="B1325" s="6" t="s">
        <v>8338</v>
      </c>
      <c r="C1325" s="9" t="s">
        <v>6</v>
      </c>
      <c r="D1325" t="s">
        <v>0</v>
      </c>
    </row>
    <row r="1326" spans="1:4" ht="51">
      <c r="A1326" s="3" t="s">
        <v>8337</v>
      </c>
      <c r="B1326" s="3" t="s">
        <v>8338</v>
      </c>
      <c r="C1326" s="9" t="s">
        <v>6</v>
      </c>
      <c r="D1326" t="s">
        <v>0</v>
      </c>
    </row>
    <row r="1327" spans="1:4" ht="85">
      <c r="A1327" s="3" t="s">
        <v>11291</v>
      </c>
      <c r="B1327" s="3" t="s">
        <v>11292</v>
      </c>
      <c r="C1327" s="9" t="s">
        <v>6</v>
      </c>
      <c r="D1327" t="s">
        <v>0</v>
      </c>
    </row>
    <row r="1328" spans="1:4" ht="136">
      <c r="A1328" s="3" t="s">
        <v>1564</v>
      </c>
      <c r="B1328" s="6" t="s">
        <v>1565</v>
      </c>
      <c r="C1328" s="10" t="s">
        <v>6</v>
      </c>
      <c r="D1328" t="s">
        <v>0</v>
      </c>
    </row>
    <row r="1329" spans="1:4" ht="51">
      <c r="A1329" s="3" t="s">
        <v>2820</v>
      </c>
      <c r="B1329" s="3" t="s">
        <v>2821</v>
      </c>
      <c r="C1329" s="10" t="s">
        <v>6</v>
      </c>
      <c r="D1329" t="s">
        <v>0</v>
      </c>
    </row>
    <row r="1330" spans="1:4" ht="51">
      <c r="A1330" s="3" t="s">
        <v>2820</v>
      </c>
      <c r="B1330" s="3" t="s">
        <v>2821</v>
      </c>
      <c r="C1330" s="10" t="s">
        <v>6</v>
      </c>
      <c r="D1330" t="s">
        <v>0</v>
      </c>
    </row>
    <row r="1331" spans="1:4" ht="68">
      <c r="A1331" s="3" t="s">
        <v>11630</v>
      </c>
      <c r="B1331" s="3" t="s">
        <v>11631</v>
      </c>
      <c r="C1331" s="9" t="s">
        <v>6</v>
      </c>
      <c r="D1331" t="s">
        <v>0</v>
      </c>
    </row>
    <row r="1332" spans="1:4" ht="119">
      <c r="A1332" s="3" t="s">
        <v>4165</v>
      </c>
      <c r="B1332" s="3" t="s">
        <v>4166</v>
      </c>
      <c r="C1332" s="10" t="s">
        <v>6</v>
      </c>
      <c r="D1332" t="s">
        <v>0</v>
      </c>
    </row>
    <row r="1333" spans="1:4" ht="153">
      <c r="A1333" s="3" t="s">
        <v>3835</v>
      </c>
      <c r="B1333" s="3" t="s">
        <v>3836</v>
      </c>
      <c r="C1333" s="10" t="s">
        <v>6</v>
      </c>
      <c r="D1333" t="s">
        <v>0</v>
      </c>
    </row>
    <row r="1334" spans="1:4" ht="85">
      <c r="A1334" s="3" t="s">
        <v>6445</v>
      </c>
      <c r="B1334" s="3" t="s">
        <v>6446</v>
      </c>
      <c r="C1334" s="10" t="s">
        <v>6</v>
      </c>
      <c r="D1334" t="s">
        <v>0</v>
      </c>
    </row>
    <row r="1335" spans="1:4" ht="119">
      <c r="A1335" s="3" t="s">
        <v>2624</v>
      </c>
      <c r="B1335" s="3" t="s">
        <v>2625</v>
      </c>
      <c r="C1335" s="10" t="s">
        <v>6</v>
      </c>
      <c r="D1335" t="s">
        <v>0</v>
      </c>
    </row>
    <row r="1336" spans="1:4" ht="102">
      <c r="A1336" s="3" t="s">
        <v>5487</v>
      </c>
      <c r="B1336" s="3" t="s">
        <v>5488</v>
      </c>
      <c r="C1336" s="10" t="s">
        <v>6</v>
      </c>
      <c r="D1336" t="s">
        <v>0</v>
      </c>
    </row>
    <row r="1337" spans="1:4" ht="119">
      <c r="A1337" s="3" t="s">
        <v>1104</v>
      </c>
      <c r="B1337" s="6" t="s">
        <v>1105</v>
      </c>
      <c r="C1337" s="10" t="s">
        <v>6</v>
      </c>
      <c r="D1337" t="s">
        <v>0</v>
      </c>
    </row>
    <row r="1338" spans="1:4" ht="85">
      <c r="A1338" s="3" t="s">
        <v>5910</v>
      </c>
      <c r="B1338" s="3" t="s">
        <v>5911</v>
      </c>
      <c r="C1338" s="10" t="s">
        <v>6</v>
      </c>
      <c r="D1338" t="s">
        <v>0</v>
      </c>
    </row>
    <row r="1339" spans="1:4" ht="102">
      <c r="A1339" s="3" t="s">
        <v>12345</v>
      </c>
      <c r="B1339" s="3" t="s">
        <v>12346</v>
      </c>
      <c r="C1339" s="9" t="s">
        <v>6</v>
      </c>
      <c r="D1339" t="s">
        <v>0</v>
      </c>
    </row>
    <row r="1340" spans="1:4" ht="34">
      <c r="A1340" s="3" t="s">
        <v>730</v>
      </c>
      <c r="B1340" s="6" t="s">
        <v>731</v>
      </c>
      <c r="C1340" s="10" t="s">
        <v>6</v>
      </c>
      <c r="D1340" t="s">
        <v>0</v>
      </c>
    </row>
    <row r="1341" spans="1:4" ht="34">
      <c r="A1341" s="3" t="s">
        <v>5860</v>
      </c>
      <c r="B1341" s="3" t="s">
        <v>5861</v>
      </c>
      <c r="C1341" s="10" t="s">
        <v>6</v>
      </c>
      <c r="D1341" t="s">
        <v>0</v>
      </c>
    </row>
    <row r="1342" spans="1:4" ht="153">
      <c r="A1342" s="3" t="s">
        <v>3499</v>
      </c>
      <c r="B1342" s="3" t="s">
        <v>3500</v>
      </c>
      <c r="C1342" s="10" t="s">
        <v>6</v>
      </c>
      <c r="D1342" t="s">
        <v>0</v>
      </c>
    </row>
    <row r="1343" spans="1:4" ht="85">
      <c r="A1343" s="3" t="s">
        <v>1675</v>
      </c>
      <c r="B1343" s="6" t="s">
        <v>1676</v>
      </c>
      <c r="C1343" s="10" t="s">
        <v>6</v>
      </c>
      <c r="D1343" t="s">
        <v>0</v>
      </c>
    </row>
    <row r="1344" spans="1:4" ht="68">
      <c r="A1344" s="3" t="s">
        <v>1675</v>
      </c>
      <c r="B1344" s="3" t="s">
        <v>6308</v>
      </c>
      <c r="C1344" s="10" t="s">
        <v>6</v>
      </c>
      <c r="D1344" t="s">
        <v>0</v>
      </c>
    </row>
    <row r="1345" spans="1:4" ht="102">
      <c r="A1345" s="3" t="s">
        <v>3497</v>
      </c>
      <c r="B1345" s="3" t="s">
        <v>3498</v>
      </c>
      <c r="C1345" s="10" t="s">
        <v>6</v>
      </c>
      <c r="D1345" t="s">
        <v>0</v>
      </c>
    </row>
    <row r="1346" spans="1:4" ht="34">
      <c r="A1346" s="3" t="s">
        <v>860</v>
      </c>
      <c r="B1346" s="5" t="s">
        <v>861</v>
      </c>
      <c r="C1346" s="10" t="s">
        <v>6</v>
      </c>
      <c r="D1346" t="s">
        <v>0</v>
      </c>
    </row>
    <row r="1347" spans="1:4" ht="34">
      <c r="A1347" s="3" t="s">
        <v>860</v>
      </c>
      <c r="B1347" s="3" t="s">
        <v>6531</v>
      </c>
      <c r="C1347" s="10" t="s">
        <v>6</v>
      </c>
      <c r="D1347" t="s">
        <v>0</v>
      </c>
    </row>
    <row r="1348" spans="1:4" ht="85">
      <c r="A1348" s="3" t="s">
        <v>8694</v>
      </c>
      <c r="B1348" s="3" t="s">
        <v>8695</v>
      </c>
      <c r="C1348" s="9" t="s">
        <v>6</v>
      </c>
      <c r="D1348" t="s">
        <v>0</v>
      </c>
    </row>
    <row r="1349" spans="1:4" ht="102">
      <c r="A1349" s="3" t="s">
        <v>11982</v>
      </c>
      <c r="B1349" s="3" t="s">
        <v>11983</v>
      </c>
      <c r="C1349" s="9" t="s">
        <v>6</v>
      </c>
      <c r="D1349" t="s">
        <v>0</v>
      </c>
    </row>
    <row r="1350" spans="1:4" ht="17">
      <c r="A1350" s="2" t="s">
        <v>63</v>
      </c>
      <c r="B1350" s="2" t="s">
        <v>64</v>
      </c>
      <c r="C1350" s="9" t="s">
        <v>6</v>
      </c>
      <c r="D1350" t="s">
        <v>60</v>
      </c>
    </row>
    <row r="1351" spans="1:4" ht="153">
      <c r="A1351" s="3" t="s">
        <v>716</v>
      </c>
      <c r="B1351" s="6" t="s">
        <v>717</v>
      </c>
      <c r="C1351" s="10" t="s">
        <v>6</v>
      </c>
      <c r="D1351" t="s">
        <v>0</v>
      </c>
    </row>
    <row r="1352" spans="1:4" ht="119">
      <c r="A1352" s="3" t="s">
        <v>5825</v>
      </c>
      <c r="B1352" s="3" t="s">
        <v>5826</v>
      </c>
      <c r="C1352" s="10" t="s">
        <v>6</v>
      </c>
      <c r="D1352" t="s">
        <v>0</v>
      </c>
    </row>
    <row r="1353" spans="1:4" ht="34">
      <c r="A1353" s="3" t="s">
        <v>5281</v>
      </c>
      <c r="B1353" s="3" t="s">
        <v>5282</v>
      </c>
      <c r="C1353" s="10" t="s">
        <v>6</v>
      </c>
      <c r="D1353" t="s">
        <v>0</v>
      </c>
    </row>
    <row r="1354" spans="1:4" ht="34">
      <c r="A1354" s="3" t="s">
        <v>5281</v>
      </c>
      <c r="B1354" s="3" t="s">
        <v>5282</v>
      </c>
      <c r="C1354" s="10" t="s">
        <v>6</v>
      </c>
      <c r="D1354" t="s">
        <v>0</v>
      </c>
    </row>
    <row r="1355" spans="1:4" ht="51">
      <c r="A1355" s="3" t="s">
        <v>10657</v>
      </c>
      <c r="B1355" s="3" t="s">
        <v>10658</v>
      </c>
      <c r="C1355" s="9" t="s">
        <v>6</v>
      </c>
      <c r="D1355" t="s">
        <v>0</v>
      </c>
    </row>
    <row r="1356" spans="1:4" ht="51">
      <c r="A1356" s="3" t="s">
        <v>1036</v>
      </c>
      <c r="B1356" s="5" t="s">
        <v>1037</v>
      </c>
      <c r="C1356" s="10" t="s">
        <v>6</v>
      </c>
      <c r="D1356" t="s">
        <v>0</v>
      </c>
    </row>
    <row r="1357" spans="1:4" ht="51">
      <c r="A1357" s="3" t="s">
        <v>1036</v>
      </c>
      <c r="B1357" s="3" t="s">
        <v>6599</v>
      </c>
      <c r="C1357" s="10" t="s">
        <v>6</v>
      </c>
      <c r="D1357" t="s">
        <v>0</v>
      </c>
    </row>
    <row r="1358" spans="1:4" ht="68">
      <c r="A1358" s="3" t="s">
        <v>1206</v>
      </c>
      <c r="B1358" s="6" t="s">
        <v>1207</v>
      </c>
      <c r="C1358" s="10" t="s">
        <v>6</v>
      </c>
      <c r="D1358" t="s">
        <v>0</v>
      </c>
    </row>
    <row r="1359" spans="1:4" ht="68">
      <c r="A1359" s="3" t="s">
        <v>5970</v>
      </c>
      <c r="B1359" s="3" t="s">
        <v>5971</v>
      </c>
      <c r="C1359" s="10" t="s">
        <v>6</v>
      </c>
      <c r="D1359" t="s">
        <v>0</v>
      </c>
    </row>
    <row r="1360" spans="1:4" ht="85">
      <c r="A1360" s="3" t="s">
        <v>4143</v>
      </c>
      <c r="B1360" s="3" t="s">
        <v>4144</v>
      </c>
      <c r="C1360" s="10" t="s">
        <v>6</v>
      </c>
      <c r="D1360" t="s">
        <v>0</v>
      </c>
    </row>
    <row r="1361" spans="1:4" ht="119">
      <c r="A1361" s="3" t="s">
        <v>5006</v>
      </c>
      <c r="B1361" s="3" t="s">
        <v>5007</v>
      </c>
      <c r="C1361" s="10" t="s">
        <v>6</v>
      </c>
      <c r="D1361" t="s">
        <v>0</v>
      </c>
    </row>
    <row r="1362" spans="1:4" ht="34">
      <c r="A1362" s="3" t="s">
        <v>3103</v>
      </c>
      <c r="B1362" s="3" t="s">
        <v>3104</v>
      </c>
      <c r="C1362" s="10" t="s">
        <v>6</v>
      </c>
      <c r="D1362" t="s">
        <v>0</v>
      </c>
    </row>
    <row r="1363" spans="1:4" ht="85">
      <c r="A1363" s="3" t="s">
        <v>561</v>
      </c>
      <c r="B1363" s="3" t="s">
        <v>562</v>
      </c>
      <c r="C1363" s="10" t="s">
        <v>6</v>
      </c>
      <c r="D1363" t="s">
        <v>0</v>
      </c>
    </row>
    <row r="1364" spans="1:4" ht="102">
      <c r="A1364" s="3" t="s">
        <v>7921</v>
      </c>
      <c r="B1364" s="3" t="s">
        <v>7922</v>
      </c>
      <c r="C1364" s="9" t="s">
        <v>6</v>
      </c>
      <c r="D1364" t="s">
        <v>0</v>
      </c>
    </row>
    <row r="1365" spans="1:4" ht="68">
      <c r="A1365" s="3" t="s">
        <v>9005</v>
      </c>
      <c r="B1365" s="3" t="s">
        <v>9006</v>
      </c>
      <c r="C1365" s="9" t="s">
        <v>6</v>
      </c>
      <c r="D1365" t="s">
        <v>0</v>
      </c>
    </row>
    <row r="1366" spans="1:4" ht="119">
      <c r="A1366" s="3" t="s">
        <v>3167</v>
      </c>
      <c r="B1366" s="3" t="s">
        <v>3168</v>
      </c>
      <c r="C1366" s="10" t="s">
        <v>6</v>
      </c>
      <c r="D1366" t="s">
        <v>0</v>
      </c>
    </row>
    <row r="1367" spans="1:4" ht="51">
      <c r="A1367" s="3" t="s">
        <v>11747</v>
      </c>
      <c r="B1367" s="3" t="s">
        <v>11748</v>
      </c>
      <c r="C1367" s="9" t="s">
        <v>6</v>
      </c>
      <c r="D1367" t="s">
        <v>0</v>
      </c>
    </row>
    <row r="1368" spans="1:4" ht="136">
      <c r="A1368" s="3" t="s">
        <v>11122</v>
      </c>
      <c r="B1368" s="3" t="s">
        <v>11123</v>
      </c>
      <c r="C1368" s="9" t="s">
        <v>6</v>
      </c>
      <c r="D1368" t="s">
        <v>0</v>
      </c>
    </row>
    <row r="1369" spans="1:4" ht="34">
      <c r="A1369" s="3" t="s">
        <v>11944</v>
      </c>
      <c r="B1369" s="3" t="s">
        <v>11945</v>
      </c>
      <c r="C1369" s="9" t="s">
        <v>6</v>
      </c>
      <c r="D1369" t="s">
        <v>0</v>
      </c>
    </row>
    <row r="1370" spans="1:4" ht="85">
      <c r="A1370" s="3" t="s">
        <v>7373</v>
      </c>
      <c r="B1370" s="3" t="s">
        <v>7374</v>
      </c>
      <c r="C1370" s="10" t="s">
        <v>6</v>
      </c>
      <c r="D1370" t="s">
        <v>0</v>
      </c>
    </row>
    <row r="1371" spans="1:4" ht="17">
      <c r="A1371" s="3" t="s">
        <v>11485</v>
      </c>
      <c r="B1371" s="3" t="s">
        <v>11486</v>
      </c>
      <c r="C1371" s="9" t="s">
        <v>6</v>
      </c>
      <c r="D1371" t="s">
        <v>0</v>
      </c>
    </row>
    <row r="1372" spans="1:4" ht="51">
      <c r="A1372" s="3" t="s">
        <v>1528</v>
      </c>
      <c r="B1372" s="6" t="s">
        <v>1529</v>
      </c>
      <c r="C1372" s="10" t="s">
        <v>6</v>
      </c>
      <c r="D1372" t="s">
        <v>0</v>
      </c>
    </row>
    <row r="1373" spans="1:4" ht="34">
      <c r="A1373" s="3" t="s">
        <v>6231</v>
      </c>
      <c r="B1373" s="3" t="s">
        <v>6232</v>
      </c>
      <c r="C1373" s="10" t="s">
        <v>6</v>
      </c>
      <c r="D1373" t="s">
        <v>0</v>
      </c>
    </row>
    <row r="1374" spans="1:4" ht="102">
      <c r="A1374" s="3" t="s">
        <v>2568</v>
      </c>
      <c r="B1374" s="3" t="s">
        <v>2569</v>
      </c>
      <c r="C1374" s="10" t="s">
        <v>6</v>
      </c>
      <c r="D1374" t="s">
        <v>0</v>
      </c>
    </row>
    <row r="1375" spans="1:4" ht="51">
      <c r="A1375" s="3" t="s">
        <v>11753</v>
      </c>
      <c r="B1375" s="3" t="s">
        <v>11754</v>
      </c>
      <c r="C1375" s="9" t="s">
        <v>6</v>
      </c>
      <c r="D1375" t="s">
        <v>0</v>
      </c>
    </row>
    <row r="1376" spans="1:4" ht="51">
      <c r="A1376" s="3" t="s">
        <v>11753</v>
      </c>
      <c r="B1376" s="3" t="s">
        <v>11754</v>
      </c>
      <c r="C1376" s="9" t="s">
        <v>6</v>
      </c>
      <c r="D1376" t="s">
        <v>0</v>
      </c>
    </row>
    <row r="1377" spans="1:4" ht="51">
      <c r="A1377" s="3" t="s">
        <v>11184</v>
      </c>
      <c r="B1377" s="3" t="s">
        <v>11185</v>
      </c>
      <c r="C1377" s="9" t="s">
        <v>6</v>
      </c>
      <c r="D1377" t="s">
        <v>0</v>
      </c>
    </row>
    <row r="1378" spans="1:4" ht="68">
      <c r="A1378" s="3" t="s">
        <v>2440</v>
      </c>
      <c r="B1378" s="3" t="s">
        <v>2441</v>
      </c>
      <c r="C1378" s="10" t="s">
        <v>6</v>
      </c>
      <c r="D1378" t="s">
        <v>0</v>
      </c>
    </row>
    <row r="1379" spans="1:4" ht="51">
      <c r="A1379" s="3" t="s">
        <v>10980</v>
      </c>
      <c r="B1379" s="3" t="s">
        <v>10981</v>
      </c>
      <c r="C1379" s="9" t="s">
        <v>6</v>
      </c>
      <c r="D1379" t="s">
        <v>0</v>
      </c>
    </row>
    <row r="1380" spans="1:4" ht="51">
      <c r="A1380" s="3" t="s">
        <v>9518</v>
      </c>
      <c r="B1380" s="3" t="s">
        <v>9519</v>
      </c>
      <c r="C1380" s="9" t="s">
        <v>6</v>
      </c>
      <c r="D1380" t="s">
        <v>0</v>
      </c>
    </row>
    <row r="1381" spans="1:4" ht="119">
      <c r="A1381" s="3" t="s">
        <v>545</v>
      </c>
      <c r="B1381" s="3" t="s">
        <v>546</v>
      </c>
      <c r="C1381" s="10" t="s">
        <v>6</v>
      </c>
      <c r="D1381" t="s">
        <v>0</v>
      </c>
    </row>
    <row r="1382" spans="1:4" ht="85">
      <c r="A1382" s="3" t="s">
        <v>4185</v>
      </c>
      <c r="B1382" s="3" t="s">
        <v>4186</v>
      </c>
      <c r="C1382" s="10" t="s">
        <v>6</v>
      </c>
      <c r="D1382" t="s">
        <v>0</v>
      </c>
    </row>
    <row r="1383" spans="1:4" ht="85">
      <c r="A1383" s="3" t="s">
        <v>2344</v>
      </c>
      <c r="B1383" s="3" t="s">
        <v>2345</v>
      </c>
      <c r="C1383" s="10" t="s">
        <v>6</v>
      </c>
      <c r="D1383" t="s">
        <v>0</v>
      </c>
    </row>
    <row r="1384" spans="1:4" ht="51">
      <c r="A1384" s="3" t="s">
        <v>2748</v>
      </c>
      <c r="B1384" s="3" t="s">
        <v>2749</v>
      </c>
      <c r="C1384" s="10" t="s">
        <v>6</v>
      </c>
      <c r="D1384" t="s">
        <v>0</v>
      </c>
    </row>
    <row r="1385" spans="1:4" ht="51">
      <c r="A1385" s="3" t="s">
        <v>2748</v>
      </c>
      <c r="B1385" s="3" t="s">
        <v>2749</v>
      </c>
      <c r="C1385" s="10" t="s">
        <v>6</v>
      </c>
      <c r="D1385" t="s">
        <v>0</v>
      </c>
    </row>
    <row r="1386" spans="1:4" ht="68">
      <c r="A1386" s="3" t="s">
        <v>9939</v>
      </c>
      <c r="B1386" s="3" t="s">
        <v>9940</v>
      </c>
      <c r="C1386" s="9" t="s">
        <v>6</v>
      </c>
      <c r="D1386" t="s">
        <v>0</v>
      </c>
    </row>
    <row r="1387" spans="1:4" ht="68">
      <c r="A1387" s="3" t="s">
        <v>9939</v>
      </c>
      <c r="B1387" s="3" t="s">
        <v>9940</v>
      </c>
      <c r="C1387" s="9" t="s">
        <v>6</v>
      </c>
      <c r="D1387" t="s">
        <v>0</v>
      </c>
    </row>
    <row r="1388" spans="1:4" ht="51">
      <c r="A1388" s="3" t="s">
        <v>3779</v>
      </c>
      <c r="B1388" s="3" t="s">
        <v>3780</v>
      </c>
      <c r="C1388" s="10" t="s">
        <v>6</v>
      </c>
      <c r="D1388" t="s">
        <v>0</v>
      </c>
    </row>
    <row r="1389" spans="1:4" ht="68">
      <c r="A1389" s="3" t="s">
        <v>842</v>
      </c>
      <c r="B1389" s="5" t="s">
        <v>843</v>
      </c>
      <c r="C1389" s="10" t="s">
        <v>6</v>
      </c>
      <c r="D1389" t="s">
        <v>0</v>
      </c>
    </row>
    <row r="1390" spans="1:4" ht="68">
      <c r="A1390" s="3" t="s">
        <v>2506</v>
      </c>
      <c r="B1390" s="3" t="s">
        <v>2507</v>
      </c>
      <c r="C1390" s="10" t="s">
        <v>6</v>
      </c>
      <c r="D1390" t="s">
        <v>0</v>
      </c>
    </row>
    <row r="1391" spans="1:4" ht="102">
      <c r="A1391" s="3" t="s">
        <v>3107</v>
      </c>
      <c r="B1391" s="3" t="s">
        <v>3108</v>
      </c>
      <c r="C1391" s="10" t="s">
        <v>6</v>
      </c>
      <c r="D1391" t="s">
        <v>0</v>
      </c>
    </row>
    <row r="1392" spans="1:4" ht="51">
      <c r="A1392" s="3" t="s">
        <v>10044</v>
      </c>
      <c r="B1392" s="3" t="s">
        <v>10045</v>
      </c>
      <c r="C1392" s="9" t="s">
        <v>6</v>
      </c>
      <c r="D1392" t="s">
        <v>0</v>
      </c>
    </row>
    <row r="1393" spans="1:4" ht="34">
      <c r="A1393" s="3" t="s">
        <v>10501</v>
      </c>
      <c r="B1393" s="3" t="s">
        <v>10502</v>
      </c>
      <c r="C1393" s="9" t="s">
        <v>6</v>
      </c>
      <c r="D1393" t="s">
        <v>0</v>
      </c>
    </row>
    <row r="1394" spans="1:4" ht="238">
      <c r="A1394" s="3" t="s">
        <v>2524</v>
      </c>
      <c r="B1394" s="3" t="s">
        <v>2525</v>
      </c>
      <c r="C1394" s="10" t="s">
        <v>6</v>
      </c>
      <c r="D1394" t="s">
        <v>0</v>
      </c>
    </row>
    <row r="1395" spans="1:4" ht="34">
      <c r="A1395" s="3" t="s">
        <v>3677</v>
      </c>
      <c r="B1395" s="3" t="s">
        <v>3678</v>
      </c>
      <c r="C1395" s="10" t="s">
        <v>6</v>
      </c>
      <c r="D1395" t="s">
        <v>0</v>
      </c>
    </row>
    <row r="1396" spans="1:4" ht="136">
      <c r="A1396" s="3" t="s">
        <v>8133</v>
      </c>
      <c r="B1396" s="3" t="s">
        <v>8134</v>
      </c>
      <c r="C1396" s="9" t="s">
        <v>6</v>
      </c>
      <c r="D1396" t="s">
        <v>0</v>
      </c>
    </row>
    <row r="1397" spans="1:4" ht="85">
      <c r="A1397" s="3" t="s">
        <v>846</v>
      </c>
      <c r="B1397" s="5" t="s">
        <v>847</v>
      </c>
      <c r="C1397" s="10" t="s">
        <v>6</v>
      </c>
      <c r="D1397" t="s">
        <v>0</v>
      </c>
    </row>
    <row r="1398" spans="1:4" ht="68">
      <c r="A1398" s="3" t="s">
        <v>846</v>
      </c>
      <c r="B1398" s="3" t="s">
        <v>6524</v>
      </c>
      <c r="C1398" s="10" t="s">
        <v>6</v>
      </c>
      <c r="D1398" t="s">
        <v>0</v>
      </c>
    </row>
    <row r="1399" spans="1:4" ht="68">
      <c r="A1399" s="3" t="s">
        <v>6368</v>
      </c>
      <c r="B1399" s="3" t="s">
        <v>6369</v>
      </c>
      <c r="C1399" s="10" t="s">
        <v>6</v>
      </c>
      <c r="D1399" t="s">
        <v>0</v>
      </c>
    </row>
    <row r="1400" spans="1:4" ht="102">
      <c r="A1400" s="3" t="s">
        <v>1751</v>
      </c>
      <c r="B1400" s="6" t="s">
        <v>1752</v>
      </c>
      <c r="C1400" s="10" t="s">
        <v>6</v>
      </c>
      <c r="D1400" t="s">
        <v>0</v>
      </c>
    </row>
    <row r="1401" spans="1:4" ht="17">
      <c r="A1401" s="3" t="s">
        <v>4779</v>
      </c>
      <c r="B1401" s="3" t="s">
        <v>4780</v>
      </c>
      <c r="C1401" s="10" t="s">
        <v>6</v>
      </c>
      <c r="D1401" t="s">
        <v>0</v>
      </c>
    </row>
    <row r="1402" spans="1:4" ht="68">
      <c r="A1402" s="3" t="s">
        <v>10531</v>
      </c>
      <c r="B1402" s="3" t="s">
        <v>10532</v>
      </c>
      <c r="C1402" s="9" t="s">
        <v>6</v>
      </c>
      <c r="D1402" t="s">
        <v>0</v>
      </c>
    </row>
    <row r="1403" spans="1:4" ht="102">
      <c r="A1403" s="3" t="s">
        <v>4530</v>
      </c>
      <c r="B1403" s="3" t="s">
        <v>4531</v>
      </c>
      <c r="C1403" s="10" t="s">
        <v>6</v>
      </c>
      <c r="D1403" t="s">
        <v>0</v>
      </c>
    </row>
    <row r="1404" spans="1:4" ht="85">
      <c r="A1404" s="3" t="s">
        <v>12105</v>
      </c>
      <c r="B1404" s="3" t="s">
        <v>12106</v>
      </c>
      <c r="C1404" s="9" t="s">
        <v>6</v>
      </c>
      <c r="D1404" t="s">
        <v>0</v>
      </c>
    </row>
    <row r="1405" spans="1:4" ht="85">
      <c r="A1405" s="3" t="s">
        <v>10782</v>
      </c>
      <c r="B1405" s="3" t="s">
        <v>10783</v>
      </c>
      <c r="C1405" s="9" t="s">
        <v>6</v>
      </c>
      <c r="D1405" t="s">
        <v>0</v>
      </c>
    </row>
    <row r="1406" spans="1:4" ht="68">
      <c r="A1406" s="3" t="s">
        <v>7616</v>
      </c>
      <c r="B1406" s="3" t="s">
        <v>7617</v>
      </c>
      <c r="C1406" s="9" t="s">
        <v>6</v>
      </c>
      <c r="D1406" t="s">
        <v>0</v>
      </c>
    </row>
    <row r="1407" spans="1:4" ht="136">
      <c r="A1407" s="3" t="s">
        <v>9883</v>
      </c>
      <c r="B1407" s="3" t="s">
        <v>9884</v>
      </c>
      <c r="C1407" s="9" t="s">
        <v>6</v>
      </c>
      <c r="D1407" t="s">
        <v>0</v>
      </c>
    </row>
    <row r="1408" spans="1:4" ht="68">
      <c r="A1408" s="3" t="s">
        <v>11712</v>
      </c>
      <c r="B1408" s="3" t="s">
        <v>11713</v>
      </c>
      <c r="C1408" s="9" t="s">
        <v>6</v>
      </c>
      <c r="D1408" t="s">
        <v>0</v>
      </c>
    </row>
    <row r="1409" spans="1:4" ht="68">
      <c r="A1409" s="3" t="s">
        <v>11164</v>
      </c>
      <c r="B1409" s="3" t="s">
        <v>11165</v>
      </c>
      <c r="C1409" s="9" t="s">
        <v>6</v>
      </c>
      <c r="D1409" t="s">
        <v>0</v>
      </c>
    </row>
    <row r="1410" spans="1:4" ht="51">
      <c r="A1410" s="3" t="s">
        <v>10078</v>
      </c>
      <c r="B1410" s="3" t="s">
        <v>10079</v>
      </c>
      <c r="C1410" s="9" t="s">
        <v>6</v>
      </c>
      <c r="D1410" t="s">
        <v>0</v>
      </c>
    </row>
    <row r="1411" spans="1:4" ht="34">
      <c r="A1411" s="3" t="s">
        <v>1591</v>
      </c>
      <c r="B1411" s="6" t="s">
        <v>1592</v>
      </c>
      <c r="C1411" s="10" t="s">
        <v>6</v>
      </c>
      <c r="D1411" t="s">
        <v>0</v>
      </c>
    </row>
    <row r="1412" spans="1:4" ht="34">
      <c r="A1412" s="3" t="s">
        <v>6271</v>
      </c>
      <c r="B1412" s="3" t="s">
        <v>6272</v>
      </c>
      <c r="C1412" s="10" t="s">
        <v>6</v>
      </c>
      <c r="D1412" t="s">
        <v>0</v>
      </c>
    </row>
    <row r="1413" spans="1:4" ht="136">
      <c r="A1413" s="3" t="s">
        <v>10591</v>
      </c>
      <c r="B1413" s="3" t="s">
        <v>10592</v>
      </c>
      <c r="C1413" s="9" t="s">
        <v>6</v>
      </c>
      <c r="D1413" t="s">
        <v>0</v>
      </c>
    </row>
    <row r="1414" spans="1:4" ht="34">
      <c r="A1414" s="3" t="s">
        <v>7223</v>
      </c>
      <c r="B1414" s="3" t="s">
        <v>7224</v>
      </c>
      <c r="C1414" s="10" t="s">
        <v>6</v>
      </c>
      <c r="D1414" t="s">
        <v>0</v>
      </c>
    </row>
    <row r="1415" spans="1:4" ht="68">
      <c r="A1415" s="3" t="s">
        <v>6969</v>
      </c>
      <c r="B1415" s="3" t="s">
        <v>6970</v>
      </c>
      <c r="C1415" s="10" t="s">
        <v>6</v>
      </c>
      <c r="D1415" t="s">
        <v>0</v>
      </c>
    </row>
    <row r="1416" spans="1:4" ht="68">
      <c r="A1416" s="3" t="s">
        <v>9392</v>
      </c>
      <c r="B1416" s="3" t="s">
        <v>9393</v>
      </c>
      <c r="C1416" s="9" t="s">
        <v>6</v>
      </c>
      <c r="D1416" t="s">
        <v>0</v>
      </c>
    </row>
    <row r="1417" spans="1:4" ht="51">
      <c r="A1417" s="3" t="s">
        <v>10292</v>
      </c>
      <c r="B1417" s="3" t="s">
        <v>10293</v>
      </c>
      <c r="C1417" s="9" t="s">
        <v>6</v>
      </c>
      <c r="D1417" t="s">
        <v>0</v>
      </c>
    </row>
    <row r="1418" spans="1:4" ht="51">
      <c r="A1418" s="3" t="s">
        <v>10292</v>
      </c>
      <c r="B1418" s="3" t="s">
        <v>10293</v>
      </c>
      <c r="C1418" s="9" t="s">
        <v>6</v>
      </c>
      <c r="D1418" t="s">
        <v>0</v>
      </c>
    </row>
    <row r="1419" spans="1:4" ht="68">
      <c r="A1419" s="3" t="s">
        <v>10179</v>
      </c>
      <c r="B1419" s="3" t="s">
        <v>10180</v>
      </c>
      <c r="C1419" s="9" t="s">
        <v>6</v>
      </c>
      <c r="D1419" t="s">
        <v>0</v>
      </c>
    </row>
    <row r="1420" spans="1:4" ht="119">
      <c r="A1420" s="3" t="s">
        <v>11917</v>
      </c>
      <c r="B1420" s="3" t="s">
        <v>11918</v>
      </c>
      <c r="C1420" s="9" t="s">
        <v>6</v>
      </c>
      <c r="D1420" t="s">
        <v>0</v>
      </c>
    </row>
    <row r="1421" spans="1:4" ht="51">
      <c r="A1421" s="3" t="s">
        <v>10104</v>
      </c>
      <c r="B1421" s="3" t="s">
        <v>10105</v>
      </c>
      <c r="C1421" s="9" t="s">
        <v>6</v>
      </c>
      <c r="D1421" t="s">
        <v>0</v>
      </c>
    </row>
    <row r="1422" spans="1:4" ht="119">
      <c r="A1422" s="3" t="s">
        <v>189</v>
      </c>
      <c r="B1422" s="3" t="s">
        <v>190</v>
      </c>
      <c r="C1422" s="9" t="s">
        <v>6</v>
      </c>
      <c r="D1422" t="s">
        <v>0</v>
      </c>
    </row>
    <row r="1423" spans="1:4" ht="204">
      <c r="A1423" s="3" t="s">
        <v>11841</v>
      </c>
      <c r="B1423" s="3" t="s">
        <v>11842</v>
      </c>
      <c r="C1423" s="9" t="s">
        <v>6</v>
      </c>
      <c r="D1423" t="s">
        <v>0</v>
      </c>
    </row>
    <row r="1424" spans="1:4" ht="102">
      <c r="A1424" s="3" t="s">
        <v>8748</v>
      </c>
      <c r="B1424" s="3" t="s">
        <v>8749</v>
      </c>
      <c r="C1424" s="9" t="s">
        <v>6</v>
      </c>
      <c r="D1424" t="s">
        <v>0</v>
      </c>
    </row>
    <row r="1425" spans="1:4" ht="51">
      <c r="A1425" s="3" t="s">
        <v>3129</v>
      </c>
      <c r="B1425" s="3" t="s">
        <v>3130</v>
      </c>
      <c r="C1425" s="10" t="s">
        <v>6</v>
      </c>
      <c r="D1425" t="s">
        <v>0</v>
      </c>
    </row>
    <row r="1426" spans="1:4" ht="17">
      <c r="A1426" s="3" t="s">
        <v>5475</v>
      </c>
      <c r="B1426" s="3" t="s">
        <v>5476</v>
      </c>
      <c r="C1426" s="10" t="s">
        <v>6</v>
      </c>
      <c r="D1426" t="s">
        <v>0</v>
      </c>
    </row>
    <row r="1427" spans="1:4" ht="51">
      <c r="A1427" s="3" t="s">
        <v>11240</v>
      </c>
      <c r="B1427" s="3" t="s">
        <v>11241</v>
      </c>
      <c r="C1427" s="9" t="s">
        <v>6</v>
      </c>
      <c r="D1427" t="s">
        <v>0</v>
      </c>
    </row>
    <row r="1428" spans="1:4" ht="85">
      <c r="A1428" s="3" t="s">
        <v>4849</v>
      </c>
      <c r="B1428" s="3" t="s">
        <v>4850</v>
      </c>
      <c r="C1428" s="10" t="s">
        <v>6</v>
      </c>
      <c r="D1428" t="s">
        <v>0</v>
      </c>
    </row>
    <row r="1429" spans="1:4" ht="85">
      <c r="A1429" s="3" t="s">
        <v>4849</v>
      </c>
      <c r="B1429" s="3" t="s">
        <v>4850</v>
      </c>
      <c r="C1429" s="10" t="s">
        <v>6</v>
      </c>
      <c r="D1429" t="s">
        <v>0</v>
      </c>
    </row>
    <row r="1430" spans="1:4" ht="102">
      <c r="A1430" s="3" t="s">
        <v>3976</v>
      </c>
      <c r="B1430" s="3" t="s">
        <v>3977</v>
      </c>
      <c r="C1430" s="10" t="s">
        <v>6</v>
      </c>
      <c r="D1430" t="s">
        <v>0</v>
      </c>
    </row>
    <row r="1431" spans="1:4" ht="119">
      <c r="A1431" s="3" t="s">
        <v>1933</v>
      </c>
      <c r="B1431" s="3" t="s">
        <v>1934</v>
      </c>
      <c r="C1431" s="10" t="s">
        <v>6</v>
      </c>
      <c r="D1431" t="s">
        <v>0</v>
      </c>
    </row>
    <row r="1432" spans="1:4" ht="170">
      <c r="A1432" s="3" t="s">
        <v>824</v>
      </c>
      <c r="B1432" s="5" t="s">
        <v>825</v>
      </c>
      <c r="C1432" s="10" t="s">
        <v>6</v>
      </c>
      <c r="D1432" t="s">
        <v>0</v>
      </c>
    </row>
    <row r="1433" spans="1:4" ht="119">
      <c r="A1433" s="3" t="s">
        <v>824</v>
      </c>
      <c r="B1433" s="3" t="s">
        <v>6515</v>
      </c>
      <c r="C1433" s="10" t="s">
        <v>6</v>
      </c>
      <c r="D1433" t="s">
        <v>0</v>
      </c>
    </row>
    <row r="1434" spans="1:4" ht="102">
      <c r="A1434" s="3" t="s">
        <v>12283</v>
      </c>
      <c r="B1434" s="3" t="s">
        <v>12284</v>
      </c>
      <c r="C1434" s="9" t="s">
        <v>6</v>
      </c>
      <c r="D1434" t="s">
        <v>0</v>
      </c>
    </row>
    <row r="1435" spans="1:4" ht="51">
      <c r="A1435" s="3" t="s">
        <v>11441</v>
      </c>
      <c r="B1435" s="3" t="s">
        <v>11442</v>
      </c>
      <c r="C1435" s="9" t="s">
        <v>6</v>
      </c>
      <c r="D1435" t="s">
        <v>0</v>
      </c>
    </row>
    <row r="1436" spans="1:4" ht="136">
      <c r="A1436" s="3" t="s">
        <v>2454</v>
      </c>
      <c r="B1436" s="3" t="s">
        <v>2455</v>
      </c>
      <c r="C1436" s="10" t="s">
        <v>6</v>
      </c>
      <c r="D1436" t="s">
        <v>0</v>
      </c>
    </row>
    <row r="1437" spans="1:4" ht="238">
      <c r="A1437" s="3" t="s">
        <v>1945</v>
      </c>
      <c r="B1437" s="3" t="s">
        <v>1946</v>
      </c>
      <c r="C1437" s="10" t="s">
        <v>6</v>
      </c>
      <c r="D1437" t="s">
        <v>0</v>
      </c>
    </row>
    <row r="1438" spans="1:4" ht="68">
      <c r="A1438" s="3" t="s">
        <v>2043</v>
      </c>
      <c r="B1438" s="3" t="s">
        <v>2044</v>
      </c>
      <c r="C1438" s="10" t="s">
        <v>6</v>
      </c>
      <c r="D1438" t="s">
        <v>0</v>
      </c>
    </row>
    <row r="1439" spans="1:4" ht="51">
      <c r="A1439" s="3" t="s">
        <v>5559</v>
      </c>
      <c r="B1439" s="3" t="s">
        <v>5560</v>
      </c>
      <c r="C1439" s="10" t="s">
        <v>6</v>
      </c>
      <c r="D1439" t="s">
        <v>0</v>
      </c>
    </row>
    <row r="1440" spans="1:4" ht="136">
      <c r="A1440" s="3" t="s">
        <v>4952</v>
      </c>
      <c r="B1440" s="3" t="s">
        <v>4953</v>
      </c>
      <c r="C1440" s="10" t="s">
        <v>6</v>
      </c>
      <c r="D1440" t="s">
        <v>0</v>
      </c>
    </row>
    <row r="1441" spans="1:4" ht="68">
      <c r="A1441" s="3" t="s">
        <v>7997</v>
      </c>
      <c r="B1441" s="3" t="s">
        <v>7998</v>
      </c>
      <c r="C1441" s="9" t="s">
        <v>6</v>
      </c>
      <c r="D1441" t="s">
        <v>0</v>
      </c>
    </row>
    <row r="1442" spans="1:4" ht="119">
      <c r="A1442" s="3" t="s">
        <v>9398</v>
      </c>
      <c r="B1442" s="3" t="s">
        <v>9399</v>
      </c>
      <c r="C1442" s="9" t="s">
        <v>6</v>
      </c>
      <c r="D1442" t="s">
        <v>0</v>
      </c>
    </row>
    <row r="1443" spans="1:4" ht="34">
      <c r="A1443" s="3" t="s">
        <v>5741</v>
      </c>
      <c r="B1443" s="3" t="s">
        <v>5742</v>
      </c>
      <c r="C1443" s="10" t="s">
        <v>6</v>
      </c>
      <c r="D1443" t="s">
        <v>0</v>
      </c>
    </row>
    <row r="1444" spans="1:4" ht="136">
      <c r="A1444" s="3" t="s">
        <v>2566</v>
      </c>
      <c r="B1444" s="3" t="s">
        <v>2567</v>
      </c>
      <c r="C1444" s="10" t="s">
        <v>6</v>
      </c>
      <c r="D1444" t="s">
        <v>0</v>
      </c>
    </row>
    <row r="1445" spans="1:4" ht="34">
      <c r="A1445" s="3" t="s">
        <v>7034</v>
      </c>
      <c r="B1445" s="3" t="s">
        <v>7035</v>
      </c>
      <c r="C1445" s="10" t="s">
        <v>6</v>
      </c>
      <c r="D1445" t="s">
        <v>0</v>
      </c>
    </row>
    <row r="1446" spans="1:4" ht="51">
      <c r="A1446" s="3" t="s">
        <v>8372</v>
      </c>
      <c r="B1446" s="3" t="s">
        <v>8373</v>
      </c>
      <c r="C1446" s="9" t="s">
        <v>6</v>
      </c>
      <c r="D1446" t="s">
        <v>0</v>
      </c>
    </row>
    <row r="1447" spans="1:4" ht="102">
      <c r="A1447" s="3" t="s">
        <v>4301</v>
      </c>
      <c r="B1447" s="3" t="s">
        <v>4302</v>
      </c>
      <c r="C1447" s="10" t="s">
        <v>6</v>
      </c>
      <c r="D1447" t="s">
        <v>0</v>
      </c>
    </row>
    <row r="1448" spans="1:4" ht="85">
      <c r="A1448" s="3" t="s">
        <v>6429</v>
      </c>
      <c r="B1448" s="3" t="s">
        <v>6430</v>
      </c>
      <c r="C1448" s="10" t="s">
        <v>6</v>
      </c>
      <c r="D1448" t="s">
        <v>0</v>
      </c>
    </row>
    <row r="1449" spans="1:4" ht="153">
      <c r="A1449" s="3" t="s">
        <v>8399</v>
      </c>
      <c r="B1449" s="3" t="s">
        <v>8400</v>
      </c>
      <c r="C1449" s="9" t="s">
        <v>6</v>
      </c>
      <c r="D1449" t="s">
        <v>0</v>
      </c>
    </row>
    <row r="1450" spans="1:4" ht="153">
      <c r="A1450" s="3" t="s">
        <v>9610</v>
      </c>
      <c r="B1450" s="3" t="s">
        <v>9611</v>
      </c>
      <c r="C1450" s="9" t="s">
        <v>6</v>
      </c>
      <c r="D1450" t="s">
        <v>0</v>
      </c>
    </row>
    <row r="1451" spans="1:4" ht="51">
      <c r="A1451" s="3" t="s">
        <v>7620</v>
      </c>
      <c r="B1451" s="3" t="s">
        <v>7621</v>
      </c>
      <c r="C1451" s="9" t="s">
        <v>6</v>
      </c>
      <c r="D1451" t="s">
        <v>0</v>
      </c>
    </row>
    <row r="1452" spans="1:4" ht="51">
      <c r="A1452" s="3" t="s">
        <v>9228</v>
      </c>
      <c r="B1452" s="3" t="s">
        <v>9229</v>
      </c>
      <c r="C1452" s="9" t="s">
        <v>6</v>
      </c>
      <c r="D1452" t="s">
        <v>0</v>
      </c>
    </row>
    <row r="1453" spans="1:4" ht="68">
      <c r="A1453" s="3" t="s">
        <v>10096</v>
      </c>
      <c r="B1453" s="3" t="s">
        <v>10097</v>
      </c>
      <c r="C1453" s="9" t="s">
        <v>6</v>
      </c>
      <c r="D1453" t="s">
        <v>0</v>
      </c>
    </row>
    <row r="1454" spans="1:4" ht="68">
      <c r="A1454" s="3" t="s">
        <v>8991</v>
      </c>
      <c r="B1454" s="3" t="s">
        <v>8992</v>
      </c>
      <c r="C1454" s="9" t="s">
        <v>6</v>
      </c>
      <c r="D1454" t="s">
        <v>0</v>
      </c>
    </row>
    <row r="1455" spans="1:4" ht="34">
      <c r="A1455" s="3" t="s">
        <v>8069</v>
      </c>
      <c r="B1455" s="3" t="s">
        <v>8070</v>
      </c>
      <c r="C1455" s="9" t="s">
        <v>6</v>
      </c>
      <c r="D1455" t="s">
        <v>0</v>
      </c>
    </row>
    <row r="1456" spans="1:4" ht="136">
      <c r="A1456" s="3" t="s">
        <v>4667</v>
      </c>
      <c r="B1456" s="3" t="s">
        <v>4668</v>
      </c>
      <c r="C1456" s="10" t="s">
        <v>6</v>
      </c>
      <c r="D1456" t="s">
        <v>0</v>
      </c>
    </row>
    <row r="1457" spans="1:4" ht="68">
      <c r="A1457" s="3" t="s">
        <v>4948</v>
      </c>
      <c r="B1457" s="3" t="s">
        <v>4949</v>
      </c>
      <c r="C1457" s="10" t="s">
        <v>6</v>
      </c>
      <c r="D1457" t="s">
        <v>0</v>
      </c>
    </row>
    <row r="1458" spans="1:4" ht="34">
      <c r="A1458" s="3" t="s">
        <v>10844</v>
      </c>
      <c r="B1458" s="3" t="s">
        <v>10845</v>
      </c>
      <c r="C1458" s="9" t="s">
        <v>6</v>
      </c>
      <c r="D1458" t="s">
        <v>0</v>
      </c>
    </row>
    <row r="1459" spans="1:4" ht="51">
      <c r="A1459" s="3" t="s">
        <v>8945</v>
      </c>
      <c r="B1459" s="3" t="s">
        <v>8946</v>
      </c>
      <c r="C1459" s="9" t="s">
        <v>6</v>
      </c>
      <c r="D1459" t="s">
        <v>0</v>
      </c>
    </row>
    <row r="1460" spans="1:4" ht="85">
      <c r="A1460" s="3" t="s">
        <v>10462</v>
      </c>
      <c r="B1460" s="3" t="s">
        <v>10463</v>
      </c>
      <c r="C1460" s="9" t="s">
        <v>6</v>
      </c>
      <c r="D1460" t="s">
        <v>0</v>
      </c>
    </row>
    <row r="1461" spans="1:4" ht="119">
      <c r="A1461" s="3" t="s">
        <v>1562</v>
      </c>
      <c r="B1461" s="6" t="s">
        <v>1563</v>
      </c>
      <c r="C1461" s="10" t="s">
        <v>6</v>
      </c>
      <c r="D1461" t="s">
        <v>0</v>
      </c>
    </row>
    <row r="1462" spans="1:4" ht="102">
      <c r="A1462" s="3" t="s">
        <v>6259</v>
      </c>
      <c r="B1462" s="3" t="s">
        <v>6260</v>
      </c>
      <c r="C1462" s="10" t="s">
        <v>6</v>
      </c>
      <c r="D1462" t="s">
        <v>0</v>
      </c>
    </row>
    <row r="1463" spans="1:4" ht="34">
      <c r="A1463" s="3" t="s">
        <v>6916</v>
      </c>
      <c r="B1463" s="3" t="s">
        <v>6917</v>
      </c>
      <c r="C1463" s="10" t="s">
        <v>6</v>
      </c>
      <c r="D1463" t="s">
        <v>0</v>
      </c>
    </row>
    <row r="1464" spans="1:4" ht="85">
      <c r="A1464" s="3" t="s">
        <v>8947</v>
      </c>
      <c r="B1464" s="3" t="s">
        <v>8948</v>
      </c>
      <c r="C1464" s="9" t="s">
        <v>6</v>
      </c>
      <c r="D1464" t="s">
        <v>0</v>
      </c>
    </row>
    <row r="1465" spans="1:4" ht="187">
      <c r="A1465" s="3" t="s">
        <v>1472</v>
      </c>
      <c r="B1465" s="6" t="s">
        <v>1473</v>
      </c>
      <c r="C1465" s="10" t="s">
        <v>6</v>
      </c>
      <c r="D1465" t="s">
        <v>0</v>
      </c>
    </row>
    <row r="1466" spans="1:4" ht="136">
      <c r="A1466" s="3" t="s">
        <v>6161</v>
      </c>
      <c r="B1466" s="3" t="s">
        <v>6162</v>
      </c>
      <c r="C1466" s="10" t="s">
        <v>6</v>
      </c>
      <c r="D1466" t="s">
        <v>0</v>
      </c>
    </row>
    <row r="1467" spans="1:4" ht="51">
      <c r="A1467" s="3" t="s">
        <v>11018</v>
      </c>
      <c r="B1467" s="3" t="s">
        <v>11019</v>
      </c>
      <c r="C1467" s="9" t="s">
        <v>6</v>
      </c>
      <c r="D1467" t="s">
        <v>0</v>
      </c>
    </row>
    <row r="1468" spans="1:4" ht="34">
      <c r="A1468" s="3" t="s">
        <v>10788</v>
      </c>
      <c r="B1468" s="3" t="s">
        <v>10789</v>
      </c>
      <c r="C1468" s="9" t="s">
        <v>6</v>
      </c>
      <c r="D1468" t="s">
        <v>0</v>
      </c>
    </row>
    <row r="1469" spans="1:4" ht="34">
      <c r="A1469" s="3" t="s">
        <v>9979</v>
      </c>
      <c r="B1469" s="3" t="s">
        <v>9980</v>
      </c>
      <c r="C1469" s="9" t="s">
        <v>6</v>
      </c>
      <c r="D1469" t="s">
        <v>0</v>
      </c>
    </row>
    <row r="1470" spans="1:4" ht="51">
      <c r="A1470" s="3" t="s">
        <v>5443</v>
      </c>
      <c r="B1470" s="3" t="s">
        <v>5444</v>
      </c>
      <c r="C1470" s="10" t="s">
        <v>6</v>
      </c>
      <c r="D1470" t="s">
        <v>0</v>
      </c>
    </row>
    <row r="1471" spans="1:4" ht="51">
      <c r="A1471" s="3" t="s">
        <v>12061</v>
      </c>
      <c r="B1471" s="3" t="s">
        <v>12062</v>
      </c>
      <c r="C1471" s="9" t="s">
        <v>6</v>
      </c>
      <c r="D1471" t="s">
        <v>0</v>
      </c>
    </row>
    <row r="1472" spans="1:4" ht="85">
      <c r="A1472" s="3" t="s">
        <v>2869</v>
      </c>
      <c r="B1472" s="3" t="s">
        <v>2870</v>
      </c>
      <c r="C1472" s="10" t="s">
        <v>6</v>
      </c>
      <c r="D1472" t="s">
        <v>0</v>
      </c>
    </row>
    <row r="1473" spans="1:4" ht="85">
      <c r="A1473" s="3" t="s">
        <v>7416</v>
      </c>
      <c r="B1473" s="3" t="s">
        <v>7417</v>
      </c>
      <c r="C1473" s="10" t="s">
        <v>6</v>
      </c>
      <c r="D1473" t="s">
        <v>0</v>
      </c>
    </row>
    <row r="1474" spans="1:4" ht="136">
      <c r="A1474" s="3" t="s">
        <v>2812</v>
      </c>
      <c r="B1474" s="3" t="s">
        <v>2813</v>
      </c>
      <c r="C1474" s="10" t="s">
        <v>6</v>
      </c>
      <c r="D1474" t="s">
        <v>0</v>
      </c>
    </row>
    <row r="1475" spans="1:4" ht="136">
      <c r="A1475" s="3" t="s">
        <v>2812</v>
      </c>
      <c r="B1475" s="3" t="s">
        <v>2813</v>
      </c>
      <c r="C1475" s="10" t="s">
        <v>6</v>
      </c>
      <c r="D1475" t="s">
        <v>0</v>
      </c>
    </row>
    <row r="1476" spans="1:4" ht="136">
      <c r="A1476" s="3" t="s">
        <v>2812</v>
      </c>
      <c r="B1476" s="3" t="s">
        <v>2813</v>
      </c>
      <c r="C1476" s="10" t="s">
        <v>6</v>
      </c>
      <c r="D1476" t="s">
        <v>0</v>
      </c>
    </row>
    <row r="1477" spans="1:4" ht="136">
      <c r="A1477" s="3" t="s">
        <v>2812</v>
      </c>
      <c r="B1477" s="3" t="s">
        <v>2813</v>
      </c>
      <c r="C1477" s="10" t="s">
        <v>6</v>
      </c>
      <c r="D1477" t="s">
        <v>0</v>
      </c>
    </row>
    <row r="1478" spans="1:4" ht="85">
      <c r="A1478" s="3" t="s">
        <v>2970</v>
      </c>
      <c r="B1478" s="3" t="s">
        <v>2971</v>
      </c>
      <c r="C1478" s="10" t="s">
        <v>6</v>
      </c>
      <c r="D1478" t="s">
        <v>0</v>
      </c>
    </row>
    <row r="1479" spans="1:4" ht="204">
      <c r="A1479" s="3" t="s">
        <v>8903</v>
      </c>
      <c r="B1479" s="3" t="s">
        <v>8904</v>
      </c>
      <c r="C1479" s="9" t="s">
        <v>6</v>
      </c>
      <c r="D1479" t="s">
        <v>0</v>
      </c>
    </row>
    <row r="1480" spans="1:4" ht="221">
      <c r="A1480" s="3" t="s">
        <v>6373</v>
      </c>
      <c r="B1480" s="3" t="s">
        <v>6374</v>
      </c>
      <c r="C1480" s="10" t="s">
        <v>6</v>
      </c>
      <c r="D1480" t="s">
        <v>0</v>
      </c>
    </row>
    <row r="1481" spans="1:4" ht="34">
      <c r="A1481" s="3" t="s">
        <v>11487</v>
      </c>
      <c r="B1481" s="3" t="s">
        <v>11488</v>
      </c>
      <c r="C1481" s="9" t="s">
        <v>6</v>
      </c>
      <c r="D1481" t="s">
        <v>0</v>
      </c>
    </row>
    <row r="1482" spans="1:4" ht="102">
      <c r="A1482" s="3" t="s">
        <v>2442</v>
      </c>
      <c r="B1482" s="3" t="s">
        <v>2443</v>
      </c>
      <c r="C1482" s="10" t="s">
        <v>6</v>
      </c>
      <c r="D1482" t="s">
        <v>0</v>
      </c>
    </row>
    <row r="1483" spans="1:4" ht="68">
      <c r="A1483" s="3" t="s">
        <v>4297</v>
      </c>
      <c r="B1483" s="3" t="s">
        <v>4298</v>
      </c>
      <c r="C1483" s="10" t="s">
        <v>6</v>
      </c>
      <c r="D1483" t="s">
        <v>0</v>
      </c>
    </row>
    <row r="1484" spans="1:4" ht="85">
      <c r="A1484" s="3" t="s">
        <v>2264</v>
      </c>
      <c r="B1484" s="3" t="s">
        <v>2265</v>
      </c>
      <c r="C1484" s="10" t="s">
        <v>6</v>
      </c>
      <c r="D1484" t="s">
        <v>0</v>
      </c>
    </row>
    <row r="1485" spans="1:4" ht="68">
      <c r="A1485" s="3" t="s">
        <v>9716</v>
      </c>
      <c r="B1485" s="3" t="s">
        <v>9717</v>
      </c>
      <c r="C1485" s="9" t="s">
        <v>6</v>
      </c>
      <c r="D1485" t="s">
        <v>0</v>
      </c>
    </row>
    <row r="1486" spans="1:4" ht="51">
      <c r="A1486" s="3" t="s">
        <v>11984</v>
      </c>
      <c r="B1486" s="3" t="s">
        <v>11985</v>
      </c>
      <c r="C1486" s="9" t="s">
        <v>6</v>
      </c>
      <c r="D1486" t="s">
        <v>0</v>
      </c>
    </row>
    <row r="1487" spans="1:4" ht="34">
      <c r="A1487" s="3" t="s">
        <v>746</v>
      </c>
      <c r="B1487" s="6" t="s">
        <v>747</v>
      </c>
      <c r="C1487" s="10" t="s">
        <v>6</v>
      </c>
      <c r="D1487" t="s">
        <v>0</v>
      </c>
    </row>
    <row r="1488" spans="1:4" ht="34">
      <c r="A1488" s="3" t="s">
        <v>5872</v>
      </c>
      <c r="B1488" s="3" t="s">
        <v>5873</v>
      </c>
      <c r="C1488" s="10" t="s">
        <v>6</v>
      </c>
      <c r="D1488" t="s">
        <v>0</v>
      </c>
    </row>
    <row r="1489" spans="1:4" ht="68">
      <c r="A1489" s="3" t="s">
        <v>9514</v>
      </c>
      <c r="B1489" s="3" t="s">
        <v>9515</v>
      </c>
      <c r="C1489" s="9" t="s">
        <v>6</v>
      </c>
      <c r="D1489" t="s">
        <v>0</v>
      </c>
    </row>
    <row r="1490" spans="1:4" ht="85">
      <c r="A1490" s="3" t="s">
        <v>2422</v>
      </c>
      <c r="B1490" s="3" t="s">
        <v>2423</v>
      </c>
      <c r="C1490" s="10" t="s">
        <v>6</v>
      </c>
      <c r="D1490" t="s">
        <v>0</v>
      </c>
    </row>
    <row r="1491" spans="1:4" ht="34">
      <c r="A1491" s="3" t="s">
        <v>8224</v>
      </c>
      <c r="B1491" s="6" t="s">
        <v>8225</v>
      </c>
      <c r="C1491" s="9" t="s">
        <v>6</v>
      </c>
      <c r="D1491" t="s">
        <v>0</v>
      </c>
    </row>
    <row r="1492" spans="1:4" ht="34">
      <c r="A1492" s="3" t="s">
        <v>11799</v>
      </c>
      <c r="B1492" s="3" t="s">
        <v>8225</v>
      </c>
      <c r="C1492" s="9" t="s">
        <v>6</v>
      </c>
      <c r="D1492" t="s">
        <v>0</v>
      </c>
    </row>
    <row r="1493" spans="1:4" ht="85">
      <c r="A1493" s="3" t="s">
        <v>7837</v>
      </c>
      <c r="B1493" s="3" t="s">
        <v>7838</v>
      </c>
      <c r="C1493" s="9" t="s">
        <v>6</v>
      </c>
      <c r="D1493" t="s">
        <v>0</v>
      </c>
    </row>
    <row r="1494" spans="1:4" ht="68">
      <c r="A1494" s="3" t="s">
        <v>9031</v>
      </c>
      <c r="B1494" s="3" t="s">
        <v>9032</v>
      </c>
      <c r="C1494" s="9" t="s">
        <v>6</v>
      </c>
      <c r="D1494" t="s">
        <v>0</v>
      </c>
    </row>
    <row r="1495" spans="1:4" ht="51">
      <c r="A1495" s="3" t="s">
        <v>10629</v>
      </c>
      <c r="B1495" s="3" t="s">
        <v>10630</v>
      </c>
      <c r="C1495" s="9" t="s">
        <v>6</v>
      </c>
      <c r="D1495" t="s">
        <v>0</v>
      </c>
    </row>
    <row r="1496" spans="1:4" ht="68">
      <c r="A1496" s="3" t="s">
        <v>3727</v>
      </c>
      <c r="B1496" s="3" t="s">
        <v>3728</v>
      </c>
      <c r="C1496" s="10" t="s">
        <v>6</v>
      </c>
      <c r="D1496" t="s">
        <v>0</v>
      </c>
    </row>
    <row r="1497" spans="1:4" ht="51">
      <c r="A1497" s="3" t="s">
        <v>5169</v>
      </c>
      <c r="B1497" s="3" t="s">
        <v>5170</v>
      </c>
      <c r="C1497" s="10" t="s">
        <v>6</v>
      </c>
      <c r="D1497" t="s">
        <v>0</v>
      </c>
    </row>
    <row r="1498" spans="1:4" ht="136">
      <c r="A1498" s="3" t="s">
        <v>1943</v>
      </c>
      <c r="B1498" s="3" t="s">
        <v>1944</v>
      </c>
      <c r="C1498" s="10" t="s">
        <v>6</v>
      </c>
      <c r="D1498" t="s">
        <v>0</v>
      </c>
    </row>
    <row r="1499" spans="1:4" ht="34">
      <c r="A1499" s="3" t="s">
        <v>9903</v>
      </c>
      <c r="B1499" s="3" t="s">
        <v>8856</v>
      </c>
      <c r="C1499" s="9" t="s">
        <v>6</v>
      </c>
      <c r="D1499" t="s">
        <v>0</v>
      </c>
    </row>
    <row r="1500" spans="1:4" ht="34">
      <c r="A1500" s="3" t="s">
        <v>10920</v>
      </c>
      <c r="B1500" s="3" t="s">
        <v>10921</v>
      </c>
      <c r="C1500" s="9" t="s">
        <v>6</v>
      </c>
      <c r="D1500" t="s">
        <v>0</v>
      </c>
    </row>
    <row r="1501" spans="1:4" ht="51">
      <c r="A1501" s="3" t="s">
        <v>2219</v>
      </c>
      <c r="B1501" s="3" t="s">
        <v>2220</v>
      </c>
      <c r="C1501" s="10" t="s">
        <v>6</v>
      </c>
      <c r="D1501" t="s">
        <v>0</v>
      </c>
    </row>
    <row r="1502" spans="1:4" ht="17">
      <c r="A1502" s="3" t="s">
        <v>3389</v>
      </c>
      <c r="B1502" s="3" t="s">
        <v>3390</v>
      </c>
      <c r="C1502" s="10" t="s">
        <v>6</v>
      </c>
      <c r="D1502" t="s">
        <v>0</v>
      </c>
    </row>
    <row r="1503" spans="1:4" ht="34">
      <c r="A1503" s="3" t="s">
        <v>11006</v>
      </c>
      <c r="B1503" s="3" t="s">
        <v>11007</v>
      </c>
      <c r="C1503" s="9" t="s">
        <v>6</v>
      </c>
      <c r="D1503" t="s">
        <v>0</v>
      </c>
    </row>
    <row r="1504" spans="1:4" ht="68">
      <c r="A1504" s="3" t="s">
        <v>3669</v>
      </c>
      <c r="B1504" s="3" t="s">
        <v>3670</v>
      </c>
      <c r="C1504" s="10" t="s">
        <v>6</v>
      </c>
      <c r="D1504" t="s">
        <v>0</v>
      </c>
    </row>
    <row r="1505" spans="1:4" ht="85">
      <c r="A1505" s="3" t="s">
        <v>4634</v>
      </c>
      <c r="B1505" s="3" t="s">
        <v>4635</v>
      </c>
      <c r="C1505" s="10" t="s">
        <v>6</v>
      </c>
      <c r="D1505" t="s">
        <v>0</v>
      </c>
    </row>
    <row r="1506" spans="1:4" ht="85">
      <c r="A1506" s="3" t="s">
        <v>9618</v>
      </c>
      <c r="B1506" s="3" t="s">
        <v>9619</v>
      </c>
      <c r="C1506" s="9" t="s">
        <v>6</v>
      </c>
      <c r="D1506" t="s">
        <v>0</v>
      </c>
    </row>
    <row r="1507" spans="1:4" ht="119">
      <c r="A1507" s="3" t="s">
        <v>1957</v>
      </c>
      <c r="B1507" s="3" t="s">
        <v>1958</v>
      </c>
      <c r="C1507" s="10" t="s">
        <v>6</v>
      </c>
      <c r="D1507" t="s">
        <v>0</v>
      </c>
    </row>
    <row r="1508" spans="1:4" ht="204">
      <c r="A1508" s="3" t="s">
        <v>1973</v>
      </c>
      <c r="B1508" s="3" t="s">
        <v>1974</v>
      </c>
      <c r="C1508" s="10" t="s">
        <v>6</v>
      </c>
      <c r="D1508" t="s">
        <v>0</v>
      </c>
    </row>
    <row r="1509" spans="1:4" ht="51">
      <c r="A1509" s="3" t="s">
        <v>9770</v>
      </c>
      <c r="B1509" s="3" t="s">
        <v>9771</v>
      </c>
      <c r="C1509" s="9" t="s">
        <v>6</v>
      </c>
      <c r="D1509" t="s">
        <v>0</v>
      </c>
    </row>
    <row r="1510" spans="1:4" ht="51">
      <c r="A1510" s="3" t="s">
        <v>4357</v>
      </c>
      <c r="B1510" s="3" t="s">
        <v>4358</v>
      </c>
      <c r="C1510" s="10" t="s">
        <v>6</v>
      </c>
      <c r="D1510" t="s">
        <v>0</v>
      </c>
    </row>
    <row r="1511" spans="1:4" ht="51">
      <c r="A1511" s="3" t="s">
        <v>11082</v>
      </c>
      <c r="B1511" s="3" t="s">
        <v>11083</v>
      </c>
      <c r="C1511" s="9" t="s">
        <v>6</v>
      </c>
      <c r="D1511" t="s">
        <v>0</v>
      </c>
    </row>
    <row r="1512" spans="1:4" ht="51">
      <c r="A1512" s="3" t="s">
        <v>2362</v>
      </c>
      <c r="B1512" s="3" t="s">
        <v>2363</v>
      </c>
      <c r="C1512" s="10" t="s">
        <v>6</v>
      </c>
      <c r="D1512" t="s">
        <v>0</v>
      </c>
    </row>
    <row r="1513" spans="1:4" ht="85">
      <c r="A1513" s="3" t="s">
        <v>9400</v>
      </c>
      <c r="B1513" s="3" t="s">
        <v>9401</v>
      </c>
      <c r="C1513" s="9" t="s">
        <v>6</v>
      </c>
      <c r="D1513" t="s">
        <v>0</v>
      </c>
    </row>
    <row r="1514" spans="1:4" ht="51">
      <c r="A1514" s="3" t="s">
        <v>7219</v>
      </c>
      <c r="B1514" s="3" t="s">
        <v>7220</v>
      </c>
      <c r="C1514" s="10" t="s">
        <v>6</v>
      </c>
      <c r="D1514" t="s">
        <v>0</v>
      </c>
    </row>
    <row r="1515" spans="1:4" ht="34">
      <c r="A1515" s="3" t="s">
        <v>7072</v>
      </c>
      <c r="B1515" s="3" t="s">
        <v>7073</v>
      </c>
      <c r="C1515" s="10" t="s">
        <v>6</v>
      </c>
      <c r="D1515" t="s">
        <v>0</v>
      </c>
    </row>
    <row r="1516" spans="1:4" ht="136">
      <c r="A1516" s="3" t="s">
        <v>9696</v>
      </c>
      <c r="B1516" s="3" t="s">
        <v>9697</v>
      </c>
      <c r="C1516" s="9" t="s">
        <v>6</v>
      </c>
      <c r="D1516" t="s">
        <v>0</v>
      </c>
    </row>
    <row r="1517" spans="1:4" ht="34">
      <c r="A1517" s="3" t="s">
        <v>9624</v>
      </c>
      <c r="B1517" s="3" t="s">
        <v>9625</v>
      </c>
      <c r="C1517" s="9" t="s">
        <v>6</v>
      </c>
      <c r="D1517" t="s">
        <v>0</v>
      </c>
    </row>
    <row r="1518" spans="1:4" ht="102">
      <c r="A1518" s="3" t="s">
        <v>6476</v>
      </c>
      <c r="B1518" s="3" t="s">
        <v>6477</v>
      </c>
      <c r="C1518" s="10" t="s">
        <v>6</v>
      </c>
      <c r="D1518" t="s">
        <v>0</v>
      </c>
    </row>
    <row r="1519" spans="1:4" ht="323">
      <c r="A1519" s="3" t="s">
        <v>4058</v>
      </c>
      <c r="B1519" s="3" t="s">
        <v>4059</v>
      </c>
      <c r="C1519" s="10" t="s">
        <v>6</v>
      </c>
      <c r="D1519" t="s">
        <v>0</v>
      </c>
    </row>
    <row r="1520" spans="1:4" ht="102">
      <c r="A1520" s="3" t="s">
        <v>9498</v>
      </c>
      <c r="B1520" s="3" t="s">
        <v>9499</v>
      </c>
      <c r="C1520" s="9" t="s">
        <v>6</v>
      </c>
      <c r="D1520" t="s">
        <v>0</v>
      </c>
    </row>
    <row r="1521" spans="1:4" ht="136">
      <c r="A1521" s="3" t="s">
        <v>10679</v>
      </c>
      <c r="B1521" s="3" t="s">
        <v>10680</v>
      </c>
      <c r="C1521" s="9" t="s">
        <v>6</v>
      </c>
      <c r="D1521" t="s">
        <v>0</v>
      </c>
    </row>
    <row r="1522" spans="1:4" ht="51">
      <c r="A1522" s="3" t="s">
        <v>4857</v>
      </c>
      <c r="B1522" s="3" t="s">
        <v>4858</v>
      </c>
      <c r="C1522" s="10" t="s">
        <v>6</v>
      </c>
      <c r="D1522" t="s">
        <v>0</v>
      </c>
    </row>
    <row r="1523" spans="1:4" ht="51">
      <c r="A1523" s="3" t="s">
        <v>4857</v>
      </c>
      <c r="B1523" s="3" t="s">
        <v>4858</v>
      </c>
      <c r="C1523" s="10" t="s">
        <v>6</v>
      </c>
      <c r="D1523" t="s">
        <v>0</v>
      </c>
    </row>
    <row r="1524" spans="1:4" ht="102">
      <c r="A1524" s="3" t="s">
        <v>3277</v>
      </c>
      <c r="B1524" s="3" t="s">
        <v>3278</v>
      </c>
      <c r="C1524" s="10" t="s">
        <v>6</v>
      </c>
      <c r="D1524" t="s">
        <v>0</v>
      </c>
    </row>
    <row r="1525" spans="1:4" ht="85">
      <c r="A1525" s="3" t="s">
        <v>3421</v>
      </c>
      <c r="B1525" s="3" t="s">
        <v>3422</v>
      </c>
      <c r="C1525" s="10" t="s">
        <v>6</v>
      </c>
      <c r="D1525" t="s">
        <v>0</v>
      </c>
    </row>
    <row r="1526" spans="1:4" ht="221">
      <c r="A1526" s="3" t="s">
        <v>575</v>
      </c>
      <c r="B1526" s="3" t="s">
        <v>576</v>
      </c>
      <c r="C1526" s="10" t="s">
        <v>6</v>
      </c>
      <c r="D1526" t="s">
        <v>0</v>
      </c>
    </row>
    <row r="1527" spans="1:4" ht="68">
      <c r="A1527" s="3" t="s">
        <v>7714</v>
      </c>
      <c r="B1527" s="3" t="s">
        <v>7715</v>
      </c>
      <c r="C1527" s="9" t="s">
        <v>6</v>
      </c>
      <c r="D1527" t="s">
        <v>0</v>
      </c>
    </row>
    <row r="1528" spans="1:4" ht="153">
      <c r="A1528" s="3" t="s">
        <v>9190</v>
      </c>
      <c r="B1528" s="3" t="s">
        <v>9191</v>
      </c>
      <c r="C1528" s="9" t="s">
        <v>6</v>
      </c>
      <c r="D1528" t="s">
        <v>0</v>
      </c>
    </row>
    <row r="1529" spans="1:4" ht="119">
      <c r="A1529" s="3" t="s">
        <v>1188</v>
      </c>
      <c r="B1529" s="6" t="s">
        <v>1189</v>
      </c>
      <c r="C1529" s="10" t="s">
        <v>6</v>
      </c>
      <c r="D1529" t="s">
        <v>0</v>
      </c>
    </row>
    <row r="1530" spans="1:4" ht="119">
      <c r="A1530" s="3" t="s">
        <v>5984</v>
      </c>
      <c r="B1530" s="3" t="s">
        <v>5985</v>
      </c>
      <c r="C1530" s="10" t="s">
        <v>6</v>
      </c>
      <c r="D1530" t="s">
        <v>0</v>
      </c>
    </row>
    <row r="1531" spans="1:4" ht="102">
      <c r="A1531" s="3" t="s">
        <v>10726</v>
      </c>
      <c r="B1531" s="3" t="s">
        <v>10727</v>
      </c>
      <c r="C1531" s="9" t="s">
        <v>6</v>
      </c>
      <c r="D1531" t="s">
        <v>0</v>
      </c>
    </row>
    <row r="1532" spans="1:4" ht="136">
      <c r="A1532" s="3" t="s">
        <v>12189</v>
      </c>
      <c r="B1532" s="3" t="s">
        <v>12190</v>
      </c>
      <c r="C1532" s="9" t="s">
        <v>6</v>
      </c>
      <c r="D1532" t="s">
        <v>0</v>
      </c>
    </row>
    <row r="1533" spans="1:4" ht="136">
      <c r="A1533" s="3" t="s">
        <v>664</v>
      </c>
      <c r="B1533" s="6" t="s">
        <v>665</v>
      </c>
      <c r="C1533" s="10" t="s">
        <v>6</v>
      </c>
      <c r="D1533" t="s">
        <v>0</v>
      </c>
    </row>
    <row r="1534" spans="1:4" ht="119">
      <c r="A1534" s="3" t="s">
        <v>5796</v>
      </c>
      <c r="B1534" s="3" t="s">
        <v>5797</v>
      </c>
      <c r="C1534" s="10" t="s">
        <v>6</v>
      </c>
      <c r="D1534" t="s">
        <v>0</v>
      </c>
    </row>
    <row r="1535" spans="1:4" ht="119">
      <c r="A1535" s="3" t="s">
        <v>1144</v>
      </c>
      <c r="B1535" s="5" t="s">
        <v>1145</v>
      </c>
      <c r="C1535" s="10" t="s">
        <v>6</v>
      </c>
      <c r="D1535" t="s">
        <v>0</v>
      </c>
    </row>
    <row r="1536" spans="1:4" ht="85">
      <c r="A1536" s="3" t="s">
        <v>1144</v>
      </c>
      <c r="B1536" s="3" t="s">
        <v>6648</v>
      </c>
      <c r="C1536" s="10" t="s">
        <v>6</v>
      </c>
      <c r="D1536" t="s">
        <v>0</v>
      </c>
    </row>
    <row r="1537" spans="1:4" ht="85">
      <c r="A1537" s="3" t="s">
        <v>1144</v>
      </c>
      <c r="B1537" s="3" t="s">
        <v>6648</v>
      </c>
      <c r="C1537" s="10" t="s">
        <v>6</v>
      </c>
      <c r="D1537" t="s">
        <v>0</v>
      </c>
    </row>
    <row r="1538" spans="1:4" ht="85">
      <c r="A1538" s="3" t="s">
        <v>3341</v>
      </c>
      <c r="B1538" s="3" t="s">
        <v>3342</v>
      </c>
      <c r="C1538" s="10" t="s">
        <v>6</v>
      </c>
      <c r="D1538" t="s">
        <v>0</v>
      </c>
    </row>
    <row r="1539" spans="1:4" ht="34">
      <c r="A1539" s="3" t="s">
        <v>7249</v>
      </c>
      <c r="B1539" s="3" t="s">
        <v>7250</v>
      </c>
      <c r="C1539" s="10" t="s">
        <v>6</v>
      </c>
      <c r="D1539" t="s">
        <v>0</v>
      </c>
    </row>
    <row r="1540" spans="1:4" ht="51">
      <c r="A1540" s="3" t="s">
        <v>9089</v>
      </c>
      <c r="B1540" s="3" t="s">
        <v>9090</v>
      </c>
      <c r="C1540" s="9" t="s">
        <v>6</v>
      </c>
      <c r="D1540" t="s">
        <v>0</v>
      </c>
    </row>
    <row r="1541" spans="1:4" ht="51">
      <c r="A1541" s="3" t="s">
        <v>2272</v>
      </c>
      <c r="B1541" s="3" t="s">
        <v>2273</v>
      </c>
      <c r="C1541" s="10" t="s">
        <v>6</v>
      </c>
      <c r="D1541" t="s">
        <v>0</v>
      </c>
    </row>
    <row r="1542" spans="1:4" ht="17">
      <c r="A1542" s="3" t="s">
        <v>11254</v>
      </c>
      <c r="B1542" s="3" t="s">
        <v>11255</v>
      </c>
      <c r="C1542" s="9" t="s">
        <v>6</v>
      </c>
      <c r="D1542" t="s">
        <v>0</v>
      </c>
    </row>
    <row r="1543" spans="1:4" ht="85">
      <c r="A1543" s="3" t="s">
        <v>4859</v>
      </c>
      <c r="B1543" s="3" t="s">
        <v>4860</v>
      </c>
      <c r="C1543" s="10" t="s">
        <v>6</v>
      </c>
      <c r="D1543" t="s">
        <v>60</v>
      </c>
    </row>
    <row r="1544" spans="1:4" ht="85">
      <c r="A1544" s="3" t="s">
        <v>4859</v>
      </c>
      <c r="B1544" s="3" t="s">
        <v>4860</v>
      </c>
      <c r="C1544" s="10" t="s">
        <v>6</v>
      </c>
      <c r="D1544" t="s">
        <v>0</v>
      </c>
    </row>
    <row r="1545" spans="1:4" ht="51">
      <c r="A1545" s="3" t="s">
        <v>11511</v>
      </c>
      <c r="B1545" s="3" t="s">
        <v>11512</v>
      </c>
      <c r="C1545" s="9" t="s">
        <v>6</v>
      </c>
      <c r="D1545" t="s">
        <v>0</v>
      </c>
    </row>
    <row r="1546" spans="1:4" ht="68">
      <c r="A1546" s="3" t="s">
        <v>2057</v>
      </c>
      <c r="B1546" s="3" t="s">
        <v>2058</v>
      </c>
      <c r="C1546" s="10" t="s">
        <v>6</v>
      </c>
      <c r="D1546" t="s">
        <v>0</v>
      </c>
    </row>
    <row r="1547" spans="1:4" ht="68">
      <c r="A1547" s="3" t="s">
        <v>8182</v>
      </c>
      <c r="B1547" s="3" t="s">
        <v>8183</v>
      </c>
      <c r="C1547" s="9" t="s">
        <v>6</v>
      </c>
      <c r="D1547" t="s">
        <v>0</v>
      </c>
    </row>
    <row r="1548" spans="1:4" ht="85">
      <c r="A1548" s="3" t="s">
        <v>5155</v>
      </c>
      <c r="B1548" s="3" t="s">
        <v>5156</v>
      </c>
      <c r="C1548" s="10" t="s">
        <v>6</v>
      </c>
      <c r="D1548" t="s">
        <v>0</v>
      </c>
    </row>
    <row r="1549" spans="1:4" ht="85">
      <c r="A1549" s="3" t="s">
        <v>5155</v>
      </c>
      <c r="B1549" s="3" t="s">
        <v>5156</v>
      </c>
      <c r="C1549" s="10" t="s">
        <v>6</v>
      </c>
      <c r="D1549" t="s">
        <v>0</v>
      </c>
    </row>
    <row r="1550" spans="1:4" ht="85">
      <c r="A1550" s="3" t="s">
        <v>3687</v>
      </c>
      <c r="B1550" s="3" t="s">
        <v>3688</v>
      </c>
      <c r="C1550" s="10" t="s">
        <v>6</v>
      </c>
      <c r="D1550" t="s">
        <v>0</v>
      </c>
    </row>
    <row r="1551" spans="1:4" ht="153">
      <c r="A1551" s="3" t="s">
        <v>617</v>
      </c>
      <c r="B1551" s="3" t="s">
        <v>618</v>
      </c>
      <c r="C1551" s="10" t="s">
        <v>6</v>
      </c>
      <c r="D1551" t="s">
        <v>0</v>
      </c>
    </row>
    <row r="1552" spans="1:4" ht="102">
      <c r="A1552" s="3" t="s">
        <v>1793</v>
      </c>
      <c r="B1552" s="6" t="s">
        <v>1794</v>
      </c>
      <c r="C1552" s="10" t="s">
        <v>6</v>
      </c>
      <c r="D1552" t="s">
        <v>0</v>
      </c>
    </row>
    <row r="1553" spans="1:4" ht="85">
      <c r="A1553" s="3" t="s">
        <v>6384</v>
      </c>
      <c r="B1553" s="3" t="s">
        <v>6385</v>
      </c>
      <c r="C1553" s="10" t="s">
        <v>6</v>
      </c>
      <c r="D1553" t="s">
        <v>0</v>
      </c>
    </row>
    <row r="1554" spans="1:4" ht="85">
      <c r="A1554" s="3" t="s">
        <v>9206</v>
      </c>
      <c r="B1554" s="3" t="s">
        <v>9207</v>
      </c>
      <c r="C1554" s="9" t="s">
        <v>6</v>
      </c>
      <c r="D1554" t="s">
        <v>0</v>
      </c>
    </row>
    <row r="1555" spans="1:4" ht="51">
      <c r="A1555" s="3" t="s">
        <v>8284</v>
      </c>
      <c r="B1555" s="6" t="s">
        <v>8285</v>
      </c>
      <c r="C1555" s="9" t="s">
        <v>6</v>
      </c>
      <c r="D1555" t="s">
        <v>0</v>
      </c>
    </row>
    <row r="1556" spans="1:4" ht="51">
      <c r="A1556" s="3" t="s">
        <v>8284</v>
      </c>
      <c r="B1556" s="3" t="s">
        <v>8285</v>
      </c>
      <c r="C1556" s="9" t="s">
        <v>6</v>
      </c>
      <c r="D1556" t="s">
        <v>0</v>
      </c>
    </row>
    <row r="1557" spans="1:4" ht="68">
      <c r="A1557" s="3" t="s">
        <v>8633</v>
      </c>
      <c r="B1557" s="3" t="s">
        <v>8634</v>
      </c>
      <c r="C1557" s="9" t="s">
        <v>6</v>
      </c>
      <c r="D1557" t="s">
        <v>0</v>
      </c>
    </row>
    <row r="1558" spans="1:4" ht="68">
      <c r="A1558" s="3" t="s">
        <v>10033</v>
      </c>
      <c r="B1558" s="3" t="s">
        <v>10034</v>
      </c>
      <c r="C1558" s="9" t="s">
        <v>6</v>
      </c>
      <c r="D1558" t="s">
        <v>0</v>
      </c>
    </row>
    <row r="1559" spans="1:4" ht="51">
      <c r="A1559" s="3" t="s">
        <v>5373</v>
      </c>
      <c r="B1559" s="3" t="s">
        <v>5374</v>
      </c>
      <c r="C1559" s="10" t="s">
        <v>6</v>
      </c>
      <c r="D1559" t="s">
        <v>0</v>
      </c>
    </row>
    <row r="1560" spans="1:4" ht="102">
      <c r="A1560" s="3" t="s">
        <v>8278</v>
      </c>
      <c r="B1560" s="6" t="s">
        <v>8279</v>
      </c>
      <c r="C1560" s="9" t="s">
        <v>6</v>
      </c>
      <c r="D1560" t="s">
        <v>0</v>
      </c>
    </row>
    <row r="1561" spans="1:4" ht="85">
      <c r="A1561" s="3" t="s">
        <v>9904</v>
      </c>
      <c r="B1561" s="3" t="s">
        <v>9905</v>
      </c>
      <c r="C1561" s="9" t="s">
        <v>6</v>
      </c>
      <c r="D1561" t="s">
        <v>0</v>
      </c>
    </row>
    <row r="1562" spans="1:4" ht="119">
      <c r="A1562" s="3" t="s">
        <v>629</v>
      </c>
      <c r="B1562" s="3" t="s">
        <v>630</v>
      </c>
      <c r="C1562" s="10" t="s">
        <v>6</v>
      </c>
      <c r="D1562" t="s">
        <v>0</v>
      </c>
    </row>
    <row r="1563" spans="1:4" ht="34">
      <c r="A1563" s="3" t="s">
        <v>856</v>
      </c>
      <c r="B1563" s="5" t="s">
        <v>857</v>
      </c>
      <c r="C1563" s="10" t="s">
        <v>6</v>
      </c>
      <c r="D1563" t="s">
        <v>0</v>
      </c>
    </row>
    <row r="1564" spans="1:4" ht="17">
      <c r="A1564" s="3" t="s">
        <v>856</v>
      </c>
      <c r="B1564" s="3" t="s">
        <v>6529</v>
      </c>
      <c r="C1564" s="10" t="s">
        <v>6</v>
      </c>
      <c r="D1564" t="s">
        <v>0</v>
      </c>
    </row>
    <row r="1565" spans="1:4" ht="34">
      <c r="A1565" s="3" t="s">
        <v>11317</v>
      </c>
      <c r="B1565" s="3" t="s">
        <v>11318</v>
      </c>
      <c r="C1565" s="9" t="s">
        <v>6</v>
      </c>
      <c r="D1565" t="s">
        <v>0</v>
      </c>
    </row>
    <row r="1566" spans="1:4" ht="187">
      <c r="A1566" s="3" t="s">
        <v>4574</v>
      </c>
      <c r="B1566" s="3" t="s">
        <v>4575</v>
      </c>
      <c r="C1566" s="10" t="s">
        <v>6</v>
      </c>
      <c r="D1566" t="s">
        <v>0</v>
      </c>
    </row>
    <row r="1567" spans="1:4" ht="68">
      <c r="A1567" s="3" t="s">
        <v>4791</v>
      </c>
      <c r="B1567" s="3" t="s">
        <v>4792</v>
      </c>
      <c r="C1567" s="10" t="s">
        <v>6</v>
      </c>
      <c r="D1567" t="s">
        <v>0</v>
      </c>
    </row>
    <row r="1568" spans="1:4" ht="51">
      <c r="A1568" s="3" t="s">
        <v>952</v>
      </c>
      <c r="B1568" s="5" t="s">
        <v>953</v>
      </c>
      <c r="C1568" s="10" t="s">
        <v>6</v>
      </c>
      <c r="D1568" t="s">
        <v>0</v>
      </c>
    </row>
    <row r="1569" spans="1:4" ht="34">
      <c r="A1569" s="3" t="s">
        <v>952</v>
      </c>
      <c r="B1569" s="3" t="s">
        <v>6573</v>
      </c>
      <c r="C1569" s="10" t="s">
        <v>6</v>
      </c>
      <c r="D1569" t="s">
        <v>0</v>
      </c>
    </row>
    <row r="1570" spans="1:4" ht="34">
      <c r="A1570" s="3" t="s">
        <v>952</v>
      </c>
      <c r="B1570" s="3" t="s">
        <v>6573</v>
      </c>
      <c r="C1570" s="10" t="s">
        <v>6</v>
      </c>
      <c r="D1570" t="s">
        <v>0</v>
      </c>
    </row>
    <row r="1571" spans="1:4" ht="102">
      <c r="A1571" s="3" t="s">
        <v>7303</v>
      </c>
      <c r="B1571" s="3" t="s">
        <v>7304</v>
      </c>
      <c r="C1571" s="10" t="s">
        <v>6</v>
      </c>
      <c r="D1571" t="s">
        <v>0</v>
      </c>
    </row>
    <row r="1572" spans="1:4" ht="51">
      <c r="A1572" s="3" t="s">
        <v>1919</v>
      </c>
      <c r="B1572" s="3" t="s">
        <v>1920</v>
      </c>
      <c r="C1572" s="10" t="s">
        <v>6</v>
      </c>
      <c r="D1572" t="s">
        <v>0</v>
      </c>
    </row>
    <row r="1573" spans="1:4" ht="68">
      <c r="A1573" s="3" t="s">
        <v>12099</v>
      </c>
      <c r="B1573" s="3" t="s">
        <v>6593</v>
      </c>
      <c r="C1573" s="9" t="s">
        <v>6</v>
      </c>
      <c r="D1573" t="s">
        <v>0</v>
      </c>
    </row>
    <row r="1574" spans="1:4" ht="85">
      <c r="A1574" s="3" t="s">
        <v>8386</v>
      </c>
      <c r="B1574" s="3" t="s">
        <v>8387</v>
      </c>
      <c r="C1574" s="9" t="s">
        <v>6</v>
      </c>
      <c r="D1574" t="s">
        <v>0</v>
      </c>
    </row>
    <row r="1575" spans="1:4" ht="85">
      <c r="A1575" s="3" t="s">
        <v>8388</v>
      </c>
      <c r="B1575" s="3" t="s">
        <v>7613</v>
      </c>
      <c r="C1575" s="9" t="s">
        <v>6</v>
      </c>
      <c r="D1575" t="s">
        <v>0</v>
      </c>
    </row>
    <row r="1576" spans="1:4" ht="85">
      <c r="A1576" s="2" t="s">
        <v>69</v>
      </c>
      <c r="B1576" s="2" t="s">
        <v>70</v>
      </c>
      <c r="C1576" s="9" t="s">
        <v>6</v>
      </c>
      <c r="D1576" t="s">
        <v>60</v>
      </c>
    </row>
    <row r="1577" spans="1:4" ht="85">
      <c r="A1577" s="2" t="s">
        <v>153</v>
      </c>
      <c r="B1577" s="2" t="s">
        <v>154</v>
      </c>
      <c r="C1577" s="9" t="s">
        <v>6</v>
      </c>
      <c r="D1577" t="s">
        <v>0</v>
      </c>
    </row>
    <row r="1578" spans="1:4" ht="85">
      <c r="A1578" s="3" t="s">
        <v>631</v>
      </c>
      <c r="B1578" s="3" t="s">
        <v>154</v>
      </c>
      <c r="C1578" s="10" t="s">
        <v>6</v>
      </c>
      <c r="D1578" t="s">
        <v>7</v>
      </c>
    </row>
    <row r="1579" spans="1:4" ht="102">
      <c r="A1579" s="3" t="s">
        <v>12317</v>
      </c>
      <c r="B1579" s="3" t="s">
        <v>12318</v>
      </c>
      <c r="C1579" s="9" t="s">
        <v>6</v>
      </c>
      <c r="D1579" t="s">
        <v>0</v>
      </c>
    </row>
    <row r="1580" spans="1:4" ht="85">
      <c r="A1580" s="3" t="s">
        <v>9042</v>
      </c>
      <c r="B1580" s="3" t="s">
        <v>8475</v>
      </c>
      <c r="C1580" s="9" t="s">
        <v>6</v>
      </c>
      <c r="D1580" t="s">
        <v>0</v>
      </c>
    </row>
    <row r="1581" spans="1:4" ht="102">
      <c r="A1581" s="3" t="s">
        <v>7803</v>
      </c>
      <c r="B1581" s="3" t="s">
        <v>7804</v>
      </c>
      <c r="C1581" s="9" t="s">
        <v>6</v>
      </c>
      <c r="D1581" t="s">
        <v>0</v>
      </c>
    </row>
    <row r="1582" spans="1:4" ht="51">
      <c r="A1582" s="3" t="s">
        <v>8081</v>
      </c>
      <c r="B1582" s="3" t="s">
        <v>8082</v>
      </c>
      <c r="C1582" s="9" t="s">
        <v>16</v>
      </c>
      <c r="D1582" t="s">
        <v>0</v>
      </c>
    </row>
    <row r="1583" spans="1:4" ht="17">
      <c r="A1583" s="3" t="s">
        <v>11236</v>
      </c>
      <c r="B1583" s="3" t="s">
        <v>11237</v>
      </c>
      <c r="C1583" s="9" t="s">
        <v>6</v>
      </c>
      <c r="D1583" t="s">
        <v>0</v>
      </c>
    </row>
    <row r="1584" spans="1:4" ht="102">
      <c r="A1584" s="3" t="s">
        <v>251</v>
      </c>
      <c r="B1584" s="3" t="s">
        <v>252</v>
      </c>
      <c r="C1584" s="9" t="s">
        <v>6</v>
      </c>
      <c r="D1584" t="s">
        <v>0</v>
      </c>
    </row>
    <row r="1585" spans="1:4" ht="68">
      <c r="A1585" s="3" t="s">
        <v>3577</v>
      </c>
      <c r="B1585" s="3" t="s">
        <v>3578</v>
      </c>
      <c r="C1585" s="10" t="s">
        <v>6</v>
      </c>
      <c r="D1585" t="s">
        <v>0</v>
      </c>
    </row>
    <row r="1586" spans="1:4" ht="68">
      <c r="A1586" s="3" t="s">
        <v>11962</v>
      </c>
      <c r="B1586" s="3" t="s">
        <v>11963</v>
      </c>
      <c r="C1586" s="9" t="s">
        <v>6</v>
      </c>
      <c r="D1586" t="s">
        <v>0</v>
      </c>
    </row>
    <row r="1587" spans="1:4" ht="136">
      <c r="A1587" s="3" t="s">
        <v>8973</v>
      </c>
      <c r="B1587" s="3" t="s">
        <v>8974</v>
      </c>
      <c r="C1587" s="9" t="s">
        <v>6</v>
      </c>
      <c r="D1587" t="s">
        <v>0</v>
      </c>
    </row>
    <row r="1588" spans="1:4" ht="68">
      <c r="A1588" s="3" t="s">
        <v>12369</v>
      </c>
      <c r="B1588" s="3" t="s">
        <v>12370</v>
      </c>
      <c r="C1588" s="9" t="s">
        <v>6</v>
      </c>
      <c r="D1588" t="s">
        <v>0</v>
      </c>
    </row>
    <row r="1589" spans="1:4" ht="136">
      <c r="A1589" s="3" t="s">
        <v>3269</v>
      </c>
      <c r="B1589" s="3" t="s">
        <v>3270</v>
      </c>
      <c r="C1589" s="10" t="s">
        <v>6</v>
      </c>
      <c r="D1589" t="s">
        <v>0</v>
      </c>
    </row>
    <row r="1590" spans="1:4" ht="17">
      <c r="A1590" s="3" t="s">
        <v>5070</v>
      </c>
      <c r="C1590" s="10" t="s">
        <v>6</v>
      </c>
      <c r="D1590" t="s">
        <v>0</v>
      </c>
    </row>
    <row r="1591" spans="1:4" ht="102">
      <c r="A1591" s="3" t="s">
        <v>4247</v>
      </c>
      <c r="B1591" s="3" t="s">
        <v>4248</v>
      </c>
      <c r="C1591" s="10" t="s">
        <v>6</v>
      </c>
      <c r="D1591" t="s">
        <v>0</v>
      </c>
    </row>
    <row r="1592" spans="1:4" ht="136">
      <c r="A1592" s="3" t="s">
        <v>2031</v>
      </c>
      <c r="B1592" s="3" t="s">
        <v>2032</v>
      </c>
      <c r="C1592" s="10" t="s">
        <v>6</v>
      </c>
      <c r="D1592" t="s">
        <v>0</v>
      </c>
    </row>
    <row r="1593" spans="1:4" ht="17">
      <c r="A1593" s="3" t="s">
        <v>6936</v>
      </c>
      <c r="B1593" s="3" t="s">
        <v>6937</v>
      </c>
      <c r="C1593" s="10" t="s">
        <v>6</v>
      </c>
      <c r="D1593" t="s">
        <v>0</v>
      </c>
    </row>
    <row r="1594" spans="1:4" ht="51">
      <c r="A1594" s="3" t="s">
        <v>1339</v>
      </c>
      <c r="B1594" s="6" t="s">
        <v>1340</v>
      </c>
      <c r="C1594" s="10" t="s">
        <v>6</v>
      </c>
      <c r="D1594" t="s">
        <v>0</v>
      </c>
    </row>
    <row r="1595" spans="1:4" ht="51">
      <c r="A1595" s="3" t="s">
        <v>6011</v>
      </c>
      <c r="B1595" s="3" t="s">
        <v>6012</v>
      </c>
      <c r="C1595" s="10" t="s">
        <v>6</v>
      </c>
      <c r="D1595" t="s">
        <v>0</v>
      </c>
    </row>
    <row r="1596" spans="1:4" ht="102">
      <c r="A1596" s="3" t="s">
        <v>12279</v>
      </c>
      <c r="B1596" s="3" t="s">
        <v>12280</v>
      </c>
      <c r="C1596" s="9" t="s">
        <v>6</v>
      </c>
      <c r="D1596" t="s">
        <v>0</v>
      </c>
    </row>
    <row r="1597" spans="1:4" ht="51">
      <c r="A1597" s="3" t="s">
        <v>4436</v>
      </c>
      <c r="B1597" s="3" t="s">
        <v>4437</v>
      </c>
      <c r="C1597" s="10" t="s">
        <v>6</v>
      </c>
      <c r="D1597" t="s">
        <v>0</v>
      </c>
    </row>
    <row r="1598" spans="1:4" ht="68">
      <c r="A1598" s="3" t="s">
        <v>7667</v>
      </c>
      <c r="B1598" s="3" t="s">
        <v>7668</v>
      </c>
      <c r="C1598" s="9" t="s">
        <v>6</v>
      </c>
      <c r="D1598" t="s">
        <v>0</v>
      </c>
    </row>
    <row r="1599" spans="1:4" ht="68">
      <c r="A1599" s="3" t="s">
        <v>7667</v>
      </c>
      <c r="B1599" s="3" t="s">
        <v>7668</v>
      </c>
      <c r="C1599" s="9" t="s">
        <v>6</v>
      </c>
      <c r="D1599" t="s">
        <v>0</v>
      </c>
    </row>
    <row r="1600" spans="1:4" ht="51">
      <c r="A1600" s="3" t="s">
        <v>3301</v>
      </c>
      <c r="B1600" s="3" t="s">
        <v>3302</v>
      </c>
      <c r="C1600" s="10" t="s">
        <v>6</v>
      </c>
      <c r="D1600" t="s">
        <v>0</v>
      </c>
    </row>
    <row r="1601" spans="1:4" ht="102">
      <c r="A1601" s="3" t="s">
        <v>8321</v>
      </c>
      <c r="B1601" s="6" t="s">
        <v>8322</v>
      </c>
      <c r="C1601" s="9" t="s">
        <v>6</v>
      </c>
      <c r="D1601" t="s">
        <v>0</v>
      </c>
    </row>
    <row r="1602" spans="1:4" ht="102">
      <c r="A1602" s="3" t="s">
        <v>8321</v>
      </c>
      <c r="B1602" s="6" t="s">
        <v>8336</v>
      </c>
      <c r="C1602" s="9" t="s">
        <v>6</v>
      </c>
      <c r="D1602" t="s">
        <v>0</v>
      </c>
    </row>
    <row r="1603" spans="1:4" ht="102">
      <c r="A1603" s="3" t="s">
        <v>8321</v>
      </c>
      <c r="B1603" s="3" t="s">
        <v>8336</v>
      </c>
      <c r="C1603" s="9" t="s">
        <v>6</v>
      </c>
      <c r="D1603" t="s">
        <v>0</v>
      </c>
    </row>
    <row r="1604" spans="1:4" ht="51">
      <c r="A1604" s="3" t="s">
        <v>11142</v>
      </c>
      <c r="B1604" s="3" t="s">
        <v>11143</v>
      </c>
      <c r="C1604" s="9" t="s">
        <v>6</v>
      </c>
      <c r="D1604" t="s">
        <v>0</v>
      </c>
    </row>
    <row r="1605" spans="1:4" ht="51">
      <c r="A1605" s="3" t="s">
        <v>4988</v>
      </c>
      <c r="B1605" s="3" t="s">
        <v>4989</v>
      </c>
      <c r="C1605" s="10" t="s">
        <v>6</v>
      </c>
      <c r="D1605" t="s">
        <v>0</v>
      </c>
    </row>
    <row r="1606" spans="1:4" ht="136">
      <c r="A1606" s="3" t="s">
        <v>10181</v>
      </c>
      <c r="B1606" s="3" t="s">
        <v>10182</v>
      </c>
      <c r="C1606" s="9" t="s">
        <v>6</v>
      </c>
      <c r="D1606" t="s">
        <v>0</v>
      </c>
    </row>
    <row r="1607" spans="1:4" ht="153">
      <c r="A1607" s="3" t="s">
        <v>11090</v>
      </c>
      <c r="B1607" s="3" t="s">
        <v>11091</v>
      </c>
      <c r="C1607" s="9" t="s">
        <v>6</v>
      </c>
      <c r="D1607" t="s">
        <v>0</v>
      </c>
    </row>
    <row r="1608" spans="1:4" ht="68">
      <c r="A1608" s="3" t="s">
        <v>9651</v>
      </c>
      <c r="B1608" s="3" t="s">
        <v>9652</v>
      </c>
      <c r="C1608" s="9" t="s">
        <v>6</v>
      </c>
      <c r="D1608" t="s">
        <v>0</v>
      </c>
    </row>
    <row r="1609" spans="1:4" ht="17">
      <c r="A1609" s="3" t="s">
        <v>269</v>
      </c>
      <c r="B1609" s="3" t="s">
        <v>270</v>
      </c>
      <c r="C1609" s="9" t="s">
        <v>6</v>
      </c>
      <c r="D1609" t="s">
        <v>0</v>
      </c>
    </row>
    <row r="1610" spans="1:4" ht="85">
      <c r="A1610" s="3" t="s">
        <v>4677</v>
      </c>
      <c r="B1610" s="3" t="s">
        <v>4678</v>
      </c>
      <c r="C1610" s="10" t="s">
        <v>6</v>
      </c>
      <c r="D1610" t="s">
        <v>0</v>
      </c>
    </row>
    <row r="1611" spans="1:4" ht="51">
      <c r="A1611" s="3" t="s">
        <v>8288</v>
      </c>
      <c r="B1611" s="6" t="s">
        <v>8289</v>
      </c>
      <c r="C1611" s="9" t="s">
        <v>6</v>
      </c>
      <c r="D1611" t="s">
        <v>0</v>
      </c>
    </row>
    <row r="1612" spans="1:4" ht="34">
      <c r="A1612" s="3" t="s">
        <v>8288</v>
      </c>
      <c r="B1612" s="3" t="s">
        <v>11933</v>
      </c>
      <c r="C1612" s="9" t="s">
        <v>6</v>
      </c>
      <c r="D1612" t="s">
        <v>0</v>
      </c>
    </row>
    <row r="1613" spans="1:4" ht="85">
      <c r="A1613" s="3" t="s">
        <v>10643</v>
      </c>
      <c r="B1613" s="3" t="s">
        <v>10644</v>
      </c>
      <c r="C1613" s="9" t="s">
        <v>6</v>
      </c>
      <c r="D1613" t="s">
        <v>0</v>
      </c>
    </row>
    <row r="1614" spans="1:4" ht="51">
      <c r="A1614" s="3" t="s">
        <v>11268</v>
      </c>
      <c r="B1614" s="3" t="s">
        <v>11269</v>
      </c>
      <c r="C1614" s="9" t="s">
        <v>6</v>
      </c>
      <c r="D1614" t="s">
        <v>0</v>
      </c>
    </row>
    <row r="1615" spans="1:4" ht="136">
      <c r="A1615" s="3" t="s">
        <v>10296</v>
      </c>
      <c r="B1615" s="3" t="s">
        <v>10297</v>
      </c>
      <c r="C1615" s="9" t="s">
        <v>6</v>
      </c>
      <c r="D1615" t="s">
        <v>0</v>
      </c>
    </row>
    <row r="1616" spans="1:4" ht="85">
      <c r="A1616" s="3" t="s">
        <v>11032</v>
      </c>
      <c r="B1616" s="3" t="s">
        <v>11033</v>
      </c>
      <c r="C1616" s="9" t="s">
        <v>6</v>
      </c>
      <c r="D1616" t="s">
        <v>0</v>
      </c>
    </row>
    <row r="1617" spans="1:4" ht="119">
      <c r="A1617" s="3" t="s">
        <v>4548</v>
      </c>
      <c r="B1617" s="3" t="s">
        <v>4549</v>
      </c>
      <c r="C1617" s="10" t="s">
        <v>6</v>
      </c>
      <c r="D1617" t="s">
        <v>0</v>
      </c>
    </row>
    <row r="1618" spans="1:4" ht="85">
      <c r="A1618" s="3" t="s">
        <v>5337</v>
      </c>
      <c r="B1618" s="3" t="s">
        <v>5338</v>
      </c>
      <c r="C1618" s="10" t="s">
        <v>6</v>
      </c>
      <c r="D1618" t="s">
        <v>0</v>
      </c>
    </row>
    <row r="1619" spans="1:4" ht="85">
      <c r="A1619" s="3" t="s">
        <v>5337</v>
      </c>
      <c r="B1619" s="3" t="s">
        <v>5338</v>
      </c>
      <c r="C1619" s="10" t="s">
        <v>6</v>
      </c>
      <c r="D1619" t="s">
        <v>0</v>
      </c>
    </row>
    <row r="1620" spans="1:4" ht="68">
      <c r="A1620" s="3" t="s">
        <v>11575</v>
      </c>
      <c r="B1620" s="3" t="s">
        <v>11576</v>
      </c>
      <c r="C1620" s="9" t="s">
        <v>6</v>
      </c>
      <c r="D1620" t="s">
        <v>0</v>
      </c>
    </row>
    <row r="1621" spans="1:4" ht="136">
      <c r="A1621" s="3" t="s">
        <v>642</v>
      </c>
      <c r="B1621" s="6" t="s">
        <v>643</v>
      </c>
      <c r="C1621" s="10" t="s">
        <v>6</v>
      </c>
      <c r="D1621" t="s">
        <v>0</v>
      </c>
    </row>
    <row r="1622" spans="1:4" ht="136">
      <c r="A1622" s="3" t="s">
        <v>5765</v>
      </c>
      <c r="B1622" s="3" t="s">
        <v>5766</v>
      </c>
      <c r="C1622" s="10" t="s">
        <v>6</v>
      </c>
      <c r="D1622" t="s">
        <v>0</v>
      </c>
    </row>
    <row r="1623" spans="1:4" ht="102">
      <c r="A1623" s="3" t="s">
        <v>4080</v>
      </c>
      <c r="B1623" s="3" t="s">
        <v>4081</v>
      </c>
      <c r="C1623" s="10" t="s">
        <v>6</v>
      </c>
      <c r="D1623" t="s">
        <v>0</v>
      </c>
    </row>
    <row r="1624" spans="1:4" ht="51">
      <c r="A1624" s="3" t="s">
        <v>3757</v>
      </c>
      <c r="B1624" s="3" t="s">
        <v>3758</v>
      </c>
      <c r="C1624" s="10" t="s">
        <v>6</v>
      </c>
      <c r="D1624" t="s">
        <v>0</v>
      </c>
    </row>
    <row r="1625" spans="1:4" ht="136">
      <c r="A1625" s="3" t="s">
        <v>2987</v>
      </c>
      <c r="B1625" s="3" t="s">
        <v>2988</v>
      </c>
      <c r="C1625" s="10" t="s">
        <v>6</v>
      </c>
      <c r="D1625" t="s">
        <v>0</v>
      </c>
    </row>
    <row r="1626" spans="1:4" ht="85">
      <c r="A1626" s="3" t="s">
        <v>4281</v>
      </c>
      <c r="B1626" s="3" t="s">
        <v>4282</v>
      </c>
      <c r="C1626" s="10" t="s">
        <v>6</v>
      </c>
      <c r="D1626" t="s">
        <v>0</v>
      </c>
    </row>
    <row r="1627" spans="1:4" ht="51">
      <c r="A1627" s="3" t="s">
        <v>7953</v>
      </c>
      <c r="B1627" s="3" t="s">
        <v>7954</v>
      </c>
      <c r="C1627" s="9" t="s">
        <v>6</v>
      </c>
      <c r="D1627" t="s">
        <v>0</v>
      </c>
    </row>
    <row r="1628" spans="1:4" ht="51">
      <c r="A1628" s="3" t="s">
        <v>11008</v>
      </c>
      <c r="B1628" s="3" t="s">
        <v>11009</v>
      </c>
      <c r="C1628" s="9" t="s">
        <v>6</v>
      </c>
      <c r="D1628" t="s">
        <v>0</v>
      </c>
    </row>
    <row r="1629" spans="1:4" ht="17">
      <c r="A1629" s="3" t="s">
        <v>7618</v>
      </c>
      <c r="B1629" s="3" t="s">
        <v>7619</v>
      </c>
      <c r="C1629" s="9" t="s">
        <v>6</v>
      </c>
      <c r="D1629" t="s">
        <v>0</v>
      </c>
    </row>
    <row r="1630" spans="1:4" ht="51">
      <c r="A1630" s="3" t="s">
        <v>2490</v>
      </c>
      <c r="B1630" s="3" t="s">
        <v>2491</v>
      </c>
      <c r="C1630" s="10" t="s">
        <v>6</v>
      </c>
      <c r="D1630" t="s">
        <v>0</v>
      </c>
    </row>
    <row r="1631" spans="1:4" ht="51">
      <c r="A1631" s="3" t="s">
        <v>1845</v>
      </c>
      <c r="B1631" s="3" t="s">
        <v>1846</v>
      </c>
      <c r="C1631" s="10" t="s">
        <v>6</v>
      </c>
      <c r="D1631" t="s">
        <v>0</v>
      </c>
    </row>
    <row r="1632" spans="1:4" ht="34">
      <c r="A1632" s="2" t="s">
        <v>118</v>
      </c>
      <c r="B1632" s="2" t="s">
        <v>119</v>
      </c>
      <c r="C1632" s="9" t="s">
        <v>6</v>
      </c>
      <c r="D1632" t="s">
        <v>0</v>
      </c>
    </row>
    <row r="1633" spans="1:4" ht="34">
      <c r="A1633" s="3" t="s">
        <v>10834</v>
      </c>
      <c r="B1633" s="3" t="s">
        <v>10835</v>
      </c>
      <c r="C1633" s="9" t="s">
        <v>6</v>
      </c>
      <c r="D1633" t="s">
        <v>0</v>
      </c>
    </row>
    <row r="1634" spans="1:4" ht="119">
      <c r="A1634" s="3" t="s">
        <v>409</v>
      </c>
      <c r="B1634" s="5" t="s">
        <v>410</v>
      </c>
      <c r="C1634" s="10" t="s">
        <v>6</v>
      </c>
      <c r="D1634" s="11" t="s">
        <v>7</v>
      </c>
    </row>
    <row r="1635" spans="1:4" ht="51">
      <c r="A1635" s="3" t="s">
        <v>8629</v>
      </c>
      <c r="B1635" s="3" t="s">
        <v>8630</v>
      </c>
      <c r="C1635" s="9" t="s">
        <v>6</v>
      </c>
      <c r="D1635" t="s">
        <v>0</v>
      </c>
    </row>
    <row r="1636" spans="1:4" ht="34">
      <c r="A1636" s="3" t="s">
        <v>9825</v>
      </c>
      <c r="B1636" s="3" t="s">
        <v>9826</v>
      </c>
      <c r="C1636" s="9" t="s">
        <v>6</v>
      </c>
      <c r="D1636" t="s">
        <v>0</v>
      </c>
    </row>
    <row r="1637" spans="1:4" ht="51">
      <c r="A1637" s="3" t="s">
        <v>353</v>
      </c>
      <c r="B1637" s="5" t="s">
        <v>354</v>
      </c>
      <c r="C1637" s="9" t="s">
        <v>6</v>
      </c>
      <c r="D1637" t="s">
        <v>0</v>
      </c>
    </row>
    <row r="1638" spans="1:4" ht="68">
      <c r="A1638" s="3" t="s">
        <v>5671</v>
      </c>
      <c r="B1638" s="3" t="s">
        <v>5672</v>
      </c>
      <c r="C1638" s="10" t="s">
        <v>6</v>
      </c>
      <c r="D1638" t="s">
        <v>0</v>
      </c>
    </row>
    <row r="1639" spans="1:4" ht="51">
      <c r="A1639" s="3" t="s">
        <v>9999</v>
      </c>
      <c r="B1639" s="3" t="s">
        <v>10000</v>
      </c>
      <c r="C1639" s="9" t="s">
        <v>6</v>
      </c>
      <c r="D1639" t="s">
        <v>0</v>
      </c>
    </row>
    <row r="1640" spans="1:4" ht="85">
      <c r="A1640" s="3" t="s">
        <v>10035</v>
      </c>
      <c r="B1640" s="3" t="s">
        <v>10036</v>
      </c>
      <c r="C1640" s="9" t="s">
        <v>6</v>
      </c>
      <c r="D1640" t="s">
        <v>0</v>
      </c>
    </row>
    <row r="1641" spans="1:4" ht="170">
      <c r="A1641" s="3" t="s">
        <v>5721</v>
      </c>
      <c r="B1641" s="3" t="s">
        <v>5722</v>
      </c>
      <c r="C1641" s="10" t="s">
        <v>6</v>
      </c>
      <c r="D1641" t="s">
        <v>0</v>
      </c>
    </row>
    <row r="1642" spans="1:4" ht="85">
      <c r="A1642" s="3" t="s">
        <v>10525</v>
      </c>
      <c r="B1642" s="3" t="s">
        <v>10526</v>
      </c>
      <c r="C1642" s="9" t="s">
        <v>6</v>
      </c>
      <c r="D1642" t="s">
        <v>0</v>
      </c>
    </row>
    <row r="1643" spans="1:4" ht="34">
      <c r="A1643" s="3" t="s">
        <v>10003</v>
      </c>
      <c r="B1643" s="3" t="s">
        <v>10004</v>
      </c>
      <c r="C1643" s="9" t="s">
        <v>6</v>
      </c>
      <c r="D1643" t="s">
        <v>0</v>
      </c>
    </row>
    <row r="1644" spans="1:4" ht="68">
      <c r="A1644" s="3" t="s">
        <v>1617</v>
      </c>
      <c r="B1644" s="6" t="s">
        <v>1618</v>
      </c>
      <c r="C1644" s="10" t="s">
        <v>6</v>
      </c>
      <c r="D1644" t="s">
        <v>0</v>
      </c>
    </row>
    <row r="1645" spans="1:4" ht="51">
      <c r="A1645" s="3" t="s">
        <v>1617</v>
      </c>
      <c r="B1645" s="3" t="s">
        <v>6301</v>
      </c>
      <c r="C1645" s="10" t="s">
        <v>6</v>
      </c>
      <c r="D1645" t="s">
        <v>0</v>
      </c>
    </row>
    <row r="1646" spans="1:4" ht="34">
      <c r="A1646" s="3" t="s">
        <v>12037</v>
      </c>
      <c r="B1646" s="3" t="s">
        <v>12038</v>
      </c>
      <c r="C1646" s="9" t="s">
        <v>6</v>
      </c>
      <c r="D1646" t="s">
        <v>0</v>
      </c>
    </row>
    <row r="1647" spans="1:4" ht="34">
      <c r="A1647" s="3" t="s">
        <v>12037</v>
      </c>
      <c r="B1647" s="3" t="s">
        <v>12038</v>
      </c>
      <c r="C1647" s="9" t="s">
        <v>6</v>
      </c>
      <c r="D1647" t="s">
        <v>0</v>
      </c>
    </row>
    <row r="1648" spans="1:4" ht="51">
      <c r="A1648" s="3" t="s">
        <v>11974</v>
      </c>
      <c r="B1648" s="3" t="s">
        <v>11975</v>
      </c>
      <c r="C1648" s="9" t="s">
        <v>6</v>
      </c>
      <c r="D1648" t="s">
        <v>0</v>
      </c>
    </row>
    <row r="1649" spans="1:4" ht="119">
      <c r="A1649" s="3" t="s">
        <v>8341</v>
      </c>
      <c r="B1649" s="6" t="s">
        <v>8342</v>
      </c>
      <c r="C1649" s="9" t="s">
        <v>6</v>
      </c>
      <c r="D1649" t="s">
        <v>0</v>
      </c>
    </row>
    <row r="1650" spans="1:4" ht="119">
      <c r="A1650" s="3" t="s">
        <v>8341</v>
      </c>
      <c r="B1650" s="3" t="s">
        <v>11939</v>
      </c>
      <c r="C1650" s="9" t="s">
        <v>6</v>
      </c>
      <c r="D1650" t="s">
        <v>0</v>
      </c>
    </row>
    <row r="1651" spans="1:4" ht="85">
      <c r="A1651" s="3" t="s">
        <v>2053</v>
      </c>
      <c r="B1651" s="3" t="s">
        <v>2054</v>
      </c>
      <c r="C1651" s="10" t="s">
        <v>6</v>
      </c>
      <c r="D1651" t="s">
        <v>0</v>
      </c>
    </row>
    <row r="1652" spans="1:4" ht="51">
      <c r="A1652" s="3" t="s">
        <v>9454</v>
      </c>
      <c r="B1652" s="3" t="s">
        <v>9455</v>
      </c>
      <c r="C1652" s="9" t="s">
        <v>6</v>
      </c>
      <c r="D1652" t="s">
        <v>0</v>
      </c>
    </row>
    <row r="1653" spans="1:4" ht="85">
      <c r="A1653" s="3" t="s">
        <v>11212</v>
      </c>
      <c r="B1653" s="3" t="s">
        <v>11213</v>
      </c>
      <c r="C1653" s="9" t="s">
        <v>6</v>
      </c>
      <c r="D1653" t="s">
        <v>0</v>
      </c>
    </row>
    <row r="1654" spans="1:4" ht="68">
      <c r="A1654" s="3" t="s">
        <v>9975</v>
      </c>
      <c r="B1654" s="3" t="s">
        <v>9976</v>
      </c>
      <c r="C1654" s="9" t="s">
        <v>6</v>
      </c>
      <c r="D1654" t="s">
        <v>0</v>
      </c>
    </row>
    <row r="1655" spans="1:4" ht="85">
      <c r="A1655" s="3" t="s">
        <v>2496</v>
      </c>
      <c r="B1655" s="3" t="s">
        <v>2497</v>
      </c>
      <c r="C1655" s="10" t="s">
        <v>6</v>
      </c>
      <c r="D1655" t="s">
        <v>0</v>
      </c>
    </row>
    <row r="1656" spans="1:4" ht="119">
      <c r="A1656" s="3" t="s">
        <v>1494</v>
      </c>
      <c r="B1656" s="6" t="s">
        <v>1495</v>
      </c>
      <c r="C1656" s="10" t="s">
        <v>6</v>
      </c>
      <c r="D1656" t="s">
        <v>0</v>
      </c>
    </row>
    <row r="1657" spans="1:4" ht="119">
      <c r="A1657" s="3" t="s">
        <v>1494</v>
      </c>
      <c r="B1657" s="6" t="s">
        <v>1495</v>
      </c>
      <c r="C1657" s="10" t="s">
        <v>6</v>
      </c>
      <c r="D1657" t="s">
        <v>0</v>
      </c>
    </row>
    <row r="1658" spans="1:4" ht="85">
      <c r="A1658" s="3" t="s">
        <v>6179</v>
      </c>
      <c r="B1658" s="3" t="s">
        <v>6180</v>
      </c>
      <c r="C1658" s="10" t="s">
        <v>6</v>
      </c>
      <c r="D1658" t="s">
        <v>0</v>
      </c>
    </row>
    <row r="1659" spans="1:4" ht="119">
      <c r="A1659" s="3" t="s">
        <v>7793</v>
      </c>
      <c r="B1659" s="3" t="s">
        <v>7794</v>
      </c>
      <c r="C1659" s="9" t="s">
        <v>6</v>
      </c>
      <c r="D1659" t="s">
        <v>0</v>
      </c>
    </row>
    <row r="1660" spans="1:4" ht="51">
      <c r="A1660" s="3" t="s">
        <v>5283</v>
      </c>
      <c r="B1660" s="3" t="s">
        <v>5284</v>
      </c>
      <c r="C1660" s="10" t="s">
        <v>6</v>
      </c>
      <c r="D1660" t="s">
        <v>0</v>
      </c>
    </row>
    <row r="1661" spans="1:4" ht="51">
      <c r="A1661" s="3" t="s">
        <v>5283</v>
      </c>
      <c r="B1661" s="3" t="s">
        <v>5284</v>
      </c>
      <c r="C1661" s="10" t="s">
        <v>6</v>
      </c>
      <c r="D1661" t="s">
        <v>0</v>
      </c>
    </row>
    <row r="1662" spans="1:4" ht="102">
      <c r="A1662" s="3" t="s">
        <v>5615</v>
      </c>
      <c r="B1662" s="3" t="s">
        <v>5616</v>
      </c>
      <c r="C1662" s="10" t="s">
        <v>6</v>
      </c>
      <c r="D1662" t="s">
        <v>0</v>
      </c>
    </row>
    <row r="1663" spans="1:4" ht="68">
      <c r="A1663" s="3" t="s">
        <v>2998</v>
      </c>
      <c r="B1663" s="3" t="s">
        <v>2999</v>
      </c>
      <c r="C1663" s="10" t="s">
        <v>6</v>
      </c>
      <c r="D1663" t="s">
        <v>0</v>
      </c>
    </row>
    <row r="1664" spans="1:4" ht="102">
      <c r="A1664" s="3" t="s">
        <v>9087</v>
      </c>
      <c r="B1664" s="3" t="s">
        <v>9088</v>
      </c>
      <c r="C1664" s="9" t="s">
        <v>6</v>
      </c>
      <c r="D1664" t="s">
        <v>0</v>
      </c>
    </row>
    <row r="1665" spans="1:4" ht="85">
      <c r="A1665" s="3" t="s">
        <v>10653</v>
      </c>
      <c r="B1665" s="3" t="s">
        <v>10654</v>
      </c>
      <c r="C1665" s="9" t="s">
        <v>6</v>
      </c>
      <c r="D1665" t="s">
        <v>0</v>
      </c>
    </row>
    <row r="1666" spans="1:4" ht="85">
      <c r="A1666" s="3" t="s">
        <v>1651</v>
      </c>
      <c r="B1666" s="6" t="s">
        <v>1652</v>
      </c>
      <c r="C1666" s="10" t="s">
        <v>6</v>
      </c>
      <c r="D1666" t="s">
        <v>0</v>
      </c>
    </row>
    <row r="1667" spans="1:4" ht="68">
      <c r="A1667" s="3" t="s">
        <v>1651</v>
      </c>
      <c r="B1667" s="3" t="s">
        <v>6292</v>
      </c>
      <c r="C1667" s="10" t="s">
        <v>6</v>
      </c>
      <c r="D1667" t="s">
        <v>0</v>
      </c>
    </row>
    <row r="1668" spans="1:4" ht="85">
      <c r="A1668" s="3" t="s">
        <v>10011</v>
      </c>
      <c r="B1668" s="3" t="s">
        <v>10012</v>
      </c>
      <c r="C1668" s="9" t="s">
        <v>6</v>
      </c>
      <c r="D1668" t="s">
        <v>0</v>
      </c>
    </row>
    <row r="1669" spans="1:4" ht="153">
      <c r="A1669" s="3" t="s">
        <v>10346</v>
      </c>
      <c r="B1669" s="3" t="s">
        <v>10347</v>
      </c>
      <c r="C1669" s="9" t="s">
        <v>6</v>
      </c>
      <c r="D1669" t="s">
        <v>0</v>
      </c>
    </row>
    <row r="1670" spans="1:4" ht="68">
      <c r="A1670" s="3" t="s">
        <v>4195</v>
      </c>
      <c r="B1670" s="3" t="s">
        <v>4196</v>
      </c>
      <c r="C1670" s="10" t="s">
        <v>6</v>
      </c>
      <c r="D1670" t="s">
        <v>0</v>
      </c>
    </row>
    <row r="1671" spans="1:4" ht="68">
      <c r="A1671" s="3" t="s">
        <v>9560</v>
      </c>
      <c r="B1671" s="3" t="s">
        <v>9561</v>
      </c>
      <c r="C1671" s="9" t="s">
        <v>6</v>
      </c>
      <c r="D1671" t="s">
        <v>0</v>
      </c>
    </row>
    <row r="1672" spans="1:4" ht="51">
      <c r="A1672" s="3" t="s">
        <v>4207</v>
      </c>
      <c r="B1672" s="3" t="s">
        <v>4208</v>
      </c>
      <c r="C1672" s="10" t="s">
        <v>6</v>
      </c>
      <c r="D1672" t="s">
        <v>0</v>
      </c>
    </row>
    <row r="1673" spans="1:4" ht="136">
      <c r="A1673" s="3" t="s">
        <v>1502</v>
      </c>
      <c r="B1673" s="3" t="s">
        <v>1503</v>
      </c>
      <c r="C1673" s="10" t="s">
        <v>6</v>
      </c>
      <c r="D1673" t="s">
        <v>0</v>
      </c>
    </row>
    <row r="1674" spans="1:4" ht="136">
      <c r="A1674" s="3" t="s">
        <v>6189</v>
      </c>
      <c r="B1674" s="3" t="s">
        <v>6190</v>
      </c>
      <c r="C1674" s="10" t="s">
        <v>6</v>
      </c>
      <c r="D1674" t="s">
        <v>0</v>
      </c>
    </row>
    <row r="1675" spans="1:4" ht="68">
      <c r="A1675" s="3" t="s">
        <v>9750</v>
      </c>
      <c r="B1675" s="3" t="s">
        <v>9751</v>
      </c>
      <c r="C1675" s="9" t="s">
        <v>6</v>
      </c>
      <c r="D1675" t="s">
        <v>0</v>
      </c>
    </row>
    <row r="1676" spans="1:4" ht="136">
      <c r="A1676" s="3" t="s">
        <v>9336</v>
      </c>
      <c r="B1676" s="3" t="s">
        <v>9337</v>
      </c>
      <c r="C1676" s="9" t="s">
        <v>6</v>
      </c>
      <c r="D1676" t="s">
        <v>0</v>
      </c>
    </row>
    <row r="1677" spans="1:4" ht="102">
      <c r="A1677" s="3" t="s">
        <v>5341</v>
      </c>
      <c r="B1677" s="3" t="s">
        <v>5342</v>
      </c>
      <c r="C1677" s="10" t="s">
        <v>6</v>
      </c>
      <c r="D1677" t="s">
        <v>0</v>
      </c>
    </row>
    <row r="1678" spans="1:4" ht="102">
      <c r="A1678" s="3" t="s">
        <v>5419</v>
      </c>
      <c r="B1678" s="3" t="s">
        <v>5342</v>
      </c>
      <c r="C1678" s="10" t="s">
        <v>6</v>
      </c>
      <c r="D1678" t="s">
        <v>0</v>
      </c>
    </row>
    <row r="1679" spans="1:4" ht="102">
      <c r="A1679" s="3" t="s">
        <v>2167</v>
      </c>
      <c r="B1679" s="3" t="s">
        <v>2168</v>
      </c>
      <c r="C1679" s="10" t="s">
        <v>6</v>
      </c>
      <c r="D1679" t="s">
        <v>0</v>
      </c>
    </row>
    <row r="1680" spans="1:4" ht="102">
      <c r="A1680" s="3" t="s">
        <v>8329</v>
      </c>
      <c r="B1680" s="6" t="s">
        <v>8330</v>
      </c>
      <c r="C1680" s="9" t="s">
        <v>6</v>
      </c>
      <c r="D1680" t="s">
        <v>0</v>
      </c>
    </row>
    <row r="1681" spans="1:4" ht="102">
      <c r="A1681" s="3" t="s">
        <v>8329</v>
      </c>
      <c r="B1681" s="3" t="s">
        <v>8330</v>
      </c>
      <c r="C1681" s="9" t="s">
        <v>6</v>
      </c>
      <c r="D1681" t="s">
        <v>0</v>
      </c>
    </row>
    <row r="1682" spans="1:4" ht="68">
      <c r="A1682" s="3" t="s">
        <v>10286</v>
      </c>
      <c r="B1682" s="3" t="s">
        <v>10287</v>
      </c>
      <c r="C1682" s="9" t="s">
        <v>6</v>
      </c>
      <c r="D1682" t="s">
        <v>0</v>
      </c>
    </row>
    <row r="1683" spans="1:4" ht="68">
      <c r="A1683" s="3" t="s">
        <v>2332</v>
      </c>
      <c r="B1683" s="3" t="s">
        <v>2333</v>
      </c>
      <c r="C1683" s="10" t="s">
        <v>6</v>
      </c>
      <c r="D1683" t="s">
        <v>0</v>
      </c>
    </row>
    <row r="1684" spans="1:4" ht="85">
      <c r="A1684" s="3" t="s">
        <v>8440</v>
      </c>
      <c r="B1684" s="3" t="s">
        <v>8441</v>
      </c>
      <c r="C1684" s="9" t="s">
        <v>6</v>
      </c>
      <c r="D1684" t="s">
        <v>0</v>
      </c>
    </row>
    <row r="1685" spans="1:4" ht="85">
      <c r="A1685" s="3" t="s">
        <v>2782</v>
      </c>
      <c r="B1685" s="3" t="s">
        <v>2783</v>
      </c>
      <c r="C1685" s="10" t="s">
        <v>6</v>
      </c>
      <c r="D1685" t="s">
        <v>0</v>
      </c>
    </row>
    <row r="1686" spans="1:4" ht="85">
      <c r="A1686" s="3" t="s">
        <v>2782</v>
      </c>
      <c r="B1686" s="3" t="s">
        <v>2783</v>
      </c>
      <c r="C1686" s="10" t="s">
        <v>6</v>
      </c>
      <c r="D1686" t="s">
        <v>0</v>
      </c>
    </row>
    <row r="1687" spans="1:4" ht="170">
      <c r="A1687" s="3" t="s">
        <v>2486</v>
      </c>
      <c r="B1687" s="3" t="s">
        <v>2487</v>
      </c>
      <c r="C1687" s="10" t="s">
        <v>6</v>
      </c>
      <c r="D1687" t="s">
        <v>0</v>
      </c>
    </row>
    <row r="1688" spans="1:4" ht="51">
      <c r="A1688" s="3" t="s">
        <v>7088</v>
      </c>
      <c r="B1688" s="3" t="s">
        <v>7089</v>
      </c>
      <c r="C1688" s="10" t="s">
        <v>6</v>
      </c>
      <c r="D1688" t="s">
        <v>0</v>
      </c>
    </row>
    <row r="1689" spans="1:4" ht="221">
      <c r="A1689" s="3" t="s">
        <v>623</v>
      </c>
      <c r="B1689" s="3" t="s">
        <v>624</v>
      </c>
      <c r="C1689" s="10" t="s">
        <v>6</v>
      </c>
      <c r="D1689" t="s">
        <v>0</v>
      </c>
    </row>
    <row r="1690" spans="1:4" ht="51">
      <c r="A1690" s="3" t="s">
        <v>6564</v>
      </c>
      <c r="B1690" s="3" t="s">
        <v>6565</v>
      </c>
      <c r="C1690" s="10" t="s">
        <v>6</v>
      </c>
      <c r="D1690" t="s">
        <v>0</v>
      </c>
    </row>
    <row r="1691" spans="1:4" ht="85">
      <c r="A1691" s="3" t="s">
        <v>916</v>
      </c>
      <c r="B1691" s="5" t="s">
        <v>917</v>
      </c>
      <c r="C1691" s="10" t="s">
        <v>6</v>
      </c>
      <c r="D1691" t="s">
        <v>0</v>
      </c>
    </row>
    <row r="1692" spans="1:4" ht="102">
      <c r="A1692" s="3" t="s">
        <v>3409</v>
      </c>
      <c r="B1692" s="3" t="s">
        <v>3410</v>
      </c>
      <c r="C1692" s="10" t="s">
        <v>6</v>
      </c>
      <c r="D1692" t="s">
        <v>0</v>
      </c>
    </row>
    <row r="1693" spans="1:4" ht="51">
      <c r="A1693" s="3" t="s">
        <v>9754</v>
      </c>
      <c r="B1693" s="3" t="s">
        <v>9755</v>
      </c>
      <c r="C1693" s="9" t="s">
        <v>6</v>
      </c>
      <c r="D1693" t="s">
        <v>0</v>
      </c>
    </row>
    <row r="1694" spans="1:4" ht="34">
      <c r="A1694" s="3" t="s">
        <v>8450</v>
      </c>
      <c r="B1694" s="3" t="s">
        <v>8451</v>
      </c>
      <c r="C1694" s="9" t="s">
        <v>6</v>
      </c>
      <c r="D1694" t="s">
        <v>0</v>
      </c>
    </row>
    <row r="1695" spans="1:4" ht="85">
      <c r="A1695" s="3" t="s">
        <v>4899</v>
      </c>
      <c r="B1695" s="6" t="s">
        <v>4900</v>
      </c>
      <c r="C1695" s="10" t="s">
        <v>6</v>
      </c>
      <c r="D1695" t="s">
        <v>0</v>
      </c>
    </row>
    <row r="1696" spans="1:4" ht="68">
      <c r="A1696" s="3" t="s">
        <v>4899</v>
      </c>
      <c r="B1696" s="3" t="s">
        <v>6484</v>
      </c>
      <c r="C1696" s="10" t="s">
        <v>6</v>
      </c>
      <c r="D1696" t="s">
        <v>0</v>
      </c>
    </row>
    <row r="1697" spans="1:4" ht="119">
      <c r="A1697" s="3" t="s">
        <v>4773</v>
      </c>
      <c r="B1697" s="3" t="s">
        <v>4774</v>
      </c>
      <c r="C1697" s="10" t="s">
        <v>6</v>
      </c>
      <c r="D1697" t="s">
        <v>0</v>
      </c>
    </row>
    <row r="1698" spans="1:4" ht="68">
      <c r="A1698" s="3" t="s">
        <v>1667</v>
      </c>
      <c r="B1698" s="6" t="s">
        <v>1668</v>
      </c>
      <c r="C1698" s="10" t="s">
        <v>6</v>
      </c>
      <c r="D1698" t="s">
        <v>0</v>
      </c>
    </row>
    <row r="1699" spans="1:4" ht="51">
      <c r="A1699" s="3" t="s">
        <v>1667</v>
      </c>
      <c r="B1699" s="3" t="s">
        <v>6305</v>
      </c>
      <c r="C1699" s="10" t="s">
        <v>6</v>
      </c>
      <c r="D1699" t="s">
        <v>0</v>
      </c>
    </row>
    <row r="1700" spans="1:4" ht="102">
      <c r="A1700" s="3" t="s">
        <v>8409</v>
      </c>
      <c r="B1700" s="3" t="s">
        <v>8410</v>
      </c>
      <c r="C1700" s="9" t="s">
        <v>6</v>
      </c>
      <c r="D1700" t="s">
        <v>0</v>
      </c>
    </row>
    <row r="1701" spans="1:4" ht="119">
      <c r="A1701" s="3" t="s">
        <v>9673</v>
      </c>
      <c r="B1701" s="3" t="s">
        <v>9674</v>
      </c>
      <c r="C1701" s="9" t="s">
        <v>6</v>
      </c>
      <c r="D1701" t="s">
        <v>0</v>
      </c>
    </row>
    <row r="1702" spans="1:4" ht="119">
      <c r="A1702" s="3" t="s">
        <v>2139</v>
      </c>
      <c r="B1702" s="3" t="s">
        <v>2140</v>
      </c>
      <c r="C1702" s="10" t="s">
        <v>6</v>
      </c>
      <c r="D1702" t="s">
        <v>0</v>
      </c>
    </row>
    <row r="1703" spans="1:4" ht="51">
      <c r="A1703" s="3" t="s">
        <v>3481</v>
      </c>
      <c r="B1703" s="3" t="s">
        <v>3482</v>
      </c>
      <c r="C1703" s="10" t="s">
        <v>6</v>
      </c>
      <c r="D1703" t="s">
        <v>0</v>
      </c>
    </row>
    <row r="1704" spans="1:4" ht="136">
      <c r="A1704" s="3" t="s">
        <v>10320</v>
      </c>
      <c r="B1704" s="3" t="s">
        <v>10321</v>
      </c>
      <c r="C1704" s="9" t="s">
        <v>6</v>
      </c>
      <c r="D1704" t="s">
        <v>0</v>
      </c>
    </row>
    <row r="1705" spans="1:4" ht="34">
      <c r="A1705" s="3" t="s">
        <v>4715</v>
      </c>
      <c r="B1705" s="3" t="s">
        <v>4716</v>
      </c>
      <c r="C1705" s="10" t="s">
        <v>6</v>
      </c>
      <c r="D1705" t="s">
        <v>0</v>
      </c>
    </row>
    <row r="1706" spans="1:4" ht="102">
      <c r="A1706" s="3" t="s">
        <v>41</v>
      </c>
      <c r="B1706" s="3" t="s">
        <v>42</v>
      </c>
      <c r="C1706" s="9" t="s">
        <v>6</v>
      </c>
      <c r="D1706" s="12" t="s">
        <v>12580</v>
      </c>
    </row>
    <row r="1707" spans="1:4" ht="68">
      <c r="A1707" s="3" t="s">
        <v>3459</v>
      </c>
      <c r="B1707" s="3" t="s">
        <v>3460</v>
      </c>
      <c r="C1707" s="10" t="s">
        <v>6</v>
      </c>
      <c r="D1707" t="s">
        <v>0</v>
      </c>
    </row>
    <row r="1708" spans="1:4" ht="51">
      <c r="A1708" s="3" t="s">
        <v>3479</v>
      </c>
      <c r="B1708" s="3" t="s">
        <v>3480</v>
      </c>
      <c r="C1708" s="10" t="s">
        <v>6</v>
      </c>
      <c r="D1708" t="s">
        <v>0</v>
      </c>
    </row>
    <row r="1709" spans="1:4" ht="17">
      <c r="A1709" s="3" t="s">
        <v>8786</v>
      </c>
      <c r="B1709" s="3" t="s">
        <v>8787</v>
      </c>
      <c r="C1709" s="9" t="s">
        <v>6</v>
      </c>
      <c r="D1709" t="s">
        <v>0</v>
      </c>
    </row>
    <row r="1710" spans="1:4" ht="51">
      <c r="A1710" s="3" t="s">
        <v>7608</v>
      </c>
      <c r="B1710" s="3" t="s">
        <v>7609</v>
      </c>
      <c r="C1710" s="9" t="s">
        <v>6</v>
      </c>
      <c r="D1710" t="s">
        <v>0</v>
      </c>
    </row>
    <row r="1711" spans="1:4" ht="68">
      <c r="A1711" s="3" t="s">
        <v>1128</v>
      </c>
      <c r="B1711" s="5" t="s">
        <v>1129</v>
      </c>
      <c r="C1711" s="10" t="s">
        <v>6</v>
      </c>
      <c r="D1711" t="s">
        <v>0</v>
      </c>
    </row>
    <row r="1712" spans="1:4" ht="51">
      <c r="A1712" s="3" t="s">
        <v>1128</v>
      </c>
      <c r="B1712" s="3" t="s">
        <v>6637</v>
      </c>
      <c r="C1712" s="10" t="s">
        <v>6</v>
      </c>
      <c r="D1712" t="s">
        <v>0</v>
      </c>
    </row>
    <row r="1713" spans="1:4" ht="51">
      <c r="A1713" s="3" t="s">
        <v>1128</v>
      </c>
      <c r="B1713" s="3" t="s">
        <v>6637</v>
      </c>
      <c r="C1713" s="10" t="s">
        <v>6</v>
      </c>
      <c r="D1713" t="s">
        <v>0</v>
      </c>
    </row>
    <row r="1714" spans="1:4" ht="34">
      <c r="A1714" s="3" t="s">
        <v>6298</v>
      </c>
      <c r="B1714" s="3" t="s">
        <v>6299</v>
      </c>
      <c r="C1714" s="10" t="s">
        <v>6</v>
      </c>
      <c r="D1714" t="s">
        <v>0</v>
      </c>
    </row>
    <row r="1715" spans="1:4" ht="68">
      <c r="A1715" s="3" t="s">
        <v>8405</v>
      </c>
      <c r="B1715" s="3" t="s">
        <v>8406</v>
      </c>
      <c r="C1715" s="9" t="s">
        <v>6</v>
      </c>
      <c r="D1715" t="s">
        <v>0</v>
      </c>
    </row>
    <row r="1716" spans="1:4" ht="136">
      <c r="A1716" s="3" t="s">
        <v>1552</v>
      </c>
      <c r="B1716" s="6" t="s">
        <v>1553</v>
      </c>
      <c r="C1716" s="10" t="s">
        <v>6</v>
      </c>
      <c r="D1716" t="s">
        <v>0</v>
      </c>
    </row>
    <row r="1717" spans="1:4" ht="136">
      <c r="A1717" s="3" t="s">
        <v>6195</v>
      </c>
      <c r="B1717" s="3" t="s">
        <v>6196</v>
      </c>
      <c r="C1717" s="10" t="s">
        <v>6</v>
      </c>
      <c r="D1717" t="s">
        <v>60</v>
      </c>
    </row>
    <row r="1718" spans="1:4" ht="68">
      <c r="A1718" s="3" t="s">
        <v>1311</v>
      </c>
      <c r="B1718" s="6" t="s">
        <v>1312</v>
      </c>
      <c r="C1718" s="10" t="s">
        <v>6</v>
      </c>
      <c r="D1718" t="s">
        <v>0</v>
      </c>
    </row>
    <row r="1719" spans="1:4" ht="51">
      <c r="A1719" s="3" t="s">
        <v>6049</v>
      </c>
      <c r="B1719" s="3" t="s">
        <v>6050</v>
      </c>
      <c r="C1719" s="10" t="s">
        <v>6</v>
      </c>
      <c r="D1719" t="s">
        <v>0</v>
      </c>
    </row>
    <row r="1720" spans="1:4" ht="51">
      <c r="A1720" s="3" t="s">
        <v>11335</v>
      </c>
      <c r="B1720" s="3" t="s">
        <v>11336</v>
      </c>
      <c r="C1720" s="9" t="s">
        <v>6</v>
      </c>
      <c r="D1720" t="s">
        <v>0</v>
      </c>
    </row>
    <row r="1721" spans="1:4" ht="51">
      <c r="A1721" s="3" t="s">
        <v>9261</v>
      </c>
      <c r="B1721" s="3" t="s">
        <v>9262</v>
      </c>
      <c r="C1721" s="9" t="s">
        <v>6</v>
      </c>
      <c r="D1721" t="s">
        <v>0</v>
      </c>
    </row>
    <row r="1722" spans="1:4" ht="68">
      <c r="A1722" s="3" t="s">
        <v>9364</v>
      </c>
      <c r="B1722" s="3" t="s">
        <v>9365</v>
      </c>
      <c r="C1722" s="9" t="s">
        <v>6</v>
      </c>
      <c r="D1722" t="s">
        <v>0</v>
      </c>
    </row>
    <row r="1723" spans="1:4" ht="85">
      <c r="A1723" s="3" t="s">
        <v>7634</v>
      </c>
      <c r="B1723" s="3" t="s">
        <v>7635</v>
      </c>
      <c r="C1723" s="9" t="s">
        <v>6</v>
      </c>
      <c r="D1723" t="s">
        <v>0</v>
      </c>
    </row>
    <row r="1724" spans="1:4" ht="34">
      <c r="A1724" s="3" t="s">
        <v>692</v>
      </c>
      <c r="B1724" s="6" t="s">
        <v>693</v>
      </c>
      <c r="C1724" s="10" t="s">
        <v>6</v>
      </c>
      <c r="D1724" t="s">
        <v>0</v>
      </c>
    </row>
    <row r="1725" spans="1:4" ht="34">
      <c r="A1725" s="3" t="s">
        <v>5806</v>
      </c>
      <c r="B1725" s="3" t="s">
        <v>5807</v>
      </c>
      <c r="C1725" s="10" t="s">
        <v>6</v>
      </c>
      <c r="D1725" t="s">
        <v>0</v>
      </c>
    </row>
    <row r="1726" spans="1:4" ht="51">
      <c r="A1726" s="3" t="s">
        <v>7799</v>
      </c>
      <c r="B1726" s="3" t="s">
        <v>7800</v>
      </c>
      <c r="C1726" s="9" t="s">
        <v>6</v>
      </c>
      <c r="D1726" t="s">
        <v>0</v>
      </c>
    </row>
    <row r="1727" spans="1:4" ht="34">
      <c r="A1727" s="3" t="s">
        <v>4078</v>
      </c>
      <c r="B1727" s="3" t="s">
        <v>4079</v>
      </c>
      <c r="C1727" s="10" t="s">
        <v>6</v>
      </c>
      <c r="D1727" t="s">
        <v>0</v>
      </c>
    </row>
    <row r="1728" spans="1:4" ht="34">
      <c r="A1728" s="3" t="s">
        <v>3721</v>
      </c>
      <c r="B1728" s="3" t="s">
        <v>3722</v>
      </c>
      <c r="C1728" s="10" t="s">
        <v>6</v>
      </c>
      <c r="D1728" t="s">
        <v>0</v>
      </c>
    </row>
    <row r="1729" spans="1:4" ht="85">
      <c r="A1729" s="3" t="s">
        <v>9133</v>
      </c>
      <c r="B1729" s="3" t="s">
        <v>9134</v>
      </c>
      <c r="C1729" s="9" t="s">
        <v>6</v>
      </c>
      <c r="D1729" t="s">
        <v>0</v>
      </c>
    </row>
    <row r="1730" spans="1:4" ht="85">
      <c r="A1730" s="3" t="s">
        <v>11567</v>
      </c>
      <c r="B1730" s="3" t="s">
        <v>11568</v>
      </c>
      <c r="C1730" s="9" t="s">
        <v>6</v>
      </c>
      <c r="D1730" t="s">
        <v>0</v>
      </c>
    </row>
    <row r="1731" spans="1:4" ht="68">
      <c r="A1731" s="3" t="s">
        <v>3597</v>
      </c>
      <c r="B1731" s="3" t="s">
        <v>3598</v>
      </c>
      <c r="C1731" s="10" t="s">
        <v>6</v>
      </c>
      <c r="D1731" t="s">
        <v>0</v>
      </c>
    </row>
    <row r="1732" spans="1:4" ht="85">
      <c r="A1732" s="3" t="s">
        <v>5377</v>
      </c>
      <c r="B1732" s="3" t="s">
        <v>5378</v>
      </c>
      <c r="C1732" s="10" t="s">
        <v>6</v>
      </c>
      <c r="D1732" t="s">
        <v>0</v>
      </c>
    </row>
    <row r="1733" spans="1:4" ht="51">
      <c r="A1733" s="3" t="s">
        <v>11527</v>
      </c>
      <c r="B1733" s="3" t="s">
        <v>11528</v>
      </c>
      <c r="C1733" s="9" t="s">
        <v>6</v>
      </c>
      <c r="D1733" t="s">
        <v>0</v>
      </c>
    </row>
    <row r="1734" spans="1:4" ht="85">
      <c r="A1734" s="3" t="s">
        <v>11397</v>
      </c>
      <c r="B1734" s="3" t="s">
        <v>11398</v>
      </c>
      <c r="C1734" s="9" t="s">
        <v>6</v>
      </c>
      <c r="D1734" t="s">
        <v>0</v>
      </c>
    </row>
    <row r="1735" spans="1:4" ht="68">
      <c r="A1735" s="3" t="s">
        <v>7680</v>
      </c>
      <c r="B1735" s="3" t="s">
        <v>7681</v>
      </c>
      <c r="C1735" s="9" t="s">
        <v>6</v>
      </c>
      <c r="D1735" t="s">
        <v>0</v>
      </c>
    </row>
    <row r="1736" spans="1:4" ht="85">
      <c r="A1736" s="3" t="s">
        <v>7229</v>
      </c>
      <c r="B1736" s="3" t="s">
        <v>7230</v>
      </c>
      <c r="C1736" s="10" t="s">
        <v>6</v>
      </c>
      <c r="D1736" t="s">
        <v>0</v>
      </c>
    </row>
    <row r="1737" spans="1:4" ht="68">
      <c r="A1737" s="3" t="s">
        <v>53</v>
      </c>
      <c r="B1737" s="5" t="s">
        <v>54</v>
      </c>
      <c r="C1737" s="9" t="s">
        <v>6</v>
      </c>
      <c r="D1737" t="s">
        <v>7</v>
      </c>
    </row>
    <row r="1738" spans="1:4" ht="85">
      <c r="A1738" s="3" t="s">
        <v>3437</v>
      </c>
      <c r="B1738" s="3" t="s">
        <v>3438</v>
      </c>
      <c r="C1738" s="10" t="s">
        <v>6</v>
      </c>
      <c r="D1738" t="s">
        <v>0</v>
      </c>
    </row>
    <row r="1739" spans="1:4" ht="51">
      <c r="A1739" s="3" t="s">
        <v>7586</v>
      </c>
      <c r="B1739" s="3" t="s">
        <v>7587</v>
      </c>
      <c r="C1739" s="10" t="s">
        <v>6</v>
      </c>
      <c r="D1739" t="s">
        <v>0</v>
      </c>
    </row>
    <row r="1740" spans="1:4" ht="68">
      <c r="A1740" s="3" t="s">
        <v>11363</v>
      </c>
      <c r="B1740" s="3" t="s">
        <v>11364</v>
      </c>
      <c r="C1740" s="9" t="s">
        <v>6</v>
      </c>
      <c r="D1740" t="s">
        <v>0</v>
      </c>
    </row>
    <row r="1741" spans="1:4" ht="85">
      <c r="A1741" s="3" t="s">
        <v>5036</v>
      </c>
      <c r="B1741" s="3" t="s">
        <v>5037</v>
      </c>
      <c r="C1741" s="10" t="s">
        <v>6</v>
      </c>
      <c r="D1741" t="s">
        <v>0</v>
      </c>
    </row>
    <row r="1742" spans="1:4" ht="51">
      <c r="A1742" s="3" t="s">
        <v>8456</v>
      </c>
      <c r="B1742" s="3" t="s">
        <v>8457</v>
      </c>
      <c r="C1742" s="9" t="s">
        <v>6</v>
      </c>
      <c r="D1742" t="s">
        <v>0</v>
      </c>
    </row>
    <row r="1743" spans="1:4" ht="102">
      <c r="A1743" s="3" t="s">
        <v>3287</v>
      </c>
      <c r="B1743" s="3" t="s">
        <v>3288</v>
      </c>
      <c r="C1743" s="10" t="s">
        <v>6</v>
      </c>
      <c r="D1743" t="s">
        <v>0</v>
      </c>
    </row>
    <row r="1744" spans="1:4" ht="68">
      <c r="A1744" s="3" t="s">
        <v>3697</v>
      </c>
      <c r="B1744" s="3" t="s">
        <v>3698</v>
      </c>
      <c r="C1744" s="10" t="s">
        <v>6</v>
      </c>
      <c r="D1744" t="s">
        <v>0</v>
      </c>
    </row>
    <row r="1745" spans="1:4" ht="170">
      <c r="A1745" s="3" t="s">
        <v>3649</v>
      </c>
      <c r="B1745" s="3" t="s">
        <v>3650</v>
      </c>
      <c r="C1745" s="10" t="s">
        <v>6</v>
      </c>
      <c r="D1745" t="s">
        <v>0</v>
      </c>
    </row>
    <row r="1746" spans="1:4" ht="153">
      <c r="A1746" s="3" t="s">
        <v>764</v>
      </c>
      <c r="B1746" s="5" t="s">
        <v>765</v>
      </c>
      <c r="C1746" s="10" t="s">
        <v>6</v>
      </c>
      <c r="D1746" t="s">
        <v>0</v>
      </c>
    </row>
    <row r="1747" spans="1:4" ht="34">
      <c r="A1747" s="3" t="s">
        <v>2552</v>
      </c>
      <c r="B1747" s="3" t="s">
        <v>2553</v>
      </c>
      <c r="C1747" s="10" t="s">
        <v>6</v>
      </c>
      <c r="D1747" t="s">
        <v>0</v>
      </c>
    </row>
    <row r="1748" spans="1:4" ht="51">
      <c r="A1748" s="3" t="s">
        <v>7217</v>
      </c>
      <c r="B1748" s="3" t="s">
        <v>7218</v>
      </c>
      <c r="C1748" s="10" t="s">
        <v>6</v>
      </c>
      <c r="D1748" t="s">
        <v>0</v>
      </c>
    </row>
    <row r="1749" spans="1:4" ht="153">
      <c r="A1749" s="3" t="s">
        <v>1432</v>
      </c>
      <c r="B1749" s="6" t="s">
        <v>1433</v>
      </c>
      <c r="C1749" s="10" t="s">
        <v>6</v>
      </c>
      <c r="D1749" t="s">
        <v>0</v>
      </c>
    </row>
    <row r="1750" spans="1:4" ht="136">
      <c r="A1750" s="3" t="s">
        <v>6143</v>
      </c>
      <c r="B1750" s="3" t="s">
        <v>6144</v>
      </c>
      <c r="C1750" s="10" t="s">
        <v>6</v>
      </c>
      <c r="D1750" t="s">
        <v>0</v>
      </c>
    </row>
    <row r="1751" spans="1:4" ht="102">
      <c r="A1751" s="3" t="s">
        <v>6321</v>
      </c>
      <c r="B1751" s="3" t="s">
        <v>6322</v>
      </c>
      <c r="C1751" s="10" t="s">
        <v>6</v>
      </c>
      <c r="D1751" t="s">
        <v>0</v>
      </c>
    </row>
    <row r="1752" spans="1:4" ht="119">
      <c r="A1752" s="3" t="s">
        <v>1697</v>
      </c>
      <c r="B1752" s="6" t="s">
        <v>1698</v>
      </c>
      <c r="C1752" s="10" t="s">
        <v>6</v>
      </c>
      <c r="D1752" t="s">
        <v>0</v>
      </c>
    </row>
    <row r="1753" spans="1:4" ht="51">
      <c r="A1753" s="3" t="s">
        <v>4811</v>
      </c>
      <c r="B1753" s="3" t="s">
        <v>4812</v>
      </c>
      <c r="C1753" s="10" t="s">
        <v>6</v>
      </c>
      <c r="D1753" t="s">
        <v>0</v>
      </c>
    </row>
    <row r="1754" spans="1:4" ht="34">
      <c r="A1754" s="3" t="s">
        <v>10253</v>
      </c>
      <c r="B1754" s="3" t="s">
        <v>8769</v>
      </c>
      <c r="C1754" s="9" t="s">
        <v>6</v>
      </c>
      <c r="D1754" t="s">
        <v>0</v>
      </c>
    </row>
    <row r="1755" spans="1:4" ht="119">
      <c r="A1755" s="3" t="s">
        <v>9408</v>
      </c>
      <c r="B1755" s="3" t="s">
        <v>9409</v>
      </c>
      <c r="C1755" s="9" t="s">
        <v>6</v>
      </c>
      <c r="D1755" t="s">
        <v>0</v>
      </c>
    </row>
    <row r="1756" spans="1:4" ht="85">
      <c r="A1756" s="3" t="s">
        <v>10633</v>
      </c>
      <c r="B1756" s="3" t="s">
        <v>10634</v>
      </c>
      <c r="C1756" s="9" t="s">
        <v>6</v>
      </c>
      <c r="D1756" t="s">
        <v>0</v>
      </c>
    </row>
    <row r="1757" spans="1:4" ht="85">
      <c r="A1757" s="3" t="s">
        <v>10009</v>
      </c>
      <c r="B1757" s="3" t="s">
        <v>10010</v>
      </c>
      <c r="C1757" s="9" t="s">
        <v>6</v>
      </c>
      <c r="D1757" t="s">
        <v>0</v>
      </c>
    </row>
    <row r="1758" spans="1:4" ht="34">
      <c r="A1758" s="3" t="s">
        <v>5349</v>
      </c>
      <c r="B1758" s="3" t="s">
        <v>5350</v>
      </c>
      <c r="C1758" s="10" t="s">
        <v>6</v>
      </c>
      <c r="D1758" t="s">
        <v>0</v>
      </c>
    </row>
    <row r="1759" spans="1:4" ht="34">
      <c r="A1759" s="3" t="s">
        <v>5349</v>
      </c>
      <c r="B1759" s="3" t="s">
        <v>5350</v>
      </c>
      <c r="C1759" s="10" t="s">
        <v>6</v>
      </c>
      <c r="D1759" t="s">
        <v>0</v>
      </c>
    </row>
    <row r="1760" spans="1:4" ht="102">
      <c r="A1760" s="3" t="s">
        <v>1375</v>
      </c>
      <c r="B1760" s="6" t="s">
        <v>1376</v>
      </c>
      <c r="C1760" s="10" t="s">
        <v>6</v>
      </c>
      <c r="D1760" t="s">
        <v>0</v>
      </c>
    </row>
    <row r="1761" spans="1:4" ht="102">
      <c r="A1761" s="3" t="s">
        <v>6082</v>
      </c>
      <c r="B1761" s="3" t="s">
        <v>1376</v>
      </c>
      <c r="C1761" s="10" t="s">
        <v>6</v>
      </c>
      <c r="D1761" t="s">
        <v>0</v>
      </c>
    </row>
    <row r="1762" spans="1:4" ht="153">
      <c r="A1762" s="3" t="s">
        <v>2067</v>
      </c>
      <c r="B1762" s="3" t="s">
        <v>2068</v>
      </c>
      <c r="C1762" s="10" t="s">
        <v>6</v>
      </c>
      <c r="D1762" t="s">
        <v>0</v>
      </c>
    </row>
    <row r="1763" spans="1:4" ht="85">
      <c r="A1763" s="3" t="s">
        <v>2990</v>
      </c>
      <c r="B1763" s="3" t="s">
        <v>2991</v>
      </c>
      <c r="C1763" s="10" t="s">
        <v>6</v>
      </c>
      <c r="D1763" t="s">
        <v>0</v>
      </c>
    </row>
    <row r="1764" spans="1:4" ht="153">
      <c r="A1764" s="3" t="s">
        <v>321</v>
      </c>
      <c r="B1764" s="3" t="s">
        <v>322</v>
      </c>
      <c r="C1764" s="9" t="s">
        <v>6</v>
      </c>
      <c r="D1764" t="s">
        <v>0</v>
      </c>
    </row>
    <row r="1765" spans="1:4" ht="51">
      <c r="A1765" s="3" t="s">
        <v>321</v>
      </c>
      <c r="B1765" s="3" t="s">
        <v>4645</v>
      </c>
      <c r="C1765" s="10" t="s">
        <v>6</v>
      </c>
      <c r="D1765" t="s">
        <v>0</v>
      </c>
    </row>
    <row r="1766" spans="1:4" ht="51">
      <c r="A1766" s="3" t="s">
        <v>4311</v>
      </c>
      <c r="B1766" s="3" t="s">
        <v>4312</v>
      </c>
      <c r="C1766" s="10" t="s">
        <v>6</v>
      </c>
      <c r="D1766" t="s">
        <v>0</v>
      </c>
    </row>
    <row r="1767" spans="1:4" ht="68">
      <c r="A1767" s="3" t="s">
        <v>11058</v>
      </c>
      <c r="B1767" s="3" t="s">
        <v>11059</v>
      </c>
      <c r="C1767" s="9" t="s">
        <v>6</v>
      </c>
      <c r="D1767" t="s">
        <v>0</v>
      </c>
    </row>
    <row r="1768" spans="1:4" ht="153">
      <c r="A1768" s="3" t="s">
        <v>12051</v>
      </c>
      <c r="B1768" s="3" t="s">
        <v>12052</v>
      </c>
      <c r="C1768" s="9" t="s">
        <v>6</v>
      </c>
      <c r="D1768" t="s">
        <v>0</v>
      </c>
    </row>
    <row r="1769" spans="1:4" ht="68">
      <c r="A1769" s="3" t="s">
        <v>9019</v>
      </c>
      <c r="B1769" s="3" t="s">
        <v>9020</v>
      </c>
      <c r="C1769" s="9" t="s">
        <v>6</v>
      </c>
      <c r="D1769" t="s">
        <v>0</v>
      </c>
    </row>
    <row r="1770" spans="1:4" ht="68">
      <c r="A1770" s="3" t="s">
        <v>9019</v>
      </c>
      <c r="B1770" s="3" t="s">
        <v>9020</v>
      </c>
      <c r="C1770" s="9" t="s">
        <v>6</v>
      </c>
      <c r="D1770" t="s">
        <v>0</v>
      </c>
    </row>
    <row r="1771" spans="1:4" ht="68">
      <c r="A1771" s="3" t="s">
        <v>5411</v>
      </c>
      <c r="B1771" s="3" t="s">
        <v>5412</v>
      </c>
      <c r="C1771" s="10" t="s">
        <v>6</v>
      </c>
      <c r="D1771" t="s">
        <v>0</v>
      </c>
    </row>
    <row r="1772" spans="1:4" ht="136">
      <c r="A1772" s="3" t="s">
        <v>1319</v>
      </c>
      <c r="B1772" s="6" t="s">
        <v>1320</v>
      </c>
      <c r="C1772" s="10" t="s">
        <v>6</v>
      </c>
      <c r="D1772" t="s">
        <v>0</v>
      </c>
    </row>
    <row r="1773" spans="1:4" ht="102">
      <c r="A1773" s="3" t="s">
        <v>6057</v>
      </c>
      <c r="B1773" s="3" t="s">
        <v>1320</v>
      </c>
      <c r="C1773" s="10" t="s">
        <v>6</v>
      </c>
      <c r="D1773" t="s">
        <v>7</v>
      </c>
    </row>
    <row r="1774" spans="1:4" ht="136">
      <c r="A1774" s="3" t="s">
        <v>1609</v>
      </c>
      <c r="B1774" s="6" t="s">
        <v>1610</v>
      </c>
      <c r="C1774" s="10" t="s">
        <v>6</v>
      </c>
      <c r="D1774" t="s">
        <v>0</v>
      </c>
    </row>
    <row r="1775" spans="1:4" ht="102">
      <c r="A1775" s="3" t="s">
        <v>1609</v>
      </c>
      <c r="B1775" s="3" t="s">
        <v>6280</v>
      </c>
      <c r="C1775" s="10" t="s">
        <v>6</v>
      </c>
      <c r="D1775" t="s">
        <v>0</v>
      </c>
    </row>
    <row r="1776" spans="1:4" ht="17">
      <c r="A1776" s="3" t="s">
        <v>10545</v>
      </c>
      <c r="B1776" s="3" t="s">
        <v>10546</v>
      </c>
      <c r="C1776" s="9" t="s">
        <v>6</v>
      </c>
      <c r="D1776" t="s">
        <v>0</v>
      </c>
    </row>
    <row r="1777" spans="1:4" ht="34">
      <c r="A1777" s="3" t="s">
        <v>12024</v>
      </c>
      <c r="B1777" s="3" t="s">
        <v>12025</v>
      </c>
      <c r="C1777" s="9" t="s">
        <v>6</v>
      </c>
      <c r="D1777" t="s">
        <v>0</v>
      </c>
    </row>
    <row r="1778" spans="1:4" ht="204">
      <c r="A1778" s="3" t="s">
        <v>11114</v>
      </c>
      <c r="B1778" s="3" t="s">
        <v>11115</v>
      </c>
      <c r="C1778" s="9" t="s">
        <v>6</v>
      </c>
      <c r="D1778" t="s">
        <v>0</v>
      </c>
    </row>
    <row r="1779" spans="1:4" ht="102">
      <c r="A1779" s="3" t="s">
        <v>4610</v>
      </c>
      <c r="B1779" s="3" t="s">
        <v>4611</v>
      </c>
      <c r="C1779" s="10" t="s">
        <v>6</v>
      </c>
      <c r="D1779" t="s">
        <v>0</v>
      </c>
    </row>
    <row r="1780" spans="1:4" ht="34">
      <c r="A1780" s="3" t="s">
        <v>1647</v>
      </c>
      <c r="B1780" s="6" t="s">
        <v>1648</v>
      </c>
      <c r="C1780" s="10" t="s">
        <v>6</v>
      </c>
      <c r="D1780" t="s">
        <v>0</v>
      </c>
    </row>
    <row r="1781" spans="1:4" ht="34">
      <c r="A1781" s="3" t="s">
        <v>1647</v>
      </c>
      <c r="B1781" s="3" t="s">
        <v>6285</v>
      </c>
      <c r="C1781" s="10" t="s">
        <v>6</v>
      </c>
      <c r="D1781" t="s">
        <v>0</v>
      </c>
    </row>
    <row r="1782" spans="1:4" ht="68">
      <c r="A1782" s="3" t="s">
        <v>12357</v>
      </c>
      <c r="B1782" s="3" t="s">
        <v>12358</v>
      </c>
      <c r="C1782" s="9" t="s">
        <v>6</v>
      </c>
      <c r="D1782" t="s">
        <v>0</v>
      </c>
    </row>
    <row r="1783" spans="1:4" ht="68">
      <c r="A1783" s="3" t="s">
        <v>5723</v>
      </c>
      <c r="B1783" s="3" t="s">
        <v>5724</v>
      </c>
      <c r="C1783" s="10" t="s">
        <v>6</v>
      </c>
      <c r="D1783" t="s">
        <v>0</v>
      </c>
    </row>
    <row r="1784" spans="1:4" ht="68">
      <c r="A1784" s="3" t="s">
        <v>4133</v>
      </c>
      <c r="B1784" s="3" t="s">
        <v>4134</v>
      </c>
      <c r="C1784" s="10" t="s">
        <v>6</v>
      </c>
      <c r="D1784" t="s">
        <v>0</v>
      </c>
    </row>
    <row r="1785" spans="1:4" ht="102">
      <c r="A1785" s="3" t="s">
        <v>4193</v>
      </c>
      <c r="B1785" s="3" t="s">
        <v>4194</v>
      </c>
      <c r="C1785" s="10" t="s">
        <v>6</v>
      </c>
      <c r="D1785" t="s">
        <v>0</v>
      </c>
    </row>
    <row r="1786" spans="1:4" ht="34">
      <c r="A1786" s="3" t="s">
        <v>5329</v>
      </c>
      <c r="B1786" s="3" t="s">
        <v>5330</v>
      </c>
      <c r="C1786" s="10" t="s">
        <v>6</v>
      </c>
      <c r="D1786" t="s">
        <v>0</v>
      </c>
    </row>
    <row r="1787" spans="1:4" ht="34">
      <c r="A1787" s="3" t="s">
        <v>5329</v>
      </c>
      <c r="B1787" s="3" t="s">
        <v>5330</v>
      </c>
      <c r="C1787" s="10" t="s">
        <v>6</v>
      </c>
      <c r="D1787" t="s">
        <v>0</v>
      </c>
    </row>
    <row r="1788" spans="1:4" ht="34">
      <c r="A1788" s="3" t="s">
        <v>5329</v>
      </c>
      <c r="B1788" s="3" t="s">
        <v>5330</v>
      </c>
      <c r="C1788" s="10" t="s">
        <v>6</v>
      </c>
      <c r="D1788" t="s">
        <v>0</v>
      </c>
    </row>
    <row r="1789" spans="1:4" ht="85">
      <c r="A1789" s="3" t="s">
        <v>3321</v>
      </c>
      <c r="B1789" s="3" t="s">
        <v>3322</v>
      </c>
      <c r="C1789" s="10" t="s">
        <v>6</v>
      </c>
      <c r="D1789" t="s">
        <v>0</v>
      </c>
    </row>
    <row r="1790" spans="1:4" ht="85">
      <c r="A1790" s="3" t="s">
        <v>5016</v>
      </c>
      <c r="B1790" s="3" t="s">
        <v>5017</v>
      </c>
      <c r="C1790" s="10" t="s">
        <v>6</v>
      </c>
      <c r="D1790" t="s">
        <v>0</v>
      </c>
    </row>
    <row r="1791" spans="1:4" ht="68">
      <c r="A1791" s="3" t="s">
        <v>5417</v>
      </c>
      <c r="B1791" s="3" t="s">
        <v>5418</v>
      </c>
      <c r="C1791" s="10" t="s">
        <v>6</v>
      </c>
      <c r="D1791" t="s">
        <v>0</v>
      </c>
    </row>
    <row r="1792" spans="1:4" ht="119">
      <c r="A1792" s="3" t="s">
        <v>2736</v>
      </c>
      <c r="B1792" s="3" t="s">
        <v>2737</v>
      </c>
      <c r="C1792" s="10" t="s">
        <v>6</v>
      </c>
      <c r="D1792" t="s">
        <v>0</v>
      </c>
    </row>
    <row r="1793" spans="1:4" ht="119">
      <c r="A1793" s="3" t="s">
        <v>2736</v>
      </c>
      <c r="B1793" s="3" t="s">
        <v>2737</v>
      </c>
      <c r="C1793" s="10" t="s">
        <v>6</v>
      </c>
      <c r="D1793" t="s">
        <v>0</v>
      </c>
    </row>
    <row r="1794" spans="1:4" ht="119">
      <c r="A1794" s="3" t="s">
        <v>1731</v>
      </c>
      <c r="B1794" s="6" t="s">
        <v>1732</v>
      </c>
      <c r="C1794" s="10" t="s">
        <v>6</v>
      </c>
      <c r="D1794" t="s">
        <v>0</v>
      </c>
    </row>
    <row r="1795" spans="1:4" ht="102">
      <c r="A1795" s="3" t="s">
        <v>1731</v>
      </c>
      <c r="B1795" s="3" t="s">
        <v>6354</v>
      </c>
      <c r="C1795" s="10" t="s">
        <v>6</v>
      </c>
      <c r="D1795" t="s">
        <v>0</v>
      </c>
    </row>
    <row r="1796" spans="1:4" ht="68">
      <c r="A1796" s="3" t="s">
        <v>8927</v>
      </c>
      <c r="B1796" s="3" t="s">
        <v>8928</v>
      </c>
      <c r="C1796" s="9" t="s">
        <v>6</v>
      </c>
      <c r="D1796" t="s">
        <v>0</v>
      </c>
    </row>
    <row r="1797" spans="1:4" ht="85">
      <c r="A1797" s="3" t="s">
        <v>8087</v>
      </c>
      <c r="B1797" s="3" t="s">
        <v>8088</v>
      </c>
      <c r="C1797" s="9" t="s">
        <v>6</v>
      </c>
      <c r="D1797" t="s">
        <v>0</v>
      </c>
    </row>
    <row r="1798" spans="1:4" ht="119">
      <c r="A1798" s="3" t="s">
        <v>2500</v>
      </c>
      <c r="B1798" s="3" t="s">
        <v>2501</v>
      </c>
      <c r="C1798" s="10" t="s">
        <v>6</v>
      </c>
      <c r="D1798" t="s">
        <v>0</v>
      </c>
    </row>
    <row r="1799" spans="1:4" ht="85">
      <c r="A1799" s="3" t="s">
        <v>4630</v>
      </c>
      <c r="B1799" s="3" t="s">
        <v>4631</v>
      </c>
      <c r="C1799" s="10" t="s">
        <v>6</v>
      </c>
      <c r="D1799" t="s">
        <v>0</v>
      </c>
    </row>
    <row r="1800" spans="1:4" ht="119">
      <c r="A1800" s="3" t="s">
        <v>2005</v>
      </c>
      <c r="B1800" s="3" t="s">
        <v>2006</v>
      </c>
      <c r="C1800" s="10" t="s">
        <v>6</v>
      </c>
      <c r="D1800" t="s">
        <v>0</v>
      </c>
    </row>
    <row r="1801" spans="1:4" ht="51">
      <c r="A1801" s="3" t="s">
        <v>8286</v>
      </c>
      <c r="B1801" s="6" t="s">
        <v>8287</v>
      </c>
      <c r="C1801" s="9" t="s">
        <v>6</v>
      </c>
      <c r="D1801" t="s">
        <v>0</v>
      </c>
    </row>
    <row r="1802" spans="1:4" ht="51">
      <c r="A1802" s="3" t="s">
        <v>2390</v>
      </c>
      <c r="B1802" s="3" t="s">
        <v>2391</v>
      </c>
      <c r="C1802" s="10" t="s">
        <v>6</v>
      </c>
      <c r="D1802" t="s">
        <v>0</v>
      </c>
    </row>
    <row r="1803" spans="1:4" ht="85">
      <c r="A1803" s="3" t="s">
        <v>8438</v>
      </c>
      <c r="B1803" s="3" t="s">
        <v>8439</v>
      </c>
      <c r="C1803" s="9" t="s">
        <v>6</v>
      </c>
      <c r="D1803" t="s">
        <v>0</v>
      </c>
    </row>
    <row r="1804" spans="1:4" ht="68">
      <c r="A1804" s="3" t="s">
        <v>9594</v>
      </c>
      <c r="B1804" s="3" t="s">
        <v>9595</v>
      </c>
      <c r="C1804" s="9" t="s">
        <v>6</v>
      </c>
      <c r="D1804" t="s">
        <v>0</v>
      </c>
    </row>
    <row r="1805" spans="1:4" ht="68">
      <c r="A1805" s="3" t="s">
        <v>10527</v>
      </c>
      <c r="B1805" s="3" t="s">
        <v>10528</v>
      </c>
      <c r="C1805" s="9" t="s">
        <v>6</v>
      </c>
      <c r="D1805" t="s">
        <v>0</v>
      </c>
    </row>
    <row r="1806" spans="1:4" ht="85">
      <c r="A1806" s="3" t="s">
        <v>2069</v>
      </c>
      <c r="B1806" s="3" t="s">
        <v>2070</v>
      </c>
      <c r="C1806" s="10" t="s">
        <v>6</v>
      </c>
      <c r="D1806" t="s">
        <v>0</v>
      </c>
    </row>
    <row r="1807" spans="1:4" ht="85">
      <c r="A1807" s="3" t="s">
        <v>11176</v>
      </c>
      <c r="B1807" s="3" t="s">
        <v>11177</v>
      </c>
      <c r="C1807" s="9" t="s">
        <v>6</v>
      </c>
      <c r="D1807" t="s">
        <v>0</v>
      </c>
    </row>
    <row r="1808" spans="1:4" ht="221">
      <c r="A1808" s="3" t="s">
        <v>3937</v>
      </c>
      <c r="B1808" s="3" t="s">
        <v>3938</v>
      </c>
      <c r="C1808" s="10" t="s">
        <v>6</v>
      </c>
      <c r="D1808" t="s">
        <v>0</v>
      </c>
    </row>
    <row r="1809" spans="1:4" ht="68">
      <c r="A1809" s="3" t="s">
        <v>1542</v>
      </c>
      <c r="B1809" s="6" t="s">
        <v>1543</v>
      </c>
      <c r="C1809" s="10" t="s">
        <v>6</v>
      </c>
      <c r="D1809" t="s">
        <v>0</v>
      </c>
    </row>
    <row r="1810" spans="1:4" ht="51">
      <c r="A1810" s="3" t="s">
        <v>6239</v>
      </c>
      <c r="B1810" s="3" t="s">
        <v>6240</v>
      </c>
      <c r="C1810" s="10" t="s">
        <v>6</v>
      </c>
      <c r="D1810" t="s">
        <v>0</v>
      </c>
    </row>
    <row r="1811" spans="1:4" ht="68">
      <c r="A1811" s="3" t="s">
        <v>4681</v>
      </c>
      <c r="B1811" s="3" t="s">
        <v>4682</v>
      </c>
      <c r="C1811" s="10" t="s">
        <v>6</v>
      </c>
      <c r="D1811" t="s">
        <v>0</v>
      </c>
    </row>
    <row r="1812" spans="1:4" ht="51">
      <c r="A1812" s="3" t="s">
        <v>10978</v>
      </c>
      <c r="B1812" s="3" t="s">
        <v>10979</v>
      </c>
      <c r="C1812" s="9" t="s">
        <v>6</v>
      </c>
      <c r="D1812" t="s">
        <v>0</v>
      </c>
    </row>
    <row r="1813" spans="1:4" ht="17">
      <c r="A1813" s="3" t="s">
        <v>2728</v>
      </c>
      <c r="B1813" s="3" t="s">
        <v>2729</v>
      </c>
      <c r="C1813" s="10" t="s">
        <v>6</v>
      </c>
      <c r="D1813" t="s">
        <v>0</v>
      </c>
    </row>
    <row r="1814" spans="1:4" ht="17">
      <c r="A1814" s="3" t="s">
        <v>2728</v>
      </c>
      <c r="B1814" s="3" t="s">
        <v>2729</v>
      </c>
      <c r="C1814" s="10" t="s">
        <v>6</v>
      </c>
      <c r="D1814" t="s">
        <v>0</v>
      </c>
    </row>
    <row r="1815" spans="1:4" ht="51">
      <c r="A1815" s="3" t="s">
        <v>3078</v>
      </c>
      <c r="B1815" s="3" t="s">
        <v>3079</v>
      </c>
      <c r="C1815" s="10" t="s">
        <v>6</v>
      </c>
      <c r="D1815" t="s">
        <v>0</v>
      </c>
    </row>
    <row r="1816" spans="1:4" ht="68">
      <c r="A1816" s="3" t="s">
        <v>9294</v>
      </c>
      <c r="B1816" s="3" t="s">
        <v>9295</v>
      </c>
      <c r="C1816" s="9" t="s">
        <v>6</v>
      </c>
      <c r="D1816" t="s">
        <v>0</v>
      </c>
    </row>
    <row r="1817" spans="1:4" ht="51">
      <c r="A1817" s="3" t="s">
        <v>7839</v>
      </c>
      <c r="B1817" s="3" t="s">
        <v>6582</v>
      </c>
      <c r="C1817" s="9" t="s">
        <v>6</v>
      </c>
      <c r="D1817" t="s">
        <v>0</v>
      </c>
    </row>
    <row r="1818" spans="1:4" ht="68">
      <c r="A1818" s="3" t="s">
        <v>5305</v>
      </c>
      <c r="B1818" s="3" t="s">
        <v>5306</v>
      </c>
      <c r="C1818" s="10" t="s">
        <v>6</v>
      </c>
      <c r="D1818" t="s">
        <v>0</v>
      </c>
    </row>
    <row r="1819" spans="1:4" ht="68">
      <c r="A1819" s="3" t="s">
        <v>5305</v>
      </c>
      <c r="B1819" s="3" t="s">
        <v>5306</v>
      </c>
      <c r="C1819" s="10" t="s">
        <v>6</v>
      </c>
      <c r="D1819" t="s">
        <v>0</v>
      </c>
    </row>
    <row r="1820" spans="1:4" ht="170">
      <c r="A1820" s="3" t="s">
        <v>3647</v>
      </c>
      <c r="B1820" s="3" t="s">
        <v>3648</v>
      </c>
      <c r="C1820" s="10" t="s">
        <v>6</v>
      </c>
      <c r="D1820" t="s">
        <v>0</v>
      </c>
    </row>
    <row r="1821" spans="1:4" ht="85">
      <c r="A1821" s="3" t="s">
        <v>11044</v>
      </c>
      <c r="B1821" s="3" t="s">
        <v>11045</v>
      </c>
      <c r="C1821" s="9" t="s">
        <v>6</v>
      </c>
      <c r="D1821" t="s">
        <v>0</v>
      </c>
    </row>
    <row r="1822" spans="1:4" ht="85">
      <c r="A1822" s="3" t="s">
        <v>11044</v>
      </c>
      <c r="B1822" s="3" t="s">
        <v>11045</v>
      </c>
      <c r="C1822" s="9" t="s">
        <v>6</v>
      </c>
      <c r="D1822" t="s">
        <v>0</v>
      </c>
    </row>
    <row r="1823" spans="1:4" ht="136">
      <c r="A1823" s="3" t="s">
        <v>1727</v>
      </c>
      <c r="B1823" s="6" t="s">
        <v>1728</v>
      </c>
      <c r="C1823" s="10" t="s">
        <v>6</v>
      </c>
      <c r="D1823" t="s">
        <v>0</v>
      </c>
    </row>
    <row r="1824" spans="1:4" ht="119">
      <c r="A1824" s="3" t="s">
        <v>1727</v>
      </c>
      <c r="B1824" s="3" t="s">
        <v>6346</v>
      </c>
      <c r="C1824" s="10" t="s">
        <v>6</v>
      </c>
      <c r="D1824" t="s">
        <v>0</v>
      </c>
    </row>
    <row r="1825" spans="1:4" ht="119">
      <c r="A1825" s="3" t="s">
        <v>1727</v>
      </c>
      <c r="B1825" s="3" t="s">
        <v>6346</v>
      </c>
      <c r="C1825" s="10" t="s">
        <v>6</v>
      </c>
      <c r="D1825" t="s">
        <v>0</v>
      </c>
    </row>
    <row r="1826" spans="1:4" ht="34">
      <c r="A1826" s="3" t="s">
        <v>4803</v>
      </c>
      <c r="B1826" s="3" t="s">
        <v>4804</v>
      </c>
      <c r="C1826" s="10" t="s">
        <v>6</v>
      </c>
      <c r="D1826" t="s">
        <v>0</v>
      </c>
    </row>
    <row r="1827" spans="1:4" ht="85">
      <c r="A1827" s="3" t="s">
        <v>2940</v>
      </c>
      <c r="B1827" s="3" t="s">
        <v>2941</v>
      </c>
      <c r="C1827" s="10" t="s">
        <v>6</v>
      </c>
      <c r="D1827" t="s">
        <v>0</v>
      </c>
    </row>
    <row r="1828" spans="1:4" ht="102">
      <c r="A1828" s="3" t="s">
        <v>11220</v>
      </c>
      <c r="B1828" s="3" t="s">
        <v>11221</v>
      </c>
      <c r="C1828" s="9" t="s">
        <v>6</v>
      </c>
      <c r="D1828" t="s">
        <v>0</v>
      </c>
    </row>
    <row r="1829" spans="1:4" ht="187">
      <c r="A1829" s="3" t="s">
        <v>3837</v>
      </c>
      <c r="B1829" s="3" t="s">
        <v>3838</v>
      </c>
      <c r="C1829" s="10" t="s">
        <v>6</v>
      </c>
      <c r="D1829" t="s">
        <v>0</v>
      </c>
    </row>
    <row r="1830" spans="1:4" ht="51">
      <c r="A1830" s="3" t="s">
        <v>10076</v>
      </c>
      <c r="B1830" s="3" t="s">
        <v>10077</v>
      </c>
      <c r="C1830" s="9" t="s">
        <v>6</v>
      </c>
      <c r="D1830" t="s">
        <v>0</v>
      </c>
    </row>
    <row r="1831" spans="1:4" ht="51">
      <c r="A1831" s="3" t="s">
        <v>11598</v>
      </c>
      <c r="B1831" s="3" t="s">
        <v>11599</v>
      </c>
      <c r="C1831" s="9" t="s">
        <v>6</v>
      </c>
      <c r="D1831" t="s">
        <v>0</v>
      </c>
    </row>
    <row r="1832" spans="1:4" ht="85">
      <c r="A1832" s="3" t="s">
        <v>5665</v>
      </c>
      <c r="B1832" s="3" t="s">
        <v>5666</v>
      </c>
      <c r="C1832" s="10" t="s">
        <v>6</v>
      </c>
      <c r="D1832" t="s">
        <v>0</v>
      </c>
    </row>
    <row r="1833" spans="1:4" ht="153">
      <c r="A1833" s="3" t="s">
        <v>9492</v>
      </c>
      <c r="B1833" s="3" t="s">
        <v>9493</v>
      </c>
      <c r="C1833" s="9" t="s">
        <v>6</v>
      </c>
      <c r="D1833" t="s">
        <v>0</v>
      </c>
    </row>
    <row r="1834" spans="1:4" ht="68">
      <c r="A1834" s="3" t="s">
        <v>2396</v>
      </c>
      <c r="B1834" s="3" t="s">
        <v>2397</v>
      </c>
      <c r="C1834" s="10" t="s">
        <v>6</v>
      </c>
      <c r="D1834" t="s">
        <v>0</v>
      </c>
    </row>
    <row r="1835" spans="1:4" ht="153">
      <c r="A1835" s="3" t="s">
        <v>1536</v>
      </c>
      <c r="B1835" s="6" t="s">
        <v>1537</v>
      </c>
      <c r="C1835" s="10" t="s">
        <v>6</v>
      </c>
      <c r="D1835" t="s">
        <v>0</v>
      </c>
    </row>
    <row r="1836" spans="1:4" ht="119">
      <c r="A1836" s="3" t="s">
        <v>5699</v>
      </c>
      <c r="B1836" s="3" t="s">
        <v>5700</v>
      </c>
      <c r="C1836" s="10" t="s">
        <v>6</v>
      </c>
      <c r="D1836" t="s">
        <v>0</v>
      </c>
    </row>
    <row r="1837" spans="1:4" ht="51">
      <c r="A1837" s="3" t="s">
        <v>9502</v>
      </c>
      <c r="B1837" s="3" t="s">
        <v>9503</v>
      </c>
      <c r="C1837" s="9" t="s">
        <v>6</v>
      </c>
      <c r="D1837" t="s">
        <v>0</v>
      </c>
    </row>
    <row r="1838" spans="1:4" ht="136">
      <c r="A1838" s="3" t="s">
        <v>4295</v>
      </c>
      <c r="B1838" s="3" t="s">
        <v>4296</v>
      </c>
      <c r="C1838" s="10" t="s">
        <v>6</v>
      </c>
      <c r="D1838" t="s">
        <v>0</v>
      </c>
    </row>
    <row r="1839" spans="1:4" ht="68">
      <c r="A1839" s="3" t="s">
        <v>9125</v>
      </c>
      <c r="B1839" s="3" t="s">
        <v>9126</v>
      </c>
      <c r="C1839" s="9" t="s">
        <v>6</v>
      </c>
      <c r="D1839" t="s">
        <v>0</v>
      </c>
    </row>
    <row r="1840" spans="1:4" ht="51">
      <c r="A1840" s="3" t="s">
        <v>3117</v>
      </c>
      <c r="B1840" s="3" t="s">
        <v>3118</v>
      </c>
      <c r="C1840" s="10" t="s">
        <v>6</v>
      </c>
      <c r="D1840" t="s">
        <v>0</v>
      </c>
    </row>
    <row r="1841" spans="1:4" ht="102">
      <c r="A1841" s="3" t="s">
        <v>5139</v>
      </c>
      <c r="B1841" s="3" t="s">
        <v>5140</v>
      </c>
      <c r="C1841" s="10" t="s">
        <v>6</v>
      </c>
      <c r="D1841" t="s">
        <v>0</v>
      </c>
    </row>
    <row r="1842" spans="1:4" ht="51">
      <c r="A1842" s="3" t="s">
        <v>9027</v>
      </c>
      <c r="B1842" s="3" t="s">
        <v>9028</v>
      </c>
      <c r="C1842" s="9" t="s">
        <v>6</v>
      </c>
      <c r="D1842" t="s">
        <v>0</v>
      </c>
    </row>
    <row r="1843" spans="1:4" ht="68">
      <c r="A1843" s="3" t="s">
        <v>8524</v>
      </c>
      <c r="B1843" s="3" t="s">
        <v>8525</v>
      </c>
      <c r="C1843" s="9" t="s">
        <v>6</v>
      </c>
      <c r="D1843" t="s">
        <v>0</v>
      </c>
    </row>
    <row r="1844" spans="1:4" ht="68">
      <c r="A1844" s="3" t="s">
        <v>11313</v>
      </c>
      <c r="B1844" s="3" t="s">
        <v>11314</v>
      </c>
      <c r="C1844" s="9" t="s">
        <v>6</v>
      </c>
      <c r="D1844" t="s">
        <v>0</v>
      </c>
    </row>
    <row r="1845" spans="1:4" ht="102">
      <c r="A1845" s="3" t="s">
        <v>2582</v>
      </c>
      <c r="B1845" s="3" t="s">
        <v>2583</v>
      </c>
      <c r="C1845" s="10" t="s">
        <v>6</v>
      </c>
      <c r="D1845" t="s">
        <v>0</v>
      </c>
    </row>
    <row r="1846" spans="1:4" ht="187">
      <c r="A1846" s="3" t="s">
        <v>5135</v>
      </c>
      <c r="B1846" s="3" t="s">
        <v>5136</v>
      </c>
      <c r="C1846" s="10" t="s">
        <v>6</v>
      </c>
      <c r="D1846" t="s">
        <v>0</v>
      </c>
    </row>
    <row r="1847" spans="1:4" ht="51">
      <c r="A1847" s="3" t="s">
        <v>3839</v>
      </c>
      <c r="B1847" s="3" t="s">
        <v>3840</v>
      </c>
      <c r="C1847" s="10" t="s">
        <v>6</v>
      </c>
      <c r="D1847" t="s">
        <v>0</v>
      </c>
    </row>
    <row r="1848" spans="1:4" ht="153">
      <c r="A1848" s="3" t="s">
        <v>4335</v>
      </c>
      <c r="B1848" s="3" t="s">
        <v>4336</v>
      </c>
      <c r="C1848" s="10" t="s">
        <v>6</v>
      </c>
      <c r="D1848" t="s">
        <v>0</v>
      </c>
    </row>
    <row r="1849" spans="1:4" ht="51">
      <c r="A1849" s="3" t="s">
        <v>9127</v>
      </c>
      <c r="B1849" s="3" t="s">
        <v>9128</v>
      </c>
      <c r="C1849" s="9" t="s">
        <v>6</v>
      </c>
      <c r="D1849" t="s">
        <v>0</v>
      </c>
    </row>
    <row r="1850" spans="1:4" ht="119">
      <c r="A1850" s="3" t="s">
        <v>11743</v>
      </c>
      <c r="B1850" s="3" t="s">
        <v>11744</v>
      </c>
      <c r="C1850" s="9" t="s">
        <v>6</v>
      </c>
      <c r="D1850" t="s">
        <v>0</v>
      </c>
    </row>
    <row r="1851" spans="1:4" ht="153">
      <c r="A1851" s="3" t="s">
        <v>1603</v>
      </c>
      <c r="B1851" s="6" t="s">
        <v>1604</v>
      </c>
      <c r="C1851" s="10" t="s">
        <v>6</v>
      </c>
      <c r="D1851" t="s">
        <v>0</v>
      </c>
    </row>
    <row r="1852" spans="1:4" ht="119">
      <c r="A1852" s="3" t="s">
        <v>1603</v>
      </c>
      <c r="B1852" s="3" t="s">
        <v>6277</v>
      </c>
      <c r="C1852" s="10" t="s">
        <v>6</v>
      </c>
      <c r="D1852" t="s">
        <v>0</v>
      </c>
    </row>
    <row r="1853" spans="1:4" ht="51">
      <c r="A1853" s="3" t="s">
        <v>3064</v>
      </c>
      <c r="B1853" s="3" t="s">
        <v>3065</v>
      </c>
      <c r="C1853" s="10" t="s">
        <v>6</v>
      </c>
      <c r="D1853" t="s">
        <v>0</v>
      </c>
    </row>
    <row r="1854" spans="1:4" ht="85">
      <c r="A1854" s="3" t="s">
        <v>892</v>
      </c>
      <c r="B1854" s="5" t="s">
        <v>893</v>
      </c>
      <c r="C1854" s="10" t="s">
        <v>6</v>
      </c>
      <c r="D1854" t="s">
        <v>0</v>
      </c>
    </row>
    <row r="1855" spans="1:4" ht="68">
      <c r="A1855" s="3" t="s">
        <v>892</v>
      </c>
      <c r="B1855" s="3" t="s">
        <v>6550</v>
      </c>
      <c r="C1855" s="10" t="s">
        <v>6</v>
      </c>
      <c r="D1855" t="s">
        <v>0</v>
      </c>
    </row>
    <row r="1856" spans="1:4" ht="51">
      <c r="A1856" s="3" t="s">
        <v>11341</v>
      </c>
      <c r="B1856" s="3" t="s">
        <v>11342</v>
      </c>
      <c r="C1856" s="9" t="s">
        <v>6</v>
      </c>
      <c r="D1856" t="s">
        <v>0</v>
      </c>
    </row>
    <row r="1857" spans="1:4" ht="34">
      <c r="A1857" s="3" t="s">
        <v>4427</v>
      </c>
      <c r="B1857" s="3" t="s">
        <v>4428</v>
      </c>
      <c r="C1857" s="10" t="s">
        <v>6</v>
      </c>
      <c r="D1857" t="s">
        <v>0</v>
      </c>
    </row>
    <row r="1858" spans="1:4" ht="85">
      <c r="A1858" s="3" t="s">
        <v>7389</v>
      </c>
      <c r="B1858" s="3" t="s">
        <v>7390</v>
      </c>
      <c r="C1858" s="10" t="s">
        <v>6</v>
      </c>
      <c r="D1858" t="s">
        <v>0</v>
      </c>
    </row>
    <row r="1859" spans="1:4" ht="68">
      <c r="A1859" s="3" t="s">
        <v>11911</v>
      </c>
      <c r="B1859" s="3" t="s">
        <v>11912</v>
      </c>
      <c r="C1859" s="9" t="s">
        <v>6</v>
      </c>
      <c r="D1859" t="s">
        <v>0</v>
      </c>
    </row>
    <row r="1860" spans="1:4" ht="119">
      <c r="A1860" s="3" t="s">
        <v>5715</v>
      </c>
      <c r="B1860" s="3" t="s">
        <v>5716</v>
      </c>
      <c r="C1860" s="10" t="s">
        <v>6</v>
      </c>
      <c r="D1860" t="s">
        <v>0</v>
      </c>
    </row>
    <row r="1861" spans="1:4" ht="153">
      <c r="A1861" s="3" t="s">
        <v>11602</v>
      </c>
      <c r="B1861" s="3" t="s">
        <v>11603</v>
      </c>
      <c r="C1861" s="9" t="s">
        <v>6</v>
      </c>
      <c r="D1861" t="s">
        <v>0</v>
      </c>
    </row>
    <row r="1862" spans="1:4" ht="102">
      <c r="A1862" s="3" t="s">
        <v>7231</v>
      </c>
      <c r="B1862" s="3" t="s">
        <v>7232</v>
      </c>
      <c r="C1862" s="10" t="s">
        <v>6</v>
      </c>
      <c r="D1862" t="s">
        <v>0</v>
      </c>
    </row>
    <row r="1863" spans="1:4" ht="68">
      <c r="A1863" s="3" t="s">
        <v>5633</v>
      </c>
      <c r="B1863" s="3" t="s">
        <v>5634</v>
      </c>
      <c r="C1863" s="10" t="s">
        <v>6</v>
      </c>
      <c r="D1863" t="s">
        <v>0</v>
      </c>
    </row>
    <row r="1864" spans="1:4" ht="170">
      <c r="A1864" s="3" t="s">
        <v>4956</v>
      </c>
      <c r="B1864" s="3" t="s">
        <v>4957</v>
      </c>
      <c r="C1864" s="10" t="s">
        <v>6</v>
      </c>
      <c r="D1864" t="s">
        <v>0</v>
      </c>
    </row>
    <row r="1865" spans="1:4" ht="102">
      <c r="A1865" s="3" t="s">
        <v>2103</v>
      </c>
      <c r="B1865" s="3" t="s">
        <v>2104</v>
      </c>
      <c r="C1865" s="10" t="s">
        <v>6</v>
      </c>
      <c r="D1865" t="s">
        <v>0</v>
      </c>
    </row>
    <row r="1866" spans="1:4" ht="119">
      <c r="A1866" s="3" t="s">
        <v>946</v>
      </c>
      <c r="B1866" s="6" t="s">
        <v>947</v>
      </c>
      <c r="C1866" s="10" t="s">
        <v>6</v>
      </c>
      <c r="D1866" t="s">
        <v>0</v>
      </c>
    </row>
    <row r="1867" spans="1:4" ht="119">
      <c r="A1867" s="3" t="s">
        <v>5879</v>
      </c>
      <c r="B1867" s="3" t="s">
        <v>5880</v>
      </c>
      <c r="C1867" s="10" t="s">
        <v>6</v>
      </c>
      <c r="D1867" t="s">
        <v>0</v>
      </c>
    </row>
    <row r="1868" spans="1:4" ht="51">
      <c r="A1868" s="7" t="s">
        <v>9799</v>
      </c>
      <c r="B1868" s="3" t="s">
        <v>9800</v>
      </c>
      <c r="C1868" s="9" t="s">
        <v>6</v>
      </c>
      <c r="D1868" t="s">
        <v>0</v>
      </c>
    </row>
    <row r="1869" spans="1:4" ht="51">
      <c r="A1869" s="3" t="s">
        <v>5603</v>
      </c>
      <c r="B1869" s="3" t="s">
        <v>5604</v>
      </c>
      <c r="C1869" s="10" t="s">
        <v>6</v>
      </c>
      <c r="D1869" t="s">
        <v>0</v>
      </c>
    </row>
    <row r="1870" spans="1:4" ht="17">
      <c r="A1870" s="3" t="s">
        <v>3048</v>
      </c>
      <c r="B1870" s="3" t="s">
        <v>3049</v>
      </c>
      <c r="C1870" s="10" t="s">
        <v>6</v>
      </c>
      <c r="D1870" t="s">
        <v>0</v>
      </c>
    </row>
    <row r="1871" spans="1:4" ht="102">
      <c r="A1871" s="3" t="s">
        <v>3529</v>
      </c>
      <c r="B1871" s="3" t="s">
        <v>3530</v>
      </c>
      <c r="C1871" s="10" t="s">
        <v>6</v>
      </c>
      <c r="D1871" t="s">
        <v>0</v>
      </c>
    </row>
    <row r="1872" spans="1:4" ht="170">
      <c r="A1872" s="3" t="s">
        <v>6433</v>
      </c>
      <c r="B1872" s="3" t="s">
        <v>6434</v>
      </c>
      <c r="C1872" s="10" t="s">
        <v>6</v>
      </c>
      <c r="D1872" t="s">
        <v>0</v>
      </c>
    </row>
    <row r="1873" spans="1:4" ht="51">
      <c r="A1873" s="3" t="s">
        <v>4074</v>
      </c>
      <c r="B1873" s="3" t="s">
        <v>4075</v>
      </c>
      <c r="C1873" s="10" t="s">
        <v>6</v>
      </c>
      <c r="D1873" t="s">
        <v>0</v>
      </c>
    </row>
    <row r="1874" spans="1:4" ht="102">
      <c r="A1874" s="3" t="s">
        <v>4604</v>
      </c>
      <c r="B1874" s="3" t="s">
        <v>4605</v>
      </c>
      <c r="C1874" s="10" t="s">
        <v>6</v>
      </c>
      <c r="D1874" t="s">
        <v>0</v>
      </c>
    </row>
    <row r="1875" spans="1:4" ht="102">
      <c r="A1875" s="3" t="s">
        <v>7987</v>
      </c>
      <c r="B1875" s="3" t="s">
        <v>7988</v>
      </c>
      <c r="C1875" s="9" t="s">
        <v>6</v>
      </c>
      <c r="D1875" t="s">
        <v>0</v>
      </c>
    </row>
    <row r="1876" spans="1:4" ht="102">
      <c r="A1876" s="3" t="s">
        <v>4106</v>
      </c>
      <c r="B1876" s="3" t="s">
        <v>4107</v>
      </c>
      <c r="C1876" s="10" t="s">
        <v>6</v>
      </c>
      <c r="D1876" t="s">
        <v>0</v>
      </c>
    </row>
    <row r="1877" spans="1:4" ht="85">
      <c r="A1877" s="3" t="s">
        <v>7452</v>
      </c>
      <c r="B1877" s="3" t="s">
        <v>7453</v>
      </c>
      <c r="C1877" s="10" t="s">
        <v>6</v>
      </c>
      <c r="D1877" t="s">
        <v>0</v>
      </c>
    </row>
    <row r="1878" spans="1:4" ht="34">
      <c r="A1878" s="3" t="s">
        <v>7203</v>
      </c>
      <c r="B1878" s="3" t="s">
        <v>7204</v>
      </c>
      <c r="C1878" s="10" t="s">
        <v>6</v>
      </c>
      <c r="D1878" t="s">
        <v>0</v>
      </c>
    </row>
    <row r="1879" spans="1:4" ht="68">
      <c r="A1879" s="3" t="s">
        <v>10120</v>
      </c>
      <c r="B1879" s="3" t="s">
        <v>10121</v>
      </c>
      <c r="C1879" s="9" t="s">
        <v>6</v>
      </c>
      <c r="D1879" t="s">
        <v>0</v>
      </c>
    </row>
    <row r="1880" spans="1:4" ht="34">
      <c r="A1880" s="3" t="s">
        <v>1377</v>
      </c>
      <c r="B1880" s="6" t="s">
        <v>1378</v>
      </c>
      <c r="C1880" s="10" t="s">
        <v>6</v>
      </c>
      <c r="D1880" t="s">
        <v>0</v>
      </c>
    </row>
    <row r="1881" spans="1:4" ht="34">
      <c r="A1881" s="3" t="s">
        <v>6083</v>
      </c>
      <c r="B1881" s="3" t="s">
        <v>1378</v>
      </c>
      <c r="C1881" s="10" t="s">
        <v>6</v>
      </c>
      <c r="D1881" t="s">
        <v>0</v>
      </c>
    </row>
    <row r="1882" spans="1:4" ht="34">
      <c r="A1882" s="3" t="s">
        <v>8686</v>
      </c>
      <c r="B1882" s="3" t="s">
        <v>8687</v>
      </c>
      <c r="C1882" s="9" t="s">
        <v>6</v>
      </c>
      <c r="D1882" t="s">
        <v>0</v>
      </c>
    </row>
    <row r="1883" spans="1:4" ht="34">
      <c r="A1883" s="3" t="s">
        <v>10029</v>
      </c>
      <c r="B1883" s="3" t="s">
        <v>10030</v>
      </c>
      <c r="C1883" s="9" t="s">
        <v>6</v>
      </c>
      <c r="D1883" t="s">
        <v>0</v>
      </c>
    </row>
    <row r="1884" spans="1:4" ht="68">
      <c r="A1884" s="3" t="s">
        <v>1951</v>
      </c>
      <c r="B1884" s="3" t="s">
        <v>1952</v>
      </c>
      <c r="C1884" s="10" t="s">
        <v>6</v>
      </c>
      <c r="D1884" t="s">
        <v>0</v>
      </c>
    </row>
    <row r="1885" spans="1:4" ht="85">
      <c r="A1885" s="3" t="s">
        <v>527</v>
      </c>
      <c r="B1885" s="3" t="s">
        <v>528</v>
      </c>
      <c r="C1885" s="10" t="s">
        <v>6</v>
      </c>
      <c r="D1885" t="s">
        <v>0</v>
      </c>
    </row>
    <row r="1886" spans="1:4" ht="51">
      <c r="A1886" s="3" t="s">
        <v>3625</v>
      </c>
      <c r="B1886" s="3" t="s">
        <v>3626</v>
      </c>
      <c r="C1886" s="10" t="s">
        <v>6</v>
      </c>
      <c r="D1886" t="s">
        <v>0</v>
      </c>
    </row>
    <row r="1887" spans="1:4" ht="119">
      <c r="A1887" s="3" t="s">
        <v>4157</v>
      </c>
      <c r="B1887" s="3" t="s">
        <v>4158</v>
      </c>
      <c r="C1887" s="10" t="s">
        <v>6</v>
      </c>
      <c r="D1887" t="s">
        <v>0</v>
      </c>
    </row>
    <row r="1888" spans="1:4" ht="119">
      <c r="A1888" s="3" t="s">
        <v>3082</v>
      </c>
      <c r="B1888" s="3" t="s">
        <v>3083</v>
      </c>
      <c r="C1888" s="10" t="s">
        <v>6</v>
      </c>
      <c r="D1888" t="s">
        <v>0</v>
      </c>
    </row>
    <row r="1889" spans="1:4" ht="102">
      <c r="A1889" s="3" t="s">
        <v>8413</v>
      </c>
      <c r="B1889" s="3" t="s">
        <v>8414</v>
      </c>
      <c r="C1889" s="9" t="s">
        <v>6</v>
      </c>
      <c r="D1889" t="s">
        <v>0</v>
      </c>
    </row>
    <row r="1890" spans="1:4" ht="102">
      <c r="A1890" s="3" t="s">
        <v>8413</v>
      </c>
      <c r="B1890" s="3" t="s">
        <v>8414</v>
      </c>
      <c r="C1890" s="9" t="s">
        <v>6</v>
      </c>
      <c r="D1890" t="s">
        <v>0</v>
      </c>
    </row>
    <row r="1891" spans="1:4" ht="119">
      <c r="A1891" s="3" t="s">
        <v>1965</v>
      </c>
      <c r="B1891" s="3" t="s">
        <v>1966</v>
      </c>
      <c r="C1891" s="10" t="s">
        <v>6</v>
      </c>
      <c r="D1891" t="s">
        <v>0</v>
      </c>
    </row>
    <row r="1892" spans="1:4" ht="51">
      <c r="A1892" s="3" t="s">
        <v>5667</v>
      </c>
      <c r="B1892" s="3" t="s">
        <v>5668</v>
      </c>
      <c r="C1892" s="10" t="s">
        <v>6</v>
      </c>
      <c r="D1892" t="s">
        <v>0</v>
      </c>
    </row>
    <row r="1893" spans="1:4" ht="68">
      <c r="A1893" s="3" t="s">
        <v>5711</v>
      </c>
      <c r="B1893" s="3" t="s">
        <v>5712</v>
      </c>
      <c r="C1893" s="10" t="s">
        <v>6</v>
      </c>
      <c r="D1893" t="s">
        <v>0</v>
      </c>
    </row>
    <row r="1894" spans="1:4" ht="34">
      <c r="A1894" s="3" t="s">
        <v>7544</v>
      </c>
      <c r="B1894" s="3" t="s">
        <v>7545</v>
      </c>
      <c r="C1894" s="10" t="s">
        <v>6</v>
      </c>
      <c r="D1894" t="s">
        <v>0</v>
      </c>
    </row>
    <row r="1895" spans="1:4" ht="68">
      <c r="A1895" s="3" t="s">
        <v>11606</v>
      </c>
      <c r="B1895" s="3" t="s">
        <v>11607</v>
      </c>
      <c r="C1895" s="9" t="s">
        <v>6</v>
      </c>
      <c r="D1895" t="s">
        <v>0</v>
      </c>
    </row>
    <row r="1896" spans="1:4" ht="51">
      <c r="A1896" s="3" t="s">
        <v>9283</v>
      </c>
      <c r="B1896" s="3" t="s">
        <v>9284</v>
      </c>
      <c r="C1896" s="9" t="s">
        <v>6</v>
      </c>
      <c r="D1896" t="s">
        <v>0</v>
      </c>
    </row>
    <row r="1897" spans="1:4" ht="68">
      <c r="A1897" s="3" t="s">
        <v>1937</v>
      </c>
      <c r="B1897" s="3" t="s">
        <v>1938</v>
      </c>
      <c r="C1897" s="10" t="s">
        <v>6</v>
      </c>
      <c r="D1897" t="s">
        <v>0</v>
      </c>
    </row>
    <row r="1898" spans="1:4" ht="102">
      <c r="A1898" s="3" t="s">
        <v>1498</v>
      </c>
      <c r="B1898" s="6" t="s">
        <v>1499</v>
      </c>
      <c r="C1898" s="10" t="s">
        <v>6</v>
      </c>
      <c r="D1898" t="s">
        <v>0</v>
      </c>
    </row>
    <row r="1899" spans="1:4" ht="102">
      <c r="A1899" s="3" t="s">
        <v>1498</v>
      </c>
      <c r="B1899" s="6" t="s">
        <v>1499</v>
      </c>
      <c r="C1899" s="10" t="s">
        <v>6</v>
      </c>
      <c r="D1899" t="s">
        <v>0</v>
      </c>
    </row>
    <row r="1900" spans="1:4" ht="68">
      <c r="A1900" s="3" t="s">
        <v>11192</v>
      </c>
      <c r="B1900" s="3" t="s">
        <v>11193</v>
      </c>
      <c r="C1900" s="9" t="s">
        <v>6</v>
      </c>
      <c r="D1900" t="s">
        <v>0</v>
      </c>
    </row>
    <row r="1901" spans="1:4" ht="102">
      <c r="A1901" s="3" t="s">
        <v>3599</v>
      </c>
      <c r="B1901" s="3" t="s">
        <v>3600</v>
      </c>
      <c r="C1901" s="10" t="s">
        <v>6</v>
      </c>
      <c r="D1901" t="s">
        <v>0</v>
      </c>
    </row>
    <row r="1902" spans="1:4" ht="85">
      <c r="A1902" s="3" t="s">
        <v>7582</v>
      </c>
      <c r="B1902" s="3" t="s">
        <v>7583</v>
      </c>
      <c r="C1902" s="10" t="s">
        <v>6</v>
      </c>
      <c r="D1902" t="s">
        <v>0</v>
      </c>
    </row>
    <row r="1903" spans="1:4" ht="102">
      <c r="A1903" s="3" t="s">
        <v>563</v>
      </c>
      <c r="B1903" s="3" t="s">
        <v>564</v>
      </c>
      <c r="C1903" s="10" t="s">
        <v>6</v>
      </c>
      <c r="D1903" t="s">
        <v>0</v>
      </c>
    </row>
    <row r="1904" spans="1:4" ht="170">
      <c r="A1904" s="3" t="s">
        <v>1530</v>
      </c>
      <c r="B1904" s="6" t="s">
        <v>1531</v>
      </c>
      <c r="C1904" s="10" t="s">
        <v>6</v>
      </c>
      <c r="D1904" t="s">
        <v>0</v>
      </c>
    </row>
    <row r="1905" spans="1:4" ht="136">
      <c r="A1905" s="3" t="s">
        <v>6233</v>
      </c>
      <c r="B1905" s="3" t="s">
        <v>6234</v>
      </c>
      <c r="C1905" s="10" t="s">
        <v>6</v>
      </c>
      <c r="D1905" t="s">
        <v>0</v>
      </c>
    </row>
    <row r="1906" spans="1:4" ht="51">
      <c r="A1906" s="3" t="s">
        <v>4040</v>
      </c>
      <c r="B1906" s="3" t="s">
        <v>4041</v>
      </c>
      <c r="C1906" s="10" t="s">
        <v>6</v>
      </c>
      <c r="D1906" t="s">
        <v>0</v>
      </c>
    </row>
    <row r="1907" spans="1:4" ht="51">
      <c r="A1907" s="3" t="s">
        <v>4265</v>
      </c>
      <c r="B1907" s="3" t="s">
        <v>4266</v>
      </c>
      <c r="C1907" s="10" t="s">
        <v>6</v>
      </c>
      <c r="D1907" t="s">
        <v>0</v>
      </c>
    </row>
    <row r="1908" spans="1:4" ht="221">
      <c r="A1908" s="3" t="s">
        <v>379</v>
      </c>
      <c r="B1908" s="3" t="s">
        <v>380</v>
      </c>
      <c r="C1908" s="9" t="s">
        <v>6</v>
      </c>
      <c r="D1908" t="s">
        <v>0</v>
      </c>
    </row>
    <row r="1909" spans="1:4" ht="221">
      <c r="A1909" s="3" t="s">
        <v>379</v>
      </c>
      <c r="B1909" s="3" t="s">
        <v>380</v>
      </c>
      <c r="C1909" s="10" t="s">
        <v>6</v>
      </c>
      <c r="D1909" t="s">
        <v>0</v>
      </c>
    </row>
    <row r="1910" spans="1:4" ht="68">
      <c r="A1910" s="3" t="s">
        <v>2085</v>
      </c>
      <c r="B1910" s="3" t="s">
        <v>2086</v>
      </c>
      <c r="C1910" s="10" t="s">
        <v>6</v>
      </c>
      <c r="D1910" t="s">
        <v>0</v>
      </c>
    </row>
    <row r="1911" spans="1:4" ht="68">
      <c r="A1911" s="3" t="s">
        <v>8619</v>
      </c>
      <c r="B1911" s="3" t="s">
        <v>8620</v>
      </c>
      <c r="C1911" s="9" t="s">
        <v>6</v>
      </c>
      <c r="D1911" t="s">
        <v>0</v>
      </c>
    </row>
    <row r="1912" spans="1:4" ht="187">
      <c r="A1912" s="3" t="s">
        <v>1941</v>
      </c>
      <c r="B1912" s="3" t="s">
        <v>1942</v>
      </c>
      <c r="C1912" s="10" t="s">
        <v>6</v>
      </c>
      <c r="D1912" t="s">
        <v>0</v>
      </c>
    </row>
    <row r="1913" spans="1:4" ht="204">
      <c r="A1913" s="3" t="s">
        <v>491</v>
      </c>
      <c r="B1913" s="3" t="s">
        <v>492</v>
      </c>
      <c r="C1913" s="10" t="s">
        <v>6</v>
      </c>
      <c r="D1913" t="s">
        <v>0</v>
      </c>
    </row>
    <row r="1914" spans="1:4" ht="51">
      <c r="A1914" s="3" t="s">
        <v>6852</v>
      </c>
      <c r="B1914" s="3" t="s">
        <v>6853</v>
      </c>
      <c r="C1914" s="10" t="s">
        <v>6</v>
      </c>
      <c r="D1914" t="s">
        <v>0</v>
      </c>
    </row>
    <row r="1915" spans="1:4" ht="17">
      <c r="A1915" s="3" t="s">
        <v>11825</v>
      </c>
      <c r="B1915" s="3" t="s">
        <v>11826</v>
      </c>
      <c r="C1915" s="9" t="s">
        <v>6</v>
      </c>
      <c r="D1915" t="s">
        <v>0</v>
      </c>
    </row>
    <row r="1916" spans="1:4" ht="17">
      <c r="A1916" s="3" t="s">
        <v>11825</v>
      </c>
      <c r="B1916" s="3" t="s">
        <v>11826</v>
      </c>
      <c r="C1916" s="9" t="s">
        <v>6</v>
      </c>
      <c r="D1916" t="s">
        <v>0</v>
      </c>
    </row>
    <row r="1917" spans="1:4" ht="17">
      <c r="A1917" s="3" t="s">
        <v>8260</v>
      </c>
      <c r="B1917" s="6" t="s">
        <v>8261</v>
      </c>
      <c r="C1917" s="9" t="s">
        <v>6</v>
      </c>
      <c r="D1917" t="s">
        <v>0</v>
      </c>
    </row>
    <row r="1918" spans="1:4" ht="119">
      <c r="A1918" s="3" t="s">
        <v>3217</v>
      </c>
      <c r="B1918" s="3" t="s">
        <v>3218</v>
      </c>
      <c r="C1918" s="10" t="s">
        <v>6</v>
      </c>
      <c r="D1918" t="s">
        <v>0</v>
      </c>
    </row>
    <row r="1919" spans="1:4" ht="153">
      <c r="A1919" s="3" t="s">
        <v>4926</v>
      </c>
      <c r="B1919" s="6" t="s">
        <v>4927</v>
      </c>
      <c r="C1919" s="10" t="s">
        <v>6</v>
      </c>
      <c r="D1919" t="s">
        <v>0</v>
      </c>
    </row>
    <row r="1920" spans="1:4" ht="51">
      <c r="A1920" s="3" t="s">
        <v>7732</v>
      </c>
      <c r="B1920" s="3" t="s">
        <v>7733</v>
      </c>
      <c r="C1920" s="9" t="s">
        <v>6</v>
      </c>
      <c r="D1920" t="s">
        <v>0</v>
      </c>
    </row>
    <row r="1921" spans="1:4" ht="102">
      <c r="A1921" s="2" t="s">
        <v>82</v>
      </c>
      <c r="B1921" s="2" t="s">
        <v>83</v>
      </c>
      <c r="C1921" s="9" t="s">
        <v>6</v>
      </c>
      <c r="D1921" t="s">
        <v>0</v>
      </c>
    </row>
    <row r="1922" spans="1:4" ht="119">
      <c r="A1922" s="3" t="s">
        <v>4267</v>
      </c>
      <c r="B1922" s="3" t="s">
        <v>4268</v>
      </c>
      <c r="C1922" s="10" t="s">
        <v>6</v>
      </c>
      <c r="D1922" t="s">
        <v>0</v>
      </c>
    </row>
    <row r="1923" spans="1:4" ht="51">
      <c r="A1923" s="3" t="s">
        <v>4970</v>
      </c>
      <c r="B1923" s="3" t="s">
        <v>4971</v>
      </c>
      <c r="C1923" s="10" t="s">
        <v>6</v>
      </c>
      <c r="D1923" t="s">
        <v>0</v>
      </c>
    </row>
    <row r="1924" spans="1:4" ht="85">
      <c r="A1924" s="3" t="s">
        <v>644</v>
      </c>
      <c r="B1924" s="6" t="s">
        <v>645</v>
      </c>
      <c r="C1924" s="10" t="s">
        <v>6</v>
      </c>
      <c r="D1924" t="s">
        <v>0</v>
      </c>
    </row>
    <row r="1925" spans="1:4" ht="51">
      <c r="A1925" s="3" t="s">
        <v>5785</v>
      </c>
      <c r="B1925" s="3" t="s">
        <v>5786</v>
      </c>
      <c r="C1925" s="10" t="s">
        <v>6</v>
      </c>
      <c r="D1925" t="s">
        <v>0</v>
      </c>
    </row>
    <row r="1926" spans="1:4" ht="51">
      <c r="A1926" s="3" t="s">
        <v>9614</v>
      </c>
      <c r="B1926" s="3" t="s">
        <v>9615</v>
      </c>
      <c r="C1926" s="9" t="s">
        <v>6</v>
      </c>
      <c r="D1926" t="s">
        <v>0</v>
      </c>
    </row>
    <row r="1927" spans="1:4" ht="153">
      <c r="A1927" s="3" t="s">
        <v>1275</v>
      </c>
      <c r="B1927" s="5" t="s">
        <v>1276</v>
      </c>
      <c r="C1927" s="10" t="s">
        <v>6</v>
      </c>
      <c r="D1927" t="s">
        <v>0</v>
      </c>
    </row>
    <row r="1928" spans="1:4" ht="119">
      <c r="A1928" s="3" t="s">
        <v>1275</v>
      </c>
      <c r="B1928" s="3" t="s">
        <v>6670</v>
      </c>
      <c r="C1928" s="10" t="s">
        <v>6</v>
      </c>
      <c r="D1928" t="s">
        <v>0</v>
      </c>
    </row>
    <row r="1929" spans="1:4" ht="51">
      <c r="A1929" s="3" t="s">
        <v>6459</v>
      </c>
      <c r="B1929" s="3" t="s">
        <v>6460</v>
      </c>
      <c r="C1929" s="10" t="s">
        <v>6</v>
      </c>
      <c r="D1929" t="s">
        <v>0</v>
      </c>
    </row>
    <row r="1930" spans="1:4" ht="68">
      <c r="A1930" s="3" t="s">
        <v>3433</v>
      </c>
      <c r="B1930" s="3" t="s">
        <v>3434</v>
      </c>
      <c r="C1930" s="10" t="s">
        <v>6</v>
      </c>
      <c r="D1930" t="s">
        <v>0</v>
      </c>
    </row>
    <row r="1931" spans="1:4" ht="51">
      <c r="A1931" s="3" t="s">
        <v>788</v>
      </c>
      <c r="B1931" s="3" t="s">
        <v>789</v>
      </c>
      <c r="C1931" s="10" t="s">
        <v>6</v>
      </c>
      <c r="D1931" t="s">
        <v>0</v>
      </c>
    </row>
    <row r="1932" spans="1:4" ht="51">
      <c r="A1932" s="3" t="s">
        <v>788</v>
      </c>
      <c r="B1932" s="3" t="s">
        <v>6496</v>
      </c>
      <c r="C1932" s="10" t="s">
        <v>6</v>
      </c>
      <c r="D1932" t="s">
        <v>0</v>
      </c>
    </row>
    <row r="1933" spans="1:4" ht="51">
      <c r="A1933" s="2" t="s">
        <v>127</v>
      </c>
      <c r="B1933" s="2" t="s">
        <v>128</v>
      </c>
      <c r="C1933" s="9" t="s">
        <v>6</v>
      </c>
      <c r="D1933" t="s">
        <v>0</v>
      </c>
    </row>
    <row r="1934" spans="1:4" ht="102">
      <c r="A1934" s="3" t="s">
        <v>10549</v>
      </c>
      <c r="B1934" s="3" t="s">
        <v>10550</v>
      </c>
      <c r="C1934" s="9" t="s">
        <v>6</v>
      </c>
      <c r="D1934" t="s">
        <v>0</v>
      </c>
    </row>
    <row r="1935" spans="1:4" ht="85">
      <c r="A1935" s="3" t="s">
        <v>7576</v>
      </c>
      <c r="B1935" s="3" t="s">
        <v>7577</v>
      </c>
      <c r="C1935" s="10" t="s">
        <v>6</v>
      </c>
      <c r="D1935" t="s">
        <v>0</v>
      </c>
    </row>
    <row r="1936" spans="1:4" ht="85">
      <c r="A1936" s="3" t="s">
        <v>8560</v>
      </c>
      <c r="B1936" s="3" t="s">
        <v>8561</v>
      </c>
      <c r="C1936" s="9" t="s">
        <v>6</v>
      </c>
      <c r="D1936" t="s">
        <v>0</v>
      </c>
    </row>
    <row r="1937" spans="1:4" ht="85">
      <c r="A1937" s="3" t="s">
        <v>690</v>
      </c>
      <c r="B1937" s="6" t="s">
        <v>691</v>
      </c>
      <c r="C1937" s="10" t="s">
        <v>6</v>
      </c>
      <c r="D1937" t="s">
        <v>0</v>
      </c>
    </row>
    <row r="1938" spans="1:4" ht="68">
      <c r="A1938" s="3" t="s">
        <v>690</v>
      </c>
      <c r="B1938" s="3" t="s">
        <v>5820</v>
      </c>
      <c r="C1938" s="10" t="s">
        <v>6</v>
      </c>
      <c r="D1938" t="s">
        <v>0</v>
      </c>
    </row>
    <row r="1939" spans="1:4" ht="68">
      <c r="A1939" s="3" t="s">
        <v>4375</v>
      </c>
      <c r="B1939" s="3" t="s">
        <v>4376</v>
      </c>
      <c r="C1939" s="10" t="s">
        <v>6</v>
      </c>
      <c r="D1939" t="s">
        <v>0</v>
      </c>
    </row>
    <row r="1940" spans="1:4" ht="34">
      <c r="A1940" s="3" t="s">
        <v>6802</v>
      </c>
      <c r="B1940" s="3" t="s">
        <v>6803</v>
      </c>
      <c r="C1940" s="10" t="s">
        <v>6</v>
      </c>
      <c r="D1940" t="s">
        <v>0</v>
      </c>
    </row>
    <row r="1941" spans="1:4" ht="34">
      <c r="A1941" s="3" t="s">
        <v>11449</v>
      </c>
      <c r="B1941" s="3" t="s">
        <v>11450</v>
      </c>
      <c r="C1941" s="9" t="s">
        <v>6</v>
      </c>
      <c r="D1941" t="s">
        <v>0</v>
      </c>
    </row>
    <row r="1942" spans="1:4" ht="51">
      <c r="A1942" s="3" t="s">
        <v>12191</v>
      </c>
      <c r="B1942" s="3" t="s">
        <v>12192</v>
      </c>
      <c r="C1942" s="9" t="s">
        <v>6</v>
      </c>
      <c r="D1942" t="s">
        <v>0</v>
      </c>
    </row>
    <row r="1943" spans="1:4" ht="34">
      <c r="A1943" s="3" t="s">
        <v>12197</v>
      </c>
      <c r="B1943" s="3" t="s">
        <v>12198</v>
      </c>
      <c r="C1943" s="9" t="s">
        <v>6</v>
      </c>
      <c r="D1943" t="s">
        <v>0</v>
      </c>
    </row>
    <row r="1944" spans="1:4" ht="51">
      <c r="A1944" s="3" t="s">
        <v>10021</v>
      </c>
      <c r="B1944" s="3" t="s">
        <v>10022</v>
      </c>
      <c r="C1944" s="9" t="s">
        <v>6</v>
      </c>
      <c r="D1944" t="s">
        <v>0</v>
      </c>
    </row>
    <row r="1945" spans="1:4" ht="34">
      <c r="A1945" s="3" t="s">
        <v>3375</v>
      </c>
      <c r="B1945" s="3" t="s">
        <v>3376</v>
      </c>
      <c r="C1945" s="10" t="s">
        <v>6</v>
      </c>
      <c r="D1945" t="s">
        <v>0</v>
      </c>
    </row>
    <row r="1946" spans="1:4" ht="68">
      <c r="A1946" s="3" t="s">
        <v>7815</v>
      </c>
      <c r="B1946" s="3" t="s">
        <v>7816</v>
      </c>
      <c r="C1946" s="9" t="s">
        <v>6</v>
      </c>
      <c r="D1946" t="s">
        <v>0</v>
      </c>
    </row>
    <row r="1947" spans="1:4" ht="34">
      <c r="A1947" s="3" t="s">
        <v>7943</v>
      </c>
      <c r="B1947" s="3" t="s">
        <v>7944</v>
      </c>
      <c r="C1947" s="9" t="s">
        <v>6</v>
      </c>
      <c r="D1947" t="s">
        <v>0</v>
      </c>
    </row>
    <row r="1948" spans="1:4" ht="102">
      <c r="A1948" s="2" t="s">
        <v>68</v>
      </c>
      <c r="B1948" s="2" t="s">
        <v>24</v>
      </c>
      <c r="C1948" s="9" t="s">
        <v>6</v>
      </c>
      <c r="D1948" t="s">
        <v>60</v>
      </c>
    </row>
    <row r="1949" spans="1:4" ht="102">
      <c r="A1949" s="2" t="s">
        <v>23</v>
      </c>
      <c r="B1949" s="2" t="s">
        <v>24</v>
      </c>
      <c r="C1949" s="9" t="s">
        <v>6</v>
      </c>
      <c r="D1949" t="s">
        <v>7</v>
      </c>
    </row>
    <row r="1950" spans="1:4" ht="34">
      <c r="A1950" s="3" t="s">
        <v>31</v>
      </c>
      <c r="B1950" s="2" t="s">
        <v>32</v>
      </c>
      <c r="C1950" s="9" t="s">
        <v>6</v>
      </c>
      <c r="D1950" t="s">
        <v>7</v>
      </c>
    </row>
    <row r="1951" spans="1:4" ht="102">
      <c r="A1951" s="3" t="s">
        <v>2145</v>
      </c>
      <c r="B1951" s="3" t="s">
        <v>2146</v>
      </c>
      <c r="C1951" s="10" t="s">
        <v>6</v>
      </c>
      <c r="D1951" t="s">
        <v>0</v>
      </c>
    </row>
    <row r="1952" spans="1:4" ht="68">
      <c r="A1952" s="3" t="s">
        <v>10543</v>
      </c>
      <c r="B1952" s="3" t="s">
        <v>10544</v>
      </c>
      <c r="C1952" s="9" t="s">
        <v>6</v>
      </c>
      <c r="D1952" t="s">
        <v>0</v>
      </c>
    </row>
    <row r="1953" spans="1:4" ht="51">
      <c r="A1953" s="3" t="s">
        <v>1967</v>
      </c>
      <c r="B1953" s="3" t="s">
        <v>1968</v>
      </c>
      <c r="C1953" s="10" t="s">
        <v>6</v>
      </c>
      <c r="D1953" t="s">
        <v>0</v>
      </c>
    </row>
    <row r="1954" spans="1:4" ht="119">
      <c r="A1954" s="3" t="s">
        <v>12053</v>
      </c>
      <c r="B1954" s="3" t="s">
        <v>12054</v>
      </c>
      <c r="C1954" s="9" t="s">
        <v>6</v>
      </c>
      <c r="D1954" t="s">
        <v>0</v>
      </c>
    </row>
    <row r="1955" spans="1:4" ht="102">
      <c r="A1955" s="3" t="s">
        <v>4446</v>
      </c>
      <c r="B1955" s="3" t="s">
        <v>4447</v>
      </c>
      <c r="C1955" s="10" t="s">
        <v>6</v>
      </c>
      <c r="D1955" t="s">
        <v>0</v>
      </c>
    </row>
    <row r="1956" spans="1:4" ht="51">
      <c r="A1956" s="3" t="s">
        <v>1825</v>
      </c>
      <c r="B1956" s="3" t="s">
        <v>1826</v>
      </c>
      <c r="C1956" s="10" t="s">
        <v>6</v>
      </c>
      <c r="D1956" t="s">
        <v>0</v>
      </c>
    </row>
    <row r="1957" spans="1:4" ht="51">
      <c r="A1957" s="3" t="s">
        <v>4433</v>
      </c>
      <c r="B1957" s="3" t="s">
        <v>4434</v>
      </c>
      <c r="C1957" s="10" t="s">
        <v>6</v>
      </c>
      <c r="D1957" t="s">
        <v>0</v>
      </c>
    </row>
    <row r="1958" spans="1:4" ht="51">
      <c r="A1958" s="3" t="s">
        <v>7648</v>
      </c>
      <c r="B1958" s="3" t="s">
        <v>7649</v>
      </c>
      <c r="C1958" s="9" t="s">
        <v>6</v>
      </c>
      <c r="D1958" t="s">
        <v>0</v>
      </c>
    </row>
    <row r="1959" spans="1:4" ht="68">
      <c r="A1959" s="3" t="s">
        <v>1923</v>
      </c>
      <c r="B1959" s="3" t="s">
        <v>1924</v>
      </c>
      <c r="C1959" s="10" t="s">
        <v>6</v>
      </c>
      <c r="D1959" t="s">
        <v>0</v>
      </c>
    </row>
    <row r="1960" spans="1:4" ht="51">
      <c r="A1960" s="3" t="s">
        <v>6818</v>
      </c>
      <c r="B1960" s="3" t="s">
        <v>6819</v>
      </c>
      <c r="C1960" s="10" t="s">
        <v>6</v>
      </c>
      <c r="D1960" t="s">
        <v>0</v>
      </c>
    </row>
    <row r="1961" spans="1:4" ht="119">
      <c r="A1961" s="3" t="s">
        <v>5491</v>
      </c>
      <c r="B1961" s="3" t="s">
        <v>5492</v>
      </c>
      <c r="C1961" s="10" t="s">
        <v>6</v>
      </c>
      <c r="D1961" t="s">
        <v>0</v>
      </c>
    </row>
    <row r="1962" spans="1:4" ht="85">
      <c r="A1962" s="3" t="s">
        <v>2386</v>
      </c>
      <c r="B1962" s="3" t="s">
        <v>2387</v>
      </c>
      <c r="C1962" s="10" t="s">
        <v>6</v>
      </c>
      <c r="D1962" t="s">
        <v>0</v>
      </c>
    </row>
    <row r="1963" spans="1:4" ht="68">
      <c r="A1963" s="3" t="s">
        <v>6092</v>
      </c>
      <c r="B1963" s="3" t="s">
        <v>6093</v>
      </c>
      <c r="C1963" s="10" t="s">
        <v>6</v>
      </c>
      <c r="D1963" t="s">
        <v>0</v>
      </c>
    </row>
    <row r="1964" spans="1:4" ht="68">
      <c r="A1964" s="3" t="s">
        <v>11795</v>
      </c>
      <c r="B1964" s="3" t="s">
        <v>11796</v>
      </c>
      <c r="C1964" s="9" t="s">
        <v>6</v>
      </c>
      <c r="D1964" t="s">
        <v>0</v>
      </c>
    </row>
    <row r="1965" spans="1:4" ht="119">
      <c r="A1965" s="3" t="s">
        <v>1757</v>
      </c>
      <c r="B1965" s="6" t="s">
        <v>1758</v>
      </c>
      <c r="C1965" s="10" t="s">
        <v>6</v>
      </c>
      <c r="D1965" t="s">
        <v>0</v>
      </c>
    </row>
    <row r="1966" spans="1:4" ht="102">
      <c r="A1966" s="3" t="s">
        <v>1757</v>
      </c>
      <c r="B1966" s="3" t="s">
        <v>6357</v>
      </c>
      <c r="C1966" s="10" t="s">
        <v>6</v>
      </c>
      <c r="D1966" t="s">
        <v>0</v>
      </c>
    </row>
    <row r="1967" spans="1:4" ht="51">
      <c r="A1967" s="3" t="s">
        <v>6453</v>
      </c>
      <c r="B1967" s="3" t="s">
        <v>6454</v>
      </c>
      <c r="C1967" s="10" t="s">
        <v>6</v>
      </c>
      <c r="D1967" t="s">
        <v>0</v>
      </c>
    </row>
    <row r="1968" spans="1:4" ht="34">
      <c r="A1968" s="3" t="s">
        <v>3511</v>
      </c>
      <c r="B1968" s="3" t="s">
        <v>3512</v>
      </c>
      <c r="C1968" s="10" t="s">
        <v>6</v>
      </c>
      <c r="D1968" t="s">
        <v>0</v>
      </c>
    </row>
    <row r="1969" spans="1:4" ht="153">
      <c r="A1969" s="3" t="s">
        <v>10580</v>
      </c>
      <c r="B1969" s="3" t="s">
        <v>10581</v>
      </c>
      <c r="C1969" s="9" t="s">
        <v>6</v>
      </c>
      <c r="D1969" t="s">
        <v>0</v>
      </c>
    </row>
    <row r="1970" spans="1:4" ht="34">
      <c r="A1970" s="3" t="s">
        <v>6110</v>
      </c>
      <c r="B1970" s="3" t="s">
        <v>6111</v>
      </c>
      <c r="C1970" s="10" t="s">
        <v>6</v>
      </c>
      <c r="D1970" t="s">
        <v>0</v>
      </c>
    </row>
    <row r="1971" spans="1:4" ht="34">
      <c r="A1971" s="3" t="s">
        <v>7785</v>
      </c>
      <c r="B1971" s="3" t="s">
        <v>7786</v>
      </c>
      <c r="C1971" s="9" t="s">
        <v>6</v>
      </c>
      <c r="D1971" t="s">
        <v>0</v>
      </c>
    </row>
    <row r="1972" spans="1:4" ht="17">
      <c r="A1972" s="3" t="s">
        <v>1223</v>
      </c>
      <c r="B1972" s="6" t="s">
        <v>1224</v>
      </c>
      <c r="C1972" s="10" t="s">
        <v>6</v>
      </c>
      <c r="D1972" t="s">
        <v>0</v>
      </c>
    </row>
    <row r="1973" spans="1:4" ht="238">
      <c r="A1973" s="3" t="s">
        <v>1148</v>
      </c>
      <c r="B1973" s="6" t="s">
        <v>1149</v>
      </c>
      <c r="C1973" s="10" t="s">
        <v>6</v>
      </c>
      <c r="D1973" t="s">
        <v>0</v>
      </c>
    </row>
    <row r="1974" spans="1:4" ht="204">
      <c r="A1974" s="3" t="s">
        <v>5918</v>
      </c>
      <c r="B1974" s="3" t="s">
        <v>5919</v>
      </c>
      <c r="C1974" s="10" t="s">
        <v>6</v>
      </c>
      <c r="D1974" t="s">
        <v>0</v>
      </c>
    </row>
    <row r="1975" spans="1:4" ht="51">
      <c r="A1975" s="3" t="s">
        <v>7168</v>
      </c>
      <c r="B1975" s="3" t="s">
        <v>7169</v>
      </c>
      <c r="C1975" s="10" t="s">
        <v>6</v>
      </c>
      <c r="D1975" t="s">
        <v>0</v>
      </c>
    </row>
    <row r="1976" spans="1:4" ht="119">
      <c r="A1976" s="3" t="s">
        <v>3962</v>
      </c>
      <c r="B1976" s="3" t="s">
        <v>3963</v>
      </c>
      <c r="C1976" s="10" t="s">
        <v>6</v>
      </c>
      <c r="D1976" t="s">
        <v>0</v>
      </c>
    </row>
    <row r="1977" spans="1:4" ht="85">
      <c r="A1977" s="3" t="s">
        <v>11154</v>
      </c>
      <c r="B1977" s="3" t="s">
        <v>11155</v>
      </c>
      <c r="C1977" s="9" t="s">
        <v>6</v>
      </c>
      <c r="D1977" t="s">
        <v>0</v>
      </c>
    </row>
    <row r="1978" spans="1:4" ht="34">
      <c r="A1978" s="3" t="s">
        <v>3849</v>
      </c>
      <c r="B1978" s="3" t="s">
        <v>3850</v>
      </c>
      <c r="C1978" s="10" t="s">
        <v>6</v>
      </c>
      <c r="D1978" t="s">
        <v>0</v>
      </c>
    </row>
    <row r="1979" spans="1:4" ht="85">
      <c r="A1979" s="3" t="s">
        <v>1140</v>
      </c>
      <c r="B1979" s="5" t="s">
        <v>1141</v>
      </c>
      <c r="C1979" s="10" t="s">
        <v>6</v>
      </c>
      <c r="D1979" t="s">
        <v>0</v>
      </c>
    </row>
    <row r="1980" spans="1:4" ht="68">
      <c r="A1980" s="3" t="s">
        <v>1140</v>
      </c>
      <c r="B1980" s="3" t="s">
        <v>6646</v>
      </c>
      <c r="C1980" s="10" t="s">
        <v>6</v>
      </c>
      <c r="D1980" t="s">
        <v>0</v>
      </c>
    </row>
    <row r="1981" spans="1:4" ht="68">
      <c r="A1981" s="3" t="s">
        <v>1140</v>
      </c>
      <c r="B1981" s="3" t="s">
        <v>6646</v>
      </c>
      <c r="C1981" s="10" t="s">
        <v>6</v>
      </c>
      <c r="D1981" t="s">
        <v>0</v>
      </c>
    </row>
    <row r="1982" spans="1:4" ht="68">
      <c r="A1982" s="3" t="s">
        <v>11473</v>
      </c>
      <c r="B1982" s="3" t="s">
        <v>11474</v>
      </c>
      <c r="C1982" s="9" t="s">
        <v>6</v>
      </c>
      <c r="D1982" t="s">
        <v>0</v>
      </c>
    </row>
    <row r="1983" spans="1:4" ht="34">
      <c r="A1983" s="3" t="s">
        <v>9121</v>
      </c>
      <c r="B1983" s="3" t="s">
        <v>9122</v>
      </c>
      <c r="C1983" s="9" t="s">
        <v>6</v>
      </c>
      <c r="D1983" t="s">
        <v>0</v>
      </c>
    </row>
    <row r="1984" spans="1:4" ht="68">
      <c r="A1984" s="3" t="s">
        <v>8272</v>
      </c>
      <c r="B1984" s="6" t="s">
        <v>8273</v>
      </c>
      <c r="C1984" s="9" t="s">
        <v>6</v>
      </c>
      <c r="D1984" t="s">
        <v>0</v>
      </c>
    </row>
    <row r="1985" spans="1:4" ht="51">
      <c r="A1985" s="3" t="s">
        <v>11146</v>
      </c>
      <c r="B1985" s="3" t="s">
        <v>11147</v>
      </c>
      <c r="C1985" s="9" t="s">
        <v>6</v>
      </c>
      <c r="D1985" t="s">
        <v>0</v>
      </c>
    </row>
    <row r="1986" spans="1:4" ht="204">
      <c r="A1986" s="3" t="s">
        <v>10205</v>
      </c>
      <c r="B1986" s="3" t="s">
        <v>10206</v>
      </c>
      <c r="C1986" s="9" t="s">
        <v>6</v>
      </c>
      <c r="D1986" t="s">
        <v>0</v>
      </c>
    </row>
    <row r="1987" spans="1:4" ht="17">
      <c r="A1987" s="3" t="s">
        <v>9267</v>
      </c>
      <c r="B1987" s="3" t="s">
        <v>9268</v>
      </c>
      <c r="C1987" s="9" t="s">
        <v>6</v>
      </c>
      <c r="D1987" t="s">
        <v>0</v>
      </c>
    </row>
    <row r="1988" spans="1:4" ht="17">
      <c r="A1988" s="2" t="s">
        <v>19</v>
      </c>
      <c r="B1988" s="2" t="s">
        <v>20</v>
      </c>
      <c r="C1988" s="9" t="s">
        <v>6</v>
      </c>
      <c r="D1988" t="s">
        <v>7</v>
      </c>
    </row>
    <row r="1989" spans="1:4" ht="68">
      <c r="A1989" s="3" t="s">
        <v>11357</v>
      </c>
      <c r="B1989" s="3" t="s">
        <v>11358</v>
      </c>
      <c r="C1989" s="9" t="s">
        <v>6</v>
      </c>
      <c r="D1989" t="s">
        <v>0</v>
      </c>
    </row>
    <row r="1990" spans="1:4" ht="85">
      <c r="A1990" s="3" t="s">
        <v>5619</v>
      </c>
      <c r="B1990" s="3" t="s">
        <v>5620</v>
      </c>
      <c r="C1990" s="10" t="s">
        <v>6</v>
      </c>
      <c r="D1990" t="s">
        <v>0</v>
      </c>
    </row>
    <row r="1991" spans="1:4" ht="68">
      <c r="A1991" s="3" t="s">
        <v>11112</v>
      </c>
      <c r="B1991" s="3" t="s">
        <v>11113</v>
      </c>
      <c r="C1991" s="9" t="s">
        <v>6</v>
      </c>
      <c r="D1991" t="s">
        <v>0</v>
      </c>
    </row>
    <row r="1992" spans="1:4" ht="51">
      <c r="A1992" s="3" t="s">
        <v>5627</v>
      </c>
      <c r="B1992" s="3" t="s">
        <v>5628</v>
      </c>
      <c r="C1992" s="10" t="s">
        <v>6</v>
      </c>
      <c r="D1992" t="s">
        <v>0</v>
      </c>
    </row>
    <row r="1993" spans="1:4" ht="68">
      <c r="A1993" s="3" t="s">
        <v>403</v>
      </c>
      <c r="B1993" s="5" t="s">
        <v>404</v>
      </c>
      <c r="C1993" s="10" t="s">
        <v>6</v>
      </c>
      <c r="D1993" t="s">
        <v>0</v>
      </c>
    </row>
    <row r="1994" spans="1:4" ht="68">
      <c r="A1994" s="3" t="s">
        <v>5387</v>
      </c>
      <c r="B1994" s="3" t="s">
        <v>5388</v>
      </c>
      <c r="C1994" s="10" t="s">
        <v>6</v>
      </c>
      <c r="D1994" t="s">
        <v>0</v>
      </c>
    </row>
    <row r="1995" spans="1:4" ht="102">
      <c r="A1995" s="3" t="s">
        <v>1412</v>
      </c>
      <c r="B1995" s="6" t="s">
        <v>1413</v>
      </c>
      <c r="C1995" s="10" t="s">
        <v>6</v>
      </c>
      <c r="D1995" t="s">
        <v>0</v>
      </c>
    </row>
    <row r="1996" spans="1:4" ht="102">
      <c r="A1996" s="3" t="s">
        <v>6094</v>
      </c>
      <c r="B1996" s="3" t="s">
        <v>6095</v>
      </c>
      <c r="C1996" s="10" t="s">
        <v>6</v>
      </c>
      <c r="D1996" t="s">
        <v>0</v>
      </c>
    </row>
    <row r="1997" spans="1:4" ht="68">
      <c r="A1997" s="3" t="s">
        <v>555</v>
      </c>
      <c r="B1997" s="3" t="s">
        <v>556</v>
      </c>
      <c r="C1997" s="10" t="s">
        <v>6</v>
      </c>
      <c r="D1997" t="s">
        <v>0</v>
      </c>
    </row>
    <row r="1998" spans="1:4" ht="51">
      <c r="A1998" s="3" t="s">
        <v>5201</v>
      </c>
      <c r="B1998" s="3" t="s">
        <v>5202</v>
      </c>
      <c r="C1998" s="10" t="s">
        <v>6</v>
      </c>
      <c r="D1998" t="s">
        <v>0</v>
      </c>
    </row>
    <row r="1999" spans="1:4" ht="68">
      <c r="A1999" s="3" t="s">
        <v>1909</v>
      </c>
      <c r="B1999" s="3" t="s">
        <v>1910</v>
      </c>
      <c r="C1999" s="10" t="s">
        <v>6</v>
      </c>
      <c r="D1999" t="s">
        <v>0</v>
      </c>
    </row>
    <row r="2000" spans="1:4" ht="102">
      <c r="A2000" s="3" t="s">
        <v>4689</v>
      </c>
      <c r="B2000" s="3" t="s">
        <v>4690</v>
      </c>
      <c r="C2000" s="10" t="s">
        <v>6</v>
      </c>
      <c r="D2000" t="s">
        <v>0</v>
      </c>
    </row>
    <row r="2001" spans="1:4" ht="68">
      <c r="A2001" s="3" t="s">
        <v>2280</v>
      </c>
      <c r="B2001" s="3" t="s">
        <v>2281</v>
      </c>
      <c r="C2001" s="10" t="s">
        <v>6</v>
      </c>
      <c r="D2001" t="s">
        <v>0</v>
      </c>
    </row>
    <row r="2002" spans="1:4" ht="136">
      <c r="A2002" s="3" t="s">
        <v>4121</v>
      </c>
      <c r="B2002" s="3" t="s">
        <v>4122</v>
      </c>
      <c r="C2002" s="10" t="s">
        <v>6</v>
      </c>
      <c r="D2002" t="s">
        <v>0</v>
      </c>
    </row>
    <row r="2003" spans="1:4" ht="85">
      <c r="A2003" s="3" t="s">
        <v>1422</v>
      </c>
      <c r="B2003" s="6" t="s">
        <v>1423</v>
      </c>
      <c r="C2003" s="10" t="s">
        <v>6</v>
      </c>
      <c r="D2003" t="s">
        <v>0</v>
      </c>
    </row>
    <row r="2004" spans="1:4" ht="136">
      <c r="A2004" s="3" t="s">
        <v>4325</v>
      </c>
      <c r="B2004" s="3" t="s">
        <v>4326</v>
      </c>
      <c r="C2004" s="10" t="s">
        <v>6</v>
      </c>
      <c r="D2004" t="s">
        <v>0</v>
      </c>
    </row>
    <row r="2005" spans="1:4" ht="34">
      <c r="A2005" s="3" t="s">
        <v>10108</v>
      </c>
      <c r="B2005" s="3" t="s">
        <v>10109</v>
      </c>
      <c r="C2005" s="9" t="s">
        <v>6</v>
      </c>
      <c r="D2005" t="s">
        <v>0</v>
      </c>
    </row>
    <row r="2006" spans="1:4" ht="51">
      <c r="A2006" s="3" t="s">
        <v>11608</v>
      </c>
      <c r="B2006" s="3" t="s">
        <v>11609</v>
      </c>
      <c r="C2006" s="9" t="s">
        <v>6</v>
      </c>
      <c r="D2006" t="s">
        <v>0</v>
      </c>
    </row>
    <row r="2007" spans="1:4" ht="119">
      <c r="A2007" s="3" t="s">
        <v>5743</v>
      </c>
      <c r="B2007" s="3" t="s">
        <v>5744</v>
      </c>
      <c r="C2007" s="10" t="s">
        <v>6</v>
      </c>
      <c r="D2007" t="s">
        <v>0</v>
      </c>
    </row>
    <row r="2008" spans="1:4" ht="51">
      <c r="A2008" s="3" t="s">
        <v>11417</v>
      </c>
      <c r="B2008" s="3" t="s">
        <v>11418</v>
      </c>
      <c r="C2008" s="9" t="s">
        <v>6</v>
      </c>
      <c r="D2008" t="s">
        <v>0</v>
      </c>
    </row>
    <row r="2009" spans="1:4" ht="102">
      <c r="A2009" s="3" t="s">
        <v>3805</v>
      </c>
      <c r="B2009" s="3" t="s">
        <v>3806</v>
      </c>
      <c r="C2009" s="10" t="s">
        <v>6</v>
      </c>
      <c r="D2009" t="s">
        <v>0</v>
      </c>
    </row>
    <row r="2010" spans="1:4" ht="51">
      <c r="A2010" s="3" t="s">
        <v>7420</v>
      </c>
      <c r="B2010" s="3" t="s">
        <v>7421</v>
      </c>
      <c r="C2010" s="10" t="s">
        <v>6</v>
      </c>
      <c r="D2010" t="s">
        <v>0</v>
      </c>
    </row>
    <row r="2011" spans="1:4" ht="34">
      <c r="A2011" s="3" t="s">
        <v>9224</v>
      </c>
      <c r="B2011" s="3" t="s">
        <v>9225</v>
      </c>
      <c r="C2011" s="9" t="s">
        <v>6</v>
      </c>
      <c r="D2011" t="s">
        <v>0</v>
      </c>
    </row>
    <row r="2012" spans="1:4" ht="68">
      <c r="A2012" s="3" t="s">
        <v>1969</v>
      </c>
      <c r="B2012" s="3" t="s">
        <v>1970</v>
      </c>
      <c r="C2012" s="10" t="s">
        <v>6</v>
      </c>
      <c r="D2012" t="s">
        <v>0</v>
      </c>
    </row>
    <row r="2013" spans="1:4" ht="221">
      <c r="A2013" s="3" t="s">
        <v>2889</v>
      </c>
      <c r="B2013" s="3" t="s">
        <v>2890</v>
      </c>
      <c r="C2013" s="10" t="s">
        <v>6</v>
      </c>
      <c r="D2013" t="s">
        <v>0</v>
      </c>
    </row>
    <row r="2014" spans="1:4" ht="238">
      <c r="A2014" s="3" t="s">
        <v>1488</v>
      </c>
      <c r="B2014" s="6" t="s">
        <v>1489</v>
      </c>
      <c r="C2014" s="10" t="s">
        <v>6</v>
      </c>
      <c r="D2014" t="s">
        <v>0</v>
      </c>
    </row>
    <row r="2015" spans="1:4" ht="187">
      <c r="A2015" s="3" t="s">
        <v>6171</v>
      </c>
      <c r="B2015" s="3" t="s">
        <v>6172</v>
      </c>
      <c r="C2015" s="10" t="s">
        <v>6</v>
      </c>
      <c r="D2015" t="s">
        <v>0</v>
      </c>
    </row>
    <row r="2016" spans="1:4" ht="85">
      <c r="A2016" s="3" t="s">
        <v>3968</v>
      </c>
      <c r="B2016" s="3" t="s">
        <v>3969</v>
      </c>
      <c r="C2016" s="10" t="s">
        <v>6</v>
      </c>
      <c r="D2016" t="s">
        <v>0</v>
      </c>
    </row>
    <row r="2017" spans="1:4" ht="153">
      <c r="A2017" s="3" t="s">
        <v>2530</v>
      </c>
      <c r="B2017" s="3" t="s">
        <v>2531</v>
      </c>
      <c r="C2017" s="10" t="s">
        <v>6</v>
      </c>
      <c r="D2017" t="s">
        <v>0</v>
      </c>
    </row>
    <row r="2018" spans="1:4" ht="153">
      <c r="A2018" s="3" t="s">
        <v>4285</v>
      </c>
      <c r="B2018" s="3" t="s">
        <v>4286</v>
      </c>
      <c r="C2018" s="10" t="s">
        <v>6</v>
      </c>
      <c r="D2018" t="s">
        <v>0</v>
      </c>
    </row>
    <row r="2019" spans="1:4" ht="51">
      <c r="A2019" s="3" t="s">
        <v>9468</v>
      </c>
      <c r="B2019" s="3" t="s">
        <v>9469</v>
      </c>
      <c r="C2019" s="9" t="s">
        <v>6</v>
      </c>
      <c r="D2019" t="s">
        <v>0</v>
      </c>
    </row>
    <row r="2020" spans="1:4" ht="85">
      <c r="A2020" s="3" t="s">
        <v>11658</v>
      </c>
      <c r="B2020" s="3" t="s">
        <v>11659</v>
      </c>
      <c r="C2020" s="9" t="s">
        <v>6</v>
      </c>
      <c r="D2020" t="s">
        <v>0</v>
      </c>
    </row>
    <row r="2021" spans="1:4" ht="85">
      <c r="A2021" s="3" t="s">
        <v>11658</v>
      </c>
      <c r="B2021" s="3" t="s">
        <v>11659</v>
      </c>
      <c r="C2021" s="9" t="s">
        <v>6</v>
      </c>
      <c r="D2021" t="s">
        <v>0</v>
      </c>
    </row>
    <row r="2022" spans="1:4" ht="136">
      <c r="A2022" s="3" t="s">
        <v>1875</v>
      </c>
      <c r="B2022" s="3" t="s">
        <v>1876</v>
      </c>
      <c r="C2022" s="10" t="s">
        <v>6</v>
      </c>
      <c r="D2022" t="s">
        <v>0</v>
      </c>
    </row>
    <row r="2023" spans="1:4" ht="119">
      <c r="A2023" s="3" t="s">
        <v>2179</v>
      </c>
      <c r="B2023" s="3" t="s">
        <v>2180</v>
      </c>
      <c r="C2023" s="10" t="s">
        <v>6</v>
      </c>
      <c r="D2023" t="s">
        <v>0</v>
      </c>
    </row>
    <row r="2024" spans="1:4" ht="34">
      <c r="A2024" s="3" t="s">
        <v>7947</v>
      </c>
      <c r="B2024" s="3" t="s">
        <v>7948</v>
      </c>
      <c r="C2024" s="9" t="s">
        <v>6</v>
      </c>
      <c r="D2024" t="s">
        <v>0</v>
      </c>
    </row>
    <row r="2025" spans="1:4" ht="102">
      <c r="A2025" s="3" t="s">
        <v>2732</v>
      </c>
      <c r="B2025" s="3" t="s">
        <v>2733</v>
      </c>
      <c r="C2025" s="10" t="s">
        <v>6</v>
      </c>
      <c r="D2025" t="s">
        <v>0</v>
      </c>
    </row>
    <row r="2026" spans="1:4" ht="102">
      <c r="A2026" s="3" t="s">
        <v>2732</v>
      </c>
      <c r="B2026" s="3" t="s">
        <v>2733</v>
      </c>
      <c r="C2026" s="10" t="s">
        <v>6</v>
      </c>
      <c r="D2026" t="s">
        <v>0</v>
      </c>
    </row>
    <row r="2027" spans="1:4" ht="102">
      <c r="A2027" s="3" t="s">
        <v>5271</v>
      </c>
      <c r="B2027" s="3" t="s">
        <v>5272</v>
      </c>
      <c r="C2027" s="10" t="s">
        <v>6</v>
      </c>
      <c r="D2027" t="s">
        <v>0</v>
      </c>
    </row>
    <row r="2028" spans="1:4" ht="51">
      <c r="A2028" s="3" t="s">
        <v>6427</v>
      </c>
      <c r="B2028" s="3" t="s">
        <v>6428</v>
      </c>
      <c r="C2028" s="10" t="s">
        <v>6</v>
      </c>
      <c r="D2028" t="s">
        <v>0</v>
      </c>
    </row>
    <row r="2029" spans="1:4" ht="51">
      <c r="A2029" s="3" t="s">
        <v>1887</v>
      </c>
      <c r="B2029" s="3" t="s">
        <v>1888</v>
      </c>
      <c r="C2029" s="10" t="s">
        <v>6</v>
      </c>
      <c r="D2029" t="s">
        <v>0</v>
      </c>
    </row>
    <row r="2030" spans="1:4" ht="34">
      <c r="A2030" s="3" t="s">
        <v>3765</v>
      </c>
      <c r="B2030" s="3" t="s">
        <v>3766</v>
      </c>
      <c r="C2030" s="10" t="s">
        <v>6</v>
      </c>
      <c r="D2030" t="s">
        <v>0</v>
      </c>
    </row>
    <row r="2031" spans="1:4" ht="68">
      <c r="A2031" s="3" t="s">
        <v>3359</v>
      </c>
      <c r="B2031" s="3" t="s">
        <v>3360</v>
      </c>
      <c r="C2031" s="10" t="s">
        <v>6</v>
      </c>
      <c r="D2031" t="s">
        <v>0</v>
      </c>
    </row>
    <row r="2032" spans="1:4" ht="119">
      <c r="A2032" s="3" t="s">
        <v>1997</v>
      </c>
      <c r="B2032" s="3" t="s">
        <v>1998</v>
      </c>
      <c r="C2032" s="10" t="s">
        <v>6</v>
      </c>
      <c r="D2032" t="s">
        <v>0</v>
      </c>
    </row>
    <row r="2033" spans="1:4" ht="187">
      <c r="A2033" s="3" t="s">
        <v>11056</v>
      </c>
      <c r="B2033" s="3" t="s">
        <v>11057</v>
      </c>
      <c r="C2033" s="9" t="s">
        <v>6</v>
      </c>
      <c r="D2033" t="s">
        <v>0</v>
      </c>
    </row>
    <row r="2034" spans="1:4" ht="51">
      <c r="A2034" s="3" t="s">
        <v>10070</v>
      </c>
      <c r="B2034" s="3" t="s">
        <v>10071</v>
      </c>
      <c r="C2034" s="9" t="s">
        <v>6</v>
      </c>
      <c r="D2034" t="s">
        <v>0</v>
      </c>
    </row>
    <row r="2035" spans="1:4" ht="51">
      <c r="A2035" s="3" t="s">
        <v>8875</v>
      </c>
      <c r="B2035" s="3" t="s">
        <v>8876</v>
      </c>
      <c r="C2035" s="9" t="s">
        <v>6</v>
      </c>
      <c r="D2035" t="s">
        <v>0</v>
      </c>
    </row>
    <row r="2036" spans="1:4" ht="170">
      <c r="A2036" s="3" t="s">
        <v>4082</v>
      </c>
      <c r="B2036" s="3" t="s">
        <v>4083</v>
      </c>
      <c r="C2036" s="10" t="s">
        <v>6</v>
      </c>
      <c r="D2036" t="s">
        <v>0</v>
      </c>
    </row>
    <row r="2037" spans="1:4" ht="119">
      <c r="A2037" s="3" t="s">
        <v>12311</v>
      </c>
      <c r="B2037" s="3" t="s">
        <v>12312</v>
      </c>
      <c r="C2037" s="9" t="s">
        <v>6</v>
      </c>
      <c r="D2037" t="s">
        <v>0</v>
      </c>
    </row>
    <row r="2038" spans="1:4" ht="119">
      <c r="A2038" s="3" t="s">
        <v>2855</v>
      </c>
      <c r="B2038" s="3" t="s">
        <v>2856</v>
      </c>
      <c r="C2038" s="10" t="s">
        <v>6</v>
      </c>
      <c r="D2038" t="s">
        <v>0</v>
      </c>
    </row>
    <row r="2039" spans="1:4" ht="136">
      <c r="A2039" s="3" t="s">
        <v>5687</v>
      </c>
      <c r="B2039" s="3" t="s">
        <v>5688</v>
      </c>
      <c r="C2039" s="10" t="s">
        <v>6</v>
      </c>
      <c r="D2039" t="s">
        <v>0</v>
      </c>
    </row>
    <row r="2040" spans="1:4" ht="68">
      <c r="A2040" s="3" t="s">
        <v>9252</v>
      </c>
      <c r="B2040" s="3" t="s">
        <v>9253</v>
      </c>
      <c r="C2040" s="9" t="s">
        <v>6</v>
      </c>
      <c r="D2040" t="s">
        <v>0</v>
      </c>
    </row>
    <row r="2041" spans="1:4" ht="85">
      <c r="A2041" s="3" t="s">
        <v>4540</v>
      </c>
      <c r="B2041" s="3" t="s">
        <v>4541</v>
      </c>
      <c r="C2041" s="10" t="s">
        <v>6</v>
      </c>
      <c r="D2041" t="s">
        <v>0</v>
      </c>
    </row>
    <row r="2042" spans="1:4" ht="272">
      <c r="A2042" s="3" t="s">
        <v>10916</v>
      </c>
      <c r="B2042" s="3" t="s">
        <v>10917</v>
      </c>
      <c r="C2042" s="9" t="s">
        <v>6</v>
      </c>
      <c r="D2042" t="s">
        <v>0</v>
      </c>
    </row>
    <row r="2043" spans="1:4" ht="34">
      <c r="A2043" s="3" t="s">
        <v>2642</v>
      </c>
      <c r="B2043" s="3" t="s">
        <v>2643</v>
      </c>
      <c r="C2043" s="10" t="s">
        <v>6</v>
      </c>
      <c r="D2043" t="s">
        <v>0</v>
      </c>
    </row>
    <row r="2044" spans="1:4" ht="85">
      <c r="A2044" s="3" t="s">
        <v>9845</v>
      </c>
      <c r="B2044" s="3" t="s">
        <v>9846</v>
      </c>
      <c r="C2044" s="9" t="s">
        <v>6</v>
      </c>
      <c r="D2044" t="s">
        <v>0</v>
      </c>
    </row>
    <row r="2045" spans="1:4" ht="34">
      <c r="A2045" s="3" t="s">
        <v>2688</v>
      </c>
      <c r="B2045" s="3" t="s">
        <v>2689</v>
      </c>
      <c r="C2045" s="10" t="s">
        <v>6</v>
      </c>
      <c r="D2045" t="s">
        <v>0</v>
      </c>
    </row>
    <row r="2046" spans="1:4" ht="34">
      <c r="A2046" s="3" t="s">
        <v>2688</v>
      </c>
      <c r="B2046" s="3" t="s">
        <v>2689</v>
      </c>
      <c r="C2046" s="10" t="s">
        <v>6</v>
      </c>
      <c r="D2046" t="s">
        <v>0</v>
      </c>
    </row>
    <row r="2047" spans="1:4" ht="34">
      <c r="A2047" s="3" t="s">
        <v>5567</v>
      </c>
      <c r="B2047" s="3" t="s">
        <v>5568</v>
      </c>
      <c r="C2047" s="10" t="s">
        <v>6</v>
      </c>
      <c r="D2047" t="s">
        <v>0</v>
      </c>
    </row>
    <row r="2048" spans="1:4" ht="119">
      <c r="A2048" s="3" t="s">
        <v>8939</v>
      </c>
      <c r="B2048" s="3" t="s">
        <v>8940</v>
      </c>
      <c r="C2048" s="9" t="s">
        <v>6</v>
      </c>
      <c r="D2048" t="s">
        <v>0</v>
      </c>
    </row>
    <row r="2049" spans="1:4" ht="221">
      <c r="A2049" s="3" t="s">
        <v>2460</v>
      </c>
      <c r="B2049" s="3" t="s">
        <v>2461</v>
      </c>
      <c r="C2049" s="10" t="s">
        <v>6</v>
      </c>
      <c r="D2049" t="s">
        <v>0</v>
      </c>
    </row>
    <row r="2050" spans="1:4" ht="153">
      <c r="A2050" s="3" t="s">
        <v>5189</v>
      </c>
      <c r="B2050" s="3" t="s">
        <v>5190</v>
      </c>
      <c r="C2050" s="10" t="s">
        <v>6</v>
      </c>
      <c r="D2050" t="s">
        <v>0</v>
      </c>
    </row>
    <row r="2051" spans="1:4" ht="68">
      <c r="A2051" s="3" t="s">
        <v>3297</v>
      </c>
      <c r="B2051" s="3" t="s">
        <v>3298</v>
      </c>
      <c r="C2051" s="10" t="s">
        <v>6</v>
      </c>
      <c r="D2051" t="s">
        <v>0</v>
      </c>
    </row>
    <row r="2052" spans="1:4" ht="34">
      <c r="A2052" s="3" t="s">
        <v>1406</v>
      </c>
      <c r="B2052" s="6" t="s">
        <v>1407</v>
      </c>
      <c r="C2052" s="10" t="s">
        <v>6</v>
      </c>
      <c r="D2052" t="s">
        <v>0</v>
      </c>
    </row>
    <row r="2053" spans="1:4" ht="34">
      <c r="A2053" s="3" t="s">
        <v>6098</v>
      </c>
      <c r="B2053" s="3" t="s">
        <v>6099</v>
      </c>
      <c r="C2053" s="10" t="s">
        <v>6</v>
      </c>
      <c r="D2053" t="s">
        <v>0</v>
      </c>
    </row>
    <row r="2054" spans="1:4" ht="17">
      <c r="A2054" s="3" t="s">
        <v>7402</v>
      </c>
      <c r="B2054" s="3" t="s">
        <v>7403</v>
      </c>
      <c r="C2054" s="10" t="s">
        <v>6</v>
      </c>
      <c r="D2054" t="s">
        <v>0</v>
      </c>
    </row>
    <row r="2055" spans="1:4" ht="17">
      <c r="A2055" s="3" t="s">
        <v>7402</v>
      </c>
      <c r="B2055" s="3" t="s">
        <v>7403</v>
      </c>
      <c r="C2055" s="10" t="s">
        <v>6</v>
      </c>
      <c r="D2055" t="s">
        <v>0</v>
      </c>
    </row>
    <row r="2056" spans="1:4" ht="68">
      <c r="A2056" s="3" t="s">
        <v>4544</v>
      </c>
      <c r="B2056" s="3" t="s">
        <v>4545</v>
      </c>
      <c r="C2056" s="10" t="s">
        <v>6</v>
      </c>
      <c r="D2056" t="s">
        <v>0</v>
      </c>
    </row>
    <row r="2057" spans="1:4" ht="68">
      <c r="A2057" s="3" t="s">
        <v>4526</v>
      </c>
      <c r="B2057" s="3" t="s">
        <v>4527</v>
      </c>
      <c r="C2057" s="10" t="s">
        <v>6</v>
      </c>
      <c r="D2057" t="s">
        <v>0</v>
      </c>
    </row>
    <row r="2058" spans="1:4" ht="85">
      <c r="A2058" s="3" t="s">
        <v>2350</v>
      </c>
      <c r="B2058" s="3" t="s">
        <v>2351</v>
      </c>
      <c r="C2058" s="10" t="s">
        <v>6</v>
      </c>
      <c r="D2058" t="s">
        <v>0</v>
      </c>
    </row>
    <row r="2059" spans="1:4" ht="17">
      <c r="A2059" s="3" t="s">
        <v>8599</v>
      </c>
      <c r="B2059" s="3" t="s">
        <v>8600</v>
      </c>
      <c r="C2059" s="9" t="s">
        <v>6</v>
      </c>
      <c r="D2059" t="s">
        <v>0</v>
      </c>
    </row>
    <row r="2060" spans="1:4" ht="136">
      <c r="A2060" s="3" t="s">
        <v>2832</v>
      </c>
      <c r="B2060" s="3" t="s">
        <v>2833</v>
      </c>
      <c r="C2060" s="10" t="s">
        <v>6</v>
      </c>
      <c r="D2060" t="s">
        <v>0</v>
      </c>
    </row>
    <row r="2061" spans="1:4" ht="136">
      <c r="A2061" s="3" t="s">
        <v>2832</v>
      </c>
      <c r="B2061" s="3" t="s">
        <v>2833</v>
      </c>
      <c r="C2061" s="10" t="s">
        <v>6</v>
      </c>
      <c r="D2061" t="s">
        <v>0</v>
      </c>
    </row>
    <row r="2062" spans="1:4" ht="85">
      <c r="A2062" s="3" t="s">
        <v>529</v>
      </c>
      <c r="B2062" s="3" t="s">
        <v>530</v>
      </c>
      <c r="C2062" s="10" t="s">
        <v>6</v>
      </c>
      <c r="D2062" t="s">
        <v>0</v>
      </c>
    </row>
    <row r="2063" spans="1:4" ht="34">
      <c r="A2063" s="3" t="s">
        <v>10988</v>
      </c>
      <c r="B2063" s="3" t="s">
        <v>10989</v>
      </c>
      <c r="C2063" s="9" t="s">
        <v>6</v>
      </c>
      <c r="D2063" t="s">
        <v>0</v>
      </c>
    </row>
    <row r="2064" spans="1:4" ht="102">
      <c r="A2064" s="3" t="s">
        <v>4727</v>
      </c>
      <c r="B2064" s="3" t="s">
        <v>4728</v>
      </c>
      <c r="C2064" s="10" t="s">
        <v>6</v>
      </c>
      <c r="D2064" t="s">
        <v>0</v>
      </c>
    </row>
    <row r="2065" spans="1:4" ht="153">
      <c r="A2065" s="3" t="s">
        <v>2895</v>
      </c>
      <c r="B2065" s="3" t="s">
        <v>2896</v>
      </c>
      <c r="C2065" s="10" t="s">
        <v>6</v>
      </c>
      <c r="D2065" t="s">
        <v>0</v>
      </c>
    </row>
    <row r="2066" spans="1:4" ht="102">
      <c r="A2066" s="3" t="s">
        <v>447</v>
      </c>
      <c r="B2066" s="3" t="s">
        <v>448</v>
      </c>
      <c r="C2066" s="10" t="s">
        <v>6</v>
      </c>
      <c r="D2066" t="s">
        <v>0</v>
      </c>
    </row>
    <row r="2067" spans="1:4" ht="102">
      <c r="A2067" s="3" t="s">
        <v>447</v>
      </c>
      <c r="B2067" s="3" t="s">
        <v>448</v>
      </c>
      <c r="C2067" s="10" t="s">
        <v>6</v>
      </c>
      <c r="D2067" t="s">
        <v>0</v>
      </c>
    </row>
    <row r="2068" spans="1:4" ht="68">
      <c r="A2068" s="3" t="s">
        <v>447</v>
      </c>
      <c r="B2068" s="3" t="s">
        <v>4654</v>
      </c>
      <c r="C2068" s="10" t="s">
        <v>6</v>
      </c>
      <c r="D2068" t="s">
        <v>0</v>
      </c>
    </row>
    <row r="2069" spans="1:4" ht="68">
      <c r="A2069" s="3" t="s">
        <v>3419</v>
      </c>
      <c r="B2069" s="3" t="s">
        <v>3420</v>
      </c>
      <c r="C2069" s="10" t="s">
        <v>6</v>
      </c>
      <c r="D2069" t="s">
        <v>0</v>
      </c>
    </row>
    <row r="2070" spans="1:4" ht="85">
      <c r="A2070" s="3" t="s">
        <v>2724</v>
      </c>
      <c r="B2070" s="3" t="s">
        <v>2725</v>
      </c>
      <c r="C2070" s="10" t="s">
        <v>6</v>
      </c>
      <c r="D2070" t="s">
        <v>0</v>
      </c>
    </row>
    <row r="2071" spans="1:4" ht="85">
      <c r="A2071" s="3" t="s">
        <v>2724</v>
      </c>
      <c r="B2071" s="3" t="s">
        <v>2725</v>
      </c>
      <c r="C2071" s="10" t="s">
        <v>6</v>
      </c>
      <c r="D2071" t="s">
        <v>0</v>
      </c>
    </row>
    <row r="2072" spans="1:4" ht="68">
      <c r="A2072" s="3" t="s">
        <v>8935</v>
      </c>
      <c r="B2072" s="3" t="s">
        <v>8936</v>
      </c>
      <c r="C2072" s="9" t="s">
        <v>6</v>
      </c>
      <c r="D2072" t="s">
        <v>0</v>
      </c>
    </row>
    <row r="2073" spans="1:4" ht="102">
      <c r="A2073" s="3" t="s">
        <v>11250</v>
      </c>
      <c r="B2073" s="3" t="s">
        <v>11251</v>
      </c>
      <c r="C2073" s="9" t="s">
        <v>6</v>
      </c>
      <c r="D2073" t="s">
        <v>0</v>
      </c>
    </row>
    <row r="2074" spans="1:4" ht="17">
      <c r="A2074" s="3" t="s">
        <v>10615</v>
      </c>
      <c r="B2074" s="3" t="s">
        <v>10616</v>
      </c>
      <c r="C2074" s="9" t="s">
        <v>6</v>
      </c>
      <c r="D2074" t="s">
        <v>0</v>
      </c>
    </row>
    <row r="2075" spans="1:4" ht="51">
      <c r="A2075" s="3" t="s">
        <v>2169</v>
      </c>
      <c r="B2075" s="3" t="s">
        <v>2170</v>
      </c>
      <c r="C2075" s="10" t="s">
        <v>6</v>
      </c>
      <c r="D2075" t="s">
        <v>0</v>
      </c>
    </row>
    <row r="2076" spans="1:4" ht="306">
      <c r="A2076" s="3" t="s">
        <v>4693</v>
      </c>
      <c r="B2076" s="3" t="s">
        <v>4694</v>
      </c>
      <c r="C2076" s="10" t="s">
        <v>6</v>
      </c>
      <c r="D2076" t="s">
        <v>0</v>
      </c>
    </row>
    <row r="2077" spans="1:4" ht="51">
      <c r="A2077" s="3" t="s">
        <v>3385</v>
      </c>
      <c r="B2077" s="3" t="s">
        <v>3386</v>
      </c>
      <c r="C2077" s="10" t="s">
        <v>6</v>
      </c>
      <c r="D2077" t="s">
        <v>0</v>
      </c>
    </row>
    <row r="2078" spans="1:4" ht="85">
      <c r="A2078" s="3" t="s">
        <v>3377</v>
      </c>
      <c r="B2078" s="3" t="s">
        <v>3378</v>
      </c>
      <c r="C2078" s="10" t="s">
        <v>6</v>
      </c>
      <c r="D2078" t="s">
        <v>0</v>
      </c>
    </row>
    <row r="2079" spans="1:4" ht="85">
      <c r="A2079" s="3" t="s">
        <v>8246</v>
      </c>
      <c r="B2079" s="6" t="s">
        <v>8247</v>
      </c>
      <c r="C2079" s="9" t="s">
        <v>6</v>
      </c>
      <c r="D2079" t="s">
        <v>0</v>
      </c>
    </row>
    <row r="2080" spans="1:4" ht="68">
      <c r="A2080" s="3" t="s">
        <v>11813</v>
      </c>
      <c r="B2080" s="3" t="s">
        <v>11814</v>
      </c>
      <c r="C2080" s="9" t="s">
        <v>6</v>
      </c>
      <c r="D2080" t="s">
        <v>0</v>
      </c>
    </row>
    <row r="2081" spans="1:4" ht="51">
      <c r="A2081" s="3" t="s">
        <v>6806</v>
      </c>
      <c r="B2081" s="3" t="s">
        <v>6807</v>
      </c>
      <c r="C2081" s="10" t="s">
        <v>6</v>
      </c>
      <c r="D2081" t="s">
        <v>0</v>
      </c>
    </row>
    <row r="2082" spans="1:4" ht="68">
      <c r="A2082" s="3" t="s">
        <v>2410</v>
      </c>
      <c r="B2082" s="3" t="s">
        <v>2411</v>
      </c>
      <c r="C2082" s="10" t="s">
        <v>6</v>
      </c>
      <c r="D2082" t="s">
        <v>0</v>
      </c>
    </row>
    <row r="2083" spans="1:4" ht="68">
      <c r="A2083" s="3" t="s">
        <v>4695</v>
      </c>
      <c r="B2083" s="3" t="s">
        <v>4696</v>
      </c>
      <c r="C2083" s="10" t="s">
        <v>6</v>
      </c>
      <c r="D2083" t="s">
        <v>0</v>
      </c>
    </row>
    <row r="2084" spans="1:4" ht="102">
      <c r="A2084" s="3" t="s">
        <v>4056</v>
      </c>
      <c r="B2084" s="3" t="s">
        <v>4057</v>
      </c>
      <c r="C2084" s="10" t="s">
        <v>6</v>
      </c>
      <c r="D2084" t="s">
        <v>0</v>
      </c>
    </row>
    <row r="2085" spans="1:4" ht="85">
      <c r="A2085" s="3" t="s">
        <v>9945</v>
      </c>
      <c r="B2085" s="3" t="s">
        <v>9946</v>
      </c>
      <c r="C2085" s="9" t="s">
        <v>6</v>
      </c>
      <c r="D2085" t="s">
        <v>0</v>
      </c>
    </row>
    <row r="2086" spans="1:4" ht="85">
      <c r="A2086" s="3" t="s">
        <v>9945</v>
      </c>
      <c r="B2086" s="3" t="s">
        <v>9946</v>
      </c>
      <c r="C2086" s="9" t="s">
        <v>6</v>
      </c>
      <c r="D2086" t="s">
        <v>0</v>
      </c>
    </row>
    <row r="2087" spans="1:4" ht="85">
      <c r="A2087" s="3" t="s">
        <v>9945</v>
      </c>
      <c r="B2087" s="3" t="s">
        <v>9946</v>
      </c>
      <c r="C2087" s="9" t="s">
        <v>6</v>
      </c>
      <c r="D2087" t="s">
        <v>0</v>
      </c>
    </row>
    <row r="2088" spans="1:4" ht="68">
      <c r="A2088" s="3" t="s">
        <v>11865</v>
      </c>
      <c r="B2088" s="3" t="s">
        <v>11866</v>
      </c>
      <c r="C2088" s="9" t="s">
        <v>6</v>
      </c>
      <c r="D2088" t="s">
        <v>0</v>
      </c>
    </row>
    <row r="2089" spans="1:4" ht="51">
      <c r="A2089" s="3" t="s">
        <v>4875</v>
      </c>
      <c r="B2089" s="3" t="s">
        <v>4876</v>
      </c>
      <c r="C2089" s="10" t="s">
        <v>6</v>
      </c>
      <c r="D2089" t="s">
        <v>0</v>
      </c>
    </row>
    <row r="2090" spans="1:4" ht="51">
      <c r="A2090" s="3" t="s">
        <v>9947</v>
      </c>
      <c r="B2090" s="3" t="s">
        <v>9948</v>
      </c>
      <c r="C2090" s="9" t="s">
        <v>6</v>
      </c>
      <c r="D2090" t="s">
        <v>0</v>
      </c>
    </row>
    <row r="2091" spans="1:4" ht="51">
      <c r="A2091" s="3" t="s">
        <v>9947</v>
      </c>
      <c r="B2091" s="3" t="s">
        <v>9948</v>
      </c>
      <c r="C2091" s="9" t="s">
        <v>6</v>
      </c>
      <c r="D2091" t="s">
        <v>0</v>
      </c>
    </row>
    <row r="2092" spans="1:4" ht="51">
      <c r="A2092" s="3" t="s">
        <v>9947</v>
      </c>
      <c r="B2092" s="3" t="s">
        <v>9948</v>
      </c>
      <c r="C2092" s="9" t="s">
        <v>6</v>
      </c>
      <c r="D2092" t="s">
        <v>0</v>
      </c>
    </row>
    <row r="2093" spans="1:4" ht="136">
      <c r="A2093" s="3" t="s">
        <v>3062</v>
      </c>
      <c r="B2093" s="3" t="s">
        <v>3063</v>
      </c>
      <c r="C2093" s="10" t="s">
        <v>6</v>
      </c>
      <c r="D2093" t="s">
        <v>0</v>
      </c>
    </row>
    <row r="2094" spans="1:4" ht="51">
      <c r="A2094" s="3" t="s">
        <v>10567</v>
      </c>
      <c r="B2094" s="3" t="s">
        <v>10568</v>
      </c>
      <c r="C2094" s="9" t="s">
        <v>6</v>
      </c>
      <c r="D2094" t="s">
        <v>0</v>
      </c>
    </row>
    <row r="2095" spans="1:4" ht="68">
      <c r="A2095" s="3" t="s">
        <v>12111</v>
      </c>
      <c r="B2095" s="3" t="s">
        <v>12112</v>
      </c>
      <c r="C2095" s="9" t="s">
        <v>6</v>
      </c>
      <c r="D2095" t="s">
        <v>0</v>
      </c>
    </row>
    <row r="2096" spans="1:4" ht="68">
      <c r="A2096" s="3" t="s">
        <v>5085</v>
      </c>
      <c r="B2096" s="3" t="s">
        <v>5086</v>
      </c>
      <c r="C2096" s="10" t="s">
        <v>6</v>
      </c>
      <c r="D2096" t="s">
        <v>0</v>
      </c>
    </row>
    <row r="2097" spans="1:4" ht="85">
      <c r="A2097" s="3" t="s">
        <v>864</v>
      </c>
      <c r="B2097" s="5" t="s">
        <v>865</v>
      </c>
      <c r="C2097" s="10" t="s">
        <v>6</v>
      </c>
      <c r="D2097" t="s">
        <v>0</v>
      </c>
    </row>
    <row r="2098" spans="1:4" ht="51">
      <c r="A2098" s="3" t="s">
        <v>864</v>
      </c>
      <c r="B2098" s="3" t="s">
        <v>6533</v>
      </c>
      <c r="C2098" s="10" t="s">
        <v>6</v>
      </c>
      <c r="D2098" t="s">
        <v>0</v>
      </c>
    </row>
    <row r="2099" spans="1:4" ht="102">
      <c r="A2099" s="3" t="s">
        <v>10023</v>
      </c>
      <c r="B2099" s="3" t="s">
        <v>10024</v>
      </c>
      <c r="C2099" s="9" t="s">
        <v>6</v>
      </c>
      <c r="D2099" t="s">
        <v>0</v>
      </c>
    </row>
    <row r="2100" spans="1:4" ht="68">
      <c r="A2100" s="3" t="s">
        <v>8360</v>
      </c>
      <c r="B2100" s="3" t="s">
        <v>8361</v>
      </c>
      <c r="C2100" s="9" t="s">
        <v>6</v>
      </c>
      <c r="D2100" t="s">
        <v>0</v>
      </c>
    </row>
    <row r="2101" spans="1:4" ht="85">
      <c r="A2101" s="3" t="s">
        <v>8550</v>
      </c>
      <c r="B2101" s="3" t="s">
        <v>8551</v>
      </c>
      <c r="C2101" s="9" t="s">
        <v>6</v>
      </c>
      <c r="D2101" t="s">
        <v>0</v>
      </c>
    </row>
    <row r="2102" spans="1:4" ht="68">
      <c r="A2102" s="3" t="s">
        <v>10902</v>
      </c>
      <c r="B2102" s="3" t="s">
        <v>10903</v>
      </c>
      <c r="C2102" s="9" t="s">
        <v>6</v>
      </c>
      <c r="D2102" t="s">
        <v>0</v>
      </c>
    </row>
    <row r="2103" spans="1:4" ht="170">
      <c r="A2103" s="3" t="s">
        <v>8085</v>
      </c>
      <c r="B2103" s="3" t="s">
        <v>8086</v>
      </c>
      <c r="C2103" s="9" t="s">
        <v>6</v>
      </c>
      <c r="D2103" t="s">
        <v>0</v>
      </c>
    </row>
    <row r="2104" spans="1:4" ht="17">
      <c r="A2104" s="3" t="s">
        <v>11321</v>
      </c>
      <c r="B2104" s="3" t="s">
        <v>11322</v>
      </c>
      <c r="C2104" s="9" t="s">
        <v>6</v>
      </c>
      <c r="D2104" t="s">
        <v>0</v>
      </c>
    </row>
    <row r="2105" spans="1:4" ht="85">
      <c r="A2105" s="3" t="s">
        <v>10740</v>
      </c>
      <c r="B2105" s="3" t="s">
        <v>10741</v>
      </c>
      <c r="C2105" s="9" t="s">
        <v>6</v>
      </c>
      <c r="D2105" t="s">
        <v>0</v>
      </c>
    </row>
    <row r="2106" spans="1:4" ht="34">
      <c r="A2106" s="3" t="s">
        <v>8208</v>
      </c>
      <c r="B2106" s="3" t="s">
        <v>8209</v>
      </c>
      <c r="C2106" s="9" t="s">
        <v>6</v>
      </c>
      <c r="D2106" t="s">
        <v>0</v>
      </c>
    </row>
    <row r="2107" spans="1:4" ht="68">
      <c r="A2107" s="3" t="s">
        <v>7434</v>
      </c>
      <c r="B2107" s="3" t="s">
        <v>7435</v>
      </c>
      <c r="C2107" s="10" t="s">
        <v>6</v>
      </c>
      <c r="D2107" t="s">
        <v>0</v>
      </c>
    </row>
    <row r="2108" spans="1:4" ht="68">
      <c r="A2108" s="3" t="s">
        <v>662</v>
      </c>
      <c r="B2108" s="6" t="s">
        <v>663</v>
      </c>
      <c r="C2108" s="10" t="s">
        <v>6</v>
      </c>
      <c r="D2108" t="s">
        <v>0</v>
      </c>
    </row>
    <row r="2109" spans="1:4" ht="68">
      <c r="A2109" s="3" t="s">
        <v>5810</v>
      </c>
      <c r="B2109" s="3" t="s">
        <v>5811</v>
      </c>
      <c r="C2109" s="10" t="s">
        <v>6</v>
      </c>
      <c r="D2109" t="s">
        <v>0</v>
      </c>
    </row>
    <row r="2110" spans="1:4" ht="34">
      <c r="A2110" s="3" t="s">
        <v>1152</v>
      </c>
      <c r="B2110" s="6" t="s">
        <v>1153</v>
      </c>
      <c r="C2110" s="10" t="s">
        <v>6</v>
      </c>
      <c r="D2110" t="s">
        <v>0</v>
      </c>
    </row>
    <row r="2111" spans="1:4" ht="68">
      <c r="A2111" s="3" t="s">
        <v>12396</v>
      </c>
      <c r="B2111" s="3" t="s">
        <v>12397</v>
      </c>
      <c r="C2111" s="9" t="s">
        <v>8294</v>
      </c>
    </row>
    <row r="2112" spans="1:4" ht="102">
      <c r="A2112" s="3" t="s">
        <v>4060</v>
      </c>
      <c r="B2112" s="3" t="s">
        <v>4061</v>
      </c>
      <c r="C2112" s="10" t="s">
        <v>6</v>
      </c>
      <c r="D2112" t="s">
        <v>0</v>
      </c>
    </row>
    <row r="2113" spans="1:4" ht="34">
      <c r="A2113" s="3" t="s">
        <v>4564</v>
      </c>
      <c r="B2113" s="3" t="s">
        <v>4565</v>
      </c>
      <c r="C2113" s="10" t="s">
        <v>6</v>
      </c>
      <c r="D2113" t="s">
        <v>0</v>
      </c>
    </row>
    <row r="2114" spans="1:4" ht="68">
      <c r="A2114" s="3" t="s">
        <v>2712</v>
      </c>
      <c r="B2114" s="3" t="s">
        <v>2713</v>
      </c>
      <c r="C2114" s="10" t="s">
        <v>6</v>
      </c>
      <c r="D2114" t="s">
        <v>0</v>
      </c>
    </row>
    <row r="2115" spans="1:4" ht="68">
      <c r="A2115" s="3" t="s">
        <v>2712</v>
      </c>
      <c r="B2115" s="3" t="s">
        <v>2713</v>
      </c>
      <c r="C2115" s="10" t="s">
        <v>6</v>
      </c>
      <c r="D2115" t="s">
        <v>0</v>
      </c>
    </row>
    <row r="2116" spans="1:4" ht="102">
      <c r="A2116" s="3" t="s">
        <v>11632</v>
      </c>
      <c r="B2116" s="3" t="s">
        <v>11633</v>
      </c>
      <c r="C2116" s="9" t="s">
        <v>6</v>
      </c>
      <c r="D2116" t="s">
        <v>0</v>
      </c>
    </row>
    <row r="2117" spans="1:4" ht="51">
      <c r="A2117" s="3" t="s">
        <v>7213</v>
      </c>
      <c r="B2117" s="3" t="s">
        <v>7214</v>
      </c>
      <c r="C2117" s="10" t="s">
        <v>6</v>
      </c>
      <c r="D2117" t="s">
        <v>0</v>
      </c>
    </row>
    <row r="2118" spans="1:4" ht="17">
      <c r="A2118" s="3" t="s">
        <v>3789</v>
      </c>
      <c r="B2118" s="3" t="s">
        <v>3790</v>
      </c>
      <c r="C2118" s="10" t="s">
        <v>6</v>
      </c>
      <c r="D2118" t="s">
        <v>0</v>
      </c>
    </row>
    <row r="2119" spans="1:4" ht="51">
      <c r="A2119" s="3" t="s">
        <v>5483</v>
      </c>
      <c r="B2119" s="3" t="s">
        <v>5484</v>
      </c>
      <c r="C2119" s="10" t="s">
        <v>6</v>
      </c>
      <c r="D2119" t="s">
        <v>0</v>
      </c>
    </row>
    <row r="2120" spans="1:4" ht="34">
      <c r="A2120" s="3" t="s">
        <v>11020</v>
      </c>
      <c r="B2120" s="3" t="s">
        <v>11021</v>
      </c>
      <c r="C2120" s="9" t="s">
        <v>6</v>
      </c>
      <c r="D2120" t="s">
        <v>0</v>
      </c>
    </row>
    <row r="2121" spans="1:4" ht="51">
      <c r="A2121" s="3" t="s">
        <v>6940</v>
      </c>
      <c r="B2121" s="3" t="s">
        <v>6877</v>
      </c>
      <c r="C2121" s="10" t="s">
        <v>6</v>
      </c>
      <c r="D2121" t="s">
        <v>0</v>
      </c>
    </row>
    <row r="2122" spans="1:4" ht="85">
      <c r="A2122" s="3" t="s">
        <v>9661</v>
      </c>
      <c r="B2122" s="3" t="s">
        <v>9662</v>
      </c>
      <c r="C2122" s="9" t="s">
        <v>6</v>
      </c>
      <c r="D2122" t="s">
        <v>0</v>
      </c>
    </row>
    <row r="2123" spans="1:4" ht="136">
      <c r="A2123" s="3" t="s">
        <v>11094</v>
      </c>
      <c r="B2123" s="3" t="s">
        <v>11095</v>
      </c>
      <c r="C2123" s="9" t="s">
        <v>6</v>
      </c>
      <c r="D2123" s="11" t="s">
        <v>7</v>
      </c>
    </row>
    <row r="2124" spans="1:4" ht="85">
      <c r="A2124" s="3" t="s">
        <v>1522</v>
      </c>
      <c r="B2124" s="6" t="s">
        <v>1523</v>
      </c>
      <c r="C2124" s="10" t="s">
        <v>6</v>
      </c>
      <c r="D2124" t="s">
        <v>0</v>
      </c>
    </row>
    <row r="2125" spans="1:4" ht="68">
      <c r="A2125" s="3" t="s">
        <v>6225</v>
      </c>
      <c r="B2125" s="3" t="s">
        <v>6226</v>
      </c>
      <c r="C2125" s="10" t="s">
        <v>6</v>
      </c>
      <c r="D2125" t="s">
        <v>60</v>
      </c>
    </row>
    <row r="2126" spans="1:4" ht="68">
      <c r="A2126" s="3" t="s">
        <v>5267</v>
      </c>
      <c r="B2126" s="3" t="s">
        <v>5268</v>
      </c>
      <c r="C2126" s="10" t="s">
        <v>6</v>
      </c>
      <c r="D2126" t="s">
        <v>0</v>
      </c>
    </row>
    <row r="2127" spans="1:4" ht="136">
      <c r="A2127" s="3" t="s">
        <v>9584</v>
      </c>
      <c r="B2127" s="3" t="s">
        <v>9585</v>
      </c>
      <c r="C2127" s="9" t="s">
        <v>6</v>
      </c>
      <c r="D2127" t="s">
        <v>0</v>
      </c>
    </row>
    <row r="2128" spans="1:4" ht="51">
      <c r="A2128" s="3" t="s">
        <v>9598</v>
      </c>
      <c r="B2128" s="3" t="s">
        <v>9599</v>
      </c>
      <c r="C2128" s="9" t="s">
        <v>6</v>
      </c>
      <c r="D2128" t="s">
        <v>0</v>
      </c>
    </row>
    <row r="2129" spans="1:4" ht="34">
      <c r="A2129" s="3" t="s">
        <v>9675</v>
      </c>
      <c r="B2129" s="3" t="s">
        <v>6883</v>
      </c>
      <c r="C2129" s="9" t="s">
        <v>6</v>
      </c>
      <c r="D2129" t="s">
        <v>0</v>
      </c>
    </row>
    <row r="2130" spans="1:4" ht="68">
      <c r="A2130" s="3" t="s">
        <v>9129</v>
      </c>
      <c r="B2130" s="3" t="s">
        <v>9130</v>
      </c>
      <c r="C2130" s="9" t="s">
        <v>6</v>
      </c>
      <c r="D2130" t="s">
        <v>0</v>
      </c>
    </row>
    <row r="2131" spans="1:4" ht="34">
      <c r="A2131" s="3" t="s">
        <v>6949</v>
      </c>
      <c r="B2131" s="3" t="s">
        <v>6950</v>
      </c>
      <c r="C2131" s="10" t="s">
        <v>6</v>
      </c>
      <c r="D2131" t="s">
        <v>0</v>
      </c>
    </row>
    <row r="2132" spans="1:4" ht="119">
      <c r="A2132" s="3" t="s">
        <v>668</v>
      </c>
      <c r="B2132" s="6" t="s">
        <v>669</v>
      </c>
      <c r="C2132" s="10" t="s">
        <v>6</v>
      </c>
      <c r="D2132" t="s">
        <v>0</v>
      </c>
    </row>
    <row r="2133" spans="1:4" ht="102">
      <c r="A2133" s="3" t="s">
        <v>5800</v>
      </c>
      <c r="B2133" s="3" t="s">
        <v>5801</v>
      </c>
      <c r="C2133" s="10" t="s">
        <v>6</v>
      </c>
      <c r="D2133" t="s">
        <v>0</v>
      </c>
    </row>
    <row r="2134" spans="1:4" ht="51">
      <c r="A2134" s="3" t="s">
        <v>10278</v>
      </c>
      <c r="B2134" s="3" t="s">
        <v>10279</v>
      </c>
      <c r="C2134" s="9" t="s">
        <v>6</v>
      </c>
      <c r="D2134" t="s">
        <v>0</v>
      </c>
    </row>
    <row r="2135" spans="1:4" ht="68">
      <c r="A2135" s="3" t="s">
        <v>2666</v>
      </c>
      <c r="B2135" s="3" t="s">
        <v>2667</v>
      </c>
      <c r="C2135" s="10" t="s">
        <v>6</v>
      </c>
      <c r="D2135" t="s">
        <v>0</v>
      </c>
    </row>
    <row r="2136" spans="1:4" ht="68">
      <c r="A2136" s="3" t="s">
        <v>2666</v>
      </c>
      <c r="B2136" s="3" t="s">
        <v>2667</v>
      </c>
      <c r="C2136" s="10" t="s">
        <v>6</v>
      </c>
      <c r="D2136" t="s">
        <v>0</v>
      </c>
    </row>
    <row r="2137" spans="1:4" ht="68">
      <c r="A2137" s="3" t="s">
        <v>3735</v>
      </c>
      <c r="B2137" s="3" t="s">
        <v>3736</v>
      </c>
      <c r="C2137" s="10" t="s">
        <v>6</v>
      </c>
      <c r="D2137" t="s">
        <v>0</v>
      </c>
    </row>
    <row r="2138" spans="1:4" ht="136">
      <c r="A2138" s="3" t="s">
        <v>573</v>
      </c>
      <c r="B2138" s="3" t="s">
        <v>574</v>
      </c>
      <c r="C2138" s="10" t="s">
        <v>6</v>
      </c>
      <c r="D2138" t="s">
        <v>0</v>
      </c>
    </row>
    <row r="2139" spans="1:4" ht="68">
      <c r="A2139" s="3" t="s">
        <v>9101</v>
      </c>
      <c r="B2139" s="3" t="s">
        <v>9102</v>
      </c>
      <c r="C2139" s="9" t="s">
        <v>6</v>
      </c>
      <c r="D2139" t="s">
        <v>0</v>
      </c>
    </row>
    <row r="2140" spans="1:4" ht="85">
      <c r="A2140" s="3" t="s">
        <v>2001</v>
      </c>
      <c r="B2140" s="3" t="s">
        <v>2002</v>
      </c>
      <c r="C2140" s="10" t="s">
        <v>6</v>
      </c>
      <c r="D2140" t="s">
        <v>0</v>
      </c>
    </row>
    <row r="2141" spans="1:4" ht="119">
      <c r="A2141" s="3" t="s">
        <v>5095</v>
      </c>
      <c r="B2141" s="3" t="s">
        <v>5096</v>
      </c>
      <c r="C2141" s="10" t="s">
        <v>6</v>
      </c>
      <c r="D2141" t="s">
        <v>0</v>
      </c>
    </row>
    <row r="2142" spans="1:4" ht="34">
      <c r="A2142" s="3" t="s">
        <v>8806</v>
      </c>
      <c r="B2142" s="3" t="s">
        <v>8807</v>
      </c>
      <c r="C2142" s="9" t="s">
        <v>6</v>
      </c>
      <c r="D2142" t="s">
        <v>0</v>
      </c>
    </row>
    <row r="2143" spans="1:4" ht="85">
      <c r="A2143" s="3" t="s">
        <v>4759</v>
      </c>
      <c r="B2143" s="3" t="s">
        <v>4760</v>
      </c>
      <c r="C2143" s="10" t="s">
        <v>6</v>
      </c>
      <c r="D2143" t="s">
        <v>0</v>
      </c>
    </row>
    <row r="2144" spans="1:4" ht="34">
      <c r="A2144" s="3" t="s">
        <v>11226</v>
      </c>
      <c r="B2144" s="3" t="s">
        <v>11227</v>
      </c>
      <c r="C2144" s="9" t="s">
        <v>6</v>
      </c>
      <c r="D2144" t="s">
        <v>0</v>
      </c>
    </row>
    <row r="2145" spans="1:4" ht="17">
      <c r="A2145" s="3" t="s">
        <v>9406</v>
      </c>
      <c r="B2145" s="3" t="s">
        <v>9407</v>
      </c>
      <c r="C2145" s="9" t="s">
        <v>6</v>
      </c>
      <c r="D2145" t="s">
        <v>0</v>
      </c>
    </row>
    <row r="2146" spans="1:4" ht="136">
      <c r="A2146" s="3" t="s">
        <v>10406</v>
      </c>
      <c r="B2146" s="3" t="s">
        <v>10407</v>
      </c>
      <c r="C2146" s="9" t="s">
        <v>6</v>
      </c>
      <c r="D2146" t="s">
        <v>0</v>
      </c>
    </row>
    <row r="2147" spans="1:4" ht="51">
      <c r="A2147" s="3" t="s">
        <v>8885</v>
      </c>
      <c r="B2147" s="3" t="s">
        <v>8886</v>
      </c>
      <c r="C2147" s="9" t="s">
        <v>6</v>
      </c>
      <c r="D2147" t="s">
        <v>0</v>
      </c>
    </row>
    <row r="2148" spans="1:4" ht="68">
      <c r="A2148" s="3" t="s">
        <v>399</v>
      </c>
      <c r="B2148" s="5" t="s">
        <v>400</v>
      </c>
      <c r="C2148" s="10" t="s">
        <v>6</v>
      </c>
      <c r="D2148" s="11" t="s">
        <v>7</v>
      </c>
    </row>
    <row r="2149" spans="1:4" ht="85">
      <c r="A2149" s="3" t="s">
        <v>6699</v>
      </c>
      <c r="B2149" s="3" t="s">
        <v>6700</v>
      </c>
      <c r="C2149" s="10" t="s">
        <v>6</v>
      </c>
      <c r="D2149" t="s">
        <v>0</v>
      </c>
    </row>
    <row r="2150" spans="1:4" ht="34">
      <c r="A2150" s="3" t="s">
        <v>7642</v>
      </c>
      <c r="B2150" s="3" t="s">
        <v>7643</v>
      </c>
      <c r="C2150" s="9" t="s">
        <v>6</v>
      </c>
      <c r="D2150" t="s">
        <v>0</v>
      </c>
    </row>
    <row r="2151" spans="1:4" ht="136">
      <c r="A2151" s="3" t="s">
        <v>2734</v>
      </c>
      <c r="B2151" s="3" t="s">
        <v>2735</v>
      </c>
      <c r="C2151" s="10" t="s">
        <v>6</v>
      </c>
      <c r="D2151" t="s">
        <v>60</v>
      </c>
    </row>
    <row r="2152" spans="1:4" ht="136">
      <c r="A2152" s="3" t="s">
        <v>2734</v>
      </c>
      <c r="B2152" s="3" t="s">
        <v>2735</v>
      </c>
      <c r="C2152" s="10" t="s">
        <v>6</v>
      </c>
      <c r="D2152" t="s">
        <v>0</v>
      </c>
    </row>
    <row r="2153" spans="1:4" ht="102">
      <c r="A2153" s="3" t="s">
        <v>8135</v>
      </c>
      <c r="B2153" s="3" t="s">
        <v>8136</v>
      </c>
      <c r="C2153" s="9" t="s">
        <v>6</v>
      </c>
      <c r="D2153" t="s">
        <v>0</v>
      </c>
    </row>
    <row r="2154" spans="1:4" ht="68">
      <c r="A2154" s="3" t="s">
        <v>744</v>
      </c>
      <c r="B2154" s="6" t="s">
        <v>745</v>
      </c>
      <c r="C2154" s="10" t="s">
        <v>6</v>
      </c>
      <c r="D2154" t="s">
        <v>0</v>
      </c>
    </row>
    <row r="2155" spans="1:4" ht="34">
      <c r="A2155" s="3" t="s">
        <v>3105</v>
      </c>
      <c r="B2155" s="3" t="s">
        <v>3106</v>
      </c>
      <c r="C2155" s="10" t="s">
        <v>6</v>
      </c>
      <c r="D2155" t="s">
        <v>0</v>
      </c>
    </row>
    <row r="2156" spans="1:4" ht="68">
      <c r="A2156" s="3" t="s">
        <v>3787</v>
      </c>
      <c r="B2156" s="3" t="s">
        <v>3788</v>
      </c>
      <c r="C2156" s="10" t="s">
        <v>6</v>
      </c>
      <c r="D2156" t="s">
        <v>0</v>
      </c>
    </row>
    <row r="2157" spans="1:4" ht="34">
      <c r="A2157" s="3" t="s">
        <v>7121</v>
      </c>
      <c r="B2157" s="3" t="s">
        <v>7122</v>
      </c>
      <c r="C2157" s="10" t="s">
        <v>6</v>
      </c>
      <c r="D2157" t="s">
        <v>0</v>
      </c>
    </row>
    <row r="2158" spans="1:4" ht="68">
      <c r="A2158" s="3" t="s">
        <v>4632</v>
      </c>
      <c r="B2158" s="3" t="s">
        <v>4633</v>
      </c>
      <c r="C2158" s="10" t="s">
        <v>6</v>
      </c>
      <c r="D2158" t="s">
        <v>0</v>
      </c>
    </row>
    <row r="2159" spans="1:4" ht="102">
      <c r="A2159" s="3" t="s">
        <v>5123</v>
      </c>
      <c r="B2159" s="3" t="s">
        <v>5124</v>
      </c>
      <c r="C2159" s="10" t="s">
        <v>6</v>
      </c>
      <c r="D2159" t="s">
        <v>0</v>
      </c>
    </row>
    <row r="2160" spans="1:4" ht="221">
      <c r="A2160" s="3" t="s">
        <v>804</v>
      </c>
      <c r="B2160" s="5" t="s">
        <v>805</v>
      </c>
      <c r="C2160" s="10" t="s">
        <v>6</v>
      </c>
      <c r="D2160" t="s">
        <v>0</v>
      </c>
    </row>
    <row r="2161" spans="1:4" ht="85">
      <c r="A2161" s="3" t="s">
        <v>804</v>
      </c>
      <c r="B2161" s="3" t="s">
        <v>6504</v>
      </c>
      <c r="C2161" s="10" t="s">
        <v>6</v>
      </c>
      <c r="D2161" t="s">
        <v>0</v>
      </c>
    </row>
    <row r="2162" spans="1:4" ht="68">
      <c r="A2162" s="3" t="s">
        <v>8511</v>
      </c>
      <c r="B2162" s="3" t="s">
        <v>8512</v>
      </c>
      <c r="C2162" s="9" t="s">
        <v>6</v>
      </c>
      <c r="D2162" t="s">
        <v>0</v>
      </c>
    </row>
    <row r="2163" spans="1:4" ht="68">
      <c r="A2163" s="3" t="s">
        <v>8778</v>
      </c>
      <c r="B2163" s="3" t="s">
        <v>8779</v>
      </c>
      <c r="C2163" s="9" t="s">
        <v>6</v>
      </c>
      <c r="D2163" t="s">
        <v>0</v>
      </c>
    </row>
    <row r="2164" spans="1:4" ht="221">
      <c r="A2164" s="3" t="s">
        <v>2774</v>
      </c>
      <c r="B2164" s="3" t="s">
        <v>2775</v>
      </c>
      <c r="C2164" s="10" t="s">
        <v>6</v>
      </c>
      <c r="D2164" t="s">
        <v>0</v>
      </c>
    </row>
    <row r="2165" spans="1:4" ht="221">
      <c r="A2165" s="3" t="s">
        <v>2774</v>
      </c>
      <c r="B2165" s="3" t="s">
        <v>2775</v>
      </c>
      <c r="C2165" s="10" t="s">
        <v>6</v>
      </c>
      <c r="D2165" t="s">
        <v>0</v>
      </c>
    </row>
    <row r="2166" spans="1:4" ht="85">
      <c r="A2166" s="3" t="s">
        <v>12163</v>
      </c>
      <c r="B2166" s="3" t="s">
        <v>12164</v>
      </c>
      <c r="C2166" s="9" t="s">
        <v>6</v>
      </c>
      <c r="D2166" t="s">
        <v>0</v>
      </c>
    </row>
    <row r="2167" spans="1:4" ht="68">
      <c r="A2167" s="3" t="s">
        <v>7329</v>
      </c>
      <c r="B2167" s="3" t="s">
        <v>7330</v>
      </c>
      <c r="C2167" s="10" t="s">
        <v>6</v>
      </c>
      <c r="D2167" t="s">
        <v>0</v>
      </c>
    </row>
    <row r="2168" spans="1:4" ht="34">
      <c r="A2168" s="3" t="s">
        <v>7933</v>
      </c>
      <c r="B2168" s="3" t="s">
        <v>7934</v>
      </c>
      <c r="C2168" s="9" t="s">
        <v>6</v>
      </c>
      <c r="D2168" t="s">
        <v>0</v>
      </c>
    </row>
    <row r="2169" spans="1:4" ht="102">
      <c r="A2169" s="3" t="s">
        <v>1032</v>
      </c>
      <c r="B2169" s="5" t="s">
        <v>1033</v>
      </c>
      <c r="C2169" s="10" t="s">
        <v>6</v>
      </c>
      <c r="D2169" t="s">
        <v>0</v>
      </c>
    </row>
    <row r="2170" spans="1:4" ht="68">
      <c r="A2170" s="3" t="s">
        <v>1032</v>
      </c>
      <c r="B2170" s="3" t="s">
        <v>6597</v>
      </c>
      <c r="C2170" s="10" t="s">
        <v>6</v>
      </c>
      <c r="D2170" t="s">
        <v>0</v>
      </c>
    </row>
    <row r="2171" spans="1:4" ht="85">
      <c r="A2171" s="3" t="s">
        <v>8121</v>
      </c>
      <c r="B2171" s="3" t="s">
        <v>8122</v>
      </c>
      <c r="C2171" s="9" t="s">
        <v>6</v>
      </c>
      <c r="D2171" t="s">
        <v>0</v>
      </c>
    </row>
    <row r="2172" spans="1:4" ht="102">
      <c r="A2172" s="3" t="s">
        <v>11968</v>
      </c>
      <c r="B2172" s="3" t="s">
        <v>11969</v>
      </c>
      <c r="C2172" s="9" t="s">
        <v>6</v>
      </c>
      <c r="D2172" t="s">
        <v>0</v>
      </c>
    </row>
    <row r="2173" spans="1:4" ht="102">
      <c r="A2173" s="3" t="s">
        <v>9643</v>
      </c>
      <c r="B2173" s="3" t="s">
        <v>9644</v>
      </c>
      <c r="C2173" s="9" t="s">
        <v>6</v>
      </c>
      <c r="D2173" t="s">
        <v>0</v>
      </c>
    </row>
    <row r="2174" spans="1:4" ht="68">
      <c r="A2174" s="3" t="s">
        <v>7009</v>
      </c>
      <c r="B2174" s="3" t="s">
        <v>7010</v>
      </c>
      <c r="C2174" s="10" t="s">
        <v>6</v>
      </c>
      <c r="D2174" t="s">
        <v>0</v>
      </c>
    </row>
    <row r="2175" spans="1:4" ht="68">
      <c r="A2175" s="3" t="s">
        <v>453</v>
      </c>
      <c r="B2175" s="5" t="s">
        <v>454</v>
      </c>
      <c r="C2175" s="10" t="s">
        <v>6</v>
      </c>
      <c r="D2175" t="s">
        <v>0</v>
      </c>
    </row>
    <row r="2176" spans="1:4" ht="68">
      <c r="A2176" s="3" t="s">
        <v>11170</v>
      </c>
      <c r="B2176" s="3" t="s">
        <v>11171</v>
      </c>
      <c r="C2176" s="9" t="s">
        <v>6</v>
      </c>
      <c r="D2176" t="s">
        <v>0</v>
      </c>
    </row>
    <row r="2177" spans="1:4" ht="34">
      <c r="A2177" s="3" t="s">
        <v>9706</v>
      </c>
      <c r="B2177" s="3" t="s">
        <v>9707</v>
      </c>
      <c r="C2177" s="9" t="s">
        <v>6</v>
      </c>
      <c r="D2177" t="s">
        <v>0</v>
      </c>
    </row>
    <row r="2178" spans="1:4" ht="85">
      <c r="A2178" s="3" t="s">
        <v>2933</v>
      </c>
      <c r="B2178" s="3" t="s">
        <v>2928</v>
      </c>
      <c r="C2178" s="10" t="s">
        <v>6</v>
      </c>
      <c r="D2178" t="s">
        <v>0</v>
      </c>
    </row>
    <row r="2179" spans="1:4" ht="51">
      <c r="A2179" s="3" t="s">
        <v>3777</v>
      </c>
      <c r="B2179" s="3" t="s">
        <v>3778</v>
      </c>
      <c r="C2179" s="10" t="s">
        <v>6</v>
      </c>
      <c r="D2179" t="s">
        <v>0</v>
      </c>
    </row>
    <row r="2180" spans="1:4" ht="34">
      <c r="A2180" s="3" t="s">
        <v>5695</v>
      </c>
      <c r="B2180" s="3" t="s">
        <v>5696</v>
      </c>
      <c r="C2180" s="10" t="s">
        <v>6</v>
      </c>
      <c r="D2180" t="s">
        <v>0</v>
      </c>
    </row>
    <row r="2181" spans="1:4" ht="85">
      <c r="A2181" s="3" t="s">
        <v>12179</v>
      </c>
      <c r="B2181" s="3" t="s">
        <v>12180</v>
      </c>
      <c r="C2181" s="9" t="s">
        <v>6</v>
      </c>
      <c r="D2181" t="s">
        <v>0</v>
      </c>
    </row>
    <row r="2182" spans="1:4" ht="51">
      <c r="A2182" s="3" t="s">
        <v>7669</v>
      </c>
      <c r="B2182" s="3" t="s">
        <v>7670</v>
      </c>
      <c r="C2182" s="9" t="s">
        <v>6</v>
      </c>
      <c r="D2182" t="s">
        <v>60</v>
      </c>
    </row>
    <row r="2183" spans="1:4" ht="51">
      <c r="A2183" s="3" t="s">
        <v>7669</v>
      </c>
      <c r="B2183" s="3" t="s">
        <v>7670</v>
      </c>
      <c r="C2183" s="9" t="s">
        <v>6</v>
      </c>
      <c r="D2183" t="s">
        <v>0</v>
      </c>
    </row>
    <row r="2184" spans="1:4" ht="68">
      <c r="A2184" s="3" t="s">
        <v>932</v>
      </c>
      <c r="B2184" s="6" t="s">
        <v>933</v>
      </c>
      <c r="C2184" s="10" t="s">
        <v>6</v>
      </c>
      <c r="D2184" t="s">
        <v>0</v>
      </c>
    </row>
    <row r="2185" spans="1:4" ht="68">
      <c r="A2185" s="3" t="s">
        <v>5868</v>
      </c>
      <c r="B2185" s="3" t="s">
        <v>5869</v>
      </c>
      <c r="C2185" s="10" t="s">
        <v>6</v>
      </c>
      <c r="D2185" t="s">
        <v>0</v>
      </c>
    </row>
    <row r="2186" spans="1:4" ht="51">
      <c r="A2186" s="3" t="s">
        <v>11582</v>
      </c>
      <c r="B2186" s="3" t="s">
        <v>11583</v>
      </c>
      <c r="C2186" s="9" t="s">
        <v>6</v>
      </c>
      <c r="D2186" t="s">
        <v>0</v>
      </c>
    </row>
    <row r="2187" spans="1:4" ht="51">
      <c r="A2187" s="3" t="s">
        <v>3215</v>
      </c>
      <c r="B2187" s="3" t="s">
        <v>3216</v>
      </c>
      <c r="C2187" s="10" t="s">
        <v>6</v>
      </c>
      <c r="D2187" t="s">
        <v>0</v>
      </c>
    </row>
    <row r="2188" spans="1:4" ht="68">
      <c r="A2188" s="3" t="s">
        <v>4924</v>
      </c>
      <c r="B2188" s="6" t="s">
        <v>4925</v>
      </c>
      <c r="C2188" s="10" t="s">
        <v>6</v>
      </c>
      <c r="D2188" t="s">
        <v>0</v>
      </c>
    </row>
    <row r="2189" spans="1:4" ht="119">
      <c r="A2189" s="3" t="s">
        <v>2944</v>
      </c>
      <c r="B2189" s="3" t="s">
        <v>2945</v>
      </c>
      <c r="C2189" s="10" t="s">
        <v>6</v>
      </c>
      <c r="D2189" t="s">
        <v>0</v>
      </c>
    </row>
    <row r="2190" spans="1:4" ht="204">
      <c r="A2190" s="3" t="s">
        <v>480</v>
      </c>
      <c r="B2190" s="3" t="s">
        <v>481</v>
      </c>
      <c r="C2190" s="10" t="s">
        <v>6</v>
      </c>
      <c r="D2190" t="s">
        <v>0</v>
      </c>
    </row>
    <row r="2191" spans="1:4" ht="51">
      <c r="A2191" s="3" t="s">
        <v>480</v>
      </c>
      <c r="B2191" s="3" t="s">
        <v>4665</v>
      </c>
      <c r="C2191" s="10" t="s">
        <v>6</v>
      </c>
      <c r="D2191" t="s">
        <v>0</v>
      </c>
    </row>
    <row r="2192" spans="1:4" ht="68">
      <c r="A2192" s="3" t="s">
        <v>2917</v>
      </c>
      <c r="B2192" s="3" t="s">
        <v>2918</v>
      </c>
      <c r="C2192" s="10" t="s">
        <v>6</v>
      </c>
      <c r="D2192" t="s">
        <v>0</v>
      </c>
    </row>
    <row r="2193" spans="1:4" ht="102">
      <c r="A2193" s="3" t="s">
        <v>4976</v>
      </c>
      <c r="B2193" s="3" t="s">
        <v>4977</v>
      </c>
      <c r="C2193" s="10" t="s">
        <v>6</v>
      </c>
      <c r="D2193" t="s">
        <v>0</v>
      </c>
    </row>
    <row r="2194" spans="1:4" ht="34">
      <c r="A2194" s="3" t="s">
        <v>2185</v>
      </c>
      <c r="B2194" s="3" t="s">
        <v>2186</v>
      </c>
      <c r="C2194" s="10" t="s">
        <v>6</v>
      </c>
      <c r="D2194" t="s">
        <v>0</v>
      </c>
    </row>
    <row r="2195" spans="1:4" ht="102">
      <c r="A2195" s="3" t="s">
        <v>3243</v>
      </c>
      <c r="B2195" s="3" t="s">
        <v>3244</v>
      </c>
      <c r="C2195" s="10" t="s">
        <v>6</v>
      </c>
      <c r="D2195" t="s">
        <v>60</v>
      </c>
    </row>
    <row r="2196" spans="1:4" ht="170">
      <c r="A2196" s="3" t="s">
        <v>5068</v>
      </c>
      <c r="B2196" s="3" t="s">
        <v>12582</v>
      </c>
      <c r="C2196" s="10" t="s">
        <v>6</v>
      </c>
      <c r="D2196" t="s">
        <v>60</v>
      </c>
    </row>
    <row r="2197" spans="1:4" ht="17">
      <c r="A2197" s="3" t="s">
        <v>5074</v>
      </c>
      <c r="C2197" s="10" t="s">
        <v>6</v>
      </c>
      <c r="D2197" t="s">
        <v>0</v>
      </c>
    </row>
    <row r="2198" spans="1:4" ht="68">
      <c r="A2198" s="3" t="s">
        <v>9332</v>
      </c>
      <c r="B2198" s="3" t="s">
        <v>9333</v>
      </c>
      <c r="C2198" s="9" t="s">
        <v>6</v>
      </c>
      <c r="D2198" t="s">
        <v>0</v>
      </c>
    </row>
    <row r="2199" spans="1:4" ht="34">
      <c r="A2199" s="3" t="s">
        <v>10332</v>
      </c>
      <c r="B2199" s="3" t="s">
        <v>10333</v>
      </c>
      <c r="C2199" s="9" t="s">
        <v>6</v>
      </c>
      <c r="D2199" t="s">
        <v>0</v>
      </c>
    </row>
    <row r="2200" spans="1:4" ht="85">
      <c r="A2200" s="3" t="s">
        <v>4149</v>
      </c>
      <c r="B2200" s="3" t="s">
        <v>4150</v>
      </c>
      <c r="C2200" s="10" t="s">
        <v>6</v>
      </c>
      <c r="D2200" t="s">
        <v>0</v>
      </c>
    </row>
    <row r="2201" spans="1:4" ht="34">
      <c r="A2201" s="3" t="s">
        <v>11080</v>
      </c>
      <c r="B2201" s="3" t="s">
        <v>11081</v>
      </c>
      <c r="C2201" s="9" t="s">
        <v>6</v>
      </c>
      <c r="D2201" t="s">
        <v>0</v>
      </c>
    </row>
    <row r="2202" spans="1:4" ht="34">
      <c r="A2202" s="3" t="s">
        <v>11789</v>
      </c>
      <c r="B2202" s="3" t="s">
        <v>11790</v>
      </c>
      <c r="C2202" s="9" t="s">
        <v>6</v>
      </c>
      <c r="D2202" t="s">
        <v>0</v>
      </c>
    </row>
    <row r="2203" spans="1:4" ht="68">
      <c r="A2203" s="3" t="s">
        <v>3449</v>
      </c>
      <c r="B2203" s="3" t="s">
        <v>3450</v>
      </c>
      <c r="C2203" s="10" t="s">
        <v>6</v>
      </c>
      <c r="D2203" t="s">
        <v>0</v>
      </c>
    </row>
    <row r="2204" spans="1:4" ht="170">
      <c r="A2204" s="3" t="s">
        <v>2516</v>
      </c>
      <c r="B2204" s="3" t="s">
        <v>2517</v>
      </c>
      <c r="C2204" s="10" t="s">
        <v>6</v>
      </c>
      <c r="D2204" t="s">
        <v>0</v>
      </c>
    </row>
    <row r="2205" spans="1:4" ht="102">
      <c r="A2205" s="3" t="s">
        <v>12086</v>
      </c>
      <c r="B2205" s="3" t="s">
        <v>12087</v>
      </c>
      <c r="C2205" s="9" t="s">
        <v>6</v>
      </c>
      <c r="D2205" t="s">
        <v>0</v>
      </c>
    </row>
    <row r="2206" spans="1:4" ht="68">
      <c r="A2206" s="3" t="s">
        <v>9246</v>
      </c>
      <c r="B2206" s="3" t="s">
        <v>9247</v>
      </c>
      <c r="C2206" s="9" t="s">
        <v>6</v>
      </c>
      <c r="D2206" t="s">
        <v>0</v>
      </c>
    </row>
    <row r="2207" spans="1:4" ht="51">
      <c r="A2207" s="3" t="s">
        <v>10131</v>
      </c>
      <c r="B2207" s="3" t="s">
        <v>10132</v>
      </c>
      <c r="C2207" s="9" t="s">
        <v>6</v>
      </c>
      <c r="D2207" t="s">
        <v>0</v>
      </c>
    </row>
    <row r="2208" spans="1:4" ht="119">
      <c r="A2208" s="3" t="s">
        <v>1474</v>
      </c>
      <c r="B2208" s="6" t="s">
        <v>1475</v>
      </c>
      <c r="C2208" s="10" t="s">
        <v>6</v>
      </c>
      <c r="D2208" t="s">
        <v>0</v>
      </c>
    </row>
    <row r="2209" spans="1:4" ht="102">
      <c r="A2209" s="3" t="s">
        <v>6167</v>
      </c>
      <c r="B2209" s="3" t="s">
        <v>6168</v>
      </c>
      <c r="C2209" s="10" t="s">
        <v>6</v>
      </c>
      <c r="D2209" t="s">
        <v>0</v>
      </c>
    </row>
    <row r="2210" spans="1:4" ht="51">
      <c r="A2210" s="3" t="s">
        <v>9981</v>
      </c>
      <c r="B2210" s="3" t="s">
        <v>9982</v>
      </c>
      <c r="C2210" s="9" t="s">
        <v>6</v>
      </c>
      <c r="D2210" t="s">
        <v>0</v>
      </c>
    </row>
    <row r="2211" spans="1:4" ht="51">
      <c r="A2211" s="3" t="s">
        <v>5105</v>
      </c>
      <c r="B2211" s="3" t="s">
        <v>5106</v>
      </c>
      <c r="C2211" s="10" t="s">
        <v>6</v>
      </c>
      <c r="D2211" t="s">
        <v>0</v>
      </c>
    </row>
    <row r="2212" spans="1:4" ht="68">
      <c r="A2212" s="3" t="s">
        <v>2474</v>
      </c>
      <c r="B2212" s="3" t="s">
        <v>2475</v>
      </c>
      <c r="C2212" s="10" t="s">
        <v>6</v>
      </c>
      <c r="D2212" t="s">
        <v>0</v>
      </c>
    </row>
    <row r="2213" spans="1:4" ht="34">
      <c r="A2213" s="3" t="s">
        <v>2227</v>
      </c>
      <c r="B2213" s="3" t="s">
        <v>2228</v>
      </c>
      <c r="C2213" s="10" t="s">
        <v>6</v>
      </c>
      <c r="D2213" t="s">
        <v>0</v>
      </c>
    </row>
    <row r="2214" spans="1:4" ht="153">
      <c r="A2214" s="3" t="s">
        <v>11052</v>
      </c>
      <c r="B2214" s="3" t="s">
        <v>11053</v>
      </c>
      <c r="C2214" s="9" t="s">
        <v>6</v>
      </c>
      <c r="D2214" t="s">
        <v>0</v>
      </c>
    </row>
    <row r="2215" spans="1:4" ht="68">
      <c r="A2215" s="3" t="s">
        <v>7690</v>
      </c>
      <c r="B2215" s="3" t="s">
        <v>7691</v>
      </c>
      <c r="C2215" s="9" t="s">
        <v>6</v>
      </c>
      <c r="D2215" t="s">
        <v>0</v>
      </c>
    </row>
    <row r="2216" spans="1:4" ht="51">
      <c r="A2216" s="3" t="s">
        <v>3907</v>
      </c>
      <c r="B2216" s="3" t="s">
        <v>3908</v>
      </c>
      <c r="C2216" s="10" t="s">
        <v>6</v>
      </c>
      <c r="D2216" t="s">
        <v>0</v>
      </c>
    </row>
    <row r="2217" spans="1:4" ht="68">
      <c r="A2217" s="3" t="s">
        <v>8368</v>
      </c>
      <c r="B2217" s="3" t="s">
        <v>8369</v>
      </c>
      <c r="C2217" s="9" t="s">
        <v>6</v>
      </c>
      <c r="D2217" t="s">
        <v>0</v>
      </c>
    </row>
    <row r="2218" spans="1:4" ht="34">
      <c r="A2218" s="3" t="s">
        <v>6341</v>
      </c>
      <c r="B2218" s="3" t="s">
        <v>6342</v>
      </c>
      <c r="C2218" s="10" t="s">
        <v>6</v>
      </c>
      <c r="D2218" t="s">
        <v>0</v>
      </c>
    </row>
    <row r="2219" spans="1:4" ht="51">
      <c r="A2219" s="3" t="s">
        <v>1747</v>
      </c>
      <c r="B2219" s="6" t="s">
        <v>1748</v>
      </c>
      <c r="C2219" s="10" t="s">
        <v>6</v>
      </c>
      <c r="D2219" t="s">
        <v>0</v>
      </c>
    </row>
    <row r="2220" spans="1:4" ht="68">
      <c r="A2220" s="3" t="s">
        <v>982</v>
      </c>
      <c r="B2220" s="6" t="s">
        <v>983</v>
      </c>
      <c r="C2220" s="10" t="s">
        <v>6</v>
      </c>
      <c r="D2220" t="s">
        <v>0</v>
      </c>
    </row>
    <row r="2221" spans="1:4" ht="51">
      <c r="A2221" s="3" t="s">
        <v>5870</v>
      </c>
      <c r="B2221" s="3" t="s">
        <v>5871</v>
      </c>
      <c r="C2221" s="10" t="s">
        <v>6</v>
      </c>
      <c r="D2221" t="s">
        <v>0</v>
      </c>
    </row>
    <row r="2222" spans="1:4" ht="136">
      <c r="A2222" s="3" t="s">
        <v>10372</v>
      </c>
      <c r="B2222" s="3" t="s">
        <v>10373</v>
      </c>
      <c r="C2222" s="9" t="s">
        <v>6</v>
      </c>
      <c r="D2222" t="s">
        <v>0</v>
      </c>
    </row>
    <row r="2223" spans="1:4" ht="85">
      <c r="A2223" s="3" t="s">
        <v>7682</v>
      </c>
      <c r="B2223" s="3" t="s">
        <v>7683</v>
      </c>
      <c r="C2223" s="9" t="s">
        <v>6</v>
      </c>
      <c r="D2223" t="s">
        <v>0</v>
      </c>
    </row>
    <row r="2224" spans="1:4" ht="34">
      <c r="A2224" s="3" t="s">
        <v>11769</v>
      </c>
      <c r="B2224" s="3" t="s">
        <v>11770</v>
      </c>
      <c r="C2224" s="9" t="s">
        <v>6</v>
      </c>
      <c r="D2224" t="s">
        <v>0</v>
      </c>
    </row>
    <row r="2225" spans="1:4" ht="119">
      <c r="A2225" s="3" t="s">
        <v>3801</v>
      </c>
      <c r="B2225" s="3" t="s">
        <v>3802</v>
      </c>
      <c r="C2225" s="10" t="s">
        <v>6</v>
      </c>
      <c r="D2225" t="s">
        <v>0</v>
      </c>
    </row>
    <row r="2226" spans="1:4" ht="68">
      <c r="A2226" s="3" t="s">
        <v>11771</v>
      </c>
      <c r="B2226" s="3" t="s">
        <v>11772</v>
      </c>
      <c r="C2226" s="9" t="s">
        <v>6</v>
      </c>
      <c r="D2226" t="s">
        <v>0</v>
      </c>
    </row>
    <row r="2227" spans="1:4" ht="68">
      <c r="A2227" s="3" t="s">
        <v>3707</v>
      </c>
      <c r="B2227" s="3" t="s">
        <v>3708</v>
      </c>
      <c r="C2227" s="10" t="s">
        <v>6</v>
      </c>
      <c r="D2227" t="s">
        <v>0</v>
      </c>
    </row>
    <row r="2228" spans="1:4" ht="119">
      <c r="A2228" s="3" t="s">
        <v>10561</v>
      </c>
      <c r="B2228" s="3" t="s">
        <v>10562</v>
      </c>
      <c r="C2228" s="9" t="s">
        <v>6</v>
      </c>
      <c r="D2228" t="s">
        <v>0</v>
      </c>
    </row>
    <row r="2229" spans="1:4" ht="34">
      <c r="A2229" s="3" t="s">
        <v>4395</v>
      </c>
      <c r="B2229" s="3" t="s">
        <v>4396</v>
      </c>
      <c r="C2229" s="10" t="s">
        <v>6</v>
      </c>
      <c r="D2229" t="s">
        <v>0</v>
      </c>
    </row>
    <row r="2230" spans="1:4" ht="51">
      <c r="A2230" s="3" t="s">
        <v>3683</v>
      </c>
      <c r="B2230" s="3" t="s">
        <v>3684</v>
      </c>
      <c r="C2230" s="10" t="s">
        <v>6</v>
      </c>
      <c r="D2230" t="s">
        <v>0</v>
      </c>
    </row>
    <row r="2231" spans="1:4" ht="51">
      <c r="A2231" s="3" t="s">
        <v>11118</v>
      </c>
      <c r="B2231" s="3" t="s">
        <v>11119</v>
      </c>
      <c r="C2231" s="9" t="s">
        <v>6</v>
      </c>
      <c r="D2231" t="s">
        <v>0</v>
      </c>
    </row>
    <row r="2232" spans="1:4" ht="34">
      <c r="A2232" s="3" t="s">
        <v>7872</v>
      </c>
      <c r="B2232" s="3" t="s">
        <v>7873</v>
      </c>
      <c r="C2232" s="9" t="s">
        <v>6</v>
      </c>
      <c r="D2232" t="s">
        <v>0</v>
      </c>
    </row>
    <row r="2233" spans="1:4" ht="102">
      <c r="A2233" s="3" t="s">
        <v>535</v>
      </c>
      <c r="B2233" s="3" t="s">
        <v>536</v>
      </c>
      <c r="C2233" s="10" t="s">
        <v>6</v>
      </c>
      <c r="D2233" t="s">
        <v>0</v>
      </c>
    </row>
    <row r="2234" spans="1:4" ht="68">
      <c r="A2234" s="3" t="s">
        <v>375</v>
      </c>
      <c r="B2234" s="3" t="s">
        <v>376</v>
      </c>
      <c r="C2234" s="9" t="s">
        <v>6</v>
      </c>
      <c r="D2234" t="s">
        <v>0</v>
      </c>
    </row>
    <row r="2235" spans="1:4" ht="68">
      <c r="A2235" s="3" t="s">
        <v>375</v>
      </c>
      <c r="B2235" s="3" t="s">
        <v>376</v>
      </c>
      <c r="C2235" s="10" t="s">
        <v>6</v>
      </c>
      <c r="D2235" t="s">
        <v>0</v>
      </c>
    </row>
    <row r="2236" spans="1:4" ht="51">
      <c r="A2236" s="3" t="s">
        <v>4474</v>
      </c>
      <c r="B2236" s="3" t="s">
        <v>4475</v>
      </c>
      <c r="C2236" s="10" t="s">
        <v>6</v>
      </c>
      <c r="D2236" t="s">
        <v>0</v>
      </c>
    </row>
    <row r="2237" spans="1:4" ht="51">
      <c r="A2237" s="3" t="s">
        <v>7327</v>
      </c>
      <c r="B2237" s="3" t="s">
        <v>7328</v>
      </c>
      <c r="C2237" s="10" t="s">
        <v>6</v>
      </c>
      <c r="D2237" t="s">
        <v>0</v>
      </c>
    </row>
    <row r="2238" spans="1:4" ht="34">
      <c r="A2238" s="3" t="s">
        <v>2766</v>
      </c>
      <c r="B2238" s="3" t="s">
        <v>2767</v>
      </c>
      <c r="C2238" s="10" t="s">
        <v>6</v>
      </c>
      <c r="D2238" t="s">
        <v>0</v>
      </c>
    </row>
    <row r="2239" spans="1:4" ht="34">
      <c r="A2239" s="3" t="s">
        <v>2766</v>
      </c>
      <c r="B2239" s="3" t="s">
        <v>2767</v>
      </c>
      <c r="C2239" s="10" t="s">
        <v>6</v>
      </c>
      <c r="D2239" t="s">
        <v>0</v>
      </c>
    </row>
    <row r="2240" spans="1:4" ht="34">
      <c r="A2240" s="3" t="s">
        <v>9182</v>
      </c>
      <c r="B2240" s="3" t="s">
        <v>9183</v>
      </c>
      <c r="C2240" s="9" t="s">
        <v>6</v>
      </c>
      <c r="D2240" t="s">
        <v>0</v>
      </c>
    </row>
    <row r="2241" spans="1:4" ht="119">
      <c r="A2241" s="3" t="s">
        <v>1601</v>
      </c>
      <c r="B2241" s="6" t="s">
        <v>1602</v>
      </c>
      <c r="C2241" s="10" t="s">
        <v>6</v>
      </c>
      <c r="D2241" t="s">
        <v>0</v>
      </c>
    </row>
    <row r="2242" spans="1:4" ht="51">
      <c r="A2242" s="3" t="s">
        <v>1601</v>
      </c>
      <c r="B2242" s="3" t="s">
        <v>6276</v>
      </c>
      <c r="C2242" s="10" t="s">
        <v>6</v>
      </c>
      <c r="D2242" t="s">
        <v>0</v>
      </c>
    </row>
    <row r="2243" spans="1:4" ht="68">
      <c r="A2243" s="3" t="s">
        <v>4066</v>
      </c>
      <c r="B2243" s="3" t="s">
        <v>4067</v>
      </c>
      <c r="C2243" s="10" t="s">
        <v>6</v>
      </c>
      <c r="D2243" t="s">
        <v>0</v>
      </c>
    </row>
    <row r="2244" spans="1:4" ht="68">
      <c r="A2244" s="3" t="s">
        <v>519</v>
      </c>
      <c r="B2244" s="3" t="s">
        <v>520</v>
      </c>
      <c r="C2244" s="10" t="s">
        <v>6</v>
      </c>
      <c r="D2244" t="s">
        <v>0</v>
      </c>
    </row>
    <row r="2245" spans="1:4" ht="68">
      <c r="A2245" s="3" t="s">
        <v>2065</v>
      </c>
      <c r="B2245" s="3" t="s">
        <v>2066</v>
      </c>
      <c r="C2245" s="10" t="s">
        <v>6</v>
      </c>
      <c r="D2245" t="s">
        <v>0</v>
      </c>
    </row>
    <row r="2246" spans="1:4" ht="34">
      <c r="A2246" s="3" t="s">
        <v>3723</v>
      </c>
      <c r="B2246" s="3" t="s">
        <v>3724</v>
      </c>
      <c r="C2246" s="10" t="s">
        <v>6</v>
      </c>
      <c r="D2246" t="s">
        <v>0</v>
      </c>
    </row>
    <row r="2247" spans="1:4" ht="34">
      <c r="A2247" s="3" t="s">
        <v>5125</v>
      </c>
      <c r="B2247" s="3" t="s">
        <v>5126</v>
      </c>
      <c r="C2247" s="10" t="s">
        <v>6</v>
      </c>
      <c r="D2247" t="s">
        <v>0</v>
      </c>
    </row>
    <row r="2248" spans="1:4" ht="102">
      <c r="A2248" s="3" t="s">
        <v>3947</v>
      </c>
      <c r="B2248" s="3" t="s">
        <v>3948</v>
      </c>
      <c r="C2248" s="10" t="s">
        <v>6</v>
      </c>
      <c r="D2248" t="s">
        <v>0</v>
      </c>
    </row>
    <row r="2249" spans="1:4" ht="102">
      <c r="A2249" s="7" t="s">
        <v>10563</v>
      </c>
      <c r="B2249" s="3" t="s">
        <v>10564</v>
      </c>
      <c r="C2249" s="9" t="s">
        <v>6</v>
      </c>
      <c r="D2249" t="s">
        <v>0</v>
      </c>
    </row>
    <row r="2250" spans="1:4" ht="85">
      <c r="A2250" s="3" t="s">
        <v>10952</v>
      </c>
      <c r="B2250" s="3" t="s">
        <v>10953</v>
      </c>
      <c r="C2250" s="9" t="s">
        <v>6</v>
      </c>
      <c r="D2250" t="s">
        <v>0</v>
      </c>
    </row>
    <row r="2251" spans="1:4" ht="34">
      <c r="A2251" s="7" t="s">
        <v>5689</v>
      </c>
      <c r="B2251" s="3" t="s">
        <v>5690</v>
      </c>
      <c r="C2251" s="10" t="s">
        <v>6</v>
      </c>
      <c r="D2251" t="s">
        <v>0</v>
      </c>
    </row>
    <row r="2252" spans="1:4" ht="119">
      <c r="A2252" s="3" t="s">
        <v>4237</v>
      </c>
      <c r="B2252" s="3" t="s">
        <v>4238</v>
      </c>
      <c r="C2252" s="10" t="s">
        <v>6</v>
      </c>
      <c r="D2252" t="s">
        <v>0</v>
      </c>
    </row>
    <row r="2253" spans="1:4" ht="68">
      <c r="A2253" s="3" t="s">
        <v>3685</v>
      </c>
      <c r="B2253" s="3" t="s">
        <v>3686</v>
      </c>
      <c r="C2253" s="10" t="s">
        <v>6</v>
      </c>
      <c r="D2253" t="s">
        <v>0</v>
      </c>
    </row>
    <row r="2254" spans="1:4" ht="51">
      <c r="A2254" s="3" t="s">
        <v>11343</v>
      </c>
      <c r="B2254" s="3" t="s">
        <v>11344</v>
      </c>
      <c r="C2254" s="9" t="s">
        <v>6</v>
      </c>
      <c r="D2254" t="s">
        <v>0</v>
      </c>
    </row>
    <row r="2255" spans="1:4" ht="68">
      <c r="A2255" s="3" t="s">
        <v>3751</v>
      </c>
      <c r="B2255" s="3" t="s">
        <v>3752</v>
      </c>
      <c r="C2255" s="10" t="s">
        <v>6</v>
      </c>
      <c r="D2255" t="s">
        <v>0</v>
      </c>
    </row>
    <row r="2256" spans="1:4" ht="17">
      <c r="A2256" s="3" t="s">
        <v>2147</v>
      </c>
      <c r="B2256" s="3" t="s">
        <v>2148</v>
      </c>
      <c r="C2256" s="10" t="s">
        <v>6</v>
      </c>
      <c r="D2256" t="s">
        <v>0</v>
      </c>
    </row>
    <row r="2257" spans="1:4" ht="68">
      <c r="A2257" s="3" t="s">
        <v>2229</v>
      </c>
      <c r="B2257" s="3" t="s">
        <v>2230</v>
      </c>
      <c r="C2257" s="10" t="s">
        <v>6</v>
      </c>
      <c r="D2257" t="s">
        <v>0</v>
      </c>
    </row>
    <row r="2258" spans="1:4" ht="119">
      <c r="A2258" s="3" t="s">
        <v>11710</v>
      </c>
      <c r="B2258" s="3" t="s">
        <v>11711</v>
      </c>
      <c r="C2258" s="9" t="s">
        <v>6</v>
      </c>
      <c r="D2258" t="s">
        <v>0</v>
      </c>
    </row>
    <row r="2259" spans="1:4" ht="68">
      <c r="A2259" s="3" t="s">
        <v>1160</v>
      </c>
      <c r="B2259" s="6" t="s">
        <v>1161</v>
      </c>
      <c r="C2259" s="10" t="s">
        <v>6</v>
      </c>
      <c r="D2259" t="s">
        <v>0</v>
      </c>
    </row>
    <row r="2260" spans="1:4" ht="34">
      <c r="A2260" s="3" t="s">
        <v>970</v>
      </c>
      <c r="B2260" s="5" t="s">
        <v>971</v>
      </c>
      <c r="C2260" s="10" t="s">
        <v>6</v>
      </c>
      <c r="D2260" t="s">
        <v>0</v>
      </c>
    </row>
    <row r="2261" spans="1:4" ht="34">
      <c r="A2261" s="3" t="s">
        <v>970</v>
      </c>
      <c r="B2261" s="3" t="s">
        <v>6583</v>
      </c>
      <c r="C2261" s="10" t="s">
        <v>6</v>
      </c>
      <c r="D2261" t="s">
        <v>0</v>
      </c>
    </row>
    <row r="2262" spans="1:4" ht="51">
      <c r="A2262" s="3" t="s">
        <v>3163</v>
      </c>
      <c r="B2262" s="3" t="s">
        <v>3164</v>
      </c>
      <c r="C2262" s="10" t="s">
        <v>6</v>
      </c>
      <c r="D2262" t="s">
        <v>0</v>
      </c>
    </row>
    <row r="2263" spans="1:4" ht="85">
      <c r="A2263" s="3" t="s">
        <v>5133</v>
      </c>
      <c r="B2263" s="3" t="s">
        <v>5134</v>
      </c>
      <c r="C2263" s="10" t="s">
        <v>6</v>
      </c>
      <c r="D2263" t="s">
        <v>0</v>
      </c>
    </row>
    <row r="2264" spans="1:4" ht="68">
      <c r="A2264" s="3" t="s">
        <v>3411</v>
      </c>
      <c r="B2264" s="3" t="s">
        <v>3412</v>
      </c>
      <c r="C2264" s="10" t="s">
        <v>6</v>
      </c>
      <c r="D2264" t="s">
        <v>0</v>
      </c>
    </row>
    <row r="2265" spans="1:4" ht="170">
      <c r="A2265" s="3" t="s">
        <v>10768</v>
      </c>
      <c r="B2265" s="3" t="s">
        <v>10769</v>
      </c>
      <c r="C2265" s="9" t="s">
        <v>6</v>
      </c>
      <c r="D2265" t="s">
        <v>0</v>
      </c>
    </row>
    <row r="2266" spans="1:4" ht="204">
      <c r="A2266" s="3" t="s">
        <v>4586</v>
      </c>
      <c r="B2266" s="3" t="s">
        <v>4587</v>
      </c>
      <c r="C2266" s="10" t="s">
        <v>6</v>
      </c>
      <c r="D2266" t="s">
        <v>0</v>
      </c>
    </row>
    <row r="2267" spans="1:4" ht="85">
      <c r="A2267" s="3" t="s">
        <v>3553</v>
      </c>
      <c r="B2267" s="3" t="s">
        <v>3554</v>
      </c>
      <c r="C2267" s="10" t="s">
        <v>6</v>
      </c>
      <c r="D2267" t="s">
        <v>0</v>
      </c>
    </row>
    <row r="2268" spans="1:4" ht="119">
      <c r="A2268" s="3" t="s">
        <v>4163</v>
      </c>
      <c r="B2268" s="3" t="s">
        <v>4164</v>
      </c>
      <c r="C2268" s="10" t="s">
        <v>6</v>
      </c>
      <c r="D2268" t="s">
        <v>0</v>
      </c>
    </row>
    <row r="2269" spans="1:4" ht="102">
      <c r="A2269" s="3" t="s">
        <v>3509</v>
      </c>
      <c r="B2269" s="3" t="s">
        <v>3510</v>
      </c>
      <c r="C2269" s="10" t="s">
        <v>6</v>
      </c>
      <c r="D2269" t="s">
        <v>0</v>
      </c>
    </row>
    <row r="2270" spans="1:4" ht="85">
      <c r="A2270" s="3" t="s">
        <v>1907</v>
      </c>
      <c r="B2270" s="3" t="s">
        <v>1908</v>
      </c>
      <c r="C2270" s="10" t="s">
        <v>6</v>
      </c>
      <c r="D2270" t="s">
        <v>0</v>
      </c>
    </row>
    <row r="2271" spans="1:4" ht="136">
      <c r="A2271" s="3" t="s">
        <v>5653</v>
      </c>
      <c r="B2271" s="3" t="s">
        <v>5654</v>
      </c>
      <c r="C2271" s="10" t="s">
        <v>6</v>
      </c>
      <c r="D2271" t="s">
        <v>0</v>
      </c>
    </row>
    <row r="2272" spans="1:4" ht="68">
      <c r="A2272" s="3" t="s">
        <v>2107</v>
      </c>
      <c r="B2272" s="3" t="s">
        <v>2108</v>
      </c>
      <c r="C2272" s="10" t="s">
        <v>6</v>
      </c>
      <c r="D2272" t="s">
        <v>0</v>
      </c>
    </row>
    <row r="2273" spans="1:4" ht="34">
      <c r="A2273" s="3" t="s">
        <v>1891</v>
      </c>
      <c r="B2273" s="3" t="s">
        <v>1892</v>
      </c>
      <c r="C2273" s="10" t="s">
        <v>6</v>
      </c>
      <c r="D2273" t="s">
        <v>0</v>
      </c>
    </row>
    <row r="2274" spans="1:4" ht="170">
      <c r="A2274" s="3" t="s">
        <v>10631</v>
      </c>
      <c r="B2274" s="3" t="s">
        <v>10632</v>
      </c>
      <c r="C2274" s="9" t="s">
        <v>6</v>
      </c>
      <c r="D2274" t="s">
        <v>0</v>
      </c>
    </row>
    <row r="2275" spans="1:4" ht="68">
      <c r="A2275" s="3" t="s">
        <v>4371</v>
      </c>
      <c r="B2275" s="3" t="s">
        <v>4372</v>
      </c>
      <c r="C2275" s="10" t="s">
        <v>6</v>
      </c>
      <c r="D2275" t="s">
        <v>0</v>
      </c>
    </row>
    <row r="2276" spans="1:4" ht="85">
      <c r="A2276" s="3" t="s">
        <v>7868</v>
      </c>
      <c r="B2276" s="3" t="s">
        <v>7869</v>
      </c>
      <c r="C2276" s="9" t="s">
        <v>6</v>
      </c>
      <c r="D2276" t="s">
        <v>0</v>
      </c>
    </row>
    <row r="2277" spans="1:4" ht="51">
      <c r="A2277" s="3" t="s">
        <v>8391</v>
      </c>
      <c r="B2277" s="3" t="s">
        <v>8392</v>
      </c>
      <c r="C2277" s="9" t="s">
        <v>6</v>
      </c>
      <c r="D2277" t="s">
        <v>0</v>
      </c>
    </row>
    <row r="2278" spans="1:4" ht="85">
      <c r="A2278" s="3" t="s">
        <v>4018</v>
      </c>
      <c r="B2278" s="3" t="s">
        <v>4019</v>
      </c>
      <c r="C2278" s="10" t="s">
        <v>6</v>
      </c>
      <c r="D2278" t="s">
        <v>0</v>
      </c>
    </row>
    <row r="2279" spans="1:4" ht="204">
      <c r="A2279" s="7" t="s">
        <v>2979</v>
      </c>
      <c r="B2279" s="3" t="s">
        <v>2980</v>
      </c>
      <c r="C2279" s="10" t="s">
        <v>6</v>
      </c>
      <c r="D2279" t="s">
        <v>0</v>
      </c>
    </row>
    <row r="2280" spans="1:4" ht="34">
      <c r="A2280" s="3" t="s">
        <v>5894</v>
      </c>
      <c r="B2280" s="3" t="s">
        <v>5895</v>
      </c>
      <c r="C2280" s="10" t="s">
        <v>6</v>
      </c>
      <c r="D2280" t="s">
        <v>0</v>
      </c>
    </row>
    <row r="2281" spans="1:4" ht="85">
      <c r="A2281" s="3" t="s">
        <v>12155</v>
      </c>
      <c r="B2281" s="3" t="s">
        <v>12156</v>
      </c>
      <c r="C2281" s="9" t="s">
        <v>6</v>
      </c>
      <c r="D2281" t="s">
        <v>0</v>
      </c>
    </row>
    <row r="2282" spans="1:4" ht="68">
      <c r="A2282" s="3" t="s">
        <v>10328</v>
      </c>
      <c r="B2282" s="3" t="s">
        <v>10329</v>
      </c>
      <c r="C2282" s="9" t="s">
        <v>6</v>
      </c>
      <c r="D2282" t="s">
        <v>0</v>
      </c>
    </row>
    <row r="2283" spans="1:4" ht="51">
      <c r="A2283" s="3" t="s">
        <v>9422</v>
      </c>
      <c r="B2283" s="3" t="s">
        <v>9423</v>
      </c>
      <c r="C2283" s="9" t="s">
        <v>6</v>
      </c>
      <c r="D2283" t="s">
        <v>0</v>
      </c>
    </row>
    <row r="2284" spans="1:4" ht="34">
      <c r="A2284" s="3" t="s">
        <v>10169</v>
      </c>
      <c r="B2284" s="3" t="s">
        <v>10170</v>
      </c>
      <c r="C2284" s="9" t="s">
        <v>6</v>
      </c>
      <c r="D2284" t="s">
        <v>0</v>
      </c>
    </row>
    <row r="2285" spans="1:4" ht="68">
      <c r="A2285" s="3" t="s">
        <v>7736</v>
      </c>
      <c r="B2285" s="3" t="s">
        <v>7737</v>
      </c>
      <c r="C2285" s="9" t="s">
        <v>6</v>
      </c>
      <c r="D2285" t="s">
        <v>0</v>
      </c>
    </row>
    <row r="2286" spans="1:4" ht="68">
      <c r="A2286" s="3" t="s">
        <v>8037</v>
      </c>
      <c r="B2286" s="3" t="s">
        <v>8038</v>
      </c>
      <c r="C2286" s="9" t="s">
        <v>6</v>
      </c>
      <c r="D2286" t="s">
        <v>0</v>
      </c>
    </row>
    <row r="2287" spans="1:4" ht="68">
      <c r="A2287" s="3" t="s">
        <v>7311</v>
      </c>
      <c r="B2287" s="3" t="s">
        <v>7312</v>
      </c>
      <c r="C2287" s="10" t="s">
        <v>6</v>
      </c>
      <c r="D2287" t="s">
        <v>0</v>
      </c>
    </row>
    <row r="2288" spans="1:4" ht="119">
      <c r="A2288" s="3" t="s">
        <v>3941</v>
      </c>
      <c r="B2288" s="3" t="s">
        <v>3942</v>
      </c>
      <c r="C2288" s="10" t="s">
        <v>6</v>
      </c>
      <c r="D2288" t="s">
        <v>0</v>
      </c>
    </row>
    <row r="2289" spans="1:4" ht="34">
      <c r="A2289" s="3" t="s">
        <v>8989</v>
      </c>
      <c r="B2289" s="3" t="s">
        <v>8990</v>
      </c>
      <c r="C2289" s="9" t="s">
        <v>6</v>
      </c>
      <c r="D2289" t="s">
        <v>0</v>
      </c>
    </row>
    <row r="2290" spans="1:4" ht="34">
      <c r="A2290" s="3" t="s">
        <v>12329</v>
      </c>
      <c r="B2290" s="3" t="s">
        <v>12330</v>
      </c>
      <c r="C2290" s="9" t="s">
        <v>6</v>
      </c>
      <c r="D2290" t="s">
        <v>0</v>
      </c>
    </row>
    <row r="2291" spans="1:4" ht="119">
      <c r="A2291" s="3" t="s">
        <v>2366</v>
      </c>
      <c r="B2291" s="3" t="s">
        <v>2367</v>
      </c>
      <c r="C2291" s="10" t="s">
        <v>6</v>
      </c>
      <c r="D2291" t="s">
        <v>0</v>
      </c>
    </row>
    <row r="2292" spans="1:4" ht="34">
      <c r="A2292" s="3" t="s">
        <v>8684</v>
      </c>
      <c r="B2292" s="3" t="s">
        <v>8685</v>
      </c>
      <c r="C2292" s="9" t="s">
        <v>6</v>
      </c>
      <c r="D2292" t="s">
        <v>0</v>
      </c>
    </row>
    <row r="2293" spans="1:4" ht="68">
      <c r="A2293" s="3" t="s">
        <v>10760</v>
      </c>
      <c r="B2293" s="3" t="s">
        <v>10761</v>
      </c>
      <c r="C2293" s="9" t="s">
        <v>6</v>
      </c>
      <c r="D2293" t="s">
        <v>0</v>
      </c>
    </row>
    <row r="2294" spans="1:4" ht="85">
      <c r="A2294" s="3" t="s">
        <v>4907</v>
      </c>
      <c r="B2294" s="6" t="s">
        <v>4908</v>
      </c>
      <c r="C2294" s="10" t="s">
        <v>6</v>
      </c>
      <c r="D2294" t="s">
        <v>0</v>
      </c>
    </row>
    <row r="2295" spans="1:4" ht="85">
      <c r="A2295" s="3" t="s">
        <v>4907</v>
      </c>
      <c r="B2295" s="3" t="s">
        <v>6473</v>
      </c>
      <c r="C2295" s="10" t="s">
        <v>6</v>
      </c>
      <c r="D2295" t="s">
        <v>0</v>
      </c>
    </row>
    <row r="2296" spans="1:4" ht="34">
      <c r="A2296" s="3" t="s">
        <v>5313</v>
      </c>
      <c r="B2296" s="3" t="s">
        <v>5314</v>
      </c>
      <c r="C2296" s="10" t="s">
        <v>6</v>
      </c>
      <c r="D2296" t="s">
        <v>0</v>
      </c>
    </row>
    <row r="2297" spans="1:4" ht="85">
      <c r="A2297" s="3" t="s">
        <v>7981</v>
      </c>
      <c r="B2297" s="3" t="s">
        <v>7982</v>
      </c>
      <c r="C2297" s="9" t="s">
        <v>6</v>
      </c>
      <c r="D2297" t="s">
        <v>0</v>
      </c>
    </row>
    <row r="2298" spans="1:4" ht="187">
      <c r="A2298" s="3" t="s">
        <v>517</v>
      </c>
      <c r="B2298" s="3" t="s">
        <v>518</v>
      </c>
      <c r="C2298" s="10" t="s">
        <v>6</v>
      </c>
      <c r="D2298" t="s">
        <v>0</v>
      </c>
    </row>
    <row r="2299" spans="1:4" ht="170">
      <c r="A2299" s="3" t="s">
        <v>207</v>
      </c>
      <c r="B2299" s="3" t="s">
        <v>208</v>
      </c>
      <c r="C2299" s="9" t="s">
        <v>6</v>
      </c>
      <c r="D2299" t="s">
        <v>0</v>
      </c>
    </row>
    <row r="2300" spans="1:4" ht="51">
      <c r="A2300" s="3" t="s">
        <v>1307</v>
      </c>
      <c r="B2300" s="6" t="s">
        <v>1308</v>
      </c>
      <c r="C2300" s="10" t="s">
        <v>6</v>
      </c>
      <c r="D2300" t="s">
        <v>0</v>
      </c>
    </row>
    <row r="2301" spans="1:4" ht="51">
      <c r="A2301" s="3" t="s">
        <v>6045</v>
      </c>
      <c r="B2301" s="3" t="s">
        <v>6046</v>
      </c>
      <c r="C2301" s="10" t="s">
        <v>6</v>
      </c>
      <c r="D2301" t="s">
        <v>0</v>
      </c>
    </row>
    <row r="2302" spans="1:4" ht="51">
      <c r="A2302" s="3" t="s">
        <v>7957</v>
      </c>
      <c r="B2302" s="3" t="s">
        <v>7958</v>
      </c>
      <c r="C2302" s="9" t="s">
        <v>6</v>
      </c>
      <c r="D2302" t="s">
        <v>0</v>
      </c>
    </row>
    <row r="2303" spans="1:4" ht="306">
      <c r="A2303" s="3" t="s">
        <v>1811</v>
      </c>
      <c r="B2303" s="3" t="s">
        <v>1812</v>
      </c>
      <c r="C2303" s="10" t="s">
        <v>6</v>
      </c>
      <c r="D2303" t="s">
        <v>0</v>
      </c>
    </row>
    <row r="2304" spans="1:4" ht="85">
      <c r="A2304" s="3" t="s">
        <v>8301</v>
      </c>
      <c r="B2304" s="6" t="s">
        <v>8302</v>
      </c>
      <c r="C2304" s="9" t="s">
        <v>6</v>
      </c>
      <c r="D2304" t="s">
        <v>0</v>
      </c>
    </row>
    <row r="2305" spans="1:4" ht="68">
      <c r="A2305" s="3" t="s">
        <v>8301</v>
      </c>
      <c r="B2305" s="3" t="s">
        <v>8302</v>
      </c>
      <c r="C2305" s="9" t="s">
        <v>6</v>
      </c>
      <c r="D2305" t="s">
        <v>0</v>
      </c>
    </row>
    <row r="2306" spans="1:4" ht="51">
      <c r="A2306" s="3" t="s">
        <v>8113</v>
      </c>
      <c r="B2306" s="3" t="s">
        <v>8114</v>
      </c>
      <c r="C2306" s="9" t="s">
        <v>6</v>
      </c>
      <c r="D2306" t="s">
        <v>0</v>
      </c>
    </row>
    <row r="2307" spans="1:4" ht="102">
      <c r="A2307" s="3" t="s">
        <v>8325</v>
      </c>
      <c r="B2307" s="6" t="s">
        <v>8326</v>
      </c>
      <c r="C2307" s="9" t="s">
        <v>6</v>
      </c>
      <c r="D2307" t="s">
        <v>0</v>
      </c>
    </row>
    <row r="2308" spans="1:4" ht="85">
      <c r="A2308" s="3" t="s">
        <v>8325</v>
      </c>
      <c r="B2308" s="3" t="s">
        <v>8326</v>
      </c>
      <c r="C2308" s="9" t="s">
        <v>6</v>
      </c>
      <c r="D2308" t="s">
        <v>0</v>
      </c>
    </row>
    <row r="2309" spans="1:4" ht="51">
      <c r="A2309" s="3" t="s">
        <v>6405</v>
      </c>
      <c r="B2309" s="3" t="s">
        <v>6406</v>
      </c>
      <c r="C2309" s="10" t="s">
        <v>6</v>
      </c>
      <c r="D2309" t="s">
        <v>0</v>
      </c>
    </row>
    <row r="2310" spans="1:4" ht="187">
      <c r="A2310" s="3" t="s">
        <v>551</v>
      </c>
      <c r="B2310" s="3" t="s">
        <v>552</v>
      </c>
      <c r="C2310" s="10" t="s">
        <v>6</v>
      </c>
      <c r="D2310" t="s">
        <v>0</v>
      </c>
    </row>
    <row r="2311" spans="1:4" ht="85">
      <c r="A2311" s="3" t="s">
        <v>8066</v>
      </c>
      <c r="B2311" s="3" t="s">
        <v>8067</v>
      </c>
      <c r="C2311" s="9" t="s">
        <v>6</v>
      </c>
      <c r="D2311" t="s">
        <v>0</v>
      </c>
    </row>
    <row r="2312" spans="1:4" ht="85">
      <c r="A2312" s="3" t="s">
        <v>4972</v>
      </c>
      <c r="B2312" s="3" t="s">
        <v>4973</v>
      </c>
      <c r="C2312" s="10" t="s">
        <v>6</v>
      </c>
      <c r="D2312" t="s">
        <v>0</v>
      </c>
    </row>
    <row r="2313" spans="1:4" ht="68">
      <c r="A2313" s="3" t="s">
        <v>465</v>
      </c>
      <c r="B2313" s="3" t="s">
        <v>466</v>
      </c>
      <c r="C2313" s="10" t="s">
        <v>6</v>
      </c>
      <c r="D2313" t="s">
        <v>0</v>
      </c>
    </row>
    <row r="2314" spans="1:4" ht="85">
      <c r="A2314" s="3" t="s">
        <v>2534</v>
      </c>
      <c r="B2314" s="3" t="s">
        <v>2535</v>
      </c>
      <c r="C2314" s="10" t="s">
        <v>6</v>
      </c>
      <c r="D2314" t="s">
        <v>0</v>
      </c>
    </row>
    <row r="2315" spans="1:4" ht="68">
      <c r="A2315" s="3" t="s">
        <v>11549</v>
      </c>
      <c r="B2315" s="3" t="s">
        <v>11550</v>
      </c>
      <c r="C2315" s="9" t="s">
        <v>6</v>
      </c>
      <c r="D2315" t="s">
        <v>0</v>
      </c>
    </row>
    <row r="2316" spans="1:4" ht="51">
      <c r="A2316" s="3" t="s">
        <v>4181</v>
      </c>
      <c r="B2316" s="3" t="s">
        <v>4182</v>
      </c>
      <c r="C2316" s="10" t="s">
        <v>6</v>
      </c>
      <c r="D2316" t="s">
        <v>0</v>
      </c>
    </row>
    <row r="2317" spans="1:4" ht="17">
      <c r="A2317" s="3" t="s">
        <v>6760</v>
      </c>
      <c r="B2317" s="3" t="s">
        <v>6761</v>
      </c>
      <c r="C2317" s="10" t="s">
        <v>6</v>
      </c>
      <c r="D2317" t="s">
        <v>0</v>
      </c>
    </row>
    <row r="2318" spans="1:4" ht="85">
      <c r="A2318" s="3" t="s">
        <v>9528</v>
      </c>
      <c r="B2318" s="3" t="s">
        <v>9529</v>
      </c>
      <c r="C2318" s="9" t="s">
        <v>6</v>
      </c>
      <c r="D2318" t="s">
        <v>0</v>
      </c>
    </row>
    <row r="2319" spans="1:4" ht="68">
      <c r="A2319" s="3" t="s">
        <v>3549</v>
      </c>
      <c r="B2319" s="3" t="s">
        <v>3550</v>
      </c>
      <c r="C2319" s="10" t="s">
        <v>6</v>
      </c>
      <c r="D2319" t="s">
        <v>0</v>
      </c>
    </row>
    <row r="2320" spans="1:4" ht="136">
      <c r="A2320" s="3" t="s">
        <v>5545</v>
      </c>
      <c r="B2320" s="3" t="s">
        <v>5546</v>
      </c>
      <c r="C2320" s="10" t="s">
        <v>6</v>
      </c>
      <c r="D2320" t="s">
        <v>0</v>
      </c>
    </row>
    <row r="2321" spans="1:4" ht="85">
      <c r="A2321" s="3" t="s">
        <v>4570</v>
      </c>
      <c r="B2321" s="3" t="s">
        <v>4571</v>
      </c>
      <c r="C2321" s="10" t="s">
        <v>6</v>
      </c>
      <c r="D2321" t="s">
        <v>0</v>
      </c>
    </row>
    <row r="2322" spans="1:4" ht="102">
      <c r="A2322" s="3" t="s">
        <v>834</v>
      </c>
      <c r="B2322" s="5" t="s">
        <v>835</v>
      </c>
      <c r="C2322" s="10" t="s">
        <v>6</v>
      </c>
      <c r="D2322" t="s">
        <v>0</v>
      </c>
    </row>
    <row r="2323" spans="1:4" ht="102">
      <c r="A2323" s="3" t="s">
        <v>834</v>
      </c>
      <c r="B2323" s="3" t="s">
        <v>6520</v>
      </c>
      <c r="C2323" s="10" t="s">
        <v>6</v>
      </c>
      <c r="D2323" t="s">
        <v>0</v>
      </c>
    </row>
    <row r="2324" spans="1:4" ht="68">
      <c r="A2324" s="3" t="s">
        <v>910</v>
      </c>
      <c r="B2324" s="5" t="s">
        <v>911</v>
      </c>
      <c r="C2324" s="10" t="s">
        <v>6</v>
      </c>
      <c r="D2324" t="s">
        <v>0</v>
      </c>
    </row>
    <row r="2325" spans="1:4" ht="68">
      <c r="A2325" s="3" t="s">
        <v>910</v>
      </c>
      <c r="B2325" s="3" t="s">
        <v>6561</v>
      </c>
      <c r="C2325" s="10" t="s">
        <v>6</v>
      </c>
      <c r="D2325" t="s">
        <v>0</v>
      </c>
    </row>
    <row r="2326" spans="1:4" ht="34">
      <c r="A2326" s="3" t="s">
        <v>195</v>
      </c>
      <c r="B2326" s="3" t="s">
        <v>196</v>
      </c>
      <c r="C2326" s="9" t="s">
        <v>6</v>
      </c>
      <c r="D2326" t="s">
        <v>0</v>
      </c>
    </row>
    <row r="2327" spans="1:4" ht="51">
      <c r="A2327" s="3" t="s">
        <v>245</v>
      </c>
      <c r="B2327" s="3" t="s">
        <v>246</v>
      </c>
      <c r="C2327" s="9" t="s">
        <v>6</v>
      </c>
      <c r="D2327" t="s">
        <v>0</v>
      </c>
    </row>
    <row r="2328" spans="1:4" ht="17">
      <c r="A2328" s="3" t="s">
        <v>9057</v>
      </c>
      <c r="B2328" s="3" t="s">
        <v>9058</v>
      </c>
      <c r="C2328" s="9" t="s">
        <v>6</v>
      </c>
      <c r="D2328" t="s">
        <v>0</v>
      </c>
    </row>
    <row r="2329" spans="1:4" ht="85">
      <c r="A2329" s="3" t="s">
        <v>3899</v>
      </c>
      <c r="B2329" s="3" t="s">
        <v>3900</v>
      </c>
      <c r="C2329" s="10" t="s">
        <v>6</v>
      </c>
      <c r="D2329" t="s">
        <v>0</v>
      </c>
    </row>
    <row r="2330" spans="1:4" ht="102">
      <c r="A2330" s="3" t="s">
        <v>5467</v>
      </c>
      <c r="B2330" s="3" t="s">
        <v>5468</v>
      </c>
      <c r="C2330" s="10" t="s">
        <v>6</v>
      </c>
      <c r="D2330" t="s">
        <v>0</v>
      </c>
    </row>
    <row r="2331" spans="1:4" ht="85">
      <c r="A2331" s="3" t="s">
        <v>1030</v>
      </c>
      <c r="B2331" s="5" t="s">
        <v>1031</v>
      </c>
      <c r="C2331" s="10" t="s">
        <v>6</v>
      </c>
      <c r="D2331" t="s">
        <v>0</v>
      </c>
    </row>
    <row r="2332" spans="1:4" ht="68">
      <c r="A2332" s="3" t="s">
        <v>1030</v>
      </c>
      <c r="B2332" s="3" t="s">
        <v>6596</v>
      </c>
      <c r="C2332" s="10" t="s">
        <v>6</v>
      </c>
      <c r="D2332" t="s">
        <v>0</v>
      </c>
    </row>
    <row r="2333" spans="1:4" ht="170">
      <c r="A2333" s="3" t="s">
        <v>3523</v>
      </c>
      <c r="B2333" s="3" t="s">
        <v>3524</v>
      </c>
      <c r="C2333" s="10" t="s">
        <v>6</v>
      </c>
      <c r="D2333" t="s">
        <v>0</v>
      </c>
    </row>
    <row r="2334" spans="1:4" ht="102">
      <c r="A2334" s="3" t="s">
        <v>11065</v>
      </c>
      <c r="B2334" s="3" t="s">
        <v>11066</v>
      </c>
      <c r="C2334" s="9" t="s">
        <v>6</v>
      </c>
      <c r="D2334" t="s">
        <v>0</v>
      </c>
    </row>
    <row r="2335" spans="1:4" ht="51">
      <c r="A2335" s="3" t="s">
        <v>7117</v>
      </c>
      <c r="B2335" s="3" t="s">
        <v>7118</v>
      </c>
      <c r="C2335" s="10" t="s">
        <v>6</v>
      </c>
      <c r="D2335" t="s">
        <v>0</v>
      </c>
    </row>
    <row r="2336" spans="1:4" ht="102">
      <c r="A2336" s="3" t="s">
        <v>9655</v>
      </c>
      <c r="B2336" s="3" t="s">
        <v>9656</v>
      </c>
      <c r="C2336" s="9" t="s">
        <v>6</v>
      </c>
      <c r="D2336" t="s">
        <v>0</v>
      </c>
    </row>
    <row r="2337" spans="1:4" ht="34">
      <c r="A2337" s="3" t="s">
        <v>6848</v>
      </c>
      <c r="B2337" s="3" t="s">
        <v>6849</v>
      </c>
      <c r="C2337" s="10" t="s">
        <v>6</v>
      </c>
      <c r="D2337" t="s">
        <v>0</v>
      </c>
    </row>
    <row r="2338" spans="1:4" ht="34">
      <c r="A2338" s="3" t="s">
        <v>11942</v>
      </c>
      <c r="B2338" s="3" t="s">
        <v>11943</v>
      </c>
      <c r="C2338" s="9" t="s">
        <v>6</v>
      </c>
      <c r="D2338" t="s">
        <v>0</v>
      </c>
    </row>
    <row r="2339" spans="1:4" ht="34">
      <c r="A2339" s="3" t="s">
        <v>5541</v>
      </c>
      <c r="B2339" s="3" t="s">
        <v>5542</v>
      </c>
      <c r="C2339" s="10" t="s">
        <v>6</v>
      </c>
      <c r="D2339" t="s">
        <v>0</v>
      </c>
    </row>
    <row r="2340" spans="1:4" ht="51">
      <c r="A2340" s="3" t="s">
        <v>9458</v>
      </c>
      <c r="B2340" s="3" t="s">
        <v>9459</v>
      </c>
      <c r="C2340" s="9" t="s">
        <v>6</v>
      </c>
      <c r="D2340" t="s">
        <v>0</v>
      </c>
    </row>
    <row r="2341" spans="1:4" ht="34">
      <c r="A2341" s="3" t="s">
        <v>11925</v>
      </c>
      <c r="B2341" s="3" t="s">
        <v>11926</v>
      </c>
      <c r="C2341" s="9" t="s">
        <v>6</v>
      </c>
      <c r="D2341" t="s">
        <v>0</v>
      </c>
    </row>
    <row r="2342" spans="1:4" ht="17">
      <c r="A2342" s="3" t="s">
        <v>10968</v>
      </c>
      <c r="B2342" s="3" t="s">
        <v>10969</v>
      </c>
      <c r="C2342" s="9" t="s">
        <v>6</v>
      </c>
      <c r="D2342" t="s">
        <v>0</v>
      </c>
    </row>
    <row r="2343" spans="1:4" ht="34">
      <c r="A2343" s="3" t="s">
        <v>10533</v>
      </c>
      <c r="B2343" s="3" t="s">
        <v>10534</v>
      </c>
      <c r="C2343" s="9" t="s">
        <v>6</v>
      </c>
      <c r="D2343" t="s">
        <v>0</v>
      </c>
    </row>
    <row r="2344" spans="1:4" ht="51">
      <c r="A2344" s="3" t="s">
        <v>1456</v>
      </c>
      <c r="B2344" s="6" t="s">
        <v>1457</v>
      </c>
      <c r="C2344" s="10" t="s">
        <v>6</v>
      </c>
      <c r="D2344" t="s">
        <v>0</v>
      </c>
    </row>
    <row r="2345" spans="1:4" ht="51">
      <c r="A2345" s="3" t="s">
        <v>6153</v>
      </c>
      <c r="B2345" s="3" t="s">
        <v>6154</v>
      </c>
      <c r="C2345" s="10" t="s">
        <v>6</v>
      </c>
      <c r="D2345" t="s">
        <v>0</v>
      </c>
    </row>
    <row r="2346" spans="1:4" ht="85">
      <c r="A2346" s="3" t="s">
        <v>8196</v>
      </c>
      <c r="B2346" s="3" t="s">
        <v>8197</v>
      </c>
      <c r="C2346" s="9" t="s">
        <v>6</v>
      </c>
      <c r="D2346" t="s">
        <v>0</v>
      </c>
    </row>
    <row r="2347" spans="1:4" ht="51">
      <c r="A2347" s="3" t="s">
        <v>5607</v>
      </c>
      <c r="B2347" s="3" t="s">
        <v>5608</v>
      </c>
      <c r="C2347" s="10" t="s">
        <v>6</v>
      </c>
      <c r="D2347" t="s">
        <v>0</v>
      </c>
    </row>
    <row r="2348" spans="1:4" ht="51">
      <c r="A2348" s="3" t="s">
        <v>5249</v>
      </c>
      <c r="B2348" s="3" t="s">
        <v>5250</v>
      </c>
      <c r="C2348" s="10" t="s">
        <v>6</v>
      </c>
      <c r="D2348" t="s">
        <v>0</v>
      </c>
    </row>
    <row r="2349" spans="1:4" ht="51">
      <c r="A2349" s="3" t="s">
        <v>3257</v>
      </c>
      <c r="B2349" s="3" t="s">
        <v>3258</v>
      </c>
      <c r="C2349" s="10" t="s">
        <v>6</v>
      </c>
      <c r="D2349" t="s">
        <v>0</v>
      </c>
    </row>
    <row r="2350" spans="1:4" ht="17">
      <c r="A2350" s="3" t="s">
        <v>5062</v>
      </c>
      <c r="C2350" s="10" t="s">
        <v>6</v>
      </c>
      <c r="D2350" t="s">
        <v>0</v>
      </c>
    </row>
    <row r="2351" spans="1:4" ht="34">
      <c r="A2351" s="3" t="s">
        <v>1773</v>
      </c>
      <c r="B2351" s="6" t="s">
        <v>1774</v>
      </c>
      <c r="C2351" s="10" t="s">
        <v>6</v>
      </c>
      <c r="D2351" t="s">
        <v>0</v>
      </c>
    </row>
    <row r="2352" spans="1:4" ht="85">
      <c r="A2352" s="3" t="s">
        <v>5431</v>
      </c>
      <c r="B2352" s="3" t="s">
        <v>5432</v>
      </c>
      <c r="C2352" s="10" t="s">
        <v>6</v>
      </c>
      <c r="D2352" t="s">
        <v>0</v>
      </c>
    </row>
    <row r="2353" spans="1:4" ht="85">
      <c r="A2353" s="3" t="s">
        <v>8760</v>
      </c>
      <c r="B2353" s="3" t="s">
        <v>8761</v>
      </c>
      <c r="C2353" s="9" t="s">
        <v>6</v>
      </c>
      <c r="D2353" t="s">
        <v>0</v>
      </c>
    </row>
    <row r="2354" spans="1:4" ht="85">
      <c r="A2354" s="3" t="s">
        <v>8478</v>
      </c>
      <c r="B2354" s="3" t="s">
        <v>8479</v>
      </c>
      <c r="C2354" s="9" t="s">
        <v>6</v>
      </c>
      <c r="D2354" t="s">
        <v>0</v>
      </c>
    </row>
    <row r="2355" spans="1:4" ht="34">
      <c r="A2355" s="3" t="s">
        <v>8378</v>
      </c>
      <c r="B2355" s="3" t="s">
        <v>8379</v>
      </c>
      <c r="C2355" s="9" t="s">
        <v>6</v>
      </c>
      <c r="D2355" t="s">
        <v>0</v>
      </c>
    </row>
    <row r="2356" spans="1:4" ht="51">
      <c r="A2356" s="3" t="s">
        <v>3157</v>
      </c>
      <c r="B2356" s="3" t="s">
        <v>3158</v>
      </c>
      <c r="C2356" s="10" t="s">
        <v>6</v>
      </c>
      <c r="D2356" t="s">
        <v>60</v>
      </c>
    </row>
    <row r="2357" spans="1:4" ht="68">
      <c r="A2357" s="3" t="s">
        <v>3207</v>
      </c>
      <c r="B2357" s="3" t="s">
        <v>3208</v>
      </c>
      <c r="C2357" s="10" t="s">
        <v>6</v>
      </c>
      <c r="D2357" t="s">
        <v>0</v>
      </c>
    </row>
    <row r="2358" spans="1:4" ht="85">
      <c r="A2358" s="3" t="s">
        <v>4916</v>
      </c>
      <c r="B2358" s="6" t="s">
        <v>4917</v>
      </c>
      <c r="C2358" s="10" t="s">
        <v>6</v>
      </c>
      <c r="D2358" t="s">
        <v>0</v>
      </c>
    </row>
    <row r="2359" spans="1:4" ht="51">
      <c r="A2359" s="3" t="s">
        <v>7937</v>
      </c>
      <c r="B2359" s="3" t="s">
        <v>7938</v>
      </c>
      <c r="C2359" s="9" t="s">
        <v>6</v>
      </c>
      <c r="D2359" t="s">
        <v>0</v>
      </c>
    </row>
    <row r="2360" spans="1:4" ht="51">
      <c r="A2360" s="3" t="s">
        <v>9813</v>
      </c>
      <c r="B2360" s="3" t="s">
        <v>9814</v>
      </c>
      <c r="C2360" s="9" t="s">
        <v>6</v>
      </c>
      <c r="D2360" t="s">
        <v>0</v>
      </c>
    </row>
    <row r="2361" spans="1:4" ht="51">
      <c r="A2361" s="3" t="s">
        <v>12299</v>
      </c>
      <c r="B2361" s="3" t="s">
        <v>12300</v>
      </c>
      <c r="C2361" s="9" t="s">
        <v>6</v>
      </c>
      <c r="D2361" t="s">
        <v>0</v>
      </c>
    </row>
    <row r="2362" spans="1:4" ht="51">
      <c r="A2362" s="3" t="s">
        <v>4998</v>
      </c>
      <c r="B2362" s="3" t="s">
        <v>4999</v>
      </c>
      <c r="C2362" s="10" t="s">
        <v>6</v>
      </c>
      <c r="D2362" t="s">
        <v>0</v>
      </c>
    </row>
    <row r="2363" spans="1:4" ht="34">
      <c r="A2363" s="3" t="s">
        <v>6798</v>
      </c>
      <c r="B2363" s="3" t="s">
        <v>6799</v>
      </c>
      <c r="C2363" s="10" t="s">
        <v>6</v>
      </c>
      <c r="D2363" t="s">
        <v>0</v>
      </c>
    </row>
    <row r="2364" spans="1:4" ht="17">
      <c r="A2364" s="3" t="s">
        <v>9963</v>
      </c>
      <c r="B2364" s="3" t="s">
        <v>9964</v>
      </c>
      <c r="C2364" s="9" t="s">
        <v>6</v>
      </c>
      <c r="D2364" t="s">
        <v>0</v>
      </c>
    </row>
    <row r="2365" spans="1:4" ht="85">
      <c r="A2365" s="3" t="s">
        <v>8746</v>
      </c>
      <c r="B2365" s="3" t="s">
        <v>8747</v>
      </c>
      <c r="C2365" s="9" t="s">
        <v>6</v>
      </c>
      <c r="D2365" t="s">
        <v>0</v>
      </c>
    </row>
    <row r="2366" spans="1:4" ht="85">
      <c r="A2366" s="3" t="s">
        <v>992</v>
      </c>
      <c r="B2366" s="5" t="s">
        <v>993</v>
      </c>
      <c r="C2366" s="10" t="s">
        <v>6</v>
      </c>
      <c r="D2366" t="s">
        <v>0</v>
      </c>
    </row>
    <row r="2367" spans="1:4" ht="68">
      <c r="A2367" s="3" t="s">
        <v>992</v>
      </c>
      <c r="B2367" s="3" t="s">
        <v>6587</v>
      </c>
      <c r="C2367" s="10" t="s">
        <v>6</v>
      </c>
      <c r="D2367" t="s">
        <v>0</v>
      </c>
    </row>
    <row r="2368" spans="1:4" ht="34">
      <c r="A2368" s="3" t="s">
        <v>11733</v>
      </c>
      <c r="B2368" s="3" t="s">
        <v>11734</v>
      </c>
      <c r="C2368" s="9" t="s">
        <v>6</v>
      </c>
      <c r="D2368" t="s">
        <v>0</v>
      </c>
    </row>
    <row r="2369" spans="1:4" ht="68">
      <c r="A2369" s="3" t="s">
        <v>854</v>
      </c>
      <c r="B2369" s="5" t="s">
        <v>855</v>
      </c>
      <c r="C2369" s="10" t="s">
        <v>6</v>
      </c>
      <c r="D2369" t="s">
        <v>0</v>
      </c>
    </row>
    <row r="2370" spans="1:4" ht="51">
      <c r="A2370" s="3" t="s">
        <v>854</v>
      </c>
      <c r="B2370" s="3" t="s">
        <v>6528</v>
      </c>
      <c r="C2370" s="10" t="s">
        <v>6</v>
      </c>
      <c r="D2370" t="s">
        <v>0</v>
      </c>
    </row>
    <row r="2371" spans="1:4" ht="51">
      <c r="A2371" s="3" t="s">
        <v>10203</v>
      </c>
      <c r="B2371" s="3" t="s">
        <v>10204</v>
      </c>
      <c r="C2371" s="9" t="s">
        <v>6</v>
      </c>
      <c r="D2371" t="s">
        <v>0</v>
      </c>
    </row>
    <row r="2372" spans="1:4" ht="85">
      <c r="A2372" s="3" t="s">
        <v>2972</v>
      </c>
      <c r="B2372" s="3" t="s">
        <v>2973</v>
      </c>
      <c r="C2372" s="10" t="s">
        <v>6</v>
      </c>
      <c r="D2372" t="s">
        <v>0</v>
      </c>
    </row>
    <row r="2373" spans="1:4" ht="34">
      <c r="A2373" s="3" t="s">
        <v>5539</v>
      </c>
      <c r="B2373" s="3" t="s">
        <v>5540</v>
      </c>
      <c r="C2373" s="10" t="s">
        <v>6</v>
      </c>
      <c r="D2373" t="s">
        <v>0</v>
      </c>
    </row>
    <row r="2374" spans="1:4" ht="68">
      <c r="A2374" s="3" t="s">
        <v>12002</v>
      </c>
      <c r="B2374" s="3" t="s">
        <v>12003</v>
      </c>
      <c r="C2374" s="9" t="s">
        <v>6</v>
      </c>
      <c r="D2374" t="s">
        <v>0</v>
      </c>
    </row>
    <row r="2375" spans="1:4" ht="68">
      <c r="A2375" s="3" t="s">
        <v>6906</v>
      </c>
      <c r="B2375" s="3" t="s">
        <v>6907</v>
      </c>
      <c r="C2375" s="10" t="s">
        <v>6</v>
      </c>
      <c r="D2375" t="s">
        <v>0</v>
      </c>
    </row>
    <row r="2376" spans="1:4" ht="85">
      <c r="A2376" s="3" t="s">
        <v>5407</v>
      </c>
      <c r="B2376" s="3" t="s">
        <v>5408</v>
      </c>
      <c r="C2376" s="10" t="s">
        <v>6</v>
      </c>
      <c r="D2376" t="s">
        <v>0</v>
      </c>
    </row>
    <row r="2377" spans="1:4" ht="119">
      <c r="A2377" s="3" t="s">
        <v>9077</v>
      </c>
      <c r="B2377" s="3" t="s">
        <v>9078</v>
      </c>
      <c r="C2377" s="9" t="s">
        <v>6</v>
      </c>
      <c r="D2377" t="s">
        <v>0</v>
      </c>
    </row>
    <row r="2378" spans="1:4" ht="68">
      <c r="A2378" s="3" t="s">
        <v>10280</v>
      </c>
      <c r="B2378" s="3" t="s">
        <v>10281</v>
      </c>
      <c r="C2378" s="9" t="s">
        <v>6</v>
      </c>
      <c r="D2378" t="s">
        <v>0</v>
      </c>
    </row>
    <row r="2379" spans="1:4" ht="51">
      <c r="A2379" s="3" t="s">
        <v>6850</v>
      </c>
      <c r="B2379" s="3" t="s">
        <v>6851</v>
      </c>
      <c r="C2379" s="10" t="s">
        <v>6</v>
      </c>
      <c r="D2379" t="s">
        <v>0</v>
      </c>
    </row>
    <row r="2380" spans="1:4" ht="68">
      <c r="A2380" s="3" t="s">
        <v>6711</v>
      </c>
      <c r="B2380" s="3" t="s">
        <v>6542</v>
      </c>
      <c r="C2380" s="10" t="s">
        <v>6</v>
      </c>
      <c r="D2380" t="s">
        <v>0</v>
      </c>
    </row>
    <row r="2381" spans="1:4" ht="85">
      <c r="A2381" s="3" t="s">
        <v>878</v>
      </c>
      <c r="B2381" s="5" t="s">
        <v>879</v>
      </c>
      <c r="C2381" s="10" t="s">
        <v>6</v>
      </c>
      <c r="D2381" t="s">
        <v>0</v>
      </c>
    </row>
    <row r="2382" spans="1:4" ht="68">
      <c r="A2382" s="3" t="s">
        <v>878</v>
      </c>
      <c r="B2382" s="3" t="s">
        <v>6542</v>
      </c>
      <c r="C2382" s="10" t="s">
        <v>6</v>
      </c>
      <c r="D2382" t="s">
        <v>0</v>
      </c>
    </row>
    <row r="2383" spans="1:4" ht="119">
      <c r="A2383" s="3" t="s">
        <v>8234</v>
      </c>
      <c r="B2383" s="6" t="s">
        <v>8235</v>
      </c>
      <c r="C2383" s="9" t="s">
        <v>6</v>
      </c>
      <c r="D2383" t="s">
        <v>0</v>
      </c>
    </row>
    <row r="2384" spans="1:4" ht="68">
      <c r="A2384" s="3" t="s">
        <v>5115</v>
      </c>
      <c r="B2384" s="3" t="s">
        <v>5116</v>
      </c>
      <c r="C2384" s="10" t="s">
        <v>6</v>
      </c>
      <c r="D2384" t="s">
        <v>0</v>
      </c>
    </row>
    <row r="2385" spans="1:4" ht="85">
      <c r="A2385" s="3" t="s">
        <v>1092</v>
      </c>
      <c r="B2385" s="6" t="s">
        <v>1093</v>
      </c>
      <c r="C2385" s="10" t="s">
        <v>6</v>
      </c>
      <c r="D2385" t="s">
        <v>0</v>
      </c>
    </row>
    <row r="2386" spans="1:4" ht="85">
      <c r="A2386" s="3" t="s">
        <v>5932</v>
      </c>
      <c r="B2386" s="3" t="s">
        <v>5933</v>
      </c>
      <c r="C2386" s="10" t="s">
        <v>6</v>
      </c>
      <c r="D2386" t="s">
        <v>0</v>
      </c>
    </row>
    <row r="2387" spans="1:4" ht="68">
      <c r="A2387" s="3" t="s">
        <v>1120</v>
      </c>
      <c r="B2387" s="3" t="s">
        <v>6633</v>
      </c>
      <c r="C2387" s="10" t="s">
        <v>6</v>
      </c>
      <c r="D2387" t="s">
        <v>60</v>
      </c>
    </row>
    <row r="2388" spans="1:4" ht="102">
      <c r="A2388" s="3" t="s">
        <v>1120</v>
      </c>
      <c r="B2388" s="5" t="s">
        <v>1121</v>
      </c>
      <c r="C2388" s="10" t="s">
        <v>6</v>
      </c>
      <c r="D2388" t="s">
        <v>0</v>
      </c>
    </row>
    <row r="2389" spans="1:4" ht="85">
      <c r="A2389" s="3" t="s">
        <v>271</v>
      </c>
      <c r="B2389" s="3" t="s">
        <v>272</v>
      </c>
      <c r="C2389" s="9" t="s">
        <v>6</v>
      </c>
      <c r="D2389" t="s">
        <v>0</v>
      </c>
    </row>
    <row r="2390" spans="1:4" ht="51">
      <c r="A2390" s="3" t="s">
        <v>12287</v>
      </c>
      <c r="B2390" s="3" t="s">
        <v>12288</v>
      </c>
      <c r="C2390" s="9" t="s">
        <v>6</v>
      </c>
      <c r="D2390" s="11" t="s">
        <v>7</v>
      </c>
    </row>
    <row r="2391" spans="1:4" ht="68">
      <c r="A2391" s="3" t="s">
        <v>9752</v>
      </c>
      <c r="B2391" s="3" t="s">
        <v>9753</v>
      </c>
      <c r="C2391" s="9" t="s">
        <v>6</v>
      </c>
      <c r="D2391" t="s">
        <v>0</v>
      </c>
    </row>
    <row r="2392" spans="1:4" ht="51">
      <c r="A2392" s="3" t="s">
        <v>1277</v>
      </c>
      <c r="B2392" s="5" t="s">
        <v>1278</v>
      </c>
      <c r="C2392" s="10" t="s">
        <v>6</v>
      </c>
      <c r="D2392" t="s">
        <v>7</v>
      </c>
    </row>
    <row r="2393" spans="1:4" ht="34">
      <c r="A2393" s="3" t="s">
        <v>1277</v>
      </c>
      <c r="B2393" s="3" t="s">
        <v>6674</v>
      </c>
      <c r="C2393" s="10" t="s">
        <v>6</v>
      </c>
      <c r="D2393" t="s">
        <v>60</v>
      </c>
    </row>
    <row r="2394" spans="1:4" ht="51">
      <c r="A2394" s="3" t="s">
        <v>10786</v>
      </c>
      <c r="B2394" s="3" t="s">
        <v>10787</v>
      </c>
      <c r="C2394" s="9" t="s">
        <v>6</v>
      </c>
      <c r="D2394" t="s">
        <v>0</v>
      </c>
    </row>
    <row r="2395" spans="1:4" ht="51">
      <c r="A2395" s="3" t="s">
        <v>8881</v>
      </c>
      <c r="B2395" s="3" t="s">
        <v>8882</v>
      </c>
      <c r="C2395" s="9" t="s">
        <v>6</v>
      </c>
      <c r="D2395" t="s">
        <v>0</v>
      </c>
    </row>
    <row r="2396" spans="1:4" ht="85">
      <c r="A2396" s="3" t="s">
        <v>1040</v>
      </c>
      <c r="B2396" s="5" t="s">
        <v>1041</v>
      </c>
      <c r="C2396" s="10" t="s">
        <v>6</v>
      </c>
      <c r="D2396" t="s">
        <v>0</v>
      </c>
    </row>
    <row r="2397" spans="1:4" ht="68">
      <c r="A2397" s="3" t="s">
        <v>1040</v>
      </c>
      <c r="B2397" s="3" t="s">
        <v>6602</v>
      </c>
      <c r="C2397" s="10" t="s">
        <v>6</v>
      </c>
      <c r="D2397" t="s">
        <v>0</v>
      </c>
    </row>
    <row r="2398" spans="1:4" ht="68">
      <c r="A2398" s="3" t="s">
        <v>4735</v>
      </c>
      <c r="B2398" s="3" t="s">
        <v>4736</v>
      </c>
      <c r="C2398" s="10" t="s">
        <v>6</v>
      </c>
      <c r="D2398" t="s">
        <v>0</v>
      </c>
    </row>
    <row r="2399" spans="1:4" ht="34">
      <c r="A2399" s="3" t="s">
        <v>1048</v>
      </c>
      <c r="B2399" s="5" t="s">
        <v>1049</v>
      </c>
      <c r="C2399" s="10" t="s">
        <v>6</v>
      </c>
      <c r="D2399" t="s">
        <v>0</v>
      </c>
    </row>
    <row r="2400" spans="1:4" ht="34">
      <c r="A2400" s="3" t="s">
        <v>1048</v>
      </c>
      <c r="B2400" s="3" t="s">
        <v>6606</v>
      </c>
      <c r="C2400" s="10" t="s">
        <v>6</v>
      </c>
      <c r="D2400" t="s">
        <v>0</v>
      </c>
    </row>
    <row r="2401" spans="1:4" ht="34">
      <c r="A2401" s="3" t="s">
        <v>1048</v>
      </c>
      <c r="B2401" s="3" t="s">
        <v>6606</v>
      </c>
      <c r="C2401" s="10" t="s">
        <v>6</v>
      </c>
      <c r="D2401" t="s">
        <v>0</v>
      </c>
    </row>
    <row r="2402" spans="1:4" ht="272">
      <c r="A2402" s="3" t="s">
        <v>1333</v>
      </c>
      <c r="B2402" s="6" t="s">
        <v>1334</v>
      </c>
      <c r="C2402" s="10" t="s">
        <v>6</v>
      </c>
      <c r="D2402" t="s">
        <v>0</v>
      </c>
    </row>
    <row r="2403" spans="1:4" ht="221">
      <c r="A2403" s="3" t="s">
        <v>6005</v>
      </c>
      <c r="B2403" s="3" t="s">
        <v>6006</v>
      </c>
      <c r="C2403" s="10" t="s">
        <v>6</v>
      </c>
      <c r="D2403" t="s">
        <v>0</v>
      </c>
    </row>
    <row r="2404" spans="1:4" ht="102">
      <c r="A2404" s="3" t="s">
        <v>798</v>
      </c>
      <c r="B2404" s="5" t="s">
        <v>799</v>
      </c>
      <c r="C2404" s="10" t="s">
        <v>6</v>
      </c>
      <c r="D2404" t="s">
        <v>0</v>
      </c>
    </row>
    <row r="2405" spans="1:4" ht="85">
      <c r="A2405" s="3" t="s">
        <v>798</v>
      </c>
      <c r="B2405" s="3" t="s">
        <v>6501</v>
      </c>
      <c r="C2405" s="10" t="s">
        <v>6</v>
      </c>
      <c r="D2405" t="s">
        <v>0</v>
      </c>
    </row>
    <row r="2406" spans="1:4" ht="102">
      <c r="A2406" s="3" t="s">
        <v>752</v>
      </c>
      <c r="B2406" s="5" t="s">
        <v>753</v>
      </c>
      <c r="C2406" s="10" t="s">
        <v>6</v>
      </c>
      <c r="D2406" t="s">
        <v>0</v>
      </c>
    </row>
    <row r="2407" spans="1:4" ht="85">
      <c r="A2407" s="3" t="s">
        <v>7765</v>
      </c>
      <c r="B2407" s="3" t="s">
        <v>7766</v>
      </c>
      <c r="C2407" s="9" t="s">
        <v>6</v>
      </c>
      <c r="D2407" t="s">
        <v>0</v>
      </c>
    </row>
    <row r="2408" spans="1:4" ht="85">
      <c r="A2408" s="3" t="s">
        <v>4843</v>
      </c>
      <c r="B2408" s="3" t="s">
        <v>4844</v>
      </c>
      <c r="C2408" s="10" t="s">
        <v>6</v>
      </c>
      <c r="D2408" t="s">
        <v>0</v>
      </c>
    </row>
    <row r="2409" spans="1:4" ht="85">
      <c r="A2409" s="3" t="s">
        <v>4843</v>
      </c>
      <c r="B2409" s="3" t="s">
        <v>4844</v>
      </c>
      <c r="C2409" s="10" t="s">
        <v>6</v>
      </c>
      <c r="D2409" t="s">
        <v>0</v>
      </c>
    </row>
    <row r="2410" spans="1:4" ht="51">
      <c r="A2410" s="3" t="s">
        <v>7977</v>
      </c>
      <c r="B2410" s="3" t="s">
        <v>7978</v>
      </c>
      <c r="C2410" s="9" t="s">
        <v>6</v>
      </c>
      <c r="D2410" t="s">
        <v>0</v>
      </c>
    </row>
    <row r="2411" spans="1:4" ht="85">
      <c r="A2411" s="3" t="s">
        <v>4747</v>
      </c>
      <c r="B2411" s="3" t="s">
        <v>4748</v>
      </c>
      <c r="C2411" s="10" t="s">
        <v>6</v>
      </c>
      <c r="D2411" t="s">
        <v>0</v>
      </c>
    </row>
    <row r="2412" spans="1:4" ht="119">
      <c r="A2412" s="3" t="s">
        <v>11182</v>
      </c>
      <c r="B2412" s="3" t="s">
        <v>11183</v>
      </c>
      <c r="C2412" s="9" t="s">
        <v>6</v>
      </c>
      <c r="D2412" t="s">
        <v>0</v>
      </c>
    </row>
    <row r="2413" spans="1:4" ht="51">
      <c r="A2413" s="3" t="s">
        <v>11130</v>
      </c>
      <c r="B2413" s="3" t="s">
        <v>11131</v>
      </c>
      <c r="C2413" s="9" t="s">
        <v>6</v>
      </c>
      <c r="D2413" t="s">
        <v>0</v>
      </c>
    </row>
    <row r="2414" spans="1:4" ht="68">
      <c r="A2414" s="3" t="s">
        <v>1267</v>
      </c>
      <c r="B2414" s="5" t="s">
        <v>1268</v>
      </c>
      <c r="C2414" s="10" t="s">
        <v>6</v>
      </c>
      <c r="D2414" t="s">
        <v>0</v>
      </c>
    </row>
    <row r="2415" spans="1:4" ht="51">
      <c r="A2415" s="3" t="s">
        <v>1267</v>
      </c>
      <c r="B2415" s="3" t="s">
        <v>6664</v>
      </c>
      <c r="C2415" s="10" t="s">
        <v>6</v>
      </c>
      <c r="D2415" t="s">
        <v>0</v>
      </c>
    </row>
    <row r="2416" spans="1:4" ht="68">
      <c r="A2416" s="3" t="s">
        <v>778</v>
      </c>
      <c r="B2416" s="5" t="s">
        <v>779</v>
      </c>
      <c r="C2416" s="10" t="s">
        <v>6</v>
      </c>
      <c r="D2416" t="s">
        <v>0</v>
      </c>
    </row>
    <row r="2417" spans="1:4" ht="34">
      <c r="A2417" s="3" t="s">
        <v>778</v>
      </c>
      <c r="B2417" s="3" t="s">
        <v>6490</v>
      </c>
      <c r="C2417" s="10" t="s">
        <v>6</v>
      </c>
      <c r="D2417" t="s">
        <v>0</v>
      </c>
    </row>
    <row r="2418" spans="1:4" ht="51">
      <c r="A2418" s="3" t="s">
        <v>7323</v>
      </c>
      <c r="B2418" s="3" t="s">
        <v>7324</v>
      </c>
      <c r="C2418" s="10" t="s">
        <v>6</v>
      </c>
      <c r="D2418" t="s">
        <v>0</v>
      </c>
    </row>
    <row r="2419" spans="1:4" ht="34">
      <c r="A2419" s="3" t="s">
        <v>3347</v>
      </c>
      <c r="B2419" s="3" t="s">
        <v>3348</v>
      </c>
      <c r="C2419" s="10" t="s">
        <v>6</v>
      </c>
      <c r="D2419" t="s">
        <v>0</v>
      </c>
    </row>
    <row r="2420" spans="1:4" ht="68">
      <c r="A2420" s="3" t="s">
        <v>8043</v>
      </c>
      <c r="B2420" s="3" t="s">
        <v>8044</v>
      </c>
      <c r="C2420" s="9" t="s">
        <v>6</v>
      </c>
      <c r="D2420" t="s">
        <v>0</v>
      </c>
    </row>
    <row r="2421" spans="1:4" ht="102">
      <c r="A2421" s="3" t="s">
        <v>9781</v>
      </c>
      <c r="B2421" s="3" t="s">
        <v>9782</v>
      </c>
      <c r="C2421" s="9" t="s">
        <v>6</v>
      </c>
      <c r="D2421" t="s">
        <v>0</v>
      </c>
    </row>
    <row r="2422" spans="1:4" ht="85">
      <c r="A2422" s="3" t="s">
        <v>7341</v>
      </c>
      <c r="B2422" s="3" t="s">
        <v>7342</v>
      </c>
      <c r="C2422" s="10" t="s">
        <v>6</v>
      </c>
      <c r="D2422" t="s">
        <v>0</v>
      </c>
    </row>
    <row r="2423" spans="1:4" ht="51">
      <c r="A2423" s="3" t="s">
        <v>9564</v>
      </c>
      <c r="B2423" s="3" t="s">
        <v>9565</v>
      </c>
      <c r="C2423" s="9" t="s">
        <v>6</v>
      </c>
      <c r="D2423" t="s">
        <v>0</v>
      </c>
    </row>
    <row r="2424" spans="1:4" ht="51">
      <c r="A2424" s="3" t="s">
        <v>7650</v>
      </c>
      <c r="B2424" s="3" t="s">
        <v>7599</v>
      </c>
      <c r="C2424" s="9" t="s">
        <v>6</v>
      </c>
      <c r="D2424" t="s">
        <v>0</v>
      </c>
    </row>
    <row r="2425" spans="1:4" ht="102">
      <c r="A2425" s="3" t="s">
        <v>4052</v>
      </c>
      <c r="B2425" s="3" t="s">
        <v>4053</v>
      </c>
      <c r="C2425" s="10" t="s">
        <v>6</v>
      </c>
      <c r="D2425" t="s">
        <v>0</v>
      </c>
    </row>
    <row r="2426" spans="1:4" ht="68">
      <c r="A2426" s="3" t="s">
        <v>4492</v>
      </c>
      <c r="B2426" s="3" t="s">
        <v>4493</v>
      </c>
      <c r="C2426" s="10" t="s">
        <v>6</v>
      </c>
      <c r="D2426" t="s">
        <v>0</v>
      </c>
    </row>
    <row r="2427" spans="1:4" ht="170">
      <c r="A2427" s="3" t="s">
        <v>10239</v>
      </c>
      <c r="B2427" s="3" t="s">
        <v>10240</v>
      </c>
      <c r="C2427" s="9" t="s">
        <v>6</v>
      </c>
      <c r="D2427" t="s">
        <v>0</v>
      </c>
    </row>
    <row r="2428" spans="1:4" ht="51">
      <c r="A2428" s="3" t="s">
        <v>710</v>
      </c>
      <c r="B2428" s="6" t="s">
        <v>711</v>
      </c>
      <c r="C2428" s="10" t="s">
        <v>6</v>
      </c>
      <c r="D2428" t="s">
        <v>0</v>
      </c>
    </row>
    <row r="2429" spans="1:4" ht="34">
      <c r="A2429" s="3" t="s">
        <v>5831</v>
      </c>
      <c r="B2429" s="3" t="s">
        <v>5832</v>
      </c>
      <c r="C2429" s="10" t="s">
        <v>6</v>
      </c>
      <c r="D2429" t="s">
        <v>0</v>
      </c>
    </row>
    <row r="2430" spans="1:4" ht="102">
      <c r="A2430" s="3" t="s">
        <v>7331</v>
      </c>
      <c r="B2430" s="3" t="s">
        <v>7332</v>
      </c>
      <c r="C2430" s="10" t="s">
        <v>6</v>
      </c>
      <c r="D2430" t="s">
        <v>0</v>
      </c>
    </row>
    <row r="2431" spans="1:4" ht="68">
      <c r="A2431" s="3" t="s">
        <v>11741</v>
      </c>
      <c r="B2431" s="3" t="s">
        <v>11742</v>
      </c>
      <c r="C2431" s="9" t="s">
        <v>6</v>
      </c>
      <c r="D2431" t="s">
        <v>0</v>
      </c>
    </row>
    <row r="2432" spans="1:4" ht="102">
      <c r="A2432" s="3" t="s">
        <v>4992</v>
      </c>
      <c r="B2432" s="3" t="s">
        <v>4993</v>
      </c>
      <c r="C2432" s="10" t="s">
        <v>6</v>
      </c>
      <c r="D2432" t="s">
        <v>0</v>
      </c>
    </row>
    <row r="2433" spans="1:4" ht="34">
      <c r="A2433" s="3" t="s">
        <v>10165</v>
      </c>
      <c r="B2433" s="3" t="s">
        <v>10166</v>
      </c>
      <c r="C2433" s="9" t="s">
        <v>6</v>
      </c>
      <c r="D2433" t="s">
        <v>0</v>
      </c>
    </row>
    <row r="2434" spans="1:4" ht="51">
      <c r="A2434" s="3" t="s">
        <v>4829</v>
      </c>
      <c r="B2434" s="3" t="s">
        <v>4830</v>
      </c>
      <c r="C2434" s="10" t="s">
        <v>6</v>
      </c>
      <c r="D2434" t="s">
        <v>0</v>
      </c>
    </row>
    <row r="2435" spans="1:4" ht="68">
      <c r="A2435" s="3" t="s">
        <v>4245</v>
      </c>
      <c r="B2435" s="3" t="s">
        <v>4246</v>
      </c>
      <c r="C2435" s="10" t="s">
        <v>6</v>
      </c>
      <c r="D2435" t="s">
        <v>0</v>
      </c>
    </row>
    <row r="2436" spans="1:4" ht="85">
      <c r="A2436" s="3" t="s">
        <v>2806</v>
      </c>
      <c r="B2436" s="3" t="s">
        <v>2807</v>
      </c>
      <c r="C2436" s="10" t="s">
        <v>6</v>
      </c>
      <c r="D2436" t="s">
        <v>0</v>
      </c>
    </row>
    <row r="2437" spans="1:4" ht="85">
      <c r="A2437" s="3" t="s">
        <v>2806</v>
      </c>
      <c r="B2437" s="3" t="s">
        <v>2807</v>
      </c>
      <c r="C2437" s="10" t="s">
        <v>6</v>
      </c>
      <c r="D2437" t="s">
        <v>0</v>
      </c>
    </row>
    <row r="2438" spans="1:4" ht="85">
      <c r="A2438" s="3" t="s">
        <v>5727</v>
      </c>
      <c r="B2438" s="3" t="s">
        <v>5728</v>
      </c>
      <c r="C2438" s="10" t="s">
        <v>6</v>
      </c>
      <c r="D2438" t="s">
        <v>0</v>
      </c>
    </row>
    <row r="2439" spans="1:4" ht="34">
      <c r="A2439" s="3" t="s">
        <v>513</v>
      </c>
      <c r="B2439" s="3" t="s">
        <v>514</v>
      </c>
      <c r="C2439" s="10" t="s">
        <v>6</v>
      </c>
      <c r="D2439" t="s">
        <v>0</v>
      </c>
    </row>
    <row r="2440" spans="1:4" ht="136">
      <c r="A2440" s="3" t="s">
        <v>11028</v>
      </c>
      <c r="B2440" s="3" t="s">
        <v>11029</v>
      </c>
      <c r="C2440" s="9" t="s">
        <v>6</v>
      </c>
      <c r="D2440" t="s">
        <v>0</v>
      </c>
    </row>
    <row r="2441" spans="1:4" ht="85">
      <c r="A2441" s="3" t="s">
        <v>3084</v>
      </c>
      <c r="B2441" s="3" t="s">
        <v>3085</v>
      </c>
      <c r="C2441" s="10" t="s">
        <v>6</v>
      </c>
      <c r="D2441" t="s">
        <v>0</v>
      </c>
    </row>
    <row r="2442" spans="1:4" ht="85">
      <c r="A2442" s="3" t="s">
        <v>3084</v>
      </c>
      <c r="B2442" s="3" t="s">
        <v>3085</v>
      </c>
      <c r="C2442" s="10" t="s">
        <v>6</v>
      </c>
      <c r="D2442" t="s">
        <v>0</v>
      </c>
    </row>
    <row r="2443" spans="1:4" ht="68">
      <c r="A2443" s="3" t="s">
        <v>3317</v>
      </c>
      <c r="B2443" s="3" t="s">
        <v>3318</v>
      </c>
      <c r="C2443" s="10" t="s">
        <v>6</v>
      </c>
      <c r="D2443" t="s">
        <v>0</v>
      </c>
    </row>
    <row r="2444" spans="1:4" ht="153">
      <c r="A2444" s="3" t="s">
        <v>457</v>
      </c>
      <c r="B2444" s="5" t="s">
        <v>458</v>
      </c>
      <c r="C2444" s="10" t="s">
        <v>6</v>
      </c>
      <c r="D2444" t="s">
        <v>0</v>
      </c>
    </row>
    <row r="2445" spans="1:4" ht="51">
      <c r="A2445" s="3" t="s">
        <v>7251</v>
      </c>
      <c r="B2445" s="3" t="s">
        <v>7252</v>
      </c>
      <c r="C2445" s="10" t="s">
        <v>6</v>
      </c>
      <c r="D2445" t="s">
        <v>0</v>
      </c>
    </row>
    <row r="2446" spans="1:4" ht="68">
      <c r="A2446" s="3" t="s">
        <v>9230</v>
      </c>
      <c r="B2446" s="3" t="s">
        <v>9231</v>
      </c>
      <c r="C2446" s="9" t="s">
        <v>6</v>
      </c>
      <c r="D2446" t="s">
        <v>0</v>
      </c>
    </row>
    <row r="2447" spans="1:4" ht="68">
      <c r="A2447" s="3" t="s">
        <v>12343</v>
      </c>
      <c r="B2447" s="3" t="s">
        <v>12344</v>
      </c>
      <c r="C2447" s="9" t="s">
        <v>6</v>
      </c>
      <c r="D2447" t="s">
        <v>0</v>
      </c>
    </row>
    <row r="2448" spans="1:4" ht="51">
      <c r="A2448" s="3" t="s">
        <v>10151</v>
      </c>
      <c r="B2448" s="3" t="s">
        <v>10152</v>
      </c>
      <c r="C2448" s="9" t="s">
        <v>6</v>
      </c>
      <c r="D2448" t="s">
        <v>0</v>
      </c>
    </row>
    <row r="2449" spans="1:4" ht="68">
      <c r="A2449" s="3" t="s">
        <v>6668</v>
      </c>
      <c r="B2449" s="3" t="s">
        <v>6669</v>
      </c>
      <c r="C2449" s="10" t="s">
        <v>6</v>
      </c>
      <c r="D2449" t="s">
        <v>0</v>
      </c>
    </row>
    <row r="2450" spans="1:4" ht="170">
      <c r="A2450" s="3" t="s">
        <v>6355</v>
      </c>
      <c r="B2450" s="3" t="s">
        <v>6356</v>
      </c>
      <c r="C2450" s="10" t="s">
        <v>6</v>
      </c>
      <c r="D2450" t="s">
        <v>0</v>
      </c>
    </row>
    <row r="2451" spans="1:4" ht="204">
      <c r="A2451" s="3" t="s">
        <v>1739</v>
      </c>
      <c r="B2451" s="6" t="s">
        <v>1740</v>
      </c>
      <c r="C2451" s="10" t="s">
        <v>6</v>
      </c>
      <c r="D2451" t="s">
        <v>0</v>
      </c>
    </row>
    <row r="2452" spans="1:4" ht="51">
      <c r="A2452" s="3" t="s">
        <v>4813</v>
      </c>
      <c r="B2452" s="3" t="s">
        <v>4814</v>
      </c>
      <c r="C2452" s="10" t="s">
        <v>6</v>
      </c>
      <c r="D2452" t="s">
        <v>0</v>
      </c>
    </row>
    <row r="2453" spans="1:4" ht="170">
      <c r="A2453" s="3" t="s">
        <v>9277</v>
      </c>
      <c r="B2453" s="3" t="s">
        <v>9278</v>
      </c>
      <c r="C2453" s="9" t="s">
        <v>6</v>
      </c>
      <c r="D2453" t="s">
        <v>0</v>
      </c>
    </row>
    <row r="2454" spans="1:4" ht="34">
      <c r="A2454" s="3" t="s">
        <v>6922</v>
      </c>
      <c r="B2454" s="3" t="s">
        <v>6923</v>
      </c>
      <c r="C2454" s="10" t="s">
        <v>6</v>
      </c>
      <c r="D2454" t="s">
        <v>0</v>
      </c>
    </row>
    <row r="2455" spans="1:4" ht="34">
      <c r="A2455" s="3" t="s">
        <v>4781</v>
      </c>
      <c r="B2455" s="3" t="s">
        <v>4782</v>
      </c>
      <c r="C2455" s="10" t="s">
        <v>6</v>
      </c>
      <c r="D2455" t="s">
        <v>0</v>
      </c>
    </row>
    <row r="2456" spans="1:4" ht="51">
      <c r="A2456" s="3" t="s">
        <v>8847</v>
      </c>
      <c r="B2456" s="3" t="s">
        <v>8848</v>
      </c>
      <c r="C2456" s="9" t="s">
        <v>6</v>
      </c>
      <c r="D2456" t="s">
        <v>0</v>
      </c>
    </row>
    <row r="2457" spans="1:4" ht="51">
      <c r="A2457" s="3" t="s">
        <v>1410</v>
      </c>
      <c r="B2457" s="6" t="s">
        <v>1411</v>
      </c>
      <c r="C2457" s="10" t="s">
        <v>6</v>
      </c>
      <c r="D2457" t="s">
        <v>0</v>
      </c>
    </row>
    <row r="2458" spans="1:4" ht="51">
      <c r="A2458" s="3" t="s">
        <v>6102</v>
      </c>
      <c r="B2458" s="3" t="s">
        <v>6103</v>
      </c>
      <c r="C2458" s="10" t="s">
        <v>6</v>
      </c>
      <c r="D2458" t="s">
        <v>0</v>
      </c>
    </row>
    <row r="2459" spans="1:4" ht="51">
      <c r="A2459" s="3" t="s">
        <v>4155</v>
      </c>
      <c r="B2459" s="3" t="s">
        <v>4156</v>
      </c>
      <c r="C2459" s="10" t="s">
        <v>6</v>
      </c>
      <c r="D2459" t="s">
        <v>0</v>
      </c>
    </row>
    <row r="2460" spans="1:4" ht="51">
      <c r="A2460" s="3" t="s">
        <v>2885</v>
      </c>
      <c r="B2460" s="3" t="s">
        <v>2886</v>
      </c>
      <c r="C2460" s="10" t="s">
        <v>6</v>
      </c>
      <c r="D2460" t="s">
        <v>0</v>
      </c>
    </row>
    <row r="2461" spans="1:4" ht="102">
      <c r="A2461" s="3" t="s">
        <v>7265</v>
      </c>
      <c r="B2461" s="3" t="s">
        <v>7266</v>
      </c>
      <c r="C2461" s="10" t="s">
        <v>6</v>
      </c>
      <c r="D2461" t="s">
        <v>0</v>
      </c>
    </row>
    <row r="2462" spans="1:4" ht="51">
      <c r="A2462" s="3" t="s">
        <v>5481</v>
      </c>
      <c r="B2462" s="3" t="s">
        <v>5482</v>
      </c>
      <c r="C2462" s="10" t="s">
        <v>6</v>
      </c>
      <c r="D2462" t="s">
        <v>7</v>
      </c>
    </row>
    <row r="2463" spans="1:4" ht="136">
      <c r="A2463" s="3" t="s">
        <v>4761</v>
      </c>
      <c r="B2463" s="3" t="s">
        <v>4762</v>
      </c>
      <c r="C2463" s="10" t="s">
        <v>6</v>
      </c>
      <c r="D2463" t="s">
        <v>0</v>
      </c>
    </row>
    <row r="2464" spans="1:4" ht="34">
      <c r="A2464" s="3" t="s">
        <v>1289</v>
      </c>
      <c r="B2464" s="5" t="s">
        <v>1290</v>
      </c>
      <c r="C2464" s="10" t="s">
        <v>6</v>
      </c>
      <c r="D2464" t="s">
        <v>0</v>
      </c>
    </row>
    <row r="2465" spans="1:4" ht="17">
      <c r="A2465" s="3" t="s">
        <v>1289</v>
      </c>
      <c r="B2465" s="3" t="s">
        <v>6673</v>
      </c>
      <c r="C2465" s="10" t="s">
        <v>6</v>
      </c>
      <c r="D2465" t="s">
        <v>0</v>
      </c>
    </row>
    <row r="2466" spans="1:4" ht="85">
      <c r="A2466" s="3" t="s">
        <v>10621</v>
      </c>
      <c r="B2466" s="3" t="s">
        <v>10622</v>
      </c>
      <c r="C2466" s="9" t="s">
        <v>6</v>
      </c>
      <c r="D2466" t="s">
        <v>0</v>
      </c>
    </row>
    <row r="2467" spans="1:4" ht="68">
      <c r="A2467" s="3" t="s">
        <v>11264</v>
      </c>
      <c r="B2467" s="3" t="s">
        <v>11265</v>
      </c>
      <c r="C2467" s="9" t="s">
        <v>6</v>
      </c>
      <c r="D2467" t="s">
        <v>0</v>
      </c>
    </row>
    <row r="2468" spans="1:4" ht="119">
      <c r="A2468" s="3" t="s">
        <v>8462</v>
      </c>
      <c r="B2468" s="3" t="s">
        <v>8463</v>
      </c>
      <c r="C2468" s="9" t="s">
        <v>6</v>
      </c>
      <c r="D2468" t="s">
        <v>0</v>
      </c>
    </row>
    <row r="2469" spans="1:4" ht="51">
      <c r="A2469" s="3" t="s">
        <v>3056</v>
      </c>
      <c r="B2469" s="3" t="s">
        <v>3057</v>
      </c>
      <c r="C2469" s="10" t="s">
        <v>6</v>
      </c>
      <c r="D2469" t="s">
        <v>0</v>
      </c>
    </row>
    <row r="2470" spans="1:4" ht="68">
      <c r="A2470" s="3" t="s">
        <v>10183</v>
      </c>
      <c r="B2470" s="3" t="s">
        <v>10184</v>
      </c>
      <c r="C2470" s="9" t="s">
        <v>6</v>
      </c>
      <c r="D2470" t="s">
        <v>0</v>
      </c>
    </row>
    <row r="2471" spans="1:4" ht="68">
      <c r="A2471" s="3" t="s">
        <v>11311</v>
      </c>
      <c r="B2471" s="3" t="s">
        <v>11312</v>
      </c>
      <c r="C2471" s="9" t="s">
        <v>6</v>
      </c>
      <c r="D2471" t="s">
        <v>0</v>
      </c>
    </row>
    <row r="2472" spans="1:4" ht="136">
      <c r="A2472" s="3" t="s">
        <v>1526</v>
      </c>
      <c r="B2472" s="6" t="s">
        <v>1527</v>
      </c>
      <c r="C2472" s="10" t="s">
        <v>6</v>
      </c>
      <c r="D2472" t="s">
        <v>0</v>
      </c>
    </row>
    <row r="2473" spans="1:4" ht="136">
      <c r="A2473" s="3" t="s">
        <v>6229</v>
      </c>
      <c r="B2473" s="3" t="s">
        <v>6230</v>
      </c>
      <c r="C2473" s="10" t="s">
        <v>6</v>
      </c>
      <c r="D2473" t="s">
        <v>0</v>
      </c>
    </row>
    <row r="2474" spans="1:4" ht="85">
      <c r="A2474" s="3" t="s">
        <v>6366</v>
      </c>
      <c r="B2474" s="3" t="s">
        <v>6367</v>
      </c>
      <c r="C2474" s="10" t="s">
        <v>6</v>
      </c>
      <c r="D2474" t="s">
        <v>0</v>
      </c>
    </row>
    <row r="2475" spans="1:4" ht="102">
      <c r="A2475" s="3" t="s">
        <v>1763</v>
      </c>
      <c r="B2475" s="6" t="s">
        <v>1764</v>
      </c>
      <c r="C2475" s="10" t="s">
        <v>6</v>
      </c>
      <c r="D2475" t="s">
        <v>0</v>
      </c>
    </row>
    <row r="2476" spans="1:4" ht="68">
      <c r="A2476" s="3" t="s">
        <v>12285</v>
      </c>
      <c r="B2476" s="3" t="s">
        <v>12286</v>
      </c>
      <c r="C2476" s="9" t="s">
        <v>6</v>
      </c>
      <c r="D2476" t="s">
        <v>0</v>
      </c>
    </row>
    <row r="2477" spans="1:4" ht="68">
      <c r="A2477" s="3" t="s">
        <v>10247</v>
      </c>
      <c r="B2477" s="3" t="s">
        <v>10248</v>
      </c>
      <c r="C2477" s="9" t="s">
        <v>6</v>
      </c>
      <c r="D2477" t="s">
        <v>0</v>
      </c>
    </row>
    <row r="2478" spans="1:4" ht="68">
      <c r="A2478" s="3" t="s">
        <v>2538</v>
      </c>
      <c r="B2478" s="3" t="s">
        <v>2539</v>
      </c>
      <c r="C2478" s="10" t="s">
        <v>6</v>
      </c>
      <c r="D2478" t="s">
        <v>0</v>
      </c>
    </row>
    <row r="2479" spans="1:4" ht="51">
      <c r="A2479" s="3" t="s">
        <v>1217</v>
      </c>
      <c r="B2479" s="6" t="s">
        <v>1218</v>
      </c>
      <c r="C2479" s="10" t="s">
        <v>6</v>
      </c>
      <c r="D2479" t="s">
        <v>0</v>
      </c>
    </row>
    <row r="2480" spans="1:4" ht="51">
      <c r="A2480" s="3" t="s">
        <v>5974</v>
      </c>
      <c r="B2480" s="3" t="s">
        <v>5975</v>
      </c>
      <c r="C2480" s="10" t="s">
        <v>6</v>
      </c>
      <c r="D2480" t="s">
        <v>0</v>
      </c>
    </row>
    <row r="2481" spans="1:4" ht="17">
      <c r="A2481" s="3" t="s">
        <v>10884</v>
      </c>
      <c r="B2481" s="3" t="s">
        <v>10885</v>
      </c>
      <c r="C2481" s="9" t="s">
        <v>6</v>
      </c>
      <c r="D2481" t="s">
        <v>0</v>
      </c>
    </row>
    <row r="2482" spans="1:4" ht="85">
      <c r="A2482" s="3" t="s">
        <v>10498</v>
      </c>
      <c r="B2482" s="3" t="s">
        <v>10499</v>
      </c>
      <c r="C2482" s="9" t="s">
        <v>6</v>
      </c>
      <c r="D2482" t="s">
        <v>0</v>
      </c>
    </row>
    <row r="2483" spans="1:4" ht="102">
      <c r="A2483" s="3" t="s">
        <v>9809</v>
      </c>
      <c r="B2483" s="3" t="s">
        <v>9810</v>
      </c>
      <c r="C2483" s="9" t="s">
        <v>6</v>
      </c>
      <c r="D2483" t="s">
        <v>0</v>
      </c>
    </row>
    <row r="2484" spans="1:4" ht="170">
      <c r="A2484" s="3" t="s">
        <v>4423</v>
      </c>
      <c r="B2484" s="3" t="s">
        <v>4424</v>
      </c>
      <c r="C2484" s="10" t="s">
        <v>6</v>
      </c>
      <c r="D2484" t="s">
        <v>0</v>
      </c>
    </row>
    <row r="2485" spans="1:4" ht="34">
      <c r="A2485" s="3" t="s">
        <v>5507</v>
      </c>
      <c r="B2485" s="3" t="s">
        <v>5508</v>
      </c>
      <c r="C2485" s="10" t="s">
        <v>6</v>
      </c>
      <c r="D2485" t="s">
        <v>0</v>
      </c>
    </row>
    <row r="2486" spans="1:4" ht="51">
      <c r="A2486" s="3" t="s">
        <v>790</v>
      </c>
      <c r="B2486" s="5" t="s">
        <v>791</v>
      </c>
      <c r="C2486" s="10" t="s">
        <v>6</v>
      </c>
      <c r="D2486" t="s">
        <v>0</v>
      </c>
    </row>
    <row r="2487" spans="1:4" ht="34">
      <c r="A2487" s="3" t="s">
        <v>790</v>
      </c>
      <c r="B2487" s="3" t="s">
        <v>6497</v>
      </c>
      <c r="C2487" s="10" t="s">
        <v>6</v>
      </c>
      <c r="D2487" t="s">
        <v>0</v>
      </c>
    </row>
    <row r="2488" spans="1:4" ht="119">
      <c r="A2488" s="3" t="s">
        <v>10088</v>
      </c>
      <c r="B2488" s="3" t="s">
        <v>10089</v>
      </c>
      <c r="C2488" s="9" t="s">
        <v>6</v>
      </c>
      <c r="D2488" t="s">
        <v>0</v>
      </c>
    </row>
    <row r="2489" spans="1:4" ht="51">
      <c r="A2489" s="3" t="s">
        <v>5425</v>
      </c>
      <c r="B2489" s="3" t="s">
        <v>5426</v>
      </c>
      <c r="C2489" s="10" t="s">
        <v>6</v>
      </c>
      <c r="D2489" t="s">
        <v>0</v>
      </c>
    </row>
    <row r="2490" spans="1:4" ht="85">
      <c r="A2490" s="3" t="s">
        <v>459</v>
      </c>
      <c r="B2490" s="5" t="s">
        <v>460</v>
      </c>
      <c r="C2490" s="10" t="s">
        <v>6</v>
      </c>
      <c r="D2490" t="s">
        <v>0</v>
      </c>
    </row>
    <row r="2491" spans="1:4" ht="68">
      <c r="A2491" s="3" t="s">
        <v>8127</v>
      </c>
      <c r="B2491" s="3" t="s">
        <v>8128</v>
      </c>
      <c r="C2491" s="9" t="s">
        <v>6</v>
      </c>
      <c r="D2491" t="s">
        <v>0</v>
      </c>
    </row>
    <row r="2492" spans="1:4" ht="34">
      <c r="A2492" s="3" t="s">
        <v>11054</v>
      </c>
      <c r="B2492" s="3" t="s">
        <v>11055</v>
      </c>
      <c r="C2492" s="9" t="s">
        <v>6</v>
      </c>
      <c r="D2492" t="s">
        <v>0</v>
      </c>
    </row>
    <row r="2493" spans="1:4" ht="34">
      <c r="A2493" s="3" t="s">
        <v>11425</v>
      </c>
      <c r="B2493" s="3" t="s">
        <v>11426</v>
      </c>
      <c r="C2493" s="9" t="s">
        <v>6</v>
      </c>
      <c r="D2493" t="s">
        <v>0</v>
      </c>
    </row>
    <row r="2494" spans="1:4" ht="153">
      <c r="A2494" s="3" t="s">
        <v>756</v>
      </c>
      <c r="B2494" s="5" t="s">
        <v>757</v>
      </c>
      <c r="C2494" s="10" t="s">
        <v>6</v>
      </c>
      <c r="D2494" t="s">
        <v>0</v>
      </c>
    </row>
    <row r="2495" spans="1:4" ht="34">
      <c r="A2495" s="3" t="s">
        <v>6959</v>
      </c>
      <c r="B2495" s="3" t="s">
        <v>6960</v>
      </c>
      <c r="C2495" s="10" t="s">
        <v>6</v>
      </c>
      <c r="D2495" t="s">
        <v>0</v>
      </c>
    </row>
    <row r="2496" spans="1:4" ht="68">
      <c r="A2496" s="3" t="s">
        <v>7026</v>
      </c>
      <c r="B2496" s="3" t="s">
        <v>7027</v>
      </c>
      <c r="C2496" s="10" t="s">
        <v>6</v>
      </c>
      <c r="D2496" t="s">
        <v>0</v>
      </c>
    </row>
    <row r="2497" spans="1:4" ht="51">
      <c r="A2497" s="3" t="s">
        <v>7636</v>
      </c>
      <c r="B2497" s="3" t="s">
        <v>7637</v>
      </c>
      <c r="C2497" s="9" t="s">
        <v>6</v>
      </c>
      <c r="D2497" t="s">
        <v>0</v>
      </c>
    </row>
    <row r="2498" spans="1:4" ht="34">
      <c r="A2498" s="3" t="s">
        <v>7534</v>
      </c>
      <c r="B2498" s="3" t="s">
        <v>7535</v>
      </c>
      <c r="C2498" s="10" t="s">
        <v>6</v>
      </c>
      <c r="D2498" t="s">
        <v>0</v>
      </c>
    </row>
    <row r="2499" spans="1:4" ht="34">
      <c r="A2499" s="3" t="s">
        <v>7385</v>
      </c>
      <c r="B2499" s="3" t="s">
        <v>7386</v>
      </c>
      <c r="C2499" s="10" t="s">
        <v>6</v>
      </c>
      <c r="D2499" t="s">
        <v>0</v>
      </c>
    </row>
    <row r="2500" spans="1:4" ht="102">
      <c r="A2500" s="3" t="s">
        <v>9141</v>
      </c>
      <c r="B2500" s="3" t="s">
        <v>9142</v>
      </c>
      <c r="C2500" s="9" t="s">
        <v>6</v>
      </c>
      <c r="D2500" t="s">
        <v>0</v>
      </c>
    </row>
    <row r="2501" spans="1:4" ht="119">
      <c r="A2501" s="3" t="s">
        <v>848</v>
      </c>
      <c r="B2501" s="5" t="s">
        <v>849</v>
      </c>
      <c r="C2501" s="10" t="s">
        <v>6</v>
      </c>
      <c r="D2501" t="s">
        <v>0</v>
      </c>
    </row>
    <row r="2502" spans="1:4" ht="102">
      <c r="A2502" s="3" t="s">
        <v>848</v>
      </c>
      <c r="B2502" s="3" t="s">
        <v>6525</v>
      </c>
      <c r="C2502" s="10" t="s">
        <v>6</v>
      </c>
      <c r="D2502" t="s">
        <v>0</v>
      </c>
    </row>
    <row r="2503" spans="1:4" ht="68">
      <c r="A2503" s="3" t="s">
        <v>8064</v>
      </c>
      <c r="B2503" s="3" t="s">
        <v>8065</v>
      </c>
      <c r="C2503" s="9" t="s">
        <v>6</v>
      </c>
      <c r="D2503" t="s">
        <v>0</v>
      </c>
    </row>
    <row r="2504" spans="1:4" ht="221">
      <c r="A2504" s="3" t="s">
        <v>1396</v>
      </c>
      <c r="B2504" s="6" t="s">
        <v>1397</v>
      </c>
      <c r="C2504" s="10" t="s">
        <v>6</v>
      </c>
      <c r="D2504" t="s">
        <v>0</v>
      </c>
    </row>
    <row r="2505" spans="1:4" ht="204">
      <c r="A2505" s="3" t="s">
        <v>6058</v>
      </c>
      <c r="B2505" s="3" t="s">
        <v>6059</v>
      </c>
      <c r="C2505" s="10" t="s">
        <v>6</v>
      </c>
      <c r="D2505" t="s">
        <v>0</v>
      </c>
    </row>
    <row r="2506" spans="1:4" ht="68">
      <c r="A2506" s="3" t="s">
        <v>866</v>
      </c>
      <c r="B2506" s="5" t="s">
        <v>867</v>
      </c>
      <c r="C2506" s="10" t="s">
        <v>6</v>
      </c>
      <c r="D2506" t="s">
        <v>0</v>
      </c>
    </row>
    <row r="2507" spans="1:4" ht="51">
      <c r="A2507" s="3" t="s">
        <v>866</v>
      </c>
      <c r="B2507" s="3" t="s">
        <v>6534</v>
      </c>
      <c r="C2507" s="10" t="s">
        <v>6</v>
      </c>
      <c r="D2507" t="s">
        <v>0</v>
      </c>
    </row>
    <row r="2508" spans="1:4" ht="51">
      <c r="A2508" s="3" t="s">
        <v>7444</v>
      </c>
      <c r="B2508" s="3" t="s">
        <v>7445</v>
      </c>
      <c r="C2508" s="10" t="s">
        <v>6</v>
      </c>
      <c r="D2508" t="s">
        <v>0</v>
      </c>
    </row>
    <row r="2509" spans="1:4" ht="119">
      <c r="A2509" s="3" t="s">
        <v>5265</v>
      </c>
      <c r="B2509" s="3" t="s">
        <v>5266</v>
      </c>
      <c r="C2509" s="10" t="s">
        <v>6</v>
      </c>
      <c r="D2509" t="s">
        <v>0</v>
      </c>
    </row>
    <row r="2510" spans="1:4" ht="51">
      <c r="A2510" s="3" t="s">
        <v>3325</v>
      </c>
      <c r="B2510" s="3" t="s">
        <v>3326</v>
      </c>
      <c r="C2510" s="10" t="s">
        <v>6</v>
      </c>
      <c r="D2510" t="s">
        <v>0</v>
      </c>
    </row>
    <row r="2511" spans="1:4" ht="136">
      <c r="A2511" s="3" t="s">
        <v>4365</v>
      </c>
      <c r="B2511" s="3" t="s">
        <v>4366</v>
      </c>
      <c r="C2511" s="10" t="s">
        <v>6</v>
      </c>
      <c r="D2511" t="s">
        <v>0</v>
      </c>
    </row>
    <row r="2512" spans="1:4" ht="34">
      <c r="A2512" s="3" t="s">
        <v>5385</v>
      </c>
      <c r="B2512" s="3" t="s">
        <v>5386</v>
      </c>
      <c r="C2512" s="10" t="s">
        <v>6</v>
      </c>
      <c r="D2512" t="s">
        <v>0</v>
      </c>
    </row>
    <row r="2513" spans="1:4" ht="85">
      <c r="A2513" s="3" t="s">
        <v>4417</v>
      </c>
      <c r="B2513" s="3" t="s">
        <v>4418</v>
      </c>
      <c r="C2513" s="10" t="s">
        <v>6</v>
      </c>
      <c r="D2513" t="s">
        <v>0</v>
      </c>
    </row>
    <row r="2514" spans="1:4" ht="85">
      <c r="A2514" s="3" t="s">
        <v>8025</v>
      </c>
      <c r="B2514" s="3" t="s">
        <v>8026</v>
      </c>
      <c r="C2514" s="9" t="s">
        <v>6</v>
      </c>
      <c r="D2514" t="s">
        <v>0</v>
      </c>
    </row>
    <row r="2515" spans="1:4" ht="51">
      <c r="A2515" s="3" t="s">
        <v>1194</v>
      </c>
      <c r="B2515" s="3" t="s">
        <v>1195</v>
      </c>
      <c r="C2515" s="10" t="s">
        <v>6</v>
      </c>
      <c r="D2515" t="s">
        <v>0</v>
      </c>
    </row>
    <row r="2516" spans="1:4" ht="51">
      <c r="A2516" s="3" t="s">
        <v>5990</v>
      </c>
      <c r="B2516" s="3" t="s">
        <v>5991</v>
      </c>
      <c r="C2516" s="10" t="s">
        <v>6</v>
      </c>
      <c r="D2516" t="s">
        <v>0</v>
      </c>
    </row>
    <row r="2517" spans="1:4" ht="170">
      <c r="A2517" s="3" t="s">
        <v>4881</v>
      </c>
      <c r="B2517" s="6" t="s">
        <v>4882</v>
      </c>
      <c r="C2517" s="10" t="s">
        <v>6</v>
      </c>
      <c r="D2517" t="s">
        <v>0</v>
      </c>
    </row>
    <row r="2518" spans="1:4" ht="136">
      <c r="A2518" s="3" t="s">
        <v>6478</v>
      </c>
      <c r="B2518" s="3" t="s">
        <v>6479</v>
      </c>
      <c r="C2518" s="10" t="s">
        <v>6</v>
      </c>
      <c r="D2518" t="s">
        <v>0</v>
      </c>
    </row>
    <row r="2519" spans="1:4" ht="34">
      <c r="A2519" s="3" t="s">
        <v>9346</v>
      </c>
      <c r="B2519" s="3" t="s">
        <v>9347</v>
      </c>
      <c r="C2519" s="9" t="s">
        <v>6</v>
      </c>
      <c r="D2519" t="s">
        <v>0</v>
      </c>
    </row>
    <row r="2520" spans="1:4" ht="51">
      <c r="A2520" s="3" t="s">
        <v>10429</v>
      </c>
      <c r="B2520" s="3" t="s">
        <v>10430</v>
      </c>
      <c r="C2520" s="9" t="s">
        <v>6</v>
      </c>
      <c r="D2520" t="s">
        <v>0</v>
      </c>
    </row>
    <row r="2521" spans="1:4" ht="34">
      <c r="A2521" s="3" t="s">
        <v>7186</v>
      </c>
      <c r="B2521" s="3" t="s">
        <v>7187</v>
      </c>
      <c r="C2521" s="10" t="s">
        <v>6</v>
      </c>
      <c r="D2521" t="s">
        <v>0</v>
      </c>
    </row>
    <row r="2522" spans="1:4" ht="102">
      <c r="A2522" s="3" t="s">
        <v>2804</v>
      </c>
      <c r="B2522" s="3" t="s">
        <v>2805</v>
      </c>
      <c r="C2522" s="10" t="s">
        <v>6</v>
      </c>
      <c r="D2522" t="s">
        <v>0</v>
      </c>
    </row>
    <row r="2523" spans="1:4" ht="102">
      <c r="A2523" s="3" t="s">
        <v>2804</v>
      </c>
      <c r="B2523" s="3" t="s">
        <v>2805</v>
      </c>
      <c r="C2523" s="10" t="s">
        <v>6</v>
      </c>
      <c r="D2523" t="s">
        <v>0</v>
      </c>
    </row>
    <row r="2524" spans="1:4" ht="68">
      <c r="A2524" s="3" t="s">
        <v>7646</v>
      </c>
      <c r="B2524" s="3" t="s">
        <v>7647</v>
      </c>
      <c r="C2524" s="9" t="s">
        <v>6</v>
      </c>
      <c r="D2524" t="s">
        <v>0</v>
      </c>
    </row>
    <row r="2525" spans="1:4" ht="306">
      <c r="A2525" s="3" t="s">
        <v>10872</v>
      </c>
      <c r="B2525" s="3" t="s">
        <v>10873</v>
      </c>
      <c r="C2525" s="9" t="s">
        <v>6</v>
      </c>
      <c r="D2525" t="s">
        <v>0</v>
      </c>
    </row>
    <row r="2526" spans="1:4" ht="51">
      <c r="A2526" s="3" t="s">
        <v>1649</v>
      </c>
      <c r="B2526" s="6" t="s">
        <v>1650</v>
      </c>
      <c r="C2526" s="10" t="s">
        <v>6</v>
      </c>
      <c r="D2526" t="s">
        <v>0</v>
      </c>
    </row>
    <row r="2527" spans="1:4" ht="34">
      <c r="A2527" s="3" t="s">
        <v>1649</v>
      </c>
      <c r="B2527" s="3" t="s">
        <v>6291</v>
      </c>
      <c r="C2527" s="10" t="s">
        <v>6</v>
      </c>
      <c r="D2527" t="s">
        <v>0</v>
      </c>
    </row>
    <row r="2528" spans="1:4" ht="51">
      <c r="A2528" s="3" t="s">
        <v>3635</v>
      </c>
      <c r="B2528" s="3" t="s">
        <v>3636</v>
      </c>
      <c r="C2528" s="10" t="s">
        <v>6</v>
      </c>
      <c r="D2528" t="s">
        <v>0</v>
      </c>
    </row>
    <row r="2529" spans="1:4" ht="136">
      <c r="A2529" s="3" t="s">
        <v>1291</v>
      </c>
      <c r="B2529" s="5" t="s">
        <v>1292</v>
      </c>
      <c r="C2529" s="10" t="s">
        <v>6</v>
      </c>
      <c r="D2529" t="s">
        <v>0</v>
      </c>
    </row>
    <row r="2530" spans="1:4" ht="102">
      <c r="A2530" s="3" t="s">
        <v>1291</v>
      </c>
      <c r="B2530" s="3" t="s">
        <v>6684</v>
      </c>
      <c r="C2530" s="10" t="s">
        <v>6</v>
      </c>
      <c r="D2530" t="s">
        <v>0</v>
      </c>
    </row>
    <row r="2531" spans="1:4" ht="136">
      <c r="A2531" s="3" t="s">
        <v>583</v>
      </c>
      <c r="B2531" s="3" t="s">
        <v>584</v>
      </c>
      <c r="C2531" s="10" t="s">
        <v>6</v>
      </c>
      <c r="D2531" t="s">
        <v>0</v>
      </c>
    </row>
    <row r="2532" spans="1:4" ht="119">
      <c r="A2532" s="3" t="s">
        <v>8317</v>
      </c>
      <c r="B2532" s="6" t="s">
        <v>8318</v>
      </c>
      <c r="C2532" s="9" t="s">
        <v>6</v>
      </c>
      <c r="D2532" t="s">
        <v>0</v>
      </c>
    </row>
    <row r="2533" spans="1:4" ht="119">
      <c r="A2533" s="3" t="s">
        <v>8317</v>
      </c>
      <c r="B2533" s="6" t="s">
        <v>8335</v>
      </c>
      <c r="C2533" s="9" t="s">
        <v>6</v>
      </c>
      <c r="D2533" t="s">
        <v>0</v>
      </c>
    </row>
    <row r="2534" spans="1:4" ht="102">
      <c r="A2534" s="3" t="s">
        <v>8317</v>
      </c>
      <c r="B2534" s="3" t="s">
        <v>8318</v>
      </c>
      <c r="C2534" s="9" t="s">
        <v>6</v>
      </c>
      <c r="D2534" t="s">
        <v>0</v>
      </c>
    </row>
    <row r="2535" spans="1:4" ht="51">
      <c r="A2535" s="3" t="s">
        <v>3703</v>
      </c>
      <c r="B2535" s="3" t="s">
        <v>3704</v>
      </c>
      <c r="C2535" s="10" t="s">
        <v>6</v>
      </c>
      <c r="D2535" t="s">
        <v>0</v>
      </c>
    </row>
    <row r="2536" spans="1:4" ht="68">
      <c r="A2536" s="3" t="s">
        <v>2284</v>
      </c>
      <c r="B2536" s="3" t="s">
        <v>2285</v>
      </c>
      <c r="C2536" s="10" t="s">
        <v>6</v>
      </c>
      <c r="D2536" t="s">
        <v>0</v>
      </c>
    </row>
    <row r="2537" spans="1:4" ht="17">
      <c r="A2537" s="3" t="s">
        <v>5072</v>
      </c>
      <c r="C2537" s="10" t="s">
        <v>6</v>
      </c>
      <c r="D2537" t="s">
        <v>0</v>
      </c>
    </row>
    <row r="2538" spans="1:4" ht="85">
      <c r="A2538" s="3" t="s">
        <v>2512</v>
      </c>
      <c r="B2538" s="3" t="s">
        <v>2513</v>
      </c>
      <c r="C2538" s="10" t="s">
        <v>6</v>
      </c>
      <c r="D2538" t="s">
        <v>0</v>
      </c>
    </row>
    <row r="2539" spans="1:4" ht="85">
      <c r="A2539" s="3" t="s">
        <v>217</v>
      </c>
      <c r="B2539" s="3" t="s">
        <v>218</v>
      </c>
      <c r="C2539" s="9" t="s">
        <v>6</v>
      </c>
      <c r="D2539" t="s">
        <v>0</v>
      </c>
    </row>
    <row r="2540" spans="1:4" ht="68">
      <c r="A2540" s="3" t="s">
        <v>257</v>
      </c>
      <c r="B2540" s="3" t="s">
        <v>258</v>
      </c>
      <c r="C2540" s="9" t="s">
        <v>6</v>
      </c>
      <c r="D2540" t="s">
        <v>0</v>
      </c>
    </row>
    <row r="2541" spans="1:4" ht="34">
      <c r="A2541" s="3" t="s">
        <v>7740</v>
      </c>
      <c r="B2541" s="3" t="s">
        <v>7741</v>
      </c>
      <c r="C2541" s="9" t="s">
        <v>6</v>
      </c>
      <c r="D2541" t="s">
        <v>0</v>
      </c>
    </row>
    <row r="2542" spans="1:4" ht="51">
      <c r="A2542" s="3" t="s">
        <v>7105</v>
      </c>
      <c r="B2542" s="3" t="s">
        <v>7106</v>
      </c>
      <c r="C2542" s="10" t="s">
        <v>6</v>
      </c>
      <c r="D2542" t="s">
        <v>0</v>
      </c>
    </row>
    <row r="2543" spans="1:4" ht="51">
      <c r="A2543" s="3" t="s">
        <v>6870</v>
      </c>
      <c r="B2543" s="3" t="s">
        <v>6871</v>
      </c>
      <c r="C2543" s="10" t="s">
        <v>6</v>
      </c>
      <c r="D2543" t="s">
        <v>0</v>
      </c>
    </row>
    <row r="2544" spans="1:4" ht="68">
      <c r="A2544" s="3" t="s">
        <v>2426</v>
      </c>
      <c r="B2544" s="3" t="s">
        <v>2427</v>
      </c>
      <c r="C2544" s="10" t="s">
        <v>6</v>
      </c>
      <c r="D2544" t="s">
        <v>0</v>
      </c>
    </row>
    <row r="2545" spans="1:4" ht="102">
      <c r="A2545" s="3" t="s">
        <v>3435</v>
      </c>
      <c r="B2545" s="3" t="s">
        <v>3436</v>
      </c>
      <c r="C2545" s="10" t="s">
        <v>6</v>
      </c>
      <c r="D2545" t="s">
        <v>0</v>
      </c>
    </row>
    <row r="2546" spans="1:4" ht="68">
      <c r="A2546" s="3" t="s">
        <v>7297</v>
      </c>
      <c r="B2546" s="3" t="s">
        <v>7298</v>
      </c>
      <c r="C2546" s="10" t="s">
        <v>6</v>
      </c>
      <c r="D2546" t="s">
        <v>0</v>
      </c>
    </row>
    <row r="2547" spans="1:4" ht="34">
      <c r="A2547" s="3" t="s">
        <v>7488</v>
      </c>
      <c r="B2547" s="3" t="s">
        <v>7489</v>
      </c>
      <c r="C2547" s="10" t="s">
        <v>6</v>
      </c>
      <c r="D2547" t="s">
        <v>0</v>
      </c>
    </row>
    <row r="2548" spans="1:4" ht="51">
      <c r="A2548" s="3" t="s">
        <v>6808</v>
      </c>
      <c r="B2548" s="3" t="s">
        <v>6809</v>
      </c>
      <c r="C2548" s="10" t="s">
        <v>6</v>
      </c>
      <c r="D2548" t="s">
        <v>0</v>
      </c>
    </row>
    <row r="2549" spans="1:4" ht="85">
      <c r="A2549" s="3" t="s">
        <v>11305</v>
      </c>
      <c r="B2549" s="3" t="s">
        <v>11306</v>
      </c>
      <c r="C2549" s="9" t="s">
        <v>6</v>
      </c>
      <c r="D2549" t="s">
        <v>0</v>
      </c>
    </row>
    <row r="2550" spans="1:4" ht="119">
      <c r="A2550" s="3" t="s">
        <v>9865</v>
      </c>
      <c r="B2550" s="3" t="s">
        <v>9866</v>
      </c>
      <c r="C2550" s="9" t="s">
        <v>6</v>
      </c>
      <c r="D2550" t="s">
        <v>0</v>
      </c>
    </row>
    <row r="2551" spans="1:4" ht="68">
      <c r="A2551" s="3" t="s">
        <v>3833</v>
      </c>
      <c r="B2551" s="3" t="s">
        <v>3834</v>
      </c>
      <c r="C2551" s="10" t="s">
        <v>6</v>
      </c>
      <c r="D2551" t="s">
        <v>0</v>
      </c>
    </row>
    <row r="2552" spans="1:4" ht="136">
      <c r="A2552" s="3" t="s">
        <v>9931</v>
      </c>
      <c r="B2552" s="3" t="s">
        <v>9932</v>
      </c>
      <c r="C2552" s="9" t="s">
        <v>6</v>
      </c>
      <c r="D2552" t="s">
        <v>0</v>
      </c>
    </row>
    <row r="2553" spans="1:4" ht="68">
      <c r="A2553" s="3" t="s">
        <v>1779</v>
      </c>
      <c r="B2553" s="6" t="s">
        <v>1780</v>
      </c>
      <c r="C2553" s="10" t="s">
        <v>6</v>
      </c>
      <c r="D2553" t="s">
        <v>0</v>
      </c>
    </row>
    <row r="2554" spans="1:4" ht="51">
      <c r="A2554" s="3" t="s">
        <v>6378</v>
      </c>
      <c r="B2554" s="3" t="s">
        <v>6379</v>
      </c>
      <c r="C2554" s="10" t="s">
        <v>6</v>
      </c>
      <c r="D2554" t="s">
        <v>0</v>
      </c>
    </row>
    <row r="2555" spans="1:4" ht="34">
      <c r="A2555" s="3" t="s">
        <v>5073</v>
      </c>
      <c r="C2555" s="10" t="s">
        <v>6</v>
      </c>
      <c r="D2555" t="s">
        <v>0</v>
      </c>
    </row>
    <row r="2556" spans="1:4" ht="102">
      <c r="A2556" s="3" t="s">
        <v>980</v>
      </c>
      <c r="B2556" s="6" t="s">
        <v>981</v>
      </c>
      <c r="C2556" s="10" t="s">
        <v>6</v>
      </c>
      <c r="D2556" t="s">
        <v>0</v>
      </c>
    </row>
    <row r="2557" spans="1:4" ht="68">
      <c r="A2557" s="3" t="s">
        <v>4415</v>
      </c>
      <c r="B2557" s="3" t="s">
        <v>4416</v>
      </c>
      <c r="C2557" s="10" t="s">
        <v>6</v>
      </c>
      <c r="D2557" t="s">
        <v>0</v>
      </c>
    </row>
    <row r="2558" spans="1:4" ht="51">
      <c r="A2558" s="3" t="s">
        <v>7708</v>
      </c>
      <c r="B2558" s="3" t="s">
        <v>7709</v>
      </c>
      <c r="C2558" s="9" t="s">
        <v>6</v>
      </c>
      <c r="D2558" t="s">
        <v>0</v>
      </c>
    </row>
    <row r="2559" spans="1:4" ht="102">
      <c r="A2559" s="3" t="s">
        <v>7484</v>
      </c>
      <c r="B2559" s="3" t="s">
        <v>7485</v>
      </c>
      <c r="C2559" s="10" t="s">
        <v>6</v>
      </c>
      <c r="D2559" t="s">
        <v>0</v>
      </c>
    </row>
    <row r="2560" spans="1:4" ht="68">
      <c r="A2560" s="3" t="s">
        <v>7866</v>
      </c>
      <c r="B2560" s="3" t="s">
        <v>7867</v>
      </c>
      <c r="C2560" s="9" t="s">
        <v>6</v>
      </c>
      <c r="D2560" t="s">
        <v>0</v>
      </c>
    </row>
    <row r="2561" spans="1:4" ht="51">
      <c r="A2561" s="3" t="s">
        <v>339</v>
      </c>
      <c r="B2561" s="5" t="s">
        <v>340</v>
      </c>
      <c r="C2561" s="9" t="s">
        <v>6</v>
      </c>
      <c r="D2561" t="s">
        <v>0</v>
      </c>
    </row>
    <row r="2562" spans="1:4" ht="34">
      <c r="A2562" s="3" t="s">
        <v>2754</v>
      </c>
      <c r="B2562" s="3" t="s">
        <v>2755</v>
      </c>
      <c r="C2562" s="10" t="s">
        <v>6</v>
      </c>
      <c r="D2562" t="s">
        <v>0</v>
      </c>
    </row>
    <row r="2563" spans="1:4" ht="34">
      <c r="A2563" s="3" t="s">
        <v>2754</v>
      </c>
      <c r="B2563" s="3" t="s">
        <v>2755</v>
      </c>
      <c r="C2563" s="10" t="s">
        <v>6</v>
      </c>
      <c r="D2563" t="s">
        <v>0</v>
      </c>
    </row>
    <row r="2564" spans="1:4" ht="68">
      <c r="A2564" s="3" t="s">
        <v>1096</v>
      </c>
      <c r="B2564" s="6" t="s">
        <v>1097</v>
      </c>
      <c r="C2564" s="10" t="s">
        <v>6</v>
      </c>
      <c r="D2564" t="s">
        <v>0</v>
      </c>
    </row>
    <row r="2565" spans="1:4" ht="68">
      <c r="A2565" s="3" t="s">
        <v>5936</v>
      </c>
      <c r="B2565" s="3" t="s">
        <v>5937</v>
      </c>
      <c r="C2565" s="10" t="s">
        <v>6</v>
      </c>
      <c r="D2565" t="s">
        <v>0</v>
      </c>
    </row>
    <row r="2566" spans="1:4" ht="102">
      <c r="A2566" s="3" t="s">
        <v>4905</v>
      </c>
      <c r="B2566" s="6" t="s">
        <v>4906</v>
      </c>
      <c r="C2566" s="10" t="s">
        <v>6</v>
      </c>
      <c r="D2566" t="s">
        <v>0</v>
      </c>
    </row>
    <row r="2567" spans="1:4" ht="102">
      <c r="A2567" s="3" t="s">
        <v>4905</v>
      </c>
      <c r="B2567" s="3" t="s">
        <v>6472</v>
      </c>
      <c r="C2567" s="10" t="s">
        <v>6</v>
      </c>
      <c r="D2567" t="s">
        <v>0</v>
      </c>
    </row>
    <row r="2568" spans="1:4" ht="51">
      <c r="A2568" s="3" t="s">
        <v>1132</v>
      </c>
      <c r="B2568" s="3" t="s">
        <v>1133</v>
      </c>
      <c r="C2568" s="10" t="s">
        <v>6</v>
      </c>
      <c r="D2568" t="s">
        <v>0</v>
      </c>
    </row>
    <row r="2569" spans="1:4" ht="34">
      <c r="A2569" s="3" t="s">
        <v>1132</v>
      </c>
      <c r="B2569" s="3" t="s">
        <v>6639</v>
      </c>
      <c r="C2569" s="10" t="s">
        <v>6</v>
      </c>
      <c r="D2569" t="s">
        <v>0</v>
      </c>
    </row>
    <row r="2570" spans="1:4" ht="34">
      <c r="A2570" s="3" t="s">
        <v>1132</v>
      </c>
      <c r="B2570" s="3" t="s">
        <v>6639</v>
      </c>
      <c r="C2570" s="10" t="s">
        <v>6</v>
      </c>
      <c r="D2570" t="s">
        <v>0</v>
      </c>
    </row>
    <row r="2571" spans="1:4" ht="68">
      <c r="A2571" s="3" t="s">
        <v>12259</v>
      </c>
      <c r="B2571" s="3" t="s">
        <v>12260</v>
      </c>
      <c r="C2571" s="9" t="s">
        <v>6</v>
      </c>
      <c r="D2571" t="s">
        <v>0</v>
      </c>
    </row>
    <row r="2572" spans="1:4" ht="34">
      <c r="A2572" s="3" t="s">
        <v>8526</v>
      </c>
      <c r="B2572" s="3" t="s">
        <v>8527</v>
      </c>
      <c r="C2572" s="9" t="s">
        <v>6</v>
      </c>
      <c r="D2572" t="s">
        <v>0</v>
      </c>
    </row>
    <row r="2573" spans="1:4" ht="51">
      <c r="A2573" s="3" t="s">
        <v>7038</v>
      </c>
      <c r="B2573" s="3" t="s">
        <v>7039</v>
      </c>
      <c r="C2573" s="10" t="s">
        <v>6</v>
      </c>
      <c r="D2573" t="s">
        <v>0</v>
      </c>
    </row>
    <row r="2574" spans="1:4" ht="85">
      <c r="A2574" s="3" t="s">
        <v>10551</v>
      </c>
      <c r="B2574" s="3" t="s">
        <v>10552</v>
      </c>
      <c r="C2574" s="9" t="s">
        <v>6</v>
      </c>
      <c r="D2574" t="s">
        <v>0</v>
      </c>
    </row>
    <row r="2575" spans="1:4" ht="85">
      <c r="A2575" s="3" t="s">
        <v>10551</v>
      </c>
      <c r="B2575" s="3" t="s">
        <v>10552</v>
      </c>
      <c r="C2575" s="9" t="s">
        <v>6</v>
      </c>
      <c r="D2575" t="s">
        <v>0</v>
      </c>
    </row>
    <row r="2576" spans="1:4" ht="68">
      <c r="A2576" s="3" t="s">
        <v>455</v>
      </c>
      <c r="B2576" s="5" t="s">
        <v>456</v>
      </c>
      <c r="C2576" s="10" t="s">
        <v>6</v>
      </c>
      <c r="D2576" t="s">
        <v>0</v>
      </c>
    </row>
    <row r="2577" spans="1:4" ht="119">
      <c r="A2577" s="3" t="s">
        <v>9436</v>
      </c>
      <c r="B2577" s="3" t="s">
        <v>9437</v>
      </c>
      <c r="C2577" s="9" t="s">
        <v>6</v>
      </c>
      <c r="D2577" t="s">
        <v>0</v>
      </c>
    </row>
    <row r="2578" spans="1:4" ht="68">
      <c r="A2578" s="3" t="s">
        <v>3381</v>
      </c>
      <c r="B2578" s="3" t="s">
        <v>3382</v>
      </c>
      <c r="C2578" s="10" t="s">
        <v>6</v>
      </c>
      <c r="D2578" t="s">
        <v>0</v>
      </c>
    </row>
    <row r="2579" spans="1:4" ht="34">
      <c r="A2579" s="3" t="s">
        <v>886</v>
      </c>
      <c r="B2579" s="5" t="s">
        <v>887</v>
      </c>
      <c r="C2579" s="10" t="s">
        <v>6</v>
      </c>
      <c r="D2579" t="s">
        <v>0</v>
      </c>
    </row>
    <row r="2580" spans="1:4" ht="34">
      <c r="A2580" s="3" t="s">
        <v>886</v>
      </c>
      <c r="B2580" s="3" t="s">
        <v>6547</v>
      </c>
      <c r="C2580" s="10" t="s">
        <v>6</v>
      </c>
      <c r="D2580" t="s">
        <v>0</v>
      </c>
    </row>
    <row r="2581" spans="1:4" ht="85">
      <c r="A2581" s="3" t="s">
        <v>6693</v>
      </c>
      <c r="B2581" s="3" t="s">
        <v>6694</v>
      </c>
      <c r="C2581" s="10" t="s">
        <v>6</v>
      </c>
      <c r="D2581" t="s">
        <v>0</v>
      </c>
    </row>
    <row r="2582" spans="1:4" ht="68">
      <c r="A2582" s="3" t="s">
        <v>2450</v>
      </c>
      <c r="B2582" s="3" t="s">
        <v>2451</v>
      </c>
      <c r="C2582" s="10" t="s">
        <v>6</v>
      </c>
      <c r="D2582" t="s">
        <v>0</v>
      </c>
    </row>
    <row r="2583" spans="1:4" ht="102">
      <c r="A2583" s="3" t="s">
        <v>3425</v>
      </c>
      <c r="B2583" s="3" t="s">
        <v>3426</v>
      </c>
      <c r="C2583" s="10" t="s">
        <v>6</v>
      </c>
      <c r="D2583" t="s">
        <v>0</v>
      </c>
    </row>
    <row r="2584" spans="1:4" ht="102">
      <c r="A2584" s="3" t="s">
        <v>7724</v>
      </c>
      <c r="B2584" s="3" t="s">
        <v>7725</v>
      </c>
      <c r="C2584" s="9" t="s">
        <v>6</v>
      </c>
      <c r="D2584" t="s">
        <v>0</v>
      </c>
    </row>
    <row r="2585" spans="1:4" ht="85">
      <c r="A2585" s="3" t="s">
        <v>2165</v>
      </c>
      <c r="B2585" s="3" t="s">
        <v>2166</v>
      </c>
      <c r="C2585" s="10" t="s">
        <v>6</v>
      </c>
      <c r="D2585" t="s">
        <v>0</v>
      </c>
    </row>
    <row r="2586" spans="1:4" ht="34">
      <c r="A2586" s="3" t="s">
        <v>11098</v>
      </c>
      <c r="B2586" s="3" t="s">
        <v>11099</v>
      </c>
      <c r="C2586" s="9" t="s">
        <v>6</v>
      </c>
      <c r="D2586" t="s">
        <v>0</v>
      </c>
    </row>
    <row r="2587" spans="1:4" ht="102">
      <c r="A2587" s="3" t="s">
        <v>8766</v>
      </c>
      <c r="B2587" s="3" t="s">
        <v>8767</v>
      </c>
      <c r="C2587" s="9" t="s">
        <v>6</v>
      </c>
      <c r="D2587" t="s">
        <v>0</v>
      </c>
    </row>
    <row r="2588" spans="1:4" ht="68">
      <c r="A2588" s="3" t="s">
        <v>8625</v>
      </c>
      <c r="B2588" s="3" t="s">
        <v>8626</v>
      </c>
      <c r="C2588" s="9" t="s">
        <v>6</v>
      </c>
      <c r="D2588" t="s">
        <v>0</v>
      </c>
    </row>
    <row r="2589" spans="1:4" ht="68">
      <c r="A2589" s="3" t="s">
        <v>2302</v>
      </c>
      <c r="B2589" s="3" t="s">
        <v>2303</v>
      </c>
      <c r="C2589" s="10" t="s">
        <v>6</v>
      </c>
      <c r="D2589" t="s">
        <v>0</v>
      </c>
    </row>
    <row r="2590" spans="1:4" ht="34">
      <c r="A2590" s="3" t="s">
        <v>7245</v>
      </c>
      <c r="B2590" s="3" t="s">
        <v>7246</v>
      </c>
      <c r="C2590" s="10" t="s">
        <v>6</v>
      </c>
      <c r="D2590" t="s">
        <v>0</v>
      </c>
    </row>
    <row r="2591" spans="1:4" ht="68">
      <c r="A2591" s="3" t="s">
        <v>1721</v>
      </c>
      <c r="B2591" s="6" t="s">
        <v>1722</v>
      </c>
      <c r="C2591" s="10" t="s">
        <v>6</v>
      </c>
      <c r="D2591" t="s">
        <v>0</v>
      </c>
    </row>
    <row r="2592" spans="1:4" ht="51">
      <c r="A2592" s="3" t="s">
        <v>1721</v>
      </c>
      <c r="B2592" s="3" t="s">
        <v>1722</v>
      </c>
      <c r="C2592" s="10" t="s">
        <v>6</v>
      </c>
      <c r="D2592" t="s">
        <v>0</v>
      </c>
    </row>
    <row r="2593" spans="1:4" ht="153">
      <c r="A2593" s="3" t="s">
        <v>2954</v>
      </c>
      <c r="B2593" s="3" t="s">
        <v>2955</v>
      </c>
      <c r="C2593" s="10" t="s">
        <v>6</v>
      </c>
      <c r="D2593" t="s">
        <v>0</v>
      </c>
    </row>
    <row r="2594" spans="1:4" ht="34">
      <c r="A2594" s="3" t="s">
        <v>7209</v>
      </c>
      <c r="B2594" s="3" t="s">
        <v>7210</v>
      </c>
      <c r="C2594" s="10" t="s">
        <v>6</v>
      </c>
      <c r="D2594" t="s">
        <v>0</v>
      </c>
    </row>
    <row r="2595" spans="1:4" ht="51">
      <c r="A2595" s="3" t="s">
        <v>8454</v>
      </c>
      <c r="B2595" s="3" t="s">
        <v>8455</v>
      </c>
      <c r="C2595" s="9" t="s">
        <v>6</v>
      </c>
      <c r="D2595" s="11" t="s">
        <v>7</v>
      </c>
    </row>
    <row r="2596" spans="1:4" ht="17">
      <c r="A2596" s="3" t="s">
        <v>10274</v>
      </c>
      <c r="B2596" s="3" t="s">
        <v>10275</v>
      </c>
      <c r="C2596" s="9" t="s">
        <v>6</v>
      </c>
      <c r="D2596" t="s">
        <v>0</v>
      </c>
    </row>
    <row r="2597" spans="1:4" ht="170">
      <c r="A2597" s="3" t="s">
        <v>5527</v>
      </c>
      <c r="B2597" s="3" t="s">
        <v>5528</v>
      </c>
      <c r="C2597" s="10" t="s">
        <v>6</v>
      </c>
      <c r="D2597" t="s">
        <v>0</v>
      </c>
    </row>
    <row r="2598" spans="1:4" ht="85">
      <c r="A2598" s="3" t="s">
        <v>7299</v>
      </c>
      <c r="B2598" s="3" t="s">
        <v>7300</v>
      </c>
      <c r="C2598" s="10" t="s">
        <v>6</v>
      </c>
      <c r="D2598" t="s">
        <v>0</v>
      </c>
    </row>
    <row r="2599" spans="1:4" ht="51">
      <c r="A2599" s="3" t="s">
        <v>10114</v>
      </c>
      <c r="B2599" s="3" t="s">
        <v>10115</v>
      </c>
      <c r="C2599" s="9" t="s">
        <v>6</v>
      </c>
      <c r="D2599" t="s">
        <v>0</v>
      </c>
    </row>
    <row r="2600" spans="1:4" ht="17">
      <c r="A2600" s="3" t="s">
        <v>5517</v>
      </c>
      <c r="B2600" s="3" t="s">
        <v>5518</v>
      </c>
      <c r="C2600" s="10" t="s">
        <v>6</v>
      </c>
      <c r="D2600" t="s">
        <v>0</v>
      </c>
    </row>
    <row r="2601" spans="1:4" ht="34">
      <c r="A2601" s="3" t="s">
        <v>3873</v>
      </c>
      <c r="B2601" s="3" t="s">
        <v>3874</v>
      </c>
      <c r="C2601" s="10" t="s">
        <v>6</v>
      </c>
      <c r="D2601" t="s">
        <v>0</v>
      </c>
    </row>
    <row r="2602" spans="1:4" ht="102">
      <c r="A2602" s="3" t="s">
        <v>11403</v>
      </c>
      <c r="B2602" s="3" t="s">
        <v>11404</v>
      </c>
      <c r="C2602" s="9" t="s">
        <v>6</v>
      </c>
      <c r="D2602" t="s">
        <v>0</v>
      </c>
    </row>
    <row r="2603" spans="1:4" ht="51">
      <c r="A2603" s="3" t="s">
        <v>1002</v>
      </c>
      <c r="B2603" s="5" t="s">
        <v>1003</v>
      </c>
      <c r="C2603" s="10" t="s">
        <v>6</v>
      </c>
      <c r="D2603" t="s">
        <v>0</v>
      </c>
    </row>
    <row r="2604" spans="1:4" ht="34">
      <c r="A2604" s="3" t="s">
        <v>1002</v>
      </c>
      <c r="B2604" s="3" t="s">
        <v>6592</v>
      </c>
      <c r="C2604" s="10" t="s">
        <v>6</v>
      </c>
      <c r="D2604" t="s">
        <v>0</v>
      </c>
    </row>
    <row r="2605" spans="1:4" ht="51">
      <c r="A2605" s="3" t="s">
        <v>9929</v>
      </c>
      <c r="B2605" s="3" t="s">
        <v>9930</v>
      </c>
      <c r="C2605" s="9" t="s">
        <v>6</v>
      </c>
      <c r="D2605" t="s">
        <v>0</v>
      </c>
    </row>
    <row r="2606" spans="1:4" ht="85">
      <c r="A2606" s="3" t="s">
        <v>1915</v>
      </c>
      <c r="B2606" s="3" t="s">
        <v>1916</v>
      </c>
      <c r="C2606" s="10" t="s">
        <v>6</v>
      </c>
      <c r="D2606" t="s">
        <v>0</v>
      </c>
    </row>
    <row r="2607" spans="1:4" ht="85">
      <c r="A2607" s="3" t="s">
        <v>1086</v>
      </c>
      <c r="B2607" s="5" t="s">
        <v>1087</v>
      </c>
      <c r="C2607" s="10" t="s">
        <v>6</v>
      </c>
      <c r="D2607" t="s">
        <v>0</v>
      </c>
    </row>
    <row r="2608" spans="1:4" ht="68">
      <c r="A2608" s="3" t="s">
        <v>1086</v>
      </c>
      <c r="B2608" s="3" t="s">
        <v>6626</v>
      </c>
      <c r="C2608" s="10" t="s">
        <v>6</v>
      </c>
      <c r="D2608" t="s">
        <v>0</v>
      </c>
    </row>
    <row r="2609" spans="1:4" ht="68">
      <c r="A2609" s="3" t="s">
        <v>1086</v>
      </c>
      <c r="B2609" s="3" t="s">
        <v>6626</v>
      </c>
      <c r="C2609" s="10" t="s">
        <v>6</v>
      </c>
      <c r="D2609" t="s">
        <v>0</v>
      </c>
    </row>
    <row r="2610" spans="1:4" ht="102">
      <c r="A2610" s="3" t="s">
        <v>10836</v>
      </c>
      <c r="B2610" s="3" t="s">
        <v>10837</v>
      </c>
      <c r="C2610" s="9" t="s">
        <v>6</v>
      </c>
      <c r="D2610" t="s">
        <v>0</v>
      </c>
    </row>
    <row r="2611" spans="1:4" ht="51">
      <c r="A2611" s="3" t="s">
        <v>10635</v>
      </c>
      <c r="B2611" s="3" t="s">
        <v>10636</v>
      </c>
      <c r="C2611" s="9" t="s">
        <v>6</v>
      </c>
      <c r="D2611" t="s">
        <v>0</v>
      </c>
    </row>
    <row r="2612" spans="1:4" ht="85">
      <c r="A2612" s="3" t="s">
        <v>11136</v>
      </c>
      <c r="B2612" s="3" t="s">
        <v>11137</v>
      </c>
      <c r="C2612" s="9" t="s">
        <v>6</v>
      </c>
      <c r="D2612" t="s">
        <v>0</v>
      </c>
    </row>
    <row r="2613" spans="1:4" ht="68">
      <c r="A2613" s="3" t="s">
        <v>10990</v>
      </c>
      <c r="B2613" s="3" t="s">
        <v>10991</v>
      </c>
      <c r="C2613" s="9" t="s">
        <v>6</v>
      </c>
      <c r="D2613" t="s">
        <v>0</v>
      </c>
    </row>
    <row r="2614" spans="1:4" ht="170">
      <c r="A2614" s="3" t="s">
        <v>8520</v>
      </c>
      <c r="B2614" s="3" t="s">
        <v>8521</v>
      </c>
      <c r="C2614" s="9" t="s">
        <v>6</v>
      </c>
      <c r="D2614" t="s">
        <v>0</v>
      </c>
    </row>
    <row r="2615" spans="1:4" ht="85">
      <c r="A2615" s="3" t="s">
        <v>1068</v>
      </c>
      <c r="B2615" s="5" t="s">
        <v>1069</v>
      </c>
      <c r="C2615" s="10" t="s">
        <v>6</v>
      </c>
      <c r="D2615" t="s">
        <v>0</v>
      </c>
    </row>
    <row r="2616" spans="1:4" ht="68">
      <c r="A2616" s="3" t="s">
        <v>1068</v>
      </c>
      <c r="B2616" s="3" t="s">
        <v>6616</v>
      </c>
      <c r="C2616" s="10" t="s">
        <v>6</v>
      </c>
      <c r="D2616" t="s">
        <v>0</v>
      </c>
    </row>
    <row r="2617" spans="1:4" ht="68">
      <c r="A2617" s="3" t="s">
        <v>7566</v>
      </c>
      <c r="B2617" s="3" t="s">
        <v>7567</v>
      </c>
      <c r="C2617" s="10" t="s">
        <v>6</v>
      </c>
      <c r="D2617" t="s">
        <v>0</v>
      </c>
    </row>
    <row r="2618" spans="1:4" ht="34">
      <c r="A2618" s="3" t="s">
        <v>9172</v>
      </c>
      <c r="B2618" s="3" t="s">
        <v>9173</v>
      </c>
      <c r="C2618" s="9" t="s">
        <v>6</v>
      </c>
      <c r="D2618" t="s">
        <v>0</v>
      </c>
    </row>
    <row r="2619" spans="1:4" ht="68">
      <c r="A2619" s="3" t="s">
        <v>7584</v>
      </c>
      <c r="B2619" s="3" t="s">
        <v>7585</v>
      </c>
      <c r="C2619" s="10" t="s">
        <v>6</v>
      </c>
      <c r="D2619" t="s">
        <v>0</v>
      </c>
    </row>
    <row r="2620" spans="1:4" ht="119">
      <c r="A2620" s="3" t="s">
        <v>3713</v>
      </c>
      <c r="B2620" s="3" t="s">
        <v>3714</v>
      </c>
      <c r="C2620" s="10" t="s">
        <v>6</v>
      </c>
      <c r="D2620" t="s">
        <v>0</v>
      </c>
    </row>
    <row r="2621" spans="1:4" ht="34">
      <c r="A2621" s="3" t="s">
        <v>12325</v>
      </c>
      <c r="B2621" s="3" t="s">
        <v>12326</v>
      </c>
      <c r="C2621" s="9" t="s">
        <v>6</v>
      </c>
      <c r="D2621" t="s">
        <v>0</v>
      </c>
    </row>
    <row r="2622" spans="1:4" ht="68">
      <c r="A2622" s="3" t="s">
        <v>12386</v>
      </c>
      <c r="B2622" s="3" t="s">
        <v>12387</v>
      </c>
      <c r="C2622" s="10" t="s">
        <v>8294</v>
      </c>
    </row>
    <row r="2623" spans="1:4" ht="85">
      <c r="A2623" s="3" t="s">
        <v>11204</v>
      </c>
      <c r="B2623" s="3" t="s">
        <v>11205</v>
      </c>
      <c r="C2623" s="9" t="s">
        <v>6</v>
      </c>
      <c r="D2623" t="s">
        <v>0</v>
      </c>
    </row>
    <row r="2624" spans="1:4" ht="51">
      <c r="A2624" s="3" t="s">
        <v>5641</v>
      </c>
      <c r="B2624" s="3" t="s">
        <v>5642</v>
      </c>
      <c r="C2624" s="10" t="s">
        <v>6</v>
      </c>
      <c r="D2624" t="s">
        <v>0</v>
      </c>
    </row>
    <row r="2625" spans="1:4" ht="17">
      <c r="A2625" s="3" t="s">
        <v>5893</v>
      </c>
      <c r="C2625" s="10" t="s">
        <v>6</v>
      </c>
      <c r="D2625" t="s">
        <v>0</v>
      </c>
    </row>
    <row r="2626" spans="1:4" ht="34">
      <c r="A2626" s="3" t="s">
        <v>986</v>
      </c>
      <c r="B2626" s="6" t="s">
        <v>987</v>
      </c>
      <c r="C2626" s="10" t="s">
        <v>6</v>
      </c>
      <c r="D2626" t="s">
        <v>0</v>
      </c>
    </row>
    <row r="2627" spans="1:4" ht="102">
      <c r="A2627" s="3" t="s">
        <v>429</v>
      </c>
      <c r="B2627" s="5" t="s">
        <v>430</v>
      </c>
      <c r="C2627" s="10" t="s">
        <v>6</v>
      </c>
      <c r="D2627" t="s">
        <v>7</v>
      </c>
    </row>
    <row r="2628" spans="1:4" ht="68">
      <c r="A2628" s="3" t="s">
        <v>7904</v>
      </c>
      <c r="B2628" s="3" t="s">
        <v>7905</v>
      </c>
      <c r="C2628" s="9" t="s">
        <v>6</v>
      </c>
      <c r="D2628" t="s">
        <v>0</v>
      </c>
    </row>
    <row r="2629" spans="1:4" ht="17">
      <c r="A2629" s="3" t="s">
        <v>2330</v>
      </c>
      <c r="B2629" s="3" t="s">
        <v>2331</v>
      </c>
      <c r="C2629" s="10" t="s">
        <v>6</v>
      </c>
      <c r="D2629" t="s">
        <v>0</v>
      </c>
    </row>
    <row r="2630" spans="1:4" ht="51">
      <c r="A2630" s="3" t="s">
        <v>7458</v>
      </c>
      <c r="B2630" s="3" t="s">
        <v>7459</v>
      </c>
      <c r="C2630" s="10" t="s">
        <v>6</v>
      </c>
      <c r="D2630" t="s">
        <v>0</v>
      </c>
    </row>
    <row r="2631" spans="1:4" ht="102">
      <c r="A2631" s="3" t="s">
        <v>10306</v>
      </c>
      <c r="B2631" s="3" t="s">
        <v>10307</v>
      </c>
      <c r="C2631" s="9" t="s">
        <v>6</v>
      </c>
      <c r="D2631" t="s">
        <v>0</v>
      </c>
    </row>
    <row r="2632" spans="1:4" ht="85">
      <c r="A2632" s="3" t="s">
        <v>776</v>
      </c>
      <c r="B2632" s="5" t="s">
        <v>777</v>
      </c>
      <c r="C2632" s="10" t="s">
        <v>6</v>
      </c>
      <c r="D2632" t="s">
        <v>0</v>
      </c>
    </row>
    <row r="2633" spans="1:4" ht="85">
      <c r="A2633" s="3" t="s">
        <v>776</v>
      </c>
      <c r="B2633" s="3" t="s">
        <v>6489</v>
      </c>
      <c r="C2633" s="10" t="s">
        <v>6</v>
      </c>
      <c r="D2633" t="s">
        <v>0</v>
      </c>
    </row>
    <row r="2634" spans="1:4" ht="119">
      <c r="A2634" s="3" t="s">
        <v>8345</v>
      </c>
      <c r="B2634" s="6" t="s">
        <v>8346</v>
      </c>
      <c r="C2634" s="9" t="s">
        <v>6</v>
      </c>
      <c r="D2634" t="s">
        <v>0</v>
      </c>
    </row>
    <row r="2635" spans="1:4" ht="119">
      <c r="A2635" s="3" t="s">
        <v>8345</v>
      </c>
      <c r="B2635" s="3" t="s">
        <v>11938</v>
      </c>
      <c r="C2635" s="9" t="s">
        <v>6</v>
      </c>
      <c r="D2635" t="s">
        <v>0</v>
      </c>
    </row>
    <row r="2636" spans="1:4" ht="85">
      <c r="A2636" s="3" t="s">
        <v>4516</v>
      </c>
      <c r="B2636" s="3" t="s">
        <v>4517</v>
      </c>
      <c r="C2636" s="10" t="s">
        <v>6</v>
      </c>
      <c r="D2636" t="s">
        <v>0</v>
      </c>
    </row>
    <row r="2637" spans="1:4" ht="170">
      <c r="A2637" s="3" t="s">
        <v>2662</v>
      </c>
      <c r="B2637" s="3" t="s">
        <v>2663</v>
      </c>
      <c r="C2637" s="10" t="s">
        <v>6</v>
      </c>
      <c r="D2637" t="s">
        <v>0</v>
      </c>
    </row>
    <row r="2638" spans="1:4" ht="170">
      <c r="A2638" s="3" t="s">
        <v>2662</v>
      </c>
      <c r="B2638" s="3" t="s">
        <v>2663</v>
      </c>
      <c r="C2638" s="10" t="s">
        <v>6</v>
      </c>
      <c r="D2638" t="s">
        <v>0</v>
      </c>
    </row>
    <row r="2639" spans="1:4" ht="136">
      <c r="A2639" s="3" t="s">
        <v>5655</v>
      </c>
      <c r="B2639" s="3" t="s">
        <v>5656</v>
      </c>
      <c r="C2639" s="10" t="s">
        <v>6</v>
      </c>
      <c r="D2639" t="s">
        <v>0</v>
      </c>
    </row>
    <row r="2640" spans="1:4" ht="34">
      <c r="A2640" s="3" t="s">
        <v>8374</v>
      </c>
      <c r="B2640" s="3" t="s">
        <v>8375</v>
      </c>
      <c r="C2640" s="9" t="s">
        <v>6</v>
      </c>
      <c r="D2640" t="s">
        <v>0</v>
      </c>
    </row>
    <row r="2641" spans="1:4" ht="85">
      <c r="A2641" s="3" t="s">
        <v>7496</v>
      </c>
      <c r="B2641" s="3" t="s">
        <v>7497</v>
      </c>
      <c r="C2641" s="10" t="s">
        <v>6</v>
      </c>
      <c r="D2641" t="s">
        <v>0</v>
      </c>
    </row>
    <row r="2642" spans="1:4" ht="34">
      <c r="A2642" s="3" t="s">
        <v>10659</v>
      </c>
      <c r="B2642" s="3" t="s">
        <v>10660</v>
      </c>
      <c r="C2642" s="9" t="s">
        <v>6</v>
      </c>
      <c r="D2642" t="s">
        <v>0</v>
      </c>
    </row>
    <row r="2643" spans="1:4" ht="51">
      <c r="A2643" s="3" t="s">
        <v>6788</v>
      </c>
      <c r="B2643" s="3" t="s">
        <v>6789</v>
      </c>
      <c r="C2643" s="10" t="s">
        <v>6</v>
      </c>
      <c r="D2643" t="s">
        <v>0</v>
      </c>
    </row>
    <row r="2644" spans="1:4" ht="68">
      <c r="A2644" s="3" t="s">
        <v>1857</v>
      </c>
      <c r="B2644" s="3" t="s">
        <v>1858</v>
      </c>
      <c r="C2644" s="10" t="s">
        <v>6</v>
      </c>
      <c r="D2644" t="s">
        <v>0</v>
      </c>
    </row>
    <row r="2645" spans="1:4" ht="68">
      <c r="A2645" s="3" t="s">
        <v>1046</v>
      </c>
      <c r="B2645" s="3" t="s">
        <v>1047</v>
      </c>
      <c r="C2645" s="10" t="s">
        <v>6</v>
      </c>
      <c r="D2645" t="s">
        <v>0</v>
      </c>
    </row>
    <row r="2646" spans="1:4" ht="51">
      <c r="A2646" s="3" t="s">
        <v>1046</v>
      </c>
      <c r="B2646" s="3" t="s">
        <v>6605</v>
      </c>
      <c r="C2646" s="10" t="s">
        <v>6</v>
      </c>
      <c r="D2646" t="s">
        <v>0</v>
      </c>
    </row>
    <row r="2647" spans="1:4" ht="51">
      <c r="A2647" s="3" t="s">
        <v>1046</v>
      </c>
      <c r="B2647" s="3" t="s">
        <v>6605</v>
      </c>
      <c r="C2647" s="10" t="s">
        <v>6</v>
      </c>
      <c r="D2647" t="s">
        <v>0</v>
      </c>
    </row>
    <row r="2648" spans="1:4" ht="68">
      <c r="A2648" s="3" t="s">
        <v>11708</v>
      </c>
      <c r="B2648" s="3" t="s">
        <v>11709</v>
      </c>
      <c r="C2648" s="9" t="s">
        <v>6</v>
      </c>
      <c r="D2648" t="s">
        <v>0</v>
      </c>
    </row>
    <row r="2649" spans="1:4" ht="68">
      <c r="A2649" s="3" t="s">
        <v>11708</v>
      </c>
      <c r="B2649" s="3" t="s">
        <v>11709</v>
      </c>
      <c r="C2649" s="9" t="s">
        <v>6</v>
      </c>
      <c r="D2649" t="s">
        <v>0</v>
      </c>
    </row>
    <row r="2650" spans="1:4" ht="68">
      <c r="A2650" s="3" t="s">
        <v>293</v>
      </c>
      <c r="B2650" s="3" t="s">
        <v>294</v>
      </c>
      <c r="C2650" s="9" t="s">
        <v>6</v>
      </c>
      <c r="D2650" t="s">
        <v>0</v>
      </c>
    </row>
    <row r="2651" spans="1:4" ht="68">
      <c r="A2651" s="3" t="s">
        <v>5409</v>
      </c>
      <c r="B2651" s="3" t="s">
        <v>5410</v>
      </c>
      <c r="C2651" s="10" t="s">
        <v>6</v>
      </c>
      <c r="D2651" t="s">
        <v>0</v>
      </c>
    </row>
    <row r="2652" spans="1:4" ht="51">
      <c r="A2652" s="3" t="s">
        <v>5253</v>
      </c>
      <c r="B2652" s="3" t="s">
        <v>5254</v>
      </c>
      <c r="C2652" s="10" t="s">
        <v>6</v>
      </c>
      <c r="D2652" t="s">
        <v>0</v>
      </c>
    </row>
    <row r="2653" spans="1:4" ht="119">
      <c r="A2653" s="3" t="s">
        <v>2115</v>
      </c>
      <c r="B2653" s="3" t="s">
        <v>2116</v>
      </c>
      <c r="C2653" s="10" t="s">
        <v>6</v>
      </c>
      <c r="D2653" t="s">
        <v>0</v>
      </c>
    </row>
    <row r="2654" spans="1:4" ht="34">
      <c r="A2654" s="3" t="s">
        <v>9637</v>
      </c>
      <c r="B2654" s="3" t="s">
        <v>9638</v>
      </c>
      <c r="C2654" s="9" t="s">
        <v>6</v>
      </c>
      <c r="D2654" t="s">
        <v>0</v>
      </c>
    </row>
    <row r="2655" spans="1:4" ht="68">
      <c r="A2655" s="3" t="s">
        <v>7337</v>
      </c>
      <c r="B2655" s="3" t="s">
        <v>7338</v>
      </c>
      <c r="C2655" s="10" t="s">
        <v>6</v>
      </c>
      <c r="D2655" s="11" t="s">
        <v>7</v>
      </c>
    </row>
    <row r="2656" spans="1:4" ht="85">
      <c r="A2656" s="3" t="s">
        <v>12367</v>
      </c>
      <c r="B2656" s="3" t="s">
        <v>12368</v>
      </c>
      <c r="C2656" s="9" t="s">
        <v>6</v>
      </c>
      <c r="D2656" t="s">
        <v>0</v>
      </c>
    </row>
    <row r="2657" spans="1:4" ht="68">
      <c r="A2657" s="3" t="s">
        <v>3935</v>
      </c>
      <c r="B2657" s="3" t="s">
        <v>3936</v>
      </c>
      <c r="C2657" s="10" t="s">
        <v>6</v>
      </c>
      <c r="D2657" t="s">
        <v>0</v>
      </c>
    </row>
    <row r="2658" spans="1:4" ht="85">
      <c r="A2658" s="3" t="s">
        <v>476</v>
      </c>
      <c r="B2658" s="3" t="s">
        <v>477</v>
      </c>
      <c r="C2658" s="10" t="s">
        <v>6</v>
      </c>
      <c r="D2658" t="s">
        <v>0</v>
      </c>
    </row>
    <row r="2659" spans="1:4" ht="51">
      <c r="A2659" s="3" t="s">
        <v>476</v>
      </c>
      <c r="B2659" s="3" t="s">
        <v>4663</v>
      </c>
      <c r="C2659" s="10" t="s">
        <v>6</v>
      </c>
      <c r="D2659" t="s">
        <v>0</v>
      </c>
    </row>
    <row r="2660" spans="1:4" ht="85">
      <c r="A2660" s="3" t="s">
        <v>3221</v>
      </c>
      <c r="B2660" s="3" t="s">
        <v>3222</v>
      </c>
      <c r="C2660" s="10" t="s">
        <v>6</v>
      </c>
      <c r="D2660" t="s">
        <v>0</v>
      </c>
    </row>
    <row r="2661" spans="1:4" ht="119">
      <c r="A2661" s="3" t="s">
        <v>4930</v>
      </c>
      <c r="B2661" s="6" t="s">
        <v>4931</v>
      </c>
      <c r="C2661" s="10" t="s">
        <v>6</v>
      </c>
      <c r="D2661" t="s">
        <v>0</v>
      </c>
    </row>
    <row r="2662" spans="1:4" ht="119">
      <c r="A2662" s="3" t="s">
        <v>4930</v>
      </c>
      <c r="B2662" s="6" t="s">
        <v>5042</v>
      </c>
      <c r="C2662" s="10" t="s">
        <v>6</v>
      </c>
      <c r="D2662" t="s">
        <v>0</v>
      </c>
    </row>
    <row r="2663" spans="1:4" ht="68">
      <c r="A2663" s="3" t="s">
        <v>4068</v>
      </c>
      <c r="B2663" s="3" t="s">
        <v>4069</v>
      </c>
      <c r="C2663" s="10" t="s">
        <v>6</v>
      </c>
      <c r="D2663" t="s">
        <v>0</v>
      </c>
    </row>
    <row r="2664" spans="1:4" ht="34">
      <c r="A2664" s="3" t="s">
        <v>3829</v>
      </c>
      <c r="B2664" s="3" t="s">
        <v>3830</v>
      </c>
      <c r="C2664" s="10" t="s">
        <v>6</v>
      </c>
      <c r="D2664" t="s">
        <v>0</v>
      </c>
    </row>
    <row r="2665" spans="1:4" ht="170">
      <c r="A2665" s="3" t="s">
        <v>3503</v>
      </c>
      <c r="B2665" s="3" t="s">
        <v>3504</v>
      </c>
      <c r="C2665" s="10" t="s">
        <v>6</v>
      </c>
      <c r="D2665" t="s">
        <v>0</v>
      </c>
    </row>
    <row r="2666" spans="1:4" ht="119">
      <c r="A2666" s="3" t="s">
        <v>9358</v>
      </c>
      <c r="B2666" s="3" t="s">
        <v>9359</v>
      </c>
      <c r="C2666" s="9" t="s">
        <v>6</v>
      </c>
      <c r="D2666" t="s">
        <v>0</v>
      </c>
    </row>
    <row r="2667" spans="1:4" ht="51">
      <c r="A2667" s="3" t="s">
        <v>11391</v>
      </c>
      <c r="B2667" s="3" t="s">
        <v>11392</v>
      </c>
      <c r="C2667" s="9" t="s">
        <v>6</v>
      </c>
      <c r="D2667" t="s">
        <v>0</v>
      </c>
    </row>
    <row r="2668" spans="1:4" ht="34">
      <c r="A2668" s="3" t="s">
        <v>5357</v>
      </c>
      <c r="B2668" s="3" t="s">
        <v>5358</v>
      </c>
      <c r="C2668" s="10" t="s">
        <v>6</v>
      </c>
      <c r="D2668" t="s">
        <v>0</v>
      </c>
    </row>
    <row r="2669" spans="1:4" ht="136">
      <c r="A2669" s="3" t="s">
        <v>5263</v>
      </c>
      <c r="B2669" s="3" t="s">
        <v>5264</v>
      </c>
      <c r="C2669" s="10" t="s">
        <v>6</v>
      </c>
      <c r="D2669" t="s">
        <v>0</v>
      </c>
    </row>
    <row r="2670" spans="1:4" ht="51">
      <c r="A2670" s="3" t="s">
        <v>4090</v>
      </c>
      <c r="B2670" s="3" t="s">
        <v>4091</v>
      </c>
      <c r="C2670" s="10" t="s">
        <v>6</v>
      </c>
      <c r="D2670" t="s">
        <v>0</v>
      </c>
    </row>
    <row r="2671" spans="1:4" ht="68">
      <c r="A2671" s="3" t="s">
        <v>275</v>
      </c>
      <c r="B2671" s="3" t="s">
        <v>276</v>
      </c>
      <c r="C2671" s="9" t="s">
        <v>6</v>
      </c>
      <c r="D2671" t="s">
        <v>0</v>
      </c>
    </row>
    <row r="2672" spans="1:4" ht="119">
      <c r="A2672" s="3" t="s">
        <v>884</v>
      </c>
      <c r="B2672" s="5" t="s">
        <v>885</v>
      </c>
      <c r="C2672" s="10" t="s">
        <v>6</v>
      </c>
      <c r="D2672" t="s">
        <v>0</v>
      </c>
    </row>
    <row r="2673" spans="1:4" ht="85">
      <c r="A2673" s="3" t="s">
        <v>884</v>
      </c>
      <c r="B2673" s="3" t="s">
        <v>6546</v>
      </c>
      <c r="C2673" s="10" t="s">
        <v>6</v>
      </c>
      <c r="D2673" t="s">
        <v>0</v>
      </c>
    </row>
    <row r="2674" spans="1:4" ht="102">
      <c r="A2674" s="3" t="s">
        <v>9659</v>
      </c>
      <c r="B2674" s="3" t="s">
        <v>9660</v>
      </c>
      <c r="C2674" s="9" t="s">
        <v>6</v>
      </c>
      <c r="D2674" t="s">
        <v>0</v>
      </c>
    </row>
    <row r="2675" spans="1:4" ht="85">
      <c r="A2675" s="3" t="s">
        <v>10435</v>
      </c>
      <c r="B2675" s="3" t="s">
        <v>10436</v>
      </c>
      <c r="C2675" s="9" t="s">
        <v>6</v>
      </c>
      <c r="D2675" t="s">
        <v>0</v>
      </c>
    </row>
    <row r="2676" spans="1:4" ht="136">
      <c r="A2676" s="3" t="s">
        <v>11282</v>
      </c>
      <c r="B2676" s="3" t="s">
        <v>11283</v>
      </c>
      <c r="C2676" s="9" t="s">
        <v>6</v>
      </c>
      <c r="D2676" t="s">
        <v>0</v>
      </c>
    </row>
    <row r="2677" spans="1:4" ht="68">
      <c r="A2677" s="3" t="s">
        <v>221</v>
      </c>
      <c r="B2677" s="3" t="s">
        <v>222</v>
      </c>
      <c r="C2677" s="9" t="s">
        <v>6</v>
      </c>
      <c r="D2677" t="s">
        <v>0</v>
      </c>
    </row>
    <row r="2678" spans="1:4" ht="136">
      <c r="A2678" s="3" t="s">
        <v>7644</v>
      </c>
      <c r="B2678" s="3" t="s">
        <v>7645</v>
      </c>
      <c r="C2678" s="9" t="s">
        <v>6</v>
      </c>
      <c r="D2678" t="s">
        <v>0</v>
      </c>
    </row>
    <row r="2679" spans="1:4" ht="51">
      <c r="A2679" s="3" t="s">
        <v>10860</v>
      </c>
      <c r="B2679" s="3" t="s">
        <v>10861</v>
      </c>
      <c r="C2679" s="9" t="s">
        <v>6</v>
      </c>
      <c r="D2679" t="s">
        <v>0</v>
      </c>
    </row>
    <row r="2680" spans="1:4" ht="85">
      <c r="A2680" s="3" t="s">
        <v>9360</v>
      </c>
      <c r="B2680" s="3" t="s">
        <v>9361</v>
      </c>
      <c r="C2680" s="9" t="s">
        <v>6</v>
      </c>
      <c r="D2680" t="s">
        <v>0</v>
      </c>
    </row>
    <row r="2681" spans="1:4" ht="51">
      <c r="A2681" s="3" t="s">
        <v>7094</v>
      </c>
      <c r="B2681" s="3" t="s">
        <v>7095</v>
      </c>
      <c r="C2681" s="10" t="s">
        <v>6</v>
      </c>
      <c r="D2681" t="s">
        <v>0</v>
      </c>
    </row>
    <row r="2682" spans="1:4" ht="51">
      <c r="A2682" s="3" t="s">
        <v>12033</v>
      </c>
      <c r="B2682" s="3" t="s">
        <v>12034</v>
      </c>
      <c r="C2682" s="9" t="s">
        <v>6</v>
      </c>
      <c r="D2682" t="s">
        <v>0</v>
      </c>
    </row>
    <row r="2683" spans="1:4" ht="51">
      <c r="A2683" s="3" t="s">
        <v>7012</v>
      </c>
      <c r="B2683" s="3" t="s">
        <v>7013</v>
      </c>
      <c r="C2683" s="10" t="s">
        <v>6</v>
      </c>
      <c r="D2683" t="s">
        <v>0</v>
      </c>
    </row>
    <row r="2684" spans="1:4" ht="51">
      <c r="A2684" s="3" t="s">
        <v>5729</v>
      </c>
      <c r="B2684" s="3" t="s">
        <v>5730</v>
      </c>
      <c r="C2684" s="10" t="s">
        <v>6</v>
      </c>
      <c r="D2684" t="s">
        <v>0</v>
      </c>
    </row>
    <row r="2685" spans="1:4" ht="119">
      <c r="A2685" s="3" t="s">
        <v>12281</v>
      </c>
      <c r="B2685" s="3" t="s">
        <v>12282</v>
      </c>
      <c r="C2685" s="9" t="s">
        <v>6</v>
      </c>
      <c r="D2685" t="s">
        <v>0</v>
      </c>
    </row>
    <row r="2686" spans="1:4" ht="85">
      <c r="A2686" s="3" t="s">
        <v>261</v>
      </c>
      <c r="B2686" s="3" t="s">
        <v>262</v>
      </c>
      <c r="C2686" s="9" t="s">
        <v>6</v>
      </c>
      <c r="D2686" t="s">
        <v>0</v>
      </c>
    </row>
    <row r="2687" spans="1:4" ht="136">
      <c r="A2687" s="3" t="s">
        <v>3185</v>
      </c>
      <c r="B2687" s="3" t="s">
        <v>3186</v>
      </c>
      <c r="C2687" s="10" t="s">
        <v>6</v>
      </c>
      <c r="D2687" t="s">
        <v>0</v>
      </c>
    </row>
    <row r="2688" spans="1:4" ht="68">
      <c r="A2688" s="3" t="s">
        <v>3141</v>
      </c>
      <c r="B2688" s="3" t="s">
        <v>3142</v>
      </c>
      <c r="C2688" s="10" t="s">
        <v>6</v>
      </c>
      <c r="D2688" t="s">
        <v>0</v>
      </c>
    </row>
    <row r="2689" spans="1:4" ht="102">
      <c r="A2689" s="3" t="s">
        <v>10213</v>
      </c>
      <c r="B2689" s="3" t="s">
        <v>10214</v>
      </c>
      <c r="C2689" s="9" t="s">
        <v>6</v>
      </c>
      <c r="D2689" t="s">
        <v>0</v>
      </c>
    </row>
    <row r="2690" spans="1:4" ht="102">
      <c r="A2690" s="3" t="s">
        <v>1817</v>
      </c>
      <c r="B2690" s="3" t="s">
        <v>1818</v>
      </c>
      <c r="C2690" s="10" t="s">
        <v>6</v>
      </c>
      <c r="D2690" t="s">
        <v>0</v>
      </c>
    </row>
    <row r="2691" spans="1:4" ht="68">
      <c r="A2691" s="3" t="s">
        <v>11128</v>
      </c>
      <c r="B2691" s="3" t="s">
        <v>11129</v>
      </c>
      <c r="C2691" s="9" t="s">
        <v>6</v>
      </c>
      <c r="D2691" t="s">
        <v>0</v>
      </c>
    </row>
    <row r="2692" spans="1:4" ht="289">
      <c r="A2692" s="3" t="s">
        <v>4028</v>
      </c>
      <c r="B2692" s="3" t="s">
        <v>4029</v>
      </c>
      <c r="C2692" s="10" t="s">
        <v>6</v>
      </c>
      <c r="D2692" t="s">
        <v>0</v>
      </c>
    </row>
    <row r="2693" spans="1:4" ht="85">
      <c r="A2693" s="3" t="s">
        <v>8577</v>
      </c>
      <c r="B2693" s="3" t="s">
        <v>8578</v>
      </c>
      <c r="C2693" s="9" t="s">
        <v>6</v>
      </c>
      <c r="D2693" t="s">
        <v>0</v>
      </c>
    </row>
    <row r="2694" spans="1:4" ht="34">
      <c r="A2694" s="3" t="s">
        <v>5769</v>
      </c>
      <c r="B2694" s="3" t="s">
        <v>5770</v>
      </c>
      <c r="C2694" s="10" t="s">
        <v>6</v>
      </c>
      <c r="D2694" t="s">
        <v>0</v>
      </c>
    </row>
    <row r="2695" spans="1:4" ht="85">
      <c r="A2695" s="3" t="s">
        <v>12107</v>
      </c>
      <c r="B2695" s="3" t="s">
        <v>12108</v>
      </c>
      <c r="C2695" s="9" t="s">
        <v>6</v>
      </c>
      <c r="D2695" t="s">
        <v>0</v>
      </c>
    </row>
    <row r="2696" spans="1:4" ht="34">
      <c r="A2696" s="3" t="s">
        <v>6941</v>
      </c>
      <c r="B2696" s="3" t="s">
        <v>6942</v>
      </c>
      <c r="C2696" s="10" t="s">
        <v>6</v>
      </c>
      <c r="D2696" t="s">
        <v>0</v>
      </c>
    </row>
    <row r="2697" spans="1:4" ht="51">
      <c r="A2697" s="3" t="s">
        <v>5391</v>
      </c>
      <c r="B2697" s="3" t="s">
        <v>5392</v>
      </c>
      <c r="C2697" s="10" t="s">
        <v>6</v>
      </c>
      <c r="D2697" t="s">
        <v>0</v>
      </c>
    </row>
    <row r="2698" spans="1:4" ht="85">
      <c r="A2698" s="3" t="s">
        <v>1787</v>
      </c>
      <c r="B2698" s="6" t="s">
        <v>1788</v>
      </c>
      <c r="C2698" s="10" t="s">
        <v>6</v>
      </c>
      <c r="D2698" t="s">
        <v>0</v>
      </c>
    </row>
    <row r="2699" spans="1:4" ht="68">
      <c r="A2699" s="3" t="s">
        <v>1787</v>
      </c>
      <c r="B2699" s="3" t="s">
        <v>6362</v>
      </c>
      <c r="C2699" s="10" t="s">
        <v>6</v>
      </c>
      <c r="D2699" t="s">
        <v>0</v>
      </c>
    </row>
    <row r="2700" spans="1:4" ht="51">
      <c r="A2700" s="3" t="s">
        <v>9174</v>
      </c>
      <c r="B2700" s="3" t="s">
        <v>9175</v>
      </c>
      <c r="C2700" s="9" t="s">
        <v>6</v>
      </c>
      <c r="D2700" t="s">
        <v>0</v>
      </c>
    </row>
    <row r="2701" spans="1:4" ht="68">
      <c r="A2701" s="3" t="s">
        <v>333</v>
      </c>
      <c r="B2701" s="5" t="s">
        <v>334</v>
      </c>
      <c r="C2701" s="9" t="s">
        <v>6</v>
      </c>
      <c r="D2701" t="s">
        <v>0</v>
      </c>
    </row>
    <row r="2702" spans="1:4" ht="153">
      <c r="A2702" s="3" t="s">
        <v>938</v>
      </c>
      <c r="B2702" s="6" t="s">
        <v>939</v>
      </c>
      <c r="C2702" s="10" t="s">
        <v>6</v>
      </c>
      <c r="D2702" t="s">
        <v>0</v>
      </c>
    </row>
    <row r="2703" spans="1:4" ht="102">
      <c r="A2703" s="3" t="s">
        <v>5846</v>
      </c>
      <c r="B2703" s="3" t="s">
        <v>5847</v>
      </c>
      <c r="C2703" s="10" t="s">
        <v>6</v>
      </c>
      <c r="D2703" t="s">
        <v>0</v>
      </c>
    </row>
    <row r="2704" spans="1:4" ht="85">
      <c r="A2704" s="3" t="s">
        <v>7923</v>
      </c>
      <c r="B2704" s="3" t="s">
        <v>7924</v>
      </c>
      <c r="C2704" s="9" t="s">
        <v>6</v>
      </c>
      <c r="D2704" t="s">
        <v>0</v>
      </c>
    </row>
    <row r="2705" spans="1:4" ht="85">
      <c r="A2705" s="3" t="s">
        <v>10559</v>
      </c>
      <c r="B2705" s="3" t="s">
        <v>10560</v>
      </c>
      <c r="C2705" s="9" t="s">
        <v>6</v>
      </c>
      <c r="D2705" t="s">
        <v>7</v>
      </c>
    </row>
    <row r="2706" spans="1:4" ht="170">
      <c r="A2706" s="3" t="s">
        <v>8706</v>
      </c>
      <c r="B2706" s="3" t="s">
        <v>8707</v>
      </c>
      <c r="C2706" s="9" t="s">
        <v>6</v>
      </c>
      <c r="D2706" t="s">
        <v>0</v>
      </c>
    </row>
    <row r="2707" spans="1:4" ht="34">
      <c r="A2707" s="3" t="s">
        <v>8774</v>
      </c>
      <c r="B2707" s="3" t="s">
        <v>8775</v>
      </c>
      <c r="C2707" s="9" t="s">
        <v>6</v>
      </c>
      <c r="D2707" t="s">
        <v>0</v>
      </c>
    </row>
    <row r="2708" spans="1:4" ht="85">
      <c r="A2708" s="3" t="s">
        <v>4725</v>
      </c>
      <c r="B2708" s="3" t="s">
        <v>4726</v>
      </c>
      <c r="C2708" s="10" t="s">
        <v>6</v>
      </c>
      <c r="D2708" t="s">
        <v>0</v>
      </c>
    </row>
    <row r="2709" spans="1:4" ht="85">
      <c r="A2709" s="3" t="s">
        <v>1227</v>
      </c>
      <c r="B2709" s="5" t="s">
        <v>1228</v>
      </c>
      <c r="C2709" s="10" t="s">
        <v>6</v>
      </c>
      <c r="D2709" t="s">
        <v>0</v>
      </c>
    </row>
    <row r="2710" spans="1:4" ht="68">
      <c r="A2710" s="3" t="s">
        <v>1227</v>
      </c>
      <c r="B2710" s="3" t="s">
        <v>6652</v>
      </c>
      <c r="C2710" s="10" t="s">
        <v>6</v>
      </c>
      <c r="D2710" t="s">
        <v>0</v>
      </c>
    </row>
    <row r="2711" spans="1:4" ht="68">
      <c r="A2711" s="3" t="s">
        <v>1227</v>
      </c>
      <c r="B2711" s="3" t="s">
        <v>6652</v>
      </c>
      <c r="C2711" s="10" t="s">
        <v>6</v>
      </c>
      <c r="D2711" t="s">
        <v>0</v>
      </c>
    </row>
    <row r="2712" spans="1:4" ht="85">
      <c r="A2712" s="3" t="s">
        <v>11905</v>
      </c>
      <c r="B2712" s="3" t="s">
        <v>11906</v>
      </c>
      <c r="C2712" s="9" t="s">
        <v>6</v>
      </c>
      <c r="D2712" t="s">
        <v>0</v>
      </c>
    </row>
    <row r="2713" spans="1:4" ht="34">
      <c r="A2713" s="3" t="s">
        <v>8192</v>
      </c>
      <c r="B2713" s="3" t="s">
        <v>8193</v>
      </c>
      <c r="C2713" s="9" t="s">
        <v>6</v>
      </c>
      <c r="D2713" t="s">
        <v>0</v>
      </c>
    </row>
    <row r="2714" spans="1:4" ht="51">
      <c r="A2714" s="3" t="s">
        <v>10954</v>
      </c>
      <c r="B2714" s="3" t="s">
        <v>10955</v>
      </c>
      <c r="C2714" s="9" t="s">
        <v>6</v>
      </c>
      <c r="D2714" t="s">
        <v>0</v>
      </c>
    </row>
    <row r="2715" spans="1:4" ht="153">
      <c r="A2715" s="3" t="s">
        <v>7492</v>
      </c>
      <c r="B2715" s="3" t="s">
        <v>7493</v>
      </c>
      <c r="C2715" s="10" t="s">
        <v>6</v>
      </c>
      <c r="D2715" t="s">
        <v>0</v>
      </c>
    </row>
    <row r="2716" spans="1:4" ht="34">
      <c r="A2716" s="3" t="s">
        <v>10382</v>
      </c>
      <c r="B2716" s="3" t="s">
        <v>10383</v>
      </c>
      <c r="C2716" s="9" t="s">
        <v>6</v>
      </c>
      <c r="D2716" t="s">
        <v>0</v>
      </c>
    </row>
    <row r="2717" spans="1:4" ht="85">
      <c r="A2717" s="3" t="s">
        <v>231</v>
      </c>
      <c r="B2717" s="3" t="s">
        <v>232</v>
      </c>
      <c r="C2717" s="9" t="s">
        <v>6</v>
      </c>
      <c r="D2717" s="11" t="s">
        <v>7</v>
      </c>
    </row>
    <row r="2718" spans="1:4" ht="102">
      <c r="A2718" s="3" t="s">
        <v>10490</v>
      </c>
      <c r="B2718" s="3" t="s">
        <v>10491</v>
      </c>
      <c r="C2718" s="9" t="s">
        <v>6</v>
      </c>
      <c r="D2718" t="s">
        <v>0</v>
      </c>
    </row>
    <row r="2719" spans="1:4" ht="102">
      <c r="A2719" s="3" t="s">
        <v>10490</v>
      </c>
      <c r="B2719" s="3" t="s">
        <v>10491</v>
      </c>
      <c r="C2719" s="9" t="s">
        <v>6</v>
      </c>
      <c r="D2719" t="s">
        <v>0</v>
      </c>
    </row>
    <row r="2720" spans="1:4" ht="68">
      <c r="A2720" s="3" t="s">
        <v>11423</v>
      </c>
      <c r="B2720" s="3" t="s">
        <v>11424</v>
      </c>
      <c r="C2720" s="9" t="s">
        <v>6</v>
      </c>
      <c r="D2720" t="s">
        <v>0</v>
      </c>
    </row>
    <row r="2721" spans="1:4" ht="102">
      <c r="A2721" s="3" t="s">
        <v>1729</v>
      </c>
      <c r="B2721" s="6" t="s">
        <v>1730</v>
      </c>
      <c r="C2721" s="10" t="s">
        <v>6</v>
      </c>
      <c r="D2721" t="s">
        <v>0</v>
      </c>
    </row>
    <row r="2722" spans="1:4" ht="34">
      <c r="A2722" s="3" t="s">
        <v>1729</v>
      </c>
      <c r="B2722" s="3" t="s">
        <v>6347</v>
      </c>
      <c r="C2722" s="10" t="s">
        <v>6</v>
      </c>
      <c r="D2722" t="s">
        <v>0</v>
      </c>
    </row>
    <row r="2723" spans="1:4" ht="85">
      <c r="A2723" s="3" t="s">
        <v>1729</v>
      </c>
      <c r="B2723" s="3" t="s">
        <v>6348</v>
      </c>
      <c r="C2723" s="10" t="s">
        <v>6</v>
      </c>
      <c r="D2723" t="s">
        <v>0</v>
      </c>
    </row>
    <row r="2724" spans="1:4" ht="51">
      <c r="A2724" s="3" t="s">
        <v>2268</v>
      </c>
      <c r="B2724" s="3" t="s">
        <v>2269</v>
      </c>
      <c r="C2724" s="10" t="s">
        <v>6</v>
      </c>
      <c r="D2724" t="s">
        <v>0</v>
      </c>
    </row>
    <row r="2725" spans="1:4" ht="102">
      <c r="A2725" s="3" t="s">
        <v>704</v>
      </c>
      <c r="B2725" s="6" t="s">
        <v>705</v>
      </c>
      <c r="C2725" s="10" t="s">
        <v>6</v>
      </c>
      <c r="D2725" t="s">
        <v>0</v>
      </c>
    </row>
    <row r="2726" spans="1:4" ht="68">
      <c r="A2726" s="3" t="s">
        <v>5837</v>
      </c>
      <c r="B2726" s="3" t="s">
        <v>5838</v>
      </c>
      <c r="C2726" s="10" t="s">
        <v>6</v>
      </c>
      <c r="D2726" t="s">
        <v>0</v>
      </c>
    </row>
    <row r="2727" spans="1:4" ht="68">
      <c r="A2727" s="3" t="s">
        <v>1253</v>
      </c>
      <c r="B2727" s="3" t="s">
        <v>1254</v>
      </c>
      <c r="C2727" s="10" t="s">
        <v>6</v>
      </c>
      <c r="D2727" t="s">
        <v>0</v>
      </c>
    </row>
    <row r="2728" spans="1:4" ht="68">
      <c r="A2728" s="3" t="s">
        <v>6031</v>
      </c>
      <c r="B2728" s="3" t="s">
        <v>6032</v>
      </c>
      <c r="C2728" s="10" t="s">
        <v>6</v>
      </c>
      <c r="D2728" t="s">
        <v>0</v>
      </c>
    </row>
    <row r="2729" spans="1:4" ht="51">
      <c r="A2729" s="3" t="s">
        <v>11886</v>
      </c>
      <c r="B2729" s="3" t="s">
        <v>6741</v>
      </c>
      <c r="C2729" s="9" t="s">
        <v>6</v>
      </c>
      <c r="D2729" t="s">
        <v>0</v>
      </c>
    </row>
    <row r="2730" spans="1:4" ht="51">
      <c r="A2730" s="3" t="s">
        <v>12149</v>
      </c>
      <c r="B2730" s="3" t="s">
        <v>12150</v>
      </c>
      <c r="C2730" s="9" t="s">
        <v>6</v>
      </c>
      <c r="D2730" t="s">
        <v>0</v>
      </c>
    </row>
    <row r="2731" spans="1:4" ht="102">
      <c r="A2731" s="3" t="s">
        <v>1885</v>
      </c>
      <c r="B2731" s="3" t="s">
        <v>1886</v>
      </c>
      <c r="C2731" s="10" t="s">
        <v>6</v>
      </c>
      <c r="D2731" t="s">
        <v>0</v>
      </c>
    </row>
    <row r="2732" spans="1:4" ht="85">
      <c r="A2732" s="3" t="s">
        <v>10824</v>
      </c>
      <c r="B2732" s="3" t="s">
        <v>10825</v>
      </c>
      <c r="C2732" s="9" t="s">
        <v>6</v>
      </c>
      <c r="D2732" t="s">
        <v>0</v>
      </c>
    </row>
    <row r="2733" spans="1:4" ht="85">
      <c r="A2733" s="3" t="s">
        <v>10824</v>
      </c>
      <c r="B2733" s="3" t="s">
        <v>10825</v>
      </c>
      <c r="C2733" s="9" t="s">
        <v>6</v>
      </c>
      <c r="D2733" t="s">
        <v>0</v>
      </c>
    </row>
    <row r="2734" spans="1:4" ht="51">
      <c r="A2734" s="3" t="s">
        <v>7510</v>
      </c>
      <c r="B2734" s="3" t="s">
        <v>7511</v>
      </c>
      <c r="C2734" s="10" t="s">
        <v>6</v>
      </c>
      <c r="D2734" t="s">
        <v>0</v>
      </c>
    </row>
    <row r="2735" spans="1:4" ht="119">
      <c r="A2735" s="3" t="s">
        <v>435</v>
      </c>
      <c r="B2735" s="3" t="s">
        <v>436</v>
      </c>
      <c r="C2735" s="10" t="s">
        <v>6</v>
      </c>
      <c r="D2735" t="s">
        <v>0</v>
      </c>
    </row>
    <row r="2736" spans="1:4" ht="119">
      <c r="A2736" s="3" t="s">
        <v>435</v>
      </c>
      <c r="B2736" s="3" t="s">
        <v>436</v>
      </c>
      <c r="C2736" s="10" t="s">
        <v>6</v>
      </c>
      <c r="D2736" t="s">
        <v>0</v>
      </c>
    </row>
    <row r="2737" spans="1:4" ht="68">
      <c r="A2737" s="3" t="s">
        <v>435</v>
      </c>
      <c r="B2737" s="3" t="s">
        <v>4648</v>
      </c>
      <c r="C2737" s="10" t="s">
        <v>6</v>
      </c>
      <c r="D2737" t="s">
        <v>0</v>
      </c>
    </row>
    <row r="2738" spans="1:4" ht="68">
      <c r="A2738" s="3" t="s">
        <v>3571</v>
      </c>
      <c r="B2738" s="3" t="s">
        <v>3572</v>
      </c>
      <c r="C2738" s="10" t="s">
        <v>6</v>
      </c>
      <c r="D2738" t="s">
        <v>0</v>
      </c>
    </row>
    <row r="2739" spans="1:4" ht="34">
      <c r="A2739" s="3" t="s">
        <v>3741</v>
      </c>
      <c r="B2739" s="3" t="s">
        <v>3742</v>
      </c>
      <c r="C2739" s="10" t="s">
        <v>6</v>
      </c>
      <c r="D2739" t="s">
        <v>0</v>
      </c>
    </row>
    <row r="2740" spans="1:4" ht="102">
      <c r="A2740" s="3" t="s">
        <v>868</v>
      </c>
      <c r="B2740" s="5" t="s">
        <v>869</v>
      </c>
      <c r="C2740" s="10" t="s">
        <v>6</v>
      </c>
      <c r="D2740" t="s">
        <v>0</v>
      </c>
    </row>
    <row r="2741" spans="1:4" ht="85">
      <c r="A2741" s="3" t="s">
        <v>868</v>
      </c>
      <c r="B2741" s="3" t="s">
        <v>6537</v>
      </c>
      <c r="C2741" s="10" t="s">
        <v>6</v>
      </c>
      <c r="D2741" t="s">
        <v>0</v>
      </c>
    </row>
    <row r="2742" spans="1:4" ht="204">
      <c r="A2742" s="3" t="s">
        <v>359</v>
      </c>
      <c r="B2742" s="5" t="s">
        <v>360</v>
      </c>
      <c r="C2742" s="9" t="s">
        <v>6</v>
      </c>
      <c r="D2742" t="s">
        <v>0</v>
      </c>
    </row>
    <row r="2743" spans="1:4" ht="170">
      <c r="A2743" s="3" t="s">
        <v>1024</v>
      </c>
      <c r="B2743" s="6" t="s">
        <v>1025</v>
      </c>
      <c r="C2743" s="10" t="s">
        <v>6</v>
      </c>
      <c r="D2743" t="s">
        <v>0</v>
      </c>
    </row>
    <row r="2744" spans="1:4" ht="136">
      <c r="A2744" s="3" t="s">
        <v>5924</v>
      </c>
      <c r="B2744" s="3" t="s">
        <v>5925</v>
      </c>
      <c r="C2744" s="10" t="s">
        <v>6</v>
      </c>
      <c r="D2744" t="s">
        <v>0</v>
      </c>
    </row>
    <row r="2745" spans="1:4" ht="51">
      <c r="A2745" s="3" t="s">
        <v>283</v>
      </c>
      <c r="B2745" s="3" t="s">
        <v>284</v>
      </c>
      <c r="C2745" s="9" t="s">
        <v>6</v>
      </c>
      <c r="D2745" t="s">
        <v>0</v>
      </c>
    </row>
    <row r="2746" spans="1:4" ht="34">
      <c r="A2746" s="3" t="s">
        <v>11166</v>
      </c>
      <c r="B2746" s="3" t="s">
        <v>11167</v>
      </c>
      <c r="C2746" s="9" t="s">
        <v>6</v>
      </c>
      <c r="D2746" t="s">
        <v>0</v>
      </c>
    </row>
    <row r="2747" spans="1:4" ht="51">
      <c r="A2747" s="3" t="s">
        <v>5287</v>
      </c>
      <c r="B2747" s="3" t="s">
        <v>5288</v>
      </c>
      <c r="C2747" s="10" t="s">
        <v>6</v>
      </c>
      <c r="D2747" t="s">
        <v>0</v>
      </c>
    </row>
    <row r="2748" spans="1:4" ht="51">
      <c r="A2748" s="3" t="s">
        <v>5287</v>
      </c>
      <c r="B2748" s="3" t="s">
        <v>5288</v>
      </c>
      <c r="C2748" s="10" t="s">
        <v>6</v>
      </c>
      <c r="D2748" t="s">
        <v>0</v>
      </c>
    </row>
    <row r="2749" spans="1:4" ht="153">
      <c r="A2749" s="3" t="s">
        <v>11779</v>
      </c>
      <c r="B2749" s="3" t="s">
        <v>11780</v>
      </c>
      <c r="C2749" s="9" t="s">
        <v>6</v>
      </c>
      <c r="D2749" t="s">
        <v>0</v>
      </c>
    </row>
    <row r="2750" spans="1:4" ht="102">
      <c r="A2750" s="3" t="s">
        <v>1484</v>
      </c>
      <c r="B2750" s="6" t="s">
        <v>1485</v>
      </c>
      <c r="C2750" s="10" t="s">
        <v>6</v>
      </c>
      <c r="D2750" t="s">
        <v>0</v>
      </c>
    </row>
    <row r="2751" spans="1:4" ht="85">
      <c r="A2751" s="3" t="s">
        <v>6175</v>
      </c>
      <c r="B2751" s="3" t="s">
        <v>6176</v>
      </c>
      <c r="C2751" s="10" t="s">
        <v>6</v>
      </c>
      <c r="D2751" t="s">
        <v>0</v>
      </c>
    </row>
    <row r="2752" spans="1:4" ht="51">
      <c r="A2752" s="3" t="s">
        <v>9779</v>
      </c>
      <c r="B2752" s="3" t="s">
        <v>9780</v>
      </c>
      <c r="C2752" s="9" t="s">
        <v>6</v>
      </c>
      <c r="D2752" t="s">
        <v>0</v>
      </c>
    </row>
    <row r="2753" spans="1:4" ht="51">
      <c r="A2753" s="3" t="s">
        <v>7552</v>
      </c>
      <c r="B2753" s="3" t="s">
        <v>7553</v>
      </c>
      <c r="C2753" s="10" t="s">
        <v>6</v>
      </c>
      <c r="D2753" t="s">
        <v>0</v>
      </c>
    </row>
    <row r="2754" spans="1:4" ht="85">
      <c r="A2754" s="3" t="s">
        <v>6123</v>
      </c>
      <c r="B2754" s="3" t="s">
        <v>6124</v>
      </c>
      <c r="C2754" s="10" t="s">
        <v>6</v>
      </c>
      <c r="D2754" t="s">
        <v>0</v>
      </c>
    </row>
    <row r="2755" spans="1:4" ht="102">
      <c r="A2755" s="3" t="s">
        <v>1468</v>
      </c>
      <c r="B2755" s="6" t="s">
        <v>1469</v>
      </c>
      <c r="C2755" s="10" t="s">
        <v>6</v>
      </c>
      <c r="D2755" t="s">
        <v>0</v>
      </c>
    </row>
    <row r="2756" spans="1:4" ht="170">
      <c r="A2756" s="3" t="s">
        <v>8343</v>
      </c>
      <c r="B2756" s="6" t="s">
        <v>8344</v>
      </c>
      <c r="C2756" s="9" t="s">
        <v>6</v>
      </c>
      <c r="D2756" t="s">
        <v>0</v>
      </c>
    </row>
    <row r="2757" spans="1:4" ht="153">
      <c r="A2757" s="3" t="s">
        <v>8343</v>
      </c>
      <c r="B2757" s="3" t="s">
        <v>8344</v>
      </c>
      <c r="C2757" s="9" t="s">
        <v>6</v>
      </c>
      <c r="D2757" t="s">
        <v>0</v>
      </c>
    </row>
    <row r="2758" spans="1:4" ht="34">
      <c r="A2758" s="3" t="s">
        <v>10742</v>
      </c>
      <c r="B2758" s="3" t="s">
        <v>10743</v>
      </c>
      <c r="C2758" s="9" t="s">
        <v>6</v>
      </c>
      <c r="D2758" t="s">
        <v>0</v>
      </c>
    </row>
    <row r="2759" spans="1:4" ht="17">
      <c r="A2759" s="3" t="s">
        <v>4636</v>
      </c>
      <c r="B2759" s="3" t="s">
        <v>4637</v>
      </c>
      <c r="C2759" s="10" t="s">
        <v>6</v>
      </c>
      <c r="D2759" t="s">
        <v>0</v>
      </c>
    </row>
    <row r="2760" spans="1:4" ht="68">
      <c r="A2760" s="3" t="s">
        <v>10936</v>
      </c>
      <c r="B2760" s="3" t="s">
        <v>10937</v>
      </c>
      <c r="C2760" s="9" t="s">
        <v>6</v>
      </c>
      <c r="D2760" t="s">
        <v>0</v>
      </c>
    </row>
    <row r="2761" spans="1:4" ht="153">
      <c r="A2761" s="3" t="s">
        <v>4235</v>
      </c>
      <c r="B2761" s="3" t="s">
        <v>4236</v>
      </c>
      <c r="C2761" s="10" t="s">
        <v>6</v>
      </c>
      <c r="D2761" t="s">
        <v>0</v>
      </c>
    </row>
    <row r="2762" spans="1:4" ht="102">
      <c r="A2762" s="3" t="s">
        <v>12335</v>
      </c>
      <c r="B2762" s="3" t="s">
        <v>12336</v>
      </c>
      <c r="C2762" s="9" t="s">
        <v>6</v>
      </c>
      <c r="D2762" t="s">
        <v>0</v>
      </c>
    </row>
    <row r="2763" spans="1:4" ht="34">
      <c r="A2763" s="3" t="s">
        <v>8653</v>
      </c>
      <c r="B2763" s="3" t="s">
        <v>8654</v>
      </c>
      <c r="C2763" s="9" t="s">
        <v>6</v>
      </c>
      <c r="D2763" t="s">
        <v>0</v>
      </c>
    </row>
    <row r="2764" spans="1:4" ht="51">
      <c r="A2764" s="3" t="s">
        <v>12217</v>
      </c>
      <c r="B2764" s="3" t="s">
        <v>12218</v>
      </c>
      <c r="C2764" s="9" t="s">
        <v>6</v>
      </c>
      <c r="D2764" t="s">
        <v>0</v>
      </c>
    </row>
    <row r="2765" spans="1:4" ht="170">
      <c r="A2765" s="3" t="s">
        <v>5279</v>
      </c>
      <c r="B2765" s="3" t="s">
        <v>5280</v>
      </c>
      <c r="C2765" s="10" t="s">
        <v>6</v>
      </c>
      <c r="D2765" t="s">
        <v>0</v>
      </c>
    </row>
    <row r="2766" spans="1:4" ht="170">
      <c r="A2766" s="3" t="s">
        <v>5279</v>
      </c>
      <c r="B2766" s="3" t="s">
        <v>5280</v>
      </c>
      <c r="C2766" s="10" t="s">
        <v>6</v>
      </c>
      <c r="D2766" t="s">
        <v>0</v>
      </c>
    </row>
    <row r="2767" spans="1:4" ht="119">
      <c r="A2767" s="3" t="s">
        <v>12365</v>
      </c>
      <c r="B2767" s="3" t="s">
        <v>12366</v>
      </c>
      <c r="C2767" s="9" t="s">
        <v>6</v>
      </c>
      <c r="D2767" t="s">
        <v>0</v>
      </c>
    </row>
    <row r="2768" spans="1:4" ht="153">
      <c r="A2768" s="3" t="s">
        <v>678</v>
      </c>
      <c r="B2768" s="6" t="s">
        <v>679</v>
      </c>
      <c r="C2768" s="10" t="s">
        <v>6</v>
      </c>
      <c r="D2768" t="s">
        <v>0</v>
      </c>
    </row>
    <row r="2769" spans="1:4" ht="68">
      <c r="A2769" s="3" t="s">
        <v>4480</v>
      </c>
      <c r="B2769" s="3" t="s">
        <v>4481</v>
      </c>
      <c r="C2769" s="10" t="s">
        <v>6</v>
      </c>
      <c r="D2769" t="s">
        <v>0</v>
      </c>
    </row>
    <row r="2770" spans="1:4" ht="68">
      <c r="A2770" s="3" t="s">
        <v>474</v>
      </c>
      <c r="B2770" s="3" t="s">
        <v>475</v>
      </c>
      <c r="C2770" s="10" t="s">
        <v>6</v>
      </c>
      <c r="D2770" t="s">
        <v>0</v>
      </c>
    </row>
    <row r="2771" spans="1:4" ht="51">
      <c r="A2771" s="3" t="s">
        <v>474</v>
      </c>
      <c r="B2771" s="3" t="s">
        <v>4662</v>
      </c>
      <c r="C2771" s="10" t="s">
        <v>6</v>
      </c>
      <c r="D2771" t="s">
        <v>0</v>
      </c>
    </row>
    <row r="2772" spans="1:4" ht="34">
      <c r="A2772" s="3" t="s">
        <v>2622</v>
      </c>
      <c r="B2772" s="3" t="s">
        <v>2623</v>
      </c>
      <c r="C2772" s="10" t="s">
        <v>6</v>
      </c>
      <c r="D2772" t="s">
        <v>0</v>
      </c>
    </row>
    <row r="2773" spans="1:4" ht="85">
      <c r="A2773" s="3" t="s">
        <v>9155</v>
      </c>
      <c r="B2773" s="3" t="s">
        <v>9156</v>
      </c>
      <c r="C2773" s="9" t="s">
        <v>6</v>
      </c>
      <c r="D2773" t="s">
        <v>0</v>
      </c>
    </row>
    <row r="2774" spans="1:4" ht="85">
      <c r="A2774" s="3" t="s">
        <v>433</v>
      </c>
      <c r="B2774" s="3" t="s">
        <v>434</v>
      </c>
      <c r="C2774" s="10" t="s">
        <v>6</v>
      </c>
      <c r="D2774" t="s">
        <v>0</v>
      </c>
    </row>
    <row r="2775" spans="1:4" ht="85">
      <c r="A2775" s="3" t="s">
        <v>433</v>
      </c>
      <c r="B2775" s="3" t="s">
        <v>390</v>
      </c>
      <c r="C2775" s="10" t="s">
        <v>6</v>
      </c>
      <c r="D2775" t="s">
        <v>0</v>
      </c>
    </row>
    <row r="2776" spans="1:4" ht="68">
      <c r="A2776" s="3" t="s">
        <v>433</v>
      </c>
      <c r="B2776" s="3" t="s">
        <v>4647</v>
      </c>
      <c r="C2776" s="10" t="s">
        <v>6</v>
      </c>
      <c r="D2776" t="s">
        <v>0</v>
      </c>
    </row>
    <row r="2777" spans="1:4" ht="34">
      <c r="A2777" s="3" t="s">
        <v>4452</v>
      </c>
      <c r="B2777" s="3" t="s">
        <v>4453</v>
      </c>
      <c r="C2777" s="10" t="s">
        <v>6</v>
      </c>
      <c r="D2777" t="s">
        <v>0</v>
      </c>
    </row>
    <row r="2778" spans="1:4" ht="102">
      <c r="A2778" s="3" t="s">
        <v>8299</v>
      </c>
      <c r="B2778" s="6" t="s">
        <v>8300</v>
      </c>
      <c r="C2778" s="9" t="s">
        <v>6</v>
      </c>
      <c r="D2778" t="s">
        <v>0</v>
      </c>
    </row>
    <row r="2779" spans="1:4" ht="85">
      <c r="A2779" s="3" t="s">
        <v>8299</v>
      </c>
      <c r="B2779" s="3" t="s">
        <v>8300</v>
      </c>
      <c r="C2779" s="9" t="s">
        <v>6</v>
      </c>
      <c r="D2779" t="s">
        <v>0</v>
      </c>
    </row>
    <row r="2780" spans="1:4" ht="85">
      <c r="A2780" s="3" t="s">
        <v>10258</v>
      </c>
      <c r="B2780" s="3" t="s">
        <v>10259</v>
      </c>
      <c r="C2780" s="9" t="s">
        <v>6</v>
      </c>
      <c r="D2780" t="s">
        <v>0</v>
      </c>
    </row>
    <row r="2781" spans="1:4" ht="85">
      <c r="A2781" s="3" t="s">
        <v>9871</v>
      </c>
      <c r="B2781" s="3" t="s">
        <v>9872</v>
      </c>
      <c r="C2781" s="9" t="s">
        <v>6</v>
      </c>
      <c r="D2781" t="s">
        <v>0</v>
      </c>
    </row>
    <row r="2782" spans="1:4" ht="51">
      <c r="A2782" s="3" t="s">
        <v>5165</v>
      </c>
      <c r="B2782" s="3" t="s">
        <v>5166</v>
      </c>
      <c r="C2782" s="10" t="s">
        <v>6</v>
      </c>
      <c r="D2782" t="s">
        <v>0</v>
      </c>
    </row>
    <row r="2783" spans="1:4" ht="68">
      <c r="A2783" s="3" t="s">
        <v>10942</v>
      </c>
      <c r="B2783" s="3" t="s">
        <v>10943</v>
      </c>
      <c r="C2783" s="9" t="s">
        <v>6</v>
      </c>
      <c r="D2783" t="s">
        <v>0</v>
      </c>
    </row>
    <row r="2784" spans="1:4" ht="51">
      <c r="A2784" s="3" t="s">
        <v>10266</v>
      </c>
      <c r="B2784" s="3" t="s">
        <v>10267</v>
      </c>
      <c r="C2784" s="9" t="s">
        <v>6</v>
      </c>
      <c r="D2784" t="s">
        <v>0</v>
      </c>
    </row>
    <row r="2785" spans="1:4" ht="51">
      <c r="A2785" s="3" t="s">
        <v>9837</v>
      </c>
      <c r="B2785" s="3" t="s">
        <v>9838</v>
      </c>
      <c r="C2785" s="9" t="s">
        <v>6</v>
      </c>
      <c r="D2785" t="s">
        <v>0</v>
      </c>
    </row>
    <row r="2786" spans="1:4" ht="170">
      <c r="A2786" s="3" t="s">
        <v>7783</v>
      </c>
      <c r="B2786" s="3" t="s">
        <v>7784</v>
      </c>
      <c r="C2786" s="9" t="s">
        <v>6</v>
      </c>
      <c r="D2786" t="s">
        <v>0</v>
      </c>
    </row>
    <row r="2787" spans="1:4" ht="51">
      <c r="A2787" s="3" t="s">
        <v>3653</v>
      </c>
      <c r="B2787" s="3" t="s">
        <v>3654</v>
      </c>
      <c r="C2787" s="10" t="s">
        <v>6</v>
      </c>
      <c r="D2787" t="s">
        <v>0</v>
      </c>
    </row>
    <row r="2788" spans="1:4" ht="119">
      <c r="A2788" s="3" t="s">
        <v>4524</v>
      </c>
      <c r="B2788" s="3" t="s">
        <v>4525</v>
      </c>
      <c r="C2788" s="10" t="s">
        <v>6</v>
      </c>
      <c r="D2788" t="s">
        <v>0</v>
      </c>
    </row>
    <row r="2789" spans="1:4" ht="85">
      <c r="A2789" s="3" t="s">
        <v>10153</v>
      </c>
      <c r="B2789" s="3" t="s">
        <v>10154</v>
      </c>
      <c r="C2789" s="9" t="s">
        <v>6</v>
      </c>
      <c r="D2789" t="s">
        <v>0</v>
      </c>
    </row>
    <row r="2790" spans="1:4" ht="68">
      <c r="A2790" s="3" t="s">
        <v>2254</v>
      </c>
      <c r="B2790" s="3" t="s">
        <v>2255</v>
      </c>
      <c r="C2790" s="10" t="s">
        <v>6</v>
      </c>
      <c r="D2790" t="s">
        <v>0</v>
      </c>
    </row>
    <row r="2791" spans="1:4" ht="85">
      <c r="A2791" s="3" t="s">
        <v>5625</v>
      </c>
      <c r="B2791" s="3" t="s">
        <v>5626</v>
      </c>
      <c r="C2791" s="10" t="s">
        <v>6</v>
      </c>
      <c r="D2791" t="s">
        <v>0</v>
      </c>
    </row>
    <row r="2792" spans="1:4" ht="85">
      <c r="A2792" s="3" t="s">
        <v>8591</v>
      </c>
      <c r="B2792" s="3" t="s">
        <v>8592</v>
      </c>
      <c r="C2792" s="9" t="s">
        <v>6</v>
      </c>
      <c r="D2792" t="s">
        <v>0</v>
      </c>
    </row>
    <row r="2793" spans="1:4" ht="102">
      <c r="A2793" s="3" t="s">
        <v>3539</v>
      </c>
      <c r="B2793" s="3" t="s">
        <v>3540</v>
      </c>
      <c r="C2793" s="10" t="s">
        <v>6</v>
      </c>
      <c r="D2793" t="s">
        <v>0</v>
      </c>
    </row>
    <row r="2794" spans="1:4" ht="102">
      <c r="A2794" s="3" t="s">
        <v>3413</v>
      </c>
      <c r="B2794" s="3" t="s">
        <v>3414</v>
      </c>
      <c r="C2794" s="10" t="s">
        <v>6</v>
      </c>
      <c r="D2794" t="s">
        <v>0</v>
      </c>
    </row>
    <row r="2795" spans="1:4" ht="51">
      <c r="A2795" s="3" t="s">
        <v>1520</v>
      </c>
      <c r="B2795" s="6" t="s">
        <v>1521</v>
      </c>
      <c r="C2795" s="10" t="s">
        <v>6</v>
      </c>
      <c r="D2795" t="s">
        <v>0</v>
      </c>
    </row>
    <row r="2796" spans="1:4" ht="34">
      <c r="A2796" s="3" t="s">
        <v>6223</v>
      </c>
      <c r="B2796" s="3" t="s">
        <v>6224</v>
      </c>
      <c r="C2796" s="10" t="s">
        <v>6</v>
      </c>
      <c r="D2796" t="s">
        <v>0</v>
      </c>
    </row>
    <row r="2797" spans="1:4" ht="102">
      <c r="A2797" s="3" t="s">
        <v>1327</v>
      </c>
      <c r="B2797" s="6" t="s">
        <v>1328</v>
      </c>
      <c r="C2797" s="10" t="s">
        <v>6</v>
      </c>
      <c r="D2797" t="s">
        <v>0</v>
      </c>
    </row>
    <row r="2798" spans="1:4" ht="102">
      <c r="A2798" s="3" t="s">
        <v>5999</v>
      </c>
      <c r="B2798" s="3" t="s">
        <v>6000</v>
      </c>
      <c r="C2798" s="10" t="s">
        <v>6</v>
      </c>
      <c r="D2798" t="s">
        <v>0</v>
      </c>
    </row>
    <row r="2799" spans="1:4" ht="51">
      <c r="A2799" s="3" t="s">
        <v>11383</v>
      </c>
      <c r="B2799" s="3" t="s">
        <v>11384</v>
      </c>
      <c r="C2799" s="9" t="s">
        <v>6</v>
      </c>
      <c r="D2799" t="s">
        <v>0</v>
      </c>
    </row>
    <row r="2800" spans="1:4" ht="170">
      <c r="A2800" s="3" t="s">
        <v>8280</v>
      </c>
      <c r="B2800" s="6" t="s">
        <v>8281</v>
      </c>
      <c r="C2800" s="9" t="s">
        <v>6</v>
      </c>
      <c r="D2800" t="s">
        <v>0</v>
      </c>
    </row>
    <row r="2801" spans="1:4" ht="68">
      <c r="A2801" s="3" t="s">
        <v>10924</v>
      </c>
      <c r="B2801" s="3" t="s">
        <v>10925</v>
      </c>
      <c r="C2801" s="9" t="s">
        <v>6</v>
      </c>
      <c r="D2801" t="s">
        <v>0</v>
      </c>
    </row>
    <row r="2802" spans="1:4" ht="68">
      <c r="A2802" s="3" t="s">
        <v>10924</v>
      </c>
      <c r="B2802" s="3" t="s">
        <v>10925</v>
      </c>
      <c r="C2802" s="9" t="s">
        <v>6</v>
      </c>
      <c r="D2802" t="s">
        <v>0</v>
      </c>
    </row>
    <row r="2803" spans="1:4" ht="51">
      <c r="A2803" s="3" t="s">
        <v>3453</v>
      </c>
      <c r="B2803" s="3" t="s">
        <v>3454</v>
      </c>
      <c r="C2803" s="10" t="s">
        <v>6</v>
      </c>
      <c r="D2803" t="s">
        <v>0</v>
      </c>
    </row>
    <row r="2804" spans="1:4" ht="136">
      <c r="A2804" s="3" t="s">
        <v>4510</v>
      </c>
      <c r="B2804" s="3" t="s">
        <v>4511</v>
      </c>
      <c r="C2804" s="10" t="s">
        <v>6</v>
      </c>
      <c r="D2804" t="s">
        <v>0</v>
      </c>
    </row>
    <row r="2805" spans="1:4" ht="170">
      <c r="A2805" s="3" t="s">
        <v>3465</v>
      </c>
      <c r="B2805" s="3" t="s">
        <v>3466</v>
      </c>
      <c r="C2805" s="10" t="s">
        <v>6</v>
      </c>
      <c r="D2805" t="s">
        <v>0</v>
      </c>
    </row>
    <row r="2806" spans="1:4" ht="153">
      <c r="A2806" s="3" t="s">
        <v>9330</v>
      </c>
      <c r="B2806" s="3" t="s">
        <v>9331</v>
      </c>
      <c r="C2806" s="9" t="s">
        <v>6</v>
      </c>
      <c r="D2806" t="s">
        <v>0</v>
      </c>
    </row>
    <row r="2807" spans="1:4" ht="17">
      <c r="A2807" s="2" t="s">
        <v>169</v>
      </c>
      <c r="B2807" s="2" t="s">
        <v>12584</v>
      </c>
      <c r="C2807" s="9" t="s">
        <v>6</v>
      </c>
      <c r="D2807" t="s">
        <v>0</v>
      </c>
    </row>
    <row r="2808" spans="1:4" ht="51">
      <c r="A2808" s="3" t="s">
        <v>11600</v>
      </c>
      <c r="B2808" s="3" t="s">
        <v>11601</v>
      </c>
      <c r="C2808" s="9" t="s">
        <v>6</v>
      </c>
      <c r="D2808" t="s">
        <v>0</v>
      </c>
    </row>
    <row r="2809" spans="1:4" ht="204">
      <c r="A2809" s="3" t="s">
        <v>4191</v>
      </c>
      <c r="B2809" s="3" t="s">
        <v>4192</v>
      </c>
      <c r="C2809" s="10" t="s">
        <v>6</v>
      </c>
      <c r="D2809" t="s">
        <v>0</v>
      </c>
    </row>
    <row r="2810" spans="1:4" ht="51">
      <c r="A2810" s="3" t="s">
        <v>3717</v>
      </c>
      <c r="B2810" s="3" t="s">
        <v>3718</v>
      </c>
      <c r="C2810" s="10" t="s">
        <v>6</v>
      </c>
      <c r="D2810" t="s">
        <v>0</v>
      </c>
    </row>
    <row r="2811" spans="1:4" ht="85">
      <c r="A2811" s="3" t="s">
        <v>6407</v>
      </c>
      <c r="B2811" s="3" t="s">
        <v>6408</v>
      </c>
      <c r="C2811" s="10" t="s">
        <v>6</v>
      </c>
      <c r="D2811" t="s">
        <v>0</v>
      </c>
    </row>
    <row r="2812" spans="1:4" ht="102">
      <c r="A2812" s="3" t="s">
        <v>732</v>
      </c>
      <c r="B2812" s="6" t="s">
        <v>733</v>
      </c>
      <c r="C2812" s="10" t="s">
        <v>6</v>
      </c>
      <c r="D2812" t="s">
        <v>0</v>
      </c>
    </row>
    <row r="2813" spans="1:4" ht="17">
      <c r="A2813" s="3" t="s">
        <v>732</v>
      </c>
      <c r="C2813" s="10" t="s">
        <v>6</v>
      </c>
      <c r="D2813" t="s">
        <v>0</v>
      </c>
    </row>
    <row r="2814" spans="1:4" ht="34">
      <c r="A2814" s="3" t="s">
        <v>9402</v>
      </c>
      <c r="B2814" s="3" t="s">
        <v>9403</v>
      </c>
      <c r="C2814" s="9" t="s">
        <v>6</v>
      </c>
      <c r="D2814" t="s">
        <v>0</v>
      </c>
    </row>
    <row r="2815" spans="1:4" ht="85">
      <c r="A2815" s="3" t="s">
        <v>5691</v>
      </c>
      <c r="B2815" s="3" t="s">
        <v>5692</v>
      </c>
      <c r="C2815" s="10" t="s">
        <v>6</v>
      </c>
      <c r="D2815" t="s">
        <v>0</v>
      </c>
    </row>
    <row r="2816" spans="1:4" ht="34">
      <c r="A2816" s="3" t="s">
        <v>2430</v>
      </c>
      <c r="B2816" s="3" t="s">
        <v>2431</v>
      </c>
      <c r="C2816" s="10" t="s">
        <v>6</v>
      </c>
      <c r="D2816" t="s">
        <v>0</v>
      </c>
    </row>
    <row r="2817" spans="1:4" ht="85">
      <c r="A2817" s="3" t="s">
        <v>5113</v>
      </c>
      <c r="B2817" s="3" t="s">
        <v>5114</v>
      </c>
      <c r="C2817" s="10" t="s">
        <v>6</v>
      </c>
      <c r="D2817" t="s">
        <v>0</v>
      </c>
    </row>
    <row r="2818" spans="1:4" ht="34">
      <c r="A2818" s="3" t="s">
        <v>7111</v>
      </c>
      <c r="B2818" s="3" t="s">
        <v>7112</v>
      </c>
      <c r="C2818" s="10" t="s">
        <v>6</v>
      </c>
      <c r="D2818" t="s">
        <v>0</v>
      </c>
    </row>
    <row r="2819" spans="1:4" ht="34">
      <c r="A2819" s="7" t="s">
        <v>9428</v>
      </c>
      <c r="B2819" s="3" t="s">
        <v>9429</v>
      </c>
      <c r="C2819" s="9" t="s">
        <v>6</v>
      </c>
      <c r="D2819" t="s">
        <v>0</v>
      </c>
    </row>
    <row r="2820" spans="1:4" ht="34">
      <c r="A2820" s="7" t="s">
        <v>9428</v>
      </c>
      <c r="B2820" s="3" t="s">
        <v>9429</v>
      </c>
      <c r="C2820" s="9" t="s">
        <v>6</v>
      </c>
      <c r="D2820" t="s">
        <v>0</v>
      </c>
    </row>
    <row r="2821" spans="1:4" ht="187">
      <c r="A2821" s="3" t="s">
        <v>11132</v>
      </c>
      <c r="B2821" s="3" t="s">
        <v>11133</v>
      </c>
      <c r="C2821" s="9" t="s">
        <v>6</v>
      </c>
      <c r="D2821" t="s">
        <v>0</v>
      </c>
    </row>
    <row r="2822" spans="1:4" ht="51">
      <c r="A2822" s="3" t="s">
        <v>5339</v>
      </c>
      <c r="B2822" s="3" t="s">
        <v>5340</v>
      </c>
      <c r="C2822" s="10" t="s">
        <v>6</v>
      </c>
      <c r="D2822" t="s">
        <v>0</v>
      </c>
    </row>
    <row r="2823" spans="1:4" ht="51">
      <c r="A2823" s="3" t="s">
        <v>5339</v>
      </c>
      <c r="B2823" s="3" t="s">
        <v>5340</v>
      </c>
      <c r="C2823" s="10" t="s">
        <v>6</v>
      </c>
      <c r="D2823" t="s">
        <v>0</v>
      </c>
    </row>
    <row r="2824" spans="1:4" ht="102">
      <c r="A2824" s="3" t="s">
        <v>9913</v>
      </c>
      <c r="B2824" s="3" t="s">
        <v>9914</v>
      </c>
      <c r="C2824" s="9" t="s">
        <v>6</v>
      </c>
      <c r="D2824" t="s">
        <v>0</v>
      </c>
    </row>
    <row r="2825" spans="1:4" ht="136">
      <c r="A2825" s="3" t="s">
        <v>4835</v>
      </c>
      <c r="B2825" s="3" t="s">
        <v>4836</v>
      </c>
      <c r="C2825" s="10" t="s">
        <v>6</v>
      </c>
      <c r="D2825" t="s">
        <v>0</v>
      </c>
    </row>
    <row r="2826" spans="1:4" ht="85">
      <c r="A2826" s="3" t="s">
        <v>2131</v>
      </c>
      <c r="B2826" s="3" t="s">
        <v>2132</v>
      </c>
      <c r="C2826" s="10" t="s">
        <v>6</v>
      </c>
      <c r="D2826" t="s">
        <v>0</v>
      </c>
    </row>
    <row r="2827" spans="1:4" ht="51">
      <c r="A2827" s="3" t="s">
        <v>9969</v>
      </c>
      <c r="B2827" s="3" t="s">
        <v>9970</v>
      </c>
      <c r="C2827" s="9" t="s">
        <v>6</v>
      </c>
      <c r="D2827" t="s">
        <v>0</v>
      </c>
    </row>
    <row r="2828" spans="1:4" ht="68">
      <c r="A2828" s="3" t="s">
        <v>9510</v>
      </c>
      <c r="B2828" s="3" t="s">
        <v>9511</v>
      </c>
      <c r="C2828" s="9" t="s">
        <v>6</v>
      </c>
      <c r="D2828" t="s">
        <v>0</v>
      </c>
    </row>
    <row r="2829" spans="1:4" ht="119">
      <c r="A2829" s="3" t="s">
        <v>2011</v>
      </c>
      <c r="B2829" s="3" t="s">
        <v>2012</v>
      </c>
      <c r="C2829" s="10" t="s">
        <v>6</v>
      </c>
      <c r="D2829" t="s">
        <v>0</v>
      </c>
    </row>
    <row r="2830" spans="1:4" ht="68">
      <c r="A2830" s="3" t="s">
        <v>3309</v>
      </c>
      <c r="B2830" s="3" t="s">
        <v>3310</v>
      </c>
      <c r="C2830" s="10" t="s">
        <v>6</v>
      </c>
      <c r="D2830" t="s">
        <v>0</v>
      </c>
    </row>
    <row r="2831" spans="1:4" ht="102">
      <c r="A2831" s="3" t="s">
        <v>533</v>
      </c>
      <c r="B2831" s="3" t="s">
        <v>534</v>
      </c>
      <c r="C2831" s="10" t="s">
        <v>6</v>
      </c>
      <c r="D2831" t="s">
        <v>0</v>
      </c>
    </row>
    <row r="2832" spans="1:4" ht="68">
      <c r="A2832" s="3" t="s">
        <v>12076</v>
      </c>
      <c r="B2832" s="3" t="s">
        <v>12077</v>
      </c>
      <c r="C2832" s="9" t="s">
        <v>6</v>
      </c>
      <c r="D2832" t="s">
        <v>0</v>
      </c>
    </row>
    <row r="2833" spans="1:4" ht="51">
      <c r="A2833" s="3" t="s">
        <v>4594</v>
      </c>
      <c r="B2833" s="3" t="s">
        <v>4595</v>
      </c>
      <c r="C2833" s="10" t="s">
        <v>6</v>
      </c>
      <c r="D2833" t="s">
        <v>0</v>
      </c>
    </row>
    <row r="2834" spans="1:4" ht="85">
      <c r="A2834" s="3" t="s">
        <v>3143</v>
      </c>
      <c r="B2834" s="3" t="s">
        <v>3144</v>
      </c>
      <c r="C2834" s="10" t="s">
        <v>6</v>
      </c>
      <c r="D2834" t="s">
        <v>0</v>
      </c>
    </row>
    <row r="2835" spans="1:4" ht="68">
      <c r="A2835" s="3" t="s">
        <v>2438</v>
      </c>
      <c r="B2835" s="3" t="s">
        <v>2439</v>
      </c>
      <c r="C2835" s="10" t="s">
        <v>6</v>
      </c>
      <c r="D2835" t="s">
        <v>0</v>
      </c>
    </row>
    <row r="2836" spans="1:4" ht="51">
      <c r="A2836" s="3" t="s">
        <v>12141</v>
      </c>
      <c r="B2836" s="3" t="s">
        <v>12142</v>
      </c>
      <c r="C2836" s="9" t="s">
        <v>6</v>
      </c>
      <c r="D2836" t="s">
        <v>0</v>
      </c>
    </row>
    <row r="2837" spans="1:4" ht="119">
      <c r="A2837" s="3" t="s">
        <v>9532</v>
      </c>
      <c r="B2837" s="3" t="s">
        <v>9533</v>
      </c>
      <c r="C2837" s="9" t="s">
        <v>6</v>
      </c>
      <c r="D2837" t="s">
        <v>0</v>
      </c>
    </row>
    <row r="2838" spans="1:4" ht="102">
      <c r="A2838" s="3" t="s">
        <v>8131</v>
      </c>
      <c r="B2838" s="3" t="s">
        <v>8132</v>
      </c>
      <c r="C2838" s="9" t="s">
        <v>6</v>
      </c>
      <c r="D2838" s="11" t="s">
        <v>7</v>
      </c>
    </row>
    <row r="2839" spans="1:4" ht="68">
      <c r="A2839" s="3" t="s">
        <v>9105</v>
      </c>
      <c r="B2839" s="3" t="s">
        <v>9106</v>
      </c>
      <c r="C2839" s="9" t="s">
        <v>6</v>
      </c>
      <c r="D2839" t="s">
        <v>0</v>
      </c>
    </row>
    <row r="2840" spans="1:4" ht="51">
      <c r="A2840" s="3" t="s">
        <v>2420</v>
      </c>
      <c r="B2840" s="3" t="s">
        <v>2421</v>
      </c>
      <c r="C2840" s="10" t="s">
        <v>6</v>
      </c>
      <c r="D2840" t="s">
        <v>0</v>
      </c>
    </row>
    <row r="2841" spans="1:4" ht="170">
      <c r="A2841" s="3" t="s">
        <v>5751</v>
      </c>
      <c r="B2841" s="3" t="s">
        <v>5752</v>
      </c>
      <c r="C2841" s="10" t="s">
        <v>6</v>
      </c>
      <c r="D2841" t="s">
        <v>0</v>
      </c>
    </row>
    <row r="2842" spans="1:4" ht="68">
      <c r="A2842" s="3" t="s">
        <v>1420</v>
      </c>
      <c r="B2842" s="6" t="s">
        <v>1421</v>
      </c>
      <c r="C2842" s="10" t="s">
        <v>6</v>
      </c>
      <c r="D2842" t="s">
        <v>0</v>
      </c>
    </row>
    <row r="2843" spans="1:4" ht="51">
      <c r="A2843" s="3" t="s">
        <v>6135</v>
      </c>
      <c r="B2843" s="3" t="s">
        <v>6136</v>
      </c>
      <c r="C2843" s="10" t="s">
        <v>6</v>
      </c>
      <c r="D2843" t="s">
        <v>0</v>
      </c>
    </row>
    <row r="2844" spans="1:4" ht="34">
      <c r="A2844" s="3" t="s">
        <v>11874</v>
      </c>
      <c r="B2844" s="3" t="s">
        <v>11875</v>
      </c>
      <c r="C2844" s="9" t="s">
        <v>6</v>
      </c>
      <c r="D2844" t="s">
        <v>0</v>
      </c>
    </row>
    <row r="2845" spans="1:4" ht="119">
      <c r="A2845" s="3" t="s">
        <v>10557</v>
      </c>
      <c r="B2845" s="3" t="s">
        <v>10558</v>
      </c>
      <c r="C2845" s="9" t="s">
        <v>6</v>
      </c>
      <c r="D2845" t="s">
        <v>0</v>
      </c>
    </row>
    <row r="2846" spans="1:4" ht="85">
      <c r="A2846" s="3" t="s">
        <v>1593</v>
      </c>
      <c r="B2846" s="6" t="s">
        <v>1594</v>
      </c>
      <c r="C2846" s="10" t="s">
        <v>6</v>
      </c>
      <c r="D2846" t="s">
        <v>0</v>
      </c>
    </row>
    <row r="2847" spans="1:4" ht="68">
      <c r="A2847" s="3" t="s">
        <v>6273</v>
      </c>
      <c r="B2847" s="3" t="s">
        <v>6274</v>
      </c>
      <c r="C2847" s="10" t="s">
        <v>6</v>
      </c>
      <c r="D2847" t="s">
        <v>0</v>
      </c>
    </row>
    <row r="2848" spans="1:4" ht="85">
      <c r="A2848" s="3" t="s">
        <v>10868</v>
      </c>
      <c r="B2848" s="3" t="s">
        <v>10869</v>
      </c>
      <c r="C2848" s="9" t="s">
        <v>6</v>
      </c>
      <c r="D2848" t="s">
        <v>0</v>
      </c>
    </row>
    <row r="2849" spans="1:4" ht="170">
      <c r="A2849" s="3" t="s">
        <v>431</v>
      </c>
      <c r="B2849" s="5" t="s">
        <v>432</v>
      </c>
      <c r="C2849" s="10" t="s">
        <v>6</v>
      </c>
      <c r="D2849" t="s">
        <v>0</v>
      </c>
    </row>
    <row r="2850" spans="1:4" ht="34">
      <c r="A2850" s="3" t="s">
        <v>4845</v>
      </c>
      <c r="B2850" s="3" t="s">
        <v>4846</v>
      </c>
      <c r="C2850" s="10" t="s">
        <v>6</v>
      </c>
      <c r="D2850" t="s">
        <v>0</v>
      </c>
    </row>
    <row r="2851" spans="1:4" ht="34">
      <c r="A2851" s="3" t="s">
        <v>4845</v>
      </c>
      <c r="B2851" s="3" t="s">
        <v>4846</v>
      </c>
      <c r="C2851" s="10" t="s">
        <v>6</v>
      </c>
      <c r="D2851" t="s">
        <v>0</v>
      </c>
    </row>
    <row r="2852" spans="1:4" ht="34">
      <c r="A2852" s="3" t="s">
        <v>5153</v>
      </c>
      <c r="B2852" s="3" t="s">
        <v>5154</v>
      </c>
      <c r="C2852" s="10" t="s">
        <v>6</v>
      </c>
      <c r="D2852" t="s">
        <v>0</v>
      </c>
    </row>
    <row r="2853" spans="1:4" ht="68">
      <c r="A2853" s="3" t="s">
        <v>2668</v>
      </c>
      <c r="B2853" s="3" t="s">
        <v>2669</v>
      </c>
      <c r="C2853" s="10" t="s">
        <v>6</v>
      </c>
      <c r="D2853" t="s">
        <v>0</v>
      </c>
    </row>
    <row r="2854" spans="1:4" ht="68">
      <c r="A2854" s="3" t="s">
        <v>2668</v>
      </c>
      <c r="B2854" s="3" t="s">
        <v>2669</v>
      </c>
      <c r="C2854" s="10" t="s">
        <v>6</v>
      </c>
      <c r="D2854" t="s">
        <v>0</v>
      </c>
    </row>
    <row r="2855" spans="1:4" ht="102">
      <c r="A2855" s="3" t="s">
        <v>2903</v>
      </c>
      <c r="B2855" s="3" t="s">
        <v>2904</v>
      </c>
      <c r="C2855" s="10" t="s">
        <v>6</v>
      </c>
      <c r="D2855" t="s">
        <v>0</v>
      </c>
    </row>
    <row r="2856" spans="1:4" ht="170">
      <c r="A2856" s="3" t="s">
        <v>4343</v>
      </c>
      <c r="B2856" s="3" t="s">
        <v>4344</v>
      </c>
      <c r="C2856" s="10" t="s">
        <v>6</v>
      </c>
      <c r="D2856" t="s">
        <v>0</v>
      </c>
    </row>
    <row r="2857" spans="1:4" ht="68">
      <c r="A2857" s="3" t="s">
        <v>5131</v>
      </c>
      <c r="B2857" s="3" t="s">
        <v>5132</v>
      </c>
      <c r="C2857" s="10" t="s">
        <v>6</v>
      </c>
      <c r="D2857" t="s">
        <v>0</v>
      </c>
    </row>
    <row r="2858" spans="1:4" ht="68">
      <c r="A2858" s="3" t="s">
        <v>2877</v>
      </c>
      <c r="B2858" s="3" t="s">
        <v>2878</v>
      </c>
      <c r="C2858" s="10" t="s">
        <v>6</v>
      </c>
      <c r="D2858" t="s">
        <v>0</v>
      </c>
    </row>
    <row r="2859" spans="1:4" ht="34">
      <c r="A2859" s="3" t="s">
        <v>1599</v>
      </c>
      <c r="B2859" s="6" t="s">
        <v>1600</v>
      </c>
      <c r="C2859" s="10" t="s">
        <v>6</v>
      </c>
      <c r="D2859" t="s">
        <v>0</v>
      </c>
    </row>
    <row r="2860" spans="1:4" ht="34">
      <c r="A2860" s="3" t="s">
        <v>1599</v>
      </c>
      <c r="B2860" s="3" t="s">
        <v>6275</v>
      </c>
      <c r="C2860" s="10" t="s">
        <v>6</v>
      </c>
      <c r="D2860" t="s">
        <v>0</v>
      </c>
    </row>
    <row r="2861" spans="1:4" ht="153">
      <c r="A2861" s="3" t="s">
        <v>8238</v>
      </c>
      <c r="B2861" s="6" t="s">
        <v>8239</v>
      </c>
      <c r="C2861" s="9" t="s">
        <v>6</v>
      </c>
      <c r="D2861" t="s">
        <v>0</v>
      </c>
    </row>
    <row r="2862" spans="1:4" ht="136">
      <c r="A2862" s="3" t="s">
        <v>11807</v>
      </c>
      <c r="B2862" s="3" t="s">
        <v>11808</v>
      </c>
      <c r="C2862" s="9" t="s">
        <v>6</v>
      </c>
      <c r="D2862" t="s">
        <v>0</v>
      </c>
    </row>
    <row r="2863" spans="1:4" ht="34">
      <c r="A2863" s="3" t="s">
        <v>4950</v>
      </c>
      <c r="B2863" s="3" t="s">
        <v>4951</v>
      </c>
      <c r="C2863" s="10" t="s">
        <v>6</v>
      </c>
      <c r="D2863" t="s">
        <v>0</v>
      </c>
    </row>
    <row r="2864" spans="1:4" ht="51">
      <c r="A2864" s="3" t="s">
        <v>4096</v>
      </c>
      <c r="B2864" s="3" t="s">
        <v>4097</v>
      </c>
      <c r="C2864" s="10" t="s">
        <v>6</v>
      </c>
      <c r="D2864" t="s">
        <v>0</v>
      </c>
    </row>
    <row r="2865" spans="1:4" ht="51">
      <c r="A2865" s="3" t="s">
        <v>7574</v>
      </c>
      <c r="B2865" s="3" t="s">
        <v>7575</v>
      </c>
      <c r="C2865" s="10" t="s">
        <v>6</v>
      </c>
      <c r="D2865" t="s">
        <v>0</v>
      </c>
    </row>
    <row r="2866" spans="1:4" ht="51">
      <c r="A2866" s="3" t="s">
        <v>1863</v>
      </c>
      <c r="B2866" s="3" t="s">
        <v>1864</v>
      </c>
      <c r="C2866" s="10" t="s">
        <v>6</v>
      </c>
      <c r="D2866" t="s">
        <v>0</v>
      </c>
    </row>
    <row r="2867" spans="1:4" ht="51">
      <c r="A2867" s="3" t="s">
        <v>7542</v>
      </c>
      <c r="B2867" s="3" t="s">
        <v>7543</v>
      </c>
      <c r="C2867" s="10" t="s">
        <v>6</v>
      </c>
      <c r="D2867" t="s">
        <v>0</v>
      </c>
    </row>
    <row r="2868" spans="1:4" ht="51">
      <c r="A2868" s="3" t="s">
        <v>2772</v>
      </c>
      <c r="B2868" s="3" t="s">
        <v>2773</v>
      </c>
      <c r="C2868" s="10" t="s">
        <v>6</v>
      </c>
      <c r="D2868" t="s">
        <v>0</v>
      </c>
    </row>
    <row r="2869" spans="1:4" ht="51">
      <c r="A2869" s="3" t="s">
        <v>2772</v>
      </c>
      <c r="B2869" s="3" t="s">
        <v>2773</v>
      </c>
      <c r="C2869" s="10" t="s">
        <v>6</v>
      </c>
      <c r="D2869" t="s">
        <v>0</v>
      </c>
    </row>
    <row r="2870" spans="1:4" ht="68">
      <c r="A2870" s="3" t="s">
        <v>1404</v>
      </c>
      <c r="B2870" s="6" t="s">
        <v>1405</v>
      </c>
      <c r="C2870" s="10" t="s">
        <v>6</v>
      </c>
      <c r="D2870" t="s">
        <v>0</v>
      </c>
    </row>
    <row r="2871" spans="1:4" ht="68">
      <c r="A2871" s="3" t="s">
        <v>6096</v>
      </c>
      <c r="B2871" s="3" t="s">
        <v>6097</v>
      </c>
      <c r="C2871" s="10" t="s">
        <v>6</v>
      </c>
      <c r="D2871" t="s">
        <v>0</v>
      </c>
    </row>
    <row r="2872" spans="1:4" ht="68">
      <c r="A2872" s="3" t="s">
        <v>8397</v>
      </c>
      <c r="B2872" s="3" t="s">
        <v>8398</v>
      </c>
      <c r="C2872" s="9" t="s">
        <v>6</v>
      </c>
      <c r="D2872" t="s">
        <v>0</v>
      </c>
    </row>
    <row r="2873" spans="1:4" ht="68">
      <c r="A2873" s="3" t="s">
        <v>6437</v>
      </c>
      <c r="B2873" s="3" t="s">
        <v>6438</v>
      </c>
      <c r="C2873" s="10" t="s">
        <v>6</v>
      </c>
      <c r="D2873" t="s">
        <v>0</v>
      </c>
    </row>
    <row r="2874" spans="1:4" ht="170">
      <c r="A2874" s="7" t="s">
        <v>9712</v>
      </c>
      <c r="B2874" s="3" t="s">
        <v>9713</v>
      </c>
      <c r="C2874" s="9" t="s">
        <v>6</v>
      </c>
      <c r="D2874" t="s">
        <v>0</v>
      </c>
    </row>
    <row r="2875" spans="1:4" ht="119">
      <c r="A2875" s="3" t="s">
        <v>2849</v>
      </c>
      <c r="B2875" s="3" t="s">
        <v>2850</v>
      </c>
      <c r="C2875" s="10" t="s">
        <v>6</v>
      </c>
      <c r="D2875" t="s">
        <v>0</v>
      </c>
    </row>
    <row r="2876" spans="1:4" ht="68">
      <c r="A2876" s="3" t="s">
        <v>12093</v>
      </c>
      <c r="B2876" s="3" t="s">
        <v>12094</v>
      </c>
      <c r="C2876" s="9" t="s">
        <v>6</v>
      </c>
      <c r="D2876" t="s">
        <v>0</v>
      </c>
    </row>
    <row r="2877" spans="1:4" ht="136">
      <c r="A2877" s="3" t="s">
        <v>8119</v>
      </c>
      <c r="B2877" s="3" t="s">
        <v>8120</v>
      </c>
      <c r="C2877" s="9" t="s">
        <v>6</v>
      </c>
      <c r="D2877" t="s">
        <v>0</v>
      </c>
    </row>
    <row r="2878" spans="1:4" ht="68">
      <c r="A2878" s="3" t="s">
        <v>11134</v>
      </c>
      <c r="B2878" s="3" t="s">
        <v>11135</v>
      </c>
      <c r="C2878" s="9" t="s">
        <v>6</v>
      </c>
      <c r="D2878" t="s">
        <v>0</v>
      </c>
    </row>
    <row r="2879" spans="1:4" ht="170">
      <c r="A2879" s="3" t="s">
        <v>988</v>
      </c>
      <c r="B2879" s="6" t="s">
        <v>989</v>
      </c>
      <c r="C2879" s="10" t="s">
        <v>6</v>
      </c>
      <c r="D2879" t="s">
        <v>0</v>
      </c>
    </row>
    <row r="2880" spans="1:4" ht="136">
      <c r="A2880" s="3" t="s">
        <v>5900</v>
      </c>
      <c r="B2880" s="3" t="s">
        <v>5901</v>
      </c>
      <c r="C2880" s="10" t="s">
        <v>6</v>
      </c>
      <c r="D2880" t="s">
        <v>0</v>
      </c>
    </row>
    <row r="2881" spans="1:4" ht="68">
      <c r="A2881" s="3" t="s">
        <v>10770</v>
      </c>
      <c r="B2881" s="3" t="s">
        <v>10771</v>
      </c>
      <c r="C2881" s="9" t="s">
        <v>6</v>
      </c>
      <c r="D2881" t="s">
        <v>0</v>
      </c>
    </row>
    <row r="2882" spans="1:4" ht="85">
      <c r="A2882" s="3" t="s">
        <v>285</v>
      </c>
      <c r="B2882" s="3" t="s">
        <v>286</v>
      </c>
      <c r="C2882" s="9" t="s">
        <v>6</v>
      </c>
      <c r="D2882" t="s">
        <v>0</v>
      </c>
    </row>
    <row r="2883" spans="1:4" ht="51">
      <c r="A2883" s="3" t="s">
        <v>5479</v>
      </c>
      <c r="B2883" s="3" t="s">
        <v>5480</v>
      </c>
      <c r="C2883" s="10" t="s">
        <v>6</v>
      </c>
      <c r="D2883" t="s">
        <v>0</v>
      </c>
    </row>
    <row r="2884" spans="1:4" ht="153">
      <c r="A2884" s="3" t="s">
        <v>4229</v>
      </c>
      <c r="B2884" s="3" t="s">
        <v>4230</v>
      </c>
      <c r="C2884" s="10" t="s">
        <v>6</v>
      </c>
      <c r="D2884" t="s">
        <v>0</v>
      </c>
    </row>
    <row r="2885" spans="1:4" ht="102">
      <c r="A2885" s="3" t="s">
        <v>8641</v>
      </c>
      <c r="B2885" s="3" t="s">
        <v>8642</v>
      </c>
      <c r="C2885" s="9" t="s">
        <v>6</v>
      </c>
      <c r="D2885" t="s">
        <v>0</v>
      </c>
    </row>
    <row r="2886" spans="1:4" ht="187">
      <c r="A2886" s="3" t="s">
        <v>7233</v>
      </c>
      <c r="B2886" s="3" t="s">
        <v>7234</v>
      </c>
      <c r="C2886" s="10" t="s">
        <v>6</v>
      </c>
      <c r="D2886" t="s">
        <v>0</v>
      </c>
    </row>
    <row r="2887" spans="1:4" ht="68">
      <c r="A2887" s="2" t="s">
        <v>102</v>
      </c>
      <c r="B2887" s="2" t="s">
        <v>103</v>
      </c>
      <c r="C2887" s="9" t="s">
        <v>6</v>
      </c>
      <c r="D2887" t="s">
        <v>0</v>
      </c>
    </row>
    <row r="2888" spans="1:4" ht="34">
      <c r="A2888" s="3" t="s">
        <v>10854</v>
      </c>
      <c r="B2888" s="3" t="s">
        <v>10855</v>
      </c>
      <c r="C2888" s="9" t="s">
        <v>6</v>
      </c>
      <c r="D2888" t="s">
        <v>0</v>
      </c>
    </row>
    <row r="2889" spans="1:4" ht="51">
      <c r="A2889" s="3" t="s">
        <v>11686</v>
      </c>
      <c r="B2889" s="3" t="s">
        <v>11687</v>
      </c>
      <c r="C2889" s="9" t="s">
        <v>6</v>
      </c>
      <c r="D2889" t="s">
        <v>0</v>
      </c>
    </row>
    <row r="2890" spans="1:4" ht="51">
      <c r="A2890" s="3" t="s">
        <v>1042</v>
      </c>
      <c r="B2890" s="5" t="s">
        <v>1043</v>
      </c>
      <c r="C2890" s="10" t="s">
        <v>6</v>
      </c>
      <c r="D2890" t="s">
        <v>0</v>
      </c>
    </row>
    <row r="2891" spans="1:4" ht="34">
      <c r="A2891" s="3" t="s">
        <v>1042</v>
      </c>
      <c r="B2891" s="3" t="s">
        <v>6603</v>
      </c>
      <c r="C2891" s="10" t="s">
        <v>6</v>
      </c>
      <c r="D2891" t="s">
        <v>0</v>
      </c>
    </row>
    <row r="2892" spans="1:4" ht="51">
      <c r="A2892" s="3" t="s">
        <v>4462</v>
      </c>
      <c r="B2892" s="3" t="s">
        <v>4463</v>
      </c>
      <c r="C2892" s="10" t="s">
        <v>6</v>
      </c>
      <c r="D2892" t="s">
        <v>0</v>
      </c>
    </row>
    <row r="2893" spans="1:4" ht="34">
      <c r="A2893" s="3" t="s">
        <v>3329</v>
      </c>
      <c r="B2893" s="3" t="s">
        <v>3330</v>
      </c>
      <c r="C2893" s="10" t="s">
        <v>6</v>
      </c>
      <c r="D2893" t="s">
        <v>0</v>
      </c>
    </row>
    <row r="2894" spans="1:4" ht="34">
      <c r="A2894" s="3" t="s">
        <v>11682</v>
      </c>
      <c r="B2894" s="3" t="s">
        <v>11683</v>
      </c>
      <c r="C2894" s="9" t="s">
        <v>6</v>
      </c>
      <c r="D2894" t="s">
        <v>0</v>
      </c>
    </row>
    <row r="2895" spans="1:4" ht="34">
      <c r="A2895" s="3" t="s">
        <v>7155</v>
      </c>
      <c r="B2895" s="3" t="s">
        <v>7156</v>
      </c>
      <c r="C2895" s="10" t="s">
        <v>6</v>
      </c>
      <c r="D2895" t="s">
        <v>0</v>
      </c>
    </row>
    <row r="2896" spans="1:4" ht="51">
      <c r="A2896" s="3" t="s">
        <v>9137</v>
      </c>
      <c r="B2896" s="3" t="s">
        <v>9138</v>
      </c>
      <c r="C2896" s="9" t="s">
        <v>6</v>
      </c>
      <c r="D2896" t="s">
        <v>0</v>
      </c>
    </row>
    <row r="2897" spans="1:4" ht="34">
      <c r="A2897" s="3" t="s">
        <v>11483</v>
      </c>
      <c r="B2897" s="3" t="s">
        <v>11484</v>
      </c>
      <c r="C2897" s="9" t="s">
        <v>6</v>
      </c>
      <c r="D2897" t="s">
        <v>0</v>
      </c>
    </row>
    <row r="2898" spans="1:4" ht="102">
      <c r="A2898" s="3" t="s">
        <v>10177</v>
      </c>
      <c r="B2898" s="3" t="s">
        <v>10178</v>
      </c>
      <c r="C2898" s="9" t="s">
        <v>6</v>
      </c>
      <c r="D2898" t="s">
        <v>0</v>
      </c>
    </row>
    <row r="2899" spans="1:4" ht="85">
      <c r="A2899" s="3" t="s">
        <v>5427</v>
      </c>
      <c r="B2899" s="3" t="s">
        <v>5428</v>
      </c>
      <c r="C2899" s="10" t="s">
        <v>6</v>
      </c>
      <c r="D2899" t="s">
        <v>0</v>
      </c>
    </row>
    <row r="2900" spans="1:4" ht="34">
      <c r="A2900" s="3" t="s">
        <v>5497</v>
      </c>
      <c r="B2900" s="3" t="s">
        <v>5498</v>
      </c>
      <c r="C2900" s="10" t="s">
        <v>6</v>
      </c>
      <c r="D2900" t="s">
        <v>0</v>
      </c>
    </row>
    <row r="2901" spans="1:4" ht="102">
      <c r="A2901" s="3" t="s">
        <v>11150</v>
      </c>
      <c r="B2901" s="3" t="s">
        <v>11151</v>
      </c>
      <c r="C2901" s="9" t="s">
        <v>6</v>
      </c>
      <c r="D2901" t="s">
        <v>0</v>
      </c>
    </row>
    <row r="2902" spans="1:4" ht="119">
      <c r="A2902" s="3" t="s">
        <v>9819</v>
      </c>
      <c r="B2902" s="3" t="s">
        <v>9820</v>
      </c>
      <c r="C2902" s="9" t="s">
        <v>6</v>
      </c>
      <c r="D2902" t="s">
        <v>0</v>
      </c>
    </row>
    <row r="2903" spans="1:4" ht="34">
      <c r="A2903" s="3" t="s">
        <v>5579</v>
      </c>
      <c r="B2903" s="3" t="s">
        <v>5580</v>
      </c>
      <c r="C2903" s="10" t="s">
        <v>6</v>
      </c>
      <c r="D2903" t="s">
        <v>0</v>
      </c>
    </row>
    <row r="2904" spans="1:4" ht="170">
      <c r="A2904" s="3" t="s">
        <v>215</v>
      </c>
      <c r="B2904" s="3" t="s">
        <v>216</v>
      </c>
      <c r="C2904" s="9" t="s">
        <v>6</v>
      </c>
      <c r="D2904" t="s">
        <v>0</v>
      </c>
    </row>
    <row r="2905" spans="1:4" ht="85">
      <c r="A2905" s="3" t="s">
        <v>2039</v>
      </c>
      <c r="B2905" s="3" t="s">
        <v>2040</v>
      </c>
      <c r="C2905" s="10" t="s">
        <v>6</v>
      </c>
      <c r="D2905" t="s">
        <v>0</v>
      </c>
    </row>
    <row r="2906" spans="1:4" ht="68">
      <c r="A2906" s="3" t="s">
        <v>5215</v>
      </c>
      <c r="B2906" s="3" t="s">
        <v>5216</v>
      </c>
      <c r="C2906" s="10" t="s">
        <v>6</v>
      </c>
      <c r="D2906" t="s">
        <v>0</v>
      </c>
    </row>
    <row r="2907" spans="1:4" ht="85">
      <c r="A2907" s="3" t="s">
        <v>5717</v>
      </c>
      <c r="B2907" s="3" t="s">
        <v>5718</v>
      </c>
      <c r="C2907" s="10" t="s">
        <v>6</v>
      </c>
      <c r="D2907" t="s">
        <v>0</v>
      </c>
    </row>
    <row r="2908" spans="1:4" ht="119">
      <c r="A2908" s="3" t="s">
        <v>4119</v>
      </c>
      <c r="B2908" s="3" t="s">
        <v>4120</v>
      </c>
      <c r="C2908" s="10" t="s">
        <v>6</v>
      </c>
      <c r="D2908" t="s">
        <v>0</v>
      </c>
    </row>
    <row r="2909" spans="1:4" ht="51">
      <c r="A2909" s="3" t="s">
        <v>3271</v>
      </c>
      <c r="B2909" s="3" t="s">
        <v>3272</v>
      </c>
      <c r="C2909" s="10" t="s">
        <v>6</v>
      </c>
      <c r="D2909" t="s">
        <v>0</v>
      </c>
    </row>
    <row r="2910" spans="1:4" ht="255">
      <c r="A2910" s="3" t="s">
        <v>5185</v>
      </c>
      <c r="B2910" s="3" t="s">
        <v>5186</v>
      </c>
      <c r="C2910" s="10" t="s">
        <v>6</v>
      </c>
      <c r="D2910" t="s">
        <v>0</v>
      </c>
    </row>
    <row r="2911" spans="1:4" ht="17">
      <c r="A2911" s="3" t="s">
        <v>12103</v>
      </c>
      <c r="B2911" s="3" t="s">
        <v>12104</v>
      </c>
      <c r="C2911" s="9" t="s">
        <v>6</v>
      </c>
      <c r="D2911" t="s">
        <v>0</v>
      </c>
    </row>
    <row r="2912" spans="1:4" ht="51">
      <c r="A2912" s="3" t="s">
        <v>8427</v>
      </c>
      <c r="B2912" s="3" t="s">
        <v>8428</v>
      </c>
      <c r="C2912" s="9" t="s">
        <v>6</v>
      </c>
      <c r="D2912" t="s">
        <v>0</v>
      </c>
    </row>
    <row r="2913" spans="1:4" ht="17">
      <c r="A2913" s="3" t="s">
        <v>7748</v>
      </c>
      <c r="B2913" s="3" t="s">
        <v>7749</v>
      </c>
      <c r="C2913" s="9" t="s">
        <v>6</v>
      </c>
      <c r="D2913" t="s">
        <v>0</v>
      </c>
    </row>
    <row r="2914" spans="1:4" ht="51">
      <c r="A2914" s="3" t="s">
        <v>11664</v>
      </c>
      <c r="B2914" s="3" t="s">
        <v>11665</v>
      </c>
      <c r="C2914" s="9" t="s">
        <v>6</v>
      </c>
      <c r="D2914" t="s">
        <v>0</v>
      </c>
    </row>
    <row r="2915" spans="1:4" ht="68">
      <c r="A2915" s="3" t="s">
        <v>7313</v>
      </c>
      <c r="B2915" s="3" t="s">
        <v>7314</v>
      </c>
      <c r="C2915" s="10" t="s">
        <v>6</v>
      </c>
      <c r="D2915" t="s">
        <v>0</v>
      </c>
    </row>
    <row r="2916" spans="1:4" ht="51">
      <c r="A2916" s="3" t="s">
        <v>9033</v>
      </c>
      <c r="B2916" s="3" t="s">
        <v>9034</v>
      </c>
      <c r="C2916" s="9" t="s">
        <v>6</v>
      </c>
      <c r="D2916" t="s">
        <v>0</v>
      </c>
    </row>
    <row r="2917" spans="1:4" ht="68">
      <c r="A2917" s="3" t="s">
        <v>974</v>
      </c>
      <c r="B2917" s="6" t="s">
        <v>975</v>
      </c>
      <c r="C2917" s="10" t="s">
        <v>6</v>
      </c>
      <c r="D2917" t="s">
        <v>0</v>
      </c>
    </row>
    <row r="2918" spans="1:4" ht="51">
      <c r="A2918" s="3" t="s">
        <v>5891</v>
      </c>
      <c r="B2918" s="3" t="s">
        <v>5892</v>
      </c>
      <c r="C2918" s="10" t="s">
        <v>6</v>
      </c>
      <c r="D2918" t="s">
        <v>0</v>
      </c>
    </row>
    <row r="2919" spans="1:4" ht="51">
      <c r="A2919" s="3" t="s">
        <v>9512</v>
      </c>
      <c r="B2919" s="3" t="s">
        <v>9513</v>
      </c>
      <c r="C2919" s="9" t="s">
        <v>6</v>
      </c>
      <c r="D2919" t="s">
        <v>0</v>
      </c>
    </row>
    <row r="2920" spans="1:4" ht="34">
      <c r="A2920" s="3" t="s">
        <v>4359</v>
      </c>
      <c r="B2920" s="3" t="s">
        <v>4360</v>
      </c>
      <c r="C2920" s="10" t="s">
        <v>6</v>
      </c>
      <c r="D2920" t="s">
        <v>0</v>
      </c>
    </row>
    <row r="2921" spans="1:4" ht="102">
      <c r="A2921" s="3" t="s">
        <v>2756</v>
      </c>
      <c r="B2921" s="3" t="s">
        <v>2757</v>
      </c>
      <c r="C2921" s="10" t="s">
        <v>6</v>
      </c>
      <c r="D2921" t="s">
        <v>0</v>
      </c>
    </row>
    <row r="2922" spans="1:4" ht="102">
      <c r="A2922" s="3" t="s">
        <v>2756</v>
      </c>
      <c r="B2922" s="3" t="s">
        <v>2757</v>
      </c>
      <c r="C2922" s="10" t="s">
        <v>6</v>
      </c>
      <c r="D2922" t="s">
        <v>0</v>
      </c>
    </row>
    <row r="2923" spans="1:4" ht="119">
      <c r="A2923" s="3" t="s">
        <v>8309</v>
      </c>
      <c r="B2923" s="6" t="s">
        <v>8310</v>
      </c>
      <c r="C2923" s="9" t="s">
        <v>6</v>
      </c>
      <c r="D2923" t="s">
        <v>0</v>
      </c>
    </row>
    <row r="2924" spans="1:4" ht="119">
      <c r="A2924" s="3" t="s">
        <v>8309</v>
      </c>
      <c r="B2924" s="3" t="s">
        <v>8310</v>
      </c>
      <c r="C2924" s="9" t="s">
        <v>6</v>
      </c>
      <c r="D2924" t="s">
        <v>0</v>
      </c>
    </row>
    <row r="2925" spans="1:4" ht="68">
      <c r="A2925" s="3" t="s">
        <v>6343</v>
      </c>
      <c r="B2925" s="3" t="s">
        <v>6344</v>
      </c>
      <c r="C2925" s="10" t="s">
        <v>6</v>
      </c>
      <c r="D2925" t="s">
        <v>0</v>
      </c>
    </row>
    <row r="2926" spans="1:4" ht="68">
      <c r="A2926" s="3" t="s">
        <v>1749</v>
      </c>
      <c r="B2926" s="6" t="s">
        <v>1750</v>
      </c>
      <c r="C2926" s="10" t="s">
        <v>6</v>
      </c>
      <c r="D2926" t="s">
        <v>0</v>
      </c>
    </row>
    <row r="2927" spans="1:4" ht="51">
      <c r="A2927" s="3" t="s">
        <v>1080</v>
      </c>
      <c r="B2927" s="5" t="s">
        <v>1081</v>
      </c>
      <c r="C2927" s="10" t="s">
        <v>6</v>
      </c>
      <c r="D2927" t="s">
        <v>0</v>
      </c>
    </row>
    <row r="2928" spans="1:4" ht="34">
      <c r="A2928" s="3" t="s">
        <v>1080</v>
      </c>
      <c r="B2928" s="3" t="s">
        <v>6623</v>
      </c>
      <c r="C2928" s="10" t="s">
        <v>6</v>
      </c>
      <c r="D2928" t="s">
        <v>0</v>
      </c>
    </row>
    <row r="2929" spans="1:4" ht="68">
      <c r="A2929" s="3" t="s">
        <v>12398</v>
      </c>
      <c r="B2929" s="3" t="s">
        <v>12399</v>
      </c>
      <c r="C2929" s="9" t="s">
        <v>8294</v>
      </c>
    </row>
    <row r="2930" spans="1:4" ht="85">
      <c r="A2930" s="3" t="s">
        <v>4307</v>
      </c>
      <c r="B2930" s="3" t="s">
        <v>4308</v>
      </c>
      <c r="C2930" s="10" t="s">
        <v>6</v>
      </c>
      <c r="D2930" t="s">
        <v>7</v>
      </c>
    </row>
    <row r="2931" spans="1:4" ht="102">
      <c r="A2931" s="3" t="s">
        <v>4986</v>
      </c>
      <c r="B2931" s="3" t="s">
        <v>4987</v>
      </c>
      <c r="C2931" s="10" t="s">
        <v>6</v>
      </c>
      <c r="D2931" t="s">
        <v>0</v>
      </c>
    </row>
    <row r="2932" spans="1:4" ht="51">
      <c r="A2932" s="3" t="s">
        <v>8163</v>
      </c>
      <c r="B2932" s="3" t="s">
        <v>8082</v>
      </c>
      <c r="C2932" s="9" t="s">
        <v>6</v>
      </c>
      <c r="D2932" t="s">
        <v>0</v>
      </c>
    </row>
    <row r="2933" spans="1:4" ht="51">
      <c r="A2933" s="3" t="s">
        <v>3915</v>
      </c>
      <c r="B2933" s="3" t="s">
        <v>3916</v>
      </c>
      <c r="C2933" s="10" t="s">
        <v>6</v>
      </c>
      <c r="D2933" t="s">
        <v>0</v>
      </c>
    </row>
    <row r="2934" spans="1:4" ht="51">
      <c r="A2934" s="3" t="s">
        <v>5012</v>
      </c>
      <c r="B2934" s="3" t="s">
        <v>5013</v>
      </c>
      <c r="C2934" s="10" t="s">
        <v>6</v>
      </c>
      <c r="D2934" t="s">
        <v>0</v>
      </c>
    </row>
    <row r="2935" spans="1:4" ht="85">
      <c r="A2935" s="3" t="s">
        <v>9328</v>
      </c>
      <c r="B2935" s="3" t="s">
        <v>9329</v>
      </c>
      <c r="C2935" s="9" t="s">
        <v>6</v>
      </c>
      <c r="D2935" t="s">
        <v>0</v>
      </c>
    </row>
    <row r="2936" spans="1:4" ht="34">
      <c r="A2936" s="3" t="s">
        <v>2159</v>
      </c>
      <c r="B2936" s="3" t="s">
        <v>2160</v>
      </c>
      <c r="C2936" s="10" t="s">
        <v>6</v>
      </c>
      <c r="D2936" t="s">
        <v>0</v>
      </c>
    </row>
    <row r="2937" spans="1:4" ht="68">
      <c r="A2937" s="3" t="s">
        <v>1118</v>
      </c>
      <c r="B2937" s="5" t="s">
        <v>1119</v>
      </c>
      <c r="C2937" s="10" t="s">
        <v>6</v>
      </c>
      <c r="D2937" t="s">
        <v>0</v>
      </c>
    </row>
    <row r="2938" spans="1:4" ht="51">
      <c r="A2938" s="3" t="s">
        <v>1118</v>
      </c>
      <c r="B2938" s="3" t="s">
        <v>6632</v>
      </c>
      <c r="C2938" s="10" t="s">
        <v>6</v>
      </c>
      <c r="D2938" t="s">
        <v>0</v>
      </c>
    </row>
    <row r="2939" spans="1:4" ht="51">
      <c r="A2939" s="3" t="s">
        <v>1118</v>
      </c>
      <c r="B2939" s="3" t="s">
        <v>6632</v>
      </c>
      <c r="C2939" s="10" t="s">
        <v>6</v>
      </c>
      <c r="D2939" t="s">
        <v>0</v>
      </c>
    </row>
    <row r="2940" spans="1:4" ht="34">
      <c r="A2940" s="3" t="s">
        <v>10515</v>
      </c>
      <c r="B2940" s="3" t="s">
        <v>10516</v>
      </c>
      <c r="C2940" s="9" t="s">
        <v>6</v>
      </c>
      <c r="D2940" t="s">
        <v>0</v>
      </c>
    </row>
    <row r="2941" spans="1:4" ht="34">
      <c r="A2941" s="3" t="s">
        <v>5439</v>
      </c>
      <c r="B2941" s="3" t="s">
        <v>5440</v>
      </c>
      <c r="C2941" s="10" t="s">
        <v>6</v>
      </c>
      <c r="D2941" t="s">
        <v>0</v>
      </c>
    </row>
    <row r="2942" spans="1:4" ht="34">
      <c r="A2942" s="3" t="s">
        <v>6792</v>
      </c>
      <c r="B2942" s="3" t="s">
        <v>6793</v>
      </c>
      <c r="C2942" s="10" t="s">
        <v>6</v>
      </c>
      <c r="D2942" t="s">
        <v>0</v>
      </c>
    </row>
    <row r="2943" spans="1:4" ht="17">
      <c r="A2943" s="3" t="s">
        <v>728</v>
      </c>
      <c r="B2943" s="6" t="s">
        <v>729</v>
      </c>
      <c r="C2943" s="10" t="s">
        <v>6</v>
      </c>
      <c r="D2943" t="s">
        <v>0</v>
      </c>
    </row>
    <row r="2944" spans="1:4" ht="17">
      <c r="A2944" s="3" t="s">
        <v>5854</v>
      </c>
      <c r="B2944" s="3" t="s">
        <v>5855</v>
      </c>
      <c r="C2944" s="10" t="s">
        <v>6</v>
      </c>
      <c r="D2944" t="s">
        <v>7</v>
      </c>
    </row>
    <row r="2945" spans="1:4" ht="17">
      <c r="A2945" s="3" t="s">
        <v>5076</v>
      </c>
      <c r="C2945" s="10" t="s">
        <v>6</v>
      </c>
      <c r="D2945" t="s">
        <v>0</v>
      </c>
    </row>
    <row r="2946" spans="1:4" ht="85">
      <c r="A2946" s="3" t="s">
        <v>2404</v>
      </c>
      <c r="B2946" s="3" t="s">
        <v>2405</v>
      </c>
      <c r="C2946" s="10" t="s">
        <v>6</v>
      </c>
      <c r="D2946" t="s">
        <v>0</v>
      </c>
    </row>
    <row r="2947" spans="1:4" ht="51">
      <c r="A2947" s="3" t="s">
        <v>7673</v>
      </c>
      <c r="B2947" s="3" t="s">
        <v>7656</v>
      </c>
      <c r="C2947" s="9" t="s">
        <v>6</v>
      </c>
      <c r="D2947" t="s">
        <v>0</v>
      </c>
    </row>
    <row r="2948" spans="1:4" ht="51">
      <c r="A2948" s="3" t="s">
        <v>7655</v>
      </c>
      <c r="B2948" s="3" t="s">
        <v>7656</v>
      </c>
      <c r="C2948" s="9" t="s">
        <v>6</v>
      </c>
      <c r="D2948" t="s">
        <v>0</v>
      </c>
    </row>
    <row r="2949" spans="1:4" ht="51">
      <c r="A2949" s="3" t="s">
        <v>7655</v>
      </c>
      <c r="B2949" s="3" t="s">
        <v>7656</v>
      </c>
      <c r="C2949" s="9" t="s">
        <v>6</v>
      </c>
      <c r="D2949" t="s">
        <v>0</v>
      </c>
    </row>
    <row r="2950" spans="1:4" ht="85">
      <c r="A2950" s="3" t="s">
        <v>840</v>
      </c>
      <c r="B2950" s="5" t="s">
        <v>841</v>
      </c>
      <c r="C2950" s="10" t="s">
        <v>6</v>
      </c>
      <c r="D2950" t="s">
        <v>0</v>
      </c>
    </row>
    <row r="2951" spans="1:4" ht="85">
      <c r="A2951" s="3" t="s">
        <v>840</v>
      </c>
      <c r="B2951" s="3" t="s">
        <v>6523</v>
      </c>
      <c r="C2951" s="10" t="s">
        <v>6</v>
      </c>
      <c r="D2951" t="s">
        <v>0</v>
      </c>
    </row>
    <row r="2952" spans="1:4" ht="51">
      <c r="A2952" s="3" t="s">
        <v>5631</v>
      </c>
      <c r="B2952" s="3" t="s">
        <v>5632</v>
      </c>
      <c r="C2952" s="10" t="s">
        <v>6</v>
      </c>
      <c r="D2952" t="s">
        <v>0</v>
      </c>
    </row>
    <row r="2953" spans="1:4" ht="34">
      <c r="A2953" s="3" t="s">
        <v>1611</v>
      </c>
      <c r="B2953" s="6" t="s">
        <v>1612</v>
      </c>
      <c r="C2953" s="10" t="s">
        <v>6</v>
      </c>
      <c r="D2953" t="s">
        <v>0</v>
      </c>
    </row>
    <row r="2954" spans="1:4" ht="51">
      <c r="A2954" s="3" t="s">
        <v>1496</v>
      </c>
      <c r="B2954" s="6" t="s">
        <v>1497</v>
      </c>
      <c r="C2954" s="10" t="s">
        <v>6</v>
      </c>
      <c r="D2954" t="s">
        <v>0</v>
      </c>
    </row>
    <row r="2955" spans="1:4" ht="51">
      <c r="A2955" s="3" t="s">
        <v>6185</v>
      </c>
      <c r="B2955" s="3" t="s">
        <v>6186</v>
      </c>
      <c r="C2955" s="10" t="s">
        <v>6</v>
      </c>
      <c r="D2955" t="s">
        <v>0</v>
      </c>
    </row>
    <row r="2956" spans="1:4" ht="170">
      <c r="A2956" s="3" t="s">
        <v>1877</v>
      </c>
      <c r="B2956" s="3" t="s">
        <v>1878</v>
      </c>
      <c r="C2956" s="10" t="s">
        <v>6</v>
      </c>
      <c r="D2956" t="s">
        <v>0</v>
      </c>
    </row>
    <row r="2957" spans="1:4" ht="187">
      <c r="A2957" s="3" t="s">
        <v>10496</v>
      </c>
      <c r="B2957" s="3" t="s">
        <v>10497</v>
      </c>
      <c r="C2957" s="9" t="s">
        <v>6</v>
      </c>
      <c r="D2957" t="s">
        <v>0</v>
      </c>
    </row>
    <row r="2958" spans="1:4" ht="187">
      <c r="A2958" s="3" t="s">
        <v>10496</v>
      </c>
      <c r="B2958" s="3" t="s">
        <v>10497</v>
      </c>
      <c r="C2958" s="9" t="s">
        <v>6</v>
      </c>
      <c r="D2958" t="s">
        <v>0</v>
      </c>
    </row>
    <row r="2959" spans="1:4" ht="51">
      <c r="A2959" s="3" t="s">
        <v>12201</v>
      </c>
      <c r="B2959" s="3" t="s">
        <v>12202</v>
      </c>
      <c r="C2959" s="9" t="s">
        <v>6</v>
      </c>
      <c r="D2959" t="s">
        <v>0</v>
      </c>
    </row>
    <row r="2960" spans="1:4" ht="102">
      <c r="A2960" s="3" t="s">
        <v>11202</v>
      </c>
      <c r="B2960" s="3" t="s">
        <v>11203</v>
      </c>
      <c r="C2960" s="9" t="s">
        <v>6</v>
      </c>
      <c r="D2960" t="s">
        <v>0</v>
      </c>
    </row>
    <row r="2961" spans="1:4" ht="102">
      <c r="A2961" s="3" t="s">
        <v>12237</v>
      </c>
      <c r="B2961" s="3" t="s">
        <v>12238</v>
      </c>
      <c r="C2961" s="9" t="s">
        <v>6</v>
      </c>
      <c r="D2961" t="s">
        <v>0</v>
      </c>
    </row>
    <row r="2962" spans="1:4" ht="85">
      <c r="A2962" s="3" t="s">
        <v>313</v>
      </c>
      <c r="B2962" s="3" t="s">
        <v>314</v>
      </c>
      <c r="C2962" s="9" t="s">
        <v>6</v>
      </c>
      <c r="D2962" t="s">
        <v>0</v>
      </c>
    </row>
    <row r="2963" spans="1:4" ht="68">
      <c r="A2963" s="3" t="s">
        <v>313</v>
      </c>
      <c r="B2963" s="3" t="s">
        <v>4641</v>
      </c>
      <c r="C2963" s="10" t="s">
        <v>6</v>
      </c>
      <c r="D2963" t="s">
        <v>0</v>
      </c>
    </row>
    <row r="2964" spans="1:4" ht="136">
      <c r="A2964" s="3" t="s">
        <v>1873</v>
      </c>
      <c r="B2964" s="3" t="s">
        <v>1874</v>
      </c>
      <c r="C2964" s="10" t="s">
        <v>6</v>
      </c>
      <c r="D2964" t="s">
        <v>0</v>
      </c>
    </row>
    <row r="2965" spans="1:4" ht="85">
      <c r="A2965" s="3" t="s">
        <v>3295</v>
      </c>
      <c r="B2965" s="3" t="s">
        <v>3296</v>
      </c>
      <c r="C2965" s="10" t="s">
        <v>6</v>
      </c>
      <c r="D2965" t="s">
        <v>0</v>
      </c>
    </row>
    <row r="2966" spans="1:4" ht="119">
      <c r="A2966" s="3" t="s">
        <v>4865</v>
      </c>
      <c r="B2966" s="3" t="s">
        <v>4866</v>
      </c>
      <c r="C2966" s="10" t="s">
        <v>6</v>
      </c>
      <c r="D2966" t="s">
        <v>0</v>
      </c>
    </row>
    <row r="2967" spans="1:4" ht="85">
      <c r="A2967" s="3" t="s">
        <v>2083</v>
      </c>
      <c r="B2967" s="3" t="s">
        <v>2084</v>
      </c>
      <c r="C2967" s="10" t="s">
        <v>6</v>
      </c>
      <c r="D2967" t="s">
        <v>0</v>
      </c>
    </row>
    <row r="2968" spans="1:4" ht="51">
      <c r="A2968" s="3" t="s">
        <v>7189</v>
      </c>
      <c r="B2968" s="3" t="s">
        <v>7190</v>
      </c>
      <c r="C2968" s="10" t="s">
        <v>6</v>
      </c>
      <c r="D2968" t="s">
        <v>0</v>
      </c>
    </row>
    <row r="2969" spans="1:4" ht="119">
      <c r="A2969" s="3" t="s">
        <v>1345</v>
      </c>
      <c r="B2969" s="6" t="s">
        <v>1346</v>
      </c>
      <c r="C2969" s="10" t="s">
        <v>6</v>
      </c>
      <c r="D2969" t="s">
        <v>0</v>
      </c>
    </row>
    <row r="2970" spans="1:4" ht="85">
      <c r="A2970" s="3" t="s">
        <v>6015</v>
      </c>
      <c r="B2970" s="3" t="s">
        <v>6016</v>
      </c>
      <c r="C2970" s="10" t="s">
        <v>6</v>
      </c>
      <c r="D2970" t="s">
        <v>0</v>
      </c>
    </row>
    <row r="2971" spans="1:4" ht="17">
      <c r="A2971" s="3" t="s">
        <v>9833</v>
      </c>
      <c r="B2971" s="3" t="s">
        <v>9834</v>
      </c>
      <c r="C2971" s="9" t="s">
        <v>6</v>
      </c>
      <c r="D2971" t="s">
        <v>0</v>
      </c>
    </row>
    <row r="2972" spans="1:4" ht="102">
      <c r="A2972" s="3" t="s">
        <v>2197</v>
      </c>
      <c r="B2972" s="3" t="s">
        <v>2198</v>
      </c>
      <c r="C2972" s="10" t="s">
        <v>6</v>
      </c>
      <c r="D2972" t="s">
        <v>0</v>
      </c>
    </row>
    <row r="2973" spans="1:4" ht="204">
      <c r="A2973" s="3" t="s">
        <v>1847</v>
      </c>
      <c r="B2973" s="3" t="s">
        <v>1848</v>
      </c>
      <c r="C2973" s="10" t="s">
        <v>6</v>
      </c>
      <c r="D2973" t="s">
        <v>0</v>
      </c>
    </row>
    <row r="2974" spans="1:4" ht="102">
      <c r="A2974" s="3" t="s">
        <v>10699</v>
      </c>
      <c r="B2974" s="3" t="s">
        <v>10700</v>
      </c>
      <c r="C2974" s="9" t="s">
        <v>6</v>
      </c>
      <c r="D2974" t="s">
        <v>0</v>
      </c>
    </row>
    <row r="2975" spans="1:4" ht="102">
      <c r="A2975" s="3" t="s">
        <v>11793</v>
      </c>
      <c r="B2975" s="3" t="s">
        <v>11794</v>
      </c>
      <c r="C2975" s="9" t="s">
        <v>6</v>
      </c>
      <c r="D2975" t="s">
        <v>0</v>
      </c>
    </row>
    <row r="2976" spans="1:4" ht="85">
      <c r="A2976" s="3" t="s">
        <v>11702</v>
      </c>
      <c r="B2976" s="3" t="s">
        <v>11703</v>
      </c>
      <c r="C2976" s="9" t="s">
        <v>6</v>
      </c>
      <c r="D2976" t="s">
        <v>0</v>
      </c>
    </row>
    <row r="2977" spans="1:4" ht="34">
      <c r="A2977" s="3" t="s">
        <v>734</v>
      </c>
      <c r="B2977" s="6" t="s">
        <v>735</v>
      </c>
      <c r="C2977" s="10" t="s">
        <v>6</v>
      </c>
      <c r="D2977" t="s">
        <v>0</v>
      </c>
    </row>
    <row r="2978" spans="1:4" ht="17">
      <c r="A2978" s="3" t="s">
        <v>734</v>
      </c>
      <c r="C2978" s="10" t="s">
        <v>6</v>
      </c>
      <c r="D2978" t="s">
        <v>0</v>
      </c>
    </row>
    <row r="2979" spans="1:4" ht="17">
      <c r="A2979" s="3" t="s">
        <v>5850</v>
      </c>
      <c r="B2979" s="3" t="s">
        <v>5851</v>
      </c>
      <c r="C2979" s="10" t="s">
        <v>6</v>
      </c>
      <c r="D2979" t="s">
        <v>0</v>
      </c>
    </row>
    <row r="2980" spans="1:4" ht="119">
      <c r="A2980" s="3" t="s">
        <v>12020</v>
      </c>
      <c r="B2980" s="3" t="s">
        <v>12021</v>
      </c>
      <c r="C2980" s="9" t="s">
        <v>6</v>
      </c>
      <c r="D2980" t="s">
        <v>0</v>
      </c>
    </row>
    <row r="2981" spans="1:4" ht="119">
      <c r="A2981" s="3" t="s">
        <v>5211</v>
      </c>
      <c r="B2981" s="3" t="s">
        <v>5212</v>
      </c>
      <c r="C2981" s="10" t="s">
        <v>6</v>
      </c>
      <c r="D2981" t="s">
        <v>0</v>
      </c>
    </row>
    <row r="2982" spans="1:4" ht="34">
      <c r="A2982" s="3" t="s">
        <v>6742</v>
      </c>
      <c r="B2982" s="3" t="s">
        <v>6743</v>
      </c>
      <c r="C2982" s="10" t="s">
        <v>6</v>
      </c>
      <c r="D2982" t="s">
        <v>0</v>
      </c>
    </row>
    <row r="2983" spans="1:4" ht="17">
      <c r="A2983" s="3" t="s">
        <v>11688</v>
      </c>
      <c r="B2983" s="3" t="s">
        <v>11689</v>
      </c>
      <c r="C2983" s="9" t="s">
        <v>6</v>
      </c>
      <c r="D2983" t="s">
        <v>0</v>
      </c>
    </row>
    <row r="2984" spans="1:4" ht="51">
      <c r="A2984" s="3" t="s">
        <v>3853</v>
      </c>
      <c r="B2984" s="3" t="s">
        <v>3854</v>
      </c>
      <c r="C2984" s="10" t="s">
        <v>6</v>
      </c>
      <c r="D2984" t="s">
        <v>0</v>
      </c>
    </row>
    <row r="2985" spans="1:4" ht="51">
      <c r="A2985" s="3" t="s">
        <v>3853</v>
      </c>
      <c r="B2985" s="3" t="s">
        <v>3854</v>
      </c>
      <c r="C2985" s="10" t="s">
        <v>6</v>
      </c>
      <c r="D2985" t="s">
        <v>0</v>
      </c>
    </row>
    <row r="2986" spans="1:4" ht="68">
      <c r="A2986" s="3" t="s">
        <v>1198</v>
      </c>
      <c r="B2986" s="3" t="s">
        <v>1199</v>
      </c>
      <c r="C2986" s="10" t="s">
        <v>6</v>
      </c>
      <c r="D2986" t="s">
        <v>0</v>
      </c>
    </row>
    <row r="2987" spans="1:4" ht="85">
      <c r="A2987" s="3" t="s">
        <v>1198</v>
      </c>
      <c r="B2987" s="6" t="s">
        <v>1199</v>
      </c>
      <c r="C2987" s="10" t="s">
        <v>6</v>
      </c>
      <c r="D2987" t="s">
        <v>0</v>
      </c>
    </row>
    <row r="2988" spans="1:4" ht="68">
      <c r="A2988" s="3" t="s">
        <v>5962</v>
      </c>
      <c r="B2988" s="3" t="s">
        <v>5963</v>
      </c>
      <c r="C2988" s="10" t="s">
        <v>6</v>
      </c>
      <c r="D2988" t="s">
        <v>0</v>
      </c>
    </row>
    <row r="2989" spans="1:4" ht="68">
      <c r="A2989" s="3" t="s">
        <v>5962</v>
      </c>
      <c r="B2989" s="3" t="s">
        <v>5963</v>
      </c>
      <c r="C2989" s="10" t="s">
        <v>6</v>
      </c>
      <c r="D2989" t="s">
        <v>0</v>
      </c>
    </row>
    <row r="2990" spans="1:4" ht="51">
      <c r="A2990" s="3" t="s">
        <v>2794</v>
      </c>
      <c r="B2990" s="3" t="s">
        <v>2795</v>
      </c>
      <c r="C2990" s="10" t="s">
        <v>6</v>
      </c>
      <c r="D2990" t="s">
        <v>0</v>
      </c>
    </row>
    <row r="2991" spans="1:4" ht="51">
      <c r="A2991" s="3" t="s">
        <v>2794</v>
      </c>
      <c r="B2991" s="3" t="s">
        <v>2795</v>
      </c>
      <c r="C2991" s="10" t="s">
        <v>6</v>
      </c>
      <c r="D2991" t="s">
        <v>0</v>
      </c>
    </row>
    <row r="2992" spans="1:4" ht="119">
      <c r="A2992" s="3" t="s">
        <v>8913</v>
      </c>
      <c r="B2992" s="3" t="s">
        <v>8914</v>
      </c>
      <c r="C2992" s="9" t="s">
        <v>6</v>
      </c>
      <c r="D2992" t="s">
        <v>0</v>
      </c>
    </row>
    <row r="2993" spans="1:4" ht="34">
      <c r="A2993" s="3" t="s">
        <v>11361</v>
      </c>
      <c r="B2993" s="3" t="s">
        <v>11362</v>
      </c>
      <c r="C2993" s="9" t="s">
        <v>6</v>
      </c>
      <c r="D2993" t="s">
        <v>0</v>
      </c>
    </row>
    <row r="2994" spans="1:4" ht="85">
      <c r="A2994" s="3" t="s">
        <v>3749</v>
      </c>
      <c r="B2994" s="3" t="s">
        <v>3750</v>
      </c>
      <c r="C2994" s="10" t="s">
        <v>6</v>
      </c>
      <c r="D2994" t="s">
        <v>0</v>
      </c>
    </row>
    <row r="2995" spans="1:4" ht="85">
      <c r="A2995" s="3" t="s">
        <v>4261</v>
      </c>
      <c r="B2995" s="3" t="s">
        <v>4262</v>
      </c>
      <c r="C2995" s="10" t="s">
        <v>6</v>
      </c>
      <c r="D2995" t="s">
        <v>0</v>
      </c>
    </row>
    <row r="2996" spans="1:4" ht="68">
      <c r="A2996" s="3" t="s">
        <v>2306</v>
      </c>
      <c r="B2996" s="3" t="s">
        <v>2307</v>
      </c>
      <c r="C2996" s="10" t="s">
        <v>6</v>
      </c>
      <c r="D2996" t="s">
        <v>0</v>
      </c>
    </row>
    <row r="2997" spans="1:4" ht="68">
      <c r="A2997" s="3" t="s">
        <v>11966</v>
      </c>
      <c r="B2997" s="3" t="s">
        <v>11967</v>
      </c>
      <c r="C2997" s="9" t="s">
        <v>6</v>
      </c>
      <c r="D2997" t="s">
        <v>0</v>
      </c>
    </row>
    <row r="2998" spans="1:4" ht="17">
      <c r="A2998" s="3" t="s">
        <v>4827</v>
      </c>
      <c r="B2998" s="3" t="s">
        <v>4828</v>
      </c>
      <c r="C2998" s="10" t="s">
        <v>6</v>
      </c>
      <c r="D2998" t="s">
        <v>0</v>
      </c>
    </row>
    <row r="2999" spans="1:4" ht="51">
      <c r="A2999" s="3" t="s">
        <v>12247</v>
      </c>
      <c r="B2999" s="3" t="s">
        <v>12248</v>
      </c>
      <c r="C2999" s="9" t="s">
        <v>6</v>
      </c>
      <c r="D2999" t="s">
        <v>0</v>
      </c>
    </row>
    <row r="3000" spans="1:4" ht="85">
      <c r="A3000" s="3" t="s">
        <v>11387</v>
      </c>
      <c r="B3000" s="3" t="s">
        <v>11388</v>
      </c>
      <c r="C3000" s="9" t="s">
        <v>6</v>
      </c>
      <c r="D3000" t="s">
        <v>0</v>
      </c>
    </row>
    <row r="3001" spans="1:4" ht="68">
      <c r="A3001" s="3" t="s">
        <v>3265</v>
      </c>
      <c r="B3001" s="3" t="s">
        <v>3266</v>
      </c>
      <c r="C3001" s="10" t="s">
        <v>6</v>
      </c>
      <c r="D3001" t="s">
        <v>0</v>
      </c>
    </row>
    <row r="3002" spans="1:4" ht="34">
      <c r="A3002" s="3" t="s">
        <v>10390</v>
      </c>
      <c r="B3002" s="3" t="s">
        <v>10391</v>
      </c>
      <c r="C3002" s="9" t="s">
        <v>6</v>
      </c>
      <c r="D3002" t="s">
        <v>0</v>
      </c>
    </row>
    <row r="3003" spans="1:4" ht="34">
      <c r="A3003" s="3" t="s">
        <v>2338</v>
      </c>
      <c r="B3003" s="3" t="s">
        <v>2339</v>
      </c>
      <c r="C3003" s="10" t="s">
        <v>6</v>
      </c>
      <c r="D3003" t="s">
        <v>0</v>
      </c>
    </row>
    <row r="3004" spans="1:4" ht="68">
      <c r="A3004" s="3" t="s">
        <v>6910</v>
      </c>
      <c r="B3004" s="3" t="s">
        <v>6911</v>
      </c>
      <c r="C3004" s="10" t="s">
        <v>6</v>
      </c>
      <c r="D3004" t="s">
        <v>0</v>
      </c>
    </row>
    <row r="3005" spans="1:4" ht="34">
      <c r="A3005" s="3" t="s">
        <v>7225</v>
      </c>
      <c r="B3005" s="3" t="s">
        <v>7226</v>
      </c>
      <c r="C3005" s="10" t="s">
        <v>6</v>
      </c>
      <c r="D3005" t="s">
        <v>0</v>
      </c>
    </row>
    <row r="3006" spans="1:4" ht="119">
      <c r="A3006" s="3" t="s">
        <v>1883</v>
      </c>
      <c r="B3006" s="3" t="s">
        <v>1884</v>
      </c>
      <c r="C3006" s="10" t="s">
        <v>6</v>
      </c>
      <c r="D3006" t="s">
        <v>0</v>
      </c>
    </row>
    <row r="3007" spans="1:4" ht="102">
      <c r="A3007" s="3" t="s">
        <v>8742</v>
      </c>
      <c r="B3007" s="3" t="s">
        <v>8743</v>
      </c>
      <c r="C3007" s="9" t="s">
        <v>6</v>
      </c>
      <c r="D3007" t="s">
        <v>0</v>
      </c>
    </row>
    <row r="3008" spans="1:4" ht="136">
      <c r="A3008" s="3" t="s">
        <v>1138</v>
      </c>
      <c r="B3008" s="5" t="s">
        <v>1139</v>
      </c>
      <c r="C3008" s="10" t="s">
        <v>6</v>
      </c>
      <c r="D3008" t="s">
        <v>0</v>
      </c>
    </row>
    <row r="3009" spans="1:4" ht="85">
      <c r="A3009" s="3" t="s">
        <v>1138</v>
      </c>
      <c r="B3009" s="3" t="s">
        <v>6645</v>
      </c>
      <c r="C3009" s="10" t="s">
        <v>6</v>
      </c>
      <c r="D3009" t="s">
        <v>0</v>
      </c>
    </row>
    <row r="3010" spans="1:4" ht="85">
      <c r="A3010" s="3" t="s">
        <v>1138</v>
      </c>
      <c r="B3010" s="3" t="s">
        <v>6645</v>
      </c>
      <c r="C3010" s="10" t="s">
        <v>6</v>
      </c>
      <c r="D3010" t="s">
        <v>0</v>
      </c>
    </row>
    <row r="3011" spans="1:4" ht="34">
      <c r="A3011" s="3" t="s">
        <v>9630</v>
      </c>
      <c r="B3011" s="3" t="s">
        <v>8394</v>
      </c>
      <c r="C3011" s="9" t="s">
        <v>6</v>
      </c>
      <c r="D3011" t="s">
        <v>0</v>
      </c>
    </row>
    <row r="3012" spans="1:4" ht="68">
      <c r="A3012" s="3" t="s">
        <v>10798</v>
      </c>
      <c r="B3012" s="3" t="s">
        <v>10799</v>
      </c>
      <c r="C3012" s="9" t="s">
        <v>6</v>
      </c>
      <c r="D3012" t="s">
        <v>0</v>
      </c>
    </row>
    <row r="3013" spans="1:4" ht="85">
      <c r="A3013" s="3" t="s">
        <v>2958</v>
      </c>
      <c r="B3013" s="3" t="s">
        <v>2959</v>
      </c>
      <c r="C3013" s="10" t="s">
        <v>6</v>
      </c>
      <c r="D3013" t="s">
        <v>0</v>
      </c>
    </row>
    <row r="3014" spans="1:4" ht="102">
      <c r="A3014" s="3" t="s">
        <v>5109</v>
      </c>
      <c r="B3014" s="3" t="s">
        <v>5110</v>
      </c>
      <c r="C3014" s="10" t="s">
        <v>6</v>
      </c>
      <c r="D3014" t="s">
        <v>0</v>
      </c>
    </row>
    <row r="3015" spans="1:4" ht="136">
      <c r="A3015" s="3" t="s">
        <v>11878</v>
      </c>
      <c r="B3015" s="3" t="s">
        <v>11879</v>
      </c>
      <c r="C3015" s="9" t="s">
        <v>6</v>
      </c>
      <c r="D3015" t="s">
        <v>0</v>
      </c>
    </row>
    <row r="3016" spans="1:4" ht="68">
      <c r="A3016" s="3" t="s">
        <v>10802</v>
      </c>
      <c r="B3016" s="3" t="s">
        <v>10803</v>
      </c>
      <c r="C3016" s="9" t="s">
        <v>6</v>
      </c>
      <c r="D3016" t="s">
        <v>0</v>
      </c>
    </row>
    <row r="3017" spans="1:4" ht="68">
      <c r="A3017" s="3" t="s">
        <v>4777</v>
      </c>
      <c r="B3017" s="3" t="s">
        <v>4778</v>
      </c>
      <c r="C3017" s="10" t="s">
        <v>6</v>
      </c>
      <c r="D3017" t="s">
        <v>0</v>
      </c>
    </row>
    <row r="3018" spans="1:4" ht="85">
      <c r="A3018" s="3" t="s">
        <v>10354</v>
      </c>
      <c r="B3018" s="3" t="s">
        <v>10355</v>
      </c>
      <c r="C3018" s="9" t="s">
        <v>6</v>
      </c>
      <c r="D3018" t="s">
        <v>0</v>
      </c>
    </row>
    <row r="3019" spans="1:4" ht="119">
      <c r="A3019" s="3" t="s">
        <v>10356</v>
      </c>
      <c r="B3019" s="3" t="s">
        <v>10357</v>
      </c>
      <c r="C3019" s="9" t="s">
        <v>6</v>
      </c>
      <c r="D3019" t="s">
        <v>0</v>
      </c>
    </row>
    <row r="3020" spans="1:4" ht="68">
      <c r="A3020" s="3" t="s">
        <v>4263</v>
      </c>
      <c r="B3020" s="3" t="s">
        <v>4264</v>
      </c>
      <c r="C3020" s="10" t="s">
        <v>6</v>
      </c>
      <c r="D3020" t="s">
        <v>0</v>
      </c>
    </row>
    <row r="3021" spans="1:4" ht="85">
      <c r="A3021" s="3" t="s">
        <v>1903</v>
      </c>
      <c r="B3021" s="3" t="s">
        <v>1904</v>
      </c>
      <c r="C3021" s="10" t="s">
        <v>6</v>
      </c>
      <c r="D3021" t="s">
        <v>0</v>
      </c>
    </row>
    <row r="3022" spans="1:4" ht="68">
      <c r="A3022" s="3" t="s">
        <v>2049</v>
      </c>
      <c r="B3022" s="3" t="s">
        <v>2050</v>
      </c>
      <c r="C3022" s="10" t="s">
        <v>6</v>
      </c>
      <c r="D3022" t="s">
        <v>0</v>
      </c>
    </row>
    <row r="3023" spans="1:4" ht="136">
      <c r="A3023" s="3" t="s">
        <v>2448</v>
      </c>
      <c r="B3023" s="3" t="s">
        <v>2449</v>
      </c>
      <c r="C3023" s="10" t="s">
        <v>6</v>
      </c>
      <c r="D3023" t="s">
        <v>0</v>
      </c>
    </row>
    <row r="3024" spans="1:4" ht="68">
      <c r="A3024" s="3" t="s">
        <v>5008</v>
      </c>
      <c r="B3024" s="3" t="s">
        <v>5009</v>
      </c>
      <c r="C3024" s="10" t="s">
        <v>6</v>
      </c>
      <c r="D3024" t="s">
        <v>0</v>
      </c>
    </row>
    <row r="3025" spans="1:4" ht="85">
      <c r="A3025" s="3" t="s">
        <v>11309</v>
      </c>
      <c r="B3025" s="3" t="s">
        <v>11310</v>
      </c>
      <c r="C3025" s="9" t="s">
        <v>6</v>
      </c>
      <c r="D3025" t="s">
        <v>0</v>
      </c>
    </row>
    <row r="3026" spans="1:4" ht="34">
      <c r="A3026" s="3" t="s">
        <v>5681</v>
      </c>
      <c r="B3026" s="3" t="s">
        <v>5682</v>
      </c>
      <c r="C3026" s="10" t="s">
        <v>6</v>
      </c>
      <c r="D3026" t="s">
        <v>0</v>
      </c>
    </row>
    <row r="3027" spans="1:4" ht="102">
      <c r="A3027" s="3" t="s">
        <v>9540</v>
      </c>
      <c r="B3027" s="3" t="s">
        <v>9541</v>
      </c>
      <c r="C3027" s="9" t="s">
        <v>6</v>
      </c>
      <c r="D3027" t="s">
        <v>0</v>
      </c>
    </row>
    <row r="3028" spans="1:4" ht="119">
      <c r="A3028" s="3" t="s">
        <v>6455</v>
      </c>
      <c r="B3028" s="3" t="s">
        <v>6456</v>
      </c>
      <c r="C3028" s="10" t="s">
        <v>6</v>
      </c>
      <c r="D3028" t="s">
        <v>0</v>
      </c>
    </row>
    <row r="3029" spans="1:4" ht="51">
      <c r="A3029" s="3" t="s">
        <v>11329</v>
      </c>
      <c r="B3029" s="3" t="s">
        <v>11330</v>
      </c>
      <c r="C3029" s="9" t="s">
        <v>6</v>
      </c>
      <c r="D3029" t="s">
        <v>0</v>
      </c>
    </row>
    <row r="3030" spans="1:4" ht="85">
      <c r="A3030" s="3" t="s">
        <v>277</v>
      </c>
      <c r="B3030" s="3" t="s">
        <v>278</v>
      </c>
      <c r="C3030" s="9" t="s">
        <v>6</v>
      </c>
      <c r="D3030" t="s">
        <v>0</v>
      </c>
    </row>
    <row r="3031" spans="1:4" ht="204">
      <c r="A3031" s="3" t="s">
        <v>726</v>
      </c>
      <c r="B3031" s="6" t="s">
        <v>727</v>
      </c>
      <c r="C3031" s="10" t="s">
        <v>6</v>
      </c>
      <c r="D3031" t="s">
        <v>0</v>
      </c>
    </row>
    <row r="3032" spans="1:4" ht="34">
      <c r="A3032" s="3" t="s">
        <v>5829</v>
      </c>
      <c r="B3032" s="3" t="s">
        <v>5830</v>
      </c>
      <c r="C3032" s="10" t="s">
        <v>6</v>
      </c>
      <c r="D3032" t="s">
        <v>0</v>
      </c>
    </row>
    <row r="3033" spans="1:4" ht="34">
      <c r="A3033" s="3" t="s">
        <v>10900</v>
      </c>
      <c r="B3033" s="3" t="s">
        <v>10901</v>
      </c>
      <c r="C3033" s="9" t="s">
        <v>6</v>
      </c>
      <c r="D3033" t="s">
        <v>0</v>
      </c>
    </row>
    <row r="3034" spans="1:4" ht="85">
      <c r="A3034" s="3" t="s">
        <v>9649</v>
      </c>
      <c r="B3034" s="3" t="s">
        <v>9650</v>
      </c>
      <c r="C3034" s="9" t="s">
        <v>6</v>
      </c>
      <c r="D3034" t="s">
        <v>0</v>
      </c>
    </row>
    <row r="3035" spans="1:4" ht="102">
      <c r="A3035" s="3" t="s">
        <v>8444</v>
      </c>
      <c r="B3035" s="3" t="s">
        <v>8445</v>
      </c>
      <c r="C3035" s="9" t="s">
        <v>6</v>
      </c>
      <c r="D3035" t="s">
        <v>0</v>
      </c>
    </row>
    <row r="3036" spans="1:4" ht="102">
      <c r="A3036" s="3" t="s">
        <v>3879</v>
      </c>
      <c r="B3036" s="3" t="s">
        <v>3880</v>
      </c>
      <c r="C3036" s="10" t="s">
        <v>6</v>
      </c>
      <c r="D3036" t="s">
        <v>0</v>
      </c>
    </row>
    <row r="3037" spans="1:4" ht="85">
      <c r="A3037" s="3" t="s">
        <v>1829</v>
      </c>
      <c r="B3037" s="3" t="s">
        <v>1830</v>
      </c>
      <c r="C3037" s="10" t="s">
        <v>6</v>
      </c>
      <c r="D3037" t="s">
        <v>0</v>
      </c>
    </row>
    <row r="3038" spans="1:4" ht="51">
      <c r="A3038" s="3" t="s">
        <v>4173</v>
      </c>
      <c r="B3038" s="3" t="s">
        <v>4174</v>
      </c>
      <c r="C3038" s="10" t="s">
        <v>6</v>
      </c>
      <c r="D3038" t="s">
        <v>0</v>
      </c>
    </row>
    <row r="3039" spans="1:4" ht="68">
      <c r="A3039" s="3" t="s">
        <v>2276</v>
      </c>
      <c r="B3039" s="3" t="s">
        <v>2277</v>
      </c>
      <c r="C3039" s="10" t="s">
        <v>6</v>
      </c>
      <c r="D3039" t="s">
        <v>0</v>
      </c>
    </row>
    <row r="3040" spans="1:4" ht="34">
      <c r="A3040" s="3" t="s">
        <v>2978</v>
      </c>
      <c r="B3040" s="3" t="s">
        <v>2553</v>
      </c>
      <c r="C3040" s="10" t="s">
        <v>6</v>
      </c>
      <c r="D3040" t="s">
        <v>0</v>
      </c>
    </row>
    <row r="3041" spans="1:4" ht="34">
      <c r="A3041" s="3" t="s">
        <v>10806</v>
      </c>
      <c r="B3041" s="3" t="s">
        <v>10807</v>
      </c>
      <c r="C3041" s="9" t="s">
        <v>6</v>
      </c>
      <c r="D3041" t="s">
        <v>0</v>
      </c>
    </row>
    <row r="3042" spans="1:4" ht="85">
      <c r="A3042" s="3" t="s">
        <v>8955</v>
      </c>
      <c r="B3042" s="3" t="s">
        <v>8956</v>
      </c>
      <c r="C3042" s="9" t="s">
        <v>6</v>
      </c>
      <c r="D3042" t="s">
        <v>0</v>
      </c>
    </row>
    <row r="3043" spans="1:4" ht="34">
      <c r="A3043" s="3" t="s">
        <v>7468</v>
      </c>
      <c r="B3043" s="3" t="s">
        <v>7469</v>
      </c>
      <c r="C3043" s="10" t="s">
        <v>6</v>
      </c>
      <c r="D3043" t="s">
        <v>0</v>
      </c>
    </row>
    <row r="3044" spans="1:4" ht="51">
      <c r="A3044" s="3" t="s">
        <v>3667</v>
      </c>
      <c r="B3044" s="3" t="s">
        <v>3668</v>
      </c>
      <c r="C3044" s="10" t="s">
        <v>6</v>
      </c>
      <c r="D3044" t="s">
        <v>0</v>
      </c>
    </row>
    <row r="3045" spans="1:4" ht="68">
      <c r="A3045" s="3" t="s">
        <v>3525</v>
      </c>
      <c r="B3045" s="3" t="s">
        <v>3526</v>
      </c>
      <c r="C3045" s="10" t="s">
        <v>6</v>
      </c>
      <c r="D3045" t="s">
        <v>0</v>
      </c>
    </row>
    <row r="3046" spans="1:4" ht="68">
      <c r="A3046" s="3" t="s">
        <v>8565</v>
      </c>
      <c r="B3046" s="3" t="s">
        <v>8566</v>
      </c>
      <c r="C3046" s="9" t="s">
        <v>6</v>
      </c>
      <c r="D3046" t="s">
        <v>0</v>
      </c>
    </row>
    <row r="3047" spans="1:4" ht="255">
      <c r="A3047" s="3" t="s">
        <v>5397</v>
      </c>
      <c r="B3047" s="3" t="s">
        <v>5398</v>
      </c>
      <c r="C3047" s="10" t="s">
        <v>6</v>
      </c>
      <c r="D3047" t="s">
        <v>0</v>
      </c>
    </row>
    <row r="3048" spans="1:4" ht="272">
      <c r="A3048" s="3" t="s">
        <v>549</v>
      </c>
      <c r="B3048" s="5" t="s">
        <v>550</v>
      </c>
      <c r="C3048" s="10" t="s">
        <v>6</v>
      </c>
      <c r="D3048" t="s">
        <v>0</v>
      </c>
    </row>
    <row r="3049" spans="1:4" ht="170">
      <c r="A3049" s="2" t="s">
        <v>175</v>
      </c>
      <c r="B3049" s="13" t="s">
        <v>12585</v>
      </c>
      <c r="C3049" s="9" t="s">
        <v>6</v>
      </c>
      <c r="D3049" t="s">
        <v>0</v>
      </c>
    </row>
    <row r="3050" spans="1:4" ht="51">
      <c r="A3050" s="3" t="s">
        <v>7395</v>
      </c>
      <c r="B3050" s="3" t="s">
        <v>5632</v>
      </c>
      <c r="C3050" s="10" t="s">
        <v>6</v>
      </c>
      <c r="D3050" t="s">
        <v>0</v>
      </c>
    </row>
    <row r="3051" spans="1:4" ht="68">
      <c r="A3051" s="3" t="s">
        <v>5537</v>
      </c>
      <c r="B3051" s="3" t="s">
        <v>5538</v>
      </c>
      <c r="C3051" s="10" t="s">
        <v>6</v>
      </c>
      <c r="D3051" t="s">
        <v>0</v>
      </c>
    </row>
    <row r="3052" spans="1:4" ht="85">
      <c r="A3052" s="3" t="s">
        <v>1106</v>
      </c>
      <c r="B3052" s="6" t="s">
        <v>1107</v>
      </c>
      <c r="C3052" s="10" t="s">
        <v>6</v>
      </c>
      <c r="D3052" t="s">
        <v>0</v>
      </c>
    </row>
    <row r="3053" spans="1:4" ht="85">
      <c r="A3053" s="3" t="s">
        <v>5912</v>
      </c>
      <c r="B3053" s="3" t="s">
        <v>5913</v>
      </c>
      <c r="C3053" s="10" t="s">
        <v>6</v>
      </c>
      <c r="D3053" t="s">
        <v>0</v>
      </c>
    </row>
    <row r="3054" spans="1:4" ht="102">
      <c r="A3054" s="3" t="s">
        <v>10474</v>
      </c>
      <c r="B3054" s="3" t="s">
        <v>10475</v>
      </c>
      <c r="C3054" s="9" t="s">
        <v>6</v>
      </c>
      <c r="D3054" t="s">
        <v>0</v>
      </c>
    </row>
    <row r="3055" spans="1:4" ht="34">
      <c r="A3055" s="3" t="s">
        <v>9901</v>
      </c>
      <c r="B3055" s="3" t="s">
        <v>9902</v>
      </c>
      <c r="C3055" s="9" t="s">
        <v>6</v>
      </c>
      <c r="D3055" t="s">
        <v>0</v>
      </c>
    </row>
    <row r="3056" spans="1:4" ht="136">
      <c r="A3056" s="3" t="s">
        <v>688</v>
      </c>
      <c r="B3056" s="6" t="s">
        <v>689</v>
      </c>
      <c r="C3056" s="10" t="s">
        <v>6</v>
      </c>
      <c r="D3056" t="s">
        <v>0</v>
      </c>
    </row>
    <row r="3057" spans="1:4" ht="102">
      <c r="A3057" s="3" t="s">
        <v>5818</v>
      </c>
      <c r="B3057" s="3" t="s">
        <v>5819</v>
      </c>
      <c r="C3057" s="10" t="s">
        <v>6</v>
      </c>
      <c r="D3057" t="s">
        <v>0</v>
      </c>
    </row>
    <row r="3058" spans="1:4" ht="34">
      <c r="A3058" s="3" t="s">
        <v>712</v>
      </c>
      <c r="B3058" s="6" t="s">
        <v>713</v>
      </c>
      <c r="C3058" s="10" t="s">
        <v>6</v>
      </c>
      <c r="D3058" t="s">
        <v>0</v>
      </c>
    </row>
    <row r="3059" spans="1:4" ht="17">
      <c r="A3059" s="3" t="s">
        <v>5840</v>
      </c>
      <c r="B3059" s="3" t="s">
        <v>5841</v>
      </c>
      <c r="C3059" s="10" t="s">
        <v>6</v>
      </c>
      <c r="D3059" t="s">
        <v>0</v>
      </c>
    </row>
    <row r="3060" spans="1:4" ht="119">
      <c r="A3060" s="3" t="s">
        <v>4590</v>
      </c>
      <c r="B3060" s="3" t="s">
        <v>4591</v>
      </c>
      <c r="C3060" s="10" t="s">
        <v>6</v>
      </c>
      <c r="D3060" t="s">
        <v>0</v>
      </c>
    </row>
    <row r="3061" spans="1:4" ht="68">
      <c r="A3061" s="3" t="s">
        <v>9881</v>
      </c>
      <c r="B3061" s="3" t="s">
        <v>9882</v>
      </c>
      <c r="C3061" s="9" t="s">
        <v>6</v>
      </c>
      <c r="D3061" t="s">
        <v>0</v>
      </c>
    </row>
    <row r="3062" spans="1:4" ht="34">
      <c r="A3062" s="3" t="s">
        <v>3651</v>
      </c>
      <c r="B3062" s="3" t="s">
        <v>3652</v>
      </c>
      <c r="C3062" s="10" t="s">
        <v>6</v>
      </c>
      <c r="D3062" t="s">
        <v>0</v>
      </c>
    </row>
    <row r="3063" spans="1:4" ht="34">
      <c r="A3063" s="3" t="s">
        <v>6707</v>
      </c>
      <c r="B3063" s="3" t="s">
        <v>6708</v>
      </c>
      <c r="C3063" s="10" t="s">
        <v>6</v>
      </c>
      <c r="D3063" t="s">
        <v>0</v>
      </c>
    </row>
    <row r="3064" spans="1:4" ht="51">
      <c r="A3064" s="3" t="s">
        <v>5315</v>
      </c>
      <c r="B3064" s="3" t="s">
        <v>5316</v>
      </c>
      <c r="C3064" s="10" t="s">
        <v>6</v>
      </c>
      <c r="D3064" t="s">
        <v>0</v>
      </c>
    </row>
    <row r="3065" spans="1:4" ht="85">
      <c r="A3065" s="3" t="s">
        <v>1355</v>
      </c>
      <c r="B3065" s="3" t="s">
        <v>1356</v>
      </c>
      <c r="C3065" s="10" t="s">
        <v>6</v>
      </c>
      <c r="D3065" t="s">
        <v>0</v>
      </c>
    </row>
    <row r="3066" spans="1:4" ht="85">
      <c r="A3066" s="3" t="s">
        <v>6064</v>
      </c>
      <c r="B3066" s="3" t="s">
        <v>6065</v>
      </c>
      <c r="C3066" s="10" t="s">
        <v>6</v>
      </c>
      <c r="D3066" t="s">
        <v>0</v>
      </c>
    </row>
    <row r="3067" spans="1:4" ht="170">
      <c r="A3067" s="3" t="s">
        <v>4763</v>
      </c>
      <c r="B3067" s="3" t="s">
        <v>4764</v>
      </c>
      <c r="C3067" s="10" t="s">
        <v>6</v>
      </c>
      <c r="D3067" t="s">
        <v>0</v>
      </c>
    </row>
    <row r="3068" spans="1:4" ht="34">
      <c r="A3068" s="3" t="s">
        <v>9254</v>
      </c>
      <c r="B3068" s="3" t="s">
        <v>7643</v>
      </c>
      <c r="C3068" s="9" t="s">
        <v>6</v>
      </c>
      <c r="D3068" t="s">
        <v>0</v>
      </c>
    </row>
    <row r="3069" spans="1:4" ht="34">
      <c r="A3069" s="3" t="s">
        <v>11198</v>
      </c>
      <c r="B3069" s="3" t="s">
        <v>11199</v>
      </c>
      <c r="C3069" s="9" t="s">
        <v>6</v>
      </c>
      <c r="D3069" t="s">
        <v>0</v>
      </c>
    </row>
    <row r="3070" spans="1:4" ht="102">
      <c r="A3070" s="3" t="s">
        <v>1671</v>
      </c>
      <c r="B3070" s="6" t="s">
        <v>1672</v>
      </c>
      <c r="C3070" s="10" t="s">
        <v>6</v>
      </c>
      <c r="D3070" t="s">
        <v>0</v>
      </c>
    </row>
    <row r="3071" spans="1:4" ht="85">
      <c r="A3071" s="3" t="s">
        <v>1671</v>
      </c>
      <c r="B3071" s="3" t="s">
        <v>6307</v>
      </c>
      <c r="C3071" s="10" t="s">
        <v>6</v>
      </c>
      <c r="D3071" t="s">
        <v>0</v>
      </c>
    </row>
    <row r="3072" spans="1:4" ht="51">
      <c r="A3072" s="3" t="s">
        <v>7686</v>
      </c>
      <c r="B3072" s="3" t="s">
        <v>7687</v>
      </c>
      <c r="C3072" s="9" t="s">
        <v>6</v>
      </c>
      <c r="D3072" t="s">
        <v>0</v>
      </c>
    </row>
    <row r="3073" spans="1:4" ht="85">
      <c r="A3073" s="3" t="s">
        <v>5437</v>
      </c>
      <c r="B3073" s="3" t="s">
        <v>5438</v>
      </c>
      <c r="C3073" s="10" t="s">
        <v>6</v>
      </c>
      <c r="D3073" t="s">
        <v>0</v>
      </c>
    </row>
    <row r="3074" spans="1:4" ht="68">
      <c r="A3074" s="3" t="s">
        <v>11614</v>
      </c>
      <c r="B3074" s="3" t="s">
        <v>11615</v>
      </c>
      <c r="C3074" s="9" t="s">
        <v>6</v>
      </c>
      <c r="D3074" t="s">
        <v>0</v>
      </c>
    </row>
    <row r="3075" spans="1:4" ht="34">
      <c r="A3075" s="3" t="s">
        <v>11162</v>
      </c>
      <c r="B3075" s="3" t="s">
        <v>11163</v>
      </c>
      <c r="C3075" s="9" t="s">
        <v>6</v>
      </c>
      <c r="D3075" t="s">
        <v>0</v>
      </c>
    </row>
    <row r="3076" spans="1:4" ht="85">
      <c r="A3076" s="3" t="s">
        <v>8339</v>
      </c>
      <c r="B3076" s="6" t="s">
        <v>8340</v>
      </c>
      <c r="C3076" s="9" t="s">
        <v>6</v>
      </c>
      <c r="D3076" t="s">
        <v>0</v>
      </c>
    </row>
    <row r="3077" spans="1:4" ht="68">
      <c r="A3077" s="3" t="s">
        <v>8339</v>
      </c>
      <c r="B3077" s="3" t="s">
        <v>8340</v>
      </c>
      <c r="C3077" s="9" t="s">
        <v>6</v>
      </c>
      <c r="D3077" t="s">
        <v>0</v>
      </c>
    </row>
    <row r="3078" spans="1:4" ht="34">
      <c r="A3078" s="3" t="s">
        <v>6734</v>
      </c>
      <c r="B3078" s="3" t="s">
        <v>6735</v>
      </c>
      <c r="C3078" s="10" t="s">
        <v>6</v>
      </c>
      <c r="D3078" t="s">
        <v>0</v>
      </c>
    </row>
    <row r="3079" spans="1:4" ht="51">
      <c r="A3079" s="3" t="s">
        <v>1070</v>
      </c>
      <c r="B3079" s="5" t="s">
        <v>1071</v>
      </c>
      <c r="C3079" s="10" t="s">
        <v>6</v>
      </c>
      <c r="D3079" t="s">
        <v>0</v>
      </c>
    </row>
    <row r="3080" spans="1:4" ht="34">
      <c r="A3080" s="3" t="s">
        <v>1070</v>
      </c>
      <c r="B3080" s="3" t="s">
        <v>6617</v>
      </c>
      <c r="C3080" s="10" t="s">
        <v>6</v>
      </c>
      <c r="D3080" t="s">
        <v>0</v>
      </c>
    </row>
    <row r="3081" spans="1:4" ht="34">
      <c r="A3081" s="3" t="s">
        <v>1070</v>
      </c>
      <c r="B3081" s="3" t="s">
        <v>6617</v>
      </c>
      <c r="C3081" s="10" t="s">
        <v>6</v>
      </c>
      <c r="D3081" t="s">
        <v>0</v>
      </c>
    </row>
    <row r="3082" spans="1:4" ht="119">
      <c r="A3082" s="3" t="s">
        <v>11084</v>
      </c>
      <c r="B3082" s="3" t="s">
        <v>11085</v>
      </c>
      <c r="C3082" s="9" t="s">
        <v>6</v>
      </c>
      <c r="D3082" t="s">
        <v>0</v>
      </c>
    </row>
    <row r="3083" spans="1:4" ht="51">
      <c r="A3083" s="3" t="s">
        <v>11678</v>
      </c>
      <c r="B3083" s="3" t="s">
        <v>11679</v>
      </c>
      <c r="C3083" s="9" t="s">
        <v>6</v>
      </c>
      <c r="D3083" t="s">
        <v>0</v>
      </c>
    </row>
    <row r="3084" spans="1:4" ht="85">
      <c r="A3084" s="3" t="s">
        <v>814</v>
      </c>
      <c r="B3084" s="5" t="s">
        <v>815</v>
      </c>
      <c r="C3084" s="10" t="s">
        <v>6</v>
      </c>
      <c r="D3084" t="s">
        <v>0</v>
      </c>
    </row>
    <row r="3085" spans="1:4" ht="51">
      <c r="A3085" s="3" t="s">
        <v>814</v>
      </c>
      <c r="B3085" s="3" t="s">
        <v>6510</v>
      </c>
      <c r="C3085" s="10" t="s">
        <v>6</v>
      </c>
      <c r="D3085" t="s">
        <v>0</v>
      </c>
    </row>
    <row r="3086" spans="1:4" ht="119">
      <c r="A3086" s="3" t="s">
        <v>1022</v>
      </c>
      <c r="B3086" s="6" t="s">
        <v>1023</v>
      </c>
      <c r="C3086" s="10" t="s">
        <v>6</v>
      </c>
      <c r="D3086" t="s">
        <v>0</v>
      </c>
    </row>
    <row r="3087" spans="1:4" ht="102">
      <c r="A3087" s="3" t="s">
        <v>5922</v>
      </c>
      <c r="B3087" s="3" t="s">
        <v>5923</v>
      </c>
      <c r="C3087" s="10" t="s">
        <v>6</v>
      </c>
      <c r="D3087" t="s">
        <v>0</v>
      </c>
    </row>
    <row r="3088" spans="1:4" ht="68">
      <c r="A3088" s="3" t="s">
        <v>4098</v>
      </c>
      <c r="B3088" s="3" t="s">
        <v>4099</v>
      </c>
      <c r="C3088" s="10" t="s">
        <v>6</v>
      </c>
      <c r="D3088" t="s">
        <v>0</v>
      </c>
    </row>
    <row r="3089" spans="1:4" ht="51">
      <c r="A3089" s="3" t="s">
        <v>9073</v>
      </c>
      <c r="B3089" s="3" t="s">
        <v>9074</v>
      </c>
      <c r="C3089" s="9" t="s">
        <v>6</v>
      </c>
      <c r="D3089" t="s">
        <v>0</v>
      </c>
    </row>
    <row r="3090" spans="1:4" ht="51">
      <c r="A3090" s="3" t="s">
        <v>11395</v>
      </c>
      <c r="B3090" s="3" t="s">
        <v>11396</v>
      </c>
      <c r="C3090" s="9" t="s">
        <v>6</v>
      </c>
      <c r="D3090" t="s">
        <v>0</v>
      </c>
    </row>
    <row r="3091" spans="1:4" ht="68">
      <c r="A3091" s="3" t="s">
        <v>7823</v>
      </c>
      <c r="B3091" s="3" t="s">
        <v>7824</v>
      </c>
      <c r="C3091" s="9" t="s">
        <v>6</v>
      </c>
      <c r="D3091" t="s">
        <v>0</v>
      </c>
    </row>
    <row r="3092" spans="1:4" ht="85">
      <c r="A3092" s="3" t="s">
        <v>9015</v>
      </c>
      <c r="B3092" s="3" t="s">
        <v>9016</v>
      </c>
      <c r="C3092" s="9" t="s">
        <v>6</v>
      </c>
      <c r="D3092" t="s">
        <v>0</v>
      </c>
    </row>
    <row r="3093" spans="1:4" ht="85">
      <c r="A3093" s="3" t="s">
        <v>9015</v>
      </c>
      <c r="B3093" s="3" t="s">
        <v>9016</v>
      </c>
      <c r="C3093" s="9" t="s">
        <v>6</v>
      </c>
      <c r="D3093" t="s">
        <v>0</v>
      </c>
    </row>
    <row r="3094" spans="1:4" ht="68">
      <c r="A3094" s="3" t="s">
        <v>11720</v>
      </c>
      <c r="B3094" s="3" t="s">
        <v>11721</v>
      </c>
      <c r="C3094" s="9" t="s">
        <v>6</v>
      </c>
      <c r="D3094" t="s">
        <v>0</v>
      </c>
    </row>
    <row r="3095" spans="1:4" ht="51">
      <c r="A3095" s="3" t="s">
        <v>4713</v>
      </c>
      <c r="B3095" s="3" t="s">
        <v>4714</v>
      </c>
      <c r="C3095" s="10" t="s">
        <v>6</v>
      </c>
      <c r="D3095" t="s">
        <v>0</v>
      </c>
    </row>
    <row r="3096" spans="1:4" ht="153">
      <c r="A3096" s="3" t="s">
        <v>1082</v>
      </c>
      <c r="B3096" s="5" t="s">
        <v>1083</v>
      </c>
      <c r="C3096" s="10" t="s">
        <v>6</v>
      </c>
      <c r="D3096" t="s">
        <v>0</v>
      </c>
    </row>
    <row r="3097" spans="1:4" ht="119">
      <c r="A3097" s="3" t="s">
        <v>1082</v>
      </c>
      <c r="B3097" s="3" t="s">
        <v>6624</v>
      </c>
      <c r="C3097" s="10" t="s">
        <v>6</v>
      </c>
      <c r="D3097" t="s">
        <v>0</v>
      </c>
    </row>
    <row r="3098" spans="1:4" ht="119">
      <c r="A3098" s="3" t="s">
        <v>1082</v>
      </c>
      <c r="B3098" s="3" t="s">
        <v>6624</v>
      </c>
      <c r="C3098" s="10" t="s">
        <v>6</v>
      </c>
      <c r="D3098" t="s">
        <v>0</v>
      </c>
    </row>
    <row r="3099" spans="1:4" ht="51">
      <c r="A3099" s="3" t="s">
        <v>830</v>
      </c>
      <c r="B3099" s="5" t="s">
        <v>831</v>
      </c>
      <c r="C3099" s="10" t="s">
        <v>6</v>
      </c>
      <c r="D3099" t="s">
        <v>0</v>
      </c>
    </row>
    <row r="3100" spans="1:4" ht="34">
      <c r="A3100" s="3" t="s">
        <v>830</v>
      </c>
      <c r="B3100" s="3" t="s">
        <v>6518</v>
      </c>
      <c r="C3100" s="10" t="s">
        <v>6</v>
      </c>
      <c r="D3100" t="s">
        <v>0</v>
      </c>
    </row>
    <row r="3101" spans="1:4" ht="68">
      <c r="A3101" s="3" t="s">
        <v>11174</v>
      </c>
      <c r="B3101" s="3" t="s">
        <v>11175</v>
      </c>
      <c r="C3101" s="9" t="s">
        <v>6</v>
      </c>
      <c r="D3101" t="s">
        <v>0</v>
      </c>
    </row>
    <row r="3102" spans="1:4" ht="136">
      <c r="A3102" s="3" t="s">
        <v>8035</v>
      </c>
      <c r="B3102" s="3" t="s">
        <v>8036</v>
      </c>
      <c r="C3102" s="9" t="s">
        <v>6</v>
      </c>
      <c r="D3102" t="s">
        <v>0</v>
      </c>
    </row>
    <row r="3103" spans="1:4" ht="34">
      <c r="A3103" s="3" t="s">
        <v>11096</v>
      </c>
      <c r="B3103" s="3" t="s">
        <v>11097</v>
      </c>
      <c r="C3103" s="9" t="s">
        <v>6</v>
      </c>
      <c r="D3103" t="s">
        <v>0</v>
      </c>
    </row>
    <row r="3104" spans="1:4" ht="102">
      <c r="A3104" s="3" t="s">
        <v>7456</v>
      </c>
      <c r="B3104" s="3" t="s">
        <v>7457</v>
      </c>
      <c r="C3104" s="10" t="s">
        <v>6</v>
      </c>
      <c r="D3104" t="s">
        <v>0</v>
      </c>
    </row>
    <row r="3105" spans="1:4" ht="85">
      <c r="A3105" s="3" t="s">
        <v>2492</v>
      </c>
      <c r="B3105" s="3" t="s">
        <v>2493</v>
      </c>
      <c r="C3105" s="10" t="s">
        <v>6</v>
      </c>
      <c r="D3105" t="s">
        <v>0</v>
      </c>
    </row>
    <row r="3106" spans="1:4" ht="68">
      <c r="A3106" s="3" t="s">
        <v>1605</v>
      </c>
      <c r="B3106" s="6" t="s">
        <v>1606</v>
      </c>
      <c r="C3106" s="10" t="s">
        <v>6</v>
      </c>
      <c r="D3106" t="s">
        <v>0</v>
      </c>
    </row>
    <row r="3107" spans="1:4" ht="51">
      <c r="A3107" s="3" t="s">
        <v>1605</v>
      </c>
      <c r="B3107" s="3" t="s">
        <v>6278</v>
      </c>
      <c r="C3107" s="10" t="s">
        <v>6</v>
      </c>
      <c r="D3107" t="s">
        <v>0</v>
      </c>
    </row>
    <row r="3108" spans="1:4" ht="136">
      <c r="A3108" s="3" t="s">
        <v>2770</v>
      </c>
      <c r="B3108" s="3" t="s">
        <v>2771</v>
      </c>
      <c r="C3108" s="10" t="s">
        <v>6</v>
      </c>
      <c r="D3108" t="s">
        <v>0</v>
      </c>
    </row>
    <row r="3109" spans="1:4" ht="136">
      <c r="A3109" s="3" t="s">
        <v>2770</v>
      </c>
      <c r="B3109" s="3" t="s">
        <v>2771</v>
      </c>
      <c r="C3109" s="10" t="s">
        <v>6</v>
      </c>
      <c r="D3109" t="s">
        <v>0</v>
      </c>
    </row>
    <row r="3110" spans="1:4" ht="51">
      <c r="A3110" s="3" t="s">
        <v>6926</v>
      </c>
      <c r="B3110" s="3" t="s">
        <v>6927</v>
      </c>
      <c r="C3110" s="10" t="s">
        <v>6</v>
      </c>
      <c r="D3110" t="s">
        <v>0</v>
      </c>
    </row>
    <row r="3111" spans="1:4" ht="340">
      <c r="A3111" s="3" t="s">
        <v>5227</v>
      </c>
      <c r="B3111" s="3" t="s">
        <v>5228</v>
      </c>
      <c r="C3111" s="10" t="s">
        <v>6</v>
      </c>
      <c r="D3111" t="s">
        <v>0</v>
      </c>
    </row>
    <row r="3112" spans="1:4" ht="85">
      <c r="A3112" s="3" t="s">
        <v>3299</v>
      </c>
      <c r="B3112" s="3" t="s">
        <v>3300</v>
      </c>
      <c r="C3112" s="10" t="s">
        <v>6</v>
      </c>
      <c r="D3112" t="s">
        <v>0</v>
      </c>
    </row>
    <row r="3113" spans="1:4" ht="68">
      <c r="A3113" s="3" t="s">
        <v>2077</v>
      </c>
      <c r="B3113" s="3" t="s">
        <v>2078</v>
      </c>
      <c r="C3113" s="10" t="s">
        <v>6</v>
      </c>
      <c r="D3113" t="s">
        <v>0</v>
      </c>
    </row>
    <row r="3114" spans="1:4" ht="85">
      <c r="A3114" s="3" t="s">
        <v>6319</v>
      </c>
      <c r="B3114" s="3" t="s">
        <v>1694</v>
      </c>
      <c r="C3114" s="10" t="s">
        <v>6</v>
      </c>
      <c r="D3114" t="s">
        <v>0</v>
      </c>
    </row>
    <row r="3115" spans="1:4" ht="51">
      <c r="A3115" s="3" t="s">
        <v>5004</v>
      </c>
      <c r="B3115" s="3" t="s">
        <v>5005</v>
      </c>
      <c r="C3115" s="10" t="s">
        <v>6</v>
      </c>
      <c r="D3115" t="s">
        <v>0</v>
      </c>
    </row>
    <row r="3116" spans="1:4" ht="34">
      <c r="A3116" s="3" t="s">
        <v>7550</v>
      </c>
      <c r="B3116" s="3" t="s">
        <v>7551</v>
      </c>
      <c r="C3116" s="10" t="s">
        <v>6</v>
      </c>
      <c r="D3116" t="s">
        <v>0</v>
      </c>
    </row>
    <row r="3117" spans="1:4" ht="68">
      <c r="A3117" s="3" t="s">
        <v>11507</v>
      </c>
      <c r="B3117" s="3" t="s">
        <v>11508</v>
      </c>
      <c r="C3117" s="9" t="s">
        <v>6</v>
      </c>
      <c r="D3117" t="s">
        <v>0</v>
      </c>
    </row>
    <row r="3118" spans="1:4" ht="51">
      <c r="A3118" s="3" t="s">
        <v>11590</v>
      </c>
      <c r="B3118" s="3" t="s">
        <v>11591</v>
      </c>
      <c r="C3118" s="9" t="s">
        <v>6</v>
      </c>
      <c r="D3118" t="s">
        <v>0</v>
      </c>
    </row>
    <row r="3119" spans="1:4" ht="187">
      <c r="A3119" s="3" t="s">
        <v>1803</v>
      </c>
      <c r="B3119" s="6" t="s">
        <v>1804</v>
      </c>
      <c r="C3119" s="10" t="s">
        <v>6</v>
      </c>
      <c r="D3119" t="s">
        <v>0</v>
      </c>
    </row>
    <row r="3120" spans="1:4" ht="170">
      <c r="A3120" s="3" t="s">
        <v>1803</v>
      </c>
      <c r="B3120" s="3" t="s">
        <v>1804</v>
      </c>
      <c r="C3120" s="10" t="s">
        <v>6</v>
      </c>
      <c r="D3120" t="s">
        <v>0</v>
      </c>
    </row>
    <row r="3121" spans="1:4" ht="102">
      <c r="A3121" s="3" t="s">
        <v>5119</v>
      </c>
      <c r="B3121" s="3" t="s">
        <v>5120</v>
      </c>
      <c r="C3121" s="10" t="s">
        <v>6</v>
      </c>
      <c r="D3121" t="s">
        <v>0</v>
      </c>
    </row>
    <row r="3122" spans="1:4" ht="119">
      <c r="A3122" s="3" t="s">
        <v>9348</v>
      </c>
      <c r="B3122" s="3" t="s">
        <v>9349</v>
      </c>
      <c r="C3122" s="9" t="s">
        <v>6</v>
      </c>
      <c r="D3122" t="s">
        <v>0</v>
      </c>
    </row>
    <row r="3123" spans="1:4" ht="170">
      <c r="A3123" s="3" t="s">
        <v>3996</v>
      </c>
      <c r="B3123" s="3" t="s">
        <v>3997</v>
      </c>
      <c r="C3123" s="10" t="s">
        <v>6</v>
      </c>
      <c r="D3123" t="s">
        <v>0</v>
      </c>
    </row>
    <row r="3124" spans="1:4" ht="85">
      <c r="A3124" s="3" t="s">
        <v>2466</v>
      </c>
      <c r="B3124" s="3" t="s">
        <v>2467</v>
      </c>
      <c r="C3124" s="10" t="s">
        <v>6</v>
      </c>
      <c r="D3124" t="s">
        <v>0</v>
      </c>
    </row>
    <row r="3125" spans="1:4" ht="17">
      <c r="A3125" s="3" t="s">
        <v>1130</v>
      </c>
      <c r="B3125" s="5" t="s">
        <v>1131</v>
      </c>
      <c r="C3125" s="10" t="s">
        <v>6</v>
      </c>
      <c r="D3125" t="s">
        <v>0</v>
      </c>
    </row>
    <row r="3126" spans="1:4" ht="17">
      <c r="A3126" s="3" t="s">
        <v>1130</v>
      </c>
      <c r="B3126" s="3" t="s">
        <v>6638</v>
      </c>
      <c r="C3126" s="10" t="s">
        <v>6</v>
      </c>
      <c r="D3126" t="s">
        <v>0</v>
      </c>
    </row>
    <row r="3127" spans="1:4" ht="119">
      <c r="A3127" s="3" t="s">
        <v>10517</v>
      </c>
      <c r="B3127" s="3" t="s">
        <v>10518</v>
      </c>
      <c r="C3127" s="9" t="s">
        <v>6</v>
      </c>
      <c r="D3127" t="s">
        <v>0</v>
      </c>
    </row>
    <row r="3128" spans="1:4" ht="102">
      <c r="A3128" s="3" t="s">
        <v>1365</v>
      </c>
      <c r="B3128" s="6" t="s">
        <v>1366</v>
      </c>
      <c r="C3128" s="10" t="s">
        <v>6</v>
      </c>
      <c r="D3128" t="s">
        <v>0</v>
      </c>
    </row>
    <row r="3129" spans="1:4" ht="85">
      <c r="A3129" s="3" t="s">
        <v>6074</v>
      </c>
      <c r="B3129" s="3" t="s">
        <v>6075</v>
      </c>
      <c r="C3129" s="10" t="s">
        <v>6</v>
      </c>
      <c r="D3129" t="s">
        <v>0</v>
      </c>
    </row>
    <row r="3130" spans="1:4" ht="34">
      <c r="A3130" s="3" t="s">
        <v>2992</v>
      </c>
      <c r="B3130" s="3" t="s">
        <v>2993</v>
      </c>
      <c r="C3130" s="10" t="s">
        <v>6</v>
      </c>
      <c r="D3130" t="s">
        <v>0</v>
      </c>
    </row>
    <row r="3131" spans="1:4" ht="34">
      <c r="A3131" s="3" t="s">
        <v>10695</v>
      </c>
      <c r="B3131" s="3" t="s">
        <v>10696</v>
      </c>
      <c r="C3131" s="9" t="s">
        <v>6</v>
      </c>
      <c r="D3131" t="s">
        <v>0</v>
      </c>
    </row>
    <row r="3132" spans="1:4" ht="34">
      <c r="A3132" s="3" t="s">
        <v>8155</v>
      </c>
      <c r="B3132" s="3" t="s">
        <v>8156</v>
      </c>
      <c r="C3132" s="9" t="s">
        <v>6</v>
      </c>
      <c r="D3132" t="s">
        <v>0</v>
      </c>
    </row>
    <row r="3133" spans="1:4" ht="102">
      <c r="A3133" s="3" t="s">
        <v>4626</v>
      </c>
      <c r="B3133" s="3" t="s">
        <v>4627</v>
      </c>
      <c r="C3133" s="10" t="s">
        <v>6</v>
      </c>
      <c r="D3133" t="s">
        <v>0</v>
      </c>
    </row>
    <row r="3134" spans="1:4" ht="119">
      <c r="A3134" s="3" t="s">
        <v>3022</v>
      </c>
      <c r="B3134" s="3" t="s">
        <v>3023</v>
      </c>
      <c r="C3134" s="10" t="s">
        <v>6</v>
      </c>
      <c r="D3134" t="s">
        <v>0</v>
      </c>
    </row>
    <row r="3135" spans="1:4" ht="119">
      <c r="A3135" s="3" t="s">
        <v>401</v>
      </c>
      <c r="B3135" s="5" t="s">
        <v>402</v>
      </c>
      <c r="C3135" s="10" t="s">
        <v>6</v>
      </c>
      <c r="D3135" t="s">
        <v>0</v>
      </c>
    </row>
    <row r="3136" spans="1:4" ht="68">
      <c r="A3136" s="3" t="s">
        <v>1359</v>
      </c>
      <c r="B3136" s="6" t="s">
        <v>1360</v>
      </c>
      <c r="C3136" s="10" t="s">
        <v>6</v>
      </c>
      <c r="D3136" t="s">
        <v>0</v>
      </c>
    </row>
    <row r="3137" spans="1:4" ht="51">
      <c r="A3137" s="3" t="s">
        <v>6068</v>
      </c>
      <c r="B3137" s="3" t="s">
        <v>6069</v>
      </c>
      <c r="C3137" s="10" t="s">
        <v>6</v>
      </c>
      <c r="D3137" t="s">
        <v>0</v>
      </c>
    </row>
    <row r="3138" spans="1:4" ht="102">
      <c r="A3138" s="3" t="s">
        <v>7408</v>
      </c>
      <c r="B3138" s="3" t="s">
        <v>7409</v>
      </c>
      <c r="C3138" s="10" t="s">
        <v>6</v>
      </c>
      <c r="D3138" t="s">
        <v>0</v>
      </c>
    </row>
    <row r="3139" spans="1:4" ht="136">
      <c r="A3139" s="3" t="s">
        <v>9748</v>
      </c>
      <c r="B3139" s="3" t="s">
        <v>9749</v>
      </c>
      <c r="C3139" s="9" t="s">
        <v>6</v>
      </c>
      <c r="D3139" t="s">
        <v>0</v>
      </c>
    </row>
    <row r="3140" spans="1:4" ht="170">
      <c r="A3140" s="3" t="s">
        <v>6191</v>
      </c>
      <c r="B3140" s="3" t="s">
        <v>6192</v>
      </c>
      <c r="C3140" s="10" t="s">
        <v>6</v>
      </c>
      <c r="D3140" t="s">
        <v>0</v>
      </c>
    </row>
    <row r="3141" spans="1:4" ht="51">
      <c r="A3141" s="3" t="s">
        <v>12067</v>
      </c>
      <c r="B3141" s="3" t="s">
        <v>4505</v>
      </c>
      <c r="C3141" s="9" t="s">
        <v>6</v>
      </c>
      <c r="D3141" t="s">
        <v>0</v>
      </c>
    </row>
    <row r="3142" spans="1:4" ht="51">
      <c r="A3142" s="3" t="s">
        <v>6435</v>
      </c>
      <c r="B3142" s="3" t="s">
        <v>6436</v>
      </c>
      <c r="C3142" s="10" t="s">
        <v>6</v>
      </c>
      <c r="D3142" t="s">
        <v>0</v>
      </c>
    </row>
    <row r="3143" spans="1:4" ht="170">
      <c r="A3143" s="3" t="s">
        <v>3519</v>
      </c>
      <c r="B3143" s="3" t="s">
        <v>3520</v>
      </c>
      <c r="C3143" s="10" t="s">
        <v>6</v>
      </c>
      <c r="D3143" t="s">
        <v>0</v>
      </c>
    </row>
    <row r="3144" spans="1:4" ht="119">
      <c r="A3144" s="3" t="s">
        <v>4532</v>
      </c>
      <c r="B3144" s="3" t="s">
        <v>4533</v>
      </c>
      <c r="C3144" s="10" t="s">
        <v>6</v>
      </c>
      <c r="D3144" t="s">
        <v>0</v>
      </c>
    </row>
    <row r="3145" spans="1:4" ht="85">
      <c r="A3145" s="3" t="s">
        <v>3012</v>
      </c>
      <c r="B3145" s="3" t="s">
        <v>3013</v>
      </c>
      <c r="C3145" s="10" t="s">
        <v>6</v>
      </c>
      <c r="D3145" t="s">
        <v>0</v>
      </c>
    </row>
    <row r="3146" spans="1:4" ht="119">
      <c r="A3146" s="3" t="s">
        <v>1402</v>
      </c>
      <c r="B3146" s="6" t="s">
        <v>1403</v>
      </c>
      <c r="C3146" s="10" t="s">
        <v>6</v>
      </c>
      <c r="D3146" t="s">
        <v>0</v>
      </c>
    </row>
    <row r="3147" spans="1:4" ht="238">
      <c r="A3147" s="3" t="s">
        <v>11749</v>
      </c>
      <c r="B3147" s="3" t="s">
        <v>11750</v>
      </c>
      <c r="C3147" s="9" t="s">
        <v>6</v>
      </c>
      <c r="D3147" t="s">
        <v>0</v>
      </c>
    </row>
    <row r="3148" spans="1:4" ht="51">
      <c r="A3148" s="7" t="s">
        <v>7848</v>
      </c>
      <c r="B3148" s="3" t="s">
        <v>7849</v>
      </c>
      <c r="C3148" s="9" t="s">
        <v>6</v>
      </c>
      <c r="D3148" t="s">
        <v>0</v>
      </c>
    </row>
    <row r="3149" spans="1:4" ht="119">
      <c r="A3149" s="3" t="s">
        <v>6394</v>
      </c>
      <c r="B3149" s="3" t="s">
        <v>6395</v>
      </c>
      <c r="C3149" s="10" t="s">
        <v>6</v>
      </c>
      <c r="D3149" t="s">
        <v>0</v>
      </c>
    </row>
    <row r="3150" spans="1:4" ht="119">
      <c r="A3150" s="3" t="s">
        <v>9895</v>
      </c>
      <c r="B3150" s="3" t="s">
        <v>9896</v>
      </c>
      <c r="C3150" s="9" t="s">
        <v>6</v>
      </c>
      <c r="D3150" t="s">
        <v>0</v>
      </c>
    </row>
    <row r="3151" spans="1:4" ht="136">
      <c r="A3151" s="3" t="s">
        <v>6559</v>
      </c>
      <c r="B3151" s="3" t="s">
        <v>6560</v>
      </c>
      <c r="C3151" s="10" t="s">
        <v>6</v>
      </c>
      <c r="D3151" t="s">
        <v>0</v>
      </c>
    </row>
    <row r="3152" spans="1:4" ht="221">
      <c r="A3152" s="7" t="s">
        <v>908</v>
      </c>
      <c r="B3152" s="5" t="s">
        <v>909</v>
      </c>
      <c r="C3152" s="10" t="s">
        <v>6</v>
      </c>
      <c r="D3152" t="s">
        <v>0</v>
      </c>
    </row>
    <row r="3153" spans="1:4" ht="119">
      <c r="A3153" s="3" t="s">
        <v>6555</v>
      </c>
      <c r="B3153" s="3" t="s">
        <v>6556</v>
      </c>
      <c r="C3153" s="10" t="s">
        <v>6</v>
      </c>
      <c r="D3153" t="s">
        <v>0</v>
      </c>
    </row>
    <row r="3154" spans="1:4" ht="51">
      <c r="A3154" s="3" t="s">
        <v>3018</v>
      </c>
      <c r="B3154" s="3" t="s">
        <v>3019</v>
      </c>
      <c r="C3154" s="10" t="s">
        <v>6</v>
      </c>
      <c r="D3154" t="s">
        <v>0</v>
      </c>
    </row>
    <row r="3155" spans="1:4" ht="85">
      <c r="A3155" s="3" t="s">
        <v>6327</v>
      </c>
      <c r="B3155" s="3" t="s">
        <v>6328</v>
      </c>
      <c r="C3155" s="10" t="s">
        <v>6</v>
      </c>
      <c r="D3155" t="s">
        <v>60</v>
      </c>
    </row>
    <row r="3156" spans="1:4" ht="102">
      <c r="A3156" s="3" t="s">
        <v>6037</v>
      </c>
      <c r="B3156" s="3" t="s">
        <v>6038</v>
      </c>
      <c r="C3156" s="10" t="s">
        <v>6</v>
      </c>
      <c r="D3156" t="s">
        <v>0</v>
      </c>
    </row>
    <row r="3157" spans="1:4" ht="51">
      <c r="A3157" s="3" t="s">
        <v>8099</v>
      </c>
      <c r="B3157" s="3" t="s">
        <v>8100</v>
      </c>
      <c r="C3157" s="9" t="s">
        <v>6</v>
      </c>
      <c r="D3157" t="s">
        <v>0</v>
      </c>
    </row>
    <row r="3158" spans="1:4" ht="51">
      <c r="A3158" s="3" t="s">
        <v>6650</v>
      </c>
      <c r="B3158" s="3" t="s">
        <v>6651</v>
      </c>
      <c r="C3158" s="10" t="s">
        <v>6</v>
      </c>
      <c r="D3158" t="s">
        <v>0</v>
      </c>
    </row>
    <row r="3159" spans="1:4" ht="51">
      <c r="A3159" s="3" t="s">
        <v>6650</v>
      </c>
      <c r="B3159" s="3" t="s">
        <v>6651</v>
      </c>
      <c r="C3159" s="10" t="s">
        <v>6</v>
      </c>
      <c r="D3159" t="s">
        <v>0</v>
      </c>
    </row>
    <row r="3160" spans="1:4" ht="34">
      <c r="A3160" s="3" t="s">
        <v>9296</v>
      </c>
      <c r="B3160" s="3" t="s">
        <v>9297</v>
      </c>
      <c r="C3160" s="9" t="s">
        <v>6</v>
      </c>
      <c r="D3160" t="s">
        <v>0</v>
      </c>
    </row>
    <row r="3161" spans="1:4" ht="34">
      <c r="A3161" s="3" t="s">
        <v>3074</v>
      </c>
      <c r="B3161" s="3" t="s">
        <v>3075</v>
      </c>
      <c r="C3161" s="10" t="s">
        <v>6</v>
      </c>
      <c r="D3161" t="s">
        <v>0</v>
      </c>
    </row>
    <row r="3162" spans="1:4" ht="85">
      <c r="A3162" s="3" t="s">
        <v>6360</v>
      </c>
      <c r="B3162" s="3" t="s">
        <v>6361</v>
      </c>
      <c r="C3162" s="10" t="s">
        <v>6</v>
      </c>
      <c r="D3162" t="s">
        <v>0</v>
      </c>
    </row>
    <row r="3163" spans="1:4" ht="102">
      <c r="A3163" s="3" t="s">
        <v>7466</v>
      </c>
      <c r="B3163" s="3" t="s">
        <v>7467</v>
      </c>
      <c r="C3163" s="10" t="s">
        <v>6</v>
      </c>
      <c r="D3163" t="s">
        <v>0</v>
      </c>
    </row>
    <row r="3164" spans="1:4" ht="85">
      <c r="A3164" s="3" t="s">
        <v>6506</v>
      </c>
      <c r="B3164" s="3" t="s">
        <v>6507</v>
      </c>
      <c r="C3164" s="10" t="s">
        <v>6</v>
      </c>
      <c r="D3164" t="s">
        <v>0</v>
      </c>
    </row>
    <row r="3165" spans="1:4" ht="102">
      <c r="A3165" s="3" t="s">
        <v>2863</v>
      </c>
      <c r="B3165" s="3" t="s">
        <v>2864</v>
      </c>
      <c r="C3165" s="10" t="s">
        <v>6</v>
      </c>
      <c r="D3165" t="s">
        <v>0</v>
      </c>
    </row>
    <row r="3166" spans="1:4" ht="68">
      <c r="A3166" s="3" t="s">
        <v>4201</v>
      </c>
      <c r="B3166" s="3" t="s">
        <v>4202</v>
      </c>
      <c r="C3166" s="10" t="s">
        <v>6</v>
      </c>
      <c r="D3166" t="s">
        <v>0</v>
      </c>
    </row>
    <row r="3167" spans="1:4" ht="51">
      <c r="A3167" s="3" t="s">
        <v>6868</v>
      </c>
      <c r="B3167" s="3" t="s">
        <v>6869</v>
      </c>
      <c r="C3167" s="10" t="s">
        <v>6</v>
      </c>
      <c r="D3167" t="s">
        <v>0</v>
      </c>
    </row>
    <row r="3168" spans="1:4" ht="51">
      <c r="A3168" s="3" t="s">
        <v>10882</v>
      </c>
      <c r="B3168" s="3" t="s">
        <v>10883</v>
      </c>
      <c r="C3168" s="9" t="s">
        <v>6</v>
      </c>
      <c r="D3168" t="s">
        <v>0</v>
      </c>
    </row>
    <row r="3169" spans="1:4" ht="102">
      <c r="A3169" s="3" t="s">
        <v>11409</v>
      </c>
      <c r="B3169" s="3" t="s">
        <v>11410</v>
      </c>
      <c r="C3169" s="9" t="s">
        <v>6</v>
      </c>
      <c r="D3169" t="s">
        <v>0</v>
      </c>
    </row>
    <row r="3170" spans="1:4" ht="102">
      <c r="A3170" s="7" t="s">
        <v>9669</v>
      </c>
      <c r="B3170" s="3" t="s">
        <v>9670</v>
      </c>
      <c r="C3170" s="9" t="s">
        <v>6</v>
      </c>
      <c r="D3170" t="s">
        <v>0</v>
      </c>
    </row>
    <row r="3171" spans="1:4" ht="68">
      <c r="A3171" s="3" t="s">
        <v>11461</v>
      </c>
      <c r="B3171" s="3" t="s">
        <v>11462</v>
      </c>
      <c r="C3171" s="9" t="s">
        <v>6</v>
      </c>
      <c r="D3171" t="s">
        <v>0</v>
      </c>
    </row>
    <row r="3172" spans="1:4" ht="68">
      <c r="A3172" s="3" t="s">
        <v>12337</v>
      </c>
      <c r="B3172" s="3" t="s">
        <v>12338</v>
      </c>
      <c r="C3172" s="9" t="s">
        <v>6</v>
      </c>
      <c r="D3172" t="s">
        <v>0</v>
      </c>
    </row>
    <row r="3173" spans="1:4" ht="102">
      <c r="A3173" s="7" t="s">
        <v>11804</v>
      </c>
      <c r="B3173" s="3" t="s">
        <v>8235</v>
      </c>
      <c r="C3173" s="9" t="s">
        <v>6</v>
      </c>
      <c r="D3173" t="s">
        <v>0</v>
      </c>
    </row>
    <row r="3174" spans="1:4" ht="68">
      <c r="A3174" s="3" t="s">
        <v>8047</v>
      </c>
      <c r="B3174" s="3" t="s">
        <v>8048</v>
      </c>
      <c r="C3174" s="9" t="s">
        <v>6</v>
      </c>
      <c r="D3174" t="s">
        <v>0</v>
      </c>
    </row>
    <row r="3175" spans="1:4" ht="85">
      <c r="A3175" s="7" t="s">
        <v>7626</v>
      </c>
      <c r="B3175" s="3" t="s">
        <v>7627</v>
      </c>
      <c r="C3175" s="9" t="s">
        <v>6</v>
      </c>
      <c r="D3175" t="s">
        <v>0</v>
      </c>
    </row>
    <row r="3176" spans="1:4" ht="51">
      <c r="A3176" s="7" t="s">
        <v>6846</v>
      </c>
      <c r="B3176" s="3" t="s">
        <v>6847</v>
      </c>
      <c r="C3176" s="10" t="s">
        <v>6</v>
      </c>
      <c r="D3176" t="s">
        <v>0</v>
      </c>
    </row>
    <row r="3177" spans="1:4" ht="187">
      <c r="A3177" s="7" t="s">
        <v>7979</v>
      </c>
      <c r="B3177" s="3" t="s">
        <v>7980</v>
      </c>
      <c r="C3177" s="9" t="s">
        <v>6</v>
      </c>
      <c r="D3177" t="s">
        <v>0</v>
      </c>
    </row>
    <row r="3178" spans="1:4" ht="51">
      <c r="A3178" s="3" t="s">
        <v>9298</v>
      </c>
      <c r="B3178" s="3" t="s">
        <v>9299</v>
      </c>
      <c r="C3178" s="9" t="s">
        <v>6</v>
      </c>
      <c r="D3178" t="s">
        <v>0</v>
      </c>
    </row>
    <row r="3179" spans="1:4" ht="85">
      <c r="A3179" s="3" t="s">
        <v>10553</v>
      </c>
      <c r="B3179" s="3" t="s">
        <v>10554</v>
      </c>
      <c r="C3179" s="9" t="s">
        <v>6</v>
      </c>
      <c r="D3179" t="s">
        <v>0</v>
      </c>
    </row>
    <row r="3180" spans="1:4" ht="85">
      <c r="A3180" s="7" t="s">
        <v>10584</v>
      </c>
      <c r="B3180" s="3" t="s">
        <v>10554</v>
      </c>
      <c r="C3180" s="9" t="s">
        <v>6</v>
      </c>
      <c r="D3180" t="s">
        <v>60</v>
      </c>
    </row>
    <row r="3181" spans="1:4" ht="34">
      <c r="A3181" s="3" t="s">
        <v>8871</v>
      </c>
      <c r="B3181" s="3" t="s">
        <v>8872</v>
      </c>
      <c r="C3181" s="9" t="s">
        <v>6</v>
      </c>
      <c r="D3181" t="s">
        <v>0</v>
      </c>
    </row>
    <row r="3182" spans="1:4" ht="51">
      <c r="A3182" s="3" t="s">
        <v>3209</v>
      </c>
      <c r="B3182" s="3" t="s">
        <v>3210</v>
      </c>
      <c r="C3182" s="10" t="s">
        <v>6</v>
      </c>
      <c r="D3182" t="s">
        <v>0</v>
      </c>
    </row>
    <row r="3183" spans="1:4" ht="119">
      <c r="A3183" s="3" t="s">
        <v>8434</v>
      </c>
      <c r="B3183" s="3" t="s">
        <v>8435</v>
      </c>
      <c r="C3183" s="9" t="s">
        <v>6</v>
      </c>
      <c r="D3183" t="s">
        <v>0</v>
      </c>
    </row>
    <row r="3184" spans="1:4" ht="68">
      <c r="A3184" s="3" t="s">
        <v>7040</v>
      </c>
      <c r="B3184" s="3" t="s">
        <v>7041</v>
      </c>
      <c r="C3184" s="10" t="s">
        <v>6</v>
      </c>
      <c r="D3184" t="s">
        <v>0</v>
      </c>
    </row>
    <row r="3185" spans="1:4" ht="68">
      <c r="A3185" s="3" t="s">
        <v>7516</v>
      </c>
      <c r="B3185" s="3" t="s">
        <v>7517</v>
      </c>
      <c r="C3185" s="10" t="s">
        <v>6</v>
      </c>
      <c r="D3185" t="s">
        <v>0</v>
      </c>
    </row>
    <row r="3186" spans="1:4" ht="85">
      <c r="A3186" s="7" t="s">
        <v>10812</v>
      </c>
      <c r="B3186" s="3" t="s">
        <v>10813</v>
      </c>
      <c r="C3186" s="9" t="s">
        <v>6</v>
      </c>
      <c r="D3186" t="s">
        <v>0</v>
      </c>
    </row>
    <row r="3187" spans="1:4" ht="85">
      <c r="A3187" s="7" t="s">
        <v>10812</v>
      </c>
      <c r="B3187" s="3" t="s">
        <v>10813</v>
      </c>
      <c r="C3187" s="9" t="s">
        <v>6</v>
      </c>
      <c r="D3187" t="s">
        <v>0</v>
      </c>
    </row>
    <row r="3188" spans="1:4" ht="119">
      <c r="A3188" s="3" t="s">
        <v>6493</v>
      </c>
      <c r="B3188" s="3" t="s">
        <v>6494</v>
      </c>
      <c r="C3188" s="10" t="s">
        <v>6</v>
      </c>
      <c r="D3188" t="s">
        <v>0</v>
      </c>
    </row>
    <row r="3189" spans="1:4" ht="34">
      <c r="A3189" s="7" t="s">
        <v>4592</v>
      </c>
      <c r="B3189" s="3" t="s">
        <v>4593</v>
      </c>
      <c r="C3189" s="10" t="s">
        <v>6</v>
      </c>
      <c r="D3189" t="s">
        <v>0</v>
      </c>
    </row>
    <row r="3190" spans="1:4" ht="85">
      <c r="A3190" s="7" t="s">
        <v>10039</v>
      </c>
      <c r="B3190" s="3" t="s">
        <v>10040</v>
      </c>
      <c r="C3190" s="9" t="s">
        <v>6</v>
      </c>
      <c r="D3190" t="s">
        <v>0</v>
      </c>
    </row>
    <row r="3191" spans="1:4" ht="51">
      <c r="A3191" s="3" t="s">
        <v>3621</v>
      </c>
      <c r="B3191" s="3" t="s">
        <v>3622</v>
      </c>
      <c r="C3191" s="10" t="s">
        <v>6</v>
      </c>
      <c r="D3191" t="s">
        <v>0</v>
      </c>
    </row>
    <row r="3192" spans="1:4" ht="102">
      <c r="A3192" s="3" t="s">
        <v>4572</v>
      </c>
      <c r="B3192" s="3" t="s">
        <v>4573</v>
      </c>
      <c r="C3192" s="10" t="s">
        <v>6</v>
      </c>
      <c r="D3192" t="s">
        <v>0</v>
      </c>
    </row>
    <row r="3193" spans="1:4" ht="68">
      <c r="A3193" s="3" t="s">
        <v>11571</v>
      </c>
      <c r="B3193" s="3" t="s">
        <v>11572</v>
      </c>
      <c r="C3193" s="9" t="s">
        <v>6</v>
      </c>
      <c r="D3193" t="s">
        <v>0</v>
      </c>
    </row>
    <row r="3194" spans="1:4" ht="85">
      <c r="A3194" s="3" t="s">
        <v>8083</v>
      </c>
      <c r="B3194" s="3" t="s">
        <v>8084</v>
      </c>
      <c r="C3194" s="9" t="s">
        <v>6</v>
      </c>
      <c r="D3194" t="s">
        <v>0</v>
      </c>
    </row>
    <row r="3195" spans="1:4" ht="187">
      <c r="A3195" s="3" t="s">
        <v>367</v>
      </c>
      <c r="B3195" s="5" t="s">
        <v>368</v>
      </c>
      <c r="C3195" s="9" t="s">
        <v>6</v>
      </c>
      <c r="D3195" t="s">
        <v>0</v>
      </c>
    </row>
    <row r="3196" spans="1:4" ht="34">
      <c r="A3196" s="3" t="s">
        <v>12131</v>
      </c>
      <c r="B3196" s="3" t="s">
        <v>12132</v>
      </c>
      <c r="C3196" s="9" t="s">
        <v>6</v>
      </c>
      <c r="D3196" t="s">
        <v>0</v>
      </c>
    </row>
    <row r="3197" spans="1:4" ht="85">
      <c r="A3197" s="3" t="s">
        <v>4512</v>
      </c>
      <c r="B3197" s="3" t="s">
        <v>4513</v>
      </c>
      <c r="C3197" s="10" t="s">
        <v>6</v>
      </c>
      <c r="D3197" t="s">
        <v>0</v>
      </c>
    </row>
    <row r="3198" spans="1:4" ht="85">
      <c r="A3198" s="3" t="s">
        <v>7862</v>
      </c>
      <c r="B3198" s="3" t="s">
        <v>7863</v>
      </c>
      <c r="C3198" s="9" t="s">
        <v>6</v>
      </c>
      <c r="D3198" t="s">
        <v>0</v>
      </c>
    </row>
    <row r="3199" spans="1:4" ht="51">
      <c r="A3199" s="3" t="s">
        <v>10272</v>
      </c>
      <c r="B3199" s="3" t="s">
        <v>10273</v>
      </c>
      <c r="C3199" s="9" t="s">
        <v>6</v>
      </c>
      <c r="D3199" t="s">
        <v>0</v>
      </c>
    </row>
    <row r="3200" spans="1:4" ht="272">
      <c r="A3200" s="3" t="s">
        <v>9907</v>
      </c>
      <c r="B3200" s="3" t="s">
        <v>9908</v>
      </c>
      <c r="C3200" s="9" t="s">
        <v>6</v>
      </c>
      <c r="D3200" t="s">
        <v>0</v>
      </c>
    </row>
    <row r="3201" spans="1:4" ht="51">
      <c r="A3201" s="3" t="s">
        <v>8961</v>
      </c>
      <c r="B3201" s="3" t="s">
        <v>8962</v>
      </c>
      <c r="C3201" s="9" t="s">
        <v>6</v>
      </c>
      <c r="D3201" t="s">
        <v>0</v>
      </c>
    </row>
    <row r="3202" spans="1:4" ht="102">
      <c r="A3202" s="3" t="s">
        <v>11680</v>
      </c>
      <c r="B3202" s="3" t="s">
        <v>11681</v>
      </c>
      <c r="C3202" s="9" t="s">
        <v>6</v>
      </c>
      <c r="D3202" s="11" t="s">
        <v>7</v>
      </c>
    </row>
    <row r="3203" spans="1:4" ht="85">
      <c r="A3203" s="3" t="s">
        <v>1869</v>
      </c>
      <c r="B3203" s="3" t="s">
        <v>1870</v>
      </c>
      <c r="C3203" s="10" t="s">
        <v>6</v>
      </c>
      <c r="D3203" t="s">
        <v>0</v>
      </c>
    </row>
    <row r="3204" spans="1:4" ht="17">
      <c r="A3204" s="3" t="s">
        <v>4381</v>
      </c>
      <c r="B3204" s="3" t="s">
        <v>4382</v>
      </c>
      <c r="C3204" s="10" t="s">
        <v>6</v>
      </c>
      <c r="D3204" t="s">
        <v>0</v>
      </c>
    </row>
    <row r="3205" spans="1:4" ht="68">
      <c r="A3205" s="3" t="s">
        <v>11913</v>
      </c>
      <c r="B3205" s="3" t="s">
        <v>11914</v>
      </c>
      <c r="C3205" s="9" t="s">
        <v>6</v>
      </c>
      <c r="D3205" t="s">
        <v>0</v>
      </c>
    </row>
    <row r="3206" spans="1:4" ht="51">
      <c r="A3206" s="3" t="s">
        <v>10336</v>
      </c>
      <c r="B3206" s="3" t="s">
        <v>10337</v>
      </c>
      <c r="C3206" s="9" t="s">
        <v>6</v>
      </c>
      <c r="D3206" t="s">
        <v>0</v>
      </c>
    </row>
    <row r="3207" spans="1:4" ht="34">
      <c r="A3207" s="3" t="s">
        <v>10025</v>
      </c>
      <c r="B3207" s="3" t="s">
        <v>10026</v>
      </c>
      <c r="C3207" s="9" t="s">
        <v>6</v>
      </c>
      <c r="D3207" t="s">
        <v>0</v>
      </c>
    </row>
    <row r="3208" spans="1:4" ht="51">
      <c r="A3208" s="3" t="s">
        <v>12255</v>
      </c>
      <c r="B3208" s="3" t="s">
        <v>12256</v>
      </c>
      <c r="C3208" s="9" t="s">
        <v>6</v>
      </c>
      <c r="D3208" t="s">
        <v>0</v>
      </c>
    </row>
    <row r="3209" spans="1:4" ht="85">
      <c r="A3209" s="3" t="s">
        <v>5159</v>
      </c>
      <c r="B3209" s="3" t="s">
        <v>5160</v>
      </c>
      <c r="C3209" s="10" t="s">
        <v>6</v>
      </c>
      <c r="D3209" t="s">
        <v>0</v>
      </c>
    </row>
    <row r="3210" spans="1:4" ht="34">
      <c r="A3210" s="3" t="s">
        <v>3719</v>
      </c>
      <c r="B3210" s="3" t="s">
        <v>3720</v>
      </c>
      <c r="C3210" s="10" t="s">
        <v>6</v>
      </c>
      <c r="D3210" t="s">
        <v>0</v>
      </c>
    </row>
    <row r="3211" spans="1:4" ht="68">
      <c r="A3211" s="3" t="s">
        <v>8513</v>
      </c>
      <c r="B3211" s="3" t="s">
        <v>8514</v>
      </c>
      <c r="C3211" s="9" t="s">
        <v>6</v>
      </c>
      <c r="D3211" t="s">
        <v>0</v>
      </c>
    </row>
    <row r="3212" spans="1:4" ht="68">
      <c r="A3212" s="3" t="s">
        <v>8782</v>
      </c>
      <c r="B3212" s="3" t="s">
        <v>8783</v>
      </c>
      <c r="C3212" s="9" t="s">
        <v>6</v>
      </c>
      <c r="D3212" t="s">
        <v>0</v>
      </c>
    </row>
    <row r="3213" spans="1:4" ht="34">
      <c r="A3213" s="3" t="s">
        <v>1321</v>
      </c>
      <c r="B3213" s="6" t="s">
        <v>1322</v>
      </c>
      <c r="C3213" s="10" t="s">
        <v>6</v>
      </c>
      <c r="D3213" t="s">
        <v>0</v>
      </c>
    </row>
    <row r="3214" spans="1:4" ht="51">
      <c r="A3214" s="3" t="s">
        <v>7874</v>
      </c>
      <c r="B3214" s="3" t="s">
        <v>7875</v>
      </c>
      <c r="C3214" s="9" t="s">
        <v>6</v>
      </c>
      <c r="D3214" t="s">
        <v>0</v>
      </c>
    </row>
    <row r="3215" spans="1:4" ht="204">
      <c r="A3215" s="3" t="s">
        <v>565</v>
      </c>
      <c r="B3215" s="3" t="s">
        <v>566</v>
      </c>
      <c r="C3215" s="10" t="s">
        <v>6</v>
      </c>
      <c r="D3215" t="s">
        <v>0</v>
      </c>
    </row>
    <row r="3216" spans="1:4" ht="68">
      <c r="A3216" s="3" t="s">
        <v>9356</v>
      </c>
      <c r="B3216" s="3" t="s">
        <v>9357</v>
      </c>
      <c r="C3216" s="9" t="s">
        <v>6</v>
      </c>
      <c r="D3216" t="s">
        <v>0</v>
      </c>
    </row>
    <row r="3217" spans="1:4" ht="102">
      <c r="A3217" s="3" t="s">
        <v>10058</v>
      </c>
      <c r="B3217" s="3" t="s">
        <v>10059</v>
      </c>
      <c r="C3217" s="9" t="s">
        <v>6</v>
      </c>
      <c r="D3217" t="s">
        <v>0</v>
      </c>
    </row>
    <row r="3218" spans="1:4" ht="34">
      <c r="A3218" s="3" t="s">
        <v>10734</v>
      </c>
      <c r="B3218" s="3" t="s">
        <v>10735</v>
      </c>
      <c r="C3218" s="9" t="s">
        <v>6</v>
      </c>
      <c r="D3218" t="s">
        <v>0</v>
      </c>
    </row>
    <row r="3219" spans="1:4" ht="85">
      <c r="A3219" s="3" t="s">
        <v>3461</v>
      </c>
      <c r="B3219" s="3" t="s">
        <v>3462</v>
      </c>
      <c r="C3219" s="10" t="s">
        <v>6</v>
      </c>
      <c r="D3219" t="s">
        <v>0</v>
      </c>
    </row>
    <row r="3220" spans="1:4" ht="17">
      <c r="A3220" s="3" t="s">
        <v>10112</v>
      </c>
      <c r="B3220" s="3" t="s">
        <v>10113</v>
      </c>
      <c r="C3220" s="9" t="s">
        <v>6</v>
      </c>
      <c r="D3220" t="s">
        <v>0</v>
      </c>
    </row>
    <row r="3221" spans="1:4" ht="51">
      <c r="A3221" s="3" t="s">
        <v>11948</v>
      </c>
      <c r="B3221" s="3" t="s">
        <v>11949</v>
      </c>
      <c r="C3221" s="9" t="s">
        <v>6</v>
      </c>
      <c r="D3221" t="s">
        <v>0</v>
      </c>
    </row>
    <row r="3222" spans="1:4" ht="51">
      <c r="A3222" s="3" t="s">
        <v>8049</v>
      </c>
      <c r="B3222" s="3" t="s">
        <v>6379</v>
      </c>
      <c r="C3222" s="9" t="s">
        <v>6</v>
      </c>
      <c r="D3222" t="s">
        <v>0</v>
      </c>
    </row>
    <row r="3223" spans="1:4" ht="51">
      <c r="A3223" s="3" t="s">
        <v>3291</v>
      </c>
      <c r="B3223" s="3" t="s">
        <v>3292</v>
      </c>
      <c r="C3223" s="10" t="s">
        <v>6</v>
      </c>
      <c r="D3223" t="s">
        <v>0</v>
      </c>
    </row>
    <row r="3224" spans="1:4" ht="85">
      <c r="A3224" s="3" t="s">
        <v>4239</v>
      </c>
      <c r="B3224" s="3" t="s">
        <v>4240</v>
      </c>
      <c r="C3224" s="10" t="s">
        <v>6</v>
      </c>
      <c r="D3224" t="s">
        <v>0</v>
      </c>
    </row>
    <row r="3225" spans="1:4" ht="34">
      <c r="A3225" s="3" t="s">
        <v>7307</v>
      </c>
      <c r="B3225" s="3" t="s">
        <v>7308</v>
      </c>
      <c r="C3225" s="10" t="s">
        <v>6</v>
      </c>
      <c r="D3225" t="s">
        <v>0</v>
      </c>
    </row>
    <row r="3226" spans="1:4" ht="34">
      <c r="A3226" s="3" t="s">
        <v>6858</v>
      </c>
      <c r="B3226" s="3" t="s">
        <v>6859</v>
      </c>
      <c r="C3226" s="10" t="s">
        <v>6</v>
      </c>
      <c r="D3226" t="s">
        <v>0</v>
      </c>
    </row>
    <row r="3227" spans="1:4" ht="102">
      <c r="A3227" s="7" t="s">
        <v>3905</v>
      </c>
      <c r="B3227" s="3" t="s">
        <v>3906</v>
      </c>
      <c r="C3227" s="10" t="s">
        <v>6</v>
      </c>
      <c r="D3227" t="s">
        <v>0</v>
      </c>
    </row>
    <row r="3228" spans="1:4" ht="102">
      <c r="A3228" s="3" t="s">
        <v>607</v>
      </c>
      <c r="B3228" s="3" t="s">
        <v>608</v>
      </c>
      <c r="C3228" s="10" t="s">
        <v>6</v>
      </c>
      <c r="D3228" t="s">
        <v>0</v>
      </c>
    </row>
    <row r="3229" spans="1:4" ht="85">
      <c r="A3229" s="3" t="s">
        <v>9113</v>
      </c>
      <c r="B3229" s="3" t="s">
        <v>9114</v>
      </c>
      <c r="C3229" s="9" t="s">
        <v>6</v>
      </c>
      <c r="D3229" t="s">
        <v>0</v>
      </c>
    </row>
    <row r="3230" spans="1:4" ht="68">
      <c r="A3230" s="3" t="s">
        <v>5553</v>
      </c>
      <c r="B3230" s="3" t="s">
        <v>5554</v>
      </c>
      <c r="C3230" s="10" t="s">
        <v>6</v>
      </c>
      <c r="D3230" t="s">
        <v>0</v>
      </c>
    </row>
    <row r="3231" spans="1:4" ht="51">
      <c r="A3231" s="3" t="s">
        <v>12229</v>
      </c>
      <c r="B3231" s="3" t="s">
        <v>12230</v>
      </c>
      <c r="C3231" s="9" t="s">
        <v>6</v>
      </c>
      <c r="D3231" t="s">
        <v>0</v>
      </c>
    </row>
    <row r="3232" spans="1:4" ht="85">
      <c r="A3232" s="3" t="s">
        <v>2294</v>
      </c>
      <c r="B3232" s="3" t="s">
        <v>2295</v>
      </c>
      <c r="C3232" s="10" t="s">
        <v>6</v>
      </c>
      <c r="D3232" t="s">
        <v>0</v>
      </c>
    </row>
    <row r="3233" spans="1:4" ht="102">
      <c r="A3233" s="3" t="s">
        <v>8250</v>
      </c>
      <c r="B3233" s="6" t="s">
        <v>8251</v>
      </c>
      <c r="C3233" s="9" t="s">
        <v>6</v>
      </c>
      <c r="D3233" t="s">
        <v>0</v>
      </c>
    </row>
    <row r="3234" spans="1:4" ht="85">
      <c r="A3234" s="3" t="s">
        <v>11817</v>
      </c>
      <c r="B3234" s="3" t="s">
        <v>11818</v>
      </c>
      <c r="C3234" s="9" t="s">
        <v>6</v>
      </c>
      <c r="D3234" t="s">
        <v>0</v>
      </c>
    </row>
    <row r="3235" spans="1:4" ht="34">
      <c r="A3235" s="3" t="s">
        <v>10268</v>
      </c>
      <c r="B3235" s="3" t="s">
        <v>10269</v>
      </c>
      <c r="C3235" s="9" t="s">
        <v>6</v>
      </c>
      <c r="D3235" t="s">
        <v>0</v>
      </c>
    </row>
    <row r="3236" spans="1:4" ht="51">
      <c r="A3236" s="3" t="s">
        <v>11672</v>
      </c>
      <c r="B3236" s="3" t="s">
        <v>11673</v>
      </c>
      <c r="C3236" s="9" t="s">
        <v>6</v>
      </c>
      <c r="D3236" t="s">
        <v>0</v>
      </c>
    </row>
    <row r="3237" spans="1:4" ht="119">
      <c r="A3237" s="3" t="s">
        <v>1323</v>
      </c>
      <c r="B3237" s="6" t="s">
        <v>1324</v>
      </c>
      <c r="C3237" s="10" t="s">
        <v>6</v>
      </c>
      <c r="D3237" t="s">
        <v>0</v>
      </c>
    </row>
    <row r="3238" spans="1:4" ht="85">
      <c r="A3238" s="3" t="s">
        <v>5998</v>
      </c>
      <c r="B3238" s="3" t="s">
        <v>5176</v>
      </c>
      <c r="C3238" s="10" t="s">
        <v>6</v>
      </c>
      <c r="D3238" t="s">
        <v>0</v>
      </c>
    </row>
    <row r="3239" spans="1:4" ht="51">
      <c r="A3239" s="3" t="s">
        <v>3521</v>
      </c>
      <c r="B3239" s="3" t="s">
        <v>3522</v>
      </c>
      <c r="C3239" s="10" t="s">
        <v>6</v>
      </c>
      <c r="D3239" t="s">
        <v>0</v>
      </c>
    </row>
    <row r="3240" spans="1:4" ht="34">
      <c r="A3240" s="3" t="s">
        <v>11224</v>
      </c>
      <c r="B3240" s="3" t="s">
        <v>11225</v>
      </c>
      <c r="C3240" s="9" t="s">
        <v>6</v>
      </c>
      <c r="D3240" t="s">
        <v>0</v>
      </c>
    </row>
    <row r="3241" spans="1:4" ht="119">
      <c r="A3241" s="3" t="s">
        <v>11493</v>
      </c>
      <c r="B3241" s="3" t="s">
        <v>11494</v>
      </c>
      <c r="C3241" s="9" t="s">
        <v>6</v>
      </c>
      <c r="D3241" t="s">
        <v>0</v>
      </c>
    </row>
    <row r="3242" spans="1:4" ht="34">
      <c r="A3242" s="3" t="s">
        <v>3415</v>
      </c>
      <c r="B3242" s="3" t="s">
        <v>3416</v>
      </c>
      <c r="C3242" s="10" t="s">
        <v>6</v>
      </c>
      <c r="D3242" t="s">
        <v>0</v>
      </c>
    </row>
    <row r="3243" spans="1:4" ht="68">
      <c r="A3243" s="3" t="s">
        <v>2256</v>
      </c>
      <c r="B3243" s="3" t="s">
        <v>2257</v>
      </c>
      <c r="C3243" s="10" t="s">
        <v>6</v>
      </c>
      <c r="D3243" t="s">
        <v>0</v>
      </c>
    </row>
    <row r="3244" spans="1:4" ht="102">
      <c r="A3244" s="3" t="s">
        <v>11994</v>
      </c>
      <c r="B3244" s="3" t="s">
        <v>11995</v>
      </c>
      <c r="C3244" s="9" t="s">
        <v>6</v>
      </c>
      <c r="D3244" t="s">
        <v>0</v>
      </c>
    </row>
    <row r="3245" spans="1:4" ht="51">
      <c r="A3245" s="3" t="s">
        <v>858</v>
      </c>
      <c r="B3245" s="5" t="s">
        <v>859</v>
      </c>
      <c r="C3245" s="10" t="s">
        <v>6</v>
      </c>
      <c r="D3245" t="s">
        <v>0</v>
      </c>
    </row>
    <row r="3246" spans="1:4" ht="34">
      <c r="A3246" s="3" t="s">
        <v>858</v>
      </c>
      <c r="B3246" s="3" t="s">
        <v>6530</v>
      </c>
      <c r="C3246" s="10" t="s">
        <v>6</v>
      </c>
      <c r="D3246" t="s">
        <v>0</v>
      </c>
    </row>
    <row r="3247" spans="1:4" ht="51">
      <c r="A3247" s="3" t="s">
        <v>3847</v>
      </c>
      <c r="B3247" s="3" t="s">
        <v>3848</v>
      </c>
      <c r="C3247" s="10" t="s">
        <v>6</v>
      </c>
      <c r="D3247" t="s">
        <v>0</v>
      </c>
    </row>
    <row r="3248" spans="1:4" ht="238">
      <c r="A3248" s="3" t="s">
        <v>2526</v>
      </c>
      <c r="B3248" s="3" t="s">
        <v>2527</v>
      </c>
      <c r="C3248" s="10" t="s">
        <v>6</v>
      </c>
      <c r="D3248" t="s">
        <v>0</v>
      </c>
    </row>
    <row r="3249" spans="1:4" ht="51">
      <c r="A3249" s="3" t="s">
        <v>1408</v>
      </c>
      <c r="B3249" s="6" t="s">
        <v>1409</v>
      </c>
      <c r="C3249" s="10" t="s">
        <v>6</v>
      </c>
      <c r="D3249" t="s">
        <v>0</v>
      </c>
    </row>
    <row r="3250" spans="1:4" ht="34">
      <c r="A3250" s="3" t="s">
        <v>6100</v>
      </c>
      <c r="B3250" s="3" t="s">
        <v>6101</v>
      </c>
      <c r="C3250" s="10" t="s">
        <v>6</v>
      </c>
      <c r="D3250" t="s">
        <v>0</v>
      </c>
    </row>
    <row r="3251" spans="1:4" ht="136">
      <c r="A3251" s="3" t="s">
        <v>646</v>
      </c>
      <c r="B3251" s="6" t="s">
        <v>647</v>
      </c>
      <c r="C3251" s="10" t="s">
        <v>6</v>
      </c>
      <c r="D3251" t="s">
        <v>0</v>
      </c>
    </row>
    <row r="3252" spans="1:4" ht="136">
      <c r="A3252" s="3" t="s">
        <v>5783</v>
      </c>
      <c r="B3252" s="3" t="s">
        <v>5784</v>
      </c>
      <c r="C3252" s="10" t="s">
        <v>6</v>
      </c>
      <c r="D3252" t="s">
        <v>0</v>
      </c>
    </row>
    <row r="3253" spans="1:4" ht="68">
      <c r="A3253" s="3" t="s">
        <v>10896</v>
      </c>
      <c r="B3253" s="3" t="s">
        <v>10897</v>
      </c>
      <c r="C3253" s="9" t="s">
        <v>6</v>
      </c>
      <c r="D3253" t="s">
        <v>0</v>
      </c>
    </row>
    <row r="3254" spans="1:4" ht="187">
      <c r="A3254" s="3" t="s">
        <v>1418</v>
      </c>
      <c r="B3254" s="6" t="s">
        <v>1419</v>
      </c>
      <c r="C3254" s="10" t="s">
        <v>6</v>
      </c>
      <c r="D3254" t="s">
        <v>0</v>
      </c>
    </row>
    <row r="3255" spans="1:4" ht="170">
      <c r="A3255" s="3" t="s">
        <v>6147</v>
      </c>
      <c r="B3255" s="3" t="s">
        <v>6148</v>
      </c>
      <c r="C3255" s="10" t="s">
        <v>6</v>
      </c>
      <c r="D3255" t="s">
        <v>0</v>
      </c>
    </row>
    <row r="3256" spans="1:4" ht="136">
      <c r="A3256" s="3" t="s">
        <v>1777</v>
      </c>
      <c r="B3256" s="6" t="s">
        <v>1778</v>
      </c>
      <c r="C3256" s="10" t="s">
        <v>6</v>
      </c>
      <c r="D3256" t="s">
        <v>0</v>
      </c>
    </row>
    <row r="3257" spans="1:4" ht="51">
      <c r="A3257" s="3" t="s">
        <v>11732</v>
      </c>
      <c r="B3257" s="3" t="s">
        <v>11731</v>
      </c>
      <c r="C3257" s="9" t="s">
        <v>6</v>
      </c>
      <c r="D3257" t="s">
        <v>0</v>
      </c>
    </row>
    <row r="3258" spans="1:4" ht="68">
      <c r="A3258" s="3" t="s">
        <v>8198</v>
      </c>
      <c r="B3258" s="3" t="s">
        <v>8199</v>
      </c>
      <c r="C3258" s="9" t="s">
        <v>6</v>
      </c>
      <c r="D3258" t="s">
        <v>0</v>
      </c>
    </row>
    <row r="3259" spans="1:4" ht="34">
      <c r="A3259" s="3" t="s">
        <v>7462</v>
      </c>
      <c r="B3259" s="3" t="s">
        <v>7463</v>
      </c>
      <c r="C3259" s="10" t="s">
        <v>6</v>
      </c>
      <c r="D3259" t="s">
        <v>0</v>
      </c>
    </row>
    <row r="3260" spans="1:4" ht="136">
      <c r="A3260" s="3" t="s">
        <v>8093</v>
      </c>
      <c r="B3260" s="3" t="s">
        <v>8094</v>
      </c>
      <c r="C3260" s="9" t="s">
        <v>6</v>
      </c>
      <c r="D3260" t="s">
        <v>0</v>
      </c>
    </row>
    <row r="3261" spans="1:4" ht="102">
      <c r="A3261" s="3" t="s">
        <v>11690</v>
      </c>
      <c r="B3261" s="3" t="s">
        <v>11691</v>
      </c>
      <c r="C3261" s="9" t="s">
        <v>6</v>
      </c>
      <c r="D3261" t="s">
        <v>0</v>
      </c>
    </row>
    <row r="3262" spans="1:4" ht="51">
      <c r="A3262" s="3" t="s">
        <v>11407</v>
      </c>
      <c r="B3262" s="3" t="s">
        <v>11408</v>
      </c>
      <c r="C3262" s="9" t="s">
        <v>6</v>
      </c>
      <c r="D3262" t="s">
        <v>0</v>
      </c>
    </row>
    <row r="3263" spans="1:4" ht="85">
      <c r="A3263" s="3" t="s">
        <v>10072</v>
      </c>
      <c r="B3263" s="3" t="s">
        <v>10073</v>
      </c>
      <c r="C3263" s="9" t="s">
        <v>6</v>
      </c>
      <c r="D3263" t="s">
        <v>0</v>
      </c>
    </row>
    <row r="3264" spans="1:4" ht="17">
      <c r="A3264" s="3" t="s">
        <v>9827</v>
      </c>
      <c r="B3264" s="3" t="s">
        <v>9828</v>
      </c>
      <c r="C3264" s="9" t="s">
        <v>6</v>
      </c>
      <c r="D3264" t="s">
        <v>0</v>
      </c>
    </row>
    <row r="3265" spans="1:4" ht="51">
      <c r="A3265" s="3" t="s">
        <v>11730</v>
      </c>
      <c r="B3265" s="3" t="s">
        <v>11731</v>
      </c>
      <c r="C3265" s="9" t="s">
        <v>6</v>
      </c>
      <c r="D3265" t="s">
        <v>0</v>
      </c>
    </row>
    <row r="3266" spans="1:4" ht="136">
      <c r="A3266" s="3" t="s">
        <v>4014</v>
      </c>
      <c r="B3266" s="3" t="s">
        <v>4015</v>
      </c>
      <c r="C3266" s="10" t="s">
        <v>6</v>
      </c>
      <c r="D3266" t="s">
        <v>0</v>
      </c>
    </row>
    <row r="3267" spans="1:4" ht="51">
      <c r="A3267" s="3" t="s">
        <v>7141</v>
      </c>
      <c r="B3267" s="3" t="s">
        <v>7142</v>
      </c>
      <c r="C3267" s="10" t="s">
        <v>6</v>
      </c>
      <c r="D3267" t="s">
        <v>0</v>
      </c>
    </row>
    <row r="3268" spans="1:4" ht="68">
      <c r="A3268" s="3" t="s">
        <v>3951</v>
      </c>
      <c r="B3268" s="3" t="s">
        <v>3952</v>
      </c>
      <c r="C3268" s="10" t="s">
        <v>6</v>
      </c>
      <c r="D3268" t="s">
        <v>0</v>
      </c>
    </row>
    <row r="3269" spans="1:4" ht="34">
      <c r="A3269" s="3" t="s">
        <v>11797</v>
      </c>
      <c r="B3269" s="3" t="s">
        <v>11798</v>
      </c>
      <c r="C3269" s="9" t="s">
        <v>6</v>
      </c>
      <c r="D3269" t="s">
        <v>0</v>
      </c>
    </row>
    <row r="3270" spans="1:4" ht="85">
      <c r="A3270" s="3" t="s">
        <v>3589</v>
      </c>
      <c r="B3270" s="3" t="s">
        <v>3590</v>
      </c>
      <c r="C3270" s="10" t="s">
        <v>6</v>
      </c>
      <c r="D3270" t="s">
        <v>0</v>
      </c>
    </row>
    <row r="3271" spans="1:4" ht="102">
      <c r="A3271" s="3" t="s">
        <v>4167</v>
      </c>
      <c r="B3271" s="3" t="s">
        <v>4168</v>
      </c>
      <c r="C3271" s="10" t="s">
        <v>6</v>
      </c>
      <c r="D3271" t="s">
        <v>0</v>
      </c>
    </row>
    <row r="3272" spans="1:4" ht="136">
      <c r="A3272" s="3" t="s">
        <v>4675</v>
      </c>
      <c r="B3272" s="3" t="s">
        <v>4676</v>
      </c>
      <c r="C3272" s="10" t="s">
        <v>6</v>
      </c>
      <c r="D3272" t="s">
        <v>0</v>
      </c>
    </row>
    <row r="3273" spans="1:4" ht="68">
      <c r="A3273" s="3" t="s">
        <v>9194</v>
      </c>
      <c r="B3273" s="3" t="s">
        <v>9195</v>
      </c>
      <c r="C3273" s="9" t="s">
        <v>6</v>
      </c>
      <c r="D3273" t="s">
        <v>0</v>
      </c>
    </row>
    <row r="3274" spans="1:4" ht="102">
      <c r="A3274" s="3" t="s">
        <v>5091</v>
      </c>
      <c r="B3274" s="3" t="s">
        <v>5092</v>
      </c>
      <c r="C3274" s="10" t="s">
        <v>6</v>
      </c>
      <c r="D3274" t="s">
        <v>0</v>
      </c>
    </row>
    <row r="3275" spans="1:4" ht="102">
      <c r="A3275" s="3" t="s">
        <v>10110</v>
      </c>
      <c r="B3275" s="3" t="s">
        <v>10111</v>
      </c>
      <c r="C3275" s="9" t="s">
        <v>6</v>
      </c>
      <c r="D3275" t="s">
        <v>0</v>
      </c>
    </row>
    <row r="3276" spans="1:4" ht="85">
      <c r="A3276" s="3" t="s">
        <v>8307</v>
      </c>
      <c r="B3276" s="6" t="s">
        <v>8308</v>
      </c>
      <c r="C3276" s="9" t="s">
        <v>6</v>
      </c>
      <c r="D3276" t="s">
        <v>0</v>
      </c>
    </row>
    <row r="3277" spans="1:4" ht="68">
      <c r="A3277" s="3" t="s">
        <v>8307</v>
      </c>
      <c r="B3277" s="3" t="s">
        <v>8308</v>
      </c>
      <c r="C3277" s="9" t="s">
        <v>6</v>
      </c>
      <c r="D3277" t="s">
        <v>0</v>
      </c>
    </row>
    <row r="3278" spans="1:4" ht="136">
      <c r="A3278" s="3" t="s">
        <v>5651</v>
      </c>
      <c r="B3278" s="3" t="s">
        <v>5652</v>
      </c>
      <c r="C3278" s="10" t="s">
        <v>6</v>
      </c>
      <c r="D3278" t="s">
        <v>0</v>
      </c>
    </row>
    <row r="3279" spans="1:4" ht="68">
      <c r="A3279" s="3" t="s">
        <v>4323</v>
      </c>
      <c r="B3279" s="3" t="s">
        <v>4324</v>
      </c>
      <c r="C3279" s="10" t="s">
        <v>6</v>
      </c>
      <c r="D3279" t="s">
        <v>0</v>
      </c>
    </row>
    <row r="3280" spans="1:4" ht="170">
      <c r="A3280" s="3" t="s">
        <v>3978</v>
      </c>
      <c r="B3280" s="3" t="s">
        <v>3979</v>
      </c>
      <c r="C3280" s="10" t="s">
        <v>6</v>
      </c>
      <c r="D3280" t="s">
        <v>0</v>
      </c>
    </row>
    <row r="3281" spans="1:4" ht="34">
      <c r="A3281" s="3" t="s">
        <v>2290</v>
      </c>
      <c r="B3281" s="3" t="s">
        <v>2291</v>
      </c>
      <c r="C3281" s="10" t="s">
        <v>6</v>
      </c>
      <c r="D3281" t="s">
        <v>0</v>
      </c>
    </row>
    <row r="3282" spans="1:4" ht="51">
      <c r="A3282" s="3" t="s">
        <v>9774</v>
      </c>
      <c r="B3282" s="3" t="s">
        <v>9775</v>
      </c>
      <c r="C3282" s="9" t="s">
        <v>6</v>
      </c>
      <c r="D3282" t="s">
        <v>0</v>
      </c>
    </row>
    <row r="3283" spans="1:4" ht="51">
      <c r="A3283" s="3" t="s">
        <v>3972</v>
      </c>
      <c r="B3283" s="3" t="s">
        <v>3973</v>
      </c>
      <c r="C3283" s="10" t="s">
        <v>6</v>
      </c>
      <c r="D3283" t="s">
        <v>0</v>
      </c>
    </row>
    <row r="3284" spans="1:4" ht="102">
      <c r="A3284" s="3" t="s">
        <v>1210</v>
      </c>
      <c r="B3284" s="6" t="s">
        <v>1211</v>
      </c>
      <c r="C3284" s="10" t="s">
        <v>6</v>
      </c>
      <c r="D3284" t="s">
        <v>0</v>
      </c>
    </row>
    <row r="3285" spans="1:4" ht="68">
      <c r="A3285" s="3" t="s">
        <v>2406</v>
      </c>
      <c r="B3285" s="3" t="s">
        <v>2407</v>
      </c>
      <c r="C3285" s="10" t="s">
        <v>6</v>
      </c>
      <c r="D3285" t="s">
        <v>0</v>
      </c>
    </row>
    <row r="3286" spans="1:4" ht="102">
      <c r="A3286" s="3" t="s">
        <v>3988</v>
      </c>
      <c r="B3286" s="3" t="s">
        <v>3989</v>
      </c>
      <c r="C3286" s="10" t="s">
        <v>6</v>
      </c>
      <c r="D3286" t="s">
        <v>0</v>
      </c>
    </row>
    <row r="3287" spans="1:4" ht="102">
      <c r="A3287" s="3" t="s">
        <v>9935</v>
      </c>
      <c r="B3287" s="3" t="s">
        <v>9936</v>
      </c>
      <c r="C3287" s="9" t="s">
        <v>6</v>
      </c>
      <c r="D3287" t="s">
        <v>0</v>
      </c>
    </row>
    <row r="3288" spans="1:4" ht="119">
      <c r="A3288" s="3" t="s">
        <v>8295</v>
      </c>
      <c r="B3288" s="6" t="s">
        <v>8296</v>
      </c>
      <c r="C3288" s="9" t="s">
        <v>6</v>
      </c>
      <c r="D3288" t="s">
        <v>0</v>
      </c>
    </row>
    <row r="3289" spans="1:4" ht="102">
      <c r="A3289" s="3" t="s">
        <v>8295</v>
      </c>
      <c r="B3289" s="3" t="s">
        <v>11934</v>
      </c>
      <c r="C3289" s="9" t="s">
        <v>6</v>
      </c>
      <c r="D3289" t="s">
        <v>0</v>
      </c>
    </row>
    <row r="3290" spans="1:4" ht="85">
      <c r="A3290" s="3" t="s">
        <v>5223</v>
      </c>
      <c r="B3290" s="3" t="s">
        <v>5224</v>
      </c>
      <c r="C3290" s="10" t="s">
        <v>6</v>
      </c>
      <c r="D3290" t="s">
        <v>0</v>
      </c>
    </row>
    <row r="3291" spans="1:4" ht="119">
      <c r="A3291" s="3" t="s">
        <v>3475</v>
      </c>
      <c r="B3291" s="3" t="s">
        <v>3476</v>
      </c>
      <c r="C3291" s="10" t="s">
        <v>6</v>
      </c>
      <c r="D3291" t="s">
        <v>0</v>
      </c>
    </row>
    <row r="3292" spans="1:4" ht="68">
      <c r="A3292" s="3" t="s">
        <v>8210</v>
      </c>
      <c r="B3292" s="3" t="s">
        <v>8211</v>
      </c>
      <c r="C3292" s="9" t="s">
        <v>6</v>
      </c>
      <c r="D3292" t="s">
        <v>0</v>
      </c>
    </row>
    <row r="3293" spans="1:4" ht="51">
      <c r="A3293" s="3" t="s">
        <v>8645</v>
      </c>
      <c r="B3293" s="3" t="s">
        <v>8646</v>
      </c>
      <c r="C3293" s="9" t="s">
        <v>6</v>
      </c>
      <c r="D3293" t="s">
        <v>0</v>
      </c>
    </row>
    <row r="3294" spans="1:4" ht="102">
      <c r="A3294" s="3" t="s">
        <v>10603</v>
      </c>
      <c r="B3294" s="3" t="s">
        <v>10604</v>
      </c>
      <c r="C3294" s="9" t="s">
        <v>6</v>
      </c>
      <c r="D3294" t="s">
        <v>0</v>
      </c>
    </row>
    <row r="3295" spans="1:4" ht="68">
      <c r="A3295" s="3" t="s">
        <v>3565</v>
      </c>
      <c r="B3295" s="3" t="s">
        <v>3566</v>
      </c>
      <c r="C3295" s="10" t="s">
        <v>6</v>
      </c>
      <c r="D3295" t="s">
        <v>0</v>
      </c>
    </row>
    <row r="3296" spans="1:4" ht="153">
      <c r="A3296" s="3" t="s">
        <v>5707</v>
      </c>
      <c r="B3296" s="3" t="s">
        <v>5708</v>
      </c>
      <c r="C3296" s="10" t="s">
        <v>6</v>
      </c>
      <c r="D3296" t="s">
        <v>0</v>
      </c>
    </row>
    <row r="3297" spans="1:4" ht="85">
      <c r="A3297" s="3" t="s">
        <v>12068</v>
      </c>
      <c r="B3297" s="3" t="s">
        <v>12069</v>
      </c>
      <c r="C3297" s="9" t="s">
        <v>6</v>
      </c>
      <c r="D3297" t="s">
        <v>0</v>
      </c>
    </row>
    <row r="3298" spans="1:4" ht="170">
      <c r="A3298" s="3" t="s">
        <v>10578</v>
      </c>
      <c r="B3298" s="3" t="s">
        <v>10579</v>
      </c>
      <c r="C3298" s="9" t="s">
        <v>6</v>
      </c>
      <c r="D3298" t="s">
        <v>0</v>
      </c>
    </row>
    <row r="3299" spans="1:4" ht="119">
      <c r="A3299" s="3" t="s">
        <v>10578</v>
      </c>
      <c r="B3299" s="3" t="s">
        <v>11286</v>
      </c>
      <c r="C3299" s="9" t="s">
        <v>6</v>
      </c>
      <c r="D3299" t="s">
        <v>0</v>
      </c>
    </row>
    <row r="3300" spans="1:4" ht="119">
      <c r="A3300" s="3" t="s">
        <v>1428</v>
      </c>
      <c r="B3300" s="6" t="s">
        <v>1429</v>
      </c>
      <c r="C3300" s="10" t="s">
        <v>6</v>
      </c>
      <c r="D3300" t="s">
        <v>0</v>
      </c>
    </row>
    <row r="3301" spans="1:4" ht="119">
      <c r="A3301" s="3" t="s">
        <v>6139</v>
      </c>
      <c r="B3301" s="3" t="s">
        <v>6140</v>
      </c>
      <c r="C3301" s="10" t="s">
        <v>6</v>
      </c>
      <c r="D3301" t="s">
        <v>0</v>
      </c>
    </row>
    <row r="3302" spans="1:4" ht="119">
      <c r="A3302" s="3" t="s">
        <v>4411</v>
      </c>
      <c r="B3302" s="3" t="s">
        <v>4412</v>
      </c>
      <c r="C3302" s="10" t="s">
        <v>6</v>
      </c>
      <c r="D3302" t="s">
        <v>0</v>
      </c>
    </row>
    <row r="3303" spans="1:4" ht="119">
      <c r="A3303" s="3" t="s">
        <v>9628</v>
      </c>
      <c r="B3303" s="3" t="s">
        <v>9629</v>
      </c>
      <c r="C3303" s="9" t="s">
        <v>6</v>
      </c>
      <c r="D3303" t="s">
        <v>0</v>
      </c>
    </row>
    <row r="3304" spans="1:4" ht="102">
      <c r="A3304" s="3" t="s">
        <v>8899</v>
      </c>
      <c r="B3304" s="3" t="s">
        <v>8900</v>
      </c>
      <c r="C3304" s="9" t="s">
        <v>6</v>
      </c>
      <c r="D3304" t="s">
        <v>0</v>
      </c>
    </row>
    <row r="3305" spans="1:4" ht="102">
      <c r="A3305" s="3" t="s">
        <v>10639</v>
      </c>
      <c r="B3305" s="3" t="s">
        <v>10640</v>
      </c>
      <c r="C3305" s="9" t="s">
        <v>6</v>
      </c>
      <c r="D3305" t="s">
        <v>0</v>
      </c>
    </row>
    <row r="3306" spans="1:4" ht="68">
      <c r="A3306" s="3" t="s">
        <v>652</v>
      </c>
      <c r="B3306" s="6" t="s">
        <v>653</v>
      </c>
      <c r="C3306" s="10" t="s">
        <v>6</v>
      </c>
      <c r="D3306" t="s">
        <v>0</v>
      </c>
    </row>
    <row r="3307" spans="1:4" ht="68">
      <c r="A3307" s="3" t="s">
        <v>5787</v>
      </c>
      <c r="B3307" s="3" t="s">
        <v>5788</v>
      </c>
      <c r="C3307" s="10" t="s">
        <v>6</v>
      </c>
      <c r="D3307" t="s">
        <v>0</v>
      </c>
    </row>
    <row r="3308" spans="1:4" ht="119">
      <c r="A3308" s="3" t="s">
        <v>11278</v>
      </c>
      <c r="B3308" s="3" t="s">
        <v>11279</v>
      </c>
      <c r="C3308" s="9" t="s">
        <v>6</v>
      </c>
      <c r="D3308" t="s">
        <v>0</v>
      </c>
    </row>
    <row r="3309" spans="1:4" ht="85">
      <c r="A3309" s="3" t="s">
        <v>5251</v>
      </c>
      <c r="B3309" s="3" t="s">
        <v>5252</v>
      </c>
      <c r="C3309" s="10" t="s">
        <v>6</v>
      </c>
      <c r="D3309" t="s">
        <v>0</v>
      </c>
    </row>
    <row r="3310" spans="1:4" ht="51">
      <c r="A3310" s="3" t="s">
        <v>7301</v>
      </c>
      <c r="B3310" s="3" t="s">
        <v>7302</v>
      </c>
      <c r="C3310" s="10" t="s">
        <v>6</v>
      </c>
      <c r="D3310" t="s">
        <v>0</v>
      </c>
    </row>
    <row r="3311" spans="1:4" ht="119">
      <c r="A3311" s="3" t="s">
        <v>2518</v>
      </c>
      <c r="B3311" s="3" t="s">
        <v>2519</v>
      </c>
      <c r="C3311" s="10" t="s">
        <v>6</v>
      </c>
      <c r="D3311" t="s">
        <v>0</v>
      </c>
    </row>
    <row r="3312" spans="1:4" ht="34">
      <c r="A3312" s="3" t="s">
        <v>8780</v>
      </c>
      <c r="B3312" s="3" t="s">
        <v>8781</v>
      </c>
      <c r="C3312" s="9" t="s">
        <v>6</v>
      </c>
      <c r="D3312" t="s">
        <v>0</v>
      </c>
    </row>
    <row r="3313" spans="1:4" ht="68">
      <c r="A3313" s="3" t="s">
        <v>4137</v>
      </c>
      <c r="B3313" s="3" t="s">
        <v>4138</v>
      </c>
      <c r="C3313" s="10" t="s">
        <v>6</v>
      </c>
      <c r="D3313" t="s">
        <v>0</v>
      </c>
    </row>
    <row r="3314" spans="1:4" ht="102">
      <c r="A3314" s="3" t="s">
        <v>2013</v>
      </c>
      <c r="B3314" s="3" t="s">
        <v>2014</v>
      </c>
      <c r="C3314" s="10" t="s">
        <v>6</v>
      </c>
      <c r="D3314" t="s">
        <v>0</v>
      </c>
    </row>
    <row r="3315" spans="1:4" ht="85">
      <c r="A3315" s="3" t="s">
        <v>4785</v>
      </c>
      <c r="B3315" s="3" t="s">
        <v>4786</v>
      </c>
      <c r="C3315" s="10" t="s">
        <v>6</v>
      </c>
      <c r="D3315" t="s">
        <v>0</v>
      </c>
    </row>
    <row r="3316" spans="1:4" ht="68">
      <c r="A3316" s="3" t="s">
        <v>10408</v>
      </c>
      <c r="B3316" s="3" t="s">
        <v>10409</v>
      </c>
      <c r="C3316" s="9" t="s">
        <v>6</v>
      </c>
      <c r="D3316" t="s">
        <v>0</v>
      </c>
    </row>
    <row r="3317" spans="1:4" ht="51">
      <c r="A3317" s="3" t="s">
        <v>3605</v>
      </c>
      <c r="B3317" s="3" t="s">
        <v>3606</v>
      </c>
      <c r="C3317" s="10" t="s">
        <v>6</v>
      </c>
      <c r="D3317" t="s">
        <v>0</v>
      </c>
    </row>
    <row r="3318" spans="1:4" ht="85">
      <c r="A3318" s="3" t="s">
        <v>12319</v>
      </c>
      <c r="B3318" s="3" t="s">
        <v>12320</v>
      </c>
      <c r="C3318" s="9" t="s">
        <v>6</v>
      </c>
      <c r="D3318" t="s">
        <v>0</v>
      </c>
    </row>
    <row r="3319" spans="1:4" ht="102">
      <c r="A3319" s="3" t="s">
        <v>12303</v>
      </c>
      <c r="B3319" s="3" t="s">
        <v>12304</v>
      </c>
      <c r="C3319" s="9" t="s">
        <v>6</v>
      </c>
      <c r="D3319" t="s">
        <v>0</v>
      </c>
    </row>
    <row r="3320" spans="1:4" ht="34">
      <c r="A3320" s="3" t="s">
        <v>7995</v>
      </c>
      <c r="B3320" s="3" t="s">
        <v>7996</v>
      </c>
      <c r="C3320" s="9" t="s">
        <v>6</v>
      </c>
      <c r="D3320" t="s">
        <v>0</v>
      </c>
    </row>
    <row r="3321" spans="1:4" ht="68">
      <c r="A3321" s="3" t="s">
        <v>10826</v>
      </c>
      <c r="B3321" s="3" t="s">
        <v>10827</v>
      </c>
      <c r="C3321" s="9" t="s">
        <v>6</v>
      </c>
      <c r="D3321" t="s">
        <v>0</v>
      </c>
    </row>
    <row r="3322" spans="1:4" ht="68">
      <c r="A3322" s="3" t="s">
        <v>10826</v>
      </c>
      <c r="B3322" s="3" t="s">
        <v>10827</v>
      </c>
      <c r="C3322" s="9" t="s">
        <v>6</v>
      </c>
      <c r="D3322" t="s">
        <v>0</v>
      </c>
    </row>
    <row r="3323" spans="1:4" ht="340">
      <c r="A3323" s="3" t="s">
        <v>2887</v>
      </c>
      <c r="B3323" s="3" t="s">
        <v>2888</v>
      </c>
      <c r="C3323" s="10" t="s">
        <v>6</v>
      </c>
      <c r="D3323" t="s">
        <v>0</v>
      </c>
    </row>
    <row r="3324" spans="1:4" ht="119">
      <c r="A3324" s="3" t="s">
        <v>8734</v>
      </c>
      <c r="B3324" s="3" t="s">
        <v>8735</v>
      </c>
      <c r="C3324" s="9" t="s">
        <v>6</v>
      </c>
      <c r="D3324" t="s">
        <v>0</v>
      </c>
    </row>
    <row r="3325" spans="1:4" ht="119">
      <c r="A3325" s="3" t="s">
        <v>2828</v>
      </c>
      <c r="B3325" s="3" t="s">
        <v>2829</v>
      </c>
      <c r="C3325" s="10" t="s">
        <v>6</v>
      </c>
      <c r="D3325" t="s">
        <v>0</v>
      </c>
    </row>
    <row r="3326" spans="1:4" ht="119">
      <c r="A3326" s="3" t="s">
        <v>2828</v>
      </c>
      <c r="B3326" s="3" t="s">
        <v>2829</v>
      </c>
      <c r="C3326" s="10" t="s">
        <v>6</v>
      </c>
      <c r="D3326" t="s">
        <v>0</v>
      </c>
    </row>
    <row r="3327" spans="1:4" ht="85">
      <c r="A3327" s="3" t="s">
        <v>8571</v>
      </c>
      <c r="B3327" s="3" t="s">
        <v>8572</v>
      </c>
      <c r="C3327" s="9" t="s">
        <v>6</v>
      </c>
      <c r="D3327" t="s">
        <v>0</v>
      </c>
    </row>
    <row r="3328" spans="1:4" ht="85">
      <c r="A3328" s="3" t="s">
        <v>4847</v>
      </c>
      <c r="B3328" s="3" t="s">
        <v>4848</v>
      </c>
      <c r="C3328" s="10" t="s">
        <v>6</v>
      </c>
      <c r="D3328" t="s">
        <v>0</v>
      </c>
    </row>
    <row r="3329" spans="1:4" ht="85">
      <c r="A3329" s="3" t="s">
        <v>4847</v>
      </c>
      <c r="B3329" s="3" t="s">
        <v>4848</v>
      </c>
      <c r="C3329" s="10" t="s">
        <v>6</v>
      </c>
      <c r="D3329" t="s">
        <v>0</v>
      </c>
    </row>
    <row r="3330" spans="1:4" ht="153">
      <c r="A3330" s="3" t="s">
        <v>936</v>
      </c>
      <c r="B3330" s="6" t="s">
        <v>937</v>
      </c>
      <c r="C3330" s="10" t="s">
        <v>6</v>
      </c>
      <c r="D3330" t="s">
        <v>0</v>
      </c>
    </row>
    <row r="3331" spans="1:4" ht="119">
      <c r="A3331" s="3" t="s">
        <v>5844</v>
      </c>
      <c r="B3331" s="3" t="s">
        <v>5845</v>
      </c>
      <c r="C3331" s="10" t="s">
        <v>6</v>
      </c>
      <c r="D3331" t="s">
        <v>0</v>
      </c>
    </row>
    <row r="3332" spans="1:4" ht="119">
      <c r="A3332" s="3" t="s">
        <v>5505</v>
      </c>
      <c r="B3332" s="3" t="s">
        <v>5506</v>
      </c>
      <c r="C3332" s="10" t="s">
        <v>6</v>
      </c>
      <c r="D3332" t="s">
        <v>0</v>
      </c>
    </row>
    <row r="3333" spans="1:4" ht="136">
      <c r="A3333" s="3" t="s">
        <v>2584</v>
      </c>
      <c r="B3333" s="3" t="s">
        <v>2585</v>
      </c>
      <c r="C3333" s="10" t="s">
        <v>6</v>
      </c>
      <c r="D3333" t="s">
        <v>0</v>
      </c>
    </row>
    <row r="3334" spans="1:4" ht="170">
      <c r="A3334" s="3" t="s">
        <v>2125</v>
      </c>
      <c r="B3334" s="3" t="s">
        <v>2126</v>
      </c>
      <c r="C3334" s="10" t="s">
        <v>6</v>
      </c>
      <c r="D3334" t="s">
        <v>0</v>
      </c>
    </row>
    <row r="3335" spans="1:4" ht="34">
      <c r="A3335" s="3" t="s">
        <v>5647</v>
      </c>
      <c r="B3335" s="3" t="s">
        <v>5648</v>
      </c>
      <c r="C3335" s="10" t="s">
        <v>6</v>
      </c>
      <c r="D3335" t="s">
        <v>0</v>
      </c>
    </row>
    <row r="3336" spans="1:4" ht="68">
      <c r="A3336" s="3" t="s">
        <v>4855</v>
      </c>
      <c r="B3336" s="3" t="s">
        <v>4856</v>
      </c>
      <c r="C3336" s="10" t="s">
        <v>6</v>
      </c>
      <c r="D3336" t="s">
        <v>0</v>
      </c>
    </row>
    <row r="3337" spans="1:4" ht="68">
      <c r="A3337" s="3" t="s">
        <v>4855</v>
      </c>
      <c r="B3337" s="3" t="s">
        <v>4856</v>
      </c>
      <c r="C3337" s="10" t="s">
        <v>6</v>
      </c>
      <c r="D3337" t="s">
        <v>0</v>
      </c>
    </row>
    <row r="3338" spans="1:4" ht="102">
      <c r="A3338" s="3" t="s">
        <v>11385</v>
      </c>
      <c r="B3338" s="3" t="s">
        <v>11386</v>
      </c>
      <c r="C3338" s="9" t="s">
        <v>6</v>
      </c>
      <c r="D3338" t="s">
        <v>0</v>
      </c>
    </row>
    <row r="3339" spans="1:4" ht="68">
      <c r="A3339" s="3" t="s">
        <v>9977</v>
      </c>
      <c r="B3339" s="3" t="s">
        <v>9978</v>
      </c>
      <c r="C3339" s="9" t="s">
        <v>6</v>
      </c>
      <c r="D3339" t="s">
        <v>0</v>
      </c>
    </row>
    <row r="3340" spans="1:4" ht="153">
      <c r="A3340" s="3" t="s">
        <v>5261</v>
      </c>
      <c r="B3340" s="3" t="s">
        <v>5262</v>
      </c>
      <c r="C3340" s="10" t="s">
        <v>6</v>
      </c>
      <c r="D3340" t="s">
        <v>0</v>
      </c>
    </row>
    <row r="3341" spans="1:4" ht="51">
      <c r="A3341" s="3" t="s">
        <v>3285</v>
      </c>
      <c r="B3341" s="3" t="s">
        <v>3286</v>
      </c>
      <c r="C3341" s="10" t="s">
        <v>6</v>
      </c>
      <c r="D3341" t="s">
        <v>0</v>
      </c>
    </row>
    <row r="3342" spans="1:4" ht="102">
      <c r="A3342" s="3" t="s">
        <v>3881</v>
      </c>
      <c r="B3342" s="3" t="s">
        <v>3882</v>
      </c>
      <c r="C3342" s="10" t="s">
        <v>6</v>
      </c>
      <c r="D3342" t="s">
        <v>0</v>
      </c>
    </row>
    <row r="3343" spans="1:4" ht="68">
      <c r="A3343" s="3" t="s">
        <v>10227</v>
      </c>
      <c r="B3343" s="3" t="s">
        <v>10228</v>
      </c>
      <c r="C3343" s="9" t="s">
        <v>6</v>
      </c>
      <c r="D3343" t="s">
        <v>0</v>
      </c>
    </row>
    <row r="3344" spans="1:4" ht="34">
      <c r="A3344" s="3" t="s">
        <v>8200</v>
      </c>
      <c r="B3344" s="3" t="s">
        <v>8201</v>
      </c>
      <c r="C3344" s="9" t="s">
        <v>6</v>
      </c>
      <c r="D3344" t="s">
        <v>0</v>
      </c>
    </row>
    <row r="3345" spans="1:4" ht="51">
      <c r="A3345" s="3" t="s">
        <v>5605</v>
      </c>
      <c r="B3345" s="3" t="s">
        <v>5606</v>
      </c>
      <c r="C3345" s="10" t="s">
        <v>6</v>
      </c>
      <c r="D3345" t="s">
        <v>0</v>
      </c>
    </row>
    <row r="3346" spans="1:4" ht="119">
      <c r="A3346" s="3" t="s">
        <v>4313</v>
      </c>
      <c r="B3346" s="3" t="s">
        <v>4314</v>
      </c>
      <c r="C3346" s="10" t="s">
        <v>6</v>
      </c>
      <c r="D3346" t="s">
        <v>0</v>
      </c>
    </row>
    <row r="3347" spans="1:4" ht="51">
      <c r="A3347" s="3" t="s">
        <v>2494</v>
      </c>
      <c r="B3347" s="3" t="s">
        <v>2495</v>
      </c>
      <c r="C3347" s="10" t="s">
        <v>6</v>
      </c>
      <c r="D3347" t="s">
        <v>0</v>
      </c>
    </row>
    <row r="3348" spans="1:4" ht="85">
      <c r="A3348" s="3" t="s">
        <v>5225</v>
      </c>
      <c r="B3348" s="3" t="s">
        <v>5226</v>
      </c>
      <c r="C3348" s="10" t="s">
        <v>6</v>
      </c>
      <c r="D3348" t="s">
        <v>0</v>
      </c>
    </row>
    <row r="3349" spans="1:4" ht="136">
      <c r="A3349" s="7" t="s">
        <v>4391</v>
      </c>
      <c r="B3349" s="3" t="s">
        <v>4392</v>
      </c>
      <c r="C3349" s="10" t="s">
        <v>6</v>
      </c>
      <c r="D3349" t="s">
        <v>0</v>
      </c>
    </row>
    <row r="3350" spans="1:4" ht="119">
      <c r="A3350" s="3" t="s">
        <v>2628</v>
      </c>
      <c r="B3350" s="3" t="s">
        <v>2629</v>
      </c>
      <c r="C3350" s="10" t="s">
        <v>6</v>
      </c>
      <c r="D3350" t="s">
        <v>0</v>
      </c>
    </row>
    <row r="3351" spans="1:4" ht="51">
      <c r="A3351" s="3" t="s">
        <v>1991</v>
      </c>
      <c r="B3351" s="3" t="s">
        <v>1992</v>
      </c>
      <c r="C3351" s="10" t="s">
        <v>6</v>
      </c>
      <c r="D3351" t="s">
        <v>0</v>
      </c>
    </row>
    <row r="3352" spans="1:4" ht="119">
      <c r="A3352" s="3" t="s">
        <v>3469</v>
      </c>
      <c r="B3352" s="3" t="s">
        <v>3470</v>
      </c>
      <c r="C3352" s="10" t="s">
        <v>6</v>
      </c>
      <c r="D3352" t="s">
        <v>0</v>
      </c>
    </row>
    <row r="3353" spans="1:4" ht="102">
      <c r="A3353" s="3" t="s">
        <v>511</v>
      </c>
      <c r="B3353" s="3" t="s">
        <v>512</v>
      </c>
      <c r="C3353" s="10" t="s">
        <v>6</v>
      </c>
      <c r="D3353" t="s">
        <v>0</v>
      </c>
    </row>
    <row r="3354" spans="1:4" ht="102">
      <c r="A3354" s="3" t="s">
        <v>1827</v>
      </c>
      <c r="B3354" s="3" t="s">
        <v>1828</v>
      </c>
      <c r="C3354" s="10" t="s">
        <v>6</v>
      </c>
      <c r="D3354" t="s">
        <v>0</v>
      </c>
    </row>
    <row r="3355" spans="1:4" ht="136">
      <c r="A3355" s="3" t="s">
        <v>5767</v>
      </c>
      <c r="B3355" s="3" t="s">
        <v>5768</v>
      </c>
      <c r="C3355" s="10" t="s">
        <v>6</v>
      </c>
      <c r="D3355" t="s">
        <v>0</v>
      </c>
    </row>
    <row r="3356" spans="1:4" ht="51">
      <c r="A3356" s="3" t="s">
        <v>10661</v>
      </c>
      <c r="B3356" s="3" t="s">
        <v>10662</v>
      </c>
      <c r="C3356" s="9" t="s">
        <v>6</v>
      </c>
      <c r="D3356" t="s">
        <v>0</v>
      </c>
    </row>
    <row r="3357" spans="1:4" ht="170">
      <c r="A3357" s="3" t="s">
        <v>1108</v>
      </c>
      <c r="B3357" s="6" t="s">
        <v>1109</v>
      </c>
      <c r="C3357" s="10" t="s">
        <v>6</v>
      </c>
      <c r="D3357" t="s">
        <v>0</v>
      </c>
    </row>
    <row r="3358" spans="1:4" ht="136">
      <c r="A3358" s="3" t="s">
        <v>5916</v>
      </c>
      <c r="B3358" s="3" t="s">
        <v>5917</v>
      </c>
      <c r="C3358" s="10" t="s">
        <v>6</v>
      </c>
      <c r="D3358" t="s">
        <v>0</v>
      </c>
    </row>
    <row r="3359" spans="1:4" ht="119">
      <c r="A3359" s="3" t="s">
        <v>782</v>
      </c>
      <c r="B3359" s="5" t="s">
        <v>783</v>
      </c>
      <c r="C3359" s="10" t="s">
        <v>6</v>
      </c>
      <c r="D3359" t="s">
        <v>0</v>
      </c>
    </row>
    <row r="3360" spans="1:4" ht="85">
      <c r="A3360" s="3" t="s">
        <v>782</v>
      </c>
      <c r="B3360" s="3" t="s">
        <v>6492</v>
      </c>
      <c r="C3360" s="10" t="s">
        <v>6</v>
      </c>
      <c r="D3360" t="s">
        <v>0</v>
      </c>
    </row>
    <row r="3361" spans="1:4" ht="51">
      <c r="A3361" s="3" t="s">
        <v>3205</v>
      </c>
      <c r="B3361" s="3" t="s">
        <v>3206</v>
      </c>
      <c r="C3361" s="10" t="s">
        <v>6</v>
      </c>
      <c r="D3361" t="s">
        <v>0</v>
      </c>
    </row>
    <row r="3362" spans="1:4" ht="85">
      <c r="A3362" s="3" t="s">
        <v>4913</v>
      </c>
      <c r="B3362" s="6" t="s">
        <v>3206</v>
      </c>
      <c r="C3362" s="10" t="s">
        <v>6</v>
      </c>
      <c r="D3362" t="s">
        <v>0</v>
      </c>
    </row>
    <row r="3363" spans="1:4" ht="85">
      <c r="A3363" s="3" t="s">
        <v>4389</v>
      </c>
      <c r="B3363" s="3" t="s">
        <v>4390</v>
      </c>
      <c r="C3363" s="10" t="s">
        <v>6</v>
      </c>
      <c r="D3363" t="s">
        <v>0</v>
      </c>
    </row>
    <row r="3364" spans="1:4" ht="85">
      <c r="A3364" s="2" t="s">
        <v>12</v>
      </c>
      <c r="B3364" s="2" t="s">
        <v>13</v>
      </c>
      <c r="C3364" s="9" t="s">
        <v>6</v>
      </c>
      <c r="D3364" t="s">
        <v>7</v>
      </c>
    </row>
    <row r="3365" spans="1:4" ht="119">
      <c r="A3365" s="3" t="s">
        <v>10970</v>
      </c>
      <c r="B3365" s="3" t="s">
        <v>10971</v>
      </c>
      <c r="C3365" s="9" t="s">
        <v>6</v>
      </c>
      <c r="D3365" t="s">
        <v>0</v>
      </c>
    </row>
    <row r="3366" spans="1:4" ht="51">
      <c r="A3366" s="3" t="s">
        <v>10256</v>
      </c>
      <c r="B3366" s="3" t="s">
        <v>10257</v>
      </c>
      <c r="C3366" s="9" t="s">
        <v>6</v>
      </c>
      <c r="D3366" t="s">
        <v>0</v>
      </c>
    </row>
    <row r="3367" spans="1:4" ht="51">
      <c r="A3367" s="3" t="s">
        <v>7910</v>
      </c>
      <c r="B3367" s="3" t="s">
        <v>7911</v>
      </c>
      <c r="C3367" s="9" t="s">
        <v>6</v>
      </c>
      <c r="D3367" t="s">
        <v>0</v>
      </c>
    </row>
    <row r="3368" spans="1:4" ht="68">
      <c r="A3368" s="3" t="s">
        <v>7157</v>
      </c>
      <c r="B3368" s="3" t="s">
        <v>7158</v>
      </c>
      <c r="C3368" s="10" t="s">
        <v>6</v>
      </c>
      <c r="D3368" t="s">
        <v>0</v>
      </c>
    </row>
    <row r="3369" spans="1:4" ht="51">
      <c r="A3369" s="3" t="s">
        <v>9153</v>
      </c>
      <c r="B3369" s="3" t="s">
        <v>9154</v>
      </c>
      <c r="C3369" s="9" t="s">
        <v>6</v>
      </c>
      <c r="D3369" t="s">
        <v>0</v>
      </c>
    </row>
    <row r="3370" spans="1:4" ht="51">
      <c r="A3370" s="3" t="s">
        <v>6062</v>
      </c>
      <c r="B3370" s="3" t="s">
        <v>6063</v>
      </c>
      <c r="C3370" s="10" t="s">
        <v>6</v>
      </c>
      <c r="D3370" t="s">
        <v>0</v>
      </c>
    </row>
    <row r="3371" spans="1:4" ht="102">
      <c r="A3371" s="3" t="s">
        <v>11694</v>
      </c>
      <c r="B3371" s="3" t="s">
        <v>11695</v>
      </c>
      <c r="C3371" s="9" t="s">
        <v>6</v>
      </c>
      <c r="D3371" t="s">
        <v>0</v>
      </c>
    </row>
    <row r="3372" spans="1:4" ht="68">
      <c r="A3372" s="3" t="s">
        <v>8137</v>
      </c>
      <c r="B3372" s="3" t="s">
        <v>8138</v>
      </c>
      <c r="C3372" s="9" t="s">
        <v>6</v>
      </c>
      <c r="D3372" t="s">
        <v>0</v>
      </c>
    </row>
    <row r="3373" spans="1:4" ht="51">
      <c r="A3373" s="3" t="s">
        <v>11849</v>
      </c>
      <c r="B3373" s="3" t="s">
        <v>11850</v>
      </c>
      <c r="C3373" s="9" t="s">
        <v>6</v>
      </c>
      <c r="D3373" t="s">
        <v>0</v>
      </c>
    </row>
    <row r="3374" spans="1:4" ht="17">
      <c r="A3374" s="3" t="s">
        <v>5503</v>
      </c>
      <c r="B3374" s="3" t="s">
        <v>5504</v>
      </c>
      <c r="C3374" s="10" t="s">
        <v>6</v>
      </c>
      <c r="D3374" t="s">
        <v>0</v>
      </c>
    </row>
    <row r="3375" spans="1:4" ht="68">
      <c r="A3375" s="3" t="s">
        <v>3091</v>
      </c>
      <c r="B3375" s="3" t="s">
        <v>3092</v>
      </c>
      <c r="C3375" s="10" t="s">
        <v>6</v>
      </c>
      <c r="D3375" t="s">
        <v>0</v>
      </c>
    </row>
    <row r="3376" spans="1:4" ht="68">
      <c r="A3376" s="3" t="s">
        <v>3091</v>
      </c>
      <c r="B3376" s="3" t="s">
        <v>3092</v>
      </c>
      <c r="C3376" s="10" t="s">
        <v>6</v>
      </c>
      <c r="D3376" t="s">
        <v>0</v>
      </c>
    </row>
    <row r="3377" spans="1:4" ht="68">
      <c r="A3377" s="3" t="s">
        <v>57</v>
      </c>
      <c r="B3377" s="3" t="s">
        <v>58</v>
      </c>
      <c r="C3377" s="9" t="s">
        <v>6</v>
      </c>
      <c r="D3377" t="s">
        <v>7</v>
      </c>
    </row>
    <row r="3378" spans="1:4" ht="102">
      <c r="A3378" s="3" t="s">
        <v>5147</v>
      </c>
      <c r="B3378" s="3" t="s">
        <v>5148</v>
      </c>
      <c r="C3378" s="10" t="s">
        <v>6</v>
      </c>
      <c r="D3378" t="s">
        <v>0</v>
      </c>
    </row>
    <row r="3379" spans="1:4" ht="119">
      <c r="A3379" s="3" t="s">
        <v>495</v>
      </c>
      <c r="B3379" s="3" t="s">
        <v>496</v>
      </c>
      <c r="C3379" s="10" t="s">
        <v>6</v>
      </c>
      <c r="D3379" t="s">
        <v>0</v>
      </c>
    </row>
    <row r="3380" spans="1:4" ht="68">
      <c r="A3380" s="3" t="s">
        <v>495</v>
      </c>
      <c r="B3380" s="3" t="s">
        <v>4657</v>
      </c>
      <c r="C3380" s="10" t="s">
        <v>6</v>
      </c>
      <c r="D3380" t="s">
        <v>0</v>
      </c>
    </row>
    <row r="3381" spans="1:4" ht="153">
      <c r="A3381" s="3" t="s">
        <v>10892</v>
      </c>
      <c r="B3381" s="3" t="s">
        <v>10893</v>
      </c>
      <c r="C3381" s="9" t="s">
        <v>6</v>
      </c>
      <c r="D3381" t="s">
        <v>0</v>
      </c>
    </row>
    <row r="3382" spans="1:4" ht="51">
      <c r="A3382" s="3" t="s">
        <v>8186</v>
      </c>
      <c r="B3382" s="3" t="s">
        <v>8187</v>
      </c>
      <c r="C3382" s="9" t="s">
        <v>6</v>
      </c>
      <c r="D3382" t="s">
        <v>0</v>
      </c>
    </row>
    <row r="3383" spans="1:4" ht="68">
      <c r="A3383" s="3" t="s">
        <v>8798</v>
      </c>
      <c r="B3383" s="3" t="s">
        <v>8799</v>
      </c>
      <c r="C3383" s="9" t="s">
        <v>6</v>
      </c>
      <c r="D3383" t="s">
        <v>0</v>
      </c>
    </row>
    <row r="3384" spans="1:4" ht="221">
      <c r="A3384" s="3" t="s">
        <v>5403</v>
      </c>
      <c r="B3384" s="3" t="s">
        <v>5404</v>
      </c>
      <c r="C3384" s="10" t="s">
        <v>6</v>
      </c>
      <c r="D3384" t="s">
        <v>0</v>
      </c>
    </row>
    <row r="3385" spans="1:4" ht="85">
      <c r="A3385" s="3" t="s">
        <v>139</v>
      </c>
      <c r="B3385" s="2" t="s">
        <v>140</v>
      </c>
      <c r="C3385" s="9" t="s">
        <v>6</v>
      </c>
      <c r="D3385" t="s">
        <v>0</v>
      </c>
    </row>
    <row r="3386" spans="1:4" ht="17">
      <c r="A3386" s="3" t="s">
        <v>9777</v>
      </c>
      <c r="B3386" s="3" t="s">
        <v>9778</v>
      </c>
      <c r="C3386" s="9" t="s">
        <v>6</v>
      </c>
      <c r="D3386" t="s">
        <v>0</v>
      </c>
    </row>
    <row r="3387" spans="1:4" ht="85">
      <c r="A3387" s="3" t="s">
        <v>4739</v>
      </c>
      <c r="B3387" s="3" t="s">
        <v>4740</v>
      </c>
      <c r="C3387" s="10" t="s">
        <v>6</v>
      </c>
      <c r="D3387" t="s">
        <v>0</v>
      </c>
    </row>
    <row r="3388" spans="1:4" ht="68">
      <c r="A3388" s="3" t="s">
        <v>3533</v>
      </c>
      <c r="B3388" s="3" t="s">
        <v>3534</v>
      </c>
      <c r="C3388" s="10" t="s">
        <v>6</v>
      </c>
      <c r="D3388" t="s">
        <v>0</v>
      </c>
    </row>
    <row r="3389" spans="1:4" ht="51">
      <c r="A3389" s="3" t="s">
        <v>5713</v>
      </c>
      <c r="B3389" s="3" t="s">
        <v>5714</v>
      </c>
      <c r="C3389" s="10" t="s">
        <v>6</v>
      </c>
      <c r="D3389" t="s">
        <v>0</v>
      </c>
    </row>
    <row r="3390" spans="1:4" ht="34">
      <c r="A3390" s="3" t="s">
        <v>7410</v>
      </c>
      <c r="B3390" s="3" t="s">
        <v>7411</v>
      </c>
      <c r="C3390" s="10" t="s">
        <v>6</v>
      </c>
      <c r="D3390" t="s">
        <v>0</v>
      </c>
    </row>
    <row r="3391" spans="1:4" ht="34">
      <c r="A3391" s="3" t="s">
        <v>9368</v>
      </c>
      <c r="B3391" s="3" t="s">
        <v>9369</v>
      </c>
      <c r="C3391" s="9" t="s">
        <v>6</v>
      </c>
      <c r="D3391" t="s">
        <v>0</v>
      </c>
    </row>
    <row r="3392" spans="1:4" ht="102">
      <c r="A3392" s="3" t="s">
        <v>10007</v>
      </c>
      <c r="B3392" s="3" t="s">
        <v>10008</v>
      </c>
      <c r="C3392" s="9" t="s">
        <v>6</v>
      </c>
      <c r="D3392" t="s">
        <v>0</v>
      </c>
    </row>
    <row r="3393" spans="1:4" ht="85">
      <c r="A3393" s="3" t="s">
        <v>806</v>
      </c>
      <c r="B3393" s="5" t="s">
        <v>807</v>
      </c>
      <c r="C3393" s="10" t="s">
        <v>6</v>
      </c>
      <c r="D3393" t="s">
        <v>0</v>
      </c>
    </row>
    <row r="3394" spans="1:4" ht="68">
      <c r="A3394" s="3" t="s">
        <v>806</v>
      </c>
      <c r="B3394" s="3" t="s">
        <v>6505</v>
      </c>
      <c r="C3394" s="10" t="s">
        <v>6</v>
      </c>
      <c r="D3394" t="s">
        <v>0</v>
      </c>
    </row>
    <row r="3395" spans="1:4" ht="51">
      <c r="A3395" s="3" t="s">
        <v>3477</v>
      </c>
      <c r="B3395" s="3" t="s">
        <v>3478</v>
      </c>
      <c r="C3395" s="10" t="s">
        <v>6</v>
      </c>
      <c r="D3395" t="s">
        <v>0</v>
      </c>
    </row>
    <row r="3396" spans="1:4" ht="51">
      <c r="A3396" s="3" t="s">
        <v>8536</v>
      </c>
      <c r="B3396" s="3" t="s">
        <v>8537</v>
      </c>
      <c r="C3396" s="9" t="s">
        <v>6</v>
      </c>
      <c r="D3396" t="s">
        <v>0</v>
      </c>
    </row>
    <row r="3397" spans="1:4" ht="85">
      <c r="A3397" s="3" t="s">
        <v>2394</v>
      </c>
      <c r="B3397" s="3" t="s">
        <v>2395</v>
      </c>
      <c r="C3397" s="10" t="s">
        <v>6</v>
      </c>
      <c r="D3397" t="s">
        <v>0</v>
      </c>
    </row>
    <row r="3398" spans="1:4" ht="68">
      <c r="A3398" s="3" t="s">
        <v>3563</v>
      </c>
      <c r="B3398" s="3" t="s">
        <v>3564</v>
      </c>
      <c r="C3398" s="10" t="s">
        <v>6</v>
      </c>
      <c r="D3398" t="s">
        <v>0</v>
      </c>
    </row>
    <row r="3399" spans="1:4" ht="51">
      <c r="A3399" s="3" t="s">
        <v>7151</v>
      </c>
      <c r="B3399" s="3" t="s">
        <v>7152</v>
      </c>
      <c r="C3399" s="10" t="s">
        <v>6</v>
      </c>
      <c r="D3399" t="s">
        <v>0</v>
      </c>
    </row>
    <row r="3400" spans="1:4" ht="51">
      <c r="A3400" s="3" t="s">
        <v>11704</v>
      </c>
      <c r="B3400" s="3" t="s">
        <v>11705</v>
      </c>
      <c r="C3400" s="9" t="s">
        <v>6</v>
      </c>
      <c r="D3400" t="s">
        <v>0</v>
      </c>
    </row>
    <row r="3401" spans="1:4" ht="170">
      <c r="A3401" s="3" t="s">
        <v>3483</v>
      </c>
      <c r="B3401" s="3" t="s">
        <v>3484</v>
      </c>
      <c r="C3401" s="10" t="s">
        <v>6</v>
      </c>
      <c r="D3401" t="s">
        <v>0</v>
      </c>
    </row>
    <row r="3402" spans="1:4" ht="68">
      <c r="A3402" s="3" t="s">
        <v>2962</v>
      </c>
      <c r="B3402" s="3" t="s">
        <v>2963</v>
      </c>
      <c r="C3402" s="10" t="s">
        <v>6</v>
      </c>
      <c r="D3402" t="s">
        <v>0</v>
      </c>
    </row>
    <row r="3403" spans="1:4" ht="34">
      <c r="A3403" s="3" t="s">
        <v>3617</v>
      </c>
      <c r="B3403" s="3" t="s">
        <v>3618</v>
      </c>
      <c r="C3403" s="10" t="s">
        <v>6</v>
      </c>
      <c r="D3403" t="s">
        <v>0</v>
      </c>
    </row>
    <row r="3404" spans="1:4" ht="34">
      <c r="A3404" s="3" t="s">
        <v>8202</v>
      </c>
      <c r="B3404" s="3" t="s">
        <v>8203</v>
      </c>
      <c r="C3404" s="9" t="s">
        <v>6</v>
      </c>
      <c r="D3404" t="s">
        <v>0</v>
      </c>
    </row>
    <row r="3405" spans="1:4" ht="68">
      <c r="A3405" s="3" t="s">
        <v>7237</v>
      </c>
      <c r="B3405" s="3" t="s">
        <v>7238</v>
      </c>
      <c r="C3405" s="10" t="s">
        <v>6</v>
      </c>
      <c r="D3405" t="s">
        <v>0</v>
      </c>
    </row>
    <row r="3406" spans="1:4" ht="68">
      <c r="A3406" s="3" t="s">
        <v>4104</v>
      </c>
      <c r="B3406" s="3" t="s">
        <v>4105</v>
      </c>
      <c r="C3406" s="10" t="s">
        <v>6</v>
      </c>
      <c r="D3406" t="s">
        <v>0</v>
      </c>
    </row>
    <row r="3407" spans="1:4" ht="136">
      <c r="A3407" s="3" t="s">
        <v>11517</v>
      </c>
      <c r="B3407" s="3" t="s">
        <v>11518</v>
      </c>
      <c r="C3407" s="9" t="s">
        <v>6</v>
      </c>
      <c r="D3407" t="s">
        <v>0</v>
      </c>
    </row>
    <row r="3408" spans="1:4" ht="34">
      <c r="A3408" s="3" t="s">
        <v>11319</v>
      </c>
      <c r="B3408" s="3" t="s">
        <v>11320</v>
      </c>
      <c r="C3408" s="9" t="s">
        <v>6</v>
      </c>
      <c r="D3408" t="s">
        <v>0</v>
      </c>
    </row>
    <row r="3409" spans="1:4" ht="102">
      <c r="A3409" s="3" t="s">
        <v>1329</v>
      </c>
      <c r="B3409" s="6" t="s">
        <v>1330</v>
      </c>
      <c r="C3409" s="10" t="s">
        <v>6</v>
      </c>
      <c r="D3409" t="s">
        <v>0</v>
      </c>
    </row>
    <row r="3410" spans="1:4" ht="68">
      <c r="A3410" s="3" t="s">
        <v>5994</v>
      </c>
      <c r="B3410" s="3" t="s">
        <v>5995</v>
      </c>
      <c r="C3410" s="10" t="s">
        <v>6</v>
      </c>
      <c r="D3410" t="s">
        <v>0</v>
      </c>
    </row>
    <row r="3411" spans="1:4" ht="51">
      <c r="A3411" s="3" t="s">
        <v>3739</v>
      </c>
      <c r="B3411" s="3" t="s">
        <v>3740</v>
      </c>
      <c r="C3411" s="10" t="s">
        <v>6</v>
      </c>
      <c r="D3411" t="s">
        <v>0</v>
      </c>
    </row>
    <row r="3412" spans="1:4" ht="34">
      <c r="A3412" s="3" t="s">
        <v>7147</v>
      </c>
      <c r="B3412" s="3" t="s">
        <v>7148</v>
      </c>
      <c r="C3412" s="10" t="s">
        <v>6</v>
      </c>
      <c r="D3412" t="s">
        <v>0</v>
      </c>
    </row>
    <row r="3413" spans="1:4" ht="102">
      <c r="A3413" s="3" t="s">
        <v>6535</v>
      </c>
      <c r="B3413" s="3" t="s">
        <v>6536</v>
      </c>
      <c r="C3413" s="10" t="s">
        <v>6</v>
      </c>
      <c r="D3413" t="s">
        <v>0</v>
      </c>
    </row>
    <row r="3414" spans="1:4" ht="34">
      <c r="A3414" s="3" t="s">
        <v>6983</v>
      </c>
      <c r="B3414" s="3" t="s">
        <v>6984</v>
      </c>
      <c r="C3414" s="10" t="s">
        <v>6</v>
      </c>
      <c r="D3414" t="s">
        <v>0</v>
      </c>
    </row>
    <row r="3415" spans="1:4" ht="51">
      <c r="A3415" s="3" t="s">
        <v>3303</v>
      </c>
      <c r="B3415" s="3" t="s">
        <v>3304</v>
      </c>
      <c r="C3415" s="10" t="s">
        <v>6</v>
      </c>
      <c r="D3415" t="s">
        <v>0</v>
      </c>
    </row>
    <row r="3416" spans="1:4" ht="85">
      <c r="A3416" s="3" t="s">
        <v>2075</v>
      </c>
      <c r="B3416" s="3" t="s">
        <v>2076</v>
      </c>
      <c r="C3416" s="10" t="s">
        <v>6</v>
      </c>
      <c r="D3416" t="s">
        <v>0</v>
      </c>
    </row>
    <row r="3417" spans="1:4" ht="68">
      <c r="A3417" s="3" t="s">
        <v>9606</v>
      </c>
      <c r="B3417" s="3" t="s">
        <v>9607</v>
      </c>
      <c r="C3417" s="9" t="s">
        <v>6</v>
      </c>
      <c r="D3417" t="s">
        <v>0</v>
      </c>
    </row>
    <row r="3418" spans="1:4" ht="51">
      <c r="A3418" s="3" t="s">
        <v>2544</v>
      </c>
      <c r="B3418" s="3" t="s">
        <v>2545</v>
      </c>
      <c r="C3418" s="10" t="s">
        <v>6</v>
      </c>
      <c r="D3418" t="s">
        <v>0</v>
      </c>
    </row>
    <row r="3419" spans="1:4" ht="51">
      <c r="A3419" s="3" t="s">
        <v>7898</v>
      </c>
      <c r="B3419" s="3" t="s">
        <v>7899</v>
      </c>
      <c r="C3419" s="9" t="s">
        <v>6</v>
      </c>
      <c r="D3419" t="s">
        <v>0</v>
      </c>
    </row>
    <row r="3420" spans="1:4" ht="68">
      <c r="A3420" s="3" t="s">
        <v>6728</v>
      </c>
      <c r="B3420" s="3" t="s">
        <v>6729</v>
      </c>
      <c r="C3420" s="10" t="s">
        <v>6</v>
      </c>
      <c r="D3420" t="s">
        <v>0</v>
      </c>
    </row>
    <row r="3421" spans="1:4" ht="68">
      <c r="A3421" s="3" t="s">
        <v>8726</v>
      </c>
      <c r="B3421" s="3" t="s">
        <v>8727</v>
      </c>
      <c r="C3421" s="9" t="s">
        <v>6</v>
      </c>
      <c r="D3421" t="s">
        <v>0</v>
      </c>
    </row>
    <row r="3422" spans="1:4" ht="51">
      <c r="A3422" s="3" t="s">
        <v>1008</v>
      </c>
      <c r="B3422" s="5" t="s">
        <v>1009</v>
      </c>
      <c r="C3422" s="10" t="s">
        <v>6</v>
      </c>
      <c r="D3422" t="s">
        <v>0</v>
      </c>
    </row>
    <row r="3423" spans="1:4" ht="51">
      <c r="A3423" s="3" t="s">
        <v>1008</v>
      </c>
      <c r="B3423" s="3" t="s">
        <v>6595</v>
      </c>
      <c r="C3423" s="10" t="s">
        <v>6</v>
      </c>
      <c r="D3423" t="s">
        <v>0</v>
      </c>
    </row>
    <row r="3424" spans="1:4" ht="68">
      <c r="A3424" s="3" t="s">
        <v>10507</v>
      </c>
      <c r="B3424" s="3" t="s">
        <v>10508</v>
      </c>
      <c r="C3424" s="9" t="s">
        <v>6</v>
      </c>
      <c r="D3424" t="s">
        <v>0</v>
      </c>
    </row>
    <row r="3425" spans="1:4" ht="119">
      <c r="A3425" s="3" t="s">
        <v>2508</v>
      </c>
      <c r="B3425" s="3" t="s">
        <v>2509</v>
      </c>
      <c r="C3425" s="10" t="s">
        <v>6</v>
      </c>
      <c r="D3425" t="s">
        <v>0</v>
      </c>
    </row>
    <row r="3426" spans="1:4" ht="119">
      <c r="A3426" s="3" t="s">
        <v>4751</v>
      </c>
      <c r="B3426" s="3" t="s">
        <v>4752</v>
      </c>
      <c r="C3426" s="10" t="s">
        <v>6</v>
      </c>
      <c r="D3426" t="s">
        <v>0</v>
      </c>
    </row>
    <row r="3427" spans="1:4" ht="119">
      <c r="A3427" s="3" t="s">
        <v>2909</v>
      </c>
      <c r="B3427" s="3" t="s">
        <v>2910</v>
      </c>
      <c r="C3427" s="10" t="s">
        <v>6</v>
      </c>
      <c r="D3427" t="s">
        <v>0</v>
      </c>
    </row>
    <row r="3428" spans="1:4" ht="68">
      <c r="A3428" s="3" t="s">
        <v>11553</v>
      </c>
      <c r="B3428" s="3" t="s">
        <v>11554</v>
      </c>
      <c r="C3428" s="9" t="s">
        <v>6</v>
      </c>
      <c r="D3428" t="s">
        <v>0</v>
      </c>
    </row>
    <row r="3429" spans="1:4" ht="68">
      <c r="A3429" s="3" t="s">
        <v>11553</v>
      </c>
      <c r="B3429" s="3" t="s">
        <v>11554</v>
      </c>
      <c r="C3429" s="9" t="s">
        <v>6</v>
      </c>
      <c r="D3429" t="s">
        <v>0</v>
      </c>
    </row>
    <row r="3430" spans="1:4" ht="68">
      <c r="A3430" s="3" t="s">
        <v>5531</v>
      </c>
      <c r="B3430" s="3" t="s">
        <v>5532</v>
      </c>
      <c r="C3430" s="10" t="s">
        <v>6</v>
      </c>
      <c r="D3430" t="s">
        <v>0</v>
      </c>
    </row>
    <row r="3431" spans="1:4" ht="68">
      <c r="A3431" s="3" t="s">
        <v>2304</v>
      </c>
      <c r="B3431" s="3" t="s">
        <v>2305</v>
      </c>
      <c r="C3431" s="10" t="s">
        <v>6</v>
      </c>
      <c r="D3431" t="s">
        <v>0</v>
      </c>
    </row>
    <row r="3432" spans="1:4" ht="255">
      <c r="A3432" s="3" t="s">
        <v>1012</v>
      </c>
      <c r="B3432" s="6" t="s">
        <v>1013</v>
      </c>
      <c r="C3432" s="10" t="s">
        <v>6</v>
      </c>
      <c r="D3432" t="s">
        <v>0</v>
      </c>
    </row>
    <row r="3433" spans="1:4" ht="204">
      <c r="A3433" s="3" t="s">
        <v>5896</v>
      </c>
      <c r="B3433" s="3" t="s">
        <v>5897</v>
      </c>
      <c r="C3433" s="10" t="s">
        <v>6</v>
      </c>
      <c r="D3433" t="s">
        <v>0</v>
      </c>
    </row>
    <row r="3434" spans="1:4" ht="34">
      <c r="A3434" s="3" t="s">
        <v>4431</v>
      </c>
      <c r="B3434" s="3" t="s">
        <v>4432</v>
      </c>
      <c r="C3434" s="10" t="s">
        <v>6</v>
      </c>
      <c r="D3434" t="s">
        <v>0</v>
      </c>
    </row>
    <row r="3435" spans="1:4" ht="85">
      <c r="A3435" s="3" t="s">
        <v>4145</v>
      </c>
      <c r="B3435" s="3" t="s">
        <v>4146</v>
      </c>
      <c r="C3435" s="10" t="s">
        <v>6</v>
      </c>
      <c r="D3435" t="s">
        <v>0</v>
      </c>
    </row>
    <row r="3436" spans="1:4" ht="34">
      <c r="A3436" s="3" t="s">
        <v>5435</v>
      </c>
      <c r="B3436" s="3" t="s">
        <v>5436</v>
      </c>
      <c r="C3436" s="10" t="s">
        <v>6</v>
      </c>
      <c r="D3436" t="s">
        <v>0</v>
      </c>
    </row>
    <row r="3437" spans="1:4" ht="51">
      <c r="A3437" s="3" t="s">
        <v>7568</v>
      </c>
      <c r="B3437" s="3" t="s">
        <v>7569</v>
      </c>
      <c r="C3437" s="10" t="s">
        <v>6</v>
      </c>
      <c r="D3437" t="s">
        <v>0</v>
      </c>
    </row>
    <row r="3438" spans="1:4" ht="68">
      <c r="A3438" s="3" t="s">
        <v>571</v>
      </c>
      <c r="B3438" s="3" t="s">
        <v>572</v>
      </c>
      <c r="C3438" s="10" t="s">
        <v>6</v>
      </c>
      <c r="D3438" t="s">
        <v>0</v>
      </c>
    </row>
    <row r="3439" spans="1:4" ht="17">
      <c r="A3439" s="3" t="s">
        <v>10330</v>
      </c>
      <c r="B3439" s="3" t="s">
        <v>10331</v>
      </c>
      <c r="C3439" s="9" t="s">
        <v>6</v>
      </c>
      <c r="D3439" t="s">
        <v>0</v>
      </c>
    </row>
    <row r="3440" spans="1:4" ht="68">
      <c r="A3440" s="3" t="s">
        <v>9722</v>
      </c>
      <c r="B3440" s="3" t="s">
        <v>9723</v>
      </c>
      <c r="C3440" s="9" t="s">
        <v>6</v>
      </c>
      <c r="D3440" t="s">
        <v>0</v>
      </c>
    </row>
    <row r="3441" spans="1:4" ht="102">
      <c r="A3441" s="3" t="s">
        <v>3032</v>
      </c>
      <c r="B3441" s="3" t="s">
        <v>3033</v>
      </c>
      <c r="C3441" s="10" t="s">
        <v>6</v>
      </c>
      <c r="D3441" t="s">
        <v>0</v>
      </c>
    </row>
    <row r="3442" spans="1:4" ht="119">
      <c r="A3442" s="3" t="s">
        <v>3960</v>
      </c>
      <c r="B3442" s="3" t="s">
        <v>3961</v>
      </c>
      <c r="C3442" s="10" t="s">
        <v>6</v>
      </c>
      <c r="D3442" t="s">
        <v>0</v>
      </c>
    </row>
    <row r="3443" spans="1:4" ht="68">
      <c r="A3443" s="3" t="s">
        <v>5463</v>
      </c>
      <c r="B3443" s="3" t="s">
        <v>5464</v>
      </c>
      <c r="C3443" s="10" t="s">
        <v>6</v>
      </c>
      <c r="D3443" t="s">
        <v>0</v>
      </c>
    </row>
    <row r="3444" spans="1:4" ht="68">
      <c r="A3444" s="3" t="s">
        <v>11859</v>
      </c>
      <c r="B3444" s="3" t="s">
        <v>11860</v>
      </c>
      <c r="C3444" s="9" t="s">
        <v>6</v>
      </c>
      <c r="D3444" t="s">
        <v>0</v>
      </c>
    </row>
    <row r="3445" spans="1:4" ht="119">
      <c r="A3445" s="3" t="s">
        <v>3173</v>
      </c>
      <c r="B3445" s="3" t="s">
        <v>3174</v>
      </c>
      <c r="C3445" s="10" t="s">
        <v>6</v>
      </c>
      <c r="D3445" t="s">
        <v>0</v>
      </c>
    </row>
    <row r="3446" spans="1:4" ht="51">
      <c r="A3446" s="3" t="s">
        <v>5753</v>
      </c>
      <c r="B3446" s="3" t="s">
        <v>5754</v>
      </c>
      <c r="C3446" s="10" t="s">
        <v>6</v>
      </c>
      <c r="D3446" t="s">
        <v>0</v>
      </c>
    </row>
    <row r="3447" spans="1:4" ht="136">
      <c r="A3447" s="3" t="s">
        <v>1911</v>
      </c>
      <c r="B3447" s="3" t="s">
        <v>1912</v>
      </c>
      <c r="C3447" s="10" t="s">
        <v>6</v>
      </c>
      <c r="D3447" t="s">
        <v>0</v>
      </c>
    </row>
    <row r="3448" spans="1:4" ht="119">
      <c r="A3448" s="3" t="s">
        <v>8407</v>
      </c>
      <c r="B3448" s="3" t="s">
        <v>8408</v>
      </c>
      <c r="C3448" s="9" t="s">
        <v>6</v>
      </c>
      <c r="D3448" t="s">
        <v>0</v>
      </c>
    </row>
    <row r="3449" spans="1:4" ht="51">
      <c r="A3449" s="3" t="s">
        <v>2899</v>
      </c>
      <c r="B3449" s="3" t="s">
        <v>2900</v>
      </c>
      <c r="C3449" s="10" t="s">
        <v>6</v>
      </c>
      <c r="D3449" t="s">
        <v>0</v>
      </c>
    </row>
    <row r="3450" spans="1:4" ht="170">
      <c r="A3450" s="3" t="s">
        <v>11405</v>
      </c>
      <c r="B3450" s="3" t="s">
        <v>11406</v>
      </c>
      <c r="C3450" s="9" t="s">
        <v>6</v>
      </c>
      <c r="D3450" t="s">
        <v>0</v>
      </c>
    </row>
    <row r="3451" spans="1:4" ht="119">
      <c r="A3451" s="3" t="s">
        <v>1444</v>
      </c>
      <c r="B3451" s="6" t="s">
        <v>1445</v>
      </c>
      <c r="C3451" s="10" t="s">
        <v>6</v>
      </c>
      <c r="D3451" t="s">
        <v>0</v>
      </c>
    </row>
    <row r="3452" spans="1:4" ht="102">
      <c r="A3452" s="3" t="s">
        <v>6118</v>
      </c>
      <c r="B3452" s="3" t="s">
        <v>1445</v>
      </c>
      <c r="C3452" s="10" t="s">
        <v>6</v>
      </c>
      <c r="D3452" t="s">
        <v>0</v>
      </c>
    </row>
    <row r="3453" spans="1:4" ht="187">
      <c r="A3453" s="3" t="s">
        <v>381</v>
      </c>
      <c r="B3453" s="3" t="s">
        <v>382</v>
      </c>
      <c r="C3453" s="9" t="s">
        <v>6</v>
      </c>
      <c r="D3453" t="s">
        <v>0</v>
      </c>
    </row>
    <row r="3454" spans="1:4" ht="187">
      <c r="A3454" s="3" t="s">
        <v>381</v>
      </c>
      <c r="B3454" s="3" t="s">
        <v>382</v>
      </c>
      <c r="C3454" s="10" t="s">
        <v>6</v>
      </c>
      <c r="D3454" t="s">
        <v>0</v>
      </c>
    </row>
    <row r="3455" spans="1:4" ht="51">
      <c r="A3455" s="3" t="s">
        <v>2847</v>
      </c>
      <c r="B3455" s="3" t="s">
        <v>2848</v>
      </c>
      <c r="C3455" s="10" t="s">
        <v>6</v>
      </c>
      <c r="D3455" t="s">
        <v>0</v>
      </c>
    </row>
    <row r="3456" spans="1:4" ht="85">
      <c r="A3456" s="3" t="s">
        <v>7999</v>
      </c>
      <c r="B3456" s="3" t="s">
        <v>8000</v>
      </c>
      <c r="C3456" s="9" t="s">
        <v>6</v>
      </c>
      <c r="D3456" t="s">
        <v>0</v>
      </c>
    </row>
    <row r="3457" spans="1:4" ht="119">
      <c r="A3457" s="3" t="s">
        <v>2838</v>
      </c>
      <c r="B3457" s="3" t="s">
        <v>2839</v>
      </c>
      <c r="C3457" s="10" t="s">
        <v>6</v>
      </c>
      <c r="D3457" t="s">
        <v>0</v>
      </c>
    </row>
    <row r="3458" spans="1:4" ht="119">
      <c r="A3458" s="3" t="s">
        <v>2838</v>
      </c>
      <c r="B3458" s="3" t="s">
        <v>2839</v>
      </c>
      <c r="C3458" s="10" t="s">
        <v>6</v>
      </c>
      <c r="D3458" t="s">
        <v>0</v>
      </c>
    </row>
    <row r="3459" spans="1:4" ht="409.6">
      <c r="A3459" s="3" t="s">
        <v>686</v>
      </c>
      <c r="B3459" s="6" t="s">
        <v>687</v>
      </c>
      <c r="C3459" s="10" t="s">
        <v>6</v>
      </c>
      <c r="D3459" t="s">
        <v>0</v>
      </c>
    </row>
    <row r="3460" spans="1:4" ht="204">
      <c r="A3460" s="3" t="s">
        <v>5821</v>
      </c>
      <c r="B3460" s="3" t="s">
        <v>5822</v>
      </c>
      <c r="C3460" s="10" t="s">
        <v>6</v>
      </c>
      <c r="D3460" t="s">
        <v>0</v>
      </c>
    </row>
    <row r="3461" spans="1:4" ht="272">
      <c r="A3461" s="3" t="s">
        <v>5739</v>
      </c>
      <c r="B3461" s="3" t="s">
        <v>5740</v>
      </c>
      <c r="C3461" s="10" t="s">
        <v>6</v>
      </c>
      <c r="D3461" t="s">
        <v>0</v>
      </c>
    </row>
    <row r="3462" spans="1:4" ht="68">
      <c r="A3462" s="3" t="s">
        <v>5451</v>
      </c>
      <c r="B3462" s="3" t="s">
        <v>5452</v>
      </c>
      <c r="C3462" s="10" t="s">
        <v>6</v>
      </c>
      <c r="D3462" t="s">
        <v>0</v>
      </c>
    </row>
    <row r="3463" spans="1:4" ht="34">
      <c r="A3463" s="3" t="s">
        <v>9326</v>
      </c>
      <c r="B3463" s="3" t="s">
        <v>9327</v>
      </c>
      <c r="C3463" s="9" t="s">
        <v>6</v>
      </c>
      <c r="D3463" t="s">
        <v>0</v>
      </c>
    </row>
    <row r="3464" spans="1:4" ht="51">
      <c r="A3464" s="3" t="s">
        <v>7279</v>
      </c>
      <c r="B3464" s="3" t="s">
        <v>7280</v>
      </c>
      <c r="C3464" s="10" t="s">
        <v>6</v>
      </c>
      <c r="D3464" t="s">
        <v>0</v>
      </c>
    </row>
    <row r="3465" spans="1:4" ht="51">
      <c r="A3465" s="3" t="s">
        <v>3871</v>
      </c>
      <c r="B3465" s="3" t="s">
        <v>3872</v>
      </c>
      <c r="C3465" s="10" t="s">
        <v>6</v>
      </c>
      <c r="D3465" t="s">
        <v>0</v>
      </c>
    </row>
    <row r="3466" spans="1:4" ht="68">
      <c r="A3466" s="3" t="s">
        <v>10754</v>
      </c>
      <c r="B3466" s="3" t="s">
        <v>10755</v>
      </c>
      <c r="C3466" s="9" t="s">
        <v>6</v>
      </c>
      <c r="D3466" t="s">
        <v>0</v>
      </c>
    </row>
    <row r="3467" spans="1:4" ht="119">
      <c r="A3467" s="3" t="s">
        <v>1568</v>
      </c>
      <c r="B3467" s="6" t="s">
        <v>1569</v>
      </c>
      <c r="C3467" s="10" t="s">
        <v>6</v>
      </c>
      <c r="D3467" t="s">
        <v>0</v>
      </c>
    </row>
    <row r="3468" spans="1:4" ht="102">
      <c r="A3468" s="3" t="s">
        <v>6243</v>
      </c>
      <c r="B3468" s="3" t="s">
        <v>6244</v>
      </c>
      <c r="C3468" s="10" t="s">
        <v>6</v>
      </c>
      <c r="D3468" t="s">
        <v>0</v>
      </c>
    </row>
    <row r="3469" spans="1:4" ht="51">
      <c r="A3469" s="3" t="s">
        <v>1977</v>
      </c>
      <c r="B3469" s="3" t="s">
        <v>1978</v>
      </c>
      <c r="C3469" s="10" t="s">
        <v>6</v>
      </c>
      <c r="D3469" t="s">
        <v>0</v>
      </c>
    </row>
    <row r="3470" spans="1:4" ht="68">
      <c r="A3470" s="3" t="s">
        <v>9334</v>
      </c>
      <c r="B3470" s="3" t="s">
        <v>9335</v>
      </c>
      <c r="C3470" s="9" t="s">
        <v>6</v>
      </c>
      <c r="D3470" t="s">
        <v>0</v>
      </c>
    </row>
    <row r="3471" spans="1:4" ht="119">
      <c r="A3471" s="3" t="s">
        <v>2861</v>
      </c>
      <c r="B3471" s="3" t="s">
        <v>2862</v>
      </c>
      <c r="C3471" s="10" t="s">
        <v>6</v>
      </c>
      <c r="D3471" t="s">
        <v>0</v>
      </c>
    </row>
    <row r="3472" spans="1:4" ht="136">
      <c r="A3472" s="3" t="s">
        <v>11260</v>
      </c>
      <c r="B3472" s="3" t="s">
        <v>11261</v>
      </c>
      <c r="C3472" s="9" t="s">
        <v>6</v>
      </c>
      <c r="D3472" t="s">
        <v>0</v>
      </c>
    </row>
    <row r="3473" spans="1:4" ht="204">
      <c r="A3473" s="3" t="s">
        <v>1929</v>
      </c>
      <c r="B3473" s="3" t="s">
        <v>1930</v>
      </c>
      <c r="C3473" s="10" t="s">
        <v>6</v>
      </c>
      <c r="D3473" t="s">
        <v>0</v>
      </c>
    </row>
    <row r="3474" spans="1:4" ht="136">
      <c r="A3474" s="3" t="s">
        <v>1460</v>
      </c>
      <c r="B3474" s="6" t="s">
        <v>1461</v>
      </c>
      <c r="C3474" s="10" t="s">
        <v>6</v>
      </c>
      <c r="D3474" t="s">
        <v>0</v>
      </c>
    </row>
    <row r="3475" spans="1:4" ht="119">
      <c r="A3475" s="3" t="s">
        <v>6169</v>
      </c>
      <c r="B3475" s="3" t="s">
        <v>6170</v>
      </c>
      <c r="C3475" s="10" t="s">
        <v>6</v>
      </c>
      <c r="D3475" t="s">
        <v>0</v>
      </c>
    </row>
    <row r="3476" spans="1:4" ht="34">
      <c r="A3476" s="3" t="s">
        <v>2808</v>
      </c>
      <c r="B3476" s="3" t="s">
        <v>2809</v>
      </c>
      <c r="C3476" s="10" t="s">
        <v>6</v>
      </c>
      <c r="D3476" t="s">
        <v>0</v>
      </c>
    </row>
    <row r="3477" spans="1:4" ht="34">
      <c r="A3477" s="3" t="s">
        <v>2808</v>
      </c>
      <c r="B3477" s="3" t="s">
        <v>2809</v>
      </c>
      <c r="C3477" s="10" t="s">
        <v>6</v>
      </c>
      <c r="D3477" t="s">
        <v>0</v>
      </c>
    </row>
    <row r="3478" spans="1:4" ht="119">
      <c r="A3478" s="3" t="s">
        <v>311</v>
      </c>
      <c r="B3478" s="3" t="s">
        <v>312</v>
      </c>
      <c r="C3478" s="9" t="s">
        <v>6</v>
      </c>
      <c r="D3478" t="s">
        <v>0</v>
      </c>
    </row>
    <row r="3479" spans="1:4" ht="68">
      <c r="A3479" s="3" t="s">
        <v>311</v>
      </c>
      <c r="B3479" s="3" t="s">
        <v>4640</v>
      </c>
      <c r="C3479" s="10" t="s">
        <v>6</v>
      </c>
      <c r="D3479" t="s">
        <v>0</v>
      </c>
    </row>
    <row r="3480" spans="1:4" ht="119">
      <c r="A3480" s="3" t="s">
        <v>9732</v>
      </c>
      <c r="B3480" s="3" t="s">
        <v>9733</v>
      </c>
      <c r="C3480" s="9" t="s">
        <v>6</v>
      </c>
      <c r="D3480" t="s">
        <v>0</v>
      </c>
    </row>
    <row r="3481" spans="1:4" ht="102">
      <c r="A3481" s="3" t="s">
        <v>3745</v>
      </c>
      <c r="B3481" s="3" t="s">
        <v>3746</v>
      </c>
      <c r="C3481" s="10" t="s">
        <v>6</v>
      </c>
      <c r="D3481" t="s">
        <v>0</v>
      </c>
    </row>
    <row r="3482" spans="1:4" ht="68">
      <c r="A3482" s="3" t="s">
        <v>2398</v>
      </c>
      <c r="B3482" s="3" t="s">
        <v>2399</v>
      </c>
      <c r="C3482" s="10" t="s">
        <v>6</v>
      </c>
      <c r="D3482" t="s">
        <v>0</v>
      </c>
    </row>
    <row r="3483" spans="1:4" ht="51">
      <c r="A3483" s="3" t="s">
        <v>9823</v>
      </c>
      <c r="B3483" s="3" t="s">
        <v>9824</v>
      </c>
      <c r="C3483" s="9" t="s">
        <v>6</v>
      </c>
      <c r="D3483" t="s">
        <v>0</v>
      </c>
    </row>
    <row r="3484" spans="1:4" ht="68">
      <c r="A3484" s="3" t="s">
        <v>5205</v>
      </c>
      <c r="B3484" s="3" t="s">
        <v>5206</v>
      </c>
      <c r="C3484" s="10" t="s">
        <v>6</v>
      </c>
      <c r="D3484" t="s">
        <v>0</v>
      </c>
    </row>
    <row r="3485" spans="1:4" ht="221">
      <c r="A3485" s="3" t="s">
        <v>4277</v>
      </c>
      <c r="B3485" s="3" t="s">
        <v>4278</v>
      </c>
      <c r="C3485" s="10" t="s">
        <v>6</v>
      </c>
      <c r="D3485" t="s">
        <v>0</v>
      </c>
    </row>
    <row r="3486" spans="1:4" ht="102">
      <c r="A3486" s="3" t="s">
        <v>740</v>
      </c>
      <c r="B3486" s="6" t="s">
        <v>741</v>
      </c>
      <c r="C3486" s="10" t="s">
        <v>6</v>
      </c>
      <c r="D3486" t="s">
        <v>0</v>
      </c>
    </row>
    <row r="3487" spans="1:4" ht="85">
      <c r="A3487" s="3" t="s">
        <v>5856</v>
      </c>
      <c r="B3487" s="3" t="s">
        <v>5857</v>
      </c>
      <c r="C3487" s="10" t="s">
        <v>6</v>
      </c>
      <c r="D3487" t="s">
        <v>0</v>
      </c>
    </row>
    <row r="3488" spans="1:4" ht="102">
      <c r="A3488" s="3" t="s">
        <v>8623</v>
      </c>
      <c r="B3488" s="3" t="s">
        <v>8624</v>
      </c>
      <c r="C3488" s="9" t="s">
        <v>6</v>
      </c>
      <c r="D3488" t="s">
        <v>0</v>
      </c>
    </row>
    <row r="3489" spans="1:4" ht="34">
      <c r="A3489" s="3" t="s">
        <v>8499</v>
      </c>
      <c r="B3489" s="3" t="s">
        <v>8500</v>
      </c>
      <c r="C3489" s="9" t="s">
        <v>6</v>
      </c>
      <c r="D3489" t="s">
        <v>0</v>
      </c>
    </row>
    <row r="3490" spans="1:4" ht="34">
      <c r="A3490" s="3" t="s">
        <v>8891</v>
      </c>
      <c r="B3490" s="3" t="s">
        <v>8892</v>
      </c>
      <c r="C3490" s="9" t="s">
        <v>6</v>
      </c>
      <c r="D3490" t="s">
        <v>0</v>
      </c>
    </row>
    <row r="3491" spans="1:4" ht="85">
      <c r="A3491" s="3" t="s">
        <v>1440</v>
      </c>
      <c r="B3491" s="6" t="s">
        <v>1441</v>
      </c>
      <c r="C3491" s="10" t="s">
        <v>6</v>
      </c>
      <c r="D3491" t="s">
        <v>0</v>
      </c>
    </row>
    <row r="3492" spans="1:4" ht="68">
      <c r="A3492" s="3" t="s">
        <v>6108</v>
      </c>
      <c r="B3492" s="3" t="s">
        <v>6109</v>
      </c>
      <c r="C3492" s="10" t="s">
        <v>6</v>
      </c>
      <c r="D3492" t="s">
        <v>0</v>
      </c>
    </row>
    <row r="3493" spans="1:4" ht="153">
      <c r="A3493" s="3" t="s">
        <v>5637</v>
      </c>
      <c r="B3493" s="3" t="s">
        <v>5638</v>
      </c>
      <c r="C3493" s="10" t="s">
        <v>6</v>
      </c>
      <c r="D3493" t="s">
        <v>0</v>
      </c>
    </row>
    <row r="3494" spans="1:4" ht="51">
      <c r="A3494" s="3" t="s">
        <v>7945</v>
      </c>
      <c r="B3494" s="3" t="s">
        <v>7946</v>
      </c>
      <c r="C3494" s="9" t="s">
        <v>6</v>
      </c>
      <c r="D3494" s="11" t="s">
        <v>7</v>
      </c>
    </row>
    <row r="3495" spans="1:4" ht="170">
      <c r="A3495" s="3" t="s">
        <v>1949</v>
      </c>
      <c r="B3495" s="3" t="s">
        <v>1950</v>
      </c>
      <c r="C3495" s="10" t="s">
        <v>6</v>
      </c>
      <c r="D3495" t="s">
        <v>0</v>
      </c>
    </row>
    <row r="3496" spans="1:4" ht="85">
      <c r="A3496" s="3" t="s">
        <v>3785</v>
      </c>
      <c r="B3496" s="3" t="s">
        <v>3786</v>
      </c>
      <c r="C3496" s="10" t="s">
        <v>6</v>
      </c>
      <c r="D3496" t="s">
        <v>0</v>
      </c>
    </row>
    <row r="3497" spans="1:4" ht="119">
      <c r="A3497" s="3" t="s">
        <v>2942</v>
      </c>
      <c r="B3497" s="3" t="s">
        <v>2943</v>
      </c>
      <c r="C3497" s="10" t="s">
        <v>6</v>
      </c>
      <c r="D3497" t="s">
        <v>0</v>
      </c>
    </row>
    <row r="3498" spans="1:4" ht="119">
      <c r="A3498" s="3" t="s">
        <v>3992</v>
      </c>
      <c r="B3498" s="3" t="s">
        <v>3993</v>
      </c>
      <c r="C3498" s="10" t="s">
        <v>6</v>
      </c>
      <c r="D3498" t="s">
        <v>0</v>
      </c>
    </row>
    <row r="3499" spans="1:4" ht="85">
      <c r="A3499" s="3" t="s">
        <v>11110</v>
      </c>
      <c r="B3499" s="3" t="s">
        <v>11111</v>
      </c>
      <c r="C3499" s="9" t="s">
        <v>6</v>
      </c>
      <c r="D3499" t="s">
        <v>0</v>
      </c>
    </row>
    <row r="3500" spans="1:4" ht="34">
      <c r="A3500" s="3" t="s">
        <v>6643</v>
      </c>
      <c r="B3500" s="3" t="s">
        <v>6644</v>
      </c>
      <c r="C3500" s="10" t="s">
        <v>6</v>
      </c>
      <c r="D3500" t="s">
        <v>0</v>
      </c>
    </row>
    <row r="3501" spans="1:4" ht="34">
      <c r="A3501" s="3" t="s">
        <v>6643</v>
      </c>
      <c r="B3501" s="3" t="s">
        <v>6644</v>
      </c>
      <c r="C3501" s="10" t="s">
        <v>6</v>
      </c>
      <c r="D3501" t="s">
        <v>0</v>
      </c>
    </row>
    <row r="3502" spans="1:4" ht="68">
      <c r="A3502" s="3" t="s">
        <v>5581</v>
      </c>
      <c r="B3502" s="3" t="s">
        <v>5582</v>
      </c>
      <c r="C3502" s="10" t="s">
        <v>6</v>
      </c>
      <c r="D3502" t="s">
        <v>0</v>
      </c>
    </row>
    <row r="3503" spans="1:4" ht="102">
      <c r="A3503" s="3" t="s">
        <v>3489</v>
      </c>
      <c r="B3503" s="3" t="s">
        <v>3490</v>
      </c>
      <c r="C3503" s="10" t="s">
        <v>6</v>
      </c>
      <c r="D3503" t="s">
        <v>0</v>
      </c>
    </row>
    <row r="3504" spans="1:4" ht="68">
      <c r="A3504" s="3" t="s">
        <v>2678</v>
      </c>
      <c r="B3504" s="3" t="s">
        <v>2679</v>
      </c>
      <c r="C3504" s="10" t="s">
        <v>6</v>
      </c>
      <c r="D3504" t="s">
        <v>0</v>
      </c>
    </row>
    <row r="3505" spans="1:4" ht="68">
      <c r="A3505" s="3" t="s">
        <v>2678</v>
      </c>
      <c r="B3505" s="3" t="s">
        <v>2679</v>
      </c>
      <c r="C3505" s="10" t="s">
        <v>6</v>
      </c>
      <c r="D3505" t="s">
        <v>0</v>
      </c>
    </row>
    <row r="3506" spans="1:4" ht="68">
      <c r="A3506" s="3" t="s">
        <v>8297</v>
      </c>
      <c r="B3506" s="6" t="s">
        <v>8298</v>
      </c>
      <c r="C3506" s="9" t="s">
        <v>6</v>
      </c>
      <c r="D3506" t="s">
        <v>0</v>
      </c>
    </row>
    <row r="3507" spans="1:4" ht="51">
      <c r="A3507" s="3" t="s">
        <v>8297</v>
      </c>
      <c r="B3507" s="3" t="s">
        <v>8298</v>
      </c>
      <c r="C3507" s="9" t="s">
        <v>6</v>
      </c>
      <c r="D3507" t="s">
        <v>0</v>
      </c>
    </row>
    <row r="3508" spans="1:4" ht="34">
      <c r="A3508" s="3" t="s">
        <v>7011</v>
      </c>
      <c r="B3508" s="3" t="s">
        <v>6974</v>
      </c>
      <c r="C3508" s="10" t="s">
        <v>6</v>
      </c>
      <c r="D3508" t="s">
        <v>0</v>
      </c>
    </row>
    <row r="3509" spans="1:4" ht="170">
      <c r="A3509" s="3" t="s">
        <v>11775</v>
      </c>
      <c r="B3509" s="3" t="s">
        <v>11776</v>
      </c>
      <c r="C3509" s="9" t="s">
        <v>6</v>
      </c>
      <c r="D3509" t="s">
        <v>0</v>
      </c>
    </row>
    <row r="3510" spans="1:4" ht="51">
      <c r="A3510" s="3" t="s">
        <v>7215</v>
      </c>
      <c r="B3510" s="3" t="s">
        <v>7216</v>
      </c>
      <c r="C3510" s="10" t="s">
        <v>6</v>
      </c>
      <c r="D3510" t="s">
        <v>0</v>
      </c>
    </row>
    <row r="3511" spans="1:4" ht="68">
      <c r="A3511" s="3" t="s">
        <v>11781</v>
      </c>
      <c r="B3511" s="3" t="s">
        <v>11782</v>
      </c>
      <c r="C3511" s="9" t="s">
        <v>6</v>
      </c>
      <c r="D3511" t="s">
        <v>0</v>
      </c>
    </row>
    <row r="3512" spans="1:4" ht="34">
      <c r="A3512" s="3" t="s">
        <v>6824</v>
      </c>
      <c r="B3512" s="3" t="s">
        <v>6825</v>
      </c>
      <c r="C3512" s="10" t="s">
        <v>6</v>
      </c>
      <c r="D3512" t="s">
        <v>0</v>
      </c>
    </row>
    <row r="3513" spans="1:4" ht="51">
      <c r="A3513" s="3" t="s">
        <v>10443</v>
      </c>
      <c r="B3513" s="3" t="s">
        <v>10444</v>
      </c>
      <c r="C3513" s="9" t="s">
        <v>6</v>
      </c>
      <c r="D3513" t="s">
        <v>0</v>
      </c>
    </row>
    <row r="3514" spans="1:4" ht="85">
      <c r="A3514" s="3" t="s">
        <v>3231</v>
      </c>
      <c r="B3514" s="3" t="s">
        <v>3232</v>
      </c>
      <c r="C3514" s="10" t="s">
        <v>6</v>
      </c>
      <c r="D3514" t="s">
        <v>0</v>
      </c>
    </row>
    <row r="3515" spans="1:4" ht="102">
      <c r="A3515" s="3" t="s">
        <v>5046</v>
      </c>
      <c r="B3515" s="6" t="s">
        <v>5047</v>
      </c>
      <c r="C3515" s="10" t="s">
        <v>6</v>
      </c>
      <c r="D3515" t="s">
        <v>0</v>
      </c>
    </row>
    <row r="3516" spans="1:4" ht="68">
      <c r="A3516" s="3" t="s">
        <v>8353</v>
      </c>
      <c r="B3516" s="6" t="s">
        <v>8354</v>
      </c>
      <c r="C3516" s="9" t="s">
        <v>6</v>
      </c>
      <c r="D3516" t="s">
        <v>0</v>
      </c>
    </row>
    <row r="3517" spans="1:4" ht="51">
      <c r="A3517" s="3" t="s">
        <v>3147</v>
      </c>
      <c r="B3517" s="3" t="s">
        <v>3148</v>
      </c>
      <c r="C3517" s="10" t="s">
        <v>6</v>
      </c>
      <c r="D3517" t="s">
        <v>0</v>
      </c>
    </row>
    <row r="3518" spans="1:4" ht="68">
      <c r="A3518" s="3" t="s">
        <v>1867</v>
      </c>
      <c r="B3518" s="3" t="s">
        <v>1868</v>
      </c>
      <c r="C3518" s="10" t="s">
        <v>6</v>
      </c>
      <c r="D3518" t="s">
        <v>0</v>
      </c>
    </row>
    <row r="3519" spans="1:4" ht="68">
      <c r="A3519" s="3" t="s">
        <v>1100</v>
      </c>
      <c r="B3519" s="6" t="s">
        <v>1101</v>
      </c>
      <c r="C3519" s="10" t="s">
        <v>6</v>
      </c>
      <c r="D3519" t="s">
        <v>0</v>
      </c>
    </row>
    <row r="3520" spans="1:4" ht="51">
      <c r="A3520" s="3" t="s">
        <v>5940</v>
      </c>
      <c r="B3520" s="3" t="s">
        <v>1101</v>
      </c>
      <c r="C3520" s="10" t="s">
        <v>6</v>
      </c>
      <c r="D3520" t="s">
        <v>0</v>
      </c>
    </row>
    <row r="3521" spans="1:4" ht="85">
      <c r="A3521" s="3" t="s">
        <v>4556</v>
      </c>
      <c r="B3521" s="3" t="s">
        <v>4557</v>
      </c>
      <c r="C3521" s="10" t="s">
        <v>6</v>
      </c>
      <c r="D3521" t="s">
        <v>0</v>
      </c>
    </row>
    <row r="3522" spans="1:4" ht="34">
      <c r="A3522" s="3" t="s">
        <v>6953</v>
      </c>
      <c r="B3522" s="3" t="s">
        <v>6954</v>
      </c>
      <c r="C3522" s="10" t="s">
        <v>6</v>
      </c>
      <c r="D3522" t="s">
        <v>0</v>
      </c>
    </row>
    <row r="3523" spans="1:4" ht="34">
      <c r="A3523" s="3" t="s">
        <v>7162</v>
      </c>
      <c r="B3523" s="3" t="s">
        <v>7163</v>
      </c>
      <c r="C3523" s="10" t="s">
        <v>6</v>
      </c>
      <c r="D3523" t="s">
        <v>0</v>
      </c>
    </row>
    <row r="3524" spans="1:4" ht="34">
      <c r="A3524" s="3" t="s">
        <v>11284</v>
      </c>
      <c r="B3524" s="3" t="s">
        <v>11285</v>
      </c>
      <c r="C3524" s="9" t="s">
        <v>6</v>
      </c>
      <c r="D3524" t="s">
        <v>0</v>
      </c>
    </row>
    <row r="3525" spans="1:4" ht="68">
      <c r="A3525" s="3" t="s">
        <v>1895</v>
      </c>
      <c r="B3525" s="3" t="s">
        <v>1896</v>
      </c>
      <c r="C3525" s="10" t="s">
        <v>6</v>
      </c>
      <c r="D3525" t="s">
        <v>0</v>
      </c>
    </row>
    <row r="3526" spans="1:4" ht="136">
      <c r="A3526" s="3" t="s">
        <v>10944</v>
      </c>
      <c r="B3526" s="3" t="s">
        <v>10945</v>
      </c>
      <c r="C3526" s="9" t="s">
        <v>6</v>
      </c>
      <c r="D3526" t="s">
        <v>0</v>
      </c>
    </row>
    <row r="3527" spans="1:4" ht="68">
      <c r="A3527" s="3" t="s">
        <v>9013</v>
      </c>
      <c r="B3527" s="3" t="s">
        <v>9014</v>
      </c>
      <c r="C3527" s="9" t="s">
        <v>6</v>
      </c>
      <c r="D3527" t="s">
        <v>0</v>
      </c>
    </row>
    <row r="3528" spans="1:4" ht="102">
      <c r="A3528" s="3" t="s">
        <v>4671</v>
      </c>
      <c r="B3528" s="3" t="s">
        <v>4672</v>
      </c>
      <c r="C3528" s="10" t="s">
        <v>6</v>
      </c>
      <c r="D3528" t="s">
        <v>0</v>
      </c>
    </row>
    <row r="3529" spans="1:4" ht="119">
      <c r="A3529" s="3" t="s">
        <v>12129</v>
      </c>
      <c r="B3529" s="3" t="s">
        <v>12130</v>
      </c>
      <c r="C3529" s="9" t="s">
        <v>6</v>
      </c>
      <c r="D3529" t="s">
        <v>0</v>
      </c>
    </row>
    <row r="3530" spans="1:4" ht="51">
      <c r="A3530" s="3" t="s">
        <v>7064</v>
      </c>
      <c r="B3530" s="3" t="s">
        <v>7065</v>
      </c>
      <c r="C3530" s="10" t="s">
        <v>6</v>
      </c>
      <c r="D3530" t="s">
        <v>0</v>
      </c>
    </row>
    <row r="3531" spans="1:4" ht="102">
      <c r="A3531" s="3" t="s">
        <v>4514</v>
      </c>
      <c r="B3531" s="3" t="s">
        <v>4515</v>
      </c>
      <c r="C3531" s="10" t="s">
        <v>6</v>
      </c>
      <c r="D3531" t="s">
        <v>0</v>
      </c>
    </row>
    <row r="3532" spans="1:4" ht="51">
      <c r="A3532" s="3" t="s">
        <v>6967</v>
      </c>
      <c r="B3532" s="3" t="s">
        <v>6968</v>
      </c>
      <c r="C3532" s="10" t="s">
        <v>6</v>
      </c>
      <c r="D3532" t="s">
        <v>0</v>
      </c>
    </row>
    <row r="3533" spans="1:4" ht="85">
      <c r="A3533" s="3" t="s">
        <v>4620</v>
      </c>
      <c r="B3533" s="3" t="s">
        <v>4621</v>
      </c>
      <c r="C3533" s="10" t="s">
        <v>6</v>
      </c>
      <c r="D3533" t="s">
        <v>0</v>
      </c>
    </row>
    <row r="3534" spans="1:4" ht="119">
      <c r="A3534" s="3" t="s">
        <v>5309</v>
      </c>
      <c r="B3534" s="3" t="s">
        <v>5310</v>
      </c>
      <c r="C3534" s="10" t="s">
        <v>6</v>
      </c>
      <c r="D3534" t="s">
        <v>0</v>
      </c>
    </row>
    <row r="3535" spans="1:4" ht="119">
      <c r="A3535" s="3" t="s">
        <v>5309</v>
      </c>
      <c r="B3535" s="3" t="s">
        <v>5310</v>
      </c>
      <c r="C3535" s="10" t="s">
        <v>6</v>
      </c>
      <c r="D3535" t="s">
        <v>0</v>
      </c>
    </row>
    <row r="3536" spans="1:4" ht="34">
      <c r="A3536" s="7" t="s">
        <v>9657</v>
      </c>
      <c r="B3536" s="3" t="s">
        <v>9658</v>
      </c>
      <c r="C3536" s="9" t="s">
        <v>6</v>
      </c>
      <c r="D3536" t="s">
        <v>0</v>
      </c>
    </row>
    <row r="3537" spans="1:4" ht="85">
      <c r="A3537" s="3" t="s">
        <v>9342</v>
      </c>
      <c r="B3537" s="3" t="s">
        <v>9343</v>
      </c>
      <c r="C3537" s="9" t="s">
        <v>6</v>
      </c>
      <c r="D3537" t="s">
        <v>0</v>
      </c>
    </row>
    <row r="3538" spans="1:4" ht="51">
      <c r="A3538" s="7" t="s">
        <v>1835</v>
      </c>
      <c r="B3538" s="3" t="s">
        <v>1836</v>
      </c>
      <c r="C3538" s="10" t="s">
        <v>6</v>
      </c>
      <c r="D3538" t="s">
        <v>0</v>
      </c>
    </row>
    <row r="3539" spans="1:4" ht="136">
      <c r="A3539" s="7" t="s">
        <v>674</v>
      </c>
      <c r="B3539" s="3" t="s">
        <v>675</v>
      </c>
      <c r="C3539" s="10" t="s">
        <v>6</v>
      </c>
      <c r="D3539" t="s">
        <v>0</v>
      </c>
    </row>
    <row r="3540" spans="1:4" ht="136">
      <c r="A3540" s="7" t="s">
        <v>5812</v>
      </c>
      <c r="B3540" s="3" t="s">
        <v>5813</v>
      </c>
      <c r="C3540" s="10" t="s">
        <v>6</v>
      </c>
      <c r="D3540" t="s">
        <v>0</v>
      </c>
    </row>
    <row r="3541" spans="1:4" ht="34">
      <c r="A3541" s="3" t="s">
        <v>9442</v>
      </c>
      <c r="B3541" s="3" t="s">
        <v>9443</v>
      </c>
      <c r="C3541" s="9" t="s">
        <v>6</v>
      </c>
      <c r="D3541" t="s">
        <v>0</v>
      </c>
    </row>
    <row r="3542" spans="1:4" ht="34">
      <c r="A3542" s="3" t="s">
        <v>8497</v>
      </c>
      <c r="B3542" s="3" t="s">
        <v>8498</v>
      </c>
      <c r="C3542" s="9" t="s">
        <v>6</v>
      </c>
      <c r="D3542" t="s">
        <v>0</v>
      </c>
    </row>
    <row r="3543" spans="1:4" ht="68">
      <c r="A3543" s="3" t="s">
        <v>11497</v>
      </c>
      <c r="B3543" s="3" t="s">
        <v>11498</v>
      </c>
      <c r="C3543" s="9" t="s">
        <v>6</v>
      </c>
      <c r="D3543" t="s">
        <v>0</v>
      </c>
    </row>
    <row r="3544" spans="1:4" ht="85">
      <c r="A3544" s="7" t="s">
        <v>2752</v>
      </c>
      <c r="B3544" s="3" t="s">
        <v>2753</v>
      </c>
      <c r="C3544" s="10" t="s">
        <v>6</v>
      </c>
      <c r="D3544" t="s">
        <v>0</v>
      </c>
    </row>
    <row r="3545" spans="1:4" ht="85">
      <c r="A3545" s="7" t="s">
        <v>2752</v>
      </c>
      <c r="B3545" s="3" t="s">
        <v>2753</v>
      </c>
      <c r="C3545" s="10" t="s">
        <v>6</v>
      </c>
      <c r="D3545" t="s">
        <v>0</v>
      </c>
    </row>
    <row r="3546" spans="1:4" ht="119">
      <c r="A3546" s="3" t="s">
        <v>7283</v>
      </c>
      <c r="B3546" s="3" t="s">
        <v>7284</v>
      </c>
      <c r="C3546" s="10" t="s">
        <v>6</v>
      </c>
      <c r="D3546" t="s">
        <v>0</v>
      </c>
    </row>
    <row r="3547" spans="1:4" ht="51">
      <c r="A3547" s="3" t="s">
        <v>6866</v>
      </c>
      <c r="B3547" s="3" t="s">
        <v>6867</v>
      </c>
      <c r="C3547" s="10" t="s">
        <v>6</v>
      </c>
      <c r="D3547" t="s">
        <v>0</v>
      </c>
    </row>
    <row r="3548" spans="1:4" ht="51">
      <c r="A3548" s="3" t="s">
        <v>6820</v>
      </c>
      <c r="B3548" s="3" t="s">
        <v>6821</v>
      </c>
      <c r="C3548" s="10" t="s">
        <v>6</v>
      </c>
      <c r="D3548" t="s">
        <v>0</v>
      </c>
    </row>
    <row r="3549" spans="1:4" ht="51">
      <c r="A3549" s="7" t="s">
        <v>4598</v>
      </c>
      <c r="B3549" s="3" t="s">
        <v>4599</v>
      </c>
      <c r="C3549" s="10" t="s">
        <v>6</v>
      </c>
      <c r="D3549" t="s">
        <v>0</v>
      </c>
    </row>
    <row r="3550" spans="1:4" ht="68">
      <c r="A3550" s="3" t="s">
        <v>11745</v>
      </c>
      <c r="B3550" s="3" t="s">
        <v>11746</v>
      </c>
      <c r="C3550" s="9" t="s">
        <v>6</v>
      </c>
      <c r="D3550" t="s">
        <v>0</v>
      </c>
    </row>
    <row r="3551" spans="1:4" ht="51">
      <c r="A3551" s="3" t="s">
        <v>5461</v>
      </c>
      <c r="B3551" s="3" t="s">
        <v>5462</v>
      </c>
      <c r="C3551" s="10" t="s">
        <v>6</v>
      </c>
      <c r="D3551" t="s">
        <v>0</v>
      </c>
    </row>
    <row r="3552" spans="1:4" ht="34">
      <c r="A3552" s="3" t="s">
        <v>9412</v>
      </c>
      <c r="B3552" s="3" t="s">
        <v>9413</v>
      </c>
      <c r="C3552" s="9" t="s">
        <v>6</v>
      </c>
      <c r="D3552" t="s">
        <v>0</v>
      </c>
    </row>
    <row r="3553" spans="1:4" ht="34">
      <c r="A3553" s="7" t="s">
        <v>6794</v>
      </c>
      <c r="B3553" s="3" t="s">
        <v>6795</v>
      </c>
      <c r="C3553" s="10" t="s">
        <v>6</v>
      </c>
      <c r="D3553" t="s">
        <v>0</v>
      </c>
    </row>
    <row r="3554" spans="1:4" ht="51">
      <c r="A3554" s="7" t="s">
        <v>1504</v>
      </c>
      <c r="B3554" s="6" t="s">
        <v>1505</v>
      </c>
      <c r="C3554" s="10" t="s">
        <v>6</v>
      </c>
      <c r="D3554" t="s">
        <v>0</v>
      </c>
    </row>
    <row r="3555" spans="1:4" ht="51">
      <c r="A3555" s="7" t="s">
        <v>6177</v>
      </c>
      <c r="B3555" s="3" t="s">
        <v>6178</v>
      </c>
      <c r="C3555" s="10" t="s">
        <v>6</v>
      </c>
      <c r="D3555" t="s">
        <v>0</v>
      </c>
    </row>
    <row r="3556" spans="1:4" ht="51">
      <c r="A3556" s="3" t="s">
        <v>6876</v>
      </c>
      <c r="B3556" s="3" t="s">
        <v>6877</v>
      </c>
      <c r="C3556" s="10" t="s">
        <v>6</v>
      </c>
      <c r="D3556" t="s">
        <v>0</v>
      </c>
    </row>
    <row r="3557" spans="1:4" ht="51">
      <c r="A3557" s="3" t="s">
        <v>8362</v>
      </c>
      <c r="B3557" s="3" t="s">
        <v>8363</v>
      </c>
      <c r="C3557" s="9" t="s">
        <v>6</v>
      </c>
      <c r="D3557" t="s">
        <v>0</v>
      </c>
    </row>
    <row r="3558" spans="1:4" ht="68">
      <c r="A3558" s="7" t="s">
        <v>11936</v>
      </c>
      <c r="B3558" s="3" t="s">
        <v>8316</v>
      </c>
      <c r="C3558" s="9" t="s">
        <v>6</v>
      </c>
      <c r="D3558" t="s">
        <v>0</v>
      </c>
    </row>
    <row r="3559" spans="1:4" ht="68">
      <c r="A3559" s="3" t="s">
        <v>9248</v>
      </c>
      <c r="B3559" s="3" t="s">
        <v>9249</v>
      </c>
      <c r="C3559" s="9" t="s">
        <v>6</v>
      </c>
      <c r="D3559" t="s">
        <v>0</v>
      </c>
    </row>
    <row r="3560" spans="1:4" ht="119">
      <c r="A3560" s="3" t="s">
        <v>11276</v>
      </c>
      <c r="B3560" s="3" t="s">
        <v>11277</v>
      </c>
      <c r="C3560" s="9" t="s">
        <v>6</v>
      </c>
      <c r="D3560" t="s">
        <v>0</v>
      </c>
    </row>
    <row r="3561" spans="1:4" ht="34">
      <c r="A3561" s="7" t="s">
        <v>4958</v>
      </c>
      <c r="B3561" s="3" t="s">
        <v>4959</v>
      </c>
      <c r="C3561" s="10" t="s">
        <v>6</v>
      </c>
      <c r="D3561" t="s">
        <v>0</v>
      </c>
    </row>
    <row r="3562" spans="1:4" ht="136">
      <c r="A3562" s="3" t="s">
        <v>5557</v>
      </c>
      <c r="B3562" s="3" t="s">
        <v>5558</v>
      </c>
      <c r="C3562" s="10" t="s">
        <v>6</v>
      </c>
      <c r="D3562" t="s">
        <v>0</v>
      </c>
    </row>
    <row r="3563" spans="1:4" ht="68">
      <c r="A3563" s="3" t="s">
        <v>1659</v>
      </c>
      <c r="B3563" s="6" t="s">
        <v>1660</v>
      </c>
      <c r="C3563" s="10" t="s">
        <v>6</v>
      </c>
      <c r="D3563" t="s">
        <v>0</v>
      </c>
    </row>
    <row r="3564" spans="1:4" ht="51">
      <c r="A3564" s="3" t="s">
        <v>1659</v>
      </c>
      <c r="B3564" s="3" t="s">
        <v>1660</v>
      </c>
      <c r="C3564" s="10" t="s">
        <v>6</v>
      </c>
      <c r="D3564" t="s">
        <v>0</v>
      </c>
    </row>
    <row r="3565" spans="1:4" ht="85">
      <c r="A3565" s="3" t="s">
        <v>6688</v>
      </c>
      <c r="B3565" s="3" t="s">
        <v>6689</v>
      </c>
      <c r="C3565" s="10" t="s">
        <v>6</v>
      </c>
      <c r="D3565" t="s">
        <v>0</v>
      </c>
    </row>
    <row r="3566" spans="1:4" ht="68">
      <c r="A3566" s="3" t="s">
        <v>4379</v>
      </c>
      <c r="B3566" s="3" t="s">
        <v>4380</v>
      </c>
      <c r="C3566" s="10" t="s">
        <v>6</v>
      </c>
      <c r="D3566" t="s">
        <v>0</v>
      </c>
    </row>
    <row r="3567" spans="1:4" ht="119">
      <c r="A3567" s="3" t="s">
        <v>9612</v>
      </c>
      <c r="B3567" s="3" t="s">
        <v>9613</v>
      </c>
      <c r="C3567" s="9" t="s">
        <v>6</v>
      </c>
      <c r="D3567" t="s">
        <v>0</v>
      </c>
    </row>
    <row r="3568" spans="1:4" ht="136">
      <c r="A3568" s="3" t="s">
        <v>4895</v>
      </c>
      <c r="B3568" s="6" t="s">
        <v>4896</v>
      </c>
      <c r="C3568" s="10" t="s">
        <v>6</v>
      </c>
      <c r="D3568" t="s">
        <v>0</v>
      </c>
    </row>
    <row r="3569" spans="1:4" ht="119">
      <c r="A3569" s="3" t="s">
        <v>4895</v>
      </c>
      <c r="B3569" s="3" t="s">
        <v>6475</v>
      </c>
      <c r="C3569" s="10" t="s">
        <v>6</v>
      </c>
      <c r="D3569" t="s">
        <v>0</v>
      </c>
    </row>
    <row r="3570" spans="1:4" ht="51">
      <c r="A3570" s="3" t="s">
        <v>10898</v>
      </c>
      <c r="B3570" s="3" t="s">
        <v>10899</v>
      </c>
      <c r="C3570" s="9" t="s">
        <v>6</v>
      </c>
      <c r="D3570" t="s">
        <v>0</v>
      </c>
    </row>
    <row r="3571" spans="1:4" ht="68">
      <c r="A3571" s="3" t="s">
        <v>12006</v>
      </c>
      <c r="B3571" s="3" t="s">
        <v>12007</v>
      </c>
      <c r="C3571" s="9" t="s">
        <v>6</v>
      </c>
      <c r="D3571" t="s">
        <v>0</v>
      </c>
    </row>
    <row r="3572" spans="1:4" ht="51">
      <c r="A3572" s="3" t="s">
        <v>7191</v>
      </c>
      <c r="B3572" s="3" t="s">
        <v>7192</v>
      </c>
      <c r="C3572" s="10" t="s">
        <v>6</v>
      </c>
      <c r="D3572" t="s">
        <v>0</v>
      </c>
    </row>
    <row r="3573" spans="1:4" ht="34">
      <c r="A3573" s="3" t="s">
        <v>9891</v>
      </c>
      <c r="B3573" s="3" t="s">
        <v>9892</v>
      </c>
      <c r="C3573" s="9" t="s">
        <v>6</v>
      </c>
      <c r="D3573" t="s">
        <v>0</v>
      </c>
    </row>
    <row r="3574" spans="1:4" ht="51">
      <c r="A3574" s="3" t="s">
        <v>6482</v>
      </c>
      <c r="B3574" s="3" t="s">
        <v>6483</v>
      </c>
      <c r="C3574" s="10" t="s">
        <v>6</v>
      </c>
      <c r="D3574" t="s">
        <v>0</v>
      </c>
    </row>
    <row r="3575" spans="1:4" ht="119">
      <c r="A3575" s="3" t="s">
        <v>8376</v>
      </c>
      <c r="B3575" s="3" t="s">
        <v>8377</v>
      </c>
      <c r="C3575" s="9" t="s">
        <v>6</v>
      </c>
      <c r="D3575" t="s">
        <v>0</v>
      </c>
    </row>
    <row r="3576" spans="1:4" ht="51">
      <c r="A3576" s="3" t="s">
        <v>8157</v>
      </c>
      <c r="B3576" s="3" t="s">
        <v>8158</v>
      </c>
      <c r="C3576" s="9" t="s">
        <v>6</v>
      </c>
      <c r="D3576" t="s">
        <v>0</v>
      </c>
    </row>
    <row r="3577" spans="1:4" ht="34">
      <c r="A3577" s="7" t="s">
        <v>8915</v>
      </c>
      <c r="B3577" s="3" t="s">
        <v>8916</v>
      </c>
      <c r="C3577" s="9" t="s">
        <v>6</v>
      </c>
      <c r="D3577" t="s">
        <v>0</v>
      </c>
    </row>
    <row r="3578" spans="1:4" ht="85">
      <c r="A3578" s="3" t="s">
        <v>1865</v>
      </c>
      <c r="B3578" s="3" t="s">
        <v>1866</v>
      </c>
      <c r="C3578" s="10" t="s">
        <v>6</v>
      </c>
      <c r="D3578" t="s">
        <v>0</v>
      </c>
    </row>
    <row r="3579" spans="1:4" ht="34">
      <c r="A3579" s="3" t="s">
        <v>3171</v>
      </c>
      <c r="B3579" s="3" t="s">
        <v>3172</v>
      </c>
      <c r="C3579" s="10" t="s">
        <v>6</v>
      </c>
      <c r="D3579" t="s">
        <v>0</v>
      </c>
    </row>
    <row r="3580" spans="1:4" ht="85">
      <c r="A3580" s="3" t="s">
        <v>8060</v>
      </c>
      <c r="B3580" s="3" t="s">
        <v>8061</v>
      </c>
      <c r="C3580" s="9" t="s">
        <v>6</v>
      </c>
      <c r="D3580" t="s">
        <v>0</v>
      </c>
    </row>
    <row r="3581" spans="1:4" ht="85">
      <c r="A3581" s="3" t="s">
        <v>9139</v>
      </c>
      <c r="B3581" s="3" t="s">
        <v>9140</v>
      </c>
      <c r="C3581" s="9" t="s">
        <v>6</v>
      </c>
      <c r="D3581" t="s">
        <v>0</v>
      </c>
    </row>
    <row r="3582" spans="1:4" ht="51">
      <c r="A3582" s="3" t="s">
        <v>9410</v>
      </c>
      <c r="B3582" s="3" t="s">
        <v>9411</v>
      </c>
      <c r="C3582" s="9" t="s">
        <v>6</v>
      </c>
      <c r="D3582" t="s">
        <v>0</v>
      </c>
    </row>
    <row r="3583" spans="1:4" ht="85">
      <c r="A3583" s="3" t="s">
        <v>3093</v>
      </c>
      <c r="B3583" s="3" t="s">
        <v>3094</v>
      </c>
      <c r="C3583" s="10" t="s">
        <v>6</v>
      </c>
      <c r="D3583" t="s">
        <v>0</v>
      </c>
    </row>
    <row r="3584" spans="1:4" ht="85">
      <c r="A3584" s="3" t="s">
        <v>3093</v>
      </c>
      <c r="B3584" s="3" t="s">
        <v>3094</v>
      </c>
      <c r="C3584" s="10" t="s">
        <v>6</v>
      </c>
      <c r="D3584" t="s">
        <v>0</v>
      </c>
    </row>
    <row r="3585" spans="1:4" ht="102">
      <c r="A3585" s="3" t="s">
        <v>9023</v>
      </c>
      <c r="B3585" s="3" t="s">
        <v>9024</v>
      </c>
      <c r="C3585" s="9" t="s">
        <v>6</v>
      </c>
      <c r="D3585" t="s">
        <v>0</v>
      </c>
    </row>
    <row r="3586" spans="1:4" ht="102">
      <c r="A3586" s="3" t="s">
        <v>9023</v>
      </c>
      <c r="B3586" s="3" t="s">
        <v>9024</v>
      </c>
      <c r="C3586" s="9" t="s">
        <v>6</v>
      </c>
      <c r="D3586" t="s">
        <v>0</v>
      </c>
    </row>
    <row r="3587" spans="1:4" ht="68">
      <c r="A3587" s="3" t="s">
        <v>8230</v>
      </c>
      <c r="B3587" s="6" t="s">
        <v>8231</v>
      </c>
      <c r="C3587" s="9" t="s">
        <v>6</v>
      </c>
      <c r="D3587" t="s">
        <v>0</v>
      </c>
    </row>
    <row r="3588" spans="1:4" ht="68">
      <c r="A3588" s="3" t="s">
        <v>11802</v>
      </c>
      <c r="B3588" s="3" t="s">
        <v>11803</v>
      </c>
      <c r="C3588" s="9" t="s">
        <v>6</v>
      </c>
      <c r="D3588" t="s">
        <v>0</v>
      </c>
    </row>
    <row r="3589" spans="1:4" ht="34">
      <c r="A3589" s="3" t="s">
        <v>11726</v>
      </c>
      <c r="B3589" s="3" t="s">
        <v>11727</v>
      </c>
      <c r="C3589" s="9" t="s">
        <v>6</v>
      </c>
      <c r="D3589" t="s">
        <v>0</v>
      </c>
    </row>
    <row r="3590" spans="1:4" ht="51">
      <c r="A3590" s="3" t="s">
        <v>9917</v>
      </c>
      <c r="B3590" s="3" t="s">
        <v>9918</v>
      </c>
      <c r="C3590" s="9" t="s">
        <v>6</v>
      </c>
      <c r="D3590" t="s">
        <v>0</v>
      </c>
    </row>
    <row r="3591" spans="1:4" ht="187">
      <c r="A3591" s="3" t="s">
        <v>11660</v>
      </c>
      <c r="B3591" s="3" t="s">
        <v>11661</v>
      </c>
      <c r="C3591" s="9" t="s">
        <v>6</v>
      </c>
      <c r="D3591" t="s">
        <v>0</v>
      </c>
    </row>
    <row r="3592" spans="1:4" ht="187">
      <c r="A3592" s="3" t="s">
        <v>11660</v>
      </c>
      <c r="B3592" s="3" t="s">
        <v>11661</v>
      </c>
      <c r="C3592" s="9" t="s">
        <v>6</v>
      </c>
      <c r="D3592" t="s">
        <v>0</v>
      </c>
    </row>
    <row r="3593" spans="1:4" ht="51">
      <c r="A3593" s="3" t="s">
        <v>2618</v>
      </c>
      <c r="B3593" s="3" t="s">
        <v>2619</v>
      </c>
      <c r="C3593" s="10" t="s">
        <v>6</v>
      </c>
      <c r="D3593" t="s">
        <v>0</v>
      </c>
    </row>
    <row r="3594" spans="1:4" ht="68">
      <c r="A3594" s="3" t="s">
        <v>11415</v>
      </c>
      <c r="B3594" s="3" t="s">
        <v>11416</v>
      </c>
      <c r="C3594" s="9" t="s">
        <v>6</v>
      </c>
      <c r="D3594" t="s">
        <v>0</v>
      </c>
    </row>
    <row r="3595" spans="1:4" ht="34">
      <c r="A3595" s="3" t="s">
        <v>4393</v>
      </c>
      <c r="B3595" s="3" t="s">
        <v>4394</v>
      </c>
      <c r="C3595" s="10" t="s">
        <v>6</v>
      </c>
      <c r="D3595" t="s">
        <v>7</v>
      </c>
    </row>
    <row r="3596" spans="1:4" ht="85">
      <c r="A3596" s="3" t="s">
        <v>7464</v>
      </c>
      <c r="B3596" s="3" t="s">
        <v>7465</v>
      </c>
      <c r="C3596" s="10" t="s">
        <v>6</v>
      </c>
      <c r="D3596" t="s">
        <v>0</v>
      </c>
    </row>
    <row r="3597" spans="1:4" ht="102">
      <c r="A3597" s="3" t="s">
        <v>1363</v>
      </c>
      <c r="B3597" s="6" t="s">
        <v>1364</v>
      </c>
      <c r="C3597" s="10" t="s">
        <v>6</v>
      </c>
      <c r="D3597" t="s">
        <v>0</v>
      </c>
    </row>
    <row r="3598" spans="1:4" ht="85">
      <c r="A3598" s="3" t="s">
        <v>6072</v>
      </c>
      <c r="B3598" s="3" t="s">
        <v>6073</v>
      </c>
      <c r="C3598" s="10" t="s">
        <v>6</v>
      </c>
      <c r="D3598" t="s">
        <v>0</v>
      </c>
    </row>
    <row r="3599" spans="1:4" ht="102">
      <c r="A3599" s="3" t="s">
        <v>1743</v>
      </c>
      <c r="B3599" s="6" t="s">
        <v>1744</v>
      </c>
      <c r="C3599" s="10" t="s">
        <v>6</v>
      </c>
      <c r="D3599" t="s">
        <v>0</v>
      </c>
    </row>
    <row r="3600" spans="1:4" ht="102">
      <c r="A3600" s="3" t="s">
        <v>1743</v>
      </c>
      <c r="B3600" s="3" t="s">
        <v>6340</v>
      </c>
      <c r="C3600" s="10" t="s">
        <v>6</v>
      </c>
      <c r="D3600" t="s">
        <v>0</v>
      </c>
    </row>
    <row r="3601" spans="1:4" ht="34">
      <c r="A3601" s="3" t="s">
        <v>2163</v>
      </c>
      <c r="B3601" s="3" t="s">
        <v>2164</v>
      </c>
      <c r="C3601" s="10" t="s">
        <v>6</v>
      </c>
      <c r="D3601" t="s">
        <v>0</v>
      </c>
    </row>
    <row r="3602" spans="1:4" ht="119">
      <c r="A3602" s="3" t="s">
        <v>6463</v>
      </c>
      <c r="B3602" s="3" t="s">
        <v>6464</v>
      </c>
      <c r="C3602" s="10" t="s">
        <v>6</v>
      </c>
      <c r="D3602" t="s">
        <v>0</v>
      </c>
    </row>
    <row r="3603" spans="1:4" ht="51">
      <c r="A3603" s="3" t="s">
        <v>10998</v>
      </c>
      <c r="B3603" s="3" t="s">
        <v>10999</v>
      </c>
      <c r="C3603" s="9" t="s">
        <v>6</v>
      </c>
      <c r="D3603" t="s">
        <v>0</v>
      </c>
    </row>
    <row r="3604" spans="1:4" ht="51">
      <c r="A3604" s="3" t="s">
        <v>7195</v>
      </c>
      <c r="B3604" s="3" t="s">
        <v>7196</v>
      </c>
      <c r="C3604" s="10" t="s">
        <v>6</v>
      </c>
      <c r="D3604" t="s">
        <v>0</v>
      </c>
    </row>
    <row r="3605" spans="1:4" ht="102">
      <c r="A3605" s="3" t="s">
        <v>5038</v>
      </c>
      <c r="B3605" s="3" t="s">
        <v>5039</v>
      </c>
      <c r="C3605" s="10" t="s">
        <v>6</v>
      </c>
      <c r="D3605" t="s">
        <v>0</v>
      </c>
    </row>
    <row r="3606" spans="1:4" ht="34">
      <c r="A3606" s="3" t="s">
        <v>8855</v>
      </c>
      <c r="B3606" s="3" t="s">
        <v>8856</v>
      </c>
      <c r="C3606" s="9" t="s">
        <v>6</v>
      </c>
      <c r="D3606" t="s">
        <v>0</v>
      </c>
    </row>
    <row r="3607" spans="1:4" ht="51">
      <c r="A3607" s="3" t="s">
        <v>2143</v>
      </c>
      <c r="B3607" s="3" t="s">
        <v>2144</v>
      </c>
      <c r="C3607" s="10" t="s">
        <v>6</v>
      </c>
      <c r="D3607" t="s">
        <v>0</v>
      </c>
    </row>
    <row r="3608" spans="1:4" ht="68">
      <c r="A3608" s="3" t="s">
        <v>1841</v>
      </c>
      <c r="B3608" s="3" t="s">
        <v>1842</v>
      </c>
      <c r="C3608" s="10" t="s">
        <v>6</v>
      </c>
      <c r="D3608" t="s">
        <v>0</v>
      </c>
    </row>
    <row r="3609" spans="1:4" ht="85">
      <c r="A3609" s="3" t="s">
        <v>10431</v>
      </c>
      <c r="B3609" s="3" t="s">
        <v>10432</v>
      </c>
      <c r="C3609" s="9" t="s">
        <v>6</v>
      </c>
      <c r="D3609" t="s">
        <v>0</v>
      </c>
    </row>
    <row r="3610" spans="1:4" ht="51">
      <c r="A3610" s="3" t="s">
        <v>8688</v>
      </c>
      <c r="B3610" s="3" t="s">
        <v>8689</v>
      </c>
      <c r="C3610" s="9" t="s">
        <v>6</v>
      </c>
      <c r="D3610" t="s">
        <v>0</v>
      </c>
    </row>
    <row r="3611" spans="1:4" ht="68">
      <c r="A3611" s="3" t="s">
        <v>2215</v>
      </c>
      <c r="B3611" s="3" t="s">
        <v>2216</v>
      </c>
      <c r="C3611" s="10" t="s">
        <v>6</v>
      </c>
      <c r="D3611" t="s">
        <v>0</v>
      </c>
    </row>
    <row r="3612" spans="1:4" ht="51">
      <c r="A3612" s="3" t="s">
        <v>3793</v>
      </c>
      <c r="B3612" s="3" t="s">
        <v>3794</v>
      </c>
      <c r="C3612" s="10" t="s">
        <v>6</v>
      </c>
      <c r="D3612" t="s">
        <v>0</v>
      </c>
    </row>
    <row r="3613" spans="1:4" ht="68">
      <c r="A3613" s="3" t="s">
        <v>9915</v>
      </c>
      <c r="B3613" s="3" t="s">
        <v>9916</v>
      </c>
      <c r="C3613" s="9" t="s">
        <v>6</v>
      </c>
      <c r="D3613" t="s">
        <v>0</v>
      </c>
    </row>
    <row r="3614" spans="1:4" ht="51">
      <c r="A3614" s="3" t="s">
        <v>10147</v>
      </c>
      <c r="B3614" s="3" t="s">
        <v>10148</v>
      </c>
      <c r="C3614" s="9" t="s">
        <v>6</v>
      </c>
      <c r="D3614" t="s">
        <v>0</v>
      </c>
    </row>
    <row r="3615" spans="1:4" ht="85">
      <c r="A3615" s="3" t="s">
        <v>8395</v>
      </c>
      <c r="B3615" s="3" t="s">
        <v>8396</v>
      </c>
      <c r="C3615" s="9" t="s">
        <v>6</v>
      </c>
      <c r="D3615" t="s">
        <v>0</v>
      </c>
    </row>
    <row r="3616" spans="1:4" ht="85">
      <c r="A3616" s="3" t="s">
        <v>8411</v>
      </c>
      <c r="B3616" s="3" t="s">
        <v>8412</v>
      </c>
      <c r="C3616" s="9" t="s">
        <v>6</v>
      </c>
      <c r="D3616" t="s">
        <v>0</v>
      </c>
    </row>
    <row r="3617" spans="1:4" ht="51">
      <c r="A3617" s="3" t="s">
        <v>2175</v>
      </c>
      <c r="B3617" s="3" t="s">
        <v>2176</v>
      </c>
      <c r="C3617" s="10" t="s">
        <v>6</v>
      </c>
      <c r="D3617" t="s">
        <v>0</v>
      </c>
    </row>
    <row r="3618" spans="1:4" ht="34">
      <c r="A3618" s="3" t="s">
        <v>12275</v>
      </c>
      <c r="B3618" s="3" t="s">
        <v>12276</v>
      </c>
      <c r="C3618" s="9" t="s">
        <v>6</v>
      </c>
      <c r="D3618" t="s">
        <v>0</v>
      </c>
    </row>
    <row r="3619" spans="1:4" ht="68">
      <c r="A3619" s="2" t="s">
        <v>104</v>
      </c>
      <c r="B3619" s="2" t="s">
        <v>105</v>
      </c>
      <c r="C3619" s="9" t="s">
        <v>6</v>
      </c>
      <c r="D3619" t="s">
        <v>0</v>
      </c>
    </row>
    <row r="3620" spans="1:4" ht="34">
      <c r="A3620" s="3" t="s">
        <v>2171</v>
      </c>
      <c r="B3620" s="3" t="s">
        <v>2172</v>
      </c>
      <c r="C3620" s="10" t="s">
        <v>6</v>
      </c>
      <c r="D3620" t="s">
        <v>0</v>
      </c>
    </row>
    <row r="3621" spans="1:4" ht="68">
      <c r="A3621" s="3" t="s">
        <v>7339</v>
      </c>
      <c r="B3621" s="3" t="s">
        <v>7340</v>
      </c>
      <c r="C3621" s="10" t="s">
        <v>6</v>
      </c>
      <c r="D3621" t="s">
        <v>0</v>
      </c>
    </row>
    <row r="3622" spans="1:4" ht="119">
      <c r="A3622" s="3" t="s">
        <v>5237</v>
      </c>
      <c r="B3622" s="3" t="s">
        <v>5238</v>
      </c>
      <c r="C3622" s="10" t="s">
        <v>6</v>
      </c>
      <c r="D3622" t="s">
        <v>0</v>
      </c>
    </row>
    <row r="3623" spans="1:4" ht="102">
      <c r="A3623" s="3" t="s">
        <v>11626</v>
      </c>
      <c r="B3623" s="3" t="s">
        <v>11627</v>
      </c>
      <c r="C3623" s="9" t="s">
        <v>6</v>
      </c>
      <c r="D3623" t="s">
        <v>0</v>
      </c>
    </row>
    <row r="3624" spans="1:4" ht="68">
      <c r="A3624" s="3" t="s">
        <v>10866</v>
      </c>
      <c r="B3624" s="3" t="s">
        <v>10867</v>
      </c>
      <c r="C3624" s="9" t="s">
        <v>6</v>
      </c>
      <c r="D3624" t="s">
        <v>0</v>
      </c>
    </row>
    <row r="3625" spans="1:4" ht="102">
      <c r="A3625" s="3" t="s">
        <v>4110</v>
      </c>
      <c r="B3625" s="3" t="s">
        <v>4111</v>
      </c>
      <c r="C3625" s="10" t="s">
        <v>6</v>
      </c>
      <c r="D3625" t="s">
        <v>0</v>
      </c>
    </row>
    <row r="3626" spans="1:4" ht="34">
      <c r="A3626" s="2" t="s">
        <v>25</v>
      </c>
      <c r="B3626" s="2" t="s">
        <v>26</v>
      </c>
      <c r="C3626" s="9" t="s">
        <v>6</v>
      </c>
      <c r="D3626" t="s">
        <v>7</v>
      </c>
    </row>
    <row r="3627" spans="1:4" ht="85">
      <c r="A3627" s="3" t="s">
        <v>5127</v>
      </c>
      <c r="B3627" s="3" t="s">
        <v>5128</v>
      </c>
      <c r="C3627" s="10" t="s">
        <v>6</v>
      </c>
      <c r="D3627" t="s">
        <v>0</v>
      </c>
    </row>
    <row r="3628" spans="1:4" ht="85">
      <c r="A3628" s="3" t="s">
        <v>7592</v>
      </c>
      <c r="B3628" s="3" t="s">
        <v>7593</v>
      </c>
      <c r="C3628" s="10" t="s">
        <v>6</v>
      </c>
      <c r="D3628" t="s">
        <v>0</v>
      </c>
    </row>
    <row r="3629" spans="1:4" ht="51">
      <c r="A3629" s="3" t="s">
        <v>10890</v>
      </c>
      <c r="B3629" s="3" t="s">
        <v>10891</v>
      </c>
      <c r="C3629" s="9" t="s">
        <v>6</v>
      </c>
      <c r="D3629" t="s">
        <v>0</v>
      </c>
    </row>
    <row r="3630" spans="1:4" ht="119">
      <c r="A3630" s="3" t="s">
        <v>10118</v>
      </c>
      <c r="B3630" s="3" t="s">
        <v>10119</v>
      </c>
      <c r="C3630" s="9" t="s">
        <v>6</v>
      </c>
      <c r="D3630" t="s">
        <v>0</v>
      </c>
    </row>
    <row r="3631" spans="1:4" ht="102">
      <c r="A3631" s="3" t="s">
        <v>5231</v>
      </c>
      <c r="B3631" s="3" t="s">
        <v>5232</v>
      </c>
      <c r="C3631" s="10" t="s">
        <v>6</v>
      </c>
      <c r="D3631" t="s">
        <v>0</v>
      </c>
    </row>
    <row r="3632" spans="1:4" ht="170">
      <c r="A3632" s="3" t="s">
        <v>1538</v>
      </c>
      <c r="B3632" s="6" t="s">
        <v>1539</v>
      </c>
      <c r="C3632" s="10" t="s">
        <v>6</v>
      </c>
      <c r="D3632" t="s">
        <v>0</v>
      </c>
    </row>
    <row r="3633" spans="1:4" ht="51">
      <c r="A3633" s="3" t="s">
        <v>5587</v>
      </c>
      <c r="B3633" s="3" t="s">
        <v>5588</v>
      </c>
      <c r="C3633" s="10" t="s">
        <v>6</v>
      </c>
      <c r="D3633" t="s">
        <v>0</v>
      </c>
    </row>
    <row r="3634" spans="1:4" ht="153">
      <c r="A3634" s="3" t="s">
        <v>1470</v>
      </c>
      <c r="B3634" s="6" t="s">
        <v>1471</v>
      </c>
      <c r="C3634" s="10" t="s">
        <v>6</v>
      </c>
      <c r="D3634" t="s">
        <v>0</v>
      </c>
    </row>
    <row r="3635" spans="1:4" ht="102">
      <c r="A3635" s="3" t="s">
        <v>6159</v>
      </c>
      <c r="B3635" s="3" t="s">
        <v>6160</v>
      </c>
      <c r="C3635" s="10" t="s">
        <v>6</v>
      </c>
      <c r="D3635" t="s">
        <v>0</v>
      </c>
    </row>
    <row r="3636" spans="1:4" ht="85">
      <c r="A3636" s="3" t="s">
        <v>10804</v>
      </c>
      <c r="B3636" s="3" t="s">
        <v>10805</v>
      </c>
      <c r="C3636" s="9" t="s">
        <v>6</v>
      </c>
      <c r="D3636" t="s">
        <v>0</v>
      </c>
    </row>
    <row r="3637" spans="1:4" ht="102">
      <c r="A3637" s="3" t="s">
        <v>10708</v>
      </c>
      <c r="B3637" s="3" t="s">
        <v>10709</v>
      </c>
      <c r="C3637" s="9" t="s">
        <v>6</v>
      </c>
      <c r="D3637" t="s">
        <v>0</v>
      </c>
    </row>
    <row r="3638" spans="1:4" ht="34">
      <c r="A3638" s="3" t="s">
        <v>10043</v>
      </c>
      <c r="B3638" s="3" t="s">
        <v>8807</v>
      </c>
      <c r="C3638" s="9" t="s">
        <v>6</v>
      </c>
      <c r="D3638" t="s">
        <v>0</v>
      </c>
    </row>
    <row r="3639" spans="1:4" ht="51">
      <c r="A3639" s="3" t="s">
        <v>3343</v>
      </c>
      <c r="B3639" s="3" t="s">
        <v>3344</v>
      </c>
      <c r="C3639" s="10" t="s">
        <v>6</v>
      </c>
      <c r="D3639" t="s">
        <v>0</v>
      </c>
    </row>
    <row r="3640" spans="1:4" ht="34">
      <c r="A3640" s="3" t="s">
        <v>6187</v>
      </c>
      <c r="B3640" s="3" t="s">
        <v>6188</v>
      </c>
      <c r="C3640" s="10" t="s">
        <v>6</v>
      </c>
      <c r="D3640" t="s">
        <v>0</v>
      </c>
    </row>
    <row r="3641" spans="1:4" ht="85">
      <c r="A3641" s="3" t="s">
        <v>8115</v>
      </c>
      <c r="B3641" s="3" t="s">
        <v>8116</v>
      </c>
      <c r="C3641" s="9" t="s">
        <v>6</v>
      </c>
      <c r="D3641" t="s">
        <v>0</v>
      </c>
    </row>
    <row r="3642" spans="1:4" ht="153">
      <c r="A3642" s="7" t="s">
        <v>4775</v>
      </c>
      <c r="B3642" s="3" t="s">
        <v>4776</v>
      </c>
      <c r="C3642" s="10" t="s">
        <v>6</v>
      </c>
      <c r="D3642" t="s">
        <v>0</v>
      </c>
    </row>
    <row r="3643" spans="1:4" ht="51">
      <c r="A3643" s="3" t="s">
        <v>1038</v>
      </c>
      <c r="B3643" s="5" t="s">
        <v>1039</v>
      </c>
      <c r="C3643" s="10" t="s">
        <v>6</v>
      </c>
      <c r="D3643" t="s">
        <v>0</v>
      </c>
    </row>
    <row r="3644" spans="1:4" ht="34">
      <c r="A3644" s="3" t="s">
        <v>6600</v>
      </c>
      <c r="B3644" s="3" t="s">
        <v>6601</v>
      </c>
      <c r="C3644" s="10" t="s">
        <v>6</v>
      </c>
      <c r="D3644" t="s">
        <v>0</v>
      </c>
    </row>
    <row r="3645" spans="1:4" ht="34">
      <c r="A3645" s="3" t="s">
        <v>6600</v>
      </c>
      <c r="B3645" s="3" t="s">
        <v>6601</v>
      </c>
      <c r="C3645" s="10" t="s">
        <v>6</v>
      </c>
      <c r="D3645" t="s">
        <v>0</v>
      </c>
    </row>
    <row r="3646" spans="1:4" ht="102">
      <c r="A3646" s="3" t="s">
        <v>12341</v>
      </c>
      <c r="B3646" s="3" t="s">
        <v>12342</v>
      </c>
      <c r="C3646" s="9" t="s">
        <v>6</v>
      </c>
      <c r="D3646" t="s">
        <v>0</v>
      </c>
    </row>
    <row r="3647" spans="1:4" ht="153">
      <c r="A3647" s="3" t="s">
        <v>9426</v>
      </c>
      <c r="B3647" s="3" t="s">
        <v>9427</v>
      </c>
      <c r="C3647" s="9" t="s">
        <v>6</v>
      </c>
      <c r="D3647" t="s">
        <v>0</v>
      </c>
    </row>
    <row r="3648" spans="1:4" ht="85">
      <c r="A3648" s="3" t="s">
        <v>4219</v>
      </c>
      <c r="B3648" s="3" t="s">
        <v>4220</v>
      </c>
      <c r="C3648" s="10" t="s">
        <v>6</v>
      </c>
      <c r="D3648" t="s">
        <v>0</v>
      </c>
    </row>
    <row r="3649" spans="1:4" ht="153">
      <c r="A3649" s="3" t="s">
        <v>1221</v>
      </c>
      <c r="B3649" s="6" t="s">
        <v>1222</v>
      </c>
      <c r="C3649" s="10" t="s">
        <v>6</v>
      </c>
      <c r="D3649" t="s">
        <v>0</v>
      </c>
    </row>
    <row r="3650" spans="1:4" ht="102">
      <c r="A3650" s="3" t="s">
        <v>5978</v>
      </c>
      <c r="B3650" s="3" t="s">
        <v>5979</v>
      </c>
      <c r="C3650" s="10" t="s">
        <v>6</v>
      </c>
      <c r="D3650" t="s">
        <v>0</v>
      </c>
    </row>
    <row r="3651" spans="1:4" ht="102">
      <c r="A3651" s="3" t="s">
        <v>5101</v>
      </c>
      <c r="B3651" s="3" t="s">
        <v>5102</v>
      </c>
      <c r="C3651" s="10" t="s">
        <v>6</v>
      </c>
      <c r="D3651" t="s">
        <v>0</v>
      </c>
    </row>
    <row r="3652" spans="1:4" ht="34">
      <c r="A3652" s="3" t="s">
        <v>2632</v>
      </c>
      <c r="B3652" s="3" t="s">
        <v>2633</v>
      </c>
      <c r="C3652" s="10" t="s">
        <v>6</v>
      </c>
      <c r="D3652" t="s">
        <v>0</v>
      </c>
    </row>
    <row r="3653" spans="1:4" ht="153">
      <c r="A3653" s="2" t="s">
        <v>186</v>
      </c>
      <c r="B3653" s="2" t="s">
        <v>101</v>
      </c>
      <c r="C3653" s="9" t="s">
        <v>6</v>
      </c>
      <c r="D3653" t="s">
        <v>60</v>
      </c>
    </row>
    <row r="3654" spans="1:4" ht="153">
      <c r="A3654" s="2" t="s">
        <v>100</v>
      </c>
      <c r="B3654" s="2" t="s">
        <v>101</v>
      </c>
      <c r="C3654" s="9" t="s">
        <v>6</v>
      </c>
      <c r="D3654" t="s">
        <v>0</v>
      </c>
    </row>
    <row r="3655" spans="1:4" ht="119">
      <c r="A3655" s="3" t="s">
        <v>5121</v>
      </c>
      <c r="B3655" s="3" t="s">
        <v>5122</v>
      </c>
      <c r="C3655" s="10" t="s">
        <v>6</v>
      </c>
      <c r="D3655" t="s">
        <v>60</v>
      </c>
    </row>
    <row r="3656" spans="1:4" ht="51">
      <c r="A3656" s="3" t="s">
        <v>7090</v>
      </c>
      <c r="B3656" s="3" t="s">
        <v>7091</v>
      </c>
      <c r="C3656" s="10" t="s">
        <v>6</v>
      </c>
      <c r="D3656" t="s">
        <v>0</v>
      </c>
    </row>
    <row r="3657" spans="1:4" ht="119">
      <c r="A3657" s="3" t="s">
        <v>4405</v>
      </c>
      <c r="B3657" s="3" t="s">
        <v>4406</v>
      </c>
      <c r="C3657" s="10" t="s">
        <v>6</v>
      </c>
      <c r="D3657" t="s">
        <v>0</v>
      </c>
    </row>
    <row r="3658" spans="1:4" ht="68">
      <c r="A3658" s="3" t="s">
        <v>12253</v>
      </c>
      <c r="B3658" s="3" t="s">
        <v>12254</v>
      </c>
      <c r="C3658" s="9" t="s">
        <v>6</v>
      </c>
      <c r="D3658" t="s">
        <v>0</v>
      </c>
    </row>
    <row r="3659" spans="1:4" ht="102">
      <c r="A3659" s="3" t="s">
        <v>363</v>
      </c>
      <c r="B3659" s="5" t="s">
        <v>364</v>
      </c>
      <c r="C3659" s="9" t="s">
        <v>6</v>
      </c>
      <c r="D3659" t="s">
        <v>0</v>
      </c>
    </row>
    <row r="3660" spans="1:4" ht="34">
      <c r="A3660" s="7" t="s">
        <v>9372</v>
      </c>
      <c r="B3660" s="3" t="s">
        <v>9373</v>
      </c>
      <c r="C3660" s="9" t="s">
        <v>6</v>
      </c>
      <c r="D3660" t="s">
        <v>0</v>
      </c>
    </row>
    <row r="3661" spans="1:4" ht="34">
      <c r="A3661" s="7" t="s">
        <v>9372</v>
      </c>
      <c r="B3661" s="3" t="s">
        <v>9373</v>
      </c>
      <c r="C3661" s="9" t="s">
        <v>6</v>
      </c>
      <c r="D3661" t="s">
        <v>0</v>
      </c>
    </row>
    <row r="3662" spans="1:4" ht="68">
      <c r="A3662" s="3" t="s">
        <v>8172</v>
      </c>
      <c r="B3662" s="3" t="s">
        <v>8173</v>
      </c>
      <c r="C3662" s="9" t="s">
        <v>6</v>
      </c>
      <c r="D3662" t="s">
        <v>0</v>
      </c>
    </row>
    <row r="3663" spans="1:4" ht="51">
      <c r="A3663" s="3" t="s">
        <v>7888</v>
      </c>
      <c r="B3663" s="3" t="s">
        <v>7889</v>
      </c>
      <c r="C3663" s="9" t="s">
        <v>6</v>
      </c>
      <c r="D3663" t="s">
        <v>0</v>
      </c>
    </row>
    <row r="3664" spans="1:4" ht="51">
      <c r="A3664" s="3" t="s">
        <v>3619</v>
      </c>
      <c r="B3664" s="3" t="s">
        <v>3620</v>
      </c>
      <c r="C3664" s="10" t="s">
        <v>6</v>
      </c>
      <c r="D3664" t="s">
        <v>0</v>
      </c>
    </row>
    <row r="3665" spans="1:4" ht="68">
      <c r="A3665" s="3" t="s">
        <v>12339</v>
      </c>
      <c r="B3665" s="3" t="s">
        <v>12340</v>
      </c>
      <c r="C3665" s="9" t="s">
        <v>6</v>
      </c>
      <c r="D3665" t="s">
        <v>0</v>
      </c>
    </row>
    <row r="3666" spans="1:4" ht="68">
      <c r="A3666" s="3" t="s">
        <v>3953</v>
      </c>
      <c r="B3666" s="3" t="s">
        <v>3954</v>
      </c>
      <c r="C3666" s="10" t="s">
        <v>6</v>
      </c>
      <c r="D3666" t="s">
        <v>0</v>
      </c>
    </row>
    <row r="3667" spans="1:4" ht="85">
      <c r="A3667" s="3" t="s">
        <v>3357</v>
      </c>
      <c r="B3667" s="3" t="s">
        <v>3358</v>
      </c>
      <c r="C3667" s="10" t="s">
        <v>6</v>
      </c>
      <c r="D3667" t="s">
        <v>0</v>
      </c>
    </row>
    <row r="3668" spans="1:4" ht="85">
      <c r="A3668" s="3" t="s">
        <v>7558</v>
      </c>
      <c r="B3668" s="3" t="s">
        <v>7559</v>
      </c>
      <c r="C3668" s="10" t="s">
        <v>6</v>
      </c>
      <c r="D3668" t="s">
        <v>0</v>
      </c>
    </row>
    <row r="3669" spans="1:4" ht="119">
      <c r="A3669" s="3" t="s">
        <v>9851</v>
      </c>
      <c r="B3669" s="3" t="s">
        <v>9852</v>
      </c>
      <c r="C3669" s="9" t="s">
        <v>6</v>
      </c>
      <c r="D3669" t="s">
        <v>0</v>
      </c>
    </row>
    <row r="3670" spans="1:4" ht="68">
      <c r="A3670" s="3" t="s">
        <v>4709</v>
      </c>
      <c r="B3670" s="3" t="s">
        <v>4710</v>
      </c>
      <c r="C3670" s="10" t="s">
        <v>6</v>
      </c>
      <c r="D3670" t="s">
        <v>0</v>
      </c>
    </row>
    <row r="3671" spans="1:4" ht="68">
      <c r="A3671" s="3" t="s">
        <v>2324</v>
      </c>
      <c r="B3671" s="3" t="s">
        <v>2325</v>
      </c>
      <c r="C3671" s="10" t="s">
        <v>6</v>
      </c>
      <c r="D3671" t="s">
        <v>0</v>
      </c>
    </row>
    <row r="3672" spans="1:4" ht="85">
      <c r="A3672" s="3" t="s">
        <v>3487</v>
      </c>
      <c r="B3672" s="3" t="s">
        <v>3488</v>
      </c>
      <c r="C3672" s="10" t="s">
        <v>6</v>
      </c>
      <c r="D3672" t="s">
        <v>0</v>
      </c>
    </row>
    <row r="3673" spans="1:4" ht="34">
      <c r="A3673" s="3" t="s">
        <v>4255</v>
      </c>
      <c r="B3673" s="3" t="s">
        <v>4256</v>
      </c>
      <c r="C3673" s="10" t="s">
        <v>6</v>
      </c>
      <c r="D3673" t="s">
        <v>0</v>
      </c>
    </row>
    <row r="3674" spans="1:4" ht="102">
      <c r="A3674" s="3" t="s">
        <v>11457</v>
      </c>
      <c r="B3674" s="3" t="s">
        <v>11458</v>
      </c>
      <c r="C3674" s="9" t="s">
        <v>6</v>
      </c>
      <c r="D3674" t="s">
        <v>0</v>
      </c>
    </row>
    <row r="3675" spans="1:4" ht="51">
      <c r="A3675" s="3" t="s">
        <v>3821</v>
      </c>
      <c r="B3675" s="3" t="s">
        <v>3822</v>
      </c>
      <c r="C3675" s="10" t="s">
        <v>6</v>
      </c>
      <c r="D3675" t="s">
        <v>0</v>
      </c>
    </row>
    <row r="3676" spans="1:4" ht="68">
      <c r="A3676" s="3" t="s">
        <v>2996</v>
      </c>
      <c r="B3676" s="3" t="s">
        <v>2997</v>
      </c>
      <c r="C3676" s="10" t="s">
        <v>6</v>
      </c>
      <c r="D3676" t="s">
        <v>0</v>
      </c>
    </row>
    <row r="3677" spans="1:4" ht="119">
      <c r="A3677" s="3" t="s">
        <v>2502</v>
      </c>
      <c r="B3677" s="3" t="s">
        <v>2503</v>
      </c>
      <c r="C3677" s="10" t="s">
        <v>6</v>
      </c>
      <c r="D3677" t="s">
        <v>0</v>
      </c>
    </row>
    <row r="3678" spans="1:4" ht="51">
      <c r="A3678" s="3" t="s">
        <v>1595</v>
      </c>
      <c r="B3678" s="6" t="s">
        <v>1596</v>
      </c>
      <c r="C3678" s="10" t="s">
        <v>6</v>
      </c>
      <c r="D3678" t="s">
        <v>0</v>
      </c>
    </row>
    <row r="3679" spans="1:4" ht="119">
      <c r="A3679" s="3" t="s">
        <v>2682</v>
      </c>
      <c r="B3679" s="3" t="s">
        <v>2683</v>
      </c>
      <c r="C3679" s="10" t="s">
        <v>6</v>
      </c>
      <c r="D3679" t="s">
        <v>0</v>
      </c>
    </row>
    <row r="3680" spans="1:4" ht="119">
      <c r="A3680" s="3" t="s">
        <v>2682</v>
      </c>
      <c r="B3680" s="3" t="s">
        <v>2683</v>
      </c>
      <c r="C3680" s="10" t="s">
        <v>6</v>
      </c>
      <c r="D3680" t="s">
        <v>0</v>
      </c>
    </row>
    <row r="3681" spans="1:4" ht="68">
      <c r="A3681" s="3" t="s">
        <v>9574</v>
      </c>
      <c r="B3681" s="3" t="s">
        <v>9575</v>
      </c>
      <c r="C3681" s="9" t="s">
        <v>6</v>
      </c>
      <c r="D3681" t="s">
        <v>0</v>
      </c>
    </row>
    <row r="3682" spans="1:4" ht="85">
      <c r="A3682" s="3" t="s">
        <v>12321</v>
      </c>
      <c r="B3682" s="3" t="s">
        <v>12322</v>
      </c>
      <c r="C3682" s="9" t="s">
        <v>6</v>
      </c>
      <c r="D3682" t="s">
        <v>0</v>
      </c>
    </row>
    <row r="3683" spans="1:4" ht="34">
      <c r="A3683" s="3" t="s">
        <v>11389</v>
      </c>
      <c r="B3683" s="3" t="s">
        <v>11390</v>
      </c>
      <c r="C3683" s="9" t="s">
        <v>6</v>
      </c>
      <c r="D3683" t="s">
        <v>0</v>
      </c>
    </row>
    <row r="3684" spans="1:4" ht="51">
      <c r="A3684" s="3" t="s">
        <v>4737</v>
      </c>
      <c r="B3684" s="3" t="s">
        <v>4738</v>
      </c>
      <c r="C3684" s="10" t="s">
        <v>6</v>
      </c>
      <c r="D3684" t="s">
        <v>0</v>
      </c>
    </row>
    <row r="3685" spans="1:4" ht="68">
      <c r="A3685" s="3" t="s">
        <v>3121</v>
      </c>
      <c r="B3685" s="3" t="s">
        <v>3122</v>
      </c>
      <c r="C3685" s="10" t="s">
        <v>6</v>
      </c>
      <c r="D3685" t="s">
        <v>0</v>
      </c>
    </row>
    <row r="3686" spans="1:4" ht="51">
      <c r="A3686" s="3" t="s">
        <v>2836</v>
      </c>
      <c r="B3686" s="3" t="s">
        <v>2837</v>
      </c>
      <c r="C3686" s="10" t="s">
        <v>6</v>
      </c>
      <c r="D3686" t="s">
        <v>0</v>
      </c>
    </row>
    <row r="3687" spans="1:4" ht="51">
      <c r="A3687" s="3" t="s">
        <v>2836</v>
      </c>
      <c r="B3687" s="3" t="s">
        <v>2837</v>
      </c>
      <c r="C3687" s="10" t="s">
        <v>6</v>
      </c>
      <c r="D3687" t="s">
        <v>0</v>
      </c>
    </row>
    <row r="3688" spans="1:4" ht="51">
      <c r="A3688" s="3" t="s">
        <v>7166</v>
      </c>
      <c r="B3688" s="3" t="s">
        <v>7167</v>
      </c>
      <c r="C3688" s="10" t="s">
        <v>6</v>
      </c>
      <c r="D3688" t="s">
        <v>0</v>
      </c>
    </row>
    <row r="3689" spans="1:4" ht="102">
      <c r="A3689" s="3" t="s">
        <v>11040</v>
      </c>
      <c r="B3689" s="3" t="s">
        <v>11041</v>
      </c>
      <c r="C3689" s="9" t="s">
        <v>6</v>
      </c>
      <c r="D3689" t="s">
        <v>0</v>
      </c>
    </row>
    <row r="3690" spans="1:4" ht="102">
      <c r="A3690" s="3" t="s">
        <v>5167</v>
      </c>
      <c r="B3690" s="3" t="s">
        <v>5168</v>
      </c>
      <c r="C3690" s="10" t="s">
        <v>6</v>
      </c>
      <c r="D3690" t="s">
        <v>0</v>
      </c>
    </row>
    <row r="3691" spans="1:4" ht="170">
      <c r="A3691" s="3" t="s">
        <v>4309</v>
      </c>
      <c r="B3691" s="3" t="s">
        <v>4310</v>
      </c>
      <c r="C3691" s="10" t="s">
        <v>6</v>
      </c>
      <c r="D3691" t="s">
        <v>0</v>
      </c>
    </row>
    <row r="3692" spans="1:4" ht="68">
      <c r="A3692" s="3" t="s">
        <v>7562</v>
      </c>
      <c r="B3692" s="3" t="s">
        <v>7563</v>
      </c>
      <c r="C3692" s="10" t="s">
        <v>6</v>
      </c>
      <c r="D3692" t="s">
        <v>0</v>
      </c>
    </row>
    <row r="3693" spans="1:4" ht="51">
      <c r="A3693" s="3" t="s">
        <v>6836</v>
      </c>
      <c r="B3693" s="3" t="s">
        <v>6837</v>
      </c>
      <c r="C3693" s="10" t="s">
        <v>6</v>
      </c>
      <c r="D3693" t="s">
        <v>0</v>
      </c>
    </row>
    <row r="3694" spans="1:4" ht="51">
      <c r="A3694" s="3" t="s">
        <v>9123</v>
      </c>
      <c r="B3694" s="3" t="s">
        <v>9124</v>
      </c>
      <c r="C3694" s="9" t="s">
        <v>6</v>
      </c>
      <c r="D3694" t="s">
        <v>0</v>
      </c>
    </row>
    <row r="3695" spans="1:4" ht="34">
      <c r="A3695" s="3" t="s">
        <v>12327</v>
      </c>
      <c r="B3695" s="3" t="s">
        <v>12328</v>
      </c>
      <c r="C3695" s="9" t="s">
        <v>6</v>
      </c>
      <c r="D3695" t="s">
        <v>0</v>
      </c>
    </row>
    <row r="3696" spans="1:4" ht="289">
      <c r="A3696" s="3" t="s">
        <v>2590</v>
      </c>
      <c r="B3696" s="3" t="s">
        <v>2591</v>
      </c>
      <c r="C3696" s="10" t="s">
        <v>6</v>
      </c>
      <c r="D3696" t="s">
        <v>0</v>
      </c>
    </row>
    <row r="3697" spans="1:4" ht="85">
      <c r="A3697" s="3" t="s">
        <v>11307</v>
      </c>
      <c r="B3697" s="3" t="s">
        <v>11308</v>
      </c>
      <c r="C3697" s="9" t="s">
        <v>6</v>
      </c>
      <c r="D3697" t="s">
        <v>0</v>
      </c>
    </row>
    <row r="3698" spans="1:4" ht="34">
      <c r="A3698" s="3" t="s">
        <v>11990</v>
      </c>
      <c r="B3698" s="3" t="s">
        <v>11991</v>
      </c>
      <c r="C3698" s="9" t="s">
        <v>6</v>
      </c>
      <c r="D3698" t="s">
        <v>0</v>
      </c>
    </row>
    <row r="3699" spans="1:4" ht="68">
      <c r="A3699" s="3" t="s">
        <v>3943</v>
      </c>
      <c r="B3699" s="3" t="s">
        <v>3944</v>
      </c>
      <c r="C3699" s="10" t="s">
        <v>6</v>
      </c>
      <c r="D3699" t="s">
        <v>0</v>
      </c>
    </row>
    <row r="3700" spans="1:4" ht="51">
      <c r="A3700" s="3" t="s">
        <v>4347</v>
      </c>
      <c r="B3700" s="3" t="s">
        <v>4348</v>
      </c>
      <c r="C3700" s="10" t="s">
        <v>6</v>
      </c>
      <c r="D3700" t="s">
        <v>0</v>
      </c>
    </row>
    <row r="3701" spans="1:4" ht="68">
      <c r="A3701" s="3" t="s">
        <v>295</v>
      </c>
      <c r="B3701" s="3" t="s">
        <v>296</v>
      </c>
      <c r="C3701" s="9" t="s">
        <v>6</v>
      </c>
      <c r="D3701" t="s">
        <v>0</v>
      </c>
    </row>
    <row r="3702" spans="1:4" ht="34">
      <c r="A3702" s="3" t="s">
        <v>5563</v>
      </c>
      <c r="B3702" s="3" t="s">
        <v>5564</v>
      </c>
      <c r="C3702" s="10" t="s">
        <v>6</v>
      </c>
      <c r="D3702" t="s">
        <v>0</v>
      </c>
    </row>
    <row r="3703" spans="1:4" ht="51">
      <c r="A3703" s="3" t="s">
        <v>7062</v>
      </c>
      <c r="B3703" s="3" t="s">
        <v>7063</v>
      </c>
      <c r="C3703" s="10" t="s">
        <v>6</v>
      </c>
      <c r="D3703" t="s">
        <v>0</v>
      </c>
    </row>
    <row r="3704" spans="1:4" ht="17">
      <c r="A3704" s="3" t="s">
        <v>9151</v>
      </c>
      <c r="B3704" s="3" t="s">
        <v>9152</v>
      </c>
      <c r="C3704" s="9" t="s">
        <v>6</v>
      </c>
      <c r="D3704" t="s">
        <v>0</v>
      </c>
    </row>
    <row r="3705" spans="1:4" ht="68">
      <c r="A3705" s="3" t="s">
        <v>8147</v>
      </c>
      <c r="B3705" s="3" t="s">
        <v>8148</v>
      </c>
      <c r="C3705" s="9" t="s">
        <v>6</v>
      </c>
      <c r="D3705" t="s">
        <v>0</v>
      </c>
    </row>
    <row r="3706" spans="1:4" ht="85">
      <c r="A3706" s="3" t="s">
        <v>9951</v>
      </c>
      <c r="B3706" s="3" t="s">
        <v>9952</v>
      </c>
      <c r="C3706" s="9" t="s">
        <v>6</v>
      </c>
      <c r="D3706" t="s">
        <v>0</v>
      </c>
    </row>
    <row r="3707" spans="1:4" ht="85">
      <c r="A3707" s="3" t="s">
        <v>9951</v>
      </c>
      <c r="B3707" s="3" t="s">
        <v>9952</v>
      </c>
      <c r="C3707" s="9" t="s">
        <v>6</v>
      </c>
      <c r="D3707" t="s">
        <v>0</v>
      </c>
    </row>
    <row r="3708" spans="1:4" ht="85">
      <c r="A3708" s="3" t="s">
        <v>9951</v>
      </c>
      <c r="B3708" s="3" t="s">
        <v>9952</v>
      </c>
      <c r="C3708" s="9" t="s">
        <v>6</v>
      </c>
      <c r="D3708" t="s">
        <v>0</v>
      </c>
    </row>
    <row r="3709" spans="1:4" ht="68">
      <c r="A3709" s="3" t="s">
        <v>10595</v>
      </c>
      <c r="B3709" s="3" t="s">
        <v>10596</v>
      </c>
      <c r="C3709" s="9" t="s">
        <v>6</v>
      </c>
      <c r="D3709" t="s">
        <v>0</v>
      </c>
    </row>
    <row r="3710" spans="1:4" ht="85">
      <c r="A3710" s="3" t="s">
        <v>4673</v>
      </c>
      <c r="B3710" s="3" t="s">
        <v>4674</v>
      </c>
      <c r="C3710" s="10" t="s">
        <v>6</v>
      </c>
      <c r="D3710" t="s">
        <v>0</v>
      </c>
    </row>
    <row r="3711" spans="1:4" ht="204">
      <c r="A3711" s="3" t="s">
        <v>6441</v>
      </c>
      <c r="B3711" s="3" t="s">
        <v>6442</v>
      </c>
      <c r="C3711" s="10" t="s">
        <v>6</v>
      </c>
      <c r="D3711" t="s">
        <v>0</v>
      </c>
    </row>
    <row r="3712" spans="1:4" ht="51">
      <c r="A3712" s="3" t="s">
        <v>7564</v>
      </c>
      <c r="B3712" s="3" t="s">
        <v>7565</v>
      </c>
      <c r="C3712" s="10" t="s">
        <v>6</v>
      </c>
      <c r="D3712" t="s">
        <v>0</v>
      </c>
    </row>
    <row r="3713" spans="1:4" ht="17">
      <c r="A3713" s="3" t="s">
        <v>8431</v>
      </c>
      <c r="B3713" s="3" t="s">
        <v>8432</v>
      </c>
      <c r="C3713" s="9" t="s">
        <v>6</v>
      </c>
      <c r="D3713" t="s">
        <v>0</v>
      </c>
    </row>
    <row r="3714" spans="1:4" ht="51">
      <c r="A3714" s="3" t="s">
        <v>6914</v>
      </c>
      <c r="B3714" s="3" t="s">
        <v>6915</v>
      </c>
      <c r="C3714" s="10" t="s">
        <v>6</v>
      </c>
      <c r="D3714" t="s">
        <v>0</v>
      </c>
    </row>
    <row r="3715" spans="1:4" ht="136">
      <c r="A3715" s="3" t="s">
        <v>7277</v>
      </c>
      <c r="B3715" s="3" t="s">
        <v>7278</v>
      </c>
      <c r="C3715" s="10" t="s">
        <v>6</v>
      </c>
      <c r="D3715" t="s">
        <v>0</v>
      </c>
    </row>
    <row r="3716" spans="1:4" ht="68">
      <c r="A3716" s="3" t="s">
        <v>7870</v>
      </c>
      <c r="B3716" s="3" t="s">
        <v>7871</v>
      </c>
      <c r="C3716" s="9" t="s">
        <v>6</v>
      </c>
      <c r="D3716" t="s">
        <v>0</v>
      </c>
    </row>
    <row r="3717" spans="1:4" ht="102">
      <c r="A3717" s="3" t="s">
        <v>3861</v>
      </c>
      <c r="B3717" s="3" t="s">
        <v>3862</v>
      </c>
      <c r="C3717" s="10" t="s">
        <v>6</v>
      </c>
      <c r="D3717" t="s">
        <v>0</v>
      </c>
    </row>
    <row r="3718" spans="1:4" ht="85">
      <c r="A3718" s="3" t="s">
        <v>9257</v>
      </c>
      <c r="B3718" s="3" t="s">
        <v>9258</v>
      </c>
      <c r="C3718" s="9" t="s">
        <v>6</v>
      </c>
      <c r="D3718" t="s">
        <v>0</v>
      </c>
    </row>
    <row r="3719" spans="1:4" ht="102">
      <c r="A3719" s="3" t="s">
        <v>10846</v>
      </c>
      <c r="B3719" s="3" t="s">
        <v>10847</v>
      </c>
      <c r="C3719" s="9" t="s">
        <v>6</v>
      </c>
      <c r="D3719" t="s">
        <v>0</v>
      </c>
    </row>
    <row r="3720" spans="1:4" ht="68">
      <c r="A3720" s="3" t="s">
        <v>8303</v>
      </c>
      <c r="B3720" s="6" t="s">
        <v>8304</v>
      </c>
      <c r="C3720" s="9" t="s">
        <v>6</v>
      </c>
      <c r="D3720" t="s">
        <v>0</v>
      </c>
    </row>
    <row r="3721" spans="1:4" ht="68">
      <c r="A3721" s="3" t="s">
        <v>8303</v>
      </c>
      <c r="B3721" s="3" t="s">
        <v>11935</v>
      </c>
      <c r="C3721" s="9" t="s">
        <v>6</v>
      </c>
      <c r="D3721" t="s">
        <v>0</v>
      </c>
    </row>
    <row r="3722" spans="1:4" ht="51">
      <c r="A3722" s="3" t="s">
        <v>7700</v>
      </c>
      <c r="B3722" s="3" t="s">
        <v>7701</v>
      </c>
      <c r="C3722" s="9" t="s">
        <v>6</v>
      </c>
      <c r="D3722" t="s">
        <v>0</v>
      </c>
    </row>
    <row r="3723" spans="1:4" ht="34">
      <c r="A3723" s="3" t="s">
        <v>8649</v>
      </c>
      <c r="B3723" s="3" t="s">
        <v>8650</v>
      </c>
      <c r="C3723" s="9" t="s">
        <v>6</v>
      </c>
      <c r="D3723" t="s">
        <v>0</v>
      </c>
    </row>
    <row r="3724" spans="1:4" ht="153">
      <c r="A3724" s="3" t="s">
        <v>1725</v>
      </c>
      <c r="B3724" s="6" t="s">
        <v>1726</v>
      </c>
      <c r="C3724" s="10" t="s">
        <v>6</v>
      </c>
      <c r="D3724" t="s">
        <v>0</v>
      </c>
    </row>
    <row r="3725" spans="1:4" ht="136">
      <c r="A3725" s="3" t="s">
        <v>1725</v>
      </c>
      <c r="B3725" s="3" t="s">
        <v>6345</v>
      </c>
      <c r="C3725" s="10" t="s">
        <v>6</v>
      </c>
      <c r="D3725" t="s">
        <v>0</v>
      </c>
    </row>
    <row r="3726" spans="1:4" ht="136">
      <c r="A3726" s="3" t="s">
        <v>1725</v>
      </c>
      <c r="B3726" s="3" t="s">
        <v>6345</v>
      </c>
      <c r="C3726" s="10" t="s">
        <v>6</v>
      </c>
      <c r="D3726" t="s">
        <v>0</v>
      </c>
    </row>
    <row r="3727" spans="1:4" ht="17">
      <c r="A3727" s="3" t="s">
        <v>8220</v>
      </c>
      <c r="B3727" s="3" t="s">
        <v>8221</v>
      </c>
      <c r="C3727" s="9" t="s">
        <v>6</v>
      </c>
      <c r="D3727" t="s">
        <v>0</v>
      </c>
    </row>
    <row r="3728" spans="1:4" ht="68">
      <c r="A3728" s="3" t="s">
        <v>10908</v>
      </c>
      <c r="B3728" s="3" t="s">
        <v>10909</v>
      </c>
      <c r="C3728" s="9" t="s">
        <v>6</v>
      </c>
      <c r="D3728" t="s">
        <v>0</v>
      </c>
    </row>
    <row r="3729" spans="1:4" ht="170">
      <c r="A3729" s="3" t="s">
        <v>9734</v>
      </c>
      <c r="B3729" s="3" t="s">
        <v>9735</v>
      </c>
      <c r="C3729" s="9" t="s">
        <v>6</v>
      </c>
      <c r="D3729" t="s">
        <v>0</v>
      </c>
    </row>
    <row r="3730" spans="1:4" ht="85">
      <c r="A3730" s="3" t="s">
        <v>11050</v>
      </c>
      <c r="B3730" s="3" t="s">
        <v>11051</v>
      </c>
      <c r="C3730" s="9" t="s">
        <v>6</v>
      </c>
      <c r="D3730" t="s">
        <v>0</v>
      </c>
    </row>
    <row r="3731" spans="1:4" ht="51">
      <c r="A3731" s="3" t="s">
        <v>12041</v>
      </c>
      <c r="B3731" s="3" t="s">
        <v>12042</v>
      </c>
      <c r="C3731" s="9" t="s">
        <v>6</v>
      </c>
      <c r="D3731" t="s">
        <v>0</v>
      </c>
    </row>
    <row r="3732" spans="1:4" ht="17">
      <c r="A3732" s="3" t="s">
        <v>7762</v>
      </c>
      <c r="B3732" s="3" t="s">
        <v>7763</v>
      </c>
      <c r="C3732" s="9" t="s">
        <v>6</v>
      </c>
      <c r="D3732" t="s">
        <v>0</v>
      </c>
    </row>
    <row r="3733" spans="1:4" ht="51">
      <c r="A3733" s="3" t="s">
        <v>7052</v>
      </c>
      <c r="B3733" s="3" t="s">
        <v>7053</v>
      </c>
      <c r="C3733" s="10" t="s">
        <v>6</v>
      </c>
      <c r="D3733" t="s">
        <v>0</v>
      </c>
    </row>
    <row r="3734" spans="1:4" ht="34">
      <c r="A3734" s="3" t="s">
        <v>11238</v>
      </c>
      <c r="B3734" s="3" t="s">
        <v>11239</v>
      </c>
      <c r="C3734" s="9" t="s">
        <v>6</v>
      </c>
      <c r="D3734" t="s">
        <v>0</v>
      </c>
    </row>
    <row r="3735" spans="1:4" ht="34">
      <c r="A3735" s="3" t="s">
        <v>6840</v>
      </c>
      <c r="B3735" s="3" t="s">
        <v>6841</v>
      </c>
      <c r="C3735" s="10" t="s">
        <v>6</v>
      </c>
      <c r="D3735" t="s">
        <v>0</v>
      </c>
    </row>
    <row r="3736" spans="1:4" ht="153">
      <c r="A3736" s="3" t="s">
        <v>1078</v>
      </c>
      <c r="B3736" s="5" t="s">
        <v>1079</v>
      </c>
      <c r="C3736" s="10" t="s">
        <v>6</v>
      </c>
      <c r="D3736" t="s">
        <v>0</v>
      </c>
    </row>
    <row r="3737" spans="1:4" ht="119">
      <c r="A3737" s="3" t="s">
        <v>1078</v>
      </c>
      <c r="B3737" s="3" t="s">
        <v>6622</v>
      </c>
      <c r="C3737" s="10" t="s">
        <v>6</v>
      </c>
      <c r="D3737" t="s">
        <v>0</v>
      </c>
    </row>
    <row r="3738" spans="1:4" ht="119">
      <c r="A3738" s="3" t="s">
        <v>1078</v>
      </c>
      <c r="B3738" s="3" t="s">
        <v>6622</v>
      </c>
      <c r="C3738" s="10" t="s">
        <v>6</v>
      </c>
      <c r="D3738" t="s">
        <v>0</v>
      </c>
    </row>
    <row r="3739" spans="1:4" ht="85">
      <c r="A3739" s="3" t="s">
        <v>5413</v>
      </c>
      <c r="B3739" s="3" t="s">
        <v>5414</v>
      </c>
      <c r="C3739" s="10" t="s">
        <v>6</v>
      </c>
      <c r="D3739" t="s">
        <v>0</v>
      </c>
    </row>
    <row r="3740" spans="1:4" ht="51">
      <c r="A3740" s="3" t="s">
        <v>4731</v>
      </c>
      <c r="B3740" s="3" t="s">
        <v>4732</v>
      </c>
      <c r="C3740" s="10" t="s">
        <v>6</v>
      </c>
      <c r="D3740" t="s">
        <v>0</v>
      </c>
    </row>
    <row r="3741" spans="1:4" ht="255">
      <c r="A3741" s="3" t="s">
        <v>7781</v>
      </c>
      <c r="B3741" s="3" t="s">
        <v>7782</v>
      </c>
      <c r="C3741" s="9" t="s">
        <v>6</v>
      </c>
      <c r="D3741" t="s">
        <v>0</v>
      </c>
    </row>
    <row r="3742" spans="1:4" ht="68">
      <c r="A3742" s="3" t="s">
        <v>11196</v>
      </c>
      <c r="B3742" s="3" t="s">
        <v>11197</v>
      </c>
      <c r="C3742" s="9" t="s">
        <v>6</v>
      </c>
      <c r="D3742" t="s">
        <v>0</v>
      </c>
    </row>
    <row r="3743" spans="1:4" ht="68">
      <c r="A3743" s="3" t="s">
        <v>4076</v>
      </c>
      <c r="B3743" s="3" t="s">
        <v>4077</v>
      </c>
      <c r="C3743" s="10" t="s">
        <v>6</v>
      </c>
      <c r="D3743" t="s">
        <v>0</v>
      </c>
    </row>
    <row r="3744" spans="1:4" ht="34">
      <c r="A3744" s="3" t="s">
        <v>4397</v>
      </c>
      <c r="B3744" s="3" t="s">
        <v>4398</v>
      </c>
      <c r="C3744" s="10" t="s">
        <v>6</v>
      </c>
      <c r="D3744" t="s">
        <v>0</v>
      </c>
    </row>
    <row r="3745" spans="1:4" ht="85">
      <c r="A3745" s="3" t="s">
        <v>954</v>
      </c>
      <c r="B3745" s="5" t="s">
        <v>955</v>
      </c>
      <c r="C3745" s="10" t="s">
        <v>6</v>
      </c>
      <c r="D3745" t="s">
        <v>0</v>
      </c>
    </row>
    <row r="3746" spans="1:4" ht="51">
      <c r="A3746" s="3" t="s">
        <v>954</v>
      </c>
      <c r="B3746" s="3" t="s">
        <v>6574</v>
      </c>
      <c r="C3746" s="10" t="s">
        <v>6</v>
      </c>
      <c r="D3746" t="s">
        <v>0</v>
      </c>
    </row>
    <row r="3747" spans="1:4" ht="51">
      <c r="A3747" s="3" t="s">
        <v>1305</v>
      </c>
      <c r="B3747" s="6" t="s">
        <v>1306</v>
      </c>
      <c r="C3747" s="10" t="s">
        <v>6</v>
      </c>
      <c r="D3747" t="s">
        <v>0</v>
      </c>
    </row>
    <row r="3748" spans="1:4" ht="34">
      <c r="A3748" s="3" t="s">
        <v>6043</v>
      </c>
      <c r="B3748" s="3" t="s">
        <v>6044</v>
      </c>
      <c r="C3748" s="10" t="s">
        <v>6</v>
      </c>
      <c r="D3748" t="s">
        <v>0</v>
      </c>
    </row>
    <row r="3749" spans="1:4" ht="68">
      <c r="A3749" s="3" t="s">
        <v>2742</v>
      </c>
      <c r="B3749" s="3" t="s">
        <v>2743</v>
      </c>
      <c r="C3749" s="10" t="s">
        <v>6</v>
      </c>
      <c r="D3749" t="s">
        <v>0</v>
      </c>
    </row>
    <row r="3750" spans="1:4" ht="68">
      <c r="A3750" s="3" t="s">
        <v>2742</v>
      </c>
      <c r="B3750" s="3" t="s">
        <v>2743</v>
      </c>
      <c r="C3750" s="10" t="s">
        <v>6</v>
      </c>
      <c r="D3750" t="s">
        <v>0</v>
      </c>
    </row>
    <row r="3751" spans="1:4" ht="34">
      <c r="A3751" s="3" t="s">
        <v>9466</v>
      </c>
      <c r="B3751" s="3" t="s">
        <v>9467</v>
      </c>
      <c r="C3751" s="9" t="s">
        <v>6</v>
      </c>
      <c r="D3751" t="s">
        <v>0</v>
      </c>
    </row>
    <row r="3752" spans="1:4" ht="255">
      <c r="A3752" s="3" t="s">
        <v>8808</v>
      </c>
      <c r="B3752" s="3" t="s">
        <v>8809</v>
      </c>
      <c r="C3752" s="9" t="s">
        <v>6</v>
      </c>
      <c r="D3752" t="s">
        <v>0</v>
      </c>
    </row>
    <row r="3753" spans="1:4" ht="102">
      <c r="A3753" s="3" t="s">
        <v>1026</v>
      </c>
      <c r="B3753" s="6" t="s">
        <v>1027</v>
      </c>
      <c r="C3753" s="10" t="s">
        <v>6</v>
      </c>
      <c r="D3753" t="s">
        <v>0</v>
      </c>
    </row>
    <row r="3754" spans="1:4" ht="85">
      <c r="A3754" s="3" t="s">
        <v>5926</v>
      </c>
      <c r="B3754" s="3" t="s">
        <v>5927</v>
      </c>
      <c r="C3754" s="10" t="s">
        <v>6</v>
      </c>
      <c r="D3754" t="s">
        <v>0</v>
      </c>
    </row>
    <row r="3755" spans="1:4" ht="119">
      <c r="A3755" s="3" t="s">
        <v>2934</v>
      </c>
      <c r="B3755" s="3" t="s">
        <v>2935</v>
      </c>
      <c r="C3755" s="10" t="s">
        <v>6</v>
      </c>
      <c r="D3755" t="s">
        <v>0</v>
      </c>
    </row>
    <row r="3756" spans="1:4" ht="51">
      <c r="A3756" s="3" t="s">
        <v>5323</v>
      </c>
      <c r="B3756" s="3" t="s">
        <v>5324</v>
      </c>
      <c r="C3756" s="10" t="s">
        <v>6</v>
      </c>
      <c r="D3756" t="s">
        <v>0</v>
      </c>
    </row>
    <row r="3757" spans="1:4" ht="85">
      <c r="A3757" s="3" t="s">
        <v>7506</v>
      </c>
      <c r="B3757" s="3" t="s">
        <v>7507</v>
      </c>
      <c r="C3757" s="10" t="s">
        <v>6</v>
      </c>
      <c r="D3757" t="s">
        <v>0</v>
      </c>
    </row>
    <row r="3758" spans="1:4" ht="51">
      <c r="A3758" s="3" t="s">
        <v>5181</v>
      </c>
      <c r="B3758" s="3" t="s">
        <v>5182</v>
      </c>
      <c r="C3758" s="10" t="s">
        <v>6</v>
      </c>
      <c r="D3758" t="s">
        <v>0</v>
      </c>
    </row>
    <row r="3759" spans="1:4" ht="102">
      <c r="A3759" s="3" t="s">
        <v>10972</v>
      </c>
      <c r="B3759" s="3" t="s">
        <v>10973</v>
      </c>
      <c r="C3759" s="9" t="s">
        <v>6</v>
      </c>
      <c r="D3759" t="s">
        <v>0</v>
      </c>
    </row>
    <row r="3760" spans="1:4" ht="68">
      <c r="A3760" s="3" t="s">
        <v>5533</v>
      </c>
      <c r="B3760" s="3" t="s">
        <v>5534</v>
      </c>
      <c r="C3760" s="10" t="s">
        <v>6</v>
      </c>
      <c r="D3760" t="s">
        <v>0</v>
      </c>
    </row>
    <row r="3761" spans="1:4" ht="34">
      <c r="A3761" s="3" t="s">
        <v>439</v>
      </c>
      <c r="B3761" s="3" t="s">
        <v>440</v>
      </c>
      <c r="C3761" s="10" t="s">
        <v>6</v>
      </c>
      <c r="D3761" t="s">
        <v>0</v>
      </c>
    </row>
    <row r="3762" spans="1:4" ht="187">
      <c r="A3762" s="3" t="s">
        <v>439</v>
      </c>
      <c r="B3762" s="3" t="s">
        <v>484</v>
      </c>
      <c r="C3762" s="10" t="s">
        <v>6</v>
      </c>
      <c r="D3762" t="s">
        <v>0</v>
      </c>
    </row>
    <row r="3763" spans="1:4" ht="51">
      <c r="A3763" s="3" t="s">
        <v>439</v>
      </c>
      <c r="B3763" s="3" t="s">
        <v>4650</v>
      </c>
      <c r="C3763" s="10" t="s">
        <v>6</v>
      </c>
      <c r="D3763" t="s">
        <v>0</v>
      </c>
    </row>
    <row r="3764" spans="1:4" ht="136">
      <c r="A3764" s="3" t="s">
        <v>2572</v>
      </c>
      <c r="B3764" s="3" t="s">
        <v>2573</v>
      </c>
      <c r="C3764" s="10" t="s">
        <v>6</v>
      </c>
      <c r="D3764" t="s">
        <v>0</v>
      </c>
    </row>
    <row r="3765" spans="1:4" ht="51">
      <c r="A3765" s="3" t="s">
        <v>595</v>
      </c>
      <c r="B3765" s="3" t="s">
        <v>596</v>
      </c>
      <c r="C3765" s="10" t="s">
        <v>6</v>
      </c>
      <c r="D3765" t="s">
        <v>0</v>
      </c>
    </row>
    <row r="3766" spans="1:4" ht="34">
      <c r="A3766" s="3" t="s">
        <v>9035</v>
      </c>
      <c r="B3766" s="3" t="s">
        <v>9036</v>
      </c>
      <c r="C3766" s="9" t="s">
        <v>6</v>
      </c>
      <c r="D3766" t="s">
        <v>0</v>
      </c>
    </row>
    <row r="3767" spans="1:4" ht="51">
      <c r="A3767" s="3" t="s">
        <v>9766</v>
      </c>
      <c r="B3767" s="3" t="s">
        <v>9767</v>
      </c>
      <c r="C3767" s="9" t="s">
        <v>6</v>
      </c>
      <c r="D3767" t="s">
        <v>0</v>
      </c>
    </row>
    <row r="3768" spans="1:4" ht="238">
      <c r="A3768" s="3" t="s">
        <v>507</v>
      </c>
      <c r="B3768" s="3" t="s">
        <v>508</v>
      </c>
      <c r="C3768" s="10" t="s">
        <v>6</v>
      </c>
      <c r="D3768" t="s">
        <v>0</v>
      </c>
    </row>
    <row r="3769" spans="1:4" ht="34">
      <c r="A3769" s="3" t="s">
        <v>4478</v>
      </c>
      <c r="B3769" s="3" t="s">
        <v>4479</v>
      </c>
      <c r="C3769" s="10" t="s">
        <v>6</v>
      </c>
      <c r="D3769" t="s">
        <v>0</v>
      </c>
    </row>
    <row r="3770" spans="1:4" ht="102">
      <c r="A3770" s="3" t="s">
        <v>2596</v>
      </c>
      <c r="B3770" s="3" t="s">
        <v>2597</v>
      </c>
      <c r="C3770" s="10" t="s">
        <v>6</v>
      </c>
      <c r="D3770" t="s">
        <v>0</v>
      </c>
    </row>
    <row r="3771" spans="1:4" ht="102">
      <c r="A3771" s="3" t="s">
        <v>2598</v>
      </c>
      <c r="B3771" s="3" t="s">
        <v>2597</v>
      </c>
      <c r="C3771" s="10" t="s">
        <v>6</v>
      </c>
      <c r="D3771" t="s">
        <v>0</v>
      </c>
    </row>
    <row r="3772" spans="1:4" ht="51">
      <c r="A3772" s="3" t="s">
        <v>3579</v>
      </c>
      <c r="B3772" s="3" t="s">
        <v>3580</v>
      </c>
      <c r="C3772" s="10" t="s">
        <v>6</v>
      </c>
      <c r="D3772" t="s">
        <v>0</v>
      </c>
    </row>
    <row r="3773" spans="1:4" ht="34">
      <c r="A3773" s="3" t="s">
        <v>5441</v>
      </c>
      <c r="B3773" s="3" t="s">
        <v>5442</v>
      </c>
      <c r="C3773" s="10" t="s">
        <v>6</v>
      </c>
      <c r="D3773" t="s">
        <v>0</v>
      </c>
    </row>
    <row r="3774" spans="1:4" ht="34">
      <c r="A3774" s="3" t="s">
        <v>7908</v>
      </c>
      <c r="B3774" s="3" t="s">
        <v>7909</v>
      </c>
      <c r="C3774" s="9" t="s">
        <v>6</v>
      </c>
      <c r="D3774" t="s">
        <v>0</v>
      </c>
    </row>
    <row r="3775" spans="1:4" ht="68">
      <c r="A3775" s="3" t="s">
        <v>1088</v>
      </c>
      <c r="B3775" s="5" t="s">
        <v>1089</v>
      </c>
      <c r="C3775" s="10" t="s">
        <v>6</v>
      </c>
      <c r="D3775" t="s">
        <v>0</v>
      </c>
    </row>
    <row r="3776" spans="1:4" ht="51">
      <c r="A3776" s="3" t="s">
        <v>1088</v>
      </c>
      <c r="B3776" s="3" t="s">
        <v>6627</v>
      </c>
      <c r="C3776" s="10" t="s">
        <v>6</v>
      </c>
      <c r="D3776" t="s">
        <v>0</v>
      </c>
    </row>
    <row r="3777" spans="1:4" ht="51">
      <c r="A3777" s="3" t="s">
        <v>1088</v>
      </c>
      <c r="B3777" s="3" t="s">
        <v>6627</v>
      </c>
      <c r="C3777" s="10" t="s">
        <v>6</v>
      </c>
      <c r="D3777" t="s">
        <v>0</v>
      </c>
    </row>
    <row r="3778" spans="1:4" ht="34">
      <c r="A3778" s="3" t="s">
        <v>9396</v>
      </c>
      <c r="B3778" s="3" t="s">
        <v>9397</v>
      </c>
      <c r="C3778" s="9" t="s">
        <v>6</v>
      </c>
      <c r="D3778" s="11" t="s">
        <v>7</v>
      </c>
    </row>
    <row r="3779" spans="1:4" ht="68">
      <c r="A3779" s="3" t="s">
        <v>1219</v>
      </c>
      <c r="B3779" s="6" t="s">
        <v>1220</v>
      </c>
      <c r="C3779" s="10" t="s">
        <v>6</v>
      </c>
      <c r="D3779" t="s">
        <v>0</v>
      </c>
    </row>
    <row r="3780" spans="1:4" ht="51">
      <c r="A3780" s="3" t="s">
        <v>5976</v>
      </c>
      <c r="B3780" s="3" t="s">
        <v>5977</v>
      </c>
      <c r="C3780" s="10" t="s">
        <v>6</v>
      </c>
      <c r="D3780" t="s">
        <v>0</v>
      </c>
    </row>
    <row r="3781" spans="1:4" ht="51">
      <c r="A3781" s="3" t="s">
        <v>11594</v>
      </c>
      <c r="B3781" s="3" t="s">
        <v>11595</v>
      </c>
      <c r="C3781" s="9" t="s">
        <v>6</v>
      </c>
      <c r="D3781" t="s">
        <v>0</v>
      </c>
    </row>
    <row r="3782" spans="1:4" ht="68">
      <c r="A3782" s="3" t="s">
        <v>7470</v>
      </c>
      <c r="B3782" s="3" t="s">
        <v>7471</v>
      </c>
      <c r="C3782" s="10" t="s">
        <v>6</v>
      </c>
      <c r="D3782" t="s">
        <v>0</v>
      </c>
    </row>
    <row r="3783" spans="1:4" ht="51">
      <c r="A3783" s="3" t="s">
        <v>11152</v>
      </c>
      <c r="B3783" s="3" t="s">
        <v>11153</v>
      </c>
      <c r="C3783" s="9" t="s">
        <v>6</v>
      </c>
      <c r="D3783" t="s">
        <v>0</v>
      </c>
    </row>
    <row r="3784" spans="1:4" ht="34">
      <c r="A3784" s="3" t="s">
        <v>3781</v>
      </c>
      <c r="B3784" s="3" t="s">
        <v>3782</v>
      </c>
      <c r="C3784" s="10" t="s">
        <v>6</v>
      </c>
      <c r="D3784" t="s">
        <v>0</v>
      </c>
    </row>
    <row r="3785" spans="1:4" ht="85">
      <c r="A3785" s="3" t="s">
        <v>7383</v>
      </c>
      <c r="B3785" s="3" t="s">
        <v>7384</v>
      </c>
      <c r="C3785" s="10" t="s">
        <v>6</v>
      </c>
      <c r="D3785" t="s">
        <v>0</v>
      </c>
    </row>
    <row r="3786" spans="1:4" ht="136">
      <c r="A3786" s="3" t="s">
        <v>1789</v>
      </c>
      <c r="B3786" s="6" t="s">
        <v>1790</v>
      </c>
      <c r="C3786" s="10" t="s">
        <v>6</v>
      </c>
      <c r="D3786" t="s">
        <v>0</v>
      </c>
    </row>
    <row r="3787" spans="1:4" ht="102">
      <c r="A3787" s="3" t="s">
        <v>6363</v>
      </c>
      <c r="B3787" s="3" t="s">
        <v>6364</v>
      </c>
      <c r="C3787" s="10" t="s">
        <v>6</v>
      </c>
      <c r="D3787" t="s">
        <v>0</v>
      </c>
    </row>
    <row r="3788" spans="1:4" ht="102">
      <c r="A3788" s="3" t="s">
        <v>11140</v>
      </c>
      <c r="B3788" s="3" t="s">
        <v>11141</v>
      </c>
      <c r="C3788" s="9" t="s">
        <v>6</v>
      </c>
      <c r="D3788" t="s">
        <v>0</v>
      </c>
    </row>
    <row r="3789" spans="1:4" ht="17">
      <c r="A3789" s="7" t="s">
        <v>5066</v>
      </c>
      <c r="C3789" s="10" t="s">
        <v>6</v>
      </c>
      <c r="D3789" t="s">
        <v>0</v>
      </c>
    </row>
    <row r="3790" spans="1:4" ht="119">
      <c r="A3790" s="3" t="s">
        <v>4753</v>
      </c>
      <c r="B3790" s="3" t="s">
        <v>4754</v>
      </c>
      <c r="C3790" s="10" t="s">
        <v>6</v>
      </c>
      <c r="D3790" t="s">
        <v>0</v>
      </c>
    </row>
    <row r="3791" spans="1:4" ht="119">
      <c r="A3791" s="3" t="s">
        <v>12070</v>
      </c>
      <c r="B3791" s="3" t="s">
        <v>12071</v>
      </c>
      <c r="C3791" s="9" t="s">
        <v>6</v>
      </c>
      <c r="D3791" t="s">
        <v>0</v>
      </c>
    </row>
    <row r="3792" spans="1:4" ht="119">
      <c r="A3792" s="3" t="s">
        <v>11915</v>
      </c>
      <c r="B3792" s="3" t="s">
        <v>11916</v>
      </c>
      <c r="C3792" s="9" t="s">
        <v>6</v>
      </c>
      <c r="D3792" t="s">
        <v>0</v>
      </c>
    </row>
    <row r="3793" spans="1:4" ht="51">
      <c r="A3793" s="3" t="s">
        <v>4221</v>
      </c>
      <c r="B3793" s="3" t="s">
        <v>4222</v>
      </c>
      <c r="C3793" s="10" t="s">
        <v>6</v>
      </c>
      <c r="D3793" t="s">
        <v>0</v>
      </c>
    </row>
    <row r="3794" spans="1:4" ht="102">
      <c r="A3794" s="3" t="s">
        <v>7728</v>
      </c>
      <c r="B3794" s="3" t="s">
        <v>7729</v>
      </c>
      <c r="C3794" s="9" t="s">
        <v>6</v>
      </c>
      <c r="D3794" t="s">
        <v>0</v>
      </c>
    </row>
    <row r="3795" spans="1:4" ht="102">
      <c r="A3795" s="3" t="s">
        <v>499</v>
      </c>
      <c r="B3795" s="3" t="s">
        <v>500</v>
      </c>
      <c r="C3795" s="10" t="s">
        <v>6</v>
      </c>
      <c r="D3795" t="s">
        <v>0</v>
      </c>
    </row>
    <row r="3796" spans="1:4" ht="51">
      <c r="A3796" s="3" t="s">
        <v>499</v>
      </c>
      <c r="B3796" s="3" t="s">
        <v>4659</v>
      </c>
      <c r="C3796" s="10" t="s">
        <v>6</v>
      </c>
      <c r="D3796" t="s">
        <v>0</v>
      </c>
    </row>
    <row r="3797" spans="1:4" ht="85">
      <c r="A3797" s="3" t="s">
        <v>613</v>
      </c>
      <c r="B3797" s="3" t="s">
        <v>614</v>
      </c>
      <c r="C3797" s="10" t="s">
        <v>6</v>
      </c>
      <c r="D3797" t="s">
        <v>0</v>
      </c>
    </row>
    <row r="3798" spans="1:4" ht="51">
      <c r="A3798" s="2" t="s">
        <v>149</v>
      </c>
      <c r="B3798" s="2" t="s">
        <v>150</v>
      </c>
      <c r="C3798" s="9" t="s">
        <v>6</v>
      </c>
      <c r="D3798" t="s">
        <v>7</v>
      </c>
    </row>
    <row r="3799" spans="1:4" ht="68">
      <c r="A3799" s="3" t="s">
        <v>1367</v>
      </c>
      <c r="B3799" s="6" t="s">
        <v>1368</v>
      </c>
      <c r="C3799" s="10" t="s">
        <v>6</v>
      </c>
      <c r="D3799" t="s">
        <v>0</v>
      </c>
    </row>
    <row r="3800" spans="1:4" ht="51">
      <c r="A3800" s="3" t="s">
        <v>6061</v>
      </c>
      <c r="B3800" s="3" t="s">
        <v>1368</v>
      </c>
      <c r="C3800" s="10" t="s">
        <v>6</v>
      </c>
      <c r="D3800" t="s">
        <v>0</v>
      </c>
    </row>
    <row r="3801" spans="1:4" ht="51">
      <c r="A3801" s="3" t="s">
        <v>4566</v>
      </c>
      <c r="B3801" s="3" t="s">
        <v>4567</v>
      </c>
      <c r="C3801" s="10" t="s">
        <v>6</v>
      </c>
      <c r="D3801" t="s">
        <v>0</v>
      </c>
    </row>
    <row r="3802" spans="1:4" ht="204">
      <c r="A3802" s="3" t="s">
        <v>2730</v>
      </c>
      <c r="B3802" s="3" t="s">
        <v>2731</v>
      </c>
      <c r="C3802" s="10" t="s">
        <v>6</v>
      </c>
      <c r="D3802" t="s">
        <v>0</v>
      </c>
    </row>
    <row r="3803" spans="1:4" ht="204">
      <c r="A3803" s="3" t="s">
        <v>2730</v>
      </c>
      <c r="B3803" s="3" t="s">
        <v>2731</v>
      </c>
      <c r="C3803" s="10" t="s">
        <v>6</v>
      </c>
      <c r="D3803" t="s">
        <v>0</v>
      </c>
    </row>
    <row r="3804" spans="1:4" ht="119">
      <c r="A3804" s="3" t="s">
        <v>2764</v>
      </c>
      <c r="B3804" s="3" t="s">
        <v>2765</v>
      </c>
      <c r="C3804" s="10" t="s">
        <v>6</v>
      </c>
      <c r="D3804" t="s">
        <v>0</v>
      </c>
    </row>
    <row r="3805" spans="1:4" ht="119">
      <c r="A3805" s="3" t="s">
        <v>2764</v>
      </c>
      <c r="B3805" s="3" t="s">
        <v>2765</v>
      </c>
      <c r="C3805" s="10" t="s">
        <v>6</v>
      </c>
      <c r="D3805" t="s">
        <v>0</v>
      </c>
    </row>
    <row r="3806" spans="1:4" ht="34">
      <c r="A3806" s="3" t="s">
        <v>7975</v>
      </c>
      <c r="B3806" s="3" t="s">
        <v>7976</v>
      </c>
      <c r="C3806" s="9" t="s">
        <v>6</v>
      </c>
      <c r="D3806" t="s">
        <v>0</v>
      </c>
    </row>
    <row r="3807" spans="1:4" ht="51">
      <c r="A3807" s="3" t="s">
        <v>1683</v>
      </c>
      <c r="B3807" s="6" t="s">
        <v>1684</v>
      </c>
      <c r="C3807" s="10" t="s">
        <v>6</v>
      </c>
      <c r="D3807" t="s">
        <v>0</v>
      </c>
    </row>
    <row r="3808" spans="1:4" ht="51">
      <c r="A3808" s="3" t="s">
        <v>1683</v>
      </c>
      <c r="B3808" s="3" t="s">
        <v>6312</v>
      </c>
      <c r="C3808" s="10" t="s">
        <v>6</v>
      </c>
      <c r="D3808" t="s">
        <v>0</v>
      </c>
    </row>
    <row r="3809" spans="1:4" ht="102">
      <c r="A3809" s="3" t="s">
        <v>3471</v>
      </c>
      <c r="B3809" s="3" t="s">
        <v>3472</v>
      </c>
      <c r="C3809" s="10" t="s">
        <v>6</v>
      </c>
      <c r="D3809" t="s">
        <v>0</v>
      </c>
    </row>
    <row r="3810" spans="1:4" ht="119">
      <c r="A3810" s="3" t="s">
        <v>1717</v>
      </c>
      <c r="B3810" s="6" t="s">
        <v>1718</v>
      </c>
      <c r="C3810" s="10" t="s">
        <v>6</v>
      </c>
      <c r="D3810" t="s">
        <v>0</v>
      </c>
    </row>
    <row r="3811" spans="1:4" ht="85">
      <c r="A3811" s="3" t="s">
        <v>1717</v>
      </c>
      <c r="B3811" s="3" t="s">
        <v>6334</v>
      </c>
      <c r="C3811" s="10" t="s">
        <v>6</v>
      </c>
      <c r="D3811" t="s">
        <v>0</v>
      </c>
    </row>
    <row r="3812" spans="1:4" ht="51">
      <c r="A3812" s="3" t="s">
        <v>9676</v>
      </c>
      <c r="B3812" s="3" t="s">
        <v>9677</v>
      </c>
      <c r="C3812" s="9" t="s">
        <v>6</v>
      </c>
      <c r="D3812" t="s">
        <v>0</v>
      </c>
    </row>
    <row r="3813" spans="1:4" ht="34">
      <c r="A3813" s="3" t="s">
        <v>3275</v>
      </c>
      <c r="B3813" s="3" t="s">
        <v>3276</v>
      </c>
      <c r="C3813" s="10" t="s">
        <v>6</v>
      </c>
      <c r="D3813" t="s">
        <v>0</v>
      </c>
    </row>
    <row r="3814" spans="1:4" ht="17">
      <c r="A3814" s="3" t="s">
        <v>7347</v>
      </c>
      <c r="B3814" s="3" t="s">
        <v>7348</v>
      </c>
      <c r="C3814" s="10" t="s">
        <v>6</v>
      </c>
      <c r="D3814" t="s">
        <v>0</v>
      </c>
    </row>
    <row r="3815" spans="1:4" ht="68">
      <c r="A3815" s="3" t="s">
        <v>1492</v>
      </c>
      <c r="B3815" s="6" t="s">
        <v>1493</v>
      </c>
      <c r="C3815" s="10" t="s">
        <v>6</v>
      </c>
      <c r="D3815" t="s">
        <v>0</v>
      </c>
    </row>
    <row r="3816" spans="1:4" ht="51">
      <c r="A3816" s="3" t="s">
        <v>6213</v>
      </c>
      <c r="B3816" s="3" t="s">
        <v>6214</v>
      </c>
      <c r="C3816" s="10" t="s">
        <v>6</v>
      </c>
      <c r="D3816" t="s">
        <v>0</v>
      </c>
    </row>
    <row r="3817" spans="1:4" ht="51">
      <c r="A3817" s="3" t="s">
        <v>6854</v>
      </c>
      <c r="B3817" s="3" t="s">
        <v>6855</v>
      </c>
      <c r="C3817" s="10" t="s">
        <v>6</v>
      </c>
      <c r="D3817" t="s">
        <v>0</v>
      </c>
    </row>
    <row r="3818" spans="1:4" ht="68">
      <c r="A3818" s="3" t="s">
        <v>1897</v>
      </c>
      <c r="B3818" s="3" t="s">
        <v>1898</v>
      </c>
      <c r="C3818" s="10" t="s">
        <v>6</v>
      </c>
      <c r="D3818" t="s">
        <v>0</v>
      </c>
    </row>
    <row r="3819" spans="1:4" ht="17">
      <c r="A3819" s="3" t="s">
        <v>9464</v>
      </c>
      <c r="B3819" s="3" t="s">
        <v>9465</v>
      </c>
      <c r="C3819" s="9" t="s">
        <v>6</v>
      </c>
      <c r="D3819" t="s">
        <v>0</v>
      </c>
    </row>
    <row r="3820" spans="1:4" ht="17">
      <c r="A3820" s="3" t="s">
        <v>12100</v>
      </c>
      <c r="B3820" s="3" t="s">
        <v>12101</v>
      </c>
      <c r="C3820" s="9" t="s">
        <v>6</v>
      </c>
      <c r="D3820" t="s">
        <v>0</v>
      </c>
    </row>
    <row r="3821" spans="1:4" ht="68">
      <c r="A3821" s="3" t="s">
        <v>2260</v>
      </c>
      <c r="B3821" s="3" t="s">
        <v>2261</v>
      </c>
      <c r="C3821" s="10" t="s">
        <v>6</v>
      </c>
      <c r="D3821" t="s">
        <v>0</v>
      </c>
    </row>
    <row r="3822" spans="1:4" ht="221">
      <c r="A3822" s="3" t="s">
        <v>4333</v>
      </c>
      <c r="B3822" s="3" t="s">
        <v>4334</v>
      </c>
      <c r="C3822" s="10" t="s">
        <v>6</v>
      </c>
      <c r="D3822" t="s">
        <v>0</v>
      </c>
    </row>
    <row r="3823" spans="1:4" ht="85">
      <c r="A3823" s="3" t="s">
        <v>10060</v>
      </c>
      <c r="B3823" s="3" t="s">
        <v>10061</v>
      </c>
      <c r="C3823" s="9" t="s">
        <v>6</v>
      </c>
      <c r="D3823" t="s">
        <v>0</v>
      </c>
    </row>
    <row r="3824" spans="1:4" ht="68">
      <c r="A3824" s="3" t="s">
        <v>2258</v>
      </c>
      <c r="B3824" s="3" t="s">
        <v>2259</v>
      </c>
      <c r="C3824" s="10" t="s">
        <v>6</v>
      </c>
      <c r="D3824" t="s">
        <v>0</v>
      </c>
    </row>
    <row r="3825" spans="1:4" ht="119">
      <c r="A3825" s="3" t="s">
        <v>8756</v>
      </c>
      <c r="B3825" s="3" t="s">
        <v>8757</v>
      </c>
      <c r="C3825" s="9" t="s">
        <v>6</v>
      </c>
      <c r="D3825" t="s">
        <v>0</v>
      </c>
    </row>
    <row r="3826" spans="1:4" ht="51">
      <c r="A3826" s="3" t="s">
        <v>2634</v>
      </c>
      <c r="B3826" s="3" t="s">
        <v>2635</v>
      </c>
      <c r="C3826" s="10" t="s">
        <v>6</v>
      </c>
      <c r="D3826" t="s">
        <v>0</v>
      </c>
    </row>
    <row r="3827" spans="1:4" ht="85">
      <c r="A3827" s="3" t="s">
        <v>9817</v>
      </c>
      <c r="B3827" s="3" t="s">
        <v>9818</v>
      </c>
      <c r="C3827" s="9" t="s">
        <v>6</v>
      </c>
      <c r="D3827" t="s">
        <v>0</v>
      </c>
    </row>
    <row r="3828" spans="1:4" ht="68">
      <c r="A3828" s="3" t="s">
        <v>3181</v>
      </c>
      <c r="B3828" s="3" t="s">
        <v>3182</v>
      </c>
      <c r="C3828" s="10" t="s">
        <v>6</v>
      </c>
      <c r="D3828" t="s">
        <v>0</v>
      </c>
    </row>
    <row r="3829" spans="1:4" ht="153">
      <c r="A3829" s="3" t="s">
        <v>6431</v>
      </c>
      <c r="B3829" s="3" t="s">
        <v>6432</v>
      </c>
      <c r="C3829" s="10" t="s">
        <v>6</v>
      </c>
      <c r="D3829" t="s">
        <v>0</v>
      </c>
    </row>
    <row r="3830" spans="1:4" ht="102">
      <c r="A3830" s="3" t="s">
        <v>9069</v>
      </c>
      <c r="B3830" s="3" t="s">
        <v>9070</v>
      </c>
      <c r="C3830" s="9" t="s">
        <v>6</v>
      </c>
      <c r="D3830" t="s">
        <v>0</v>
      </c>
    </row>
    <row r="3831" spans="1:4" ht="17">
      <c r="A3831" s="3" t="s">
        <v>6838</v>
      </c>
      <c r="B3831" s="3" t="s">
        <v>6839</v>
      </c>
      <c r="C3831" s="10" t="s">
        <v>6</v>
      </c>
      <c r="D3831" t="s">
        <v>7</v>
      </c>
    </row>
    <row r="3832" spans="1:4" ht="51">
      <c r="A3832" s="3" t="s">
        <v>4903</v>
      </c>
      <c r="B3832" s="6" t="s">
        <v>4904</v>
      </c>
      <c r="C3832" s="10" t="s">
        <v>6</v>
      </c>
      <c r="D3832" t="s">
        <v>0</v>
      </c>
    </row>
    <row r="3833" spans="1:4" ht="51">
      <c r="A3833" s="3" t="s">
        <v>4903</v>
      </c>
      <c r="B3833" s="3" t="s">
        <v>6470</v>
      </c>
      <c r="C3833" s="10" t="s">
        <v>6</v>
      </c>
      <c r="D3833" t="s">
        <v>0</v>
      </c>
    </row>
    <row r="3834" spans="1:4" ht="51">
      <c r="A3834" s="3" t="s">
        <v>9726</v>
      </c>
      <c r="B3834" s="3" t="s">
        <v>9727</v>
      </c>
      <c r="C3834" s="9" t="s">
        <v>6</v>
      </c>
      <c r="D3834" t="s">
        <v>0</v>
      </c>
    </row>
    <row r="3835" spans="1:4" ht="68">
      <c r="A3835" s="3" t="s">
        <v>10468</v>
      </c>
      <c r="B3835" s="3" t="s">
        <v>10469</v>
      </c>
      <c r="C3835" s="9" t="s">
        <v>6</v>
      </c>
      <c r="D3835" t="s">
        <v>0</v>
      </c>
    </row>
    <row r="3836" spans="1:4" ht="153">
      <c r="A3836" s="3" t="s">
        <v>9135</v>
      </c>
      <c r="B3836" s="3" t="s">
        <v>9136</v>
      </c>
      <c r="C3836" s="9" t="s">
        <v>6</v>
      </c>
      <c r="D3836" t="s">
        <v>0</v>
      </c>
    </row>
    <row r="3837" spans="1:4" ht="51">
      <c r="A3837" s="3" t="s">
        <v>7084</v>
      </c>
      <c r="B3837" s="3" t="s">
        <v>7085</v>
      </c>
      <c r="C3837" s="10" t="s">
        <v>6</v>
      </c>
      <c r="D3837" t="s">
        <v>0</v>
      </c>
    </row>
    <row r="3838" spans="1:4" ht="51">
      <c r="A3838" s="3" t="s">
        <v>1190</v>
      </c>
      <c r="B3838" s="3" t="s">
        <v>1191</v>
      </c>
      <c r="C3838" s="10" t="s">
        <v>6</v>
      </c>
      <c r="D3838" t="s">
        <v>0</v>
      </c>
    </row>
    <row r="3839" spans="1:4" ht="51">
      <c r="A3839" s="3" t="s">
        <v>5956</v>
      </c>
      <c r="B3839" s="3" t="s">
        <v>5957</v>
      </c>
      <c r="C3839" s="10" t="s">
        <v>6</v>
      </c>
      <c r="D3839" t="s">
        <v>0</v>
      </c>
    </row>
    <row r="3840" spans="1:4" ht="51">
      <c r="A3840" s="3" t="s">
        <v>5956</v>
      </c>
      <c r="B3840" s="3" t="s">
        <v>5957</v>
      </c>
      <c r="C3840" s="10" t="s">
        <v>6</v>
      </c>
      <c r="D3840" t="s">
        <v>0</v>
      </c>
    </row>
    <row r="3841" spans="1:4" ht="34">
      <c r="A3841" s="3" t="s">
        <v>9047</v>
      </c>
      <c r="B3841" s="3" t="s">
        <v>9048</v>
      </c>
      <c r="C3841" s="9" t="s">
        <v>6</v>
      </c>
      <c r="D3841" t="s">
        <v>0</v>
      </c>
    </row>
    <row r="3842" spans="1:4" ht="119">
      <c r="A3842" s="3" t="s">
        <v>9987</v>
      </c>
      <c r="B3842" s="3" t="s">
        <v>9988</v>
      </c>
      <c r="C3842" s="9" t="s">
        <v>6</v>
      </c>
      <c r="D3842" t="s">
        <v>0</v>
      </c>
    </row>
    <row r="3843" spans="1:4" ht="51">
      <c r="A3843" s="3" t="s">
        <v>9170</v>
      </c>
      <c r="B3843" s="3" t="s">
        <v>9171</v>
      </c>
      <c r="C3843" s="9" t="s">
        <v>6</v>
      </c>
      <c r="D3843" t="s">
        <v>0</v>
      </c>
    </row>
    <row r="3844" spans="1:4" ht="68">
      <c r="A3844" s="3" t="s">
        <v>6330</v>
      </c>
      <c r="B3844" s="3" t="s">
        <v>6331</v>
      </c>
      <c r="C3844" s="10" t="s">
        <v>6</v>
      </c>
      <c r="D3844" t="s">
        <v>0</v>
      </c>
    </row>
    <row r="3845" spans="1:4" ht="85">
      <c r="A3845" s="3" t="s">
        <v>1719</v>
      </c>
      <c r="B3845" s="6" t="s">
        <v>1720</v>
      </c>
      <c r="C3845" s="10" t="s">
        <v>6</v>
      </c>
      <c r="D3845" t="s">
        <v>0</v>
      </c>
    </row>
    <row r="3846" spans="1:4" ht="17">
      <c r="A3846" s="3" t="s">
        <v>2412</v>
      </c>
      <c r="B3846" s="3" t="s">
        <v>2413</v>
      </c>
      <c r="C3846" s="10" t="s">
        <v>6</v>
      </c>
      <c r="D3846" t="s">
        <v>0</v>
      </c>
    </row>
    <row r="3847" spans="1:4" ht="102">
      <c r="A3847" s="3" t="s">
        <v>5277</v>
      </c>
      <c r="B3847" s="3" t="s">
        <v>5278</v>
      </c>
      <c r="C3847" s="10" t="s">
        <v>6</v>
      </c>
      <c r="D3847" t="s">
        <v>0</v>
      </c>
    </row>
    <row r="3848" spans="1:4" ht="68">
      <c r="A3848" s="3" t="s">
        <v>9418</v>
      </c>
      <c r="B3848" s="3" t="s">
        <v>9419</v>
      </c>
      <c r="C3848" s="9" t="s">
        <v>6</v>
      </c>
      <c r="D3848" t="s">
        <v>0</v>
      </c>
    </row>
    <row r="3849" spans="1:4" ht="34">
      <c r="A3849" s="2" t="s">
        <v>168</v>
      </c>
      <c r="B3849" s="2" t="s">
        <v>12583</v>
      </c>
      <c r="C3849" s="9" t="s">
        <v>6</v>
      </c>
      <c r="D3849" t="s">
        <v>0</v>
      </c>
    </row>
    <row r="3850" spans="1:4" ht="68">
      <c r="A3850" s="3" t="s">
        <v>2243</v>
      </c>
      <c r="B3850" s="3" t="s">
        <v>2244</v>
      </c>
      <c r="C3850" s="10" t="s">
        <v>6</v>
      </c>
      <c r="D3850" t="s">
        <v>0</v>
      </c>
    </row>
    <row r="3851" spans="1:4" ht="102">
      <c r="A3851" s="3" t="s">
        <v>4108</v>
      </c>
      <c r="B3851" s="3" t="s">
        <v>4109</v>
      </c>
      <c r="C3851" s="10" t="s">
        <v>6</v>
      </c>
      <c r="D3851" t="s">
        <v>0</v>
      </c>
    </row>
    <row r="3852" spans="1:4" ht="85">
      <c r="A3852" s="3" t="s">
        <v>770</v>
      </c>
      <c r="B3852" s="5" t="s">
        <v>771</v>
      </c>
      <c r="C3852" s="10" t="s">
        <v>6</v>
      </c>
      <c r="D3852" t="s">
        <v>0</v>
      </c>
    </row>
    <row r="3853" spans="1:4" ht="68">
      <c r="A3853" s="3" t="s">
        <v>770</v>
      </c>
      <c r="B3853" s="3" t="s">
        <v>6486</v>
      </c>
      <c r="C3853" s="10" t="s">
        <v>6</v>
      </c>
      <c r="D3853" t="s">
        <v>0</v>
      </c>
    </row>
    <row r="3854" spans="1:4" ht="68">
      <c r="A3854" s="3" t="s">
        <v>10922</v>
      </c>
      <c r="B3854" s="3" t="s">
        <v>10923</v>
      </c>
      <c r="C3854" s="9" t="s">
        <v>6</v>
      </c>
      <c r="D3854" t="s">
        <v>0</v>
      </c>
    </row>
    <row r="3855" spans="1:4" ht="85">
      <c r="A3855" s="3" t="s">
        <v>682</v>
      </c>
      <c r="B3855" s="6" t="s">
        <v>683</v>
      </c>
      <c r="C3855" s="10" t="s">
        <v>6</v>
      </c>
      <c r="D3855" t="s">
        <v>0</v>
      </c>
    </row>
    <row r="3856" spans="1:4" ht="85">
      <c r="A3856" s="3" t="s">
        <v>5793</v>
      </c>
      <c r="B3856" s="3" t="s">
        <v>683</v>
      </c>
      <c r="C3856" s="10" t="s">
        <v>6</v>
      </c>
      <c r="D3856" t="s">
        <v>0</v>
      </c>
    </row>
    <row r="3857" spans="1:4" ht="187">
      <c r="A3857" s="3" t="s">
        <v>4861</v>
      </c>
      <c r="B3857" s="3" t="s">
        <v>4862</v>
      </c>
      <c r="C3857" s="10" t="s">
        <v>6</v>
      </c>
      <c r="D3857" t="s">
        <v>0</v>
      </c>
    </row>
    <row r="3858" spans="1:4" ht="68">
      <c r="A3858" s="3" t="s">
        <v>3133</v>
      </c>
      <c r="B3858" s="3" t="s">
        <v>3134</v>
      </c>
      <c r="C3858" s="10" t="s">
        <v>6</v>
      </c>
      <c r="D3858" t="s">
        <v>0</v>
      </c>
    </row>
    <row r="3859" spans="1:4" ht="51">
      <c r="A3859" s="3" t="s">
        <v>3845</v>
      </c>
      <c r="B3859" s="3" t="s">
        <v>3846</v>
      </c>
      <c r="C3859" s="10" t="s">
        <v>6</v>
      </c>
      <c r="D3859" t="s">
        <v>0</v>
      </c>
    </row>
    <row r="3860" spans="1:4" ht="68">
      <c r="A3860" s="3" t="s">
        <v>8832</v>
      </c>
      <c r="B3860" s="3" t="s">
        <v>8833</v>
      </c>
      <c r="C3860" s="9" t="s">
        <v>6</v>
      </c>
      <c r="D3860" t="s">
        <v>0</v>
      </c>
    </row>
    <row r="3861" spans="1:4" ht="85">
      <c r="A3861" s="3" t="s">
        <v>8176</v>
      </c>
      <c r="B3861" s="3" t="s">
        <v>8177</v>
      </c>
      <c r="C3861" s="9" t="s">
        <v>6</v>
      </c>
      <c r="D3861" t="s">
        <v>0</v>
      </c>
    </row>
    <row r="3862" spans="1:4" ht="68">
      <c r="A3862" s="3" t="s">
        <v>2616</v>
      </c>
      <c r="B3862" s="3" t="s">
        <v>2617</v>
      </c>
      <c r="C3862" s="10" t="s">
        <v>6</v>
      </c>
      <c r="D3862" t="s">
        <v>0</v>
      </c>
    </row>
    <row r="3863" spans="1:4" ht="68">
      <c r="A3863" s="3" t="s">
        <v>11303</v>
      </c>
      <c r="B3863" s="3" t="s">
        <v>11304</v>
      </c>
      <c r="C3863" s="9" t="s">
        <v>6</v>
      </c>
      <c r="D3863" t="s">
        <v>0</v>
      </c>
    </row>
    <row r="3864" spans="1:4" ht="102">
      <c r="A3864" s="3" t="s">
        <v>443</v>
      </c>
      <c r="B3864" s="3" t="s">
        <v>444</v>
      </c>
      <c r="C3864" s="10" t="s">
        <v>6</v>
      </c>
      <c r="D3864" t="s">
        <v>0</v>
      </c>
    </row>
    <row r="3865" spans="1:4" ht="102">
      <c r="A3865" s="3" t="s">
        <v>443</v>
      </c>
      <c r="B3865" s="3" t="s">
        <v>444</v>
      </c>
      <c r="C3865" s="10" t="s">
        <v>6</v>
      </c>
      <c r="D3865" t="s">
        <v>0</v>
      </c>
    </row>
    <row r="3866" spans="1:4" ht="51">
      <c r="A3866" s="3" t="s">
        <v>443</v>
      </c>
      <c r="B3866" s="3" t="s">
        <v>4652</v>
      </c>
      <c r="C3866" s="10" t="s">
        <v>6</v>
      </c>
      <c r="D3866" t="s">
        <v>0</v>
      </c>
    </row>
    <row r="3867" spans="1:4" ht="85">
      <c r="A3867" s="3" t="s">
        <v>4765</v>
      </c>
      <c r="B3867" s="3" t="s">
        <v>4766</v>
      </c>
      <c r="C3867" s="10" t="s">
        <v>6</v>
      </c>
      <c r="D3867" t="s">
        <v>0</v>
      </c>
    </row>
    <row r="3868" spans="1:4" ht="102">
      <c r="A3868" s="3" t="s">
        <v>2504</v>
      </c>
      <c r="B3868" s="3" t="s">
        <v>2505</v>
      </c>
      <c r="C3868" s="10" t="s">
        <v>6</v>
      </c>
      <c r="D3868" t="s">
        <v>0</v>
      </c>
    </row>
    <row r="3869" spans="1:4" ht="102">
      <c r="A3869" s="3" t="s">
        <v>1400</v>
      </c>
      <c r="B3869" s="6" t="s">
        <v>1401</v>
      </c>
      <c r="C3869" s="10" t="s">
        <v>6</v>
      </c>
      <c r="D3869" t="s">
        <v>0</v>
      </c>
    </row>
    <row r="3870" spans="1:4" ht="85">
      <c r="A3870" s="3" t="s">
        <v>6001</v>
      </c>
      <c r="B3870" s="3" t="s">
        <v>6002</v>
      </c>
      <c r="C3870" s="10" t="s">
        <v>6</v>
      </c>
      <c r="D3870" t="s">
        <v>0</v>
      </c>
    </row>
    <row r="3871" spans="1:4" ht="68">
      <c r="A3871" s="3" t="s">
        <v>9857</v>
      </c>
      <c r="B3871" s="3" t="s">
        <v>9858</v>
      </c>
      <c r="C3871" s="9" t="s">
        <v>6</v>
      </c>
      <c r="D3871" t="s">
        <v>0</v>
      </c>
    </row>
    <row r="3872" spans="1:4" ht="153">
      <c r="A3872" s="3" t="s">
        <v>2879</v>
      </c>
      <c r="B3872" s="3" t="s">
        <v>2880</v>
      </c>
      <c r="C3872" s="10" t="s">
        <v>6</v>
      </c>
      <c r="D3872" t="s">
        <v>0</v>
      </c>
    </row>
    <row r="3873" spans="1:4" ht="102">
      <c r="A3873" s="3" t="s">
        <v>10966</v>
      </c>
      <c r="B3873" s="3" t="s">
        <v>10967</v>
      </c>
      <c r="C3873" s="9" t="s">
        <v>6</v>
      </c>
      <c r="D3873" t="s">
        <v>0</v>
      </c>
    </row>
    <row r="3874" spans="1:4" ht="153">
      <c r="A3874" s="3" t="s">
        <v>4020</v>
      </c>
      <c r="B3874" s="3" t="s">
        <v>4021</v>
      </c>
      <c r="C3874" s="10" t="s">
        <v>6</v>
      </c>
      <c r="D3874" t="s">
        <v>0</v>
      </c>
    </row>
    <row r="3875" spans="1:4" ht="85">
      <c r="A3875" s="3" t="s">
        <v>8704</v>
      </c>
      <c r="B3875" s="3" t="s">
        <v>8705</v>
      </c>
      <c r="C3875" s="9" t="s">
        <v>6</v>
      </c>
      <c r="D3875" t="s">
        <v>0</v>
      </c>
    </row>
    <row r="3876" spans="1:4" ht="356">
      <c r="A3876" s="2" t="s">
        <v>179</v>
      </c>
      <c r="B3876" s="17" t="s">
        <v>12589</v>
      </c>
      <c r="C3876" s="9" t="s">
        <v>6</v>
      </c>
      <c r="D3876" t="s">
        <v>0</v>
      </c>
    </row>
    <row r="3877" spans="1:4" ht="119">
      <c r="A3877" s="3" t="s">
        <v>10412</v>
      </c>
      <c r="B3877" s="3" t="s">
        <v>10413</v>
      </c>
      <c r="C3877" s="9" t="s">
        <v>6</v>
      </c>
      <c r="D3877" t="s">
        <v>0</v>
      </c>
    </row>
    <row r="3878" spans="1:4" ht="34">
      <c r="A3878" s="3" t="s">
        <v>9430</v>
      </c>
      <c r="B3878" s="3" t="s">
        <v>9431</v>
      </c>
      <c r="C3878" s="9" t="s">
        <v>6</v>
      </c>
      <c r="D3878" t="s">
        <v>0</v>
      </c>
    </row>
    <row r="3879" spans="1:4" ht="34">
      <c r="A3879" s="3" t="s">
        <v>9430</v>
      </c>
      <c r="B3879" s="3" t="s">
        <v>9431</v>
      </c>
      <c r="C3879" s="9" t="s">
        <v>6</v>
      </c>
      <c r="D3879" t="s">
        <v>0</v>
      </c>
    </row>
    <row r="3880" spans="1:4" ht="68">
      <c r="A3880" s="3" t="s">
        <v>12379</v>
      </c>
      <c r="B3880" s="5" t="s">
        <v>12380</v>
      </c>
      <c r="C3880" s="9" t="s">
        <v>8294</v>
      </c>
    </row>
    <row r="3881" spans="1:4" ht="68">
      <c r="A3881" s="3" t="s">
        <v>4825</v>
      </c>
      <c r="B3881" s="3" t="s">
        <v>4826</v>
      </c>
      <c r="C3881" s="10" t="s">
        <v>6</v>
      </c>
      <c r="D3881" t="s">
        <v>0</v>
      </c>
    </row>
    <row r="3882" spans="1:4" ht="68">
      <c r="A3882" s="3" t="s">
        <v>6619</v>
      </c>
      <c r="B3882" s="3" t="s">
        <v>6620</v>
      </c>
      <c r="C3882" s="10" t="s">
        <v>6</v>
      </c>
      <c r="D3882" t="s">
        <v>0</v>
      </c>
    </row>
    <row r="3883" spans="1:4" ht="68">
      <c r="A3883" s="3" t="s">
        <v>1074</v>
      </c>
      <c r="B3883" s="5" t="s">
        <v>1075</v>
      </c>
      <c r="C3883" s="10" t="s">
        <v>6</v>
      </c>
      <c r="D3883" t="s">
        <v>0</v>
      </c>
    </row>
    <row r="3884" spans="1:4" ht="17">
      <c r="A3884" s="3" t="s">
        <v>8784</v>
      </c>
      <c r="B3884" s="3" t="s">
        <v>8785</v>
      </c>
      <c r="C3884" s="9" t="s">
        <v>6</v>
      </c>
      <c r="D3884" t="s">
        <v>0</v>
      </c>
    </row>
    <row r="3885" spans="1:4" ht="51">
      <c r="A3885" s="3" t="s">
        <v>5635</v>
      </c>
      <c r="B3885" s="3" t="s">
        <v>5636</v>
      </c>
      <c r="C3885" s="10" t="s">
        <v>6</v>
      </c>
      <c r="D3885" t="s">
        <v>0</v>
      </c>
    </row>
    <row r="3886" spans="1:4" ht="85">
      <c r="A3886" s="3" t="s">
        <v>5599</v>
      </c>
      <c r="B3886" s="3" t="s">
        <v>5600</v>
      </c>
      <c r="C3886" s="10" t="s">
        <v>6</v>
      </c>
      <c r="D3886" t="s">
        <v>0</v>
      </c>
    </row>
    <row r="3887" spans="1:4" ht="153">
      <c r="A3887" s="3" t="s">
        <v>3006</v>
      </c>
      <c r="B3887" s="3" t="s">
        <v>3007</v>
      </c>
      <c r="C3887" s="10" t="s">
        <v>6</v>
      </c>
      <c r="D3887" t="s">
        <v>0</v>
      </c>
    </row>
    <row r="3888" spans="1:4" ht="17">
      <c r="A3888" s="3" t="s">
        <v>5067</v>
      </c>
      <c r="C3888" s="10" t="s">
        <v>6</v>
      </c>
      <c r="D3888" t="s">
        <v>0</v>
      </c>
    </row>
    <row r="3889" spans="1:4" ht="153">
      <c r="A3889" s="3" t="s">
        <v>1999</v>
      </c>
      <c r="B3889" s="3" t="s">
        <v>2000</v>
      </c>
      <c r="C3889" s="10" t="s">
        <v>6</v>
      </c>
      <c r="D3889" t="s">
        <v>0</v>
      </c>
    </row>
    <row r="3890" spans="1:4" ht="68">
      <c r="A3890" s="3" t="s">
        <v>10100</v>
      </c>
      <c r="B3890" s="3" t="s">
        <v>10101</v>
      </c>
      <c r="C3890" s="9" t="s">
        <v>6</v>
      </c>
      <c r="D3890" t="s">
        <v>0</v>
      </c>
    </row>
    <row r="3891" spans="1:4" ht="68">
      <c r="A3891" s="3" t="s">
        <v>2790</v>
      </c>
      <c r="B3891" s="3" t="s">
        <v>2791</v>
      </c>
      <c r="C3891" s="10" t="s">
        <v>6</v>
      </c>
      <c r="D3891" t="s">
        <v>0</v>
      </c>
    </row>
    <row r="3892" spans="1:4" ht="68">
      <c r="A3892" s="3" t="s">
        <v>2790</v>
      </c>
      <c r="B3892" s="3" t="s">
        <v>2791</v>
      </c>
      <c r="C3892" s="10" t="s">
        <v>6</v>
      </c>
      <c r="D3892" t="s">
        <v>0</v>
      </c>
    </row>
    <row r="3893" spans="1:4" ht="51">
      <c r="A3893" s="3" t="s">
        <v>8153</v>
      </c>
      <c r="B3893" s="3" t="s">
        <v>8154</v>
      </c>
      <c r="C3893" s="9" t="s">
        <v>6</v>
      </c>
      <c r="D3893" t="s">
        <v>0</v>
      </c>
    </row>
    <row r="3894" spans="1:4" ht="136">
      <c r="A3894" s="3" t="s">
        <v>10368</v>
      </c>
      <c r="B3894" s="3" t="s">
        <v>10369</v>
      </c>
      <c r="C3894" s="9" t="s">
        <v>6</v>
      </c>
      <c r="D3894" t="s">
        <v>0</v>
      </c>
    </row>
    <row r="3895" spans="1:4" ht="153">
      <c r="A3895" s="3" t="s">
        <v>8355</v>
      </c>
      <c r="B3895" s="6" t="s">
        <v>8356</v>
      </c>
      <c r="C3895" s="9" t="s">
        <v>6</v>
      </c>
      <c r="D3895" t="s">
        <v>0</v>
      </c>
    </row>
    <row r="3896" spans="1:4" ht="119">
      <c r="A3896" s="3" t="s">
        <v>8355</v>
      </c>
      <c r="B3896" s="3" t="s">
        <v>8356</v>
      </c>
      <c r="C3896" s="9" t="s">
        <v>6</v>
      </c>
      <c r="D3896" t="s">
        <v>0</v>
      </c>
    </row>
    <row r="3897" spans="1:4" ht="85">
      <c r="A3897" s="3" t="s">
        <v>10574</v>
      </c>
      <c r="B3897" s="3" t="s">
        <v>10575</v>
      </c>
      <c r="C3897" s="9" t="s">
        <v>6</v>
      </c>
      <c r="D3897" t="s">
        <v>0</v>
      </c>
    </row>
    <row r="3898" spans="1:4" ht="51">
      <c r="A3898" s="3" t="s">
        <v>1500</v>
      </c>
      <c r="B3898" s="6" t="s">
        <v>1501</v>
      </c>
      <c r="C3898" s="10" t="s">
        <v>6</v>
      </c>
      <c r="D3898" t="s">
        <v>0</v>
      </c>
    </row>
    <row r="3899" spans="1:4" ht="51">
      <c r="A3899" s="3" t="s">
        <v>6181</v>
      </c>
      <c r="B3899" s="3" t="s">
        <v>6182</v>
      </c>
      <c r="C3899" s="10" t="s">
        <v>6</v>
      </c>
      <c r="D3899" t="s">
        <v>0</v>
      </c>
    </row>
    <row r="3900" spans="1:4" ht="68">
      <c r="A3900" s="3" t="s">
        <v>3020</v>
      </c>
      <c r="B3900" s="3" t="s">
        <v>3021</v>
      </c>
      <c r="C3900" s="10" t="s">
        <v>6</v>
      </c>
      <c r="D3900" t="s">
        <v>0</v>
      </c>
    </row>
    <row r="3901" spans="1:4" ht="51">
      <c r="A3901" s="3" t="s">
        <v>10822</v>
      </c>
      <c r="B3901" s="3" t="s">
        <v>10823</v>
      </c>
      <c r="C3901" s="9" t="s">
        <v>6</v>
      </c>
      <c r="D3901" t="s">
        <v>0</v>
      </c>
    </row>
    <row r="3902" spans="1:4" ht="51">
      <c r="A3902" s="3" t="s">
        <v>10822</v>
      </c>
      <c r="B3902" s="3" t="s">
        <v>10823</v>
      </c>
      <c r="C3902" s="9" t="s">
        <v>6</v>
      </c>
      <c r="D3902" t="s">
        <v>0</v>
      </c>
    </row>
    <row r="3903" spans="1:4" ht="34">
      <c r="A3903" s="3" t="s">
        <v>7993</v>
      </c>
      <c r="B3903" s="3" t="s">
        <v>7994</v>
      </c>
      <c r="C3903" s="9" t="s">
        <v>6</v>
      </c>
      <c r="D3903" t="s">
        <v>0</v>
      </c>
    </row>
    <row r="3904" spans="1:4" ht="51">
      <c r="A3904" s="3" t="s">
        <v>12157</v>
      </c>
      <c r="B3904" s="3" t="s">
        <v>12158</v>
      </c>
      <c r="C3904" s="9" t="s">
        <v>6</v>
      </c>
      <c r="D3904" t="s">
        <v>0</v>
      </c>
    </row>
    <row r="3905" spans="1:4" ht="68">
      <c r="A3905" s="3" t="s">
        <v>2929</v>
      </c>
      <c r="B3905" s="3" t="s">
        <v>2930</v>
      </c>
      <c r="C3905" s="10" t="s">
        <v>6</v>
      </c>
      <c r="D3905" t="s">
        <v>0</v>
      </c>
    </row>
    <row r="3906" spans="1:4" ht="68">
      <c r="A3906" s="3" t="s">
        <v>10535</v>
      </c>
      <c r="B3906" s="3" t="s">
        <v>10536</v>
      </c>
      <c r="C3906" s="9" t="s">
        <v>6</v>
      </c>
      <c r="D3906" t="s">
        <v>0</v>
      </c>
    </row>
    <row r="3907" spans="1:4" ht="85">
      <c r="A3907" s="3" t="s">
        <v>5429</v>
      </c>
      <c r="B3907" s="3" t="s">
        <v>5430</v>
      </c>
      <c r="C3907" s="10" t="s">
        <v>6</v>
      </c>
      <c r="D3907" t="s">
        <v>0</v>
      </c>
    </row>
    <row r="3908" spans="1:4" ht="51">
      <c r="A3908" s="3" t="s">
        <v>10718</v>
      </c>
      <c r="B3908" s="3" t="s">
        <v>10719</v>
      </c>
      <c r="C3908" s="9" t="s">
        <v>6</v>
      </c>
      <c r="D3908" t="s">
        <v>0</v>
      </c>
    </row>
    <row r="3909" spans="1:4" ht="85">
      <c r="A3909" s="3" t="s">
        <v>9906</v>
      </c>
      <c r="B3909" s="3" t="s">
        <v>8387</v>
      </c>
      <c r="C3909" s="9" t="s">
        <v>6</v>
      </c>
      <c r="D3909" t="s">
        <v>0</v>
      </c>
    </row>
    <row r="3910" spans="1:4" ht="119">
      <c r="A3910" s="3" t="s">
        <v>9067</v>
      </c>
      <c r="B3910" s="3" t="s">
        <v>9068</v>
      </c>
      <c r="C3910" s="9" t="s">
        <v>6</v>
      </c>
      <c r="D3910" t="s">
        <v>0</v>
      </c>
    </row>
    <row r="3911" spans="1:4" ht="85">
      <c r="A3911" s="3" t="s">
        <v>4187</v>
      </c>
      <c r="B3911" s="3" t="s">
        <v>4188</v>
      </c>
      <c r="C3911" s="10" t="s">
        <v>6</v>
      </c>
      <c r="D3911" t="s">
        <v>0</v>
      </c>
    </row>
    <row r="3912" spans="1:4" ht="17">
      <c r="A3912" s="3" t="s">
        <v>7178</v>
      </c>
      <c r="B3912" s="3" t="s">
        <v>7179</v>
      </c>
      <c r="C3912" s="10" t="s">
        <v>6</v>
      </c>
      <c r="D3912" t="s">
        <v>0</v>
      </c>
    </row>
    <row r="3913" spans="1:4" ht="34">
      <c r="A3913" s="3" t="s">
        <v>11004</v>
      </c>
      <c r="B3913" s="3" t="s">
        <v>11005</v>
      </c>
      <c r="C3913" s="9" t="s">
        <v>6</v>
      </c>
      <c r="D3913" t="s">
        <v>0</v>
      </c>
    </row>
    <row r="3914" spans="1:4" ht="136">
      <c r="A3914" s="3" t="s">
        <v>11100</v>
      </c>
      <c r="B3914" s="3" t="s">
        <v>11101</v>
      </c>
      <c r="C3914" s="9" t="s">
        <v>6</v>
      </c>
      <c r="D3914" t="s">
        <v>0</v>
      </c>
    </row>
    <row r="3915" spans="1:4" ht="68">
      <c r="A3915" s="3" t="s">
        <v>7854</v>
      </c>
      <c r="B3915" s="3" t="s">
        <v>7855</v>
      </c>
      <c r="C3915" s="9" t="s">
        <v>6</v>
      </c>
      <c r="D3915" t="s">
        <v>0</v>
      </c>
    </row>
    <row r="3916" spans="1:4" ht="51">
      <c r="A3916" s="3" t="s">
        <v>1379</v>
      </c>
      <c r="B3916" s="6" t="s">
        <v>1380</v>
      </c>
      <c r="C3916" s="10" t="s">
        <v>6</v>
      </c>
      <c r="D3916" t="s">
        <v>0</v>
      </c>
    </row>
    <row r="3917" spans="1:4" ht="51">
      <c r="A3917" s="3" t="s">
        <v>6084</v>
      </c>
      <c r="B3917" s="3" t="s">
        <v>6085</v>
      </c>
      <c r="C3917" s="10" t="s">
        <v>6</v>
      </c>
      <c r="D3917" t="s">
        <v>0</v>
      </c>
    </row>
    <row r="3918" spans="1:4" ht="85">
      <c r="A3918" s="3" t="s">
        <v>3675</v>
      </c>
      <c r="B3918" s="3" t="s">
        <v>3676</v>
      </c>
      <c r="C3918" s="10" t="s">
        <v>6</v>
      </c>
      <c r="D3918" t="s">
        <v>0</v>
      </c>
    </row>
    <row r="3919" spans="1:4" ht="85">
      <c r="A3919" s="3" t="s">
        <v>7355</v>
      </c>
      <c r="B3919" s="3" t="s">
        <v>7356</v>
      </c>
      <c r="C3919" s="10" t="s">
        <v>6</v>
      </c>
      <c r="D3919" t="s">
        <v>0</v>
      </c>
    </row>
    <row r="3920" spans="1:4" ht="34">
      <c r="A3920" s="3" t="s">
        <v>1629</v>
      </c>
      <c r="B3920" s="6" t="s">
        <v>1630</v>
      </c>
      <c r="C3920" s="10" t="s">
        <v>6</v>
      </c>
      <c r="D3920" t="s">
        <v>0</v>
      </c>
    </row>
    <row r="3921" spans="1:4" ht="34">
      <c r="A3921" s="3" t="s">
        <v>1629</v>
      </c>
      <c r="B3921" s="6" t="s">
        <v>1634</v>
      </c>
      <c r="C3921" s="10" t="s">
        <v>6</v>
      </c>
      <c r="D3921" t="s">
        <v>0</v>
      </c>
    </row>
    <row r="3922" spans="1:4" ht="51">
      <c r="A3922" s="3" t="s">
        <v>7221</v>
      </c>
      <c r="B3922" s="3" t="s">
        <v>7222</v>
      </c>
      <c r="C3922" s="10" t="s">
        <v>6</v>
      </c>
      <c r="D3922" t="s">
        <v>0</v>
      </c>
    </row>
    <row r="3923" spans="1:4" ht="51">
      <c r="A3923" s="3" t="s">
        <v>5355</v>
      </c>
      <c r="B3923" s="3" t="s">
        <v>5356</v>
      </c>
      <c r="C3923" s="10" t="s">
        <v>6</v>
      </c>
      <c r="D3923" t="s">
        <v>0</v>
      </c>
    </row>
    <row r="3924" spans="1:4" ht="323">
      <c r="A3924" s="3" t="s">
        <v>1172</v>
      </c>
      <c r="B3924" s="6" t="s">
        <v>1173</v>
      </c>
      <c r="C3924" s="10" t="s">
        <v>6</v>
      </c>
      <c r="D3924" t="s">
        <v>0</v>
      </c>
    </row>
    <row r="3925" spans="1:4" ht="255">
      <c r="A3925" s="3" t="s">
        <v>5941</v>
      </c>
      <c r="B3925" s="3" t="s">
        <v>5942</v>
      </c>
      <c r="C3925" s="10" t="s">
        <v>6</v>
      </c>
      <c r="D3925" t="s">
        <v>0</v>
      </c>
    </row>
    <row r="3926" spans="1:4" ht="102">
      <c r="A3926" s="3" t="s">
        <v>7882</v>
      </c>
      <c r="B3926" s="3" t="s">
        <v>7883</v>
      </c>
      <c r="C3926" s="9" t="s">
        <v>6</v>
      </c>
      <c r="D3926" t="s">
        <v>0</v>
      </c>
    </row>
    <row r="3927" spans="1:4" ht="34">
      <c r="A3927" s="3" t="s">
        <v>10019</v>
      </c>
      <c r="B3927" s="3" t="s">
        <v>10020</v>
      </c>
      <c r="C3927" s="9" t="s">
        <v>6</v>
      </c>
      <c r="D3927" t="s">
        <v>0</v>
      </c>
    </row>
    <row r="3928" spans="1:4" ht="68">
      <c r="A3928" s="3" t="s">
        <v>7054</v>
      </c>
      <c r="B3928" s="3" t="s">
        <v>7055</v>
      </c>
      <c r="C3928" s="10" t="s">
        <v>6</v>
      </c>
      <c r="D3928" t="s">
        <v>0</v>
      </c>
    </row>
    <row r="3929" spans="1:4" ht="34">
      <c r="A3929" s="3" t="s">
        <v>10582</v>
      </c>
      <c r="B3929" s="3" t="s">
        <v>10583</v>
      </c>
      <c r="C3929" s="9" t="s">
        <v>6</v>
      </c>
      <c r="D3929" t="s">
        <v>0</v>
      </c>
    </row>
    <row r="3930" spans="1:4" ht="68">
      <c r="A3930" s="3" t="s">
        <v>8188</v>
      </c>
      <c r="B3930" s="3" t="s">
        <v>8189</v>
      </c>
      <c r="C3930" s="9" t="s">
        <v>6</v>
      </c>
      <c r="D3930" t="s">
        <v>0</v>
      </c>
    </row>
    <row r="3931" spans="1:4" ht="85">
      <c r="A3931" s="3" t="s">
        <v>870</v>
      </c>
      <c r="B3931" s="5" t="s">
        <v>871</v>
      </c>
      <c r="C3931" s="10" t="s">
        <v>6</v>
      </c>
      <c r="D3931" t="s">
        <v>0</v>
      </c>
    </row>
    <row r="3932" spans="1:4" ht="68">
      <c r="A3932" s="3" t="s">
        <v>870</v>
      </c>
      <c r="B3932" s="3" t="s">
        <v>6538</v>
      </c>
      <c r="C3932" s="10" t="s">
        <v>6</v>
      </c>
      <c r="D3932" t="s">
        <v>0</v>
      </c>
    </row>
    <row r="3933" spans="1:4" ht="68">
      <c r="A3933" s="3" t="s">
        <v>197</v>
      </c>
      <c r="B3933" s="3" t="s">
        <v>198</v>
      </c>
      <c r="C3933" s="9" t="s">
        <v>6</v>
      </c>
      <c r="D3933" t="s">
        <v>0</v>
      </c>
    </row>
    <row r="3934" spans="1:4" ht="68">
      <c r="A3934" s="3" t="s">
        <v>1560</v>
      </c>
      <c r="B3934" s="6" t="s">
        <v>1561</v>
      </c>
      <c r="C3934" s="10" t="s">
        <v>6</v>
      </c>
      <c r="D3934" t="s">
        <v>0</v>
      </c>
    </row>
    <row r="3935" spans="1:4" ht="51">
      <c r="A3935" s="3" t="s">
        <v>6257</v>
      </c>
      <c r="B3935" s="3" t="s">
        <v>6258</v>
      </c>
      <c r="C3935" s="10" t="s">
        <v>6</v>
      </c>
      <c r="D3935" t="s">
        <v>0</v>
      </c>
    </row>
    <row r="3936" spans="1:4" ht="68">
      <c r="A3936" s="3" t="s">
        <v>7540</v>
      </c>
      <c r="B3936" s="3" t="s">
        <v>7541</v>
      </c>
      <c r="C3936" s="10" t="s">
        <v>6</v>
      </c>
      <c r="D3936" t="s">
        <v>0</v>
      </c>
    </row>
    <row r="3937" spans="1:4" ht="170">
      <c r="A3937" s="3" t="s">
        <v>609</v>
      </c>
      <c r="B3937" s="3" t="s">
        <v>610</v>
      </c>
      <c r="C3937" s="10" t="s">
        <v>6</v>
      </c>
      <c r="D3937" t="s">
        <v>0</v>
      </c>
    </row>
    <row r="3938" spans="1:4" ht="34">
      <c r="A3938" s="3" t="s">
        <v>1231</v>
      </c>
      <c r="B3938" s="5" t="s">
        <v>1232</v>
      </c>
      <c r="C3938" s="10" t="s">
        <v>6</v>
      </c>
      <c r="D3938" t="s">
        <v>0</v>
      </c>
    </row>
    <row r="3939" spans="1:4" ht="34">
      <c r="A3939" s="3" t="s">
        <v>1231</v>
      </c>
      <c r="B3939" s="3" t="s">
        <v>6654</v>
      </c>
      <c r="C3939" s="10" t="s">
        <v>6</v>
      </c>
      <c r="D3939" t="s">
        <v>0</v>
      </c>
    </row>
    <row r="3940" spans="1:4" ht="34">
      <c r="A3940" s="3" t="s">
        <v>1231</v>
      </c>
      <c r="B3940" s="3" t="s">
        <v>6654</v>
      </c>
      <c r="C3940" s="10" t="s">
        <v>6</v>
      </c>
      <c r="D3940" t="s">
        <v>0</v>
      </c>
    </row>
    <row r="3941" spans="1:4" ht="85">
      <c r="A3941" s="3" t="s">
        <v>12400</v>
      </c>
      <c r="B3941" s="3" t="s">
        <v>12401</v>
      </c>
      <c r="C3941" s="9" t="s">
        <v>8294</v>
      </c>
    </row>
    <row r="3942" spans="1:4" ht="85">
      <c r="A3942" s="3" t="s">
        <v>3070</v>
      </c>
      <c r="B3942" s="3" t="s">
        <v>3071</v>
      </c>
      <c r="C3942" s="10" t="s">
        <v>6</v>
      </c>
      <c r="D3942" t="s">
        <v>0</v>
      </c>
    </row>
    <row r="3943" spans="1:4" ht="34">
      <c r="A3943" s="3" t="s">
        <v>2372</v>
      </c>
      <c r="B3943" s="3" t="s">
        <v>2373</v>
      </c>
      <c r="C3943" s="10" t="s">
        <v>6</v>
      </c>
      <c r="D3943" t="s">
        <v>0</v>
      </c>
    </row>
    <row r="3944" spans="1:4" ht="85">
      <c r="A3944" s="3" t="s">
        <v>2207</v>
      </c>
      <c r="B3944" s="3" t="s">
        <v>2208</v>
      </c>
      <c r="C3944" s="10" t="s">
        <v>6</v>
      </c>
      <c r="D3944" t="s">
        <v>0</v>
      </c>
    </row>
    <row r="3945" spans="1:4" ht="119">
      <c r="A3945" s="3" t="s">
        <v>9873</v>
      </c>
      <c r="B3945" s="3" t="s">
        <v>9874</v>
      </c>
      <c r="C3945" s="9" t="s">
        <v>6</v>
      </c>
      <c r="D3945" t="s">
        <v>0</v>
      </c>
    </row>
    <row r="3946" spans="1:4" ht="51">
      <c r="A3946" s="3" t="s">
        <v>5401</v>
      </c>
      <c r="B3946" s="3" t="s">
        <v>5402</v>
      </c>
      <c r="C3946" s="10" t="s">
        <v>6</v>
      </c>
      <c r="D3946" t="s">
        <v>0</v>
      </c>
    </row>
    <row r="3947" spans="1:4" ht="85">
      <c r="A3947" s="3" t="s">
        <v>11654</v>
      </c>
      <c r="B3947" s="3" t="s">
        <v>11655</v>
      </c>
      <c r="C3947" s="9" t="s">
        <v>6</v>
      </c>
      <c r="D3947" t="s">
        <v>0</v>
      </c>
    </row>
    <row r="3948" spans="1:4" ht="85">
      <c r="A3948" s="3" t="s">
        <v>11654</v>
      </c>
      <c r="B3948" s="3" t="s">
        <v>11655</v>
      </c>
      <c r="C3948" s="9" t="s">
        <v>6</v>
      </c>
      <c r="D3948" t="s">
        <v>0</v>
      </c>
    </row>
    <row r="3949" spans="1:4" ht="85">
      <c r="A3949" s="3" t="s">
        <v>12031</v>
      </c>
      <c r="B3949" s="3" t="s">
        <v>12032</v>
      </c>
      <c r="C3949" s="9" t="s">
        <v>6</v>
      </c>
      <c r="D3949" t="s">
        <v>0</v>
      </c>
    </row>
    <row r="3950" spans="1:4" ht="34">
      <c r="A3950" s="3" t="s">
        <v>11851</v>
      </c>
      <c r="B3950" s="3" t="s">
        <v>11852</v>
      </c>
      <c r="C3950" s="9" t="s">
        <v>6</v>
      </c>
      <c r="D3950" t="s">
        <v>0</v>
      </c>
    </row>
    <row r="3951" spans="1:4" ht="85">
      <c r="A3951" s="3" t="s">
        <v>10143</v>
      </c>
      <c r="B3951" s="3" t="s">
        <v>10144</v>
      </c>
      <c r="C3951" s="9" t="s">
        <v>6</v>
      </c>
      <c r="D3951" t="s">
        <v>0</v>
      </c>
    </row>
    <row r="3952" spans="1:4" ht="34">
      <c r="A3952" s="3" t="s">
        <v>862</v>
      </c>
      <c r="B3952" s="5" t="s">
        <v>863</v>
      </c>
      <c r="C3952" s="10" t="s">
        <v>6</v>
      </c>
      <c r="D3952" t="s">
        <v>0</v>
      </c>
    </row>
    <row r="3953" spans="1:4" ht="34">
      <c r="A3953" s="3" t="s">
        <v>862</v>
      </c>
      <c r="B3953" s="3" t="s">
        <v>6532</v>
      </c>
      <c r="C3953" s="10" t="s">
        <v>6</v>
      </c>
      <c r="D3953" t="s">
        <v>0</v>
      </c>
    </row>
    <row r="3954" spans="1:4" ht="68">
      <c r="A3954" s="3" t="s">
        <v>894</v>
      </c>
      <c r="B3954" s="5" t="s">
        <v>895</v>
      </c>
      <c r="C3954" s="10" t="s">
        <v>6</v>
      </c>
      <c r="D3954" t="s">
        <v>0</v>
      </c>
    </row>
    <row r="3955" spans="1:4" ht="51">
      <c r="A3955" s="3" t="s">
        <v>894</v>
      </c>
      <c r="B3955" s="3" t="s">
        <v>6551</v>
      </c>
      <c r="C3955" s="10" t="s">
        <v>6</v>
      </c>
      <c r="D3955" t="s">
        <v>0</v>
      </c>
    </row>
    <row r="3956" spans="1:4" ht="51">
      <c r="A3956" s="3" t="s">
        <v>1084</v>
      </c>
      <c r="B3956" s="5" t="s">
        <v>1085</v>
      </c>
      <c r="C3956" s="10" t="s">
        <v>6</v>
      </c>
      <c r="D3956" t="s">
        <v>0</v>
      </c>
    </row>
    <row r="3957" spans="1:4" ht="34">
      <c r="A3957" s="3" t="s">
        <v>1084</v>
      </c>
      <c r="B3957" s="3" t="s">
        <v>6625</v>
      </c>
      <c r="C3957" s="10" t="s">
        <v>6</v>
      </c>
      <c r="D3957" t="s">
        <v>0</v>
      </c>
    </row>
    <row r="3958" spans="1:4" ht="34">
      <c r="A3958" s="3" t="s">
        <v>1084</v>
      </c>
      <c r="B3958" s="3" t="s">
        <v>6625</v>
      </c>
      <c r="C3958" s="10" t="s">
        <v>6</v>
      </c>
      <c r="D3958" t="s">
        <v>0</v>
      </c>
    </row>
    <row r="3959" spans="1:4" ht="68">
      <c r="A3959" s="3" t="s">
        <v>8567</v>
      </c>
      <c r="B3959" s="3" t="s">
        <v>8568</v>
      </c>
      <c r="C3959" s="9" t="s">
        <v>6</v>
      </c>
      <c r="D3959" t="s">
        <v>0</v>
      </c>
    </row>
    <row r="3960" spans="1:4" ht="68">
      <c r="A3960" s="3" t="s">
        <v>5024</v>
      </c>
      <c r="B3960" s="3" t="s">
        <v>5025</v>
      </c>
      <c r="C3960" s="10" t="s">
        <v>6</v>
      </c>
      <c r="D3960" t="s">
        <v>0</v>
      </c>
    </row>
    <row r="3961" spans="1:4" ht="68">
      <c r="A3961" s="3" t="s">
        <v>8490</v>
      </c>
      <c r="B3961" s="3" t="s">
        <v>8491</v>
      </c>
      <c r="C3961" s="9" t="s">
        <v>6</v>
      </c>
      <c r="D3961" t="s">
        <v>0</v>
      </c>
    </row>
    <row r="3962" spans="1:4" ht="136">
      <c r="A3962" s="3" t="s">
        <v>4612</v>
      </c>
      <c r="B3962" s="3" t="s">
        <v>4613</v>
      </c>
      <c r="C3962" s="10" t="s">
        <v>6</v>
      </c>
      <c r="D3962" t="s">
        <v>0</v>
      </c>
    </row>
    <row r="3963" spans="1:4" ht="153">
      <c r="A3963" s="2" t="s">
        <v>123</v>
      </c>
      <c r="B3963" s="2" t="s">
        <v>124</v>
      </c>
      <c r="C3963" s="9" t="s">
        <v>6</v>
      </c>
      <c r="D3963" t="s">
        <v>0</v>
      </c>
    </row>
    <row r="3964" spans="1:4" ht="85">
      <c r="A3964" s="3" t="s">
        <v>10314</v>
      </c>
      <c r="B3964" s="3" t="s">
        <v>10315</v>
      </c>
      <c r="C3964" s="9" t="s">
        <v>6</v>
      </c>
      <c r="D3964" t="s">
        <v>0</v>
      </c>
    </row>
    <row r="3965" spans="1:4" ht="85">
      <c r="A3965" s="3" t="s">
        <v>2055</v>
      </c>
      <c r="B3965" s="3" t="s">
        <v>2056</v>
      </c>
      <c r="C3965" s="10" t="s">
        <v>6</v>
      </c>
      <c r="D3965" t="s">
        <v>0</v>
      </c>
    </row>
    <row r="3966" spans="1:4" ht="51">
      <c r="A3966" s="3" t="s">
        <v>8593</v>
      </c>
      <c r="B3966" s="3" t="s">
        <v>8594</v>
      </c>
      <c r="C3966" s="9" t="s">
        <v>6</v>
      </c>
      <c r="D3966" t="s">
        <v>0</v>
      </c>
    </row>
    <row r="3967" spans="1:4" ht="85">
      <c r="A3967" s="3" t="s">
        <v>3945</v>
      </c>
      <c r="B3967" s="3" t="s">
        <v>3946</v>
      </c>
      <c r="C3967" s="10" t="s">
        <v>6</v>
      </c>
      <c r="D3967" t="s">
        <v>0</v>
      </c>
    </row>
    <row r="3968" spans="1:4" ht="51">
      <c r="A3968" s="3" t="s">
        <v>2554</v>
      </c>
      <c r="B3968" s="3" t="s">
        <v>2555</v>
      </c>
      <c r="C3968" s="10" t="s">
        <v>6</v>
      </c>
      <c r="D3968" t="s">
        <v>0</v>
      </c>
    </row>
    <row r="3969" spans="1:4" ht="170">
      <c r="A3969" s="3" t="s">
        <v>3445</v>
      </c>
      <c r="B3969" s="3" t="s">
        <v>3446</v>
      </c>
      <c r="C3969" s="10" t="s">
        <v>6</v>
      </c>
      <c r="D3969" t="s">
        <v>0</v>
      </c>
    </row>
    <row r="3970" spans="1:4" ht="119">
      <c r="A3970" s="3" t="s">
        <v>792</v>
      </c>
      <c r="B3970" s="5" t="s">
        <v>793</v>
      </c>
      <c r="C3970" s="10" t="s">
        <v>6</v>
      </c>
      <c r="D3970" t="s">
        <v>0</v>
      </c>
    </row>
    <row r="3971" spans="1:4" ht="102">
      <c r="A3971" s="3" t="s">
        <v>792</v>
      </c>
      <c r="B3971" s="3" t="s">
        <v>6498</v>
      </c>
      <c r="C3971" s="10" t="s">
        <v>6</v>
      </c>
      <c r="D3971" t="s">
        <v>0</v>
      </c>
    </row>
    <row r="3972" spans="1:4" ht="34">
      <c r="A3972" s="3" t="s">
        <v>7367</v>
      </c>
      <c r="B3972" s="3" t="s">
        <v>7368</v>
      </c>
      <c r="C3972" s="10" t="s">
        <v>6</v>
      </c>
      <c r="D3972" t="s">
        <v>0</v>
      </c>
    </row>
    <row r="3973" spans="1:4" ht="170">
      <c r="A3973" s="3" t="s">
        <v>11618</v>
      </c>
      <c r="B3973" s="3" t="s">
        <v>11619</v>
      </c>
      <c r="C3973" s="9" t="s">
        <v>6</v>
      </c>
      <c r="D3973" t="s">
        <v>0</v>
      </c>
    </row>
    <row r="3974" spans="1:4" ht="85">
      <c r="A3974" s="3" t="s">
        <v>12185</v>
      </c>
      <c r="B3974" s="3" t="s">
        <v>12186</v>
      </c>
      <c r="C3974" s="9" t="s">
        <v>6</v>
      </c>
      <c r="D3974" t="s">
        <v>0</v>
      </c>
    </row>
    <row r="3975" spans="1:4" ht="34">
      <c r="A3975" s="3" t="s">
        <v>8816</v>
      </c>
      <c r="B3975" s="3" t="s">
        <v>8817</v>
      </c>
      <c r="C3975" s="9" t="s">
        <v>6</v>
      </c>
      <c r="D3975" t="s">
        <v>0</v>
      </c>
    </row>
    <row r="3976" spans="1:4" ht="204">
      <c r="A3976" s="3" t="s">
        <v>672</v>
      </c>
      <c r="B3976" s="6" t="s">
        <v>673</v>
      </c>
      <c r="C3976" s="10" t="s">
        <v>6</v>
      </c>
      <c r="D3976" t="s">
        <v>0</v>
      </c>
    </row>
    <row r="3977" spans="1:4" ht="187">
      <c r="A3977" s="3" t="s">
        <v>5777</v>
      </c>
      <c r="B3977" s="3" t="s">
        <v>5778</v>
      </c>
      <c r="C3977" s="10" t="s">
        <v>6</v>
      </c>
      <c r="D3977" t="s">
        <v>0</v>
      </c>
    </row>
    <row r="3978" spans="1:4" ht="34">
      <c r="A3978" s="3" t="s">
        <v>8050</v>
      </c>
      <c r="B3978" s="3" t="s">
        <v>8051</v>
      </c>
      <c r="C3978" s="9" t="s">
        <v>6</v>
      </c>
      <c r="D3978" t="s">
        <v>0</v>
      </c>
    </row>
    <row r="3979" spans="1:4" ht="136">
      <c r="A3979" s="3" t="s">
        <v>11541</v>
      </c>
      <c r="B3979" s="3" t="s">
        <v>11542</v>
      </c>
      <c r="C3979" s="9" t="s">
        <v>6</v>
      </c>
      <c r="D3979" t="s">
        <v>0</v>
      </c>
    </row>
    <row r="3980" spans="1:4" ht="136">
      <c r="A3980" s="3" t="s">
        <v>11541</v>
      </c>
      <c r="B3980" s="3" t="s">
        <v>11542</v>
      </c>
      <c r="C3980" s="9" t="s">
        <v>6</v>
      </c>
      <c r="D3980" t="s">
        <v>0</v>
      </c>
    </row>
    <row r="3981" spans="1:4" ht="68">
      <c r="A3981" s="3" t="s">
        <v>1663</v>
      </c>
      <c r="B3981" s="6" t="s">
        <v>1664</v>
      </c>
      <c r="C3981" s="10" t="s">
        <v>6</v>
      </c>
      <c r="D3981" t="s">
        <v>0</v>
      </c>
    </row>
    <row r="3982" spans="1:4" ht="187">
      <c r="A3982" s="3" t="s">
        <v>2456</v>
      </c>
      <c r="B3982" s="3" t="s">
        <v>2457</v>
      </c>
      <c r="C3982" s="10" t="s">
        <v>6</v>
      </c>
      <c r="D3982" t="s">
        <v>0</v>
      </c>
    </row>
    <row r="3983" spans="1:4" ht="221">
      <c r="A3983" s="3" t="s">
        <v>11501</v>
      </c>
      <c r="B3983" s="3" t="s">
        <v>11502</v>
      </c>
      <c r="C3983" s="9" t="s">
        <v>6</v>
      </c>
      <c r="D3983" t="s">
        <v>0</v>
      </c>
    </row>
    <row r="3984" spans="1:4" ht="68">
      <c r="A3984" s="3" t="s">
        <v>12394</v>
      </c>
      <c r="B3984" s="3" t="s">
        <v>12395</v>
      </c>
      <c r="C3984" s="9" t="s">
        <v>8294</v>
      </c>
    </row>
    <row r="3985" spans="1:4" ht="34">
      <c r="A3985" s="7" t="s">
        <v>11367</v>
      </c>
      <c r="B3985" s="3" t="s">
        <v>11368</v>
      </c>
      <c r="C3985" s="9" t="s">
        <v>6</v>
      </c>
      <c r="D3985" t="s">
        <v>0</v>
      </c>
    </row>
    <row r="3986" spans="1:4" ht="85">
      <c r="A3986" s="3" t="s">
        <v>9680</v>
      </c>
      <c r="B3986" s="3" t="s">
        <v>9681</v>
      </c>
      <c r="C3986" s="9" t="s">
        <v>6</v>
      </c>
      <c r="D3986" t="s">
        <v>0</v>
      </c>
    </row>
    <row r="3987" spans="1:4" ht="119">
      <c r="A3987" s="7" t="s">
        <v>6149</v>
      </c>
      <c r="B3987" s="3" t="s">
        <v>6150</v>
      </c>
      <c r="C3987" s="10" t="s">
        <v>6</v>
      </c>
      <c r="D3987" t="s">
        <v>0</v>
      </c>
    </row>
    <row r="3988" spans="1:4" ht="136">
      <c r="A3988" s="7" t="s">
        <v>1452</v>
      </c>
      <c r="B3988" s="6" t="s">
        <v>1453</v>
      </c>
      <c r="C3988" s="10" t="s">
        <v>6</v>
      </c>
      <c r="D3988" t="s">
        <v>0</v>
      </c>
    </row>
    <row r="3989" spans="1:4" ht="85">
      <c r="A3989" s="3" t="s">
        <v>8837</v>
      </c>
      <c r="B3989" s="3" t="s">
        <v>8838</v>
      </c>
      <c r="C3989" s="9" t="s">
        <v>6</v>
      </c>
      <c r="D3989" t="s">
        <v>0</v>
      </c>
    </row>
    <row r="3990" spans="1:4" ht="68">
      <c r="A3990" s="3" t="s">
        <v>4823</v>
      </c>
      <c r="B3990" s="3" t="s">
        <v>4824</v>
      </c>
      <c r="C3990" s="10" t="s">
        <v>6</v>
      </c>
      <c r="D3990" t="s">
        <v>0</v>
      </c>
    </row>
    <row r="3991" spans="1:4" ht="85">
      <c r="A3991" s="3" t="s">
        <v>7752</v>
      </c>
      <c r="B3991" s="3" t="s">
        <v>7753</v>
      </c>
      <c r="C3991" s="9" t="s">
        <v>6</v>
      </c>
      <c r="D3991" t="s">
        <v>0</v>
      </c>
    </row>
    <row r="3992" spans="1:4" ht="34">
      <c r="A3992" s="3" t="s">
        <v>2480</v>
      </c>
      <c r="B3992" s="3" t="s">
        <v>2481</v>
      </c>
      <c r="C3992" s="10" t="s">
        <v>6</v>
      </c>
      <c r="D3992" t="s">
        <v>0</v>
      </c>
    </row>
    <row r="3993" spans="1:4" ht="34">
      <c r="A3993" s="3" t="s">
        <v>603</v>
      </c>
      <c r="B3993" s="3" t="s">
        <v>604</v>
      </c>
      <c r="C3993" s="10" t="s">
        <v>6</v>
      </c>
      <c r="D3993" t="s">
        <v>0</v>
      </c>
    </row>
    <row r="3994" spans="1:4" ht="34">
      <c r="A3994" s="2" t="s">
        <v>4</v>
      </c>
      <c r="B3994" s="2" t="s">
        <v>5</v>
      </c>
      <c r="C3994" s="9" t="s">
        <v>6</v>
      </c>
      <c r="D3994" t="s">
        <v>7</v>
      </c>
    </row>
    <row r="3995" spans="1:4" ht="34">
      <c r="A3995" s="3" t="s">
        <v>3775</v>
      </c>
      <c r="B3995" s="3" t="s">
        <v>3776</v>
      </c>
      <c r="C3995" s="10" t="s">
        <v>6</v>
      </c>
      <c r="D3995" t="s">
        <v>0</v>
      </c>
    </row>
    <row r="3996" spans="1:4" ht="136">
      <c r="A3996" s="3" t="s">
        <v>2025</v>
      </c>
      <c r="B3996" s="3" t="s">
        <v>2026</v>
      </c>
      <c r="C3996" s="10" t="s">
        <v>6</v>
      </c>
      <c r="D3996" t="s">
        <v>0</v>
      </c>
    </row>
    <row r="3997" spans="1:4" ht="119">
      <c r="A3997" s="3" t="s">
        <v>914</v>
      </c>
      <c r="B3997" s="5" t="s">
        <v>915</v>
      </c>
      <c r="C3997" s="10" t="s">
        <v>6</v>
      </c>
      <c r="D3997" t="s">
        <v>0</v>
      </c>
    </row>
    <row r="3998" spans="1:4" ht="85">
      <c r="A3998" s="3" t="s">
        <v>914</v>
      </c>
      <c r="B3998" s="3" t="s">
        <v>6563</v>
      </c>
      <c r="C3998" s="10" t="s">
        <v>6</v>
      </c>
      <c r="D3998" t="s">
        <v>0</v>
      </c>
    </row>
    <row r="3999" spans="1:4" ht="51">
      <c r="A3999" s="3" t="s">
        <v>2599</v>
      </c>
      <c r="B3999" s="3" t="s">
        <v>2600</v>
      </c>
      <c r="C3999" s="10" t="s">
        <v>6</v>
      </c>
      <c r="D3999" t="s">
        <v>0</v>
      </c>
    </row>
    <row r="4000" spans="1:4" ht="51">
      <c r="A4000" s="3" t="s">
        <v>4319</v>
      </c>
      <c r="B4000" s="3" t="s">
        <v>4320</v>
      </c>
      <c r="C4000" s="10" t="s">
        <v>6</v>
      </c>
      <c r="D4000" t="s">
        <v>0</v>
      </c>
    </row>
    <row r="4001" spans="1:4" ht="85">
      <c r="A4001" s="3" t="s">
        <v>8021</v>
      </c>
      <c r="B4001" s="3" t="s">
        <v>8022</v>
      </c>
      <c r="C4001" s="9" t="s">
        <v>6</v>
      </c>
      <c r="D4001" t="s">
        <v>0</v>
      </c>
    </row>
    <row r="4002" spans="1:4" ht="51">
      <c r="A4002" s="3" t="s">
        <v>8486</v>
      </c>
      <c r="B4002" s="3" t="s">
        <v>8487</v>
      </c>
      <c r="C4002" s="9" t="s">
        <v>6</v>
      </c>
      <c r="D4002" t="s">
        <v>0</v>
      </c>
    </row>
    <row r="4003" spans="1:4" ht="102">
      <c r="A4003" s="3" t="s">
        <v>5623</v>
      </c>
      <c r="B4003" s="3" t="s">
        <v>5624</v>
      </c>
      <c r="C4003" s="10" t="s">
        <v>6</v>
      </c>
      <c r="D4003" t="s">
        <v>0</v>
      </c>
    </row>
    <row r="4004" spans="1:4" ht="221">
      <c r="A4004" s="3" t="s">
        <v>4086</v>
      </c>
      <c r="B4004" s="3" t="s">
        <v>4087</v>
      </c>
      <c r="C4004" s="10" t="s">
        <v>6</v>
      </c>
      <c r="D4004" t="s">
        <v>0</v>
      </c>
    </row>
    <row r="4005" spans="1:4" ht="187">
      <c r="A4005" s="3" t="s">
        <v>3923</v>
      </c>
      <c r="B4005" s="3" t="s">
        <v>3924</v>
      </c>
      <c r="C4005" s="10" t="s">
        <v>6</v>
      </c>
      <c r="D4005" t="s">
        <v>0</v>
      </c>
    </row>
    <row r="4006" spans="1:4" ht="51">
      <c r="A4006" s="3" t="s">
        <v>4889</v>
      </c>
      <c r="B4006" s="6" t="s">
        <v>4890</v>
      </c>
      <c r="C4006" s="10" t="s">
        <v>6</v>
      </c>
      <c r="D4006" t="s">
        <v>0</v>
      </c>
    </row>
    <row r="4007" spans="1:4" ht="51">
      <c r="A4007" s="3" t="s">
        <v>4889</v>
      </c>
      <c r="B4007" s="3" t="s">
        <v>6471</v>
      </c>
      <c r="C4007" s="10" t="s">
        <v>6</v>
      </c>
      <c r="D4007" t="s">
        <v>0</v>
      </c>
    </row>
    <row r="4008" spans="1:4" ht="17">
      <c r="A4008" s="3" t="s">
        <v>10344</v>
      </c>
      <c r="B4008" s="3" t="s">
        <v>10345</v>
      </c>
      <c r="C4008" s="9" t="s">
        <v>6</v>
      </c>
      <c r="D4008" t="s">
        <v>0</v>
      </c>
    </row>
    <row r="4009" spans="1:4" ht="51">
      <c r="A4009" s="3" t="s">
        <v>6396</v>
      </c>
      <c r="B4009" s="3" t="s">
        <v>6397</v>
      </c>
      <c r="C4009" s="10" t="s">
        <v>6</v>
      </c>
      <c r="D4009" t="s">
        <v>0</v>
      </c>
    </row>
    <row r="4010" spans="1:4" ht="102">
      <c r="A4010" s="3" t="s">
        <v>11529</v>
      </c>
      <c r="B4010" s="3" t="s">
        <v>11530</v>
      </c>
      <c r="C4010" s="9" t="s">
        <v>6</v>
      </c>
      <c r="D4010" t="s">
        <v>0</v>
      </c>
    </row>
    <row r="4011" spans="1:4" ht="85">
      <c r="A4011" s="3" t="s">
        <v>11855</v>
      </c>
      <c r="B4011" s="3" t="s">
        <v>11856</v>
      </c>
      <c r="C4011" s="9" t="s">
        <v>6</v>
      </c>
      <c r="D4011" t="s">
        <v>0</v>
      </c>
    </row>
    <row r="4012" spans="1:4" ht="68">
      <c r="A4012" s="3" t="s">
        <v>5199</v>
      </c>
      <c r="B4012" s="3" t="s">
        <v>5200</v>
      </c>
      <c r="C4012" s="10" t="s">
        <v>6</v>
      </c>
      <c r="D4012" t="s">
        <v>7</v>
      </c>
    </row>
    <row r="4013" spans="1:4" ht="153">
      <c r="A4013" s="3" t="s">
        <v>11763</v>
      </c>
      <c r="B4013" s="3" t="s">
        <v>11764</v>
      </c>
      <c r="C4013" s="9" t="s">
        <v>6</v>
      </c>
      <c r="D4013" t="s">
        <v>0</v>
      </c>
    </row>
    <row r="4014" spans="1:4" ht="85">
      <c r="A4014" s="3" t="s">
        <v>8615</v>
      </c>
      <c r="B4014" s="3" t="s">
        <v>8616</v>
      </c>
      <c r="C4014" s="9" t="s">
        <v>6</v>
      </c>
      <c r="D4014" t="s">
        <v>0</v>
      </c>
    </row>
    <row r="4015" spans="1:4" ht="102">
      <c r="A4015" s="3" t="s">
        <v>1110</v>
      </c>
      <c r="B4015" s="5" t="s">
        <v>1111</v>
      </c>
      <c r="C4015" s="10" t="s">
        <v>6</v>
      </c>
      <c r="D4015" t="s">
        <v>0</v>
      </c>
    </row>
    <row r="4016" spans="1:4" ht="68">
      <c r="A4016" s="3" t="s">
        <v>1110</v>
      </c>
      <c r="B4016" s="3" t="s">
        <v>6628</v>
      </c>
      <c r="C4016" s="10" t="s">
        <v>6</v>
      </c>
      <c r="D4016" t="s">
        <v>0</v>
      </c>
    </row>
    <row r="4017" spans="1:4" ht="68">
      <c r="A4017" s="3" t="s">
        <v>1110</v>
      </c>
      <c r="B4017" s="3" t="s">
        <v>6628</v>
      </c>
      <c r="C4017" s="10" t="s">
        <v>6</v>
      </c>
      <c r="D4017" t="s">
        <v>0</v>
      </c>
    </row>
    <row r="4018" spans="1:4" ht="34">
      <c r="A4018" s="3" t="s">
        <v>8740</v>
      </c>
      <c r="B4018" s="3" t="s">
        <v>8741</v>
      </c>
      <c r="C4018" s="9" t="s">
        <v>6</v>
      </c>
      <c r="D4018" t="s">
        <v>0</v>
      </c>
    </row>
    <row r="4019" spans="1:4" ht="34">
      <c r="A4019" s="3" t="s">
        <v>5327</v>
      </c>
      <c r="B4019" s="3" t="s">
        <v>5328</v>
      </c>
      <c r="C4019" s="10" t="s">
        <v>6</v>
      </c>
      <c r="D4019" t="s">
        <v>0</v>
      </c>
    </row>
    <row r="4020" spans="1:4" ht="34">
      <c r="A4020" s="3" t="s">
        <v>5327</v>
      </c>
      <c r="B4020" s="3" t="s">
        <v>5328</v>
      </c>
      <c r="C4020" s="10" t="s">
        <v>6</v>
      </c>
      <c r="D4020" t="s">
        <v>0</v>
      </c>
    </row>
    <row r="4021" spans="1:4" ht="34">
      <c r="A4021" s="3" t="s">
        <v>5327</v>
      </c>
      <c r="B4021" s="3" t="s">
        <v>5328</v>
      </c>
      <c r="C4021" s="10" t="s">
        <v>6</v>
      </c>
      <c r="D4021" t="s">
        <v>0</v>
      </c>
    </row>
    <row r="4022" spans="1:4" ht="34">
      <c r="A4022" s="3" t="s">
        <v>11724</v>
      </c>
      <c r="B4022" s="3" t="s">
        <v>11725</v>
      </c>
      <c r="C4022" s="9" t="s">
        <v>6</v>
      </c>
      <c r="D4022" t="s">
        <v>0</v>
      </c>
    </row>
    <row r="4023" spans="1:4" ht="170">
      <c r="A4023" s="3" t="s">
        <v>509</v>
      </c>
      <c r="B4023" s="3" t="s">
        <v>510</v>
      </c>
      <c r="C4023" s="10" t="s">
        <v>6</v>
      </c>
      <c r="D4023" t="s">
        <v>0</v>
      </c>
    </row>
    <row r="4024" spans="1:4" ht="221">
      <c r="A4024" s="3" t="s">
        <v>523</v>
      </c>
      <c r="B4024" s="3" t="s">
        <v>524</v>
      </c>
      <c r="C4024" s="10" t="s">
        <v>6</v>
      </c>
      <c r="D4024" t="s">
        <v>0</v>
      </c>
    </row>
    <row r="4025" spans="1:4" ht="204">
      <c r="A4025" s="7" t="s">
        <v>2994</v>
      </c>
      <c r="B4025" s="3" t="s">
        <v>2995</v>
      </c>
      <c r="C4025" s="10" t="s">
        <v>6</v>
      </c>
      <c r="D4025" t="s">
        <v>0</v>
      </c>
    </row>
    <row r="4026" spans="1:4" ht="34">
      <c r="A4026" s="3" t="s">
        <v>11280</v>
      </c>
      <c r="B4026" s="3" t="s">
        <v>11281</v>
      </c>
      <c r="C4026" s="9" t="s">
        <v>6</v>
      </c>
      <c r="D4026" t="s">
        <v>0</v>
      </c>
    </row>
    <row r="4027" spans="1:4" ht="187">
      <c r="A4027" s="3" t="s">
        <v>4283</v>
      </c>
      <c r="B4027" s="3" t="s">
        <v>4284</v>
      </c>
      <c r="C4027" s="10" t="s">
        <v>6</v>
      </c>
      <c r="D4027" t="s">
        <v>0</v>
      </c>
    </row>
    <row r="4028" spans="1:4" ht="34">
      <c r="A4028" s="3" t="s">
        <v>3603</v>
      </c>
      <c r="B4028" s="3" t="s">
        <v>3604</v>
      </c>
      <c r="C4028" s="10" t="s">
        <v>6</v>
      </c>
      <c r="D4028" t="s">
        <v>0</v>
      </c>
    </row>
    <row r="4029" spans="1:4" ht="68">
      <c r="A4029" s="3" t="s">
        <v>10756</v>
      </c>
      <c r="B4029" s="3" t="s">
        <v>10757</v>
      </c>
      <c r="C4029" s="9" t="s">
        <v>6</v>
      </c>
      <c r="D4029" t="s">
        <v>0</v>
      </c>
    </row>
    <row r="4030" spans="1:4" ht="51">
      <c r="A4030" s="3" t="s">
        <v>3361</v>
      </c>
      <c r="B4030" s="3" t="s">
        <v>3362</v>
      </c>
      <c r="C4030" s="10" t="s">
        <v>6</v>
      </c>
      <c r="D4030" t="s">
        <v>0</v>
      </c>
    </row>
    <row r="4031" spans="1:4" ht="34">
      <c r="A4031" s="3" t="s">
        <v>722</v>
      </c>
      <c r="B4031" s="6" t="s">
        <v>723</v>
      </c>
      <c r="C4031" s="10" t="s">
        <v>6</v>
      </c>
      <c r="D4031" t="s">
        <v>0</v>
      </c>
    </row>
    <row r="4032" spans="1:4" ht="51">
      <c r="A4032" s="3" t="s">
        <v>7365</v>
      </c>
      <c r="B4032" s="3" t="s">
        <v>7366</v>
      </c>
      <c r="C4032" s="10" t="s">
        <v>6</v>
      </c>
      <c r="D4032" t="s">
        <v>0</v>
      </c>
    </row>
    <row r="4033" spans="1:4" ht="68">
      <c r="A4033" s="3" t="s">
        <v>621</v>
      </c>
      <c r="B4033" s="3" t="s">
        <v>622</v>
      </c>
      <c r="C4033" s="10" t="s">
        <v>6</v>
      </c>
      <c r="D4033" t="s">
        <v>0</v>
      </c>
    </row>
    <row r="4034" spans="1:4" ht="51">
      <c r="A4034" s="7" t="s">
        <v>8206</v>
      </c>
      <c r="B4034" s="3" t="s">
        <v>8207</v>
      </c>
      <c r="C4034" s="9" t="s">
        <v>6</v>
      </c>
      <c r="D4034" t="s">
        <v>0</v>
      </c>
    </row>
    <row r="4035" spans="1:4" ht="136">
      <c r="A4035" s="3" t="s">
        <v>3543</v>
      </c>
      <c r="B4035" s="3" t="s">
        <v>3544</v>
      </c>
      <c r="C4035" s="10" t="s">
        <v>6</v>
      </c>
      <c r="D4035" t="s">
        <v>0</v>
      </c>
    </row>
    <row r="4036" spans="1:4" ht="51">
      <c r="A4036" s="3" t="s">
        <v>3982</v>
      </c>
      <c r="B4036" s="3" t="s">
        <v>3983</v>
      </c>
      <c r="C4036" s="10" t="s">
        <v>6</v>
      </c>
      <c r="D4036" t="s">
        <v>0</v>
      </c>
    </row>
    <row r="4037" spans="1:4" ht="17">
      <c r="A4037" s="3" t="s">
        <v>3054</v>
      </c>
      <c r="B4037" s="3" t="s">
        <v>3055</v>
      </c>
      <c r="C4037" s="10" t="s">
        <v>6</v>
      </c>
      <c r="D4037" t="s">
        <v>0</v>
      </c>
    </row>
    <row r="4038" spans="1:4" ht="51">
      <c r="A4038" s="3" t="s">
        <v>11642</v>
      </c>
      <c r="B4038" s="3" t="s">
        <v>11643</v>
      </c>
      <c r="C4038" s="9" t="s">
        <v>6</v>
      </c>
      <c r="D4038" t="s">
        <v>0</v>
      </c>
    </row>
    <row r="4039" spans="1:4" ht="68">
      <c r="A4039" s="3" t="s">
        <v>2041</v>
      </c>
      <c r="B4039" s="3" t="s">
        <v>2042</v>
      </c>
      <c r="C4039" s="10" t="s">
        <v>6</v>
      </c>
      <c r="D4039" t="s">
        <v>0</v>
      </c>
    </row>
    <row r="4040" spans="1:4" ht="68">
      <c r="A4040" s="3" t="s">
        <v>559</v>
      </c>
      <c r="B4040" s="3" t="s">
        <v>560</v>
      </c>
      <c r="C4040" s="10" t="s">
        <v>6</v>
      </c>
      <c r="D4040" t="s">
        <v>0</v>
      </c>
    </row>
    <row r="4041" spans="1:4" ht="68">
      <c r="A4041" s="3" t="s">
        <v>9663</v>
      </c>
      <c r="B4041" s="3" t="s">
        <v>9664</v>
      </c>
      <c r="C4041" s="9" t="s">
        <v>6</v>
      </c>
      <c r="D4041" t="s">
        <v>0</v>
      </c>
    </row>
    <row r="4042" spans="1:4" ht="34">
      <c r="A4042" s="3" t="s">
        <v>4383</v>
      </c>
      <c r="B4042" s="3" t="s">
        <v>4384</v>
      </c>
      <c r="C4042" s="10" t="s">
        <v>6</v>
      </c>
      <c r="D4042" t="s">
        <v>0</v>
      </c>
    </row>
    <row r="4043" spans="1:4" ht="68">
      <c r="A4043" s="3" t="s">
        <v>10511</v>
      </c>
      <c r="B4043" s="3" t="s">
        <v>10512</v>
      </c>
      <c r="C4043" s="9" t="s">
        <v>6</v>
      </c>
      <c r="D4043" t="s">
        <v>0</v>
      </c>
    </row>
    <row r="4044" spans="1:4" ht="34">
      <c r="A4044" s="3" t="s">
        <v>7207</v>
      </c>
      <c r="B4044" s="3" t="s">
        <v>7208</v>
      </c>
      <c r="C4044" s="10" t="s">
        <v>6</v>
      </c>
      <c r="D4044" t="s">
        <v>0</v>
      </c>
    </row>
    <row r="4045" spans="1:4" ht="34">
      <c r="A4045" s="3" t="s">
        <v>6951</v>
      </c>
      <c r="B4045" s="3" t="s">
        <v>6952</v>
      </c>
      <c r="C4045" s="10" t="s">
        <v>6</v>
      </c>
      <c r="D4045" t="s">
        <v>0</v>
      </c>
    </row>
    <row r="4046" spans="1:4" ht="85">
      <c r="A4046" s="3" t="s">
        <v>8999</v>
      </c>
      <c r="B4046" s="3" t="s">
        <v>9000</v>
      </c>
      <c r="C4046" s="9" t="s">
        <v>6</v>
      </c>
      <c r="D4046" t="s">
        <v>0</v>
      </c>
    </row>
    <row r="4047" spans="1:4" ht="17">
      <c r="A4047" s="3" t="s">
        <v>5065</v>
      </c>
      <c r="C4047" s="10" t="s">
        <v>6</v>
      </c>
      <c r="D4047" t="s">
        <v>0</v>
      </c>
    </row>
    <row r="4048" spans="1:4" ht="102">
      <c r="A4048" s="3" t="s">
        <v>5129</v>
      </c>
      <c r="B4048" s="3" t="s">
        <v>5130</v>
      </c>
      <c r="C4048" s="10" t="s">
        <v>6</v>
      </c>
      <c r="D4048" t="s">
        <v>0</v>
      </c>
    </row>
    <row r="4049" spans="1:4" ht="68">
      <c r="A4049" s="3" t="s">
        <v>6640</v>
      </c>
      <c r="B4049" s="3" t="s">
        <v>6641</v>
      </c>
      <c r="C4049" s="10" t="s">
        <v>6</v>
      </c>
      <c r="D4049" t="s">
        <v>0</v>
      </c>
    </row>
    <row r="4050" spans="1:4" ht="68">
      <c r="A4050" s="3" t="s">
        <v>6640</v>
      </c>
      <c r="B4050" s="3" t="s">
        <v>6641</v>
      </c>
      <c r="C4050" s="10" t="s">
        <v>6</v>
      </c>
      <c r="D4050" t="s">
        <v>0</v>
      </c>
    </row>
    <row r="4051" spans="1:4" ht="68">
      <c r="A4051" s="3" t="s">
        <v>3831</v>
      </c>
      <c r="B4051" s="3" t="s">
        <v>3832</v>
      </c>
      <c r="C4051" s="10" t="s">
        <v>6</v>
      </c>
      <c r="D4051" t="s">
        <v>0</v>
      </c>
    </row>
    <row r="4052" spans="1:4" ht="136">
      <c r="A4052" s="3" t="s">
        <v>5485</v>
      </c>
      <c r="B4052" s="3" t="s">
        <v>5486</v>
      </c>
      <c r="C4052" s="10" t="s">
        <v>6</v>
      </c>
      <c r="D4052" t="s">
        <v>0</v>
      </c>
    </row>
    <row r="4053" spans="1:4" ht="119">
      <c r="A4053" s="3" t="s">
        <v>5191</v>
      </c>
      <c r="B4053" s="3" t="s">
        <v>5192</v>
      </c>
      <c r="C4053" s="10" t="s">
        <v>6</v>
      </c>
      <c r="D4053" t="s">
        <v>0</v>
      </c>
    </row>
    <row r="4054" spans="1:4" ht="68">
      <c r="A4054" s="3" t="s">
        <v>11345</v>
      </c>
      <c r="B4054" s="3" t="s">
        <v>11346</v>
      </c>
      <c r="C4054" s="9" t="s">
        <v>6</v>
      </c>
      <c r="D4054" t="s">
        <v>0</v>
      </c>
    </row>
    <row r="4055" spans="1:4" ht="34">
      <c r="A4055" s="3" t="s">
        <v>9081</v>
      </c>
      <c r="B4055" s="3" t="s">
        <v>9082</v>
      </c>
      <c r="C4055" s="9" t="s">
        <v>6</v>
      </c>
      <c r="D4055" t="s">
        <v>0</v>
      </c>
    </row>
    <row r="4056" spans="1:4" ht="51">
      <c r="A4056" s="3" t="s">
        <v>6762</v>
      </c>
      <c r="B4056" s="3" t="s">
        <v>6763</v>
      </c>
      <c r="C4056" s="10" t="s">
        <v>6</v>
      </c>
      <c r="D4056" t="s">
        <v>0</v>
      </c>
    </row>
    <row r="4057" spans="1:4" ht="68">
      <c r="A4057" s="3" t="s">
        <v>5289</v>
      </c>
      <c r="B4057" s="3" t="s">
        <v>5290</v>
      </c>
      <c r="C4057" s="10" t="s">
        <v>6</v>
      </c>
      <c r="D4057" t="s">
        <v>0</v>
      </c>
    </row>
    <row r="4058" spans="1:4" ht="119">
      <c r="A4058" s="3" t="s">
        <v>9099</v>
      </c>
      <c r="B4058" s="3" t="s">
        <v>9100</v>
      </c>
      <c r="C4058" s="9" t="s">
        <v>6</v>
      </c>
      <c r="D4058" t="s">
        <v>0</v>
      </c>
    </row>
    <row r="4059" spans="1:4" ht="102">
      <c r="A4059" s="3" t="s">
        <v>10876</v>
      </c>
      <c r="B4059" s="3" t="s">
        <v>10877</v>
      </c>
      <c r="C4059" s="9" t="s">
        <v>6</v>
      </c>
      <c r="D4059" t="s">
        <v>0</v>
      </c>
    </row>
    <row r="4060" spans="1:4" ht="85">
      <c r="A4060" s="3" t="s">
        <v>223</v>
      </c>
      <c r="B4060" s="3" t="s">
        <v>224</v>
      </c>
      <c r="C4060" s="9" t="s">
        <v>6</v>
      </c>
      <c r="D4060" t="s">
        <v>0</v>
      </c>
    </row>
    <row r="4061" spans="1:4" ht="85">
      <c r="A4061" s="3" t="s">
        <v>8143</v>
      </c>
      <c r="B4061" s="3" t="s">
        <v>8144</v>
      </c>
      <c r="C4061" s="9" t="s">
        <v>6</v>
      </c>
      <c r="D4061" t="s">
        <v>0</v>
      </c>
    </row>
    <row r="4062" spans="1:4" ht="34">
      <c r="A4062" s="3" t="s">
        <v>10193</v>
      </c>
      <c r="B4062" s="3" t="s">
        <v>10194</v>
      </c>
      <c r="C4062" s="9" t="s">
        <v>6</v>
      </c>
      <c r="D4062" t="s">
        <v>0</v>
      </c>
    </row>
    <row r="4063" spans="1:4" ht="85">
      <c r="A4063" s="3" t="s">
        <v>2266</v>
      </c>
      <c r="B4063" s="3" t="s">
        <v>2267</v>
      </c>
      <c r="C4063" s="10" t="s">
        <v>6</v>
      </c>
      <c r="D4063" t="s">
        <v>0</v>
      </c>
    </row>
    <row r="4064" spans="1:4" ht="51">
      <c r="A4064" s="3" t="s">
        <v>3711</v>
      </c>
      <c r="B4064" s="3" t="s">
        <v>3712</v>
      </c>
      <c r="C4064" s="10" t="s">
        <v>6</v>
      </c>
      <c r="D4064" t="s">
        <v>0</v>
      </c>
    </row>
    <row r="4065" spans="1:4" ht="34">
      <c r="A4065" s="3" t="s">
        <v>11559</v>
      </c>
      <c r="B4065" s="3" t="s">
        <v>11560</v>
      </c>
      <c r="C4065" s="9" t="s">
        <v>6</v>
      </c>
      <c r="D4065" t="s">
        <v>0</v>
      </c>
    </row>
    <row r="4066" spans="1:4" ht="51">
      <c r="A4066" s="3" t="s">
        <v>3293</v>
      </c>
      <c r="B4066" s="3" t="s">
        <v>3294</v>
      </c>
      <c r="C4066" s="10" t="s">
        <v>6</v>
      </c>
      <c r="D4066" t="s">
        <v>0</v>
      </c>
    </row>
    <row r="4067" spans="1:4" ht="68">
      <c r="A4067" s="3" t="s">
        <v>2225</v>
      </c>
      <c r="B4067" s="3" t="s">
        <v>2226</v>
      </c>
      <c r="C4067" s="10" t="s">
        <v>6</v>
      </c>
      <c r="D4067" t="s">
        <v>0</v>
      </c>
    </row>
    <row r="4068" spans="1:4" ht="68">
      <c r="A4068" s="3" t="s">
        <v>1174</v>
      </c>
      <c r="B4068" s="6" t="s">
        <v>1175</v>
      </c>
      <c r="C4068" s="10" t="s">
        <v>6</v>
      </c>
      <c r="D4068" t="s">
        <v>0</v>
      </c>
    </row>
    <row r="4069" spans="1:4" ht="51">
      <c r="A4069" s="3" t="s">
        <v>5950</v>
      </c>
      <c r="B4069" s="3" t="s">
        <v>5951</v>
      </c>
      <c r="C4069" s="10" t="s">
        <v>6</v>
      </c>
      <c r="D4069" t="s">
        <v>0</v>
      </c>
    </row>
    <row r="4070" spans="1:4" ht="136">
      <c r="A4070" s="3" t="s">
        <v>2690</v>
      </c>
      <c r="B4070" s="3" t="s">
        <v>2691</v>
      </c>
      <c r="C4070" s="10" t="s">
        <v>6</v>
      </c>
      <c r="D4070" t="s">
        <v>0</v>
      </c>
    </row>
    <row r="4071" spans="1:4" ht="136">
      <c r="A4071" s="3" t="s">
        <v>2690</v>
      </c>
      <c r="B4071" s="3" t="s">
        <v>2691</v>
      </c>
      <c r="C4071" s="10" t="s">
        <v>6</v>
      </c>
      <c r="D4071" t="s">
        <v>0</v>
      </c>
    </row>
    <row r="4072" spans="1:4" ht="102">
      <c r="A4072" s="3" t="s">
        <v>4960</v>
      </c>
      <c r="B4072" s="3" t="s">
        <v>4961</v>
      </c>
      <c r="C4072" s="10" t="s">
        <v>6</v>
      </c>
      <c r="D4072" t="s">
        <v>0</v>
      </c>
    </row>
    <row r="4073" spans="1:4" ht="102">
      <c r="A4073" s="3" t="s">
        <v>10396</v>
      </c>
      <c r="B4073" s="3" t="s">
        <v>10397</v>
      </c>
      <c r="C4073" s="9" t="s">
        <v>6</v>
      </c>
      <c r="D4073" t="s">
        <v>0</v>
      </c>
    </row>
    <row r="4074" spans="1:4" ht="102">
      <c r="A4074" s="3" t="s">
        <v>10396</v>
      </c>
      <c r="B4074" s="3" t="s">
        <v>10397</v>
      </c>
      <c r="C4074" s="9" t="s">
        <v>6</v>
      </c>
      <c r="D4074" t="s">
        <v>0</v>
      </c>
    </row>
    <row r="4075" spans="1:4" ht="68">
      <c r="A4075" s="3" t="s">
        <v>11537</v>
      </c>
      <c r="B4075" s="3" t="s">
        <v>11538</v>
      </c>
      <c r="C4075" s="9" t="s">
        <v>6</v>
      </c>
      <c r="D4075" t="s">
        <v>60</v>
      </c>
    </row>
    <row r="4076" spans="1:4" ht="68">
      <c r="A4076" s="3" t="s">
        <v>11537</v>
      </c>
      <c r="B4076" s="3" t="s">
        <v>11538</v>
      </c>
      <c r="C4076" s="9" t="s">
        <v>6</v>
      </c>
      <c r="D4076" t="s">
        <v>0</v>
      </c>
    </row>
    <row r="4077" spans="1:4" ht="85">
      <c r="A4077" s="3" t="s">
        <v>10488</v>
      </c>
      <c r="B4077" s="3" t="s">
        <v>10489</v>
      </c>
      <c r="C4077" s="9" t="s">
        <v>6</v>
      </c>
      <c r="D4077" t="s">
        <v>0</v>
      </c>
    </row>
    <row r="4078" spans="1:4" ht="85">
      <c r="A4078" s="3" t="s">
        <v>10488</v>
      </c>
      <c r="B4078" s="3" t="s">
        <v>10489</v>
      </c>
      <c r="C4078" s="9" t="s">
        <v>6</v>
      </c>
      <c r="D4078" t="s">
        <v>0</v>
      </c>
    </row>
    <row r="4079" spans="1:4" ht="51">
      <c r="A4079" s="3" t="s">
        <v>3585</v>
      </c>
      <c r="B4079" s="3" t="s">
        <v>3586</v>
      </c>
      <c r="C4079" s="10" t="s">
        <v>6</v>
      </c>
      <c r="D4079" t="s">
        <v>0</v>
      </c>
    </row>
    <row r="4080" spans="1:4" ht="153">
      <c r="A4080" s="3" t="s">
        <v>3693</v>
      </c>
      <c r="B4080" s="3" t="s">
        <v>3694</v>
      </c>
      <c r="C4080" s="10" t="s">
        <v>6</v>
      </c>
      <c r="D4080" t="s">
        <v>0</v>
      </c>
    </row>
    <row r="4081" spans="1:4" ht="85">
      <c r="A4081" s="3" t="s">
        <v>12123</v>
      </c>
      <c r="B4081" s="3" t="s">
        <v>12124</v>
      </c>
      <c r="C4081" s="9" t="s">
        <v>6</v>
      </c>
      <c r="D4081" t="s">
        <v>0</v>
      </c>
    </row>
    <row r="4082" spans="1:4" ht="102">
      <c r="A4082" s="3" t="s">
        <v>9273</v>
      </c>
      <c r="B4082" s="3" t="s">
        <v>9274</v>
      </c>
      <c r="C4082" s="9" t="s">
        <v>6</v>
      </c>
      <c r="D4082" t="s">
        <v>0</v>
      </c>
    </row>
    <row r="4083" spans="1:4" ht="17">
      <c r="A4083" s="3" t="s">
        <v>1000</v>
      </c>
      <c r="B4083" s="5" t="s">
        <v>1001</v>
      </c>
      <c r="C4083" s="10" t="s">
        <v>6</v>
      </c>
      <c r="D4083" t="s">
        <v>0</v>
      </c>
    </row>
    <row r="4084" spans="1:4" ht="17">
      <c r="A4084" s="3" t="s">
        <v>1000</v>
      </c>
      <c r="B4084" s="3" t="s">
        <v>6591</v>
      </c>
      <c r="C4084" s="10" t="s">
        <v>6</v>
      </c>
      <c r="D4084" t="s">
        <v>0</v>
      </c>
    </row>
    <row r="4085" spans="1:4" ht="51">
      <c r="A4085" s="3" t="s">
        <v>3661</v>
      </c>
      <c r="B4085" s="3" t="s">
        <v>3662</v>
      </c>
      <c r="C4085" s="10" t="s">
        <v>6</v>
      </c>
      <c r="D4085" t="s">
        <v>0</v>
      </c>
    </row>
    <row r="4086" spans="1:4" ht="68">
      <c r="A4086" s="3" t="s">
        <v>585</v>
      </c>
      <c r="B4086" s="3" t="s">
        <v>586</v>
      </c>
      <c r="C4086" s="10" t="s">
        <v>6</v>
      </c>
      <c r="D4086" t="s">
        <v>0</v>
      </c>
    </row>
    <row r="4087" spans="1:4" ht="102">
      <c r="A4087" s="3" t="s">
        <v>4257</v>
      </c>
      <c r="B4087" s="3" t="s">
        <v>4258</v>
      </c>
      <c r="C4087" s="10" t="s">
        <v>6</v>
      </c>
      <c r="D4087" t="s">
        <v>0</v>
      </c>
    </row>
    <row r="4088" spans="1:4" ht="51">
      <c r="A4088" s="3" t="s">
        <v>10334</v>
      </c>
      <c r="B4088" s="3" t="s">
        <v>10335</v>
      </c>
      <c r="C4088" s="9" t="s">
        <v>6</v>
      </c>
      <c r="D4088" t="s">
        <v>0</v>
      </c>
    </row>
    <row r="4089" spans="1:4" ht="153">
      <c r="A4089" s="3" t="s">
        <v>8240</v>
      </c>
      <c r="B4089" s="6" t="s">
        <v>8241</v>
      </c>
      <c r="C4089" s="9" t="s">
        <v>6</v>
      </c>
      <c r="D4089" t="s">
        <v>0</v>
      </c>
    </row>
    <row r="4090" spans="1:4" ht="119">
      <c r="A4090" s="3" t="s">
        <v>11809</v>
      </c>
      <c r="B4090" s="3" t="s">
        <v>8241</v>
      </c>
      <c r="C4090" s="9" t="s">
        <v>6</v>
      </c>
      <c r="D4090" t="s">
        <v>0</v>
      </c>
    </row>
    <row r="4091" spans="1:4" ht="85">
      <c r="A4091" s="3" t="s">
        <v>9318</v>
      </c>
      <c r="B4091" s="3" t="s">
        <v>9319</v>
      </c>
      <c r="C4091" s="9" t="s">
        <v>6</v>
      </c>
      <c r="D4091" t="s">
        <v>0</v>
      </c>
    </row>
    <row r="4092" spans="1:4" ht="102">
      <c r="A4092" s="3" t="s">
        <v>8953</v>
      </c>
      <c r="B4092" s="3" t="s">
        <v>8954</v>
      </c>
      <c r="C4092" s="9" t="s">
        <v>6</v>
      </c>
      <c r="D4092" t="s">
        <v>0</v>
      </c>
    </row>
    <row r="4093" spans="1:4" ht="68">
      <c r="A4093" s="3" t="s">
        <v>3964</v>
      </c>
      <c r="B4093" s="3" t="s">
        <v>3965</v>
      </c>
      <c r="C4093" s="10" t="s">
        <v>6</v>
      </c>
      <c r="D4093" t="s">
        <v>0</v>
      </c>
    </row>
    <row r="4094" spans="1:4" ht="68">
      <c r="A4094" s="3" t="s">
        <v>9724</v>
      </c>
      <c r="B4094" s="3" t="s">
        <v>9725</v>
      </c>
      <c r="C4094" s="9" t="s">
        <v>6</v>
      </c>
      <c r="D4094" t="s">
        <v>0</v>
      </c>
    </row>
    <row r="4095" spans="1:4" ht="51">
      <c r="A4095" s="3" t="s">
        <v>10145</v>
      </c>
      <c r="B4095" s="3" t="s">
        <v>10146</v>
      </c>
      <c r="C4095" s="9" t="s">
        <v>6</v>
      </c>
      <c r="D4095" t="s">
        <v>0</v>
      </c>
    </row>
    <row r="4096" spans="1:4" ht="85">
      <c r="A4096" s="3" t="s">
        <v>273</v>
      </c>
      <c r="B4096" s="3" t="s">
        <v>274</v>
      </c>
      <c r="C4096" s="9" t="s">
        <v>6</v>
      </c>
      <c r="D4096" t="s">
        <v>0</v>
      </c>
    </row>
    <row r="4097" spans="1:4" ht="68">
      <c r="A4097" s="3" t="s">
        <v>8013</v>
      </c>
      <c r="B4097" s="3" t="s">
        <v>8014</v>
      </c>
      <c r="C4097" s="9" t="s">
        <v>6</v>
      </c>
      <c r="D4097" t="s">
        <v>0</v>
      </c>
    </row>
    <row r="4098" spans="1:4" ht="85">
      <c r="A4098" s="3" t="s">
        <v>2141</v>
      </c>
      <c r="B4098" s="3" t="s">
        <v>2142</v>
      </c>
      <c r="C4098" s="10" t="s">
        <v>6</v>
      </c>
      <c r="D4098" t="s">
        <v>0</v>
      </c>
    </row>
    <row r="4099" spans="1:4" ht="170">
      <c r="A4099" s="3" t="s">
        <v>4520</v>
      </c>
      <c r="B4099" s="3" t="s">
        <v>4521</v>
      </c>
      <c r="C4099" s="10" t="s">
        <v>6</v>
      </c>
      <c r="D4099" t="s">
        <v>0</v>
      </c>
    </row>
    <row r="4100" spans="1:4" ht="51">
      <c r="A4100" s="3" t="s">
        <v>9021</v>
      </c>
      <c r="B4100" s="3" t="s">
        <v>9022</v>
      </c>
      <c r="C4100" s="9" t="s">
        <v>6</v>
      </c>
      <c r="D4100" t="s">
        <v>0</v>
      </c>
    </row>
    <row r="4101" spans="1:4" ht="102">
      <c r="A4101" s="3" t="s">
        <v>9440</v>
      </c>
      <c r="B4101" s="3" t="s">
        <v>9441</v>
      </c>
      <c r="C4101" s="9" t="s">
        <v>6</v>
      </c>
      <c r="D4101" t="s">
        <v>0</v>
      </c>
    </row>
    <row r="4102" spans="1:4" ht="51">
      <c r="A4102" s="3" t="s">
        <v>4114</v>
      </c>
      <c r="B4102" s="3" t="s">
        <v>4115</v>
      </c>
      <c r="C4102" s="10" t="s">
        <v>6</v>
      </c>
      <c r="D4102" t="s">
        <v>0</v>
      </c>
    </row>
    <row r="4103" spans="1:4" ht="51">
      <c r="A4103" s="3" t="s">
        <v>2744</v>
      </c>
      <c r="B4103" s="3" t="s">
        <v>2745</v>
      </c>
      <c r="C4103" s="10" t="s">
        <v>6</v>
      </c>
      <c r="D4103" t="s">
        <v>0</v>
      </c>
    </row>
    <row r="4104" spans="1:4" ht="51">
      <c r="A4104" s="3" t="s">
        <v>2744</v>
      </c>
      <c r="B4104" s="3" t="s">
        <v>2745</v>
      </c>
      <c r="C4104" s="10" t="s">
        <v>6</v>
      </c>
      <c r="D4104" t="s">
        <v>0</v>
      </c>
    </row>
    <row r="4105" spans="1:4" ht="51">
      <c r="A4105" s="3" t="s">
        <v>8682</v>
      </c>
      <c r="B4105" s="3" t="s">
        <v>8683</v>
      </c>
      <c r="C4105" s="9" t="s">
        <v>6</v>
      </c>
      <c r="D4105" t="s">
        <v>0</v>
      </c>
    </row>
    <row r="4106" spans="1:4" ht="255">
      <c r="A4106" s="3" t="s">
        <v>4048</v>
      </c>
      <c r="B4106" s="3" t="s">
        <v>4049</v>
      </c>
      <c r="C4106" s="10" t="s">
        <v>6</v>
      </c>
      <c r="D4106" t="s">
        <v>0</v>
      </c>
    </row>
    <row r="4107" spans="1:4" ht="51">
      <c r="A4107" s="3" t="s">
        <v>7066</v>
      </c>
      <c r="B4107" s="3" t="s">
        <v>7067</v>
      </c>
      <c r="C4107" s="10" t="s">
        <v>6</v>
      </c>
      <c r="D4107" t="s">
        <v>0</v>
      </c>
    </row>
    <row r="4108" spans="1:4" ht="306">
      <c r="A4108" s="3" t="s">
        <v>9480</v>
      </c>
      <c r="B4108" s="3" t="s">
        <v>9481</v>
      </c>
      <c r="C4108" s="9" t="s">
        <v>6</v>
      </c>
      <c r="D4108" t="s">
        <v>0</v>
      </c>
    </row>
    <row r="4109" spans="1:4" ht="34">
      <c r="A4109" s="3" t="s">
        <v>7746</v>
      </c>
      <c r="B4109" s="3" t="s">
        <v>7747</v>
      </c>
      <c r="C4109" s="9" t="s">
        <v>6</v>
      </c>
      <c r="D4109" t="s">
        <v>0</v>
      </c>
    </row>
    <row r="4110" spans="1:4" ht="153">
      <c r="A4110" s="3" t="s">
        <v>1783</v>
      </c>
      <c r="B4110" s="6" t="s">
        <v>1784</v>
      </c>
      <c r="C4110" s="10" t="s">
        <v>6</v>
      </c>
      <c r="D4110" t="s">
        <v>0</v>
      </c>
    </row>
    <row r="4111" spans="1:4" ht="136">
      <c r="A4111" s="3" t="s">
        <v>1783</v>
      </c>
      <c r="B4111" s="3" t="s">
        <v>6382</v>
      </c>
      <c r="C4111" s="10" t="s">
        <v>6</v>
      </c>
      <c r="D4111" t="s">
        <v>0</v>
      </c>
    </row>
    <row r="4112" spans="1:4" ht="119">
      <c r="A4112" s="3" t="s">
        <v>3859</v>
      </c>
      <c r="B4112" s="3" t="s">
        <v>3860</v>
      </c>
      <c r="C4112" s="10" t="s">
        <v>6</v>
      </c>
      <c r="D4112" t="s">
        <v>0</v>
      </c>
    </row>
    <row r="4113" spans="1:4" ht="68">
      <c r="A4113" s="3" t="s">
        <v>7291</v>
      </c>
      <c r="B4113" s="3" t="s">
        <v>7292</v>
      </c>
      <c r="C4113" s="10" t="s">
        <v>6</v>
      </c>
      <c r="D4113" t="s">
        <v>0</v>
      </c>
    </row>
    <row r="4114" spans="1:4" ht="102">
      <c r="A4114" s="3" t="s">
        <v>1233</v>
      </c>
      <c r="B4114" s="5" t="s">
        <v>1234</v>
      </c>
      <c r="C4114" s="10" t="s">
        <v>6</v>
      </c>
      <c r="D4114" t="s">
        <v>0</v>
      </c>
    </row>
    <row r="4115" spans="1:4" ht="68">
      <c r="A4115" s="3" t="s">
        <v>1233</v>
      </c>
      <c r="B4115" s="3" t="s">
        <v>6655</v>
      </c>
      <c r="C4115" s="10" t="s">
        <v>6</v>
      </c>
      <c r="D4115" t="s">
        <v>0</v>
      </c>
    </row>
    <row r="4116" spans="1:4" ht="68">
      <c r="A4116" s="3" t="s">
        <v>1233</v>
      </c>
      <c r="B4116" s="3" t="s">
        <v>6655</v>
      </c>
      <c r="C4116" s="10" t="s">
        <v>6</v>
      </c>
      <c r="D4116" t="s">
        <v>0</v>
      </c>
    </row>
    <row r="4117" spans="1:4" ht="34">
      <c r="A4117" s="3" t="s">
        <v>7349</v>
      </c>
      <c r="B4117" s="3" t="s">
        <v>7350</v>
      </c>
      <c r="C4117" s="10" t="s">
        <v>6</v>
      </c>
      <c r="D4117" t="s">
        <v>0</v>
      </c>
    </row>
    <row r="4118" spans="1:4" ht="102">
      <c r="A4118" s="3" t="s">
        <v>10466</v>
      </c>
      <c r="B4118" s="3" t="s">
        <v>10467</v>
      </c>
      <c r="C4118" s="9" t="s">
        <v>6</v>
      </c>
      <c r="D4118" t="s">
        <v>0</v>
      </c>
    </row>
    <row r="4119" spans="1:4" ht="51">
      <c r="A4119" s="3" t="s">
        <v>4815</v>
      </c>
      <c r="B4119" s="3" t="s">
        <v>4816</v>
      </c>
      <c r="C4119" s="10" t="s">
        <v>6</v>
      </c>
      <c r="D4119" t="s">
        <v>0</v>
      </c>
    </row>
    <row r="4120" spans="1:4" ht="119">
      <c r="A4120" s="3" t="s">
        <v>3251</v>
      </c>
      <c r="B4120" s="3" t="s">
        <v>3252</v>
      </c>
      <c r="C4120" s="10" t="s">
        <v>6</v>
      </c>
      <c r="D4120" t="s">
        <v>0</v>
      </c>
    </row>
    <row r="4121" spans="1:4" ht="17">
      <c r="A4121" s="3" t="s">
        <v>5059</v>
      </c>
      <c r="C4121" s="10" t="s">
        <v>6</v>
      </c>
      <c r="D4121" t="s">
        <v>0</v>
      </c>
    </row>
    <row r="4122" spans="1:4" ht="34">
      <c r="A4122" s="2" t="s">
        <v>61</v>
      </c>
      <c r="B4122" s="2" t="s">
        <v>62</v>
      </c>
      <c r="C4122" s="9" t="s">
        <v>6</v>
      </c>
      <c r="D4122" t="s">
        <v>60</v>
      </c>
    </row>
    <row r="4123" spans="1:4" ht="51">
      <c r="A4123" s="2" t="s">
        <v>12371</v>
      </c>
      <c r="B4123" s="2" t="s">
        <v>12372</v>
      </c>
      <c r="C4123" s="9" t="s">
        <v>8294</v>
      </c>
    </row>
    <row r="4124" spans="1:4" ht="51">
      <c r="A4124" s="3" t="s">
        <v>9107</v>
      </c>
      <c r="B4124" s="3" t="s">
        <v>9108</v>
      </c>
      <c r="C4124" s="9" t="s">
        <v>6</v>
      </c>
      <c r="D4124" t="s">
        <v>0</v>
      </c>
    </row>
    <row r="4125" spans="1:4" ht="68">
      <c r="A4125" s="3" t="s">
        <v>9302</v>
      </c>
      <c r="B4125" s="3" t="s">
        <v>9303</v>
      </c>
      <c r="C4125" s="9" t="s">
        <v>6</v>
      </c>
      <c r="D4125" t="s">
        <v>0</v>
      </c>
    </row>
    <row r="4126" spans="1:4" ht="51">
      <c r="A4126" s="3" t="s">
        <v>10934</v>
      </c>
      <c r="B4126" s="3" t="s">
        <v>10935</v>
      </c>
      <c r="C4126" s="9" t="s">
        <v>6</v>
      </c>
      <c r="D4126" t="s">
        <v>0</v>
      </c>
    </row>
    <row r="4127" spans="1:4" ht="34">
      <c r="A4127" s="3" t="s">
        <v>6886</v>
      </c>
      <c r="B4127" s="3" t="s">
        <v>6887</v>
      </c>
      <c r="C4127" s="10" t="s">
        <v>6</v>
      </c>
      <c r="D4127" t="s">
        <v>0</v>
      </c>
    </row>
    <row r="4128" spans="1:4" ht="68">
      <c r="A4128" s="3" t="s">
        <v>818</v>
      </c>
      <c r="B4128" s="5" t="s">
        <v>819</v>
      </c>
      <c r="C4128" s="10" t="s">
        <v>6</v>
      </c>
      <c r="D4128" t="s">
        <v>0</v>
      </c>
    </row>
    <row r="4129" spans="1:4" ht="51">
      <c r="A4129" s="3" t="s">
        <v>818</v>
      </c>
      <c r="B4129" s="3" t="s">
        <v>6512</v>
      </c>
      <c r="C4129" s="10" t="s">
        <v>6</v>
      </c>
      <c r="D4129" t="s">
        <v>0</v>
      </c>
    </row>
    <row r="4130" spans="1:4" ht="68">
      <c r="A4130" s="3" t="s">
        <v>10960</v>
      </c>
      <c r="B4130" s="3" t="s">
        <v>10961</v>
      </c>
      <c r="C4130" s="9" t="s">
        <v>6</v>
      </c>
      <c r="D4130" t="s">
        <v>0</v>
      </c>
    </row>
    <row r="4131" spans="1:4" ht="34">
      <c r="A4131" s="3" t="s">
        <v>8621</v>
      </c>
      <c r="B4131" s="3" t="s">
        <v>8622</v>
      </c>
      <c r="C4131" s="9" t="s">
        <v>6</v>
      </c>
      <c r="D4131" t="s">
        <v>0</v>
      </c>
    </row>
    <row r="4132" spans="1:4" ht="68">
      <c r="A4132" s="3" t="s">
        <v>7886</v>
      </c>
      <c r="B4132" s="3" t="s">
        <v>7887</v>
      </c>
      <c r="C4132" s="9" t="s">
        <v>6</v>
      </c>
      <c r="D4132" t="s">
        <v>0</v>
      </c>
    </row>
    <row r="4133" spans="1:4" ht="85">
      <c r="A4133" s="3" t="s">
        <v>7361</v>
      </c>
      <c r="B4133" s="3" t="s">
        <v>7362</v>
      </c>
      <c r="C4133" s="10" t="s">
        <v>6</v>
      </c>
      <c r="D4133" t="s">
        <v>0</v>
      </c>
    </row>
    <row r="4134" spans="1:4" ht="102">
      <c r="A4134" s="3" t="s">
        <v>9370</v>
      </c>
      <c r="B4134" s="3" t="s">
        <v>9371</v>
      </c>
      <c r="C4134" s="9" t="s">
        <v>6</v>
      </c>
      <c r="D4134" t="s">
        <v>0</v>
      </c>
    </row>
    <row r="4135" spans="1:4" ht="102">
      <c r="A4135" s="3" t="s">
        <v>9370</v>
      </c>
      <c r="B4135" s="3" t="s">
        <v>9371</v>
      </c>
      <c r="C4135" s="9" t="s">
        <v>6</v>
      </c>
      <c r="D4135" t="s">
        <v>0</v>
      </c>
    </row>
    <row r="4136" spans="1:4" ht="68">
      <c r="A4136" s="3" t="s">
        <v>3199</v>
      </c>
      <c r="B4136" s="3" t="s">
        <v>3200</v>
      </c>
      <c r="C4136" s="10" t="s">
        <v>6</v>
      </c>
      <c r="D4136" t="s">
        <v>0</v>
      </c>
    </row>
    <row r="4137" spans="1:4" ht="51">
      <c r="A4137" s="3" t="s">
        <v>9714</v>
      </c>
      <c r="B4137" s="3" t="s">
        <v>9715</v>
      </c>
      <c r="C4137" s="9" t="s">
        <v>6</v>
      </c>
      <c r="D4137" t="s">
        <v>0</v>
      </c>
    </row>
    <row r="4138" spans="1:4" ht="17">
      <c r="A4138" s="3" t="s">
        <v>11433</v>
      </c>
      <c r="B4138" s="3" t="s">
        <v>11434</v>
      </c>
      <c r="C4138" s="9" t="s">
        <v>6</v>
      </c>
      <c r="D4138" t="s">
        <v>0</v>
      </c>
    </row>
    <row r="4139" spans="1:4" ht="153">
      <c r="A4139" s="3" t="s">
        <v>1416</v>
      </c>
      <c r="B4139" s="6" t="s">
        <v>1417</v>
      </c>
      <c r="C4139" s="10" t="s">
        <v>6</v>
      </c>
      <c r="D4139" t="s">
        <v>0</v>
      </c>
    </row>
    <row r="4140" spans="1:4" ht="119">
      <c r="A4140" s="3" t="s">
        <v>6106</v>
      </c>
      <c r="B4140" s="3" t="s">
        <v>6107</v>
      </c>
      <c r="C4140" s="10" t="s">
        <v>6</v>
      </c>
      <c r="D4140" t="s">
        <v>0</v>
      </c>
    </row>
    <row r="4141" spans="1:4" ht="51">
      <c r="A4141" s="3" t="s">
        <v>1285</v>
      </c>
      <c r="B4141" s="5" t="s">
        <v>1286</v>
      </c>
      <c r="C4141" s="10" t="s">
        <v>6</v>
      </c>
      <c r="D4141" t="s">
        <v>0</v>
      </c>
    </row>
    <row r="4142" spans="1:4" ht="102">
      <c r="A4142" s="3" t="s">
        <v>2133</v>
      </c>
      <c r="B4142" s="3" t="s">
        <v>2134</v>
      </c>
      <c r="C4142" s="10" t="s">
        <v>6</v>
      </c>
      <c r="D4142" t="s">
        <v>0</v>
      </c>
    </row>
    <row r="4143" spans="1:4" ht="51">
      <c r="A4143" s="3" t="s">
        <v>4425</v>
      </c>
      <c r="B4143" s="3" t="s">
        <v>4426</v>
      </c>
      <c r="C4143" s="10" t="s">
        <v>6</v>
      </c>
      <c r="D4143" t="s">
        <v>0</v>
      </c>
    </row>
    <row r="4144" spans="1:4" ht="51">
      <c r="A4144" s="7" t="s">
        <v>7756</v>
      </c>
      <c r="B4144" s="3" t="s">
        <v>7757</v>
      </c>
      <c r="C4144" s="9" t="s">
        <v>6</v>
      </c>
      <c r="D4144" t="s">
        <v>0</v>
      </c>
    </row>
    <row r="4145" spans="1:4" ht="51">
      <c r="A4145" s="3" t="s">
        <v>4251</v>
      </c>
      <c r="B4145" s="3" t="s">
        <v>4252</v>
      </c>
      <c r="C4145" s="10" t="s">
        <v>6</v>
      </c>
      <c r="D4145" t="s">
        <v>0</v>
      </c>
    </row>
    <row r="4146" spans="1:4" ht="34">
      <c r="A4146" s="3" t="s">
        <v>10414</v>
      </c>
      <c r="B4146" s="3" t="s">
        <v>10415</v>
      </c>
      <c r="C4146" s="9" t="s">
        <v>6</v>
      </c>
      <c r="D4146" t="s">
        <v>0</v>
      </c>
    </row>
    <row r="4147" spans="1:4" ht="68">
      <c r="A4147" s="3" t="s">
        <v>5465</v>
      </c>
      <c r="B4147" s="3" t="s">
        <v>5466</v>
      </c>
      <c r="C4147" s="10" t="s">
        <v>6</v>
      </c>
      <c r="D4147" t="s">
        <v>0</v>
      </c>
    </row>
    <row r="4148" spans="1:4" ht="68">
      <c r="A4148" s="3" t="s">
        <v>10322</v>
      </c>
      <c r="B4148" s="3" t="s">
        <v>10323</v>
      </c>
      <c r="C4148" s="9" t="s">
        <v>6</v>
      </c>
      <c r="D4148" t="s">
        <v>0</v>
      </c>
    </row>
    <row r="4149" spans="1:4" ht="51">
      <c r="A4149" s="3" t="s">
        <v>1881</v>
      </c>
      <c r="B4149" s="3" t="s">
        <v>1882</v>
      </c>
      <c r="C4149" s="10" t="s">
        <v>6</v>
      </c>
      <c r="D4149" t="s">
        <v>0</v>
      </c>
    </row>
    <row r="4150" spans="1:4" ht="68">
      <c r="A4150" s="3" t="s">
        <v>10416</v>
      </c>
      <c r="B4150" s="3" t="s">
        <v>10417</v>
      </c>
      <c r="C4150" s="9" t="s">
        <v>6</v>
      </c>
      <c r="D4150" t="s">
        <v>0</v>
      </c>
    </row>
    <row r="4151" spans="1:4" ht="51">
      <c r="A4151" s="3" t="s">
        <v>8562</v>
      </c>
      <c r="B4151" s="3" t="s">
        <v>7962</v>
      </c>
      <c r="C4151" s="9" t="s">
        <v>6</v>
      </c>
      <c r="D4151" t="s">
        <v>0</v>
      </c>
    </row>
    <row r="4152" spans="1:4" ht="51">
      <c r="A4152" s="3" t="s">
        <v>7929</v>
      </c>
      <c r="B4152" s="3" t="s">
        <v>7930</v>
      </c>
      <c r="C4152" s="9" t="s">
        <v>6</v>
      </c>
      <c r="D4152" t="s">
        <v>0</v>
      </c>
    </row>
    <row r="4153" spans="1:4" ht="85">
      <c r="A4153" s="3" t="s">
        <v>7546</v>
      </c>
      <c r="B4153" s="3" t="s">
        <v>7547</v>
      </c>
      <c r="C4153" s="10" t="s">
        <v>6</v>
      </c>
      <c r="D4153" t="s">
        <v>0</v>
      </c>
    </row>
    <row r="4154" spans="1:4" ht="102">
      <c r="A4154" s="3" t="s">
        <v>8965</v>
      </c>
      <c r="B4154" s="3" t="s">
        <v>8966</v>
      </c>
      <c r="C4154" s="9" t="s">
        <v>6</v>
      </c>
      <c r="D4154" t="s">
        <v>0</v>
      </c>
    </row>
    <row r="4155" spans="1:4" ht="34">
      <c r="A4155" s="3" t="s">
        <v>3623</v>
      </c>
      <c r="B4155" s="3" t="s">
        <v>3624</v>
      </c>
      <c r="C4155" s="10" t="s">
        <v>6</v>
      </c>
      <c r="D4155" t="s">
        <v>0</v>
      </c>
    </row>
    <row r="4156" spans="1:4" ht="289">
      <c r="A4156" s="3" t="s">
        <v>4159</v>
      </c>
      <c r="B4156" s="3" t="s">
        <v>4160</v>
      </c>
      <c r="C4156" s="10" t="s">
        <v>6</v>
      </c>
      <c r="D4156" t="s">
        <v>0</v>
      </c>
    </row>
    <row r="4157" spans="1:4" ht="136">
      <c r="A4157" s="3" t="s">
        <v>3990</v>
      </c>
      <c r="B4157" s="3" t="s">
        <v>3991</v>
      </c>
      <c r="C4157" s="10" t="s">
        <v>6</v>
      </c>
      <c r="D4157" t="s">
        <v>0</v>
      </c>
    </row>
    <row r="4158" spans="1:4" ht="68">
      <c r="A4158" s="3" t="s">
        <v>754</v>
      </c>
      <c r="B4158" s="5" t="s">
        <v>755</v>
      </c>
      <c r="C4158" s="10" t="s">
        <v>6</v>
      </c>
      <c r="D4158" t="s">
        <v>0</v>
      </c>
    </row>
    <row r="4159" spans="1:4" ht="51">
      <c r="A4159" s="3" t="s">
        <v>11592</v>
      </c>
      <c r="B4159" s="3" t="s">
        <v>11593</v>
      </c>
      <c r="C4159" s="9" t="s">
        <v>6</v>
      </c>
      <c r="D4159" t="s">
        <v>0</v>
      </c>
    </row>
    <row r="4160" spans="1:4" ht="68">
      <c r="A4160" s="3" t="s">
        <v>7884</v>
      </c>
      <c r="B4160" s="3" t="s">
        <v>7885</v>
      </c>
      <c r="C4160" s="9" t="s">
        <v>6</v>
      </c>
      <c r="D4160" t="s">
        <v>0</v>
      </c>
    </row>
    <row r="4161" spans="1:4" ht="102">
      <c r="A4161" s="3" t="s">
        <v>3639</v>
      </c>
      <c r="B4161" s="3" t="s">
        <v>3640</v>
      </c>
      <c r="C4161" s="10" t="s">
        <v>6</v>
      </c>
      <c r="D4161" t="s">
        <v>0</v>
      </c>
    </row>
    <row r="4162" spans="1:4" ht="51">
      <c r="A4162" s="3" t="s">
        <v>2546</v>
      </c>
      <c r="B4162" s="3" t="s">
        <v>2547</v>
      </c>
      <c r="C4162" s="10" t="s">
        <v>6</v>
      </c>
      <c r="D4162" t="s">
        <v>0</v>
      </c>
    </row>
    <row r="4163" spans="1:4" ht="51">
      <c r="A4163" s="3" t="s">
        <v>4817</v>
      </c>
      <c r="B4163" s="3" t="s">
        <v>4818</v>
      </c>
      <c r="C4163" s="10" t="s">
        <v>6</v>
      </c>
      <c r="D4163" t="s">
        <v>0</v>
      </c>
    </row>
    <row r="4164" spans="1:4" ht="68">
      <c r="A4164" s="3" t="s">
        <v>3139</v>
      </c>
      <c r="B4164" s="3" t="s">
        <v>3140</v>
      </c>
      <c r="C4164" s="10" t="s">
        <v>6</v>
      </c>
      <c r="D4164" t="s">
        <v>0</v>
      </c>
    </row>
    <row r="4165" spans="1:4" ht="51">
      <c r="A4165" s="3" t="s">
        <v>2300</v>
      </c>
      <c r="B4165" s="3" t="s">
        <v>2301</v>
      </c>
      <c r="C4165" s="10" t="s">
        <v>6</v>
      </c>
      <c r="D4165" t="s">
        <v>0</v>
      </c>
    </row>
    <row r="4166" spans="1:4" ht="102">
      <c r="A4166" s="3" t="s">
        <v>12171</v>
      </c>
      <c r="B4166" s="3" t="s">
        <v>12172</v>
      </c>
      <c r="C4166" s="9" t="s">
        <v>6</v>
      </c>
      <c r="D4166" t="s">
        <v>0</v>
      </c>
    </row>
    <row r="4167" spans="1:4" ht="34">
      <c r="A4167" s="3" t="s">
        <v>4584</v>
      </c>
      <c r="B4167" s="3" t="s">
        <v>4585</v>
      </c>
      <c r="C4167" s="10" t="s">
        <v>6</v>
      </c>
      <c r="D4167" t="s">
        <v>0</v>
      </c>
    </row>
    <row r="4168" spans="1:4" ht="68">
      <c r="A4168" s="3" t="s">
        <v>349</v>
      </c>
      <c r="B4168" s="5" t="s">
        <v>350</v>
      </c>
      <c r="C4168" s="9" t="s">
        <v>6</v>
      </c>
      <c r="D4168" t="s">
        <v>0</v>
      </c>
    </row>
    <row r="4169" spans="1:4" ht="68">
      <c r="A4169" s="3" t="s">
        <v>3137</v>
      </c>
      <c r="B4169" s="3" t="s">
        <v>3138</v>
      </c>
      <c r="C4169" s="10" t="s">
        <v>6</v>
      </c>
      <c r="D4169" t="s">
        <v>0</v>
      </c>
    </row>
    <row r="4170" spans="1:4" ht="17">
      <c r="A4170" s="3" t="s">
        <v>9149</v>
      </c>
      <c r="B4170" s="3" t="s">
        <v>9150</v>
      </c>
      <c r="C4170" s="9" t="s">
        <v>6</v>
      </c>
      <c r="D4170" t="s">
        <v>0</v>
      </c>
    </row>
    <row r="4171" spans="1:4" ht="51">
      <c r="A4171" s="3" t="s">
        <v>10986</v>
      </c>
      <c r="B4171" s="3" t="s">
        <v>10987</v>
      </c>
      <c r="C4171" s="9" t="s">
        <v>6</v>
      </c>
      <c r="D4171" t="s">
        <v>0</v>
      </c>
    </row>
    <row r="4172" spans="1:4" ht="34">
      <c r="A4172" s="3" t="s">
        <v>12047</v>
      </c>
      <c r="B4172" s="3" t="s">
        <v>12048</v>
      </c>
      <c r="C4172" s="9" t="s">
        <v>6</v>
      </c>
      <c r="D4172" t="s">
        <v>0</v>
      </c>
    </row>
    <row r="4173" spans="1:4" ht="119">
      <c r="A4173" s="3" t="s">
        <v>11325</v>
      </c>
      <c r="B4173" s="3" t="s">
        <v>11326</v>
      </c>
      <c r="C4173" s="9" t="s">
        <v>6</v>
      </c>
      <c r="D4173" t="s">
        <v>0</v>
      </c>
    </row>
    <row r="4174" spans="1:4" ht="119">
      <c r="A4174" s="3" t="s">
        <v>11325</v>
      </c>
      <c r="B4174" s="3" t="s">
        <v>11326</v>
      </c>
      <c r="C4174" s="9" t="s">
        <v>6</v>
      </c>
      <c r="D4174" t="s">
        <v>0</v>
      </c>
    </row>
    <row r="4175" spans="1:4" ht="170">
      <c r="A4175" s="3" t="s">
        <v>323</v>
      </c>
      <c r="B4175" s="3" t="s">
        <v>324</v>
      </c>
      <c r="C4175" s="9" t="s">
        <v>6</v>
      </c>
      <c r="D4175" t="s">
        <v>0</v>
      </c>
    </row>
    <row r="4176" spans="1:4" ht="85">
      <c r="A4176" s="3" t="s">
        <v>323</v>
      </c>
      <c r="B4176" s="3" t="s">
        <v>4646</v>
      </c>
      <c r="C4176" s="10" t="s">
        <v>6</v>
      </c>
      <c r="D4176" t="s">
        <v>0</v>
      </c>
    </row>
    <row r="4177" spans="1:4" ht="68">
      <c r="A4177" s="3" t="s">
        <v>227</v>
      </c>
      <c r="B4177" s="3" t="s">
        <v>228</v>
      </c>
      <c r="C4177" s="9" t="s">
        <v>6</v>
      </c>
      <c r="D4177" t="s">
        <v>0</v>
      </c>
    </row>
    <row r="4178" spans="1:4" ht="51">
      <c r="A4178" s="3" t="s">
        <v>1442</v>
      </c>
      <c r="B4178" s="6" t="s">
        <v>1443</v>
      </c>
      <c r="C4178" s="10" t="s">
        <v>6</v>
      </c>
      <c r="D4178" t="s">
        <v>0</v>
      </c>
    </row>
    <row r="4179" spans="1:4" ht="51">
      <c r="A4179" s="3" t="s">
        <v>1442</v>
      </c>
      <c r="B4179" s="6" t="s">
        <v>1443</v>
      </c>
      <c r="C4179" s="10" t="s">
        <v>6</v>
      </c>
      <c r="D4179" t="s">
        <v>0</v>
      </c>
    </row>
    <row r="4180" spans="1:4" ht="34">
      <c r="A4180" s="3" t="s">
        <v>6116</v>
      </c>
      <c r="B4180" s="3" t="s">
        <v>6117</v>
      </c>
      <c r="C4180" s="10" t="s">
        <v>6</v>
      </c>
      <c r="D4180" t="s">
        <v>0</v>
      </c>
    </row>
    <row r="4181" spans="1:4" ht="68">
      <c r="A4181" s="3" t="s">
        <v>3709</v>
      </c>
      <c r="B4181" s="3" t="s">
        <v>3710</v>
      </c>
      <c r="C4181" s="10" t="s">
        <v>6</v>
      </c>
      <c r="D4181" t="s">
        <v>0</v>
      </c>
    </row>
    <row r="4182" spans="1:4" ht="85">
      <c r="A4182" s="3" t="s">
        <v>1004</v>
      </c>
      <c r="B4182" s="5" t="s">
        <v>1005</v>
      </c>
      <c r="C4182" s="10" t="s">
        <v>6</v>
      </c>
      <c r="D4182" t="s">
        <v>0</v>
      </c>
    </row>
    <row r="4183" spans="1:4" ht="68">
      <c r="A4183" s="3" t="s">
        <v>1004</v>
      </c>
      <c r="B4183" s="3" t="s">
        <v>6593</v>
      </c>
      <c r="C4183" s="10" t="s">
        <v>6</v>
      </c>
      <c r="D4183" t="s">
        <v>0</v>
      </c>
    </row>
    <row r="4184" spans="1:4" ht="34">
      <c r="A4184" s="3" t="s">
        <v>6685</v>
      </c>
      <c r="B4184" s="3" t="s">
        <v>6686</v>
      </c>
      <c r="C4184" s="10" t="s">
        <v>6</v>
      </c>
      <c r="D4184" t="s">
        <v>0</v>
      </c>
    </row>
    <row r="4185" spans="1:4" ht="34">
      <c r="A4185" s="3" t="s">
        <v>4470</v>
      </c>
      <c r="B4185" s="3" t="s">
        <v>4471</v>
      </c>
      <c r="C4185" s="10" t="s">
        <v>6</v>
      </c>
      <c r="D4185" t="s">
        <v>0</v>
      </c>
    </row>
    <row r="4186" spans="1:4" ht="204">
      <c r="A4186" s="3" t="s">
        <v>2873</v>
      </c>
      <c r="B4186" s="3" t="s">
        <v>2874</v>
      </c>
      <c r="C4186" s="10" t="s">
        <v>6</v>
      </c>
      <c r="D4186" t="s">
        <v>0</v>
      </c>
    </row>
    <row r="4187" spans="1:4" ht="51">
      <c r="A4187" s="3" t="s">
        <v>5591</v>
      </c>
      <c r="B4187" s="3" t="s">
        <v>5592</v>
      </c>
      <c r="C4187" s="10" t="s">
        <v>6</v>
      </c>
      <c r="D4187" t="s">
        <v>0</v>
      </c>
    </row>
    <row r="4188" spans="1:4" ht="85">
      <c r="A4188" s="3" t="s">
        <v>4885</v>
      </c>
      <c r="B4188" s="6" t="s">
        <v>4886</v>
      </c>
      <c r="C4188" s="10" t="s">
        <v>6</v>
      </c>
      <c r="D4188" t="s">
        <v>0</v>
      </c>
    </row>
    <row r="4189" spans="1:4" ht="68">
      <c r="A4189" s="3" t="s">
        <v>4885</v>
      </c>
      <c r="B4189" s="3" t="s">
        <v>6480</v>
      </c>
      <c r="C4189" s="10" t="s">
        <v>6</v>
      </c>
      <c r="D4189" t="s">
        <v>0</v>
      </c>
    </row>
    <row r="4190" spans="1:4" ht="34">
      <c r="A4190" s="3" t="s">
        <v>6770</v>
      </c>
      <c r="B4190" s="3" t="s">
        <v>6771</v>
      </c>
      <c r="C4190" s="10" t="s">
        <v>6</v>
      </c>
      <c r="D4190" t="s">
        <v>0</v>
      </c>
    </row>
    <row r="4191" spans="1:4" ht="102">
      <c r="A4191" s="3" t="s">
        <v>3451</v>
      </c>
      <c r="B4191" s="3" t="s">
        <v>3452</v>
      </c>
      <c r="C4191" s="10" t="s">
        <v>6</v>
      </c>
      <c r="D4191" t="s">
        <v>0</v>
      </c>
    </row>
    <row r="4192" spans="1:4" ht="119">
      <c r="A4192" s="3" t="s">
        <v>4112</v>
      </c>
      <c r="B4192" s="3" t="s">
        <v>4113</v>
      </c>
      <c r="C4192" s="10" t="s">
        <v>6</v>
      </c>
      <c r="D4192" t="s">
        <v>0</v>
      </c>
    </row>
    <row r="4193" spans="1:4" ht="68">
      <c r="A4193" s="3" t="s">
        <v>10593</v>
      </c>
      <c r="B4193" s="3" t="s">
        <v>10594</v>
      </c>
      <c r="C4193" s="9" t="s">
        <v>6</v>
      </c>
      <c r="D4193" t="s">
        <v>0</v>
      </c>
    </row>
    <row r="4194" spans="1:4" ht="51">
      <c r="A4194" s="3" t="s">
        <v>3561</v>
      </c>
      <c r="B4194" s="3" t="s">
        <v>3562</v>
      </c>
      <c r="C4194" s="10" t="s">
        <v>6</v>
      </c>
      <c r="D4194" t="s">
        <v>0</v>
      </c>
    </row>
    <row r="4195" spans="1:4" ht="51">
      <c r="A4195" s="3" t="s">
        <v>10423</v>
      </c>
      <c r="B4195" s="3" t="s">
        <v>10424</v>
      </c>
      <c r="C4195" s="9" t="s">
        <v>6</v>
      </c>
      <c r="D4195" t="s">
        <v>0</v>
      </c>
    </row>
    <row r="4196" spans="1:4" ht="68">
      <c r="A4196" s="3" t="s">
        <v>10447</v>
      </c>
      <c r="B4196" s="3" t="s">
        <v>10448</v>
      </c>
      <c r="C4196" s="9" t="s">
        <v>6</v>
      </c>
      <c r="D4196" t="s">
        <v>0</v>
      </c>
    </row>
    <row r="4197" spans="1:4" ht="102">
      <c r="A4197" s="3" t="s">
        <v>5014</v>
      </c>
      <c r="B4197" s="3" t="s">
        <v>5015</v>
      </c>
      <c r="C4197" s="10" t="s">
        <v>6</v>
      </c>
      <c r="D4197" t="s">
        <v>0</v>
      </c>
    </row>
    <row r="4198" spans="1:4" ht="170">
      <c r="A4198" s="3" t="s">
        <v>5195</v>
      </c>
      <c r="B4198" s="3" t="s">
        <v>5196</v>
      </c>
      <c r="C4198" s="10" t="s">
        <v>6</v>
      </c>
      <c r="D4198" t="s">
        <v>0</v>
      </c>
    </row>
    <row r="4199" spans="1:4" ht="17">
      <c r="A4199" s="3" t="s">
        <v>5469</v>
      </c>
      <c r="B4199" s="3" t="s">
        <v>5470</v>
      </c>
      <c r="C4199" s="10" t="s">
        <v>6</v>
      </c>
      <c r="D4199" t="s">
        <v>0</v>
      </c>
    </row>
    <row r="4200" spans="1:4" ht="51">
      <c r="A4200" s="3" t="s">
        <v>6746</v>
      </c>
      <c r="B4200" s="3" t="s">
        <v>6747</v>
      </c>
      <c r="C4200" s="10" t="s">
        <v>6</v>
      </c>
      <c r="D4200" t="s">
        <v>0</v>
      </c>
    </row>
    <row r="4201" spans="1:4" ht="102">
      <c r="A4201" s="3" t="s">
        <v>7239</v>
      </c>
      <c r="B4201" s="3" t="s">
        <v>7240</v>
      </c>
      <c r="C4201" s="10" t="s">
        <v>6</v>
      </c>
      <c r="D4201" t="s">
        <v>0</v>
      </c>
    </row>
    <row r="4202" spans="1:4" ht="34">
      <c r="A4202" s="3" t="s">
        <v>9526</v>
      </c>
      <c r="B4202" s="3" t="s">
        <v>9527</v>
      </c>
      <c r="C4202" s="9" t="s">
        <v>6</v>
      </c>
      <c r="D4202" t="s">
        <v>0</v>
      </c>
    </row>
    <row r="4203" spans="1:4" ht="51">
      <c r="A4203" s="3" t="s">
        <v>8423</v>
      </c>
      <c r="B4203" s="3" t="s">
        <v>8424</v>
      </c>
      <c r="C4203" s="9" t="s">
        <v>6</v>
      </c>
      <c r="D4203" t="s">
        <v>0</v>
      </c>
    </row>
    <row r="4204" spans="1:4" ht="34">
      <c r="A4204" s="3" t="s">
        <v>3791</v>
      </c>
      <c r="B4204" s="3" t="s">
        <v>3792</v>
      </c>
      <c r="C4204" s="10" t="s">
        <v>6</v>
      </c>
      <c r="D4204" t="s">
        <v>0</v>
      </c>
    </row>
    <row r="4205" spans="1:4" ht="34">
      <c r="A4205" s="3" t="s">
        <v>3791</v>
      </c>
      <c r="B4205" s="3" t="s">
        <v>4435</v>
      </c>
      <c r="C4205" s="10" t="s">
        <v>6</v>
      </c>
      <c r="D4205" t="s">
        <v>0</v>
      </c>
    </row>
    <row r="4206" spans="1:4" ht="119">
      <c r="A4206" s="3" t="s">
        <v>5597</v>
      </c>
      <c r="B4206" s="3" t="s">
        <v>5598</v>
      </c>
      <c r="C4206" s="10" t="s">
        <v>6</v>
      </c>
      <c r="D4206" t="s">
        <v>0</v>
      </c>
    </row>
    <row r="4207" spans="1:4" ht="51">
      <c r="A4207" s="3" t="s">
        <v>9160</v>
      </c>
      <c r="B4207" s="3" t="s">
        <v>9161</v>
      </c>
      <c r="C4207" s="9" t="s">
        <v>6</v>
      </c>
      <c r="D4207" t="s">
        <v>0</v>
      </c>
    </row>
    <row r="4208" spans="1:4" ht="187">
      <c r="A4208" s="3" t="s">
        <v>4203</v>
      </c>
      <c r="B4208" s="3" t="s">
        <v>4204</v>
      </c>
      <c r="C4208" s="10" t="s">
        <v>6</v>
      </c>
      <c r="D4208" t="s">
        <v>0</v>
      </c>
    </row>
    <row r="4209" spans="1:4" ht="85">
      <c r="A4209" s="3" t="s">
        <v>331</v>
      </c>
      <c r="B4209" s="5" t="s">
        <v>332</v>
      </c>
      <c r="C4209" s="9" t="s">
        <v>6</v>
      </c>
      <c r="D4209" t="s">
        <v>0</v>
      </c>
    </row>
    <row r="4210" spans="1:4" ht="85">
      <c r="A4210" s="3" t="s">
        <v>5257</v>
      </c>
      <c r="B4210" s="3" t="s">
        <v>5258</v>
      </c>
      <c r="C4210" s="10" t="s">
        <v>6</v>
      </c>
      <c r="D4210" t="s">
        <v>0</v>
      </c>
    </row>
    <row r="4211" spans="1:4" ht="34">
      <c r="A4211" s="3" t="s">
        <v>9887</v>
      </c>
      <c r="B4211" s="3" t="s">
        <v>9888</v>
      </c>
      <c r="C4211" s="9" t="s">
        <v>6</v>
      </c>
      <c r="D4211" t="s">
        <v>0</v>
      </c>
    </row>
    <row r="4212" spans="1:4" ht="85">
      <c r="A4212" s="3" t="s">
        <v>11010</v>
      </c>
      <c r="B4212" s="3" t="s">
        <v>11011</v>
      </c>
      <c r="C4212" s="9" t="s">
        <v>6</v>
      </c>
      <c r="D4212" t="s">
        <v>0</v>
      </c>
    </row>
    <row r="4213" spans="1:4" ht="85">
      <c r="A4213" s="3" t="s">
        <v>12309</v>
      </c>
      <c r="B4213" s="3" t="s">
        <v>12310</v>
      </c>
      <c r="C4213" s="9" t="s">
        <v>6</v>
      </c>
      <c r="D4213" t="s">
        <v>0</v>
      </c>
    </row>
    <row r="4214" spans="1:4" ht="85">
      <c r="A4214" s="3" t="s">
        <v>8327</v>
      </c>
      <c r="B4214" s="6" t="s">
        <v>8328</v>
      </c>
      <c r="C4214" s="9" t="s">
        <v>6</v>
      </c>
      <c r="D4214" t="s">
        <v>0</v>
      </c>
    </row>
    <row r="4215" spans="1:4" ht="68">
      <c r="A4215" s="3" t="s">
        <v>8327</v>
      </c>
      <c r="B4215" s="3" t="s">
        <v>8328</v>
      </c>
      <c r="C4215" s="9" t="s">
        <v>6</v>
      </c>
      <c r="D4215" t="s">
        <v>0</v>
      </c>
    </row>
    <row r="4216" spans="1:4" ht="51">
      <c r="A4216" s="3" t="s">
        <v>8631</v>
      </c>
      <c r="B4216" s="3" t="s">
        <v>8632</v>
      </c>
      <c r="C4216" s="9" t="s">
        <v>6</v>
      </c>
      <c r="D4216" t="s">
        <v>0</v>
      </c>
    </row>
    <row r="4217" spans="1:4" ht="34">
      <c r="A4217" s="3" t="s">
        <v>9271</v>
      </c>
      <c r="B4217" s="3" t="s">
        <v>9272</v>
      </c>
      <c r="C4217" s="9" t="s">
        <v>6</v>
      </c>
      <c r="D4217" t="s">
        <v>0</v>
      </c>
    </row>
    <row r="4218" spans="1:4" ht="85">
      <c r="A4218" s="3" t="s">
        <v>10015</v>
      </c>
      <c r="B4218" s="3" t="s">
        <v>10016</v>
      </c>
      <c r="C4218" s="9" t="s">
        <v>6</v>
      </c>
      <c r="D4218" t="s">
        <v>0</v>
      </c>
    </row>
    <row r="4219" spans="1:4" ht="102">
      <c r="A4219" s="3" t="s">
        <v>9162</v>
      </c>
      <c r="B4219" s="3" t="s">
        <v>9163</v>
      </c>
      <c r="C4219" s="9" t="s">
        <v>6</v>
      </c>
      <c r="D4219" t="s">
        <v>0</v>
      </c>
    </row>
    <row r="4220" spans="1:4" ht="85">
      <c r="A4220" s="3" t="s">
        <v>11060</v>
      </c>
      <c r="B4220" s="3" t="s">
        <v>11061</v>
      </c>
      <c r="C4220" s="9" t="s">
        <v>6</v>
      </c>
      <c r="D4220" t="s">
        <v>0</v>
      </c>
    </row>
    <row r="4221" spans="1:4" ht="68">
      <c r="A4221" s="3" t="s">
        <v>1287</v>
      </c>
      <c r="B4221" s="5" t="s">
        <v>1288</v>
      </c>
      <c r="C4221" s="10" t="s">
        <v>6</v>
      </c>
      <c r="D4221" t="s">
        <v>0</v>
      </c>
    </row>
    <row r="4222" spans="1:4" ht="68">
      <c r="A4222" s="3" t="s">
        <v>1287</v>
      </c>
      <c r="B4222" s="3" t="s">
        <v>6687</v>
      </c>
      <c r="C4222" s="10" t="s">
        <v>6</v>
      </c>
      <c r="D4222" t="s">
        <v>0</v>
      </c>
    </row>
    <row r="4223" spans="1:4" ht="34">
      <c r="A4223" s="3" t="s">
        <v>4118</v>
      </c>
      <c r="B4223" s="3" t="s">
        <v>3376</v>
      </c>
      <c r="C4223" s="10" t="s">
        <v>6</v>
      </c>
      <c r="D4223" t="s">
        <v>0</v>
      </c>
    </row>
    <row r="4224" spans="1:4" ht="51">
      <c r="A4224" s="3" t="s">
        <v>12273</v>
      </c>
      <c r="B4224" s="3" t="s">
        <v>12274</v>
      </c>
      <c r="C4224" s="9" t="s">
        <v>6</v>
      </c>
      <c r="D4224" t="s">
        <v>0</v>
      </c>
    </row>
    <row r="4225" spans="1:4" ht="51">
      <c r="A4225" s="3" t="s">
        <v>12273</v>
      </c>
      <c r="B4225" s="3" t="s">
        <v>12274</v>
      </c>
      <c r="C4225" s="9" t="s">
        <v>6</v>
      </c>
      <c r="D4225" t="s">
        <v>0</v>
      </c>
    </row>
    <row r="4226" spans="1:4" ht="102">
      <c r="A4226" s="3" t="s">
        <v>12307</v>
      </c>
      <c r="B4226" s="3" t="s">
        <v>12308</v>
      </c>
      <c r="C4226" s="9" t="s">
        <v>6</v>
      </c>
      <c r="D4226" t="s">
        <v>0</v>
      </c>
    </row>
    <row r="4227" spans="1:4" ht="102">
      <c r="A4227" s="3" t="s">
        <v>8698</v>
      </c>
      <c r="B4227" s="3" t="s">
        <v>8699</v>
      </c>
      <c r="C4227" s="9" t="s">
        <v>6</v>
      </c>
      <c r="D4227" t="s">
        <v>0</v>
      </c>
    </row>
    <row r="4228" spans="1:4" ht="119">
      <c r="A4228" s="3" t="s">
        <v>9911</v>
      </c>
      <c r="B4228" s="3" t="s">
        <v>9912</v>
      </c>
      <c r="C4228" s="9" t="s">
        <v>6</v>
      </c>
      <c r="D4228" t="s">
        <v>0</v>
      </c>
    </row>
    <row r="4229" spans="1:4" ht="136">
      <c r="A4229" s="3" t="s">
        <v>11104</v>
      </c>
      <c r="B4229" s="3" t="s">
        <v>11105</v>
      </c>
      <c r="C4229" s="9" t="s">
        <v>6</v>
      </c>
      <c r="D4229" t="s">
        <v>0</v>
      </c>
    </row>
    <row r="4230" spans="1:4" ht="34">
      <c r="A4230" s="3" t="s">
        <v>9281</v>
      </c>
      <c r="B4230" s="3" t="s">
        <v>9282</v>
      </c>
      <c r="C4230" s="9" t="s">
        <v>6</v>
      </c>
      <c r="D4230" t="s">
        <v>0</v>
      </c>
    </row>
    <row r="4231" spans="1:4" ht="51">
      <c r="A4231" s="3" t="s">
        <v>8764</v>
      </c>
      <c r="B4231" s="3" t="s">
        <v>8765</v>
      </c>
      <c r="C4231" s="9" t="s">
        <v>6</v>
      </c>
      <c r="D4231" t="s">
        <v>0</v>
      </c>
    </row>
    <row r="4232" spans="1:4" ht="51">
      <c r="A4232" s="3" t="s">
        <v>1619</v>
      </c>
      <c r="B4232" s="6" t="s">
        <v>1620</v>
      </c>
      <c r="C4232" s="10" t="s">
        <v>6</v>
      </c>
      <c r="D4232" t="s">
        <v>0</v>
      </c>
    </row>
    <row r="4233" spans="1:4" ht="34">
      <c r="A4233" s="3" t="s">
        <v>1619</v>
      </c>
      <c r="B4233" s="3" t="s">
        <v>6302</v>
      </c>
      <c r="C4233" s="10" t="s">
        <v>6</v>
      </c>
      <c r="D4233" t="s">
        <v>0</v>
      </c>
    </row>
    <row r="4234" spans="1:4" ht="204">
      <c r="A4234" s="3" t="s">
        <v>3891</v>
      </c>
      <c r="B4234" s="3" t="s">
        <v>3892</v>
      </c>
      <c r="C4234" s="10" t="s">
        <v>6</v>
      </c>
      <c r="D4234" t="s">
        <v>0</v>
      </c>
    </row>
    <row r="4235" spans="1:4" ht="153">
      <c r="A4235" s="3" t="s">
        <v>8732</v>
      </c>
      <c r="B4235" s="3" t="s">
        <v>8733</v>
      </c>
      <c r="C4235" s="9" t="s">
        <v>6</v>
      </c>
      <c r="D4235" t="s">
        <v>0</v>
      </c>
    </row>
    <row r="4236" spans="1:4" ht="85">
      <c r="A4236" s="3" t="s">
        <v>7101</v>
      </c>
      <c r="B4236" s="3" t="s">
        <v>7102</v>
      </c>
      <c r="C4236" s="10" t="s">
        <v>6</v>
      </c>
      <c r="D4236" t="s">
        <v>0</v>
      </c>
    </row>
    <row r="4237" spans="1:4" ht="17">
      <c r="A4237" s="3" t="s">
        <v>8845</v>
      </c>
      <c r="B4237" s="3" t="s">
        <v>8846</v>
      </c>
      <c r="C4237" s="9" t="s">
        <v>6</v>
      </c>
      <c r="D4237" t="s">
        <v>0</v>
      </c>
    </row>
    <row r="4238" spans="1:4" ht="102">
      <c r="A4238" s="3" t="s">
        <v>10774</v>
      </c>
      <c r="B4238" s="3" t="s">
        <v>10775</v>
      </c>
      <c r="C4238" s="9" t="s">
        <v>6</v>
      </c>
      <c r="D4238" t="s">
        <v>0</v>
      </c>
    </row>
    <row r="4239" spans="1:4" ht="51">
      <c r="A4239" s="3" t="s">
        <v>920</v>
      </c>
      <c r="B4239" s="5" t="s">
        <v>921</v>
      </c>
      <c r="C4239" s="10" t="s">
        <v>6</v>
      </c>
      <c r="D4239" t="s">
        <v>0</v>
      </c>
    </row>
    <row r="4240" spans="1:4" ht="51">
      <c r="A4240" s="3" t="s">
        <v>920</v>
      </c>
      <c r="B4240" s="3" t="s">
        <v>6567</v>
      </c>
      <c r="C4240" s="10" t="s">
        <v>6</v>
      </c>
      <c r="D4240" t="s">
        <v>0</v>
      </c>
    </row>
    <row r="4241" spans="1:4" ht="102">
      <c r="A4241" s="3" t="s">
        <v>9592</v>
      </c>
      <c r="B4241" s="3" t="s">
        <v>9593</v>
      </c>
      <c r="C4241" s="9" t="s">
        <v>6</v>
      </c>
      <c r="D4241" t="s">
        <v>0</v>
      </c>
    </row>
    <row r="4242" spans="1:4" ht="51">
      <c r="A4242" s="3" t="s">
        <v>8073</v>
      </c>
      <c r="B4242" s="3" t="s">
        <v>8074</v>
      </c>
      <c r="C4242" s="9" t="s">
        <v>6</v>
      </c>
      <c r="D4242" t="s">
        <v>0</v>
      </c>
    </row>
    <row r="4243" spans="1:4" ht="119">
      <c r="A4243" s="3" t="s">
        <v>9242</v>
      </c>
      <c r="B4243" s="3" t="s">
        <v>9243</v>
      </c>
      <c r="C4243" s="9" t="s">
        <v>6</v>
      </c>
      <c r="D4243" t="s">
        <v>0</v>
      </c>
    </row>
    <row r="4244" spans="1:4" ht="221">
      <c r="A4244" s="3" t="s">
        <v>445</v>
      </c>
      <c r="B4244" s="3" t="s">
        <v>446</v>
      </c>
      <c r="C4244" s="10" t="s">
        <v>6</v>
      </c>
      <c r="D4244" t="s">
        <v>0</v>
      </c>
    </row>
    <row r="4245" spans="1:4" ht="221">
      <c r="A4245" s="3" t="s">
        <v>445</v>
      </c>
      <c r="B4245" s="3" t="s">
        <v>446</v>
      </c>
      <c r="C4245" s="10" t="s">
        <v>6</v>
      </c>
      <c r="D4245" t="s">
        <v>0</v>
      </c>
    </row>
    <row r="4246" spans="1:4" ht="68">
      <c r="A4246" s="3" t="s">
        <v>445</v>
      </c>
      <c r="B4246" s="3" t="s">
        <v>4653</v>
      </c>
      <c r="C4246" s="10" t="s">
        <v>6</v>
      </c>
      <c r="D4246" t="s">
        <v>0</v>
      </c>
    </row>
    <row r="4247" spans="1:4" ht="85">
      <c r="A4247" s="3" t="s">
        <v>11246</v>
      </c>
      <c r="B4247" s="3" t="s">
        <v>11247</v>
      </c>
      <c r="C4247" s="9" t="s">
        <v>6</v>
      </c>
      <c r="D4247" t="s">
        <v>0</v>
      </c>
    </row>
    <row r="4248" spans="1:4" ht="221">
      <c r="A4248" s="3" t="s">
        <v>1781</v>
      </c>
      <c r="B4248" s="6" t="s">
        <v>1782</v>
      </c>
      <c r="C4248" s="10" t="s">
        <v>6</v>
      </c>
      <c r="D4248" t="s">
        <v>0</v>
      </c>
    </row>
    <row r="4249" spans="1:4" ht="170">
      <c r="A4249" s="3" t="s">
        <v>6380</v>
      </c>
      <c r="B4249" s="3" t="s">
        <v>6381</v>
      </c>
      <c r="C4249" s="10" t="s">
        <v>6</v>
      </c>
      <c r="D4249" t="s">
        <v>0</v>
      </c>
    </row>
    <row r="4250" spans="1:4" ht="34">
      <c r="A4250" s="3" t="s">
        <v>6690</v>
      </c>
      <c r="B4250" s="3" t="s">
        <v>6691</v>
      </c>
      <c r="C4250" s="10" t="s">
        <v>6</v>
      </c>
      <c r="D4250" t="s">
        <v>0</v>
      </c>
    </row>
    <row r="4251" spans="1:4" ht="51">
      <c r="A4251" s="3" t="s">
        <v>4580</v>
      </c>
      <c r="B4251" s="3" t="s">
        <v>4581</v>
      </c>
      <c r="C4251" s="10" t="s">
        <v>6</v>
      </c>
      <c r="D4251" t="s">
        <v>0</v>
      </c>
    </row>
    <row r="4252" spans="1:4" ht="102">
      <c r="A4252" s="3" t="s">
        <v>7878</v>
      </c>
      <c r="B4252" s="3" t="s">
        <v>7879</v>
      </c>
      <c r="C4252" s="9" t="s">
        <v>6</v>
      </c>
      <c r="D4252" t="s">
        <v>0</v>
      </c>
    </row>
    <row r="4253" spans="1:4" ht="34">
      <c r="A4253" s="3" t="s">
        <v>7113</v>
      </c>
      <c r="B4253" s="3" t="s">
        <v>7114</v>
      </c>
      <c r="C4253" s="10" t="s">
        <v>6</v>
      </c>
      <c r="D4253" t="s">
        <v>0</v>
      </c>
    </row>
    <row r="4254" spans="1:4" ht="119">
      <c r="A4254" s="3" t="s">
        <v>4022</v>
      </c>
      <c r="B4254" s="3" t="s">
        <v>4023</v>
      </c>
      <c r="C4254" s="10" t="s">
        <v>6</v>
      </c>
      <c r="D4254" t="s">
        <v>0</v>
      </c>
    </row>
    <row r="4255" spans="1:4" ht="68">
      <c r="A4255" s="3" t="s">
        <v>2274</v>
      </c>
      <c r="B4255" s="3" t="s">
        <v>2275</v>
      </c>
      <c r="C4255" s="10" t="s">
        <v>6</v>
      </c>
      <c r="D4255" t="s">
        <v>0</v>
      </c>
    </row>
    <row r="4256" spans="1:4" ht="119">
      <c r="A4256" s="3" t="s">
        <v>998</v>
      </c>
      <c r="B4256" s="5" t="s">
        <v>999</v>
      </c>
      <c r="C4256" s="10" t="s">
        <v>6</v>
      </c>
      <c r="D4256" t="s">
        <v>0</v>
      </c>
    </row>
    <row r="4257" spans="1:4" ht="102">
      <c r="A4257" s="3" t="s">
        <v>998</v>
      </c>
      <c r="B4257" s="3" t="s">
        <v>6590</v>
      </c>
      <c r="C4257" s="10" t="s">
        <v>6</v>
      </c>
      <c r="D4257" t="s">
        <v>0</v>
      </c>
    </row>
    <row r="4258" spans="1:4" ht="34">
      <c r="A4258" s="3" t="s">
        <v>11242</v>
      </c>
      <c r="B4258" s="3" t="s">
        <v>11243</v>
      </c>
      <c r="C4258" s="9" t="s">
        <v>6</v>
      </c>
      <c r="D4258" t="s">
        <v>0</v>
      </c>
    </row>
    <row r="4259" spans="1:4" ht="102">
      <c r="A4259" s="3" t="s">
        <v>10750</v>
      </c>
      <c r="B4259" s="3" t="s">
        <v>10751</v>
      </c>
      <c r="C4259" s="9" t="s">
        <v>6</v>
      </c>
      <c r="D4259" t="s">
        <v>0</v>
      </c>
    </row>
    <row r="4260" spans="1:4" ht="68">
      <c r="A4260" s="3" t="s">
        <v>8062</v>
      </c>
      <c r="B4260" s="3" t="s">
        <v>8063</v>
      </c>
      <c r="C4260" s="9" t="s">
        <v>6</v>
      </c>
      <c r="D4260" t="s">
        <v>0</v>
      </c>
    </row>
    <row r="4261" spans="1:4" ht="153">
      <c r="A4261" s="3" t="s">
        <v>4016</v>
      </c>
      <c r="B4261" s="3" t="s">
        <v>4017</v>
      </c>
      <c r="C4261" s="10" t="s">
        <v>6</v>
      </c>
      <c r="D4261" t="s">
        <v>0</v>
      </c>
    </row>
    <row r="4262" spans="1:4" ht="102">
      <c r="A4262" s="3" t="s">
        <v>2716</v>
      </c>
      <c r="B4262" s="3" t="s">
        <v>2717</v>
      </c>
      <c r="C4262" s="10" t="s">
        <v>6</v>
      </c>
      <c r="D4262" t="s">
        <v>0</v>
      </c>
    </row>
    <row r="4263" spans="1:4" ht="102">
      <c r="A4263" s="3" t="s">
        <v>2716</v>
      </c>
      <c r="B4263" s="3" t="s">
        <v>2717</v>
      </c>
      <c r="C4263" s="10" t="s">
        <v>6</v>
      </c>
      <c r="D4263" t="s">
        <v>0</v>
      </c>
    </row>
    <row r="4264" spans="1:4" ht="51">
      <c r="A4264" s="3" t="s">
        <v>3151</v>
      </c>
      <c r="B4264" s="3" t="s">
        <v>3152</v>
      </c>
      <c r="C4264" s="10" t="s">
        <v>6</v>
      </c>
      <c r="D4264" t="s">
        <v>0</v>
      </c>
    </row>
    <row r="4265" spans="1:4" ht="119">
      <c r="A4265" s="3" t="s">
        <v>9380</v>
      </c>
      <c r="B4265" s="3" t="s">
        <v>9381</v>
      </c>
      <c r="C4265" s="9" t="s">
        <v>6</v>
      </c>
      <c r="D4265" t="s">
        <v>0</v>
      </c>
    </row>
    <row r="4266" spans="1:4" ht="102">
      <c r="A4266" s="3" t="s">
        <v>9192</v>
      </c>
      <c r="B4266" s="3" t="s">
        <v>9193</v>
      </c>
      <c r="C4266" s="9" t="s">
        <v>6</v>
      </c>
      <c r="D4266" t="s">
        <v>0</v>
      </c>
    </row>
    <row r="4267" spans="1:4" ht="68">
      <c r="A4267" s="3" t="s">
        <v>8519</v>
      </c>
      <c r="B4267" s="3" t="s">
        <v>5955</v>
      </c>
      <c r="C4267" s="9" t="s">
        <v>6</v>
      </c>
      <c r="D4267" t="s">
        <v>0</v>
      </c>
    </row>
    <row r="4268" spans="1:4" ht="34">
      <c r="A4268" s="3" t="s">
        <v>10270</v>
      </c>
      <c r="B4268" s="3" t="s">
        <v>10271</v>
      </c>
      <c r="C4268" s="9" t="s">
        <v>6</v>
      </c>
      <c r="D4268" t="s">
        <v>0</v>
      </c>
    </row>
    <row r="4269" spans="1:4" ht="51">
      <c r="A4269" s="3" t="s">
        <v>3203</v>
      </c>
      <c r="B4269" s="3" t="s">
        <v>3204</v>
      </c>
      <c r="C4269" s="10" t="s">
        <v>6</v>
      </c>
      <c r="D4269" t="s">
        <v>0</v>
      </c>
    </row>
    <row r="4270" spans="1:4" ht="68">
      <c r="A4270" s="3" t="s">
        <v>4911</v>
      </c>
      <c r="B4270" s="6" t="s">
        <v>4912</v>
      </c>
      <c r="C4270" s="10" t="s">
        <v>6</v>
      </c>
      <c r="D4270" t="s">
        <v>0</v>
      </c>
    </row>
    <row r="4271" spans="1:4" ht="136">
      <c r="A4271" s="3" t="s">
        <v>5295</v>
      </c>
      <c r="B4271" s="3" t="s">
        <v>5296</v>
      </c>
      <c r="C4271" s="10" t="s">
        <v>6</v>
      </c>
      <c r="D4271" t="s">
        <v>0</v>
      </c>
    </row>
    <row r="4272" spans="1:4" ht="34">
      <c r="A4272" s="3" t="s">
        <v>9919</v>
      </c>
      <c r="B4272" s="3" t="s">
        <v>9920</v>
      </c>
      <c r="C4272" s="9" t="s">
        <v>6</v>
      </c>
      <c r="D4272" t="s">
        <v>0</v>
      </c>
    </row>
    <row r="4273" spans="1:4" ht="51">
      <c r="A4273" s="3" t="s">
        <v>7580</v>
      </c>
      <c r="B4273" s="3" t="s">
        <v>7581</v>
      </c>
      <c r="C4273" s="10" t="s">
        <v>6</v>
      </c>
      <c r="D4273" t="s">
        <v>0</v>
      </c>
    </row>
    <row r="4274" spans="1:4" ht="221">
      <c r="A4274" s="3" t="s">
        <v>1554</v>
      </c>
      <c r="B4274" s="6" t="s">
        <v>1555</v>
      </c>
      <c r="C4274" s="10" t="s">
        <v>6</v>
      </c>
      <c r="D4274" t="s">
        <v>0</v>
      </c>
    </row>
    <row r="4275" spans="1:4" ht="170">
      <c r="A4275" s="3" t="s">
        <v>6261</v>
      </c>
      <c r="B4275" s="3" t="s">
        <v>6262</v>
      </c>
      <c r="C4275" s="10" t="s">
        <v>6</v>
      </c>
      <c r="D4275" t="s">
        <v>0</v>
      </c>
    </row>
    <row r="4276" spans="1:4" ht="68">
      <c r="A4276" s="3" t="s">
        <v>515</v>
      </c>
      <c r="B4276" s="3" t="s">
        <v>516</v>
      </c>
      <c r="C4276" s="10" t="s">
        <v>6</v>
      </c>
      <c r="D4276" t="s">
        <v>0</v>
      </c>
    </row>
    <row r="4277" spans="1:4" ht="102">
      <c r="A4277" s="3" t="s">
        <v>3753</v>
      </c>
      <c r="B4277" s="3" t="s">
        <v>3754</v>
      </c>
      <c r="C4277" s="10" t="s">
        <v>6</v>
      </c>
      <c r="D4277" t="s">
        <v>0</v>
      </c>
    </row>
    <row r="4278" spans="1:4" ht="51">
      <c r="A4278" s="3" t="s">
        <v>4401</v>
      </c>
      <c r="B4278" s="3" t="s">
        <v>4402</v>
      </c>
      <c r="C4278" s="10" t="s">
        <v>6</v>
      </c>
      <c r="D4278" t="s">
        <v>0</v>
      </c>
    </row>
    <row r="4279" spans="1:4" ht="51">
      <c r="A4279" s="3" t="s">
        <v>3135</v>
      </c>
      <c r="B4279" s="3" t="s">
        <v>3136</v>
      </c>
      <c r="C4279" s="10" t="s">
        <v>6</v>
      </c>
      <c r="D4279" t="s">
        <v>0</v>
      </c>
    </row>
    <row r="4280" spans="1:4" ht="85">
      <c r="A4280" s="3" t="s">
        <v>2211</v>
      </c>
      <c r="B4280" s="3" t="s">
        <v>2212</v>
      </c>
      <c r="C4280" s="10" t="s">
        <v>6</v>
      </c>
      <c r="D4280" t="s">
        <v>0</v>
      </c>
    </row>
    <row r="4281" spans="1:4" ht="85">
      <c r="A4281" s="3" t="s">
        <v>9921</v>
      </c>
      <c r="B4281" s="3" t="s">
        <v>9922</v>
      </c>
      <c r="C4281" s="9" t="s">
        <v>6</v>
      </c>
      <c r="D4281" t="s">
        <v>0</v>
      </c>
    </row>
    <row r="4282" spans="1:4" ht="68">
      <c r="A4282" s="3" t="s">
        <v>9059</v>
      </c>
      <c r="B4282" s="3" t="s">
        <v>9060</v>
      </c>
      <c r="C4282" s="9" t="s">
        <v>6</v>
      </c>
      <c r="D4282" t="s">
        <v>0</v>
      </c>
    </row>
    <row r="4283" spans="1:4" ht="51">
      <c r="A4283" s="2" t="s">
        <v>35</v>
      </c>
      <c r="B4283" s="2" t="s">
        <v>36</v>
      </c>
      <c r="C4283" s="9" t="s">
        <v>6</v>
      </c>
      <c r="D4283" t="s">
        <v>7</v>
      </c>
    </row>
    <row r="4284" spans="1:4" ht="51">
      <c r="A4284" s="3" t="s">
        <v>8573</v>
      </c>
      <c r="B4284" s="3" t="s">
        <v>8574</v>
      </c>
      <c r="C4284" s="9" t="s">
        <v>6</v>
      </c>
      <c r="D4284" t="s">
        <v>0</v>
      </c>
    </row>
    <row r="4285" spans="1:4" ht="85">
      <c r="A4285" s="3" t="s">
        <v>5639</v>
      </c>
      <c r="B4285" s="3" t="s">
        <v>5640</v>
      </c>
      <c r="C4285" s="10" t="s">
        <v>6</v>
      </c>
      <c r="D4285" t="s">
        <v>0</v>
      </c>
    </row>
    <row r="4286" spans="1:4" ht="68">
      <c r="A4286" s="3" t="s">
        <v>7554</v>
      </c>
      <c r="B4286" s="3" t="s">
        <v>7555</v>
      </c>
      <c r="C4286" s="10" t="s">
        <v>6</v>
      </c>
      <c r="D4286" t="s">
        <v>0</v>
      </c>
    </row>
    <row r="4287" spans="1:4" ht="102">
      <c r="A4287" s="3" t="s">
        <v>2840</v>
      </c>
      <c r="B4287" s="3" t="s">
        <v>2841</v>
      </c>
      <c r="C4287" s="10" t="s">
        <v>6</v>
      </c>
      <c r="D4287" t="s">
        <v>0</v>
      </c>
    </row>
    <row r="4288" spans="1:4" ht="102">
      <c r="A4288" s="3" t="s">
        <v>2840</v>
      </c>
      <c r="B4288" s="3" t="s">
        <v>2841</v>
      </c>
      <c r="C4288" s="10" t="s">
        <v>6</v>
      </c>
      <c r="D4288" t="s">
        <v>0</v>
      </c>
    </row>
    <row r="4289" spans="1:4" ht="34">
      <c r="A4289" s="3" t="s">
        <v>6796</v>
      </c>
      <c r="B4289" s="3" t="s">
        <v>6797</v>
      </c>
      <c r="C4289" s="10" t="s">
        <v>6</v>
      </c>
      <c r="D4289" t="s">
        <v>0</v>
      </c>
    </row>
    <row r="4290" spans="1:4" ht="136">
      <c r="A4290" s="3" t="s">
        <v>3986</v>
      </c>
      <c r="B4290" s="3" t="s">
        <v>3987</v>
      </c>
      <c r="C4290" s="10" t="s">
        <v>6</v>
      </c>
      <c r="D4290" t="s">
        <v>0</v>
      </c>
    </row>
    <row r="4291" spans="1:4" ht="51">
      <c r="A4291" s="3" t="s">
        <v>10651</v>
      </c>
      <c r="B4291" s="3" t="s">
        <v>10652</v>
      </c>
      <c r="C4291" s="9" t="s">
        <v>6</v>
      </c>
      <c r="D4291" t="s">
        <v>0</v>
      </c>
    </row>
    <row r="4292" spans="1:4" ht="51">
      <c r="A4292" s="3" t="s">
        <v>7777</v>
      </c>
      <c r="B4292" s="3" t="s">
        <v>7778</v>
      </c>
      <c r="C4292" s="9" t="s">
        <v>6</v>
      </c>
      <c r="D4292" t="s">
        <v>0</v>
      </c>
    </row>
    <row r="4293" spans="1:4" ht="102">
      <c r="A4293" s="3" t="s">
        <v>3038</v>
      </c>
      <c r="B4293" s="3" t="s">
        <v>3039</v>
      </c>
      <c r="C4293" s="10" t="s">
        <v>6</v>
      </c>
      <c r="D4293" t="s">
        <v>0</v>
      </c>
    </row>
    <row r="4294" spans="1:4" ht="102">
      <c r="A4294" s="3" t="s">
        <v>2652</v>
      </c>
      <c r="B4294" s="3" t="s">
        <v>2653</v>
      </c>
      <c r="C4294" s="10" t="s">
        <v>6</v>
      </c>
      <c r="D4294" t="s">
        <v>0</v>
      </c>
    </row>
    <row r="4295" spans="1:4" ht="102">
      <c r="A4295" s="3" t="s">
        <v>2652</v>
      </c>
      <c r="B4295" s="3" t="s">
        <v>2653</v>
      </c>
      <c r="C4295" s="10" t="s">
        <v>6</v>
      </c>
      <c r="D4295" t="s">
        <v>0</v>
      </c>
    </row>
    <row r="4296" spans="1:4" ht="51">
      <c r="A4296" s="3" t="s">
        <v>7842</v>
      </c>
      <c r="B4296" s="3" t="s">
        <v>7843</v>
      </c>
      <c r="C4296" s="9" t="s">
        <v>6</v>
      </c>
      <c r="D4296" t="s">
        <v>0</v>
      </c>
    </row>
    <row r="4297" spans="1:4" ht="85">
      <c r="A4297" s="3" t="s">
        <v>11978</v>
      </c>
      <c r="B4297" s="3" t="s">
        <v>11979</v>
      </c>
      <c r="C4297" s="9" t="s">
        <v>6</v>
      </c>
      <c r="D4297" t="s">
        <v>0</v>
      </c>
    </row>
    <row r="4298" spans="1:4" ht="68">
      <c r="A4298" s="3" t="s">
        <v>4271</v>
      </c>
      <c r="B4298" s="3" t="s">
        <v>4272</v>
      </c>
      <c r="C4298" s="10" t="s">
        <v>6</v>
      </c>
      <c r="D4298" t="s">
        <v>0</v>
      </c>
    </row>
    <row r="4299" spans="1:4" ht="51">
      <c r="A4299" s="3" t="s">
        <v>1373</v>
      </c>
      <c r="B4299" s="6" t="s">
        <v>1374</v>
      </c>
      <c r="C4299" s="10" t="s">
        <v>6</v>
      </c>
      <c r="D4299" t="s">
        <v>0</v>
      </c>
    </row>
    <row r="4300" spans="1:4" ht="34">
      <c r="A4300" s="3" t="s">
        <v>6080</v>
      </c>
      <c r="B4300" s="3" t="s">
        <v>6081</v>
      </c>
      <c r="C4300" s="10" t="s">
        <v>6</v>
      </c>
      <c r="D4300" t="s">
        <v>0</v>
      </c>
    </row>
    <row r="4301" spans="1:4" ht="119">
      <c r="A4301" s="3" t="s">
        <v>4387</v>
      </c>
      <c r="B4301" s="3" t="s">
        <v>4388</v>
      </c>
      <c r="C4301" s="10" t="s">
        <v>6</v>
      </c>
      <c r="D4301" t="s">
        <v>0</v>
      </c>
    </row>
    <row r="4302" spans="1:4" ht="34">
      <c r="A4302" s="3" t="s">
        <v>11728</v>
      </c>
      <c r="B4302" s="3" t="s">
        <v>11729</v>
      </c>
      <c r="C4302" s="9" t="s">
        <v>6</v>
      </c>
      <c r="D4302" t="s">
        <v>0</v>
      </c>
    </row>
    <row r="4303" spans="1:4" ht="85">
      <c r="A4303" s="3" t="s">
        <v>2007</v>
      </c>
      <c r="B4303" s="3" t="s">
        <v>2008</v>
      </c>
      <c r="C4303" s="10" t="s">
        <v>6</v>
      </c>
      <c r="D4303" t="s">
        <v>0</v>
      </c>
    </row>
    <row r="4304" spans="1:4" ht="68">
      <c r="A4304" s="3" t="s">
        <v>7097</v>
      </c>
      <c r="B4304" s="3" t="s">
        <v>7098</v>
      </c>
      <c r="C4304" s="10" t="s">
        <v>6</v>
      </c>
      <c r="D4304" t="s">
        <v>0</v>
      </c>
    </row>
    <row r="4305" spans="1:4" ht="68">
      <c r="A4305" s="3" t="s">
        <v>2672</v>
      </c>
      <c r="B4305" s="3" t="s">
        <v>2673</v>
      </c>
      <c r="C4305" s="10" t="s">
        <v>6</v>
      </c>
      <c r="D4305" t="s">
        <v>0</v>
      </c>
    </row>
    <row r="4306" spans="1:4" ht="68">
      <c r="A4306" s="3" t="s">
        <v>2672</v>
      </c>
      <c r="B4306" s="3" t="s">
        <v>2673</v>
      </c>
      <c r="C4306" s="10" t="s">
        <v>6</v>
      </c>
      <c r="D4306" t="s">
        <v>0</v>
      </c>
    </row>
    <row r="4307" spans="1:4" ht="51">
      <c r="A4307" s="3" t="s">
        <v>3957</v>
      </c>
      <c r="B4307" s="3" t="s">
        <v>1101</v>
      </c>
      <c r="C4307" s="10" t="s">
        <v>6</v>
      </c>
      <c r="D4307" t="s">
        <v>0</v>
      </c>
    </row>
    <row r="4308" spans="1:4" ht="17">
      <c r="A4308" s="3" t="s">
        <v>11640</v>
      </c>
      <c r="B4308" s="3" t="s">
        <v>11641</v>
      </c>
      <c r="C4308" s="9" t="s">
        <v>6</v>
      </c>
      <c r="D4308" t="s">
        <v>0</v>
      </c>
    </row>
    <row r="4309" spans="1:4" ht="34">
      <c r="A4309" s="3" t="s">
        <v>6975</v>
      </c>
      <c r="B4309" s="3" t="s">
        <v>6976</v>
      </c>
      <c r="C4309" s="10" t="s">
        <v>6</v>
      </c>
      <c r="D4309" t="s">
        <v>0</v>
      </c>
    </row>
    <row r="4310" spans="1:4" ht="119">
      <c r="A4310" s="3" t="s">
        <v>9538</v>
      </c>
      <c r="B4310" s="3" t="s">
        <v>9539</v>
      </c>
      <c r="C4310" s="9" t="s">
        <v>6</v>
      </c>
      <c r="D4310" t="s">
        <v>0</v>
      </c>
    </row>
    <row r="4311" spans="1:4" ht="102">
      <c r="A4311" s="3" t="s">
        <v>12323</v>
      </c>
      <c r="B4311" s="3" t="s">
        <v>12324</v>
      </c>
      <c r="C4311" s="9" t="s">
        <v>6</v>
      </c>
      <c r="D4311" t="s">
        <v>0</v>
      </c>
    </row>
    <row r="4312" spans="1:4" ht="51">
      <c r="A4312" s="3" t="s">
        <v>11244</v>
      </c>
      <c r="B4312" s="3" t="s">
        <v>11245</v>
      </c>
      <c r="C4312" s="9" t="s">
        <v>6</v>
      </c>
      <c r="D4312" t="s">
        <v>0</v>
      </c>
    </row>
    <row r="4313" spans="1:4" ht="119">
      <c r="A4313" s="3" t="s">
        <v>11491</v>
      </c>
      <c r="B4313" s="3" t="s">
        <v>11492</v>
      </c>
      <c r="C4313" s="9" t="s">
        <v>6</v>
      </c>
      <c r="D4313" t="s">
        <v>0</v>
      </c>
    </row>
    <row r="4314" spans="1:4" ht="85">
      <c r="A4314" s="3" t="s">
        <v>9893</v>
      </c>
      <c r="B4314" s="3" t="s">
        <v>9894</v>
      </c>
      <c r="C4314" s="9" t="s">
        <v>6</v>
      </c>
      <c r="D4314" t="s">
        <v>0</v>
      </c>
    </row>
    <row r="4315" spans="1:4" ht="51">
      <c r="A4315" s="3" t="s">
        <v>3851</v>
      </c>
      <c r="B4315" s="3" t="s">
        <v>3852</v>
      </c>
      <c r="C4315" s="10" t="s">
        <v>6</v>
      </c>
      <c r="D4315" t="s">
        <v>0</v>
      </c>
    </row>
    <row r="4316" spans="1:4" ht="51">
      <c r="A4316" s="3" t="s">
        <v>3851</v>
      </c>
      <c r="B4316" s="3" t="s">
        <v>3852</v>
      </c>
      <c r="C4316" s="10" t="s">
        <v>6</v>
      </c>
      <c r="D4316" t="s">
        <v>0</v>
      </c>
    </row>
    <row r="4317" spans="1:4" ht="187">
      <c r="A4317" s="3" t="s">
        <v>3179</v>
      </c>
      <c r="B4317" s="3" t="s">
        <v>3180</v>
      </c>
      <c r="C4317" s="10" t="s">
        <v>6</v>
      </c>
      <c r="D4317" t="s">
        <v>0</v>
      </c>
    </row>
    <row r="4318" spans="1:4" ht="119">
      <c r="A4318" s="3" t="s">
        <v>5489</v>
      </c>
      <c r="B4318" s="3" t="s">
        <v>5490</v>
      </c>
      <c r="C4318" s="10" t="s">
        <v>6</v>
      </c>
      <c r="D4318" t="s">
        <v>0</v>
      </c>
    </row>
    <row r="4319" spans="1:4" ht="153">
      <c r="A4319" s="3" t="s">
        <v>7448</v>
      </c>
      <c r="B4319" s="3" t="s">
        <v>7449</v>
      </c>
      <c r="C4319" s="10" t="s">
        <v>6</v>
      </c>
      <c r="D4319" t="s">
        <v>0</v>
      </c>
    </row>
    <row r="4320" spans="1:4" ht="34">
      <c r="A4320" s="3" t="s">
        <v>10565</v>
      </c>
      <c r="B4320" s="3" t="s">
        <v>10566</v>
      </c>
      <c r="C4320" s="9" t="s">
        <v>6</v>
      </c>
      <c r="D4320" t="s">
        <v>0</v>
      </c>
    </row>
    <row r="4321" spans="1:4" ht="102">
      <c r="A4321" s="3" t="s">
        <v>10858</v>
      </c>
      <c r="B4321" s="3" t="s">
        <v>10859</v>
      </c>
      <c r="C4321" s="9" t="s">
        <v>6</v>
      </c>
      <c r="D4321" t="s">
        <v>0</v>
      </c>
    </row>
    <row r="4322" spans="1:4" ht="85">
      <c r="A4322" s="3" t="s">
        <v>3927</v>
      </c>
      <c r="B4322" s="3" t="s">
        <v>3928</v>
      </c>
      <c r="C4322" s="10" t="s">
        <v>6</v>
      </c>
      <c r="D4322" t="s">
        <v>0</v>
      </c>
    </row>
    <row r="4323" spans="1:4" ht="85">
      <c r="A4323" s="3" t="s">
        <v>1066</v>
      </c>
      <c r="B4323" s="5" t="s">
        <v>1067</v>
      </c>
      <c r="C4323" s="10" t="s">
        <v>6</v>
      </c>
      <c r="D4323" t="s">
        <v>0</v>
      </c>
    </row>
    <row r="4324" spans="1:4" ht="68">
      <c r="A4324" s="3" t="s">
        <v>1066</v>
      </c>
      <c r="B4324" s="3" t="s">
        <v>6615</v>
      </c>
      <c r="C4324" s="10" t="s">
        <v>6</v>
      </c>
      <c r="D4324" t="s">
        <v>0</v>
      </c>
    </row>
    <row r="4325" spans="1:4" ht="119">
      <c r="A4325" s="3" t="s">
        <v>4287</v>
      </c>
      <c r="B4325" s="3" t="s">
        <v>4288</v>
      </c>
      <c r="C4325" s="10" t="s">
        <v>6</v>
      </c>
      <c r="D4325" t="s">
        <v>0</v>
      </c>
    </row>
    <row r="4326" spans="1:4" ht="68">
      <c r="A4326" s="3" t="s">
        <v>1114</v>
      </c>
      <c r="B4326" s="5" t="s">
        <v>1115</v>
      </c>
      <c r="C4326" s="10" t="s">
        <v>6</v>
      </c>
      <c r="D4326" t="s">
        <v>0</v>
      </c>
    </row>
    <row r="4327" spans="1:4" ht="51">
      <c r="A4327" s="3" t="s">
        <v>1114</v>
      </c>
      <c r="B4327" s="3" t="s">
        <v>6630</v>
      </c>
      <c r="C4327" s="10" t="s">
        <v>6</v>
      </c>
      <c r="D4327" t="s">
        <v>0</v>
      </c>
    </row>
    <row r="4328" spans="1:4" ht="51">
      <c r="A4328" s="3" t="s">
        <v>1114</v>
      </c>
      <c r="B4328" s="3" t="s">
        <v>6630</v>
      </c>
      <c r="C4328" s="10" t="s">
        <v>6</v>
      </c>
      <c r="D4328" t="s">
        <v>0</v>
      </c>
    </row>
    <row r="4329" spans="1:4" ht="102">
      <c r="A4329" s="3" t="s">
        <v>1524</v>
      </c>
      <c r="B4329" s="6" t="s">
        <v>1525</v>
      </c>
      <c r="C4329" s="10" t="s">
        <v>6</v>
      </c>
      <c r="D4329" t="s">
        <v>0</v>
      </c>
    </row>
    <row r="4330" spans="1:4" ht="85">
      <c r="A4330" s="3" t="s">
        <v>6227</v>
      </c>
      <c r="B4330" s="3" t="s">
        <v>6228</v>
      </c>
      <c r="C4330" s="10" t="s">
        <v>6</v>
      </c>
      <c r="D4330" t="s">
        <v>0</v>
      </c>
    </row>
    <row r="4331" spans="1:4" ht="85">
      <c r="A4331" s="3" t="s">
        <v>9556</v>
      </c>
      <c r="B4331" s="3" t="s">
        <v>9557</v>
      </c>
      <c r="C4331" s="9" t="s">
        <v>6</v>
      </c>
      <c r="D4331" t="s">
        <v>0</v>
      </c>
    </row>
    <row r="4332" spans="1:4" ht="34">
      <c r="A4332" s="3" t="s">
        <v>10157</v>
      </c>
      <c r="B4332" s="3" t="s">
        <v>10158</v>
      </c>
      <c r="C4332" s="9" t="s">
        <v>6</v>
      </c>
      <c r="D4332" t="s">
        <v>0</v>
      </c>
    </row>
    <row r="4333" spans="1:4" ht="136">
      <c r="A4333" s="3" t="s">
        <v>8718</v>
      </c>
      <c r="B4333" s="3" t="s">
        <v>8719</v>
      </c>
      <c r="C4333" s="9" t="s">
        <v>6</v>
      </c>
      <c r="D4333" t="s">
        <v>0</v>
      </c>
    </row>
    <row r="4334" spans="1:4" ht="85">
      <c r="A4334" s="3" t="s">
        <v>4429</v>
      </c>
      <c r="B4334" s="3" t="s">
        <v>4430</v>
      </c>
      <c r="C4334" s="10" t="s">
        <v>6</v>
      </c>
      <c r="D4334" t="s">
        <v>0</v>
      </c>
    </row>
    <row r="4335" spans="1:4" ht="102">
      <c r="A4335" s="3" t="s">
        <v>2921</v>
      </c>
      <c r="B4335" s="3" t="s">
        <v>2922</v>
      </c>
      <c r="C4335" s="10" t="s">
        <v>6</v>
      </c>
      <c r="D4335" t="s">
        <v>0</v>
      </c>
    </row>
    <row r="4336" spans="1:4" ht="68">
      <c r="A4336" s="3" t="s">
        <v>1050</v>
      </c>
      <c r="B4336" s="5" t="s">
        <v>1051</v>
      </c>
      <c r="C4336" s="10" t="s">
        <v>6</v>
      </c>
      <c r="D4336" t="s">
        <v>0</v>
      </c>
    </row>
    <row r="4337" spans="1:4" ht="68">
      <c r="A4337" s="3" t="s">
        <v>1050</v>
      </c>
      <c r="B4337" s="3" t="s">
        <v>6607</v>
      </c>
      <c r="C4337" s="10" t="s">
        <v>6</v>
      </c>
      <c r="D4337" t="s">
        <v>0</v>
      </c>
    </row>
    <row r="4338" spans="1:4" ht="68">
      <c r="A4338" s="3" t="s">
        <v>1050</v>
      </c>
      <c r="B4338" s="3" t="s">
        <v>6607</v>
      </c>
      <c r="C4338" s="10" t="s">
        <v>6</v>
      </c>
      <c r="D4338" t="s">
        <v>0</v>
      </c>
    </row>
    <row r="4339" spans="1:4" ht="34">
      <c r="A4339" s="3" t="s">
        <v>6981</v>
      </c>
      <c r="B4339" s="3" t="s">
        <v>6982</v>
      </c>
      <c r="C4339" s="10" t="s">
        <v>6</v>
      </c>
      <c r="D4339" t="s">
        <v>0</v>
      </c>
    </row>
    <row r="4340" spans="1:4" ht="68">
      <c r="A4340" s="3" t="s">
        <v>12151</v>
      </c>
      <c r="B4340" s="3" t="s">
        <v>12152</v>
      </c>
      <c r="C4340" s="9" t="s">
        <v>6</v>
      </c>
      <c r="D4340" t="s">
        <v>0</v>
      </c>
    </row>
    <row r="4341" spans="1:4" ht="68">
      <c r="A4341" s="3" t="s">
        <v>4743</v>
      </c>
      <c r="B4341" s="3" t="s">
        <v>4744</v>
      </c>
      <c r="C4341" s="10" t="s">
        <v>6</v>
      </c>
      <c r="D4341" t="s">
        <v>0</v>
      </c>
    </row>
    <row r="4342" spans="1:4" ht="85">
      <c r="A4342" s="3" t="s">
        <v>5673</v>
      </c>
      <c r="B4342" s="3" t="s">
        <v>5674</v>
      </c>
      <c r="C4342" s="10" t="s">
        <v>6</v>
      </c>
      <c r="D4342" t="s">
        <v>0</v>
      </c>
    </row>
    <row r="4343" spans="1:4" ht="170">
      <c r="A4343" s="3" t="s">
        <v>4072</v>
      </c>
      <c r="B4343" s="3" t="s">
        <v>4073</v>
      </c>
      <c r="C4343" s="10" t="s">
        <v>6</v>
      </c>
      <c r="D4343" t="s">
        <v>0</v>
      </c>
    </row>
    <row r="4344" spans="1:4" ht="34">
      <c r="A4344" s="3" t="s">
        <v>10996</v>
      </c>
      <c r="B4344" s="3" t="s">
        <v>10997</v>
      </c>
      <c r="C4344" s="9" t="s">
        <v>6</v>
      </c>
      <c r="D4344" t="s">
        <v>0</v>
      </c>
    </row>
    <row r="4345" spans="1:4" ht="51">
      <c r="A4345" s="3" t="s">
        <v>4303</v>
      </c>
      <c r="B4345" s="3" t="s">
        <v>4304</v>
      </c>
      <c r="C4345" s="10" t="s">
        <v>6</v>
      </c>
      <c r="D4345" t="s">
        <v>0</v>
      </c>
    </row>
    <row r="4346" spans="1:4" ht="51">
      <c r="A4346" s="3" t="s">
        <v>8583</v>
      </c>
      <c r="B4346" s="3" t="s">
        <v>8584</v>
      </c>
      <c r="C4346" s="9" t="s">
        <v>6</v>
      </c>
      <c r="D4346" t="s">
        <v>0</v>
      </c>
    </row>
    <row r="4347" spans="1:4" ht="51">
      <c r="A4347" s="3" t="s">
        <v>4795</v>
      </c>
      <c r="B4347" s="3" t="s">
        <v>4796</v>
      </c>
      <c r="C4347" s="10" t="s">
        <v>6</v>
      </c>
      <c r="D4347" t="s">
        <v>0</v>
      </c>
    </row>
    <row r="4348" spans="1:4" ht="68">
      <c r="A4348" s="3" t="s">
        <v>11555</v>
      </c>
      <c r="B4348" s="3" t="s">
        <v>11556</v>
      </c>
      <c r="C4348" s="9" t="s">
        <v>6</v>
      </c>
      <c r="D4348" t="s">
        <v>0</v>
      </c>
    </row>
    <row r="4349" spans="1:4" ht="34">
      <c r="A4349" s="3" t="s">
        <v>5685</v>
      </c>
      <c r="B4349" s="3" t="s">
        <v>5686</v>
      </c>
      <c r="C4349" s="10" t="s">
        <v>6</v>
      </c>
      <c r="D4349" t="s">
        <v>0</v>
      </c>
    </row>
    <row r="4350" spans="1:4" ht="68">
      <c r="A4350" s="3" t="s">
        <v>9635</v>
      </c>
      <c r="B4350" s="3" t="s">
        <v>9636</v>
      </c>
      <c r="C4350" s="9" t="s">
        <v>6</v>
      </c>
      <c r="D4350" t="s">
        <v>0</v>
      </c>
    </row>
    <row r="4351" spans="1:4" ht="153">
      <c r="A4351" s="3" t="s">
        <v>3515</v>
      </c>
      <c r="B4351" s="3" t="s">
        <v>3516</v>
      </c>
      <c r="C4351" s="10" t="s">
        <v>6</v>
      </c>
      <c r="D4351" t="s">
        <v>0</v>
      </c>
    </row>
    <row r="4352" spans="1:4" ht="68">
      <c r="A4352" s="3" t="s">
        <v>2095</v>
      </c>
      <c r="B4352" s="3" t="s">
        <v>2096</v>
      </c>
      <c r="C4352" s="10" t="s">
        <v>6</v>
      </c>
      <c r="D4352" t="s">
        <v>0</v>
      </c>
    </row>
    <row r="4353" spans="1:4" ht="136">
      <c r="A4353" s="3" t="s">
        <v>3026</v>
      </c>
      <c r="B4353" s="3" t="s">
        <v>3027</v>
      </c>
      <c r="C4353" s="10" t="s">
        <v>6</v>
      </c>
      <c r="D4353" t="s">
        <v>0</v>
      </c>
    </row>
    <row r="4354" spans="1:4" ht="102">
      <c r="A4354" s="3" t="s">
        <v>8075</v>
      </c>
      <c r="B4354" s="3" t="s">
        <v>8076</v>
      </c>
      <c r="C4354" s="9" t="s">
        <v>6</v>
      </c>
      <c r="D4354" t="s">
        <v>0</v>
      </c>
    </row>
    <row r="4355" spans="1:4" ht="34">
      <c r="A4355" s="3" t="s">
        <v>4801</v>
      </c>
      <c r="B4355" s="3" t="s">
        <v>4802</v>
      </c>
      <c r="C4355" s="10" t="s">
        <v>6</v>
      </c>
      <c r="D4355" t="s">
        <v>0</v>
      </c>
    </row>
    <row r="4356" spans="1:4" ht="68">
      <c r="A4356" s="3" t="s">
        <v>1657</v>
      </c>
      <c r="B4356" s="6" t="s">
        <v>1658</v>
      </c>
      <c r="C4356" s="10" t="s">
        <v>6</v>
      </c>
      <c r="D4356" t="s">
        <v>0</v>
      </c>
    </row>
    <row r="4357" spans="1:4" ht="51">
      <c r="A4357" s="3" t="s">
        <v>3323</v>
      </c>
      <c r="B4357" s="3" t="s">
        <v>3324</v>
      </c>
      <c r="C4357" s="10" t="s">
        <v>6</v>
      </c>
      <c r="D4357" t="s">
        <v>0</v>
      </c>
    </row>
    <row r="4358" spans="1:4" ht="119">
      <c r="A4358" s="3" t="s">
        <v>9484</v>
      </c>
      <c r="B4358" s="3" t="s">
        <v>9485</v>
      </c>
      <c r="C4358" s="9" t="s">
        <v>6</v>
      </c>
      <c r="D4358" t="s">
        <v>0</v>
      </c>
    </row>
    <row r="4359" spans="1:4" ht="68">
      <c r="A4359" s="3" t="s">
        <v>700</v>
      </c>
      <c r="B4359" s="6" t="s">
        <v>701</v>
      </c>
      <c r="C4359" s="10" t="s">
        <v>6</v>
      </c>
      <c r="D4359" t="s">
        <v>0</v>
      </c>
    </row>
    <row r="4360" spans="1:4" ht="51">
      <c r="A4360" s="3" t="s">
        <v>5833</v>
      </c>
      <c r="B4360" s="3" t="s">
        <v>5834</v>
      </c>
      <c r="C4360" s="10" t="s">
        <v>6</v>
      </c>
      <c r="D4360" t="s">
        <v>0</v>
      </c>
    </row>
    <row r="4361" spans="1:4" ht="85">
      <c r="A4361" s="7" t="s">
        <v>3255</v>
      </c>
      <c r="B4361" s="3" t="s">
        <v>3256</v>
      </c>
      <c r="C4361" s="10" t="s">
        <v>6</v>
      </c>
      <c r="D4361" t="s">
        <v>0</v>
      </c>
    </row>
    <row r="4362" spans="1:4" ht="17">
      <c r="A4362" s="7" t="s">
        <v>5061</v>
      </c>
      <c r="C4362" s="10" t="s">
        <v>6</v>
      </c>
      <c r="D4362" t="s">
        <v>0</v>
      </c>
    </row>
    <row r="4363" spans="1:4" ht="102">
      <c r="A4363" s="3" t="s">
        <v>7590</v>
      </c>
      <c r="B4363" s="3" t="s">
        <v>7591</v>
      </c>
      <c r="C4363" s="10" t="s">
        <v>6</v>
      </c>
      <c r="D4363" t="s">
        <v>0</v>
      </c>
    </row>
    <row r="4364" spans="1:4" ht="51">
      <c r="A4364" s="3" t="s">
        <v>12145</v>
      </c>
      <c r="B4364" s="3" t="s">
        <v>12146</v>
      </c>
      <c r="C4364" s="9" t="s">
        <v>6</v>
      </c>
      <c r="D4364" t="s">
        <v>0</v>
      </c>
    </row>
    <row r="4365" spans="1:4" ht="68">
      <c r="A4365" s="3" t="s">
        <v>1490</v>
      </c>
      <c r="B4365" s="6" t="s">
        <v>1491</v>
      </c>
      <c r="C4365" s="10" t="s">
        <v>6</v>
      </c>
      <c r="D4365" t="s">
        <v>0</v>
      </c>
    </row>
    <row r="4366" spans="1:4" ht="68">
      <c r="A4366" s="3" t="s">
        <v>6215</v>
      </c>
      <c r="B4366" s="3" t="s">
        <v>6216</v>
      </c>
      <c r="C4366" s="10" t="s">
        <v>6</v>
      </c>
      <c r="D4366" t="s">
        <v>0</v>
      </c>
    </row>
    <row r="4367" spans="1:4" ht="51">
      <c r="A4367" s="3" t="s">
        <v>10509</v>
      </c>
      <c r="B4367" s="3" t="s">
        <v>10510</v>
      </c>
      <c r="C4367" s="9" t="s">
        <v>6</v>
      </c>
      <c r="D4367" t="s">
        <v>0</v>
      </c>
    </row>
    <row r="4368" spans="1:4" ht="102">
      <c r="A4368" s="3" t="s">
        <v>12361</v>
      </c>
      <c r="B4368" s="3" t="s">
        <v>12362</v>
      </c>
      <c r="C4368" s="9" t="s">
        <v>6</v>
      </c>
      <c r="D4368" t="s">
        <v>0</v>
      </c>
    </row>
    <row r="4369" spans="1:4" ht="51">
      <c r="A4369" s="3" t="s">
        <v>1208</v>
      </c>
      <c r="B4369" s="6" t="s">
        <v>1209</v>
      </c>
      <c r="C4369" s="10" t="s">
        <v>6</v>
      </c>
      <c r="D4369" t="s">
        <v>0</v>
      </c>
    </row>
    <row r="4370" spans="1:4" ht="68">
      <c r="A4370" s="3" t="s">
        <v>8501</v>
      </c>
      <c r="B4370" s="3" t="s">
        <v>8502</v>
      </c>
      <c r="C4370" s="9" t="s">
        <v>6</v>
      </c>
      <c r="D4370" t="s">
        <v>0</v>
      </c>
    </row>
    <row r="4371" spans="1:4" ht="51">
      <c r="A4371" s="3" t="s">
        <v>7967</v>
      </c>
      <c r="B4371" s="3" t="s">
        <v>7968</v>
      </c>
      <c r="C4371" s="9" t="s">
        <v>6</v>
      </c>
      <c r="D4371" t="s">
        <v>0</v>
      </c>
    </row>
    <row r="4372" spans="1:4" ht="34">
      <c r="A4372" s="3" t="s">
        <v>11531</v>
      </c>
      <c r="B4372" s="3" t="s">
        <v>11532</v>
      </c>
      <c r="C4372" s="9" t="s">
        <v>6</v>
      </c>
      <c r="D4372" t="s">
        <v>0</v>
      </c>
    </row>
    <row r="4373" spans="1:4" ht="85">
      <c r="A4373" s="3" t="s">
        <v>3505</v>
      </c>
      <c r="B4373" s="3" t="s">
        <v>3506</v>
      </c>
      <c r="C4373" s="10" t="s">
        <v>6</v>
      </c>
      <c r="D4373" t="s">
        <v>0</v>
      </c>
    </row>
    <row r="4374" spans="1:4" ht="68">
      <c r="A4374" s="3" t="s">
        <v>8971</v>
      </c>
      <c r="B4374" s="3" t="s">
        <v>8972</v>
      </c>
      <c r="C4374" s="9" t="s">
        <v>6</v>
      </c>
      <c r="D4374" t="s">
        <v>0</v>
      </c>
    </row>
    <row r="4375" spans="1:4" ht="68">
      <c r="A4375" s="3" t="s">
        <v>343</v>
      </c>
      <c r="B4375" s="5" t="s">
        <v>344</v>
      </c>
      <c r="C4375" s="9" t="s">
        <v>6</v>
      </c>
      <c r="D4375" t="s">
        <v>0</v>
      </c>
    </row>
    <row r="4376" spans="1:4" ht="51">
      <c r="A4376" s="3" t="s">
        <v>9500</v>
      </c>
      <c r="B4376" s="3" t="s">
        <v>9501</v>
      </c>
      <c r="C4376" s="9" t="s">
        <v>6</v>
      </c>
      <c r="D4376" s="11" t="s">
        <v>7</v>
      </c>
    </row>
    <row r="4377" spans="1:4" ht="51">
      <c r="A4377" s="3" t="s">
        <v>8421</v>
      </c>
      <c r="B4377" s="3" t="s">
        <v>8422</v>
      </c>
      <c r="C4377" s="9" t="s">
        <v>6</v>
      </c>
      <c r="D4377" t="s">
        <v>0</v>
      </c>
    </row>
    <row r="4378" spans="1:4" ht="51">
      <c r="A4378" s="3" t="s">
        <v>8421</v>
      </c>
      <c r="B4378" s="3" t="s">
        <v>8422</v>
      </c>
      <c r="C4378" s="9" t="s">
        <v>6</v>
      </c>
      <c r="D4378" t="s">
        <v>0</v>
      </c>
    </row>
    <row r="4379" spans="1:4" ht="68">
      <c r="A4379" s="3" t="s">
        <v>11216</v>
      </c>
      <c r="B4379" s="3" t="s">
        <v>11217</v>
      </c>
      <c r="C4379" s="9" t="s">
        <v>6</v>
      </c>
      <c r="D4379" t="s">
        <v>0</v>
      </c>
    </row>
    <row r="4380" spans="1:4" ht="17">
      <c r="A4380" s="3" t="s">
        <v>9522</v>
      </c>
      <c r="B4380" s="3" t="s">
        <v>9523</v>
      </c>
      <c r="C4380" s="9" t="s">
        <v>6</v>
      </c>
      <c r="D4380" t="s">
        <v>0</v>
      </c>
    </row>
    <row r="4381" spans="1:4" ht="51">
      <c r="A4381" s="3" t="s">
        <v>6989</v>
      </c>
      <c r="B4381" s="3" t="s">
        <v>6990</v>
      </c>
      <c r="C4381" s="10" t="s">
        <v>6</v>
      </c>
      <c r="D4381" t="s">
        <v>0</v>
      </c>
    </row>
    <row r="4382" spans="1:4" ht="102">
      <c r="A4382" s="3" t="s">
        <v>11880</v>
      </c>
      <c r="B4382" s="3" t="s">
        <v>11881</v>
      </c>
      <c r="C4382" s="9" t="s">
        <v>6</v>
      </c>
      <c r="D4382" t="s">
        <v>0</v>
      </c>
    </row>
    <row r="4383" spans="1:4" ht="51">
      <c r="A4383" s="3" t="s">
        <v>5569</v>
      </c>
      <c r="B4383" s="3" t="s">
        <v>5570</v>
      </c>
      <c r="C4383" s="10" t="s">
        <v>6</v>
      </c>
      <c r="D4383" t="s">
        <v>0</v>
      </c>
    </row>
    <row r="4384" spans="1:4" ht="68">
      <c r="A4384" s="3" t="s">
        <v>8651</v>
      </c>
      <c r="B4384" s="3" t="s">
        <v>8652</v>
      </c>
      <c r="C4384" s="9" t="s">
        <v>6</v>
      </c>
      <c r="D4384" t="s">
        <v>0</v>
      </c>
    </row>
    <row r="4385" spans="1:4" ht="85">
      <c r="A4385" s="3" t="s">
        <v>11988</v>
      </c>
      <c r="B4385" s="3" t="s">
        <v>11989</v>
      </c>
      <c r="C4385" s="9" t="s">
        <v>6</v>
      </c>
      <c r="D4385" t="s">
        <v>0</v>
      </c>
    </row>
    <row r="4386" spans="1:4" ht="68">
      <c r="A4386" s="3" t="s">
        <v>7606</v>
      </c>
      <c r="B4386" s="3" t="s">
        <v>7607</v>
      </c>
      <c r="C4386" s="9" t="s">
        <v>6</v>
      </c>
      <c r="D4386" t="s">
        <v>0</v>
      </c>
    </row>
    <row r="4387" spans="1:4" ht="51">
      <c r="A4387" s="3" t="s">
        <v>7201</v>
      </c>
      <c r="B4387" s="3" t="s">
        <v>7202</v>
      </c>
      <c r="C4387" s="10" t="s">
        <v>6</v>
      </c>
      <c r="D4387" t="s">
        <v>0</v>
      </c>
    </row>
    <row r="4388" spans="1:4" ht="34">
      <c r="A4388" s="3" t="s">
        <v>7572</v>
      </c>
      <c r="B4388" s="3" t="s">
        <v>7573</v>
      </c>
      <c r="C4388" s="10" t="s">
        <v>6</v>
      </c>
      <c r="D4388" t="s">
        <v>0</v>
      </c>
    </row>
    <row r="4389" spans="1:4" ht="153">
      <c r="A4389" s="3" t="s">
        <v>1462</v>
      </c>
      <c r="B4389" s="6" t="s">
        <v>1463</v>
      </c>
      <c r="C4389" s="10" t="s">
        <v>6</v>
      </c>
      <c r="D4389" t="s">
        <v>0</v>
      </c>
    </row>
    <row r="4390" spans="1:4" ht="119">
      <c r="A4390" s="3" t="s">
        <v>6127</v>
      </c>
      <c r="B4390" s="3" t="s">
        <v>6128</v>
      </c>
      <c r="C4390" s="10" t="s">
        <v>6</v>
      </c>
      <c r="D4390" t="s">
        <v>0</v>
      </c>
    </row>
    <row r="4391" spans="1:4" ht="51">
      <c r="A4391" s="3" t="s">
        <v>9166</v>
      </c>
      <c r="B4391" s="3" t="s">
        <v>9167</v>
      </c>
      <c r="C4391" s="9" t="s">
        <v>6</v>
      </c>
      <c r="D4391" t="s">
        <v>0</v>
      </c>
    </row>
    <row r="4392" spans="1:4" ht="51">
      <c r="A4392" s="3" t="s">
        <v>11634</v>
      </c>
      <c r="B4392" s="3" t="s">
        <v>11635</v>
      </c>
      <c r="C4392" s="9" t="s">
        <v>6</v>
      </c>
      <c r="D4392" t="s">
        <v>0</v>
      </c>
    </row>
    <row r="4393" spans="1:4" ht="85">
      <c r="A4393" s="3" t="s">
        <v>9768</v>
      </c>
      <c r="B4393" s="3" t="s">
        <v>9769</v>
      </c>
      <c r="C4393" s="9" t="s">
        <v>6</v>
      </c>
      <c r="D4393" t="s">
        <v>0</v>
      </c>
    </row>
    <row r="4394" spans="1:4" ht="119">
      <c r="A4394" s="3" t="s">
        <v>393</v>
      </c>
      <c r="B4394" s="5" t="s">
        <v>394</v>
      </c>
      <c r="C4394" s="9" t="s">
        <v>6</v>
      </c>
      <c r="D4394" t="s">
        <v>0</v>
      </c>
    </row>
    <row r="4395" spans="1:4" ht="102">
      <c r="A4395" s="3" t="s">
        <v>7835</v>
      </c>
      <c r="B4395" s="3" t="s">
        <v>7836</v>
      </c>
      <c r="C4395" s="9" t="s">
        <v>6</v>
      </c>
      <c r="D4395" t="s">
        <v>0</v>
      </c>
    </row>
    <row r="4396" spans="1:4" ht="85">
      <c r="A4396" s="3" t="s">
        <v>619</v>
      </c>
      <c r="B4396" s="3" t="s">
        <v>620</v>
      </c>
      <c r="C4396" s="10" t="s">
        <v>6</v>
      </c>
      <c r="D4396" t="s">
        <v>0</v>
      </c>
    </row>
    <row r="4397" spans="1:4" ht="51">
      <c r="A4397" s="3" t="s">
        <v>12219</v>
      </c>
      <c r="B4397" s="3" t="s">
        <v>12220</v>
      </c>
      <c r="C4397" s="9" t="s">
        <v>6</v>
      </c>
      <c r="D4397" t="s">
        <v>0</v>
      </c>
    </row>
    <row r="4398" spans="1:4" ht="68">
      <c r="A4398" s="3" t="s">
        <v>78</v>
      </c>
      <c r="B4398" s="6" t="s">
        <v>79</v>
      </c>
      <c r="C4398" s="9" t="s">
        <v>8294</v>
      </c>
    </row>
    <row r="4399" spans="1:4" ht="51">
      <c r="A4399" s="3" t="s">
        <v>78</v>
      </c>
      <c r="B4399" s="3" t="s">
        <v>79</v>
      </c>
      <c r="C4399" s="9" t="s">
        <v>6</v>
      </c>
      <c r="D4399" t="s">
        <v>60</v>
      </c>
    </row>
    <row r="4400" spans="1:4" ht="51">
      <c r="A4400" s="3" t="s">
        <v>8494</v>
      </c>
      <c r="B4400" s="3" t="s">
        <v>6741</v>
      </c>
      <c r="C4400" s="9" t="s">
        <v>6</v>
      </c>
      <c r="D4400" t="s">
        <v>0</v>
      </c>
    </row>
    <row r="4401" spans="1:4" ht="51">
      <c r="A4401" s="3" t="s">
        <v>6971</v>
      </c>
      <c r="B4401" s="3" t="s">
        <v>6972</v>
      </c>
      <c r="C4401" s="10" t="s">
        <v>6</v>
      </c>
      <c r="D4401" t="s">
        <v>0</v>
      </c>
    </row>
    <row r="4402" spans="1:4" ht="170">
      <c r="A4402" s="3" t="s">
        <v>51</v>
      </c>
      <c r="B4402" s="5" t="s">
        <v>52</v>
      </c>
      <c r="C4402" s="9" t="s">
        <v>6</v>
      </c>
      <c r="D4402" t="s">
        <v>7</v>
      </c>
    </row>
    <row r="4403" spans="1:4" ht="119">
      <c r="A4403" s="3" t="s">
        <v>3247</v>
      </c>
      <c r="B4403" s="3" t="s">
        <v>3248</v>
      </c>
      <c r="C4403" s="10" t="s">
        <v>6</v>
      </c>
      <c r="D4403" t="s">
        <v>0</v>
      </c>
    </row>
    <row r="4404" spans="1:4" ht="17">
      <c r="A4404" s="3" t="s">
        <v>5057</v>
      </c>
      <c r="C4404" s="10" t="s">
        <v>6</v>
      </c>
      <c r="D4404" t="s">
        <v>0</v>
      </c>
    </row>
    <row r="4405" spans="1:4" ht="51">
      <c r="A4405" s="2" t="s">
        <v>21</v>
      </c>
      <c r="B4405" s="2" t="s">
        <v>22</v>
      </c>
      <c r="C4405" s="9" t="s">
        <v>6</v>
      </c>
      <c r="D4405" s="12" t="s">
        <v>12580</v>
      </c>
    </row>
    <row r="4406" spans="1:4" ht="102">
      <c r="A4406" s="3" t="s">
        <v>11891</v>
      </c>
      <c r="B4406" s="3" t="s">
        <v>11892</v>
      </c>
      <c r="C4406" s="9" t="s">
        <v>6</v>
      </c>
      <c r="D4406" t="s">
        <v>0</v>
      </c>
    </row>
    <row r="4407" spans="1:4" ht="34">
      <c r="A4407" s="3" t="s">
        <v>6947</v>
      </c>
      <c r="B4407" s="3" t="s">
        <v>6948</v>
      </c>
      <c r="C4407" s="10" t="s">
        <v>6</v>
      </c>
      <c r="D4407" t="s">
        <v>0</v>
      </c>
    </row>
    <row r="4408" spans="1:4" ht="119">
      <c r="A4408" s="3" t="s">
        <v>7949</v>
      </c>
      <c r="B4408" s="3" t="s">
        <v>7950</v>
      </c>
      <c r="C4408" s="9" t="s">
        <v>6</v>
      </c>
      <c r="D4408" s="11" t="s">
        <v>7</v>
      </c>
    </row>
    <row r="4409" spans="1:4" ht="51">
      <c r="A4409" s="3" t="s">
        <v>9641</v>
      </c>
      <c r="B4409" s="3" t="s">
        <v>9642</v>
      </c>
      <c r="C4409" s="9" t="s">
        <v>6</v>
      </c>
      <c r="D4409" t="s">
        <v>0</v>
      </c>
    </row>
    <row r="4410" spans="1:4" ht="136">
      <c r="A4410" s="3" t="s">
        <v>2071</v>
      </c>
      <c r="B4410" s="3" t="s">
        <v>2072</v>
      </c>
      <c r="C4410" s="10" t="s">
        <v>6</v>
      </c>
      <c r="D4410" t="s">
        <v>0</v>
      </c>
    </row>
    <row r="4411" spans="1:4" ht="51">
      <c r="A4411" s="3" t="s">
        <v>12333</v>
      </c>
      <c r="B4411" s="3" t="s">
        <v>12334</v>
      </c>
      <c r="C4411" s="9" t="s">
        <v>6</v>
      </c>
      <c r="D4411" t="s">
        <v>0</v>
      </c>
    </row>
    <row r="4412" spans="1:4" ht="51">
      <c r="A4412" s="3" t="s">
        <v>7450</v>
      </c>
      <c r="B4412" s="3" t="s">
        <v>7451</v>
      </c>
      <c r="C4412" s="10" t="s">
        <v>6</v>
      </c>
      <c r="D4412" t="s">
        <v>0</v>
      </c>
    </row>
    <row r="4413" spans="1:4" ht="51">
      <c r="A4413" s="3" t="s">
        <v>3417</v>
      </c>
      <c r="B4413" s="3" t="s">
        <v>3418</v>
      </c>
      <c r="C4413" s="10" t="s">
        <v>6</v>
      </c>
      <c r="D4413" t="s">
        <v>0</v>
      </c>
    </row>
    <row r="4414" spans="1:4" ht="85">
      <c r="A4414" s="3" t="s">
        <v>2784</v>
      </c>
      <c r="B4414" s="3" t="s">
        <v>2785</v>
      </c>
      <c r="C4414" s="10" t="s">
        <v>6</v>
      </c>
      <c r="D4414" t="s">
        <v>0</v>
      </c>
    </row>
    <row r="4415" spans="1:4" ht="85">
      <c r="A4415" s="3" t="s">
        <v>2784</v>
      </c>
      <c r="B4415" s="3" t="s">
        <v>2785</v>
      </c>
      <c r="C4415" s="10" t="s">
        <v>6</v>
      </c>
      <c r="D4415" t="s">
        <v>0</v>
      </c>
    </row>
    <row r="4416" spans="1:4" ht="51">
      <c r="A4416" s="3" t="s">
        <v>7068</v>
      </c>
      <c r="B4416" s="3" t="s">
        <v>7069</v>
      </c>
      <c r="C4416" s="10" t="s">
        <v>6</v>
      </c>
      <c r="D4416" t="s">
        <v>0</v>
      </c>
    </row>
    <row r="4417" spans="1:4" ht="68">
      <c r="A4417" s="3" t="s">
        <v>12271</v>
      </c>
      <c r="B4417" s="3" t="s">
        <v>12272</v>
      </c>
      <c r="C4417" s="9" t="s">
        <v>6</v>
      </c>
      <c r="D4417" t="s">
        <v>0</v>
      </c>
    </row>
    <row r="4418" spans="1:4" ht="68">
      <c r="A4418" s="3" t="s">
        <v>12271</v>
      </c>
      <c r="B4418" s="3" t="s">
        <v>12272</v>
      </c>
      <c r="C4418" s="9" t="s">
        <v>6</v>
      </c>
      <c r="D4418" t="s">
        <v>0</v>
      </c>
    </row>
    <row r="4419" spans="1:4" ht="51">
      <c r="A4419" s="3" t="s">
        <v>8569</v>
      </c>
      <c r="B4419" s="3" t="s">
        <v>8570</v>
      </c>
      <c r="C4419" s="9" t="s">
        <v>6</v>
      </c>
      <c r="D4419" t="s">
        <v>0</v>
      </c>
    </row>
    <row r="4420" spans="1:4" ht="34">
      <c r="A4420" s="3" t="s">
        <v>8617</v>
      </c>
      <c r="B4420" s="3" t="s">
        <v>8618</v>
      </c>
      <c r="C4420" s="9" t="s">
        <v>6</v>
      </c>
      <c r="D4420" t="s">
        <v>0</v>
      </c>
    </row>
    <row r="4421" spans="1:4" ht="102">
      <c r="A4421" s="3" t="s">
        <v>3643</v>
      </c>
      <c r="B4421" s="3" t="s">
        <v>3644</v>
      </c>
      <c r="C4421" s="10" t="s">
        <v>6</v>
      </c>
      <c r="D4421" t="s">
        <v>0</v>
      </c>
    </row>
    <row r="4422" spans="1:4" ht="34">
      <c r="A4422" s="3" t="s">
        <v>11644</v>
      </c>
      <c r="B4422" s="3" t="s">
        <v>11645</v>
      </c>
      <c r="C4422" s="9" t="s">
        <v>6</v>
      </c>
      <c r="D4422" t="s">
        <v>0</v>
      </c>
    </row>
    <row r="4423" spans="1:4" ht="34">
      <c r="A4423" s="3" t="s">
        <v>1293</v>
      </c>
      <c r="B4423" s="3" t="s">
        <v>1294</v>
      </c>
      <c r="C4423" s="10" t="s">
        <v>6</v>
      </c>
      <c r="D4423" t="s">
        <v>0</v>
      </c>
    </row>
    <row r="4424" spans="1:4" ht="17">
      <c r="A4424" s="3" t="s">
        <v>1293</v>
      </c>
      <c r="B4424" s="3" t="s">
        <v>6679</v>
      </c>
      <c r="C4424" s="10" t="s">
        <v>6</v>
      </c>
      <c r="D4424" t="s">
        <v>0</v>
      </c>
    </row>
    <row r="4425" spans="1:4" ht="102">
      <c r="A4425" s="3" t="s">
        <v>10513</v>
      </c>
      <c r="B4425" s="3" t="s">
        <v>10514</v>
      </c>
      <c r="C4425" s="9" t="s">
        <v>6</v>
      </c>
      <c r="D4425" t="s">
        <v>0</v>
      </c>
    </row>
    <row r="4426" spans="1:4" ht="170">
      <c r="A4426" s="3" t="s">
        <v>3877</v>
      </c>
      <c r="B4426" s="3" t="s">
        <v>3878</v>
      </c>
      <c r="C4426" s="10" t="s">
        <v>6</v>
      </c>
      <c r="D4426" t="s">
        <v>0</v>
      </c>
    </row>
    <row r="4427" spans="1:4" ht="17">
      <c r="A4427" s="3" t="s">
        <v>9795</v>
      </c>
      <c r="B4427" s="3" t="s">
        <v>9796</v>
      </c>
      <c r="C4427" s="9" t="s">
        <v>6</v>
      </c>
      <c r="D4427" t="s">
        <v>0</v>
      </c>
    </row>
    <row r="4428" spans="1:4" ht="119">
      <c r="A4428" s="3" t="s">
        <v>7504</v>
      </c>
      <c r="B4428" s="3" t="s">
        <v>7505</v>
      </c>
      <c r="C4428" s="10" t="s">
        <v>6</v>
      </c>
      <c r="D4428" t="s">
        <v>0</v>
      </c>
    </row>
    <row r="4429" spans="1:4" ht="17">
      <c r="A4429" s="3" t="s">
        <v>5255</v>
      </c>
      <c r="B4429" s="3" t="s">
        <v>5256</v>
      </c>
      <c r="C4429" s="10" t="s">
        <v>6</v>
      </c>
      <c r="D4429" t="s">
        <v>0</v>
      </c>
    </row>
    <row r="4430" spans="1:4" ht="68">
      <c r="A4430" s="3" t="s">
        <v>8669</v>
      </c>
      <c r="B4430" s="3" t="s">
        <v>8670</v>
      </c>
      <c r="C4430" s="9" t="s">
        <v>6</v>
      </c>
      <c r="D4430" t="s">
        <v>0</v>
      </c>
    </row>
    <row r="4431" spans="1:4" ht="34">
      <c r="A4431" s="3" t="s">
        <v>8170</v>
      </c>
      <c r="B4431" s="3" t="s">
        <v>8171</v>
      </c>
      <c r="C4431" s="9" t="s">
        <v>6</v>
      </c>
      <c r="D4431" t="s">
        <v>0</v>
      </c>
    </row>
    <row r="4432" spans="1:4" ht="51">
      <c r="A4432" s="3" t="s">
        <v>8139</v>
      </c>
      <c r="B4432" s="3" t="s">
        <v>8140</v>
      </c>
      <c r="C4432" s="9" t="s">
        <v>6</v>
      </c>
      <c r="D4432" t="s">
        <v>0</v>
      </c>
    </row>
    <row r="4433" spans="1:4" ht="34">
      <c r="A4433" s="3" t="s">
        <v>4472</v>
      </c>
      <c r="B4433" s="3" t="s">
        <v>4473</v>
      </c>
      <c r="C4433" s="10" t="s">
        <v>6</v>
      </c>
      <c r="D4433" t="s">
        <v>0</v>
      </c>
    </row>
    <row r="4434" spans="1:4" ht="102">
      <c r="A4434" s="3" t="s">
        <v>956</v>
      </c>
      <c r="B4434" s="5" t="s">
        <v>957</v>
      </c>
      <c r="C4434" s="10" t="s">
        <v>6</v>
      </c>
      <c r="D4434" t="s">
        <v>0</v>
      </c>
    </row>
    <row r="4435" spans="1:4" ht="68">
      <c r="A4435" s="3" t="s">
        <v>956</v>
      </c>
      <c r="B4435" s="3" t="s">
        <v>6575</v>
      </c>
      <c r="C4435" s="10" t="s">
        <v>6</v>
      </c>
      <c r="D4435" t="s">
        <v>0</v>
      </c>
    </row>
    <row r="4436" spans="1:4" ht="68">
      <c r="A4436" s="3" t="s">
        <v>10862</v>
      </c>
      <c r="B4436" s="3" t="s">
        <v>10863</v>
      </c>
      <c r="C4436" s="9" t="s">
        <v>6</v>
      </c>
      <c r="D4436" t="s">
        <v>0</v>
      </c>
    </row>
    <row r="4437" spans="1:4" ht="51">
      <c r="A4437" s="3" t="s">
        <v>10800</v>
      </c>
      <c r="B4437" s="3" t="s">
        <v>10801</v>
      </c>
      <c r="C4437" s="9" t="s">
        <v>6</v>
      </c>
      <c r="D4437" t="s">
        <v>0</v>
      </c>
    </row>
    <row r="4438" spans="1:4" ht="34">
      <c r="A4438" s="3" t="s">
        <v>8236</v>
      </c>
      <c r="B4438" s="6" t="s">
        <v>8237</v>
      </c>
      <c r="C4438" s="9" t="s">
        <v>6</v>
      </c>
      <c r="D4438" t="s">
        <v>0</v>
      </c>
    </row>
    <row r="4439" spans="1:4" ht="68">
      <c r="A4439" s="3" t="s">
        <v>8828</v>
      </c>
      <c r="B4439" s="3" t="s">
        <v>8829</v>
      </c>
      <c r="C4439" s="9" t="s">
        <v>6</v>
      </c>
      <c r="D4439" t="s">
        <v>0</v>
      </c>
    </row>
    <row r="4440" spans="1:4" ht="68">
      <c r="A4440" s="3" t="s">
        <v>8828</v>
      </c>
      <c r="B4440" s="3" t="s">
        <v>8829</v>
      </c>
      <c r="C4440" s="9" t="s">
        <v>6</v>
      </c>
      <c r="D4440" t="s">
        <v>0</v>
      </c>
    </row>
    <row r="4441" spans="1:4" ht="68">
      <c r="A4441" s="3" t="s">
        <v>2911</v>
      </c>
      <c r="B4441" s="3" t="s">
        <v>2912</v>
      </c>
      <c r="C4441" s="10" t="s">
        <v>6</v>
      </c>
      <c r="D4441" t="s">
        <v>0</v>
      </c>
    </row>
    <row r="4442" spans="1:4" ht="119">
      <c r="A4442" s="3" t="s">
        <v>11638</v>
      </c>
      <c r="B4442" s="3" t="s">
        <v>11639</v>
      </c>
      <c r="C4442" s="9" t="s">
        <v>6</v>
      </c>
      <c r="D4442" t="s">
        <v>0</v>
      </c>
    </row>
    <row r="4443" spans="1:4" ht="51">
      <c r="A4443" s="3" t="s">
        <v>7381</v>
      </c>
      <c r="B4443" s="3" t="s">
        <v>7382</v>
      </c>
      <c r="C4443" s="10" t="s">
        <v>6</v>
      </c>
      <c r="D4443" t="s">
        <v>0</v>
      </c>
    </row>
    <row r="4444" spans="1:4" ht="102">
      <c r="A4444" s="3" t="s">
        <v>3875</v>
      </c>
      <c r="B4444" s="3" t="s">
        <v>3876</v>
      </c>
      <c r="C4444" s="10" t="s">
        <v>6</v>
      </c>
      <c r="D4444" t="s">
        <v>0</v>
      </c>
    </row>
    <row r="4445" spans="1:4" ht="85">
      <c r="A4445" s="3" t="s">
        <v>2191</v>
      </c>
      <c r="B4445" s="3" t="s">
        <v>2192</v>
      </c>
      <c r="C4445" s="10" t="s">
        <v>6</v>
      </c>
      <c r="D4445" t="s">
        <v>0</v>
      </c>
    </row>
    <row r="4446" spans="1:4" ht="51">
      <c r="A4446" s="3" t="s">
        <v>6957</v>
      </c>
      <c r="B4446" s="3" t="s">
        <v>6958</v>
      </c>
      <c r="C4446" s="10" t="s">
        <v>6</v>
      </c>
      <c r="D4446" t="s">
        <v>0</v>
      </c>
    </row>
    <row r="4447" spans="1:4" ht="102">
      <c r="A4447" s="3" t="s">
        <v>9821</v>
      </c>
      <c r="B4447" s="3" t="s">
        <v>9822</v>
      </c>
      <c r="C4447" s="9" t="s">
        <v>6</v>
      </c>
      <c r="D4447" t="s">
        <v>0</v>
      </c>
    </row>
    <row r="4448" spans="1:4" ht="136">
      <c r="A4448" s="3" t="s">
        <v>10149</v>
      </c>
      <c r="B4448" s="3" t="s">
        <v>10150</v>
      </c>
      <c r="C4448" s="9" t="s">
        <v>6</v>
      </c>
      <c r="D4448" t="s">
        <v>0</v>
      </c>
    </row>
    <row r="4449" spans="1:4" ht="68">
      <c r="A4449" s="3" t="s">
        <v>7295</v>
      </c>
      <c r="B4449" s="3" t="s">
        <v>7296</v>
      </c>
      <c r="C4449" s="10" t="s">
        <v>6</v>
      </c>
      <c r="D4449" t="s">
        <v>0</v>
      </c>
    </row>
    <row r="4450" spans="1:4" ht="153">
      <c r="A4450" s="3" t="s">
        <v>5543</v>
      </c>
      <c r="B4450" s="3" t="s">
        <v>5544</v>
      </c>
      <c r="C4450" s="10" t="s">
        <v>6</v>
      </c>
      <c r="D4450" t="s">
        <v>0</v>
      </c>
    </row>
    <row r="4451" spans="1:4" ht="51">
      <c r="A4451" s="3" t="s">
        <v>3010</v>
      </c>
      <c r="B4451" s="3" t="s">
        <v>3011</v>
      </c>
      <c r="C4451" s="10" t="s">
        <v>6</v>
      </c>
      <c r="D4451" t="s">
        <v>0</v>
      </c>
    </row>
    <row r="4452" spans="1:4" ht="102">
      <c r="A4452" s="3" t="s">
        <v>11168</v>
      </c>
      <c r="B4452" s="3" t="s">
        <v>11169</v>
      </c>
      <c r="C4452" s="9" t="s">
        <v>6</v>
      </c>
      <c r="D4452" t="s">
        <v>0</v>
      </c>
    </row>
    <row r="4453" spans="1:4" ht="102">
      <c r="A4453" s="3" t="s">
        <v>2603</v>
      </c>
      <c r="B4453" s="3" t="s">
        <v>2604</v>
      </c>
      <c r="C4453" s="10" t="s">
        <v>6</v>
      </c>
      <c r="D4453" t="s">
        <v>0</v>
      </c>
    </row>
    <row r="4454" spans="1:4" ht="85">
      <c r="A4454" s="3" t="s">
        <v>7912</v>
      </c>
      <c r="B4454" s="3" t="s">
        <v>7913</v>
      </c>
      <c r="C4454" s="9" t="s">
        <v>6</v>
      </c>
      <c r="D4454" t="s">
        <v>0</v>
      </c>
    </row>
    <row r="4455" spans="1:4" ht="85">
      <c r="A4455" s="3" t="s">
        <v>5235</v>
      </c>
      <c r="B4455" s="3" t="s">
        <v>5236</v>
      </c>
      <c r="C4455" s="10" t="s">
        <v>6</v>
      </c>
      <c r="D4455" t="s">
        <v>0</v>
      </c>
    </row>
    <row r="4456" spans="1:4" ht="85">
      <c r="A4456" s="3" t="s">
        <v>9506</v>
      </c>
      <c r="B4456" s="3" t="s">
        <v>9507</v>
      </c>
      <c r="C4456" s="9" t="s">
        <v>6</v>
      </c>
      <c r="D4456" t="s">
        <v>0</v>
      </c>
    </row>
    <row r="4457" spans="1:4" ht="119">
      <c r="A4457" s="3" t="s">
        <v>9043</v>
      </c>
      <c r="B4457" s="3" t="s">
        <v>9044</v>
      </c>
      <c r="C4457" s="9" t="s">
        <v>6</v>
      </c>
      <c r="D4457" t="s">
        <v>0</v>
      </c>
    </row>
    <row r="4458" spans="1:4" ht="68">
      <c r="A4458" s="3" t="s">
        <v>9051</v>
      </c>
      <c r="B4458" s="3" t="s">
        <v>9052</v>
      </c>
      <c r="C4458" s="9" t="s">
        <v>6</v>
      </c>
      <c r="D4458" t="s">
        <v>0</v>
      </c>
    </row>
    <row r="4459" spans="1:4" ht="68">
      <c r="A4459" s="3" t="s">
        <v>9051</v>
      </c>
      <c r="B4459" s="3" t="s">
        <v>9052</v>
      </c>
      <c r="C4459" s="9" t="s">
        <v>6</v>
      </c>
      <c r="D4459" t="s">
        <v>0</v>
      </c>
    </row>
    <row r="4460" spans="1:4" ht="119">
      <c r="A4460" s="3" t="s">
        <v>3783</v>
      </c>
      <c r="B4460" s="3" t="s">
        <v>3784</v>
      </c>
      <c r="C4460" s="10" t="s">
        <v>6</v>
      </c>
      <c r="D4460" t="s">
        <v>0</v>
      </c>
    </row>
    <row r="4461" spans="1:4" ht="51">
      <c r="A4461" s="3" t="s">
        <v>3897</v>
      </c>
      <c r="B4461" s="3" t="s">
        <v>3898</v>
      </c>
      <c r="C4461" s="10" t="s">
        <v>6</v>
      </c>
      <c r="D4461" t="s">
        <v>0</v>
      </c>
    </row>
    <row r="4462" spans="1:4" ht="51">
      <c r="A4462" s="3" t="s">
        <v>2209</v>
      </c>
      <c r="B4462" s="3" t="s">
        <v>2210</v>
      </c>
      <c r="C4462" s="10" t="s">
        <v>6</v>
      </c>
      <c r="D4462" t="s">
        <v>0</v>
      </c>
    </row>
    <row r="4463" spans="1:4" ht="51">
      <c r="A4463" s="3" t="s">
        <v>1585</v>
      </c>
      <c r="B4463" s="6" t="s">
        <v>1586</v>
      </c>
      <c r="C4463" s="10" t="s">
        <v>6</v>
      </c>
      <c r="D4463" t="s">
        <v>0</v>
      </c>
    </row>
    <row r="4464" spans="1:4" ht="51">
      <c r="A4464" s="3" t="s">
        <v>6265</v>
      </c>
      <c r="B4464" s="3" t="s">
        <v>6266</v>
      </c>
      <c r="C4464" s="10" t="s">
        <v>6</v>
      </c>
      <c r="D4464" t="s">
        <v>0</v>
      </c>
    </row>
    <row r="4465" spans="1:4" ht="68">
      <c r="A4465" s="3" t="s">
        <v>6720</v>
      </c>
      <c r="B4465" s="3" t="s">
        <v>6721</v>
      </c>
      <c r="C4465" s="10" t="s">
        <v>6</v>
      </c>
      <c r="D4465" t="s">
        <v>0</v>
      </c>
    </row>
    <row r="4466" spans="1:4" ht="153">
      <c r="A4466" s="3" t="s">
        <v>8532</v>
      </c>
      <c r="B4466" s="3" t="s">
        <v>8533</v>
      </c>
      <c r="C4466" s="9" t="s">
        <v>6</v>
      </c>
      <c r="D4466" t="s">
        <v>0</v>
      </c>
    </row>
    <row r="4467" spans="1:4" ht="153">
      <c r="A4467" s="3" t="s">
        <v>7726</v>
      </c>
      <c r="B4467" s="3" t="s">
        <v>7727</v>
      </c>
      <c r="C4467" s="9" t="s">
        <v>6</v>
      </c>
      <c r="D4467" t="s">
        <v>0</v>
      </c>
    </row>
    <row r="4468" spans="1:4" ht="68">
      <c r="A4468" s="3" t="s">
        <v>9340</v>
      </c>
      <c r="B4468" s="3" t="s">
        <v>9341</v>
      </c>
      <c r="C4468" s="9" t="s">
        <v>6</v>
      </c>
      <c r="D4468" t="s">
        <v>0</v>
      </c>
    </row>
    <row r="4469" spans="1:4" ht="136">
      <c r="A4469" s="3" t="s">
        <v>581</v>
      </c>
      <c r="B4469" s="3" t="s">
        <v>582</v>
      </c>
      <c r="C4469" s="10" t="s">
        <v>6</v>
      </c>
      <c r="D4469" t="s">
        <v>0</v>
      </c>
    </row>
    <row r="4470" spans="1:4" ht="68">
      <c r="A4470" s="3" t="s">
        <v>7078</v>
      </c>
      <c r="B4470" s="3" t="s">
        <v>7079</v>
      </c>
      <c r="C4470" s="10" t="s">
        <v>6</v>
      </c>
      <c r="D4470" t="s">
        <v>0</v>
      </c>
    </row>
    <row r="4471" spans="1:4" ht="51">
      <c r="A4471" s="3" t="s">
        <v>3327</v>
      </c>
      <c r="B4471" s="3" t="s">
        <v>3328</v>
      </c>
      <c r="C4471" s="10" t="s">
        <v>6</v>
      </c>
      <c r="D4471" t="s">
        <v>0</v>
      </c>
    </row>
    <row r="4472" spans="1:4" ht="102">
      <c r="A4472" s="3" t="s">
        <v>2670</v>
      </c>
      <c r="B4472" s="3" t="s">
        <v>2671</v>
      </c>
      <c r="C4472" s="10" t="s">
        <v>6</v>
      </c>
      <c r="D4472" t="s">
        <v>0</v>
      </c>
    </row>
    <row r="4473" spans="1:4" ht="102">
      <c r="A4473" s="3" t="s">
        <v>2670</v>
      </c>
      <c r="B4473" s="3" t="s">
        <v>2671</v>
      </c>
      <c r="C4473" s="10" t="s">
        <v>6</v>
      </c>
      <c r="D4473" t="s">
        <v>0</v>
      </c>
    </row>
    <row r="4474" spans="1:4" ht="68">
      <c r="A4474" s="3" t="s">
        <v>7844</v>
      </c>
      <c r="B4474" s="3" t="s">
        <v>7845</v>
      </c>
      <c r="C4474" s="9" t="s">
        <v>6</v>
      </c>
      <c r="D4474" t="s">
        <v>0</v>
      </c>
    </row>
    <row r="4475" spans="1:4" ht="51">
      <c r="A4475" s="3" t="s">
        <v>3443</v>
      </c>
      <c r="B4475" s="3" t="s">
        <v>3444</v>
      </c>
      <c r="C4475" s="10" t="s">
        <v>6</v>
      </c>
      <c r="D4475" t="s">
        <v>0</v>
      </c>
    </row>
    <row r="4476" spans="1:4" ht="204">
      <c r="A4476" s="3" t="s">
        <v>3175</v>
      </c>
      <c r="B4476" s="3" t="s">
        <v>3176</v>
      </c>
      <c r="C4476" s="10" t="s">
        <v>6</v>
      </c>
      <c r="D4476" t="s">
        <v>0</v>
      </c>
    </row>
    <row r="4477" spans="1:4" ht="68">
      <c r="A4477" s="3" t="s">
        <v>12074</v>
      </c>
      <c r="B4477" s="3" t="s">
        <v>12075</v>
      </c>
      <c r="C4477" s="9" t="s">
        <v>6</v>
      </c>
      <c r="D4477" t="s">
        <v>0</v>
      </c>
    </row>
    <row r="4478" spans="1:4" ht="68">
      <c r="A4478" s="3" t="s">
        <v>7730</v>
      </c>
      <c r="B4478" s="3" t="s">
        <v>7731</v>
      </c>
      <c r="C4478" s="9" t="s">
        <v>6</v>
      </c>
      <c r="D4478" t="s">
        <v>0</v>
      </c>
    </row>
    <row r="4479" spans="1:4" ht="85">
      <c r="A4479" s="3" t="s">
        <v>12119</v>
      </c>
      <c r="B4479" s="3" t="s">
        <v>12120</v>
      </c>
      <c r="C4479" s="9" t="s">
        <v>6</v>
      </c>
      <c r="D4479" t="s">
        <v>0</v>
      </c>
    </row>
    <row r="4480" spans="1:4" ht="68">
      <c r="A4480" s="3" t="s">
        <v>1681</v>
      </c>
      <c r="B4480" s="6" t="s">
        <v>1682</v>
      </c>
      <c r="C4480" s="10" t="s">
        <v>6</v>
      </c>
      <c r="D4480" t="s">
        <v>0</v>
      </c>
    </row>
    <row r="4481" spans="1:4" ht="51">
      <c r="A4481" s="3" t="s">
        <v>1681</v>
      </c>
      <c r="B4481" s="3" t="s">
        <v>6311</v>
      </c>
      <c r="C4481" s="10" t="s">
        <v>6</v>
      </c>
      <c r="D4481" t="s">
        <v>0</v>
      </c>
    </row>
    <row r="4482" spans="1:4" ht="68">
      <c r="A4482" s="3" t="s">
        <v>8054</v>
      </c>
      <c r="B4482" s="3" t="s">
        <v>8055</v>
      </c>
      <c r="C4482" s="9" t="s">
        <v>6</v>
      </c>
      <c r="D4482" t="s">
        <v>0</v>
      </c>
    </row>
    <row r="4483" spans="1:4" ht="85">
      <c r="A4483" s="3" t="s">
        <v>8605</v>
      </c>
      <c r="B4483" s="3" t="s">
        <v>8606</v>
      </c>
      <c r="C4483" s="9" t="s">
        <v>6</v>
      </c>
      <c r="D4483" t="s">
        <v>0</v>
      </c>
    </row>
    <row r="4484" spans="1:4" ht="68">
      <c r="A4484" s="3" t="s">
        <v>3369</v>
      </c>
      <c r="B4484" s="3" t="s">
        <v>3370</v>
      </c>
      <c r="C4484" s="10" t="s">
        <v>6</v>
      </c>
      <c r="D4484" t="s">
        <v>0</v>
      </c>
    </row>
    <row r="4485" spans="1:4" ht="51">
      <c r="A4485" s="3" t="s">
        <v>6780</v>
      </c>
      <c r="B4485" s="3" t="s">
        <v>6781</v>
      </c>
      <c r="C4485" s="10" t="s">
        <v>6</v>
      </c>
      <c r="D4485" t="s">
        <v>0</v>
      </c>
    </row>
    <row r="4486" spans="1:4" ht="34">
      <c r="A4486" s="3" t="s">
        <v>7914</v>
      </c>
      <c r="B4486" s="3" t="s">
        <v>7915</v>
      </c>
      <c r="C4486" s="9" t="s">
        <v>6</v>
      </c>
      <c r="D4486" t="s">
        <v>0</v>
      </c>
    </row>
    <row r="4487" spans="1:4" ht="51">
      <c r="A4487" s="3" t="s">
        <v>5299</v>
      </c>
      <c r="B4487" s="3" t="s">
        <v>5300</v>
      </c>
      <c r="C4487" s="10" t="s">
        <v>6</v>
      </c>
      <c r="D4487" t="s">
        <v>0</v>
      </c>
    </row>
    <row r="4488" spans="1:4" ht="51">
      <c r="A4488" s="3" t="s">
        <v>5459</v>
      </c>
      <c r="B4488" s="3" t="s">
        <v>5460</v>
      </c>
      <c r="C4488" s="10" t="s">
        <v>6</v>
      </c>
      <c r="D4488" t="s">
        <v>0</v>
      </c>
    </row>
    <row r="4489" spans="1:4" ht="51">
      <c r="A4489" s="3" t="s">
        <v>7454</v>
      </c>
      <c r="B4489" s="3" t="s">
        <v>7455</v>
      </c>
      <c r="C4489" s="10" t="s">
        <v>6</v>
      </c>
      <c r="D4489" t="s">
        <v>0</v>
      </c>
    </row>
    <row r="4490" spans="1:4" ht="51">
      <c r="A4490" s="3" t="s">
        <v>291</v>
      </c>
      <c r="B4490" s="3" t="s">
        <v>292</v>
      </c>
      <c r="C4490" s="9" t="s">
        <v>6</v>
      </c>
      <c r="D4490" t="s">
        <v>0</v>
      </c>
    </row>
    <row r="4491" spans="1:4" ht="34">
      <c r="A4491" s="3" t="s">
        <v>7738</v>
      </c>
      <c r="B4491" s="3" t="s">
        <v>7739</v>
      </c>
      <c r="C4491" s="9" t="s">
        <v>6</v>
      </c>
      <c r="D4491" t="s">
        <v>0</v>
      </c>
    </row>
    <row r="4492" spans="1:4" ht="85">
      <c r="A4492" s="3" t="s">
        <v>7951</v>
      </c>
      <c r="B4492" s="3" t="s">
        <v>7952</v>
      </c>
      <c r="C4492" s="9" t="s">
        <v>6</v>
      </c>
      <c r="D4492" t="s">
        <v>0</v>
      </c>
    </row>
    <row r="4493" spans="1:4" ht="68">
      <c r="A4493" s="3" t="s">
        <v>10974</v>
      </c>
      <c r="B4493" s="3" t="s">
        <v>10975</v>
      </c>
      <c r="C4493" s="9" t="s">
        <v>6</v>
      </c>
      <c r="D4493" t="s">
        <v>0</v>
      </c>
    </row>
    <row r="4494" spans="1:4" ht="34">
      <c r="A4494" s="3" t="s">
        <v>199</v>
      </c>
      <c r="B4494" s="3" t="s">
        <v>200</v>
      </c>
      <c r="C4494" s="9" t="s">
        <v>6</v>
      </c>
      <c r="D4494" t="s">
        <v>7</v>
      </c>
    </row>
    <row r="4495" spans="1:4" ht="34">
      <c r="A4495" s="3" t="s">
        <v>7139</v>
      </c>
      <c r="B4495" s="3" t="s">
        <v>7140</v>
      </c>
      <c r="C4495" s="10" t="s">
        <v>6</v>
      </c>
      <c r="D4495" t="s">
        <v>7</v>
      </c>
    </row>
    <row r="4496" spans="1:4" ht="51">
      <c r="A4496" s="3" t="s">
        <v>6662</v>
      </c>
      <c r="B4496" s="3" t="s">
        <v>6663</v>
      </c>
      <c r="C4496" s="10" t="s">
        <v>6</v>
      </c>
      <c r="D4496" s="11" t="s">
        <v>7</v>
      </c>
    </row>
    <row r="4497" spans="1:4" ht="34">
      <c r="A4497" s="3" t="s">
        <v>10641</v>
      </c>
      <c r="B4497" s="3" t="s">
        <v>10642</v>
      </c>
      <c r="C4497" s="9" t="s">
        <v>6</v>
      </c>
      <c r="D4497" t="s">
        <v>0</v>
      </c>
    </row>
    <row r="4498" spans="1:4" ht="51">
      <c r="A4498" s="3" t="s">
        <v>11847</v>
      </c>
      <c r="B4498" s="3" t="s">
        <v>11848</v>
      </c>
      <c r="C4498" s="9" t="s">
        <v>6</v>
      </c>
      <c r="D4498" t="s">
        <v>0</v>
      </c>
    </row>
    <row r="4499" spans="1:4" ht="51">
      <c r="A4499" s="3" t="s">
        <v>11648</v>
      </c>
      <c r="B4499" s="3" t="s">
        <v>11649</v>
      </c>
      <c r="C4499" s="9" t="s">
        <v>6</v>
      </c>
      <c r="D4499" t="s">
        <v>0</v>
      </c>
    </row>
    <row r="4500" spans="1:4" ht="34">
      <c r="A4500" s="3" t="s">
        <v>9730</v>
      </c>
      <c r="B4500" s="3" t="s">
        <v>9731</v>
      </c>
      <c r="C4500" s="9" t="s">
        <v>6</v>
      </c>
      <c r="D4500" t="s">
        <v>0</v>
      </c>
    </row>
    <row r="4501" spans="1:4" ht="68">
      <c r="A4501" s="3" t="s">
        <v>5529</v>
      </c>
      <c r="B4501" s="3" t="s">
        <v>5530</v>
      </c>
      <c r="C4501" s="10" t="s">
        <v>6</v>
      </c>
      <c r="D4501" t="s">
        <v>0</v>
      </c>
    </row>
    <row r="4502" spans="1:4" ht="34">
      <c r="A4502" s="3" t="s">
        <v>8226</v>
      </c>
      <c r="B4502" s="6" t="s">
        <v>8227</v>
      </c>
      <c r="C4502" s="9" t="s">
        <v>6</v>
      </c>
      <c r="D4502" t="s">
        <v>0</v>
      </c>
    </row>
    <row r="4503" spans="1:4" ht="34">
      <c r="A4503" s="3" t="s">
        <v>11800</v>
      </c>
      <c r="B4503" s="3" t="s">
        <v>8227</v>
      </c>
      <c r="C4503" s="9" t="s">
        <v>6</v>
      </c>
      <c r="D4503" t="s">
        <v>0</v>
      </c>
    </row>
    <row r="4504" spans="1:4" ht="34">
      <c r="A4504" s="3" t="s">
        <v>5501</v>
      </c>
      <c r="B4504" s="3" t="s">
        <v>5502</v>
      </c>
      <c r="C4504" s="10" t="s">
        <v>6</v>
      </c>
      <c r="D4504" t="s">
        <v>0</v>
      </c>
    </row>
    <row r="4505" spans="1:4" ht="85">
      <c r="A4505" s="3" t="s">
        <v>2580</v>
      </c>
      <c r="B4505" s="3" t="s">
        <v>2581</v>
      </c>
      <c r="C4505" s="10" t="s">
        <v>6</v>
      </c>
      <c r="D4505" t="s">
        <v>0</v>
      </c>
    </row>
    <row r="4506" spans="1:4" ht="119">
      <c r="A4506" s="3" t="s">
        <v>1805</v>
      </c>
      <c r="B4506" s="6" t="s">
        <v>1806</v>
      </c>
      <c r="C4506" s="10" t="s">
        <v>6</v>
      </c>
      <c r="D4506" t="s">
        <v>0</v>
      </c>
    </row>
    <row r="4507" spans="1:4" ht="85">
      <c r="A4507" s="3" t="s">
        <v>1805</v>
      </c>
      <c r="B4507" s="3" t="s">
        <v>6398</v>
      </c>
      <c r="C4507" s="10" t="s">
        <v>6</v>
      </c>
      <c r="D4507" t="s">
        <v>0</v>
      </c>
    </row>
    <row r="4508" spans="1:4" ht="119">
      <c r="A4508" s="3" t="s">
        <v>964</v>
      </c>
      <c r="B4508" s="5" t="s">
        <v>965</v>
      </c>
      <c r="C4508" s="10" t="s">
        <v>6</v>
      </c>
      <c r="D4508" t="s">
        <v>0</v>
      </c>
    </row>
    <row r="4509" spans="1:4" ht="102">
      <c r="A4509" s="3" t="s">
        <v>964</v>
      </c>
      <c r="B4509" s="3" t="s">
        <v>6579</v>
      </c>
      <c r="C4509" s="10" t="s">
        <v>6</v>
      </c>
      <c r="D4509" t="s">
        <v>0</v>
      </c>
    </row>
    <row r="4510" spans="1:4" ht="68">
      <c r="A4510" s="3" t="s">
        <v>12257</v>
      </c>
      <c r="B4510" s="3" t="s">
        <v>12258</v>
      </c>
      <c r="C4510" s="9" t="s">
        <v>6</v>
      </c>
      <c r="D4510" t="s">
        <v>0</v>
      </c>
    </row>
    <row r="4511" spans="1:4" ht="85">
      <c r="A4511" s="3" t="s">
        <v>1192</v>
      </c>
      <c r="B4511" s="3" t="s">
        <v>1193</v>
      </c>
      <c r="C4511" s="10" t="s">
        <v>6</v>
      </c>
      <c r="D4511" t="s">
        <v>0</v>
      </c>
    </row>
    <row r="4512" spans="1:4" ht="85">
      <c r="A4512" s="3" t="s">
        <v>5958</v>
      </c>
      <c r="B4512" s="3" t="s">
        <v>5959</v>
      </c>
      <c r="C4512" s="10" t="s">
        <v>6</v>
      </c>
      <c r="D4512" t="s">
        <v>0</v>
      </c>
    </row>
    <row r="4513" spans="1:4" ht="85">
      <c r="A4513" s="3" t="s">
        <v>5958</v>
      </c>
      <c r="B4513" s="3" t="s">
        <v>5959</v>
      </c>
      <c r="C4513" s="10" t="s">
        <v>6</v>
      </c>
      <c r="D4513" t="s">
        <v>0</v>
      </c>
    </row>
    <row r="4514" spans="1:4" ht="51">
      <c r="A4514" s="3" t="s">
        <v>301</v>
      </c>
      <c r="B4514" s="3" t="s">
        <v>302</v>
      </c>
      <c r="C4514" s="9" t="s">
        <v>6</v>
      </c>
      <c r="D4514" t="s">
        <v>0</v>
      </c>
    </row>
    <row r="4515" spans="1:4" ht="119">
      <c r="A4515" s="3" t="s">
        <v>1251</v>
      </c>
      <c r="B4515" s="6" t="s">
        <v>1252</v>
      </c>
      <c r="C4515" s="10" t="s">
        <v>6</v>
      </c>
      <c r="D4515" t="s">
        <v>0</v>
      </c>
    </row>
    <row r="4516" spans="1:4" ht="68">
      <c r="A4516" s="3" t="s">
        <v>6029</v>
      </c>
      <c r="B4516" s="3" t="s">
        <v>6030</v>
      </c>
      <c r="C4516" s="10" t="s">
        <v>6</v>
      </c>
      <c r="D4516" t="s">
        <v>0</v>
      </c>
    </row>
    <row r="4517" spans="1:4" ht="119">
      <c r="A4517" s="3" t="s">
        <v>1833</v>
      </c>
      <c r="B4517" s="3" t="s">
        <v>1834</v>
      </c>
      <c r="C4517" s="10" t="s">
        <v>6</v>
      </c>
      <c r="D4517" t="s">
        <v>0</v>
      </c>
    </row>
    <row r="4518" spans="1:4" ht="119">
      <c r="A4518" s="3" t="s">
        <v>10842</v>
      </c>
      <c r="B4518" s="3" t="s">
        <v>10843</v>
      </c>
      <c r="C4518" s="9" t="s">
        <v>6</v>
      </c>
      <c r="D4518" t="s">
        <v>0</v>
      </c>
    </row>
    <row r="4519" spans="1:4" ht="51">
      <c r="A4519" s="3" t="s">
        <v>9596</v>
      </c>
      <c r="B4519" s="3" t="s">
        <v>9597</v>
      </c>
      <c r="C4519" s="9" t="s">
        <v>6</v>
      </c>
      <c r="D4519" t="s">
        <v>0</v>
      </c>
    </row>
    <row r="4520" spans="1:4" ht="34">
      <c r="A4520" s="3" t="s">
        <v>7001</v>
      </c>
      <c r="B4520" s="3" t="s">
        <v>7002</v>
      </c>
      <c r="C4520" s="10" t="s">
        <v>6</v>
      </c>
      <c r="D4520" t="s">
        <v>0</v>
      </c>
    </row>
    <row r="4521" spans="1:4" ht="51">
      <c r="A4521" s="3" t="s">
        <v>2087</v>
      </c>
      <c r="B4521" s="3" t="s">
        <v>2088</v>
      </c>
      <c r="C4521" s="10" t="s">
        <v>6</v>
      </c>
      <c r="D4521" t="s">
        <v>0</v>
      </c>
    </row>
    <row r="4522" spans="1:4" ht="102">
      <c r="A4522" s="3" t="s">
        <v>11337</v>
      </c>
      <c r="B4522" s="3" t="s">
        <v>11338</v>
      </c>
      <c r="C4522" s="9" t="s">
        <v>6</v>
      </c>
      <c r="D4522" t="s">
        <v>0</v>
      </c>
    </row>
    <row r="4523" spans="1:4" ht="221">
      <c r="A4523" s="3" t="s">
        <v>1927</v>
      </c>
      <c r="B4523" s="3" t="s">
        <v>1928</v>
      </c>
      <c r="C4523" s="10" t="s">
        <v>6</v>
      </c>
      <c r="D4523" t="s">
        <v>0</v>
      </c>
    </row>
    <row r="4524" spans="1:4" ht="255">
      <c r="A4524" s="3" t="s">
        <v>3191</v>
      </c>
      <c r="B4524" s="3" t="s">
        <v>3192</v>
      </c>
      <c r="C4524" s="10" t="s">
        <v>6</v>
      </c>
      <c r="D4524" t="s">
        <v>0</v>
      </c>
    </row>
    <row r="4525" spans="1:4" ht="17">
      <c r="A4525" s="3" t="s">
        <v>5423</v>
      </c>
      <c r="B4525" s="3" t="s">
        <v>5424</v>
      </c>
      <c r="C4525" s="10" t="s">
        <v>6</v>
      </c>
      <c r="D4525" t="s">
        <v>0</v>
      </c>
    </row>
    <row r="4526" spans="1:4" ht="102">
      <c r="A4526" s="3" t="s">
        <v>11976</v>
      </c>
      <c r="B4526" s="3" t="s">
        <v>11977</v>
      </c>
      <c r="C4526" s="9" t="s">
        <v>6</v>
      </c>
      <c r="D4526" t="s">
        <v>0</v>
      </c>
    </row>
    <row r="4527" spans="1:4" ht="221">
      <c r="A4527" s="3" t="s">
        <v>7858</v>
      </c>
      <c r="B4527" s="3" t="s">
        <v>7859</v>
      </c>
      <c r="C4527" s="9" t="s">
        <v>6</v>
      </c>
      <c r="D4527" t="s">
        <v>0</v>
      </c>
    </row>
    <row r="4528" spans="1:4" ht="102">
      <c r="A4528" s="3" t="s">
        <v>10472</v>
      </c>
      <c r="B4528" s="3" t="s">
        <v>10473</v>
      </c>
      <c r="C4528" s="9" t="s">
        <v>6</v>
      </c>
      <c r="D4528" t="s">
        <v>0</v>
      </c>
    </row>
    <row r="4529" spans="1:4" ht="68">
      <c r="A4529" s="3" t="s">
        <v>7412</v>
      </c>
      <c r="B4529" s="3" t="s">
        <v>7413</v>
      </c>
      <c r="C4529" s="10" t="s">
        <v>6</v>
      </c>
      <c r="D4529" t="s">
        <v>0</v>
      </c>
    </row>
    <row r="4530" spans="1:4" ht="34">
      <c r="A4530" s="3" t="s">
        <v>8714</v>
      </c>
      <c r="B4530" s="3" t="s">
        <v>8715</v>
      </c>
      <c r="C4530" s="9" t="s">
        <v>6</v>
      </c>
      <c r="D4530" t="s">
        <v>0</v>
      </c>
    </row>
    <row r="4531" spans="1:4" ht="51">
      <c r="A4531" s="3" t="s">
        <v>12225</v>
      </c>
      <c r="B4531" s="3" t="s">
        <v>12226</v>
      </c>
      <c r="C4531" s="9" t="s">
        <v>6</v>
      </c>
      <c r="D4531" t="s">
        <v>0</v>
      </c>
    </row>
    <row r="4532" spans="1:4" ht="85">
      <c r="A4532" s="3" t="s">
        <v>8313</v>
      </c>
      <c r="B4532" s="6" t="s">
        <v>8314</v>
      </c>
      <c r="C4532" s="9" t="s">
        <v>6</v>
      </c>
      <c r="D4532" t="s">
        <v>0</v>
      </c>
    </row>
    <row r="4533" spans="1:4" ht="85">
      <c r="A4533" s="3" t="s">
        <v>8313</v>
      </c>
      <c r="B4533" s="6" t="s">
        <v>8331</v>
      </c>
      <c r="C4533" s="9" t="s">
        <v>6</v>
      </c>
      <c r="D4533" t="s">
        <v>0</v>
      </c>
    </row>
    <row r="4534" spans="1:4" ht="68">
      <c r="A4534" s="3" t="s">
        <v>8313</v>
      </c>
      <c r="B4534" s="3" t="s">
        <v>8331</v>
      </c>
      <c r="C4534" s="9" t="s">
        <v>6</v>
      </c>
      <c r="D4534" t="s">
        <v>0</v>
      </c>
    </row>
    <row r="4535" spans="1:4" ht="85">
      <c r="A4535" s="3" t="s">
        <v>876</v>
      </c>
      <c r="B4535" s="5" t="s">
        <v>877</v>
      </c>
      <c r="C4535" s="10" t="s">
        <v>6</v>
      </c>
      <c r="D4535" t="s">
        <v>0</v>
      </c>
    </row>
    <row r="4536" spans="1:4" ht="68">
      <c r="A4536" s="3" t="s">
        <v>876</v>
      </c>
      <c r="B4536" s="3" t="s">
        <v>6541</v>
      </c>
      <c r="C4536" s="10" t="s">
        <v>6</v>
      </c>
      <c r="D4536" t="s">
        <v>0</v>
      </c>
    </row>
    <row r="4537" spans="1:4" ht="68">
      <c r="A4537" s="3" t="s">
        <v>3060</v>
      </c>
      <c r="B4537" s="3" t="s">
        <v>3061</v>
      </c>
      <c r="C4537" s="10" t="s">
        <v>6</v>
      </c>
      <c r="D4537" t="s">
        <v>0</v>
      </c>
    </row>
    <row r="4538" spans="1:4" ht="102">
      <c r="A4538" s="3" t="s">
        <v>8415</v>
      </c>
      <c r="B4538" s="3" t="s">
        <v>8416</v>
      </c>
      <c r="C4538" s="9" t="s">
        <v>6</v>
      </c>
      <c r="D4538" t="s">
        <v>0</v>
      </c>
    </row>
    <row r="4539" spans="1:4" ht="102">
      <c r="A4539" s="3" t="s">
        <v>8415</v>
      </c>
      <c r="B4539" s="3" t="s">
        <v>8416</v>
      </c>
      <c r="C4539" s="9" t="s">
        <v>6</v>
      </c>
      <c r="D4539" t="s">
        <v>0</v>
      </c>
    </row>
    <row r="4540" spans="1:4" ht="34">
      <c r="A4540" s="3" t="s">
        <v>994</v>
      </c>
      <c r="B4540" s="5" t="s">
        <v>995</v>
      </c>
      <c r="C4540" s="10" t="s">
        <v>6</v>
      </c>
      <c r="D4540" t="s">
        <v>0</v>
      </c>
    </row>
    <row r="4541" spans="1:4" ht="34">
      <c r="A4541" s="3" t="s">
        <v>994</v>
      </c>
      <c r="B4541" s="3" t="s">
        <v>6588</v>
      </c>
      <c r="C4541" s="10" t="s">
        <v>6</v>
      </c>
      <c r="D4541" t="s">
        <v>0</v>
      </c>
    </row>
    <row r="4542" spans="1:4" ht="102">
      <c r="A4542" s="3" t="s">
        <v>8647</v>
      </c>
      <c r="B4542" s="3" t="s">
        <v>8648</v>
      </c>
      <c r="C4542" s="9" t="s">
        <v>6</v>
      </c>
      <c r="D4542" t="s">
        <v>0</v>
      </c>
    </row>
    <row r="4543" spans="1:4" ht="51">
      <c r="A4543" s="3" t="s">
        <v>11377</v>
      </c>
      <c r="B4543" s="3" t="s">
        <v>11378</v>
      </c>
      <c r="C4543" s="9" t="s">
        <v>6</v>
      </c>
      <c r="D4543" t="s">
        <v>0</v>
      </c>
    </row>
    <row r="4544" spans="1:4" ht="68">
      <c r="A4544" s="3" t="s">
        <v>10290</v>
      </c>
      <c r="B4544" s="3" t="s">
        <v>10291</v>
      </c>
      <c r="C4544" s="9" t="s">
        <v>6</v>
      </c>
      <c r="D4544" t="s">
        <v>0</v>
      </c>
    </row>
    <row r="4545" spans="1:4" ht="68">
      <c r="A4545" s="3" t="s">
        <v>10290</v>
      </c>
      <c r="B4545" s="3" t="s">
        <v>10291</v>
      </c>
      <c r="C4545" s="9" t="s">
        <v>6</v>
      </c>
      <c r="D4545" t="s">
        <v>0</v>
      </c>
    </row>
    <row r="4546" spans="1:4" ht="68">
      <c r="A4546" s="3" t="s">
        <v>1695</v>
      </c>
      <c r="B4546" s="6" t="s">
        <v>1696</v>
      </c>
      <c r="C4546" s="10" t="s">
        <v>6</v>
      </c>
      <c r="D4546" t="s">
        <v>0</v>
      </c>
    </row>
    <row r="4547" spans="1:4" ht="51">
      <c r="A4547" s="3" t="s">
        <v>1695</v>
      </c>
      <c r="B4547" s="3" t="s">
        <v>6320</v>
      </c>
      <c r="C4547" s="10" t="s">
        <v>6</v>
      </c>
      <c r="D4547" t="s">
        <v>0</v>
      </c>
    </row>
    <row r="4548" spans="1:4" ht="153">
      <c r="A4548" s="3" t="s">
        <v>2915</v>
      </c>
      <c r="B4548" s="3" t="s">
        <v>2916</v>
      </c>
      <c r="C4548" s="10" t="s">
        <v>6</v>
      </c>
      <c r="D4548" t="s">
        <v>0</v>
      </c>
    </row>
    <row r="4549" spans="1:4" ht="85">
      <c r="A4549" s="3" t="s">
        <v>958</v>
      </c>
      <c r="B4549" s="5" t="s">
        <v>959</v>
      </c>
      <c r="C4549" s="10" t="s">
        <v>6</v>
      </c>
      <c r="D4549" t="s">
        <v>0</v>
      </c>
    </row>
    <row r="4550" spans="1:4" ht="68">
      <c r="A4550" s="3" t="s">
        <v>958</v>
      </c>
      <c r="B4550" s="3" t="s">
        <v>6576</v>
      </c>
      <c r="C4550" s="10" t="s">
        <v>6</v>
      </c>
      <c r="D4550" t="s">
        <v>0</v>
      </c>
    </row>
    <row r="4551" spans="1:4" ht="255">
      <c r="A4551" s="3" t="s">
        <v>10637</v>
      </c>
      <c r="B4551" s="3" t="s">
        <v>10638</v>
      </c>
      <c r="C4551" s="9" t="s">
        <v>6</v>
      </c>
      <c r="D4551" t="s">
        <v>0</v>
      </c>
    </row>
    <row r="4552" spans="1:4" ht="119">
      <c r="A4552" s="3" t="s">
        <v>7628</v>
      </c>
      <c r="B4552" s="3" t="s">
        <v>7629</v>
      </c>
      <c r="C4552" s="9" t="s">
        <v>6</v>
      </c>
      <c r="D4552" t="s">
        <v>0</v>
      </c>
    </row>
    <row r="4553" spans="1:4" ht="119">
      <c r="A4553" s="3" t="s">
        <v>4419</v>
      </c>
      <c r="B4553" s="3" t="s">
        <v>4420</v>
      </c>
      <c r="C4553" s="10" t="s">
        <v>6</v>
      </c>
      <c r="D4553" t="s">
        <v>0</v>
      </c>
    </row>
    <row r="4554" spans="1:4" ht="68">
      <c r="A4554" s="3" t="s">
        <v>7343</v>
      </c>
      <c r="B4554" s="3" t="s">
        <v>7344</v>
      </c>
      <c r="C4554" s="10" t="s">
        <v>6</v>
      </c>
      <c r="D4554" t="s">
        <v>0</v>
      </c>
    </row>
    <row r="4555" spans="1:4" ht="34">
      <c r="A4555" s="3" t="s">
        <v>6816</v>
      </c>
      <c r="B4555" s="3" t="s">
        <v>6817</v>
      </c>
      <c r="C4555" s="10" t="s">
        <v>6</v>
      </c>
      <c r="D4555" t="s">
        <v>0</v>
      </c>
    </row>
    <row r="4556" spans="1:4" ht="68">
      <c r="A4556" s="3" t="s">
        <v>8282</v>
      </c>
      <c r="B4556" s="3" t="s">
        <v>8283</v>
      </c>
      <c r="C4556" s="9" t="s">
        <v>6</v>
      </c>
      <c r="D4556" t="s">
        <v>0</v>
      </c>
    </row>
    <row r="4557" spans="1:4" ht="68">
      <c r="A4557" s="3" t="s">
        <v>11835</v>
      </c>
      <c r="B4557" s="3" t="s">
        <v>11836</v>
      </c>
      <c r="C4557" s="9" t="s">
        <v>6</v>
      </c>
      <c r="D4557" t="s">
        <v>0</v>
      </c>
    </row>
    <row r="4558" spans="1:4" ht="68">
      <c r="A4558" s="3" t="s">
        <v>10547</v>
      </c>
      <c r="B4558" s="3" t="s">
        <v>10548</v>
      </c>
      <c r="C4558" s="9" t="s">
        <v>6</v>
      </c>
      <c r="D4558" t="s">
        <v>0</v>
      </c>
    </row>
    <row r="4559" spans="1:4" ht="68">
      <c r="A4559" s="3" t="s">
        <v>1178</v>
      </c>
      <c r="B4559" s="6" t="s">
        <v>1179</v>
      </c>
      <c r="C4559" s="10" t="s">
        <v>6</v>
      </c>
      <c r="D4559" t="s">
        <v>0</v>
      </c>
    </row>
    <row r="4560" spans="1:4" ht="68">
      <c r="A4560" s="3" t="s">
        <v>5954</v>
      </c>
      <c r="B4560" s="3" t="s">
        <v>5955</v>
      </c>
      <c r="C4560" s="10" t="s">
        <v>6</v>
      </c>
      <c r="D4560" t="s">
        <v>0</v>
      </c>
    </row>
    <row r="4561" spans="1:4" ht="85">
      <c r="A4561" s="3" t="s">
        <v>4211</v>
      </c>
      <c r="B4561" s="3" t="s">
        <v>4212</v>
      </c>
      <c r="C4561" s="10" t="s">
        <v>6</v>
      </c>
      <c r="D4561" t="s">
        <v>0</v>
      </c>
    </row>
    <row r="4562" spans="1:4" ht="102">
      <c r="A4562" s="3" t="s">
        <v>8015</v>
      </c>
      <c r="B4562" s="3" t="s">
        <v>8016</v>
      </c>
      <c r="C4562" s="9" t="s">
        <v>6</v>
      </c>
      <c r="D4562" t="s">
        <v>0</v>
      </c>
    </row>
    <row r="4563" spans="1:4" ht="51">
      <c r="A4563" s="3" t="s">
        <v>6842</v>
      </c>
      <c r="B4563" s="3" t="s">
        <v>6843</v>
      </c>
      <c r="C4563" s="10" t="s">
        <v>6</v>
      </c>
      <c r="D4563" t="s">
        <v>0</v>
      </c>
    </row>
    <row r="4564" spans="1:4" ht="68">
      <c r="A4564" s="3" t="s">
        <v>12084</v>
      </c>
      <c r="B4564" s="3" t="s">
        <v>12085</v>
      </c>
      <c r="C4564" s="9" t="s">
        <v>6</v>
      </c>
      <c r="D4564" t="s">
        <v>0</v>
      </c>
    </row>
    <row r="4565" spans="1:4" ht="34">
      <c r="A4565" s="3" t="s">
        <v>5077</v>
      </c>
      <c r="C4565" s="10" t="s">
        <v>6</v>
      </c>
      <c r="D4565" t="s">
        <v>0</v>
      </c>
    </row>
    <row r="4566" spans="1:4" ht="102">
      <c r="A4566" s="3" t="s">
        <v>4030</v>
      </c>
      <c r="B4566" s="3" t="s">
        <v>4031</v>
      </c>
      <c r="C4566" s="10" t="s">
        <v>6</v>
      </c>
      <c r="D4566" t="s">
        <v>0</v>
      </c>
    </row>
    <row r="4567" spans="1:4" ht="51">
      <c r="A4567" s="3" t="s">
        <v>8863</v>
      </c>
      <c r="B4567" s="3" t="s">
        <v>8864</v>
      </c>
      <c r="C4567" s="9" t="s">
        <v>6</v>
      </c>
      <c r="D4567" t="s">
        <v>0</v>
      </c>
    </row>
    <row r="4568" spans="1:4" ht="136">
      <c r="A4568" s="3" t="s">
        <v>407</v>
      </c>
      <c r="B4568" s="5" t="s">
        <v>408</v>
      </c>
      <c r="C4568" s="10" t="s">
        <v>6</v>
      </c>
      <c r="D4568" t="s">
        <v>0</v>
      </c>
    </row>
    <row r="4569" spans="1:4" ht="170">
      <c r="A4569" s="3" t="s">
        <v>2187</v>
      </c>
      <c r="B4569" s="3" t="s">
        <v>2188</v>
      </c>
      <c r="C4569" s="10" t="s">
        <v>6</v>
      </c>
      <c r="D4569" t="s">
        <v>0</v>
      </c>
    </row>
    <row r="4570" spans="1:4" ht="34">
      <c r="A4570" s="3" t="s">
        <v>6425</v>
      </c>
      <c r="B4570" s="3" t="s">
        <v>6426</v>
      </c>
      <c r="C4570" s="10" t="s">
        <v>6</v>
      </c>
      <c r="D4570" t="s">
        <v>0</v>
      </c>
    </row>
    <row r="4571" spans="1:4" ht="68">
      <c r="A4571" s="3" t="s">
        <v>11996</v>
      </c>
      <c r="B4571" s="3" t="s">
        <v>11997</v>
      </c>
      <c r="C4571" s="9" t="s">
        <v>6</v>
      </c>
      <c r="D4571" t="s">
        <v>0</v>
      </c>
    </row>
    <row r="4572" spans="1:4" ht="68">
      <c r="A4572" s="3" t="s">
        <v>10211</v>
      </c>
      <c r="B4572" s="3" t="s">
        <v>10212</v>
      </c>
      <c r="C4572" s="9" t="s">
        <v>6</v>
      </c>
      <c r="D4572" t="s">
        <v>0</v>
      </c>
    </row>
    <row r="4573" spans="1:4" ht="68">
      <c r="A4573" s="3" t="s">
        <v>9083</v>
      </c>
      <c r="B4573" s="3" t="s">
        <v>9084</v>
      </c>
      <c r="C4573" s="9" t="s">
        <v>6</v>
      </c>
      <c r="D4573" t="s">
        <v>0</v>
      </c>
    </row>
    <row r="4574" spans="1:4" ht="68">
      <c r="A4574" s="3" t="s">
        <v>341</v>
      </c>
      <c r="B4574" s="5" t="s">
        <v>342</v>
      </c>
      <c r="C4574" s="9" t="s">
        <v>6</v>
      </c>
      <c r="D4574" t="s">
        <v>0</v>
      </c>
    </row>
    <row r="4575" spans="1:4" ht="17">
      <c r="A4575" s="3" t="s">
        <v>9470</v>
      </c>
      <c r="B4575" s="3" t="s">
        <v>9471</v>
      </c>
      <c r="C4575" s="9" t="s">
        <v>6</v>
      </c>
      <c r="D4575" t="s">
        <v>0</v>
      </c>
    </row>
    <row r="4576" spans="1:4" ht="102">
      <c r="A4576" s="3" t="s">
        <v>9783</v>
      </c>
      <c r="B4576" s="3" t="s">
        <v>9784</v>
      </c>
      <c r="C4576" s="9" t="s">
        <v>6</v>
      </c>
      <c r="D4576" t="s">
        <v>0</v>
      </c>
    </row>
    <row r="4577" spans="1:4" ht="51">
      <c r="A4577" s="3" t="s">
        <v>3689</v>
      </c>
      <c r="B4577" s="3" t="s">
        <v>3690</v>
      </c>
      <c r="C4577" s="10" t="s">
        <v>6</v>
      </c>
      <c r="D4577" t="s">
        <v>0</v>
      </c>
    </row>
    <row r="4578" spans="1:4" ht="68">
      <c r="A4578" s="3" t="s">
        <v>5301</v>
      </c>
      <c r="B4578" s="3" t="s">
        <v>5302</v>
      </c>
      <c r="C4578" s="10" t="s">
        <v>6</v>
      </c>
      <c r="D4578" t="s">
        <v>0</v>
      </c>
    </row>
    <row r="4579" spans="1:4" ht="34">
      <c r="A4579" s="3" t="s">
        <v>7971</v>
      </c>
      <c r="B4579" s="3" t="s">
        <v>7972</v>
      </c>
      <c r="C4579" s="9" t="s">
        <v>6</v>
      </c>
      <c r="D4579" t="s">
        <v>0</v>
      </c>
    </row>
    <row r="4580" spans="1:4" ht="85">
      <c r="A4580" s="3" t="s">
        <v>11349</v>
      </c>
      <c r="B4580" s="3" t="s">
        <v>11350</v>
      </c>
      <c r="C4580" s="9" t="s">
        <v>6</v>
      </c>
      <c r="D4580" t="s">
        <v>0</v>
      </c>
    </row>
    <row r="4581" spans="1:4" ht="34">
      <c r="A4581" s="3" t="s">
        <v>10453</v>
      </c>
      <c r="B4581" s="3" t="s">
        <v>9505</v>
      </c>
      <c r="C4581" s="9" t="s">
        <v>6</v>
      </c>
      <c r="D4581" t="s">
        <v>0</v>
      </c>
    </row>
    <row r="4582" spans="1:4" ht="85">
      <c r="A4582" s="3" t="s">
        <v>7720</v>
      </c>
      <c r="B4582" s="3" t="s">
        <v>7721</v>
      </c>
      <c r="C4582" s="9" t="s">
        <v>6</v>
      </c>
      <c r="D4582" t="s">
        <v>0</v>
      </c>
    </row>
    <row r="4583" spans="1:4" ht="51">
      <c r="A4583" s="3" t="s">
        <v>259</v>
      </c>
      <c r="B4583" s="3" t="s">
        <v>260</v>
      </c>
      <c r="C4583" s="9" t="s">
        <v>6</v>
      </c>
      <c r="D4583" t="s">
        <v>0</v>
      </c>
    </row>
    <row r="4584" spans="1:4" ht="102">
      <c r="A4584" s="3" t="s">
        <v>8505</v>
      </c>
      <c r="B4584" s="3" t="s">
        <v>8506</v>
      </c>
      <c r="C4584" s="9" t="s">
        <v>6</v>
      </c>
      <c r="D4584" t="s">
        <v>0</v>
      </c>
    </row>
    <row r="4585" spans="1:4" ht="51">
      <c r="A4585" s="3" t="s">
        <v>8609</v>
      </c>
      <c r="B4585" s="3" t="s">
        <v>8610</v>
      </c>
      <c r="C4585" s="9" t="s">
        <v>6</v>
      </c>
      <c r="D4585" t="s">
        <v>0</v>
      </c>
    </row>
    <row r="4586" spans="1:4" ht="51">
      <c r="A4586" s="3" t="s">
        <v>12227</v>
      </c>
      <c r="B4586" s="3" t="s">
        <v>12228</v>
      </c>
      <c r="C4586" s="9" t="s">
        <v>6</v>
      </c>
      <c r="D4586" t="s">
        <v>0</v>
      </c>
    </row>
    <row r="4587" spans="1:4" ht="51">
      <c r="A4587" s="3" t="s">
        <v>8979</v>
      </c>
      <c r="B4587" s="3" t="s">
        <v>8980</v>
      </c>
      <c r="C4587" s="9" t="s">
        <v>6</v>
      </c>
      <c r="D4587" t="s">
        <v>0</v>
      </c>
    </row>
    <row r="4588" spans="1:4" ht="34">
      <c r="A4588" s="3" t="s">
        <v>9460</v>
      </c>
      <c r="B4588" s="3" t="s">
        <v>9461</v>
      </c>
      <c r="C4588" s="9" t="s">
        <v>6</v>
      </c>
      <c r="D4588" t="s">
        <v>0</v>
      </c>
    </row>
    <row r="4589" spans="1:4" ht="153">
      <c r="A4589" s="3" t="s">
        <v>10484</v>
      </c>
      <c r="B4589" s="3" t="s">
        <v>10485</v>
      </c>
      <c r="C4589" s="9" t="s">
        <v>6</v>
      </c>
      <c r="D4589" t="s">
        <v>0</v>
      </c>
    </row>
    <row r="4590" spans="1:4" ht="153">
      <c r="A4590" s="3" t="s">
        <v>10484</v>
      </c>
      <c r="B4590" s="3" t="s">
        <v>10485</v>
      </c>
      <c r="C4590" s="9" t="s">
        <v>6</v>
      </c>
      <c r="D4590" t="s">
        <v>0</v>
      </c>
    </row>
    <row r="4591" spans="1:4" ht="51">
      <c r="A4591" s="3" t="s">
        <v>890</v>
      </c>
      <c r="B4591" s="5" t="s">
        <v>891</v>
      </c>
      <c r="C4591" s="10" t="s">
        <v>6</v>
      </c>
      <c r="D4591" t="s">
        <v>0</v>
      </c>
    </row>
    <row r="4592" spans="1:4" ht="34">
      <c r="A4592" s="3" t="s">
        <v>890</v>
      </c>
      <c r="B4592" s="3" t="s">
        <v>6549</v>
      </c>
      <c r="C4592" s="10" t="s">
        <v>6</v>
      </c>
      <c r="D4592" t="s">
        <v>0</v>
      </c>
    </row>
    <row r="4593" spans="1:4" ht="17">
      <c r="A4593" s="3" t="s">
        <v>10655</v>
      </c>
      <c r="B4593" s="3" t="s">
        <v>10656</v>
      </c>
      <c r="C4593" s="9" t="s">
        <v>6</v>
      </c>
      <c r="D4593" t="s">
        <v>0</v>
      </c>
    </row>
    <row r="4594" spans="1:4" ht="34">
      <c r="A4594" s="3" t="s">
        <v>8117</v>
      </c>
      <c r="B4594" s="3" t="s">
        <v>8118</v>
      </c>
      <c r="C4594" s="9" t="s">
        <v>6</v>
      </c>
      <c r="D4594" t="s">
        <v>0</v>
      </c>
    </row>
    <row r="4595" spans="1:4" ht="51">
      <c r="A4595" s="3" t="s">
        <v>351</v>
      </c>
      <c r="B4595" s="5" t="s">
        <v>352</v>
      </c>
      <c r="C4595" s="9" t="s">
        <v>6</v>
      </c>
      <c r="D4595" t="s">
        <v>0</v>
      </c>
    </row>
    <row r="4596" spans="1:4" ht="102">
      <c r="A4596" s="3" t="s">
        <v>8033</v>
      </c>
      <c r="B4596" s="3" t="s">
        <v>8034</v>
      </c>
      <c r="C4596" s="9" t="s">
        <v>6</v>
      </c>
      <c r="D4596" t="s">
        <v>0</v>
      </c>
    </row>
    <row r="4597" spans="1:4" ht="119">
      <c r="A4597" s="3" t="s">
        <v>802</v>
      </c>
      <c r="B4597" s="5" t="s">
        <v>803</v>
      </c>
      <c r="C4597" s="10" t="s">
        <v>6</v>
      </c>
      <c r="D4597" t="s">
        <v>0</v>
      </c>
    </row>
    <row r="4598" spans="1:4" ht="68">
      <c r="A4598" s="3" t="s">
        <v>802</v>
      </c>
      <c r="B4598" s="3" t="s">
        <v>6503</v>
      </c>
      <c r="C4598" s="10" t="s">
        <v>6</v>
      </c>
      <c r="D4598" t="s">
        <v>0</v>
      </c>
    </row>
    <row r="4599" spans="1:4" ht="68">
      <c r="A4599" s="3" t="s">
        <v>1235</v>
      </c>
      <c r="B4599" s="5" t="s">
        <v>1236</v>
      </c>
      <c r="C4599" s="10" t="s">
        <v>6</v>
      </c>
      <c r="D4599" t="s">
        <v>0</v>
      </c>
    </row>
    <row r="4600" spans="1:4" ht="51">
      <c r="A4600" s="3" t="s">
        <v>1235</v>
      </c>
      <c r="B4600" s="3" t="s">
        <v>6656</v>
      </c>
      <c r="C4600" s="10" t="s">
        <v>6</v>
      </c>
      <c r="D4600" t="s">
        <v>0</v>
      </c>
    </row>
    <row r="4601" spans="1:4" ht="51">
      <c r="A4601" s="3" t="s">
        <v>1235</v>
      </c>
      <c r="B4601" s="3" t="s">
        <v>6656</v>
      </c>
      <c r="C4601" s="10" t="s">
        <v>6</v>
      </c>
      <c r="D4601" t="s">
        <v>0</v>
      </c>
    </row>
    <row r="4602" spans="1:4" ht="170">
      <c r="A4602" s="3" t="s">
        <v>12297</v>
      </c>
      <c r="B4602" s="3" t="s">
        <v>12298</v>
      </c>
      <c r="C4602" s="9" t="s">
        <v>6</v>
      </c>
      <c r="D4602" t="s">
        <v>0</v>
      </c>
    </row>
    <row r="4603" spans="1:4" ht="51">
      <c r="A4603" s="3" t="s">
        <v>10056</v>
      </c>
      <c r="B4603" s="3" t="s">
        <v>10057</v>
      </c>
      <c r="C4603" s="9" t="s">
        <v>6</v>
      </c>
      <c r="D4603" t="s">
        <v>0</v>
      </c>
    </row>
    <row r="4604" spans="1:4" ht="68">
      <c r="A4604" s="3" t="s">
        <v>1271</v>
      </c>
      <c r="B4604" s="5" t="s">
        <v>1272</v>
      </c>
      <c r="C4604" s="10" t="s">
        <v>6</v>
      </c>
      <c r="D4604" t="s">
        <v>0</v>
      </c>
    </row>
    <row r="4605" spans="1:4" ht="34">
      <c r="A4605" s="3" t="s">
        <v>1271</v>
      </c>
      <c r="B4605" s="3" t="s">
        <v>6667</v>
      </c>
      <c r="C4605" s="10" t="s">
        <v>6</v>
      </c>
      <c r="D4605" t="s">
        <v>0</v>
      </c>
    </row>
    <row r="4606" spans="1:4" ht="34">
      <c r="A4606" s="3" t="s">
        <v>1271</v>
      </c>
      <c r="B4606" s="3" t="s">
        <v>6667</v>
      </c>
      <c r="C4606" s="10" t="s">
        <v>6</v>
      </c>
      <c r="D4606" t="s">
        <v>0</v>
      </c>
    </row>
    <row r="4607" spans="1:4" ht="204">
      <c r="A4607" s="3" t="s">
        <v>6714</v>
      </c>
      <c r="B4607" s="3" t="s">
        <v>6715</v>
      </c>
      <c r="C4607" s="10" t="s">
        <v>6</v>
      </c>
      <c r="D4607" t="s">
        <v>0</v>
      </c>
    </row>
    <row r="4608" spans="1:4" ht="68">
      <c r="A4608" s="3" t="s">
        <v>1703</v>
      </c>
      <c r="B4608" s="6" t="s">
        <v>1704</v>
      </c>
      <c r="C4608" s="10" t="s">
        <v>6</v>
      </c>
      <c r="D4608" t="s">
        <v>0</v>
      </c>
    </row>
    <row r="4609" spans="1:4" ht="51">
      <c r="A4609" s="3" t="s">
        <v>1703</v>
      </c>
      <c r="B4609" s="3" t="s">
        <v>6324</v>
      </c>
      <c r="C4609" s="10" t="s">
        <v>6</v>
      </c>
      <c r="D4609" t="s">
        <v>0</v>
      </c>
    </row>
    <row r="4610" spans="1:4" ht="68">
      <c r="A4610" s="3" t="s">
        <v>7520</v>
      </c>
      <c r="B4610" s="3" t="s">
        <v>7521</v>
      </c>
      <c r="C4610" s="10" t="s">
        <v>6</v>
      </c>
      <c r="D4610" t="s">
        <v>0</v>
      </c>
    </row>
    <row r="4611" spans="1:4" ht="51">
      <c r="A4611" s="3" t="s">
        <v>7092</v>
      </c>
      <c r="B4611" s="3" t="s">
        <v>7093</v>
      </c>
      <c r="C4611" s="10" t="s">
        <v>6</v>
      </c>
      <c r="D4611" t="s">
        <v>0</v>
      </c>
    </row>
    <row r="4612" spans="1:4" ht="68">
      <c r="A4612" s="3" t="s">
        <v>10316</v>
      </c>
      <c r="B4612" s="3" t="s">
        <v>10317</v>
      </c>
      <c r="C4612" s="9" t="s">
        <v>6</v>
      </c>
      <c r="D4612" t="s">
        <v>0</v>
      </c>
    </row>
    <row r="4613" spans="1:4" ht="17">
      <c r="A4613" s="3" t="s">
        <v>7253</v>
      </c>
      <c r="B4613" s="3" t="s">
        <v>7254</v>
      </c>
      <c r="C4613" s="10" t="s">
        <v>6</v>
      </c>
      <c r="D4613" t="s">
        <v>0</v>
      </c>
    </row>
    <row r="4614" spans="1:4" ht="51">
      <c r="A4614" s="3" t="s">
        <v>12207</v>
      </c>
      <c r="B4614" s="3" t="s">
        <v>12208</v>
      </c>
      <c r="C4614" s="9" t="s">
        <v>6</v>
      </c>
      <c r="D4614" t="s">
        <v>0</v>
      </c>
    </row>
    <row r="4615" spans="1:4" ht="34">
      <c r="A4615" s="3" t="s">
        <v>10784</v>
      </c>
      <c r="B4615" s="3" t="s">
        <v>10785</v>
      </c>
      <c r="C4615" s="9" t="s">
        <v>6</v>
      </c>
      <c r="D4615" t="s">
        <v>0</v>
      </c>
    </row>
    <row r="4616" spans="1:4" ht="68">
      <c r="A4616" s="3" t="s">
        <v>2983</v>
      </c>
      <c r="B4616" s="3" t="s">
        <v>2984</v>
      </c>
      <c r="C4616" s="10" t="s">
        <v>6</v>
      </c>
      <c r="D4616" t="s">
        <v>0</v>
      </c>
    </row>
    <row r="4617" spans="1:4" ht="68">
      <c r="A4617" s="3" t="s">
        <v>2983</v>
      </c>
      <c r="B4617" s="3" t="s">
        <v>2984</v>
      </c>
      <c r="C4617" s="10" t="s">
        <v>6</v>
      </c>
      <c r="D4617" t="s">
        <v>0</v>
      </c>
    </row>
    <row r="4618" spans="1:4" ht="34">
      <c r="A4618" s="3" t="s">
        <v>12153</v>
      </c>
      <c r="B4618" s="3" t="s">
        <v>12154</v>
      </c>
      <c r="C4618" s="9" t="s">
        <v>6</v>
      </c>
      <c r="D4618" t="s">
        <v>0</v>
      </c>
    </row>
    <row r="4619" spans="1:4" ht="51">
      <c r="A4619" s="3" t="s">
        <v>9432</v>
      </c>
      <c r="B4619" s="3" t="s">
        <v>9433</v>
      </c>
      <c r="C4619" s="9" t="s">
        <v>6</v>
      </c>
      <c r="D4619" t="s">
        <v>0</v>
      </c>
    </row>
    <row r="4620" spans="1:4" ht="51">
      <c r="A4620" s="3" t="s">
        <v>9432</v>
      </c>
      <c r="B4620" s="3" t="s">
        <v>9433</v>
      </c>
      <c r="C4620" s="9" t="s">
        <v>6</v>
      </c>
      <c r="D4620" t="s">
        <v>0</v>
      </c>
    </row>
    <row r="4621" spans="1:4" ht="68">
      <c r="A4621" s="3" t="s">
        <v>7896</v>
      </c>
      <c r="B4621" s="3" t="s">
        <v>7897</v>
      </c>
      <c r="C4621" s="9" t="s">
        <v>6</v>
      </c>
      <c r="D4621" t="s">
        <v>0</v>
      </c>
    </row>
    <row r="4622" spans="1:4" ht="68">
      <c r="A4622" s="3" t="s">
        <v>9049</v>
      </c>
      <c r="B4622" s="3" t="s">
        <v>9050</v>
      </c>
      <c r="C4622" s="9" t="s">
        <v>6</v>
      </c>
      <c r="D4622" t="s">
        <v>0</v>
      </c>
    </row>
    <row r="4623" spans="1:4" ht="68">
      <c r="A4623" s="3" t="s">
        <v>9049</v>
      </c>
      <c r="B4623" s="3" t="s">
        <v>9050</v>
      </c>
      <c r="C4623" s="9" t="s">
        <v>6</v>
      </c>
      <c r="D4623" t="s">
        <v>0</v>
      </c>
    </row>
    <row r="4624" spans="1:4" ht="68">
      <c r="A4624" s="3" t="s">
        <v>241</v>
      </c>
      <c r="B4624" s="3" t="s">
        <v>242</v>
      </c>
      <c r="C4624" s="9" t="s">
        <v>6</v>
      </c>
      <c r="D4624" t="s">
        <v>0</v>
      </c>
    </row>
    <row r="4625" spans="1:4" ht="51">
      <c r="A4625" s="3" t="s">
        <v>11445</v>
      </c>
      <c r="B4625" s="3" t="s">
        <v>11446</v>
      </c>
      <c r="C4625" s="9" t="s">
        <v>6</v>
      </c>
      <c r="D4625" t="s">
        <v>0</v>
      </c>
    </row>
    <row r="4626" spans="1:4" ht="136">
      <c r="A4626" s="3" t="s">
        <v>8364</v>
      </c>
      <c r="B4626" s="3" t="s">
        <v>8365</v>
      </c>
      <c r="C4626" s="9" t="s">
        <v>6</v>
      </c>
      <c r="D4626" t="s">
        <v>0</v>
      </c>
    </row>
    <row r="4627" spans="1:4" ht="34">
      <c r="A4627" s="3" t="s">
        <v>7985</v>
      </c>
      <c r="B4627" s="3" t="s">
        <v>7986</v>
      </c>
      <c r="C4627" s="9" t="s">
        <v>6</v>
      </c>
      <c r="D4627" t="s">
        <v>0</v>
      </c>
    </row>
    <row r="4628" spans="1:4" ht="34">
      <c r="A4628" s="3" t="s">
        <v>8865</v>
      </c>
      <c r="B4628" s="3" t="s">
        <v>8866</v>
      </c>
      <c r="C4628" s="9" t="s">
        <v>6</v>
      </c>
      <c r="D4628" t="s">
        <v>0</v>
      </c>
    </row>
    <row r="4629" spans="1:4" ht="136">
      <c r="A4629" s="2" t="s">
        <v>159</v>
      </c>
      <c r="B4629" s="2" t="s">
        <v>160</v>
      </c>
      <c r="C4629" s="9" t="s">
        <v>6</v>
      </c>
      <c r="D4629" t="s">
        <v>0</v>
      </c>
    </row>
    <row r="4630" spans="1:4" ht="34">
      <c r="A4630" s="3" t="s">
        <v>1295</v>
      </c>
      <c r="B4630" s="5" t="s">
        <v>1296</v>
      </c>
      <c r="C4630" s="10" t="s">
        <v>6</v>
      </c>
      <c r="D4630" t="s">
        <v>0</v>
      </c>
    </row>
    <row r="4631" spans="1:4" ht="119">
      <c r="A4631" s="3" t="s">
        <v>10358</v>
      </c>
      <c r="B4631" s="3" t="s">
        <v>10359</v>
      </c>
      <c r="C4631" s="9" t="s">
        <v>6</v>
      </c>
      <c r="D4631" t="s">
        <v>0</v>
      </c>
    </row>
    <row r="4632" spans="1:4" ht="85">
      <c r="A4632" s="3" t="s">
        <v>7612</v>
      </c>
      <c r="B4632" s="3" t="s">
        <v>7613</v>
      </c>
      <c r="C4632" s="9" t="s">
        <v>6</v>
      </c>
      <c r="D4632" t="s">
        <v>0</v>
      </c>
    </row>
    <row r="4633" spans="1:4" ht="102">
      <c r="A4633" s="3" t="s">
        <v>8476</v>
      </c>
      <c r="B4633" s="3" t="s">
        <v>8477</v>
      </c>
      <c r="C4633" s="9" t="s">
        <v>6</v>
      </c>
      <c r="D4633" t="s">
        <v>0</v>
      </c>
    </row>
    <row r="4634" spans="1:4" ht="85">
      <c r="A4634" s="3" t="s">
        <v>968</v>
      </c>
      <c r="B4634" s="3" t="s">
        <v>969</v>
      </c>
      <c r="C4634" s="10" t="s">
        <v>6</v>
      </c>
      <c r="D4634" t="s">
        <v>7</v>
      </c>
    </row>
    <row r="4635" spans="1:4" ht="68">
      <c r="A4635" s="3" t="s">
        <v>10703</v>
      </c>
      <c r="B4635" s="3" t="s">
        <v>10704</v>
      </c>
      <c r="C4635" s="9" t="s">
        <v>6</v>
      </c>
      <c r="D4635" t="s">
        <v>0</v>
      </c>
    </row>
    <row r="4636" spans="1:4" ht="34">
      <c r="A4636" s="3" t="s">
        <v>6834</v>
      </c>
      <c r="B4636" s="3" t="s">
        <v>6835</v>
      </c>
      <c r="C4636" s="10" t="s">
        <v>6</v>
      </c>
      <c r="D4636" t="s">
        <v>0</v>
      </c>
    </row>
    <row r="4637" spans="1:4" ht="68">
      <c r="A4637" s="3" t="s">
        <v>10245</v>
      </c>
      <c r="B4637" s="3" t="s">
        <v>10246</v>
      </c>
      <c r="C4637" s="9" t="s">
        <v>6</v>
      </c>
      <c r="D4637" t="s">
        <v>0</v>
      </c>
    </row>
    <row r="4638" spans="1:4" ht="238">
      <c r="A4638" s="3" t="s">
        <v>1180</v>
      </c>
      <c r="B4638" s="6" t="s">
        <v>1181</v>
      </c>
      <c r="C4638" s="10" t="s">
        <v>6</v>
      </c>
      <c r="D4638" t="s">
        <v>0</v>
      </c>
    </row>
    <row r="4639" spans="1:4" ht="187">
      <c r="A4639" s="3" t="s">
        <v>5980</v>
      </c>
      <c r="B4639" s="3" t="s">
        <v>5981</v>
      </c>
      <c r="C4639" s="10" t="s">
        <v>6</v>
      </c>
      <c r="D4639" t="s">
        <v>0</v>
      </c>
    </row>
    <row r="4640" spans="1:4" ht="68">
      <c r="A4640" s="3" t="s">
        <v>191</v>
      </c>
      <c r="B4640" s="3" t="s">
        <v>192</v>
      </c>
      <c r="C4640" s="9" t="s">
        <v>6</v>
      </c>
      <c r="D4640" t="s">
        <v>0</v>
      </c>
    </row>
    <row r="4641" spans="1:4" ht="102">
      <c r="A4641" s="3" t="s">
        <v>5207</v>
      </c>
      <c r="B4641" s="3" t="s">
        <v>5208</v>
      </c>
      <c r="C4641" s="10" t="s">
        <v>6</v>
      </c>
      <c r="D4641" t="s">
        <v>0</v>
      </c>
    </row>
    <row r="4642" spans="1:4" ht="68">
      <c r="A4642" s="3" t="s">
        <v>796</v>
      </c>
      <c r="B4642" s="5" t="s">
        <v>797</v>
      </c>
      <c r="C4642" s="10" t="s">
        <v>6</v>
      </c>
      <c r="D4642" t="s">
        <v>0</v>
      </c>
    </row>
    <row r="4643" spans="1:4" ht="51">
      <c r="A4643" s="3" t="s">
        <v>796</v>
      </c>
      <c r="B4643" s="3" t="s">
        <v>6500</v>
      </c>
      <c r="C4643" s="10" t="s">
        <v>6</v>
      </c>
      <c r="D4643" t="s">
        <v>0</v>
      </c>
    </row>
    <row r="4644" spans="1:4" ht="68">
      <c r="A4644" s="3" t="s">
        <v>11016</v>
      </c>
      <c r="B4644" s="3" t="s">
        <v>11017</v>
      </c>
      <c r="C4644" s="9" t="s">
        <v>6</v>
      </c>
      <c r="D4644" t="s">
        <v>0</v>
      </c>
    </row>
    <row r="4645" spans="1:4" ht="68">
      <c r="A4645" s="3" t="s">
        <v>4000</v>
      </c>
      <c r="B4645" s="3" t="s">
        <v>4001</v>
      </c>
      <c r="C4645" s="10" t="s">
        <v>6</v>
      </c>
      <c r="D4645" t="s">
        <v>0</v>
      </c>
    </row>
    <row r="4646" spans="1:4" ht="68">
      <c r="A4646" s="3" t="s">
        <v>8509</v>
      </c>
      <c r="B4646" s="3" t="s">
        <v>8510</v>
      </c>
      <c r="C4646" s="9" t="s">
        <v>6</v>
      </c>
      <c r="D4646" t="s">
        <v>0</v>
      </c>
    </row>
    <row r="4647" spans="1:4" ht="85">
      <c r="A4647" s="3" t="s">
        <v>5701</v>
      </c>
      <c r="B4647" s="3" t="s">
        <v>5702</v>
      </c>
      <c r="C4647" s="10" t="s">
        <v>6</v>
      </c>
      <c r="D4647" t="s">
        <v>0</v>
      </c>
    </row>
    <row r="4648" spans="1:4" ht="68">
      <c r="A4648" s="3" t="s">
        <v>9764</v>
      </c>
      <c r="B4648" s="3" t="s">
        <v>9765</v>
      </c>
      <c r="C4648" s="9" t="s">
        <v>6</v>
      </c>
      <c r="D4648" t="s">
        <v>0</v>
      </c>
    </row>
    <row r="4649" spans="1:4" ht="85">
      <c r="A4649" s="3" t="s">
        <v>10133</v>
      </c>
      <c r="B4649" s="3" t="s">
        <v>10134</v>
      </c>
      <c r="C4649" s="9" t="s">
        <v>6</v>
      </c>
      <c r="D4649" t="s">
        <v>0</v>
      </c>
    </row>
    <row r="4650" spans="1:4" ht="34">
      <c r="A4650" s="3" t="s">
        <v>12223</v>
      </c>
      <c r="B4650" s="3" t="s">
        <v>12224</v>
      </c>
      <c r="C4650" s="9" t="s">
        <v>6</v>
      </c>
      <c r="D4650" t="s">
        <v>0</v>
      </c>
    </row>
    <row r="4651" spans="1:4" ht="51">
      <c r="A4651" s="3" t="s">
        <v>12125</v>
      </c>
      <c r="B4651" s="3" t="s">
        <v>12126</v>
      </c>
      <c r="C4651" s="9" t="s">
        <v>6</v>
      </c>
      <c r="D4651" t="s">
        <v>0</v>
      </c>
    </row>
    <row r="4652" spans="1:4" ht="68">
      <c r="A4652" s="2" t="s">
        <v>141</v>
      </c>
      <c r="B4652" s="2" t="s">
        <v>142</v>
      </c>
      <c r="C4652" s="9" t="s">
        <v>6</v>
      </c>
      <c r="D4652" t="s">
        <v>0</v>
      </c>
    </row>
    <row r="4653" spans="1:4" ht="68">
      <c r="A4653" s="3" t="s">
        <v>10523</v>
      </c>
      <c r="B4653" s="3" t="s">
        <v>10524</v>
      </c>
      <c r="C4653" s="9" t="s">
        <v>6</v>
      </c>
      <c r="D4653" t="s">
        <v>0</v>
      </c>
    </row>
    <row r="4654" spans="1:4" ht="34">
      <c r="A4654" s="3" t="s">
        <v>7086</v>
      </c>
      <c r="B4654" s="3" t="s">
        <v>7087</v>
      </c>
      <c r="C4654" s="10" t="s">
        <v>6</v>
      </c>
      <c r="D4654" t="s">
        <v>0</v>
      </c>
    </row>
    <row r="4655" spans="1:4" ht="102">
      <c r="A4655" s="3" t="s">
        <v>11024</v>
      </c>
      <c r="B4655" s="3" t="s">
        <v>11025</v>
      </c>
      <c r="C4655" s="9" t="s">
        <v>6</v>
      </c>
      <c r="D4655" t="s">
        <v>0</v>
      </c>
    </row>
    <row r="4656" spans="1:4" ht="102">
      <c r="A4656" s="7" t="s">
        <v>10464</v>
      </c>
      <c r="B4656" s="3" t="s">
        <v>10465</v>
      </c>
      <c r="C4656" s="9" t="s">
        <v>6</v>
      </c>
      <c r="D4656" t="s">
        <v>0</v>
      </c>
    </row>
    <row r="4657" spans="1:4" ht="17">
      <c r="A4657" s="3" t="s">
        <v>5575</v>
      </c>
      <c r="B4657" s="3" t="s">
        <v>5576</v>
      </c>
      <c r="C4657" s="10" t="s">
        <v>6</v>
      </c>
      <c r="D4657" t="s">
        <v>0</v>
      </c>
    </row>
    <row r="4658" spans="1:4" ht="51">
      <c r="A4658" s="3" t="s">
        <v>11946</v>
      </c>
      <c r="B4658" s="3" t="s">
        <v>11947</v>
      </c>
      <c r="C4658" s="9" t="s">
        <v>6</v>
      </c>
      <c r="D4658" t="s">
        <v>0</v>
      </c>
    </row>
    <row r="4659" spans="1:4" ht="119">
      <c r="A4659" s="3" t="s">
        <v>9202</v>
      </c>
      <c r="B4659" s="3" t="s">
        <v>9203</v>
      </c>
      <c r="C4659" s="9" t="s">
        <v>6</v>
      </c>
      <c r="D4659" t="s">
        <v>0</v>
      </c>
    </row>
    <row r="4660" spans="1:4" ht="85">
      <c r="A4660" s="3" t="s">
        <v>9885</v>
      </c>
      <c r="B4660" s="3" t="s">
        <v>9886</v>
      </c>
      <c r="C4660" s="9" t="s">
        <v>6</v>
      </c>
      <c r="D4660" t="s">
        <v>0</v>
      </c>
    </row>
    <row r="4661" spans="1:4" ht="51">
      <c r="A4661" s="3" t="s">
        <v>1263</v>
      </c>
      <c r="B4661" s="5" t="s">
        <v>1264</v>
      </c>
      <c r="C4661" s="10" t="s">
        <v>6</v>
      </c>
      <c r="D4661" t="s">
        <v>0</v>
      </c>
    </row>
    <row r="4662" spans="1:4" ht="34">
      <c r="A4662" s="3" t="s">
        <v>1263</v>
      </c>
      <c r="B4662" s="3" t="s">
        <v>6660</v>
      </c>
      <c r="C4662" s="10" t="s">
        <v>6</v>
      </c>
      <c r="D4662" t="s">
        <v>0</v>
      </c>
    </row>
    <row r="4663" spans="1:4" ht="34">
      <c r="A4663" s="3" t="s">
        <v>1263</v>
      </c>
      <c r="B4663" s="3" t="s">
        <v>6660</v>
      </c>
      <c r="C4663" s="10" t="s">
        <v>6</v>
      </c>
      <c r="D4663" t="s">
        <v>0</v>
      </c>
    </row>
    <row r="4664" spans="1:4" ht="51">
      <c r="A4664" s="3" t="s">
        <v>155</v>
      </c>
      <c r="B4664" s="2" t="s">
        <v>156</v>
      </c>
      <c r="C4664" s="9" t="s">
        <v>6</v>
      </c>
      <c r="D4664" t="s">
        <v>0</v>
      </c>
    </row>
    <row r="4665" spans="1:4" ht="68">
      <c r="A4665" s="2" t="s">
        <v>80</v>
      </c>
      <c r="B4665" s="2" t="s">
        <v>81</v>
      </c>
      <c r="C4665" s="9" t="s">
        <v>6</v>
      </c>
      <c r="D4665" t="s">
        <v>0</v>
      </c>
    </row>
    <row r="4666" spans="1:4" ht="51">
      <c r="A4666" s="3" t="s">
        <v>5611</v>
      </c>
      <c r="B4666" s="3" t="s">
        <v>5612</v>
      </c>
      <c r="C4666" s="10" t="s">
        <v>6</v>
      </c>
      <c r="D4666" t="s">
        <v>0</v>
      </c>
    </row>
    <row r="4667" spans="1:4" ht="34">
      <c r="A4667" s="3" t="s">
        <v>6999</v>
      </c>
      <c r="B4667" s="3" t="s">
        <v>7000</v>
      </c>
      <c r="C4667" s="10" t="s">
        <v>6</v>
      </c>
      <c r="D4667" t="s">
        <v>0</v>
      </c>
    </row>
    <row r="4668" spans="1:4" ht="85">
      <c r="A4668" s="3" t="s">
        <v>760</v>
      </c>
      <c r="B4668" s="5" t="s">
        <v>761</v>
      </c>
      <c r="C4668" s="10" t="s">
        <v>6</v>
      </c>
      <c r="D4668" t="s">
        <v>0</v>
      </c>
    </row>
    <row r="4669" spans="1:4" ht="51">
      <c r="A4669" s="3" t="s">
        <v>7651</v>
      </c>
      <c r="B4669" s="3" t="s">
        <v>7652</v>
      </c>
      <c r="C4669" s="9" t="s">
        <v>6</v>
      </c>
      <c r="D4669" t="s">
        <v>60</v>
      </c>
    </row>
    <row r="4670" spans="1:4" ht="51">
      <c r="A4670" s="3" t="s">
        <v>7651</v>
      </c>
      <c r="B4670" s="3" t="s">
        <v>7652</v>
      </c>
      <c r="C4670" s="9" t="s">
        <v>6</v>
      </c>
      <c r="D4670" t="s">
        <v>60</v>
      </c>
    </row>
    <row r="4671" spans="1:4" ht="51">
      <c r="A4671" s="3" t="s">
        <v>7651</v>
      </c>
      <c r="B4671" s="3" t="s">
        <v>7652</v>
      </c>
      <c r="C4671" s="9" t="s">
        <v>6</v>
      </c>
      <c r="D4671" t="s">
        <v>0</v>
      </c>
    </row>
    <row r="4672" spans="1:4" ht="85">
      <c r="A4672" s="2" t="s">
        <v>33</v>
      </c>
      <c r="B4672" s="2" t="s">
        <v>34</v>
      </c>
      <c r="C4672" s="9" t="s">
        <v>6</v>
      </c>
      <c r="D4672" t="s">
        <v>7</v>
      </c>
    </row>
    <row r="4673" spans="1:4" ht="68">
      <c r="A4673" s="3" t="s">
        <v>7281</v>
      </c>
      <c r="B4673" s="3" t="s">
        <v>7282</v>
      </c>
      <c r="C4673" s="10" t="s">
        <v>6</v>
      </c>
      <c r="D4673" t="s">
        <v>0</v>
      </c>
    </row>
    <row r="4674" spans="1:4" ht="51">
      <c r="A4674" s="3" t="s">
        <v>8159</v>
      </c>
      <c r="B4674" s="3" t="s">
        <v>8160</v>
      </c>
      <c r="C4674" s="9" t="s">
        <v>6</v>
      </c>
      <c r="D4674" t="s">
        <v>0</v>
      </c>
    </row>
    <row r="4675" spans="1:4" ht="51">
      <c r="A4675" s="3" t="s">
        <v>9003</v>
      </c>
      <c r="B4675" s="3" t="s">
        <v>9004</v>
      </c>
      <c r="C4675" s="9" t="s">
        <v>6</v>
      </c>
      <c r="D4675" t="s">
        <v>0</v>
      </c>
    </row>
    <row r="4676" spans="1:4" ht="102">
      <c r="A4676" s="3" t="s">
        <v>9704</v>
      </c>
      <c r="B4676" s="3" t="s">
        <v>9705</v>
      </c>
      <c r="C4676" s="9" t="s">
        <v>6</v>
      </c>
      <c r="D4676" t="s">
        <v>0</v>
      </c>
    </row>
    <row r="4677" spans="1:4" ht="51">
      <c r="A4677" s="3" t="s">
        <v>11102</v>
      </c>
      <c r="B4677" s="3" t="s">
        <v>11103</v>
      </c>
      <c r="C4677" s="9" t="s">
        <v>6</v>
      </c>
      <c r="D4677" t="s">
        <v>0</v>
      </c>
    </row>
    <row r="4678" spans="1:4" ht="51">
      <c r="A4678" s="3" t="s">
        <v>9103</v>
      </c>
      <c r="B4678" s="3" t="s">
        <v>9104</v>
      </c>
      <c r="C4678" s="9" t="s">
        <v>6</v>
      </c>
      <c r="D4678" t="s">
        <v>0</v>
      </c>
    </row>
    <row r="4679" spans="1:4" ht="68">
      <c r="A4679" s="3" t="s">
        <v>10697</v>
      </c>
      <c r="B4679" s="3" t="s">
        <v>10698</v>
      </c>
      <c r="C4679" s="9" t="s">
        <v>6</v>
      </c>
      <c r="D4679" t="s">
        <v>0</v>
      </c>
    </row>
    <row r="4680" spans="1:4" ht="34">
      <c r="A4680" s="3" t="s">
        <v>9889</v>
      </c>
      <c r="B4680" s="3" t="s">
        <v>9890</v>
      </c>
      <c r="C4680" s="9" t="s">
        <v>6</v>
      </c>
      <c r="D4680" t="s">
        <v>0</v>
      </c>
    </row>
    <row r="4681" spans="1:4" ht="68">
      <c r="A4681" s="3" t="s">
        <v>11327</v>
      </c>
      <c r="B4681" s="3" t="s">
        <v>11328</v>
      </c>
      <c r="C4681" s="9" t="s">
        <v>6</v>
      </c>
      <c r="D4681" s="11" t="s">
        <v>7</v>
      </c>
    </row>
    <row r="4682" spans="1:4" ht="68">
      <c r="A4682" s="2" t="s">
        <v>147</v>
      </c>
      <c r="B4682" s="2" t="s">
        <v>148</v>
      </c>
      <c r="C4682" s="9" t="s">
        <v>6</v>
      </c>
      <c r="D4682" t="s">
        <v>0</v>
      </c>
    </row>
    <row r="4683" spans="1:4" ht="102">
      <c r="A4683" s="3" t="s">
        <v>8468</v>
      </c>
      <c r="B4683" s="3" t="s">
        <v>8469</v>
      </c>
      <c r="C4683" s="9" t="s">
        <v>6</v>
      </c>
      <c r="D4683" t="s">
        <v>0</v>
      </c>
    </row>
    <row r="4684" spans="1:4" ht="51">
      <c r="A4684" s="3" t="s">
        <v>7512</v>
      </c>
      <c r="B4684" s="3" t="s">
        <v>7513</v>
      </c>
      <c r="C4684" s="10" t="s">
        <v>6</v>
      </c>
      <c r="D4684" t="s">
        <v>0</v>
      </c>
    </row>
    <row r="4685" spans="1:4" ht="51">
      <c r="A4685" s="3" t="s">
        <v>5629</v>
      </c>
      <c r="B4685" s="3" t="s">
        <v>5630</v>
      </c>
      <c r="C4685" s="10" t="s">
        <v>6</v>
      </c>
      <c r="D4685" t="s">
        <v>0</v>
      </c>
    </row>
    <row r="4686" spans="1:4" ht="68">
      <c r="A4686" s="3" t="s">
        <v>922</v>
      </c>
      <c r="B4686" s="5" t="s">
        <v>923</v>
      </c>
      <c r="C4686" s="10" t="s">
        <v>6</v>
      </c>
      <c r="D4686" t="s">
        <v>0</v>
      </c>
    </row>
    <row r="4687" spans="1:4" ht="51">
      <c r="A4687" s="3" t="s">
        <v>922</v>
      </c>
      <c r="B4687" s="3" t="s">
        <v>6568</v>
      </c>
      <c r="C4687" s="10" t="s">
        <v>6</v>
      </c>
      <c r="D4687" t="s">
        <v>0</v>
      </c>
    </row>
    <row r="4688" spans="1:4" ht="51">
      <c r="A4688" s="3" t="s">
        <v>45</v>
      </c>
      <c r="B4688" s="3" t="s">
        <v>46</v>
      </c>
      <c r="C4688" s="9" t="s">
        <v>6</v>
      </c>
      <c r="D4688" t="s">
        <v>7</v>
      </c>
    </row>
    <row r="4689" spans="1:4" ht="85">
      <c r="A4689" s="3" t="s">
        <v>8877</v>
      </c>
      <c r="B4689" s="3" t="s">
        <v>8878</v>
      </c>
      <c r="C4689" s="9" t="s">
        <v>6</v>
      </c>
      <c r="D4689" t="s">
        <v>0</v>
      </c>
    </row>
    <row r="4690" spans="1:4" ht="85">
      <c r="A4690" s="3" t="s">
        <v>255</v>
      </c>
      <c r="B4690" s="3" t="s">
        <v>256</v>
      </c>
      <c r="C4690" s="9" t="s">
        <v>6</v>
      </c>
      <c r="D4690" t="s">
        <v>0</v>
      </c>
    </row>
    <row r="4691" spans="1:4" ht="68">
      <c r="A4691" s="3" t="s">
        <v>43</v>
      </c>
      <c r="B4691" s="3" t="s">
        <v>44</v>
      </c>
      <c r="C4691" s="9" t="s">
        <v>6</v>
      </c>
      <c r="D4691" t="s">
        <v>7</v>
      </c>
    </row>
    <row r="4692" spans="1:4" ht="51">
      <c r="A4692" s="3" t="s">
        <v>7440</v>
      </c>
      <c r="B4692" s="3" t="s">
        <v>7441</v>
      </c>
      <c r="C4692" s="10" t="s">
        <v>6</v>
      </c>
      <c r="D4692" t="s">
        <v>0</v>
      </c>
    </row>
    <row r="4693" spans="1:4" ht="51">
      <c r="A4693" s="3" t="s">
        <v>1273</v>
      </c>
      <c r="B4693" s="3" t="s">
        <v>1274</v>
      </c>
      <c r="C4693" s="10" t="s">
        <v>6</v>
      </c>
      <c r="D4693" t="s">
        <v>0</v>
      </c>
    </row>
    <row r="4694" spans="1:4" ht="51">
      <c r="A4694" s="3" t="s">
        <v>1273</v>
      </c>
      <c r="B4694" s="3" t="s">
        <v>6682</v>
      </c>
      <c r="C4694" s="10" t="s">
        <v>6</v>
      </c>
      <c r="D4694" t="s">
        <v>0</v>
      </c>
    </row>
    <row r="4695" spans="1:4" ht="51">
      <c r="A4695" s="3" t="s">
        <v>810</v>
      </c>
      <c r="B4695" s="5" t="s">
        <v>811</v>
      </c>
      <c r="C4695" s="10" t="s">
        <v>6</v>
      </c>
      <c r="D4695" t="s">
        <v>7</v>
      </c>
    </row>
    <row r="4696" spans="1:4" ht="34">
      <c r="A4696" s="3" t="s">
        <v>810</v>
      </c>
      <c r="B4696" s="3" t="s">
        <v>6508</v>
      </c>
      <c r="C4696" s="10" t="s">
        <v>6</v>
      </c>
      <c r="D4696" s="11" t="s">
        <v>7</v>
      </c>
    </row>
    <row r="4697" spans="1:4" ht="17">
      <c r="A4697" s="3" t="s">
        <v>8492</v>
      </c>
      <c r="B4697" s="3" t="s">
        <v>8493</v>
      </c>
      <c r="C4697" s="9" t="s">
        <v>6</v>
      </c>
      <c r="D4697" t="s">
        <v>0</v>
      </c>
    </row>
    <row r="4698" spans="1:4" ht="34">
      <c r="A4698" s="3" t="s">
        <v>10912</v>
      </c>
      <c r="B4698" s="3" t="s">
        <v>10913</v>
      </c>
      <c r="C4698" s="9" t="s">
        <v>6</v>
      </c>
      <c r="D4698" t="s">
        <v>0</v>
      </c>
    </row>
    <row r="4699" spans="1:4" ht="85">
      <c r="A4699" s="3" t="s">
        <v>247</v>
      </c>
      <c r="B4699" s="3" t="s">
        <v>248</v>
      </c>
      <c r="C4699" s="9" t="s">
        <v>6</v>
      </c>
      <c r="D4699" t="s">
        <v>0</v>
      </c>
    </row>
    <row r="4700" spans="1:4" ht="68">
      <c r="A4700" s="3" t="s">
        <v>9350</v>
      </c>
      <c r="B4700" s="3" t="s">
        <v>9351</v>
      </c>
      <c r="C4700" s="9" t="s">
        <v>6</v>
      </c>
      <c r="D4700" t="s">
        <v>0</v>
      </c>
    </row>
    <row r="4701" spans="1:4" ht="170">
      <c r="A4701" s="3" t="s">
        <v>11706</v>
      </c>
      <c r="B4701" s="3" t="s">
        <v>11707</v>
      </c>
      <c r="C4701" s="9" t="s">
        <v>6</v>
      </c>
      <c r="D4701" t="s">
        <v>0</v>
      </c>
    </row>
    <row r="4702" spans="1:4" ht="170">
      <c r="A4702" s="3" t="s">
        <v>11706</v>
      </c>
      <c r="B4702" s="3" t="s">
        <v>11707</v>
      </c>
      <c r="C4702" s="9" t="s">
        <v>6</v>
      </c>
      <c r="D4702" t="s">
        <v>0</v>
      </c>
    </row>
    <row r="4703" spans="1:4" ht="34">
      <c r="A4703" s="3" t="s">
        <v>7007</v>
      </c>
      <c r="B4703" s="3" t="s">
        <v>7008</v>
      </c>
      <c r="C4703" s="10" t="s">
        <v>6</v>
      </c>
      <c r="D4703" t="s">
        <v>0</v>
      </c>
    </row>
    <row r="4704" spans="1:4" ht="136">
      <c r="A4704" s="3" t="s">
        <v>930</v>
      </c>
      <c r="B4704" s="5" t="s">
        <v>931</v>
      </c>
      <c r="C4704" s="10" t="s">
        <v>6</v>
      </c>
      <c r="D4704" t="s">
        <v>0</v>
      </c>
    </row>
    <row r="4705" spans="1:4" ht="119">
      <c r="A4705" s="3" t="s">
        <v>930</v>
      </c>
      <c r="B4705" s="3" t="s">
        <v>6572</v>
      </c>
      <c r="C4705" s="10" t="s">
        <v>6</v>
      </c>
      <c r="D4705" t="s">
        <v>0</v>
      </c>
    </row>
    <row r="4706" spans="1:4" ht="68">
      <c r="A4706" s="3" t="s">
        <v>9232</v>
      </c>
      <c r="B4706" s="3" t="s">
        <v>9233</v>
      </c>
      <c r="C4706" s="9" t="s">
        <v>6</v>
      </c>
      <c r="D4706" t="s">
        <v>0</v>
      </c>
    </row>
    <row r="4707" spans="1:4" ht="68">
      <c r="A4707" s="3" t="s">
        <v>8242</v>
      </c>
      <c r="B4707" s="6" t="s">
        <v>8243</v>
      </c>
      <c r="C4707" s="9" t="s">
        <v>6</v>
      </c>
      <c r="D4707" t="s">
        <v>0</v>
      </c>
    </row>
    <row r="4708" spans="1:4" ht="51">
      <c r="A4708" s="3" t="s">
        <v>11812</v>
      </c>
      <c r="B4708" s="3" t="s">
        <v>8243</v>
      </c>
      <c r="C4708" s="9" t="s">
        <v>6</v>
      </c>
      <c r="D4708" t="s">
        <v>0</v>
      </c>
    </row>
    <row r="4709" spans="1:4" ht="187">
      <c r="A4709" s="3" t="s">
        <v>8248</v>
      </c>
      <c r="B4709" s="6" t="s">
        <v>8249</v>
      </c>
      <c r="C4709" s="9" t="s">
        <v>6</v>
      </c>
      <c r="D4709" t="s">
        <v>0</v>
      </c>
    </row>
    <row r="4710" spans="1:4" ht="153">
      <c r="A4710" s="3" t="s">
        <v>11815</v>
      </c>
      <c r="B4710" s="3" t="s">
        <v>11816</v>
      </c>
      <c r="C4710" s="9" t="s">
        <v>6</v>
      </c>
      <c r="D4710" t="s">
        <v>0</v>
      </c>
    </row>
    <row r="4711" spans="1:4" ht="119">
      <c r="A4711" s="3" t="s">
        <v>7446</v>
      </c>
      <c r="B4711" s="3" t="s">
        <v>7447</v>
      </c>
      <c r="C4711" s="10" t="s">
        <v>6</v>
      </c>
      <c r="D4711" t="s">
        <v>0</v>
      </c>
    </row>
    <row r="4712" spans="1:4" ht="85">
      <c r="A4712" s="3" t="s">
        <v>1060</v>
      </c>
      <c r="B4712" s="5" t="s">
        <v>1061</v>
      </c>
      <c r="C4712" s="10" t="s">
        <v>6</v>
      </c>
      <c r="D4712" t="s">
        <v>0</v>
      </c>
    </row>
    <row r="4713" spans="1:4" ht="51">
      <c r="A4713" s="3" t="s">
        <v>1060</v>
      </c>
      <c r="B4713" s="3" t="s">
        <v>6612</v>
      </c>
      <c r="C4713" s="10" t="s">
        <v>6</v>
      </c>
      <c r="D4713" t="s">
        <v>0</v>
      </c>
    </row>
    <row r="4714" spans="1:4" ht="51">
      <c r="A4714" s="3" t="s">
        <v>9953</v>
      </c>
      <c r="B4714" s="3" t="s">
        <v>9954</v>
      </c>
      <c r="C4714" s="9" t="s">
        <v>6</v>
      </c>
      <c r="D4714" t="s">
        <v>0</v>
      </c>
    </row>
    <row r="4715" spans="1:4" ht="51">
      <c r="A4715" s="3" t="s">
        <v>9953</v>
      </c>
      <c r="B4715" s="3" t="s">
        <v>9954</v>
      </c>
      <c r="C4715" s="9" t="s">
        <v>6</v>
      </c>
      <c r="D4715" t="s">
        <v>0</v>
      </c>
    </row>
    <row r="4716" spans="1:4" ht="51">
      <c r="A4716" s="3" t="s">
        <v>6680</v>
      </c>
      <c r="B4716" s="3" t="s">
        <v>6681</v>
      </c>
      <c r="C4716" s="10" t="s">
        <v>6</v>
      </c>
      <c r="D4716" t="s">
        <v>0</v>
      </c>
    </row>
    <row r="4717" spans="1:4" ht="68">
      <c r="A4717" s="2" t="s">
        <v>145</v>
      </c>
      <c r="B4717" s="2" t="s">
        <v>146</v>
      </c>
      <c r="C4717" s="9" t="s">
        <v>6</v>
      </c>
      <c r="D4717" t="s">
        <v>0</v>
      </c>
    </row>
    <row r="4718" spans="1:4" ht="85">
      <c r="A4718" s="3" t="s">
        <v>7371</v>
      </c>
      <c r="B4718" s="3" t="s">
        <v>7372</v>
      </c>
      <c r="C4718" s="10" t="s">
        <v>6</v>
      </c>
      <c r="D4718" t="s">
        <v>0</v>
      </c>
    </row>
    <row r="4719" spans="1:4" ht="68">
      <c r="A4719" s="3" t="s">
        <v>11106</v>
      </c>
      <c r="B4719" s="3" t="s">
        <v>11107</v>
      </c>
      <c r="C4719" s="9" t="s">
        <v>6</v>
      </c>
      <c r="D4719" t="s">
        <v>0</v>
      </c>
    </row>
    <row r="4720" spans="1:4" ht="51">
      <c r="A4720" s="3" t="s">
        <v>5577</v>
      </c>
      <c r="B4720" s="3" t="s">
        <v>5578</v>
      </c>
      <c r="C4720" s="10" t="s">
        <v>6</v>
      </c>
      <c r="D4720" t="s">
        <v>0</v>
      </c>
    </row>
    <row r="4721" spans="1:4" ht="68">
      <c r="A4721" s="3" t="s">
        <v>7490</v>
      </c>
      <c r="B4721" s="3" t="s">
        <v>7491</v>
      </c>
      <c r="C4721" s="10" t="s">
        <v>6</v>
      </c>
      <c r="D4721" t="s">
        <v>0</v>
      </c>
    </row>
    <row r="4722" spans="1:4" ht="51">
      <c r="A4722" s="3" t="s">
        <v>10217</v>
      </c>
      <c r="B4722" s="3" t="s">
        <v>10218</v>
      </c>
      <c r="C4722" s="9" t="s">
        <v>6</v>
      </c>
      <c r="D4722" t="s">
        <v>0</v>
      </c>
    </row>
    <row r="4723" spans="1:4" ht="51">
      <c r="A4723" s="3" t="s">
        <v>8041</v>
      </c>
      <c r="B4723" s="3" t="s">
        <v>8042</v>
      </c>
      <c r="C4723" s="9" t="s">
        <v>6</v>
      </c>
      <c r="D4723" t="s">
        <v>0</v>
      </c>
    </row>
    <row r="4724" spans="1:4" ht="17">
      <c r="A4724" s="3" t="s">
        <v>918</v>
      </c>
      <c r="B4724" s="5" t="s">
        <v>919</v>
      </c>
      <c r="C4724" s="10" t="s">
        <v>6</v>
      </c>
      <c r="D4724" t="s">
        <v>0</v>
      </c>
    </row>
    <row r="4725" spans="1:4" ht="17">
      <c r="A4725" s="3" t="s">
        <v>918</v>
      </c>
      <c r="B4725" s="3" t="s">
        <v>6566</v>
      </c>
      <c r="C4725" s="10" t="s">
        <v>6</v>
      </c>
      <c r="D4725" t="s">
        <v>0</v>
      </c>
    </row>
    <row r="4726" spans="1:4" ht="51">
      <c r="A4726" s="3" t="s">
        <v>7522</v>
      </c>
      <c r="B4726" s="3" t="s">
        <v>7523</v>
      </c>
      <c r="C4726" s="10" t="s">
        <v>6</v>
      </c>
      <c r="D4726" t="s">
        <v>0</v>
      </c>
    </row>
    <row r="4727" spans="1:4" ht="34">
      <c r="A4727" s="3" t="s">
        <v>8488</v>
      </c>
      <c r="B4727" s="3" t="s">
        <v>8489</v>
      </c>
      <c r="C4727" s="9" t="s">
        <v>6</v>
      </c>
      <c r="D4727" t="s">
        <v>0</v>
      </c>
    </row>
    <row r="4728" spans="1:4" ht="34">
      <c r="A4728" s="3" t="s">
        <v>6764</v>
      </c>
      <c r="B4728" s="3" t="s">
        <v>6765</v>
      </c>
      <c r="C4728" s="10" t="s">
        <v>6</v>
      </c>
      <c r="D4728" t="s">
        <v>0</v>
      </c>
    </row>
    <row r="4729" spans="1:4" ht="34">
      <c r="A4729" s="3" t="s">
        <v>6758</v>
      </c>
      <c r="B4729" s="3" t="s">
        <v>6759</v>
      </c>
      <c r="C4729" s="10" t="s">
        <v>6</v>
      </c>
      <c r="D4729" t="s">
        <v>0</v>
      </c>
    </row>
    <row r="4730" spans="1:4" ht="85">
      <c r="A4730" s="3" t="s">
        <v>844</v>
      </c>
      <c r="B4730" s="5" t="s">
        <v>845</v>
      </c>
      <c r="C4730" s="10" t="s">
        <v>6</v>
      </c>
      <c r="D4730" t="s">
        <v>7</v>
      </c>
    </row>
    <row r="4731" spans="1:4" ht="68">
      <c r="A4731" s="3" t="s">
        <v>7674</v>
      </c>
      <c r="B4731" s="3" t="s">
        <v>7675</v>
      </c>
      <c r="C4731" s="9" t="s">
        <v>6</v>
      </c>
      <c r="D4731" t="s">
        <v>0</v>
      </c>
    </row>
    <row r="4732" spans="1:4" ht="68">
      <c r="A4732" s="3" t="s">
        <v>8009</v>
      </c>
      <c r="B4732" s="3" t="s">
        <v>8010</v>
      </c>
      <c r="C4732" s="9" t="s">
        <v>6</v>
      </c>
      <c r="D4732" t="s">
        <v>0</v>
      </c>
    </row>
    <row r="4733" spans="1:4" ht="34">
      <c r="A4733" s="3" t="s">
        <v>6961</v>
      </c>
      <c r="B4733" s="3" t="s">
        <v>6962</v>
      </c>
      <c r="C4733" s="10" t="s">
        <v>6</v>
      </c>
      <c r="D4733" t="s">
        <v>0</v>
      </c>
    </row>
    <row r="4734" spans="1:4" ht="51">
      <c r="A4734" s="3" t="s">
        <v>9807</v>
      </c>
      <c r="B4734" s="3" t="s">
        <v>9808</v>
      </c>
      <c r="C4734" s="9" t="s">
        <v>6</v>
      </c>
      <c r="D4734" t="s">
        <v>0</v>
      </c>
    </row>
    <row r="4735" spans="1:4" ht="136">
      <c r="A4735" s="3" t="s">
        <v>9694</v>
      </c>
      <c r="B4735" s="3" t="s">
        <v>9695</v>
      </c>
      <c r="C4735" s="9" t="s">
        <v>6</v>
      </c>
      <c r="D4735" t="s">
        <v>0</v>
      </c>
    </row>
    <row r="4736" spans="1:4" ht="102">
      <c r="A4736" s="3" t="s">
        <v>8244</v>
      </c>
      <c r="B4736" s="6" t="s">
        <v>8245</v>
      </c>
      <c r="C4736" s="9" t="s">
        <v>6</v>
      </c>
      <c r="D4736" t="s">
        <v>0</v>
      </c>
    </row>
    <row r="4737" spans="1:4" ht="85">
      <c r="A4737" s="3" t="s">
        <v>11810</v>
      </c>
      <c r="B4737" s="3" t="s">
        <v>11811</v>
      </c>
      <c r="C4737" s="9" t="s">
        <v>6</v>
      </c>
      <c r="D4737" t="s">
        <v>0</v>
      </c>
    </row>
    <row r="4738" spans="1:4" ht="51">
      <c r="A4738" s="3" t="s">
        <v>7170</v>
      </c>
      <c r="B4738" s="3" t="s">
        <v>7171</v>
      </c>
      <c r="C4738" s="10" t="s">
        <v>6</v>
      </c>
      <c r="D4738" t="s">
        <v>0</v>
      </c>
    </row>
    <row r="4739" spans="1:4" ht="51">
      <c r="A4739" s="3" t="s">
        <v>11399</v>
      </c>
      <c r="B4739" s="3" t="s">
        <v>11400</v>
      </c>
      <c r="C4739" s="9" t="s">
        <v>6</v>
      </c>
      <c r="D4739" t="s">
        <v>0</v>
      </c>
    </row>
    <row r="4740" spans="1:4" ht="102">
      <c r="A4740" s="3" t="s">
        <v>11765</v>
      </c>
      <c r="B4740" s="3" t="s">
        <v>11766</v>
      </c>
      <c r="C4740" s="9" t="s">
        <v>6</v>
      </c>
      <c r="D4740" t="s">
        <v>0</v>
      </c>
    </row>
    <row r="4741" spans="1:4" ht="68">
      <c r="A4741" s="3" t="s">
        <v>11178</v>
      </c>
      <c r="B4741" s="3" t="s">
        <v>11179</v>
      </c>
      <c r="C4741" s="9" t="s">
        <v>6</v>
      </c>
      <c r="D4741" t="s">
        <v>0</v>
      </c>
    </row>
    <row r="4742" spans="1:4" ht="102">
      <c r="A4742" s="3" t="s">
        <v>9424</v>
      </c>
      <c r="B4742" s="3" t="s">
        <v>9425</v>
      </c>
      <c r="C4742" s="9" t="s">
        <v>6</v>
      </c>
      <c r="D4742" t="s">
        <v>0</v>
      </c>
    </row>
    <row r="4743" spans="1:4" ht="187">
      <c r="A4743" s="3" t="s">
        <v>5757</v>
      </c>
      <c r="B4743" s="3" t="s">
        <v>5758</v>
      </c>
      <c r="C4743" s="10" t="s">
        <v>6</v>
      </c>
      <c r="D4743" t="s">
        <v>0</v>
      </c>
    </row>
    <row r="4744" spans="1:4" ht="51">
      <c r="A4744" s="3" t="s">
        <v>9143</v>
      </c>
      <c r="B4744" s="3" t="s">
        <v>9144</v>
      </c>
      <c r="C4744" s="9" t="s">
        <v>6</v>
      </c>
      <c r="D4744" t="s">
        <v>0</v>
      </c>
    </row>
    <row r="4745" spans="1:4" ht="85">
      <c r="A4745" s="3" t="s">
        <v>5151</v>
      </c>
      <c r="B4745" s="3" t="s">
        <v>5152</v>
      </c>
      <c r="C4745" s="10" t="s">
        <v>6</v>
      </c>
      <c r="D4745" t="s">
        <v>0</v>
      </c>
    </row>
    <row r="4746" spans="1:4" ht="51">
      <c r="A4746" s="3" t="s">
        <v>9686</v>
      </c>
      <c r="B4746" s="3" t="s">
        <v>9687</v>
      </c>
      <c r="C4746" s="9" t="s">
        <v>6</v>
      </c>
      <c r="D4746" t="s">
        <v>0</v>
      </c>
    </row>
    <row r="4747" spans="1:4" ht="102">
      <c r="A4747" s="3" t="s">
        <v>766</v>
      </c>
      <c r="B4747" s="5" t="s">
        <v>767</v>
      </c>
      <c r="C4747" s="10" t="s">
        <v>6</v>
      </c>
      <c r="D4747" t="s">
        <v>0</v>
      </c>
    </row>
    <row r="4748" spans="1:4" ht="51">
      <c r="A4748" s="3" t="s">
        <v>10758</v>
      </c>
      <c r="B4748" s="3" t="s">
        <v>10759</v>
      </c>
      <c r="C4748" s="9" t="s">
        <v>6</v>
      </c>
      <c r="D4748" t="s">
        <v>0</v>
      </c>
    </row>
    <row r="4749" spans="1:4" ht="102">
      <c r="A4749" s="3" t="s">
        <v>11158</v>
      </c>
      <c r="B4749" s="3" t="s">
        <v>11159</v>
      </c>
      <c r="C4749" s="9" t="s">
        <v>6</v>
      </c>
      <c r="D4749" t="s">
        <v>0</v>
      </c>
    </row>
    <row r="4750" spans="1:4" ht="85">
      <c r="A4750" s="3" t="s">
        <v>7305</v>
      </c>
      <c r="B4750" s="3" t="s">
        <v>7306</v>
      </c>
      <c r="C4750" s="10" t="s">
        <v>6</v>
      </c>
      <c r="D4750" t="s">
        <v>0</v>
      </c>
    </row>
    <row r="4751" spans="1:4" ht="51">
      <c r="A4751" s="3" t="s">
        <v>7659</v>
      </c>
      <c r="B4751" s="3" t="s">
        <v>7660</v>
      </c>
      <c r="C4751" s="9" t="s">
        <v>6</v>
      </c>
      <c r="D4751" s="11" t="s">
        <v>7</v>
      </c>
    </row>
    <row r="4752" spans="1:4" ht="51">
      <c r="A4752" s="3" t="s">
        <v>7659</v>
      </c>
      <c r="B4752" s="3" t="s">
        <v>7660</v>
      </c>
      <c r="C4752" s="9" t="s">
        <v>6</v>
      </c>
      <c r="D4752" t="s">
        <v>60</v>
      </c>
    </row>
    <row r="4753" spans="1:4" ht="51">
      <c r="A4753" s="3" t="s">
        <v>6730</v>
      </c>
      <c r="B4753" s="3" t="s">
        <v>6731</v>
      </c>
      <c r="C4753" s="10" t="s">
        <v>6</v>
      </c>
      <c r="D4753" t="s">
        <v>0</v>
      </c>
    </row>
    <row r="4754" spans="1:4" ht="51">
      <c r="A4754" s="3" t="s">
        <v>6718</v>
      </c>
      <c r="B4754" s="3" t="s">
        <v>6719</v>
      </c>
      <c r="C4754" s="10" t="s">
        <v>6</v>
      </c>
      <c r="D4754" t="s">
        <v>0</v>
      </c>
    </row>
    <row r="4755" spans="1:4" ht="119">
      <c r="A4755" s="3" t="s">
        <v>990</v>
      </c>
      <c r="B4755" s="5" t="s">
        <v>991</v>
      </c>
      <c r="C4755" s="10" t="s">
        <v>6</v>
      </c>
      <c r="D4755" t="s">
        <v>0</v>
      </c>
    </row>
    <row r="4756" spans="1:4" ht="68">
      <c r="A4756" s="3" t="s">
        <v>990</v>
      </c>
      <c r="B4756" s="3" t="s">
        <v>6586</v>
      </c>
      <c r="C4756" s="10" t="s">
        <v>6</v>
      </c>
      <c r="D4756" t="s">
        <v>0</v>
      </c>
    </row>
    <row r="4757" spans="1:4" ht="68">
      <c r="A4757" s="3" t="s">
        <v>990</v>
      </c>
      <c r="B4757" s="3" t="s">
        <v>6586</v>
      </c>
      <c r="C4757" s="10" t="s">
        <v>6</v>
      </c>
      <c r="D4757" t="s">
        <v>0</v>
      </c>
    </row>
    <row r="4758" spans="1:4" ht="34">
      <c r="A4758" s="3" t="s">
        <v>1299</v>
      </c>
      <c r="B4758" s="5" t="s">
        <v>1300</v>
      </c>
      <c r="C4758" s="10" t="s">
        <v>6</v>
      </c>
      <c r="D4758" t="s">
        <v>0</v>
      </c>
    </row>
    <row r="4759" spans="1:4" ht="34">
      <c r="A4759" s="3" t="s">
        <v>1299</v>
      </c>
      <c r="B4759" s="3" t="s">
        <v>6683</v>
      </c>
      <c r="C4759" s="10" t="s">
        <v>6</v>
      </c>
      <c r="D4759" t="s">
        <v>0</v>
      </c>
    </row>
    <row r="4760" spans="1:4" ht="34">
      <c r="A4760" s="3" t="s">
        <v>8589</v>
      </c>
      <c r="B4760" s="3" t="s">
        <v>8590</v>
      </c>
      <c r="C4760" s="9" t="s">
        <v>6</v>
      </c>
      <c r="D4760" t="s">
        <v>0</v>
      </c>
    </row>
    <row r="4761" spans="1:4" ht="85">
      <c r="A4761" s="3" t="s">
        <v>7789</v>
      </c>
      <c r="B4761" s="3" t="s">
        <v>7790</v>
      </c>
      <c r="C4761" s="9" t="s">
        <v>6</v>
      </c>
      <c r="D4761" t="s">
        <v>0</v>
      </c>
    </row>
    <row r="4762" spans="1:4" ht="34">
      <c r="A4762" s="3" t="s">
        <v>8097</v>
      </c>
      <c r="B4762" s="3" t="s">
        <v>8098</v>
      </c>
      <c r="C4762" s="9" t="s">
        <v>6</v>
      </c>
      <c r="D4762" t="s">
        <v>0</v>
      </c>
    </row>
    <row r="4763" spans="1:4" ht="136">
      <c r="A4763" s="3" t="s">
        <v>9095</v>
      </c>
      <c r="B4763" s="3" t="s">
        <v>9096</v>
      </c>
      <c r="C4763" s="9" t="s">
        <v>6</v>
      </c>
      <c r="D4763" t="s">
        <v>0</v>
      </c>
    </row>
    <row r="4764" spans="1:4" ht="51">
      <c r="A4764" s="3" t="s">
        <v>7764</v>
      </c>
      <c r="B4764" s="3" t="s">
        <v>7543</v>
      </c>
      <c r="C4764" s="9" t="s">
        <v>6</v>
      </c>
      <c r="D4764" t="s">
        <v>0</v>
      </c>
    </row>
    <row r="4765" spans="1:4" ht="51">
      <c r="A4765" s="3" t="s">
        <v>7036</v>
      </c>
      <c r="B4765" s="3" t="s">
        <v>7037</v>
      </c>
      <c r="C4765" s="10" t="s">
        <v>6</v>
      </c>
      <c r="D4765" t="s">
        <v>0</v>
      </c>
    </row>
    <row r="4766" spans="1:4" ht="68">
      <c r="A4766" s="3" t="s">
        <v>888</v>
      </c>
      <c r="B4766" s="5" t="s">
        <v>889</v>
      </c>
      <c r="C4766" s="10" t="s">
        <v>6</v>
      </c>
      <c r="D4766" t="s">
        <v>0</v>
      </c>
    </row>
    <row r="4767" spans="1:4" ht="68">
      <c r="A4767" s="3" t="s">
        <v>888</v>
      </c>
      <c r="B4767" s="3" t="s">
        <v>6548</v>
      </c>
      <c r="C4767" s="10" t="s">
        <v>6</v>
      </c>
      <c r="D4767" t="s">
        <v>0</v>
      </c>
    </row>
    <row r="4768" spans="1:4" ht="85">
      <c r="A4768" s="3" t="s">
        <v>7436</v>
      </c>
      <c r="B4768" s="3" t="s">
        <v>7437</v>
      </c>
      <c r="C4768" s="10" t="s">
        <v>6</v>
      </c>
      <c r="D4768" t="s">
        <v>0</v>
      </c>
    </row>
    <row r="4769" spans="1:4" ht="34">
      <c r="A4769" s="3" t="s">
        <v>6748</v>
      </c>
      <c r="B4769" s="3" t="s">
        <v>6749</v>
      </c>
      <c r="C4769" s="10" t="s">
        <v>6</v>
      </c>
      <c r="D4769" t="s">
        <v>0</v>
      </c>
    </row>
    <row r="4770" spans="1:4" ht="85">
      <c r="A4770" s="3" t="s">
        <v>8448</v>
      </c>
      <c r="B4770" s="3" t="s">
        <v>8449</v>
      </c>
      <c r="C4770" s="9" t="s">
        <v>6</v>
      </c>
      <c r="D4770" t="s">
        <v>0</v>
      </c>
    </row>
    <row r="4771" spans="1:4" ht="68">
      <c r="A4771" s="3" t="s">
        <v>325</v>
      </c>
      <c r="B4771" s="5" t="s">
        <v>326</v>
      </c>
      <c r="C4771" s="9" t="s">
        <v>6</v>
      </c>
      <c r="D4771" t="s">
        <v>0</v>
      </c>
    </row>
    <row r="4772" spans="1:4" ht="85">
      <c r="A4772" s="3" t="s">
        <v>8007</v>
      </c>
      <c r="B4772" s="3" t="s">
        <v>8008</v>
      </c>
      <c r="C4772" s="9" t="s">
        <v>6</v>
      </c>
      <c r="D4772" t="s">
        <v>7</v>
      </c>
    </row>
    <row r="4773" spans="1:4" ht="102">
      <c r="A4773" s="3" t="s">
        <v>10366</v>
      </c>
      <c r="B4773" s="3" t="s">
        <v>10367</v>
      </c>
      <c r="C4773" s="9" t="s">
        <v>6</v>
      </c>
      <c r="D4773" t="s">
        <v>0</v>
      </c>
    </row>
    <row r="4774" spans="1:4" ht="34">
      <c r="A4774" s="3" t="s">
        <v>10163</v>
      </c>
      <c r="B4774" s="3" t="s">
        <v>10164</v>
      </c>
      <c r="C4774" s="9" t="s">
        <v>6</v>
      </c>
      <c r="D4774" t="s">
        <v>0</v>
      </c>
    </row>
    <row r="4775" spans="1:4" ht="187">
      <c r="A4775" s="3" t="s">
        <v>11289</v>
      </c>
      <c r="B4775" s="3" t="s">
        <v>11290</v>
      </c>
      <c r="C4775" s="9" t="s">
        <v>6</v>
      </c>
      <c r="D4775" t="s">
        <v>0</v>
      </c>
    </row>
    <row r="4776" spans="1:4" ht="34">
      <c r="A4776" s="3" t="s">
        <v>10384</v>
      </c>
      <c r="B4776" s="3" t="s">
        <v>10385</v>
      </c>
      <c r="C4776" s="9" t="s">
        <v>6</v>
      </c>
      <c r="D4776" t="s">
        <v>0</v>
      </c>
    </row>
    <row r="4777" spans="1:4" ht="102">
      <c r="A4777" s="3" t="s">
        <v>8174</v>
      </c>
      <c r="B4777" s="3" t="s">
        <v>8175</v>
      </c>
      <c r="C4777" s="9" t="s">
        <v>6</v>
      </c>
      <c r="D4777" t="s">
        <v>0</v>
      </c>
    </row>
    <row r="4778" spans="1:4" ht="34">
      <c r="A4778" s="3" t="s">
        <v>9354</v>
      </c>
      <c r="B4778" s="3" t="s">
        <v>9355</v>
      </c>
      <c r="C4778" s="9" t="s">
        <v>6</v>
      </c>
      <c r="D4778" t="s">
        <v>0</v>
      </c>
    </row>
    <row r="4779" spans="1:4" ht="102">
      <c r="A4779" s="3" t="s">
        <v>7404</v>
      </c>
      <c r="B4779" s="3" t="s">
        <v>7405</v>
      </c>
      <c r="C4779" s="10" t="s">
        <v>6</v>
      </c>
      <c r="D4779" t="s">
        <v>0</v>
      </c>
    </row>
    <row r="4780" spans="1:4" ht="85">
      <c r="A4780" s="3" t="s">
        <v>9184</v>
      </c>
      <c r="B4780" s="3" t="s">
        <v>9185</v>
      </c>
      <c r="C4780" s="9" t="s">
        <v>6</v>
      </c>
      <c r="D4780" t="s">
        <v>0</v>
      </c>
    </row>
    <row r="4781" spans="1:4" ht="85">
      <c r="A4781" s="3" t="s">
        <v>9688</v>
      </c>
      <c r="B4781" s="3" t="s">
        <v>9689</v>
      </c>
      <c r="C4781" s="9" t="s">
        <v>6</v>
      </c>
      <c r="D4781" t="s">
        <v>0</v>
      </c>
    </row>
    <row r="4782" spans="1:4" ht="34">
      <c r="A4782" s="3" t="s">
        <v>9478</v>
      </c>
      <c r="B4782" s="3" t="s">
        <v>9479</v>
      </c>
      <c r="C4782" s="9" t="s">
        <v>6</v>
      </c>
      <c r="D4782" t="s">
        <v>0</v>
      </c>
    </row>
    <row r="4783" spans="1:4" ht="51">
      <c r="A4783" s="3" t="s">
        <v>8643</v>
      </c>
      <c r="B4783" s="3" t="s">
        <v>8644</v>
      </c>
      <c r="C4783" s="9" t="s">
        <v>6</v>
      </c>
      <c r="D4783" t="s">
        <v>0</v>
      </c>
    </row>
    <row r="4784" spans="1:4" ht="68">
      <c r="A4784" s="3" t="s">
        <v>9552</v>
      </c>
      <c r="B4784" s="3" t="s">
        <v>9553</v>
      </c>
      <c r="C4784" s="9" t="s">
        <v>6</v>
      </c>
      <c r="D4784" t="s">
        <v>0</v>
      </c>
    </row>
    <row r="4785" spans="1:4" ht="85">
      <c r="A4785" s="3" t="s">
        <v>8839</v>
      </c>
      <c r="B4785" s="3" t="s">
        <v>8840</v>
      </c>
      <c r="C4785" s="9" t="s">
        <v>6</v>
      </c>
      <c r="D4785" t="s">
        <v>0</v>
      </c>
    </row>
    <row r="4786" spans="1:4" ht="68">
      <c r="A4786" s="3" t="s">
        <v>11437</v>
      </c>
      <c r="B4786" s="3" t="s">
        <v>11438</v>
      </c>
      <c r="C4786" s="9" t="s">
        <v>6</v>
      </c>
      <c r="D4786" t="s">
        <v>0</v>
      </c>
    </row>
    <row r="4787" spans="1:4" ht="119">
      <c r="A4787" s="3" t="s">
        <v>1142</v>
      </c>
      <c r="B4787" s="5" t="s">
        <v>1143</v>
      </c>
      <c r="C4787" s="10" t="s">
        <v>6</v>
      </c>
      <c r="D4787" t="s">
        <v>0</v>
      </c>
    </row>
    <row r="4788" spans="1:4" ht="85">
      <c r="A4788" s="3" t="s">
        <v>1142</v>
      </c>
      <c r="B4788" s="3" t="s">
        <v>6647</v>
      </c>
      <c r="C4788" s="10" t="s">
        <v>6</v>
      </c>
      <c r="D4788" t="s">
        <v>0</v>
      </c>
    </row>
    <row r="4789" spans="1:4" ht="85">
      <c r="A4789" s="3" t="s">
        <v>1142</v>
      </c>
      <c r="B4789" s="3" t="s">
        <v>6647</v>
      </c>
      <c r="C4789" s="10" t="s">
        <v>6</v>
      </c>
      <c r="D4789" t="s">
        <v>0</v>
      </c>
    </row>
    <row r="4790" spans="1:4" ht="68">
      <c r="A4790" s="3" t="s">
        <v>9452</v>
      </c>
      <c r="B4790" s="3" t="s">
        <v>9453</v>
      </c>
      <c r="C4790" s="9" t="s">
        <v>6</v>
      </c>
      <c r="D4790" t="s">
        <v>0</v>
      </c>
    </row>
    <row r="4791" spans="1:4" ht="85">
      <c r="A4791" s="3" t="s">
        <v>10521</v>
      </c>
      <c r="B4791" s="3" t="s">
        <v>10522</v>
      </c>
      <c r="C4791" s="9" t="s">
        <v>6</v>
      </c>
      <c r="D4791" t="s">
        <v>0</v>
      </c>
    </row>
    <row r="4792" spans="1:4" ht="102">
      <c r="A4792" s="3" t="s">
        <v>7638</v>
      </c>
      <c r="B4792" s="3" t="s">
        <v>7639</v>
      </c>
      <c r="C4792" s="9" t="s">
        <v>6</v>
      </c>
      <c r="D4792" t="s">
        <v>0</v>
      </c>
    </row>
    <row r="4793" spans="1:4" ht="68">
      <c r="A4793" s="3" t="s">
        <v>10062</v>
      </c>
      <c r="B4793" s="3" t="s">
        <v>10063</v>
      </c>
      <c r="C4793" s="9" t="s">
        <v>6</v>
      </c>
      <c r="D4793" t="s">
        <v>0</v>
      </c>
    </row>
    <row r="4794" spans="1:4" ht="68">
      <c r="A4794" s="3" t="s">
        <v>297</v>
      </c>
      <c r="B4794" s="3" t="s">
        <v>298</v>
      </c>
      <c r="C4794" s="9" t="s">
        <v>6</v>
      </c>
      <c r="D4794" t="s">
        <v>0</v>
      </c>
    </row>
    <row r="4795" spans="1:4" ht="51">
      <c r="A4795" s="3" t="s">
        <v>8145</v>
      </c>
      <c r="B4795" s="3" t="s">
        <v>8146</v>
      </c>
      <c r="C4795" s="9" t="s">
        <v>6</v>
      </c>
      <c r="D4795" t="s">
        <v>0</v>
      </c>
    </row>
    <row r="4796" spans="1:4" ht="68">
      <c r="A4796" s="3" t="s">
        <v>7335</v>
      </c>
      <c r="B4796" s="3" t="s">
        <v>7336</v>
      </c>
      <c r="C4796" s="10" t="s">
        <v>6</v>
      </c>
      <c r="D4796" t="s">
        <v>0</v>
      </c>
    </row>
    <row r="4797" spans="1:4" ht="85">
      <c r="A4797" s="3" t="s">
        <v>10914</v>
      </c>
      <c r="B4797" s="3" t="s">
        <v>10915</v>
      </c>
      <c r="C4797" s="9" t="s">
        <v>6</v>
      </c>
      <c r="D4797" t="s">
        <v>0</v>
      </c>
    </row>
    <row r="4798" spans="1:4" ht="85">
      <c r="A4798" s="3" t="s">
        <v>3491</v>
      </c>
      <c r="B4798" s="3" t="s">
        <v>3492</v>
      </c>
      <c r="C4798" s="10" t="s">
        <v>6</v>
      </c>
      <c r="D4798" t="s">
        <v>0</v>
      </c>
    </row>
    <row r="4799" spans="1:4" ht="51">
      <c r="A4799" s="3" t="s">
        <v>10005</v>
      </c>
      <c r="B4799" s="3" t="s">
        <v>10006</v>
      </c>
      <c r="C4799" s="9" t="s">
        <v>6</v>
      </c>
      <c r="D4799" t="s">
        <v>0</v>
      </c>
    </row>
    <row r="4800" spans="1:4" ht="404">
      <c r="A4800" s="3" t="s">
        <v>1476</v>
      </c>
      <c r="B4800" s="6" t="s">
        <v>1477</v>
      </c>
      <c r="C4800" s="10" t="s">
        <v>6</v>
      </c>
      <c r="D4800" t="s">
        <v>0</v>
      </c>
    </row>
    <row r="4801" spans="1:4" ht="356">
      <c r="A4801" s="3" t="s">
        <v>6163</v>
      </c>
      <c r="B4801" s="3" t="s">
        <v>6164</v>
      </c>
      <c r="C4801" s="10" t="s">
        <v>6</v>
      </c>
      <c r="D4801" t="s">
        <v>0</v>
      </c>
    </row>
    <row r="4802" spans="1:4" ht="170">
      <c r="A4802" s="3" t="s">
        <v>8949</v>
      </c>
      <c r="B4802" s="3" t="s">
        <v>8950</v>
      </c>
      <c r="C4802" s="9" t="s">
        <v>6</v>
      </c>
      <c r="D4802" t="s">
        <v>0</v>
      </c>
    </row>
    <row r="4803" spans="1:4" ht="68">
      <c r="A4803" s="3" t="s">
        <v>305</v>
      </c>
      <c r="B4803" s="3" t="s">
        <v>306</v>
      </c>
      <c r="C4803" s="9" t="s">
        <v>6</v>
      </c>
      <c r="D4803" t="s">
        <v>0</v>
      </c>
    </row>
    <row r="4804" spans="1:4" ht="68">
      <c r="A4804" s="3" t="s">
        <v>12385</v>
      </c>
      <c r="B4804" s="6" t="s">
        <v>12579</v>
      </c>
      <c r="C4804" s="10" t="s">
        <v>8294</v>
      </c>
    </row>
    <row r="4805" spans="1:4" ht="51">
      <c r="A4805" s="3" t="s">
        <v>8056</v>
      </c>
      <c r="B4805" s="3" t="s">
        <v>8057</v>
      </c>
      <c r="C4805" s="9" t="s">
        <v>6</v>
      </c>
      <c r="D4805" t="s">
        <v>0</v>
      </c>
    </row>
    <row r="4806" spans="1:4" ht="51">
      <c r="A4806" s="3" t="s">
        <v>8056</v>
      </c>
      <c r="B4806" s="3" t="s">
        <v>8057</v>
      </c>
      <c r="C4806" s="9" t="s">
        <v>6</v>
      </c>
      <c r="D4806" t="s">
        <v>0</v>
      </c>
    </row>
    <row r="4807" spans="1:4" ht="34">
      <c r="A4807" s="3" t="s">
        <v>6675</v>
      </c>
      <c r="B4807" s="3" t="s">
        <v>6676</v>
      </c>
      <c r="C4807" s="10" t="s">
        <v>6</v>
      </c>
      <c r="D4807" t="s">
        <v>0</v>
      </c>
    </row>
    <row r="4808" spans="1:4" ht="136">
      <c r="A4808" s="3" t="s">
        <v>5229</v>
      </c>
      <c r="B4808" s="3" t="s">
        <v>5230</v>
      </c>
      <c r="C4808" s="10" t="s">
        <v>6</v>
      </c>
      <c r="D4808" t="s">
        <v>0</v>
      </c>
    </row>
    <row r="4809" spans="1:4" ht="51">
      <c r="A4809" s="3" t="s">
        <v>11459</v>
      </c>
      <c r="B4809" s="3" t="s">
        <v>11460</v>
      </c>
      <c r="C4809" s="9" t="s">
        <v>6</v>
      </c>
      <c r="D4809" t="s">
        <v>0</v>
      </c>
    </row>
    <row r="4810" spans="1:4" ht="85">
      <c r="A4810" s="3" t="s">
        <v>7614</v>
      </c>
      <c r="B4810" s="3" t="s">
        <v>7615</v>
      </c>
      <c r="C4810" s="9" t="s">
        <v>6</v>
      </c>
      <c r="D4810" t="s">
        <v>0</v>
      </c>
    </row>
    <row r="4811" spans="1:4" ht="34">
      <c r="A4811" s="3" t="s">
        <v>8861</v>
      </c>
      <c r="B4811" s="3" t="s">
        <v>8862</v>
      </c>
      <c r="C4811" s="9" t="s">
        <v>6</v>
      </c>
      <c r="D4811" t="s">
        <v>0</v>
      </c>
    </row>
    <row r="4812" spans="1:4" ht="17">
      <c r="A4812" s="7" t="s">
        <v>10260</v>
      </c>
      <c r="B4812" s="3" t="s">
        <v>10261</v>
      </c>
      <c r="C4812" s="9" t="s">
        <v>6</v>
      </c>
      <c r="D4812" t="s">
        <v>0</v>
      </c>
    </row>
    <row r="4813" spans="1:4" ht="34">
      <c r="A4813" s="3" t="s">
        <v>7319</v>
      </c>
      <c r="B4813" s="3" t="s">
        <v>7320</v>
      </c>
      <c r="C4813" s="10" t="s">
        <v>6</v>
      </c>
      <c r="D4813" t="s">
        <v>0</v>
      </c>
    </row>
    <row r="4814" spans="1:4" ht="68">
      <c r="A4814" s="3" t="s">
        <v>5032</v>
      </c>
      <c r="B4814" s="3" t="s">
        <v>5033</v>
      </c>
      <c r="C4814" s="10" t="s">
        <v>6</v>
      </c>
      <c r="D4814" t="s">
        <v>0</v>
      </c>
    </row>
    <row r="4815" spans="1:4" ht="272">
      <c r="A4815" s="3" t="s">
        <v>211</v>
      </c>
      <c r="B4815" s="3" t="s">
        <v>212</v>
      </c>
      <c r="C4815" s="9" t="s">
        <v>6</v>
      </c>
      <c r="D4815" t="s">
        <v>0</v>
      </c>
    </row>
    <row r="4816" spans="1:4" ht="51">
      <c r="A4816" s="3" t="s">
        <v>6776</v>
      </c>
      <c r="B4816" s="3" t="s">
        <v>6777</v>
      </c>
      <c r="C4816" s="10" t="s">
        <v>6</v>
      </c>
      <c r="D4816" t="s">
        <v>0</v>
      </c>
    </row>
    <row r="4817" spans="1:4" ht="153">
      <c r="A4817" s="3" t="s">
        <v>12167</v>
      </c>
      <c r="B4817" s="3" t="s">
        <v>12168</v>
      </c>
      <c r="C4817" s="9" t="s">
        <v>6</v>
      </c>
      <c r="D4817" t="s">
        <v>0</v>
      </c>
    </row>
    <row r="4818" spans="1:4" ht="153">
      <c r="A4818" s="3" t="s">
        <v>3507</v>
      </c>
      <c r="B4818" s="3" t="s">
        <v>3508</v>
      </c>
      <c r="C4818" s="10" t="s">
        <v>6</v>
      </c>
      <c r="D4818" t="s">
        <v>0</v>
      </c>
    </row>
    <row r="4819" spans="1:4" ht="68">
      <c r="A4819" s="3" t="s">
        <v>3869</v>
      </c>
      <c r="B4819" s="3" t="s">
        <v>3870</v>
      </c>
      <c r="C4819" s="10" t="s">
        <v>6</v>
      </c>
      <c r="D4819" t="s">
        <v>0</v>
      </c>
    </row>
    <row r="4820" spans="1:4" ht="51">
      <c r="A4820" s="3" t="s">
        <v>794</v>
      </c>
      <c r="B4820" s="5" t="s">
        <v>795</v>
      </c>
      <c r="C4820" s="10" t="s">
        <v>6</v>
      </c>
      <c r="D4820" t="s">
        <v>0</v>
      </c>
    </row>
    <row r="4821" spans="1:4" ht="34">
      <c r="A4821" s="3" t="s">
        <v>794</v>
      </c>
      <c r="B4821" s="3" t="s">
        <v>6499</v>
      </c>
      <c r="C4821" s="10" t="s">
        <v>6</v>
      </c>
      <c r="D4821" t="s">
        <v>0</v>
      </c>
    </row>
    <row r="4822" spans="1:4" ht="68">
      <c r="A4822" s="3" t="s">
        <v>7900</v>
      </c>
      <c r="B4822" s="3" t="s">
        <v>7901</v>
      </c>
      <c r="C4822" s="9" t="s">
        <v>6</v>
      </c>
      <c r="D4822" t="s">
        <v>0</v>
      </c>
    </row>
    <row r="4823" spans="1:4" ht="85">
      <c r="A4823" s="3" t="s">
        <v>5117</v>
      </c>
      <c r="B4823" s="3" t="s">
        <v>5118</v>
      </c>
      <c r="C4823" s="10" t="s">
        <v>6</v>
      </c>
      <c r="D4823" t="s">
        <v>0</v>
      </c>
    </row>
    <row r="4824" spans="1:4" ht="102">
      <c r="A4824" s="3" t="s">
        <v>11676</v>
      </c>
      <c r="B4824" s="3" t="s">
        <v>11677</v>
      </c>
      <c r="C4824" s="9" t="s">
        <v>6</v>
      </c>
      <c r="D4824" t="s">
        <v>0</v>
      </c>
    </row>
    <row r="4825" spans="1:4" ht="102">
      <c r="A4825" s="3" t="s">
        <v>7787</v>
      </c>
      <c r="B4825" s="3" t="s">
        <v>7788</v>
      </c>
      <c r="C4825" s="9" t="s">
        <v>6</v>
      </c>
      <c r="D4825" t="s">
        <v>0</v>
      </c>
    </row>
    <row r="4826" spans="1:4" ht="68">
      <c r="A4826" s="3" t="s">
        <v>8843</v>
      </c>
      <c r="B4826" s="3" t="s">
        <v>8844</v>
      </c>
      <c r="C4826" s="9" t="s">
        <v>6</v>
      </c>
      <c r="D4826" t="s">
        <v>0</v>
      </c>
    </row>
    <row r="4827" spans="1:4" ht="85">
      <c r="A4827" s="3" t="s">
        <v>11214</v>
      </c>
      <c r="B4827" s="3" t="s">
        <v>11215</v>
      </c>
      <c r="C4827" s="9" t="s">
        <v>6</v>
      </c>
      <c r="D4827" t="s">
        <v>0</v>
      </c>
    </row>
    <row r="4828" spans="1:4" ht="51">
      <c r="A4828" s="3" t="s">
        <v>9933</v>
      </c>
      <c r="B4828" s="3" t="s">
        <v>9934</v>
      </c>
      <c r="C4828" s="9" t="s">
        <v>6</v>
      </c>
      <c r="D4828" t="s">
        <v>0</v>
      </c>
    </row>
    <row r="4829" spans="1:4" ht="51">
      <c r="A4829" s="3" t="s">
        <v>7143</v>
      </c>
      <c r="B4829" s="3" t="s">
        <v>7144</v>
      </c>
      <c r="C4829" s="10" t="s">
        <v>6</v>
      </c>
      <c r="D4829" t="s">
        <v>0</v>
      </c>
    </row>
    <row r="4830" spans="1:4" ht="34">
      <c r="A4830" s="3" t="s">
        <v>12014</v>
      </c>
      <c r="B4830" s="3" t="s">
        <v>12015</v>
      </c>
      <c r="C4830" s="9" t="s">
        <v>6</v>
      </c>
      <c r="D4830" t="s">
        <v>0</v>
      </c>
    </row>
    <row r="4831" spans="1:4" ht="51">
      <c r="A4831" s="3" t="s">
        <v>10856</v>
      </c>
      <c r="B4831" s="3" t="s">
        <v>10857</v>
      </c>
      <c r="C4831" s="9" t="s">
        <v>6</v>
      </c>
      <c r="D4831" t="s">
        <v>0</v>
      </c>
    </row>
    <row r="4832" spans="1:4" ht="34">
      <c r="A4832" s="3" t="s">
        <v>12388</v>
      </c>
      <c r="B4832" s="3" t="s">
        <v>12389</v>
      </c>
      <c r="C4832" s="10" t="s">
        <v>8294</v>
      </c>
    </row>
    <row r="4833" spans="1:4" ht="51">
      <c r="A4833" s="3" t="s">
        <v>7172</v>
      </c>
      <c r="B4833" s="3" t="s">
        <v>7173</v>
      </c>
      <c r="C4833" s="10" t="s">
        <v>6</v>
      </c>
      <c r="D4833" t="s">
        <v>0</v>
      </c>
    </row>
    <row r="4834" spans="1:4" ht="34">
      <c r="A4834" s="2" t="s">
        <v>125</v>
      </c>
      <c r="B4834" s="2" t="s">
        <v>126</v>
      </c>
      <c r="C4834" s="9" t="s">
        <v>6</v>
      </c>
      <c r="D4834" s="12" t="s">
        <v>12580</v>
      </c>
    </row>
    <row r="4835" spans="1:4" ht="102">
      <c r="A4835" s="3" t="s">
        <v>1434</v>
      </c>
      <c r="B4835" s="6" t="s">
        <v>1435</v>
      </c>
      <c r="C4835" s="10" t="s">
        <v>6</v>
      </c>
      <c r="D4835" t="s">
        <v>0</v>
      </c>
    </row>
    <row r="4836" spans="1:4" ht="85">
      <c r="A4836" s="3" t="s">
        <v>6145</v>
      </c>
      <c r="B4836" s="3" t="s">
        <v>6146</v>
      </c>
      <c r="C4836" s="10" t="s">
        <v>6</v>
      </c>
      <c r="D4836" t="s">
        <v>0</v>
      </c>
    </row>
    <row r="4837" spans="1:4" ht="51">
      <c r="A4837" s="3" t="s">
        <v>9157</v>
      </c>
      <c r="B4837" s="3" t="s">
        <v>7575</v>
      </c>
      <c r="C4837" s="9" t="s">
        <v>6</v>
      </c>
      <c r="D4837" t="s">
        <v>0</v>
      </c>
    </row>
    <row r="4838" spans="1:4" ht="68">
      <c r="A4838" s="3" t="s">
        <v>9831</v>
      </c>
      <c r="B4838" s="3" t="s">
        <v>9832</v>
      </c>
      <c r="C4838" s="9" t="s">
        <v>6</v>
      </c>
      <c r="D4838" t="s">
        <v>0</v>
      </c>
    </row>
    <row r="4839" spans="1:4" ht="68">
      <c r="A4839" s="3" t="s">
        <v>239</v>
      </c>
      <c r="B4839" s="3" t="s">
        <v>240</v>
      </c>
      <c r="C4839" s="9" t="s">
        <v>6</v>
      </c>
      <c r="D4839" t="s">
        <v>0</v>
      </c>
    </row>
    <row r="4840" spans="1:4" ht="51">
      <c r="A4840" s="3" t="s">
        <v>4116</v>
      </c>
      <c r="B4840" s="3" t="s">
        <v>4117</v>
      </c>
      <c r="C4840" s="10" t="s">
        <v>6</v>
      </c>
      <c r="D4840" t="s">
        <v>0</v>
      </c>
    </row>
    <row r="4841" spans="1:4" ht="51">
      <c r="A4841" s="3" t="s">
        <v>9708</v>
      </c>
      <c r="B4841" s="3" t="s">
        <v>9709</v>
      </c>
      <c r="C4841" s="9" t="s">
        <v>6</v>
      </c>
      <c r="D4841" t="s">
        <v>0</v>
      </c>
    </row>
    <row r="4842" spans="1:4" ht="51">
      <c r="A4842" s="3" t="s">
        <v>12059</v>
      </c>
      <c r="B4842" s="3" t="s">
        <v>12060</v>
      </c>
      <c r="C4842" s="9" t="s">
        <v>6</v>
      </c>
      <c r="D4842" t="s">
        <v>0</v>
      </c>
    </row>
    <row r="4843" spans="1:4" ht="170">
      <c r="A4843" s="3" t="s">
        <v>4669</v>
      </c>
      <c r="B4843" s="3" t="s">
        <v>4670</v>
      </c>
      <c r="C4843" s="10" t="s">
        <v>6</v>
      </c>
      <c r="D4843" t="s">
        <v>0</v>
      </c>
    </row>
    <row r="4844" spans="1:4" ht="136">
      <c r="A4844" s="3" t="s">
        <v>2857</v>
      </c>
      <c r="B4844" s="3" t="s">
        <v>2858</v>
      </c>
      <c r="C4844" s="10" t="s">
        <v>6</v>
      </c>
      <c r="D4844" t="s">
        <v>0</v>
      </c>
    </row>
    <row r="4845" spans="1:4" ht="119">
      <c r="A4845" s="3" t="s">
        <v>750</v>
      </c>
      <c r="B4845" s="6" t="s">
        <v>751</v>
      </c>
      <c r="C4845" s="10" t="s">
        <v>6</v>
      </c>
      <c r="D4845" t="s">
        <v>0</v>
      </c>
    </row>
    <row r="4846" spans="1:4" ht="85">
      <c r="A4846" s="3" t="s">
        <v>5866</v>
      </c>
      <c r="B4846" s="3" t="s">
        <v>5867</v>
      </c>
      <c r="C4846" s="10" t="s">
        <v>6</v>
      </c>
      <c r="D4846" t="s">
        <v>0</v>
      </c>
    </row>
    <row r="4847" spans="1:4" ht="68">
      <c r="A4847" s="3" t="s">
        <v>4088</v>
      </c>
      <c r="B4847" s="3" t="s">
        <v>4089</v>
      </c>
      <c r="C4847" s="10" t="s">
        <v>6</v>
      </c>
      <c r="D4847" t="s">
        <v>0</v>
      </c>
    </row>
    <row r="4848" spans="1:4" ht="85">
      <c r="A4848" s="3" t="s">
        <v>2498</v>
      </c>
      <c r="B4848" s="3" t="s">
        <v>2499</v>
      </c>
      <c r="C4848" s="10" t="s">
        <v>6</v>
      </c>
      <c r="D4848" t="s">
        <v>0</v>
      </c>
    </row>
    <row r="4849" spans="1:4" ht="85">
      <c r="A4849" s="3" t="s">
        <v>2241</v>
      </c>
      <c r="B4849" s="3" t="s">
        <v>2242</v>
      </c>
      <c r="C4849" s="10" t="s">
        <v>6</v>
      </c>
      <c r="D4849" t="s">
        <v>0</v>
      </c>
    </row>
    <row r="4850" spans="1:4" ht="238">
      <c r="A4850" s="3" t="s">
        <v>3367</v>
      </c>
      <c r="B4850" s="3" t="s">
        <v>3368</v>
      </c>
      <c r="C4850" s="10" t="s">
        <v>6</v>
      </c>
      <c r="D4850" t="s">
        <v>0</v>
      </c>
    </row>
    <row r="4851" spans="1:4" ht="51">
      <c r="A4851" s="3" t="s">
        <v>9226</v>
      </c>
      <c r="B4851" s="3" t="s">
        <v>9227</v>
      </c>
      <c r="C4851" s="9" t="s">
        <v>6</v>
      </c>
      <c r="D4851" t="s">
        <v>0</v>
      </c>
    </row>
    <row r="4852" spans="1:4" ht="85">
      <c r="A4852" s="3" t="s">
        <v>5273</v>
      </c>
      <c r="B4852" s="3" t="s">
        <v>5274</v>
      </c>
      <c r="C4852" s="10" t="s">
        <v>6</v>
      </c>
      <c r="D4852" t="s">
        <v>0</v>
      </c>
    </row>
    <row r="4853" spans="1:4" ht="85">
      <c r="A4853" s="3" t="s">
        <v>3044</v>
      </c>
      <c r="B4853" s="3" t="s">
        <v>3045</v>
      </c>
      <c r="C4853" s="10" t="s">
        <v>6</v>
      </c>
      <c r="D4853" t="s">
        <v>0</v>
      </c>
    </row>
    <row r="4854" spans="1:4" ht="34">
      <c r="A4854" s="3" t="s">
        <v>7119</v>
      </c>
      <c r="B4854" s="3" t="s">
        <v>7120</v>
      </c>
      <c r="C4854" s="10" t="s">
        <v>6</v>
      </c>
      <c r="D4854" t="s">
        <v>0</v>
      </c>
    </row>
    <row r="4855" spans="1:4" ht="323">
      <c r="A4855" s="3" t="s">
        <v>9586</v>
      </c>
      <c r="B4855" s="3" t="s">
        <v>9587</v>
      </c>
      <c r="C4855" s="9" t="s">
        <v>6</v>
      </c>
      <c r="D4855" t="s">
        <v>0</v>
      </c>
    </row>
    <row r="4856" spans="1:4" ht="51">
      <c r="A4856" s="3" t="s">
        <v>4506</v>
      </c>
      <c r="B4856" s="3" t="s">
        <v>4507</v>
      </c>
      <c r="C4856" s="10" t="s">
        <v>6</v>
      </c>
      <c r="D4856" t="s">
        <v>0</v>
      </c>
    </row>
    <row r="4857" spans="1:4" ht="255">
      <c r="A4857" s="3" t="s">
        <v>9085</v>
      </c>
      <c r="B4857" s="3" t="s">
        <v>9086</v>
      </c>
      <c r="C4857" s="9" t="s">
        <v>6</v>
      </c>
      <c r="D4857" t="s">
        <v>0</v>
      </c>
    </row>
    <row r="4858" spans="1:4" ht="68">
      <c r="A4858" s="3" t="s">
        <v>3014</v>
      </c>
      <c r="B4858" s="3" t="s">
        <v>3015</v>
      </c>
      <c r="C4858" s="10" t="s">
        <v>6</v>
      </c>
      <c r="D4858" t="s">
        <v>0</v>
      </c>
    </row>
    <row r="4859" spans="1:4" ht="68">
      <c r="A4859" s="3" t="s">
        <v>2650</v>
      </c>
      <c r="B4859" s="3" t="s">
        <v>2651</v>
      </c>
      <c r="C4859" s="10" t="s">
        <v>6</v>
      </c>
      <c r="D4859" t="s">
        <v>0</v>
      </c>
    </row>
    <row r="4860" spans="1:4" ht="68">
      <c r="A4860" s="3" t="s">
        <v>2650</v>
      </c>
      <c r="B4860" s="3" t="s">
        <v>2651</v>
      </c>
      <c r="C4860" s="10" t="s">
        <v>6</v>
      </c>
      <c r="D4860" t="s">
        <v>0</v>
      </c>
    </row>
    <row r="4861" spans="1:4" ht="102">
      <c r="A4861" s="3" t="s">
        <v>11481</v>
      </c>
      <c r="B4861" s="3" t="s">
        <v>11482</v>
      </c>
      <c r="C4861" s="9" t="s">
        <v>6</v>
      </c>
      <c r="D4861" t="s">
        <v>0</v>
      </c>
    </row>
    <row r="4862" spans="1:4" ht="17">
      <c r="A4862" s="3" t="s">
        <v>7048</v>
      </c>
      <c r="B4862" s="3" t="s">
        <v>7049</v>
      </c>
      <c r="C4862" s="10" t="s">
        <v>6</v>
      </c>
      <c r="D4862" t="s">
        <v>0</v>
      </c>
    </row>
    <row r="4863" spans="1:4" ht="51">
      <c r="A4863" s="3" t="s">
        <v>2800</v>
      </c>
      <c r="B4863" s="3" t="s">
        <v>2801</v>
      </c>
      <c r="C4863" s="10" t="s">
        <v>6</v>
      </c>
      <c r="D4863" t="s">
        <v>0</v>
      </c>
    </row>
    <row r="4864" spans="1:4" ht="51">
      <c r="A4864" s="3" t="s">
        <v>2800</v>
      </c>
      <c r="B4864" s="3" t="s">
        <v>2801</v>
      </c>
      <c r="C4864" s="10" t="s">
        <v>6</v>
      </c>
      <c r="D4864" t="s">
        <v>0</v>
      </c>
    </row>
    <row r="4865" spans="1:4" ht="85">
      <c r="A4865" s="3" t="s">
        <v>11525</v>
      </c>
      <c r="B4865" s="3" t="s">
        <v>11526</v>
      </c>
      <c r="C4865" s="9" t="s">
        <v>6</v>
      </c>
      <c r="D4865" t="s">
        <v>0</v>
      </c>
    </row>
    <row r="4866" spans="1:4" ht="68">
      <c r="A4866" s="3" t="s">
        <v>10298</v>
      </c>
      <c r="B4866" s="3" t="s">
        <v>10299</v>
      </c>
      <c r="C4866" s="9" t="s">
        <v>6</v>
      </c>
      <c r="D4866" t="s">
        <v>0</v>
      </c>
    </row>
    <row r="4867" spans="1:4" ht="34">
      <c r="A4867" s="3" t="s">
        <v>8401</v>
      </c>
      <c r="B4867" s="3" t="s">
        <v>8402</v>
      </c>
      <c r="C4867" s="9" t="s">
        <v>6</v>
      </c>
      <c r="D4867" t="s">
        <v>0</v>
      </c>
    </row>
    <row r="4868" spans="1:4" ht="85">
      <c r="A4868" s="3" t="s">
        <v>3241</v>
      </c>
      <c r="B4868" s="3" t="s">
        <v>3242</v>
      </c>
      <c r="C4868" s="10" t="s">
        <v>6</v>
      </c>
      <c r="D4868" t="s">
        <v>0</v>
      </c>
    </row>
    <row r="4869" spans="1:4" ht="34">
      <c r="A4869" s="3" t="s">
        <v>5056</v>
      </c>
      <c r="C4869" s="10" t="s">
        <v>6</v>
      </c>
      <c r="D4869" t="s">
        <v>0</v>
      </c>
    </row>
    <row r="4870" spans="1:4" ht="102">
      <c r="A4870" s="3" t="s">
        <v>3841</v>
      </c>
      <c r="B4870" s="3" t="s">
        <v>3842</v>
      </c>
      <c r="C4870" s="10" t="s">
        <v>6</v>
      </c>
      <c r="D4870" t="s">
        <v>0</v>
      </c>
    </row>
    <row r="4871" spans="1:4" ht="102">
      <c r="A4871" s="3" t="s">
        <v>7925</v>
      </c>
      <c r="B4871" s="3" t="s">
        <v>7926</v>
      </c>
      <c r="C4871" s="9" t="s">
        <v>6</v>
      </c>
      <c r="D4871" t="s">
        <v>0</v>
      </c>
    </row>
    <row r="4872" spans="1:4" ht="34">
      <c r="A4872" s="3" t="s">
        <v>1699</v>
      </c>
      <c r="B4872" s="6" t="s">
        <v>1700</v>
      </c>
      <c r="C4872" s="10" t="s">
        <v>6</v>
      </c>
      <c r="D4872" t="s">
        <v>0</v>
      </c>
    </row>
    <row r="4873" spans="1:4" ht="17">
      <c r="A4873" s="3" t="s">
        <v>1699</v>
      </c>
      <c r="B4873" s="3" t="s">
        <v>6329</v>
      </c>
      <c r="C4873" s="10" t="s">
        <v>6</v>
      </c>
      <c r="D4873" t="s">
        <v>0</v>
      </c>
    </row>
    <row r="4874" spans="1:4" ht="85">
      <c r="A4874" s="2" t="s">
        <v>27</v>
      </c>
      <c r="B4874" s="2" t="s">
        <v>28</v>
      </c>
      <c r="C4874" s="9" t="s">
        <v>6</v>
      </c>
      <c r="D4874" t="s">
        <v>7</v>
      </c>
    </row>
    <row r="4875" spans="1:4" ht="51">
      <c r="A4875" s="3" t="s">
        <v>12235</v>
      </c>
      <c r="B4875" s="3" t="s">
        <v>12236</v>
      </c>
      <c r="C4875" s="9" t="s">
        <v>6</v>
      </c>
      <c r="D4875" t="s">
        <v>0</v>
      </c>
    </row>
    <row r="4876" spans="1:4" ht="85">
      <c r="A4876" s="3" t="s">
        <v>8907</v>
      </c>
      <c r="B4876" s="3" t="s">
        <v>8908</v>
      </c>
      <c r="C4876" s="9" t="s">
        <v>6</v>
      </c>
      <c r="D4876" t="s">
        <v>0</v>
      </c>
    </row>
    <row r="4877" spans="1:4" ht="34">
      <c r="A4877" s="3" t="s">
        <v>8667</v>
      </c>
      <c r="B4877" s="3" t="s">
        <v>8668</v>
      </c>
      <c r="C4877" s="9" t="s">
        <v>6</v>
      </c>
      <c r="D4877" t="s">
        <v>0</v>
      </c>
    </row>
    <row r="4878" spans="1:4" ht="119">
      <c r="A4878" s="3" t="s">
        <v>2824</v>
      </c>
      <c r="B4878" s="3" t="s">
        <v>2825</v>
      </c>
      <c r="C4878" s="10" t="s">
        <v>6</v>
      </c>
      <c r="D4878" t="s">
        <v>0</v>
      </c>
    </row>
    <row r="4879" spans="1:4" ht="119">
      <c r="A4879" s="3" t="s">
        <v>2824</v>
      </c>
      <c r="B4879" s="3" t="s">
        <v>2825</v>
      </c>
      <c r="C4879" s="10" t="s">
        <v>6</v>
      </c>
      <c r="D4879" t="s">
        <v>0</v>
      </c>
    </row>
    <row r="4880" spans="1:4" ht="85">
      <c r="A4880" s="3" t="s">
        <v>11777</v>
      </c>
      <c r="B4880" s="3" t="s">
        <v>11778</v>
      </c>
      <c r="C4880" s="9" t="s">
        <v>6</v>
      </c>
      <c r="D4880" t="s">
        <v>0</v>
      </c>
    </row>
    <row r="4881" spans="1:4" ht="34">
      <c r="A4881" s="3" t="s">
        <v>7706</v>
      </c>
      <c r="B4881" s="3" t="s">
        <v>7707</v>
      </c>
      <c r="C4881" s="9" t="s">
        <v>6</v>
      </c>
      <c r="D4881" t="s">
        <v>0</v>
      </c>
    </row>
    <row r="4882" spans="1:4" ht="102">
      <c r="A4882" s="3" t="s">
        <v>3095</v>
      </c>
      <c r="B4882" s="3" t="s">
        <v>3096</v>
      </c>
      <c r="C4882" s="10" t="s">
        <v>6</v>
      </c>
      <c r="D4882" t="s">
        <v>0</v>
      </c>
    </row>
    <row r="4883" spans="1:4" ht="102">
      <c r="A4883" s="3" t="s">
        <v>3095</v>
      </c>
      <c r="B4883" s="3" t="s">
        <v>3096</v>
      </c>
      <c r="C4883" s="10" t="s">
        <v>6</v>
      </c>
      <c r="D4883" t="s">
        <v>0</v>
      </c>
    </row>
    <row r="4884" spans="1:4" ht="85">
      <c r="A4884" s="3" t="s">
        <v>10776</v>
      </c>
      <c r="B4884" s="3" t="s">
        <v>10777</v>
      </c>
      <c r="C4884" s="9" t="s">
        <v>6</v>
      </c>
      <c r="D4884" t="s">
        <v>0</v>
      </c>
    </row>
    <row r="4885" spans="1:4" ht="85">
      <c r="A4885" s="3" t="s">
        <v>5661</v>
      </c>
      <c r="B4885" s="3" t="s">
        <v>5662</v>
      </c>
      <c r="C4885" s="10" t="s">
        <v>6</v>
      </c>
      <c r="D4885" t="s">
        <v>0</v>
      </c>
    </row>
    <row r="4886" spans="1:4" ht="34">
      <c r="A4886" s="3" t="s">
        <v>7398</v>
      </c>
      <c r="B4886" s="3" t="s">
        <v>7399</v>
      </c>
      <c r="C4886" s="10" t="s">
        <v>6</v>
      </c>
      <c r="D4886" t="s">
        <v>0</v>
      </c>
    </row>
    <row r="4887" spans="1:4" ht="68">
      <c r="A4887" s="3" t="s">
        <v>6392</v>
      </c>
      <c r="B4887" s="3" t="s">
        <v>6393</v>
      </c>
      <c r="C4887" s="10" t="s">
        <v>6</v>
      </c>
      <c r="D4887" t="s">
        <v>0</v>
      </c>
    </row>
    <row r="4888" spans="1:4" ht="85">
      <c r="A4888" s="3" t="s">
        <v>11857</v>
      </c>
      <c r="B4888" s="3" t="s">
        <v>11858</v>
      </c>
      <c r="C4888" s="9" t="s">
        <v>6</v>
      </c>
      <c r="D4888" t="s">
        <v>0</v>
      </c>
    </row>
    <row r="4889" spans="1:4" ht="51">
      <c r="A4889" s="3" t="s">
        <v>1607</v>
      </c>
      <c r="B4889" s="6" t="s">
        <v>1608</v>
      </c>
      <c r="C4889" s="10" t="s">
        <v>6</v>
      </c>
      <c r="D4889" t="s">
        <v>0</v>
      </c>
    </row>
    <row r="4890" spans="1:4" ht="51">
      <c r="A4890" s="3" t="s">
        <v>1607</v>
      </c>
      <c r="B4890" s="3" t="s">
        <v>6279</v>
      </c>
      <c r="C4890" s="10" t="s">
        <v>6</v>
      </c>
      <c r="D4890" t="s">
        <v>0</v>
      </c>
    </row>
    <row r="4891" spans="1:4" ht="85">
      <c r="A4891" s="3" t="s">
        <v>2640</v>
      </c>
      <c r="B4891" s="3" t="s">
        <v>2641</v>
      </c>
      <c r="C4891" s="10" t="s">
        <v>6</v>
      </c>
      <c r="D4891" t="s">
        <v>0</v>
      </c>
    </row>
    <row r="4892" spans="1:4" ht="85">
      <c r="A4892" s="3" t="s">
        <v>2891</v>
      </c>
      <c r="B4892" s="3" t="s">
        <v>2892</v>
      </c>
      <c r="C4892" s="10" t="s">
        <v>6</v>
      </c>
      <c r="D4892" t="s">
        <v>0</v>
      </c>
    </row>
    <row r="4893" spans="1:4" ht="68">
      <c r="A4893" s="3" t="s">
        <v>2382</v>
      </c>
      <c r="B4893" s="3" t="s">
        <v>2383</v>
      </c>
      <c r="C4893" s="10" t="s">
        <v>6</v>
      </c>
      <c r="D4893" t="s">
        <v>0</v>
      </c>
    </row>
    <row r="4894" spans="1:4" ht="238">
      <c r="A4894" s="2" t="s">
        <v>177</v>
      </c>
      <c r="B4894" s="15" t="s">
        <v>12587</v>
      </c>
      <c r="C4894" s="9" t="s">
        <v>6</v>
      </c>
      <c r="D4894" t="s">
        <v>0</v>
      </c>
    </row>
    <row r="4895" spans="1:4" ht="68">
      <c r="A4895" s="2" t="s">
        <v>90</v>
      </c>
      <c r="B4895" s="2" t="s">
        <v>91</v>
      </c>
      <c r="C4895" s="9" t="s">
        <v>6</v>
      </c>
      <c r="D4895" t="s">
        <v>0</v>
      </c>
    </row>
    <row r="4896" spans="1:4" ht="68">
      <c r="A4896" s="3" t="s">
        <v>90</v>
      </c>
      <c r="B4896" s="3" t="s">
        <v>91</v>
      </c>
      <c r="C4896" s="9" t="s">
        <v>6</v>
      </c>
      <c r="D4896" t="s">
        <v>0</v>
      </c>
    </row>
    <row r="4897" spans="1:4" ht="68">
      <c r="A4897" s="3" t="s">
        <v>2262</v>
      </c>
      <c r="B4897" s="3" t="s">
        <v>2263</v>
      </c>
      <c r="C4897" s="10" t="s">
        <v>6</v>
      </c>
      <c r="D4897" t="s">
        <v>0</v>
      </c>
    </row>
    <row r="4898" spans="1:4" ht="68">
      <c r="A4898" s="3" t="s">
        <v>10364</v>
      </c>
      <c r="B4898" s="3" t="s">
        <v>10365</v>
      </c>
      <c r="C4898" s="9" t="s">
        <v>6</v>
      </c>
      <c r="D4898" t="s">
        <v>0</v>
      </c>
    </row>
    <row r="4899" spans="1:4" ht="119">
      <c r="A4899" s="3" t="s">
        <v>3725</v>
      </c>
      <c r="B4899" s="3" t="s">
        <v>3726</v>
      </c>
      <c r="C4899" s="10" t="s">
        <v>6</v>
      </c>
      <c r="D4899" t="s">
        <v>0</v>
      </c>
    </row>
    <row r="4900" spans="1:4" ht="136">
      <c r="A4900" s="3" t="s">
        <v>1245</v>
      </c>
      <c r="B4900" s="6" t="s">
        <v>1246</v>
      </c>
      <c r="C4900" s="10" t="s">
        <v>6</v>
      </c>
      <c r="D4900" t="s">
        <v>0</v>
      </c>
    </row>
    <row r="4901" spans="1:4" ht="68">
      <c r="A4901" s="3" t="s">
        <v>5960</v>
      </c>
      <c r="B4901" s="3" t="s">
        <v>5961</v>
      </c>
      <c r="C4901" s="10" t="s">
        <v>6</v>
      </c>
      <c r="D4901" t="s">
        <v>0</v>
      </c>
    </row>
    <row r="4902" spans="1:4" ht="34">
      <c r="A4902" s="3" t="s">
        <v>12175</v>
      </c>
      <c r="B4902" s="3" t="s">
        <v>12176</v>
      </c>
      <c r="C4902" s="9" t="s">
        <v>6</v>
      </c>
      <c r="D4902" t="s">
        <v>0</v>
      </c>
    </row>
    <row r="4903" spans="1:4" ht="68">
      <c r="A4903" s="3" t="s">
        <v>3495</v>
      </c>
      <c r="B4903" s="3" t="s">
        <v>3496</v>
      </c>
      <c r="C4903" s="10" t="s">
        <v>6</v>
      </c>
      <c r="D4903" t="s">
        <v>0</v>
      </c>
    </row>
    <row r="4904" spans="1:4" ht="85">
      <c r="A4904" s="3" t="s">
        <v>4327</v>
      </c>
      <c r="B4904" s="3" t="s">
        <v>4328</v>
      </c>
      <c r="C4904" s="10" t="s">
        <v>6</v>
      </c>
      <c r="D4904" t="s">
        <v>0</v>
      </c>
    </row>
    <row r="4905" spans="1:4" ht="68">
      <c r="A4905" s="3" t="s">
        <v>4745</v>
      </c>
      <c r="B4905" s="3" t="s">
        <v>4746</v>
      </c>
      <c r="C4905" s="10" t="s">
        <v>6</v>
      </c>
      <c r="D4905" t="s">
        <v>0</v>
      </c>
    </row>
    <row r="4906" spans="1:4" ht="102">
      <c r="A4906" s="3" t="s">
        <v>10693</v>
      </c>
      <c r="B4906" s="3" t="s">
        <v>10694</v>
      </c>
      <c r="C4906" s="9" t="s">
        <v>6</v>
      </c>
      <c r="D4906" t="s">
        <v>0</v>
      </c>
    </row>
    <row r="4907" spans="1:4" ht="68">
      <c r="A4907" s="3" t="s">
        <v>3307</v>
      </c>
      <c r="B4907" s="3" t="s">
        <v>3308</v>
      </c>
      <c r="C4907" s="10" t="s">
        <v>6</v>
      </c>
      <c r="D4907" t="s">
        <v>0</v>
      </c>
    </row>
    <row r="4908" spans="1:4" ht="170">
      <c r="A4908" s="3" t="s">
        <v>8266</v>
      </c>
      <c r="B4908" s="6" t="s">
        <v>8267</v>
      </c>
      <c r="C4908" s="9" t="s">
        <v>6</v>
      </c>
      <c r="D4908" t="s">
        <v>0</v>
      </c>
    </row>
    <row r="4909" spans="1:4" ht="136">
      <c r="A4909" s="3" t="s">
        <v>11829</v>
      </c>
      <c r="B4909" s="3" t="s">
        <v>8267</v>
      </c>
      <c r="C4909" s="9" t="s">
        <v>6</v>
      </c>
      <c r="D4909" t="s">
        <v>0</v>
      </c>
    </row>
    <row r="4910" spans="1:4" ht="51">
      <c r="A4910" s="3" t="s">
        <v>8681</v>
      </c>
      <c r="B4910" s="3" t="s">
        <v>8042</v>
      </c>
      <c r="C4910" s="9" t="s">
        <v>6</v>
      </c>
      <c r="D4910" t="s">
        <v>0</v>
      </c>
    </row>
    <row r="4911" spans="1:4" ht="68">
      <c r="A4911" s="3" t="s">
        <v>5307</v>
      </c>
      <c r="B4911" s="3" t="s">
        <v>5308</v>
      </c>
      <c r="C4911" s="10" t="s">
        <v>6</v>
      </c>
      <c r="D4911" t="s">
        <v>0</v>
      </c>
    </row>
    <row r="4912" spans="1:4" ht="68">
      <c r="A4912" s="3" t="s">
        <v>5307</v>
      </c>
      <c r="B4912" s="3" t="s">
        <v>5308</v>
      </c>
      <c r="C4912" s="10" t="s">
        <v>6</v>
      </c>
      <c r="D4912" t="s">
        <v>0</v>
      </c>
    </row>
    <row r="4913" spans="1:4" ht="119">
      <c r="A4913" s="3" t="s">
        <v>203</v>
      </c>
      <c r="B4913" s="3" t="s">
        <v>204</v>
      </c>
      <c r="C4913" s="9" t="s">
        <v>6</v>
      </c>
      <c r="D4913" t="s">
        <v>7</v>
      </c>
    </row>
    <row r="4914" spans="1:4" ht="85">
      <c r="A4914" s="3" t="s">
        <v>10046</v>
      </c>
      <c r="B4914" s="3" t="s">
        <v>10047</v>
      </c>
      <c r="C4914" s="9" t="s">
        <v>6</v>
      </c>
      <c r="D4914" t="s">
        <v>0</v>
      </c>
    </row>
    <row r="4915" spans="1:4" ht="34">
      <c r="A4915" s="3" t="s">
        <v>10041</v>
      </c>
      <c r="B4915" s="3" t="s">
        <v>10042</v>
      </c>
      <c r="C4915" s="9" t="s">
        <v>6</v>
      </c>
      <c r="D4915" t="s">
        <v>0</v>
      </c>
    </row>
    <row r="4916" spans="1:4" ht="51">
      <c r="A4916" s="3" t="s">
        <v>4628</v>
      </c>
      <c r="B4916" s="3" t="s">
        <v>4629</v>
      </c>
      <c r="C4916" s="10" t="s">
        <v>6</v>
      </c>
      <c r="D4916" t="s">
        <v>0</v>
      </c>
    </row>
    <row r="4917" spans="1:4" ht="51">
      <c r="A4917" s="3" t="s">
        <v>8166</v>
      </c>
      <c r="B4917" s="3" t="s">
        <v>8167</v>
      </c>
      <c r="C4917" s="9" t="s">
        <v>6</v>
      </c>
      <c r="D4917" t="s">
        <v>0</v>
      </c>
    </row>
    <row r="4918" spans="1:4" ht="34">
      <c r="A4918" s="3" t="s">
        <v>12241</v>
      </c>
      <c r="B4918" s="3" t="s">
        <v>12242</v>
      </c>
      <c r="C4918" s="9" t="s">
        <v>6</v>
      </c>
      <c r="D4918" t="s">
        <v>0</v>
      </c>
    </row>
    <row r="4919" spans="1:4" ht="34">
      <c r="A4919" s="3" t="s">
        <v>7180</v>
      </c>
      <c r="B4919" s="3" t="s">
        <v>7181</v>
      </c>
      <c r="C4919" s="10" t="s">
        <v>6</v>
      </c>
      <c r="D4919" t="s">
        <v>0</v>
      </c>
    </row>
    <row r="4920" spans="1:4" ht="85">
      <c r="A4920" s="3" t="s">
        <v>235</v>
      </c>
      <c r="B4920" s="3" t="s">
        <v>236</v>
      </c>
      <c r="C4920" s="9" t="s">
        <v>6</v>
      </c>
      <c r="D4920" t="s">
        <v>0</v>
      </c>
    </row>
    <row r="4921" spans="1:4" ht="68">
      <c r="A4921" s="3" t="s">
        <v>3966</v>
      </c>
      <c r="B4921" s="3" t="s">
        <v>3967</v>
      </c>
      <c r="C4921" s="10" t="s">
        <v>6</v>
      </c>
      <c r="D4921" t="s">
        <v>0</v>
      </c>
    </row>
    <row r="4922" spans="1:4" ht="85">
      <c r="A4922" s="3" t="s">
        <v>3259</v>
      </c>
      <c r="B4922" s="3" t="s">
        <v>3260</v>
      </c>
      <c r="C4922" s="10" t="s">
        <v>6</v>
      </c>
      <c r="D4922" t="s">
        <v>0</v>
      </c>
    </row>
    <row r="4923" spans="1:4" ht="34">
      <c r="A4923" s="3" t="s">
        <v>5063</v>
      </c>
      <c r="C4923" s="10" t="s">
        <v>6</v>
      </c>
      <c r="D4923" t="s">
        <v>0</v>
      </c>
    </row>
    <row r="4924" spans="1:4" ht="85">
      <c r="A4924" s="3" t="s">
        <v>7578</v>
      </c>
      <c r="B4924" s="3" t="s">
        <v>7579</v>
      </c>
      <c r="C4924" s="10" t="s">
        <v>6</v>
      </c>
      <c r="D4924" t="s">
        <v>0</v>
      </c>
    </row>
    <row r="4925" spans="1:4" ht="51">
      <c r="A4925" s="3" t="s">
        <v>1583</v>
      </c>
      <c r="B4925" s="6" t="s">
        <v>1584</v>
      </c>
      <c r="C4925" s="10" t="s">
        <v>6</v>
      </c>
      <c r="D4925" t="s">
        <v>0</v>
      </c>
    </row>
    <row r="4926" spans="1:4" ht="34">
      <c r="A4926" s="3" t="s">
        <v>6267</v>
      </c>
      <c r="B4926" s="3" t="s">
        <v>6268</v>
      </c>
      <c r="C4926" s="10" t="s">
        <v>6</v>
      </c>
      <c r="D4926" t="s">
        <v>0</v>
      </c>
    </row>
    <row r="4927" spans="1:4" ht="51">
      <c r="A4927" s="3" t="s">
        <v>3211</v>
      </c>
      <c r="B4927" s="3" t="s">
        <v>3212</v>
      </c>
      <c r="C4927" s="10" t="s">
        <v>6</v>
      </c>
      <c r="D4927" t="s">
        <v>0</v>
      </c>
    </row>
    <row r="4928" spans="1:4" ht="51">
      <c r="A4928" s="3" t="s">
        <v>4920</v>
      </c>
      <c r="B4928" s="6" t="s">
        <v>4921</v>
      </c>
      <c r="C4928" s="10" t="s">
        <v>6</v>
      </c>
      <c r="D4928" t="s">
        <v>0</v>
      </c>
    </row>
    <row r="4929" spans="1:4" ht="51">
      <c r="A4929" s="3" t="s">
        <v>4920</v>
      </c>
      <c r="B4929" s="6" t="s">
        <v>4921</v>
      </c>
      <c r="C4929" s="10" t="s">
        <v>6</v>
      </c>
      <c r="D4929" t="s">
        <v>0</v>
      </c>
    </row>
    <row r="4930" spans="1:4" ht="102">
      <c r="A4930" s="3" t="s">
        <v>2021</v>
      </c>
      <c r="B4930" s="3" t="s">
        <v>2022</v>
      </c>
      <c r="C4930" s="10" t="s">
        <v>6</v>
      </c>
      <c r="D4930" t="s">
        <v>0</v>
      </c>
    </row>
    <row r="4931" spans="1:4" ht="34">
      <c r="A4931" s="3" t="s">
        <v>1655</v>
      </c>
      <c r="B4931" s="3" t="s">
        <v>1656</v>
      </c>
      <c r="C4931" s="10" t="s">
        <v>6</v>
      </c>
      <c r="D4931" t="s">
        <v>0</v>
      </c>
    </row>
    <row r="4932" spans="1:4" ht="34">
      <c r="A4932" s="3" t="s">
        <v>1655</v>
      </c>
      <c r="B4932" s="3" t="s">
        <v>6287</v>
      </c>
      <c r="C4932" s="10" t="s">
        <v>6</v>
      </c>
      <c r="D4932" t="s">
        <v>0</v>
      </c>
    </row>
    <row r="4933" spans="1:4" ht="85">
      <c r="A4933" s="3" t="s">
        <v>2286</v>
      </c>
      <c r="B4933" s="3" t="s">
        <v>2287</v>
      </c>
      <c r="C4933" s="10" t="s">
        <v>6</v>
      </c>
      <c r="D4933" t="s">
        <v>0</v>
      </c>
    </row>
    <row r="4934" spans="1:4" ht="85">
      <c r="A4934" s="3" t="s">
        <v>4596</v>
      </c>
      <c r="B4934" s="3" t="s">
        <v>4597</v>
      </c>
      <c r="C4934" s="10" t="s">
        <v>6</v>
      </c>
      <c r="D4934" t="s">
        <v>0</v>
      </c>
    </row>
    <row r="4935" spans="1:4" ht="85">
      <c r="A4935" s="3" t="s">
        <v>1351</v>
      </c>
      <c r="B4935" s="6" t="s">
        <v>1352</v>
      </c>
      <c r="C4935" s="10" t="s">
        <v>6</v>
      </c>
      <c r="D4935" t="s">
        <v>0</v>
      </c>
    </row>
    <row r="4936" spans="1:4" ht="85">
      <c r="A4936" s="3" t="s">
        <v>6023</v>
      </c>
      <c r="B4936" s="3" t="s">
        <v>6024</v>
      </c>
      <c r="C4936" s="10" t="s">
        <v>6</v>
      </c>
      <c r="D4936" t="s">
        <v>0</v>
      </c>
    </row>
    <row r="4937" spans="1:4" ht="136">
      <c r="A4937" s="3" t="s">
        <v>3189</v>
      </c>
      <c r="B4937" s="3" t="s">
        <v>3190</v>
      </c>
      <c r="C4937" s="10" t="s">
        <v>6</v>
      </c>
      <c r="D4937" t="s">
        <v>0</v>
      </c>
    </row>
    <row r="4938" spans="1:4" ht="51">
      <c r="A4938" s="3" t="s">
        <v>8937</v>
      </c>
      <c r="B4938" s="3" t="s">
        <v>8938</v>
      </c>
      <c r="C4938" s="9" t="s">
        <v>6</v>
      </c>
      <c r="D4938" t="s">
        <v>0</v>
      </c>
    </row>
    <row r="4939" spans="1:4" ht="34">
      <c r="A4939" s="3" t="s">
        <v>5383</v>
      </c>
      <c r="B4939" s="3" t="s">
        <v>5384</v>
      </c>
      <c r="C4939" s="10" t="s">
        <v>6</v>
      </c>
      <c r="D4939" t="s">
        <v>0</v>
      </c>
    </row>
    <row r="4940" spans="1:4" ht="68">
      <c r="A4940" s="3" t="s">
        <v>4329</v>
      </c>
      <c r="B4940" s="3" t="s">
        <v>4330</v>
      </c>
      <c r="C4940" s="10" t="s">
        <v>6</v>
      </c>
      <c r="D4940" t="s">
        <v>0</v>
      </c>
    </row>
    <row r="4941" spans="1:4" ht="34">
      <c r="A4941" s="3" t="s">
        <v>11453</v>
      </c>
      <c r="B4941" s="3" t="s">
        <v>11454</v>
      </c>
      <c r="C4941" s="9" t="s">
        <v>6</v>
      </c>
      <c r="D4941" t="s">
        <v>0</v>
      </c>
    </row>
    <row r="4942" spans="1:4" ht="102">
      <c r="A4942" s="3" t="s">
        <v>9647</v>
      </c>
      <c r="B4942" s="3" t="s">
        <v>9648</v>
      </c>
      <c r="C4942" s="9" t="s">
        <v>6</v>
      </c>
      <c r="D4942" t="s">
        <v>0</v>
      </c>
    </row>
    <row r="4943" spans="1:4" ht="102">
      <c r="A4943" s="3" t="s">
        <v>1625</v>
      </c>
      <c r="B4943" s="6" t="s">
        <v>1626</v>
      </c>
      <c r="C4943" s="10" t="s">
        <v>6</v>
      </c>
      <c r="D4943" t="s">
        <v>0</v>
      </c>
    </row>
    <row r="4944" spans="1:4" ht="68">
      <c r="A4944" s="3" t="s">
        <v>1625</v>
      </c>
      <c r="B4944" s="3" t="s">
        <v>6303</v>
      </c>
      <c r="C4944" s="10" t="s">
        <v>6</v>
      </c>
      <c r="D4944" t="s">
        <v>0</v>
      </c>
    </row>
    <row r="4945" spans="1:4" ht="34">
      <c r="A4945" s="3" t="s">
        <v>7107</v>
      </c>
      <c r="B4945" s="3" t="s">
        <v>7108</v>
      </c>
      <c r="C4945" s="10" t="s">
        <v>6</v>
      </c>
      <c r="D4945" t="s">
        <v>0</v>
      </c>
    </row>
    <row r="4946" spans="1:4" ht="170">
      <c r="A4946" s="3" t="s">
        <v>2738</v>
      </c>
      <c r="B4946" s="3" t="s">
        <v>2739</v>
      </c>
      <c r="C4946" s="10" t="s">
        <v>6</v>
      </c>
      <c r="D4946" t="s">
        <v>0</v>
      </c>
    </row>
    <row r="4947" spans="1:4" ht="170">
      <c r="A4947" s="3" t="s">
        <v>2738</v>
      </c>
      <c r="B4947" s="3" t="s">
        <v>2739</v>
      </c>
      <c r="C4947" s="10" t="s">
        <v>6</v>
      </c>
      <c r="D4947" t="s">
        <v>0</v>
      </c>
    </row>
    <row r="4948" spans="1:4" ht="119">
      <c r="A4948" s="3" t="s">
        <v>2099</v>
      </c>
      <c r="B4948" s="3" t="s">
        <v>2100</v>
      </c>
      <c r="C4948" s="10" t="s">
        <v>6</v>
      </c>
      <c r="D4948" t="s">
        <v>0</v>
      </c>
    </row>
    <row r="4949" spans="1:4" ht="85">
      <c r="A4949" s="3" t="s">
        <v>8943</v>
      </c>
      <c r="B4949" s="3" t="s">
        <v>8944</v>
      </c>
      <c r="C4949" s="9" t="s">
        <v>6</v>
      </c>
      <c r="D4949" t="s">
        <v>0</v>
      </c>
    </row>
    <row r="4950" spans="1:4" ht="51">
      <c r="A4950" s="3" t="s">
        <v>4793</v>
      </c>
      <c r="B4950" s="3" t="s">
        <v>4794</v>
      </c>
      <c r="C4950" s="10" t="s">
        <v>6</v>
      </c>
      <c r="D4950" t="s">
        <v>0</v>
      </c>
    </row>
    <row r="4951" spans="1:4" ht="51">
      <c r="A4951" s="3" t="s">
        <v>10185</v>
      </c>
      <c r="B4951" s="3" t="s">
        <v>10186</v>
      </c>
      <c r="C4951" s="9" t="s">
        <v>6</v>
      </c>
      <c r="D4951" t="s">
        <v>0</v>
      </c>
    </row>
    <row r="4952" spans="1:4" ht="187">
      <c r="A4952" s="3" t="s">
        <v>213</v>
      </c>
      <c r="B4952" s="3" t="s">
        <v>214</v>
      </c>
      <c r="C4952" s="9" t="s">
        <v>6</v>
      </c>
      <c r="D4952" t="s">
        <v>0</v>
      </c>
    </row>
    <row r="4953" spans="1:4" ht="409.6">
      <c r="A4953" s="3" t="s">
        <v>209</v>
      </c>
      <c r="B4953" s="3" t="s">
        <v>210</v>
      </c>
      <c r="C4953" s="9" t="s">
        <v>6</v>
      </c>
      <c r="D4953" t="s">
        <v>0</v>
      </c>
    </row>
    <row r="4954" spans="1:4" ht="119">
      <c r="A4954" s="3" t="s">
        <v>2646</v>
      </c>
      <c r="B4954" s="3" t="s">
        <v>2647</v>
      </c>
      <c r="C4954" s="10" t="s">
        <v>6</v>
      </c>
      <c r="D4954" t="s">
        <v>0</v>
      </c>
    </row>
    <row r="4955" spans="1:4" ht="204">
      <c r="A4955" s="3" t="s">
        <v>12039</v>
      </c>
      <c r="B4955" s="3" t="s">
        <v>12040</v>
      </c>
      <c r="C4955" s="9" t="s">
        <v>6</v>
      </c>
      <c r="D4955" t="s">
        <v>60</v>
      </c>
    </row>
    <row r="4956" spans="1:4" ht="204">
      <c r="A4956" s="3" t="s">
        <v>12039</v>
      </c>
      <c r="B4956" s="3" t="s">
        <v>12040</v>
      </c>
      <c r="C4956" s="9" t="s">
        <v>6</v>
      </c>
      <c r="D4956" t="s">
        <v>0</v>
      </c>
    </row>
    <row r="4957" spans="1:4" ht="51">
      <c r="A4957" s="3" t="s">
        <v>10082</v>
      </c>
      <c r="B4957" s="3" t="s">
        <v>10083</v>
      </c>
      <c r="C4957" s="9" t="s">
        <v>6</v>
      </c>
      <c r="D4957" t="s">
        <v>0</v>
      </c>
    </row>
    <row r="4958" spans="1:4" ht="68">
      <c r="A4958" s="3" t="s">
        <v>8290</v>
      </c>
      <c r="B4958" s="6" t="s">
        <v>8291</v>
      </c>
      <c r="C4958" s="9" t="s">
        <v>6</v>
      </c>
      <c r="D4958" t="s">
        <v>0</v>
      </c>
    </row>
    <row r="4959" spans="1:4" ht="51">
      <c r="A4959" s="3" t="s">
        <v>8290</v>
      </c>
      <c r="B4959" s="3" t="s">
        <v>8291</v>
      </c>
      <c r="C4959" s="9" t="s">
        <v>6</v>
      </c>
      <c r="D4959" t="s">
        <v>0</v>
      </c>
    </row>
    <row r="4960" spans="1:4" ht="136">
      <c r="A4960" s="3" t="s">
        <v>2694</v>
      </c>
      <c r="B4960" s="3" t="s">
        <v>2695</v>
      </c>
      <c r="C4960" s="10" t="s">
        <v>6</v>
      </c>
      <c r="D4960" t="s">
        <v>0</v>
      </c>
    </row>
    <row r="4961" spans="1:4" ht="136">
      <c r="A4961" s="3" t="s">
        <v>2694</v>
      </c>
      <c r="B4961" s="3" t="s">
        <v>2695</v>
      </c>
      <c r="C4961" s="10" t="s">
        <v>6</v>
      </c>
      <c r="D4961" t="s">
        <v>0</v>
      </c>
    </row>
    <row r="4962" spans="1:4" ht="85">
      <c r="A4962" s="3" t="s">
        <v>1512</v>
      </c>
      <c r="B4962" s="6" t="s">
        <v>1513</v>
      </c>
      <c r="C4962" s="10" t="s">
        <v>6</v>
      </c>
      <c r="D4962" t="s">
        <v>0</v>
      </c>
    </row>
    <row r="4963" spans="1:4" ht="68">
      <c r="A4963" s="3" t="s">
        <v>6201</v>
      </c>
      <c r="B4963" s="3" t="s">
        <v>6202</v>
      </c>
      <c r="C4963" s="10" t="s">
        <v>6</v>
      </c>
      <c r="D4963" t="s">
        <v>0</v>
      </c>
    </row>
    <row r="4964" spans="1:4" ht="136">
      <c r="A4964" s="3" t="s">
        <v>3984</v>
      </c>
      <c r="B4964" s="3" t="s">
        <v>3985</v>
      </c>
      <c r="C4964" s="10" t="s">
        <v>6</v>
      </c>
      <c r="D4964" t="s">
        <v>0</v>
      </c>
    </row>
    <row r="4965" spans="1:4" ht="119">
      <c r="A4965" s="3" t="s">
        <v>8452</v>
      </c>
      <c r="B4965" s="3" t="s">
        <v>8453</v>
      </c>
      <c r="C4965" s="9" t="s">
        <v>6</v>
      </c>
      <c r="D4965" t="s">
        <v>0</v>
      </c>
    </row>
    <row r="4966" spans="1:4" ht="34">
      <c r="A4966" s="3" t="s">
        <v>4450</v>
      </c>
      <c r="B4966" s="3" t="s">
        <v>4451</v>
      </c>
      <c r="C4966" s="10" t="s">
        <v>6</v>
      </c>
      <c r="D4966" t="s">
        <v>0</v>
      </c>
    </row>
    <row r="4967" spans="1:4" ht="119">
      <c r="A4967" s="3" t="s">
        <v>2458</v>
      </c>
      <c r="B4967" s="3" t="s">
        <v>2459</v>
      </c>
      <c r="C4967" s="10" t="s">
        <v>6</v>
      </c>
      <c r="D4967" t="s">
        <v>0</v>
      </c>
    </row>
    <row r="4968" spans="1:4" ht="34">
      <c r="A4968" s="3" t="s">
        <v>8977</v>
      </c>
      <c r="B4968" s="3" t="s">
        <v>8978</v>
      </c>
      <c r="C4968" s="9" t="s">
        <v>6</v>
      </c>
      <c r="D4968" t="s">
        <v>0</v>
      </c>
    </row>
    <row r="4969" spans="1:4" ht="34">
      <c r="A4969" s="3" t="s">
        <v>8977</v>
      </c>
      <c r="B4969" s="3" t="s">
        <v>8978</v>
      </c>
      <c r="C4969" s="9" t="s">
        <v>6</v>
      </c>
      <c r="D4969" t="s">
        <v>0</v>
      </c>
    </row>
    <row r="4970" spans="1:4" ht="85">
      <c r="A4970" s="3" t="s">
        <v>11950</v>
      </c>
      <c r="B4970" s="3" t="s">
        <v>11951</v>
      </c>
      <c r="C4970" s="9" t="s">
        <v>6</v>
      </c>
      <c r="D4970" t="s">
        <v>0</v>
      </c>
    </row>
    <row r="4971" spans="1:4" ht="153">
      <c r="A4971" s="3" t="s">
        <v>10370</v>
      </c>
      <c r="B4971" s="3" t="s">
        <v>10371</v>
      </c>
      <c r="C4971" s="9" t="s">
        <v>6</v>
      </c>
      <c r="D4971" t="s">
        <v>0</v>
      </c>
    </row>
    <row r="4972" spans="1:4" ht="68">
      <c r="A4972" s="3" t="s">
        <v>2292</v>
      </c>
      <c r="B4972" s="3" t="s">
        <v>2293</v>
      </c>
      <c r="C4972" s="10" t="s">
        <v>6</v>
      </c>
      <c r="D4972" t="s">
        <v>0</v>
      </c>
    </row>
    <row r="4973" spans="1:4" ht="68">
      <c r="A4973" s="3" t="s">
        <v>10710</v>
      </c>
      <c r="B4973" s="3" t="s">
        <v>10711</v>
      </c>
      <c r="C4973" s="9" t="s">
        <v>6</v>
      </c>
      <c r="D4973" t="s">
        <v>0</v>
      </c>
    </row>
    <row r="4974" spans="1:4" ht="136">
      <c r="A4974" s="3" t="s">
        <v>5763</v>
      </c>
      <c r="B4974" s="3" t="s">
        <v>5764</v>
      </c>
      <c r="C4974" s="10" t="s">
        <v>6</v>
      </c>
      <c r="D4974" t="s">
        <v>0</v>
      </c>
    </row>
    <row r="4975" spans="1:4" ht="102">
      <c r="A4975" s="3" t="s">
        <v>3867</v>
      </c>
      <c r="B4975" s="3" t="s">
        <v>3868</v>
      </c>
      <c r="C4975" s="10" t="s">
        <v>6</v>
      </c>
      <c r="D4975" t="s">
        <v>0</v>
      </c>
    </row>
    <row r="4976" spans="1:4" ht="102">
      <c r="A4976" s="3" t="s">
        <v>8925</v>
      </c>
      <c r="B4976" s="3" t="s">
        <v>8926</v>
      </c>
      <c r="C4976" s="9" t="s">
        <v>6</v>
      </c>
      <c r="D4976" t="s">
        <v>0</v>
      </c>
    </row>
    <row r="4977" spans="1:4" ht="119">
      <c r="A4977" s="3" t="s">
        <v>978</v>
      </c>
      <c r="B4977" s="6" t="s">
        <v>979</v>
      </c>
      <c r="C4977" s="10" t="s">
        <v>6</v>
      </c>
      <c r="D4977" t="s">
        <v>0</v>
      </c>
    </row>
    <row r="4978" spans="1:4" ht="102">
      <c r="A4978" s="3" t="s">
        <v>5885</v>
      </c>
      <c r="B4978" s="3" t="s">
        <v>5886</v>
      </c>
      <c r="C4978" s="10" t="s">
        <v>6</v>
      </c>
      <c r="D4978" t="s">
        <v>0</v>
      </c>
    </row>
    <row r="4979" spans="1:4" ht="34">
      <c r="A4979" s="3" t="s">
        <v>3313</v>
      </c>
      <c r="B4979" s="3" t="s">
        <v>3314</v>
      </c>
      <c r="C4979" s="10" t="s">
        <v>6</v>
      </c>
      <c r="D4979" t="s">
        <v>0</v>
      </c>
    </row>
    <row r="4980" spans="1:4" ht="85">
      <c r="A4980" s="3" t="s">
        <v>1661</v>
      </c>
      <c r="B4980" s="6" t="s">
        <v>1662</v>
      </c>
      <c r="C4980" s="10" t="s">
        <v>6</v>
      </c>
      <c r="D4980" t="s">
        <v>0</v>
      </c>
    </row>
    <row r="4981" spans="1:4" ht="68">
      <c r="A4981" s="3" t="s">
        <v>1661</v>
      </c>
      <c r="B4981" s="3" t="s">
        <v>6290</v>
      </c>
      <c r="C4981" s="10" t="s">
        <v>6</v>
      </c>
      <c r="D4981" t="s">
        <v>0</v>
      </c>
    </row>
    <row r="4982" spans="1:4" ht="51">
      <c r="A4982" s="3" t="s">
        <v>6778</v>
      </c>
      <c r="B4982" s="3" t="s">
        <v>6779</v>
      </c>
      <c r="C4982" s="10" t="s">
        <v>6</v>
      </c>
      <c r="D4982" t="s">
        <v>0</v>
      </c>
    </row>
    <row r="4983" spans="1:4" ht="68">
      <c r="A4983" s="3" t="s">
        <v>9382</v>
      </c>
      <c r="B4983" s="3" t="s">
        <v>9383</v>
      </c>
      <c r="C4983" s="9" t="s">
        <v>6</v>
      </c>
      <c r="D4983" t="s">
        <v>0</v>
      </c>
    </row>
    <row r="4984" spans="1:4" ht="51">
      <c r="A4984" s="3" t="s">
        <v>6804</v>
      </c>
      <c r="B4984" s="3" t="s">
        <v>6805</v>
      </c>
      <c r="C4984" s="10" t="s">
        <v>6</v>
      </c>
      <c r="D4984" t="s">
        <v>0</v>
      </c>
    </row>
    <row r="4985" spans="1:4" ht="68">
      <c r="A4985" s="3" t="s">
        <v>7661</v>
      </c>
      <c r="B4985" s="3" t="s">
        <v>7662</v>
      </c>
      <c r="C4985" s="9" t="s">
        <v>6</v>
      </c>
      <c r="D4985" t="s">
        <v>0</v>
      </c>
    </row>
    <row r="4986" spans="1:4" ht="68">
      <c r="A4986" s="3" t="s">
        <v>7661</v>
      </c>
      <c r="B4986" s="3" t="s">
        <v>7662</v>
      </c>
      <c r="C4986" s="9" t="s">
        <v>6</v>
      </c>
      <c r="D4986" t="s">
        <v>0</v>
      </c>
    </row>
    <row r="4987" spans="1:4" ht="68">
      <c r="A4987" s="3" t="s">
        <v>6350</v>
      </c>
      <c r="B4987" s="3" t="s">
        <v>6351</v>
      </c>
      <c r="C4987" s="10" t="s">
        <v>6</v>
      </c>
      <c r="D4987" t="s">
        <v>0</v>
      </c>
    </row>
    <row r="4988" spans="1:4" ht="85">
      <c r="A4988" s="3" t="s">
        <v>1735</v>
      </c>
      <c r="B4988" s="6" t="s">
        <v>1736</v>
      </c>
      <c r="C4988" s="10" t="s">
        <v>6</v>
      </c>
      <c r="D4988" t="s">
        <v>0</v>
      </c>
    </row>
    <row r="4989" spans="1:4" ht="17">
      <c r="A4989" s="3" t="s">
        <v>5078</v>
      </c>
      <c r="C4989" s="10" t="s">
        <v>6</v>
      </c>
      <c r="D4989" t="s">
        <v>0</v>
      </c>
    </row>
    <row r="4990" spans="1:4" ht="68">
      <c r="A4990" s="3" t="s">
        <v>5375</v>
      </c>
      <c r="B4990" s="3" t="s">
        <v>5376</v>
      </c>
      <c r="C4990" s="10" t="s">
        <v>6</v>
      </c>
      <c r="D4990" t="s">
        <v>0</v>
      </c>
    </row>
    <row r="4991" spans="1:4" ht="68">
      <c r="A4991" s="3" t="s">
        <v>9762</v>
      </c>
      <c r="B4991" s="3" t="s">
        <v>9763</v>
      </c>
      <c r="C4991" s="9" t="s">
        <v>6</v>
      </c>
      <c r="D4991" t="s">
        <v>0</v>
      </c>
    </row>
    <row r="4992" spans="1:4" ht="17">
      <c r="A4992" s="3" t="s">
        <v>8125</v>
      </c>
      <c r="B4992" s="3" t="s">
        <v>8126</v>
      </c>
      <c r="C4992" s="9" t="s">
        <v>6</v>
      </c>
      <c r="D4992" t="s">
        <v>0</v>
      </c>
    </row>
    <row r="4993" spans="1:4" ht="51">
      <c r="A4993" s="3" t="s">
        <v>5026</v>
      </c>
      <c r="B4993" s="3" t="s">
        <v>5027</v>
      </c>
      <c r="C4993" s="10" t="s">
        <v>6</v>
      </c>
      <c r="D4993" t="s">
        <v>0</v>
      </c>
    </row>
    <row r="4994" spans="1:4" ht="85">
      <c r="A4994" s="3" t="s">
        <v>1315</v>
      </c>
      <c r="B4994" s="6" t="s">
        <v>1316</v>
      </c>
      <c r="C4994" s="10" t="s">
        <v>6</v>
      </c>
      <c r="D4994" t="s">
        <v>0</v>
      </c>
    </row>
    <row r="4995" spans="1:4" ht="68">
      <c r="A4995" s="3" t="s">
        <v>6053</v>
      </c>
      <c r="B4995" s="3" t="s">
        <v>6054</v>
      </c>
      <c r="C4995" s="10" t="s">
        <v>6</v>
      </c>
      <c r="D4995" t="s">
        <v>0</v>
      </c>
    </row>
    <row r="4996" spans="1:4" ht="85">
      <c r="A4996" s="3" t="s">
        <v>6207</v>
      </c>
      <c r="B4996" s="3" t="s">
        <v>6208</v>
      </c>
      <c r="C4996" s="10" t="s">
        <v>6</v>
      </c>
      <c r="D4996" t="s">
        <v>0</v>
      </c>
    </row>
    <row r="4997" spans="1:4" ht="102">
      <c r="A4997" s="3" t="s">
        <v>1577</v>
      </c>
      <c r="B4997" s="6" t="s">
        <v>1578</v>
      </c>
      <c r="C4997" s="10" t="s">
        <v>6</v>
      </c>
      <c r="D4997" t="s">
        <v>0</v>
      </c>
    </row>
    <row r="4998" spans="1:4" ht="85">
      <c r="A4998" s="3" t="s">
        <v>3429</v>
      </c>
      <c r="B4998" s="3" t="s">
        <v>3430</v>
      </c>
      <c r="C4998" s="10" t="s">
        <v>6</v>
      </c>
      <c r="D4998" t="s">
        <v>0</v>
      </c>
    </row>
    <row r="4999" spans="1:4" ht="85">
      <c r="A4999" s="3" t="s">
        <v>2452</v>
      </c>
      <c r="B4999" s="3" t="s">
        <v>2453</v>
      </c>
      <c r="C4999" s="10" t="s">
        <v>6</v>
      </c>
      <c r="D4999" t="s">
        <v>0</v>
      </c>
    </row>
    <row r="5000" spans="1:4" ht="119">
      <c r="A5000" s="3" t="s">
        <v>4494</v>
      </c>
      <c r="B5000" s="3" t="s">
        <v>4495</v>
      </c>
      <c r="C5000" s="10" t="s">
        <v>6</v>
      </c>
      <c r="D5000" t="s">
        <v>0</v>
      </c>
    </row>
    <row r="5001" spans="1:4" ht="68">
      <c r="A5001" s="3" t="s">
        <v>10215</v>
      </c>
      <c r="B5001" s="3" t="s">
        <v>10216</v>
      </c>
      <c r="C5001" s="9" t="s">
        <v>6</v>
      </c>
      <c r="D5001" t="s">
        <v>0</v>
      </c>
    </row>
    <row r="5002" spans="1:4" ht="85">
      <c r="A5002" s="3" t="s">
        <v>3715</v>
      </c>
      <c r="B5002" s="3" t="s">
        <v>3716</v>
      </c>
      <c r="C5002" s="10" t="s">
        <v>6</v>
      </c>
      <c r="D5002" t="s">
        <v>0</v>
      </c>
    </row>
    <row r="5003" spans="1:4" ht="34">
      <c r="A5003" s="3" t="s">
        <v>7560</v>
      </c>
      <c r="B5003" s="3" t="s">
        <v>7561</v>
      </c>
      <c r="C5003" s="10" t="s">
        <v>6</v>
      </c>
      <c r="D5003" t="s">
        <v>0</v>
      </c>
    </row>
    <row r="5004" spans="1:4" ht="136">
      <c r="A5004" s="3" t="s">
        <v>4767</v>
      </c>
      <c r="B5004" s="3" t="s">
        <v>4768</v>
      </c>
      <c r="C5004" s="10" t="s">
        <v>6</v>
      </c>
      <c r="D5004" t="s">
        <v>0</v>
      </c>
    </row>
    <row r="5005" spans="1:4" ht="34">
      <c r="A5005" s="3" t="s">
        <v>4407</v>
      </c>
      <c r="B5005" s="3" t="s">
        <v>4408</v>
      </c>
      <c r="C5005" s="10" t="s">
        <v>6</v>
      </c>
      <c r="D5005" t="s">
        <v>0</v>
      </c>
    </row>
    <row r="5006" spans="1:4" ht="34">
      <c r="A5006" s="3" t="s">
        <v>8909</v>
      </c>
      <c r="B5006" s="3" t="s">
        <v>8910</v>
      </c>
      <c r="C5006" s="9" t="s">
        <v>6</v>
      </c>
      <c r="D5006" t="s">
        <v>0</v>
      </c>
    </row>
    <row r="5007" spans="1:4" ht="51">
      <c r="A5007" s="3" t="s">
        <v>425</v>
      </c>
      <c r="B5007" s="5" t="s">
        <v>426</v>
      </c>
      <c r="C5007" s="10" t="s">
        <v>6</v>
      </c>
      <c r="D5007" t="s">
        <v>0</v>
      </c>
    </row>
    <row r="5008" spans="1:4" ht="272">
      <c r="A5008" s="3" t="s">
        <v>5719</v>
      </c>
      <c r="B5008" s="3" t="s">
        <v>5720</v>
      </c>
      <c r="C5008" s="10" t="s">
        <v>6</v>
      </c>
      <c r="D5008" t="s">
        <v>0</v>
      </c>
    </row>
    <row r="5009" spans="1:4" ht="102">
      <c r="A5009" s="3" t="s">
        <v>2702</v>
      </c>
      <c r="B5009" s="3" t="s">
        <v>2703</v>
      </c>
      <c r="C5009" s="10" t="s">
        <v>6</v>
      </c>
      <c r="D5009" t="s">
        <v>0</v>
      </c>
    </row>
    <row r="5010" spans="1:4" ht="102">
      <c r="A5010" s="3" t="s">
        <v>2702</v>
      </c>
      <c r="B5010" s="3" t="s">
        <v>2703</v>
      </c>
      <c r="C5010" s="10" t="s">
        <v>6</v>
      </c>
      <c r="D5010" t="s">
        <v>0</v>
      </c>
    </row>
    <row r="5011" spans="1:4" ht="136">
      <c r="A5011" s="3" t="s">
        <v>906</v>
      </c>
      <c r="B5011" s="5" t="s">
        <v>907</v>
      </c>
      <c r="C5011" s="10" t="s">
        <v>6</v>
      </c>
      <c r="D5011" t="s">
        <v>0</v>
      </c>
    </row>
    <row r="5012" spans="1:4" ht="85">
      <c r="A5012" s="3" t="s">
        <v>906</v>
      </c>
      <c r="B5012" s="3" t="s">
        <v>6558</v>
      </c>
      <c r="C5012" s="10" t="s">
        <v>6</v>
      </c>
      <c r="D5012" t="s">
        <v>0</v>
      </c>
    </row>
    <row r="5013" spans="1:4" ht="68">
      <c r="A5013" s="3" t="s">
        <v>4026</v>
      </c>
      <c r="B5013" s="3" t="s">
        <v>4027</v>
      </c>
      <c r="C5013" s="10" t="s">
        <v>6</v>
      </c>
      <c r="D5013" t="s">
        <v>0</v>
      </c>
    </row>
    <row r="5014" spans="1:4" ht="34">
      <c r="A5014" s="3" t="s">
        <v>9147</v>
      </c>
      <c r="B5014" s="3" t="s">
        <v>9148</v>
      </c>
      <c r="C5014" s="9" t="s">
        <v>6</v>
      </c>
      <c r="D5014" t="s">
        <v>0</v>
      </c>
    </row>
    <row r="5015" spans="1:4" ht="68">
      <c r="A5015" s="3" t="s">
        <v>1635</v>
      </c>
      <c r="B5015" s="6" t="s">
        <v>1636</v>
      </c>
      <c r="C5015" s="10" t="s">
        <v>6</v>
      </c>
      <c r="D5015" t="s">
        <v>0</v>
      </c>
    </row>
    <row r="5016" spans="1:4" ht="68">
      <c r="A5016" s="3" t="s">
        <v>1635</v>
      </c>
      <c r="B5016" s="3" t="s">
        <v>6281</v>
      </c>
      <c r="C5016" s="10" t="s">
        <v>6</v>
      </c>
      <c r="D5016" t="s">
        <v>0</v>
      </c>
    </row>
    <row r="5017" spans="1:4" ht="68">
      <c r="A5017" s="3" t="s">
        <v>1635</v>
      </c>
      <c r="B5017" s="3" t="s">
        <v>6281</v>
      </c>
      <c r="C5017" s="10" t="s">
        <v>6</v>
      </c>
      <c r="D5017" t="s">
        <v>0</v>
      </c>
    </row>
    <row r="5018" spans="1:4" ht="68">
      <c r="A5018" s="3" t="s">
        <v>11339</v>
      </c>
      <c r="B5018" s="3" t="s">
        <v>11340</v>
      </c>
      <c r="C5018" s="9" t="s">
        <v>6</v>
      </c>
      <c r="D5018" t="s">
        <v>0</v>
      </c>
    </row>
    <row r="5019" spans="1:4" ht="85">
      <c r="A5019" s="3" t="s">
        <v>10394</v>
      </c>
      <c r="B5019" s="3" t="s">
        <v>10395</v>
      </c>
      <c r="C5019" s="9" t="s">
        <v>6</v>
      </c>
      <c r="D5019" t="s">
        <v>0</v>
      </c>
    </row>
    <row r="5020" spans="1:4" ht="85">
      <c r="A5020" s="3" t="s">
        <v>10394</v>
      </c>
      <c r="B5020" s="3" t="s">
        <v>10395</v>
      </c>
      <c r="C5020" s="9" t="s">
        <v>6</v>
      </c>
      <c r="D5020" t="s">
        <v>0</v>
      </c>
    </row>
    <row r="5021" spans="1:4" ht="51">
      <c r="A5021" s="3" t="s">
        <v>1239</v>
      </c>
      <c r="B5021" s="5" t="s">
        <v>1240</v>
      </c>
      <c r="C5021" s="10" t="s">
        <v>6</v>
      </c>
      <c r="D5021" t="s">
        <v>7</v>
      </c>
    </row>
    <row r="5022" spans="1:4" ht="34">
      <c r="A5022" s="3" t="s">
        <v>1239</v>
      </c>
      <c r="B5022" s="3" t="s">
        <v>6658</v>
      </c>
      <c r="C5022" s="10" t="s">
        <v>6</v>
      </c>
      <c r="D5022" t="s">
        <v>60</v>
      </c>
    </row>
    <row r="5023" spans="1:4" ht="34">
      <c r="A5023" s="3" t="s">
        <v>1239</v>
      </c>
      <c r="B5023" s="3" t="s">
        <v>6658</v>
      </c>
      <c r="C5023" s="10" t="s">
        <v>6</v>
      </c>
      <c r="D5023" t="s">
        <v>60</v>
      </c>
    </row>
    <row r="5024" spans="1:4" ht="102">
      <c r="A5024" s="3" t="s">
        <v>6584</v>
      </c>
      <c r="B5024" s="3" t="s">
        <v>6585</v>
      </c>
      <c r="C5024" s="10" t="s">
        <v>6</v>
      </c>
      <c r="D5024" t="s">
        <v>0</v>
      </c>
    </row>
    <row r="5025" spans="1:4" ht="68">
      <c r="A5025" s="3" t="s">
        <v>9877</v>
      </c>
      <c r="B5025" s="3" t="s">
        <v>9878</v>
      </c>
      <c r="C5025" s="9" t="s">
        <v>6</v>
      </c>
      <c r="D5025" t="s">
        <v>0</v>
      </c>
    </row>
    <row r="5026" spans="1:4" ht="51">
      <c r="A5026" s="3" t="s">
        <v>7129</v>
      </c>
      <c r="B5026" s="3" t="s">
        <v>7130</v>
      </c>
      <c r="C5026" s="10" t="s">
        <v>6</v>
      </c>
      <c r="D5026" t="s">
        <v>0</v>
      </c>
    </row>
    <row r="5027" spans="1:4" ht="51">
      <c r="A5027" s="3" t="s">
        <v>12088</v>
      </c>
      <c r="B5027" s="3" t="s">
        <v>12089</v>
      </c>
      <c r="C5027" s="9" t="s">
        <v>6</v>
      </c>
      <c r="D5027" t="s">
        <v>0</v>
      </c>
    </row>
    <row r="5028" spans="1:4" ht="102">
      <c r="A5028" s="3" t="s">
        <v>413</v>
      </c>
      <c r="B5028" s="5" t="s">
        <v>414</v>
      </c>
      <c r="C5028" s="10" t="s">
        <v>6</v>
      </c>
      <c r="D5028" t="s">
        <v>60</v>
      </c>
    </row>
    <row r="5029" spans="1:4" ht="34">
      <c r="A5029" s="3" t="s">
        <v>7131</v>
      </c>
      <c r="B5029" s="3" t="s">
        <v>7132</v>
      </c>
      <c r="C5029" s="10" t="s">
        <v>6</v>
      </c>
      <c r="D5029" s="11" t="s">
        <v>7</v>
      </c>
    </row>
    <row r="5030" spans="1:4" ht="34">
      <c r="A5030" s="3" t="s">
        <v>10992</v>
      </c>
      <c r="B5030" s="3" t="s">
        <v>10993</v>
      </c>
      <c r="C5030" s="9" t="s">
        <v>6</v>
      </c>
      <c r="D5030" t="s">
        <v>0</v>
      </c>
    </row>
    <row r="5031" spans="1:4" ht="136">
      <c r="A5031" s="3" t="s">
        <v>8796</v>
      </c>
      <c r="B5031" s="3" t="s">
        <v>8797</v>
      </c>
      <c r="C5031" s="9" t="s">
        <v>6</v>
      </c>
      <c r="D5031" t="s">
        <v>0</v>
      </c>
    </row>
    <row r="5032" spans="1:4" ht="68">
      <c r="A5032" s="3" t="s">
        <v>836</v>
      </c>
      <c r="B5032" s="5" t="s">
        <v>837</v>
      </c>
      <c r="C5032" s="10" t="s">
        <v>6</v>
      </c>
      <c r="D5032" t="s">
        <v>0</v>
      </c>
    </row>
    <row r="5033" spans="1:4" ht="51">
      <c r="A5033" s="3" t="s">
        <v>836</v>
      </c>
      <c r="B5033" s="3" t="s">
        <v>6521</v>
      </c>
      <c r="C5033" s="10" t="s">
        <v>6</v>
      </c>
      <c r="D5033" t="s">
        <v>0</v>
      </c>
    </row>
    <row r="5034" spans="1:4" ht="68">
      <c r="A5034" s="3" t="s">
        <v>10340</v>
      </c>
      <c r="B5034" s="3" t="s">
        <v>10341</v>
      </c>
      <c r="C5034" s="9" t="s">
        <v>6</v>
      </c>
      <c r="D5034" t="s">
        <v>0</v>
      </c>
    </row>
    <row r="5035" spans="1:4" ht="34">
      <c r="A5035" s="3" t="s">
        <v>10456</v>
      </c>
      <c r="B5035" s="3" t="s">
        <v>10457</v>
      </c>
      <c r="C5035" s="9" t="s">
        <v>6</v>
      </c>
      <c r="D5035" t="s">
        <v>0</v>
      </c>
    </row>
    <row r="5036" spans="1:4" ht="68">
      <c r="A5036" s="3" t="s">
        <v>10456</v>
      </c>
      <c r="B5036" s="3" t="s">
        <v>10500</v>
      </c>
      <c r="C5036" s="9" t="s">
        <v>6</v>
      </c>
      <c r="D5036" t="s">
        <v>0</v>
      </c>
    </row>
    <row r="5037" spans="1:4" ht="68">
      <c r="A5037" s="3" t="s">
        <v>10066</v>
      </c>
      <c r="B5037" s="3" t="s">
        <v>10067</v>
      </c>
      <c r="C5037" s="9" t="s">
        <v>6</v>
      </c>
      <c r="D5037" t="s">
        <v>0</v>
      </c>
    </row>
    <row r="5038" spans="1:4" ht="68">
      <c r="A5038" s="3" t="s">
        <v>1955</v>
      </c>
      <c r="B5038" s="3" t="s">
        <v>1956</v>
      </c>
      <c r="C5038" s="10" t="s">
        <v>6</v>
      </c>
      <c r="D5038" t="s">
        <v>0</v>
      </c>
    </row>
    <row r="5039" spans="1:4" ht="119">
      <c r="A5039" s="3" t="s">
        <v>3235</v>
      </c>
      <c r="B5039" s="3" t="s">
        <v>3236</v>
      </c>
      <c r="C5039" s="10" t="s">
        <v>6</v>
      </c>
      <c r="D5039" t="s">
        <v>0</v>
      </c>
    </row>
    <row r="5040" spans="1:4" ht="153">
      <c r="A5040" s="3" t="s">
        <v>5052</v>
      </c>
      <c r="B5040" s="6" t="s">
        <v>5053</v>
      </c>
      <c r="C5040" s="10" t="s">
        <v>6</v>
      </c>
      <c r="D5040" t="s">
        <v>60</v>
      </c>
    </row>
    <row r="5041" spans="1:4" ht="68">
      <c r="A5041" s="3" t="s">
        <v>4289</v>
      </c>
      <c r="B5041" s="3" t="s">
        <v>4290</v>
      </c>
      <c r="C5041" s="10" t="s">
        <v>6</v>
      </c>
      <c r="D5041" t="s">
        <v>0</v>
      </c>
    </row>
    <row r="5042" spans="1:4" ht="51">
      <c r="A5042" s="3" t="s">
        <v>8635</v>
      </c>
      <c r="B5042" s="3" t="s">
        <v>8636</v>
      </c>
      <c r="C5042" s="9" t="s">
        <v>6</v>
      </c>
      <c r="D5042" t="s">
        <v>0</v>
      </c>
    </row>
    <row r="5043" spans="1:4" ht="51">
      <c r="A5043" s="3" t="s">
        <v>6826</v>
      </c>
      <c r="B5043" s="3" t="s">
        <v>6827</v>
      </c>
      <c r="C5043" s="10" t="s">
        <v>6</v>
      </c>
      <c r="D5043" t="s">
        <v>0</v>
      </c>
    </row>
    <row r="5044" spans="1:4" ht="34">
      <c r="A5044" s="3" t="s">
        <v>7377</v>
      </c>
      <c r="B5044" s="3" t="s">
        <v>7378</v>
      </c>
      <c r="C5044" s="10" t="s">
        <v>6</v>
      </c>
      <c r="D5044" t="s">
        <v>0</v>
      </c>
    </row>
    <row r="5045" spans="1:4" ht="85">
      <c r="A5045" s="3" t="s">
        <v>10790</v>
      </c>
      <c r="B5045" s="3" t="s">
        <v>10791</v>
      </c>
      <c r="C5045" s="9" t="s">
        <v>6</v>
      </c>
      <c r="D5045" t="s">
        <v>0</v>
      </c>
    </row>
    <row r="5046" spans="1:4" ht="119">
      <c r="A5046" s="3" t="s">
        <v>7359</v>
      </c>
      <c r="B5046" s="3" t="s">
        <v>7360</v>
      </c>
      <c r="C5046" s="10" t="s">
        <v>6</v>
      </c>
      <c r="D5046" t="s">
        <v>0</v>
      </c>
    </row>
    <row r="5047" spans="1:4" ht="51">
      <c r="A5047" s="3" t="s">
        <v>3673</v>
      </c>
      <c r="B5047" s="3" t="s">
        <v>3674</v>
      </c>
      <c r="C5047" s="10" t="s">
        <v>6</v>
      </c>
      <c r="D5047" t="s">
        <v>0</v>
      </c>
    </row>
    <row r="5048" spans="1:4" ht="68">
      <c r="A5048" s="3" t="s">
        <v>7369</v>
      </c>
      <c r="B5048" s="3" t="s">
        <v>7370</v>
      </c>
      <c r="C5048" s="10" t="s">
        <v>6</v>
      </c>
      <c r="D5048" t="s">
        <v>0</v>
      </c>
    </row>
    <row r="5049" spans="1:4" ht="119">
      <c r="A5049" s="3" t="s">
        <v>3040</v>
      </c>
      <c r="B5049" s="3" t="s">
        <v>3041</v>
      </c>
      <c r="C5049" s="10" t="s">
        <v>6</v>
      </c>
      <c r="D5049" t="s">
        <v>0</v>
      </c>
    </row>
    <row r="5050" spans="1:4" ht="102">
      <c r="A5050" s="3" t="s">
        <v>307</v>
      </c>
      <c r="B5050" s="3" t="s">
        <v>308</v>
      </c>
      <c r="C5050" s="9" t="s">
        <v>6</v>
      </c>
      <c r="D5050" t="s">
        <v>0</v>
      </c>
    </row>
    <row r="5051" spans="1:4" ht="136">
      <c r="A5051" s="3" t="s">
        <v>307</v>
      </c>
      <c r="B5051" s="3" t="s">
        <v>4638</v>
      </c>
      <c r="C5051" s="10" t="s">
        <v>6</v>
      </c>
      <c r="D5051" t="s">
        <v>0</v>
      </c>
    </row>
    <row r="5052" spans="1:4" ht="68">
      <c r="A5052" s="3" t="s">
        <v>193</v>
      </c>
      <c r="B5052" s="3" t="s">
        <v>194</v>
      </c>
      <c r="C5052" s="9" t="s">
        <v>6</v>
      </c>
      <c r="D5052" t="s">
        <v>0</v>
      </c>
    </row>
    <row r="5053" spans="1:4" ht="68">
      <c r="A5053" s="3" t="s">
        <v>10437</v>
      </c>
      <c r="B5053" s="3" t="s">
        <v>10438</v>
      </c>
      <c r="C5053" s="9" t="s">
        <v>6</v>
      </c>
      <c r="D5053" t="s">
        <v>0</v>
      </c>
    </row>
    <row r="5054" spans="1:4" ht="170">
      <c r="A5054" s="3" t="s">
        <v>3573</v>
      </c>
      <c r="B5054" s="3" t="s">
        <v>3574</v>
      </c>
      <c r="C5054" s="10" t="s">
        <v>6</v>
      </c>
      <c r="D5054" t="s">
        <v>0</v>
      </c>
    </row>
    <row r="5055" spans="1:4" ht="51">
      <c r="A5055" s="3" t="s">
        <v>2326</v>
      </c>
      <c r="B5055" s="3" t="s">
        <v>2327</v>
      </c>
      <c r="C5055" s="10" t="s">
        <v>6</v>
      </c>
      <c r="D5055" t="s">
        <v>0</v>
      </c>
    </row>
    <row r="5056" spans="1:4" ht="170">
      <c r="A5056" s="3" t="s">
        <v>12165</v>
      </c>
      <c r="B5056" s="3" t="s">
        <v>12166</v>
      </c>
      <c r="C5056" s="9" t="s">
        <v>6</v>
      </c>
      <c r="D5056" t="s">
        <v>0</v>
      </c>
    </row>
    <row r="5057" spans="1:4" ht="85">
      <c r="A5057" s="3" t="s">
        <v>8869</v>
      </c>
      <c r="B5057" s="3" t="s">
        <v>8870</v>
      </c>
      <c r="C5057" s="9" t="s">
        <v>6</v>
      </c>
      <c r="D5057" t="s">
        <v>0</v>
      </c>
    </row>
    <row r="5058" spans="1:4" ht="102">
      <c r="A5058" s="3" t="s">
        <v>2035</v>
      </c>
      <c r="B5058" s="3" t="s">
        <v>2036</v>
      </c>
      <c r="C5058" s="10" t="s">
        <v>6</v>
      </c>
      <c r="D5058" t="s">
        <v>0</v>
      </c>
    </row>
    <row r="5059" spans="1:4" ht="187">
      <c r="A5059" s="3" t="s">
        <v>1398</v>
      </c>
      <c r="B5059" s="6" t="s">
        <v>1399</v>
      </c>
      <c r="C5059" s="10" t="s">
        <v>6</v>
      </c>
      <c r="D5059" t="s">
        <v>0</v>
      </c>
    </row>
    <row r="5060" spans="1:4" ht="136">
      <c r="A5060" s="3" t="s">
        <v>6060</v>
      </c>
      <c r="B5060" s="3" t="s">
        <v>1399</v>
      </c>
      <c r="C5060" s="10" t="s">
        <v>6</v>
      </c>
      <c r="D5060" t="s">
        <v>0</v>
      </c>
    </row>
    <row r="5061" spans="1:4" ht="102">
      <c r="A5061" s="3" t="s">
        <v>5735</v>
      </c>
      <c r="B5061" s="3" t="s">
        <v>5736</v>
      </c>
      <c r="C5061" s="10" t="s">
        <v>6</v>
      </c>
      <c r="D5061" t="s">
        <v>0</v>
      </c>
    </row>
    <row r="5062" spans="1:4" ht="153">
      <c r="A5062" s="3" t="s">
        <v>2853</v>
      </c>
      <c r="B5062" s="3" t="s">
        <v>2854</v>
      </c>
      <c r="C5062" s="10" t="s">
        <v>6</v>
      </c>
      <c r="D5062" t="s">
        <v>0</v>
      </c>
    </row>
    <row r="5063" spans="1:4" ht="51">
      <c r="A5063" s="3" t="s">
        <v>10251</v>
      </c>
      <c r="B5063" s="3" t="s">
        <v>10252</v>
      </c>
      <c r="C5063" s="9" t="s">
        <v>6</v>
      </c>
      <c r="D5063" t="s">
        <v>0</v>
      </c>
    </row>
    <row r="5064" spans="1:4" ht="51">
      <c r="A5064" s="3" t="s">
        <v>12243</v>
      </c>
      <c r="B5064" s="3" t="s">
        <v>12244</v>
      </c>
      <c r="C5064" s="9" t="s">
        <v>6</v>
      </c>
      <c r="D5064" t="s">
        <v>0</v>
      </c>
    </row>
    <row r="5065" spans="1:4" ht="68">
      <c r="A5065" s="3" t="s">
        <v>4542</v>
      </c>
      <c r="B5065" s="3" t="s">
        <v>4543</v>
      </c>
      <c r="C5065" s="10" t="s">
        <v>6</v>
      </c>
      <c r="D5065" t="s">
        <v>0</v>
      </c>
    </row>
    <row r="5066" spans="1:4" ht="102">
      <c r="A5066" s="3" t="s">
        <v>11002</v>
      </c>
      <c r="B5066" s="3" t="s">
        <v>11003</v>
      </c>
      <c r="C5066" s="9" t="s">
        <v>6</v>
      </c>
      <c r="D5066" t="s">
        <v>0</v>
      </c>
    </row>
    <row r="5067" spans="1:4" ht="119">
      <c r="A5067" s="3" t="s">
        <v>11755</v>
      </c>
      <c r="B5067" s="3" t="s">
        <v>11756</v>
      </c>
      <c r="C5067" s="9" t="s">
        <v>6</v>
      </c>
      <c r="D5067" t="s">
        <v>0</v>
      </c>
    </row>
    <row r="5068" spans="1:4" ht="119">
      <c r="A5068" s="3" t="s">
        <v>2706</v>
      </c>
      <c r="B5068" s="3" t="s">
        <v>2707</v>
      </c>
      <c r="C5068" s="10" t="s">
        <v>6</v>
      </c>
      <c r="D5068" t="s">
        <v>0</v>
      </c>
    </row>
    <row r="5069" spans="1:4" ht="119">
      <c r="A5069" s="3" t="s">
        <v>2706</v>
      </c>
      <c r="B5069" s="3" t="s">
        <v>2707</v>
      </c>
      <c r="C5069" s="10" t="s">
        <v>6</v>
      </c>
      <c r="D5069" t="s">
        <v>0</v>
      </c>
    </row>
    <row r="5070" spans="1:4" ht="102">
      <c r="A5070" s="3" t="s">
        <v>1959</v>
      </c>
      <c r="B5070" s="3" t="s">
        <v>1960</v>
      </c>
      <c r="C5070" s="10" t="s">
        <v>6</v>
      </c>
      <c r="D5070" t="s">
        <v>0</v>
      </c>
    </row>
    <row r="5071" spans="1:4" ht="136">
      <c r="A5071" s="3" t="s">
        <v>1176</v>
      </c>
      <c r="B5071" s="3" t="s">
        <v>1177</v>
      </c>
      <c r="C5071" s="10" t="s">
        <v>6</v>
      </c>
      <c r="D5071" t="s">
        <v>0</v>
      </c>
    </row>
    <row r="5072" spans="1:4" ht="136">
      <c r="A5072" s="3" t="s">
        <v>5952</v>
      </c>
      <c r="B5072" s="3" t="s">
        <v>5953</v>
      </c>
      <c r="C5072" s="10" t="s">
        <v>6</v>
      </c>
      <c r="D5072" t="s">
        <v>0</v>
      </c>
    </row>
    <row r="5073" spans="1:4" ht="51">
      <c r="A5073" s="3" t="s">
        <v>2871</v>
      </c>
      <c r="B5073" s="3" t="s">
        <v>2872</v>
      </c>
      <c r="C5073" s="10" t="s">
        <v>6</v>
      </c>
      <c r="D5073" t="s">
        <v>0</v>
      </c>
    </row>
    <row r="5074" spans="1:4" ht="204">
      <c r="A5074" s="3" t="s">
        <v>2845</v>
      </c>
      <c r="B5074" s="3" t="s">
        <v>2846</v>
      </c>
      <c r="C5074" s="10" t="s">
        <v>6</v>
      </c>
      <c r="D5074" t="s">
        <v>0</v>
      </c>
    </row>
    <row r="5075" spans="1:4" ht="85">
      <c r="A5075" s="3" t="s">
        <v>2189</v>
      </c>
      <c r="B5075" s="3" t="s">
        <v>2190</v>
      </c>
      <c r="C5075" s="10" t="s">
        <v>6</v>
      </c>
      <c r="D5075" t="s">
        <v>0</v>
      </c>
    </row>
    <row r="5076" spans="1:4" ht="119">
      <c r="A5076" s="3" t="s">
        <v>872</v>
      </c>
      <c r="B5076" s="5" t="s">
        <v>873</v>
      </c>
      <c r="C5076" s="10" t="s">
        <v>6</v>
      </c>
      <c r="D5076" t="s">
        <v>0</v>
      </c>
    </row>
    <row r="5077" spans="1:4" ht="102">
      <c r="A5077" s="3" t="s">
        <v>872</v>
      </c>
      <c r="B5077" s="3" t="s">
        <v>6539</v>
      </c>
      <c r="C5077" s="10" t="s">
        <v>6</v>
      </c>
      <c r="D5077" t="s">
        <v>0</v>
      </c>
    </row>
    <row r="5078" spans="1:4" ht="34">
      <c r="A5078" s="3" t="s">
        <v>7624</v>
      </c>
      <c r="B5078" s="3" t="s">
        <v>7625</v>
      </c>
      <c r="C5078" s="9" t="s">
        <v>6</v>
      </c>
      <c r="D5078" t="s">
        <v>0</v>
      </c>
    </row>
    <row r="5079" spans="1:4" ht="85">
      <c r="A5079" s="3" t="s">
        <v>237</v>
      </c>
      <c r="B5079" s="3" t="s">
        <v>238</v>
      </c>
      <c r="C5079" s="9" t="s">
        <v>6</v>
      </c>
      <c r="D5079" t="s">
        <v>0</v>
      </c>
    </row>
    <row r="5080" spans="1:4" ht="136">
      <c r="A5080" s="3" t="s">
        <v>2416</v>
      </c>
      <c r="B5080" s="3" t="s">
        <v>2417</v>
      </c>
      <c r="C5080" s="10" t="s">
        <v>6</v>
      </c>
      <c r="D5080" t="s">
        <v>0</v>
      </c>
    </row>
    <row r="5081" spans="1:4" ht="153">
      <c r="A5081" s="3" t="s">
        <v>9265</v>
      </c>
      <c r="B5081" s="3" t="s">
        <v>9266</v>
      </c>
      <c r="C5081" s="9" t="s">
        <v>6</v>
      </c>
      <c r="D5081" t="s">
        <v>0</v>
      </c>
    </row>
    <row r="5082" spans="1:4" ht="17">
      <c r="A5082" s="3" t="s">
        <v>4863</v>
      </c>
      <c r="B5082" s="3" t="s">
        <v>4864</v>
      </c>
      <c r="C5082" s="10" t="s">
        <v>6</v>
      </c>
      <c r="D5082" t="s">
        <v>0</v>
      </c>
    </row>
    <row r="5083" spans="1:4" ht="85">
      <c r="A5083" s="3" t="s">
        <v>10609</v>
      </c>
      <c r="B5083" s="3" t="s">
        <v>10610</v>
      </c>
      <c r="C5083" s="9" t="s">
        <v>6</v>
      </c>
      <c r="D5083" t="s">
        <v>0</v>
      </c>
    </row>
    <row r="5084" spans="1:4" ht="51">
      <c r="A5084" s="3" t="s">
        <v>8446</v>
      </c>
      <c r="B5084" s="3" t="s">
        <v>8447</v>
      </c>
      <c r="C5084" s="9" t="s">
        <v>6</v>
      </c>
      <c r="D5084" t="s">
        <v>0</v>
      </c>
    </row>
    <row r="5085" spans="1:4" ht="51">
      <c r="A5085" s="3" t="s">
        <v>2865</v>
      </c>
      <c r="B5085" s="3" t="s">
        <v>2866</v>
      </c>
      <c r="C5085" s="10" t="s">
        <v>6</v>
      </c>
      <c r="D5085" t="s">
        <v>0</v>
      </c>
    </row>
    <row r="5086" spans="1:4" ht="51">
      <c r="A5086" s="3" t="s">
        <v>1639</v>
      </c>
      <c r="B5086" s="6" t="s">
        <v>1640</v>
      </c>
      <c r="C5086" s="10" t="s">
        <v>6</v>
      </c>
      <c r="D5086" t="s">
        <v>0</v>
      </c>
    </row>
    <row r="5087" spans="1:4" ht="34">
      <c r="A5087" s="3" t="s">
        <v>1639</v>
      </c>
      <c r="B5087" s="3" t="s">
        <v>6288</v>
      </c>
      <c r="C5087" s="10" t="s">
        <v>6</v>
      </c>
      <c r="D5087" t="s">
        <v>0</v>
      </c>
    </row>
    <row r="5088" spans="1:4" ht="51">
      <c r="A5088" s="3" t="s">
        <v>2698</v>
      </c>
      <c r="B5088" s="3" t="s">
        <v>2699</v>
      </c>
      <c r="C5088" s="10" t="s">
        <v>6</v>
      </c>
      <c r="D5088" t="s">
        <v>0</v>
      </c>
    </row>
    <row r="5089" spans="1:4" ht="51">
      <c r="A5089" s="3" t="s">
        <v>2698</v>
      </c>
      <c r="B5089" s="3" t="s">
        <v>2699</v>
      </c>
      <c r="C5089" s="10" t="s">
        <v>6</v>
      </c>
      <c r="D5089" t="s">
        <v>0</v>
      </c>
    </row>
    <row r="5090" spans="1:4" ht="68">
      <c r="A5090" s="3" t="s">
        <v>8264</v>
      </c>
      <c r="B5090" s="6" t="s">
        <v>8265</v>
      </c>
      <c r="C5090" s="9" t="s">
        <v>6</v>
      </c>
      <c r="D5090" t="s">
        <v>0</v>
      </c>
    </row>
    <row r="5091" spans="1:4" ht="68">
      <c r="A5091" s="3" t="s">
        <v>11828</v>
      </c>
      <c r="B5091" s="3" t="s">
        <v>8265</v>
      </c>
      <c r="C5091" s="9" t="s">
        <v>6</v>
      </c>
      <c r="D5091" t="s">
        <v>0</v>
      </c>
    </row>
    <row r="5092" spans="1:4" ht="68">
      <c r="A5092" s="3" t="s">
        <v>7287</v>
      </c>
      <c r="B5092" s="3" t="s">
        <v>7288</v>
      </c>
      <c r="C5092" s="10" t="s">
        <v>6</v>
      </c>
      <c r="D5092" t="s">
        <v>0</v>
      </c>
    </row>
    <row r="5093" spans="1:4" ht="85">
      <c r="A5093" s="3" t="s">
        <v>7482</v>
      </c>
      <c r="B5093" s="3" t="s">
        <v>7483</v>
      </c>
      <c r="C5093" s="10" t="s">
        <v>6</v>
      </c>
      <c r="D5093" t="s">
        <v>0</v>
      </c>
    </row>
    <row r="5094" spans="1:4" ht="119">
      <c r="A5094" s="3" t="s">
        <v>1090</v>
      </c>
      <c r="B5094" s="6" t="s">
        <v>1091</v>
      </c>
      <c r="C5094" s="10" t="s">
        <v>6</v>
      </c>
      <c r="D5094" t="s">
        <v>0</v>
      </c>
    </row>
    <row r="5095" spans="1:4" ht="119">
      <c r="A5095" s="3" t="s">
        <v>5930</v>
      </c>
      <c r="B5095" s="3" t="s">
        <v>5931</v>
      </c>
      <c r="C5095" s="10" t="s">
        <v>6</v>
      </c>
      <c r="D5095" t="s">
        <v>0</v>
      </c>
    </row>
    <row r="5096" spans="1:4" ht="51">
      <c r="A5096" s="3" t="s">
        <v>1392</v>
      </c>
      <c r="B5096" s="6" t="s">
        <v>1393</v>
      </c>
      <c r="C5096" s="10" t="s">
        <v>6</v>
      </c>
      <c r="D5096" t="s">
        <v>0</v>
      </c>
    </row>
    <row r="5097" spans="1:4" ht="119">
      <c r="A5097" s="3" t="s">
        <v>4345</v>
      </c>
      <c r="B5097" s="3" t="s">
        <v>4346</v>
      </c>
      <c r="C5097" s="10" t="s">
        <v>6</v>
      </c>
      <c r="D5097" t="s">
        <v>0</v>
      </c>
    </row>
    <row r="5098" spans="1:4" ht="51">
      <c r="A5098" s="3" t="s">
        <v>6902</v>
      </c>
      <c r="B5098" s="3" t="s">
        <v>6903</v>
      </c>
      <c r="C5098" s="10" t="s">
        <v>6</v>
      </c>
      <c r="D5098" t="s">
        <v>0</v>
      </c>
    </row>
    <row r="5099" spans="1:4" ht="102">
      <c r="A5099" s="3" t="s">
        <v>8558</v>
      </c>
      <c r="B5099" s="3" t="s">
        <v>8559</v>
      </c>
      <c r="C5099" s="9" t="s">
        <v>6</v>
      </c>
      <c r="D5099" t="s">
        <v>0</v>
      </c>
    </row>
    <row r="5100" spans="1:4" ht="102">
      <c r="A5100" s="3" t="s">
        <v>8558</v>
      </c>
      <c r="B5100" s="3" t="s">
        <v>8559</v>
      </c>
      <c r="C5100" s="9" t="s">
        <v>6</v>
      </c>
      <c r="D5100" t="s">
        <v>0</v>
      </c>
    </row>
    <row r="5101" spans="1:4" ht="51">
      <c r="A5101" s="3" t="s">
        <v>4141</v>
      </c>
      <c r="B5101" s="3" t="s">
        <v>4142</v>
      </c>
      <c r="C5101" s="10" t="s">
        <v>6</v>
      </c>
      <c r="D5101" t="s">
        <v>0</v>
      </c>
    </row>
    <row r="5102" spans="1:4" ht="119">
      <c r="A5102" s="3" t="s">
        <v>2562</v>
      </c>
      <c r="B5102" s="3" t="s">
        <v>2563</v>
      </c>
      <c r="C5102" s="10" t="s">
        <v>6</v>
      </c>
      <c r="D5102" t="s">
        <v>0</v>
      </c>
    </row>
    <row r="5103" spans="1:4" ht="85">
      <c r="A5103" s="3" t="s">
        <v>2023</v>
      </c>
      <c r="B5103" s="3" t="s">
        <v>2024</v>
      </c>
      <c r="C5103" s="10" t="s">
        <v>6</v>
      </c>
      <c r="D5103" t="s">
        <v>0</v>
      </c>
    </row>
    <row r="5104" spans="1:4" ht="153">
      <c r="A5104" s="3" t="s">
        <v>1146</v>
      </c>
      <c r="B5104" s="5" t="s">
        <v>1147</v>
      </c>
      <c r="C5104" s="10" t="s">
        <v>6</v>
      </c>
      <c r="D5104" t="s">
        <v>0</v>
      </c>
    </row>
    <row r="5105" spans="1:4" ht="119">
      <c r="A5105" s="3" t="s">
        <v>1146</v>
      </c>
      <c r="B5105" s="3" t="s">
        <v>6649</v>
      </c>
      <c r="C5105" s="10" t="s">
        <v>6</v>
      </c>
      <c r="D5105" t="s">
        <v>0</v>
      </c>
    </row>
    <row r="5106" spans="1:4" ht="17">
      <c r="A5106" s="3" t="s">
        <v>8867</v>
      </c>
      <c r="B5106" s="3" t="s">
        <v>8868</v>
      </c>
      <c r="C5106" s="9" t="s">
        <v>6</v>
      </c>
      <c r="D5106" t="s">
        <v>0</v>
      </c>
    </row>
    <row r="5107" spans="1:4" ht="85">
      <c r="A5107" s="3" t="s">
        <v>7267</v>
      </c>
      <c r="B5107" s="3" t="s">
        <v>7268</v>
      </c>
      <c r="C5107" s="10" t="s">
        <v>6</v>
      </c>
      <c r="D5107" t="s">
        <v>0</v>
      </c>
    </row>
    <row r="5108" spans="1:4" ht="68">
      <c r="A5108" s="3" t="s">
        <v>9045</v>
      </c>
      <c r="B5108" s="3" t="s">
        <v>9046</v>
      </c>
      <c r="C5108" s="9" t="s">
        <v>6</v>
      </c>
      <c r="D5108" t="s">
        <v>0</v>
      </c>
    </row>
    <row r="5109" spans="1:4" ht="102">
      <c r="A5109" s="3" t="s">
        <v>1893</v>
      </c>
      <c r="B5109" s="3" t="s">
        <v>1894</v>
      </c>
      <c r="C5109" s="10" t="s">
        <v>6</v>
      </c>
      <c r="D5109" t="s">
        <v>0</v>
      </c>
    </row>
    <row r="5110" spans="1:4" ht="102">
      <c r="A5110" s="3" t="s">
        <v>8722</v>
      </c>
      <c r="B5110" s="3" t="s">
        <v>8723</v>
      </c>
      <c r="C5110" s="9" t="s">
        <v>6</v>
      </c>
      <c r="D5110" t="s">
        <v>0</v>
      </c>
    </row>
    <row r="5111" spans="1:4" ht="51">
      <c r="A5111" s="3" t="s">
        <v>7935</v>
      </c>
      <c r="B5111" s="3" t="s">
        <v>7936</v>
      </c>
      <c r="C5111" s="9" t="s">
        <v>6</v>
      </c>
      <c r="D5111" t="s">
        <v>0</v>
      </c>
    </row>
    <row r="5112" spans="1:4" ht="51">
      <c r="A5112" s="3" t="s">
        <v>7894</v>
      </c>
      <c r="B5112" s="3" t="s">
        <v>7895</v>
      </c>
      <c r="C5112" s="9" t="s">
        <v>6</v>
      </c>
      <c r="D5112" t="s">
        <v>0</v>
      </c>
    </row>
    <row r="5113" spans="1:4" ht="68">
      <c r="A5113" s="3" t="s">
        <v>5291</v>
      </c>
      <c r="B5113" s="3" t="s">
        <v>5292</v>
      </c>
      <c r="C5113" s="10" t="s">
        <v>6</v>
      </c>
      <c r="D5113" t="s">
        <v>0</v>
      </c>
    </row>
    <row r="5114" spans="1:4" ht="119">
      <c r="A5114" s="3" t="s">
        <v>6199</v>
      </c>
      <c r="B5114" s="3" t="s">
        <v>6200</v>
      </c>
      <c r="C5114" s="10" t="s">
        <v>6</v>
      </c>
      <c r="D5114" t="s">
        <v>0</v>
      </c>
    </row>
    <row r="5115" spans="1:4" ht="136">
      <c r="A5115" s="3" t="s">
        <v>1510</v>
      </c>
      <c r="B5115" s="6" t="s">
        <v>1511</v>
      </c>
      <c r="C5115" s="10" t="s">
        <v>6</v>
      </c>
      <c r="D5115" t="s">
        <v>0</v>
      </c>
    </row>
    <row r="5116" spans="1:4" ht="51">
      <c r="A5116" s="3" t="s">
        <v>11927</v>
      </c>
      <c r="B5116" s="3" t="s">
        <v>11928</v>
      </c>
      <c r="C5116" s="9" t="s">
        <v>6</v>
      </c>
      <c r="D5116" t="s">
        <v>0</v>
      </c>
    </row>
    <row r="5117" spans="1:4" ht="136">
      <c r="A5117" s="3" t="s">
        <v>10284</v>
      </c>
      <c r="B5117" s="3" t="s">
        <v>10285</v>
      </c>
      <c r="C5117" s="9" t="s">
        <v>6</v>
      </c>
      <c r="D5117" t="s">
        <v>0</v>
      </c>
    </row>
    <row r="5118" spans="1:4" ht="187">
      <c r="A5118" s="3" t="s">
        <v>7387</v>
      </c>
      <c r="B5118" s="3" t="s">
        <v>7388</v>
      </c>
      <c r="C5118" s="10" t="s">
        <v>6</v>
      </c>
      <c r="D5118" t="s">
        <v>0</v>
      </c>
    </row>
    <row r="5119" spans="1:4" ht="34">
      <c r="A5119" s="3" t="s">
        <v>11222</v>
      </c>
      <c r="B5119" s="3" t="s">
        <v>11223</v>
      </c>
      <c r="C5119" s="9" t="s">
        <v>6</v>
      </c>
      <c r="D5119" t="s">
        <v>0</v>
      </c>
    </row>
    <row r="5120" spans="1:4" ht="51">
      <c r="A5120" s="3" t="s">
        <v>7058</v>
      </c>
      <c r="B5120" s="3" t="s">
        <v>7059</v>
      </c>
      <c r="C5120" s="10" t="s">
        <v>6</v>
      </c>
      <c r="D5120" t="s">
        <v>0</v>
      </c>
    </row>
    <row r="5121" spans="1:4" ht="85">
      <c r="A5121" s="3" t="s">
        <v>10187</v>
      </c>
      <c r="B5121" s="3" t="s">
        <v>10188</v>
      </c>
      <c r="C5121" s="9" t="s">
        <v>6</v>
      </c>
      <c r="D5121" t="s">
        <v>0</v>
      </c>
    </row>
    <row r="5122" spans="1:4" ht="102">
      <c r="A5122" s="3" t="s">
        <v>4833</v>
      </c>
      <c r="B5122" s="3" t="s">
        <v>4834</v>
      </c>
      <c r="C5122" s="10" t="s">
        <v>6</v>
      </c>
      <c r="D5122" t="s">
        <v>0</v>
      </c>
    </row>
    <row r="5123" spans="1:4" ht="34">
      <c r="A5123" s="3" t="s">
        <v>11580</v>
      </c>
      <c r="B5123" s="3" t="s">
        <v>11581</v>
      </c>
      <c r="C5123" s="9" t="s">
        <v>6</v>
      </c>
      <c r="D5123" t="s">
        <v>0</v>
      </c>
    </row>
    <row r="5124" spans="1:4" ht="102">
      <c r="A5124" s="3" t="s">
        <v>7530</v>
      </c>
      <c r="B5124" s="3" t="s">
        <v>7531</v>
      </c>
      <c r="C5124" s="10" t="s">
        <v>6</v>
      </c>
      <c r="D5124" t="s">
        <v>0</v>
      </c>
    </row>
    <row r="5125" spans="1:4" ht="51">
      <c r="A5125" s="3" t="s">
        <v>4249</v>
      </c>
      <c r="B5125" s="3" t="s">
        <v>4250</v>
      </c>
      <c r="C5125" s="10" t="s">
        <v>6</v>
      </c>
      <c r="D5125" t="s">
        <v>0</v>
      </c>
    </row>
    <row r="5126" spans="1:4" ht="51">
      <c r="A5126" s="2" t="s">
        <v>162</v>
      </c>
      <c r="B5126" s="2" t="s">
        <v>163</v>
      </c>
      <c r="C5126" s="9" t="s">
        <v>6</v>
      </c>
      <c r="D5126" t="s">
        <v>0</v>
      </c>
    </row>
    <row r="5127" spans="1:4" ht="68">
      <c r="A5127" s="3" t="s">
        <v>9811</v>
      </c>
      <c r="B5127" s="3" t="s">
        <v>9812</v>
      </c>
      <c r="C5127" s="9" t="s">
        <v>6</v>
      </c>
      <c r="D5127" t="s">
        <v>0</v>
      </c>
    </row>
    <row r="5128" spans="1:4" ht="170">
      <c r="A5128" s="3" t="s">
        <v>670</v>
      </c>
      <c r="B5128" s="6" t="s">
        <v>671</v>
      </c>
      <c r="C5128" s="10" t="s">
        <v>6</v>
      </c>
      <c r="D5128" t="s">
        <v>0</v>
      </c>
    </row>
    <row r="5129" spans="1:4" ht="153">
      <c r="A5129" s="3" t="s">
        <v>5802</v>
      </c>
      <c r="B5129" s="3" t="s">
        <v>5803</v>
      </c>
      <c r="C5129" s="10" t="s">
        <v>6</v>
      </c>
      <c r="D5129" t="s">
        <v>0</v>
      </c>
    </row>
    <row r="5130" spans="1:4" ht="102">
      <c r="A5130" s="3" t="s">
        <v>926</v>
      </c>
      <c r="B5130" s="5" t="s">
        <v>927</v>
      </c>
      <c r="C5130" s="10" t="s">
        <v>6</v>
      </c>
      <c r="D5130" t="s">
        <v>0</v>
      </c>
    </row>
    <row r="5131" spans="1:4" ht="68">
      <c r="A5131" s="3" t="s">
        <v>926</v>
      </c>
      <c r="B5131" s="3" t="s">
        <v>6570</v>
      </c>
      <c r="C5131" s="10" t="s">
        <v>6</v>
      </c>
      <c r="D5131" t="s">
        <v>0</v>
      </c>
    </row>
    <row r="5132" spans="1:4" ht="51">
      <c r="A5132" s="3" t="s">
        <v>6900</v>
      </c>
      <c r="B5132" s="3" t="s">
        <v>6901</v>
      </c>
      <c r="C5132" s="10" t="s">
        <v>6</v>
      </c>
      <c r="D5132" t="s">
        <v>0</v>
      </c>
    </row>
    <row r="5133" spans="1:4" ht="153">
      <c r="A5133" s="3" t="s">
        <v>8268</v>
      </c>
      <c r="B5133" s="6" t="s">
        <v>8269</v>
      </c>
      <c r="C5133" s="9" t="s">
        <v>6</v>
      </c>
      <c r="D5133" t="s">
        <v>0</v>
      </c>
    </row>
    <row r="5134" spans="1:4" ht="119">
      <c r="A5134" s="3" t="s">
        <v>11830</v>
      </c>
      <c r="B5134" s="3" t="s">
        <v>11831</v>
      </c>
      <c r="C5134" s="9" t="s">
        <v>6</v>
      </c>
      <c r="D5134" t="s">
        <v>0</v>
      </c>
    </row>
    <row r="5135" spans="1:4" ht="136">
      <c r="A5135" s="3" t="s">
        <v>9590</v>
      </c>
      <c r="B5135" s="3" t="s">
        <v>9591</v>
      </c>
      <c r="C5135" s="9" t="s">
        <v>6</v>
      </c>
      <c r="D5135" t="s">
        <v>0</v>
      </c>
    </row>
    <row r="5136" spans="1:4" ht="51">
      <c r="A5136" s="3" t="s">
        <v>7153</v>
      </c>
      <c r="B5136" s="3" t="s">
        <v>7154</v>
      </c>
      <c r="C5136" s="10" t="s">
        <v>6</v>
      </c>
      <c r="D5136" t="s">
        <v>0</v>
      </c>
    </row>
    <row r="5137" spans="1:4" ht="51">
      <c r="A5137" s="3" t="s">
        <v>11577</v>
      </c>
      <c r="B5137" s="3" t="s">
        <v>11578</v>
      </c>
      <c r="C5137" s="9" t="s">
        <v>6</v>
      </c>
      <c r="D5137" t="s">
        <v>0</v>
      </c>
    </row>
    <row r="5138" spans="1:4" ht="51">
      <c r="A5138" s="3" t="s">
        <v>347</v>
      </c>
      <c r="B5138" s="5" t="s">
        <v>348</v>
      </c>
      <c r="C5138" s="9" t="s">
        <v>6</v>
      </c>
      <c r="D5138" t="s">
        <v>0</v>
      </c>
    </row>
    <row r="5139" spans="1:4" ht="136">
      <c r="A5139" s="3" t="s">
        <v>10027</v>
      </c>
      <c r="B5139" s="3" t="s">
        <v>10028</v>
      </c>
      <c r="C5139" s="9" t="s">
        <v>6</v>
      </c>
      <c r="D5139" t="s">
        <v>0</v>
      </c>
    </row>
    <row r="5140" spans="1:4" ht="34">
      <c r="A5140" s="3" t="s">
        <v>6822</v>
      </c>
      <c r="B5140" s="3" t="s">
        <v>6823</v>
      </c>
      <c r="C5140" s="10" t="s">
        <v>6</v>
      </c>
      <c r="D5140" t="s">
        <v>0</v>
      </c>
    </row>
    <row r="5141" spans="1:4" ht="68">
      <c r="A5141" s="3" t="s">
        <v>8627</v>
      </c>
      <c r="B5141" s="3" t="s">
        <v>8628</v>
      </c>
      <c r="C5141" s="9" t="s">
        <v>6</v>
      </c>
      <c r="D5141" t="s">
        <v>0</v>
      </c>
    </row>
    <row r="5142" spans="1:4" ht="68">
      <c r="A5142" s="3" t="s">
        <v>3289</v>
      </c>
      <c r="B5142" s="3" t="s">
        <v>3290</v>
      </c>
      <c r="C5142" s="10" t="s">
        <v>6</v>
      </c>
      <c r="D5142" t="s">
        <v>0</v>
      </c>
    </row>
    <row r="5143" spans="1:4" ht="136">
      <c r="A5143" s="3" t="s">
        <v>10420</v>
      </c>
      <c r="B5143" s="3" t="s">
        <v>10421</v>
      </c>
      <c r="C5143" s="9" t="s">
        <v>6</v>
      </c>
      <c r="D5143" t="s">
        <v>0</v>
      </c>
    </row>
    <row r="5144" spans="1:4" ht="51">
      <c r="A5144" s="3" t="s">
        <v>7145</v>
      </c>
      <c r="B5144" s="3" t="s">
        <v>7146</v>
      </c>
      <c r="C5144" s="10" t="s">
        <v>6</v>
      </c>
      <c r="D5144" t="s">
        <v>0</v>
      </c>
    </row>
    <row r="5145" spans="1:4" ht="68">
      <c r="A5145" s="3" t="s">
        <v>9772</v>
      </c>
      <c r="B5145" s="3" t="s">
        <v>9773</v>
      </c>
      <c r="C5145" s="9" t="s">
        <v>6</v>
      </c>
      <c r="D5145" t="s">
        <v>0</v>
      </c>
    </row>
    <row r="5146" spans="1:4" ht="68">
      <c r="A5146" s="3" t="s">
        <v>2792</v>
      </c>
      <c r="B5146" s="3" t="s">
        <v>2793</v>
      </c>
      <c r="C5146" s="10" t="s">
        <v>6</v>
      </c>
      <c r="D5146" t="s">
        <v>0</v>
      </c>
    </row>
    <row r="5147" spans="1:4" ht="68">
      <c r="A5147" s="3" t="s">
        <v>2792</v>
      </c>
      <c r="B5147" s="3" t="s">
        <v>2793</v>
      </c>
      <c r="C5147" s="10" t="s">
        <v>6</v>
      </c>
      <c r="D5147" t="s">
        <v>0</v>
      </c>
    </row>
    <row r="5148" spans="1:4" ht="68">
      <c r="A5148" s="3" t="s">
        <v>1136</v>
      </c>
      <c r="B5148" s="5" t="s">
        <v>1137</v>
      </c>
      <c r="C5148" s="10" t="s">
        <v>6</v>
      </c>
      <c r="D5148" t="s">
        <v>0</v>
      </c>
    </row>
    <row r="5149" spans="1:4" ht="68">
      <c r="A5149" s="3" t="s">
        <v>1136</v>
      </c>
      <c r="B5149" s="3" t="s">
        <v>6642</v>
      </c>
      <c r="C5149" s="10" t="s">
        <v>6</v>
      </c>
      <c r="D5149" t="s">
        <v>0</v>
      </c>
    </row>
    <row r="5150" spans="1:4" ht="68">
      <c r="A5150" s="3" t="s">
        <v>1136</v>
      </c>
      <c r="B5150" s="3" t="s">
        <v>6642</v>
      </c>
      <c r="C5150" s="10" t="s">
        <v>6</v>
      </c>
      <c r="D5150" t="s">
        <v>0</v>
      </c>
    </row>
    <row r="5151" spans="1:4" ht="51">
      <c r="A5151" s="3" t="s">
        <v>5345</v>
      </c>
      <c r="B5151" s="3" t="s">
        <v>5346</v>
      </c>
      <c r="C5151" s="10" t="s">
        <v>6</v>
      </c>
      <c r="D5151" t="s">
        <v>0</v>
      </c>
    </row>
    <row r="5152" spans="1:4" ht="51">
      <c r="A5152" s="3" t="s">
        <v>5345</v>
      </c>
      <c r="B5152" s="3" t="s">
        <v>5346</v>
      </c>
      <c r="C5152" s="10" t="s">
        <v>6</v>
      </c>
      <c r="D5152" t="s">
        <v>0</v>
      </c>
    </row>
    <row r="5153" spans="1:4" ht="102">
      <c r="A5153" s="3" t="s">
        <v>1807</v>
      </c>
      <c r="B5153" s="6" t="s">
        <v>1808</v>
      </c>
      <c r="C5153" s="10" t="s">
        <v>6</v>
      </c>
      <c r="D5153" t="s">
        <v>0</v>
      </c>
    </row>
    <row r="5154" spans="1:4" ht="85">
      <c r="A5154" s="3" t="s">
        <v>6399</v>
      </c>
      <c r="B5154" s="3" t="s">
        <v>6400</v>
      </c>
      <c r="C5154" s="10" t="s">
        <v>6</v>
      </c>
      <c r="D5154" t="s">
        <v>0</v>
      </c>
    </row>
    <row r="5155" spans="1:4" ht="119">
      <c r="A5155" s="3" t="s">
        <v>229</v>
      </c>
      <c r="B5155" s="3" t="s">
        <v>230</v>
      </c>
      <c r="C5155" s="9" t="s">
        <v>6</v>
      </c>
      <c r="D5155" t="s">
        <v>0</v>
      </c>
    </row>
    <row r="5156" spans="1:4" ht="68">
      <c r="A5156" s="3" t="s">
        <v>7850</v>
      </c>
      <c r="B5156" s="3" t="s">
        <v>7851</v>
      </c>
      <c r="C5156" s="9" t="s">
        <v>6</v>
      </c>
      <c r="D5156" t="s">
        <v>0</v>
      </c>
    </row>
    <row r="5157" spans="1:4" ht="34">
      <c r="A5157" s="3" t="s">
        <v>7056</v>
      </c>
      <c r="B5157" s="3" t="s">
        <v>7057</v>
      </c>
      <c r="C5157" s="10" t="s">
        <v>6</v>
      </c>
      <c r="D5157" t="s">
        <v>0</v>
      </c>
    </row>
    <row r="5158" spans="1:4" ht="51">
      <c r="A5158" s="3" t="s">
        <v>5549</v>
      </c>
      <c r="B5158" s="3" t="s">
        <v>5550</v>
      </c>
      <c r="C5158" s="10" t="s">
        <v>6</v>
      </c>
      <c r="D5158" t="s">
        <v>0</v>
      </c>
    </row>
    <row r="5159" spans="1:4" ht="102">
      <c r="A5159" s="3" t="s">
        <v>11861</v>
      </c>
      <c r="B5159" s="3" t="s">
        <v>11862</v>
      </c>
      <c r="C5159" s="9" t="s">
        <v>6</v>
      </c>
      <c r="D5159" t="s">
        <v>0</v>
      </c>
    </row>
    <row r="5160" spans="1:4" ht="153">
      <c r="A5160" s="3" t="s">
        <v>12004</v>
      </c>
      <c r="B5160" s="3" t="s">
        <v>12005</v>
      </c>
      <c r="C5160" s="9" t="s">
        <v>6</v>
      </c>
      <c r="D5160" t="s">
        <v>0</v>
      </c>
    </row>
    <row r="5161" spans="1:4" ht="102">
      <c r="A5161" s="3" t="s">
        <v>4273</v>
      </c>
      <c r="B5161" s="3" t="s">
        <v>4274</v>
      </c>
      <c r="C5161" s="10" t="s">
        <v>6</v>
      </c>
      <c r="D5161" t="s">
        <v>0</v>
      </c>
    </row>
    <row r="5162" spans="1:4" ht="68">
      <c r="A5162" s="3" t="s">
        <v>10342</v>
      </c>
      <c r="B5162" s="3" t="s">
        <v>10343</v>
      </c>
      <c r="C5162" s="9" t="s">
        <v>6</v>
      </c>
      <c r="D5162" t="s">
        <v>0</v>
      </c>
    </row>
    <row r="5163" spans="1:4" ht="85">
      <c r="A5163" s="3" t="s">
        <v>249</v>
      </c>
      <c r="B5163" s="3" t="s">
        <v>250</v>
      </c>
      <c r="C5163" s="9" t="s">
        <v>6</v>
      </c>
      <c r="D5163" t="s">
        <v>0</v>
      </c>
    </row>
    <row r="5164" spans="1:4" ht="85">
      <c r="A5164" s="3" t="s">
        <v>253</v>
      </c>
      <c r="B5164" s="3" t="s">
        <v>254</v>
      </c>
      <c r="C5164" s="9" t="s">
        <v>6</v>
      </c>
      <c r="D5164" t="s">
        <v>0</v>
      </c>
    </row>
    <row r="5165" spans="1:4" ht="51">
      <c r="A5165" s="3" t="s">
        <v>7696</v>
      </c>
      <c r="B5165" s="3" t="s">
        <v>7697</v>
      </c>
      <c r="C5165" s="9" t="s">
        <v>6</v>
      </c>
      <c r="D5165" t="s">
        <v>0</v>
      </c>
    </row>
    <row r="5166" spans="1:4" ht="153">
      <c r="A5166" s="3" t="s">
        <v>5555</v>
      </c>
      <c r="B5166" s="3" t="s">
        <v>5556</v>
      </c>
      <c r="C5166" s="10" t="s">
        <v>6</v>
      </c>
      <c r="D5166" t="s">
        <v>0</v>
      </c>
    </row>
    <row r="5167" spans="1:4" ht="17">
      <c r="A5167" s="3" t="s">
        <v>7931</v>
      </c>
      <c r="B5167" s="3" t="s">
        <v>7932</v>
      </c>
      <c r="C5167" s="9" t="s">
        <v>6</v>
      </c>
      <c r="D5167" t="s">
        <v>0</v>
      </c>
    </row>
    <row r="5168" spans="1:4" ht="51">
      <c r="A5168" s="3" t="s">
        <v>7486</v>
      </c>
      <c r="B5168" s="3" t="s">
        <v>7487</v>
      </c>
      <c r="C5168" s="10" t="s">
        <v>6</v>
      </c>
      <c r="D5168" t="s">
        <v>0</v>
      </c>
    </row>
    <row r="5169" spans="1:4" ht="272">
      <c r="A5169" s="3" t="s">
        <v>2938</v>
      </c>
      <c r="B5169" s="3" t="s">
        <v>2939</v>
      </c>
      <c r="C5169" s="10" t="s">
        <v>6</v>
      </c>
      <c r="D5169" t="s">
        <v>0</v>
      </c>
    </row>
    <row r="5170" spans="1:4" ht="102">
      <c r="A5170" s="3" t="s">
        <v>4476</v>
      </c>
      <c r="B5170" s="3" t="s">
        <v>4477</v>
      </c>
      <c r="C5170" s="10" t="s">
        <v>6</v>
      </c>
      <c r="D5170" t="s">
        <v>0</v>
      </c>
    </row>
    <row r="5171" spans="1:4" ht="85">
      <c r="A5171" s="3" t="s">
        <v>2320</v>
      </c>
      <c r="B5171" s="3" t="s">
        <v>2321</v>
      </c>
      <c r="C5171" s="10" t="s">
        <v>6</v>
      </c>
      <c r="D5171" t="s">
        <v>0</v>
      </c>
    </row>
    <row r="5172" spans="1:4" ht="119">
      <c r="A5172" s="3" t="s">
        <v>10894</v>
      </c>
      <c r="B5172" s="3" t="s">
        <v>10895</v>
      </c>
      <c r="C5172" s="9" t="s">
        <v>6</v>
      </c>
      <c r="D5172" t="s">
        <v>0</v>
      </c>
    </row>
    <row r="5173" spans="1:4" ht="68">
      <c r="A5173" s="3" t="s">
        <v>11757</v>
      </c>
      <c r="B5173" s="3" t="s">
        <v>11758</v>
      </c>
      <c r="C5173" s="9" t="s">
        <v>6</v>
      </c>
      <c r="D5173" t="s">
        <v>0</v>
      </c>
    </row>
    <row r="5174" spans="1:4" ht="136">
      <c r="A5174" s="3" t="s">
        <v>5433</v>
      </c>
      <c r="B5174" s="3" t="s">
        <v>5434</v>
      </c>
      <c r="C5174" s="10" t="s">
        <v>6</v>
      </c>
      <c r="D5174" t="s">
        <v>0</v>
      </c>
    </row>
    <row r="5175" spans="1:4" ht="85">
      <c r="A5175" s="3" t="s">
        <v>11739</v>
      </c>
      <c r="B5175" s="3" t="s">
        <v>11740</v>
      </c>
      <c r="C5175" s="9" t="s">
        <v>6</v>
      </c>
      <c r="D5175" t="s">
        <v>0</v>
      </c>
    </row>
    <row r="5176" spans="1:4" ht="68">
      <c r="A5176" s="3" t="s">
        <v>7375</v>
      </c>
      <c r="B5176" s="3" t="s">
        <v>7376</v>
      </c>
      <c r="C5176" s="10" t="s">
        <v>6</v>
      </c>
      <c r="D5176" t="s">
        <v>0</v>
      </c>
    </row>
    <row r="5177" spans="1:4" ht="153">
      <c r="A5177" s="3" t="s">
        <v>587</v>
      </c>
      <c r="B5177" s="3" t="s">
        <v>588</v>
      </c>
      <c r="C5177" s="10" t="s">
        <v>6</v>
      </c>
      <c r="D5177" t="s">
        <v>0</v>
      </c>
    </row>
    <row r="5178" spans="1:4" ht="102">
      <c r="A5178" s="3" t="s">
        <v>587</v>
      </c>
      <c r="B5178" s="3" t="s">
        <v>2989</v>
      </c>
      <c r="C5178" s="10" t="s">
        <v>6</v>
      </c>
      <c r="D5178" t="s">
        <v>0</v>
      </c>
    </row>
    <row r="5179" spans="1:4" ht="170">
      <c r="A5179" s="2" t="s">
        <v>17</v>
      </c>
      <c r="B5179" s="2" t="s">
        <v>18</v>
      </c>
      <c r="C5179" s="9" t="s">
        <v>6</v>
      </c>
      <c r="D5179" s="12" t="s">
        <v>12580</v>
      </c>
    </row>
    <row r="5180" spans="1:4" ht="51">
      <c r="A5180" s="3" t="s">
        <v>8351</v>
      </c>
      <c r="B5180" s="6" t="s">
        <v>8352</v>
      </c>
      <c r="C5180" s="9" t="s">
        <v>6</v>
      </c>
      <c r="D5180" t="s">
        <v>0</v>
      </c>
    </row>
    <row r="5181" spans="1:4" ht="51">
      <c r="A5181" s="2" t="s">
        <v>84</v>
      </c>
      <c r="B5181" s="2" t="s">
        <v>85</v>
      </c>
      <c r="C5181" s="9" t="s">
        <v>6</v>
      </c>
      <c r="D5181" t="s">
        <v>0</v>
      </c>
    </row>
    <row r="5182" spans="1:4" ht="34">
      <c r="A5182" s="3" t="s">
        <v>7161</v>
      </c>
      <c r="B5182" s="3" t="s">
        <v>6775</v>
      </c>
      <c r="C5182" s="10" t="s">
        <v>6</v>
      </c>
      <c r="D5182" s="11" t="s">
        <v>7</v>
      </c>
    </row>
    <row r="5183" spans="1:4" ht="136">
      <c r="A5183" s="3" t="s">
        <v>7508</v>
      </c>
      <c r="B5183" s="3" t="s">
        <v>7509</v>
      </c>
      <c r="C5183" s="10" t="s">
        <v>6</v>
      </c>
      <c r="D5183" t="s">
        <v>0</v>
      </c>
    </row>
    <row r="5184" spans="1:4" ht="170">
      <c r="A5184" s="3" t="s">
        <v>5050</v>
      </c>
      <c r="B5184" s="6" t="s">
        <v>5051</v>
      </c>
      <c r="C5184" s="10" t="s">
        <v>6</v>
      </c>
      <c r="D5184" t="s">
        <v>0</v>
      </c>
    </row>
    <row r="5185" spans="1:4" ht="221">
      <c r="A5185" s="3" t="s">
        <v>553</v>
      </c>
      <c r="B5185" s="3" t="s">
        <v>554</v>
      </c>
      <c r="C5185" s="10" t="s">
        <v>6</v>
      </c>
      <c r="D5185" t="s">
        <v>0</v>
      </c>
    </row>
    <row r="5186" spans="1:4" ht="34">
      <c r="A5186" s="3" t="s">
        <v>7032</v>
      </c>
      <c r="B5186" s="3" t="s">
        <v>7033</v>
      </c>
      <c r="C5186" s="10" t="s">
        <v>6</v>
      </c>
      <c r="D5186" t="s">
        <v>0</v>
      </c>
    </row>
    <row r="5187" spans="1:4" ht="170">
      <c r="A5187" s="3" t="s">
        <v>6409</v>
      </c>
      <c r="B5187" s="3" t="s">
        <v>6410</v>
      </c>
      <c r="C5187" s="10" t="s">
        <v>6</v>
      </c>
      <c r="D5187" t="s">
        <v>0</v>
      </c>
    </row>
    <row r="5188" spans="1:4" ht="68">
      <c r="A5188" s="3" t="s">
        <v>8228</v>
      </c>
      <c r="B5188" s="6" t="s">
        <v>8229</v>
      </c>
      <c r="C5188" s="9" t="s">
        <v>6</v>
      </c>
      <c r="D5188" t="s">
        <v>0</v>
      </c>
    </row>
    <row r="5189" spans="1:4" ht="34">
      <c r="A5189" s="3" t="s">
        <v>11801</v>
      </c>
      <c r="B5189" s="3" t="s">
        <v>8960</v>
      </c>
      <c r="C5189" s="9" t="s">
        <v>6</v>
      </c>
      <c r="D5189" t="s">
        <v>0</v>
      </c>
    </row>
    <row r="5190" spans="1:4" ht="85">
      <c r="A5190" s="3" t="s">
        <v>3331</v>
      </c>
      <c r="B5190" s="3" t="s">
        <v>3332</v>
      </c>
      <c r="C5190" s="10" t="s">
        <v>6</v>
      </c>
      <c r="D5190" t="s">
        <v>0</v>
      </c>
    </row>
    <row r="5191" spans="1:4" ht="85">
      <c r="A5191" s="3" t="s">
        <v>8019</v>
      </c>
      <c r="B5191" s="3" t="s">
        <v>8020</v>
      </c>
      <c r="C5191" s="9" t="s">
        <v>6</v>
      </c>
      <c r="D5191" t="s">
        <v>0</v>
      </c>
    </row>
    <row r="5192" spans="1:4" ht="102">
      <c r="A5192" s="3" t="s">
        <v>6359</v>
      </c>
      <c r="B5192" s="3" t="s">
        <v>1762</v>
      </c>
      <c r="C5192" s="10" t="s">
        <v>6</v>
      </c>
      <c r="D5192" t="s">
        <v>0</v>
      </c>
    </row>
    <row r="5193" spans="1:4" ht="102">
      <c r="A5193" s="3" t="s">
        <v>1761</v>
      </c>
      <c r="B5193" s="3" t="s">
        <v>1762</v>
      </c>
      <c r="C5193" s="10" t="s">
        <v>6</v>
      </c>
      <c r="D5193" t="s">
        <v>0</v>
      </c>
    </row>
    <row r="5194" spans="1:4" ht="153">
      <c r="A5194" s="3" t="s">
        <v>11869</v>
      </c>
      <c r="B5194" s="3" t="s">
        <v>171</v>
      </c>
      <c r="C5194" s="9" t="s">
        <v>6</v>
      </c>
      <c r="D5194" t="s">
        <v>60</v>
      </c>
    </row>
    <row r="5195" spans="1:4" ht="153">
      <c r="A5195" s="2" t="s">
        <v>170</v>
      </c>
      <c r="B5195" s="2" t="s">
        <v>171</v>
      </c>
      <c r="C5195" s="9" t="s">
        <v>6</v>
      </c>
      <c r="D5195" t="s">
        <v>0</v>
      </c>
    </row>
    <row r="5196" spans="1:4" ht="85">
      <c r="A5196" s="3" t="s">
        <v>8484</v>
      </c>
      <c r="B5196" s="3" t="s">
        <v>8485</v>
      </c>
      <c r="C5196" s="9" t="s">
        <v>6</v>
      </c>
      <c r="D5196" t="s">
        <v>0</v>
      </c>
    </row>
    <row r="5197" spans="1:4" ht="85">
      <c r="A5197" s="3" t="s">
        <v>11030</v>
      </c>
      <c r="B5197" s="3" t="s">
        <v>11031</v>
      </c>
      <c r="C5197" s="9" t="s">
        <v>6</v>
      </c>
      <c r="D5197" t="s">
        <v>0</v>
      </c>
    </row>
    <row r="5198" spans="1:4" ht="68">
      <c r="A5198" s="3" t="s">
        <v>11970</v>
      </c>
      <c r="B5198" s="3" t="s">
        <v>11971</v>
      </c>
      <c r="C5198" s="9" t="s">
        <v>6</v>
      </c>
      <c r="D5198" t="s">
        <v>0</v>
      </c>
    </row>
    <row r="5199" spans="1:4" ht="68">
      <c r="A5199" s="3" t="s">
        <v>8702</v>
      </c>
      <c r="B5199" s="3" t="s">
        <v>8703</v>
      </c>
      <c r="C5199" s="9" t="s">
        <v>6</v>
      </c>
      <c r="D5199" t="s">
        <v>0</v>
      </c>
    </row>
    <row r="5200" spans="1:4" ht="34">
      <c r="A5200" s="3" t="s">
        <v>2542</v>
      </c>
      <c r="B5200" s="3" t="s">
        <v>2543</v>
      </c>
      <c r="C5200" s="10" t="s">
        <v>6</v>
      </c>
      <c r="D5200" t="s">
        <v>0</v>
      </c>
    </row>
    <row r="5201" spans="1:4" ht="68">
      <c r="A5201" s="3" t="s">
        <v>9620</v>
      </c>
      <c r="B5201" s="3" t="s">
        <v>9621</v>
      </c>
      <c r="C5201" s="9" t="s">
        <v>6</v>
      </c>
      <c r="D5201" t="s">
        <v>0</v>
      </c>
    </row>
    <row r="5202" spans="1:4" ht="68">
      <c r="A5202" s="3" t="s">
        <v>10094</v>
      </c>
      <c r="B5202" s="3" t="s">
        <v>10095</v>
      </c>
      <c r="C5202" s="9" t="s">
        <v>6</v>
      </c>
      <c r="D5202" t="s">
        <v>0</v>
      </c>
    </row>
    <row r="5203" spans="1:4" ht="51">
      <c r="A5203" s="3" t="s">
        <v>2818</v>
      </c>
      <c r="B5203" s="3" t="s">
        <v>2819</v>
      </c>
      <c r="C5203" s="10" t="s">
        <v>6</v>
      </c>
      <c r="D5203" t="s">
        <v>0</v>
      </c>
    </row>
    <row r="5204" spans="1:4" ht="51">
      <c r="A5204" s="3" t="s">
        <v>2818</v>
      </c>
      <c r="B5204" s="3" t="s">
        <v>2819</v>
      </c>
      <c r="C5204" s="10" t="s">
        <v>6</v>
      </c>
      <c r="D5204" t="s">
        <v>0</v>
      </c>
    </row>
    <row r="5205" spans="1:4" ht="34">
      <c r="A5205" s="3" t="s">
        <v>2478</v>
      </c>
      <c r="B5205" s="3" t="s">
        <v>2479</v>
      </c>
      <c r="C5205" s="10" t="s">
        <v>6</v>
      </c>
      <c r="D5205" t="s">
        <v>0</v>
      </c>
    </row>
    <row r="5206" spans="1:4" ht="51">
      <c r="A5206" s="3" t="s">
        <v>1759</v>
      </c>
      <c r="B5206" s="6" t="s">
        <v>1760</v>
      </c>
      <c r="C5206" s="10" t="s">
        <v>6</v>
      </c>
      <c r="D5206" t="s">
        <v>0</v>
      </c>
    </row>
    <row r="5207" spans="1:4" ht="34">
      <c r="A5207" s="3" t="s">
        <v>1759</v>
      </c>
      <c r="B5207" s="3" t="s">
        <v>6358</v>
      </c>
      <c r="C5207" s="10" t="s">
        <v>6</v>
      </c>
      <c r="D5207" t="s">
        <v>0</v>
      </c>
    </row>
    <row r="5208" spans="1:4" ht="187">
      <c r="A5208" s="3" t="s">
        <v>820</v>
      </c>
      <c r="B5208" s="5" t="s">
        <v>821</v>
      </c>
      <c r="C5208" s="10" t="s">
        <v>6</v>
      </c>
      <c r="D5208" t="s">
        <v>0</v>
      </c>
    </row>
    <row r="5209" spans="1:4" ht="153">
      <c r="A5209" s="3" t="s">
        <v>820</v>
      </c>
      <c r="B5209" s="3" t="s">
        <v>6513</v>
      </c>
      <c r="C5209" s="10" t="s">
        <v>6</v>
      </c>
      <c r="D5209" t="s">
        <v>0</v>
      </c>
    </row>
    <row r="5210" spans="1:4" ht="85">
      <c r="A5210" s="3" t="s">
        <v>12293</v>
      </c>
      <c r="B5210" s="3" t="s">
        <v>12294</v>
      </c>
      <c r="C5210" s="9" t="s">
        <v>6</v>
      </c>
      <c r="D5210" t="s">
        <v>0</v>
      </c>
    </row>
    <row r="5211" spans="1:4" ht="102">
      <c r="A5211" s="3" t="s">
        <v>11714</v>
      </c>
      <c r="B5211" s="3" t="s">
        <v>11715</v>
      </c>
      <c r="C5211" s="9" t="s">
        <v>6</v>
      </c>
      <c r="D5211" t="s">
        <v>0</v>
      </c>
    </row>
    <row r="5212" spans="1:4" ht="170">
      <c r="A5212" s="3" t="s">
        <v>11650</v>
      </c>
      <c r="B5212" s="3" t="s">
        <v>11651</v>
      </c>
      <c r="C5212" s="9" t="s">
        <v>6</v>
      </c>
      <c r="D5212" t="s">
        <v>0</v>
      </c>
    </row>
    <row r="5213" spans="1:4" ht="170">
      <c r="A5213" s="3" t="s">
        <v>11650</v>
      </c>
      <c r="B5213" s="3" t="s">
        <v>11651</v>
      </c>
      <c r="C5213" s="9" t="s">
        <v>6</v>
      </c>
      <c r="D5213" t="s">
        <v>0</v>
      </c>
    </row>
    <row r="5214" spans="1:4" ht="170">
      <c r="A5214" s="3" t="s">
        <v>1102</v>
      </c>
      <c r="B5214" s="6" t="s">
        <v>1103</v>
      </c>
      <c r="C5214" s="10" t="s">
        <v>6</v>
      </c>
      <c r="D5214" t="s">
        <v>0</v>
      </c>
    </row>
    <row r="5215" spans="1:4" ht="119">
      <c r="A5215" s="3" t="s">
        <v>5914</v>
      </c>
      <c r="B5215" s="3" t="s">
        <v>5915</v>
      </c>
      <c r="C5215" s="10" t="s">
        <v>6</v>
      </c>
      <c r="D5215" t="s">
        <v>0</v>
      </c>
    </row>
    <row r="5216" spans="1:4" ht="85">
      <c r="A5216" s="3" t="s">
        <v>8031</v>
      </c>
      <c r="B5216" s="3" t="s">
        <v>8032</v>
      </c>
      <c r="C5216" s="9" t="s">
        <v>6</v>
      </c>
      <c r="D5216" t="s">
        <v>0</v>
      </c>
    </row>
    <row r="5217" spans="1:4" ht="102">
      <c r="A5217" s="3" t="s">
        <v>7688</v>
      </c>
      <c r="B5217" s="3" t="s">
        <v>7689</v>
      </c>
      <c r="C5217" s="9" t="s">
        <v>6</v>
      </c>
      <c r="D5217" t="s">
        <v>0</v>
      </c>
    </row>
    <row r="5218" spans="1:4" ht="34">
      <c r="A5218" s="3" t="s">
        <v>329</v>
      </c>
      <c r="B5218" s="5" t="s">
        <v>330</v>
      </c>
      <c r="C5218" s="9" t="s">
        <v>6</v>
      </c>
      <c r="D5218" t="s">
        <v>7</v>
      </c>
    </row>
    <row r="5219" spans="1:4" ht="136">
      <c r="A5219" s="3" t="s">
        <v>3645</v>
      </c>
      <c r="B5219" s="3" t="s">
        <v>3646</v>
      </c>
      <c r="C5219" s="10" t="s">
        <v>6</v>
      </c>
      <c r="D5219" t="s">
        <v>0</v>
      </c>
    </row>
    <row r="5220" spans="1:4" ht="153">
      <c r="A5220" s="3" t="s">
        <v>1691</v>
      </c>
      <c r="B5220" s="6" t="s">
        <v>1692</v>
      </c>
      <c r="C5220" s="10" t="s">
        <v>6</v>
      </c>
      <c r="D5220" t="s">
        <v>0</v>
      </c>
    </row>
    <row r="5221" spans="1:4" ht="136">
      <c r="A5221" s="3" t="s">
        <v>1691</v>
      </c>
      <c r="B5221" s="3" t="s">
        <v>6318</v>
      </c>
      <c r="C5221" s="10" t="s">
        <v>6</v>
      </c>
      <c r="D5221" t="s">
        <v>0</v>
      </c>
    </row>
    <row r="5222" spans="1:4" ht="68">
      <c r="A5222" s="3" t="s">
        <v>714</v>
      </c>
      <c r="B5222" s="6" t="s">
        <v>715</v>
      </c>
      <c r="C5222" s="10" t="s">
        <v>6</v>
      </c>
      <c r="D5222" t="s">
        <v>0</v>
      </c>
    </row>
    <row r="5223" spans="1:4" ht="68">
      <c r="A5223" s="3" t="s">
        <v>5842</v>
      </c>
      <c r="B5223" s="3" t="s">
        <v>5843</v>
      </c>
      <c r="C5223" s="10" t="s">
        <v>6</v>
      </c>
      <c r="D5223" t="s">
        <v>0</v>
      </c>
    </row>
    <row r="5224" spans="1:4" ht="187">
      <c r="A5224" s="3" t="s">
        <v>503</v>
      </c>
      <c r="B5224" s="3" t="s">
        <v>504</v>
      </c>
      <c r="C5224" s="10" t="s">
        <v>6</v>
      </c>
      <c r="D5224" t="s">
        <v>0</v>
      </c>
    </row>
    <row r="5225" spans="1:4" ht="51">
      <c r="A5225" s="3" t="s">
        <v>503</v>
      </c>
      <c r="B5225" s="3" t="s">
        <v>4661</v>
      </c>
      <c r="C5225" s="10" t="s">
        <v>6</v>
      </c>
      <c r="D5225" t="s">
        <v>0</v>
      </c>
    </row>
    <row r="5226" spans="1:4" ht="102">
      <c r="A5226" s="3" t="s">
        <v>2316</v>
      </c>
      <c r="B5226" s="3" t="s">
        <v>2317</v>
      </c>
      <c r="C5226" s="10" t="s">
        <v>6</v>
      </c>
      <c r="D5226" t="s">
        <v>0</v>
      </c>
    </row>
    <row r="5227" spans="1:4" ht="51">
      <c r="A5227" s="3" t="s">
        <v>1935</v>
      </c>
      <c r="B5227" s="3" t="s">
        <v>1936</v>
      </c>
      <c r="C5227" s="10" t="s">
        <v>6</v>
      </c>
      <c r="D5227" t="s">
        <v>0</v>
      </c>
    </row>
    <row r="5228" spans="1:4" ht="85">
      <c r="A5228" s="3" t="s">
        <v>589</v>
      </c>
      <c r="B5228" s="3" t="s">
        <v>590</v>
      </c>
      <c r="C5228" s="10" t="s">
        <v>6</v>
      </c>
      <c r="D5228" t="s">
        <v>0</v>
      </c>
    </row>
    <row r="5229" spans="1:4" ht="51">
      <c r="A5229" s="3" t="s">
        <v>589</v>
      </c>
      <c r="B5229" s="3" t="s">
        <v>11079</v>
      </c>
      <c r="C5229" s="9" t="s">
        <v>6</v>
      </c>
      <c r="D5229" t="s">
        <v>0</v>
      </c>
    </row>
    <row r="5230" spans="1:4" ht="68">
      <c r="A5230" s="3" t="s">
        <v>4560</v>
      </c>
      <c r="B5230" s="3" t="s">
        <v>4561</v>
      </c>
      <c r="C5230" s="10" t="s">
        <v>6</v>
      </c>
      <c r="D5230" t="s">
        <v>0</v>
      </c>
    </row>
    <row r="5231" spans="1:4" ht="153">
      <c r="A5231" s="3" t="s">
        <v>377</v>
      </c>
      <c r="B5231" s="3" t="s">
        <v>378</v>
      </c>
      <c r="C5231" s="9" t="s">
        <v>6</v>
      </c>
      <c r="D5231" t="s">
        <v>0</v>
      </c>
    </row>
    <row r="5232" spans="1:4" ht="153">
      <c r="A5232" s="3" t="s">
        <v>377</v>
      </c>
      <c r="B5232" s="3" t="s">
        <v>378</v>
      </c>
      <c r="C5232" s="10" t="s">
        <v>6</v>
      </c>
      <c r="D5232" t="s">
        <v>0</v>
      </c>
    </row>
    <row r="5233" spans="1:4" ht="68">
      <c r="A5233" s="3" t="s">
        <v>3219</v>
      </c>
      <c r="B5233" s="3" t="s">
        <v>3220</v>
      </c>
      <c r="C5233" s="10" t="s">
        <v>6</v>
      </c>
      <c r="D5233" t="s">
        <v>0</v>
      </c>
    </row>
    <row r="5234" spans="1:4" ht="85">
      <c r="A5234" s="3" t="s">
        <v>4928</v>
      </c>
      <c r="B5234" s="6" t="s">
        <v>4929</v>
      </c>
      <c r="C5234" s="10" t="s">
        <v>6</v>
      </c>
      <c r="D5234" t="s">
        <v>0</v>
      </c>
    </row>
    <row r="5235" spans="1:4" ht="85">
      <c r="A5235" s="3" t="s">
        <v>4928</v>
      </c>
      <c r="B5235" s="6" t="s">
        <v>4929</v>
      </c>
      <c r="C5235" s="10" t="s">
        <v>6</v>
      </c>
      <c r="D5235" t="s">
        <v>0</v>
      </c>
    </row>
    <row r="5236" spans="1:4" ht="85">
      <c r="A5236" s="3" t="s">
        <v>9710</v>
      </c>
      <c r="B5236" s="3" t="s">
        <v>9711</v>
      </c>
      <c r="C5236" s="9" t="s">
        <v>6</v>
      </c>
      <c r="D5236" t="s">
        <v>0</v>
      </c>
    </row>
    <row r="5237" spans="1:4" ht="102">
      <c r="A5237" s="3" t="s">
        <v>8987</v>
      </c>
      <c r="B5237" s="3" t="s">
        <v>8988</v>
      </c>
      <c r="C5237" s="9" t="s">
        <v>6</v>
      </c>
      <c r="D5237" t="s">
        <v>0</v>
      </c>
    </row>
    <row r="5238" spans="1:4" ht="85">
      <c r="A5238" s="3" t="s">
        <v>4622</v>
      </c>
      <c r="B5238" s="3" t="s">
        <v>4623</v>
      </c>
      <c r="C5238" s="10" t="s">
        <v>6</v>
      </c>
      <c r="D5238" t="s">
        <v>0</v>
      </c>
    </row>
    <row r="5239" spans="1:4" ht="51">
      <c r="A5239" s="3" t="s">
        <v>3691</v>
      </c>
      <c r="B5239" s="3" t="s">
        <v>3692</v>
      </c>
      <c r="C5239" s="10" t="s">
        <v>6</v>
      </c>
      <c r="D5239" t="s">
        <v>0</v>
      </c>
    </row>
    <row r="5240" spans="1:4" ht="68">
      <c r="A5240" s="3" t="s">
        <v>4147</v>
      </c>
      <c r="B5240" s="3" t="s">
        <v>4148</v>
      </c>
      <c r="C5240" s="10" t="s">
        <v>6</v>
      </c>
      <c r="D5240" t="s">
        <v>0</v>
      </c>
    </row>
    <row r="5241" spans="1:4" ht="34">
      <c r="A5241" s="3" t="s">
        <v>10746</v>
      </c>
      <c r="B5241" s="3" t="s">
        <v>10747</v>
      </c>
      <c r="C5241" s="9" t="s">
        <v>6</v>
      </c>
      <c r="D5241" t="s">
        <v>0</v>
      </c>
    </row>
    <row r="5242" spans="1:4" ht="68">
      <c r="A5242" s="3" t="s">
        <v>10352</v>
      </c>
      <c r="B5242" s="3" t="s">
        <v>10353</v>
      </c>
      <c r="C5242" s="9" t="s">
        <v>6</v>
      </c>
      <c r="D5242" t="s">
        <v>0</v>
      </c>
    </row>
    <row r="5243" spans="1:4" ht="85">
      <c r="A5243" s="3" t="s">
        <v>1905</v>
      </c>
      <c r="B5243" s="3" t="s">
        <v>1906</v>
      </c>
      <c r="C5243" s="10" t="s">
        <v>6</v>
      </c>
      <c r="D5243" t="s">
        <v>0</v>
      </c>
    </row>
    <row r="5244" spans="1:4" ht="51">
      <c r="A5244" s="3" t="s">
        <v>2312</v>
      </c>
      <c r="B5244" s="3" t="s">
        <v>2313</v>
      </c>
      <c r="C5244" s="10" t="s">
        <v>6</v>
      </c>
      <c r="D5244" t="s">
        <v>0</v>
      </c>
    </row>
    <row r="5245" spans="1:4" ht="68">
      <c r="A5245" s="3" t="s">
        <v>4528</v>
      </c>
      <c r="B5245" s="3" t="s">
        <v>4529</v>
      </c>
      <c r="C5245" s="10" t="s">
        <v>6</v>
      </c>
      <c r="D5245" t="s">
        <v>0</v>
      </c>
    </row>
    <row r="5246" spans="1:4" ht="51">
      <c r="A5246" s="3" t="s">
        <v>6892</v>
      </c>
      <c r="B5246" s="3" t="s">
        <v>6893</v>
      </c>
      <c r="C5246" s="10" t="s">
        <v>6</v>
      </c>
      <c r="D5246" t="s">
        <v>0</v>
      </c>
    </row>
    <row r="5247" spans="1:4" ht="51">
      <c r="A5247" s="3" t="s">
        <v>9995</v>
      </c>
      <c r="B5247" s="3" t="s">
        <v>9996</v>
      </c>
      <c r="C5247" s="9" t="s">
        <v>6</v>
      </c>
      <c r="D5247" t="s">
        <v>0</v>
      </c>
    </row>
    <row r="5248" spans="1:4" ht="119">
      <c r="A5248" s="3" t="s">
        <v>4831</v>
      </c>
      <c r="B5248" s="3" t="s">
        <v>4832</v>
      </c>
      <c r="C5248" s="10" t="s">
        <v>6</v>
      </c>
      <c r="D5248" t="s">
        <v>0</v>
      </c>
    </row>
    <row r="5249" spans="1:4" ht="51">
      <c r="A5249" s="3" t="s">
        <v>6932</v>
      </c>
      <c r="B5249" s="3" t="s">
        <v>6933</v>
      </c>
      <c r="C5249" s="10" t="s">
        <v>6</v>
      </c>
      <c r="D5249" t="s">
        <v>0</v>
      </c>
    </row>
    <row r="5250" spans="1:4" ht="68">
      <c r="A5250" s="3" t="s">
        <v>11186</v>
      </c>
      <c r="B5250" s="3" t="s">
        <v>11187</v>
      </c>
      <c r="C5250" s="9" t="s">
        <v>6</v>
      </c>
      <c r="D5250" t="s">
        <v>0</v>
      </c>
    </row>
    <row r="5251" spans="1:4" ht="102">
      <c r="A5251" s="3" t="s">
        <v>9562</v>
      </c>
      <c r="B5251" s="3" t="s">
        <v>9563</v>
      </c>
      <c r="C5251" s="9" t="s">
        <v>6</v>
      </c>
      <c r="D5251" t="s">
        <v>0</v>
      </c>
    </row>
    <row r="5252" spans="1:4" ht="17">
      <c r="A5252" s="3" t="s">
        <v>5075</v>
      </c>
      <c r="C5252" s="10" t="s">
        <v>6</v>
      </c>
      <c r="D5252" t="s">
        <v>0</v>
      </c>
    </row>
    <row r="5253" spans="1:4" ht="68">
      <c r="A5253" s="3" t="s">
        <v>8349</v>
      </c>
      <c r="B5253" s="6" t="s">
        <v>8350</v>
      </c>
      <c r="C5253" s="9" t="s">
        <v>6</v>
      </c>
      <c r="D5253" t="s">
        <v>0</v>
      </c>
    </row>
    <row r="5254" spans="1:4" ht="34">
      <c r="A5254" s="3" t="s">
        <v>9600</v>
      </c>
      <c r="B5254" s="3" t="s">
        <v>9601</v>
      </c>
      <c r="C5254" s="9" t="s">
        <v>6</v>
      </c>
      <c r="D5254" t="s">
        <v>0</v>
      </c>
    </row>
    <row r="5255" spans="1:4" ht="34">
      <c r="A5255" s="2" t="s">
        <v>29</v>
      </c>
      <c r="B5255" s="2" t="s">
        <v>30</v>
      </c>
      <c r="C5255" s="9" t="s">
        <v>6</v>
      </c>
      <c r="D5255" t="s">
        <v>7</v>
      </c>
    </row>
    <row r="5256" spans="1:4" ht="68">
      <c r="A5256" s="3" t="s">
        <v>9941</v>
      </c>
      <c r="B5256" s="3" t="s">
        <v>9942</v>
      </c>
      <c r="C5256" s="9" t="s">
        <v>6</v>
      </c>
      <c r="D5256" t="s">
        <v>0</v>
      </c>
    </row>
    <row r="5257" spans="1:4" ht="68">
      <c r="A5257" s="3" t="s">
        <v>9941</v>
      </c>
      <c r="B5257" s="3" t="s">
        <v>9942</v>
      </c>
      <c r="C5257" s="9" t="s">
        <v>6</v>
      </c>
      <c r="D5257" t="s">
        <v>0</v>
      </c>
    </row>
    <row r="5258" spans="1:4" ht="136">
      <c r="A5258" s="3" t="s">
        <v>5747</v>
      </c>
      <c r="B5258" s="3" t="s">
        <v>5748</v>
      </c>
      <c r="C5258" s="10" t="s">
        <v>6</v>
      </c>
      <c r="D5258" t="s">
        <v>0</v>
      </c>
    </row>
    <row r="5259" spans="1:4" ht="119">
      <c r="A5259" s="3" t="s">
        <v>11194</v>
      </c>
      <c r="B5259" s="3" t="s">
        <v>11195</v>
      </c>
      <c r="C5259" s="9" t="s">
        <v>6</v>
      </c>
      <c r="D5259" t="s">
        <v>0</v>
      </c>
    </row>
    <row r="5260" spans="1:4" ht="136">
      <c r="A5260" s="3" t="s">
        <v>1126</v>
      </c>
      <c r="B5260" s="5" t="s">
        <v>1127</v>
      </c>
      <c r="C5260" s="10" t="s">
        <v>6</v>
      </c>
      <c r="D5260" t="s">
        <v>0</v>
      </c>
    </row>
    <row r="5261" spans="1:4" ht="119">
      <c r="A5261" s="3" t="s">
        <v>1126</v>
      </c>
      <c r="B5261" s="3" t="s">
        <v>6636</v>
      </c>
      <c r="C5261" s="10" t="s">
        <v>6</v>
      </c>
      <c r="D5261" t="s">
        <v>0</v>
      </c>
    </row>
    <row r="5262" spans="1:4" ht="119">
      <c r="A5262" s="3" t="s">
        <v>10350</v>
      </c>
      <c r="B5262" s="3" t="s">
        <v>10351</v>
      </c>
      <c r="C5262" s="9" t="s">
        <v>6</v>
      </c>
      <c r="D5262" t="s">
        <v>0</v>
      </c>
    </row>
    <row r="5263" spans="1:4" ht="68">
      <c r="A5263" s="3" t="s">
        <v>11791</v>
      </c>
      <c r="B5263" s="3" t="s">
        <v>11792</v>
      </c>
      <c r="C5263" s="9" t="s">
        <v>6</v>
      </c>
      <c r="D5263" t="s">
        <v>0</v>
      </c>
    </row>
    <row r="5264" spans="1:4" ht="85">
      <c r="A5264" s="3" t="s">
        <v>12072</v>
      </c>
      <c r="B5264" s="3" t="s">
        <v>12073</v>
      </c>
      <c r="C5264" s="9" t="s">
        <v>6</v>
      </c>
      <c r="D5264" t="s">
        <v>0</v>
      </c>
    </row>
    <row r="5265" spans="1:4" ht="17">
      <c r="A5265" s="3" t="s">
        <v>8887</v>
      </c>
      <c r="B5265" s="3" t="s">
        <v>8888</v>
      </c>
      <c r="C5265" s="9" t="s">
        <v>6</v>
      </c>
      <c r="D5265" t="s">
        <v>0</v>
      </c>
    </row>
    <row r="5266" spans="1:4" ht="51">
      <c r="A5266" s="3" t="s">
        <v>11064</v>
      </c>
      <c r="B5266" s="3" t="s">
        <v>5608</v>
      </c>
      <c r="C5266" s="9" t="s">
        <v>6</v>
      </c>
      <c r="D5266" t="s">
        <v>0</v>
      </c>
    </row>
    <row r="5267" spans="1:4" ht="68">
      <c r="A5267" s="3" t="s">
        <v>5659</v>
      </c>
      <c r="B5267" s="3" t="s">
        <v>5660</v>
      </c>
      <c r="C5267" s="10" t="s">
        <v>6</v>
      </c>
      <c r="D5267" t="s">
        <v>0</v>
      </c>
    </row>
    <row r="5268" spans="1:4" ht="85">
      <c r="A5268" s="3" t="s">
        <v>9572</v>
      </c>
      <c r="B5268" s="3" t="s">
        <v>9573</v>
      </c>
      <c r="C5268" s="9" t="s">
        <v>6</v>
      </c>
      <c r="D5268" t="s">
        <v>0</v>
      </c>
    </row>
    <row r="5269" spans="1:4" ht="102">
      <c r="A5269" s="3" t="s">
        <v>4554</v>
      </c>
      <c r="B5269" s="3" t="s">
        <v>4555</v>
      </c>
      <c r="C5269" s="10" t="s">
        <v>6</v>
      </c>
      <c r="D5269" t="s">
        <v>0</v>
      </c>
    </row>
    <row r="5270" spans="1:4" ht="119">
      <c r="A5270" s="3" t="s">
        <v>5649</v>
      </c>
      <c r="B5270" s="3" t="s">
        <v>5650</v>
      </c>
      <c r="C5270" s="10" t="s">
        <v>6</v>
      </c>
      <c r="D5270" t="s">
        <v>0</v>
      </c>
    </row>
    <row r="5271" spans="1:4" ht="136">
      <c r="A5271" s="3" t="s">
        <v>539</v>
      </c>
      <c r="B5271" s="3" t="s">
        <v>540</v>
      </c>
      <c r="C5271" s="10" t="s">
        <v>6</v>
      </c>
      <c r="D5271" t="s">
        <v>0</v>
      </c>
    </row>
    <row r="5272" spans="1:4" ht="85">
      <c r="A5272" s="3" t="s">
        <v>11266</v>
      </c>
      <c r="B5272" s="3" t="s">
        <v>11267</v>
      </c>
      <c r="C5272" s="9" t="s">
        <v>6</v>
      </c>
      <c r="D5272" t="s">
        <v>0</v>
      </c>
    </row>
    <row r="5273" spans="1:4" ht="323">
      <c r="A5273" s="3" t="s">
        <v>4293</v>
      </c>
      <c r="B5273" s="3" t="s">
        <v>4294</v>
      </c>
      <c r="C5273" s="10" t="s">
        <v>6</v>
      </c>
      <c r="D5273" t="s">
        <v>0</v>
      </c>
    </row>
    <row r="5274" spans="1:4" ht="68">
      <c r="A5274" s="3" t="s">
        <v>2233</v>
      </c>
      <c r="B5274" s="3" t="s">
        <v>2234</v>
      </c>
      <c r="C5274" s="10" t="s">
        <v>6</v>
      </c>
      <c r="D5274" t="s">
        <v>0</v>
      </c>
    </row>
    <row r="5275" spans="1:4" ht="356">
      <c r="A5275" s="3" t="s">
        <v>3457</v>
      </c>
      <c r="B5275" s="3" t="s">
        <v>3458</v>
      </c>
      <c r="C5275" s="10" t="s">
        <v>6</v>
      </c>
      <c r="D5275" t="s">
        <v>0</v>
      </c>
    </row>
    <row r="5276" spans="1:4" ht="51">
      <c r="A5276" s="3" t="s">
        <v>3551</v>
      </c>
      <c r="B5276" s="3" t="s">
        <v>3552</v>
      </c>
      <c r="C5276" s="10" t="s">
        <v>6</v>
      </c>
      <c r="D5276" t="s">
        <v>0</v>
      </c>
    </row>
    <row r="5277" spans="1:4" ht="85">
      <c r="A5277" s="3" t="s">
        <v>3557</v>
      </c>
      <c r="B5277" s="3" t="s">
        <v>3558</v>
      </c>
      <c r="C5277" s="10" t="s">
        <v>6</v>
      </c>
      <c r="D5277" t="s">
        <v>0</v>
      </c>
    </row>
    <row r="5278" spans="1:4" ht="85">
      <c r="A5278" s="3" t="s">
        <v>658</v>
      </c>
      <c r="B5278" s="6" t="s">
        <v>659</v>
      </c>
      <c r="C5278" s="10" t="s">
        <v>6</v>
      </c>
      <c r="D5278" t="s">
        <v>0</v>
      </c>
    </row>
    <row r="5279" spans="1:4" ht="51">
      <c r="A5279" s="3" t="s">
        <v>5781</v>
      </c>
      <c r="B5279" s="3" t="s">
        <v>5782</v>
      </c>
      <c r="C5279" s="10" t="s">
        <v>6</v>
      </c>
      <c r="D5279" t="s">
        <v>0</v>
      </c>
    </row>
    <row r="5280" spans="1:4" ht="153">
      <c r="A5280" s="3" t="s">
        <v>9218</v>
      </c>
      <c r="B5280" s="3" t="s">
        <v>9219</v>
      </c>
      <c r="C5280" s="9" t="s">
        <v>6</v>
      </c>
      <c r="D5280" t="s">
        <v>0</v>
      </c>
    </row>
    <row r="5281" spans="1:4" ht="85">
      <c r="A5281" s="3" t="s">
        <v>11144</v>
      </c>
      <c r="B5281" s="3" t="s">
        <v>11145</v>
      </c>
      <c r="C5281" s="9" t="s">
        <v>6</v>
      </c>
      <c r="D5281" t="s">
        <v>0</v>
      </c>
    </row>
    <row r="5282" spans="1:4" ht="102">
      <c r="A5282" s="3" t="s">
        <v>10792</v>
      </c>
      <c r="B5282" s="3" t="s">
        <v>10793</v>
      </c>
      <c r="C5282" s="9" t="s">
        <v>6</v>
      </c>
      <c r="D5282" t="s">
        <v>0</v>
      </c>
    </row>
    <row r="5283" spans="1:4" ht="34">
      <c r="A5283" s="3" t="s">
        <v>9516</v>
      </c>
      <c r="B5283" s="3" t="s">
        <v>9517</v>
      </c>
      <c r="C5283" s="9" t="s">
        <v>6</v>
      </c>
      <c r="D5283" t="s">
        <v>0</v>
      </c>
    </row>
    <row r="5284" spans="1:4" ht="34">
      <c r="A5284" s="3" t="s">
        <v>5353</v>
      </c>
      <c r="B5284" s="3" t="s">
        <v>5354</v>
      </c>
      <c r="C5284" s="10" t="s">
        <v>6</v>
      </c>
      <c r="D5284" t="s">
        <v>0</v>
      </c>
    </row>
    <row r="5285" spans="1:4" ht="68">
      <c r="A5285" s="3" t="s">
        <v>4946</v>
      </c>
      <c r="B5285" s="3" t="s">
        <v>4947</v>
      </c>
      <c r="C5285" s="10" t="s">
        <v>6</v>
      </c>
      <c r="D5285" t="s">
        <v>0</v>
      </c>
    </row>
    <row r="5286" spans="1:4" ht="34">
      <c r="A5286" s="3" t="s">
        <v>4974</v>
      </c>
      <c r="B5286" s="3" t="s">
        <v>4975</v>
      </c>
      <c r="C5286" s="10" t="s">
        <v>6</v>
      </c>
      <c r="D5286" t="s">
        <v>0</v>
      </c>
    </row>
    <row r="5287" spans="1:4" ht="34">
      <c r="A5287" s="3" t="s">
        <v>9289</v>
      </c>
      <c r="B5287" s="3" t="s">
        <v>9290</v>
      </c>
      <c r="C5287" s="9" t="s">
        <v>6</v>
      </c>
      <c r="D5287" t="s">
        <v>0</v>
      </c>
    </row>
    <row r="5288" spans="1:4" ht="102">
      <c r="A5288" s="3" t="s">
        <v>557</v>
      </c>
      <c r="B5288" s="3" t="s">
        <v>558</v>
      </c>
      <c r="C5288" s="10" t="s">
        <v>6</v>
      </c>
      <c r="D5288" t="s">
        <v>0</v>
      </c>
    </row>
    <row r="5289" spans="1:4" ht="68">
      <c r="A5289" s="3" t="s">
        <v>4962</v>
      </c>
      <c r="B5289" s="3" t="s">
        <v>4963</v>
      </c>
      <c r="C5289" s="10" t="s">
        <v>6</v>
      </c>
      <c r="D5289" t="s">
        <v>0</v>
      </c>
    </row>
    <row r="5290" spans="1:4" ht="51">
      <c r="A5290" s="3" t="s">
        <v>12102</v>
      </c>
      <c r="B5290" s="3" t="s">
        <v>8114</v>
      </c>
      <c r="C5290" s="9" t="s">
        <v>6</v>
      </c>
      <c r="D5290" t="s">
        <v>0</v>
      </c>
    </row>
    <row r="5291" spans="1:4" ht="51">
      <c r="A5291" s="3" t="s">
        <v>2470</v>
      </c>
      <c r="B5291" s="3" t="s">
        <v>2471</v>
      </c>
      <c r="C5291" s="10" t="s">
        <v>6</v>
      </c>
      <c r="D5291" t="s">
        <v>0</v>
      </c>
    </row>
    <row r="5292" spans="1:4" ht="119">
      <c r="A5292" s="3" t="s">
        <v>4269</v>
      </c>
      <c r="B5292" s="3" t="s">
        <v>4270</v>
      </c>
      <c r="C5292" s="10" t="s">
        <v>6</v>
      </c>
      <c r="D5292" t="s">
        <v>0</v>
      </c>
    </row>
    <row r="5293" spans="1:4" ht="102">
      <c r="A5293" s="3" t="s">
        <v>10701</v>
      </c>
      <c r="B5293" s="3" t="s">
        <v>10702</v>
      </c>
      <c r="C5293" s="9" t="s">
        <v>6</v>
      </c>
      <c r="D5293" t="s">
        <v>0</v>
      </c>
    </row>
    <row r="5294" spans="1:4" ht="34">
      <c r="A5294" s="3" t="s">
        <v>9645</v>
      </c>
      <c r="B5294" s="3" t="s">
        <v>9646</v>
      </c>
      <c r="C5294" s="9" t="s">
        <v>6</v>
      </c>
      <c r="D5294" t="s">
        <v>0</v>
      </c>
    </row>
    <row r="5295" spans="1:4" ht="51">
      <c r="A5295" s="3" t="s">
        <v>12245</v>
      </c>
      <c r="B5295" s="3" t="s">
        <v>12246</v>
      </c>
      <c r="C5295" s="9" t="s">
        <v>6</v>
      </c>
      <c r="D5295" t="s">
        <v>0</v>
      </c>
    </row>
    <row r="5296" spans="1:4" ht="51">
      <c r="A5296" s="3" t="s">
        <v>3695</v>
      </c>
      <c r="B5296" s="3" t="s">
        <v>3696</v>
      </c>
      <c r="C5296" s="10" t="s">
        <v>6</v>
      </c>
      <c r="D5296" t="s">
        <v>0</v>
      </c>
    </row>
    <row r="5297" spans="1:4" ht="85">
      <c r="A5297" s="3" t="s">
        <v>1076</v>
      </c>
      <c r="B5297" s="5" t="s">
        <v>1077</v>
      </c>
      <c r="C5297" s="10" t="s">
        <v>6</v>
      </c>
      <c r="D5297" t="s">
        <v>0</v>
      </c>
    </row>
    <row r="5298" spans="1:4" ht="68">
      <c r="A5298" s="3" t="s">
        <v>1076</v>
      </c>
      <c r="B5298" s="3" t="s">
        <v>6621</v>
      </c>
      <c r="C5298" s="10" t="s">
        <v>6</v>
      </c>
      <c r="D5298" t="s">
        <v>0</v>
      </c>
    </row>
    <row r="5299" spans="1:4" ht="119">
      <c r="A5299" s="3" t="s">
        <v>10482</v>
      </c>
      <c r="B5299" s="3" t="s">
        <v>10483</v>
      </c>
      <c r="C5299" s="9" t="s">
        <v>6</v>
      </c>
      <c r="D5299" t="s">
        <v>0</v>
      </c>
    </row>
    <row r="5300" spans="1:4" ht="119">
      <c r="A5300" s="3" t="s">
        <v>10482</v>
      </c>
      <c r="B5300" s="3" t="s">
        <v>10483</v>
      </c>
      <c r="C5300" s="9" t="s">
        <v>6</v>
      </c>
      <c r="D5300" t="s">
        <v>0</v>
      </c>
    </row>
    <row r="5301" spans="1:4" ht="68">
      <c r="A5301" s="3" t="s">
        <v>11228</v>
      </c>
      <c r="B5301" s="3" t="s">
        <v>11229</v>
      </c>
      <c r="C5301" s="9" t="s">
        <v>6</v>
      </c>
      <c r="D5301" t="s">
        <v>0</v>
      </c>
    </row>
    <row r="5302" spans="1:4" ht="102">
      <c r="A5302" s="3" t="s">
        <v>5535</v>
      </c>
      <c r="B5302" s="3" t="s">
        <v>5536</v>
      </c>
      <c r="C5302" s="10" t="s">
        <v>6</v>
      </c>
      <c r="D5302" t="s">
        <v>0</v>
      </c>
    </row>
    <row r="5303" spans="1:4" ht="68">
      <c r="A5303" s="3" t="s">
        <v>7653</v>
      </c>
      <c r="B5303" s="3" t="s">
        <v>7654</v>
      </c>
      <c r="C5303" s="9" t="s">
        <v>6</v>
      </c>
      <c r="D5303" t="s">
        <v>0</v>
      </c>
    </row>
    <row r="5304" spans="1:4" ht="68">
      <c r="A5304" s="3" t="s">
        <v>7653</v>
      </c>
      <c r="B5304" s="3" t="s">
        <v>7654</v>
      </c>
      <c r="C5304" s="9" t="s">
        <v>6</v>
      </c>
      <c r="D5304" t="s">
        <v>0</v>
      </c>
    </row>
    <row r="5305" spans="1:4" ht="68">
      <c r="A5305" s="3" t="s">
        <v>7653</v>
      </c>
      <c r="B5305" s="3" t="s">
        <v>7654</v>
      </c>
      <c r="C5305" s="9" t="s">
        <v>6</v>
      </c>
      <c r="D5305" t="s">
        <v>0</v>
      </c>
    </row>
    <row r="5306" spans="1:4" ht="170">
      <c r="A5306" s="3" t="s">
        <v>1859</v>
      </c>
      <c r="B5306" s="3" t="s">
        <v>1860</v>
      </c>
      <c r="C5306" s="10" t="s">
        <v>6</v>
      </c>
      <c r="D5306" t="s">
        <v>0</v>
      </c>
    </row>
    <row r="5307" spans="1:4" ht="85">
      <c r="A5307" s="3" t="s">
        <v>2127</v>
      </c>
      <c r="B5307" s="3" t="s">
        <v>2128</v>
      </c>
      <c r="C5307" s="10" t="s">
        <v>6</v>
      </c>
      <c r="D5307" t="s">
        <v>0</v>
      </c>
    </row>
    <row r="5308" spans="1:4" ht="68">
      <c r="A5308" s="3" t="s">
        <v>5317</v>
      </c>
      <c r="B5308" s="3" t="s">
        <v>5318</v>
      </c>
      <c r="C5308" s="10" t="s">
        <v>6</v>
      </c>
      <c r="D5308" t="s">
        <v>0</v>
      </c>
    </row>
    <row r="5309" spans="1:4" ht="34">
      <c r="A5309" s="3" t="s">
        <v>2151</v>
      </c>
      <c r="B5309" s="3" t="s">
        <v>2152</v>
      </c>
      <c r="C5309" s="10" t="s">
        <v>6</v>
      </c>
      <c r="D5309" t="s">
        <v>0</v>
      </c>
    </row>
    <row r="5310" spans="1:4" ht="34">
      <c r="A5310" s="3" t="s">
        <v>8389</v>
      </c>
      <c r="B5310" s="3" t="s">
        <v>8390</v>
      </c>
      <c r="C5310" s="9" t="s">
        <v>6</v>
      </c>
      <c r="D5310" t="s">
        <v>0</v>
      </c>
    </row>
    <row r="5311" spans="1:4" ht="34">
      <c r="A5311" s="3" t="s">
        <v>2532</v>
      </c>
      <c r="B5311" s="3" t="s">
        <v>2533</v>
      </c>
      <c r="C5311" s="10" t="s">
        <v>6</v>
      </c>
      <c r="D5311" t="s">
        <v>0</v>
      </c>
    </row>
    <row r="5312" spans="1:4" ht="102">
      <c r="A5312" s="3" t="s">
        <v>5589</v>
      </c>
      <c r="B5312" s="3" t="s">
        <v>5590</v>
      </c>
      <c r="C5312" s="10" t="s">
        <v>6</v>
      </c>
      <c r="D5312" t="s">
        <v>0</v>
      </c>
    </row>
    <row r="5313" spans="1:4" ht="34">
      <c r="A5313" s="3" t="s">
        <v>3970</v>
      </c>
      <c r="B5313" s="3" t="s">
        <v>3971</v>
      </c>
      <c r="C5313" s="10" t="s">
        <v>6</v>
      </c>
      <c r="D5313" t="s">
        <v>0</v>
      </c>
    </row>
    <row r="5314" spans="1:4" ht="17">
      <c r="A5314" s="3" t="s">
        <v>7698</v>
      </c>
      <c r="B5314" s="3" t="s">
        <v>7699</v>
      </c>
      <c r="C5314" s="9" t="s">
        <v>6</v>
      </c>
      <c r="D5314" t="s">
        <v>0</v>
      </c>
    </row>
    <row r="5315" spans="1:4" ht="34">
      <c r="A5315" s="3" t="s">
        <v>4944</v>
      </c>
      <c r="B5315" s="3" t="s">
        <v>4945</v>
      </c>
      <c r="C5315" s="10" t="s">
        <v>6</v>
      </c>
      <c r="D5315" t="s">
        <v>0</v>
      </c>
    </row>
    <row r="5316" spans="1:4" ht="136">
      <c r="A5316" s="3" t="s">
        <v>9216</v>
      </c>
      <c r="B5316" s="3" t="s">
        <v>9217</v>
      </c>
      <c r="C5316" s="9" t="s">
        <v>6</v>
      </c>
      <c r="D5316" t="s">
        <v>0</v>
      </c>
    </row>
    <row r="5317" spans="1:4" ht="51">
      <c r="A5317" s="3" t="s">
        <v>4315</v>
      </c>
      <c r="B5317" s="3" t="s">
        <v>4316</v>
      </c>
      <c r="C5317" s="10" t="s">
        <v>6</v>
      </c>
      <c r="D5317" t="s">
        <v>0</v>
      </c>
    </row>
    <row r="5318" spans="1:4" ht="85">
      <c r="A5318" s="3" t="s">
        <v>2384</v>
      </c>
      <c r="B5318" s="3" t="s">
        <v>2385</v>
      </c>
      <c r="C5318" s="10" t="s">
        <v>6</v>
      </c>
      <c r="D5318" t="s">
        <v>0</v>
      </c>
    </row>
    <row r="5319" spans="1:4" ht="51">
      <c r="A5319" s="3" t="s">
        <v>3593</v>
      </c>
      <c r="B5319" s="3" t="s">
        <v>3594</v>
      </c>
      <c r="C5319" s="10" t="s">
        <v>6</v>
      </c>
      <c r="D5319" t="s">
        <v>0</v>
      </c>
    </row>
    <row r="5320" spans="1:4" ht="85">
      <c r="A5320" s="3" t="s">
        <v>6465</v>
      </c>
      <c r="B5320" s="3" t="s">
        <v>6466</v>
      </c>
      <c r="C5320" s="10" t="s">
        <v>6</v>
      </c>
      <c r="D5320" t="s">
        <v>0</v>
      </c>
    </row>
    <row r="5321" spans="1:4" ht="34">
      <c r="A5321" s="3" t="s">
        <v>1981</v>
      </c>
      <c r="B5321" s="3" t="s">
        <v>1982</v>
      </c>
      <c r="C5321" s="10" t="s">
        <v>6</v>
      </c>
      <c r="D5321" t="s">
        <v>0</v>
      </c>
    </row>
    <row r="5322" spans="1:4" ht="85">
      <c r="A5322" s="3" t="s">
        <v>4223</v>
      </c>
      <c r="B5322" s="3" t="s">
        <v>4224</v>
      </c>
      <c r="C5322" s="10" t="s">
        <v>6</v>
      </c>
      <c r="D5322" t="s">
        <v>0</v>
      </c>
    </row>
    <row r="5323" spans="1:4" ht="51">
      <c r="A5323" s="3" t="s">
        <v>2704</v>
      </c>
      <c r="B5323" s="3" t="s">
        <v>2705</v>
      </c>
      <c r="C5323" s="10" t="s">
        <v>6</v>
      </c>
      <c r="D5323" t="s">
        <v>0</v>
      </c>
    </row>
    <row r="5324" spans="1:4" ht="51">
      <c r="A5324" s="3" t="s">
        <v>2704</v>
      </c>
      <c r="B5324" s="3" t="s">
        <v>2705</v>
      </c>
      <c r="C5324" s="10" t="s">
        <v>6</v>
      </c>
      <c r="D5324" t="s">
        <v>0</v>
      </c>
    </row>
    <row r="5325" spans="1:4" ht="102">
      <c r="A5325" s="3" t="s">
        <v>2019</v>
      </c>
      <c r="B5325" s="3" t="s">
        <v>2020</v>
      </c>
      <c r="C5325" s="10" t="s">
        <v>6</v>
      </c>
      <c r="D5325" t="s">
        <v>0</v>
      </c>
    </row>
    <row r="5326" spans="1:4" ht="85">
      <c r="A5326" s="3" t="s">
        <v>12213</v>
      </c>
      <c r="B5326" s="3" t="s">
        <v>12214</v>
      </c>
      <c r="C5326" s="9" t="s">
        <v>6</v>
      </c>
      <c r="D5326" t="s">
        <v>0</v>
      </c>
    </row>
    <row r="5327" spans="1:4" ht="68">
      <c r="A5327" s="3" t="s">
        <v>5379</v>
      </c>
      <c r="B5327" s="3" t="s">
        <v>5380</v>
      </c>
      <c r="C5327" s="10" t="s">
        <v>6</v>
      </c>
      <c r="D5327" t="s">
        <v>0</v>
      </c>
    </row>
    <row r="5328" spans="1:4" ht="68">
      <c r="A5328" s="3" t="s">
        <v>10219</v>
      </c>
      <c r="B5328" s="3" t="s">
        <v>10220</v>
      </c>
      <c r="C5328" s="9" t="s">
        <v>6</v>
      </c>
      <c r="D5328" t="s">
        <v>0</v>
      </c>
    </row>
    <row r="5329" spans="1:4" ht="136">
      <c r="A5329" s="3" t="s">
        <v>4839</v>
      </c>
      <c r="B5329" s="3" t="s">
        <v>4840</v>
      </c>
      <c r="C5329" s="10" t="s">
        <v>6</v>
      </c>
      <c r="D5329" t="s">
        <v>0</v>
      </c>
    </row>
    <row r="5330" spans="1:4" ht="136">
      <c r="A5330" s="3" t="s">
        <v>4839</v>
      </c>
      <c r="B5330" s="3" t="s">
        <v>4840</v>
      </c>
      <c r="C5330" s="10" t="s">
        <v>6</v>
      </c>
      <c r="D5330" t="s">
        <v>0</v>
      </c>
    </row>
    <row r="5331" spans="1:4" ht="34">
      <c r="A5331" s="2" t="s">
        <v>12375</v>
      </c>
      <c r="B5331" s="2" t="s">
        <v>12376</v>
      </c>
      <c r="C5331" s="9" t="s">
        <v>8294</v>
      </c>
    </row>
    <row r="5332" spans="1:4" ht="85">
      <c r="A5332" s="3" t="s">
        <v>11034</v>
      </c>
      <c r="B5332" s="3" t="s">
        <v>11035</v>
      </c>
      <c r="C5332" s="9" t="s">
        <v>6</v>
      </c>
      <c r="D5332" t="s">
        <v>0</v>
      </c>
    </row>
    <row r="5333" spans="1:4" ht="85">
      <c r="A5333" s="3" t="s">
        <v>2638</v>
      </c>
      <c r="B5333" s="3" t="s">
        <v>2639</v>
      </c>
      <c r="C5333" s="10" t="s">
        <v>6</v>
      </c>
      <c r="D5333" t="s">
        <v>0</v>
      </c>
    </row>
    <row r="5334" spans="1:4" ht="102">
      <c r="A5334" s="3" t="s">
        <v>4299</v>
      </c>
      <c r="B5334" s="3" t="s">
        <v>4300</v>
      </c>
      <c r="C5334" s="10" t="s">
        <v>6</v>
      </c>
      <c r="D5334" t="s">
        <v>0</v>
      </c>
    </row>
    <row r="5335" spans="1:4" ht="34">
      <c r="A5335" s="3" t="s">
        <v>3273</v>
      </c>
      <c r="B5335" s="3" t="s">
        <v>3274</v>
      </c>
      <c r="C5335" s="10" t="s">
        <v>6</v>
      </c>
      <c r="D5335" t="s">
        <v>0</v>
      </c>
    </row>
    <row r="5336" spans="1:4" ht="102">
      <c r="A5336" s="3" t="s">
        <v>1548</v>
      </c>
      <c r="B5336" s="6" t="s">
        <v>1549</v>
      </c>
      <c r="C5336" s="10" t="s">
        <v>6</v>
      </c>
      <c r="D5336" t="s">
        <v>0</v>
      </c>
    </row>
    <row r="5337" spans="1:4" ht="85">
      <c r="A5337" s="3" t="s">
        <v>6193</v>
      </c>
      <c r="B5337" s="3" t="s">
        <v>6194</v>
      </c>
      <c r="C5337" s="10" t="s">
        <v>6</v>
      </c>
      <c r="D5337" t="s">
        <v>0</v>
      </c>
    </row>
    <row r="5338" spans="1:4" ht="51">
      <c r="A5338" s="3" t="s">
        <v>2033</v>
      </c>
      <c r="B5338" s="3" t="s">
        <v>2034</v>
      </c>
      <c r="C5338" s="10" t="s">
        <v>6</v>
      </c>
      <c r="D5338" t="s">
        <v>0</v>
      </c>
    </row>
    <row r="5339" spans="1:4" ht="34">
      <c r="A5339" s="3" t="s">
        <v>8542</v>
      </c>
      <c r="B5339" s="3" t="s">
        <v>8543</v>
      </c>
      <c r="C5339" s="9" t="s">
        <v>6</v>
      </c>
      <c r="D5339" t="s">
        <v>0</v>
      </c>
    </row>
    <row r="5340" spans="1:4" ht="17">
      <c r="A5340" s="3" t="s">
        <v>4805</v>
      </c>
      <c r="B5340" s="3" t="s">
        <v>4806</v>
      </c>
      <c r="C5340" s="10" t="s">
        <v>6</v>
      </c>
      <c r="D5340" t="s">
        <v>0</v>
      </c>
    </row>
    <row r="5341" spans="1:4" ht="68">
      <c r="A5341" s="3" t="s">
        <v>2780</v>
      </c>
      <c r="B5341" s="3" t="s">
        <v>2781</v>
      </c>
      <c r="C5341" s="10" t="s">
        <v>6</v>
      </c>
      <c r="D5341" t="s">
        <v>0</v>
      </c>
    </row>
    <row r="5342" spans="1:4" ht="68">
      <c r="A5342" s="3" t="s">
        <v>2780</v>
      </c>
      <c r="B5342" s="3" t="s">
        <v>2781</v>
      </c>
      <c r="C5342" s="10" t="s">
        <v>6</v>
      </c>
      <c r="D5342" t="s">
        <v>0</v>
      </c>
    </row>
    <row r="5343" spans="1:4" ht="119">
      <c r="A5343" s="3" t="s">
        <v>3349</v>
      </c>
      <c r="B5343" s="3" t="s">
        <v>3350</v>
      </c>
      <c r="C5343" s="10" t="s">
        <v>6</v>
      </c>
      <c r="D5343" t="s">
        <v>0</v>
      </c>
    </row>
    <row r="5344" spans="1:4" ht="272">
      <c r="A5344" s="3" t="s">
        <v>471</v>
      </c>
      <c r="B5344" s="3" t="s">
        <v>472</v>
      </c>
      <c r="C5344" s="10" t="s">
        <v>6</v>
      </c>
      <c r="D5344" t="s">
        <v>0</v>
      </c>
    </row>
    <row r="5345" spans="1:4" ht="85">
      <c r="A5345" s="3" t="s">
        <v>12117</v>
      </c>
      <c r="B5345" s="3" t="s">
        <v>12118</v>
      </c>
      <c r="C5345" s="9" t="s">
        <v>6</v>
      </c>
      <c r="D5345" t="s">
        <v>0</v>
      </c>
    </row>
    <row r="5346" spans="1:4" ht="68">
      <c r="A5346" s="3" t="s">
        <v>9805</v>
      </c>
      <c r="B5346" s="3" t="s">
        <v>9806</v>
      </c>
      <c r="C5346" s="9" t="s">
        <v>6</v>
      </c>
      <c r="D5346" t="s">
        <v>0</v>
      </c>
    </row>
    <row r="5347" spans="1:4" ht="119">
      <c r="A5347" s="3" t="s">
        <v>1534</v>
      </c>
      <c r="B5347" s="6" t="s">
        <v>1535</v>
      </c>
      <c r="C5347" s="10" t="s">
        <v>6</v>
      </c>
      <c r="D5347" t="s">
        <v>0</v>
      </c>
    </row>
    <row r="5348" spans="1:4" ht="34">
      <c r="A5348" s="3" t="s">
        <v>10772</v>
      </c>
      <c r="B5348" s="3" t="s">
        <v>10773</v>
      </c>
      <c r="C5348" s="9" t="s">
        <v>6</v>
      </c>
      <c r="D5348" t="s">
        <v>0</v>
      </c>
    </row>
    <row r="5349" spans="1:4" ht="51">
      <c r="A5349" s="3" t="s">
        <v>12139</v>
      </c>
      <c r="B5349" s="3" t="s">
        <v>12140</v>
      </c>
      <c r="C5349" s="9" t="s">
        <v>6</v>
      </c>
      <c r="D5349" t="s">
        <v>0</v>
      </c>
    </row>
    <row r="5350" spans="1:4" ht="102">
      <c r="A5350" s="3" t="s">
        <v>10685</v>
      </c>
      <c r="B5350" s="3" t="s">
        <v>10686</v>
      </c>
      <c r="C5350" s="9" t="s">
        <v>6</v>
      </c>
      <c r="D5350" t="s">
        <v>0</v>
      </c>
    </row>
    <row r="5351" spans="1:4" ht="102">
      <c r="A5351" s="3" t="s">
        <v>395</v>
      </c>
      <c r="B5351" s="5" t="s">
        <v>396</v>
      </c>
      <c r="C5351" s="9" t="s">
        <v>6</v>
      </c>
      <c r="D5351" t="s">
        <v>0</v>
      </c>
    </row>
    <row r="5352" spans="1:4" ht="68">
      <c r="A5352" s="3" t="s">
        <v>5197</v>
      </c>
      <c r="B5352" s="3" t="s">
        <v>5198</v>
      </c>
      <c r="C5352" s="10" t="s">
        <v>6</v>
      </c>
      <c r="D5352" t="s">
        <v>0</v>
      </c>
    </row>
    <row r="5353" spans="1:4" ht="51">
      <c r="A5353" s="3" t="s">
        <v>7197</v>
      </c>
      <c r="B5353" s="3" t="s">
        <v>7198</v>
      </c>
      <c r="C5353" s="10" t="s">
        <v>6</v>
      </c>
      <c r="D5353" t="s">
        <v>0</v>
      </c>
    </row>
    <row r="5354" spans="1:4" ht="68">
      <c r="A5354" s="3" t="s">
        <v>950</v>
      </c>
      <c r="B5354" s="6" t="s">
        <v>951</v>
      </c>
      <c r="C5354" s="10" t="s">
        <v>6</v>
      </c>
      <c r="D5354" t="s">
        <v>0</v>
      </c>
    </row>
    <row r="5355" spans="1:4" ht="68">
      <c r="A5355" s="3" t="s">
        <v>950</v>
      </c>
      <c r="B5355" s="6" t="s">
        <v>951</v>
      </c>
      <c r="C5355" s="10" t="s">
        <v>6</v>
      </c>
      <c r="D5355" t="s">
        <v>0</v>
      </c>
    </row>
    <row r="5356" spans="1:4" ht="51">
      <c r="A5356" s="3" t="s">
        <v>5887</v>
      </c>
      <c r="B5356" s="3" t="s">
        <v>5888</v>
      </c>
      <c r="C5356" s="10" t="s">
        <v>6</v>
      </c>
      <c r="D5356" t="s">
        <v>0</v>
      </c>
    </row>
    <row r="5357" spans="1:4" ht="221">
      <c r="A5357" s="3" t="s">
        <v>3187</v>
      </c>
      <c r="B5357" s="3" t="s">
        <v>3188</v>
      </c>
      <c r="C5357" s="10" t="s">
        <v>6</v>
      </c>
      <c r="D5357" t="s">
        <v>0</v>
      </c>
    </row>
    <row r="5358" spans="1:4" ht="85">
      <c r="A5358" s="2" t="s">
        <v>137</v>
      </c>
      <c r="B5358" s="2" t="s">
        <v>138</v>
      </c>
      <c r="C5358" s="9" t="s">
        <v>6</v>
      </c>
      <c r="D5358" t="s">
        <v>0</v>
      </c>
    </row>
    <row r="5359" spans="1:4" ht="85">
      <c r="A5359" s="3" t="s">
        <v>2356</v>
      </c>
      <c r="B5359" s="3" t="s">
        <v>2357</v>
      </c>
      <c r="C5359" s="10" t="s">
        <v>6</v>
      </c>
      <c r="D5359" t="s">
        <v>0</v>
      </c>
    </row>
    <row r="5360" spans="1:4" ht="51">
      <c r="A5360" s="3" t="s">
        <v>5369</v>
      </c>
      <c r="B5360" s="3" t="s">
        <v>5370</v>
      </c>
      <c r="C5360" s="10" t="s">
        <v>6</v>
      </c>
      <c r="D5360" t="s">
        <v>0</v>
      </c>
    </row>
    <row r="5361" spans="1:4" ht="119">
      <c r="A5361" s="2" t="s">
        <v>116</v>
      </c>
      <c r="B5361" s="3" t="s">
        <v>117</v>
      </c>
      <c r="C5361" s="9" t="s">
        <v>6</v>
      </c>
      <c r="D5361" t="s">
        <v>0</v>
      </c>
    </row>
    <row r="5362" spans="1:4" ht="17">
      <c r="A5362" s="3" t="s">
        <v>3119</v>
      </c>
      <c r="B5362" s="3" t="s">
        <v>3120</v>
      </c>
      <c r="C5362" s="10" t="s">
        <v>6</v>
      </c>
      <c r="D5362" t="s">
        <v>0</v>
      </c>
    </row>
    <row r="5363" spans="1:4" ht="136">
      <c r="A5363" s="3" t="s">
        <v>4385</v>
      </c>
      <c r="B5363" s="3" t="s">
        <v>4386</v>
      </c>
      <c r="C5363" s="10" t="s">
        <v>6</v>
      </c>
      <c r="D5363" t="s">
        <v>0</v>
      </c>
    </row>
    <row r="5364" spans="1:4" ht="68">
      <c r="A5364" s="3" t="s">
        <v>2576</v>
      </c>
      <c r="B5364" s="3" t="s">
        <v>2577</v>
      </c>
      <c r="C5364" s="10" t="s">
        <v>6</v>
      </c>
      <c r="D5364" t="s">
        <v>0</v>
      </c>
    </row>
    <row r="5365" spans="1:4" ht="51">
      <c r="A5365" s="3" t="s">
        <v>6856</v>
      </c>
      <c r="B5365" s="3" t="s">
        <v>6857</v>
      </c>
      <c r="C5365" s="10" t="s">
        <v>6</v>
      </c>
      <c r="D5365" t="s">
        <v>0</v>
      </c>
    </row>
    <row r="5366" spans="1:4" ht="85">
      <c r="A5366" s="3" t="s">
        <v>1361</v>
      </c>
      <c r="B5366" s="6" t="s">
        <v>1362</v>
      </c>
      <c r="C5366" s="10" t="s">
        <v>6</v>
      </c>
      <c r="D5366" t="s">
        <v>0</v>
      </c>
    </row>
    <row r="5367" spans="1:4" ht="68">
      <c r="A5367" s="3" t="s">
        <v>6070</v>
      </c>
      <c r="B5367" s="3" t="s">
        <v>6071</v>
      </c>
      <c r="C5367" s="10" t="s">
        <v>6</v>
      </c>
      <c r="D5367" t="s">
        <v>0</v>
      </c>
    </row>
    <row r="5368" spans="1:4" ht="85">
      <c r="A5368" s="3" t="s">
        <v>8425</v>
      </c>
      <c r="B5368" s="3" t="s">
        <v>8426</v>
      </c>
      <c r="C5368" s="9" t="s">
        <v>6</v>
      </c>
      <c r="D5368" t="s">
        <v>0</v>
      </c>
    </row>
    <row r="5369" spans="1:4" ht="51">
      <c r="A5369" s="3" t="s">
        <v>2221</v>
      </c>
      <c r="B5369" s="3" t="s">
        <v>2222</v>
      </c>
      <c r="C5369" s="10" t="s">
        <v>6</v>
      </c>
      <c r="D5369" t="s">
        <v>0</v>
      </c>
    </row>
    <row r="5370" spans="1:4" ht="68">
      <c r="A5370" s="3" t="s">
        <v>1701</v>
      </c>
      <c r="B5370" s="6" t="s">
        <v>1702</v>
      </c>
      <c r="C5370" s="10" t="s">
        <v>6</v>
      </c>
      <c r="D5370" t="s">
        <v>0</v>
      </c>
    </row>
    <row r="5371" spans="1:4" ht="51">
      <c r="A5371" s="3" t="s">
        <v>1701</v>
      </c>
      <c r="B5371" s="3" t="s">
        <v>6323</v>
      </c>
      <c r="C5371" s="10" t="s">
        <v>6</v>
      </c>
      <c r="D5371" t="s">
        <v>0</v>
      </c>
    </row>
    <row r="5372" spans="1:4" ht="34">
      <c r="A5372" s="3" t="s">
        <v>1196</v>
      </c>
      <c r="B5372" s="3" t="s">
        <v>1197</v>
      </c>
      <c r="C5372" s="10" t="s">
        <v>6</v>
      </c>
      <c r="D5372" t="s">
        <v>0</v>
      </c>
    </row>
    <row r="5373" spans="1:4" ht="34">
      <c r="A5373" s="3" t="s">
        <v>5992</v>
      </c>
      <c r="B5373" s="3" t="s">
        <v>5993</v>
      </c>
      <c r="C5373" s="10" t="s">
        <v>6</v>
      </c>
      <c r="D5373" t="s">
        <v>0</v>
      </c>
    </row>
    <row r="5374" spans="1:4" ht="85">
      <c r="A5374" s="3" t="s">
        <v>11986</v>
      </c>
      <c r="B5374" s="3" t="s">
        <v>11987</v>
      </c>
      <c r="C5374" s="9" t="s">
        <v>6</v>
      </c>
      <c r="D5374" t="s">
        <v>0</v>
      </c>
    </row>
    <row r="5375" spans="1:4" ht="68">
      <c r="A5375" s="3" t="s">
        <v>2252</v>
      </c>
      <c r="B5375" s="3" t="s">
        <v>2253</v>
      </c>
      <c r="C5375" s="10" t="s">
        <v>6</v>
      </c>
      <c r="D5375" t="s">
        <v>0</v>
      </c>
    </row>
    <row r="5376" spans="1:4" ht="34">
      <c r="A5376" s="3" t="s">
        <v>5371</v>
      </c>
      <c r="B5376" s="3" t="s">
        <v>5372</v>
      </c>
      <c r="C5376" s="10" t="s">
        <v>6</v>
      </c>
      <c r="D5376" t="s">
        <v>0</v>
      </c>
    </row>
    <row r="5377" spans="1:4" ht="34">
      <c r="A5377" s="3" t="s">
        <v>648</v>
      </c>
      <c r="B5377" s="6" t="s">
        <v>649</v>
      </c>
      <c r="C5377" s="10" t="s">
        <v>6</v>
      </c>
      <c r="D5377" t="s">
        <v>0</v>
      </c>
    </row>
    <row r="5378" spans="1:4" ht="102">
      <c r="A5378" s="3" t="s">
        <v>5773</v>
      </c>
      <c r="B5378" s="3" t="s">
        <v>5774</v>
      </c>
      <c r="C5378" s="10" t="s">
        <v>6</v>
      </c>
      <c r="D5378" t="s">
        <v>0</v>
      </c>
    </row>
    <row r="5379" spans="1:4" ht="68">
      <c r="A5379" s="3" t="s">
        <v>7811</v>
      </c>
      <c r="B5379" s="3" t="s">
        <v>7812</v>
      </c>
      <c r="C5379" s="9" t="s">
        <v>6</v>
      </c>
      <c r="D5379" t="s">
        <v>0</v>
      </c>
    </row>
    <row r="5380" spans="1:4" ht="51">
      <c r="A5380" s="3" t="s">
        <v>8005</v>
      </c>
      <c r="B5380" s="3" t="s">
        <v>8006</v>
      </c>
      <c r="C5380" s="9" t="s">
        <v>6</v>
      </c>
      <c r="D5380" t="s">
        <v>0</v>
      </c>
    </row>
    <row r="5381" spans="1:4" ht="85">
      <c r="A5381" s="3" t="s">
        <v>4442</v>
      </c>
      <c r="B5381" s="3" t="s">
        <v>4443</v>
      </c>
      <c r="C5381" s="10" t="s">
        <v>6</v>
      </c>
      <c r="D5381" t="s">
        <v>0</v>
      </c>
    </row>
    <row r="5382" spans="1:4" ht="51">
      <c r="A5382" s="3" t="s">
        <v>1301</v>
      </c>
      <c r="B5382" s="5" t="s">
        <v>1302</v>
      </c>
      <c r="C5382" s="10" t="s">
        <v>6</v>
      </c>
      <c r="D5382" t="s">
        <v>0</v>
      </c>
    </row>
    <row r="5383" spans="1:4" ht="34">
      <c r="A5383" s="3" t="s">
        <v>1301</v>
      </c>
      <c r="B5383" s="3" t="s">
        <v>6678</v>
      </c>
      <c r="C5383" s="10" t="s">
        <v>6</v>
      </c>
      <c r="D5383" t="s">
        <v>0</v>
      </c>
    </row>
    <row r="5384" spans="1:4" ht="136">
      <c r="A5384" s="3" t="s">
        <v>10808</v>
      </c>
      <c r="B5384" s="3" t="s">
        <v>10809</v>
      </c>
      <c r="C5384" s="9" t="s">
        <v>6</v>
      </c>
      <c r="D5384" t="s">
        <v>0</v>
      </c>
    </row>
    <row r="5385" spans="1:4" ht="85">
      <c r="A5385" s="3" t="s">
        <v>9671</v>
      </c>
      <c r="B5385" s="3" t="s">
        <v>9672</v>
      </c>
      <c r="C5385" s="9" t="s">
        <v>6</v>
      </c>
      <c r="D5385" t="s">
        <v>0</v>
      </c>
    </row>
    <row r="5386" spans="1:4" ht="68">
      <c r="A5386" s="3" t="s">
        <v>2686</v>
      </c>
      <c r="B5386" s="3" t="s">
        <v>2687</v>
      </c>
      <c r="C5386" s="10" t="s">
        <v>6</v>
      </c>
      <c r="D5386" t="s">
        <v>0</v>
      </c>
    </row>
    <row r="5387" spans="1:4" ht="68">
      <c r="A5387" s="3" t="s">
        <v>2686</v>
      </c>
      <c r="B5387" s="3" t="s">
        <v>2687</v>
      </c>
      <c r="C5387" s="10" t="s">
        <v>6</v>
      </c>
      <c r="D5387" t="s">
        <v>0</v>
      </c>
    </row>
    <row r="5388" spans="1:4" ht="17">
      <c r="A5388" s="3" t="s">
        <v>11467</v>
      </c>
      <c r="B5388" s="3" t="s">
        <v>11468</v>
      </c>
      <c r="C5388" s="9" t="s">
        <v>6</v>
      </c>
      <c r="D5388" t="s">
        <v>0</v>
      </c>
    </row>
    <row r="5389" spans="1:4" ht="85">
      <c r="A5389" s="3" t="s">
        <v>5203</v>
      </c>
      <c r="B5389" s="3" t="s">
        <v>5204</v>
      </c>
      <c r="C5389" s="10" t="s">
        <v>6</v>
      </c>
      <c r="D5389" t="s">
        <v>0</v>
      </c>
    </row>
    <row r="5390" spans="1:4" ht="68">
      <c r="A5390" s="3" t="s">
        <v>1247</v>
      </c>
      <c r="B5390" s="6" t="s">
        <v>1248</v>
      </c>
      <c r="C5390" s="10" t="s">
        <v>6</v>
      </c>
      <c r="D5390" t="s">
        <v>0</v>
      </c>
    </row>
    <row r="5391" spans="1:4" ht="51">
      <c r="A5391" s="3" t="s">
        <v>6025</v>
      </c>
      <c r="B5391" s="3" t="s">
        <v>6026</v>
      </c>
      <c r="C5391" s="10" t="s">
        <v>6</v>
      </c>
      <c r="D5391" t="s">
        <v>0</v>
      </c>
    </row>
    <row r="5392" spans="1:4" ht="68">
      <c r="A5392" s="3" t="s">
        <v>1202</v>
      </c>
      <c r="B5392" s="6" t="s">
        <v>1203</v>
      </c>
      <c r="C5392" s="10" t="s">
        <v>6</v>
      </c>
      <c r="D5392" t="s">
        <v>0</v>
      </c>
    </row>
    <row r="5393" spans="1:4" ht="68">
      <c r="A5393" s="3" t="s">
        <v>5966</v>
      </c>
      <c r="B5393" s="3" t="s">
        <v>5967</v>
      </c>
      <c r="C5393" s="10" t="s">
        <v>6</v>
      </c>
      <c r="D5393" t="s">
        <v>0</v>
      </c>
    </row>
    <row r="5394" spans="1:4" ht="68">
      <c r="A5394" s="3" t="s">
        <v>4241</v>
      </c>
      <c r="B5394" s="3" t="s">
        <v>4242</v>
      </c>
      <c r="C5394" s="10" t="s">
        <v>6</v>
      </c>
      <c r="D5394" t="s">
        <v>60</v>
      </c>
    </row>
    <row r="5395" spans="1:4" ht="17">
      <c r="A5395" s="3" t="s">
        <v>12092</v>
      </c>
      <c r="B5395" s="3" t="s">
        <v>9205</v>
      </c>
      <c r="C5395" s="9" t="s">
        <v>6</v>
      </c>
      <c r="D5395" t="s">
        <v>0</v>
      </c>
    </row>
    <row r="5396" spans="1:4" ht="136">
      <c r="A5396" s="3" t="s">
        <v>9758</v>
      </c>
      <c r="B5396" s="3" t="s">
        <v>9759</v>
      </c>
      <c r="C5396" s="9" t="s">
        <v>6</v>
      </c>
      <c r="D5396" t="s">
        <v>0</v>
      </c>
    </row>
    <row r="5397" spans="1:4" ht="51">
      <c r="A5397" s="3" t="s">
        <v>2153</v>
      </c>
      <c r="B5397" s="3" t="s">
        <v>2154</v>
      </c>
      <c r="C5397" s="10" t="s">
        <v>6</v>
      </c>
      <c r="D5397" t="s">
        <v>0</v>
      </c>
    </row>
    <row r="5398" spans="1:4" ht="51">
      <c r="A5398" s="3" t="s">
        <v>9530</v>
      </c>
      <c r="B5398" s="3" t="s">
        <v>9531</v>
      </c>
      <c r="C5398" s="9" t="s">
        <v>6</v>
      </c>
      <c r="D5398" t="s">
        <v>0</v>
      </c>
    </row>
    <row r="5399" spans="1:4" ht="51">
      <c r="A5399" s="3" t="s">
        <v>1615</v>
      </c>
      <c r="B5399" s="6" t="s">
        <v>1616</v>
      </c>
      <c r="C5399" s="10" t="s">
        <v>6</v>
      </c>
      <c r="D5399" t="s">
        <v>0</v>
      </c>
    </row>
    <row r="5400" spans="1:4" ht="51">
      <c r="A5400" s="3" t="s">
        <v>1615</v>
      </c>
      <c r="B5400" s="3" t="s">
        <v>6300</v>
      </c>
      <c r="C5400" s="10" t="s">
        <v>6</v>
      </c>
      <c r="D5400" t="s">
        <v>0</v>
      </c>
    </row>
    <row r="5401" spans="1:4" ht="136">
      <c r="A5401" s="3" t="s">
        <v>4197</v>
      </c>
      <c r="B5401" s="3" t="s">
        <v>4198</v>
      </c>
      <c r="C5401" s="10" t="s">
        <v>6</v>
      </c>
      <c r="D5401" t="s">
        <v>0</v>
      </c>
    </row>
    <row r="5402" spans="1:4" ht="68">
      <c r="A5402" s="3" t="s">
        <v>2117</v>
      </c>
      <c r="B5402" s="3" t="s">
        <v>2118</v>
      </c>
      <c r="C5402" s="10" t="s">
        <v>6</v>
      </c>
      <c r="D5402" t="s">
        <v>0</v>
      </c>
    </row>
    <row r="5403" spans="1:4" ht="68">
      <c r="A5403" s="3" t="s">
        <v>7103</v>
      </c>
      <c r="B5403" s="3" t="s">
        <v>7104</v>
      </c>
      <c r="C5403" s="10" t="s">
        <v>6</v>
      </c>
      <c r="D5403" t="s">
        <v>0</v>
      </c>
    </row>
    <row r="5404" spans="1:4" ht="136">
      <c r="A5404" s="3" t="s">
        <v>5359</v>
      </c>
      <c r="B5404" s="3" t="s">
        <v>5360</v>
      </c>
      <c r="C5404" s="10" t="s">
        <v>6</v>
      </c>
      <c r="D5404" t="s">
        <v>0</v>
      </c>
    </row>
    <row r="5405" spans="1:4" ht="136">
      <c r="A5405" s="3" t="s">
        <v>5359</v>
      </c>
      <c r="B5405" s="3" t="s">
        <v>5360</v>
      </c>
      <c r="C5405" s="10" t="s">
        <v>6</v>
      </c>
      <c r="D5405" t="s">
        <v>0</v>
      </c>
    </row>
    <row r="5406" spans="1:4" ht="85">
      <c r="A5406" s="3" t="s">
        <v>944</v>
      </c>
      <c r="B5406" s="6" t="s">
        <v>945</v>
      </c>
      <c r="C5406" s="10" t="s">
        <v>6</v>
      </c>
      <c r="D5406" t="s">
        <v>0</v>
      </c>
    </row>
    <row r="5407" spans="1:4" ht="68">
      <c r="A5407" s="3" t="s">
        <v>5881</v>
      </c>
      <c r="B5407" s="3" t="s">
        <v>5882</v>
      </c>
      <c r="C5407" s="10" t="s">
        <v>6</v>
      </c>
      <c r="D5407" t="s">
        <v>0</v>
      </c>
    </row>
    <row r="5408" spans="1:4" ht="17">
      <c r="A5408" s="3" t="s">
        <v>5064</v>
      </c>
      <c r="C5408" s="10" t="s">
        <v>6</v>
      </c>
      <c r="D5408" t="s">
        <v>0</v>
      </c>
    </row>
    <row r="5409" spans="1:4" ht="85">
      <c r="A5409" s="3" t="s">
        <v>9490</v>
      </c>
      <c r="B5409" s="3" t="s">
        <v>9491</v>
      </c>
      <c r="C5409" s="9" t="s">
        <v>6</v>
      </c>
      <c r="D5409" t="s">
        <v>0</v>
      </c>
    </row>
    <row r="5410" spans="1:4" ht="153">
      <c r="A5410" s="3" t="s">
        <v>2664</v>
      </c>
      <c r="B5410" s="3" t="s">
        <v>2665</v>
      </c>
      <c r="C5410" s="10" t="s">
        <v>6</v>
      </c>
      <c r="D5410" t="s">
        <v>0</v>
      </c>
    </row>
    <row r="5411" spans="1:4" ht="153">
      <c r="A5411" s="3" t="s">
        <v>2844</v>
      </c>
      <c r="B5411" s="3" t="s">
        <v>2665</v>
      </c>
      <c r="C5411" s="10" t="s">
        <v>6</v>
      </c>
      <c r="D5411" t="s">
        <v>0</v>
      </c>
    </row>
    <row r="5412" spans="1:4" ht="34">
      <c r="A5412" s="3" t="s">
        <v>4151</v>
      </c>
      <c r="B5412" s="3" t="s">
        <v>4152</v>
      </c>
      <c r="C5412" s="10" t="s">
        <v>6</v>
      </c>
      <c r="D5412" t="s">
        <v>0</v>
      </c>
    </row>
    <row r="5413" spans="1:4" ht="68">
      <c r="A5413" s="3" t="s">
        <v>3042</v>
      </c>
      <c r="B5413" s="3" t="s">
        <v>3043</v>
      </c>
      <c r="C5413" s="10" t="s">
        <v>6</v>
      </c>
      <c r="D5413" t="s">
        <v>0</v>
      </c>
    </row>
    <row r="5414" spans="1:4" ht="136">
      <c r="A5414" s="3" t="s">
        <v>10848</v>
      </c>
      <c r="B5414" s="3" t="s">
        <v>10849</v>
      </c>
      <c r="C5414" s="9" t="s">
        <v>6</v>
      </c>
      <c r="D5414" t="s">
        <v>0</v>
      </c>
    </row>
    <row r="5415" spans="1:4" ht="119">
      <c r="A5415" s="3" t="s">
        <v>5381</v>
      </c>
      <c r="B5415" s="3" t="s">
        <v>5382</v>
      </c>
      <c r="C5415" s="10" t="s">
        <v>6</v>
      </c>
      <c r="D5415" t="s">
        <v>0</v>
      </c>
    </row>
    <row r="5416" spans="1:4" ht="51">
      <c r="A5416" s="3" t="s">
        <v>3895</v>
      </c>
      <c r="B5416" s="3" t="s">
        <v>3896</v>
      </c>
      <c r="C5416" s="10" t="s">
        <v>6</v>
      </c>
      <c r="D5416" t="s">
        <v>0</v>
      </c>
    </row>
    <row r="5417" spans="1:4" ht="34">
      <c r="A5417" s="3" t="s">
        <v>7476</v>
      </c>
      <c r="B5417" s="3" t="s">
        <v>7477</v>
      </c>
      <c r="C5417" s="10" t="s">
        <v>6</v>
      </c>
      <c r="D5417" t="s">
        <v>0</v>
      </c>
    </row>
    <row r="5418" spans="1:4" ht="34">
      <c r="A5418" s="3" t="s">
        <v>9959</v>
      </c>
      <c r="B5418" s="3" t="s">
        <v>9960</v>
      </c>
      <c r="C5418" s="9" t="s">
        <v>6</v>
      </c>
      <c r="D5418" t="s">
        <v>0</v>
      </c>
    </row>
    <row r="5419" spans="1:4" ht="51">
      <c r="A5419" s="3" t="s">
        <v>6828</v>
      </c>
      <c r="B5419" s="3" t="s">
        <v>6829</v>
      </c>
      <c r="C5419" s="10" t="s">
        <v>6</v>
      </c>
      <c r="D5419" t="s">
        <v>0</v>
      </c>
    </row>
    <row r="5420" spans="1:4" ht="85">
      <c r="A5420" s="3" t="s">
        <v>3575</v>
      </c>
      <c r="B5420" s="3" t="s">
        <v>3576</v>
      </c>
      <c r="C5420" s="10" t="s">
        <v>6</v>
      </c>
      <c r="D5420" t="s">
        <v>0</v>
      </c>
    </row>
    <row r="5421" spans="1:4" ht="34">
      <c r="A5421" s="3" t="s">
        <v>10910</v>
      </c>
      <c r="B5421" s="3" t="s">
        <v>10911</v>
      </c>
      <c r="C5421" s="9" t="s">
        <v>6</v>
      </c>
      <c r="D5421" t="s">
        <v>0</v>
      </c>
    </row>
    <row r="5422" spans="1:4" ht="204">
      <c r="A5422" s="3" t="s">
        <v>2464</v>
      </c>
      <c r="B5422" s="3" t="s">
        <v>2465</v>
      </c>
      <c r="C5422" s="10" t="s">
        <v>6</v>
      </c>
      <c r="D5422" t="s">
        <v>0</v>
      </c>
    </row>
    <row r="5423" spans="1:4" ht="51">
      <c r="A5423" s="3" t="s">
        <v>12203</v>
      </c>
      <c r="B5423" s="3" t="s">
        <v>12204</v>
      </c>
      <c r="C5423" s="9" t="s">
        <v>6</v>
      </c>
      <c r="D5423" t="s">
        <v>0</v>
      </c>
    </row>
    <row r="5424" spans="1:4" ht="51">
      <c r="A5424" s="7" t="s">
        <v>10950</v>
      </c>
      <c r="B5424" s="3" t="s">
        <v>10951</v>
      </c>
      <c r="C5424" s="9" t="s">
        <v>6</v>
      </c>
      <c r="D5424" t="s">
        <v>0</v>
      </c>
    </row>
    <row r="5425" spans="1:4" ht="170">
      <c r="A5425" s="3" t="s">
        <v>1309</v>
      </c>
      <c r="B5425" s="6" t="s">
        <v>1310</v>
      </c>
      <c r="C5425" s="10" t="s">
        <v>6</v>
      </c>
      <c r="D5425" t="s">
        <v>0</v>
      </c>
    </row>
    <row r="5426" spans="1:4" ht="119">
      <c r="A5426" s="3" t="s">
        <v>6047</v>
      </c>
      <c r="B5426" s="3" t="s">
        <v>6048</v>
      </c>
      <c r="C5426" s="10" t="s">
        <v>6</v>
      </c>
      <c r="D5426" t="s">
        <v>0</v>
      </c>
    </row>
    <row r="5427" spans="1:4" ht="51">
      <c r="A5427" s="3" t="s">
        <v>6928</v>
      </c>
      <c r="B5427" s="3" t="s">
        <v>6929</v>
      </c>
      <c r="C5427" s="10" t="s">
        <v>6</v>
      </c>
      <c r="D5427" t="s">
        <v>0</v>
      </c>
    </row>
    <row r="5428" spans="1:4" ht="153">
      <c r="A5428" s="3" t="s">
        <v>3305</v>
      </c>
      <c r="B5428" s="3" t="s">
        <v>3306</v>
      </c>
      <c r="C5428" s="10" t="s">
        <v>6</v>
      </c>
      <c r="D5428" t="s">
        <v>0</v>
      </c>
    </row>
    <row r="5429" spans="1:4" ht="85">
      <c r="A5429" s="3" t="s">
        <v>1390</v>
      </c>
      <c r="B5429" s="6" t="s">
        <v>1391</v>
      </c>
      <c r="C5429" s="10" t="s">
        <v>6</v>
      </c>
      <c r="D5429" t="s">
        <v>0</v>
      </c>
    </row>
    <row r="5430" spans="1:4" ht="85">
      <c r="A5430" s="3" t="s">
        <v>11086</v>
      </c>
      <c r="B5430" s="3" t="s">
        <v>11087</v>
      </c>
      <c r="C5430" s="9" t="s">
        <v>6</v>
      </c>
      <c r="D5430" t="s">
        <v>0</v>
      </c>
    </row>
    <row r="5431" spans="1:4" ht="68">
      <c r="A5431" s="3" t="s">
        <v>4189</v>
      </c>
      <c r="B5431" s="3" t="s">
        <v>4190</v>
      </c>
      <c r="C5431" s="10" t="s">
        <v>6</v>
      </c>
      <c r="D5431" t="s">
        <v>0</v>
      </c>
    </row>
    <row r="5432" spans="1:4" ht="102">
      <c r="A5432" s="3" t="s">
        <v>5335</v>
      </c>
      <c r="B5432" s="3" t="s">
        <v>5336</v>
      </c>
      <c r="C5432" s="10" t="s">
        <v>6</v>
      </c>
      <c r="D5432" t="s">
        <v>0</v>
      </c>
    </row>
    <row r="5433" spans="1:4" ht="102">
      <c r="A5433" s="3" t="s">
        <v>5335</v>
      </c>
      <c r="B5433" s="3" t="s">
        <v>5336</v>
      </c>
      <c r="C5433" s="10" t="s">
        <v>6</v>
      </c>
      <c r="D5433" t="s">
        <v>0</v>
      </c>
    </row>
    <row r="5434" spans="1:4" ht="85">
      <c r="A5434" s="3" t="s">
        <v>5511</v>
      </c>
      <c r="B5434" s="3" t="s">
        <v>5512</v>
      </c>
      <c r="C5434" s="10" t="s">
        <v>6</v>
      </c>
      <c r="D5434" t="s">
        <v>0</v>
      </c>
    </row>
    <row r="5435" spans="1:4" ht="153">
      <c r="A5435" s="3" t="s">
        <v>591</v>
      </c>
      <c r="B5435" s="3" t="s">
        <v>592</v>
      </c>
      <c r="C5435" s="10" t="s">
        <v>6</v>
      </c>
      <c r="D5435" t="s">
        <v>0</v>
      </c>
    </row>
    <row r="5436" spans="1:4" ht="34">
      <c r="A5436" s="3" t="s">
        <v>12133</v>
      </c>
      <c r="B5436" s="3" t="s">
        <v>12134</v>
      </c>
      <c r="C5436" s="9" t="s">
        <v>6</v>
      </c>
      <c r="D5436" t="s">
        <v>0</v>
      </c>
    </row>
    <row r="5437" spans="1:4" ht="51">
      <c r="A5437" s="3" t="s">
        <v>10780</v>
      </c>
      <c r="B5437" s="3" t="s">
        <v>10781</v>
      </c>
      <c r="C5437" s="9" t="s">
        <v>6</v>
      </c>
      <c r="D5437" t="s">
        <v>0</v>
      </c>
    </row>
    <row r="5438" spans="1:4" ht="136">
      <c r="A5438" s="3" t="s">
        <v>1901</v>
      </c>
      <c r="B5438" s="3" t="s">
        <v>1902</v>
      </c>
      <c r="C5438" s="10" t="s">
        <v>6</v>
      </c>
      <c r="D5438" t="s">
        <v>0</v>
      </c>
    </row>
    <row r="5439" spans="1:4" ht="51">
      <c r="A5439" s="3" t="s">
        <v>10392</v>
      </c>
      <c r="B5439" s="3" t="s">
        <v>10393</v>
      </c>
      <c r="C5439" s="9" t="s">
        <v>6</v>
      </c>
      <c r="D5439" t="s">
        <v>0</v>
      </c>
    </row>
    <row r="5440" spans="1:4" ht="68">
      <c r="A5440" s="3" t="s">
        <v>11561</v>
      </c>
      <c r="B5440" s="3" t="s">
        <v>11562</v>
      </c>
      <c r="C5440" s="9" t="s">
        <v>6</v>
      </c>
      <c r="D5440" t="s">
        <v>0</v>
      </c>
    </row>
    <row r="5441" spans="1:4" ht="136">
      <c r="A5441" s="3" t="s">
        <v>4008</v>
      </c>
      <c r="B5441" s="3" t="s">
        <v>4009</v>
      </c>
      <c r="C5441" s="10" t="s">
        <v>6</v>
      </c>
      <c r="D5441" t="s">
        <v>0</v>
      </c>
    </row>
    <row r="5442" spans="1:4" ht="187">
      <c r="A5442" s="3" t="s">
        <v>487</v>
      </c>
      <c r="B5442" s="3" t="s">
        <v>488</v>
      </c>
      <c r="C5442" s="10" t="s">
        <v>6</v>
      </c>
      <c r="D5442" t="s">
        <v>0</v>
      </c>
    </row>
    <row r="5443" spans="1:4" ht="17">
      <c r="A5443" s="3" t="s">
        <v>10129</v>
      </c>
      <c r="B5443" s="3" t="s">
        <v>10130</v>
      </c>
      <c r="C5443" s="9" t="s">
        <v>6</v>
      </c>
      <c r="D5443" t="s">
        <v>0</v>
      </c>
    </row>
    <row r="5444" spans="1:4" ht="102">
      <c r="A5444" s="3" t="s">
        <v>2609</v>
      </c>
      <c r="B5444" s="3" t="s">
        <v>2610</v>
      </c>
      <c r="C5444" s="10" t="s">
        <v>6</v>
      </c>
      <c r="D5444" t="s">
        <v>0</v>
      </c>
    </row>
    <row r="5445" spans="1:4" ht="85">
      <c r="A5445" s="3" t="s">
        <v>656</v>
      </c>
      <c r="B5445" s="6" t="s">
        <v>657</v>
      </c>
      <c r="C5445" s="10" t="s">
        <v>6</v>
      </c>
      <c r="D5445" t="s">
        <v>0</v>
      </c>
    </row>
    <row r="5446" spans="1:4" ht="68">
      <c r="A5446" s="3" t="s">
        <v>5791</v>
      </c>
      <c r="B5446" s="3" t="s">
        <v>5792</v>
      </c>
      <c r="C5446" s="10" t="s">
        <v>6</v>
      </c>
      <c r="D5446" t="s">
        <v>0</v>
      </c>
    </row>
    <row r="5447" spans="1:4" ht="85">
      <c r="A5447" s="3" t="s">
        <v>9967</v>
      </c>
      <c r="B5447" s="3" t="s">
        <v>9968</v>
      </c>
      <c r="C5447" s="9" t="s">
        <v>6</v>
      </c>
      <c r="D5447" t="s">
        <v>0</v>
      </c>
    </row>
    <row r="5448" spans="1:4" ht="85">
      <c r="A5448" s="3" t="s">
        <v>8951</v>
      </c>
      <c r="B5448" s="3" t="s">
        <v>8952</v>
      </c>
      <c r="C5448" s="9" t="s">
        <v>6</v>
      </c>
      <c r="D5448" t="s">
        <v>0</v>
      </c>
    </row>
    <row r="5449" spans="1:4" ht="68">
      <c r="A5449" s="3" t="s">
        <v>2346</v>
      </c>
      <c r="B5449" s="3" t="s">
        <v>2347</v>
      </c>
      <c r="C5449" s="10" t="s">
        <v>6</v>
      </c>
      <c r="D5449" t="s">
        <v>0</v>
      </c>
    </row>
    <row r="5450" spans="1:4" ht="136">
      <c r="A5450" s="3" t="s">
        <v>2964</v>
      </c>
      <c r="B5450" s="3" t="s">
        <v>2965</v>
      </c>
      <c r="C5450" s="10" t="s">
        <v>6</v>
      </c>
      <c r="D5450" t="s">
        <v>0</v>
      </c>
    </row>
    <row r="5451" spans="1:4" ht="136">
      <c r="A5451" s="3" t="s">
        <v>11843</v>
      </c>
      <c r="B5451" s="3" t="s">
        <v>11844</v>
      </c>
      <c r="C5451" s="9" t="s">
        <v>6</v>
      </c>
      <c r="D5451" t="s">
        <v>0</v>
      </c>
    </row>
    <row r="5452" spans="1:4" ht="51">
      <c r="A5452" s="3" t="s">
        <v>11331</v>
      </c>
      <c r="B5452" s="3" t="s">
        <v>11332</v>
      </c>
      <c r="C5452" s="9" t="s">
        <v>6</v>
      </c>
      <c r="D5452" t="s">
        <v>0</v>
      </c>
    </row>
    <row r="5453" spans="1:4" ht="51">
      <c r="A5453" s="3" t="s">
        <v>11656</v>
      </c>
      <c r="B5453" s="3" t="s">
        <v>11657</v>
      </c>
      <c r="C5453" s="9" t="s">
        <v>6</v>
      </c>
      <c r="D5453" t="s">
        <v>0</v>
      </c>
    </row>
    <row r="5454" spans="1:4" ht="51">
      <c r="A5454" s="3" t="s">
        <v>11656</v>
      </c>
      <c r="B5454" s="3" t="s">
        <v>11657</v>
      </c>
      <c r="C5454" s="9" t="s">
        <v>6</v>
      </c>
      <c r="D5454" t="s">
        <v>0</v>
      </c>
    </row>
    <row r="5455" spans="1:4" ht="68">
      <c r="A5455" s="3" t="s">
        <v>281</v>
      </c>
      <c r="B5455" s="3" t="s">
        <v>282</v>
      </c>
      <c r="C5455" s="9" t="s">
        <v>6</v>
      </c>
      <c r="D5455" t="s">
        <v>0</v>
      </c>
    </row>
    <row r="5456" spans="1:4" ht="170">
      <c r="A5456" s="3" t="s">
        <v>4337</v>
      </c>
      <c r="B5456" s="3" t="s">
        <v>4338</v>
      </c>
      <c r="C5456" s="10" t="s">
        <v>6</v>
      </c>
      <c r="D5456" t="s">
        <v>0</v>
      </c>
    </row>
    <row r="5457" spans="1:4" ht="102">
      <c r="A5457" s="3" t="s">
        <v>8575</v>
      </c>
      <c r="B5457" s="3" t="s">
        <v>8576</v>
      </c>
      <c r="C5457" s="9" t="s">
        <v>6</v>
      </c>
      <c r="D5457" t="s">
        <v>0</v>
      </c>
    </row>
    <row r="5458" spans="1:4" ht="187">
      <c r="A5458" s="2" t="s">
        <v>174</v>
      </c>
      <c r="B5458" s="2" t="s">
        <v>12581</v>
      </c>
      <c r="C5458" s="9" t="s">
        <v>6</v>
      </c>
      <c r="D5458" t="s">
        <v>60</v>
      </c>
    </row>
    <row r="5459" spans="1:4" ht="34">
      <c r="A5459" s="3" t="s">
        <v>9909</v>
      </c>
      <c r="B5459" s="3" t="s">
        <v>9910</v>
      </c>
      <c r="C5459" s="9" t="s">
        <v>6</v>
      </c>
      <c r="D5459" t="s">
        <v>0</v>
      </c>
    </row>
    <row r="5460" spans="1:4" ht="102">
      <c r="A5460" s="3" t="s">
        <v>1317</v>
      </c>
      <c r="B5460" s="6" t="s">
        <v>1318</v>
      </c>
      <c r="C5460" s="10" t="s">
        <v>6</v>
      </c>
      <c r="D5460" t="s">
        <v>0</v>
      </c>
    </row>
    <row r="5461" spans="1:4" ht="85">
      <c r="A5461" s="3" t="s">
        <v>6055</v>
      </c>
      <c r="B5461" s="3" t="s">
        <v>6056</v>
      </c>
      <c r="C5461" s="10" t="s">
        <v>6</v>
      </c>
      <c r="D5461" t="s">
        <v>0</v>
      </c>
    </row>
    <row r="5462" spans="1:4" ht="68">
      <c r="A5462" s="3" t="s">
        <v>10404</v>
      </c>
      <c r="B5462" s="3" t="s">
        <v>10405</v>
      </c>
      <c r="C5462" s="9" t="s">
        <v>6</v>
      </c>
      <c r="D5462" t="s">
        <v>0</v>
      </c>
    </row>
    <row r="5463" spans="1:4" ht="102">
      <c r="A5463" s="3" t="s">
        <v>5755</v>
      </c>
      <c r="B5463" s="3" t="s">
        <v>5756</v>
      </c>
      <c r="C5463" s="10" t="s">
        <v>6</v>
      </c>
      <c r="D5463" t="s">
        <v>0</v>
      </c>
    </row>
    <row r="5464" spans="1:4" ht="68">
      <c r="A5464" s="3" t="s">
        <v>3072</v>
      </c>
      <c r="B5464" s="3" t="s">
        <v>3073</v>
      </c>
      <c r="C5464" s="10" t="s">
        <v>6</v>
      </c>
      <c r="D5464" t="s">
        <v>0</v>
      </c>
    </row>
    <row r="5465" spans="1:4" ht="255">
      <c r="A5465" s="3" t="s">
        <v>8675</v>
      </c>
      <c r="B5465" s="3" t="s">
        <v>8676</v>
      </c>
      <c r="C5465" s="9" t="s">
        <v>6</v>
      </c>
      <c r="D5465" t="s">
        <v>0</v>
      </c>
    </row>
    <row r="5466" spans="1:4" ht="170">
      <c r="A5466" s="3" t="s">
        <v>39</v>
      </c>
      <c r="B5466" s="3" t="s">
        <v>40</v>
      </c>
      <c r="C5466" s="9" t="s">
        <v>6</v>
      </c>
      <c r="D5466" t="s">
        <v>7</v>
      </c>
    </row>
    <row r="5467" spans="1:4" ht="102">
      <c r="A5467" s="3" t="s">
        <v>9222</v>
      </c>
      <c r="B5467" s="3" t="s">
        <v>9223</v>
      </c>
      <c r="C5467" s="9" t="s">
        <v>6</v>
      </c>
      <c r="D5467" t="s">
        <v>0</v>
      </c>
    </row>
    <row r="5468" spans="1:4" ht="34">
      <c r="A5468" s="3" t="s">
        <v>4538</v>
      </c>
      <c r="B5468" s="3" t="s">
        <v>4539</v>
      </c>
      <c r="C5468" s="10" t="s">
        <v>6</v>
      </c>
      <c r="D5468" t="s">
        <v>0</v>
      </c>
    </row>
    <row r="5469" spans="1:4" ht="51">
      <c r="A5469" s="3" t="s">
        <v>7076</v>
      </c>
      <c r="B5469" s="3" t="s">
        <v>7077</v>
      </c>
      <c r="C5469" s="10" t="s">
        <v>6</v>
      </c>
      <c r="D5469" t="s">
        <v>0</v>
      </c>
    </row>
    <row r="5470" spans="1:4" ht="51">
      <c r="A5470" s="3" t="s">
        <v>7442</v>
      </c>
      <c r="B5470" s="3" t="s">
        <v>7443</v>
      </c>
      <c r="C5470" s="10" t="s">
        <v>6</v>
      </c>
      <c r="D5470" t="s">
        <v>0</v>
      </c>
    </row>
    <row r="5471" spans="1:4" ht="34">
      <c r="A5471" s="3" t="s">
        <v>4616</v>
      </c>
      <c r="B5471" s="3" t="s">
        <v>4617</v>
      </c>
      <c r="C5471" s="10" t="s">
        <v>6</v>
      </c>
      <c r="D5471" t="s">
        <v>0</v>
      </c>
    </row>
    <row r="5472" spans="1:4" ht="68">
      <c r="A5472" s="3" t="s">
        <v>161</v>
      </c>
      <c r="B5472" s="2" t="s">
        <v>38</v>
      </c>
      <c r="C5472" s="9" t="s">
        <v>6</v>
      </c>
      <c r="D5472" s="12" t="s">
        <v>12580</v>
      </c>
    </row>
    <row r="5473" spans="1:4" ht="68">
      <c r="A5473" s="2" t="s">
        <v>37</v>
      </c>
      <c r="B5473" s="2" t="s">
        <v>38</v>
      </c>
      <c r="C5473" s="9" t="s">
        <v>6</v>
      </c>
      <c r="D5473" s="12" t="s">
        <v>12580</v>
      </c>
    </row>
    <row r="5474" spans="1:4" ht="102">
      <c r="A5474" s="3" t="s">
        <v>2851</v>
      </c>
      <c r="B5474" s="3" t="s">
        <v>2852</v>
      </c>
      <c r="C5474" s="10" t="s">
        <v>6</v>
      </c>
      <c r="D5474" t="s">
        <v>0</v>
      </c>
    </row>
    <row r="5475" spans="1:4" ht="68">
      <c r="A5475" s="3" t="s">
        <v>5471</v>
      </c>
      <c r="B5475" s="3" t="s">
        <v>5472</v>
      </c>
      <c r="C5475" s="10" t="s">
        <v>6</v>
      </c>
      <c r="D5475" t="s">
        <v>0</v>
      </c>
    </row>
    <row r="5476" spans="1:4" ht="68">
      <c r="A5476" s="3" t="s">
        <v>3239</v>
      </c>
      <c r="B5476" s="3" t="s">
        <v>3240</v>
      </c>
      <c r="C5476" s="10" t="s">
        <v>6</v>
      </c>
      <c r="D5476" t="s">
        <v>0</v>
      </c>
    </row>
    <row r="5477" spans="1:4" ht="17">
      <c r="A5477" s="3" t="s">
        <v>5055</v>
      </c>
      <c r="C5477" s="10" t="s">
        <v>6</v>
      </c>
      <c r="D5477" t="s">
        <v>0</v>
      </c>
    </row>
    <row r="5478" spans="1:4" ht="34">
      <c r="A5478" s="3" t="s">
        <v>742</v>
      </c>
      <c r="B5478" s="6" t="s">
        <v>743</v>
      </c>
      <c r="C5478" s="10" t="s">
        <v>6</v>
      </c>
      <c r="D5478" t="s">
        <v>0</v>
      </c>
    </row>
    <row r="5479" spans="1:4" ht="34">
      <c r="A5479" s="3" t="s">
        <v>5858</v>
      </c>
      <c r="B5479" s="3" t="s">
        <v>5859</v>
      </c>
      <c r="C5479" s="10" t="s">
        <v>6</v>
      </c>
      <c r="D5479" t="s">
        <v>0</v>
      </c>
    </row>
    <row r="5480" spans="1:4" ht="119">
      <c r="A5480" s="3" t="s">
        <v>11210</v>
      </c>
      <c r="B5480" s="3" t="s">
        <v>11211</v>
      </c>
      <c r="C5480" s="9" t="s">
        <v>6</v>
      </c>
      <c r="D5480" t="s">
        <v>0</v>
      </c>
    </row>
    <row r="5481" spans="1:4" ht="119">
      <c r="A5481" s="3" t="s">
        <v>7989</v>
      </c>
      <c r="B5481" s="3" t="s">
        <v>7990</v>
      </c>
      <c r="C5481" s="9" t="s">
        <v>6</v>
      </c>
      <c r="D5481" t="s">
        <v>0</v>
      </c>
    </row>
    <row r="5482" spans="1:4" ht="68">
      <c r="A5482" s="3" t="s">
        <v>10714</v>
      </c>
      <c r="B5482" s="3" t="s">
        <v>10715</v>
      </c>
      <c r="C5482" s="9" t="s">
        <v>6</v>
      </c>
      <c r="D5482" t="s">
        <v>0</v>
      </c>
    </row>
    <row r="5483" spans="1:4" ht="85">
      <c r="A5483" s="3" t="s">
        <v>5645</v>
      </c>
      <c r="B5483" s="3" t="s">
        <v>5646</v>
      </c>
      <c r="C5483" s="10" t="s">
        <v>6</v>
      </c>
      <c r="D5483" t="s">
        <v>0</v>
      </c>
    </row>
    <row r="5484" spans="1:4" ht="51">
      <c r="A5484" s="3" t="s">
        <v>11427</v>
      </c>
      <c r="B5484" s="3" t="s">
        <v>11428</v>
      </c>
      <c r="C5484" s="9" t="s">
        <v>6</v>
      </c>
      <c r="D5484" t="s">
        <v>0</v>
      </c>
    </row>
    <row r="5485" spans="1:4" ht="34">
      <c r="A5485" s="3" t="s">
        <v>8607</v>
      </c>
      <c r="B5485" s="3" t="s">
        <v>8608</v>
      </c>
      <c r="C5485" s="9" t="s">
        <v>6</v>
      </c>
      <c r="D5485" t="s">
        <v>0</v>
      </c>
    </row>
    <row r="5486" spans="1:4" ht="119">
      <c r="A5486" s="3" t="s">
        <v>8540</v>
      </c>
      <c r="B5486" s="3" t="s">
        <v>8541</v>
      </c>
      <c r="C5486" s="9" t="s">
        <v>6</v>
      </c>
      <c r="D5486" t="s">
        <v>0</v>
      </c>
    </row>
    <row r="5487" spans="1:4" ht="85">
      <c r="A5487" s="3" t="s">
        <v>8931</v>
      </c>
      <c r="B5487" s="3" t="s">
        <v>8932</v>
      </c>
      <c r="C5487" s="9" t="s">
        <v>6</v>
      </c>
      <c r="D5487" t="s">
        <v>0</v>
      </c>
    </row>
    <row r="5488" spans="1:4" ht="34">
      <c r="A5488" s="3" t="s">
        <v>8800</v>
      </c>
      <c r="B5488" s="3" t="s">
        <v>8801</v>
      </c>
      <c r="C5488" s="9" t="s">
        <v>6</v>
      </c>
      <c r="D5488" t="s">
        <v>0</v>
      </c>
    </row>
    <row r="5489" spans="1:4" ht="51">
      <c r="A5489" s="3" t="s">
        <v>1241</v>
      </c>
      <c r="B5489" s="5" t="s">
        <v>1242</v>
      </c>
      <c r="C5489" s="10" t="s">
        <v>6</v>
      </c>
      <c r="D5489" t="s">
        <v>0</v>
      </c>
    </row>
    <row r="5490" spans="1:4" ht="34">
      <c r="A5490" s="3" t="s">
        <v>1241</v>
      </c>
      <c r="B5490" s="3" t="s">
        <v>6659</v>
      </c>
      <c r="C5490" s="10" t="s">
        <v>6</v>
      </c>
      <c r="D5490" t="s">
        <v>0</v>
      </c>
    </row>
    <row r="5491" spans="1:4" ht="34">
      <c r="A5491" s="3" t="s">
        <v>1241</v>
      </c>
      <c r="B5491" s="3" t="s">
        <v>6659</v>
      </c>
      <c r="C5491" s="10" t="s">
        <v>6</v>
      </c>
      <c r="D5491" t="s">
        <v>0</v>
      </c>
    </row>
    <row r="5492" spans="1:4" ht="51">
      <c r="A5492" s="3" t="s">
        <v>4504</v>
      </c>
      <c r="B5492" s="3" t="s">
        <v>4505</v>
      </c>
      <c r="C5492" s="10" t="s">
        <v>6</v>
      </c>
      <c r="D5492" t="s">
        <v>0</v>
      </c>
    </row>
    <row r="5493" spans="1:4" ht="102">
      <c r="A5493" s="3" t="s">
        <v>2374</v>
      </c>
      <c r="B5493" s="3" t="s">
        <v>2375</v>
      </c>
      <c r="C5493" s="10" t="s">
        <v>6</v>
      </c>
      <c r="D5493" t="s">
        <v>0</v>
      </c>
    </row>
    <row r="5494" spans="1:4" ht="119">
      <c r="A5494" s="3" t="s">
        <v>850</v>
      </c>
      <c r="B5494" s="5" t="s">
        <v>851</v>
      </c>
      <c r="C5494" s="10" t="s">
        <v>6</v>
      </c>
      <c r="D5494" t="s">
        <v>0</v>
      </c>
    </row>
    <row r="5495" spans="1:4" ht="85">
      <c r="A5495" s="3" t="s">
        <v>850</v>
      </c>
      <c r="B5495" s="3" t="s">
        <v>6526</v>
      </c>
      <c r="C5495" s="10" t="s">
        <v>6</v>
      </c>
      <c r="D5495" t="s">
        <v>0</v>
      </c>
    </row>
    <row r="5496" spans="1:4" ht="68">
      <c r="A5496" s="3" t="s">
        <v>3335</v>
      </c>
      <c r="B5496" s="3" t="s">
        <v>3336</v>
      </c>
      <c r="C5496" s="10" t="s">
        <v>6</v>
      </c>
      <c r="D5496" t="s">
        <v>0</v>
      </c>
    </row>
    <row r="5497" spans="1:4" ht="119">
      <c r="A5497" s="3" t="s">
        <v>9263</v>
      </c>
      <c r="B5497" s="3" t="s">
        <v>9264</v>
      </c>
      <c r="C5497" s="9" t="s">
        <v>6</v>
      </c>
      <c r="D5497" t="s">
        <v>0</v>
      </c>
    </row>
    <row r="5498" spans="1:4" ht="221">
      <c r="A5498" s="3" t="s">
        <v>2444</v>
      </c>
      <c r="B5498" s="3" t="s">
        <v>2445</v>
      </c>
      <c r="C5498" s="10" t="s">
        <v>6</v>
      </c>
      <c r="D5498" t="s">
        <v>0</v>
      </c>
    </row>
    <row r="5499" spans="1:4" ht="136">
      <c r="A5499" s="3" t="s">
        <v>1162</v>
      </c>
      <c r="B5499" s="6" t="s">
        <v>1163</v>
      </c>
      <c r="C5499" s="10" t="s">
        <v>6</v>
      </c>
      <c r="D5499" t="s">
        <v>0</v>
      </c>
    </row>
    <row r="5500" spans="1:4" ht="102">
      <c r="A5500" s="3" t="s">
        <v>5943</v>
      </c>
      <c r="B5500" s="3" t="s">
        <v>5944</v>
      </c>
      <c r="C5500" s="10" t="s">
        <v>6</v>
      </c>
      <c r="D5500" t="s">
        <v>0</v>
      </c>
    </row>
    <row r="5501" spans="1:4" ht="68">
      <c r="A5501" s="3" t="s">
        <v>8993</v>
      </c>
      <c r="B5501" s="3" t="s">
        <v>8994</v>
      </c>
      <c r="C5501" s="9" t="s">
        <v>6</v>
      </c>
      <c r="D5501" t="s">
        <v>0</v>
      </c>
    </row>
    <row r="5502" spans="1:4" ht="102">
      <c r="A5502" s="3" t="s">
        <v>8857</v>
      </c>
      <c r="B5502" s="3" t="s">
        <v>8858</v>
      </c>
      <c r="C5502" s="9" t="s">
        <v>6</v>
      </c>
      <c r="D5502" t="s">
        <v>0</v>
      </c>
    </row>
    <row r="5503" spans="1:4" ht="68">
      <c r="A5503" s="3" t="s">
        <v>4697</v>
      </c>
      <c r="B5503" s="3" t="s">
        <v>4698</v>
      </c>
      <c r="C5503" s="10" t="s">
        <v>6</v>
      </c>
      <c r="D5503" t="s">
        <v>0</v>
      </c>
    </row>
    <row r="5504" spans="1:4" ht="119">
      <c r="A5504" s="3" t="s">
        <v>4705</v>
      </c>
      <c r="B5504" s="3" t="s">
        <v>4706</v>
      </c>
      <c r="C5504" s="10" t="s">
        <v>6</v>
      </c>
      <c r="D5504" t="s">
        <v>0</v>
      </c>
    </row>
    <row r="5505" spans="1:4" ht="85">
      <c r="A5505" s="3" t="s">
        <v>9787</v>
      </c>
      <c r="B5505" s="3" t="s">
        <v>9788</v>
      </c>
      <c r="C5505" s="9" t="s">
        <v>6</v>
      </c>
      <c r="D5505" t="s">
        <v>0</v>
      </c>
    </row>
    <row r="5506" spans="1:4" ht="34">
      <c r="A5506" s="3" t="s">
        <v>696</v>
      </c>
      <c r="B5506" s="6" t="s">
        <v>697</v>
      </c>
      <c r="C5506" s="10" t="s">
        <v>6</v>
      </c>
      <c r="D5506" t="s">
        <v>0</v>
      </c>
    </row>
    <row r="5507" spans="1:4" ht="34">
      <c r="A5507" s="3" t="s">
        <v>5804</v>
      </c>
      <c r="B5507" s="3" t="s">
        <v>5805</v>
      </c>
      <c r="C5507" s="10" t="s">
        <v>6</v>
      </c>
      <c r="D5507" t="s">
        <v>0</v>
      </c>
    </row>
    <row r="5508" spans="1:4" ht="34">
      <c r="A5508" s="3" t="s">
        <v>5804</v>
      </c>
      <c r="B5508" s="3" t="s">
        <v>5805</v>
      </c>
      <c r="C5508" s="10" t="s">
        <v>6</v>
      </c>
      <c r="D5508" t="s">
        <v>0</v>
      </c>
    </row>
    <row r="5509" spans="1:4" ht="34">
      <c r="A5509" s="3" t="s">
        <v>3679</v>
      </c>
      <c r="B5509" s="3" t="s">
        <v>3680</v>
      </c>
      <c r="C5509" s="10" t="s">
        <v>6</v>
      </c>
      <c r="D5509" t="s">
        <v>0</v>
      </c>
    </row>
    <row r="5510" spans="1:4" ht="85">
      <c r="A5510" s="3" t="s">
        <v>9797</v>
      </c>
      <c r="B5510" s="3" t="s">
        <v>9798</v>
      </c>
      <c r="C5510" s="9" t="s">
        <v>6</v>
      </c>
      <c r="D5510" t="s">
        <v>0</v>
      </c>
    </row>
    <row r="5511" spans="1:4" ht="68">
      <c r="A5511" s="3" t="s">
        <v>11513</v>
      </c>
      <c r="B5511" s="3" t="s">
        <v>11514</v>
      </c>
      <c r="C5511" s="9" t="s">
        <v>6</v>
      </c>
      <c r="D5511" t="s">
        <v>0</v>
      </c>
    </row>
    <row r="5512" spans="1:4" ht="102">
      <c r="A5512" s="3" t="s">
        <v>3929</v>
      </c>
      <c r="B5512" s="3" t="s">
        <v>3930</v>
      </c>
      <c r="C5512" s="10" t="s">
        <v>6</v>
      </c>
      <c r="D5512" t="s">
        <v>0</v>
      </c>
    </row>
    <row r="5513" spans="1:4" ht="68">
      <c r="A5513" s="3" t="s">
        <v>1424</v>
      </c>
      <c r="B5513" s="6" t="s">
        <v>1425</v>
      </c>
      <c r="C5513" s="10" t="s">
        <v>6</v>
      </c>
      <c r="D5513" t="s">
        <v>0</v>
      </c>
    </row>
    <row r="5514" spans="1:4" ht="68">
      <c r="A5514" s="3" t="s">
        <v>6133</v>
      </c>
      <c r="B5514" s="3" t="s">
        <v>6134</v>
      </c>
      <c r="C5514" s="10" t="s">
        <v>6</v>
      </c>
      <c r="D5514" t="s">
        <v>0</v>
      </c>
    </row>
    <row r="5515" spans="1:4" ht="51">
      <c r="A5515" s="3" t="s">
        <v>9702</v>
      </c>
      <c r="B5515" s="3" t="s">
        <v>9703</v>
      </c>
      <c r="C5515" s="9" t="s">
        <v>6</v>
      </c>
      <c r="D5515" t="s">
        <v>0</v>
      </c>
    </row>
    <row r="5516" spans="1:4" ht="34">
      <c r="A5516" s="3" t="s">
        <v>10649</v>
      </c>
      <c r="B5516" s="3" t="s">
        <v>10650</v>
      </c>
      <c r="C5516" s="9" t="s">
        <v>6</v>
      </c>
      <c r="D5516" t="s">
        <v>0</v>
      </c>
    </row>
    <row r="5517" spans="1:4" ht="51">
      <c r="A5517" s="3" t="s">
        <v>7876</v>
      </c>
      <c r="B5517" s="3" t="s">
        <v>7877</v>
      </c>
      <c r="C5517" s="9" t="s">
        <v>6</v>
      </c>
      <c r="D5517" t="s">
        <v>0</v>
      </c>
    </row>
    <row r="5518" spans="1:4" ht="34">
      <c r="A5518" s="3" t="s">
        <v>7498</v>
      </c>
      <c r="B5518" s="3" t="s">
        <v>7499</v>
      </c>
      <c r="C5518" s="10" t="s">
        <v>6</v>
      </c>
      <c r="D5518" t="s">
        <v>0</v>
      </c>
    </row>
    <row r="5519" spans="1:4" ht="85">
      <c r="A5519" s="3" t="s">
        <v>984</v>
      </c>
      <c r="B5519" s="6" t="s">
        <v>985</v>
      </c>
      <c r="C5519" s="10" t="s">
        <v>6</v>
      </c>
      <c r="D5519" t="s">
        <v>0</v>
      </c>
    </row>
    <row r="5520" spans="1:4" ht="68">
      <c r="A5520" s="3" t="s">
        <v>5898</v>
      </c>
      <c r="B5520" s="3" t="s">
        <v>5899</v>
      </c>
      <c r="C5520" s="10" t="s">
        <v>6</v>
      </c>
      <c r="D5520" t="s">
        <v>0</v>
      </c>
    </row>
    <row r="5521" spans="1:4" ht="34">
      <c r="A5521" s="3" t="s">
        <v>627</v>
      </c>
      <c r="B5521" s="3" t="s">
        <v>628</v>
      </c>
      <c r="C5521" s="10" t="s">
        <v>6</v>
      </c>
      <c r="D5521" t="s">
        <v>0</v>
      </c>
    </row>
    <row r="5522" spans="1:4" ht="51">
      <c r="A5522" s="3" t="s">
        <v>7127</v>
      </c>
      <c r="B5522" s="3" t="s">
        <v>7128</v>
      </c>
      <c r="C5522" s="10" t="s">
        <v>6</v>
      </c>
      <c r="D5522" t="s">
        <v>0</v>
      </c>
    </row>
    <row r="5523" spans="1:4" ht="34">
      <c r="A5523" s="3" t="s">
        <v>11489</v>
      </c>
      <c r="B5523" s="3" t="s">
        <v>11490</v>
      </c>
      <c r="C5523" s="9" t="s">
        <v>6</v>
      </c>
      <c r="D5523" t="s">
        <v>0</v>
      </c>
    </row>
    <row r="5524" spans="1:4" ht="34">
      <c r="A5524" s="3" t="s">
        <v>826</v>
      </c>
      <c r="B5524" s="5" t="s">
        <v>827</v>
      </c>
      <c r="C5524" s="10" t="s">
        <v>6</v>
      </c>
      <c r="D5524" t="s">
        <v>0</v>
      </c>
    </row>
    <row r="5525" spans="1:4" ht="34">
      <c r="A5525" s="3" t="s">
        <v>826</v>
      </c>
      <c r="B5525" s="3" t="s">
        <v>6516</v>
      </c>
      <c r="C5525" s="10" t="s">
        <v>6</v>
      </c>
      <c r="D5525" t="s">
        <v>0</v>
      </c>
    </row>
    <row r="5526" spans="1:4" ht="68">
      <c r="A5526" s="3" t="s">
        <v>4369</v>
      </c>
      <c r="B5526" s="3" t="s">
        <v>4370</v>
      </c>
      <c r="C5526" s="10" t="s">
        <v>6</v>
      </c>
      <c r="D5526" t="s">
        <v>0</v>
      </c>
    </row>
    <row r="5527" spans="1:4" ht="34">
      <c r="A5527" s="3" t="s">
        <v>5415</v>
      </c>
      <c r="B5527" s="3" t="s">
        <v>5416</v>
      </c>
      <c r="C5527" s="10" t="s">
        <v>6</v>
      </c>
      <c r="D5527" t="s">
        <v>0</v>
      </c>
    </row>
    <row r="5528" spans="1:4" ht="85">
      <c r="A5528" s="3" t="s">
        <v>12127</v>
      </c>
      <c r="B5528" s="3" t="s">
        <v>12128</v>
      </c>
      <c r="C5528" s="9" t="s">
        <v>6</v>
      </c>
      <c r="D5528" t="s">
        <v>0</v>
      </c>
    </row>
    <row r="5529" spans="1:4" ht="51">
      <c r="A5529" s="3" t="s">
        <v>8027</v>
      </c>
      <c r="B5529" s="3" t="s">
        <v>8028</v>
      </c>
      <c r="C5529" s="9" t="s">
        <v>6</v>
      </c>
      <c r="D5529" t="s">
        <v>0</v>
      </c>
    </row>
    <row r="5530" spans="1:4" ht="51">
      <c r="A5530" s="3" t="s">
        <v>7864</v>
      </c>
      <c r="B5530" s="3" t="s">
        <v>7865</v>
      </c>
      <c r="C5530" s="9" t="s">
        <v>6</v>
      </c>
      <c r="D5530" t="s">
        <v>0</v>
      </c>
    </row>
    <row r="5531" spans="1:4" ht="85">
      <c r="A5531" s="3" t="s">
        <v>10683</v>
      </c>
      <c r="B5531" s="3" t="s">
        <v>10684</v>
      </c>
      <c r="C5531" s="9" t="s">
        <v>6</v>
      </c>
      <c r="D5531" t="s">
        <v>0</v>
      </c>
    </row>
    <row r="5532" spans="1:4" ht="51">
      <c r="A5532" s="3" t="s">
        <v>3681</v>
      </c>
      <c r="B5532" s="3" t="s">
        <v>3682</v>
      </c>
      <c r="C5532" s="10" t="s">
        <v>6</v>
      </c>
      <c r="D5532" t="s">
        <v>0</v>
      </c>
    </row>
    <row r="5533" spans="1:4" ht="68">
      <c r="A5533" s="3" t="s">
        <v>7241</v>
      </c>
      <c r="B5533" s="3" t="s">
        <v>7242</v>
      </c>
      <c r="C5533" s="10" t="s">
        <v>6</v>
      </c>
      <c r="D5533" t="s">
        <v>0</v>
      </c>
    </row>
    <row r="5534" spans="1:4" ht="153">
      <c r="A5534" s="3" t="s">
        <v>4054</v>
      </c>
      <c r="B5534" s="3" t="s">
        <v>4055</v>
      </c>
      <c r="C5534" s="10" t="s">
        <v>6</v>
      </c>
      <c r="D5534" t="s">
        <v>0</v>
      </c>
    </row>
    <row r="5535" spans="1:4" ht="51">
      <c r="A5535" s="3" t="s">
        <v>1597</v>
      </c>
      <c r="B5535" s="6" t="s">
        <v>1598</v>
      </c>
      <c r="C5535" s="10" t="s">
        <v>6</v>
      </c>
      <c r="D5535" t="s">
        <v>0</v>
      </c>
    </row>
    <row r="5536" spans="1:4" ht="102">
      <c r="A5536" s="3" t="s">
        <v>11519</v>
      </c>
      <c r="B5536" s="3" t="s">
        <v>11520</v>
      </c>
      <c r="C5536" s="9" t="s">
        <v>6</v>
      </c>
      <c r="D5536" t="s">
        <v>0</v>
      </c>
    </row>
    <row r="5537" spans="1:4" ht="204">
      <c r="A5537" s="3" t="s">
        <v>1815</v>
      </c>
      <c r="B5537" s="3" t="s">
        <v>1816</v>
      </c>
      <c r="C5537" s="10" t="s">
        <v>6</v>
      </c>
      <c r="D5537" t="s">
        <v>0</v>
      </c>
    </row>
    <row r="5538" spans="1:4" ht="51">
      <c r="A5538" s="3" t="s">
        <v>10376</v>
      </c>
      <c r="B5538" s="3" t="s">
        <v>10377</v>
      </c>
      <c r="C5538" s="9" t="s">
        <v>6</v>
      </c>
      <c r="D5538" t="s">
        <v>0</v>
      </c>
    </row>
    <row r="5539" spans="1:4" ht="153">
      <c r="A5539" s="3" t="s">
        <v>2692</v>
      </c>
      <c r="B5539" s="3" t="s">
        <v>2693</v>
      </c>
      <c r="C5539" s="10" t="s">
        <v>6</v>
      </c>
      <c r="D5539" t="s">
        <v>0</v>
      </c>
    </row>
    <row r="5540" spans="1:4" ht="153">
      <c r="A5540" s="3" t="s">
        <v>2692</v>
      </c>
      <c r="B5540" s="3" t="s">
        <v>2693</v>
      </c>
      <c r="C5540" s="10" t="s">
        <v>6</v>
      </c>
      <c r="D5540" t="s">
        <v>0</v>
      </c>
    </row>
    <row r="5541" spans="1:4" ht="51">
      <c r="A5541" s="3" t="s">
        <v>6457</v>
      </c>
      <c r="B5541" s="3" t="s">
        <v>6458</v>
      </c>
      <c r="C5541" s="10" t="s">
        <v>6</v>
      </c>
      <c r="D5541" t="s">
        <v>0</v>
      </c>
    </row>
    <row r="5542" spans="1:4" ht="85">
      <c r="A5542" s="3" t="s">
        <v>4448</v>
      </c>
      <c r="B5542" s="3" t="s">
        <v>4449</v>
      </c>
      <c r="C5542" s="10" t="s">
        <v>6</v>
      </c>
      <c r="D5542" t="s">
        <v>0</v>
      </c>
    </row>
    <row r="5543" spans="1:4" ht="34">
      <c r="A5543" s="3" t="s">
        <v>11853</v>
      </c>
      <c r="B5543" s="3" t="s">
        <v>11854</v>
      </c>
      <c r="C5543" s="9" t="s">
        <v>6</v>
      </c>
      <c r="D5543" t="s">
        <v>0</v>
      </c>
    </row>
    <row r="5544" spans="1:4" ht="51">
      <c r="A5544" s="3" t="s">
        <v>10231</v>
      </c>
      <c r="B5544" s="3" t="s">
        <v>10232</v>
      </c>
      <c r="C5544" s="9" t="s">
        <v>6</v>
      </c>
      <c r="D5544" t="s">
        <v>0</v>
      </c>
    </row>
    <row r="5545" spans="1:4" ht="102">
      <c r="A5545" s="3" t="s">
        <v>4153</v>
      </c>
      <c r="B5545" s="3" t="s">
        <v>4154</v>
      </c>
      <c r="C5545" s="10" t="s">
        <v>6</v>
      </c>
      <c r="D5545" t="s">
        <v>0</v>
      </c>
    </row>
    <row r="5546" spans="1:4" ht="51">
      <c r="A5546" s="3" t="s">
        <v>9867</v>
      </c>
      <c r="B5546" s="3" t="s">
        <v>9868</v>
      </c>
      <c r="C5546" s="9" t="s">
        <v>6</v>
      </c>
      <c r="D5546" t="s">
        <v>0</v>
      </c>
    </row>
    <row r="5547" spans="1:4" ht="306">
      <c r="A5547" s="3" t="s">
        <v>2560</v>
      </c>
      <c r="B5547" s="3" t="s">
        <v>2561</v>
      </c>
      <c r="C5547" s="10" t="s">
        <v>6</v>
      </c>
      <c r="D5547" t="s">
        <v>0</v>
      </c>
    </row>
    <row r="5548" spans="1:4" ht="68">
      <c r="A5548" s="3" t="s">
        <v>6209</v>
      </c>
      <c r="B5548" s="3" t="s">
        <v>6210</v>
      </c>
      <c r="C5548" s="10" t="s">
        <v>6</v>
      </c>
      <c r="D5548" t="s">
        <v>0</v>
      </c>
    </row>
    <row r="5549" spans="1:4" ht="68">
      <c r="A5549" s="3" t="s">
        <v>2336</v>
      </c>
      <c r="B5549" s="3" t="s">
        <v>2337</v>
      </c>
      <c r="C5549" s="10" t="s">
        <v>6</v>
      </c>
      <c r="D5549" t="s">
        <v>0</v>
      </c>
    </row>
    <row r="5550" spans="1:4" ht="34">
      <c r="A5550" s="3" t="s">
        <v>11443</v>
      </c>
      <c r="B5550" s="3" t="s">
        <v>11444</v>
      </c>
      <c r="C5550" s="9" t="s">
        <v>6</v>
      </c>
      <c r="D5550" t="s">
        <v>0</v>
      </c>
    </row>
    <row r="5551" spans="1:4" ht="102">
      <c r="A5551" s="3" t="s">
        <v>469</v>
      </c>
      <c r="B5551" s="5" t="s">
        <v>470</v>
      </c>
      <c r="C5551" s="10" t="s">
        <v>6</v>
      </c>
      <c r="D5551" t="s">
        <v>0</v>
      </c>
    </row>
    <row r="5552" spans="1:4" ht="153">
      <c r="A5552" s="3" t="s">
        <v>10476</v>
      </c>
      <c r="B5552" s="3" t="s">
        <v>10477</v>
      </c>
      <c r="C5552" s="9" t="s">
        <v>6</v>
      </c>
      <c r="D5552" t="s">
        <v>0</v>
      </c>
    </row>
    <row r="5553" spans="1:4" ht="34">
      <c r="A5553" s="3" t="s">
        <v>3097</v>
      </c>
      <c r="B5553" s="3" t="s">
        <v>3098</v>
      </c>
      <c r="C5553" s="10" t="s">
        <v>6</v>
      </c>
      <c r="D5553" t="s">
        <v>7</v>
      </c>
    </row>
    <row r="5554" spans="1:4" ht="34">
      <c r="A5554" s="3" t="s">
        <v>3097</v>
      </c>
      <c r="B5554" s="3" t="s">
        <v>3098</v>
      </c>
      <c r="C5554" s="10" t="s">
        <v>6</v>
      </c>
      <c r="D5554" t="s">
        <v>60</v>
      </c>
    </row>
    <row r="5555" spans="1:4" ht="289">
      <c r="A5555" s="3" t="s">
        <v>2528</v>
      </c>
      <c r="B5555" s="3" t="s">
        <v>2529</v>
      </c>
      <c r="C5555" s="10" t="s">
        <v>6</v>
      </c>
      <c r="D5555" t="s">
        <v>0</v>
      </c>
    </row>
    <row r="5556" spans="1:4" ht="170">
      <c r="A5556" s="3" t="s">
        <v>10458</v>
      </c>
      <c r="B5556" s="3" t="s">
        <v>10459</v>
      </c>
      <c r="C5556" s="9" t="s">
        <v>6</v>
      </c>
      <c r="D5556" t="s">
        <v>0</v>
      </c>
    </row>
    <row r="5557" spans="1:4" ht="170">
      <c r="A5557" s="3" t="s">
        <v>1154</v>
      </c>
      <c r="B5557" s="6" t="s">
        <v>1155</v>
      </c>
      <c r="C5557" s="10" t="s">
        <v>6</v>
      </c>
      <c r="D5557" t="s">
        <v>0</v>
      </c>
    </row>
    <row r="5558" spans="1:4" ht="68">
      <c r="A5558" s="3" t="s">
        <v>2540</v>
      </c>
      <c r="B5558" s="3" t="s">
        <v>2541</v>
      </c>
      <c r="C5558" s="10" t="s">
        <v>6</v>
      </c>
      <c r="D5558" t="s">
        <v>0</v>
      </c>
    </row>
    <row r="5559" spans="1:4" ht="68">
      <c r="A5559" s="3" t="s">
        <v>1879</v>
      </c>
      <c r="B5559" s="3" t="s">
        <v>1880</v>
      </c>
      <c r="C5559" s="10" t="s">
        <v>6</v>
      </c>
      <c r="D5559" t="s">
        <v>0</v>
      </c>
    </row>
    <row r="5560" spans="1:4" ht="136">
      <c r="A5560" s="3" t="s">
        <v>2893</v>
      </c>
      <c r="B5560" s="3" t="s">
        <v>2894</v>
      </c>
      <c r="C5560" s="10" t="s">
        <v>6</v>
      </c>
      <c r="D5560" t="s">
        <v>0</v>
      </c>
    </row>
    <row r="5561" spans="1:4" ht="153">
      <c r="A5561" s="3" t="s">
        <v>531</v>
      </c>
      <c r="B5561" s="3" t="s">
        <v>532</v>
      </c>
      <c r="C5561" s="10" t="s">
        <v>6</v>
      </c>
      <c r="D5561" t="s">
        <v>0</v>
      </c>
    </row>
    <row r="5562" spans="1:4" ht="17">
      <c r="A5562" s="3" t="s">
        <v>3591</v>
      </c>
      <c r="B5562" s="3" t="s">
        <v>3592</v>
      </c>
      <c r="C5562" s="10" t="s">
        <v>6</v>
      </c>
      <c r="D5562" t="s">
        <v>0</v>
      </c>
    </row>
    <row r="5563" spans="1:4" ht="51">
      <c r="A5563" s="3" t="s">
        <v>9362</v>
      </c>
      <c r="B5563" s="3" t="s">
        <v>9363</v>
      </c>
      <c r="C5563" s="9" t="s">
        <v>6</v>
      </c>
      <c r="D5563" t="s">
        <v>0</v>
      </c>
    </row>
    <row r="5564" spans="1:4" ht="34">
      <c r="A5564" s="3" t="s">
        <v>12199</v>
      </c>
      <c r="B5564" s="3" t="s">
        <v>12200</v>
      </c>
      <c r="C5564" s="9" t="s">
        <v>6</v>
      </c>
      <c r="D5564" t="s">
        <v>0</v>
      </c>
    </row>
    <row r="5565" spans="1:4" ht="68">
      <c r="A5565" s="3" t="s">
        <v>11160</v>
      </c>
      <c r="B5565" s="3" t="s">
        <v>11161</v>
      </c>
      <c r="C5565" s="9" t="s">
        <v>6</v>
      </c>
      <c r="D5565" t="s">
        <v>0</v>
      </c>
    </row>
    <row r="5566" spans="1:4" ht="68">
      <c r="A5566" s="3" t="s">
        <v>5351</v>
      </c>
      <c r="B5566" s="3" t="s">
        <v>5352</v>
      </c>
      <c r="C5566" s="10" t="s">
        <v>6</v>
      </c>
      <c r="D5566" t="s">
        <v>0</v>
      </c>
    </row>
    <row r="5567" spans="1:4" ht="85">
      <c r="A5567" s="3" t="s">
        <v>5705</v>
      </c>
      <c r="B5567" s="3" t="s">
        <v>5706</v>
      </c>
      <c r="C5567" s="10" t="s">
        <v>6</v>
      </c>
      <c r="D5567" t="s">
        <v>0</v>
      </c>
    </row>
    <row r="5568" spans="1:4" ht="51">
      <c r="A5568" s="3" t="s">
        <v>11477</v>
      </c>
      <c r="B5568" s="3" t="s">
        <v>11478</v>
      </c>
      <c r="C5568" s="9" t="s">
        <v>6</v>
      </c>
      <c r="D5568" t="s">
        <v>0</v>
      </c>
    </row>
    <row r="5569" spans="1:4" ht="102">
      <c r="A5569" s="3" t="s">
        <v>1917</v>
      </c>
      <c r="B5569" s="3" t="s">
        <v>1918</v>
      </c>
      <c r="C5569" s="10" t="s">
        <v>6</v>
      </c>
      <c r="D5569" t="s">
        <v>0</v>
      </c>
    </row>
    <row r="5570" spans="1:4" ht="68">
      <c r="A5570" s="3" t="s">
        <v>8716</v>
      </c>
      <c r="B5570" s="3" t="s">
        <v>8717</v>
      </c>
      <c r="C5570" s="9" t="s">
        <v>6</v>
      </c>
      <c r="D5570" t="s">
        <v>0</v>
      </c>
    </row>
    <row r="5571" spans="1:4" ht="34">
      <c r="A5571" s="3" t="s">
        <v>10904</v>
      </c>
      <c r="B5571" s="3" t="s">
        <v>10905</v>
      </c>
      <c r="C5571" s="9" t="s">
        <v>6</v>
      </c>
      <c r="D5571" t="s">
        <v>0</v>
      </c>
    </row>
    <row r="5572" spans="1:4" ht="51">
      <c r="A5572" s="3" t="s">
        <v>7678</v>
      </c>
      <c r="B5572" s="3" t="s">
        <v>7679</v>
      </c>
      <c r="C5572" s="9" t="s">
        <v>6</v>
      </c>
      <c r="D5572" t="s">
        <v>0</v>
      </c>
    </row>
    <row r="5573" spans="1:4" ht="51">
      <c r="A5573" s="3" t="s">
        <v>9055</v>
      </c>
      <c r="B5573" s="3" t="s">
        <v>9056</v>
      </c>
      <c r="C5573" s="9" t="s">
        <v>6</v>
      </c>
      <c r="D5573" t="s">
        <v>0</v>
      </c>
    </row>
    <row r="5574" spans="1:4" ht="153">
      <c r="A5574" s="3" t="s">
        <v>1899</v>
      </c>
      <c r="B5574" s="3" t="s">
        <v>1900</v>
      </c>
      <c r="C5574" s="10" t="s">
        <v>6</v>
      </c>
      <c r="D5574" t="s">
        <v>0</v>
      </c>
    </row>
    <row r="5575" spans="1:4" ht="187">
      <c r="A5575" s="3" t="s">
        <v>2720</v>
      </c>
      <c r="B5575" s="3" t="s">
        <v>2721</v>
      </c>
      <c r="C5575" s="10" t="s">
        <v>6</v>
      </c>
      <c r="D5575" t="s">
        <v>0</v>
      </c>
    </row>
    <row r="5576" spans="1:4" ht="187">
      <c r="A5576" s="3" t="s">
        <v>2720</v>
      </c>
      <c r="B5576" s="3" t="s">
        <v>2721</v>
      </c>
      <c r="C5576" s="10" t="s">
        <v>6</v>
      </c>
      <c r="D5576" t="s">
        <v>0</v>
      </c>
    </row>
    <row r="5577" spans="1:4" ht="102">
      <c r="A5577" s="3" t="s">
        <v>8613</v>
      </c>
      <c r="B5577" s="3" t="s">
        <v>8614</v>
      </c>
      <c r="C5577" s="9" t="s">
        <v>6</v>
      </c>
      <c r="D5577" t="s">
        <v>0</v>
      </c>
    </row>
    <row r="5578" spans="1:4" ht="102">
      <c r="A5578" s="3" t="s">
        <v>2700</v>
      </c>
      <c r="B5578" s="3" t="s">
        <v>2701</v>
      </c>
      <c r="C5578" s="10" t="s">
        <v>6</v>
      </c>
      <c r="D5578" t="s">
        <v>0</v>
      </c>
    </row>
    <row r="5579" spans="1:4" ht="102">
      <c r="A5579" s="3" t="s">
        <v>2700</v>
      </c>
      <c r="B5579" s="3" t="s">
        <v>2701</v>
      </c>
      <c r="C5579" s="10" t="s">
        <v>6</v>
      </c>
      <c r="D5579" t="s">
        <v>0</v>
      </c>
    </row>
    <row r="5580" spans="1:4" ht="119">
      <c r="A5580" s="3" t="s">
        <v>5010</v>
      </c>
      <c r="B5580" s="3" t="s">
        <v>5011</v>
      </c>
      <c r="C5580" s="10" t="s">
        <v>6</v>
      </c>
      <c r="D5580" t="s">
        <v>0</v>
      </c>
    </row>
    <row r="5581" spans="1:4" ht="187">
      <c r="A5581" s="3" t="s">
        <v>2462</v>
      </c>
      <c r="B5581" s="3" t="s">
        <v>2463</v>
      </c>
      <c r="C5581" s="10" t="s">
        <v>6</v>
      </c>
      <c r="D5581" t="s">
        <v>0</v>
      </c>
    </row>
    <row r="5582" spans="1:4" ht="68">
      <c r="A5582" s="3" t="s">
        <v>3002</v>
      </c>
      <c r="B5582" s="3" t="s">
        <v>3003</v>
      </c>
      <c r="C5582" s="10" t="s">
        <v>6</v>
      </c>
      <c r="D5582" t="s">
        <v>0</v>
      </c>
    </row>
    <row r="5583" spans="1:4" ht="119">
      <c r="A5583" s="3" t="s">
        <v>11475</v>
      </c>
      <c r="B5583" s="3" t="s">
        <v>11476</v>
      </c>
      <c r="C5583" s="9" t="s">
        <v>6</v>
      </c>
      <c r="D5583" t="s">
        <v>0</v>
      </c>
    </row>
    <row r="5584" spans="1:4" ht="238">
      <c r="A5584" s="3" t="s">
        <v>4353</v>
      </c>
      <c r="B5584" s="3" t="s">
        <v>4354</v>
      </c>
      <c r="C5584" s="10" t="s">
        <v>6</v>
      </c>
      <c r="D5584" t="s">
        <v>0</v>
      </c>
    </row>
    <row r="5585" spans="1:4" ht="119">
      <c r="A5585" s="3" t="s">
        <v>5745</v>
      </c>
      <c r="B5585" s="3" t="s">
        <v>5746</v>
      </c>
      <c r="C5585" s="10" t="s">
        <v>6</v>
      </c>
      <c r="D5585" t="s">
        <v>0</v>
      </c>
    </row>
    <row r="5586" spans="1:4" ht="68">
      <c r="A5586" s="3" t="s">
        <v>1975</v>
      </c>
      <c r="B5586" s="3" t="s">
        <v>1976</v>
      </c>
      <c r="C5586" s="10" t="s">
        <v>6</v>
      </c>
      <c r="D5586" t="s">
        <v>0</v>
      </c>
    </row>
    <row r="5587" spans="1:4" ht="51">
      <c r="A5587" s="3" t="s">
        <v>3958</v>
      </c>
      <c r="B5587" s="3" t="s">
        <v>3959</v>
      </c>
      <c r="C5587" s="10" t="s">
        <v>6</v>
      </c>
      <c r="D5587" t="s">
        <v>0</v>
      </c>
    </row>
    <row r="5588" spans="1:4" ht="102">
      <c r="A5588" s="3" t="s">
        <v>8736</v>
      </c>
      <c r="B5588" s="3" t="s">
        <v>8737</v>
      </c>
      <c r="C5588" s="9" t="s">
        <v>6</v>
      </c>
      <c r="D5588" t="s">
        <v>0</v>
      </c>
    </row>
    <row r="5589" spans="1:4" ht="68">
      <c r="A5589" s="3" t="s">
        <v>8637</v>
      </c>
      <c r="B5589" s="3" t="s">
        <v>8638</v>
      </c>
      <c r="C5589" s="9" t="s">
        <v>6</v>
      </c>
      <c r="D5589" t="s">
        <v>0</v>
      </c>
    </row>
    <row r="5590" spans="1:4" ht="102">
      <c r="A5590" s="3" t="s">
        <v>5030</v>
      </c>
      <c r="B5590" s="3" t="s">
        <v>5031</v>
      </c>
      <c r="C5590" s="10" t="s">
        <v>6</v>
      </c>
      <c r="D5590" t="s">
        <v>0</v>
      </c>
    </row>
    <row r="5591" spans="1:4" ht="68">
      <c r="A5591" s="3" t="s">
        <v>9446</v>
      </c>
      <c r="B5591" s="3" t="s">
        <v>9447</v>
      </c>
      <c r="C5591" s="9" t="s">
        <v>6</v>
      </c>
      <c r="D5591" t="s">
        <v>0</v>
      </c>
    </row>
    <row r="5592" spans="1:4" ht="85">
      <c r="A5592" s="3" t="s">
        <v>373</v>
      </c>
      <c r="B5592" s="3" t="s">
        <v>374</v>
      </c>
      <c r="C5592" s="9" t="s">
        <v>6</v>
      </c>
      <c r="D5592" t="s">
        <v>0</v>
      </c>
    </row>
    <row r="5593" spans="1:4" ht="85">
      <c r="A5593" s="3" t="s">
        <v>373</v>
      </c>
      <c r="B5593" s="3" t="s">
        <v>374</v>
      </c>
      <c r="C5593" s="10" t="s">
        <v>6</v>
      </c>
      <c r="D5593" t="s">
        <v>0</v>
      </c>
    </row>
    <row r="5594" spans="1:4" ht="85">
      <c r="A5594" s="3" t="s">
        <v>373</v>
      </c>
      <c r="B5594" s="3" t="s">
        <v>374</v>
      </c>
      <c r="C5594" s="10" t="s">
        <v>6</v>
      </c>
      <c r="D5594" t="s">
        <v>0</v>
      </c>
    </row>
    <row r="5595" spans="1:4" ht="51">
      <c r="A5595" s="3" t="s">
        <v>373</v>
      </c>
      <c r="B5595" s="3" t="s">
        <v>4656</v>
      </c>
      <c r="C5595" s="10" t="s">
        <v>6</v>
      </c>
      <c r="D5595" t="s">
        <v>0</v>
      </c>
    </row>
    <row r="5596" spans="1:4" ht="102">
      <c r="A5596" s="3" t="s">
        <v>8472</v>
      </c>
      <c r="B5596" s="3" t="s">
        <v>8473</v>
      </c>
      <c r="C5596" s="9" t="s">
        <v>6</v>
      </c>
      <c r="D5596" t="s">
        <v>0</v>
      </c>
    </row>
    <row r="5597" spans="1:4" ht="119">
      <c r="A5597" s="3" t="s">
        <v>55</v>
      </c>
      <c r="B5597" s="5" t="s">
        <v>56</v>
      </c>
      <c r="C5597" s="9" t="s">
        <v>6</v>
      </c>
      <c r="D5597" t="s">
        <v>7</v>
      </c>
    </row>
    <row r="5598" spans="1:4" ht="68">
      <c r="A5598" s="3" t="s">
        <v>12209</v>
      </c>
      <c r="B5598" s="3" t="s">
        <v>12210</v>
      </c>
      <c r="C5598" s="9" t="s">
        <v>6</v>
      </c>
      <c r="D5598" t="s">
        <v>0</v>
      </c>
    </row>
    <row r="5599" spans="1:4" ht="51">
      <c r="A5599" s="3" t="s">
        <v>10724</v>
      </c>
      <c r="B5599" s="3" t="s">
        <v>10725</v>
      </c>
      <c r="C5599" s="9" t="s">
        <v>6</v>
      </c>
      <c r="D5599" t="s">
        <v>0</v>
      </c>
    </row>
    <row r="5600" spans="1:4" ht="68">
      <c r="A5600" s="3" t="s">
        <v>12113</v>
      </c>
      <c r="B5600" s="3" t="s">
        <v>12114</v>
      </c>
      <c r="C5600" s="9" t="s">
        <v>6</v>
      </c>
      <c r="D5600" t="s">
        <v>0</v>
      </c>
    </row>
    <row r="5601" spans="1:4" ht="85">
      <c r="A5601" s="3" t="s">
        <v>4024</v>
      </c>
      <c r="B5601" s="3" t="s">
        <v>4025</v>
      </c>
      <c r="C5601" s="10" t="s">
        <v>6</v>
      </c>
      <c r="D5601" t="s">
        <v>0</v>
      </c>
    </row>
    <row r="5602" spans="1:4" ht="85">
      <c r="A5602" s="3" t="s">
        <v>11523</v>
      </c>
      <c r="B5602" s="3" t="s">
        <v>11524</v>
      </c>
      <c r="C5602" s="9" t="s">
        <v>6</v>
      </c>
      <c r="D5602" t="s">
        <v>0</v>
      </c>
    </row>
    <row r="5603" spans="1:4" ht="102">
      <c r="A5603" s="3" t="s">
        <v>2810</v>
      </c>
      <c r="B5603" s="3" t="s">
        <v>2811</v>
      </c>
      <c r="C5603" s="10" t="s">
        <v>6</v>
      </c>
      <c r="D5603" t="s">
        <v>0</v>
      </c>
    </row>
    <row r="5604" spans="1:4" ht="102">
      <c r="A5604" s="3" t="s">
        <v>2810</v>
      </c>
      <c r="B5604" s="3" t="s">
        <v>2811</v>
      </c>
      <c r="C5604" s="10" t="s">
        <v>6</v>
      </c>
      <c r="D5604" t="s">
        <v>0</v>
      </c>
    </row>
    <row r="5605" spans="1:4" ht="102">
      <c r="A5605" s="3" t="s">
        <v>2810</v>
      </c>
      <c r="B5605" s="3" t="s">
        <v>2811</v>
      </c>
      <c r="C5605" s="10" t="s">
        <v>6</v>
      </c>
      <c r="D5605" t="s">
        <v>0</v>
      </c>
    </row>
    <row r="5606" spans="1:4" ht="102">
      <c r="A5606" s="3" t="s">
        <v>2810</v>
      </c>
      <c r="B5606" s="3" t="s">
        <v>2811</v>
      </c>
      <c r="C5606" s="10" t="s">
        <v>6</v>
      </c>
      <c r="D5606" t="s">
        <v>0</v>
      </c>
    </row>
    <row r="5607" spans="1:4" ht="51">
      <c r="A5607" s="3" t="s">
        <v>4209</v>
      </c>
      <c r="B5607" s="3" t="s">
        <v>4210</v>
      </c>
      <c r="C5607" s="10" t="s">
        <v>6</v>
      </c>
      <c r="D5607" t="s">
        <v>0</v>
      </c>
    </row>
    <row r="5608" spans="1:4" ht="136">
      <c r="A5608" s="3" t="s">
        <v>11622</v>
      </c>
      <c r="B5608" s="3" t="s">
        <v>11623</v>
      </c>
      <c r="C5608" s="9" t="s">
        <v>6</v>
      </c>
      <c r="D5608" t="s">
        <v>0</v>
      </c>
    </row>
    <row r="5609" spans="1:4" ht="85">
      <c r="A5609" s="3" t="s">
        <v>666</v>
      </c>
      <c r="B5609" s="6" t="s">
        <v>667</v>
      </c>
      <c r="C5609" s="10" t="s">
        <v>6</v>
      </c>
      <c r="D5609" t="s">
        <v>0</v>
      </c>
    </row>
    <row r="5610" spans="1:4" ht="68">
      <c r="A5610" s="3" t="s">
        <v>5798</v>
      </c>
      <c r="B5610" s="3" t="s">
        <v>5799</v>
      </c>
      <c r="C5610" s="10" t="s">
        <v>6</v>
      </c>
      <c r="D5610" t="s">
        <v>0</v>
      </c>
    </row>
    <row r="5611" spans="1:4" ht="68">
      <c r="A5611" s="3" t="s">
        <v>1709</v>
      </c>
      <c r="B5611" s="6" t="s">
        <v>1710</v>
      </c>
      <c r="C5611" s="10" t="s">
        <v>6</v>
      </c>
      <c r="D5611" t="s">
        <v>0</v>
      </c>
    </row>
    <row r="5612" spans="1:4" ht="51">
      <c r="A5612" s="3" t="s">
        <v>1709</v>
      </c>
      <c r="B5612" s="3" t="s">
        <v>6317</v>
      </c>
      <c r="C5612" s="10" t="s">
        <v>6</v>
      </c>
      <c r="D5612" t="s">
        <v>0</v>
      </c>
    </row>
    <row r="5613" spans="1:4" ht="102">
      <c r="A5613" s="3" t="s">
        <v>11411</v>
      </c>
      <c r="B5613" s="3" t="s">
        <v>11412</v>
      </c>
      <c r="C5613" s="9" t="s">
        <v>6</v>
      </c>
      <c r="D5613" t="s">
        <v>0</v>
      </c>
    </row>
    <row r="5614" spans="1:4" ht="85">
      <c r="A5614" s="3" t="s">
        <v>7856</v>
      </c>
      <c r="B5614" s="3" t="s">
        <v>7857</v>
      </c>
      <c r="C5614" s="9" t="s">
        <v>6</v>
      </c>
      <c r="D5614" t="s">
        <v>0</v>
      </c>
    </row>
    <row r="5615" spans="1:4" ht="51">
      <c r="A5615" s="3" t="s">
        <v>8214</v>
      </c>
      <c r="B5615" s="3" t="s">
        <v>8215</v>
      </c>
      <c r="C5615" s="9" t="s">
        <v>6</v>
      </c>
      <c r="D5615" t="s">
        <v>0</v>
      </c>
    </row>
    <row r="5616" spans="1:4" ht="51">
      <c r="A5616" s="3" t="s">
        <v>10348</v>
      </c>
      <c r="B5616" s="3" t="s">
        <v>10349</v>
      </c>
      <c r="C5616" s="9" t="s">
        <v>6</v>
      </c>
      <c r="D5616" t="s">
        <v>0</v>
      </c>
    </row>
    <row r="5617" spans="1:4" ht="85">
      <c r="A5617" s="3" t="s">
        <v>12351</v>
      </c>
      <c r="B5617" s="3" t="s">
        <v>12352</v>
      </c>
      <c r="C5617" s="9" t="s">
        <v>6</v>
      </c>
      <c r="D5617" t="s">
        <v>0</v>
      </c>
    </row>
    <row r="5618" spans="1:4" ht="85">
      <c r="A5618" s="3" t="s">
        <v>9957</v>
      </c>
      <c r="B5618" s="3" t="s">
        <v>9958</v>
      </c>
      <c r="C5618" s="9" t="s">
        <v>6</v>
      </c>
      <c r="D5618" t="s">
        <v>0</v>
      </c>
    </row>
    <row r="5619" spans="1:4" ht="85">
      <c r="A5619" s="3" t="s">
        <v>9957</v>
      </c>
      <c r="B5619" s="3" t="s">
        <v>9958</v>
      </c>
      <c r="C5619" s="9" t="s">
        <v>6</v>
      </c>
      <c r="D5619" t="s">
        <v>0</v>
      </c>
    </row>
    <row r="5620" spans="1:4" ht="68">
      <c r="A5620" s="3" t="s">
        <v>904</v>
      </c>
      <c r="B5620" s="5" t="s">
        <v>905</v>
      </c>
      <c r="C5620" s="10" t="s">
        <v>6</v>
      </c>
      <c r="D5620" t="s">
        <v>0</v>
      </c>
    </row>
    <row r="5621" spans="1:4" ht="51">
      <c r="A5621" s="3" t="s">
        <v>904</v>
      </c>
      <c r="B5621" s="3" t="s">
        <v>6557</v>
      </c>
      <c r="C5621" s="10" t="s">
        <v>6</v>
      </c>
      <c r="D5621" t="s">
        <v>0</v>
      </c>
    </row>
    <row r="5622" spans="1:4" ht="119">
      <c r="A5622" s="3" t="s">
        <v>11200</v>
      </c>
      <c r="B5622" s="3" t="s">
        <v>11201</v>
      </c>
      <c r="C5622" s="9" t="s">
        <v>6</v>
      </c>
      <c r="D5622" t="s">
        <v>0</v>
      </c>
    </row>
    <row r="5623" spans="1:4" ht="221">
      <c r="A5623" s="3" t="s">
        <v>7959</v>
      </c>
      <c r="B5623" s="3" t="s">
        <v>7960</v>
      </c>
      <c r="C5623" s="9" t="s">
        <v>6</v>
      </c>
      <c r="D5623" t="s">
        <v>0</v>
      </c>
    </row>
    <row r="5624" spans="1:4" ht="68">
      <c r="A5624" s="7" t="s">
        <v>2223</v>
      </c>
      <c r="B5624" s="3" t="s">
        <v>2224</v>
      </c>
      <c r="C5624" s="10" t="s">
        <v>6</v>
      </c>
      <c r="D5624" t="s">
        <v>0</v>
      </c>
    </row>
    <row r="5625" spans="1:4" ht="85">
      <c r="A5625" s="3" t="s">
        <v>1861</v>
      </c>
      <c r="B5625" s="3" t="s">
        <v>1862</v>
      </c>
      <c r="C5625" s="10" t="s">
        <v>6</v>
      </c>
      <c r="D5625" t="s">
        <v>0</v>
      </c>
    </row>
    <row r="5626" spans="1:4" ht="85">
      <c r="A5626" s="3" t="s">
        <v>8587</v>
      </c>
      <c r="B5626" s="3" t="s">
        <v>8588</v>
      </c>
      <c r="C5626" s="9" t="s">
        <v>6</v>
      </c>
      <c r="D5626" t="s">
        <v>0</v>
      </c>
    </row>
    <row r="5627" spans="1:4" ht="153">
      <c r="A5627" s="3" t="s">
        <v>1961</v>
      </c>
      <c r="B5627" s="3" t="s">
        <v>1962</v>
      </c>
      <c r="C5627" s="10" t="s">
        <v>6</v>
      </c>
      <c r="D5627" t="s">
        <v>0</v>
      </c>
    </row>
    <row r="5628" spans="1:4" ht="51">
      <c r="A5628" s="3" t="s">
        <v>1677</v>
      </c>
      <c r="B5628" s="6" t="s">
        <v>1678</v>
      </c>
      <c r="C5628" s="10" t="s">
        <v>6</v>
      </c>
      <c r="D5628" t="s">
        <v>0</v>
      </c>
    </row>
    <row r="5629" spans="1:4" ht="34">
      <c r="A5629" s="3" t="s">
        <v>1677</v>
      </c>
      <c r="B5629" s="3" t="s">
        <v>6309</v>
      </c>
      <c r="C5629" s="10" t="s">
        <v>6</v>
      </c>
      <c r="D5629" t="s">
        <v>0</v>
      </c>
    </row>
    <row r="5630" spans="1:4" ht="68">
      <c r="A5630" s="3" t="s">
        <v>1052</v>
      </c>
      <c r="B5630" s="5" t="s">
        <v>1053</v>
      </c>
      <c r="C5630" s="10" t="s">
        <v>6</v>
      </c>
      <c r="D5630" t="s">
        <v>0</v>
      </c>
    </row>
    <row r="5631" spans="1:4" ht="51">
      <c r="A5631" s="3" t="s">
        <v>1052</v>
      </c>
      <c r="B5631" s="3" t="s">
        <v>6608</v>
      </c>
      <c r="C5631" s="10" t="s">
        <v>6</v>
      </c>
      <c r="D5631" t="s">
        <v>0</v>
      </c>
    </row>
    <row r="5632" spans="1:4" ht="68">
      <c r="A5632" s="3" t="s">
        <v>3771</v>
      </c>
      <c r="B5632" s="3" t="s">
        <v>3772</v>
      </c>
      <c r="C5632" s="10" t="s">
        <v>6</v>
      </c>
      <c r="D5632" t="s">
        <v>0</v>
      </c>
    </row>
    <row r="5633" spans="1:4" ht="34">
      <c r="A5633" s="3" t="s">
        <v>4721</v>
      </c>
      <c r="B5633" s="3" t="s">
        <v>4722</v>
      </c>
      <c r="C5633" s="10" t="s">
        <v>6</v>
      </c>
      <c r="D5633" t="s">
        <v>0</v>
      </c>
    </row>
    <row r="5634" spans="1:4" ht="51">
      <c r="A5634" s="3" t="s">
        <v>758</v>
      </c>
      <c r="B5634" s="5" t="s">
        <v>759</v>
      </c>
      <c r="C5634" s="10" t="s">
        <v>6</v>
      </c>
      <c r="D5634" t="s">
        <v>0</v>
      </c>
    </row>
    <row r="5635" spans="1:4" ht="85">
      <c r="A5635" s="3" t="s">
        <v>2605</v>
      </c>
      <c r="B5635" s="3" t="s">
        <v>2606</v>
      </c>
      <c r="C5635" s="10" t="s">
        <v>6</v>
      </c>
      <c r="D5635" t="s">
        <v>0</v>
      </c>
    </row>
    <row r="5636" spans="1:4" ht="102">
      <c r="A5636" s="3" t="s">
        <v>11301</v>
      </c>
      <c r="B5636" s="3" t="s">
        <v>11302</v>
      </c>
      <c r="C5636" s="9" t="s">
        <v>6</v>
      </c>
      <c r="D5636" t="s">
        <v>0</v>
      </c>
    </row>
    <row r="5637" spans="1:4" ht="51">
      <c r="A5637" s="3" t="s">
        <v>5395</v>
      </c>
      <c r="B5637" s="3" t="s">
        <v>5396</v>
      </c>
      <c r="C5637" s="10" t="s">
        <v>6</v>
      </c>
      <c r="D5637" t="s">
        <v>0</v>
      </c>
    </row>
    <row r="5638" spans="1:4" ht="85">
      <c r="A5638" s="3" t="s">
        <v>9448</v>
      </c>
      <c r="B5638" s="3" t="s">
        <v>9449</v>
      </c>
      <c r="C5638" s="9" t="s">
        <v>6</v>
      </c>
      <c r="D5638" t="s">
        <v>0</v>
      </c>
    </row>
    <row r="5639" spans="1:4" ht="34">
      <c r="A5639" s="3" t="s">
        <v>11563</v>
      </c>
      <c r="B5639" s="3" t="s">
        <v>11564</v>
      </c>
      <c r="C5639" s="9" t="s">
        <v>6</v>
      </c>
      <c r="D5639" t="s">
        <v>0</v>
      </c>
    </row>
    <row r="5640" spans="1:4" ht="68">
      <c r="A5640" s="3" t="s">
        <v>11297</v>
      </c>
      <c r="B5640" s="3" t="s">
        <v>11298</v>
      </c>
      <c r="C5640" s="9" t="s">
        <v>6</v>
      </c>
      <c r="D5640" t="s">
        <v>0</v>
      </c>
    </row>
    <row r="5641" spans="1:4" ht="51">
      <c r="A5641" s="3" t="s">
        <v>9698</v>
      </c>
      <c r="B5641" s="3" t="s">
        <v>9699</v>
      </c>
      <c r="C5641" s="9" t="s">
        <v>6</v>
      </c>
      <c r="D5641" t="s">
        <v>0</v>
      </c>
    </row>
    <row r="5642" spans="1:4" ht="85">
      <c r="A5642" s="3" t="s">
        <v>5477</v>
      </c>
      <c r="B5642" s="3" t="s">
        <v>5478</v>
      </c>
      <c r="C5642" s="10" t="s">
        <v>6</v>
      </c>
      <c r="D5642" t="s">
        <v>0</v>
      </c>
    </row>
    <row r="5643" spans="1:4" ht="153">
      <c r="A5643" s="3" t="s">
        <v>3183</v>
      </c>
      <c r="B5643" s="3" t="s">
        <v>3184</v>
      </c>
      <c r="C5643" s="10" t="s">
        <v>6</v>
      </c>
      <c r="D5643" t="s">
        <v>0</v>
      </c>
    </row>
    <row r="5644" spans="1:4" ht="119">
      <c r="A5644" s="3" t="s">
        <v>6705</v>
      </c>
      <c r="B5644" s="3" t="s">
        <v>6706</v>
      </c>
      <c r="C5644" s="10" t="s">
        <v>6</v>
      </c>
      <c r="D5644" t="s">
        <v>0</v>
      </c>
    </row>
    <row r="5645" spans="1:4" ht="136">
      <c r="A5645" s="3" t="s">
        <v>2750</v>
      </c>
      <c r="B5645" s="3" t="s">
        <v>2751</v>
      </c>
      <c r="C5645" s="10" t="s">
        <v>6</v>
      </c>
      <c r="D5645" t="s">
        <v>0</v>
      </c>
    </row>
    <row r="5646" spans="1:4" ht="136">
      <c r="A5646" s="3" t="s">
        <v>2750</v>
      </c>
      <c r="B5646" s="3" t="s">
        <v>2751</v>
      </c>
      <c r="C5646" s="10" t="s">
        <v>6</v>
      </c>
      <c r="D5646" t="s">
        <v>0</v>
      </c>
    </row>
    <row r="5647" spans="1:4" ht="68">
      <c r="A5647" s="3" t="s">
        <v>5365</v>
      </c>
      <c r="B5647" s="3" t="s">
        <v>5366</v>
      </c>
      <c r="C5647" s="10" t="s">
        <v>6</v>
      </c>
      <c r="D5647" t="s">
        <v>0</v>
      </c>
    </row>
    <row r="5648" spans="1:4" ht="85">
      <c r="A5648" s="3" t="s">
        <v>2105</v>
      </c>
      <c r="B5648" s="3" t="s">
        <v>2106</v>
      </c>
      <c r="C5648" s="10" t="s">
        <v>6</v>
      </c>
      <c r="D5648" t="s">
        <v>0</v>
      </c>
    </row>
    <row r="5649" spans="1:4" ht="85">
      <c r="A5649" s="3" t="s">
        <v>8419</v>
      </c>
      <c r="B5649" s="3" t="s">
        <v>8420</v>
      </c>
      <c r="C5649" s="9" t="s">
        <v>6</v>
      </c>
      <c r="D5649" t="s">
        <v>0</v>
      </c>
    </row>
    <row r="5650" spans="1:4" ht="85">
      <c r="A5650" s="3" t="s">
        <v>8419</v>
      </c>
      <c r="B5650" s="3" t="s">
        <v>8420</v>
      </c>
      <c r="C5650" s="9" t="s">
        <v>6</v>
      </c>
      <c r="D5650" t="s">
        <v>0</v>
      </c>
    </row>
    <row r="5651" spans="1:4" ht="153">
      <c r="A5651" s="3" t="s">
        <v>10918</v>
      </c>
      <c r="B5651" s="3" t="s">
        <v>10919</v>
      </c>
      <c r="C5651" s="9" t="s">
        <v>6</v>
      </c>
      <c r="D5651" t="s">
        <v>0</v>
      </c>
    </row>
    <row r="5652" spans="1:4" ht="187">
      <c r="A5652" s="3" t="s">
        <v>6370</v>
      </c>
      <c r="B5652" s="3" t="s">
        <v>6371</v>
      </c>
      <c r="C5652" s="10" t="s">
        <v>6</v>
      </c>
      <c r="D5652" t="s">
        <v>0</v>
      </c>
    </row>
    <row r="5653" spans="1:4" ht="136">
      <c r="A5653" s="3" t="s">
        <v>1753</v>
      </c>
      <c r="B5653" s="6" t="s">
        <v>1754</v>
      </c>
      <c r="C5653" s="10" t="s">
        <v>6</v>
      </c>
      <c r="D5653" t="s">
        <v>0</v>
      </c>
    </row>
    <row r="5654" spans="1:4" ht="187">
      <c r="A5654" s="3" t="s">
        <v>8194</v>
      </c>
      <c r="B5654" s="3" t="s">
        <v>8195</v>
      </c>
      <c r="C5654" s="9" t="s">
        <v>6</v>
      </c>
      <c r="D5654" t="s">
        <v>0</v>
      </c>
    </row>
    <row r="5655" spans="1:4" ht="51">
      <c r="A5655" s="3" t="s">
        <v>11718</v>
      </c>
      <c r="B5655" s="3" t="s">
        <v>11719</v>
      </c>
      <c r="C5655" s="9" t="s">
        <v>6</v>
      </c>
      <c r="D5655" t="s">
        <v>0</v>
      </c>
    </row>
    <row r="5656" spans="1:4" ht="85">
      <c r="A5656" s="3" t="s">
        <v>8754</v>
      </c>
      <c r="B5656" s="3" t="s">
        <v>8755</v>
      </c>
      <c r="C5656" s="9" t="s">
        <v>6</v>
      </c>
      <c r="D5656" t="s">
        <v>0</v>
      </c>
    </row>
    <row r="5657" spans="1:4" ht="34">
      <c r="A5657" s="3" t="s">
        <v>4129</v>
      </c>
      <c r="B5657" s="3" t="s">
        <v>4130</v>
      </c>
      <c r="C5657" s="10" t="s">
        <v>6</v>
      </c>
      <c r="D5657" t="s">
        <v>0</v>
      </c>
    </row>
    <row r="5658" spans="1:4" ht="68">
      <c r="A5658" s="3" t="s">
        <v>812</v>
      </c>
      <c r="B5658" s="5" t="s">
        <v>813</v>
      </c>
      <c r="C5658" s="10" t="s">
        <v>6</v>
      </c>
      <c r="D5658" t="s">
        <v>0</v>
      </c>
    </row>
    <row r="5659" spans="1:4" ht="51">
      <c r="A5659" s="3" t="s">
        <v>812</v>
      </c>
      <c r="B5659" s="3" t="s">
        <v>6509</v>
      </c>
      <c r="C5659" s="10" t="s">
        <v>6</v>
      </c>
      <c r="D5659" t="s">
        <v>0</v>
      </c>
    </row>
    <row r="5660" spans="1:4" ht="153">
      <c r="A5660" s="2" t="s">
        <v>180</v>
      </c>
      <c r="B5660" s="2" t="s">
        <v>181</v>
      </c>
      <c r="C5660" s="9" t="s">
        <v>6</v>
      </c>
      <c r="D5660" t="s">
        <v>0</v>
      </c>
    </row>
    <row r="5661" spans="1:4" ht="170">
      <c r="A5661" s="3" t="s">
        <v>8442</v>
      </c>
      <c r="B5661" s="3" t="s">
        <v>8443</v>
      </c>
      <c r="C5661" s="9" t="s">
        <v>6</v>
      </c>
      <c r="D5661" t="s">
        <v>0</v>
      </c>
    </row>
    <row r="5662" spans="1:4" ht="34">
      <c r="A5662" s="3" t="s">
        <v>8730</v>
      </c>
      <c r="B5662" s="3" t="s">
        <v>8731</v>
      </c>
      <c r="C5662" s="9" t="s">
        <v>6</v>
      </c>
      <c r="D5662" t="s">
        <v>0</v>
      </c>
    </row>
    <row r="5663" spans="1:4" ht="85">
      <c r="A5663" s="3" t="s">
        <v>5457</v>
      </c>
      <c r="B5663" s="3" t="s">
        <v>5458</v>
      </c>
      <c r="C5663" s="10" t="s">
        <v>6</v>
      </c>
      <c r="D5663" t="s">
        <v>0</v>
      </c>
    </row>
    <row r="5664" spans="1:4" ht="34">
      <c r="A5664" s="3" t="s">
        <v>4413</v>
      </c>
      <c r="B5664" s="3" t="s">
        <v>4414</v>
      </c>
      <c r="C5664" s="10" t="s">
        <v>6</v>
      </c>
      <c r="D5664" t="s">
        <v>0</v>
      </c>
    </row>
    <row r="5665" spans="1:4" ht="102">
      <c r="A5665" s="3" t="s">
        <v>9863</v>
      </c>
      <c r="B5665" s="3" t="s">
        <v>9864</v>
      </c>
      <c r="C5665" s="9" t="s">
        <v>6</v>
      </c>
      <c r="D5665" t="s">
        <v>0</v>
      </c>
    </row>
    <row r="5666" spans="1:4" ht="85">
      <c r="A5666" s="3" t="s">
        <v>8168</v>
      </c>
      <c r="B5666" s="3" t="s">
        <v>8169</v>
      </c>
      <c r="C5666" s="9" t="s">
        <v>6</v>
      </c>
      <c r="D5666" t="s">
        <v>0</v>
      </c>
    </row>
    <row r="5667" spans="1:4" ht="85">
      <c r="A5667" s="3" t="s">
        <v>1851</v>
      </c>
      <c r="B5667" s="3" t="s">
        <v>1852</v>
      </c>
      <c r="C5667" s="10" t="s">
        <v>6</v>
      </c>
      <c r="D5667" t="s">
        <v>0</v>
      </c>
    </row>
    <row r="5668" spans="1:4" ht="68">
      <c r="A5668" s="3" t="s">
        <v>9053</v>
      </c>
      <c r="B5668" s="3" t="s">
        <v>9054</v>
      </c>
      <c r="C5668" s="9" t="s">
        <v>6</v>
      </c>
      <c r="D5668" t="s">
        <v>0</v>
      </c>
    </row>
    <row r="5669" spans="1:4" ht="34">
      <c r="A5669" s="3" t="s">
        <v>9214</v>
      </c>
      <c r="B5669" s="3" t="s">
        <v>9215</v>
      </c>
      <c r="C5669" s="9" t="s">
        <v>6</v>
      </c>
      <c r="D5669" t="s">
        <v>0</v>
      </c>
    </row>
    <row r="5670" spans="1:4" ht="102">
      <c r="A5670" s="3" t="s">
        <v>9366</v>
      </c>
      <c r="B5670" s="3" t="s">
        <v>9367</v>
      </c>
      <c r="C5670" s="9" t="s">
        <v>6</v>
      </c>
      <c r="D5670" t="s">
        <v>0</v>
      </c>
    </row>
    <row r="5671" spans="1:4" ht="340">
      <c r="A5671" s="3" t="s">
        <v>493</v>
      </c>
      <c r="B5671" s="3" t="s">
        <v>494</v>
      </c>
      <c r="C5671" s="10" t="s">
        <v>6</v>
      </c>
      <c r="D5671" t="s">
        <v>0</v>
      </c>
    </row>
    <row r="5672" spans="1:4" ht="34">
      <c r="A5672" s="3" t="s">
        <v>934</v>
      </c>
      <c r="B5672" s="6" t="s">
        <v>935</v>
      </c>
      <c r="C5672" s="10" t="s">
        <v>6</v>
      </c>
      <c r="D5672" t="s">
        <v>0</v>
      </c>
    </row>
    <row r="5673" spans="1:4" ht="17">
      <c r="A5673" s="3" t="s">
        <v>5864</v>
      </c>
      <c r="B5673" s="3" t="s">
        <v>5865</v>
      </c>
      <c r="C5673" s="10" t="s">
        <v>6</v>
      </c>
      <c r="D5673" t="s">
        <v>0</v>
      </c>
    </row>
    <row r="5674" spans="1:4" ht="34">
      <c r="A5674" s="3" t="s">
        <v>7602</v>
      </c>
      <c r="B5674" s="3" t="s">
        <v>7603</v>
      </c>
      <c r="C5674" s="9" t="s">
        <v>6</v>
      </c>
      <c r="D5674" t="s">
        <v>0</v>
      </c>
    </row>
    <row r="5675" spans="1:4" ht="68">
      <c r="A5675" s="3" t="s">
        <v>11545</v>
      </c>
      <c r="B5675" s="3" t="s">
        <v>11546</v>
      </c>
      <c r="C5675" s="9" t="s">
        <v>6</v>
      </c>
      <c r="D5675" t="s">
        <v>0</v>
      </c>
    </row>
    <row r="5676" spans="1:4" ht="85">
      <c r="A5676" s="3" t="s">
        <v>960</v>
      </c>
      <c r="B5676" s="3" t="s">
        <v>961</v>
      </c>
      <c r="C5676" s="10" t="s">
        <v>6</v>
      </c>
      <c r="D5676" t="s">
        <v>0</v>
      </c>
    </row>
    <row r="5677" spans="1:4" ht="85">
      <c r="A5677" s="3" t="s">
        <v>960</v>
      </c>
      <c r="B5677" s="3" t="s">
        <v>6577</v>
      </c>
      <c r="C5677" s="10" t="s">
        <v>6</v>
      </c>
      <c r="D5677" t="s">
        <v>0</v>
      </c>
    </row>
    <row r="5678" spans="1:4" ht="136">
      <c r="A5678" s="3" t="s">
        <v>8507</v>
      </c>
      <c r="B5678" s="3" t="s">
        <v>8508</v>
      </c>
      <c r="C5678" s="9" t="s">
        <v>6</v>
      </c>
      <c r="D5678" t="s">
        <v>0</v>
      </c>
    </row>
    <row r="5679" spans="1:4" ht="85">
      <c r="A5679" s="3" t="s">
        <v>8812</v>
      </c>
      <c r="B5679" s="3" t="s">
        <v>8813</v>
      </c>
      <c r="C5679" s="9" t="s">
        <v>6</v>
      </c>
      <c r="D5679" t="s">
        <v>0</v>
      </c>
    </row>
    <row r="5680" spans="1:4" ht="68">
      <c r="A5680" s="3" t="s">
        <v>2328</v>
      </c>
      <c r="B5680" s="3" t="s">
        <v>2329</v>
      </c>
      <c r="C5680" s="10" t="s">
        <v>6</v>
      </c>
      <c r="D5680" t="s">
        <v>0</v>
      </c>
    </row>
    <row r="5681" spans="1:4" ht="204">
      <c r="A5681" s="3" t="s">
        <v>4536</v>
      </c>
      <c r="B5681" s="3" t="s">
        <v>4537</v>
      </c>
      <c r="C5681" s="10" t="s">
        <v>6</v>
      </c>
      <c r="D5681" t="s">
        <v>0</v>
      </c>
    </row>
    <row r="5682" spans="1:4" ht="170">
      <c r="A5682" s="3" t="s">
        <v>5333</v>
      </c>
      <c r="B5682" s="3" t="s">
        <v>5334</v>
      </c>
      <c r="C5682" s="10" t="s">
        <v>6</v>
      </c>
      <c r="D5682" t="s">
        <v>0</v>
      </c>
    </row>
    <row r="5683" spans="1:4" ht="170">
      <c r="A5683" s="3" t="s">
        <v>5333</v>
      </c>
      <c r="B5683" s="3" t="s">
        <v>5334</v>
      </c>
      <c r="C5683" s="10" t="s">
        <v>6</v>
      </c>
      <c r="D5683" t="s">
        <v>0</v>
      </c>
    </row>
    <row r="5684" spans="1:4" ht="68">
      <c r="A5684" s="3" t="s">
        <v>1464</v>
      </c>
      <c r="B5684" s="6" t="s">
        <v>1465</v>
      </c>
      <c r="C5684" s="10" t="s">
        <v>6</v>
      </c>
      <c r="D5684" t="s">
        <v>0</v>
      </c>
    </row>
    <row r="5685" spans="1:4" ht="68">
      <c r="A5685" s="3" t="s">
        <v>6125</v>
      </c>
      <c r="B5685" s="3" t="s">
        <v>6126</v>
      </c>
      <c r="C5685" s="10" t="s">
        <v>6</v>
      </c>
      <c r="D5685" t="s">
        <v>0</v>
      </c>
    </row>
    <row r="5686" spans="1:4" ht="221">
      <c r="A5686" s="3" t="s">
        <v>543</v>
      </c>
      <c r="B5686" s="3" t="s">
        <v>544</v>
      </c>
      <c r="C5686" s="10" t="s">
        <v>6</v>
      </c>
      <c r="D5686" t="s">
        <v>0</v>
      </c>
    </row>
    <row r="5687" spans="1:4" ht="85">
      <c r="A5687" s="3" t="s">
        <v>2976</v>
      </c>
      <c r="B5687" s="3" t="s">
        <v>2977</v>
      </c>
      <c r="C5687" s="10" t="s">
        <v>6</v>
      </c>
      <c r="D5687" t="s">
        <v>0</v>
      </c>
    </row>
    <row r="5688" spans="1:4" ht="102">
      <c r="A5688" s="3" t="s">
        <v>2558</v>
      </c>
      <c r="B5688" s="3" t="s">
        <v>2559</v>
      </c>
      <c r="C5688" s="10" t="s">
        <v>6</v>
      </c>
      <c r="D5688" t="s">
        <v>0</v>
      </c>
    </row>
    <row r="5689" spans="1:4" ht="153">
      <c r="A5689" s="3" t="s">
        <v>2594</v>
      </c>
      <c r="B5689" s="3" t="s">
        <v>2595</v>
      </c>
      <c r="C5689" s="10" t="s">
        <v>6</v>
      </c>
      <c r="D5689" t="s">
        <v>0</v>
      </c>
    </row>
    <row r="5690" spans="1:4" ht="153">
      <c r="A5690" s="3" t="s">
        <v>12161</v>
      </c>
      <c r="B5690" s="3" t="s">
        <v>12162</v>
      </c>
      <c r="C5690" s="9" t="s">
        <v>6</v>
      </c>
      <c r="D5690" t="s">
        <v>0</v>
      </c>
    </row>
    <row r="5691" spans="1:4" ht="85">
      <c r="A5691" s="3" t="s">
        <v>9308</v>
      </c>
      <c r="B5691" s="3" t="s">
        <v>9309</v>
      </c>
      <c r="C5691" s="9" t="s">
        <v>6</v>
      </c>
      <c r="D5691" t="s">
        <v>0</v>
      </c>
    </row>
    <row r="5692" spans="1:4" ht="51">
      <c r="A5692" s="3" t="s">
        <v>3865</v>
      </c>
      <c r="B5692" s="3" t="s">
        <v>3866</v>
      </c>
      <c r="C5692" s="10" t="s">
        <v>6</v>
      </c>
      <c r="D5692" t="s">
        <v>0</v>
      </c>
    </row>
    <row r="5693" spans="1:4" ht="34">
      <c r="A5693" s="3" t="s">
        <v>7955</v>
      </c>
      <c r="B5693" s="3" t="s">
        <v>7956</v>
      </c>
      <c r="C5693" s="9" t="s">
        <v>6</v>
      </c>
      <c r="D5693" t="s">
        <v>0</v>
      </c>
    </row>
    <row r="5694" spans="1:4" ht="85">
      <c r="A5694" s="3" t="s">
        <v>2654</v>
      </c>
      <c r="B5694" s="3" t="s">
        <v>2655</v>
      </c>
      <c r="C5694" s="10" t="s">
        <v>6</v>
      </c>
      <c r="D5694" t="s">
        <v>0</v>
      </c>
    </row>
    <row r="5695" spans="1:4" ht="85">
      <c r="A5695" s="3" t="s">
        <v>2654</v>
      </c>
      <c r="B5695" s="3" t="s">
        <v>2655</v>
      </c>
      <c r="C5695" s="10" t="s">
        <v>6</v>
      </c>
      <c r="D5695" t="s">
        <v>0</v>
      </c>
    </row>
    <row r="5696" spans="1:4" ht="85">
      <c r="A5696" s="3" t="s">
        <v>4002</v>
      </c>
      <c r="B5696" s="3" t="s">
        <v>4003</v>
      </c>
      <c r="C5696" s="10" t="s">
        <v>6</v>
      </c>
      <c r="D5696" t="s">
        <v>0</v>
      </c>
    </row>
    <row r="5697" spans="1:4" ht="153">
      <c r="A5697" s="3" t="s">
        <v>3921</v>
      </c>
      <c r="B5697" s="3" t="s">
        <v>3922</v>
      </c>
      <c r="C5697" s="10" t="s">
        <v>6</v>
      </c>
      <c r="D5697" t="s">
        <v>0</v>
      </c>
    </row>
    <row r="5698" spans="1:4" ht="68">
      <c r="A5698" s="3" t="s">
        <v>9017</v>
      </c>
      <c r="B5698" s="3" t="s">
        <v>9018</v>
      </c>
      <c r="C5698" s="9" t="s">
        <v>6</v>
      </c>
      <c r="D5698" t="s">
        <v>0</v>
      </c>
    </row>
    <row r="5699" spans="1:4" ht="68">
      <c r="A5699" s="3" t="s">
        <v>9017</v>
      </c>
      <c r="B5699" s="3" t="s">
        <v>9018</v>
      </c>
      <c r="C5699" s="9" t="s">
        <v>6</v>
      </c>
      <c r="D5699" t="s">
        <v>0</v>
      </c>
    </row>
    <row r="5700" spans="1:4" ht="204">
      <c r="A5700" s="3" t="s">
        <v>1823</v>
      </c>
      <c r="B5700" s="3" t="s">
        <v>1824</v>
      </c>
      <c r="C5700" s="10" t="s">
        <v>6</v>
      </c>
      <c r="D5700" t="s">
        <v>0</v>
      </c>
    </row>
    <row r="5701" spans="1:4" ht="51">
      <c r="A5701" s="3" t="s">
        <v>3731</v>
      </c>
      <c r="B5701" s="3" t="s">
        <v>3732</v>
      </c>
      <c r="C5701" s="10" t="s">
        <v>6</v>
      </c>
      <c r="D5701" t="s">
        <v>0</v>
      </c>
    </row>
    <row r="5702" spans="1:4" ht="68">
      <c r="A5702" s="2" t="s">
        <v>86</v>
      </c>
      <c r="B5702" s="2" t="s">
        <v>87</v>
      </c>
      <c r="C5702" s="9" t="s">
        <v>6</v>
      </c>
      <c r="D5702" t="s">
        <v>0</v>
      </c>
    </row>
    <row r="5703" spans="1:4" ht="17">
      <c r="A5703" s="3" t="s">
        <v>74</v>
      </c>
      <c r="B5703" s="3" t="s">
        <v>75</v>
      </c>
      <c r="C5703" s="10" t="s">
        <v>6</v>
      </c>
      <c r="D5703" t="s">
        <v>60</v>
      </c>
    </row>
    <row r="5704" spans="1:4" ht="34">
      <c r="A5704" s="3" t="s">
        <v>7060</v>
      </c>
      <c r="B5704" s="3" t="s">
        <v>7061</v>
      </c>
      <c r="C5704" s="10" t="s">
        <v>6</v>
      </c>
      <c r="D5704" t="s">
        <v>0</v>
      </c>
    </row>
    <row r="5705" spans="1:4" ht="68">
      <c r="A5705" s="3" t="s">
        <v>5455</v>
      </c>
      <c r="B5705" s="3" t="s">
        <v>5456</v>
      </c>
      <c r="C5705" s="10" t="s">
        <v>6</v>
      </c>
      <c r="D5705" t="s">
        <v>0</v>
      </c>
    </row>
    <row r="5706" spans="1:4" ht="85">
      <c r="A5706" s="3" t="s">
        <v>12265</v>
      </c>
      <c r="B5706" s="3" t="s">
        <v>12266</v>
      </c>
      <c r="C5706" s="9" t="s">
        <v>6</v>
      </c>
      <c r="D5706" t="s">
        <v>0</v>
      </c>
    </row>
    <row r="5707" spans="1:4" ht="68">
      <c r="A5707" s="3" t="s">
        <v>7046</v>
      </c>
      <c r="B5707" s="3" t="s">
        <v>7047</v>
      </c>
      <c r="C5707" s="10" t="s">
        <v>6</v>
      </c>
      <c r="D5707" t="s">
        <v>0</v>
      </c>
    </row>
    <row r="5708" spans="1:4" ht="34">
      <c r="A5708" s="3" t="s">
        <v>6860</v>
      </c>
      <c r="B5708" s="3" t="s">
        <v>6861</v>
      </c>
      <c r="C5708" s="10" t="s">
        <v>6</v>
      </c>
      <c r="D5708" t="s">
        <v>0</v>
      </c>
    </row>
    <row r="5709" spans="1:4" ht="85">
      <c r="A5709" s="3" t="s">
        <v>8218</v>
      </c>
      <c r="B5709" s="3" t="s">
        <v>8219</v>
      </c>
      <c r="C5709" s="9" t="s">
        <v>6</v>
      </c>
      <c r="D5709" t="s">
        <v>0</v>
      </c>
    </row>
    <row r="5710" spans="1:4" ht="187">
      <c r="A5710" s="3" t="s">
        <v>4552</v>
      </c>
      <c r="B5710" s="3" t="s">
        <v>4553</v>
      </c>
      <c r="C5710" s="10" t="s">
        <v>6</v>
      </c>
      <c r="D5710" t="s">
        <v>0</v>
      </c>
    </row>
    <row r="5711" spans="1:4" ht="136">
      <c r="A5711" s="3" t="s">
        <v>1010</v>
      </c>
      <c r="B5711" s="3" t="s">
        <v>1011</v>
      </c>
      <c r="C5711" s="10" t="s">
        <v>6</v>
      </c>
      <c r="D5711" t="s">
        <v>0</v>
      </c>
    </row>
    <row r="5712" spans="1:4" ht="136">
      <c r="A5712" s="3" t="s">
        <v>5902</v>
      </c>
      <c r="B5712" s="3" t="s">
        <v>5903</v>
      </c>
      <c r="C5712" s="10" t="s">
        <v>6</v>
      </c>
      <c r="D5712" t="s">
        <v>0</v>
      </c>
    </row>
    <row r="5713" spans="1:4" ht="51">
      <c r="A5713" s="3" t="s">
        <v>1349</v>
      </c>
      <c r="B5713" s="6" t="s">
        <v>1350</v>
      </c>
      <c r="C5713" s="10" t="s">
        <v>6</v>
      </c>
      <c r="D5713" t="s">
        <v>0</v>
      </c>
    </row>
    <row r="5714" spans="1:4" ht="34">
      <c r="A5714" s="3" t="s">
        <v>6019</v>
      </c>
      <c r="B5714" s="3" t="s">
        <v>6020</v>
      </c>
      <c r="C5714" s="10" t="s">
        <v>6</v>
      </c>
      <c r="D5714" t="s">
        <v>0</v>
      </c>
    </row>
    <row r="5715" spans="1:4" ht="85">
      <c r="A5715" s="3" t="s">
        <v>10728</v>
      </c>
      <c r="B5715" s="3" t="s">
        <v>10729</v>
      </c>
      <c r="C5715" s="9" t="s">
        <v>6</v>
      </c>
      <c r="D5715" t="s">
        <v>0</v>
      </c>
    </row>
    <row r="5716" spans="1:4" ht="85">
      <c r="A5716" s="3" t="s">
        <v>12080</v>
      </c>
      <c r="B5716" s="3" t="s">
        <v>12081</v>
      </c>
      <c r="C5716" s="9" t="s">
        <v>6</v>
      </c>
      <c r="D5716" t="s">
        <v>0</v>
      </c>
    </row>
    <row r="5717" spans="1:4" ht="85">
      <c r="A5717" s="3" t="s">
        <v>9616</v>
      </c>
      <c r="B5717" s="3" t="s">
        <v>9617</v>
      </c>
      <c r="C5717" s="9" t="s">
        <v>6</v>
      </c>
      <c r="D5717" t="s">
        <v>0</v>
      </c>
    </row>
    <row r="5718" spans="1:4" ht="170">
      <c r="A5718" s="3" t="s">
        <v>8262</v>
      </c>
      <c r="B5718" s="6" t="s">
        <v>8263</v>
      </c>
      <c r="C5718" s="9" t="s">
        <v>6</v>
      </c>
      <c r="D5718" t="s">
        <v>0</v>
      </c>
    </row>
    <row r="5719" spans="1:4" ht="136">
      <c r="A5719" s="3" t="s">
        <v>11827</v>
      </c>
      <c r="B5719" s="3" t="s">
        <v>8263</v>
      </c>
      <c r="C5719" s="9" t="s">
        <v>6</v>
      </c>
      <c r="D5719" t="s">
        <v>0</v>
      </c>
    </row>
    <row r="5720" spans="1:4" ht="136">
      <c r="A5720" s="3" t="s">
        <v>11827</v>
      </c>
      <c r="B5720" s="3" t="s">
        <v>8263</v>
      </c>
      <c r="C5720" s="9" t="s">
        <v>6</v>
      </c>
      <c r="D5720" t="s">
        <v>0</v>
      </c>
    </row>
    <row r="5721" spans="1:4" ht="404">
      <c r="A5721" s="3" t="s">
        <v>485</v>
      </c>
      <c r="B5721" s="3" t="s">
        <v>486</v>
      </c>
      <c r="C5721" s="10" t="s">
        <v>6</v>
      </c>
      <c r="D5721" t="s">
        <v>0</v>
      </c>
    </row>
    <row r="5722" spans="1:4" ht="85">
      <c r="A5722" s="3" t="s">
        <v>9025</v>
      </c>
      <c r="B5722" s="3" t="s">
        <v>9026</v>
      </c>
      <c r="C5722" s="9" t="s">
        <v>6</v>
      </c>
      <c r="D5722" t="s">
        <v>0</v>
      </c>
    </row>
    <row r="5723" spans="1:4" ht="68">
      <c r="A5723" s="3" t="s">
        <v>3000</v>
      </c>
      <c r="B5723" s="3" t="s">
        <v>3001</v>
      </c>
      <c r="C5723" s="10" t="s">
        <v>6</v>
      </c>
      <c r="D5723" t="s">
        <v>0</v>
      </c>
    </row>
    <row r="5724" spans="1:4" ht="51">
      <c r="A5724" s="3" t="s">
        <v>4440</v>
      </c>
      <c r="B5724" s="3" t="s">
        <v>4441</v>
      </c>
      <c r="C5724" s="10" t="s">
        <v>6</v>
      </c>
      <c r="D5724" t="s">
        <v>0</v>
      </c>
    </row>
    <row r="5725" spans="1:4" ht="119">
      <c r="A5725" s="3" t="s">
        <v>10478</v>
      </c>
      <c r="B5725" s="3" t="s">
        <v>10479</v>
      </c>
      <c r="C5725" s="9" t="s">
        <v>6</v>
      </c>
      <c r="D5725" t="s">
        <v>0</v>
      </c>
    </row>
    <row r="5726" spans="1:4" ht="51">
      <c r="A5726" s="3" t="s">
        <v>12135</v>
      </c>
      <c r="B5726" s="3" t="s">
        <v>12136</v>
      </c>
      <c r="C5726" s="9" t="s">
        <v>6</v>
      </c>
      <c r="D5726" t="s">
        <v>0</v>
      </c>
    </row>
    <row r="5727" spans="1:4" ht="170">
      <c r="A5727" s="3" t="s">
        <v>10667</v>
      </c>
      <c r="B5727" s="3" t="s">
        <v>10668</v>
      </c>
      <c r="C5727" s="9" t="s">
        <v>6</v>
      </c>
      <c r="D5727" t="s">
        <v>0</v>
      </c>
    </row>
    <row r="5728" spans="1:4" ht="85">
      <c r="A5728" s="3" t="s">
        <v>3127</v>
      </c>
      <c r="B5728" s="3" t="s">
        <v>3128</v>
      </c>
      <c r="C5728" s="10" t="s">
        <v>6</v>
      </c>
      <c r="D5728" t="s">
        <v>0</v>
      </c>
    </row>
    <row r="5729" spans="1:4" ht="51">
      <c r="A5729" s="3" t="s">
        <v>5669</v>
      </c>
      <c r="B5729" s="3" t="s">
        <v>5670</v>
      </c>
      <c r="C5729" s="10" t="s">
        <v>6</v>
      </c>
      <c r="D5729" t="s">
        <v>0</v>
      </c>
    </row>
    <row r="5730" spans="1:4" ht="85">
      <c r="A5730" s="2" t="s">
        <v>106</v>
      </c>
      <c r="B5730" s="2" t="s">
        <v>107</v>
      </c>
      <c r="C5730" s="9" t="s">
        <v>6</v>
      </c>
      <c r="D5730" t="s">
        <v>0</v>
      </c>
    </row>
    <row r="5731" spans="1:4" ht="85">
      <c r="A5731" s="3" t="s">
        <v>2388</v>
      </c>
      <c r="B5731" s="3" t="s">
        <v>2389</v>
      </c>
      <c r="C5731" s="10" t="s">
        <v>6</v>
      </c>
      <c r="D5731" t="s">
        <v>0</v>
      </c>
    </row>
    <row r="5732" spans="1:4" ht="238">
      <c r="A5732" s="3" t="s">
        <v>2816</v>
      </c>
      <c r="B5732" s="3" t="s">
        <v>2817</v>
      </c>
      <c r="C5732" s="10" t="s">
        <v>6</v>
      </c>
      <c r="D5732" t="s">
        <v>0</v>
      </c>
    </row>
    <row r="5733" spans="1:4" ht="238">
      <c r="A5733" s="3" t="s">
        <v>2816</v>
      </c>
      <c r="B5733" s="3" t="s">
        <v>2817</v>
      </c>
      <c r="C5733" s="10" t="s">
        <v>6</v>
      </c>
      <c r="D5733" t="s">
        <v>0</v>
      </c>
    </row>
    <row r="5734" spans="1:4" ht="102">
      <c r="A5734" s="3" t="s">
        <v>5141</v>
      </c>
      <c r="B5734" s="3" t="s">
        <v>5142</v>
      </c>
      <c r="C5734" s="10" t="s">
        <v>6</v>
      </c>
      <c r="D5734" t="s">
        <v>0</v>
      </c>
    </row>
    <row r="5735" spans="1:4" ht="68">
      <c r="A5735" s="3" t="s">
        <v>2047</v>
      </c>
      <c r="B5735" s="3" t="s">
        <v>2048</v>
      </c>
      <c r="C5735" s="10" t="s">
        <v>6</v>
      </c>
      <c r="D5735" t="s">
        <v>0</v>
      </c>
    </row>
    <row r="5736" spans="1:4" ht="34">
      <c r="A5736" s="3" t="s">
        <v>7269</v>
      </c>
      <c r="B5736" s="3" t="s">
        <v>7270</v>
      </c>
      <c r="C5736" s="10" t="s">
        <v>6</v>
      </c>
      <c r="D5736" t="s">
        <v>0</v>
      </c>
    </row>
    <row r="5737" spans="1:4" ht="51">
      <c r="A5737" s="3" t="s">
        <v>2308</v>
      </c>
      <c r="B5737" s="3" t="s">
        <v>2309</v>
      </c>
      <c r="C5737" s="10" t="s">
        <v>6</v>
      </c>
      <c r="D5737" t="s">
        <v>0</v>
      </c>
    </row>
    <row r="5738" spans="1:4" ht="34">
      <c r="A5738" s="3" t="s">
        <v>3383</v>
      </c>
      <c r="B5738" s="3" t="s">
        <v>3384</v>
      </c>
      <c r="C5738" s="10" t="s">
        <v>6</v>
      </c>
      <c r="D5738" t="s">
        <v>0</v>
      </c>
    </row>
    <row r="5739" spans="1:4" ht="34">
      <c r="A5739" s="3" t="s">
        <v>2710</v>
      </c>
      <c r="B5739" s="3" t="s">
        <v>2711</v>
      </c>
      <c r="C5739" s="10" t="s">
        <v>6</v>
      </c>
      <c r="D5739" t="s">
        <v>0</v>
      </c>
    </row>
    <row r="5740" spans="1:4" ht="34">
      <c r="A5740" s="3" t="s">
        <v>2710</v>
      </c>
      <c r="B5740" s="3" t="s">
        <v>2711</v>
      </c>
      <c r="C5740" s="10" t="s">
        <v>6</v>
      </c>
      <c r="D5740" t="s">
        <v>0</v>
      </c>
    </row>
    <row r="5741" spans="1:4" ht="51">
      <c r="A5741" s="3" t="s">
        <v>7357</v>
      </c>
      <c r="B5741" s="3" t="s">
        <v>7358</v>
      </c>
      <c r="C5741" s="10" t="s">
        <v>6</v>
      </c>
      <c r="D5741" t="s">
        <v>0</v>
      </c>
    </row>
    <row r="5742" spans="1:4" ht="85">
      <c r="A5742" s="3" t="s">
        <v>2135</v>
      </c>
      <c r="B5742" s="3" t="s">
        <v>2136</v>
      </c>
      <c r="C5742" s="10" t="s">
        <v>6</v>
      </c>
      <c r="D5742" t="s">
        <v>0</v>
      </c>
    </row>
    <row r="5743" spans="1:4" ht="102">
      <c r="A5743" s="3" t="s">
        <v>3249</v>
      </c>
      <c r="B5743" s="3" t="s">
        <v>3250</v>
      </c>
      <c r="C5743" s="10" t="s">
        <v>6</v>
      </c>
      <c r="D5743" t="s">
        <v>0</v>
      </c>
    </row>
    <row r="5744" spans="1:4" ht="34">
      <c r="A5744" s="3" t="s">
        <v>5058</v>
      </c>
      <c r="C5744" s="10" t="s">
        <v>6</v>
      </c>
      <c r="D5744" t="s">
        <v>0</v>
      </c>
    </row>
    <row r="5745" spans="1:4" ht="102">
      <c r="A5745" s="3" t="s">
        <v>10175</v>
      </c>
      <c r="B5745" s="3" t="s">
        <v>10176</v>
      </c>
      <c r="C5745" s="9" t="s">
        <v>6</v>
      </c>
      <c r="D5745" t="s">
        <v>0</v>
      </c>
    </row>
    <row r="5746" spans="1:4" ht="119">
      <c r="A5746" s="3" t="s">
        <v>6451</v>
      </c>
      <c r="B5746" s="3" t="s">
        <v>6452</v>
      </c>
      <c r="C5746" s="10" t="s">
        <v>6</v>
      </c>
      <c r="D5746" t="s">
        <v>0</v>
      </c>
    </row>
    <row r="5747" spans="1:4" ht="68">
      <c r="A5747" s="3" t="s">
        <v>10539</v>
      </c>
      <c r="B5747" s="3" t="s">
        <v>10540</v>
      </c>
      <c r="C5747" s="9" t="s">
        <v>6</v>
      </c>
      <c r="D5747" t="s">
        <v>0</v>
      </c>
    </row>
    <row r="5748" spans="1:4" ht="51">
      <c r="A5748" s="3" t="s">
        <v>852</v>
      </c>
      <c r="B5748" s="5" t="s">
        <v>853</v>
      </c>
      <c r="C5748" s="10" t="s">
        <v>6</v>
      </c>
      <c r="D5748" t="s">
        <v>0</v>
      </c>
    </row>
    <row r="5749" spans="1:4" ht="34">
      <c r="A5749" s="3" t="s">
        <v>852</v>
      </c>
      <c r="B5749" s="3" t="s">
        <v>6527</v>
      </c>
      <c r="C5749" s="10" t="s">
        <v>6</v>
      </c>
      <c r="D5749" t="s">
        <v>0</v>
      </c>
    </row>
    <row r="5750" spans="1:4" ht="51">
      <c r="A5750" s="3" t="s">
        <v>8151</v>
      </c>
      <c r="B5750" s="3" t="s">
        <v>8152</v>
      </c>
      <c r="C5750" s="9" t="s">
        <v>6</v>
      </c>
      <c r="D5750" t="s">
        <v>0</v>
      </c>
    </row>
    <row r="5751" spans="1:4" ht="34">
      <c r="A5751" s="3" t="s">
        <v>9678</v>
      </c>
      <c r="B5751" s="3" t="s">
        <v>9679</v>
      </c>
      <c r="C5751" s="9" t="s">
        <v>6</v>
      </c>
      <c r="D5751" t="s">
        <v>0</v>
      </c>
    </row>
    <row r="5752" spans="1:4" ht="17">
      <c r="A5752" s="3" t="s">
        <v>6924</v>
      </c>
      <c r="B5752" s="3" t="s">
        <v>6925</v>
      </c>
      <c r="C5752" s="10" t="s">
        <v>6</v>
      </c>
      <c r="D5752" t="s">
        <v>0</v>
      </c>
    </row>
    <row r="5753" spans="1:4" ht="34">
      <c r="A5753" s="3" t="s">
        <v>6296</v>
      </c>
      <c r="B5753" s="3" t="s">
        <v>6297</v>
      </c>
      <c r="C5753" s="10" t="s">
        <v>6</v>
      </c>
      <c r="D5753" t="s">
        <v>0</v>
      </c>
    </row>
    <row r="5754" spans="1:4" ht="119">
      <c r="A5754" s="3" t="s">
        <v>10569</v>
      </c>
      <c r="B5754" s="3" t="s">
        <v>10570</v>
      </c>
      <c r="C5754" s="9" t="s">
        <v>6</v>
      </c>
      <c r="D5754" t="s">
        <v>0</v>
      </c>
    </row>
    <row r="5755" spans="1:4" ht="153">
      <c r="A5755" s="3" t="s">
        <v>2015</v>
      </c>
      <c r="B5755" s="3" t="s">
        <v>2016</v>
      </c>
      <c r="C5755" s="10" t="s">
        <v>6</v>
      </c>
      <c r="D5755" t="s">
        <v>0</v>
      </c>
    </row>
    <row r="5756" spans="1:4" ht="51">
      <c r="A5756" s="3" t="s">
        <v>4171</v>
      </c>
      <c r="B5756" s="3" t="s">
        <v>4172</v>
      </c>
      <c r="C5756" s="10" t="s">
        <v>6</v>
      </c>
      <c r="D5756" t="s">
        <v>0</v>
      </c>
    </row>
    <row r="5757" spans="1:4" ht="68">
      <c r="A5757" s="3" t="s">
        <v>2760</v>
      </c>
      <c r="B5757" s="3" t="s">
        <v>2761</v>
      </c>
      <c r="C5757" s="10" t="s">
        <v>6</v>
      </c>
      <c r="D5757" t="s">
        <v>0</v>
      </c>
    </row>
    <row r="5758" spans="1:4" ht="68">
      <c r="A5758" s="3" t="s">
        <v>2760</v>
      </c>
      <c r="B5758" s="3" t="s">
        <v>2761</v>
      </c>
      <c r="C5758" s="10" t="s">
        <v>6</v>
      </c>
      <c r="D5758" t="s">
        <v>0</v>
      </c>
    </row>
    <row r="5759" spans="1:4" ht="85">
      <c r="A5759" s="3" t="s">
        <v>2288</v>
      </c>
      <c r="B5759" s="3" t="s">
        <v>2289</v>
      </c>
      <c r="C5759" s="10" t="s">
        <v>6</v>
      </c>
      <c r="D5759" t="s">
        <v>0</v>
      </c>
    </row>
    <row r="5760" spans="1:4" ht="68">
      <c r="A5760" s="3" t="s">
        <v>5285</v>
      </c>
      <c r="B5760" s="3" t="s">
        <v>5286</v>
      </c>
      <c r="C5760" s="10" t="s">
        <v>6</v>
      </c>
      <c r="D5760" t="s">
        <v>0</v>
      </c>
    </row>
    <row r="5761" spans="1:4" ht="68">
      <c r="A5761" s="3" t="s">
        <v>5285</v>
      </c>
      <c r="B5761" s="3" t="s">
        <v>5286</v>
      </c>
      <c r="C5761" s="10" t="s">
        <v>6</v>
      </c>
      <c r="D5761" t="s">
        <v>0</v>
      </c>
    </row>
    <row r="5762" spans="1:4" ht="51">
      <c r="A5762" s="3" t="s">
        <v>12043</v>
      </c>
      <c r="B5762" s="3" t="s">
        <v>12044</v>
      </c>
      <c r="C5762" s="9" t="s">
        <v>6</v>
      </c>
      <c r="D5762" t="s">
        <v>0</v>
      </c>
    </row>
    <row r="5763" spans="1:4" ht="85">
      <c r="A5763" s="3" t="s">
        <v>8164</v>
      </c>
      <c r="B5763" s="3" t="s">
        <v>8165</v>
      </c>
      <c r="C5763" s="9" t="s">
        <v>6</v>
      </c>
      <c r="D5763" t="s">
        <v>0</v>
      </c>
    </row>
    <row r="5764" spans="1:4" ht="34">
      <c r="A5764" s="3" t="s">
        <v>4562</v>
      </c>
      <c r="B5764" s="3" t="s">
        <v>4563</v>
      </c>
      <c r="C5764" s="10" t="s">
        <v>6</v>
      </c>
      <c r="D5764" t="s">
        <v>0</v>
      </c>
    </row>
    <row r="5765" spans="1:4" ht="85">
      <c r="A5765" s="3" t="s">
        <v>12078</v>
      </c>
      <c r="B5765" s="3" t="s">
        <v>12079</v>
      </c>
      <c r="C5765" s="9" t="s">
        <v>6</v>
      </c>
      <c r="D5765" t="s">
        <v>0</v>
      </c>
    </row>
    <row r="5766" spans="1:4" ht="119">
      <c r="A5766" s="3" t="s">
        <v>1913</v>
      </c>
      <c r="B5766" s="3" t="s">
        <v>1914</v>
      </c>
      <c r="C5766" s="10" t="s">
        <v>6</v>
      </c>
      <c r="D5766" t="s">
        <v>0</v>
      </c>
    </row>
    <row r="5767" spans="1:4" ht="51">
      <c r="A5767" s="3" t="s">
        <v>2482</v>
      </c>
      <c r="B5767" s="3" t="s">
        <v>2483</v>
      </c>
      <c r="C5767" s="10" t="s">
        <v>6</v>
      </c>
      <c r="D5767" t="s">
        <v>0</v>
      </c>
    </row>
    <row r="5768" spans="1:4" ht="34">
      <c r="A5768" s="3" t="s">
        <v>3267</v>
      </c>
      <c r="B5768" s="3" t="s">
        <v>3268</v>
      </c>
      <c r="C5768" s="10" t="s">
        <v>6</v>
      </c>
      <c r="D5768" t="s">
        <v>0</v>
      </c>
    </row>
    <row r="5769" spans="1:4" ht="85">
      <c r="A5769" s="3" t="s">
        <v>1755</v>
      </c>
      <c r="B5769" s="6" t="s">
        <v>1756</v>
      </c>
      <c r="C5769" s="10" t="s">
        <v>6</v>
      </c>
      <c r="D5769" t="s">
        <v>0</v>
      </c>
    </row>
    <row r="5770" spans="1:4" ht="68">
      <c r="A5770" s="3" t="s">
        <v>1755</v>
      </c>
      <c r="B5770" s="3" t="s">
        <v>6372</v>
      </c>
      <c r="C5770" s="10" t="s">
        <v>6</v>
      </c>
      <c r="D5770" t="s">
        <v>0</v>
      </c>
    </row>
    <row r="5771" spans="1:4" ht="85">
      <c r="A5771" s="3" t="s">
        <v>12008</v>
      </c>
      <c r="B5771" s="3" t="s">
        <v>12009</v>
      </c>
      <c r="C5771" s="9" t="s">
        <v>6</v>
      </c>
      <c r="D5771" s="11" t="s">
        <v>7</v>
      </c>
    </row>
    <row r="5772" spans="1:4" ht="17">
      <c r="A5772" s="3" t="s">
        <v>9293</v>
      </c>
      <c r="B5772" s="3" t="s">
        <v>4864</v>
      </c>
      <c r="C5772" s="9" t="s">
        <v>6</v>
      </c>
      <c r="D5772" t="s">
        <v>0</v>
      </c>
    </row>
    <row r="5773" spans="1:4" ht="51">
      <c r="A5773" s="3" t="s">
        <v>625</v>
      </c>
      <c r="B5773" s="3" t="s">
        <v>626</v>
      </c>
      <c r="C5773" s="10" t="s">
        <v>6</v>
      </c>
      <c r="D5773" t="s">
        <v>0</v>
      </c>
    </row>
    <row r="5774" spans="1:4" ht="119">
      <c r="A5774" s="3" t="s">
        <v>10665</v>
      </c>
      <c r="B5774" s="3" t="s">
        <v>10666</v>
      </c>
      <c r="C5774" s="9" t="s">
        <v>6</v>
      </c>
      <c r="D5774" t="s">
        <v>0</v>
      </c>
    </row>
    <row r="5775" spans="1:4" ht="34">
      <c r="A5775" s="3" t="s">
        <v>1637</v>
      </c>
      <c r="B5775" s="6" t="s">
        <v>1638</v>
      </c>
      <c r="C5775" s="10" t="s">
        <v>6</v>
      </c>
      <c r="D5775" t="s">
        <v>0</v>
      </c>
    </row>
    <row r="5776" spans="1:4" ht="34">
      <c r="A5776" s="3" t="s">
        <v>1637</v>
      </c>
      <c r="B5776" s="3" t="s">
        <v>1638</v>
      </c>
      <c r="C5776" s="10" t="s">
        <v>6</v>
      </c>
      <c r="D5776" t="s">
        <v>0</v>
      </c>
    </row>
    <row r="5777" spans="1:4" ht="102">
      <c r="A5777" s="3" t="s">
        <v>3195</v>
      </c>
      <c r="B5777" s="3" t="s">
        <v>3196</v>
      </c>
      <c r="C5777" s="10" t="s">
        <v>6</v>
      </c>
      <c r="D5777" t="s">
        <v>0</v>
      </c>
    </row>
    <row r="5778" spans="1:4" ht="34">
      <c r="A5778" s="3" t="s">
        <v>7159</v>
      </c>
      <c r="B5778" s="3" t="s">
        <v>7160</v>
      </c>
      <c r="C5778" s="10" t="s">
        <v>6</v>
      </c>
      <c r="D5778" t="s">
        <v>0</v>
      </c>
    </row>
    <row r="5779" spans="1:4" ht="85">
      <c r="A5779" s="3" t="s">
        <v>2620</v>
      </c>
      <c r="B5779" s="3" t="s">
        <v>2621</v>
      </c>
      <c r="C5779" s="10" t="s">
        <v>6</v>
      </c>
      <c r="D5779" t="s">
        <v>0</v>
      </c>
    </row>
    <row r="5780" spans="1:4" ht="85">
      <c r="A5780" s="3" t="s">
        <v>1094</v>
      </c>
      <c r="B5780" s="6" t="s">
        <v>1095</v>
      </c>
      <c r="C5780" s="10" t="s">
        <v>6</v>
      </c>
      <c r="D5780" t="s">
        <v>0</v>
      </c>
    </row>
    <row r="5781" spans="1:4" ht="68">
      <c r="A5781" s="3" t="s">
        <v>5934</v>
      </c>
      <c r="B5781" s="3" t="s">
        <v>5935</v>
      </c>
      <c r="C5781" s="10" t="s">
        <v>6</v>
      </c>
      <c r="D5781" t="s">
        <v>0</v>
      </c>
    </row>
    <row r="5782" spans="1:4" ht="51">
      <c r="A5782" s="3" t="s">
        <v>3825</v>
      </c>
      <c r="B5782" s="3" t="s">
        <v>3826</v>
      </c>
      <c r="C5782" s="10" t="s">
        <v>6</v>
      </c>
      <c r="D5782" t="s">
        <v>0</v>
      </c>
    </row>
    <row r="5783" spans="1:4" ht="85">
      <c r="A5783" s="3" t="s">
        <v>5609</v>
      </c>
      <c r="B5783" s="3" t="s">
        <v>5610</v>
      </c>
      <c r="C5783" s="10" t="s">
        <v>6</v>
      </c>
      <c r="D5783" t="s">
        <v>0</v>
      </c>
    </row>
    <row r="5784" spans="1:4" ht="85">
      <c r="A5784" s="3" t="s">
        <v>11393</v>
      </c>
      <c r="B5784" s="3" t="s">
        <v>11394</v>
      </c>
      <c r="C5784" s="9" t="s">
        <v>6</v>
      </c>
      <c r="D5784" t="s">
        <v>0</v>
      </c>
    </row>
    <row r="5785" spans="1:4" ht="51">
      <c r="A5785" s="3" t="s">
        <v>5657</v>
      </c>
      <c r="B5785" s="3" t="s">
        <v>5658</v>
      </c>
      <c r="C5785" s="10" t="s">
        <v>6</v>
      </c>
      <c r="D5785" t="s">
        <v>0</v>
      </c>
    </row>
    <row r="5786" spans="1:4" ht="34">
      <c r="A5786" s="3" t="s">
        <v>6880</v>
      </c>
      <c r="B5786" s="3" t="s">
        <v>6881</v>
      </c>
      <c r="C5786" s="10" t="s">
        <v>6</v>
      </c>
      <c r="D5786" t="s">
        <v>0</v>
      </c>
    </row>
    <row r="5787" spans="1:4" ht="34">
      <c r="A5787" s="3" t="s">
        <v>1631</v>
      </c>
      <c r="B5787" s="6" t="s">
        <v>1632</v>
      </c>
      <c r="C5787" s="10" t="s">
        <v>6</v>
      </c>
      <c r="D5787" t="s">
        <v>0</v>
      </c>
    </row>
    <row r="5788" spans="1:4" ht="34">
      <c r="A5788" s="3" t="s">
        <v>3131</v>
      </c>
      <c r="B5788" s="3" t="s">
        <v>3132</v>
      </c>
      <c r="C5788" s="10" t="s">
        <v>6</v>
      </c>
      <c r="D5788" t="s">
        <v>0</v>
      </c>
    </row>
    <row r="5789" spans="1:4" ht="51">
      <c r="A5789" s="3" t="s">
        <v>5495</v>
      </c>
      <c r="B5789" s="3" t="s">
        <v>5496</v>
      </c>
      <c r="C5789" s="10" t="s">
        <v>6</v>
      </c>
      <c r="D5789" t="s">
        <v>0</v>
      </c>
    </row>
    <row r="5790" spans="1:4" ht="68">
      <c r="A5790" s="3" t="s">
        <v>11539</v>
      </c>
      <c r="B5790" s="3" t="s">
        <v>11540</v>
      </c>
      <c r="C5790" s="9" t="s">
        <v>6</v>
      </c>
      <c r="D5790" t="s">
        <v>0</v>
      </c>
    </row>
    <row r="5791" spans="1:4" ht="68">
      <c r="A5791" s="3" t="s">
        <v>11539</v>
      </c>
      <c r="B5791" s="3" t="s">
        <v>11540</v>
      </c>
      <c r="C5791" s="9" t="s">
        <v>6</v>
      </c>
      <c r="D5791" t="s">
        <v>0</v>
      </c>
    </row>
    <row r="5792" spans="1:4" ht="51">
      <c r="A5792" s="3" t="s">
        <v>2155</v>
      </c>
      <c r="B5792" s="3" t="s">
        <v>2156</v>
      </c>
      <c r="C5792" s="10" t="s">
        <v>6</v>
      </c>
      <c r="D5792" t="s">
        <v>0</v>
      </c>
    </row>
    <row r="5793" spans="1:4" ht="34">
      <c r="A5793" s="3" t="s">
        <v>10304</v>
      </c>
      <c r="B5793" s="3" t="s">
        <v>10305</v>
      </c>
      <c r="C5793" s="9" t="s">
        <v>6</v>
      </c>
      <c r="D5793" t="s">
        <v>0</v>
      </c>
    </row>
    <row r="5794" spans="1:4" ht="34">
      <c r="A5794" s="3" t="s">
        <v>10732</v>
      </c>
      <c r="B5794" s="3" t="s">
        <v>10733</v>
      </c>
      <c r="C5794" s="9" t="s">
        <v>6</v>
      </c>
      <c r="D5794" t="s">
        <v>0</v>
      </c>
    </row>
    <row r="5795" spans="1:4" ht="68">
      <c r="A5795" s="3" t="s">
        <v>8347</v>
      </c>
      <c r="B5795" s="6" t="s">
        <v>8348</v>
      </c>
      <c r="C5795" s="9" t="s">
        <v>6</v>
      </c>
      <c r="D5795" t="s">
        <v>0</v>
      </c>
    </row>
    <row r="5796" spans="1:4" ht="68">
      <c r="A5796" s="3" t="s">
        <v>8347</v>
      </c>
      <c r="B5796" s="3" t="s">
        <v>8348</v>
      </c>
      <c r="C5796" s="9" t="s">
        <v>6</v>
      </c>
      <c r="D5796" t="s">
        <v>0</v>
      </c>
    </row>
    <row r="5797" spans="1:4" ht="34">
      <c r="A5797" s="3" t="s">
        <v>11662</v>
      </c>
      <c r="B5797" s="3" t="s">
        <v>11663</v>
      </c>
      <c r="C5797" s="9" t="s">
        <v>6</v>
      </c>
      <c r="D5797" t="s">
        <v>0</v>
      </c>
    </row>
    <row r="5798" spans="1:4" ht="51">
      <c r="A5798" s="3" t="s">
        <v>3903</v>
      </c>
      <c r="B5798" s="3" t="s">
        <v>3904</v>
      </c>
      <c r="C5798" s="10" t="s">
        <v>6</v>
      </c>
      <c r="D5798" t="s">
        <v>0</v>
      </c>
    </row>
    <row r="5799" spans="1:4" ht="34">
      <c r="A5799" s="3" t="s">
        <v>3761</v>
      </c>
      <c r="B5799" s="3" t="s">
        <v>3762</v>
      </c>
      <c r="C5799" s="10" t="s">
        <v>6</v>
      </c>
      <c r="D5799" t="s">
        <v>0</v>
      </c>
    </row>
    <row r="5800" spans="1:4" ht="85">
      <c r="A5800" s="3" t="s">
        <v>2601</v>
      </c>
      <c r="B5800" s="3" t="s">
        <v>2602</v>
      </c>
      <c r="C5800" s="10" t="s">
        <v>6</v>
      </c>
      <c r="D5800" t="s">
        <v>0</v>
      </c>
    </row>
    <row r="5801" spans="1:4" ht="34">
      <c r="A5801" s="3" t="s">
        <v>11272</v>
      </c>
      <c r="B5801" s="3" t="s">
        <v>11273</v>
      </c>
      <c r="C5801" s="9" t="s">
        <v>6</v>
      </c>
      <c r="D5801" t="s">
        <v>0</v>
      </c>
    </row>
    <row r="5802" spans="1:4" ht="51">
      <c r="A5802" s="3" t="s">
        <v>3773</v>
      </c>
      <c r="B5802" s="3" t="s">
        <v>3774</v>
      </c>
      <c r="C5802" s="10" t="s">
        <v>6</v>
      </c>
      <c r="D5802" t="s">
        <v>0</v>
      </c>
    </row>
    <row r="5803" spans="1:4" ht="102">
      <c r="A5803" s="3" t="s">
        <v>11355</v>
      </c>
      <c r="B5803" s="3" t="s">
        <v>11356</v>
      </c>
      <c r="C5803" s="9" t="s">
        <v>6</v>
      </c>
      <c r="D5803" t="s">
        <v>0</v>
      </c>
    </row>
    <row r="5804" spans="1:4" ht="102">
      <c r="A5804" s="3" t="s">
        <v>8929</v>
      </c>
      <c r="B5804" s="3" t="s">
        <v>8930</v>
      </c>
      <c r="C5804" s="9" t="s">
        <v>6</v>
      </c>
      <c r="D5804" t="s">
        <v>0</v>
      </c>
    </row>
    <row r="5805" spans="1:4" ht="17">
      <c r="A5805" s="3" t="s">
        <v>11716</v>
      </c>
      <c r="B5805" s="3" t="s">
        <v>11717</v>
      </c>
      <c r="C5805" s="9" t="s">
        <v>6</v>
      </c>
      <c r="D5805" t="s">
        <v>0</v>
      </c>
    </row>
    <row r="5806" spans="1:4" ht="51">
      <c r="A5806" s="3" t="s">
        <v>3088</v>
      </c>
      <c r="B5806" s="3" t="s">
        <v>3089</v>
      </c>
      <c r="C5806" s="10" t="s">
        <v>6</v>
      </c>
      <c r="D5806" t="s">
        <v>0</v>
      </c>
    </row>
    <row r="5807" spans="1:4" ht="51">
      <c r="A5807" s="3" t="s">
        <v>3088</v>
      </c>
      <c r="B5807" s="3" t="s">
        <v>3089</v>
      </c>
      <c r="C5807" s="10" t="s">
        <v>6</v>
      </c>
      <c r="D5807" t="s">
        <v>0</v>
      </c>
    </row>
    <row r="5808" spans="1:4" ht="68">
      <c r="A5808" s="3" t="s">
        <v>4624</v>
      </c>
      <c r="B5808" s="3" t="s">
        <v>4625</v>
      </c>
      <c r="C5808" s="10" t="s">
        <v>6</v>
      </c>
      <c r="D5808" t="s">
        <v>0</v>
      </c>
    </row>
    <row r="5809" spans="1:4" ht="85">
      <c r="A5809" s="3" t="s">
        <v>3955</v>
      </c>
      <c r="B5809" s="3" t="s">
        <v>3956</v>
      </c>
      <c r="C5809" s="10" t="s">
        <v>6</v>
      </c>
      <c r="D5809" t="s">
        <v>0</v>
      </c>
    </row>
    <row r="5810" spans="1:4" ht="68">
      <c r="A5810" s="3" t="s">
        <v>4994</v>
      </c>
      <c r="B5810" s="3" t="s">
        <v>4995</v>
      </c>
      <c r="C5810" s="10" t="s">
        <v>6</v>
      </c>
      <c r="D5810" t="s">
        <v>0</v>
      </c>
    </row>
    <row r="5811" spans="1:4" ht="51">
      <c r="A5811" s="3" t="s">
        <v>7016</v>
      </c>
      <c r="B5811" s="3" t="s">
        <v>7017</v>
      </c>
      <c r="C5811" s="10" t="s">
        <v>6</v>
      </c>
      <c r="D5811" t="s">
        <v>0</v>
      </c>
    </row>
    <row r="5812" spans="1:4" ht="68">
      <c r="A5812" s="3" t="s">
        <v>5405</v>
      </c>
      <c r="B5812" s="3" t="s">
        <v>5406</v>
      </c>
      <c r="C5812" s="10" t="s">
        <v>6</v>
      </c>
      <c r="D5812" t="s">
        <v>0</v>
      </c>
    </row>
    <row r="5813" spans="1:4" ht="51">
      <c r="A5813" s="3" t="s">
        <v>2173</v>
      </c>
      <c r="B5813" s="3" t="s">
        <v>2174</v>
      </c>
      <c r="C5813" s="10" t="s">
        <v>6</v>
      </c>
      <c r="D5813" t="s">
        <v>0</v>
      </c>
    </row>
    <row r="5814" spans="1:4" ht="68">
      <c r="A5814" s="3" t="s">
        <v>9536</v>
      </c>
      <c r="B5814" s="3" t="s">
        <v>9537</v>
      </c>
      <c r="C5814" s="9" t="s">
        <v>6</v>
      </c>
      <c r="D5814" t="s">
        <v>0</v>
      </c>
    </row>
    <row r="5815" spans="1:4" ht="51">
      <c r="A5815" s="3" t="s">
        <v>4482</v>
      </c>
      <c r="B5815" s="3" t="s">
        <v>4483</v>
      </c>
      <c r="C5815" s="10" t="s">
        <v>6</v>
      </c>
      <c r="D5815" t="s">
        <v>0</v>
      </c>
    </row>
    <row r="5816" spans="1:4" ht="51">
      <c r="A5816" s="2" t="s">
        <v>184</v>
      </c>
      <c r="B5816" s="2" t="s">
        <v>185</v>
      </c>
      <c r="C5816" s="9" t="s">
        <v>6</v>
      </c>
      <c r="D5816" t="s">
        <v>0</v>
      </c>
    </row>
    <row r="5817" spans="1:4" ht="136">
      <c r="A5817" s="3" t="s">
        <v>2414</v>
      </c>
      <c r="B5817" s="3" t="s">
        <v>2415</v>
      </c>
      <c r="C5817" s="10" t="s">
        <v>6</v>
      </c>
      <c r="D5817" t="s">
        <v>0</v>
      </c>
    </row>
    <row r="5818" spans="1:4" ht="68">
      <c r="A5818" s="3" t="s">
        <v>5107</v>
      </c>
      <c r="B5818" s="3" t="s">
        <v>5108</v>
      </c>
      <c r="C5818" s="10" t="s">
        <v>6</v>
      </c>
      <c r="D5818" t="s">
        <v>0</v>
      </c>
    </row>
    <row r="5819" spans="1:4" ht="102">
      <c r="A5819" s="2" t="s">
        <v>110</v>
      </c>
      <c r="B5819" s="2" t="s">
        <v>111</v>
      </c>
      <c r="C5819" s="9" t="s">
        <v>6</v>
      </c>
      <c r="D5819" t="s">
        <v>0</v>
      </c>
    </row>
    <row r="5820" spans="1:4" ht="68">
      <c r="A5820" s="3" t="s">
        <v>2676</v>
      </c>
      <c r="B5820" s="3" t="s">
        <v>2677</v>
      </c>
      <c r="C5820" s="10" t="s">
        <v>6</v>
      </c>
      <c r="D5820" t="s">
        <v>0</v>
      </c>
    </row>
    <row r="5821" spans="1:4" ht="68">
      <c r="A5821" s="3" t="s">
        <v>2676</v>
      </c>
      <c r="B5821" s="3" t="s">
        <v>2677</v>
      </c>
      <c r="C5821" s="10" t="s">
        <v>6</v>
      </c>
      <c r="D5821" t="s">
        <v>0</v>
      </c>
    </row>
    <row r="5822" spans="1:4" ht="136">
      <c r="A5822" s="3" t="s">
        <v>5513</v>
      </c>
      <c r="B5822" s="3" t="s">
        <v>5514</v>
      </c>
      <c r="C5822" s="10" t="s">
        <v>6</v>
      </c>
      <c r="D5822" t="s">
        <v>0</v>
      </c>
    </row>
    <row r="5823" spans="1:4" ht="68">
      <c r="A5823" s="3" t="s">
        <v>11616</v>
      </c>
      <c r="B5823" s="3" t="s">
        <v>11617</v>
      </c>
      <c r="C5823" s="9" t="s">
        <v>6</v>
      </c>
      <c r="D5823" t="s">
        <v>0</v>
      </c>
    </row>
    <row r="5824" spans="1:4" ht="68">
      <c r="A5824" s="3" t="s">
        <v>1337</v>
      </c>
      <c r="B5824" s="6" t="s">
        <v>1338</v>
      </c>
      <c r="C5824" s="10" t="s">
        <v>6</v>
      </c>
      <c r="D5824" t="s">
        <v>0</v>
      </c>
    </row>
    <row r="5825" spans="1:4" ht="68">
      <c r="A5825" s="3" t="s">
        <v>6009</v>
      </c>
      <c r="B5825" s="3" t="s">
        <v>6010</v>
      </c>
      <c r="C5825" s="10" t="s">
        <v>6</v>
      </c>
      <c r="D5825" t="s">
        <v>0</v>
      </c>
    </row>
    <row r="5826" spans="1:4" ht="68">
      <c r="A5826" s="3" t="s">
        <v>2352</v>
      </c>
      <c r="B5826" s="3" t="s">
        <v>2353</v>
      </c>
      <c r="C5826" s="10" t="s">
        <v>6</v>
      </c>
      <c r="D5826" t="s">
        <v>0</v>
      </c>
    </row>
    <row r="5827" spans="1:4" ht="51">
      <c r="A5827" s="3" t="s">
        <v>4518</v>
      </c>
      <c r="B5827" s="3" t="s">
        <v>4519</v>
      </c>
      <c r="C5827" s="10" t="s">
        <v>6</v>
      </c>
      <c r="D5827" t="s">
        <v>0</v>
      </c>
    </row>
    <row r="5828" spans="1:4" ht="356">
      <c r="A5828" s="3" t="s">
        <v>1925</v>
      </c>
      <c r="B5828" s="3" t="s">
        <v>1926</v>
      </c>
      <c r="C5828" s="10" t="s">
        <v>6</v>
      </c>
      <c r="D5828" t="s">
        <v>0</v>
      </c>
    </row>
    <row r="5829" spans="1:4" ht="85">
      <c r="A5829" s="3" t="s">
        <v>8659</v>
      </c>
      <c r="B5829" s="3" t="s">
        <v>8660</v>
      </c>
      <c r="C5829" s="9" t="s">
        <v>6</v>
      </c>
      <c r="D5829" t="s">
        <v>0</v>
      </c>
    </row>
    <row r="5830" spans="1:4" ht="102">
      <c r="A5830" s="3" t="s">
        <v>1613</v>
      </c>
      <c r="B5830" s="6" t="s">
        <v>1614</v>
      </c>
      <c r="C5830" s="10" t="s">
        <v>6</v>
      </c>
      <c r="D5830" t="s">
        <v>0</v>
      </c>
    </row>
    <row r="5831" spans="1:4" ht="102">
      <c r="A5831" s="3" t="s">
        <v>1613</v>
      </c>
      <c r="B5831" s="6" t="s">
        <v>1614</v>
      </c>
      <c r="C5831" s="10" t="s">
        <v>6</v>
      </c>
      <c r="D5831" t="s">
        <v>0</v>
      </c>
    </row>
    <row r="5832" spans="1:4" ht="68">
      <c r="A5832" s="3" t="s">
        <v>1613</v>
      </c>
      <c r="B5832" s="3" t="s">
        <v>6294</v>
      </c>
      <c r="C5832" s="10" t="s">
        <v>6</v>
      </c>
      <c r="D5832" t="s">
        <v>0</v>
      </c>
    </row>
    <row r="5833" spans="1:4" ht="136">
      <c r="A5833" s="3" t="s">
        <v>12295</v>
      </c>
      <c r="B5833" s="3" t="s">
        <v>12296</v>
      </c>
      <c r="C5833" s="9" t="s">
        <v>6</v>
      </c>
      <c r="D5833" t="s">
        <v>0</v>
      </c>
    </row>
    <row r="5834" spans="1:4" ht="34">
      <c r="A5834" s="3" t="s">
        <v>736</v>
      </c>
      <c r="B5834" s="6" t="s">
        <v>737</v>
      </c>
      <c r="C5834" s="10" t="s">
        <v>6</v>
      </c>
      <c r="D5834" t="s">
        <v>0</v>
      </c>
    </row>
    <row r="5835" spans="1:4" ht="17">
      <c r="A5835" s="3" t="s">
        <v>5848</v>
      </c>
      <c r="B5835" s="3" t="s">
        <v>5849</v>
      </c>
      <c r="C5835" s="10" t="s">
        <v>6</v>
      </c>
      <c r="D5835" t="s">
        <v>0</v>
      </c>
    </row>
    <row r="5836" spans="1:4" ht="51">
      <c r="A5836" s="3" t="s">
        <v>11232</v>
      </c>
      <c r="B5836" s="3" t="s">
        <v>11233</v>
      </c>
      <c r="C5836" s="9" t="s">
        <v>6</v>
      </c>
      <c r="D5836" t="s">
        <v>0</v>
      </c>
    </row>
    <row r="5837" spans="1:4" ht="68">
      <c r="A5837" s="3" t="s">
        <v>7528</v>
      </c>
      <c r="B5837" s="3" t="s">
        <v>7529</v>
      </c>
      <c r="C5837" s="10" t="s">
        <v>6</v>
      </c>
      <c r="D5837" t="s">
        <v>0</v>
      </c>
    </row>
    <row r="5838" spans="1:4" ht="85">
      <c r="A5838" s="3" t="s">
        <v>2424</v>
      </c>
      <c r="B5838" s="3" t="s">
        <v>2425</v>
      </c>
      <c r="C5838" s="10" t="s">
        <v>6</v>
      </c>
      <c r="D5838" t="s">
        <v>0</v>
      </c>
    </row>
    <row r="5839" spans="1:4" ht="17">
      <c r="A5839" s="3" t="s">
        <v>9236</v>
      </c>
      <c r="B5839" s="3" t="s">
        <v>9237</v>
      </c>
      <c r="C5839" s="9" t="s">
        <v>6</v>
      </c>
      <c r="D5839" t="s">
        <v>0</v>
      </c>
    </row>
    <row r="5840" spans="1:4" ht="51">
      <c r="A5840" s="3" t="s">
        <v>7821</v>
      </c>
      <c r="B5840" s="3" t="s">
        <v>7822</v>
      </c>
      <c r="C5840" s="9" t="s">
        <v>6</v>
      </c>
      <c r="D5840" t="s">
        <v>0</v>
      </c>
    </row>
    <row r="5841" spans="1:4" ht="85">
      <c r="A5841" s="3" t="s">
        <v>1028</v>
      </c>
      <c r="B5841" s="6" t="s">
        <v>1029</v>
      </c>
      <c r="C5841" s="10" t="s">
        <v>6</v>
      </c>
      <c r="D5841" t="s">
        <v>0</v>
      </c>
    </row>
    <row r="5842" spans="1:4" ht="68">
      <c r="A5842" s="3" t="s">
        <v>5928</v>
      </c>
      <c r="B5842" s="3" t="s">
        <v>5929</v>
      </c>
      <c r="C5842" s="10" t="s">
        <v>6</v>
      </c>
      <c r="D5842" t="s">
        <v>0</v>
      </c>
    </row>
    <row r="5843" spans="1:4" ht="68">
      <c r="A5843" s="3" t="s">
        <v>7426</v>
      </c>
      <c r="B5843" s="3" t="s">
        <v>7427</v>
      </c>
      <c r="C5843" s="10" t="s">
        <v>6</v>
      </c>
      <c r="D5843" t="s">
        <v>0</v>
      </c>
    </row>
    <row r="5844" spans="1:4" ht="68">
      <c r="A5844" s="3" t="s">
        <v>9746</v>
      </c>
      <c r="B5844" s="3" t="s">
        <v>9747</v>
      </c>
      <c r="C5844" s="9" t="s">
        <v>6</v>
      </c>
      <c r="D5844" t="s">
        <v>0</v>
      </c>
    </row>
    <row r="5845" spans="1:4" ht="34">
      <c r="A5845" s="3" t="s">
        <v>3028</v>
      </c>
      <c r="B5845" s="3" t="s">
        <v>3029</v>
      </c>
      <c r="C5845" s="10" t="s">
        <v>6</v>
      </c>
      <c r="D5845" t="s">
        <v>0</v>
      </c>
    </row>
    <row r="5846" spans="1:4" ht="34">
      <c r="A5846" s="3" t="s">
        <v>2370</v>
      </c>
      <c r="B5846" s="3" t="s">
        <v>2371</v>
      </c>
      <c r="C5846" s="10" t="s">
        <v>6</v>
      </c>
      <c r="D5846" t="s">
        <v>0</v>
      </c>
    </row>
    <row r="5847" spans="1:4" ht="51">
      <c r="A5847" s="3" t="s">
        <v>10388</v>
      </c>
      <c r="B5847" s="3" t="s">
        <v>10389</v>
      </c>
      <c r="C5847" s="9" t="s">
        <v>6</v>
      </c>
      <c r="D5847" t="s">
        <v>0</v>
      </c>
    </row>
    <row r="5848" spans="1:4" ht="68">
      <c r="A5848" s="3" t="s">
        <v>1018</v>
      </c>
      <c r="B5848" s="3" t="s">
        <v>1019</v>
      </c>
      <c r="C5848" s="10" t="s">
        <v>6</v>
      </c>
      <c r="D5848" t="s">
        <v>0</v>
      </c>
    </row>
    <row r="5849" spans="1:4" ht="68">
      <c r="A5849" s="3" t="s">
        <v>5908</v>
      </c>
      <c r="B5849" s="3" t="s">
        <v>5909</v>
      </c>
      <c r="C5849" s="10" t="s">
        <v>6</v>
      </c>
      <c r="D5849" t="s">
        <v>0</v>
      </c>
    </row>
    <row r="5850" spans="1:4" ht="34">
      <c r="A5850" s="3" t="s">
        <v>3729</v>
      </c>
      <c r="B5850" s="3" t="s">
        <v>3730</v>
      </c>
      <c r="C5850" s="10" t="s">
        <v>6</v>
      </c>
      <c r="D5850" t="s">
        <v>0</v>
      </c>
    </row>
    <row r="5851" spans="1:4" ht="34">
      <c r="A5851" s="3" t="s">
        <v>8003</v>
      </c>
      <c r="B5851" s="3" t="s">
        <v>8004</v>
      </c>
      <c r="C5851" s="9" t="s">
        <v>6</v>
      </c>
      <c r="D5851" t="s">
        <v>0</v>
      </c>
    </row>
    <row r="5852" spans="1:4" ht="68">
      <c r="A5852" s="3" t="s">
        <v>4502</v>
      </c>
      <c r="B5852" s="3" t="s">
        <v>4503</v>
      </c>
      <c r="C5852" s="10" t="s">
        <v>6</v>
      </c>
      <c r="D5852" t="s">
        <v>0</v>
      </c>
    </row>
    <row r="5853" spans="1:4" ht="51">
      <c r="A5853" s="3" t="s">
        <v>6965</v>
      </c>
      <c r="B5853" s="3" t="s">
        <v>6966</v>
      </c>
      <c r="C5853" s="10" t="s">
        <v>6</v>
      </c>
      <c r="D5853" t="s">
        <v>0</v>
      </c>
    </row>
    <row r="5854" spans="1:4" ht="17">
      <c r="A5854" s="3" t="s">
        <v>11698</v>
      </c>
      <c r="B5854" s="3" t="s">
        <v>11699</v>
      </c>
      <c r="C5854" s="9" t="s">
        <v>6</v>
      </c>
      <c r="D5854" t="s">
        <v>0</v>
      </c>
    </row>
    <row r="5855" spans="1:4" ht="119">
      <c r="A5855" s="3" t="s">
        <v>9111</v>
      </c>
      <c r="B5855" s="3" t="s">
        <v>9112</v>
      </c>
      <c r="C5855" s="9" t="s">
        <v>6</v>
      </c>
      <c r="D5855" t="s">
        <v>0</v>
      </c>
    </row>
    <row r="5856" spans="1:4" ht="34">
      <c r="A5856" s="3" t="s">
        <v>3631</v>
      </c>
      <c r="B5856" s="3" t="s">
        <v>3632</v>
      </c>
      <c r="C5856" s="10" t="s">
        <v>6</v>
      </c>
      <c r="D5856" t="s">
        <v>0</v>
      </c>
    </row>
    <row r="5857" spans="1:4" ht="34">
      <c r="A5857" s="3" t="s">
        <v>4032</v>
      </c>
      <c r="B5857" s="3" t="s">
        <v>4033</v>
      </c>
      <c r="C5857" s="10" t="s">
        <v>6</v>
      </c>
      <c r="D5857" t="s">
        <v>0</v>
      </c>
    </row>
    <row r="5858" spans="1:4" ht="51">
      <c r="A5858" s="3" t="s">
        <v>10233</v>
      </c>
      <c r="B5858" s="3" t="s">
        <v>10234</v>
      </c>
      <c r="C5858" s="9" t="s">
        <v>6</v>
      </c>
      <c r="D5858" t="s">
        <v>0</v>
      </c>
    </row>
    <row r="5859" spans="1:4" ht="51">
      <c r="A5859" s="3" t="s">
        <v>3611</v>
      </c>
      <c r="B5859" s="3" t="s">
        <v>3612</v>
      </c>
      <c r="C5859" s="10" t="s">
        <v>6</v>
      </c>
      <c r="D5859" t="s">
        <v>0</v>
      </c>
    </row>
    <row r="5860" spans="1:4" ht="102">
      <c r="A5860" s="3" t="s">
        <v>3998</v>
      </c>
      <c r="B5860" s="3" t="s">
        <v>3999</v>
      </c>
      <c r="C5860" s="10" t="s">
        <v>6</v>
      </c>
      <c r="D5860" t="s">
        <v>0</v>
      </c>
    </row>
    <row r="5861" spans="1:4" ht="68">
      <c r="A5861" s="3" t="s">
        <v>2213</v>
      </c>
      <c r="B5861" s="3" t="s">
        <v>2214</v>
      </c>
      <c r="C5861" s="10" t="s">
        <v>6</v>
      </c>
      <c r="D5861" t="s">
        <v>0</v>
      </c>
    </row>
    <row r="5862" spans="1:4" ht="51">
      <c r="A5862" s="3" t="s">
        <v>2237</v>
      </c>
      <c r="B5862" s="3" t="s">
        <v>2238</v>
      </c>
      <c r="C5862" s="10" t="s">
        <v>6</v>
      </c>
      <c r="D5862" t="s">
        <v>0</v>
      </c>
    </row>
    <row r="5863" spans="1:4" ht="85">
      <c r="A5863" s="3" t="s">
        <v>7406</v>
      </c>
      <c r="B5863" s="3" t="s">
        <v>7407</v>
      </c>
      <c r="C5863" s="10" t="s">
        <v>6</v>
      </c>
      <c r="D5863" t="s">
        <v>0</v>
      </c>
    </row>
    <row r="5864" spans="1:4" ht="119">
      <c r="A5864" s="3" t="s">
        <v>5097</v>
      </c>
      <c r="B5864" s="3" t="s">
        <v>5098</v>
      </c>
      <c r="C5864" s="10" t="s">
        <v>6</v>
      </c>
      <c r="D5864" t="s">
        <v>0</v>
      </c>
    </row>
    <row r="5865" spans="1:4" ht="34">
      <c r="A5865" s="3" t="s">
        <v>9993</v>
      </c>
      <c r="B5865" s="3" t="s">
        <v>9994</v>
      </c>
      <c r="C5865" s="9" t="s">
        <v>6</v>
      </c>
      <c r="D5865" t="s">
        <v>0</v>
      </c>
    </row>
    <row r="5866" spans="1:4" ht="51">
      <c r="A5866" s="3" t="s">
        <v>6800</v>
      </c>
      <c r="B5866" s="3" t="s">
        <v>6801</v>
      </c>
      <c r="C5866" s="10" t="s">
        <v>6</v>
      </c>
      <c r="D5866" t="s">
        <v>0</v>
      </c>
    </row>
    <row r="5867" spans="1:4" ht="34">
      <c r="A5867" s="3" t="s">
        <v>12347</v>
      </c>
      <c r="B5867" s="3" t="s">
        <v>12348</v>
      </c>
      <c r="C5867" s="9" t="s">
        <v>6</v>
      </c>
      <c r="D5867" t="s">
        <v>0</v>
      </c>
    </row>
    <row r="5868" spans="1:4" ht="51">
      <c r="A5868" s="3" t="s">
        <v>9198</v>
      </c>
      <c r="B5868" s="3" t="s">
        <v>9199</v>
      </c>
      <c r="C5868" s="9" t="s">
        <v>6</v>
      </c>
      <c r="D5868" t="s">
        <v>0</v>
      </c>
    </row>
    <row r="5869" spans="1:4" ht="68">
      <c r="A5869" s="3" t="s">
        <v>10155</v>
      </c>
      <c r="B5869" s="3" t="s">
        <v>10156</v>
      </c>
      <c r="C5869" s="9" t="s">
        <v>6</v>
      </c>
      <c r="D5869" t="s">
        <v>0</v>
      </c>
    </row>
    <row r="5870" spans="1:4" ht="68">
      <c r="A5870" s="3" t="s">
        <v>1347</v>
      </c>
      <c r="B5870" s="6" t="s">
        <v>1348</v>
      </c>
      <c r="C5870" s="10" t="s">
        <v>6</v>
      </c>
      <c r="D5870" t="s">
        <v>0</v>
      </c>
    </row>
    <row r="5871" spans="1:4" ht="51">
      <c r="A5871" s="3" t="s">
        <v>6017</v>
      </c>
      <c r="B5871" s="3" t="s">
        <v>6018</v>
      </c>
      <c r="C5871" s="10" t="s">
        <v>6</v>
      </c>
      <c r="D5871" t="s">
        <v>0</v>
      </c>
    </row>
    <row r="5872" spans="1:4" ht="34">
      <c r="A5872" s="3" t="s">
        <v>9041</v>
      </c>
      <c r="B5872" s="3" t="s">
        <v>6617</v>
      </c>
      <c r="C5872" s="9" t="s">
        <v>6</v>
      </c>
      <c r="D5872" t="s">
        <v>0</v>
      </c>
    </row>
    <row r="5873" spans="1:4" ht="68">
      <c r="A5873" s="3" t="s">
        <v>9119</v>
      </c>
      <c r="B5873" s="3" t="s">
        <v>9120</v>
      </c>
      <c r="C5873" s="9" t="s">
        <v>6</v>
      </c>
      <c r="D5873" t="s">
        <v>0</v>
      </c>
    </row>
    <row r="5874" spans="1:4" ht="68">
      <c r="A5874" s="3" t="s">
        <v>327</v>
      </c>
      <c r="B5874" s="5" t="s">
        <v>328</v>
      </c>
      <c r="C5874" s="9" t="s">
        <v>6</v>
      </c>
      <c r="D5874" t="s">
        <v>0</v>
      </c>
    </row>
    <row r="5875" spans="1:4" ht="85">
      <c r="A5875" s="3" t="s">
        <v>7702</v>
      </c>
      <c r="B5875" s="3" t="s">
        <v>7703</v>
      </c>
      <c r="C5875" s="9" t="s">
        <v>6</v>
      </c>
      <c r="D5875" t="s">
        <v>0</v>
      </c>
    </row>
    <row r="5876" spans="1:4" ht="68">
      <c r="A5876" s="3" t="s">
        <v>7846</v>
      </c>
      <c r="B5876" s="3" t="s">
        <v>7847</v>
      </c>
      <c r="C5876" s="9" t="s">
        <v>6</v>
      </c>
      <c r="D5876" t="s">
        <v>0</v>
      </c>
    </row>
    <row r="5877" spans="1:4" ht="68">
      <c r="A5877" s="3" t="s">
        <v>5393</v>
      </c>
      <c r="B5877" s="3" t="s">
        <v>5394</v>
      </c>
      <c r="C5877" s="10" t="s">
        <v>6</v>
      </c>
      <c r="D5877" t="s">
        <v>0</v>
      </c>
    </row>
    <row r="5878" spans="1:4" ht="85">
      <c r="A5878" s="3" t="s">
        <v>4034</v>
      </c>
      <c r="B5878" s="3" t="s">
        <v>4035</v>
      </c>
      <c r="C5878" s="10" t="s">
        <v>6</v>
      </c>
      <c r="D5878" t="s">
        <v>0</v>
      </c>
    </row>
    <row r="5879" spans="1:4" ht="68">
      <c r="A5879" s="3" t="s">
        <v>243</v>
      </c>
      <c r="B5879" s="3" t="s">
        <v>244</v>
      </c>
      <c r="C5879" s="9" t="s">
        <v>6</v>
      </c>
      <c r="D5879" t="s">
        <v>0</v>
      </c>
    </row>
    <row r="5880" spans="1:4" ht="34">
      <c r="A5880" s="3" t="s">
        <v>10237</v>
      </c>
      <c r="B5880" s="3" t="s">
        <v>10238</v>
      </c>
      <c r="C5880" s="9" t="s">
        <v>6</v>
      </c>
      <c r="D5880" t="s">
        <v>0</v>
      </c>
    </row>
    <row r="5881" spans="1:4" ht="51">
      <c r="A5881" s="3" t="s">
        <v>10752</v>
      </c>
      <c r="B5881" s="3" t="s">
        <v>10753</v>
      </c>
      <c r="C5881" s="9" t="s">
        <v>6</v>
      </c>
      <c r="D5881" t="s">
        <v>0</v>
      </c>
    </row>
    <row r="5882" spans="1:4" ht="102">
      <c r="A5882" s="3" t="s">
        <v>2611</v>
      </c>
      <c r="B5882" s="3" t="s">
        <v>2597</v>
      </c>
      <c r="C5882" s="10" t="s">
        <v>6</v>
      </c>
      <c r="D5882" t="s">
        <v>0</v>
      </c>
    </row>
    <row r="5883" spans="1:4" ht="51">
      <c r="A5883" s="3" t="s">
        <v>7819</v>
      </c>
      <c r="B5883" s="3" t="s">
        <v>7820</v>
      </c>
      <c r="C5883" s="9" t="s">
        <v>6</v>
      </c>
      <c r="D5883" t="s">
        <v>0</v>
      </c>
    </row>
    <row r="5884" spans="1:4" ht="356">
      <c r="A5884" s="3" t="s">
        <v>1791</v>
      </c>
      <c r="B5884" s="6" t="s">
        <v>1792</v>
      </c>
      <c r="C5884" s="10" t="s">
        <v>6</v>
      </c>
      <c r="D5884" t="s">
        <v>0</v>
      </c>
    </row>
    <row r="5885" spans="1:4" ht="272">
      <c r="A5885" s="3" t="s">
        <v>6383</v>
      </c>
      <c r="B5885" s="3" t="s">
        <v>1792</v>
      </c>
      <c r="C5885" s="10" t="s">
        <v>6</v>
      </c>
      <c r="D5885" t="s">
        <v>0</v>
      </c>
    </row>
    <row r="5886" spans="1:4" ht="85">
      <c r="A5886" s="3" t="s">
        <v>12000</v>
      </c>
      <c r="B5886" s="3" t="s">
        <v>12001</v>
      </c>
      <c r="C5886" s="9" t="s">
        <v>6</v>
      </c>
      <c r="D5886" t="s">
        <v>0</v>
      </c>
    </row>
    <row r="5887" spans="1:4" ht="85">
      <c r="A5887" s="3" t="s">
        <v>345</v>
      </c>
      <c r="B5887" s="5" t="s">
        <v>346</v>
      </c>
      <c r="C5887" s="9" t="s">
        <v>6</v>
      </c>
      <c r="D5887" t="s">
        <v>0</v>
      </c>
    </row>
    <row r="5888" spans="1:4" ht="34">
      <c r="A5888" s="3" t="s">
        <v>6882</v>
      </c>
      <c r="B5888" s="3" t="s">
        <v>6883</v>
      </c>
      <c r="C5888" s="10" t="s">
        <v>6</v>
      </c>
      <c r="D5888" t="s">
        <v>0</v>
      </c>
    </row>
    <row r="5889" spans="1:4" ht="119">
      <c r="A5889" s="3" t="s">
        <v>5020</v>
      </c>
      <c r="B5889" s="3" t="s">
        <v>5021</v>
      </c>
      <c r="C5889" s="10" t="s">
        <v>6</v>
      </c>
      <c r="D5889" t="s">
        <v>0</v>
      </c>
    </row>
    <row r="5890" spans="1:4" ht="102">
      <c r="A5890" s="3" t="s">
        <v>11895</v>
      </c>
      <c r="B5890" s="3" t="s">
        <v>11896</v>
      </c>
      <c r="C5890" s="9" t="s">
        <v>6</v>
      </c>
      <c r="D5890" t="s">
        <v>0</v>
      </c>
    </row>
    <row r="5891" spans="1:4" ht="85">
      <c r="A5891" s="3" t="s">
        <v>4064</v>
      </c>
      <c r="B5891" s="3" t="s">
        <v>4065</v>
      </c>
      <c r="C5891" s="10" t="s">
        <v>6</v>
      </c>
      <c r="D5891" t="s">
        <v>0</v>
      </c>
    </row>
    <row r="5892" spans="1:4" ht="85">
      <c r="A5892" s="3" t="s">
        <v>9744</v>
      </c>
      <c r="B5892" s="3" t="s">
        <v>9745</v>
      </c>
      <c r="C5892" s="9" t="s">
        <v>6</v>
      </c>
      <c r="D5892" t="s">
        <v>0</v>
      </c>
    </row>
    <row r="5893" spans="1:4" ht="68">
      <c r="A5893" s="2" t="s">
        <v>151</v>
      </c>
      <c r="B5893" s="2" t="s">
        <v>152</v>
      </c>
      <c r="C5893" s="9" t="s">
        <v>6</v>
      </c>
      <c r="D5893" s="11" t="s">
        <v>7</v>
      </c>
    </row>
    <row r="5894" spans="1:4" ht="68">
      <c r="A5894" s="3" t="s">
        <v>4546</v>
      </c>
      <c r="B5894" s="3" t="s">
        <v>4547</v>
      </c>
      <c r="C5894" s="10" t="s">
        <v>6</v>
      </c>
      <c r="D5894" t="s">
        <v>0</v>
      </c>
    </row>
    <row r="5895" spans="1:4" ht="119">
      <c r="A5895" s="3" t="s">
        <v>537</v>
      </c>
      <c r="B5895" s="3" t="s">
        <v>538</v>
      </c>
      <c r="C5895" s="10" t="s">
        <v>6</v>
      </c>
      <c r="D5895" t="s">
        <v>0</v>
      </c>
    </row>
    <row r="5896" spans="1:4" ht="136">
      <c r="A5896" s="3" t="s">
        <v>5679</v>
      </c>
      <c r="B5896" s="3" t="s">
        <v>5680</v>
      </c>
      <c r="C5896" s="10" t="s">
        <v>6</v>
      </c>
      <c r="D5896" t="s">
        <v>0</v>
      </c>
    </row>
    <row r="5897" spans="1:4" ht="51">
      <c r="A5897" s="3" t="s">
        <v>2952</v>
      </c>
      <c r="B5897" s="3" t="s">
        <v>2953</v>
      </c>
      <c r="C5897" s="10" t="s">
        <v>6</v>
      </c>
      <c r="D5897" t="s">
        <v>0</v>
      </c>
    </row>
    <row r="5898" spans="1:4" ht="119">
      <c r="A5898" s="3" t="s">
        <v>5697</v>
      </c>
      <c r="B5898" s="3" t="s">
        <v>5698</v>
      </c>
      <c r="C5898" s="10" t="s">
        <v>6</v>
      </c>
      <c r="D5898" t="s">
        <v>0</v>
      </c>
    </row>
    <row r="5899" spans="1:4" ht="102">
      <c r="A5899" s="3" t="s">
        <v>3115</v>
      </c>
      <c r="B5899" s="3" t="s">
        <v>3116</v>
      </c>
      <c r="C5899" s="10" t="s">
        <v>6</v>
      </c>
      <c r="D5899" t="s">
        <v>0</v>
      </c>
    </row>
    <row r="5900" spans="1:4" ht="51">
      <c r="A5900" s="3" t="s">
        <v>6991</v>
      </c>
      <c r="B5900" s="3" t="s">
        <v>6992</v>
      </c>
      <c r="C5900" s="10" t="s">
        <v>6</v>
      </c>
      <c r="D5900" t="s">
        <v>0</v>
      </c>
    </row>
    <row r="5901" spans="1:4" ht="51">
      <c r="A5901" s="3" t="s">
        <v>11543</v>
      </c>
      <c r="B5901" s="3" t="s">
        <v>11544</v>
      </c>
      <c r="C5901" s="9" t="s">
        <v>6</v>
      </c>
      <c r="D5901" t="s">
        <v>0</v>
      </c>
    </row>
    <row r="5902" spans="1:4" ht="187">
      <c r="A5902" s="3" t="s">
        <v>1124</v>
      </c>
      <c r="B5902" s="5" t="s">
        <v>1125</v>
      </c>
      <c r="C5902" s="10" t="s">
        <v>6</v>
      </c>
      <c r="D5902" t="s">
        <v>0</v>
      </c>
    </row>
    <row r="5903" spans="1:4" ht="153">
      <c r="A5903" s="3" t="s">
        <v>1124</v>
      </c>
      <c r="B5903" s="3" t="s">
        <v>6635</v>
      </c>
      <c r="C5903" s="10" t="s">
        <v>6</v>
      </c>
      <c r="D5903" t="s">
        <v>0</v>
      </c>
    </row>
    <row r="5904" spans="1:4" ht="153">
      <c r="A5904" s="3" t="s">
        <v>1124</v>
      </c>
      <c r="B5904" s="3" t="s">
        <v>6635</v>
      </c>
      <c r="C5904" s="10" t="s">
        <v>6</v>
      </c>
      <c r="D5904" t="s">
        <v>0</v>
      </c>
    </row>
    <row r="5905" spans="1:4" ht="34">
      <c r="A5905" s="3" t="s">
        <v>4367</v>
      </c>
      <c r="B5905" s="3" t="s">
        <v>4368</v>
      </c>
      <c r="C5905" s="10" t="s">
        <v>6</v>
      </c>
      <c r="D5905" t="s">
        <v>0</v>
      </c>
    </row>
    <row r="5906" spans="1:4" ht="102">
      <c r="A5906" s="3" t="s">
        <v>3455</v>
      </c>
      <c r="B5906" s="3" t="s">
        <v>3456</v>
      </c>
      <c r="C5906" s="10" t="s">
        <v>6</v>
      </c>
      <c r="D5906" t="s">
        <v>0</v>
      </c>
    </row>
    <row r="5907" spans="1:4" ht="102">
      <c r="A5907" s="3" t="s">
        <v>2063</v>
      </c>
      <c r="B5907" s="3" t="s">
        <v>2064</v>
      </c>
      <c r="C5907" s="10" t="s">
        <v>6</v>
      </c>
      <c r="D5907" t="s">
        <v>0</v>
      </c>
    </row>
    <row r="5908" spans="1:4" ht="51">
      <c r="A5908" s="3" t="s">
        <v>10264</v>
      </c>
      <c r="B5908" s="3" t="s">
        <v>10265</v>
      </c>
      <c r="C5908" s="9" t="s">
        <v>6</v>
      </c>
      <c r="D5908" t="s">
        <v>0</v>
      </c>
    </row>
    <row r="5909" spans="1:4" ht="17">
      <c r="A5909" s="3" t="s">
        <v>11465</v>
      </c>
      <c r="B5909" s="3" t="s">
        <v>11466</v>
      </c>
      <c r="C5909" s="9" t="s">
        <v>6</v>
      </c>
      <c r="D5909" t="s">
        <v>0</v>
      </c>
    </row>
    <row r="5910" spans="1:4" ht="170">
      <c r="A5910" s="3" t="s">
        <v>1540</v>
      </c>
      <c r="B5910" s="6" t="s">
        <v>1541</v>
      </c>
      <c r="C5910" s="10" t="s">
        <v>6</v>
      </c>
      <c r="D5910" t="s">
        <v>0</v>
      </c>
    </row>
    <row r="5911" spans="1:4" ht="136">
      <c r="A5911" s="3" t="s">
        <v>6237</v>
      </c>
      <c r="B5911" s="3" t="s">
        <v>6238</v>
      </c>
      <c r="C5911" s="10" t="s">
        <v>6</v>
      </c>
      <c r="D5911" t="s">
        <v>0</v>
      </c>
    </row>
    <row r="5912" spans="1:4" ht="85">
      <c r="A5912" s="3" t="s">
        <v>702</v>
      </c>
      <c r="B5912" s="6" t="s">
        <v>703</v>
      </c>
      <c r="C5912" s="10" t="s">
        <v>6</v>
      </c>
      <c r="D5912" t="s">
        <v>0</v>
      </c>
    </row>
    <row r="5913" spans="1:4" ht="85">
      <c r="A5913" s="3" t="s">
        <v>5835</v>
      </c>
      <c r="B5913" s="3" t="s">
        <v>5836</v>
      </c>
      <c r="C5913" s="10" t="s">
        <v>6</v>
      </c>
      <c r="D5913" t="s">
        <v>60</v>
      </c>
    </row>
    <row r="5914" spans="1:4" ht="153">
      <c r="A5914" s="3" t="s">
        <v>3501</v>
      </c>
      <c r="B5914" s="3" t="s">
        <v>3502</v>
      </c>
      <c r="C5914" s="10" t="s">
        <v>6</v>
      </c>
      <c r="D5914" t="s">
        <v>0</v>
      </c>
    </row>
    <row r="5915" spans="1:4" ht="119">
      <c r="A5915" s="3" t="s">
        <v>10764</v>
      </c>
      <c r="B5915" s="3" t="s">
        <v>10765</v>
      </c>
      <c r="C5915" s="9" t="s">
        <v>6</v>
      </c>
      <c r="D5915" t="s">
        <v>0</v>
      </c>
    </row>
    <row r="5916" spans="1:4" ht="119">
      <c r="A5916" s="3" t="s">
        <v>1576</v>
      </c>
      <c r="B5916" s="6" t="s">
        <v>1559</v>
      </c>
      <c r="C5916" s="10" t="s">
        <v>6</v>
      </c>
      <c r="D5916" t="s">
        <v>0</v>
      </c>
    </row>
    <row r="5917" spans="1:4" ht="119">
      <c r="A5917" s="3" t="s">
        <v>6255</v>
      </c>
      <c r="B5917" s="3" t="s">
        <v>6256</v>
      </c>
      <c r="C5917" s="10" t="s">
        <v>6</v>
      </c>
      <c r="D5917" t="s">
        <v>0</v>
      </c>
    </row>
    <row r="5918" spans="1:4" ht="102">
      <c r="A5918" s="3" t="s">
        <v>5703</v>
      </c>
      <c r="B5918" s="3" t="s">
        <v>5704</v>
      </c>
      <c r="C5918" s="10" t="s">
        <v>6</v>
      </c>
      <c r="D5918" t="s">
        <v>0</v>
      </c>
    </row>
    <row r="5919" spans="1:4" ht="34">
      <c r="A5919" s="3" t="s">
        <v>5343</v>
      </c>
      <c r="B5919" s="3" t="s">
        <v>5344</v>
      </c>
      <c r="C5919" s="10" t="s">
        <v>6</v>
      </c>
      <c r="D5919" t="s">
        <v>0</v>
      </c>
    </row>
    <row r="5920" spans="1:4" ht="34">
      <c r="A5920" s="3" t="s">
        <v>5343</v>
      </c>
      <c r="B5920" s="3" t="s">
        <v>5344</v>
      </c>
      <c r="C5920" s="10" t="s">
        <v>6</v>
      </c>
      <c r="D5920" t="s">
        <v>0</v>
      </c>
    </row>
    <row r="5921" spans="1:4" ht="102">
      <c r="A5921" s="3" t="s">
        <v>1849</v>
      </c>
      <c r="B5921" s="3" t="s">
        <v>1850</v>
      </c>
      <c r="C5921" s="10" t="s">
        <v>6</v>
      </c>
      <c r="D5921" t="s">
        <v>0</v>
      </c>
    </row>
    <row r="5922" spans="1:4" ht="119">
      <c r="A5922" s="3" t="s">
        <v>8794</v>
      </c>
      <c r="B5922" s="3" t="s">
        <v>8795</v>
      </c>
      <c r="C5922" s="9" t="s">
        <v>6</v>
      </c>
      <c r="D5922" t="s">
        <v>0</v>
      </c>
    </row>
    <row r="5923" spans="1:4" ht="51">
      <c r="A5923" s="3" t="s">
        <v>4534</v>
      </c>
      <c r="B5923" s="3" t="s">
        <v>4535</v>
      </c>
      <c r="C5923" s="10" t="s">
        <v>6</v>
      </c>
      <c r="D5923" t="s">
        <v>0</v>
      </c>
    </row>
    <row r="5924" spans="1:4" ht="136">
      <c r="A5924" s="3" t="s">
        <v>1478</v>
      </c>
      <c r="B5924" s="6" t="s">
        <v>1479</v>
      </c>
      <c r="C5924" s="10" t="s">
        <v>6</v>
      </c>
      <c r="D5924" t="s">
        <v>0</v>
      </c>
    </row>
    <row r="5925" spans="1:4" ht="119">
      <c r="A5925" s="3" t="s">
        <v>6165</v>
      </c>
      <c r="B5925" s="3" t="s">
        <v>6166</v>
      </c>
      <c r="C5925" s="10" t="s">
        <v>6</v>
      </c>
      <c r="D5925" t="s">
        <v>0</v>
      </c>
    </row>
    <row r="5926" spans="1:4" ht="136">
      <c r="A5926" s="3" t="s">
        <v>3125</v>
      </c>
      <c r="B5926" s="3" t="s">
        <v>3126</v>
      </c>
      <c r="C5926" s="10" t="s">
        <v>6</v>
      </c>
      <c r="D5926" t="s">
        <v>0</v>
      </c>
    </row>
    <row r="5927" spans="1:4" ht="119">
      <c r="A5927" s="3" t="s">
        <v>4213</v>
      </c>
      <c r="B5927" s="3" t="s">
        <v>4214</v>
      </c>
      <c r="C5927" s="10" t="s">
        <v>6</v>
      </c>
      <c r="D5927" t="s">
        <v>0</v>
      </c>
    </row>
    <row r="5928" spans="1:4" ht="85">
      <c r="A5928" s="3" t="s">
        <v>9875</v>
      </c>
      <c r="B5928" s="3" t="s">
        <v>9876</v>
      </c>
      <c r="C5928" s="9" t="s">
        <v>6</v>
      </c>
      <c r="D5928" t="s">
        <v>0</v>
      </c>
    </row>
    <row r="5929" spans="1:4" ht="85">
      <c r="A5929" s="3" t="s">
        <v>9486</v>
      </c>
      <c r="B5929" s="3" t="s">
        <v>9487</v>
      </c>
      <c r="C5929" s="9" t="s">
        <v>6</v>
      </c>
      <c r="D5929" t="s">
        <v>0</v>
      </c>
    </row>
    <row r="5930" spans="1:4" ht="34">
      <c r="A5930" s="3" t="s">
        <v>8017</v>
      </c>
      <c r="B5930" s="3" t="s">
        <v>8018</v>
      </c>
      <c r="C5930" s="9" t="s">
        <v>6</v>
      </c>
      <c r="D5930" t="s">
        <v>0</v>
      </c>
    </row>
    <row r="5931" spans="1:4" ht="102">
      <c r="A5931" s="3" t="s">
        <v>9937</v>
      </c>
      <c r="B5931" s="3" t="s">
        <v>9938</v>
      </c>
      <c r="C5931" s="9" t="s">
        <v>6</v>
      </c>
      <c r="D5931" t="s">
        <v>0</v>
      </c>
    </row>
    <row r="5932" spans="1:4" ht="136">
      <c r="A5932" s="3" t="s">
        <v>10486</v>
      </c>
      <c r="B5932" s="3" t="s">
        <v>10487</v>
      </c>
      <c r="C5932" s="9" t="s">
        <v>6</v>
      </c>
      <c r="D5932" t="s">
        <v>0</v>
      </c>
    </row>
    <row r="5933" spans="1:4" ht="136">
      <c r="A5933" s="3" t="s">
        <v>10486</v>
      </c>
      <c r="B5933" s="3" t="s">
        <v>10487</v>
      </c>
      <c r="C5933" s="9" t="s">
        <v>6</v>
      </c>
      <c r="D5933" t="s">
        <v>0</v>
      </c>
    </row>
    <row r="5934" spans="1:4" ht="68">
      <c r="A5934" s="3" t="s">
        <v>6732</v>
      </c>
      <c r="B5934" s="3" t="s">
        <v>6733</v>
      </c>
      <c r="C5934" s="10" t="s">
        <v>6</v>
      </c>
      <c r="D5934" t="s">
        <v>0</v>
      </c>
    </row>
    <row r="5935" spans="1:4" ht="68">
      <c r="A5935" s="3" t="s">
        <v>5453</v>
      </c>
      <c r="B5935" s="3" t="s">
        <v>5454</v>
      </c>
      <c r="C5935" s="10" t="s">
        <v>6</v>
      </c>
      <c r="D5935" t="s">
        <v>0</v>
      </c>
    </row>
    <row r="5936" spans="1:4" ht="119">
      <c r="A5936" s="3" t="s">
        <v>1558</v>
      </c>
      <c r="B5936" s="6" t="s">
        <v>1559</v>
      </c>
      <c r="C5936" s="10" t="s">
        <v>6</v>
      </c>
      <c r="D5936" t="s">
        <v>0</v>
      </c>
    </row>
    <row r="5937" spans="1:4" ht="68">
      <c r="A5937" s="3" t="s">
        <v>6247</v>
      </c>
      <c r="B5937" s="3" t="s">
        <v>6248</v>
      </c>
      <c r="C5937" s="10" t="s">
        <v>6</v>
      </c>
      <c r="D5937" t="s">
        <v>0</v>
      </c>
    </row>
    <row r="5938" spans="1:4" ht="102">
      <c r="A5938" s="3" t="s">
        <v>5209</v>
      </c>
      <c r="B5938" s="3" t="s">
        <v>5210</v>
      </c>
      <c r="C5938" s="10" t="s">
        <v>6</v>
      </c>
      <c r="D5938" t="s">
        <v>0</v>
      </c>
    </row>
    <row r="5939" spans="1:4" ht="136">
      <c r="A5939" s="3" t="s">
        <v>3885</v>
      </c>
      <c r="B5939" s="3" t="s">
        <v>3886</v>
      </c>
      <c r="C5939" s="10" t="s">
        <v>6</v>
      </c>
      <c r="D5939" t="s">
        <v>0</v>
      </c>
    </row>
    <row r="5940" spans="1:4" ht="85">
      <c r="A5940" s="3" t="s">
        <v>2556</v>
      </c>
      <c r="B5940" s="3" t="s">
        <v>2557</v>
      </c>
      <c r="C5940" s="10" t="s">
        <v>6</v>
      </c>
      <c r="D5940" t="s">
        <v>0</v>
      </c>
    </row>
    <row r="5941" spans="1:4" ht="51">
      <c r="A5941" s="3" t="s">
        <v>1170</v>
      </c>
      <c r="B5941" s="6" t="s">
        <v>1171</v>
      </c>
      <c r="C5941" s="10" t="s">
        <v>6</v>
      </c>
      <c r="D5941" t="s">
        <v>0</v>
      </c>
    </row>
    <row r="5942" spans="1:4" ht="51">
      <c r="A5942" s="3" t="s">
        <v>5948</v>
      </c>
      <c r="B5942" s="3" t="s">
        <v>5949</v>
      </c>
      <c r="C5942" s="10" t="s">
        <v>6</v>
      </c>
      <c r="D5942" t="s">
        <v>0</v>
      </c>
    </row>
    <row r="5943" spans="1:4" ht="51">
      <c r="A5943" s="3" t="s">
        <v>10223</v>
      </c>
      <c r="B5943" s="3" t="s">
        <v>10224</v>
      </c>
      <c r="C5943" s="9" t="s">
        <v>6</v>
      </c>
      <c r="D5943" t="s">
        <v>0</v>
      </c>
    </row>
    <row r="5944" spans="1:4" ht="102">
      <c r="A5944" s="3" t="s">
        <v>4215</v>
      </c>
      <c r="B5944" s="3" t="s">
        <v>4216</v>
      </c>
      <c r="C5944" s="10" t="s">
        <v>6</v>
      </c>
      <c r="D5944" t="s">
        <v>0</v>
      </c>
    </row>
    <row r="5945" spans="1:4" ht="34">
      <c r="A5945" s="3" t="s">
        <v>11870</v>
      </c>
      <c r="B5945" s="3" t="s">
        <v>11871</v>
      </c>
      <c r="C5945" s="9" t="s">
        <v>6</v>
      </c>
      <c r="D5945" t="s">
        <v>0</v>
      </c>
    </row>
    <row r="5946" spans="1:4" ht="68">
      <c r="A5946" s="3" t="s">
        <v>2298</v>
      </c>
      <c r="B5946" s="3" t="s">
        <v>2299</v>
      </c>
      <c r="C5946" s="10" t="s">
        <v>6</v>
      </c>
      <c r="D5946" t="s">
        <v>0</v>
      </c>
    </row>
    <row r="5947" spans="1:4" ht="102">
      <c r="A5947" s="3" t="s">
        <v>11262</v>
      </c>
      <c r="B5947" s="3" t="s">
        <v>11263</v>
      </c>
      <c r="C5947" s="9" t="s">
        <v>6</v>
      </c>
      <c r="D5947" t="s">
        <v>0</v>
      </c>
    </row>
    <row r="5948" spans="1:4" ht="102">
      <c r="A5948" s="3" t="s">
        <v>3527</v>
      </c>
      <c r="B5948" s="3" t="s">
        <v>3528</v>
      </c>
      <c r="C5948" s="10" t="s">
        <v>6</v>
      </c>
      <c r="D5948" t="s">
        <v>0</v>
      </c>
    </row>
    <row r="5949" spans="1:4" ht="170">
      <c r="A5949" s="3" t="s">
        <v>4046</v>
      </c>
      <c r="B5949" s="3" t="s">
        <v>4047</v>
      </c>
      <c r="C5949" s="10" t="s">
        <v>6</v>
      </c>
      <c r="D5949" t="s">
        <v>0</v>
      </c>
    </row>
    <row r="5950" spans="1:4" ht="68">
      <c r="A5950" s="3" t="s">
        <v>2974</v>
      </c>
      <c r="B5950" s="3" t="s">
        <v>2975</v>
      </c>
      <c r="C5950" s="10" t="s">
        <v>6</v>
      </c>
      <c r="D5950" t="s">
        <v>0</v>
      </c>
    </row>
    <row r="5951" spans="1:4" ht="51">
      <c r="A5951" s="3" t="s">
        <v>1723</v>
      </c>
      <c r="B5951" s="6" t="s">
        <v>1724</v>
      </c>
      <c r="C5951" s="10" t="s">
        <v>6</v>
      </c>
      <c r="D5951" t="s">
        <v>0</v>
      </c>
    </row>
    <row r="5952" spans="1:4" ht="51">
      <c r="A5952" s="3" t="s">
        <v>6332</v>
      </c>
      <c r="B5952" s="3" t="s">
        <v>6333</v>
      </c>
      <c r="C5952" s="10" t="s">
        <v>6</v>
      </c>
      <c r="D5952" t="s">
        <v>0</v>
      </c>
    </row>
    <row r="5953" spans="1:4" ht="85">
      <c r="A5953" s="3" t="s">
        <v>7351</v>
      </c>
      <c r="B5953" s="3" t="s">
        <v>7352</v>
      </c>
      <c r="C5953" s="10" t="s">
        <v>6</v>
      </c>
      <c r="D5953" t="s">
        <v>0</v>
      </c>
    </row>
    <row r="5954" spans="1:4" ht="34">
      <c r="A5954" s="3" t="s">
        <v>1641</v>
      </c>
      <c r="B5954" s="6" t="s">
        <v>1642</v>
      </c>
      <c r="C5954" s="10" t="s">
        <v>6</v>
      </c>
      <c r="D5954" t="s">
        <v>0</v>
      </c>
    </row>
    <row r="5955" spans="1:4" ht="34">
      <c r="A5955" s="3" t="s">
        <v>1641</v>
      </c>
      <c r="B5955" s="3" t="s">
        <v>6289</v>
      </c>
      <c r="C5955" s="10" t="s">
        <v>6</v>
      </c>
      <c r="D5955" t="s">
        <v>0</v>
      </c>
    </row>
    <row r="5956" spans="1:4" ht="51">
      <c r="A5956" s="3" t="s">
        <v>12239</v>
      </c>
      <c r="B5956" s="3" t="s">
        <v>12240</v>
      </c>
      <c r="C5956" s="9" t="s">
        <v>6</v>
      </c>
      <c r="D5956" t="s">
        <v>0</v>
      </c>
    </row>
    <row r="5957" spans="1:4" ht="85">
      <c r="A5957" s="3" t="s">
        <v>4006</v>
      </c>
      <c r="B5957" s="3" t="s">
        <v>4007</v>
      </c>
      <c r="C5957" s="10" t="s">
        <v>6</v>
      </c>
      <c r="D5957" t="s">
        <v>0</v>
      </c>
    </row>
    <row r="5958" spans="1:4" ht="85">
      <c r="A5958" s="3" t="s">
        <v>2360</v>
      </c>
      <c r="B5958" s="3" t="s">
        <v>2361</v>
      </c>
      <c r="C5958" s="10" t="s">
        <v>6</v>
      </c>
      <c r="D5958" t="s">
        <v>0</v>
      </c>
    </row>
    <row r="5959" spans="1:4" ht="102">
      <c r="A5959" s="3" t="s">
        <v>694</v>
      </c>
      <c r="B5959" s="6" t="s">
        <v>695</v>
      </c>
      <c r="C5959" s="10" t="s">
        <v>6</v>
      </c>
      <c r="D5959" t="s">
        <v>0</v>
      </c>
    </row>
    <row r="5960" spans="1:4" ht="85">
      <c r="A5960" s="3" t="s">
        <v>5808</v>
      </c>
      <c r="B5960" s="3" t="s">
        <v>5809</v>
      </c>
      <c r="C5960" s="10" t="s">
        <v>6</v>
      </c>
      <c r="D5960" t="s">
        <v>0</v>
      </c>
    </row>
    <row r="5961" spans="1:4" ht="85">
      <c r="A5961" s="3" t="s">
        <v>5808</v>
      </c>
      <c r="B5961" s="3" t="s">
        <v>5809</v>
      </c>
      <c r="C5961" s="10" t="s">
        <v>6</v>
      </c>
      <c r="D5961" t="s">
        <v>0</v>
      </c>
    </row>
    <row r="5962" spans="1:4" ht="85">
      <c r="A5962" s="3" t="s">
        <v>2193</v>
      </c>
      <c r="B5962" s="3" t="s">
        <v>2194</v>
      </c>
      <c r="C5962" s="10" t="s">
        <v>6</v>
      </c>
      <c r="D5962" t="s">
        <v>0</v>
      </c>
    </row>
    <row r="5963" spans="1:4" ht="68">
      <c r="A5963" s="3" t="s">
        <v>3863</v>
      </c>
      <c r="B5963" s="3" t="s">
        <v>3864</v>
      </c>
      <c r="C5963" s="10" t="s">
        <v>6</v>
      </c>
      <c r="D5963" t="s">
        <v>0</v>
      </c>
    </row>
    <row r="5964" spans="1:4" ht="34">
      <c r="A5964" s="3" t="s">
        <v>6884</v>
      </c>
      <c r="B5964" s="3" t="s">
        <v>6885</v>
      </c>
      <c r="C5964" s="10" t="s">
        <v>6</v>
      </c>
      <c r="D5964" t="s">
        <v>0</v>
      </c>
    </row>
    <row r="5965" spans="1:4" ht="34">
      <c r="A5965" s="3" t="s">
        <v>2796</v>
      </c>
      <c r="B5965" s="3" t="s">
        <v>2797</v>
      </c>
      <c r="C5965" s="10" t="s">
        <v>6</v>
      </c>
      <c r="D5965" t="s">
        <v>0</v>
      </c>
    </row>
    <row r="5966" spans="1:4" ht="34">
      <c r="A5966" s="3" t="s">
        <v>2796</v>
      </c>
      <c r="B5966" s="3" t="s">
        <v>2797</v>
      </c>
      <c r="C5966" s="10" t="s">
        <v>6</v>
      </c>
      <c r="D5966" t="s">
        <v>0</v>
      </c>
    </row>
    <row r="5967" spans="1:4" ht="119">
      <c r="A5967" s="3" t="s">
        <v>8319</v>
      </c>
      <c r="B5967" s="6" t="s">
        <v>8320</v>
      </c>
      <c r="C5967" s="9" t="s">
        <v>6</v>
      </c>
      <c r="D5967" t="s">
        <v>0</v>
      </c>
    </row>
    <row r="5968" spans="1:4" ht="119">
      <c r="A5968" s="3" t="s">
        <v>8319</v>
      </c>
      <c r="B5968" s="6" t="s">
        <v>8320</v>
      </c>
      <c r="C5968" s="9" t="s">
        <v>6</v>
      </c>
      <c r="D5968" t="s">
        <v>0</v>
      </c>
    </row>
    <row r="5969" spans="1:4" ht="85">
      <c r="A5969" s="3" t="s">
        <v>8319</v>
      </c>
      <c r="B5969" s="3" t="s">
        <v>11937</v>
      </c>
      <c r="C5969" s="9" t="s">
        <v>6</v>
      </c>
      <c r="D5969" t="s">
        <v>0</v>
      </c>
    </row>
    <row r="5970" spans="1:4" ht="68">
      <c r="A5970" s="3" t="s">
        <v>4004</v>
      </c>
      <c r="B5970" s="3" t="s">
        <v>4005</v>
      </c>
      <c r="C5970" s="10" t="s">
        <v>6</v>
      </c>
      <c r="D5970" t="s">
        <v>0</v>
      </c>
    </row>
    <row r="5971" spans="1:4" ht="51">
      <c r="A5971" s="3" t="s">
        <v>5293</v>
      </c>
      <c r="B5971" s="3" t="s">
        <v>5294</v>
      </c>
      <c r="C5971" s="10" t="s">
        <v>6</v>
      </c>
      <c r="D5971" t="s">
        <v>0</v>
      </c>
    </row>
    <row r="5972" spans="1:4" ht="102">
      <c r="A5972" s="3" t="s">
        <v>9079</v>
      </c>
      <c r="B5972" s="3" t="s">
        <v>9080</v>
      </c>
      <c r="C5972" s="9" t="s">
        <v>6</v>
      </c>
      <c r="D5972" t="s">
        <v>0</v>
      </c>
    </row>
    <row r="5973" spans="1:4" ht="34">
      <c r="A5973" s="3" t="s">
        <v>9109</v>
      </c>
      <c r="B5973" s="3" t="s">
        <v>9110</v>
      </c>
      <c r="C5973" s="9" t="s">
        <v>6</v>
      </c>
      <c r="D5973" t="s">
        <v>0</v>
      </c>
    </row>
    <row r="5974" spans="1:4" ht="68">
      <c r="A5974" s="3" t="s">
        <v>8180</v>
      </c>
      <c r="B5974" s="3" t="s">
        <v>8181</v>
      </c>
      <c r="C5974" s="9" t="s">
        <v>6</v>
      </c>
      <c r="D5974" t="s">
        <v>0</v>
      </c>
    </row>
    <row r="5975" spans="1:4" ht="85">
      <c r="A5975" s="3" t="s">
        <v>684</v>
      </c>
      <c r="B5975" s="6" t="s">
        <v>685</v>
      </c>
      <c r="C5975" s="10" t="s">
        <v>6</v>
      </c>
      <c r="D5975" t="s">
        <v>0</v>
      </c>
    </row>
    <row r="5976" spans="1:4" ht="85">
      <c r="A5976" s="3" t="s">
        <v>5814</v>
      </c>
      <c r="B5976" s="3" t="s">
        <v>5815</v>
      </c>
      <c r="C5976" s="10" t="s">
        <v>6</v>
      </c>
      <c r="D5976" t="s">
        <v>0</v>
      </c>
    </row>
    <row r="5977" spans="1:4" ht="51">
      <c r="A5977" s="3" t="s">
        <v>1150</v>
      </c>
      <c r="B5977" s="6" t="s">
        <v>1151</v>
      </c>
      <c r="C5977" s="10" t="s">
        <v>6</v>
      </c>
      <c r="D5977" t="s">
        <v>0</v>
      </c>
    </row>
    <row r="5978" spans="1:4" ht="51">
      <c r="A5978" s="3" t="s">
        <v>8417</v>
      </c>
      <c r="B5978" s="3" t="s">
        <v>8418</v>
      </c>
      <c r="C5978" s="9" t="s">
        <v>6</v>
      </c>
      <c r="D5978" t="s">
        <v>0</v>
      </c>
    </row>
    <row r="5979" spans="1:4" ht="51">
      <c r="A5979" s="3" t="s">
        <v>8417</v>
      </c>
      <c r="B5979" s="3" t="s">
        <v>8418</v>
      </c>
      <c r="C5979" s="9" t="s">
        <v>6</v>
      </c>
      <c r="D5979" t="s">
        <v>0</v>
      </c>
    </row>
    <row r="5980" spans="1:4" ht="68">
      <c r="A5980" s="3" t="s">
        <v>9388</v>
      </c>
      <c r="B5980" s="3" t="s">
        <v>9389</v>
      </c>
      <c r="C5980" s="9" t="s">
        <v>6</v>
      </c>
      <c r="D5980" t="s">
        <v>0</v>
      </c>
    </row>
    <row r="5981" spans="1:4" ht="34">
      <c r="A5981" s="3" t="s">
        <v>6784</v>
      </c>
      <c r="B5981" s="3" t="s">
        <v>6785</v>
      </c>
      <c r="C5981" s="10" t="s">
        <v>6</v>
      </c>
      <c r="D5981" t="s">
        <v>0</v>
      </c>
    </row>
    <row r="5982" spans="1:4" ht="51">
      <c r="A5982" s="3" t="s">
        <v>6934</v>
      </c>
      <c r="B5982" s="3" t="s">
        <v>6935</v>
      </c>
      <c r="C5982" s="10" t="s">
        <v>6</v>
      </c>
      <c r="D5982" t="s">
        <v>0</v>
      </c>
    </row>
    <row r="5983" spans="1:4" ht="68">
      <c r="A5983" s="3" t="s">
        <v>4891</v>
      </c>
      <c r="B5983" s="6" t="s">
        <v>4892</v>
      </c>
      <c r="C5983" s="10" t="s">
        <v>6</v>
      </c>
      <c r="D5983" t="s">
        <v>0</v>
      </c>
    </row>
    <row r="5984" spans="1:4" ht="68">
      <c r="A5984" s="3" t="s">
        <v>7432</v>
      </c>
      <c r="B5984" s="3" t="s">
        <v>7433</v>
      </c>
      <c r="C5984" s="10" t="s">
        <v>6</v>
      </c>
      <c r="D5984" t="s">
        <v>0</v>
      </c>
    </row>
    <row r="5985" spans="1:4" ht="34">
      <c r="A5985" s="3" t="s">
        <v>8679</v>
      </c>
      <c r="B5985" s="3" t="s">
        <v>8680</v>
      </c>
      <c r="C5985" s="9" t="s">
        <v>6</v>
      </c>
      <c r="D5985" t="s">
        <v>0</v>
      </c>
    </row>
    <row r="5986" spans="1:4" ht="102">
      <c r="A5986" s="3" t="s">
        <v>7396</v>
      </c>
      <c r="B5986" s="3" t="s">
        <v>7397</v>
      </c>
      <c r="C5986" s="10" t="s">
        <v>6</v>
      </c>
      <c r="D5986" t="s">
        <v>0</v>
      </c>
    </row>
    <row r="5987" spans="1:4" ht="85">
      <c r="A5987" s="3" t="s">
        <v>1058</v>
      </c>
      <c r="B5987" s="5" t="s">
        <v>1059</v>
      </c>
      <c r="C5987" s="10" t="s">
        <v>6</v>
      </c>
      <c r="D5987" t="s">
        <v>0</v>
      </c>
    </row>
    <row r="5988" spans="1:4" ht="68">
      <c r="A5988" s="3" t="s">
        <v>1058</v>
      </c>
      <c r="B5988" s="3" t="s">
        <v>6611</v>
      </c>
      <c r="C5988" s="10" t="s">
        <v>6</v>
      </c>
      <c r="D5988" t="s">
        <v>0</v>
      </c>
    </row>
    <row r="5989" spans="1:4" ht="68">
      <c r="A5989" s="3" t="s">
        <v>1058</v>
      </c>
      <c r="B5989" s="3" t="s">
        <v>6611</v>
      </c>
      <c r="C5989" s="10" t="s">
        <v>6</v>
      </c>
      <c r="D5989" t="s">
        <v>0</v>
      </c>
    </row>
    <row r="5990" spans="1:4" ht="102">
      <c r="A5990" s="3" t="s">
        <v>10276</v>
      </c>
      <c r="B5990" s="3" t="s">
        <v>10277</v>
      </c>
      <c r="C5990" s="9" t="s">
        <v>6</v>
      </c>
      <c r="D5990" t="s">
        <v>0</v>
      </c>
    </row>
    <row r="5991" spans="1:4" ht="51">
      <c r="A5991" s="3" t="s">
        <v>7261</v>
      </c>
      <c r="B5991" s="3" t="s">
        <v>7262</v>
      </c>
      <c r="C5991" s="10" t="s">
        <v>6</v>
      </c>
      <c r="D5991" t="s">
        <v>0</v>
      </c>
    </row>
    <row r="5992" spans="1:4" ht="102">
      <c r="A5992" s="3" t="s">
        <v>7333</v>
      </c>
      <c r="B5992" s="3" t="s">
        <v>7334</v>
      </c>
      <c r="C5992" s="10" t="s">
        <v>6</v>
      </c>
      <c r="D5992" t="s">
        <v>0</v>
      </c>
    </row>
    <row r="5993" spans="1:4" ht="51">
      <c r="A5993" s="3" t="s">
        <v>5000</v>
      </c>
      <c r="B5993" s="3" t="s">
        <v>5001</v>
      </c>
      <c r="C5993" s="10" t="s">
        <v>6</v>
      </c>
      <c r="D5993" t="s">
        <v>0</v>
      </c>
    </row>
    <row r="5994" spans="1:4" ht="51">
      <c r="A5994" s="3" t="s">
        <v>6872</v>
      </c>
      <c r="B5994" s="3" t="s">
        <v>6873</v>
      </c>
      <c r="C5994" s="10" t="s">
        <v>6</v>
      </c>
      <c r="D5994" t="s">
        <v>0</v>
      </c>
    </row>
    <row r="5995" spans="1:4" ht="34">
      <c r="A5995" s="3" t="s">
        <v>11960</v>
      </c>
      <c r="B5995" s="3" t="s">
        <v>11961</v>
      </c>
      <c r="C5995" s="9" t="s">
        <v>6</v>
      </c>
      <c r="D5995" t="s">
        <v>0</v>
      </c>
    </row>
    <row r="5996" spans="1:4" ht="68">
      <c r="A5996" s="3" t="s">
        <v>1713</v>
      </c>
      <c r="B5996" s="3" t="s">
        <v>1714</v>
      </c>
      <c r="C5996" s="10" t="s">
        <v>6</v>
      </c>
      <c r="D5996" t="s">
        <v>0</v>
      </c>
    </row>
    <row r="5997" spans="1:4" ht="51">
      <c r="A5997" s="3" t="s">
        <v>1713</v>
      </c>
      <c r="B5997" s="3" t="s">
        <v>6335</v>
      </c>
      <c r="C5997" s="10" t="s">
        <v>6</v>
      </c>
      <c r="D5997" t="s">
        <v>0</v>
      </c>
    </row>
    <row r="5998" spans="1:4" ht="102">
      <c r="A5998" s="3" t="s">
        <v>1979</v>
      </c>
      <c r="B5998" s="3" t="s">
        <v>1980</v>
      </c>
      <c r="C5998" s="10" t="s">
        <v>6</v>
      </c>
      <c r="D5998" t="s">
        <v>0</v>
      </c>
    </row>
    <row r="5999" spans="1:4" ht="136">
      <c r="A5999" s="3" t="s">
        <v>3933</v>
      </c>
      <c r="B5999" s="3" t="s">
        <v>3934</v>
      </c>
      <c r="C5999" s="10" t="s">
        <v>6</v>
      </c>
      <c r="D5999" t="s">
        <v>0</v>
      </c>
    </row>
    <row r="6000" spans="1:4" ht="187">
      <c r="A6000" s="3" t="s">
        <v>8611</v>
      </c>
      <c r="B6000" s="3" t="s">
        <v>8612</v>
      </c>
      <c r="C6000" s="9" t="s">
        <v>6</v>
      </c>
      <c r="D6000" t="s">
        <v>0</v>
      </c>
    </row>
    <row r="6001" spans="1:4" ht="119">
      <c r="A6001" s="3" t="s">
        <v>7422</v>
      </c>
      <c r="B6001" s="3" t="s">
        <v>7423</v>
      </c>
      <c r="C6001" s="10" t="s">
        <v>6</v>
      </c>
      <c r="D6001" t="s">
        <v>0</v>
      </c>
    </row>
    <row r="6002" spans="1:4" ht="119">
      <c r="A6002" s="3" t="s">
        <v>5002</v>
      </c>
      <c r="B6002" s="3" t="s">
        <v>5003</v>
      </c>
      <c r="C6002" s="10" t="s">
        <v>6</v>
      </c>
      <c r="D6002" t="s">
        <v>0</v>
      </c>
    </row>
    <row r="6003" spans="1:4" ht="51">
      <c r="A6003" s="3" t="s">
        <v>9602</v>
      </c>
      <c r="B6003" s="3" t="s">
        <v>9603</v>
      </c>
      <c r="C6003" s="9" t="s">
        <v>6</v>
      </c>
      <c r="D6003" t="s">
        <v>0</v>
      </c>
    </row>
    <row r="6004" spans="1:4" ht="51">
      <c r="A6004" s="3" t="s">
        <v>9285</v>
      </c>
      <c r="B6004" s="3" t="s">
        <v>9286</v>
      </c>
      <c r="C6004" s="9" t="s">
        <v>6</v>
      </c>
      <c r="D6004" t="s">
        <v>0</v>
      </c>
    </row>
    <row r="6005" spans="1:4" ht="51">
      <c r="A6005" s="3" t="s">
        <v>5525</v>
      </c>
      <c r="B6005" s="3" t="s">
        <v>5526</v>
      </c>
      <c r="C6005" s="10" t="s">
        <v>6</v>
      </c>
      <c r="D6005" t="s">
        <v>0</v>
      </c>
    </row>
    <row r="6006" spans="1:4" ht="85">
      <c r="A6006" s="3" t="s">
        <v>1384</v>
      </c>
      <c r="B6006" s="6" t="s">
        <v>1385</v>
      </c>
      <c r="C6006" s="10" t="s">
        <v>6</v>
      </c>
      <c r="D6006" t="s">
        <v>0</v>
      </c>
    </row>
    <row r="6007" spans="1:4" ht="85">
      <c r="A6007" s="3" t="s">
        <v>6088</v>
      </c>
      <c r="B6007" s="3" t="s">
        <v>6089</v>
      </c>
      <c r="C6007" s="10" t="s">
        <v>6</v>
      </c>
      <c r="D6007" t="s">
        <v>0</v>
      </c>
    </row>
    <row r="6008" spans="1:4" ht="34">
      <c r="A6008" s="3" t="s">
        <v>11884</v>
      </c>
      <c r="B6008" s="3" t="s">
        <v>11885</v>
      </c>
      <c r="C6008" s="9" t="s">
        <v>6</v>
      </c>
      <c r="D6008" t="s">
        <v>0</v>
      </c>
    </row>
    <row r="6009" spans="1:4" ht="85">
      <c r="A6009" s="3" t="s">
        <v>7769</v>
      </c>
      <c r="B6009" s="3" t="s">
        <v>7770</v>
      </c>
      <c r="C6009" s="9" t="s">
        <v>6</v>
      </c>
      <c r="D6009" t="s">
        <v>0</v>
      </c>
    </row>
    <row r="6010" spans="1:4" ht="34">
      <c r="A6010" s="3" t="s">
        <v>8095</v>
      </c>
      <c r="B6010" s="3" t="s">
        <v>8096</v>
      </c>
      <c r="C6010" s="9" t="s">
        <v>6</v>
      </c>
      <c r="D6010" t="s">
        <v>0</v>
      </c>
    </row>
    <row r="6011" spans="1:4" ht="119">
      <c r="A6011" s="3" t="s">
        <v>4177</v>
      </c>
      <c r="B6011" s="3" t="s">
        <v>4178</v>
      </c>
      <c r="C6011" s="10" t="s">
        <v>6</v>
      </c>
      <c r="D6011" t="s">
        <v>0</v>
      </c>
    </row>
    <row r="6012" spans="1:4" ht="102">
      <c r="A6012" s="3" t="s">
        <v>5709</v>
      </c>
      <c r="B6012" s="3" t="s">
        <v>5710</v>
      </c>
      <c r="C6012" s="10" t="s">
        <v>6</v>
      </c>
      <c r="D6012" t="s">
        <v>0</v>
      </c>
    </row>
    <row r="6013" spans="1:4" ht="68">
      <c r="A6013" s="3" t="s">
        <v>11421</v>
      </c>
      <c r="B6013" s="3" t="s">
        <v>11422</v>
      </c>
      <c r="C6013" s="9" t="s">
        <v>6</v>
      </c>
      <c r="D6013" t="s">
        <v>0</v>
      </c>
    </row>
    <row r="6014" spans="1:4" ht="68">
      <c r="A6014" s="3" t="s">
        <v>11371</v>
      </c>
      <c r="B6014" s="3" t="s">
        <v>11372</v>
      </c>
      <c r="C6014" s="9" t="s">
        <v>6</v>
      </c>
      <c r="D6014" t="s">
        <v>0</v>
      </c>
    </row>
    <row r="6015" spans="1:4" ht="34">
      <c r="A6015" s="3" t="s">
        <v>6716</v>
      </c>
      <c r="B6015" s="3" t="s">
        <v>6717</v>
      </c>
      <c r="C6015" s="10" t="s">
        <v>6</v>
      </c>
      <c r="D6015" t="s">
        <v>0</v>
      </c>
    </row>
    <row r="6016" spans="1:4" ht="68">
      <c r="A6016" s="3" t="s">
        <v>263</v>
      </c>
      <c r="B6016" s="3" t="s">
        <v>264</v>
      </c>
      <c r="C6016" s="9" t="s">
        <v>6</v>
      </c>
      <c r="D6016" t="s">
        <v>0</v>
      </c>
    </row>
    <row r="6017" spans="1:4" ht="85">
      <c r="A6017" s="3" t="s">
        <v>8270</v>
      </c>
      <c r="B6017" s="6" t="s">
        <v>8271</v>
      </c>
      <c r="C6017" s="9" t="s">
        <v>6</v>
      </c>
      <c r="D6017" t="s">
        <v>0</v>
      </c>
    </row>
    <row r="6018" spans="1:4" ht="34">
      <c r="A6018" s="3" t="s">
        <v>10433</v>
      </c>
      <c r="B6018" s="3" t="s">
        <v>10434</v>
      </c>
      <c r="C6018" s="9" t="s">
        <v>6</v>
      </c>
      <c r="D6018" t="s">
        <v>0</v>
      </c>
    </row>
    <row r="6019" spans="1:4" ht="34">
      <c r="A6019" s="3" t="s">
        <v>9626</v>
      </c>
      <c r="B6019" s="3" t="s">
        <v>9627</v>
      </c>
      <c r="C6019" s="9" t="s">
        <v>6</v>
      </c>
      <c r="D6019" t="s">
        <v>0</v>
      </c>
    </row>
    <row r="6020" spans="1:4" ht="102">
      <c r="A6020" s="3" t="s">
        <v>1436</v>
      </c>
      <c r="B6020" s="6" t="s">
        <v>1437</v>
      </c>
      <c r="C6020" s="10" t="s">
        <v>6</v>
      </c>
      <c r="D6020" t="s">
        <v>0</v>
      </c>
    </row>
    <row r="6021" spans="1:4" ht="102">
      <c r="A6021" s="3" t="s">
        <v>6112</v>
      </c>
      <c r="B6021" s="3" t="s">
        <v>6113</v>
      </c>
      <c r="C6021" s="10" t="s">
        <v>6</v>
      </c>
      <c r="D6021" t="s">
        <v>0</v>
      </c>
    </row>
    <row r="6022" spans="1:4" ht="85">
      <c r="A6022" s="3" t="s">
        <v>1450</v>
      </c>
      <c r="B6022" s="6" t="s">
        <v>1451</v>
      </c>
      <c r="C6022" s="10" t="s">
        <v>6</v>
      </c>
      <c r="D6022" t="s">
        <v>0</v>
      </c>
    </row>
    <row r="6023" spans="1:4" ht="85">
      <c r="A6023" s="3" t="s">
        <v>6119</v>
      </c>
      <c r="B6023" s="3" t="s">
        <v>6120</v>
      </c>
      <c r="C6023" s="10" t="s">
        <v>6</v>
      </c>
      <c r="D6023" t="s">
        <v>0</v>
      </c>
    </row>
    <row r="6024" spans="1:4" ht="85">
      <c r="A6024" s="3" t="s">
        <v>6119</v>
      </c>
      <c r="B6024" s="3" t="s">
        <v>6120</v>
      </c>
      <c r="C6024" s="10" t="s">
        <v>6</v>
      </c>
      <c r="D6024" t="s">
        <v>0</v>
      </c>
    </row>
    <row r="6025" spans="1:4" ht="68">
      <c r="A6025" s="3" t="s">
        <v>4161</v>
      </c>
      <c r="B6025" s="3" t="s">
        <v>4162</v>
      </c>
      <c r="C6025" s="10" t="s">
        <v>6</v>
      </c>
      <c r="D6025" t="s">
        <v>0</v>
      </c>
    </row>
    <row r="6026" spans="1:4" ht="119">
      <c r="A6026" s="3" t="s">
        <v>10084</v>
      </c>
      <c r="B6026" s="3" t="s">
        <v>10085</v>
      </c>
      <c r="C6026" s="9" t="s">
        <v>6</v>
      </c>
      <c r="D6026" t="s">
        <v>0</v>
      </c>
    </row>
    <row r="6027" spans="1:4" ht="102">
      <c r="A6027" s="3" t="s">
        <v>4361</v>
      </c>
      <c r="B6027" s="3" t="s">
        <v>4362</v>
      </c>
      <c r="C6027" s="10" t="s">
        <v>6</v>
      </c>
      <c r="D6027" t="s">
        <v>0</v>
      </c>
    </row>
    <row r="6028" spans="1:4" ht="102">
      <c r="A6028" s="3" t="s">
        <v>10167</v>
      </c>
      <c r="B6028" s="3" t="s">
        <v>10168</v>
      </c>
      <c r="C6028" s="9" t="s">
        <v>6</v>
      </c>
      <c r="D6028" t="s">
        <v>0</v>
      </c>
    </row>
    <row r="6029" spans="1:4" ht="34">
      <c r="A6029" s="3" t="s">
        <v>10427</v>
      </c>
      <c r="B6029" s="3" t="s">
        <v>10428</v>
      </c>
      <c r="C6029" s="9" t="s">
        <v>6</v>
      </c>
      <c r="D6029" t="s">
        <v>0</v>
      </c>
    </row>
    <row r="6030" spans="1:4" ht="68">
      <c r="A6030" s="3" t="s">
        <v>11887</v>
      </c>
      <c r="B6030" s="3" t="s">
        <v>11888</v>
      </c>
      <c r="C6030" s="9" t="s">
        <v>6</v>
      </c>
      <c r="D6030" t="s">
        <v>0</v>
      </c>
    </row>
    <row r="6031" spans="1:4" ht="34">
      <c r="A6031" s="3" t="s">
        <v>11413</v>
      </c>
      <c r="B6031" s="3" t="s">
        <v>11414</v>
      </c>
      <c r="C6031" s="9" t="s">
        <v>6</v>
      </c>
      <c r="D6031" t="s">
        <v>0</v>
      </c>
    </row>
    <row r="6032" spans="1:4" ht="272">
      <c r="A6032" s="3" t="s">
        <v>383</v>
      </c>
      <c r="B6032" s="3" t="s">
        <v>384</v>
      </c>
      <c r="C6032" s="9" t="s">
        <v>6</v>
      </c>
      <c r="D6032" t="s">
        <v>0</v>
      </c>
    </row>
    <row r="6033" spans="1:4" ht="272">
      <c r="A6033" s="3" t="s">
        <v>383</v>
      </c>
      <c r="B6033" s="3" t="s">
        <v>473</v>
      </c>
      <c r="C6033" s="10" t="s">
        <v>6</v>
      </c>
      <c r="D6033" t="s">
        <v>0</v>
      </c>
    </row>
    <row r="6034" spans="1:4" ht="68">
      <c r="A6034" s="3" t="s">
        <v>2364</v>
      </c>
      <c r="B6034" s="3" t="s">
        <v>2365</v>
      </c>
      <c r="C6034" s="10" t="s">
        <v>6</v>
      </c>
      <c r="D6034" t="s">
        <v>0</v>
      </c>
    </row>
    <row r="6035" spans="1:4" ht="51">
      <c r="A6035" s="3" t="s">
        <v>5675</v>
      </c>
      <c r="B6035" s="3" t="s">
        <v>5676</v>
      </c>
      <c r="C6035" s="10" t="s">
        <v>6</v>
      </c>
      <c r="D6035" t="s">
        <v>0</v>
      </c>
    </row>
    <row r="6036" spans="1:4" ht="136">
      <c r="A6036" s="3" t="s">
        <v>1665</v>
      </c>
      <c r="B6036" s="6" t="s">
        <v>1666</v>
      </c>
      <c r="C6036" s="10" t="s">
        <v>6</v>
      </c>
      <c r="D6036" t="s">
        <v>0</v>
      </c>
    </row>
    <row r="6037" spans="1:4" ht="119">
      <c r="A6037" s="3" t="s">
        <v>1665</v>
      </c>
      <c r="B6037" s="3" t="s">
        <v>6282</v>
      </c>
      <c r="C6037" s="10" t="s">
        <v>6</v>
      </c>
      <c r="D6037" t="s">
        <v>0</v>
      </c>
    </row>
    <row r="6038" spans="1:4" ht="238">
      <c r="A6038" s="2" t="s">
        <v>178</v>
      </c>
      <c r="B6038" s="16" t="s">
        <v>12588</v>
      </c>
      <c r="C6038" s="9" t="s">
        <v>6</v>
      </c>
      <c r="D6038" t="s">
        <v>0</v>
      </c>
    </row>
    <row r="6039" spans="1:4" ht="85">
      <c r="A6039" s="3" t="s">
        <v>10249</v>
      </c>
      <c r="B6039" s="3" t="s">
        <v>10250</v>
      </c>
      <c r="C6039" s="9" t="s">
        <v>6</v>
      </c>
      <c r="D6039" t="s">
        <v>0</v>
      </c>
    </row>
    <row r="6040" spans="1:4" ht="68">
      <c r="A6040" s="3" t="s">
        <v>4600</v>
      </c>
      <c r="B6040" s="3" t="s">
        <v>4601</v>
      </c>
      <c r="C6040" s="10" t="s">
        <v>6</v>
      </c>
      <c r="D6040" t="s">
        <v>0</v>
      </c>
    </row>
    <row r="6041" spans="1:4" ht="51">
      <c r="A6041" s="3" t="s">
        <v>2314</v>
      </c>
      <c r="B6041" s="3" t="s">
        <v>2315</v>
      </c>
      <c r="C6041" s="10" t="s">
        <v>6</v>
      </c>
      <c r="D6041" t="s">
        <v>0</v>
      </c>
    </row>
    <row r="6042" spans="1:4" ht="51">
      <c r="A6042" s="3" t="s">
        <v>8429</v>
      </c>
      <c r="B6042" s="3" t="s">
        <v>8430</v>
      </c>
      <c r="C6042" s="9" t="s">
        <v>6</v>
      </c>
      <c r="D6042" t="s">
        <v>0</v>
      </c>
    </row>
    <row r="6043" spans="1:4" ht="85">
      <c r="A6043" s="3" t="s">
        <v>8720</v>
      </c>
      <c r="B6043" s="3" t="s">
        <v>8721</v>
      </c>
      <c r="C6043" s="9" t="s">
        <v>6</v>
      </c>
      <c r="D6043" t="s">
        <v>0</v>
      </c>
    </row>
    <row r="6044" spans="1:4" ht="51">
      <c r="A6044" s="3" t="s">
        <v>8101</v>
      </c>
      <c r="B6044" s="3" t="s">
        <v>8102</v>
      </c>
      <c r="C6044" s="9" t="s">
        <v>6</v>
      </c>
      <c r="D6044" t="s">
        <v>0</v>
      </c>
    </row>
    <row r="6045" spans="1:4" ht="51">
      <c r="A6045" s="3" t="s">
        <v>4871</v>
      </c>
      <c r="B6045" s="3" t="s">
        <v>4872</v>
      </c>
      <c r="C6045" s="10" t="s">
        <v>6</v>
      </c>
      <c r="D6045" t="s">
        <v>7</v>
      </c>
    </row>
    <row r="6046" spans="1:4" ht="51">
      <c r="A6046" s="3" t="s">
        <v>11515</v>
      </c>
      <c r="B6046" s="3" t="s">
        <v>11516</v>
      </c>
      <c r="C6046" s="9" t="s">
        <v>6</v>
      </c>
      <c r="D6046" t="s">
        <v>0</v>
      </c>
    </row>
    <row r="6047" spans="1:4" ht="85">
      <c r="A6047" s="3" t="s">
        <v>3583</v>
      </c>
      <c r="B6047" s="3" t="s">
        <v>3584</v>
      </c>
      <c r="C6047" s="10" t="s">
        <v>6</v>
      </c>
      <c r="D6047" t="s">
        <v>0</v>
      </c>
    </row>
    <row r="6048" spans="1:4" ht="68">
      <c r="A6048" s="3" t="s">
        <v>7109</v>
      </c>
      <c r="B6048" s="3" t="s">
        <v>7110</v>
      </c>
      <c r="C6048" s="10" t="s">
        <v>6</v>
      </c>
      <c r="D6048" t="s">
        <v>0</v>
      </c>
    </row>
    <row r="6049" spans="1:4" ht="51">
      <c r="A6049" s="3" t="s">
        <v>11270</v>
      </c>
      <c r="B6049" s="3" t="s">
        <v>11271</v>
      </c>
      <c r="C6049" s="9" t="s">
        <v>6</v>
      </c>
      <c r="D6049" t="s">
        <v>0</v>
      </c>
    </row>
    <row r="6050" spans="1:4" ht="34">
      <c r="A6050" s="3" t="s">
        <v>8433</v>
      </c>
      <c r="B6050" s="3" t="s">
        <v>7693</v>
      </c>
      <c r="C6050" s="9" t="s">
        <v>6</v>
      </c>
      <c r="D6050" t="s">
        <v>0</v>
      </c>
    </row>
    <row r="6051" spans="1:4" ht="68">
      <c r="A6051" s="3" t="s">
        <v>11628</v>
      </c>
      <c r="B6051" s="3" t="s">
        <v>11629</v>
      </c>
      <c r="C6051" s="9" t="s">
        <v>6</v>
      </c>
      <c r="D6051" t="s">
        <v>0</v>
      </c>
    </row>
    <row r="6052" spans="1:4" ht="51">
      <c r="A6052" s="3" t="s">
        <v>1279</v>
      </c>
      <c r="B6052" s="5" t="s">
        <v>1280</v>
      </c>
      <c r="C6052" s="10" t="s">
        <v>6</v>
      </c>
      <c r="D6052" t="s">
        <v>0</v>
      </c>
    </row>
    <row r="6053" spans="1:4" ht="34">
      <c r="A6053" s="3" t="s">
        <v>1279</v>
      </c>
      <c r="B6053" s="3" t="s">
        <v>6677</v>
      </c>
      <c r="C6053" s="10" t="s">
        <v>6</v>
      </c>
      <c r="D6053" t="s">
        <v>0</v>
      </c>
    </row>
    <row r="6054" spans="1:4" ht="34">
      <c r="A6054" s="3" t="s">
        <v>9728</v>
      </c>
      <c r="B6054" s="3" t="s">
        <v>9729</v>
      </c>
      <c r="C6054" s="9" t="s">
        <v>6</v>
      </c>
      <c r="D6054" t="s">
        <v>0</v>
      </c>
    </row>
    <row r="6055" spans="1:4" ht="204">
      <c r="A6055" s="3" t="s">
        <v>9091</v>
      </c>
      <c r="B6055" s="3" t="s">
        <v>9092</v>
      </c>
      <c r="C6055" s="9" t="s">
        <v>6</v>
      </c>
      <c r="D6055" t="s">
        <v>0</v>
      </c>
    </row>
    <row r="6056" spans="1:4" ht="102">
      <c r="A6056" s="3" t="s">
        <v>3213</v>
      </c>
      <c r="B6056" s="3" t="s">
        <v>3214</v>
      </c>
      <c r="C6056" s="10" t="s">
        <v>6</v>
      </c>
      <c r="D6056" t="s">
        <v>0</v>
      </c>
    </row>
    <row r="6057" spans="1:4" ht="119">
      <c r="A6057" s="3" t="s">
        <v>4922</v>
      </c>
      <c r="B6057" s="6" t="s">
        <v>4923</v>
      </c>
      <c r="C6057" s="10" t="s">
        <v>6</v>
      </c>
      <c r="D6057" t="s">
        <v>0</v>
      </c>
    </row>
    <row r="6058" spans="1:4" ht="34">
      <c r="A6058" s="3" t="s">
        <v>7963</v>
      </c>
      <c r="B6058" s="3" t="s">
        <v>7964</v>
      </c>
      <c r="C6058" s="9" t="s">
        <v>6</v>
      </c>
      <c r="D6058" t="s">
        <v>0</v>
      </c>
    </row>
    <row r="6059" spans="1:4" ht="85">
      <c r="A6059" s="3" t="s">
        <v>3655</v>
      </c>
      <c r="B6059" s="3" t="s">
        <v>3656</v>
      </c>
      <c r="C6059" s="10" t="s">
        <v>6</v>
      </c>
      <c r="D6059" t="s">
        <v>0</v>
      </c>
    </row>
    <row r="6060" spans="1:4" ht="153">
      <c r="A6060" s="3" t="s">
        <v>12169</v>
      </c>
      <c r="B6060" s="3" t="s">
        <v>12170</v>
      </c>
      <c r="C6060" s="9" t="s">
        <v>6</v>
      </c>
      <c r="D6060" t="s">
        <v>0</v>
      </c>
    </row>
    <row r="6061" spans="1:4" ht="136">
      <c r="A6061" s="3" t="s">
        <v>5161</v>
      </c>
      <c r="B6061" s="3" t="s">
        <v>5162</v>
      </c>
      <c r="C6061" s="10" t="s">
        <v>6</v>
      </c>
      <c r="D6061" t="s">
        <v>0</v>
      </c>
    </row>
    <row r="6062" spans="1:4" ht="51">
      <c r="A6062" s="3" t="s">
        <v>9631</v>
      </c>
      <c r="B6062" s="3" t="s">
        <v>9632</v>
      </c>
      <c r="C6062" s="9" t="s">
        <v>6</v>
      </c>
      <c r="D6062" t="s">
        <v>0</v>
      </c>
    </row>
    <row r="6063" spans="1:4" ht="68">
      <c r="A6063" s="3" t="s">
        <v>10964</v>
      </c>
      <c r="B6063" s="3" t="s">
        <v>10965</v>
      </c>
      <c r="C6063" s="9" t="s">
        <v>6</v>
      </c>
      <c r="D6063" t="s">
        <v>0</v>
      </c>
    </row>
    <row r="6064" spans="1:4" ht="68">
      <c r="A6064" s="3" t="s">
        <v>4914</v>
      </c>
      <c r="B6064" s="6" t="s">
        <v>4915</v>
      </c>
      <c r="C6064" s="10" t="s">
        <v>6</v>
      </c>
      <c r="D6064" t="s">
        <v>0</v>
      </c>
    </row>
    <row r="6065" spans="1:4" ht="34">
      <c r="A6065" s="3" t="s">
        <v>10870</v>
      </c>
      <c r="B6065" s="3" t="s">
        <v>10871</v>
      </c>
      <c r="C6065" s="9" t="s">
        <v>6</v>
      </c>
      <c r="D6065" t="s">
        <v>0</v>
      </c>
    </row>
    <row r="6066" spans="1:4" ht="85">
      <c r="A6066" s="3" t="s">
        <v>5731</v>
      </c>
      <c r="B6066" s="3" t="s">
        <v>5732</v>
      </c>
      <c r="C6066" s="10" t="s">
        <v>6</v>
      </c>
      <c r="D6066" t="s">
        <v>0</v>
      </c>
    </row>
    <row r="6067" spans="1:4" ht="51">
      <c r="A6067" s="3" t="s">
        <v>12291</v>
      </c>
      <c r="B6067" s="3" t="s">
        <v>12292</v>
      </c>
      <c r="C6067" s="9" t="s">
        <v>6</v>
      </c>
      <c r="D6067" t="s">
        <v>0</v>
      </c>
    </row>
    <row r="6068" spans="1:4" ht="34">
      <c r="A6068" s="3" t="s">
        <v>4996</v>
      </c>
      <c r="B6068" s="3" t="s">
        <v>4997</v>
      </c>
      <c r="C6068" s="10" t="s">
        <v>6</v>
      </c>
      <c r="D6068" t="s">
        <v>0</v>
      </c>
    </row>
    <row r="6069" spans="1:4" ht="68">
      <c r="A6069" s="3" t="s">
        <v>5157</v>
      </c>
      <c r="B6069" s="3" t="s">
        <v>5158</v>
      </c>
      <c r="C6069" s="10" t="s">
        <v>6</v>
      </c>
      <c r="D6069" t="s">
        <v>0</v>
      </c>
    </row>
    <row r="6070" spans="1:4" ht="68">
      <c r="A6070" s="3" t="s">
        <v>5157</v>
      </c>
      <c r="B6070" s="3" t="s">
        <v>5158</v>
      </c>
      <c r="C6070" s="10" t="s">
        <v>6</v>
      </c>
      <c r="D6070" t="s">
        <v>0</v>
      </c>
    </row>
    <row r="6071" spans="1:4" ht="153">
      <c r="A6071" s="3" t="s">
        <v>976</v>
      </c>
      <c r="B6071" s="6" t="s">
        <v>977</v>
      </c>
      <c r="C6071" s="10" t="s">
        <v>6</v>
      </c>
      <c r="D6071" t="s">
        <v>0</v>
      </c>
    </row>
    <row r="6072" spans="1:4" ht="119">
      <c r="A6072" s="3" t="s">
        <v>5883</v>
      </c>
      <c r="B6072" s="3" t="s">
        <v>5884</v>
      </c>
      <c r="C6072" s="10" t="s">
        <v>6</v>
      </c>
      <c r="D6072" t="s">
        <v>0</v>
      </c>
    </row>
    <row r="6073" spans="1:4" ht="153">
      <c r="A6073" s="3" t="s">
        <v>10669</v>
      </c>
      <c r="B6073" s="3" t="s">
        <v>10670</v>
      </c>
      <c r="C6073" s="9" t="s">
        <v>6</v>
      </c>
      <c r="D6073" t="s">
        <v>0</v>
      </c>
    </row>
    <row r="6074" spans="1:4" ht="68">
      <c r="A6074" s="3" t="s">
        <v>6908</v>
      </c>
      <c r="B6074" s="3" t="s">
        <v>6909</v>
      </c>
      <c r="C6074" s="10" t="s">
        <v>6</v>
      </c>
      <c r="D6074" t="s">
        <v>0</v>
      </c>
    </row>
    <row r="6075" spans="1:4" ht="289">
      <c r="A6075" s="3" t="s">
        <v>6443</v>
      </c>
      <c r="B6075" s="3" t="s">
        <v>6444</v>
      </c>
      <c r="C6075" s="10" t="s">
        <v>6</v>
      </c>
      <c r="D6075" t="s">
        <v>0</v>
      </c>
    </row>
    <row r="6076" spans="1:4" ht="68">
      <c r="A6076" s="3" t="s">
        <v>567</v>
      </c>
      <c r="B6076" s="3" t="s">
        <v>568</v>
      </c>
      <c r="C6076" s="10" t="s">
        <v>6</v>
      </c>
      <c r="D6076" t="s">
        <v>0</v>
      </c>
    </row>
    <row r="6077" spans="1:4" ht="34">
      <c r="A6077" s="3" t="s">
        <v>7257</v>
      </c>
      <c r="B6077" s="3" t="s">
        <v>7258</v>
      </c>
      <c r="C6077" s="10" t="s">
        <v>6</v>
      </c>
      <c r="D6077" t="s">
        <v>0</v>
      </c>
    </row>
    <row r="6078" spans="1:4" ht="119">
      <c r="A6078" s="3" t="s">
        <v>12063</v>
      </c>
      <c r="B6078" s="3" t="s">
        <v>12064</v>
      </c>
      <c r="C6078" s="9" t="s">
        <v>6</v>
      </c>
      <c r="D6078" t="s">
        <v>0</v>
      </c>
    </row>
    <row r="6079" spans="1:4" ht="85">
      <c r="A6079" s="3" t="s">
        <v>389</v>
      </c>
      <c r="B6079" s="3" t="s">
        <v>390</v>
      </c>
      <c r="C6079" s="9" t="s">
        <v>6</v>
      </c>
      <c r="D6079" t="s">
        <v>0</v>
      </c>
    </row>
    <row r="6080" spans="1:4" ht="51">
      <c r="A6080" s="3" t="s">
        <v>7927</v>
      </c>
      <c r="B6080" s="3" t="s">
        <v>7928</v>
      </c>
      <c r="C6080" s="9" t="s">
        <v>6</v>
      </c>
      <c r="D6080" t="s">
        <v>0</v>
      </c>
    </row>
    <row r="6081" spans="1:4" ht="102">
      <c r="A6081" s="3" t="s">
        <v>397</v>
      </c>
      <c r="B6081" s="5" t="s">
        <v>398</v>
      </c>
      <c r="C6081" s="10" t="s">
        <v>6</v>
      </c>
      <c r="D6081" s="11" t="s">
        <v>7</v>
      </c>
    </row>
    <row r="6082" spans="1:4" ht="68">
      <c r="A6082" s="3" t="s">
        <v>7137</v>
      </c>
      <c r="B6082" s="3" t="s">
        <v>7138</v>
      </c>
      <c r="C6082" s="10" t="s">
        <v>6</v>
      </c>
      <c r="D6082" t="s">
        <v>0</v>
      </c>
    </row>
    <row r="6083" spans="1:4" ht="102">
      <c r="A6083" s="3" t="s">
        <v>10494</v>
      </c>
      <c r="B6083" s="3" t="s">
        <v>10495</v>
      </c>
      <c r="C6083" s="9" t="s">
        <v>6</v>
      </c>
      <c r="D6083" t="s">
        <v>0</v>
      </c>
    </row>
    <row r="6084" spans="1:4" ht="119">
      <c r="A6084" s="3" t="s">
        <v>8503</v>
      </c>
      <c r="B6084" s="3" t="s">
        <v>8504</v>
      </c>
      <c r="C6084" s="9" t="s">
        <v>6</v>
      </c>
      <c r="D6084" t="s">
        <v>0</v>
      </c>
    </row>
    <row r="6085" spans="1:4" ht="119">
      <c r="A6085" s="3" t="s">
        <v>3799</v>
      </c>
      <c r="B6085" s="3" t="s">
        <v>3800</v>
      </c>
      <c r="C6085" s="10" t="s">
        <v>6</v>
      </c>
      <c r="D6085" t="s">
        <v>0</v>
      </c>
    </row>
    <row r="6086" spans="1:4" ht="136">
      <c r="A6086" s="3" t="s">
        <v>319</v>
      </c>
      <c r="B6086" s="3" t="s">
        <v>320</v>
      </c>
      <c r="C6086" s="9" t="s">
        <v>6</v>
      </c>
      <c r="D6086" t="s">
        <v>0</v>
      </c>
    </row>
    <row r="6087" spans="1:4" ht="85">
      <c r="A6087" s="3" t="s">
        <v>319</v>
      </c>
      <c r="B6087" s="3" t="s">
        <v>4644</v>
      </c>
      <c r="C6087" s="10" t="s">
        <v>6</v>
      </c>
      <c r="D6087" t="s">
        <v>0</v>
      </c>
    </row>
    <row r="6088" spans="1:4" ht="68">
      <c r="A6088" s="3" t="s">
        <v>2402</v>
      </c>
      <c r="B6088" s="3" t="s">
        <v>2403</v>
      </c>
      <c r="C6088" s="10" t="s">
        <v>6</v>
      </c>
      <c r="D6088" t="s">
        <v>0</v>
      </c>
    </row>
    <row r="6089" spans="1:4" ht="68">
      <c r="A6089" s="3" t="s">
        <v>650</v>
      </c>
      <c r="B6089" s="6" t="s">
        <v>651</v>
      </c>
      <c r="C6089" s="10" t="s">
        <v>6</v>
      </c>
      <c r="D6089" t="s">
        <v>0</v>
      </c>
    </row>
    <row r="6090" spans="1:4" ht="68">
      <c r="A6090" s="3" t="s">
        <v>5761</v>
      </c>
      <c r="B6090" s="3" t="s">
        <v>5762</v>
      </c>
      <c r="C6090" s="10" t="s">
        <v>6</v>
      </c>
      <c r="D6090" t="s">
        <v>0</v>
      </c>
    </row>
    <row r="6091" spans="1:4" ht="51">
      <c r="A6091" s="3" t="s">
        <v>10068</v>
      </c>
      <c r="B6091" s="3" t="s">
        <v>10069</v>
      </c>
      <c r="C6091" s="9" t="s">
        <v>6</v>
      </c>
      <c r="D6091" t="s">
        <v>0</v>
      </c>
    </row>
    <row r="6092" spans="1:4" ht="68">
      <c r="A6092" s="3" t="s">
        <v>11783</v>
      </c>
      <c r="B6092" s="3" t="s">
        <v>11784</v>
      </c>
      <c r="C6092" s="9" t="s">
        <v>6</v>
      </c>
      <c r="D6092" t="s">
        <v>0</v>
      </c>
    </row>
    <row r="6093" spans="1:4" ht="51">
      <c r="A6093" s="3" t="s">
        <v>9344</v>
      </c>
      <c r="B6093" s="3" t="s">
        <v>9345</v>
      </c>
      <c r="C6093" s="9" t="s">
        <v>6</v>
      </c>
      <c r="D6093" t="s">
        <v>0</v>
      </c>
    </row>
    <row r="6094" spans="1:4" ht="136">
      <c r="A6094" s="3" t="s">
        <v>4550</v>
      </c>
      <c r="B6094" s="3" t="s">
        <v>4551</v>
      </c>
      <c r="C6094" s="10" t="s">
        <v>6</v>
      </c>
      <c r="D6094" t="s">
        <v>0</v>
      </c>
    </row>
    <row r="6095" spans="1:4" ht="34">
      <c r="A6095" s="3" t="s">
        <v>8820</v>
      </c>
      <c r="B6095" s="3" t="s">
        <v>8821</v>
      </c>
      <c r="C6095" s="9" t="s">
        <v>6</v>
      </c>
      <c r="D6095" t="s">
        <v>0</v>
      </c>
    </row>
    <row r="6096" spans="1:4" ht="187">
      <c r="A6096" s="3" t="s">
        <v>6423</v>
      </c>
      <c r="B6096" s="3" t="s">
        <v>6424</v>
      </c>
      <c r="C6096" s="10" t="s">
        <v>6</v>
      </c>
      <c r="D6096" t="s">
        <v>0</v>
      </c>
    </row>
    <row r="6097" spans="1:4" ht="34">
      <c r="A6097" s="3" t="s">
        <v>10229</v>
      </c>
      <c r="B6097" s="3" t="s">
        <v>10230</v>
      </c>
      <c r="C6097" s="9" t="s">
        <v>6</v>
      </c>
      <c r="D6097" t="s">
        <v>0</v>
      </c>
    </row>
    <row r="6098" spans="1:4" ht="68">
      <c r="A6098" s="3" t="s">
        <v>1715</v>
      </c>
      <c r="B6098" s="6" t="s">
        <v>1716</v>
      </c>
      <c r="C6098" s="10" t="s">
        <v>6</v>
      </c>
      <c r="D6098" t="s">
        <v>0</v>
      </c>
    </row>
    <row r="6099" spans="1:4" ht="51">
      <c r="A6099" s="3" t="s">
        <v>1715</v>
      </c>
      <c r="B6099" s="3" t="s">
        <v>6326</v>
      </c>
      <c r="C6099" s="10" t="s">
        <v>6</v>
      </c>
      <c r="D6099" t="s">
        <v>0</v>
      </c>
    </row>
    <row r="6100" spans="1:4" ht="68">
      <c r="A6100" s="3" t="s">
        <v>4135</v>
      </c>
      <c r="B6100" s="3" t="s">
        <v>4136</v>
      </c>
      <c r="C6100" s="10" t="s">
        <v>6</v>
      </c>
      <c r="D6100" t="s">
        <v>0</v>
      </c>
    </row>
    <row r="6101" spans="1:4" ht="68">
      <c r="A6101" s="3" t="s">
        <v>10605</v>
      </c>
      <c r="B6101" s="3" t="s">
        <v>10606</v>
      </c>
      <c r="C6101" s="9" t="s">
        <v>6</v>
      </c>
      <c r="D6101" t="s">
        <v>0</v>
      </c>
    </row>
    <row r="6102" spans="1:4" ht="119">
      <c r="A6102" s="3" t="s">
        <v>8983</v>
      </c>
      <c r="B6102" s="3" t="s">
        <v>8984</v>
      </c>
      <c r="C6102" s="9" t="s">
        <v>6</v>
      </c>
      <c r="D6102" t="s">
        <v>0</v>
      </c>
    </row>
    <row r="6103" spans="1:4" ht="119">
      <c r="A6103" s="3" t="s">
        <v>720</v>
      </c>
      <c r="B6103" s="6" t="s">
        <v>721</v>
      </c>
      <c r="C6103" s="10" t="s">
        <v>6</v>
      </c>
      <c r="D6103" t="s">
        <v>0</v>
      </c>
    </row>
    <row r="6104" spans="1:4" ht="68">
      <c r="A6104" s="3" t="s">
        <v>9474</v>
      </c>
      <c r="B6104" s="3" t="s">
        <v>9475</v>
      </c>
      <c r="C6104" s="9" t="s">
        <v>6</v>
      </c>
      <c r="D6104" t="s">
        <v>0</v>
      </c>
    </row>
    <row r="6105" spans="1:4" ht="17">
      <c r="A6105" s="3" t="s">
        <v>1212</v>
      </c>
      <c r="B6105" s="6" t="s">
        <v>1213</v>
      </c>
      <c r="C6105" s="10" t="s">
        <v>6</v>
      </c>
      <c r="D6105" t="s">
        <v>0</v>
      </c>
    </row>
    <row r="6106" spans="1:4" ht="85">
      <c r="A6106" s="3" t="s">
        <v>8790</v>
      </c>
      <c r="B6106" s="3" t="s">
        <v>8791</v>
      </c>
      <c r="C6106" s="9" t="s">
        <v>6</v>
      </c>
      <c r="D6106" t="s">
        <v>0</v>
      </c>
    </row>
    <row r="6107" spans="1:4" ht="17">
      <c r="A6107" s="3" t="s">
        <v>7478</v>
      </c>
      <c r="B6107" s="3" t="s">
        <v>7479</v>
      </c>
      <c r="C6107" s="10" t="s">
        <v>6</v>
      </c>
      <c r="D6107" t="s">
        <v>0</v>
      </c>
    </row>
    <row r="6108" spans="1:4" ht="102">
      <c r="A6108" s="3" t="s">
        <v>1705</v>
      </c>
      <c r="B6108" s="6" t="s">
        <v>1706</v>
      </c>
      <c r="C6108" s="10" t="s">
        <v>6</v>
      </c>
      <c r="D6108" t="s">
        <v>0</v>
      </c>
    </row>
    <row r="6109" spans="1:4" ht="68">
      <c r="A6109" s="3" t="s">
        <v>1705</v>
      </c>
      <c r="B6109" s="3" t="s">
        <v>6325</v>
      </c>
      <c r="C6109" s="10" t="s">
        <v>6</v>
      </c>
      <c r="D6109" t="s">
        <v>0</v>
      </c>
    </row>
    <row r="6110" spans="1:4" ht="17">
      <c r="A6110" s="3" t="s">
        <v>9961</v>
      </c>
      <c r="B6110" s="3" t="s">
        <v>9962</v>
      </c>
      <c r="C6110" s="9" t="s">
        <v>6</v>
      </c>
      <c r="D6110" t="s">
        <v>0</v>
      </c>
    </row>
    <row r="6111" spans="1:4" ht="85">
      <c r="A6111" s="3" t="s">
        <v>9740</v>
      </c>
      <c r="B6111" s="3" t="s">
        <v>9741</v>
      </c>
      <c r="C6111" s="9" t="s">
        <v>6</v>
      </c>
      <c r="D6111" t="s">
        <v>0</v>
      </c>
    </row>
    <row r="6112" spans="1:4" ht="51">
      <c r="A6112" s="3" t="s">
        <v>11980</v>
      </c>
      <c r="B6112" s="3" t="s">
        <v>11981</v>
      </c>
      <c r="C6112" s="9" t="s">
        <v>6</v>
      </c>
      <c r="D6112" t="s">
        <v>0</v>
      </c>
    </row>
    <row r="6113" spans="1:4" ht="51">
      <c r="A6113" s="3" t="s">
        <v>6467</v>
      </c>
      <c r="B6113" s="3" t="s">
        <v>3916</v>
      </c>
      <c r="C6113" s="10" t="s">
        <v>6</v>
      </c>
      <c r="D6113" t="s">
        <v>0</v>
      </c>
    </row>
    <row r="6114" spans="1:4" ht="51">
      <c r="A6114" s="3" t="s">
        <v>8853</v>
      </c>
      <c r="B6114" s="3" t="s">
        <v>8854</v>
      </c>
      <c r="C6114" s="9" t="s">
        <v>6</v>
      </c>
      <c r="D6114" t="s">
        <v>0</v>
      </c>
    </row>
    <row r="6115" spans="1:4" ht="17">
      <c r="A6115" s="3" t="s">
        <v>9965</v>
      </c>
      <c r="B6115" s="3" t="s">
        <v>9966</v>
      </c>
      <c r="C6115" s="9" t="s">
        <v>6</v>
      </c>
      <c r="D6115" t="s">
        <v>0</v>
      </c>
    </row>
    <row r="6116" spans="1:4" ht="68">
      <c r="A6116" s="3" t="s">
        <v>9145</v>
      </c>
      <c r="B6116" s="3" t="s">
        <v>9146</v>
      </c>
      <c r="C6116" s="9" t="s">
        <v>6</v>
      </c>
      <c r="D6116" t="s">
        <v>0</v>
      </c>
    </row>
    <row r="6117" spans="1:4" ht="34">
      <c r="A6117" s="3" t="s">
        <v>1645</v>
      </c>
      <c r="B6117" s="6" t="s">
        <v>1646</v>
      </c>
      <c r="C6117" s="10" t="s">
        <v>6</v>
      </c>
      <c r="D6117" t="s">
        <v>0</v>
      </c>
    </row>
    <row r="6118" spans="1:4" ht="34">
      <c r="A6118" s="3" t="s">
        <v>1645</v>
      </c>
      <c r="B6118" s="3" t="s">
        <v>6284</v>
      </c>
      <c r="C6118" s="10" t="s">
        <v>6</v>
      </c>
      <c r="D6118" t="s">
        <v>0</v>
      </c>
    </row>
    <row r="6119" spans="1:4" ht="34">
      <c r="A6119" s="3" t="s">
        <v>6973</v>
      </c>
      <c r="B6119" s="3" t="s">
        <v>6974</v>
      </c>
      <c r="C6119" s="10" t="s">
        <v>6</v>
      </c>
      <c r="D6119" t="s">
        <v>0</v>
      </c>
    </row>
    <row r="6120" spans="1:4" ht="68">
      <c r="A6120" s="3" t="s">
        <v>11379</v>
      </c>
      <c r="B6120" s="3" t="s">
        <v>11380</v>
      </c>
      <c r="C6120" s="9" t="s">
        <v>6</v>
      </c>
      <c r="D6120" t="s">
        <v>0</v>
      </c>
    </row>
    <row r="6121" spans="1:4" ht="34">
      <c r="A6121" s="7" t="s">
        <v>2436</v>
      </c>
      <c r="B6121" s="3" t="s">
        <v>2437</v>
      </c>
      <c r="C6121" s="10" t="s">
        <v>6</v>
      </c>
      <c r="D6121" t="s">
        <v>0</v>
      </c>
    </row>
    <row r="6122" spans="1:4" ht="34">
      <c r="A6122" s="3" t="s">
        <v>828</v>
      </c>
      <c r="B6122" s="5" t="s">
        <v>829</v>
      </c>
      <c r="C6122" s="10" t="s">
        <v>6</v>
      </c>
      <c r="D6122" t="s">
        <v>0</v>
      </c>
    </row>
    <row r="6123" spans="1:4" ht="34">
      <c r="A6123" s="3" t="s">
        <v>828</v>
      </c>
      <c r="B6123" s="3" t="s">
        <v>6517</v>
      </c>
      <c r="C6123" s="10" t="s">
        <v>6</v>
      </c>
      <c r="D6123" t="s">
        <v>0</v>
      </c>
    </row>
    <row r="6124" spans="1:4" ht="85">
      <c r="A6124" s="3" t="s">
        <v>7791</v>
      </c>
      <c r="B6124" s="3" t="s">
        <v>7792</v>
      </c>
      <c r="C6124" s="9" t="s">
        <v>6</v>
      </c>
      <c r="D6124" t="s">
        <v>0</v>
      </c>
    </row>
    <row r="6125" spans="1:4" ht="136">
      <c r="A6125" s="3" t="s">
        <v>4683</v>
      </c>
      <c r="B6125" s="3" t="s">
        <v>4684</v>
      </c>
      <c r="C6125" s="10" t="s">
        <v>6</v>
      </c>
      <c r="D6125" t="s">
        <v>0</v>
      </c>
    </row>
    <row r="6126" spans="1:4" ht="153">
      <c r="A6126" s="3" t="s">
        <v>4819</v>
      </c>
      <c r="B6126" s="3" t="s">
        <v>4820</v>
      </c>
      <c r="C6126" s="10" t="s">
        <v>6</v>
      </c>
      <c r="D6126" t="s">
        <v>0</v>
      </c>
    </row>
    <row r="6127" spans="1:4" ht="51">
      <c r="A6127" s="3" t="s">
        <v>2380</v>
      </c>
      <c r="B6127" s="3" t="s">
        <v>2381</v>
      </c>
      <c r="C6127" s="10" t="s">
        <v>6</v>
      </c>
      <c r="D6127" t="s">
        <v>0</v>
      </c>
    </row>
    <row r="6128" spans="1:4" ht="119">
      <c r="A6128" s="3" t="s">
        <v>3811</v>
      </c>
      <c r="B6128" s="3" t="s">
        <v>3812</v>
      </c>
      <c r="C6128" s="10" t="s">
        <v>6</v>
      </c>
      <c r="D6128" t="s">
        <v>0</v>
      </c>
    </row>
    <row r="6129" spans="1:4" ht="102">
      <c r="A6129" s="3" t="s">
        <v>3427</v>
      </c>
      <c r="B6129" s="3" t="s">
        <v>3428</v>
      </c>
      <c r="C6129" s="10" t="s">
        <v>6</v>
      </c>
      <c r="D6129" t="s">
        <v>0</v>
      </c>
    </row>
    <row r="6130" spans="1:4" ht="68">
      <c r="A6130" s="3" t="s">
        <v>9991</v>
      </c>
      <c r="B6130" s="3" t="s">
        <v>9992</v>
      </c>
      <c r="C6130" s="9" t="s">
        <v>6</v>
      </c>
      <c r="D6130" t="s">
        <v>0</v>
      </c>
    </row>
    <row r="6131" spans="1:4" ht="51">
      <c r="A6131" s="3" t="s">
        <v>6786</v>
      </c>
      <c r="B6131" s="3" t="s">
        <v>6787</v>
      </c>
      <c r="C6131" s="10" t="s">
        <v>6</v>
      </c>
      <c r="D6131" t="s">
        <v>0</v>
      </c>
    </row>
    <row r="6132" spans="1:4" ht="51">
      <c r="A6132" s="3" t="s">
        <v>6744</v>
      </c>
      <c r="B6132" s="3" t="s">
        <v>6745</v>
      </c>
      <c r="C6132" s="10" t="s">
        <v>6</v>
      </c>
      <c r="D6132" t="s">
        <v>0</v>
      </c>
    </row>
    <row r="6133" spans="1:4" ht="85">
      <c r="A6133" s="3" t="s">
        <v>3809</v>
      </c>
      <c r="B6133" s="3" t="s">
        <v>3810</v>
      </c>
      <c r="C6133" s="10" t="s">
        <v>6</v>
      </c>
      <c r="D6133" t="s">
        <v>0</v>
      </c>
    </row>
    <row r="6134" spans="1:4" ht="68">
      <c r="A6134" s="3" t="s">
        <v>4966</v>
      </c>
      <c r="B6134" s="3" t="s">
        <v>4967</v>
      </c>
      <c r="C6134" s="10" t="s">
        <v>6</v>
      </c>
      <c r="D6134" t="s">
        <v>0</v>
      </c>
    </row>
    <row r="6135" spans="1:4" ht="34">
      <c r="A6135" s="3" t="s">
        <v>7860</v>
      </c>
      <c r="B6135" s="3" t="s">
        <v>7861</v>
      </c>
      <c r="C6135" s="9" t="s">
        <v>6</v>
      </c>
      <c r="D6135" t="s">
        <v>0</v>
      </c>
    </row>
    <row r="6136" spans="1:4" ht="34">
      <c r="A6136" s="3" t="s">
        <v>7030</v>
      </c>
      <c r="B6136" s="3" t="s">
        <v>7031</v>
      </c>
      <c r="C6136" s="10" t="s">
        <v>6</v>
      </c>
      <c r="D6136" t="s">
        <v>0</v>
      </c>
    </row>
    <row r="6137" spans="1:4" ht="68">
      <c r="A6137" s="3" t="s">
        <v>2282</v>
      </c>
      <c r="B6137" s="3" t="s">
        <v>2283</v>
      </c>
      <c r="C6137" s="10" t="s">
        <v>6</v>
      </c>
      <c r="D6137" t="s">
        <v>0</v>
      </c>
    </row>
    <row r="6138" spans="1:4" ht="102">
      <c r="A6138" s="3" t="s">
        <v>3165</v>
      </c>
      <c r="B6138" s="3" t="s">
        <v>3166</v>
      </c>
      <c r="C6138" s="10" t="s">
        <v>6</v>
      </c>
      <c r="D6138" t="s">
        <v>0</v>
      </c>
    </row>
    <row r="6139" spans="1:4" ht="85">
      <c r="A6139" s="3" t="s">
        <v>2612</v>
      </c>
      <c r="B6139" s="3" t="s">
        <v>2613</v>
      </c>
      <c r="C6139" s="10" t="s">
        <v>6</v>
      </c>
      <c r="D6139" t="s">
        <v>0</v>
      </c>
    </row>
    <row r="6140" spans="1:4" ht="68">
      <c r="A6140" s="3" t="s">
        <v>5643</v>
      </c>
      <c r="B6140" s="3" t="s">
        <v>5644</v>
      </c>
      <c r="C6140" s="10" t="s">
        <v>6</v>
      </c>
      <c r="D6140" t="s">
        <v>0</v>
      </c>
    </row>
    <row r="6141" spans="1:4" ht="68">
      <c r="A6141" s="3" t="s">
        <v>9682</v>
      </c>
      <c r="B6141" s="3" t="s">
        <v>9683</v>
      </c>
      <c r="C6141" s="9" t="s">
        <v>6</v>
      </c>
      <c r="D6141" t="s">
        <v>0</v>
      </c>
    </row>
    <row r="6142" spans="1:4" ht="85">
      <c r="A6142" s="3" t="s">
        <v>7424</v>
      </c>
      <c r="B6142" s="3" t="s">
        <v>7425</v>
      </c>
      <c r="C6142" s="10" t="s">
        <v>6</v>
      </c>
      <c r="D6142" t="s">
        <v>0</v>
      </c>
    </row>
    <row r="6143" spans="1:4" ht="34">
      <c r="A6143" s="3" t="s">
        <v>7005</v>
      </c>
      <c r="B6143" s="3" t="s">
        <v>7006</v>
      </c>
      <c r="C6143" s="10" t="s">
        <v>6</v>
      </c>
      <c r="D6143" t="s">
        <v>0</v>
      </c>
    </row>
    <row r="6144" spans="1:4" ht="68">
      <c r="A6144" s="3" t="s">
        <v>8011</v>
      </c>
      <c r="B6144" s="3" t="s">
        <v>8012</v>
      </c>
      <c r="C6144" s="9" t="s">
        <v>6</v>
      </c>
      <c r="D6144" s="11" t="s">
        <v>7</v>
      </c>
    </row>
    <row r="6145" spans="1:4" ht="238">
      <c r="A6145" s="3" t="s">
        <v>1987</v>
      </c>
      <c r="B6145" s="3" t="s">
        <v>1988</v>
      </c>
      <c r="C6145" s="10" t="s">
        <v>6</v>
      </c>
      <c r="D6145" t="s">
        <v>0</v>
      </c>
    </row>
    <row r="6146" spans="1:4" ht="68">
      <c r="A6146" s="3" t="s">
        <v>7379</v>
      </c>
      <c r="B6146" s="3" t="s">
        <v>7380</v>
      </c>
      <c r="C6146" s="10" t="s">
        <v>6</v>
      </c>
      <c r="D6146" t="s">
        <v>0</v>
      </c>
    </row>
    <row r="6147" spans="1:4" ht="51">
      <c r="A6147" s="3" t="s">
        <v>11116</v>
      </c>
      <c r="B6147" s="3" t="s">
        <v>11117</v>
      </c>
      <c r="C6147" s="9" t="s">
        <v>6</v>
      </c>
      <c r="D6147" t="s">
        <v>0</v>
      </c>
    </row>
    <row r="6148" spans="1:4" ht="34">
      <c r="A6148" s="3" t="s">
        <v>12331</v>
      </c>
      <c r="B6148" s="3" t="s">
        <v>12332</v>
      </c>
      <c r="C6148" s="9" t="s">
        <v>6</v>
      </c>
      <c r="D6148" t="s">
        <v>0</v>
      </c>
    </row>
    <row r="6149" spans="1:4" ht="204">
      <c r="A6149" s="3" t="s">
        <v>5399</v>
      </c>
      <c r="B6149" s="3" t="s">
        <v>5400</v>
      </c>
      <c r="C6149" s="10" t="s">
        <v>6</v>
      </c>
      <c r="D6149" t="s">
        <v>0</v>
      </c>
    </row>
    <row r="6150" spans="1:4" ht="34">
      <c r="A6150" s="3" t="s">
        <v>3159</v>
      </c>
      <c r="B6150" s="3" t="s">
        <v>3160</v>
      </c>
      <c r="C6150" s="10" t="s">
        <v>6</v>
      </c>
      <c r="D6150" t="s">
        <v>0</v>
      </c>
    </row>
    <row r="6151" spans="1:4" ht="136">
      <c r="A6151" s="3" t="s">
        <v>1480</v>
      </c>
      <c r="B6151" s="6" t="s">
        <v>1481</v>
      </c>
      <c r="C6151" s="10" t="s">
        <v>6</v>
      </c>
      <c r="D6151" t="s">
        <v>0</v>
      </c>
    </row>
    <row r="6152" spans="1:4" ht="102">
      <c r="A6152" s="3" t="s">
        <v>6173</v>
      </c>
      <c r="B6152" s="3" t="s">
        <v>6174</v>
      </c>
      <c r="C6152" s="10" t="s">
        <v>6</v>
      </c>
      <c r="D6152" t="s">
        <v>0</v>
      </c>
    </row>
    <row r="6153" spans="1:4" ht="102">
      <c r="A6153" s="3" t="s">
        <v>1931</v>
      </c>
      <c r="B6153" s="3" t="s">
        <v>1932</v>
      </c>
      <c r="C6153" s="10" t="s">
        <v>6</v>
      </c>
      <c r="D6153" t="s">
        <v>0</v>
      </c>
    </row>
    <row r="6154" spans="1:4" ht="85">
      <c r="A6154" s="3" t="s">
        <v>3403</v>
      </c>
      <c r="B6154" s="3" t="s">
        <v>3404</v>
      </c>
      <c r="C6154" s="10" t="s">
        <v>6</v>
      </c>
      <c r="D6154" t="s">
        <v>0</v>
      </c>
    </row>
    <row r="6155" spans="1:4" ht="68">
      <c r="A6155" s="3" t="s">
        <v>1186</v>
      </c>
      <c r="B6155" s="6" t="s">
        <v>1187</v>
      </c>
      <c r="C6155" s="10" t="s">
        <v>6</v>
      </c>
      <c r="D6155" t="s">
        <v>0</v>
      </c>
    </row>
    <row r="6156" spans="1:4" ht="51">
      <c r="A6156" s="3" t="s">
        <v>5982</v>
      </c>
      <c r="B6156" s="3" t="s">
        <v>5983</v>
      </c>
      <c r="C6156" s="10" t="s">
        <v>6</v>
      </c>
      <c r="D6156" t="s">
        <v>0</v>
      </c>
    </row>
    <row r="6157" spans="1:4" ht="153">
      <c r="A6157" s="3" t="s">
        <v>1164</v>
      </c>
      <c r="B6157" s="6" t="s">
        <v>1165</v>
      </c>
      <c r="C6157" s="10" t="s">
        <v>6</v>
      </c>
      <c r="D6157" t="s">
        <v>0</v>
      </c>
    </row>
    <row r="6158" spans="1:4" ht="136">
      <c r="A6158" s="3" t="s">
        <v>5945</v>
      </c>
      <c r="B6158" s="3" t="s">
        <v>5946</v>
      </c>
      <c r="C6158" s="10" t="s">
        <v>6</v>
      </c>
      <c r="D6158" t="s">
        <v>0</v>
      </c>
    </row>
    <row r="6159" spans="1:4" ht="17">
      <c r="A6159" s="3" t="s">
        <v>9789</v>
      </c>
      <c r="B6159" s="3" t="s">
        <v>9790</v>
      </c>
      <c r="C6159" s="9" t="s">
        <v>6</v>
      </c>
      <c r="D6159" t="s">
        <v>0</v>
      </c>
    </row>
    <row r="6160" spans="1:4" ht="153">
      <c r="A6160" s="3" t="s">
        <v>12012</v>
      </c>
      <c r="B6160" s="3" t="s">
        <v>12013</v>
      </c>
      <c r="C6160" s="9" t="s">
        <v>6</v>
      </c>
      <c r="D6160" t="s">
        <v>0</v>
      </c>
    </row>
    <row r="6161" spans="1:4" ht="51">
      <c r="A6161" s="3" t="s">
        <v>3615</v>
      </c>
      <c r="B6161" s="3" t="s">
        <v>3616</v>
      </c>
      <c r="C6161" s="10" t="s">
        <v>6</v>
      </c>
      <c r="D6161" t="s">
        <v>0</v>
      </c>
    </row>
    <row r="6162" spans="1:4" ht="102">
      <c r="A6162" s="3" t="s">
        <v>2907</v>
      </c>
      <c r="B6162" s="3" t="s">
        <v>2908</v>
      </c>
      <c r="C6162" s="10" t="s">
        <v>6</v>
      </c>
      <c r="D6162" t="s">
        <v>0</v>
      </c>
    </row>
    <row r="6163" spans="1:4" ht="85">
      <c r="A6163" s="3" t="s">
        <v>2488</v>
      </c>
      <c r="B6163" s="3" t="s">
        <v>2489</v>
      </c>
      <c r="C6163" s="10" t="s">
        <v>6</v>
      </c>
      <c r="D6163" t="s">
        <v>0</v>
      </c>
    </row>
    <row r="6164" spans="1:4" ht="102">
      <c r="A6164" s="3" t="s">
        <v>1685</v>
      </c>
      <c r="B6164" s="6" t="s">
        <v>1686</v>
      </c>
      <c r="C6164" s="10" t="s">
        <v>6</v>
      </c>
      <c r="D6164" t="s">
        <v>0</v>
      </c>
    </row>
    <row r="6165" spans="1:4" ht="34">
      <c r="A6165" s="3" t="s">
        <v>9269</v>
      </c>
      <c r="B6165" s="3" t="s">
        <v>9270</v>
      </c>
      <c r="C6165" s="9" t="s">
        <v>6</v>
      </c>
      <c r="D6165" t="s">
        <v>0</v>
      </c>
    </row>
    <row r="6166" spans="1:4" ht="85">
      <c r="A6166" s="3" t="s">
        <v>8023</v>
      </c>
      <c r="B6166" s="3" t="s">
        <v>8024</v>
      </c>
      <c r="C6166" s="9" t="s">
        <v>6</v>
      </c>
      <c r="D6166" t="s">
        <v>0</v>
      </c>
    </row>
    <row r="6167" spans="1:4" ht="85">
      <c r="A6167" s="3" t="s">
        <v>912</v>
      </c>
      <c r="B6167" s="5" t="s">
        <v>913</v>
      </c>
      <c r="C6167" s="10" t="s">
        <v>6</v>
      </c>
      <c r="D6167" t="s">
        <v>0</v>
      </c>
    </row>
    <row r="6168" spans="1:4" ht="51">
      <c r="A6168" s="3" t="s">
        <v>912</v>
      </c>
      <c r="B6168" s="3" t="s">
        <v>6562</v>
      </c>
      <c r="C6168" s="10" t="s">
        <v>6</v>
      </c>
      <c r="D6168" t="s">
        <v>0</v>
      </c>
    </row>
    <row r="6169" spans="1:4" ht="34">
      <c r="A6169" s="3" t="s">
        <v>10984</v>
      </c>
      <c r="B6169" s="3" t="s">
        <v>10985</v>
      </c>
      <c r="C6169" s="9" t="s">
        <v>6</v>
      </c>
      <c r="D6169" t="s">
        <v>0</v>
      </c>
    </row>
    <row r="6170" spans="1:4" ht="51">
      <c r="A6170" s="3" t="s">
        <v>8052</v>
      </c>
      <c r="B6170" s="3" t="s">
        <v>8053</v>
      </c>
      <c r="C6170" s="9" t="s">
        <v>6</v>
      </c>
      <c r="D6170" t="s">
        <v>0</v>
      </c>
    </row>
    <row r="6171" spans="1:4" ht="34">
      <c r="A6171" s="3" t="s">
        <v>10888</v>
      </c>
      <c r="B6171" s="3" t="s">
        <v>10889</v>
      </c>
      <c r="C6171" s="9" t="s">
        <v>6</v>
      </c>
      <c r="D6171" t="s">
        <v>0</v>
      </c>
    </row>
    <row r="6172" spans="1:4" ht="51">
      <c r="A6172" s="3" t="s">
        <v>3319</v>
      </c>
      <c r="B6172" s="3" t="s">
        <v>3320</v>
      </c>
      <c r="C6172" s="10" t="s">
        <v>6</v>
      </c>
      <c r="D6172" t="s">
        <v>0</v>
      </c>
    </row>
    <row r="6173" spans="1:4" ht="85">
      <c r="A6173" s="3" t="s">
        <v>11551</v>
      </c>
      <c r="B6173" s="3" t="s">
        <v>11552</v>
      </c>
      <c r="C6173" s="9" t="s">
        <v>6</v>
      </c>
      <c r="D6173" t="s">
        <v>0</v>
      </c>
    </row>
    <row r="6174" spans="1:4" ht="85">
      <c r="A6174" s="3" t="s">
        <v>11551</v>
      </c>
      <c r="B6174" s="3" t="s">
        <v>11552</v>
      </c>
      <c r="C6174" s="9" t="s">
        <v>6</v>
      </c>
      <c r="D6174" t="s">
        <v>0</v>
      </c>
    </row>
    <row r="6175" spans="1:4" ht="68">
      <c r="A6175" s="3" t="s">
        <v>8770</v>
      </c>
      <c r="B6175" s="3" t="s">
        <v>8771</v>
      </c>
      <c r="C6175" s="9" t="s">
        <v>6</v>
      </c>
      <c r="D6175" t="s">
        <v>0</v>
      </c>
    </row>
    <row r="6176" spans="1:4" ht="170">
      <c r="A6176" s="3" t="s">
        <v>5571</v>
      </c>
      <c r="B6176" s="3" t="s">
        <v>5572</v>
      </c>
      <c r="C6176" s="10" t="s">
        <v>6</v>
      </c>
      <c r="D6176" t="s">
        <v>0</v>
      </c>
    </row>
    <row r="6177" spans="1:4" ht="51">
      <c r="A6177" s="3" t="s">
        <v>2318</v>
      </c>
      <c r="B6177" s="3" t="s">
        <v>2319</v>
      </c>
      <c r="C6177" s="10" t="s">
        <v>6</v>
      </c>
      <c r="D6177" t="s">
        <v>0</v>
      </c>
    </row>
    <row r="6178" spans="1:4" ht="102">
      <c r="A6178" s="3" t="s">
        <v>1643</v>
      </c>
      <c r="B6178" s="6" t="s">
        <v>1644</v>
      </c>
      <c r="C6178" s="10" t="s">
        <v>6</v>
      </c>
      <c r="D6178" t="s">
        <v>0</v>
      </c>
    </row>
    <row r="6179" spans="1:4" ht="85">
      <c r="A6179" s="3" t="s">
        <v>1643</v>
      </c>
      <c r="B6179" s="3" t="s">
        <v>6283</v>
      </c>
      <c r="C6179" s="10" t="s">
        <v>6</v>
      </c>
      <c r="D6179" t="s">
        <v>0</v>
      </c>
    </row>
    <row r="6180" spans="1:4" ht="119">
      <c r="A6180" s="3" t="s">
        <v>1544</v>
      </c>
      <c r="B6180" s="6" t="s">
        <v>1545</v>
      </c>
      <c r="C6180" s="10" t="s">
        <v>6</v>
      </c>
      <c r="D6180" t="s">
        <v>0</v>
      </c>
    </row>
    <row r="6181" spans="1:4" ht="85">
      <c r="A6181" s="3" t="s">
        <v>6241</v>
      </c>
      <c r="B6181" s="3" t="s">
        <v>6242</v>
      </c>
      <c r="C6181" s="10" t="s">
        <v>6</v>
      </c>
      <c r="D6181" t="s">
        <v>0</v>
      </c>
    </row>
    <row r="6182" spans="1:4" ht="68">
      <c r="A6182" s="3" t="s">
        <v>10410</v>
      </c>
      <c r="B6182" s="3" t="s">
        <v>10411</v>
      </c>
      <c r="C6182" s="9" t="s">
        <v>6</v>
      </c>
      <c r="D6182" t="s">
        <v>0</v>
      </c>
    </row>
    <row r="6183" spans="1:4" ht="68">
      <c r="A6183" s="3" t="s">
        <v>4291</v>
      </c>
      <c r="B6183" s="3" t="s">
        <v>4292</v>
      </c>
      <c r="C6183" s="10" t="s">
        <v>6</v>
      </c>
      <c r="D6183" t="s">
        <v>0</v>
      </c>
    </row>
    <row r="6184" spans="1:4" ht="102">
      <c r="A6184" s="3" t="s">
        <v>3145</v>
      </c>
      <c r="B6184" s="3" t="s">
        <v>3146</v>
      </c>
      <c r="C6184" s="10" t="s">
        <v>6</v>
      </c>
      <c r="D6184" t="s">
        <v>0</v>
      </c>
    </row>
    <row r="6185" spans="1:4" ht="51">
      <c r="A6185" s="3" t="s">
        <v>6963</v>
      </c>
      <c r="B6185" s="3" t="s">
        <v>6964</v>
      </c>
      <c r="C6185" s="10" t="s">
        <v>6</v>
      </c>
      <c r="D6185" t="s">
        <v>0</v>
      </c>
    </row>
    <row r="6186" spans="1:4" ht="102">
      <c r="A6186" s="3" t="s">
        <v>7345</v>
      </c>
      <c r="B6186" s="3" t="s">
        <v>7346</v>
      </c>
      <c r="C6186" s="10" t="s">
        <v>6</v>
      </c>
      <c r="D6186" t="s">
        <v>0</v>
      </c>
    </row>
    <row r="6187" spans="1:4" ht="153">
      <c r="A6187" s="3" t="s">
        <v>4699</v>
      </c>
      <c r="B6187" s="3" t="s">
        <v>4700</v>
      </c>
      <c r="C6187" s="10" t="s">
        <v>6</v>
      </c>
      <c r="D6187" t="s">
        <v>0</v>
      </c>
    </row>
    <row r="6188" spans="1:4" ht="136">
      <c r="A6188" s="3" t="s">
        <v>4175</v>
      </c>
      <c r="B6188" s="3" t="s">
        <v>4176</v>
      </c>
      <c r="C6188" s="10" t="s">
        <v>6</v>
      </c>
      <c r="D6188" t="s">
        <v>0</v>
      </c>
    </row>
    <row r="6189" spans="1:4" ht="119">
      <c r="A6189" s="3" t="s">
        <v>6219</v>
      </c>
      <c r="B6189" s="3" t="s">
        <v>6220</v>
      </c>
      <c r="C6189" s="10" t="s">
        <v>6</v>
      </c>
      <c r="D6189" t="s">
        <v>0</v>
      </c>
    </row>
    <row r="6190" spans="1:4" ht="34">
      <c r="A6190" s="3" t="s">
        <v>8480</v>
      </c>
      <c r="B6190" s="3" t="s">
        <v>7623</v>
      </c>
      <c r="C6190" s="9" t="s">
        <v>6</v>
      </c>
      <c r="D6190" t="s">
        <v>0</v>
      </c>
    </row>
    <row r="6191" spans="1:4" ht="51">
      <c r="A6191" s="7" t="s">
        <v>816</v>
      </c>
      <c r="B6191" s="5" t="s">
        <v>817</v>
      </c>
      <c r="C6191" s="10" t="s">
        <v>6</v>
      </c>
      <c r="D6191" t="s">
        <v>0</v>
      </c>
    </row>
    <row r="6192" spans="1:4" ht="34">
      <c r="A6192" s="7" t="s">
        <v>816</v>
      </c>
      <c r="B6192" s="3" t="s">
        <v>6511</v>
      </c>
      <c r="C6192" s="10" t="s">
        <v>6</v>
      </c>
      <c r="D6192" t="s">
        <v>0</v>
      </c>
    </row>
    <row r="6193" spans="1:4" ht="68">
      <c r="A6193" s="3" t="s">
        <v>3701</v>
      </c>
      <c r="B6193" s="3" t="s">
        <v>3702</v>
      </c>
      <c r="C6193" s="10" t="s">
        <v>6</v>
      </c>
      <c r="D6193" t="s">
        <v>0</v>
      </c>
    </row>
    <row r="6194" spans="1:4" ht="102">
      <c r="A6194" s="7" t="s">
        <v>9063</v>
      </c>
      <c r="B6194" s="3" t="s">
        <v>9064</v>
      </c>
      <c r="C6194" s="9" t="s">
        <v>6</v>
      </c>
      <c r="D6194" t="s">
        <v>0</v>
      </c>
    </row>
    <row r="6195" spans="1:4" ht="51">
      <c r="A6195" s="3" t="s">
        <v>6419</v>
      </c>
      <c r="B6195" s="3" t="s">
        <v>6420</v>
      </c>
      <c r="C6195" s="10" t="s">
        <v>6</v>
      </c>
      <c r="D6195" t="s">
        <v>0</v>
      </c>
    </row>
    <row r="6196" spans="1:4" ht="34">
      <c r="A6196" s="3" t="s">
        <v>4253</v>
      </c>
      <c r="B6196" s="3" t="s">
        <v>4254</v>
      </c>
      <c r="C6196" s="10" t="s">
        <v>6</v>
      </c>
      <c r="D6196" t="s">
        <v>0</v>
      </c>
    </row>
    <row r="6197" spans="1:4" ht="17">
      <c r="A6197" s="3" t="s">
        <v>6904</v>
      </c>
      <c r="B6197" s="3" t="s">
        <v>6905</v>
      </c>
      <c r="C6197" s="10" t="s">
        <v>6</v>
      </c>
      <c r="D6197" t="s">
        <v>0</v>
      </c>
    </row>
    <row r="6198" spans="1:4" ht="85">
      <c r="A6198" s="3" t="s">
        <v>1581</v>
      </c>
      <c r="B6198" s="6" t="s">
        <v>1582</v>
      </c>
      <c r="C6198" s="10" t="s">
        <v>6</v>
      </c>
      <c r="D6198" t="s">
        <v>0</v>
      </c>
    </row>
    <row r="6199" spans="1:4" ht="68">
      <c r="A6199" s="3" t="s">
        <v>6211</v>
      </c>
      <c r="B6199" s="3" t="s">
        <v>6212</v>
      </c>
      <c r="C6199" s="10" t="s">
        <v>6</v>
      </c>
      <c r="D6199" t="s">
        <v>0</v>
      </c>
    </row>
    <row r="6200" spans="1:4" ht="34">
      <c r="A6200" s="3" t="s">
        <v>4807</v>
      </c>
      <c r="B6200" s="3" t="s">
        <v>4808</v>
      </c>
      <c r="C6200" s="10" t="s">
        <v>6</v>
      </c>
      <c r="D6200" t="s">
        <v>0</v>
      </c>
    </row>
    <row r="6201" spans="1:4" ht="34">
      <c r="A6201" s="3" t="s">
        <v>9835</v>
      </c>
      <c r="B6201" s="3" t="s">
        <v>9836</v>
      </c>
      <c r="C6201" s="9" t="s">
        <v>6</v>
      </c>
      <c r="D6201" t="s">
        <v>0</v>
      </c>
    </row>
    <row r="6202" spans="1:4" ht="51">
      <c r="A6202" s="3" t="s">
        <v>7961</v>
      </c>
      <c r="B6202" s="3" t="s">
        <v>7962</v>
      </c>
      <c r="C6202" s="9" t="s">
        <v>6</v>
      </c>
      <c r="D6202" t="s">
        <v>0</v>
      </c>
    </row>
    <row r="6203" spans="1:4" ht="51">
      <c r="A6203" s="3" t="s">
        <v>7801</v>
      </c>
      <c r="B6203" s="3" t="s">
        <v>7802</v>
      </c>
      <c r="C6203" s="9" t="s">
        <v>6</v>
      </c>
      <c r="D6203" t="s">
        <v>0</v>
      </c>
    </row>
    <row r="6204" spans="1:4" ht="34">
      <c r="A6204" s="3" t="s">
        <v>3058</v>
      </c>
      <c r="B6204" s="3" t="s">
        <v>3059</v>
      </c>
      <c r="C6204" s="10" t="s">
        <v>6</v>
      </c>
      <c r="D6204" t="s">
        <v>0</v>
      </c>
    </row>
    <row r="6205" spans="1:4" ht="102">
      <c r="A6205" s="3" t="s">
        <v>9434</v>
      </c>
      <c r="B6205" s="3" t="s">
        <v>9435</v>
      </c>
      <c r="C6205" s="9" t="s">
        <v>6</v>
      </c>
      <c r="D6205" t="s">
        <v>0</v>
      </c>
    </row>
    <row r="6206" spans="1:4" ht="102">
      <c r="A6206" s="3" t="s">
        <v>9434</v>
      </c>
      <c r="B6206" s="3" t="s">
        <v>9435</v>
      </c>
      <c r="C6206" s="9" t="s">
        <v>6</v>
      </c>
      <c r="D6206" t="s">
        <v>0</v>
      </c>
    </row>
    <row r="6207" spans="1:4" ht="68">
      <c r="A6207" s="3" t="s">
        <v>5303</v>
      </c>
      <c r="B6207" s="3" t="s">
        <v>5304</v>
      </c>
      <c r="C6207" s="10" t="s">
        <v>6</v>
      </c>
      <c r="D6207" t="s">
        <v>0</v>
      </c>
    </row>
    <row r="6208" spans="1:4" ht="68">
      <c r="A6208" s="3" t="s">
        <v>5303</v>
      </c>
      <c r="B6208" s="3" t="s">
        <v>5304</v>
      </c>
      <c r="C6208" s="10" t="s">
        <v>6</v>
      </c>
      <c r="D6208" t="s">
        <v>0</v>
      </c>
    </row>
    <row r="6209" spans="1:4" ht="51">
      <c r="A6209" s="3" t="s">
        <v>1623</v>
      </c>
      <c r="B6209" s="6" t="s">
        <v>1624</v>
      </c>
      <c r="C6209" s="10" t="s">
        <v>6</v>
      </c>
      <c r="D6209" t="s">
        <v>0</v>
      </c>
    </row>
    <row r="6210" spans="1:4" ht="51">
      <c r="A6210" s="3" t="s">
        <v>1623</v>
      </c>
      <c r="B6210" s="3" t="s">
        <v>6293</v>
      </c>
      <c r="C6210" s="10" t="s">
        <v>6</v>
      </c>
      <c r="D6210" t="s">
        <v>0</v>
      </c>
    </row>
    <row r="6211" spans="1:4" ht="68">
      <c r="A6211" s="3" t="s">
        <v>10720</v>
      </c>
      <c r="B6211" s="3" t="s">
        <v>10721</v>
      </c>
      <c r="C6211" s="9" t="s">
        <v>6</v>
      </c>
      <c r="D6211" t="s">
        <v>0</v>
      </c>
    </row>
    <row r="6212" spans="1:4" ht="85">
      <c r="A6212" s="3" t="s">
        <v>1297</v>
      </c>
      <c r="B6212" s="3" t="s">
        <v>1298</v>
      </c>
      <c r="C6212" s="10" t="s">
        <v>6</v>
      </c>
      <c r="D6212" t="s">
        <v>0</v>
      </c>
    </row>
    <row r="6213" spans="1:4" ht="85">
      <c r="A6213" s="3" t="s">
        <v>1297</v>
      </c>
      <c r="B6213" s="3" t="s">
        <v>6692</v>
      </c>
      <c r="C6213" s="10" t="s">
        <v>6</v>
      </c>
      <c r="D6213" t="s">
        <v>0</v>
      </c>
    </row>
    <row r="6214" spans="1:4" ht="51">
      <c r="A6214" s="3" t="s">
        <v>6985</v>
      </c>
      <c r="B6214" s="3" t="s">
        <v>6986</v>
      </c>
      <c r="C6214" s="10" t="s">
        <v>6</v>
      </c>
      <c r="D6214" t="s">
        <v>0</v>
      </c>
    </row>
    <row r="6215" spans="1:4" ht="170">
      <c r="A6215" s="3" t="s">
        <v>9376</v>
      </c>
      <c r="B6215" s="3" t="s">
        <v>9377</v>
      </c>
      <c r="C6215" s="9" t="s">
        <v>6</v>
      </c>
      <c r="D6215" t="s">
        <v>0</v>
      </c>
    </row>
    <row r="6216" spans="1:4" ht="170">
      <c r="A6216" s="3" t="s">
        <v>9376</v>
      </c>
      <c r="B6216" s="3" t="s">
        <v>9377</v>
      </c>
      <c r="C6216" s="9" t="s">
        <v>6</v>
      </c>
      <c r="D6216" t="s">
        <v>0</v>
      </c>
    </row>
    <row r="6217" spans="1:4" ht="85">
      <c r="A6217" s="3" t="s">
        <v>5022</v>
      </c>
      <c r="B6217" s="3" t="s">
        <v>5023</v>
      </c>
      <c r="C6217" s="10" t="s">
        <v>6</v>
      </c>
      <c r="D6217" t="s">
        <v>0</v>
      </c>
    </row>
    <row r="6218" spans="1:4" ht="85">
      <c r="A6218" s="3" t="s">
        <v>5521</v>
      </c>
      <c r="B6218" s="3" t="s">
        <v>5522</v>
      </c>
      <c r="C6218" s="10" t="s">
        <v>6</v>
      </c>
      <c r="D6218" t="s">
        <v>0</v>
      </c>
    </row>
    <row r="6219" spans="1:4" ht="85">
      <c r="A6219" s="3" t="s">
        <v>8595</v>
      </c>
      <c r="B6219" s="3" t="s">
        <v>8596</v>
      </c>
      <c r="C6219" s="9" t="s">
        <v>6</v>
      </c>
      <c r="D6219" t="s">
        <v>0</v>
      </c>
    </row>
    <row r="6220" spans="1:4" ht="34">
      <c r="A6220" s="3" t="s">
        <v>6938</v>
      </c>
      <c r="B6220" s="3" t="s">
        <v>6939</v>
      </c>
      <c r="C6220" s="10" t="s">
        <v>6</v>
      </c>
      <c r="D6220" t="s">
        <v>0</v>
      </c>
    </row>
    <row r="6221" spans="1:4" ht="85">
      <c r="A6221" s="3" t="s">
        <v>9566</v>
      </c>
      <c r="B6221" s="3" t="s">
        <v>9567</v>
      </c>
      <c r="C6221" s="9" t="s">
        <v>6</v>
      </c>
      <c r="D6221" t="s">
        <v>0</v>
      </c>
    </row>
    <row r="6222" spans="1:4" ht="51">
      <c r="A6222" s="3" t="s">
        <v>11952</v>
      </c>
      <c r="B6222" s="3" t="s">
        <v>11953</v>
      </c>
      <c r="C6222" s="9" t="s">
        <v>6</v>
      </c>
      <c r="D6222" t="s">
        <v>0</v>
      </c>
    </row>
    <row r="6223" spans="1:4" ht="68">
      <c r="A6223" s="3" t="s">
        <v>5677</v>
      </c>
      <c r="B6223" s="3" t="s">
        <v>5678</v>
      </c>
      <c r="C6223" s="10" t="s">
        <v>6</v>
      </c>
      <c r="D6223" t="s">
        <v>0</v>
      </c>
    </row>
    <row r="6224" spans="1:4" ht="68">
      <c r="A6224" s="3" t="s">
        <v>9176</v>
      </c>
      <c r="B6224" s="3" t="s">
        <v>9177</v>
      </c>
      <c r="C6224" s="9" t="s">
        <v>6</v>
      </c>
      <c r="D6224" t="s">
        <v>0</v>
      </c>
    </row>
    <row r="6225" spans="1:4" ht="85">
      <c r="A6225" s="3" t="s">
        <v>1386</v>
      </c>
      <c r="B6225" s="6" t="s">
        <v>1387</v>
      </c>
      <c r="C6225" s="10" t="s">
        <v>6</v>
      </c>
      <c r="D6225" t="s">
        <v>0</v>
      </c>
    </row>
    <row r="6226" spans="1:4" ht="68">
      <c r="A6226" s="3" t="s">
        <v>6090</v>
      </c>
      <c r="B6226" s="3" t="s">
        <v>6091</v>
      </c>
      <c r="C6226" s="10" t="s">
        <v>6</v>
      </c>
      <c r="D6226" t="s">
        <v>0</v>
      </c>
    </row>
    <row r="6227" spans="1:4" ht="68">
      <c r="A6227" s="3" t="s">
        <v>1566</v>
      </c>
      <c r="B6227" s="6" t="s">
        <v>1567</v>
      </c>
      <c r="C6227" s="10" t="s">
        <v>6</v>
      </c>
      <c r="D6227" t="s">
        <v>0</v>
      </c>
    </row>
    <row r="6228" spans="1:4" ht="68">
      <c r="A6228" s="3" t="s">
        <v>6249</v>
      </c>
      <c r="B6228" s="3" t="s">
        <v>6250</v>
      </c>
      <c r="C6228" s="10" t="s">
        <v>6</v>
      </c>
      <c r="D6228" t="s">
        <v>0</v>
      </c>
    </row>
    <row r="6229" spans="1:4" ht="68">
      <c r="A6229" s="3" t="s">
        <v>5179</v>
      </c>
      <c r="B6229" s="3" t="s">
        <v>5180</v>
      </c>
      <c r="C6229" s="10" t="s">
        <v>6</v>
      </c>
      <c r="D6229" t="s">
        <v>0</v>
      </c>
    </row>
    <row r="6230" spans="1:4" ht="51">
      <c r="A6230" s="3" t="s">
        <v>12183</v>
      </c>
      <c r="B6230" s="3" t="s">
        <v>12184</v>
      </c>
      <c r="C6230" s="9" t="s">
        <v>6</v>
      </c>
      <c r="D6230" t="s">
        <v>0</v>
      </c>
    </row>
    <row r="6231" spans="1:4" ht="51">
      <c r="A6231" s="3" t="s">
        <v>10555</v>
      </c>
      <c r="B6231" s="3" t="s">
        <v>10556</v>
      </c>
      <c r="C6231" s="9" t="s">
        <v>6</v>
      </c>
      <c r="D6231" t="s">
        <v>0</v>
      </c>
    </row>
    <row r="6232" spans="1:4" ht="34">
      <c r="A6232" s="3" t="s">
        <v>9653</v>
      </c>
      <c r="B6232" s="3" t="s">
        <v>9654</v>
      </c>
      <c r="C6232" s="9" t="s">
        <v>6</v>
      </c>
      <c r="D6232" t="s">
        <v>0</v>
      </c>
    </row>
    <row r="6233" spans="1:4" ht="68">
      <c r="A6233" s="3" t="s">
        <v>12363</v>
      </c>
      <c r="B6233" s="3" t="s">
        <v>12364</v>
      </c>
      <c r="C6233" s="9" t="s">
        <v>6</v>
      </c>
      <c r="D6233" t="s">
        <v>0</v>
      </c>
    </row>
    <row r="6234" spans="1:4" ht="204">
      <c r="A6234" s="3" t="s">
        <v>3559</v>
      </c>
      <c r="B6234" s="3" t="s">
        <v>3560</v>
      </c>
      <c r="C6234" s="10" t="s">
        <v>6</v>
      </c>
      <c r="D6234" t="s">
        <v>0</v>
      </c>
    </row>
    <row r="6235" spans="1:4" ht="204">
      <c r="A6235" s="3" t="s">
        <v>3559</v>
      </c>
      <c r="B6235" s="3" t="s">
        <v>3560</v>
      </c>
      <c r="C6235" s="10" t="s">
        <v>6</v>
      </c>
      <c r="D6235" t="s">
        <v>0</v>
      </c>
    </row>
    <row r="6236" spans="1:4" ht="68">
      <c r="A6236" s="3" t="s">
        <v>9923</v>
      </c>
      <c r="B6236" s="3" t="s">
        <v>9924</v>
      </c>
      <c r="C6236" s="9" t="s">
        <v>6</v>
      </c>
      <c r="D6236" t="s">
        <v>0</v>
      </c>
    </row>
    <row r="6237" spans="1:4" ht="51">
      <c r="A6237" s="3" t="s">
        <v>3161</v>
      </c>
      <c r="B6237" s="3" t="s">
        <v>3162</v>
      </c>
      <c r="C6237" s="10" t="s">
        <v>6</v>
      </c>
      <c r="D6237" t="s">
        <v>0</v>
      </c>
    </row>
    <row r="6238" spans="1:4" ht="34">
      <c r="A6238" s="3" t="s">
        <v>7074</v>
      </c>
      <c r="B6238" s="3" t="s">
        <v>7075</v>
      </c>
      <c r="C6238" s="10" t="s">
        <v>6</v>
      </c>
      <c r="D6238" t="s">
        <v>0</v>
      </c>
    </row>
    <row r="6239" spans="1:4" ht="34">
      <c r="A6239" s="3" t="s">
        <v>9472</v>
      </c>
      <c r="B6239" s="3" t="s">
        <v>9473</v>
      </c>
      <c r="C6239" s="9" t="s">
        <v>6</v>
      </c>
      <c r="D6239" t="s">
        <v>0</v>
      </c>
    </row>
    <row r="6240" spans="1:4" ht="51">
      <c r="A6240" s="3" t="s">
        <v>2017</v>
      </c>
      <c r="B6240" s="3" t="s">
        <v>2018</v>
      </c>
      <c r="C6240" s="10" t="s">
        <v>6</v>
      </c>
      <c r="D6240" t="s">
        <v>0</v>
      </c>
    </row>
    <row r="6241" spans="1:4" ht="85">
      <c r="A6241" s="3" t="s">
        <v>1837</v>
      </c>
      <c r="B6241" s="3" t="s">
        <v>1838</v>
      </c>
      <c r="C6241" s="10" t="s">
        <v>6</v>
      </c>
      <c r="D6241" t="s">
        <v>0</v>
      </c>
    </row>
    <row r="6242" spans="1:4" ht="85">
      <c r="A6242" s="3" t="s">
        <v>8517</v>
      </c>
      <c r="B6242" s="3" t="s">
        <v>8518</v>
      </c>
      <c r="C6242" s="9" t="s">
        <v>6</v>
      </c>
      <c r="D6242" t="s">
        <v>0</v>
      </c>
    </row>
    <row r="6243" spans="1:4" ht="17">
      <c r="A6243" s="3" t="s">
        <v>3101</v>
      </c>
      <c r="B6243" s="3" t="s">
        <v>3102</v>
      </c>
      <c r="C6243" s="10" t="s">
        <v>6</v>
      </c>
      <c r="D6243" t="s">
        <v>0</v>
      </c>
    </row>
    <row r="6244" spans="1:4" ht="68">
      <c r="A6244" s="3" t="s">
        <v>3066</v>
      </c>
      <c r="B6244" s="3" t="s">
        <v>3067</v>
      </c>
      <c r="C6244" s="10" t="s">
        <v>6</v>
      </c>
      <c r="D6244" t="s">
        <v>0</v>
      </c>
    </row>
    <row r="6245" spans="1:4" ht="153">
      <c r="A6245" s="3" t="s">
        <v>4062</v>
      </c>
      <c r="B6245" s="3" t="s">
        <v>4063</v>
      </c>
      <c r="C6245" s="10" t="s">
        <v>6</v>
      </c>
      <c r="D6245" t="s">
        <v>0</v>
      </c>
    </row>
    <row r="6246" spans="1:4" ht="119">
      <c r="A6246" s="3" t="s">
        <v>2203</v>
      </c>
      <c r="B6246" s="3" t="s">
        <v>2204</v>
      </c>
      <c r="C6246" s="10" t="s">
        <v>6</v>
      </c>
      <c r="D6246" t="s">
        <v>0</v>
      </c>
    </row>
    <row r="6247" spans="1:4" ht="136">
      <c r="A6247" s="3" t="s">
        <v>11381</v>
      </c>
      <c r="B6247" s="3" t="s">
        <v>11382</v>
      </c>
      <c r="C6247" s="9" t="s">
        <v>6</v>
      </c>
      <c r="D6247" t="s">
        <v>0</v>
      </c>
    </row>
    <row r="6248" spans="1:4" ht="119">
      <c r="A6248" s="3" t="s">
        <v>9622</v>
      </c>
      <c r="B6248" s="3" t="s">
        <v>9623</v>
      </c>
      <c r="C6248" s="9" t="s">
        <v>6</v>
      </c>
      <c r="D6248" t="s">
        <v>0</v>
      </c>
    </row>
    <row r="6249" spans="1:4" ht="34">
      <c r="A6249" s="3" t="s">
        <v>5389</v>
      </c>
      <c r="B6249" s="3" t="s">
        <v>5390</v>
      </c>
      <c r="C6249" s="10" t="s">
        <v>6</v>
      </c>
      <c r="D6249" t="s">
        <v>0</v>
      </c>
    </row>
    <row r="6250" spans="1:4" ht="153">
      <c r="A6250" s="3" t="s">
        <v>660</v>
      </c>
      <c r="B6250" s="6" t="s">
        <v>661</v>
      </c>
      <c r="C6250" s="10" t="s">
        <v>6</v>
      </c>
      <c r="D6250" t="s">
        <v>0</v>
      </c>
    </row>
    <row r="6251" spans="1:4" ht="102">
      <c r="A6251" s="3" t="s">
        <v>5794</v>
      </c>
      <c r="B6251" s="3" t="s">
        <v>5795</v>
      </c>
      <c r="C6251" s="10" t="s">
        <v>6</v>
      </c>
      <c r="D6251" t="s">
        <v>0</v>
      </c>
    </row>
    <row r="6252" spans="1:4" ht="68">
      <c r="A6252" s="3" t="s">
        <v>10441</v>
      </c>
      <c r="B6252" s="3" t="s">
        <v>10442</v>
      </c>
      <c r="C6252" s="9" t="s">
        <v>6</v>
      </c>
      <c r="D6252" t="s">
        <v>0</v>
      </c>
    </row>
    <row r="6253" spans="1:4" ht="153">
      <c r="A6253" s="3" t="s">
        <v>4614</v>
      </c>
      <c r="B6253" s="3" t="s">
        <v>4615</v>
      </c>
      <c r="C6253" s="10" t="s">
        <v>6</v>
      </c>
      <c r="D6253" t="s">
        <v>0</v>
      </c>
    </row>
    <row r="6254" spans="1:4" ht="153">
      <c r="A6254" s="3" t="s">
        <v>9220</v>
      </c>
      <c r="B6254" s="3" t="s">
        <v>9221</v>
      </c>
      <c r="C6254" s="9" t="s">
        <v>6</v>
      </c>
      <c r="D6254" t="s">
        <v>0</v>
      </c>
    </row>
    <row r="6255" spans="1:4" ht="85">
      <c r="A6255" s="3" t="s">
        <v>10519</v>
      </c>
      <c r="B6255" s="3" t="s">
        <v>10520</v>
      </c>
      <c r="C6255" s="9" t="s">
        <v>6</v>
      </c>
      <c r="D6255" t="s">
        <v>0</v>
      </c>
    </row>
    <row r="6256" spans="1:4" ht="102">
      <c r="A6256" s="3" t="s">
        <v>11929</v>
      </c>
      <c r="B6256" s="3" t="s">
        <v>11930</v>
      </c>
      <c r="C6256" s="9" t="s">
        <v>6</v>
      </c>
      <c r="D6256" t="s">
        <v>0</v>
      </c>
    </row>
    <row r="6257" spans="1:4" ht="85">
      <c r="A6257" s="3" t="s">
        <v>9973</v>
      </c>
      <c r="B6257" s="3" t="s">
        <v>9974</v>
      </c>
      <c r="C6257" s="9" t="s">
        <v>6</v>
      </c>
      <c r="D6257" t="s">
        <v>0</v>
      </c>
    </row>
    <row r="6258" spans="1:4" ht="102">
      <c r="A6258" s="3" t="s">
        <v>3397</v>
      </c>
      <c r="B6258" s="3" t="s">
        <v>3398</v>
      </c>
      <c r="C6258" s="10" t="s">
        <v>6</v>
      </c>
      <c r="D6258" t="s">
        <v>0</v>
      </c>
    </row>
    <row r="6259" spans="1:4" ht="85">
      <c r="A6259" s="3" t="s">
        <v>1589</v>
      </c>
      <c r="B6259" s="6" t="s">
        <v>1590</v>
      </c>
      <c r="C6259" s="10" t="s">
        <v>6</v>
      </c>
      <c r="D6259" t="s">
        <v>0</v>
      </c>
    </row>
    <row r="6260" spans="1:4" ht="68">
      <c r="A6260" s="3" t="s">
        <v>6217</v>
      </c>
      <c r="B6260" s="3" t="s">
        <v>6218</v>
      </c>
      <c r="C6260" s="10" t="s">
        <v>6</v>
      </c>
      <c r="D6260" t="s">
        <v>0</v>
      </c>
    </row>
    <row r="6261" spans="1:4" ht="68">
      <c r="A6261" s="3" t="s">
        <v>6217</v>
      </c>
      <c r="B6261" s="3" t="s">
        <v>6218</v>
      </c>
      <c r="C6261" s="10" t="s">
        <v>6</v>
      </c>
      <c r="D6261" t="s">
        <v>0</v>
      </c>
    </row>
    <row r="6262" spans="1:4" ht="34">
      <c r="A6262" s="3" t="s">
        <v>5331</v>
      </c>
      <c r="B6262" s="3" t="s">
        <v>5332</v>
      </c>
      <c r="C6262" s="10" t="s">
        <v>6</v>
      </c>
      <c r="D6262" t="s">
        <v>60</v>
      </c>
    </row>
    <row r="6263" spans="1:4" ht="34">
      <c r="A6263" s="3" t="s">
        <v>5331</v>
      </c>
      <c r="B6263" s="3" t="s">
        <v>5332</v>
      </c>
      <c r="C6263" s="10" t="s">
        <v>6</v>
      </c>
      <c r="D6263" t="s">
        <v>5422</v>
      </c>
    </row>
    <row r="6264" spans="1:4" ht="34">
      <c r="A6264" s="3" t="s">
        <v>5331</v>
      </c>
      <c r="B6264" s="3" t="s">
        <v>5332</v>
      </c>
      <c r="C6264" s="10" t="s">
        <v>6</v>
      </c>
      <c r="D6264" t="s">
        <v>0</v>
      </c>
    </row>
    <row r="6265" spans="1:4" ht="51">
      <c r="A6265" s="3" t="s">
        <v>601</v>
      </c>
      <c r="B6265" s="3" t="s">
        <v>602</v>
      </c>
      <c r="C6265" s="10" t="s">
        <v>6</v>
      </c>
      <c r="D6265" t="s">
        <v>0</v>
      </c>
    </row>
    <row r="6266" spans="1:4" ht="34">
      <c r="A6266" s="3" t="s">
        <v>601</v>
      </c>
      <c r="B6266" s="3" t="s">
        <v>3090</v>
      </c>
      <c r="C6266" s="10" t="s">
        <v>6</v>
      </c>
      <c r="D6266" t="s">
        <v>0</v>
      </c>
    </row>
    <row r="6267" spans="1:4" ht="34">
      <c r="A6267" s="3" t="s">
        <v>601</v>
      </c>
      <c r="B6267" s="3" t="s">
        <v>3090</v>
      </c>
      <c r="C6267" s="10" t="s">
        <v>6</v>
      </c>
      <c r="D6267" t="s">
        <v>0</v>
      </c>
    </row>
    <row r="6268" spans="1:4" ht="51">
      <c r="A6268" s="7" t="s">
        <v>2786</v>
      </c>
      <c r="B6268" s="3" t="s">
        <v>2787</v>
      </c>
      <c r="C6268" s="10" t="s">
        <v>6</v>
      </c>
      <c r="D6268" t="s">
        <v>0</v>
      </c>
    </row>
    <row r="6269" spans="1:4" ht="51">
      <c r="A6269" s="7" t="s">
        <v>2786</v>
      </c>
      <c r="B6269" s="3" t="s">
        <v>2787</v>
      </c>
      <c r="C6269" s="10" t="s">
        <v>6</v>
      </c>
      <c r="D6269" t="s">
        <v>0</v>
      </c>
    </row>
    <row r="6270" spans="1:4" ht="51">
      <c r="A6270" s="3" t="s">
        <v>7827</v>
      </c>
      <c r="B6270" s="3" t="s">
        <v>7828</v>
      </c>
      <c r="C6270" s="9" t="s">
        <v>6</v>
      </c>
      <c r="D6270" t="s">
        <v>0</v>
      </c>
    </row>
    <row r="6271" spans="1:4" ht="85">
      <c r="A6271" s="3" t="s">
        <v>482</v>
      </c>
      <c r="B6271" s="3" t="s">
        <v>483</v>
      </c>
      <c r="C6271" s="10" t="s">
        <v>6</v>
      </c>
      <c r="D6271" t="s">
        <v>0</v>
      </c>
    </row>
    <row r="6272" spans="1:4" ht="51">
      <c r="A6272" s="3" t="s">
        <v>482</v>
      </c>
      <c r="B6272" s="3" t="s">
        <v>4666</v>
      </c>
      <c r="C6272" s="10" t="s">
        <v>6</v>
      </c>
      <c r="D6272" t="s">
        <v>0</v>
      </c>
    </row>
    <row r="6273" spans="1:4" ht="51">
      <c r="A6273" s="3" t="s">
        <v>1156</v>
      </c>
      <c r="B6273" s="6" t="s">
        <v>1157</v>
      </c>
      <c r="C6273" s="10" t="s">
        <v>6</v>
      </c>
      <c r="D6273" t="s">
        <v>0</v>
      </c>
    </row>
    <row r="6274" spans="1:4" ht="119">
      <c r="A6274" s="3" t="s">
        <v>9314</v>
      </c>
      <c r="B6274" s="3" t="s">
        <v>9315</v>
      </c>
      <c r="C6274" s="9" t="s">
        <v>6</v>
      </c>
      <c r="D6274" t="s">
        <v>0</v>
      </c>
    </row>
    <row r="6275" spans="1:4" ht="51">
      <c r="A6275" s="3" t="s">
        <v>1426</v>
      </c>
      <c r="B6275" s="6" t="s">
        <v>1427</v>
      </c>
      <c r="C6275" s="10" t="s">
        <v>6</v>
      </c>
      <c r="D6275" t="s">
        <v>0</v>
      </c>
    </row>
    <row r="6276" spans="1:4" ht="51">
      <c r="A6276" s="3" t="s">
        <v>6137</v>
      </c>
      <c r="B6276" s="3" t="s">
        <v>6138</v>
      </c>
      <c r="C6276" s="10" t="s">
        <v>6</v>
      </c>
      <c r="D6276" t="s">
        <v>0</v>
      </c>
    </row>
    <row r="6277" spans="1:4" ht="85">
      <c r="A6277" s="3" t="s">
        <v>1669</v>
      </c>
      <c r="B6277" s="6" t="s">
        <v>1670</v>
      </c>
      <c r="C6277" s="10" t="s">
        <v>6</v>
      </c>
      <c r="D6277" t="s">
        <v>0</v>
      </c>
    </row>
    <row r="6278" spans="1:4" ht="85">
      <c r="A6278" s="3" t="s">
        <v>1669</v>
      </c>
      <c r="B6278" s="3" t="s">
        <v>6306</v>
      </c>
      <c r="C6278" s="10" t="s">
        <v>6</v>
      </c>
      <c r="D6278" t="s">
        <v>0</v>
      </c>
    </row>
    <row r="6279" spans="1:4" ht="68">
      <c r="A6279" s="3" t="s">
        <v>3531</v>
      </c>
      <c r="B6279" s="3" t="s">
        <v>3532</v>
      </c>
      <c r="C6279" s="10" t="s">
        <v>6</v>
      </c>
      <c r="D6279" t="s">
        <v>0</v>
      </c>
    </row>
    <row r="6280" spans="1:4" ht="51">
      <c r="A6280" s="3" t="s">
        <v>5149</v>
      </c>
      <c r="B6280" s="3" t="s">
        <v>5150</v>
      </c>
      <c r="C6280" s="10" t="s">
        <v>6</v>
      </c>
      <c r="D6280" t="s">
        <v>0</v>
      </c>
    </row>
    <row r="6281" spans="1:4" ht="119">
      <c r="A6281" s="3" t="s">
        <v>7939</v>
      </c>
      <c r="B6281" s="3" t="s">
        <v>7940</v>
      </c>
      <c r="C6281" s="9" t="s">
        <v>6</v>
      </c>
      <c r="D6281" t="s">
        <v>0</v>
      </c>
    </row>
    <row r="6282" spans="1:4" ht="119">
      <c r="A6282" s="3" t="s">
        <v>7610</v>
      </c>
      <c r="B6282" s="3" t="s">
        <v>7611</v>
      </c>
      <c r="C6282" s="9" t="s">
        <v>6</v>
      </c>
      <c r="D6282" t="s">
        <v>0</v>
      </c>
    </row>
    <row r="6283" spans="1:4" ht="85">
      <c r="A6283" s="3" t="s">
        <v>9244</v>
      </c>
      <c r="B6283" s="3" t="s">
        <v>9245</v>
      </c>
      <c r="C6283" s="9" t="s">
        <v>6</v>
      </c>
      <c r="D6283" t="s">
        <v>0</v>
      </c>
    </row>
    <row r="6284" spans="1:4" ht="51">
      <c r="A6284" s="3" t="s">
        <v>3699</v>
      </c>
      <c r="B6284" s="3" t="s">
        <v>3700</v>
      </c>
      <c r="C6284" s="10" t="s">
        <v>6</v>
      </c>
      <c r="D6284" t="s">
        <v>0</v>
      </c>
    </row>
    <row r="6285" spans="1:4" ht="102">
      <c r="A6285" s="3" t="s">
        <v>1889</v>
      </c>
      <c r="B6285" s="3" t="s">
        <v>1890</v>
      </c>
      <c r="C6285" s="10" t="s">
        <v>6</v>
      </c>
      <c r="D6285" t="s">
        <v>0</v>
      </c>
    </row>
    <row r="6286" spans="1:4" ht="85">
      <c r="A6286" s="3" t="s">
        <v>2536</v>
      </c>
      <c r="B6286" s="3" t="s">
        <v>2537</v>
      </c>
      <c r="C6286" s="10" t="s">
        <v>6</v>
      </c>
      <c r="D6286" t="s">
        <v>0</v>
      </c>
    </row>
    <row r="6287" spans="1:4" ht="51">
      <c r="A6287" s="3" t="s">
        <v>10374</v>
      </c>
      <c r="B6287" s="3" t="s">
        <v>10375</v>
      </c>
      <c r="C6287" s="9" t="s">
        <v>6</v>
      </c>
      <c r="D6287" t="s">
        <v>0</v>
      </c>
    </row>
    <row r="6288" spans="1:4" ht="34">
      <c r="A6288" s="3" t="s">
        <v>9504</v>
      </c>
      <c r="B6288" s="3" t="s">
        <v>9505</v>
      </c>
      <c r="C6288" s="9" t="s">
        <v>6</v>
      </c>
      <c r="D6288" t="s">
        <v>0</v>
      </c>
    </row>
    <row r="6289" spans="1:4" ht="102">
      <c r="A6289" s="3" t="s">
        <v>7758</v>
      </c>
      <c r="B6289" s="3" t="s">
        <v>7759</v>
      </c>
      <c r="C6289" s="9" t="s">
        <v>6</v>
      </c>
      <c r="D6289" t="s">
        <v>0</v>
      </c>
    </row>
    <row r="6290" spans="1:4" ht="51">
      <c r="A6290" s="3" t="s">
        <v>1801</v>
      </c>
      <c r="B6290" s="6" t="s">
        <v>1802</v>
      </c>
      <c r="C6290" s="10" t="s">
        <v>6</v>
      </c>
      <c r="D6290" t="s">
        <v>0</v>
      </c>
    </row>
    <row r="6291" spans="1:4" ht="51">
      <c r="A6291" s="3" t="s">
        <v>1801</v>
      </c>
      <c r="B6291" s="3" t="s">
        <v>3320</v>
      </c>
      <c r="C6291" s="10" t="s">
        <v>6</v>
      </c>
      <c r="D6291" t="s">
        <v>0</v>
      </c>
    </row>
    <row r="6292" spans="1:4" ht="51">
      <c r="A6292" s="3" t="s">
        <v>2408</v>
      </c>
      <c r="B6292" s="3" t="s">
        <v>2409</v>
      </c>
      <c r="C6292" s="10" t="s">
        <v>6</v>
      </c>
      <c r="D6292" t="s">
        <v>0</v>
      </c>
    </row>
    <row r="6293" spans="1:4" ht="153">
      <c r="A6293" s="3" t="s">
        <v>11735</v>
      </c>
      <c r="B6293" s="3" t="s">
        <v>11736</v>
      </c>
      <c r="C6293" s="9" t="s">
        <v>6</v>
      </c>
      <c r="D6293" t="s">
        <v>0</v>
      </c>
    </row>
    <row r="6294" spans="1:4" ht="34">
      <c r="A6294" s="3" t="s">
        <v>8804</v>
      </c>
      <c r="B6294" s="3" t="s">
        <v>8805</v>
      </c>
      <c r="C6294" s="9" t="s">
        <v>6</v>
      </c>
      <c r="D6294" t="s">
        <v>0</v>
      </c>
    </row>
    <row r="6295" spans="1:4" ht="51">
      <c r="A6295" s="3" t="s">
        <v>6920</v>
      </c>
      <c r="B6295" s="3" t="s">
        <v>6921</v>
      </c>
      <c r="C6295" s="10" t="s">
        <v>6</v>
      </c>
      <c r="D6295" t="s">
        <v>0</v>
      </c>
    </row>
    <row r="6296" spans="1:4" ht="102">
      <c r="A6296" s="3" t="s">
        <v>11565</v>
      </c>
      <c r="B6296" s="3" t="s">
        <v>11566</v>
      </c>
      <c r="C6296" s="9" t="s">
        <v>6</v>
      </c>
      <c r="D6296" t="s">
        <v>0</v>
      </c>
    </row>
    <row r="6297" spans="1:4" ht="68">
      <c r="A6297" s="3" t="s">
        <v>521</v>
      </c>
      <c r="B6297" s="3" t="s">
        <v>522</v>
      </c>
      <c r="C6297" s="10" t="s">
        <v>6</v>
      </c>
      <c r="D6297" t="s">
        <v>0</v>
      </c>
    </row>
    <row r="6298" spans="1:4" ht="85">
      <c r="A6298" s="3" t="s">
        <v>9178</v>
      </c>
      <c r="B6298" s="3" t="s">
        <v>9179</v>
      </c>
      <c r="C6298" s="9" t="s">
        <v>6</v>
      </c>
      <c r="D6298" t="s">
        <v>0</v>
      </c>
    </row>
    <row r="6299" spans="1:4" ht="51">
      <c r="A6299" s="3" t="s">
        <v>5523</v>
      </c>
      <c r="B6299" s="3" t="s">
        <v>5524</v>
      </c>
      <c r="C6299" s="10" t="s">
        <v>6</v>
      </c>
      <c r="D6299" t="s">
        <v>0</v>
      </c>
    </row>
    <row r="6300" spans="1:4" ht="119">
      <c r="A6300" s="3" t="s">
        <v>3109</v>
      </c>
      <c r="B6300" s="3" t="s">
        <v>3110</v>
      </c>
      <c r="C6300" s="10" t="s">
        <v>6</v>
      </c>
      <c r="D6300" t="s">
        <v>0</v>
      </c>
    </row>
    <row r="6301" spans="1:4" ht="68">
      <c r="A6301" s="3" t="s">
        <v>9801</v>
      </c>
      <c r="B6301" s="3" t="s">
        <v>9802</v>
      </c>
      <c r="C6301" s="9" t="s">
        <v>6</v>
      </c>
      <c r="D6301" t="s">
        <v>0</v>
      </c>
    </row>
    <row r="6302" spans="1:4" ht="68">
      <c r="A6302" s="3" t="s">
        <v>4500</v>
      </c>
      <c r="B6302" s="3" t="s">
        <v>4501</v>
      </c>
      <c r="C6302" s="10" t="s">
        <v>6</v>
      </c>
      <c r="D6302" t="s">
        <v>0</v>
      </c>
    </row>
    <row r="6303" spans="1:4" ht="51">
      <c r="A6303" s="3" t="s">
        <v>7983</v>
      </c>
      <c r="B6303" s="3" t="s">
        <v>7984</v>
      </c>
      <c r="C6303" s="9" t="s">
        <v>6</v>
      </c>
      <c r="D6303" t="s">
        <v>0</v>
      </c>
    </row>
    <row r="6304" spans="1:4" ht="17">
      <c r="A6304" s="3" t="s">
        <v>9037</v>
      </c>
      <c r="B6304" s="3" t="s">
        <v>9038</v>
      </c>
      <c r="C6304" s="9" t="s">
        <v>6</v>
      </c>
      <c r="D6304" t="s">
        <v>0</v>
      </c>
    </row>
    <row r="6305" spans="1:4" ht="51">
      <c r="A6305" s="3" t="s">
        <v>287</v>
      </c>
      <c r="B6305" s="3" t="s">
        <v>288</v>
      </c>
      <c r="C6305" s="9" t="s">
        <v>6</v>
      </c>
      <c r="D6305" t="s">
        <v>0</v>
      </c>
    </row>
    <row r="6306" spans="1:4" ht="102">
      <c r="A6306" s="3" t="s">
        <v>3485</v>
      </c>
      <c r="B6306" s="3" t="s">
        <v>3486</v>
      </c>
      <c r="C6306" s="10" t="s">
        <v>6</v>
      </c>
      <c r="D6306" t="s">
        <v>0</v>
      </c>
    </row>
    <row r="6307" spans="1:4" ht="17">
      <c r="A6307" s="3" t="s">
        <v>3281</v>
      </c>
      <c r="B6307" s="3" t="s">
        <v>3282</v>
      </c>
      <c r="C6307" s="10" t="s">
        <v>6</v>
      </c>
      <c r="D6307" t="s">
        <v>0</v>
      </c>
    </row>
    <row r="6308" spans="1:4" ht="68">
      <c r="A6308" s="3" t="s">
        <v>4331</v>
      </c>
      <c r="B6308" s="3" t="s">
        <v>4332</v>
      </c>
      <c r="C6308" s="10" t="s">
        <v>6</v>
      </c>
      <c r="D6308" t="s">
        <v>0</v>
      </c>
    </row>
    <row r="6309" spans="1:4" ht="306">
      <c r="A6309" s="3" t="s">
        <v>1871</v>
      </c>
      <c r="B6309" s="3" t="s">
        <v>1872</v>
      </c>
      <c r="C6309" s="10" t="s">
        <v>6</v>
      </c>
      <c r="D6309" t="s">
        <v>0</v>
      </c>
    </row>
    <row r="6310" spans="1:4" ht="51">
      <c r="A6310" s="3" t="s">
        <v>10386</v>
      </c>
      <c r="B6310" s="3" t="s">
        <v>10387</v>
      </c>
      <c r="C6310" s="9" t="s">
        <v>6</v>
      </c>
      <c r="D6310" t="s">
        <v>0</v>
      </c>
    </row>
    <row r="6311" spans="1:4" ht="34">
      <c r="A6311" s="3" t="s">
        <v>7704</v>
      </c>
      <c r="B6311" s="3" t="s">
        <v>7705</v>
      </c>
      <c r="C6311" s="9" t="s">
        <v>6</v>
      </c>
      <c r="D6311" t="s">
        <v>0</v>
      </c>
    </row>
    <row r="6312" spans="1:4" ht="34">
      <c r="A6312" s="3" t="s">
        <v>8256</v>
      </c>
      <c r="B6312" s="6" t="s">
        <v>8257</v>
      </c>
      <c r="C6312" s="9" t="s">
        <v>6</v>
      </c>
      <c r="D6312" t="s">
        <v>0</v>
      </c>
    </row>
    <row r="6313" spans="1:4" ht="34">
      <c r="A6313" s="3" t="s">
        <v>11821</v>
      </c>
      <c r="B6313" s="3" t="s">
        <v>11822</v>
      </c>
      <c r="C6313" s="9" t="s">
        <v>6</v>
      </c>
      <c r="D6313" t="s">
        <v>0</v>
      </c>
    </row>
    <row r="6314" spans="1:4" ht="34">
      <c r="A6314" s="3" t="s">
        <v>11821</v>
      </c>
      <c r="B6314" s="3" t="s">
        <v>11822</v>
      </c>
      <c r="C6314" s="9" t="s">
        <v>6</v>
      </c>
      <c r="D6314" t="s">
        <v>0</v>
      </c>
    </row>
    <row r="6315" spans="1:4" ht="102">
      <c r="A6315" s="3" t="s">
        <v>7460</v>
      </c>
      <c r="B6315" s="3" t="s">
        <v>7461</v>
      </c>
      <c r="C6315" s="10" t="s">
        <v>6</v>
      </c>
      <c r="D6315" t="s">
        <v>0</v>
      </c>
    </row>
    <row r="6316" spans="1:4" ht="85">
      <c r="A6316" s="3" t="s">
        <v>9039</v>
      </c>
      <c r="B6316" s="3" t="s">
        <v>9040</v>
      </c>
      <c r="C6316" s="9" t="s">
        <v>6</v>
      </c>
      <c r="D6316" t="s">
        <v>0</v>
      </c>
    </row>
    <row r="6317" spans="1:4" ht="85">
      <c r="A6317" s="3" t="s">
        <v>9989</v>
      </c>
      <c r="B6317" s="3" t="s">
        <v>9990</v>
      </c>
      <c r="C6317" s="9" t="s">
        <v>6</v>
      </c>
      <c r="D6317" t="s">
        <v>0</v>
      </c>
    </row>
    <row r="6318" spans="1:4" ht="34">
      <c r="A6318" s="3" t="s">
        <v>7600</v>
      </c>
      <c r="B6318" s="3" t="s">
        <v>7601</v>
      </c>
      <c r="C6318" s="9" t="s">
        <v>6</v>
      </c>
      <c r="D6318" t="s">
        <v>0</v>
      </c>
    </row>
    <row r="6319" spans="1:4" ht="119">
      <c r="A6319" s="3" t="s">
        <v>5493</v>
      </c>
      <c r="B6319" s="3" t="s">
        <v>5494</v>
      </c>
      <c r="C6319" s="10" t="s">
        <v>6</v>
      </c>
      <c r="D6319" t="s">
        <v>0</v>
      </c>
    </row>
    <row r="6320" spans="1:4" ht="51">
      <c r="A6320" s="3" t="s">
        <v>822</v>
      </c>
      <c r="B6320" s="5" t="s">
        <v>823</v>
      </c>
      <c r="C6320" s="10" t="s">
        <v>6</v>
      </c>
      <c r="D6320" t="s">
        <v>7</v>
      </c>
    </row>
    <row r="6321" spans="1:4" ht="34">
      <c r="A6321" s="3" t="s">
        <v>822</v>
      </c>
      <c r="B6321" s="3" t="s">
        <v>6514</v>
      </c>
      <c r="C6321" s="10" t="s">
        <v>6</v>
      </c>
      <c r="D6321" t="s">
        <v>0</v>
      </c>
    </row>
    <row r="6322" spans="1:4" ht="85">
      <c r="A6322" s="3" t="s">
        <v>12355</v>
      </c>
      <c r="B6322" s="3" t="s">
        <v>12356</v>
      </c>
      <c r="C6322" s="9" t="s">
        <v>6</v>
      </c>
      <c r="D6322" t="s">
        <v>0</v>
      </c>
    </row>
    <row r="6323" spans="1:4" ht="51">
      <c r="A6323" s="3" t="s">
        <v>7472</v>
      </c>
      <c r="B6323" s="3" t="s">
        <v>7473</v>
      </c>
      <c r="C6323" s="10" t="s">
        <v>6</v>
      </c>
      <c r="D6323" t="s">
        <v>0</v>
      </c>
    </row>
    <row r="6324" spans="1:4" ht="51">
      <c r="A6324" s="3" t="s">
        <v>10619</v>
      </c>
      <c r="B6324" s="3" t="s">
        <v>10620</v>
      </c>
      <c r="C6324" s="9" t="s">
        <v>6</v>
      </c>
      <c r="D6324" t="s">
        <v>0</v>
      </c>
    </row>
    <row r="6325" spans="1:4" ht="85">
      <c r="A6325" s="3" t="s">
        <v>11419</v>
      </c>
      <c r="B6325" s="3" t="s">
        <v>11420</v>
      </c>
      <c r="C6325" s="9" t="s">
        <v>6</v>
      </c>
      <c r="D6325" t="s">
        <v>0</v>
      </c>
    </row>
    <row r="6326" spans="1:4" ht="34">
      <c r="A6326" s="3" t="s">
        <v>6890</v>
      </c>
      <c r="B6326" s="3" t="s">
        <v>6891</v>
      </c>
      <c r="C6326" s="10" t="s">
        <v>6</v>
      </c>
      <c r="D6326" t="s">
        <v>0</v>
      </c>
    </row>
    <row r="6327" spans="1:4" ht="68">
      <c r="A6327" s="3" t="s">
        <v>8495</v>
      </c>
      <c r="B6327" s="3" t="s">
        <v>8496</v>
      </c>
      <c r="C6327" s="9" t="s">
        <v>6</v>
      </c>
      <c r="D6327" t="s">
        <v>0</v>
      </c>
    </row>
    <row r="6328" spans="1:4" ht="51">
      <c r="A6328" s="3" t="s">
        <v>371</v>
      </c>
      <c r="B6328" s="5" t="s">
        <v>372</v>
      </c>
      <c r="C6328" s="9" t="s">
        <v>6</v>
      </c>
      <c r="D6328" t="s">
        <v>0</v>
      </c>
    </row>
    <row r="6329" spans="1:4" ht="238">
      <c r="A6329" s="3" t="s">
        <v>1795</v>
      </c>
      <c r="B6329" s="6" t="s">
        <v>1796</v>
      </c>
      <c r="C6329" s="10" t="s">
        <v>6</v>
      </c>
      <c r="D6329" t="s">
        <v>0</v>
      </c>
    </row>
    <row r="6330" spans="1:4" ht="221">
      <c r="A6330" s="3" t="s">
        <v>6386</v>
      </c>
      <c r="B6330" s="3" t="s">
        <v>1796</v>
      </c>
      <c r="C6330" s="10" t="s">
        <v>6</v>
      </c>
      <c r="D6330" t="s">
        <v>0</v>
      </c>
    </row>
    <row r="6331" spans="1:4" ht="51">
      <c r="A6331" s="3" t="s">
        <v>2247</v>
      </c>
      <c r="B6331" s="3" t="s">
        <v>2248</v>
      </c>
      <c r="C6331" s="10" t="s">
        <v>6</v>
      </c>
      <c r="D6331" t="s">
        <v>0</v>
      </c>
    </row>
    <row r="6332" spans="1:4" ht="51">
      <c r="A6332" s="3" t="s">
        <v>2251</v>
      </c>
      <c r="B6332" s="3" t="s">
        <v>2248</v>
      </c>
      <c r="C6332" s="10" t="s">
        <v>6</v>
      </c>
      <c r="D6332" t="s">
        <v>0</v>
      </c>
    </row>
    <row r="6333" spans="1:4" ht="68">
      <c r="A6333" s="3" t="s">
        <v>966</v>
      </c>
      <c r="B6333" s="5" t="s">
        <v>967</v>
      </c>
      <c r="C6333" s="10" t="s">
        <v>6</v>
      </c>
      <c r="D6333" t="s">
        <v>0</v>
      </c>
    </row>
    <row r="6334" spans="1:4" ht="51">
      <c r="A6334" s="3" t="s">
        <v>966</v>
      </c>
      <c r="B6334" s="3" t="s">
        <v>6582</v>
      </c>
      <c r="C6334" s="10" t="s">
        <v>6</v>
      </c>
      <c r="D6334" t="s">
        <v>0</v>
      </c>
    </row>
    <row r="6335" spans="1:4" ht="51">
      <c r="A6335" s="3" t="s">
        <v>7598</v>
      </c>
      <c r="B6335" s="3" t="s">
        <v>7599</v>
      </c>
      <c r="C6335" s="9" t="s">
        <v>6</v>
      </c>
      <c r="D6335" t="s">
        <v>0</v>
      </c>
    </row>
    <row r="6336" spans="1:4" ht="153">
      <c r="A6336" s="3" t="s">
        <v>1056</v>
      </c>
      <c r="B6336" s="5" t="s">
        <v>1057</v>
      </c>
      <c r="C6336" s="10" t="s">
        <v>6</v>
      </c>
      <c r="D6336" t="s">
        <v>0</v>
      </c>
    </row>
    <row r="6337" spans="1:4" ht="136">
      <c r="A6337" s="3" t="s">
        <v>1056</v>
      </c>
      <c r="B6337" s="3" t="s">
        <v>6610</v>
      </c>
      <c r="C6337" s="10" t="s">
        <v>6</v>
      </c>
      <c r="D6337" t="s">
        <v>0</v>
      </c>
    </row>
    <row r="6338" spans="1:4" ht="85">
      <c r="A6338" s="3" t="s">
        <v>7548</v>
      </c>
      <c r="B6338" s="3" t="s">
        <v>7549</v>
      </c>
      <c r="C6338" s="10" t="s">
        <v>6</v>
      </c>
      <c r="D6338" t="s">
        <v>0</v>
      </c>
    </row>
    <row r="6339" spans="1:4" ht="85">
      <c r="A6339" s="3" t="s">
        <v>12082</v>
      </c>
      <c r="B6339" s="3" t="s">
        <v>12083</v>
      </c>
      <c r="C6339" s="9" t="s">
        <v>6</v>
      </c>
      <c r="D6339" t="s">
        <v>0</v>
      </c>
    </row>
    <row r="6340" spans="1:4" ht="68">
      <c r="A6340" s="3" t="s">
        <v>7099</v>
      </c>
      <c r="B6340" s="3" t="s">
        <v>7100</v>
      </c>
      <c r="C6340" s="10" t="s">
        <v>6</v>
      </c>
      <c r="D6340" t="s">
        <v>0</v>
      </c>
    </row>
    <row r="6341" spans="1:4" ht="51">
      <c r="A6341" s="3" t="s">
        <v>8579</v>
      </c>
      <c r="B6341" s="3" t="s">
        <v>8580</v>
      </c>
      <c r="C6341" s="9" t="s">
        <v>6</v>
      </c>
      <c r="D6341" t="s">
        <v>0</v>
      </c>
    </row>
    <row r="6342" spans="1:4" ht="51">
      <c r="A6342" s="3" t="s">
        <v>9520</v>
      </c>
      <c r="B6342" s="3" t="s">
        <v>9521</v>
      </c>
      <c r="C6342" s="9" t="s">
        <v>6</v>
      </c>
      <c r="D6342" t="s">
        <v>0</v>
      </c>
    </row>
    <row r="6343" spans="1:4" ht="51">
      <c r="A6343" s="3" t="s">
        <v>187</v>
      </c>
      <c r="B6343" s="3" t="s">
        <v>188</v>
      </c>
      <c r="C6343" s="9" t="s">
        <v>6</v>
      </c>
      <c r="D6343" t="s">
        <v>0</v>
      </c>
    </row>
    <row r="6344" spans="1:4" ht="102">
      <c r="A6344" s="3" t="s">
        <v>676</v>
      </c>
      <c r="B6344" s="6" t="s">
        <v>677</v>
      </c>
      <c r="C6344" s="10" t="s">
        <v>6</v>
      </c>
      <c r="D6344" t="s">
        <v>0</v>
      </c>
    </row>
    <row r="6345" spans="1:4" ht="102">
      <c r="A6345" s="3" t="s">
        <v>3513</v>
      </c>
      <c r="B6345" s="3" t="s">
        <v>3514</v>
      </c>
      <c r="C6345" s="10" t="s">
        <v>6</v>
      </c>
      <c r="D6345" t="s">
        <v>0</v>
      </c>
    </row>
    <row r="6346" spans="1:4" ht="51">
      <c r="A6346" s="3" t="s">
        <v>10422</v>
      </c>
      <c r="B6346" s="3" t="s">
        <v>4507</v>
      </c>
      <c r="C6346" s="9" t="s">
        <v>6</v>
      </c>
      <c r="D6346" t="s">
        <v>0</v>
      </c>
    </row>
    <row r="6347" spans="1:4" ht="170">
      <c r="A6347" s="3" t="s">
        <v>10102</v>
      </c>
      <c r="B6347" s="3" t="s">
        <v>10103</v>
      </c>
      <c r="C6347" s="9" t="s">
        <v>6</v>
      </c>
      <c r="D6347" t="s">
        <v>0</v>
      </c>
    </row>
    <row r="6348" spans="1:4" ht="68">
      <c r="A6348" s="3" t="s">
        <v>11365</v>
      </c>
      <c r="B6348" s="3" t="s">
        <v>11366</v>
      </c>
      <c r="C6348" s="9" t="s">
        <v>6</v>
      </c>
      <c r="D6348" t="s">
        <v>0</v>
      </c>
    </row>
    <row r="6349" spans="1:4" ht="136">
      <c r="A6349" s="3" t="s">
        <v>5275</v>
      </c>
      <c r="B6349" s="3" t="s">
        <v>5276</v>
      </c>
      <c r="C6349" s="10" t="s">
        <v>6</v>
      </c>
      <c r="D6349" t="s">
        <v>0</v>
      </c>
    </row>
    <row r="6350" spans="1:4" ht="51">
      <c r="A6350" s="3" t="s">
        <v>7630</v>
      </c>
      <c r="B6350" s="3" t="s">
        <v>7631</v>
      </c>
      <c r="C6350" s="9" t="s">
        <v>6</v>
      </c>
      <c r="D6350" t="s">
        <v>60</v>
      </c>
    </row>
    <row r="6351" spans="1:4" ht="102">
      <c r="A6351" s="3" t="s">
        <v>335</v>
      </c>
      <c r="B6351" s="5" t="s">
        <v>336</v>
      </c>
      <c r="C6351" s="9" t="s">
        <v>6</v>
      </c>
      <c r="D6351" t="s">
        <v>0</v>
      </c>
    </row>
    <row r="6352" spans="1:4" ht="68">
      <c r="A6352" s="3" t="s">
        <v>772</v>
      </c>
      <c r="B6352" s="5" t="s">
        <v>773</v>
      </c>
      <c r="C6352" s="10" t="s">
        <v>6</v>
      </c>
      <c r="D6352" t="s">
        <v>0</v>
      </c>
    </row>
    <row r="6353" spans="1:4" ht="34">
      <c r="A6353" s="3" t="s">
        <v>772</v>
      </c>
      <c r="B6353" s="3" t="s">
        <v>6487</v>
      </c>
      <c r="C6353" s="10" t="s">
        <v>6</v>
      </c>
      <c r="D6353" t="s">
        <v>0</v>
      </c>
    </row>
    <row r="6354" spans="1:4" ht="153">
      <c r="A6354" s="3" t="s">
        <v>10241</v>
      </c>
      <c r="B6354" s="3" t="s">
        <v>10242</v>
      </c>
      <c r="C6354" s="9" t="s">
        <v>6</v>
      </c>
      <c r="D6354" t="s">
        <v>0</v>
      </c>
    </row>
    <row r="6355" spans="1:4" ht="51">
      <c r="A6355" s="3" t="s">
        <v>6736</v>
      </c>
      <c r="B6355" s="3" t="s">
        <v>6737</v>
      </c>
      <c r="C6355" s="10" t="s">
        <v>6</v>
      </c>
      <c r="D6355" t="s">
        <v>0</v>
      </c>
    </row>
    <row r="6356" spans="1:4" ht="68">
      <c r="A6356" s="3" t="s">
        <v>2270</v>
      </c>
      <c r="B6356" s="3" t="s">
        <v>2271</v>
      </c>
      <c r="C6356" s="10" t="s">
        <v>6</v>
      </c>
      <c r="D6356" t="s">
        <v>0</v>
      </c>
    </row>
    <row r="6357" spans="1:4" ht="51">
      <c r="A6357" s="3" t="s">
        <v>7532</v>
      </c>
      <c r="B6357" s="3" t="s">
        <v>7533</v>
      </c>
      <c r="C6357" s="10" t="s">
        <v>6</v>
      </c>
      <c r="D6357" t="s">
        <v>0</v>
      </c>
    </row>
    <row r="6358" spans="1:4" ht="85">
      <c r="A6358" s="3" t="s">
        <v>10599</v>
      </c>
      <c r="B6358" s="3" t="s">
        <v>10600</v>
      </c>
      <c r="C6358" s="9" t="s">
        <v>6</v>
      </c>
      <c r="D6358" t="s">
        <v>0</v>
      </c>
    </row>
    <row r="6359" spans="1:4" ht="68">
      <c r="A6359" s="3" t="s">
        <v>4179</v>
      </c>
      <c r="B6359" s="3" t="s">
        <v>4180</v>
      </c>
      <c r="C6359" s="10" t="s">
        <v>6</v>
      </c>
      <c r="D6359" t="s">
        <v>0</v>
      </c>
    </row>
    <row r="6360" spans="1:4" ht="85">
      <c r="A6360" s="3" t="s">
        <v>2636</v>
      </c>
      <c r="B6360" s="3" t="s">
        <v>2637</v>
      </c>
      <c r="C6360" s="10" t="s">
        <v>6</v>
      </c>
      <c r="D6360" t="s">
        <v>0</v>
      </c>
    </row>
    <row r="6361" spans="1:4" ht="136">
      <c r="A6361" s="3" t="s">
        <v>4602</v>
      </c>
      <c r="B6361" s="3" t="s">
        <v>4603</v>
      </c>
      <c r="C6361" s="10" t="s">
        <v>6</v>
      </c>
      <c r="D6361" t="s">
        <v>0</v>
      </c>
    </row>
    <row r="6362" spans="1:4" ht="51">
      <c r="A6362" s="3" t="s">
        <v>8029</v>
      </c>
      <c r="B6362" s="3" t="s">
        <v>8030</v>
      </c>
      <c r="C6362" s="9" t="s">
        <v>6</v>
      </c>
      <c r="D6362" t="s">
        <v>0</v>
      </c>
    </row>
    <row r="6363" spans="1:4" ht="51">
      <c r="A6363" s="3" t="s">
        <v>11124</v>
      </c>
      <c r="B6363" s="3" t="s">
        <v>11125</v>
      </c>
      <c r="C6363" s="9" t="s">
        <v>6</v>
      </c>
      <c r="D6363" t="s">
        <v>0</v>
      </c>
    </row>
    <row r="6364" spans="1:4" ht="51">
      <c r="A6364" s="3" t="s">
        <v>11075</v>
      </c>
      <c r="B6364" s="3" t="s">
        <v>11076</v>
      </c>
      <c r="C6364" s="9" t="s">
        <v>6</v>
      </c>
      <c r="D6364" t="s">
        <v>0</v>
      </c>
    </row>
    <row r="6365" spans="1:4" ht="68">
      <c r="A6365" s="3" t="s">
        <v>4687</v>
      </c>
      <c r="B6365" s="3" t="s">
        <v>4688</v>
      </c>
      <c r="C6365" s="10" t="s">
        <v>6</v>
      </c>
      <c r="D6365" t="s">
        <v>0</v>
      </c>
    </row>
    <row r="6366" spans="1:4" ht="68">
      <c r="A6366" s="3" t="s">
        <v>2696</v>
      </c>
      <c r="B6366" s="3" t="s">
        <v>2697</v>
      </c>
      <c r="C6366" s="10" t="s">
        <v>6</v>
      </c>
      <c r="D6366" t="s">
        <v>0</v>
      </c>
    </row>
    <row r="6367" spans="1:4" ht="68">
      <c r="A6367" s="3" t="s">
        <v>2696</v>
      </c>
      <c r="B6367" s="3" t="s">
        <v>2697</v>
      </c>
      <c r="C6367" s="10" t="s">
        <v>6</v>
      </c>
      <c r="D6367" t="s">
        <v>0</v>
      </c>
    </row>
    <row r="6368" spans="1:4" ht="68">
      <c r="A6368" s="3" t="s">
        <v>2137</v>
      </c>
      <c r="B6368" s="3" t="s">
        <v>2138</v>
      </c>
      <c r="C6368" s="10" t="s">
        <v>6</v>
      </c>
      <c r="D6368" t="s">
        <v>0</v>
      </c>
    </row>
    <row r="6369" spans="1:4" ht="68">
      <c r="A6369" s="3" t="s">
        <v>4421</v>
      </c>
      <c r="B6369" s="3" t="s">
        <v>4422</v>
      </c>
      <c r="C6369" s="10" t="s">
        <v>6</v>
      </c>
      <c r="D6369" t="s">
        <v>0</v>
      </c>
    </row>
    <row r="6370" spans="1:4" ht="34">
      <c r="A6370" s="3" t="s">
        <v>3547</v>
      </c>
      <c r="B6370" s="3" t="s">
        <v>3548</v>
      </c>
      <c r="C6370" s="10" t="s">
        <v>6</v>
      </c>
      <c r="D6370" t="s">
        <v>0</v>
      </c>
    </row>
    <row r="6371" spans="1:4" ht="238">
      <c r="A6371" s="3" t="s">
        <v>357</v>
      </c>
      <c r="B6371" s="3" t="s">
        <v>358</v>
      </c>
      <c r="C6371" s="9" t="s">
        <v>6</v>
      </c>
      <c r="D6371" t="s">
        <v>0</v>
      </c>
    </row>
    <row r="6372" spans="1:4" ht="51">
      <c r="A6372" s="3" t="s">
        <v>8366</v>
      </c>
      <c r="B6372" s="3" t="s">
        <v>8367</v>
      </c>
      <c r="C6372" s="9" t="s">
        <v>6</v>
      </c>
      <c r="D6372" t="s">
        <v>0</v>
      </c>
    </row>
    <row r="6373" spans="1:4" ht="136">
      <c r="A6373" s="3" t="s">
        <v>3537</v>
      </c>
      <c r="B6373" s="3" t="s">
        <v>3538</v>
      </c>
      <c r="C6373" s="10" t="s">
        <v>6</v>
      </c>
      <c r="D6373" t="s">
        <v>0</v>
      </c>
    </row>
    <row r="6374" spans="1:4" ht="119">
      <c r="A6374" s="3" t="s">
        <v>1799</v>
      </c>
      <c r="B6374" s="6" t="s">
        <v>1800</v>
      </c>
      <c r="C6374" s="10" t="s">
        <v>6</v>
      </c>
      <c r="D6374" t="s">
        <v>0</v>
      </c>
    </row>
    <row r="6375" spans="1:4" ht="102">
      <c r="A6375" s="3" t="s">
        <v>6389</v>
      </c>
      <c r="B6375" s="3" t="s">
        <v>1800</v>
      </c>
      <c r="C6375" s="10" t="s">
        <v>6</v>
      </c>
      <c r="D6375" t="s">
        <v>0</v>
      </c>
    </row>
    <row r="6376" spans="1:4" ht="68">
      <c r="A6376" s="3" t="s">
        <v>5617</v>
      </c>
      <c r="B6376" s="3" t="s">
        <v>5618</v>
      </c>
      <c r="C6376" s="10" t="s">
        <v>6</v>
      </c>
      <c r="D6376" t="s">
        <v>0</v>
      </c>
    </row>
    <row r="6377" spans="1:4" ht="68">
      <c r="A6377" s="3" t="s">
        <v>8975</v>
      </c>
      <c r="B6377" s="3" t="s">
        <v>8976</v>
      </c>
      <c r="C6377" s="9" t="s">
        <v>6</v>
      </c>
      <c r="D6377" t="s">
        <v>0</v>
      </c>
    </row>
    <row r="6378" spans="1:4" ht="119">
      <c r="A6378" s="3" t="s">
        <v>5243</v>
      </c>
      <c r="B6378" s="3" t="s">
        <v>5244</v>
      </c>
      <c r="C6378" s="10" t="s">
        <v>6</v>
      </c>
      <c r="D6378" t="s">
        <v>0</v>
      </c>
    </row>
    <row r="6379" spans="1:4" ht="68">
      <c r="A6379" s="3" t="s">
        <v>7024</v>
      </c>
      <c r="B6379" s="3" t="s">
        <v>7025</v>
      </c>
      <c r="C6379" s="10" t="s">
        <v>6</v>
      </c>
      <c r="D6379" t="s">
        <v>0</v>
      </c>
    </row>
    <row r="6380" spans="1:4" ht="187">
      <c r="A6380" s="3" t="s">
        <v>9791</v>
      </c>
      <c r="B6380" s="3" t="s">
        <v>9792</v>
      </c>
      <c r="C6380" s="9" t="s">
        <v>6</v>
      </c>
      <c r="D6380" t="s">
        <v>0</v>
      </c>
    </row>
    <row r="6381" spans="1:4" ht="51">
      <c r="A6381" s="3" t="s">
        <v>303</v>
      </c>
      <c r="B6381" s="3" t="s">
        <v>304</v>
      </c>
      <c r="C6381" s="9" t="s">
        <v>6</v>
      </c>
      <c r="D6381" t="s">
        <v>0</v>
      </c>
    </row>
    <row r="6382" spans="1:4" ht="85">
      <c r="A6382" s="3" t="s">
        <v>3177</v>
      </c>
      <c r="B6382" s="3" t="s">
        <v>3178</v>
      </c>
      <c r="C6382" s="10" t="s">
        <v>6</v>
      </c>
      <c r="D6382" t="s">
        <v>0</v>
      </c>
    </row>
    <row r="6383" spans="1:4" ht="85">
      <c r="A6383" s="3" t="s">
        <v>10677</v>
      </c>
      <c r="B6383" s="3" t="s">
        <v>10678</v>
      </c>
      <c r="C6383" s="9" t="s">
        <v>6</v>
      </c>
      <c r="D6383" t="s">
        <v>0</v>
      </c>
    </row>
    <row r="6384" spans="1:4" ht="34">
      <c r="A6384" s="3" t="s">
        <v>7325</v>
      </c>
      <c r="B6384" s="3" t="s">
        <v>7326</v>
      </c>
      <c r="C6384" s="10" t="s">
        <v>6</v>
      </c>
      <c r="D6384" t="s">
        <v>0</v>
      </c>
    </row>
    <row r="6385" spans="1:4" ht="51">
      <c r="A6385" s="3" t="s">
        <v>7227</v>
      </c>
      <c r="B6385" s="3" t="s">
        <v>7228</v>
      </c>
      <c r="C6385" s="10" t="s">
        <v>6</v>
      </c>
      <c r="D6385" t="s">
        <v>0</v>
      </c>
    </row>
    <row r="6386" spans="1:4" ht="85">
      <c r="A6386" s="3" t="s">
        <v>3379</v>
      </c>
      <c r="B6386" s="3" t="s">
        <v>3380</v>
      </c>
      <c r="C6386" s="10" t="s">
        <v>6</v>
      </c>
      <c r="D6386" t="s">
        <v>0</v>
      </c>
    </row>
    <row r="6387" spans="1:4" ht="68">
      <c r="A6387" s="3" t="s">
        <v>2923</v>
      </c>
      <c r="B6387" s="3" t="s">
        <v>2924</v>
      </c>
      <c r="C6387" s="10" t="s">
        <v>6</v>
      </c>
      <c r="D6387" t="s">
        <v>0</v>
      </c>
    </row>
    <row r="6388" spans="1:4" ht="51">
      <c r="A6388" s="3" t="s">
        <v>4373</v>
      </c>
      <c r="B6388" s="3" t="s">
        <v>4374</v>
      </c>
      <c r="C6388" s="10" t="s">
        <v>6</v>
      </c>
      <c r="D6388" t="s">
        <v>0</v>
      </c>
    </row>
    <row r="6389" spans="1:4" ht="119">
      <c r="A6389" s="3" t="s">
        <v>4508</v>
      </c>
      <c r="B6389" s="3" t="s">
        <v>4509</v>
      </c>
      <c r="C6389" s="10" t="s">
        <v>6</v>
      </c>
      <c r="D6389" t="s">
        <v>0</v>
      </c>
    </row>
    <row r="6390" spans="1:4" ht="51">
      <c r="A6390" s="3" t="s">
        <v>7321</v>
      </c>
      <c r="B6390" s="3" t="s">
        <v>7322</v>
      </c>
      <c r="C6390" s="10" t="s">
        <v>6</v>
      </c>
      <c r="D6390" t="s">
        <v>0</v>
      </c>
    </row>
    <row r="6391" spans="1:4" ht="68">
      <c r="A6391" s="3" t="s">
        <v>10139</v>
      </c>
      <c r="B6391" s="3" t="s">
        <v>10140</v>
      </c>
      <c r="C6391" s="9" t="s">
        <v>6</v>
      </c>
      <c r="D6391" t="s">
        <v>0</v>
      </c>
    </row>
    <row r="6392" spans="1:4" ht="51">
      <c r="A6392" s="3" t="s">
        <v>10864</v>
      </c>
      <c r="B6392" s="3" t="s">
        <v>10865</v>
      </c>
      <c r="C6392" s="9" t="s">
        <v>6</v>
      </c>
      <c r="D6392" t="s">
        <v>0</v>
      </c>
    </row>
    <row r="6393" spans="1:4" ht="102">
      <c r="A6393" s="3" t="s">
        <v>11773</v>
      </c>
      <c r="B6393" s="3" t="s">
        <v>11774</v>
      </c>
      <c r="C6393" s="9" t="s">
        <v>6</v>
      </c>
      <c r="D6393" t="s">
        <v>0</v>
      </c>
    </row>
    <row r="6394" spans="1:4" ht="221">
      <c r="A6394" s="3" t="s">
        <v>3541</v>
      </c>
      <c r="B6394" s="3" t="s">
        <v>3542</v>
      </c>
      <c r="C6394" s="10" t="s">
        <v>6</v>
      </c>
      <c r="D6394" t="s">
        <v>0</v>
      </c>
    </row>
    <row r="6395" spans="1:4" ht="68">
      <c r="A6395" s="3" t="s">
        <v>8824</v>
      </c>
      <c r="B6395" s="3" t="s">
        <v>8825</v>
      </c>
      <c r="C6395" s="9" t="s">
        <v>6</v>
      </c>
      <c r="D6395" t="s">
        <v>0</v>
      </c>
    </row>
    <row r="6396" spans="1:4" ht="102">
      <c r="A6396" s="3" t="s">
        <v>10013</v>
      </c>
      <c r="B6396" s="3" t="s">
        <v>10014</v>
      </c>
      <c r="C6396" s="9" t="s">
        <v>6</v>
      </c>
      <c r="D6396" t="s">
        <v>0</v>
      </c>
    </row>
    <row r="6397" spans="1:4" ht="51">
      <c r="A6397" s="3" t="s">
        <v>8103</v>
      </c>
      <c r="B6397" s="3" t="s">
        <v>8104</v>
      </c>
      <c r="C6397" s="9" t="s">
        <v>6</v>
      </c>
      <c r="D6397" t="s">
        <v>0</v>
      </c>
    </row>
    <row r="6398" spans="1:4" ht="204">
      <c r="A6398" s="3" t="s">
        <v>5193</v>
      </c>
      <c r="B6398" s="3" t="s">
        <v>5194</v>
      </c>
      <c r="C6398" s="10" t="s">
        <v>6</v>
      </c>
      <c r="D6398" t="s">
        <v>0</v>
      </c>
    </row>
    <row r="6399" spans="1:4" ht="187">
      <c r="A6399" s="3" t="s">
        <v>3493</v>
      </c>
      <c r="B6399" s="3" t="s">
        <v>3494</v>
      </c>
      <c r="C6399" s="10" t="s">
        <v>6</v>
      </c>
      <c r="D6399" t="s">
        <v>0</v>
      </c>
    </row>
    <row r="6400" spans="1:4" ht="153">
      <c r="A6400" s="3" t="s">
        <v>748</v>
      </c>
      <c r="B6400" s="6" t="s">
        <v>749</v>
      </c>
      <c r="C6400" s="10" t="s">
        <v>6</v>
      </c>
      <c r="D6400" t="s">
        <v>0</v>
      </c>
    </row>
    <row r="6401" spans="1:4" ht="136">
      <c r="A6401" s="3" t="s">
        <v>5862</v>
      </c>
      <c r="B6401" s="3" t="s">
        <v>5863</v>
      </c>
      <c r="C6401" s="10" t="s">
        <v>6</v>
      </c>
      <c r="D6401" t="s">
        <v>0</v>
      </c>
    </row>
    <row r="6402" spans="1:4" ht="68">
      <c r="A6402" s="3" t="s">
        <v>11471</v>
      </c>
      <c r="B6402" s="3" t="s">
        <v>11472</v>
      </c>
      <c r="C6402" s="9" t="s">
        <v>6</v>
      </c>
      <c r="D6402" t="s">
        <v>0</v>
      </c>
    </row>
    <row r="6403" spans="1:4" ht="51">
      <c r="A6403" s="3" t="s">
        <v>10288</v>
      </c>
      <c r="B6403" s="3" t="s">
        <v>10289</v>
      </c>
      <c r="C6403" s="9" t="s">
        <v>6</v>
      </c>
      <c r="D6403" t="s">
        <v>0</v>
      </c>
    </row>
    <row r="6404" spans="1:4" ht="68">
      <c r="A6404" s="3" t="s">
        <v>11252</v>
      </c>
      <c r="B6404" s="3" t="s">
        <v>11253</v>
      </c>
      <c r="C6404" s="9" t="s">
        <v>6</v>
      </c>
      <c r="D6404" t="s">
        <v>0</v>
      </c>
    </row>
    <row r="6405" spans="1:4" ht="68">
      <c r="A6405" s="3" t="s">
        <v>2802</v>
      </c>
      <c r="B6405" s="3" t="s">
        <v>2803</v>
      </c>
      <c r="C6405" s="10" t="s">
        <v>6</v>
      </c>
      <c r="D6405" t="s">
        <v>0</v>
      </c>
    </row>
    <row r="6406" spans="1:4" ht="68">
      <c r="A6406" s="3" t="s">
        <v>2802</v>
      </c>
      <c r="B6406" s="3" t="s">
        <v>2803</v>
      </c>
      <c r="C6406" s="10" t="s">
        <v>6</v>
      </c>
      <c r="D6406" t="s">
        <v>0</v>
      </c>
    </row>
    <row r="6407" spans="1:4" ht="170">
      <c r="A6407" s="3" t="s">
        <v>505</v>
      </c>
      <c r="B6407" s="3" t="s">
        <v>506</v>
      </c>
      <c r="C6407" s="10" t="s">
        <v>6</v>
      </c>
      <c r="D6407" t="s">
        <v>0</v>
      </c>
    </row>
    <row r="6408" spans="1:4" ht="85">
      <c r="A6408" s="3" t="s">
        <v>7438</v>
      </c>
      <c r="B6408" s="3" t="s">
        <v>7439</v>
      </c>
      <c r="C6408" s="10" t="s">
        <v>6</v>
      </c>
      <c r="D6408" t="s">
        <v>0</v>
      </c>
    </row>
    <row r="6409" spans="1:4" ht="85">
      <c r="A6409" s="3" t="s">
        <v>4094</v>
      </c>
      <c r="B6409" s="3" t="s">
        <v>4095</v>
      </c>
      <c r="C6409" s="10" t="s">
        <v>6</v>
      </c>
      <c r="D6409" t="s">
        <v>0</v>
      </c>
    </row>
    <row r="6410" spans="1:4" ht="34">
      <c r="A6410" s="3" t="s">
        <v>8258</v>
      </c>
      <c r="B6410" s="6" t="s">
        <v>8259</v>
      </c>
      <c r="C6410" s="9" t="s">
        <v>6</v>
      </c>
      <c r="D6410" t="s">
        <v>0</v>
      </c>
    </row>
    <row r="6411" spans="1:4" ht="102">
      <c r="A6411" s="3" t="s">
        <v>8911</v>
      </c>
      <c r="B6411" s="3" t="s">
        <v>8912</v>
      </c>
      <c r="C6411" s="9" t="s">
        <v>6</v>
      </c>
      <c r="D6411" t="s">
        <v>0</v>
      </c>
    </row>
    <row r="6412" spans="1:4" ht="102">
      <c r="A6412" s="3" t="s">
        <v>11069</v>
      </c>
      <c r="B6412" s="3" t="s">
        <v>11070</v>
      </c>
      <c r="C6412" s="9" t="s">
        <v>6</v>
      </c>
      <c r="D6412" t="s">
        <v>0</v>
      </c>
    </row>
    <row r="6413" spans="1:4" ht="85">
      <c r="A6413" s="3" t="s">
        <v>3441</v>
      </c>
      <c r="B6413" s="3" t="s">
        <v>3442</v>
      </c>
      <c r="C6413" s="10" t="s">
        <v>6</v>
      </c>
      <c r="D6413" t="s">
        <v>0</v>
      </c>
    </row>
    <row r="6414" spans="1:4" ht="136">
      <c r="A6414" s="3" t="s">
        <v>1343</v>
      </c>
      <c r="B6414" s="6" t="s">
        <v>1344</v>
      </c>
      <c r="C6414" s="10" t="s">
        <v>6</v>
      </c>
      <c r="D6414" t="s">
        <v>0</v>
      </c>
    </row>
    <row r="6415" spans="1:4" ht="85">
      <c r="A6415" s="3" t="s">
        <v>6021</v>
      </c>
      <c r="B6415" s="3" t="s">
        <v>6022</v>
      </c>
      <c r="C6415" s="10" t="s">
        <v>6</v>
      </c>
      <c r="D6415" t="s">
        <v>0</v>
      </c>
    </row>
    <row r="6416" spans="1:4" ht="51">
      <c r="A6416" s="3" t="s">
        <v>7400</v>
      </c>
      <c r="B6416" s="3" t="s">
        <v>7401</v>
      </c>
      <c r="C6416" s="10" t="s">
        <v>6</v>
      </c>
      <c r="D6416" t="s">
        <v>0</v>
      </c>
    </row>
    <row r="6417" spans="1:4" ht="17">
      <c r="A6417" s="2" t="s">
        <v>143</v>
      </c>
      <c r="B6417" s="2" t="s">
        <v>144</v>
      </c>
      <c r="C6417" s="9" t="s">
        <v>6</v>
      </c>
      <c r="D6417" t="s">
        <v>0</v>
      </c>
    </row>
    <row r="6418" spans="1:4" ht="85">
      <c r="A6418" s="3" t="s">
        <v>10398</v>
      </c>
      <c r="B6418" s="3" t="s">
        <v>10399</v>
      </c>
      <c r="C6418" s="9" t="s">
        <v>6</v>
      </c>
      <c r="D6418" t="s">
        <v>0</v>
      </c>
    </row>
    <row r="6419" spans="1:4" ht="85">
      <c r="A6419" s="3" t="s">
        <v>4484</v>
      </c>
      <c r="B6419" s="3" t="s">
        <v>4485</v>
      </c>
      <c r="C6419" s="10" t="s">
        <v>6</v>
      </c>
      <c r="D6419" t="s">
        <v>0</v>
      </c>
    </row>
    <row r="6420" spans="1:4" ht="102">
      <c r="A6420" s="3" t="s">
        <v>525</v>
      </c>
      <c r="B6420" s="3" t="s">
        <v>526</v>
      </c>
      <c r="C6420" s="10" t="s">
        <v>6</v>
      </c>
      <c r="D6420" t="s">
        <v>0</v>
      </c>
    </row>
    <row r="6421" spans="1:4" ht="119">
      <c r="A6421" s="3" t="s">
        <v>5171</v>
      </c>
      <c r="B6421" s="3" t="s">
        <v>5172</v>
      </c>
      <c r="C6421" s="10" t="s">
        <v>6</v>
      </c>
      <c r="D6421" t="s">
        <v>0</v>
      </c>
    </row>
    <row r="6422" spans="1:4" ht="187">
      <c r="A6422" s="3" t="s">
        <v>4070</v>
      </c>
      <c r="B6422" s="3" t="s">
        <v>4071</v>
      </c>
      <c r="C6422" s="10" t="s">
        <v>6</v>
      </c>
      <c r="D6422" t="s">
        <v>0</v>
      </c>
    </row>
    <row r="6423" spans="1:4" ht="68">
      <c r="A6423" s="3" t="s">
        <v>1985</v>
      </c>
      <c r="B6423" s="3" t="s">
        <v>1986</v>
      </c>
      <c r="C6423" s="10" t="s">
        <v>6</v>
      </c>
      <c r="D6423" t="s">
        <v>0</v>
      </c>
    </row>
    <row r="6424" spans="1:4" ht="136">
      <c r="A6424" s="3" t="s">
        <v>11767</v>
      </c>
      <c r="B6424" s="3" t="s">
        <v>11768</v>
      </c>
      <c r="C6424" s="9" t="s">
        <v>6</v>
      </c>
      <c r="D6424" t="s">
        <v>0</v>
      </c>
    </row>
    <row r="6425" spans="1:4" ht="51">
      <c r="A6425" s="3" t="s">
        <v>10080</v>
      </c>
      <c r="B6425" s="3" t="s">
        <v>10081</v>
      </c>
      <c r="C6425" s="9" t="s">
        <v>6</v>
      </c>
      <c r="D6425" t="s">
        <v>0</v>
      </c>
    </row>
    <row r="6426" spans="1:4" ht="102">
      <c r="A6426" s="3" t="s">
        <v>3439</v>
      </c>
      <c r="B6426" s="3" t="s">
        <v>3440</v>
      </c>
      <c r="C6426" s="10" t="s">
        <v>6</v>
      </c>
      <c r="D6426" t="s">
        <v>0</v>
      </c>
    </row>
    <row r="6427" spans="1:4" ht="51">
      <c r="A6427" s="3" t="s">
        <v>7174</v>
      </c>
      <c r="B6427" s="3" t="s">
        <v>7175</v>
      </c>
      <c r="C6427" s="10" t="s">
        <v>6</v>
      </c>
      <c r="D6427" t="s">
        <v>0</v>
      </c>
    </row>
    <row r="6428" spans="1:4" ht="170">
      <c r="A6428" s="3" t="s">
        <v>1921</v>
      </c>
      <c r="B6428" s="3" t="s">
        <v>1922</v>
      </c>
      <c r="C6428" s="10" t="s">
        <v>6</v>
      </c>
      <c r="D6428" t="s">
        <v>0</v>
      </c>
    </row>
    <row r="6429" spans="1:4" ht="119">
      <c r="A6429" s="3" t="s">
        <v>12055</v>
      </c>
      <c r="B6429" s="3" t="s">
        <v>12056</v>
      </c>
      <c r="C6429" s="9" t="s">
        <v>6</v>
      </c>
      <c r="D6429" t="s">
        <v>0</v>
      </c>
    </row>
    <row r="6430" spans="1:4" ht="51">
      <c r="A6430" s="3" t="s">
        <v>9859</v>
      </c>
      <c r="B6430" s="3" t="s">
        <v>9860</v>
      </c>
      <c r="C6430" s="9" t="s">
        <v>6</v>
      </c>
      <c r="D6430" t="s">
        <v>0</v>
      </c>
    </row>
    <row r="6431" spans="1:4" ht="85">
      <c r="A6431" s="3" t="s">
        <v>2648</v>
      </c>
      <c r="B6431" s="3" t="s">
        <v>2649</v>
      </c>
      <c r="C6431" s="10" t="s">
        <v>6</v>
      </c>
      <c r="D6431" t="s">
        <v>0</v>
      </c>
    </row>
    <row r="6432" spans="1:4" ht="136">
      <c r="A6432" s="3" t="s">
        <v>4351</v>
      </c>
      <c r="B6432" s="3" t="s">
        <v>4352</v>
      </c>
      <c r="C6432" s="10" t="s">
        <v>6</v>
      </c>
      <c r="D6432" t="s">
        <v>0</v>
      </c>
    </row>
    <row r="6433" spans="1:4" ht="102">
      <c r="A6433" s="3" t="s">
        <v>5547</v>
      </c>
      <c r="B6433" s="3" t="s">
        <v>5548</v>
      </c>
      <c r="C6433" s="10" t="s">
        <v>6</v>
      </c>
      <c r="D6433" t="s">
        <v>0</v>
      </c>
    </row>
    <row r="6434" spans="1:4" ht="85">
      <c r="A6434" s="3" t="s">
        <v>4084</v>
      </c>
      <c r="B6434" s="3" t="s">
        <v>4085</v>
      </c>
      <c r="C6434" s="10" t="s">
        <v>6</v>
      </c>
      <c r="D6434" t="s">
        <v>0</v>
      </c>
    </row>
    <row r="6435" spans="1:4" ht="85">
      <c r="A6435" s="3" t="s">
        <v>2814</v>
      </c>
      <c r="B6435" s="3" t="s">
        <v>2815</v>
      </c>
      <c r="C6435" s="10" t="s">
        <v>6</v>
      </c>
      <c r="D6435" t="s">
        <v>0</v>
      </c>
    </row>
    <row r="6436" spans="1:4" ht="85">
      <c r="A6436" s="3" t="s">
        <v>2814</v>
      </c>
      <c r="B6436" s="3" t="s">
        <v>2815</v>
      </c>
      <c r="C6436" s="10" t="s">
        <v>6</v>
      </c>
      <c r="D6436" t="s">
        <v>0</v>
      </c>
    </row>
    <row r="6437" spans="1:4" ht="85">
      <c r="A6437" s="3" t="s">
        <v>2814</v>
      </c>
      <c r="B6437" s="3" t="s">
        <v>2815</v>
      </c>
      <c r="C6437" s="10" t="s">
        <v>6</v>
      </c>
      <c r="D6437" t="s">
        <v>0</v>
      </c>
    </row>
    <row r="6438" spans="1:4" ht="85">
      <c r="A6438" s="3" t="s">
        <v>2814</v>
      </c>
      <c r="B6438" s="3" t="s">
        <v>2815</v>
      </c>
      <c r="C6438" s="10" t="s">
        <v>6</v>
      </c>
      <c r="D6438" t="s">
        <v>0</v>
      </c>
    </row>
    <row r="6439" spans="1:4" ht="85">
      <c r="A6439" s="3" t="s">
        <v>8985</v>
      </c>
      <c r="B6439" s="3" t="s">
        <v>8986</v>
      </c>
      <c r="C6439" s="9" t="s">
        <v>6</v>
      </c>
      <c r="D6439" t="s">
        <v>0</v>
      </c>
    </row>
    <row r="6440" spans="1:4" ht="68">
      <c r="A6440" s="3" t="s">
        <v>5361</v>
      </c>
      <c r="B6440" s="3" t="s">
        <v>5362</v>
      </c>
      <c r="C6440" s="10" t="s">
        <v>6</v>
      </c>
      <c r="D6440" t="s">
        <v>0</v>
      </c>
    </row>
    <row r="6441" spans="1:4" ht="68">
      <c r="A6441" s="3" t="s">
        <v>7115</v>
      </c>
      <c r="B6441" s="3" t="s">
        <v>7116</v>
      </c>
      <c r="C6441" s="10" t="s">
        <v>6</v>
      </c>
      <c r="D6441" t="s">
        <v>0</v>
      </c>
    </row>
    <row r="6442" spans="1:4" ht="153">
      <c r="A6442" s="3" t="s">
        <v>10445</v>
      </c>
      <c r="B6442" s="3" t="s">
        <v>10446</v>
      </c>
      <c r="C6442" s="9" t="s">
        <v>6</v>
      </c>
      <c r="D6442" t="s">
        <v>0</v>
      </c>
    </row>
    <row r="6443" spans="1:4" ht="119">
      <c r="A6443" s="3" t="s">
        <v>9550</v>
      </c>
      <c r="B6443" s="3" t="s">
        <v>9551</v>
      </c>
      <c r="C6443" s="9" t="s">
        <v>6</v>
      </c>
      <c r="D6443" t="s">
        <v>0</v>
      </c>
    </row>
    <row r="6444" spans="1:4" ht="51">
      <c r="A6444" s="3" t="s">
        <v>6417</v>
      </c>
      <c r="B6444" s="3" t="s">
        <v>6418</v>
      </c>
      <c r="C6444" s="10" t="s">
        <v>6</v>
      </c>
      <c r="D6444" t="s">
        <v>0</v>
      </c>
    </row>
    <row r="6445" spans="1:4" ht="68">
      <c r="A6445" s="3" t="s">
        <v>6352</v>
      </c>
      <c r="B6445" s="3" t="s">
        <v>6353</v>
      </c>
      <c r="C6445" s="10" t="s">
        <v>6</v>
      </c>
      <c r="D6445" t="s">
        <v>0</v>
      </c>
    </row>
    <row r="6446" spans="1:4" ht="68">
      <c r="A6446" s="3" t="s">
        <v>1737</v>
      </c>
      <c r="B6446" s="6" t="s">
        <v>1738</v>
      </c>
      <c r="C6446" s="10" t="s">
        <v>6</v>
      </c>
      <c r="D6446" t="s">
        <v>0</v>
      </c>
    </row>
    <row r="6447" spans="1:4" ht="102">
      <c r="A6447" s="3" t="s">
        <v>9378</v>
      </c>
      <c r="B6447" s="3" t="s">
        <v>9379</v>
      </c>
      <c r="C6447" s="9" t="s">
        <v>6</v>
      </c>
      <c r="D6447" t="s">
        <v>0</v>
      </c>
    </row>
    <row r="6448" spans="1:4" ht="102">
      <c r="A6448" s="3" t="s">
        <v>9378</v>
      </c>
      <c r="B6448" s="3" t="s">
        <v>9379</v>
      </c>
      <c r="C6448" s="9" t="s">
        <v>6</v>
      </c>
      <c r="D6448" t="s">
        <v>0</v>
      </c>
    </row>
    <row r="6449" spans="1:4" ht="102">
      <c r="A6449" s="3" t="s">
        <v>10940</v>
      </c>
      <c r="B6449" s="3" t="s">
        <v>10941</v>
      </c>
      <c r="C6449" s="9" t="s">
        <v>6</v>
      </c>
      <c r="D6449" t="s">
        <v>0</v>
      </c>
    </row>
    <row r="6450" spans="1:4" ht="102">
      <c r="A6450" s="3" t="s">
        <v>10625</v>
      </c>
      <c r="B6450" s="3" t="s">
        <v>10626</v>
      </c>
      <c r="C6450" s="9" t="s">
        <v>6</v>
      </c>
      <c r="D6450" t="s">
        <v>0</v>
      </c>
    </row>
    <row r="6451" spans="1:4" ht="34">
      <c r="A6451" s="3" t="s">
        <v>11586</v>
      </c>
      <c r="B6451" s="3" t="s">
        <v>11587</v>
      </c>
      <c r="C6451" s="9" t="s">
        <v>6</v>
      </c>
      <c r="D6451" t="s">
        <v>0</v>
      </c>
    </row>
    <row r="6452" spans="1:4" ht="51">
      <c r="A6452" s="3" t="s">
        <v>8384</v>
      </c>
      <c r="B6452" s="3" t="s">
        <v>8385</v>
      </c>
      <c r="C6452" s="9" t="s">
        <v>6</v>
      </c>
      <c r="D6452" t="s">
        <v>0</v>
      </c>
    </row>
    <row r="6453" spans="1:4" ht="85">
      <c r="A6453" s="3" t="s">
        <v>10300</v>
      </c>
      <c r="B6453" s="3" t="s">
        <v>10301</v>
      </c>
      <c r="C6453" s="9" t="s">
        <v>6</v>
      </c>
      <c r="D6453" t="s">
        <v>0</v>
      </c>
    </row>
    <row r="6454" spans="1:4" ht="51">
      <c r="A6454" s="3" t="s">
        <v>8554</v>
      </c>
      <c r="B6454" s="3" t="s">
        <v>8555</v>
      </c>
      <c r="C6454" s="9" t="s">
        <v>6</v>
      </c>
      <c r="D6454" t="s">
        <v>0</v>
      </c>
    </row>
    <row r="6455" spans="1:4" ht="51">
      <c r="A6455" s="3" t="s">
        <v>11439</v>
      </c>
      <c r="B6455" s="3" t="s">
        <v>11440</v>
      </c>
      <c r="C6455" s="9" t="s">
        <v>6</v>
      </c>
      <c r="D6455" t="s">
        <v>0</v>
      </c>
    </row>
    <row r="6456" spans="1:4" ht="85">
      <c r="A6456" s="3" t="s">
        <v>7775</v>
      </c>
      <c r="B6456" s="3" t="s">
        <v>7776</v>
      </c>
      <c r="C6456" s="9" t="s">
        <v>6</v>
      </c>
      <c r="D6456" t="s">
        <v>0</v>
      </c>
    </row>
    <row r="6457" spans="1:4" ht="34">
      <c r="A6457" s="3" t="s">
        <v>4466</v>
      </c>
      <c r="B6457" s="3" t="s">
        <v>4467</v>
      </c>
      <c r="C6457" s="10" t="s">
        <v>6</v>
      </c>
      <c r="D6457" t="s">
        <v>0</v>
      </c>
    </row>
    <row r="6458" spans="1:4" ht="85">
      <c r="A6458" s="3" t="s">
        <v>1486</v>
      </c>
      <c r="B6458" s="6" t="s">
        <v>1487</v>
      </c>
      <c r="C6458" s="10" t="s">
        <v>6</v>
      </c>
      <c r="D6458" t="s">
        <v>0</v>
      </c>
    </row>
    <row r="6459" spans="1:4" ht="68">
      <c r="A6459" s="3" t="s">
        <v>6157</v>
      </c>
      <c r="B6459" s="3" t="s">
        <v>6158</v>
      </c>
      <c r="C6459" s="10" t="s">
        <v>6</v>
      </c>
      <c r="D6459" t="s">
        <v>0</v>
      </c>
    </row>
    <row r="6460" spans="1:4" ht="187">
      <c r="A6460" s="3" t="s">
        <v>599</v>
      </c>
      <c r="B6460" s="3" t="s">
        <v>600</v>
      </c>
      <c r="C6460" s="10" t="s">
        <v>6</v>
      </c>
      <c r="D6460" t="s">
        <v>0</v>
      </c>
    </row>
    <row r="6461" spans="1:4" ht="51">
      <c r="A6461" s="3" t="s">
        <v>12390</v>
      </c>
      <c r="B6461" s="3" t="s">
        <v>12391</v>
      </c>
      <c r="C6461" s="10" t="s">
        <v>8294</v>
      </c>
    </row>
    <row r="6462" spans="1:4" ht="34">
      <c r="A6462" s="3" t="s">
        <v>6790</v>
      </c>
      <c r="B6462" s="3" t="s">
        <v>6791</v>
      </c>
      <c r="C6462" s="10" t="s">
        <v>6</v>
      </c>
      <c r="D6462" t="s">
        <v>0</v>
      </c>
    </row>
    <row r="6463" spans="1:4" ht="85">
      <c r="A6463" s="3" t="s">
        <v>2340</v>
      </c>
      <c r="B6463" s="3" t="s">
        <v>2341</v>
      </c>
      <c r="C6463" s="10" t="s">
        <v>6</v>
      </c>
      <c r="D6463" t="s">
        <v>0</v>
      </c>
    </row>
    <row r="6464" spans="1:4" ht="170">
      <c r="A6464" s="3" t="s">
        <v>3925</v>
      </c>
      <c r="B6464" s="3" t="s">
        <v>3926</v>
      </c>
      <c r="C6464" s="10" t="s">
        <v>6</v>
      </c>
      <c r="D6464" t="s">
        <v>0</v>
      </c>
    </row>
    <row r="6465" spans="1:4" ht="51">
      <c r="A6465" s="3" t="s">
        <v>2119</v>
      </c>
      <c r="B6465" s="3" t="s">
        <v>2120</v>
      </c>
      <c r="C6465" s="10" t="s">
        <v>6</v>
      </c>
      <c r="D6465" t="s">
        <v>0</v>
      </c>
    </row>
    <row r="6466" spans="1:4" ht="34">
      <c r="A6466" s="3" t="s">
        <v>3099</v>
      </c>
      <c r="B6466" s="3" t="s">
        <v>3100</v>
      </c>
      <c r="C6466" s="10" t="s">
        <v>6</v>
      </c>
      <c r="D6466" t="s">
        <v>0</v>
      </c>
    </row>
    <row r="6467" spans="1:4" ht="34">
      <c r="A6467" s="3" t="s">
        <v>3099</v>
      </c>
      <c r="B6467" s="3" t="s">
        <v>3100</v>
      </c>
      <c r="C6467" s="10" t="s">
        <v>6</v>
      </c>
      <c r="D6467" t="s">
        <v>0</v>
      </c>
    </row>
    <row r="6468" spans="1:4" ht="68">
      <c r="A6468" s="3" t="s">
        <v>10048</v>
      </c>
      <c r="B6468" s="3" t="s">
        <v>10049</v>
      </c>
      <c r="C6468" s="9" t="s">
        <v>6</v>
      </c>
      <c r="D6468" t="s">
        <v>0</v>
      </c>
    </row>
    <row r="6469" spans="1:4" ht="68">
      <c r="A6469" s="3" t="s">
        <v>10122</v>
      </c>
      <c r="B6469" s="3" t="s">
        <v>10049</v>
      </c>
      <c r="C6469" s="9" t="s">
        <v>6</v>
      </c>
      <c r="D6469" t="s">
        <v>0</v>
      </c>
    </row>
    <row r="6470" spans="1:4" ht="34">
      <c r="A6470" s="3" t="s">
        <v>1989</v>
      </c>
      <c r="B6470" s="3" t="s">
        <v>1990</v>
      </c>
      <c r="C6470" s="10" t="s">
        <v>6</v>
      </c>
      <c r="D6470" t="s">
        <v>0</v>
      </c>
    </row>
    <row r="6471" spans="1:4" ht="68">
      <c r="A6471" s="3" t="s">
        <v>8776</v>
      </c>
      <c r="B6471" s="3" t="s">
        <v>8777</v>
      </c>
      <c r="C6471" s="9" t="s">
        <v>6</v>
      </c>
      <c r="D6471" t="s">
        <v>0</v>
      </c>
    </row>
    <row r="6472" spans="1:4" ht="102">
      <c r="A6472" s="3" t="s">
        <v>2037</v>
      </c>
      <c r="B6472" s="3" t="s">
        <v>2038</v>
      </c>
      <c r="C6472" s="10" t="s">
        <v>6</v>
      </c>
      <c r="D6472" t="s">
        <v>0</v>
      </c>
    </row>
    <row r="6473" spans="1:4" ht="102">
      <c r="A6473" s="3" t="s">
        <v>3227</v>
      </c>
      <c r="B6473" s="3" t="s">
        <v>3228</v>
      </c>
      <c r="C6473" s="10" t="s">
        <v>6</v>
      </c>
      <c r="D6473" t="s">
        <v>0</v>
      </c>
    </row>
    <row r="6474" spans="1:4" ht="153">
      <c r="A6474" s="3" t="s">
        <v>4936</v>
      </c>
      <c r="B6474" s="6" t="s">
        <v>4937</v>
      </c>
      <c r="C6474" s="10" t="s">
        <v>6</v>
      </c>
      <c r="D6474" t="s">
        <v>0</v>
      </c>
    </row>
    <row r="6475" spans="1:4" ht="153">
      <c r="A6475" s="3" t="s">
        <v>4936</v>
      </c>
      <c r="B6475" s="6" t="s">
        <v>5044</v>
      </c>
      <c r="C6475" s="10" t="s">
        <v>6</v>
      </c>
      <c r="D6475" t="s">
        <v>0</v>
      </c>
    </row>
    <row r="6476" spans="1:4" ht="119">
      <c r="A6476" s="3" t="s">
        <v>4733</v>
      </c>
      <c r="B6476" s="3" t="s">
        <v>4734</v>
      </c>
      <c r="C6476" s="10" t="s">
        <v>6</v>
      </c>
      <c r="D6476" t="s">
        <v>0</v>
      </c>
    </row>
    <row r="6477" spans="1:4" ht="85">
      <c r="A6477" s="3" t="s">
        <v>12097</v>
      </c>
      <c r="B6477" s="3" t="s">
        <v>12098</v>
      </c>
      <c r="C6477" s="9" t="s">
        <v>6</v>
      </c>
      <c r="D6477" t="s">
        <v>0</v>
      </c>
    </row>
    <row r="6478" spans="1:4" ht="51">
      <c r="A6478" s="3" t="s">
        <v>4205</v>
      </c>
      <c r="B6478" s="3" t="s">
        <v>4206</v>
      </c>
      <c r="C6478" s="10" t="s">
        <v>6</v>
      </c>
      <c r="D6478" t="s">
        <v>0</v>
      </c>
    </row>
    <row r="6479" spans="1:4" ht="85">
      <c r="A6479" s="3" t="s">
        <v>4606</v>
      </c>
      <c r="B6479" s="3" t="s">
        <v>4607</v>
      </c>
      <c r="C6479" s="10" t="s">
        <v>6</v>
      </c>
      <c r="D6479" t="s">
        <v>0</v>
      </c>
    </row>
    <row r="6480" spans="1:4" ht="51">
      <c r="A6480" s="3" t="s">
        <v>10125</v>
      </c>
      <c r="B6480" s="3" t="s">
        <v>10126</v>
      </c>
      <c r="C6480" s="9" t="s">
        <v>6</v>
      </c>
      <c r="D6480" t="s">
        <v>0</v>
      </c>
    </row>
    <row r="6481" spans="1:4" ht="51">
      <c r="A6481" s="3" t="s">
        <v>6832</v>
      </c>
      <c r="B6481" s="3" t="s">
        <v>6833</v>
      </c>
      <c r="C6481" s="10" t="s">
        <v>6</v>
      </c>
      <c r="D6481" t="s">
        <v>0</v>
      </c>
    </row>
    <row r="6482" spans="1:4" ht="51">
      <c r="A6482" s="3" t="s">
        <v>7754</v>
      </c>
      <c r="B6482" s="3" t="s">
        <v>7755</v>
      </c>
      <c r="C6482" s="9" t="s">
        <v>6</v>
      </c>
      <c r="D6482" t="s">
        <v>0</v>
      </c>
    </row>
    <row r="6483" spans="1:4" ht="51">
      <c r="A6483" s="3" t="s">
        <v>6724</v>
      </c>
      <c r="B6483" s="3" t="s">
        <v>6725</v>
      </c>
      <c r="C6483" s="10" t="s">
        <v>6</v>
      </c>
      <c r="D6483" t="s">
        <v>0</v>
      </c>
    </row>
    <row r="6484" spans="1:4" ht="68">
      <c r="A6484" s="3" t="s">
        <v>2183</v>
      </c>
      <c r="B6484" s="3" t="s">
        <v>2184</v>
      </c>
      <c r="C6484" s="10" t="s">
        <v>6</v>
      </c>
      <c r="D6484" t="s">
        <v>0</v>
      </c>
    </row>
    <row r="6485" spans="1:4" ht="153">
      <c r="A6485" s="3" t="s">
        <v>11000</v>
      </c>
      <c r="B6485" s="3" t="s">
        <v>11001</v>
      </c>
      <c r="C6485" s="9" t="s">
        <v>6</v>
      </c>
      <c r="D6485" t="s">
        <v>0</v>
      </c>
    </row>
    <row r="6486" spans="1:4" ht="85">
      <c r="A6486" s="3" t="s">
        <v>3629</v>
      </c>
      <c r="B6486" s="3" t="s">
        <v>3630</v>
      </c>
      <c r="C6486" s="10" t="s">
        <v>6</v>
      </c>
      <c r="D6486" t="s">
        <v>0</v>
      </c>
    </row>
    <row r="6487" spans="1:4" ht="34">
      <c r="A6487" s="3" t="s">
        <v>5473</v>
      </c>
      <c r="B6487" s="3" t="s">
        <v>5474</v>
      </c>
      <c r="C6487" s="10" t="s">
        <v>6</v>
      </c>
      <c r="D6487" t="s">
        <v>0</v>
      </c>
    </row>
    <row r="6488" spans="1:4" ht="85">
      <c r="A6488" s="3" t="s">
        <v>1769</v>
      </c>
      <c r="B6488" s="6" t="s">
        <v>1770</v>
      </c>
      <c r="C6488" s="10" t="s">
        <v>6</v>
      </c>
      <c r="D6488" t="s">
        <v>0</v>
      </c>
    </row>
    <row r="6489" spans="1:4" ht="85">
      <c r="A6489" s="3" t="s">
        <v>1769</v>
      </c>
      <c r="B6489" s="3" t="s">
        <v>6376</v>
      </c>
      <c r="C6489" s="10" t="s">
        <v>6</v>
      </c>
      <c r="D6489" t="s">
        <v>0</v>
      </c>
    </row>
    <row r="6490" spans="1:4" ht="119">
      <c r="A6490" s="3" t="s">
        <v>8969</v>
      </c>
      <c r="B6490" s="3" t="s">
        <v>8970</v>
      </c>
      <c r="C6490" s="9" t="s">
        <v>6</v>
      </c>
      <c r="D6490" t="s">
        <v>0</v>
      </c>
    </row>
    <row r="6491" spans="1:4" ht="51">
      <c r="A6491" s="3" t="s">
        <v>7271</v>
      </c>
      <c r="B6491" s="3" t="s">
        <v>7272</v>
      </c>
      <c r="C6491" s="10" t="s">
        <v>6</v>
      </c>
      <c r="D6491" t="s">
        <v>0</v>
      </c>
    </row>
    <row r="6492" spans="1:4" ht="85">
      <c r="A6492" s="3" t="s">
        <v>7852</v>
      </c>
      <c r="B6492" s="3" t="s">
        <v>7853</v>
      </c>
      <c r="C6492" s="9" t="s">
        <v>6</v>
      </c>
      <c r="D6492" t="s">
        <v>0</v>
      </c>
    </row>
    <row r="6493" spans="1:4" ht="102">
      <c r="A6493" s="3" t="s">
        <v>12181</v>
      </c>
      <c r="B6493" s="3" t="s">
        <v>12182</v>
      </c>
      <c r="C6493" s="9" t="s">
        <v>6</v>
      </c>
      <c r="D6493" t="s">
        <v>0</v>
      </c>
    </row>
    <row r="6494" spans="1:4" ht="153">
      <c r="A6494" s="3" t="s">
        <v>1570</v>
      </c>
      <c r="B6494" s="6" t="s">
        <v>1571</v>
      </c>
      <c r="C6494" s="10" t="s">
        <v>6</v>
      </c>
      <c r="D6494" t="s">
        <v>0</v>
      </c>
    </row>
    <row r="6495" spans="1:4" ht="136">
      <c r="A6495" s="3" t="s">
        <v>6251</v>
      </c>
      <c r="B6495" s="3" t="s">
        <v>6252</v>
      </c>
      <c r="C6495" s="10" t="s">
        <v>6</v>
      </c>
      <c r="D6495" t="s">
        <v>0</v>
      </c>
    </row>
    <row r="6496" spans="1:4" ht="85">
      <c r="A6496" s="3" t="s">
        <v>11620</v>
      </c>
      <c r="B6496" s="3" t="s">
        <v>11621</v>
      </c>
      <c r="C6496" s="9" t="s">
        <v>6</v>
      </c>
      <c r="D6496" t="s">
        <v>0</v>
      </c>
    </row>
    <row r="6497" spans="1:4" ht="85">
      <c r="A6497" s="3" t="s">
        <v>10052</v>
      </c>
      <c r="B6497" s="3" t="s">
        <v>10053</v>
      </c>
      <c r="C6497" s="9" t="s">
        <v>6</v>
      </c>
      <c r="D6497" t="s">
        <v>0</v>
      </c>
    </row>
    <row r="6498" spans="1:4" ht="51">
      <c r="A6498" s="3" t="s">
        <v>7133</v>
      </c>
      <c r="B6498" s="3" t="s">
        <v>7134</v>
      </c>
      <c r="C6498" s="10" t="s">
        <v>6</v>
      </c>
      <c r="D6498" t="s">
        <v>0</v>
      </c>
    </row>
    <row r="6499" spans="1:4" ht="68">
      <c r="A6499" s="3" t="s">
        <v>3391</v>
      </c>
      <c r="B6499" s="3" t="s">
        <v>3392</v>
      </c>
      <c r="C6499" s="10" t="s">
        <v>6</v>
      </c>
      <c r="D6499" t="s">
        <v>0</v>
      </c>
    </row>
    <row r="6500" spans="1:4" ht="34">
      <c r="A6500" s="3" t="s">
        <v>1506</v>
      </c>
      <c r="B6500" s="6" t="s">
        <v>1507</v>
      </c>
      <c r="C6500" s="10" t="s">
        <v>6</v>
      </c>
      <c r="D6500" t="s">
        <v>0</v>
      </c>
    </row>
    <row r="6501" spans="1:4" ht="68">
      <c r="A6501" s="3" t="s">
        <v>6449</v>
      </c>
      <c r="B6501" s="3" t="s">
        <v>6450</v>
      </c>
      <c r="C6501" s="10" t="s">
        <v>6</v>
      </c>
      <c r="D6501" t="s">
        <v>0</v>
      </c>
    </row>
    <row r="6502" spans="1:4" ht="102">
      <c r="A6502" s="3" t="s">
        <v>9414</v>
      </c>
      <c r="B6502" s="3" t="s">
        <v>9415</v>
      </c>
      <c r="C6502" s="9" t="s">
        <v>6</v>
      </c>
      <c r="D6502" t="s">
        <v>0</v>
      </c>
    </row>
    <row r="6503" spans="1:4" ht="68">
      <c r="A6503" s="3" t="s">
        <v>940</v>
      </c>
      <c r="B6503" s="6" t="s">
        <v>941</v>
      </c>
      <c r="C6503" s="10" t="s">
        <v>6</v>
      </c>
      <c r="D6503" t="s">
        <v>0</v>
      </c>
    </row>
    <row r="6504" spans="1:4" ht="51">
      <c r="A6504" s="3" t="s">
        <v>5876</v>
      </c>
      <c r="B6504" s="3" t="s">
        <v>941</v>
      </c>
      <c r="C6504" s="10" t="s">
        <v>6</v>
      </c>
      <c r="D6504" t="s">
        <v>0</v>
      </c>
    </row>
    <row r="6505" spans="1:4" ht="68">
      <c r="A6505" s="3" t="s">
        <v>5111</v>
      </c>
      <c r="B6505" s="3" t="s">
        <v>5112</v>
      </c>
      <c r="C6505" s="10" t="s">
        <v>6</v>
      </c>
      <c r="D6505" t="s">
        <v>0</v>
      </c>
    </row>
    <row r="6506" spans="1:4" ht="85">
      <c r="A6506" s="3" t="s">
        <v>71</v>
      </c>
      <c r="B6506" s="5" t="s">
        <v>12381</v>
      </c>
      <c r="C6506" s="10" t="s">
        <v>8294</v>
      </c>
    </row>
    <row r="6507" spans="1:4" ht="68">
      <c r="A6507" s="3" t="s">
        <v>71</v>
      </c>
      <c r="B6507" s="3" t="s">
        <v>58</v>
      </c>
      <c r="C6507" s="10" t="s">
        <v>6</v>
      </c>
      <c r="D6507" t="s">
        <v>60</v>
      </c>
    </row>
    <row r="6508" spans="1:4" ht="68">
      <c r="A6508" s="3" t="s">
        <v>71</v>
      </c>
      <c r="B6508" s="3" t="s">
        <v>58</v>
      </c>
      <c r="C6508" s="10" t="s">
        <v>6</v>
      </c>
      <c r="D6508" t="s">
        <v>60</v>
      </c>
    </row>
    <row r="6509" spans="1:4" ht="85">
      <c r="A6509" s="3" t="s">
        <v>11666</v>
      </c>
      <c r="B6509" s="3" t="s">
        <v>11667</v>
      </c>
      <c r="C6509" s="9" t="s">
        <v>6</v>
      </c>
      <c r="D6509" t="s">
        <v>0</v>
      </c>
    </row>
    <row r="6510" spans="1:4" ht="68">
      <c r="A6510" s="3" t="s">
        <v>8149</v>
      </c>
      <c r="B6510" s="3" t="s">
        <v>8150</v>
      </c>
      <c r="C6510" s="9" t="s">
        <v>6</v>
      </c>
      <c r="D6510" t="s">
        <v>0</v>
      </c>
    </row>
    <row r="6511" spans="1:4" ht="51">
      <c r="A6511" s="3" t="s">
        <v>6844</v>
      </c>
      <c r="B6511" s="3" t="s">
        <v>6845</v>
      </c>
      <c r="C6511" s="10" t="s">
        <v>6</v>
      </c>
      <c r="D6511" t="s">
        <v>0</v>
      </c>
    </row>
    <row r="6512" spans="1:4" ht="34">
      <c r="A6512" s="3" t="s">
        <v>6943</v>
      </c>
      <c r="B6512" s="3" t="s">
        <v>6944</v>
      </c>
      <c r="C6512" s="10" t="s">
        <v>6</v>
      </c>
      <c r="D6512" t="s">
        <v>0</v>
      </c>
    </row>
    <row r="6513" spans="1:4" ht="68">
      <c r="A6513" s="3" t="s">
        <v>3815</v>
      </c>
      <c r="B6513" s="3" t="s">
        <v>3816</v>
      </c>
      <c r="C6513" s="10" t="s">
        <v>6</v>
      </c>
      <c r="D6513" t="s">
        <v>0</v>
      </c>
    </row>
    <row r="6514" spans="1:4" ht="68">
      <c r="A6514" s="3" t="s">
        <v>11535</v>
      </c>
      <c r="B6514" s="3" t="s">
        <v>11536</v>
      </c>
      <c r="C6514" s="9" t="s">
        <v>6</v>
      </c>
      <c r="D6514" t="s">
        <v>0</v>
      </c>
    </row>
    <row r="6515" spans="1:4" ht="68">
      <c r="A6515" s="3" t="s">
        <v>11535</v>
      </c>
      <c r="B6515" s="3" t="s">
        <v>11536</v>
      </c>
      <c r="C6515" s="9" t="s">
        <v>6</v>
      </c>
      <c r="D6515" t="s">
        <v>0</v>
      </c>
    </row>
    <row r="6516" spans="1:4" ht="102">
      <c r="A6516" s="3" t="s">
        <v>2936</v>
      </c>
      <c r="B6516" s="3" t="s">
        <v>2937</v>
      </c>
      <c r="C6516" s="10" t="s">
        <v>6</v>
      </c>
      <c r="D6516" t="s">
        <v>0</v>
      </c>
    </row>
    <row r="6517" spans="1:4" ht="119">
      <c r="A6517" s="3" t="s">
        <v>9841</v>
      </c>
      <c r="B6517" s="3" t="s">
        <v>9842</v>
      </c>
      <c r="C6517" s="9" t="s">
        <v>6</v>
      </c>
      <c r="D6517" t="s">
        <v>0</v>
      </c>
    </row>
    <row r="6518" spans="1:4" ht="68">
      <c r="A6518" s="3" t="s">
        <v>2428</v>
      </c>
      <c r="B6518" s="3" t="s">
        <v>2429</v>
      </c>
      <c r="C6518" s="10" t="s">
        <v>6</v>
      </c>
      <c r="D6518" t="s">
        <v>0</v>
      </c>
    </row>
    <row r="6519" spans="1:4" ht="51">
      <c r="A6519" s="3" t="s">
        <v>11218</v>
      </c>
      <c r="B6519" s="3" t="s">
        <v>11219</v>
      </c>
      <c r="C6519" s="9" t="s">
        <v>6</v>
      </c>
      <c r="D6519" t="s">
        <v>0</v>
      </c>
    </row>
    <row r="6520" spans="1:4" ht="85">
      <c r="A6520" s="3" t="s">
        <v>6447</v>
      </c>
      <c r="B6520" s="3" t="s">
        <v>6448</v>
      </c>
      <c r="C6520" s="10" t="s">
        <v>6</v>
      </c>
      <c r="D6520" t="s">
        <v>0</v>
      </c>
    </row>
    <row r="6521" spans="1:4" ht="119">
      <c r="A6521" s="3" t="s">
        <v>7965</v>
      </c>
      <c r="B6521" s="3" t="s">
        <v>7966</v>
      </c>
      <c r="C6521" s="9" t="s">
        <v>6</v>
      </c>
      <c r="D6521" t="s">
        <v>0</v>
      </c>
    </row>
    <row r="6522" spans="1:4" ht="85">
      <c r="A6522" s="3" t="s">
        <v>11073</v>
      </c>
      <c r="B6522" s="3" t="s">
        <v>11074</v>
      </c>
      <c r="C6522" s="9" t="s">
        <v>6</v>
      </c>
      <c r="D6522" t="s">
        <v>0</v>
      </c>
    </row>
    <row r="6523" spans="1:4" ht="51">
      <c r="A6523" s="3" t="s">
        <v>7353</v>
      </c>
      <c r="B6523" s="3" t="s">
        <v>7354</v>
      </c>
      <c r="C6523" s="10" t="s">
        <v>6</v>
      </c>
      <c r="D6523" t="s">
        <v>0</v>
      </c>
    </row>
    <row r="6524" spans="1:4" ht="17">
      <c r="A6524" s="3" t="s">
        <v>724</v>
      </c>
      <c r="B6524" s="6" t="s">
        <v>725</v>
      </c>
      <c r="C6524" s="10" t="s">
        <v>6</v>
      </c>
      <c r="D6524" t="s">
        <v>0</v>
      </c>
    </row>
    <row r="6525" spans="1:4" ht="17">
      <c r="A6525" s="3" t="s">
        <v>5827</v>
      </c>
      <c r="B6525" s="3" t="s">
        <v>5828</v>
      </c>
      <c r="C6525" s="10" t="s">
        <v>6</v>
      </c>
      <c r="D6525" t="s">
        <v>0</v>
      </c>
    </row>
    <row r="6526" spans="1:4" ht="102">
      <c r="A6526" s="3" t="s">
        <v>2045</v>
      </c>
      <c r="B6526" s="3" t="s">
        <v>2046</v>
      </c>
      <c r="C6526" s="10" t="s">
        <v>6</v>
      </c>
      <c r="D6526" t="s">
        <v>0</v>
      </c>
    </row>
    <row r="6527" spans="1:4" ht="153">
      <c r="A6527" s="3" t="s">
        <v>11901</v>
      </c>
      <c r="B6527" s="3" t="s">
        <v>11902</v>
      </c>
      <c r="C6527" s="9" t="s">
        <v>6</v>
      </c>
      <c r="D6527" t="s">
        <v>0</v>
      </c>
    </row>
    <row r="6528" spans="1:4" ht="34">
      <c r="A6528" s="3" t="s">
        <v>12267</v>
      </c>
      <c r="B6528" s="3" t="s">
        <v>12268</v>
      </c>
      <c r="C6528" s="9" t="s">
        <v>6</v>
      </c>
      <c r="D6528" t="s">
        <v>0</v>
      </c>
    </row>
    <row r="6529" spans="1:4" ht="85">
      <c r="A6529" s="3" t="s">
        <v>1775</v>
      </c>
      <c r="B6529" s="6" t="s">
        <v>1776</v>
      </c>
      <c r="C6529" s="10" t="s">
        <v>6</v>
      </c>
      <c r="D6529" t="s">
        <v>0</v>
      </c>
    </row>
    <row r="6530" spans="1:4" ht="85">
      <c r="A6530" s="3" t="s">
        <v>1797</v>
      </c>
      <c r="B6530" s="6" t="s">
        <v>1798</v>
      </c>
      <c r="C6530" s="10" t="s">
        <v>6</v>
      </c>
      <c r="D6530" t="s">
        <v>0</v>
      </c>
    </row>
    <row r="6531" spans="1:4" ht="68">
      <c r="A6531" s="3" t="s">
        <v>6387</v>
      </c>
      <c r="B6531" s="3" t="s">
        <v>6388</v>
      </c>
      <c r="C6531" s="10" t="s">
        <v>6</v>
      </c>
      <c r="D6531" t="s">
        <v>0</v>
      </c>
    </row>
    <row r="6532" spans="1:4" ht="51">
      <c r="A6532" s="3" t="s">
        <v>2762</v>
      </c>
      <c r="B6532" s="3" t="s">
        <v>2763</v>
      </c>
      <c r="C6532" s="10" t="s">
        <v>6</v>
      </c>
      <c r="D6532" t="s">
        <v>0</v>
      </c>
    </row>
    <row r="6533" spans="1:4" ht="51">
      <c r="A6533" s="3" t="s">
        <v>2762</v>
      </c>
      <c r="B6533" s="3" t="s">
        <v>2763</v>
      </c>
      <c r="C6533" s="10" t="s">
        <v>6</v>
      </c>
      <c r="D6533" t="s">
        <v>0</v>
      </c>
    </row>
    <row r="6534" spans="1:4" ht="51">
      <c r="A6534" s="3" t="s">
        <v>9756</v>
      </c>
      <c r="B6534" s="3" t="s">
        <v>9757</v>
      </c>
      <c r="C6534" s="9" t="s">
        <v>6</v>
      </c>
      <c r="D6534" t="s">
        <v>0</v>
      </c>
    </row>
    <row r="6535" spans="1:4" ht="272">
      <c r="A6535" s="3" t="s">
        <v>2901</v>
      </c>
      <c r="B6535" s="3" t="s">
        <v>2902</v>
      </c>
      <c r="C6535" s="10" t="s">
        <v>6</v>
      </c>
      <c r="D6535" t="s">
        <v>0</v>
      </c>
    </row>
    <row r="6536" spans="1:4" ht="34">
      <c r="A6536" s="3" t="s">
        <v>2950</v>
      </c>
      <c r="B6536" s="3" t="s">
        <v>2951</v>
      </c>
      <c r="C6536" s="10" t="s">
        <v>6</v>
      </c>
      <c r="D6536" t="s">
        <v>0</v>
      </c>
    </row>
    <row r="6537" spans="1:4" ht="51">
      <c r="A6537" s="3" t="s">
        <v>6878</v>
      </c>
      <c r="B6537" s="3" t="s">
        <v>6879</v>
      </c>
      <c r="C6537" s="10" t="s">
        <v>6</v>
      </c>
      <c r="D6537" t="s">
        <v>0</v>
      </c>
    </row>
    <row r="6538" spans="1:4" ht="34">
      <c r="A6538" s="3" t="s">
        <v>8873</v>
      </c>
      <c r="B6538" s="3" t="s">
        <v>8874</v>
      </c>
      <c r="C6538" s="9" t="s">
        <v>6</v>
      </c>
      <c r="D6538" t="s">
        <v>0</v>
      </c>
    </row>
    <row r="6539" spans="1:4" ht="136">
      <c r="A6539" s="3" t="s">
        <v>9494</v>
      </c>
      <c r="B6539" s="3" t="s">
        <v>9495</v>
      </c>
      <c r="C6539" s="9" t="s">
        <v>6</v>
      </c>
      <c r="D6539" t="s">
        <v>0</v>
      </c>
    </row>
    <row r="6540" spans="1:4" ht="221">
      <c r="A6540" s="3" t="s">
        <v>11499</v>
      </c>
      <c r="B6540" s="3" t="s">
        <v>11500</v>
      </c>
      <c r="C6540" s="9" t="s">
        <v>6</v>
      </c>
      <c r="D6540" t="s">
        <v>0</v>
      </c>
    </row>
    <row r="6541" spans="1:4" ht="102">
      <c r="A6541" s="3" t="s">
        <v>4982</v>
      </c>
      <c r="B6541" s="3" t="s">
        <v>4983</v>
      </c>
      <c r="C6541" s="10" t="s">
        <v>6</v>
      </c>
      <c r="D6541" t="s">
        <v>60</v>
      </c>
    </row>
    <row r="6542" spans="1:4" ht="102">
      <c r="A6542" s="3" t="s">
        <v>4982</v>
      </c>
      <c r="B6542" s="3" t="s">
        <v>4983</v>
      </c>
      <c r="C6542" s="10" t="s">
        <v>6</v>
      </c>
      <c r="D6542" t="s">
        <v>0</v>
      </c>
    </row>
    <row r="6543" spans="1:4" ht="153">
      <c r="A6543" s="2" t="s">
        <v>14</v>
      </c>
      <c r="B6543" s="2" t="s">
        <v>15</v>
      </c>
      <c r="C6543" s="9" t="s">
        <v>16</v>
      </c>
      <c r="D6543" s="12" t="s">
        <v>12580</v>
      </c>
    </row>
    <row r="6544" spans="1:4" ht="68">
      <c r="A6544" s="3" t="s">
        <v>4582</v>
      </c>
      <c r="B6544" s="3" t="s">
        <v>4583</v>
      </c>
      <c r="C6544" s="10" t="s">
        <v>6</v>
      </c>
      <c r="D6544" t="s">
        <v>0</v>
      </c>
    </row>
    <row r="6545" spans="1:4" ht="51">
      <c r="A6545" s="3" t="s">
        <v>3339</v>
      </c>
      <c r="B6545" s="3" t="s">
        <v>3340</v>
      </c>
      <c r="C6545" s="10" t="s">
        <v>6</v>
      </c>
      <c r="D6545" t="s">
        <v>0</v>
      </c>
    </row>
    <row r="6546" spans="1:4" ht="68">
      <c r="A6546" s="3" t="s">
        <v>8710</v>
      </c>
      <c r="B6546" s="3" t="s">
        <v>8711</v>
      </c>
      <c r="C6546" s="9" t="s">
        <v>6</v>
      </c>
      <c r="D6546" t="s">
        <v>0</v>
      </c>
    </row>
    <row r="6547" spans="1:4" ht="153">
      <c r="A6547" s="3" t="s">
        <v>579</v>
      </c>
      <c r="B6547" s="3" t="s">
        <v>580</v>
      </c>
      <c r="C6547" s="10" t="s">
        <v>6</v>
      </c>
      <c r="D6547" t="s">
        <v>0</v>
      </c>
    </row>
    <row r="6548" spans="1:4" ht="204">
      <c r="A6548" s="3" t="s">
        <v>4243</v>
      </c>
      <c r="B6548" s="3" t="s">
        <v>4244</v>
      </c>
      <c r="C6548" s="10" t="s">
        <v>6</v>
      </c>
      <c r="D6548" t="s">
        <v>0</v>
      </c>
    </row>
    <row r="6549" spans="1:4" ht="68">
      <c r="A6549" s="3" t="s">
        <v>3587</v>
      </c>
      <c r="B6549" s="3" t="s">
        <v>3588</v>
      </c>
      <c r="C6549" s="10" t="s">
        <v>6</v>
      </c>
      <c r="D6549" t="s">
        <v>0</v>
      </c>
    </row>
    <row r="6550" spans="1:4" ht="17">
      <c r="A6550" s="3" t="s">
        <v>8292</v>
      </c>
      <c r="B6550" s="6" t="s">
        <v>8293</v>
      </c>
      <c r="C6550" s="9" t="s">
        <v>6</v>
      </c>
      <c r="D6550" t="s">
        <v>0</v>
      </c>
    </row>
    <row r="6551" spans="1:4" ht="17">
      <c r="A6551" s="3" t="s">
        <v>8292</v>
      </c>
      <c r="B6551" s="3" t="s">
        <v>8293</v>
      </c>
      <c r="C6551" s="9" t="s">
        <v>6</v>
      </c>
      <c r="D6551" t="s">
        <v>0</v>
      </c>
    </row>
    <row r="6552" spans="1:4" ht="221">
      <c r="A6552" s="3" t="s">
        <v>1839</v>
      </c>
      <c r="B6552" s="3" t="s">
        <v>1840</v>
      </c>
      <c r="C6552" s="10" t="s">
        <v>6</v>
      </c>
      <c r="D6552" t="s">
        <v>0</v>
      </c>
    </row>
    <row r="6553" spans="1:4" ht="68">
      <c r="A6553" s="2" t="s">
        <v>121</v>
      </c>
      <c r="B6553" s="2" t="s">
        <v>122</v>
      </c>
      <c r="C6553" s="9" t="s">
        <v>6</v>
      </c>
      <c r="D6553" t="s">
        <v>0</v>
      </c>
    </row>
    <row r="6554" spans="1:4" ht="51">
      <c r="A6554" s="3" t="s">
        <v>3068</v>
      </c>
      <c r="B6554" s="3" t="s">
        <v>3069</v>
      </c>
      <c r="C6554" s="10" t="s">
        <v>6</v>
      </c>
      <c r="D6554" t="s">
        <v>0</v>
      </c>
    </row>
    <row r="6555" spans="1:4" ht="51">
      <c r="A6555" s="3" t="s">
        <v>8359</v>
      </c>
      <c r="B6555" s="3" t="s">
        <v>7431</v>
      </c>
      <c r="C6555" s="9" t="s">
        <v>6</v>
      </c>
      <c r="D6555" t="s">
        <v>0</v>
      </c>
    </row>
    <row r="6556" spans="1:4" ht="34">
      <c r="A6556" s="3" t="s">
        <v>8959</v>
      </c>
      <c r="B6556" s="3" t="s">
        <v>8960</v>
      </c>
      <c r="C6556" s="9" t="s">
        <v>6</v>
      </c>
      <c r="D6556" t="s">
        <v>0</v>
      </c>
    </row>
    <row r="6557" spans="1:4" ht="204">
      <c r="A6557" s="3" t="s">
        <v>11903</v>
      </c>
      <c r="B6557" s="3" t="s">
        <v>11904</v>
      </c>
      <c r="C6557" s="9" t="s">
        <v>6</v>
      </c>
      <c r="D6557" t="s">
        <v>0</v>
      </c>
    </row>
    <row r="6558" spans="1:4" ht="34">
      <c r="A6558" s="3" t="s">
        <v>8696</v>
      </c>
      <c r="B6558" s="3" t="s">
        <v>8697</v>
      </c>
      <c r="C6558" s="9" t="s">
        <v>6</v>
      </c>
      <c r="D6558" t="s">
        <v>0</v>
      </c>
    </row>
    <row r="6559" spans="1:4" ht="68">
      <c r="A6559" s="3" t="s">
        <v>3637</v>
      </c>
      <c r="B6559" s="3" t="s">
        <v>3638</v>
      </c>
      <c r="C6559" s="10" t="s">
        <v>6</v>
      </c>
      <c r="D6559" t="s">
        <v>0</v>
      </c>
    </row>
    <row r="6560" spans="1:4" ht="51">
      <c r="A6560" s="3" t="s">
        <v>6896</v>
      </c>
      <c r="B6560" s="3" t="s">
        <v>6897</v>
      </c>
      <c r="C6560" s="10" t="s">
        <v>6</v>
      </c>
      <c r="D6560" t="s">
        <v>0</v>
      </c>
    </row>
    <row r="6561" spans="1:4" ht="68">
      <c r="A6561" s="3" t="s">
        <v>3233</v>
      </c>
      <c r="B6561" s="3" t="s">
        <v>3234</v>
      </c>
      <c r="C6561" s="10" t="s">
        <v>6</v>
      </c>
      <c r="D6561" t="s">
        <v>0</v>
      </c>
    </row>
    <row r="6562" spans="1:4" ht="85">
      <c r="A6562" s="3" t="s">
        <v>5048</v>
      </c>
      <c r="B6562" s="6" t="s">
        <v>5049</v>
      </c>
      <c r="C6562" s="10" t="s">
        <v>6</v>
      </c>
      <c r="D6562" t="s">
        <v>0</v>
      </c>
    </row>
    <row r="6563" spans="1:4" ht="68">
      <c r="A6563" s="3" t="s">
        <v>11333</v>
      </c>
      <c r="B6563" s="3" t="s">
        <v>11334</v>
      </c>
      <c r="C6563" s="9" t="s">
        <v>6</v>
      </c>
      <c r="D6563" t="s">
        <v>0</v>
      </c>
    </row>
    <row r="6564" spans="1:4" ht="34">
      <c r="A6564" s="3" t="s">
        <v>1430</v>
      </c>
      <c r="B6564" s="6" t="s">
        <v>1431</v>
      </c>
      <c r="C6564" s="10" t="s">
        <v>6</v>
      </c>
      <c r="D6564" t="s">
        <v>0</v>
      </c>
    </row>
    <row r="6565" spans="1:4" ht="34">
      <c r="A6565" s="3" t="s">
        <v>6141</v>
      </c>
      <c r="B6565" s="3" t="s">
        <v>6142</v>
      </c>
      <c r="C6565" s="10" t="s">
        <v>6</v>
      </c>
      <c r="D6565" t="s">
        <v>0</v>
      </c>
    </row>
    <row r="6566" spans="1:4" ht="68">
      <c r="A6566" s="3" t="s">
        <v>6051</v>
      </c>
      <c r="B6566" s="3" t="s">
        <v>6052</v>
      </c>
      <c r="C6566" s="10" t="s">
        <v>6</v>
      </c>
      <c r="D6566" t="s">
        <v>0</v>
      </c>
    </row>
    <row r="6567" spans="1:4" ht="102">
      <c r="A6567" s="3" t="s">
        <v>12305</v>
      </c>
      <c r="B6567" s="3" t="s">
        <v>12306</v>
      </c>
      <c r="C6567" s="9" t="s">
        <v>6</v>
      </c>
      <c r="D6567" t="s">
        <v>0</v>
      </c>
    </row>
    <row r="6568" spans="1:4" ht="34">
      <c r="A6568" s="3" t="s">
        <v>5613</v>
      </c>
      <c r="B6568" s="3" t="s">
        <v>5614</v>
      </c>
      <c r="C6568" s="10" t="s">
        <v>6</v>
      </c>
      <c r="D6568" t="s">
        <v>0</v>
      </c>
    </row>
    <row r="6569" spans="1:4" ht="68">
      <c r="A6569" s="3" t="s">
        <v>7892</v>
      </c>
      <c r="B6569" s="3" t="s">
        <v>7893</v>
      </c>
      <c r="C6569" s="9" t="s">
        <v>6</v>
      </c>
      <c r="D6569" t="s">
        <v>0</v>
      </c>
    </row>
    <row r="6570" spans="1:4" ht="51">
      <c r="A6570" s="3" t="s">
        <v>7588</v>
      </c>
      <c r="B6570" s="3" t="s">
        <v>7589</v>
      </c>
      <c r="C6570" s="10" t="s">
        <v>6</v>
      </c>
      <c r="D6570" t="s">
        <v>0</v>
      </c>
    </row>
    <row r="6571" spans="1:4" ht="34">
      <c r="A6571" s="3" t="s">
        <v>3401</v>
      </c>
      <c r="B6571" s="3" t="s">
        <v>3402</v>
      </c>
      <c r="C6571" s="10" t="s">
        <v>6</v>
      </c>
      <c r="D6571" t="s">
        <v>0</v>
      </c>
    </row>
    <row r="6572" spans="1:4" ht="85">
      <c r="A6572" s="3" t="s">
        <v>5889</v>
      </c>
      <c r="B6572" s="3" t="s">
        <v>5890</v>
      </c>
      <c r="C6572" s="10" t="s">
        <v>6</v>
      </c>
      <c r="D6572" t="s">
        <v>0</v>
      </c>
    </row>
    <row r="6573" spans="1:4" ht="51">
      <c r="A6573" s="7" t="s">
        <v>8692</v>
      </c>
      <c r="B6573" s="3" t="s">
        <v>8693</v>
      </c>
      <c r="C6573" s="9" t="s">
        <v>6</v>
      </c>
      <c r="D6573" t="s">
        <v>0</v>
      </c>
    </row>
    <row r="6574" spans="1:4" ht="85">
      <c r="A6574" s="3" t="s">
        <v>5561</v>
      </c>
      <c r="B6574" s="3" t="s">
        <v>5562</v>
      </c>
      <c r="C6574" s="10" t="s">
        <v>6</v>
      </c>
      <c r="D6574" t="s">
        <v>0</v>
      </c>
    </row>
    <row r="6575" spans="1:4" ht="102">
      <c r="A6575" s="7" t="s">
        <v>10840</v>
      </c>
      <c r="B6575" s="3" t="s">
        <v>10841</v>
      </c>
      <c r="C6575" s="9" t="s">
        <v>6</v>
      </c>
      <c r="D6575" t="s">
        <v>0</v>
      </c>
    </row>
    <row r="6576" spans="1:4" ht="102">
      <c r="A6576" s="3" t="s">
        <v>1229</v>
      </c>
      <c r="B6576" s="5" t="s">
        <v>1230</v>
      </c>
      <c r="C6576" s="10" t="s">
        <v>6</v>
      </c>
      <c r="D6576" t="s">
        <v>0</v>
      </c>
    </row>
    <row r="6577" spans="1:4" ht="68">
      <c r="A6577" s="3" t="s">
        <v>1229</v>
      </c>
      <c r="B6577" s="3" t="s">
        <v>6653</v>
      </c>
      <c r="C6577" s="10" t="s">
        <v>6</v>
      </c>
      <c r="D6577" t="s">
        <v>0</v>
      </c>
    </row>
    <row r="6578" spans="1:4" ht="68">
      <c r="A6578" s="3" t="s">
        <v>1229</v>
      </c>
      <c r="B6578" s="3" t="s">
        <v>6653</v>
      </c>
      <c r="C6578" s="10" t="s">
        <v>6</v>
      </c>
      <c r="D6578" t="s">
        <v>0</v>
      </c>
    </row>
    <row r="6579" spans="1:4" ht="68">
      <c r="A6579" s="7" t="s">
        <v>4044</v>
      </c>
      <c r="B6579" s="3" t="s">
        <v>4045</v>
      </c>
      <c r="C6579" s="10" t="s">
        <v>6</v>
      </c>
      <c r="D6579" t="s">
        <v>0</v>
      </c>
    </row>
    <row r="6580" spans="1:4" ht="68">
      <c r="A6580" s="3" t="s">
        <v>3263</v>
      </c>
      <c r="B6580" s="3" t="s">
        <v>3264</v>
      </c>
      <c r="C6580" s="10" t="s">
        <v>6</v>
      </c>
      <c r="D6580" t="s">
        <v>0</v>
      </c>
    </row>
    <row r="6581" spans="1:4" ht="51">
      <c r="A6581" s="3" t="s">
        <v>7317</v>
      </c>
      <c r="B6581" s="3" t="s">
        <v>7318</v>
      </c>
      <c r="C6581" s="10" t="s">
        <v>6</v>
      </c>
      <c r="D6581" t="s">
        <v>0</v>
      </c>
    </row>
    <row r="6582" spans="1:4" ht="68">
      <c r="A6582" s="3" t="s">
        <v>6977</v>
      </c>
      <c r="B6582" s="3" t="s">
        <v>6978</v>
      </c>
      <c r="C6582" s="10" t="s">
        <v>6</v>
      </c>
      <c r="D6582" t="s">
        <v>0</v>
      </c>
    </row>
    <row r="6583" spans="1:4" ht="85">
      <c r="A6583" s="3" t="s">
        <v>2607</v>
      </c>
      <c r="B6583" s="3" t="s">
        <v>2608</v>
      </c>
      <c r="C6583" s="10" t="s">
        <v>6</v>
      </c>
      <c r="D6583" t="s">
        <v>0</v>
      </c>
    </row>
    <row r="6584" spans="1:4" ht="68">
      <c r="A6584" s="3" t="s">
        <v>11722</v>
      </c>
      <c r="B6584" s="3" t="s">
        <v>11723</v>
      </c>
      <c r="C6584" s="9" t="s">
        <v>6</v>
      </c>
      <c r="D6584" t="s">
        <v>0</v>
      </c>
    </row>
    <row r="6585" spans="1:4" ht="68">
      <c r="A6585" s="3" t="s">
        <v>5904</v>
      </c>
      <c r="B6585" s="3" t="s">
        <v>5905</v>
      </c>
      <c r="C6585" s="10" t="s">
        <v>6</v>
      </c>
      <c r="D6585" t="s">
        <v>0</v>
      </c>
    </row>
    <row r="6586" spans="1:4" ht="153">
      <c r="A6586" s="3" t="s">
        <v>9496</v>
      </c>
      <c r="B6586" s="3" t="s">
        <v>9497</v>
      </c>
      <c r="C6586" s="9" t="s">
        <v>6</v>
      </c>
      <c r="D6586" t="s">
        <v>0</v>
      </c>
    </row>
    <row r="6587" spans="1:4" ht="102">
      <c r="A6587" s="3" t="s">
        <v>1953</v>
      </c>
      <c r="B6587" s="3" t="s">
        <v>1954</v>
      </c>
      <c r="C6587" s="10" t="s">
        <v>6</v>
      </c>
      <c r="D6587" t="s">
        <v>0</v>
      </c>
    </row>
    <row r="6588" spans="1:4" ht="102">
      <c r="A6588" s="3" t="s">
        <v>1831</v>
      </c>
      <c r="B6588" s="3" t="s">
        <v>1832</v>
      </c>
      <c r="C6588" s="10" t="s">
        <v>6</v>
      </c>
      <c r="D6588" t="s">
        <v>0</v>
      </c>
    </row>
    <row r="6589" spans="1:4" ht="17">
      <c r="A6589" s="3" t="s">
        <v>5083</v>
      </c>
      <c r="B6589" s="3" t="s">
        <v>5084</v>
      </c>
      <c r="C6589" s="10" t="s">
        <v>6</v>
      </c>
      <c r="D6589" t="s">
        <v>0</v>
      </c>
    </row>
    <row r="6590" spans="1:4" ht="356">
      <c r="A6590" s="3" t="s">
        <v>9897</v>
      </c>
      <c r="B6590" s="3" t="s">
        <v>9898</v>
      </c>
      <c r="C6590" s="9" t="s">
        <v>6</v>
      </c>
      <c r="D6590" t="s">
        <v>0</v>
      </c>
    </row>
    <row r="6591" spans="1:4" ht="51">
      <c r="A6591" s="3" t="s">
        <v>11533</v>
      </c>
      <c r="B6591" s="3" t="s">
        <v>11534</v>
      </c>
      <c r="C6591" s="9" t="s">
        <v>6</v>
      </c>
      <c r="D6591" t="s">
        <v>0</v>
      </c>
    </row>
    <row r="6592" spans="1:4" ht="85">
      <c r="A6592" s="3" t="s">
        <v>2027</v>
      </c>
      <c r="B6592" s="3" t="s">
        <v>2028</v>
      </c>
      <c r="C6592" s="10" t="s">
        <v>6</v>
      </c>
      <c r="D6592" t="s">
        <v>0</v>
      </c>
    </row>
    <row r="6593" spans="1:4" ht="34">
      <c r="A6593" s="2" t="s">
        <v>182</v>
      </c>
      <c r="B6593" s="2" t="s">
        <v>183</v>
      </c>
      <c r="C6593" s="9" t="s">
        <v>6</v>
      </c>
      <c r="D6593" t="s">
        <v>7</v>
      </c>
    </row>
    <row r="6594" spans="1:4" ht="102">
      <c r="A6594" s="3" t="s">
        <v>10470</v>
      </c>
      <c r="B6594" s="3" t="s">
        <v>10471</v>
      </c>
      <c r="C6594" s="9" t="s">
        <v>6</v>
      </c>
      <c r="D6594" t="s">
        <v>0</v>
      </c>
    </row>
    <row r="6595" spans="1:4" ht="85">
      <c r="A6595" s="3" t="s">
        <v>10221</v>
      </c>
      <c r="B6595" s="3" t="s">
        <v>10222</v>
      </c>
      <c r="C6595" s="9" t="s">
        <v>6</v>
      </c>
      <c r="D6595" t="s">
        <v>0</v>
      </c>
    </row>
    <row r="6596" spans="1:4" ht="68">
      <c r="A6596" s="3" t="s">
        <v>3803</v>
      </c>
      <c r="B6596" s="3" t="s">
        <v>3804</v>
      </c>
      <c r="C6596" s="10" t="s">
        <v>6</v>
      </c>
      <c r="D6596" t="s">
        <v>0</v>
      </c>
    </row>
    <row r="6597" spans="1:4" ht="102">
      <c r="A6597" s="3" t="s">
        <v>11992</v>
      </c>
      <c r="B6597" s="3" t="s">
        <v>11993</v>
      </c>
      <c r="C6597" s="9" t="s">
        <v>6</v>
      </c>
      <c r="D6597" t="s">
        <v>0</v>
      </c>
    </row>
    <row r="6598" spans="1:4" ht="51">
      <c r="A6598" s="3" t="s">
        <v>201</v>
      </c>
      <c r="B6598" s="3" t="s">
        <v>202</v>
      </c>
      <c r="C6598" s="9" t="s">
        <v>6</v>
      </c>
      <c r="D6598" t="s">
        <v>0</v>
      </c>
    </row>
    <row r="6599" spans="1:4" ht="51">
      <c r="A6599" s="3" t="s">
        <v>1261</v>
      </c>
      <c r="B6599" s="3" t="s">
        <v>1262</v>
      </c>
      <c r="C6599" s="10" t="s">
        <v>6</v>
      </c>
      <c r="D6599" t="s">
        <v>0</v>
      </c>
    </row>
    <row r="6600" spans="1:4" ht="51">
      <c r="A6600" s="3" t="s">
        <v>6039</v>
      </c>
      <c r="B6600" s="3" t="s">
        <v>6040</v>
      </c>
      <c r="C6600" s="10" t="s">
        <v>6</v>
      </c>
      <c r="D6600" t="s">
        <v>0</v>
      </c>
    </row>
    <row r="6601" spans="1:4" ht="102">
      <c r="A6601" s="3" t="s">
        <v>11206</v>
      </c>
      <c r="B6601" s="3" t="s">
        <v>11207</v>
      </c>
      <c r="C6601" s="9" t="s">
        <v>6</v>
      </c>
      <c r="D6601" t="s">
        <v>0</v>
      </c>
    </row>
    <row r="6602" spans="1:4" ht="51">
      <c r="A6602" s="3" t="s">
        <v>5028</v>
      </c>
      <c r="B6602" s="3" t="s">
        <v>5029</v>
      </c>
      <c r="C6602" s="10" t="s">
        <v>6</v>
      </c>
      <c r="D6602" t="s">
        <v>0</v>
      </c>
    </row>
    <row r="6603" spans="1:4" ht="51">
      <c r="A6603" s="3" t="s">
        <v>7188</v>
      </c>
      <c r="B6603" s="3" t="s">
        <v>6927</v>
      </c>
      <c r="C6603" s="10" t="s">
        <v>6</v>
      </c>
      <c r="D6603" t="s">
        <v>0</v>
      </c>
    </row>
    <row r="6604" spans="1:4" ht="85">
      <c r="A6604" s="3" t="s">
        <v>5034</v>
      </c>
      <c r="B6604" s="3" t="s">
        <v>5035</v>
      </c>
      <c r="C6604" s="10" t="s">
        <v>6</v>
      </c>
      <c r="D6604" t="s">
        <v>0</v>
      </c>
    </row>
    <row r="6605" spans="1:4" ht="68">
      <c r="A6605" s="3" t="s">
        <v>11998</v>
      </c>
      <c r="B6605" s="3" t="s">
        <v>11999</v>
      </c>
      <c r="C6605" s="9" t="s">
        <v>6</v>
      </c>
      <c r="D6605" t="s">
        <v>0</v>
      </c>
    </row>
    <row r="6606" spans="1:4" ht="85">
      <c r="A6606" s="3" t="s">
        <v>8750</v>
      </c>
      <c r="B6606" s="3" t="s">
        <v>8751</v>
      </c>
      <c r="C6606" s="9" t="s">
        <v>6</v>
      </c>
      <c r="D6606" t="s">
        <v>0</v>
      </c>
    </row>
    <row r="6607" spans="1:4" ht="68">
      <c r="A6607" s="3" t="s">
        <v>7309</v>
      </c>
      <c r="B6607" s="3" t="s">
        <v>7310</v>
      </c>
      <c r="C6607" s="10" t="s">
        <v>6</v>
      </c>
      <c r="D6607" t="s">
        <v>0</v>
      </c>
    </row>
    <row r="6608" spans="1:4" ht="34">
      <c r="A6608" s="3" t="s">
        <v>8538</v>
      </c>
      <c r="B6608" s="3" t="s">
        <v>8539</v>
      </c>
      <c r="C6608" s="9" t="s">
        <v>6</v>
      </c>
      <c r="D6608" t="s">
        <v>0</v>
      </c>
    </row>
    <row r="6609" spans="1:4" ht="85">
      <c r="A6609" s="3" t="s">
        <v>11429</v>
      </c>
      <c r="B6609" s="3" t="s">
        <v>11430</v>
      </c>
      <c r="C6609" s="9" t="s">
        <v>6</v>
      </c>
      <c r="D6609" t="s">
        <v>0</v>
      </c>
    </row>
    <row r="6610" spans="1:4" ht="51">
      <c r="A6610" s="3" t="s">
        <v>10191</v>
      </c>
      <c r="B6610" s="3" t="s">
        <v>10192</v>
      </c>
      <c r="C6610" s="9" t="s">
        <v>6</v>
      </c>
      <c r="D6610" t="s">
        <v>0</v>
      </c>
    </row>
    <row r="6611" spans="1:4" ht="85">
      <c r="A6611" s="3" t="s">
        <v>415</v>
      </c>
      <c r="B6611" s="5" t="s">
        <v>416</v>
      </c>
      <c r="C6611" s="10" t="s">
        <v>6</v>
      </c>
      <c r="D6611" s="3" t="s">
        <v>0</v>
      </c>
    </row>
    <row r="6612" spans="1:4" ht="51">
      <c r="A6612" s="3" t="s">
        <v>11138</v>
      </c>
      <c r="B6612" s="3" t="s">
        <v>11139</v>
      </c>
      <c r="C6612" s="9" t="s">
        <v>6</v>
      </c>
      <c r="D6612" t="s">
        <v>0</v>
      </c>
    </row>
    <row r="6613" spans="1:4" ht="68">
      <c r="A6613" s="3" t="s">
        <v>10135</v>
      </c>
      <c r="B6613" s="3" t="s">
        <v>10136</v>
      </c>
      <c r="C6613" s="9" t="s">
        <v>6</v>
      </c>
      <c r="D6613" t="s">
        <v>0</v>
      </c>
    </row>
    <row r="6614" spans="1:4" ht="85">
      <c r="A6614" s="3" t="s">
        <v>1556</v>
      </c>
      <c r="B6614" s="6" t="s">
        <v>1557</v>
      </c>
      <c r="C6614" s="10" t="s">
        <v>6</v>
      </c>
      <c r="D6614" t="s">
        <v>0</v>
      </c>
    </row>
    <row r="6615" spans="1:4" ht="85">
      <c r="A6615" s="3" t="s">
        <v>6263</v>
      </c>
      <c r="B6615" s="3" t="s">
        <v>6264</v>
      </c>
      <c r="C6615" s="10" t="s">
        <v>6</v>
      </c>
      <c r="D6615" t="s">
        <v>0</v>
      </c>
    </row>
    <row r="6616" spans="1:4" ht="51">
      <c r="A6616" s="3" t="s">
        <v>12057</v>
      </c>
      <c r="B6616" s="3" t="s">
        <v>12058</v>
      </c>
      <c r="C6616" s="9" t="s">
        <v>6</v>
      </c>
      <c r="D6616" s="11" t="s">
        <v>7</v>
      </c>
    </row>
    <row r="6617" spans="1:4" ht="34">
      <c r="A6617" s="3" t="s">
        <v>11805</v>
      </c>
      <c r="B6617" s="3" t="s">
        <v>11806</v>
      </c>
      <c r="C6617" s="9" t="s">
        <v>6</v>
      </c>
      <c r="D6617" t="s">
        <v>0</v>
      </c>
    </row>
    <row r="6618" spans="1:4" ht="51">
      <c r="A6618" s="3" t="s">
        <v>9570</v>
      </c>
      <c r="B6618" s="3" t="s">
        <v>9571</v>
      </c>
      <c r="C6618" s="9" t="s">
        <v>6</v>
      </c>
      <c r="D6618" t="s">
        <v>0</v>
      </c>
    </row>
    <row r="6619" spans="1:4" ht="68">
      <c r="A6619" s="3" t="s">
        <v>10691</v>
      </c>
      <c r="B6619" s="3" t="s">
        <v>10692</v>
      </c>
      <c r="C6619" s="9" t="s">
        <v>6</v>
      </c>
      <c r="D6619" t="s">
        <v>0</v>
      </c>
    </row>
    <row r="6620" spans="1:4" ht="68">
      <c r="A6620" s="3" t="s">
        <v>12173</v>
      </c>
      <c r="B6620" s="3" t="s">
        <v>12174</v>
      </c>
      <c r="C6620" s="9" t="s">
        <v>6</v>
      </c>
      <c r="D6620" t="s">
        <v>0</v>
      </c>
    </row>
    <row r="6621" spans="1:4" ht="34">
      <c r="A6621" s="3" t="s">
        <v>10418</v>
      </c>
      <c r="B6621" s="3" t="s">
        <v>10419</v>
      </c>
      <c r="C6621" s="9" t="s">
        <v>6</v>
      </c>
      <c r="D6621" t="s">
        <v>0</v>
      </c>
    </row>
    <row r="6622" spans="1:4" ht="51">
      <c r="A6622" s="3" t="s">
        <v>7712</v>
      </c>
      <c r="B6622" s="3" t="s">
        <v>7713</v>
      </c>
      <c r="C6622" s="9" t="s">
        <v>6</v>
      </c>
      <c r="D6622" t="s">
        <v>0</v>
      </c>
    </row>
    <row r="6623" spans="1:4" ht="85">
      <c r="A6623" s="3" t="s">
        <v>7556</v>
      </c>
      <c r="B6623" s="3" t="s">
        <v>7557</v>
      </c>
      <c r="C6623" s="10" t="s">
        <v>6</v>
      </c>
      <c r="D6623" t="s">
        <v>0</v>
      </c>
    </row>
    <row r="6624" spans="1:4" ht="102">
      <c r="A6624" s="3" t="s">
        <v>405</v>
      </c>
      <c r="B6624" s="5" t="s">
        <v>406</v>
      </c>
      <c r="C6624" s="10" t="s">
        <v>6</v>
      </c>
      <c r="D6624" s="11" t="s">
        <v>7</v>
      </c>
    </row>
    <row r="6625" spans="1:4" ht="136">
      <c r="A6625" s="3" t="s">
        <v>11573</v>
      </c>
      <c r="B6625" s="3" t="s">
        <v>11574</v>
      </c>
      <c r="C6625" s="9" t="s">
        <v>6</v>
      </c>
      <c r="D6625" t="s">
        <v>0</v>
      </c>
    </row>
    <row r="6626" spans="1:4" ht="34">
      <c r="A6626" s="3" t="s">
        <v>11588</v>
      </c>
      <c r="B6626" s="3" t="s">
        <v>11589</v>
      </c>
      <c r="C6626" s="9" t="s">
        <v>6</v>
      </c>
      <c r="D6626" t="s">
        <v>0</v>
      </c>
    </row>
    <row r="6627" spans="1:4" ht="51">
      <c r="A6627" s="3" t="s">
        <v>10748</v>
      </c>
      <c r="B6627" s="3" t="s">
        <v>10749</v>
      </c>
      <c r="C6627" s="9" t="s">
        <v>6</v>
      </c>
      <c r="D6627" t="s">
        <v>0</v>
      </c>
    </row>
    <row r="6628" spans="1:4" ht="85">
      <c r="A6628" s="3" t="s">
        <v>9416</v>
      </c>
      <c r="B6628" s="3" t="s">
        <v>9417</v>
      </c>
      <c r="C6628" s="9" t="s">
        <v>6</v>
      </c>
      <c r="D6628" t="s">
        <v>0</v>
      </c>
    </row>
    <row r="6629" spans="1:4" ht="34">
      <c r="A6629" s="3" t="s">
        <v>9554</v>
      </c>
      <c r="B6629" s="3" t="s">
        <v>9555</v>
      </c>
      <c r="C6629" s="9" t="s">
        <v>6</v>
      </c>
      <c r="D6629" t="s">
        <v>0</v>
      </c>
    </row>
    <row r="6630" spans="1:4" ht="102">
      <c r="A6630" s="3" t="s">
        <v>2981</v>
      </c>
      <c r="B6630" s="3" t="s">
        <v>2982</v>
      </c>
      <c r="C6630" s="10" t="s">
        <v>6</v>
      </c>
      <c r="D6630" t="s">
        <v>0</v>
      </c>
    </row>
    <row r="6631" spans="1:4" ht="68">
      <c r="A6631" s="3" t="s">
        <v>4787</v>
      </c>
      <c r="B6631" s="3" t="s">
        <v>4788</v>
      </c>
      <c r="C6631" s="10" t="s">
        <v>6</v>
      </c>
      <c r="D6631" t="s">
        <v>0</v>
      </c>
    </row>
    <row r="6632" spans="1:4" ht="51">
      <c r="A6632" s="3" t="s">
        <v>718</v>
      </c>
      <c r="B6632" s="6" t="s">
        <v>719</v>
      </c>
      <c r="C6632" s="10" t="s">
        <v>6</v>
      </c>
      <c r="D6632" t="s">
        <v>0</v>
      </c>
    </row>
    <row r="6633" spans="1:4" ht="68">
      <c r="A6633" s="3" t="s">
        <v>7657</v>
      </c>
      <c r="B6633" s="3" t="s">
        <v>7658</v>
      </c>
      <c r="C6633" s="9" t="s">
        <v>6</v>
      </c>
      <c r="D6633" t="s">
        <v>0</v>
      </c>
    </row>
    <row r="6634" spans="1:4" ht="68">
      <c r="A6634" s="3" t="s">
        <v>7657</v>
      </c>
      <c r="B6634" s="3" t="s">
        <v>7658</v>
      </c>
      <c r="C6634" s="9" t="s">
        <v>6</v>
      </c>
      <c r="D6634" t="s">
        <v>0</v>
      </c>
    </row>
    <row r="6635" spans="1:4" ht="68">
      <c r="A6635" s="3" t="s">
        <v>9568</v>
      </c>
      <c r="B6635" s="3" t="s">
        <v>9569</v>
      </c>
      <c r="C6635" s="9" t="s">
        <v>6</v>
      </c>
      <c r="D6635" t="s">
        <v>0</v>
      </c>
    </row>
    <row r="6636" spans="1:4" ht="68">
      <c r="A6636" s="3" t="s">
        <v>4711</v>
      </c>
      <c r="B6636" s="3" t="s">
        <v>4712</v>
      </c>
      <c r="C6636" s="10" t="s">
        <v>6</v>
      </c>
      <c r="D6636" t="s">
        <v>0</v>
      </c>
    </row>
    <row r="6637" spans="1:4" ht="34">
      <c r="A6637" s="3" t="s">
        <v>3819</v>
      </c>
      <c r="B6637" s="3" t="s">
        <v>3820</v>
      </c>
      <c r="C6637" s="10" t="s">
        <v>6</v>
      </c>
      <c r="D6637" t="s">
        <v>0</v>
      </c>
    </row>
    <row r="6638" spans="1:4" ht="51">
      <c r="A6638" s="3" t="s">
        <v>7684</v>
      </c>
      <c r="B6638" s="3" t="s">
        <v>7685</v>
      </c>
      <c r="C6638" s="9" t="s">
        <v>6</v>
      </c>
      <c r="D6638" t="s">
        <v>0</v>
      </c>
    </row>
    <row r="6639" spans="1:4" ht="136">
      <c r="A6639" s="3" t="s">
        <v>9667</v>
      </c>
      <c r="B6639" s="3" t="s">
        <v>9668</v>
      </c>
      <c r="C6639" s="9" t="s">
        <v>6</v>
      </c>
      <c r="D6639" t="s">
        <v>0</v>
      </c>
    </row>
    <row r="6640" spans="1:4" ht="102">
      <c r="A6640" s="3" t="s">
        <v>7817</v>
      </c>
      <c r="B6640" s="3" t="s">
        <v>7818</v>
      </c>
      <c r="C6640" s="9" t="s">
        <v>6</v>
      </c>
      <c r="D6640" t="s">
        <v>0</v>
      </c>
    </row>
    <row r="6641" spans="1:4" ht="119">
      <c r="A6641" s="3" t="s">
        <v>4259</v>
      </c>
      <c r="B6641" s="3" t="s">
        <v>4260</v>
      </c>
      <c r="C6641" s="10" t="s">
        <v>6</v>
      </c>
      <c r="D6641" t="s">
        <v>0</v>
      </c>
    </row>
    <row r="6642" spans="1:4" ht="34">
      <c r="A6642" s="3" t="s">
        <v>7692</v>
      </c>
      <c r="B6642" s="3" t="s">
        <v>7693</v>
      </c>
      <c r="C6642" s="9" t="s">
        <v>6</v>
      </c>
      <c r="D6642" t="s">
        <v>0</v>
      </c>
    </row>
    <row r="6643" spans="1:4" ht="153">
      <c r="A6643" s="3" t="s">
        <v>4578</v>
      </c>
      <c r="B6643" s="3" t="s">
        <v>4579</v>
      </c>
      <c r="C6643" s="10" t="s">
        <v>6</v>
      </c>
      <c r="D6643" t="s">
        <v>0</v>
      </c>
    </row>
    <row r="6644" spans="1:4" ht="34">
      <c r="A6644" s="3" t="s">
        <v>7070</v>
      </c>
      <c r="B6644" s="3" t="s">
        <v>7071</v>
      </c>
      <c r="C6644" s="10" t="s">
        <v>6</v>
      </c>
      <c r="D6644" t="s">
        <v>0</v>
      </c>
    </row>
    <row r="6645" spans="1:4" ht="68">
      <c r="A6645" s="3" t="s">
        <v>1331</v>
      </c>
      <c r="B6645" s="6" t="s">
        <v>1332</v>
      </c>
      <c r="C6645" s="10" t="s">
        <v>6</v>
      </c>
      <c r="D6645" t="s">
        <v>0</v>
      </c>
    </row>
    <row r="6646" spans="1:4" ht="51">
      <c r="A6646" s="3" t="s">
        <v>6003</v>
      </c>
      <c r="B6646" s="3" t="s">
        <v>6004</v>
      </c>
      <c r="C6646" s="10" t="s">
        <v>6</v>
      </c>
      <c r="D6646" t="s">
        <v>0</v>
      </c>
    </row>
    <row r="6647" spans="1:4" ht="34">
      <c r="A6647" s="3" t="s">
        <v>9576</v>
      </c>
      <c r="B6647" s="3" t="s">
        <v>9577</v>
      </c>
      <c r="C6647" s="9" t="s">
        <v>6</v>
      </c>
      <c r="D6647" t="s">
        <v>0</v>
      </c>
    </row>
    <row r="6648" spans="1:4" ht="34">
      <c r="A6648" s="3" t="s">
        <v>11190</v>
      </c>
      <c r="B6648" s="3" t="s">
        <v>11191</v>
      </c>
      <c r="C6648" s="9" t="s">
        <v>6</v>
      </c>
      <c r="D6648" t="s">
        <v>0</v>
      </c>
    </row>
    <row r="6649" spans="1:4" ht="119">
      <c r="A6649" s="3" t="s">
        <v>5565</v>
      </c>
      <c r="B6649" s="3" t="s">
        <v>5566</v>
      </c>
      <c r="C6649" s="10" t="s">
        <v>6</v>
      </c>
      <c r="D6649" t="s">
        <v>0</v>
      </c>
    </row>
    <row r="6650" spans="1:4" ht="170">
      <c r="A6650" s="3" t="s">
        <v>569</v>
      </c>
      <c r="B6650" s="3" t="s">
        <v>570</v>
      </c>
      <c r="C6650" s="10" t="s">
        <v>6</v>
      </c>
      <c r="D6650" t="s">
        <v>0</v>
      </c>
    </row>
    <row r="6651" spans="1:4" ht="51">
      <c r="A6651" s="3" t="s">
        <v>3345</v>
      </c>
      <c r="B6651" s="3" t="s">
        <v>3346</v>
      </c>
      <c r="C6651" s="10" t="s">
        <v>6</v>
      </c>
      <c r="D6651" t="s">
        <v>0</v>
      </c>
    </row>
    <row r="6652" spans="1:4" ht="85">
      <c r="A6652" s="3" t="s">
        <v>8522</v>
      </c>
      <c r="B6652" s="3" t="s">
        <v>8523</v>
      </c>
      <c r="C6652" s="9" t="s">
        <v>6</v>
      </c>
      <c r="D6652" t="s">
        <v>0</v>
      </c>
    </row>
    <row r="6653" spans="1:4" ht="51">
      <c r="A6653" s="3" t="s">
        <v>5363</v>
      </c>
      <c r="B6653" s="3" t="s">
        <v>5364</v>
      </c>
      <c r="C6653" s="10" t="s">
        <v>6</v>
      </c>
      <c r="D6653" t="s">
        <v>0</v>
      </c>
    </row>
    <row r="6654" spans="1:4" ht="204">
      <c r="A6654" s="3" t="s">
        <v>1200</v>
      </c>
      <c r="B6654" s="6" t="s">
        <v>1201</v>
      </c>
      <c r="C6654" s="10" t="s">
        <v>6</v>
      </c>
      <c r="D6654" t="s">
        <v>0</v>
      </c>
    </row>
    <row r="6655" spans="1:4" ht="204">
      <c r="A6655" s="3" t="s">
        <v>1200</v>
      </c>
      <c r="B6655" s="6" t="s">
        <v>1216</v>
      </c>
      <c r="C6655" s="10" t="s">
        <v>6</v>
      </c>
      <c r="D6655" t="s">
        <v>0</v>
      </c>
    </row>
    <row r="6656" spans="1:4" ht="153">
      <c r="A6656" s="3" t="s">
        <v>5964</v>
      </c>
      <c r="B6656" s="3" t="s">
        <v>5965</v>
      </c>
      <c r="C6656" s="10" t="s">
        <v>6</v>
      </c>
      <c r="D6656" t="s">
        <v>0</v>
      </c>
    </row>
    <row r="6657" spans="1:4" ht="153">
      <c r="A6657" s="3" t="s">
        <v>5964</v>
      </c>
      <c r="B6657" s="3" t="s">
        <v>5965</v>
      </c>
      <c r="C6657" s="10" t="s">
        <v>6</v>
      </c>
      <c r="D6657" t="s">
        <v>0</v>
      </c>
    </row>
    <row r="6658" spans="1:4" ht="51">
      <c r="A6658" s="3" t="s">
        <v>12095</v>
      </c>
      <c r="B6658" s="3" t="s">
        <v>12096</v>
      </c>
      <c r="C6658" s="9" t="s">
        <v>6</v>
      </c>
      <c r="D6658" t="s">
        <v>0</v>
      </c>
    </row>
    <row r="6659" spans="1:4" ht="34">
      <c r="A6659" s="3" t="s">
        <v>4036</v>
      </c>
      <c r="B6659" s="3" t="s">
        <v>4037</v>
      </c>
      <c r="C6659" s="10" t="s">
        <v>6</v>
      </c>
      <c r="D6659" t="s">
        <v>0</v>
      </c>
    </row>
    <row r="6660" spans="1:4" ht="119">
      <c r="A6660" s="3" t="s">
        <v>10675</v>
      </c>
      <c r="B6660" s="3" t="s">
        <v>10676</v>
      </c>
      <c r="C6660" s="9" t="s">
        <v>6</v>
      </c>
      <c r="D6660" t="s">
        <v>0</v>
      </c>
    </row>
    <row r="6661" spans="1:4" ht="34">
      <c r="A6661" s="3" t="s">
        <v>10195</v>
      </c>
      <c r="B6661" s="3" t="s">
        <v>10196</v>
      </c>
      <c r="C6661" s="9" t="s">
        <v>6</v>
      </c>
      <c r="D6661" t="s">
        <v>0</v>
      </c>
    </row>
    <row r="6662" spans="1:4" ht="85">
      <c r="A6662" s="3" t="s">
        <v>4954</v>
      </c>
      <c r="B6662" s="3" t="s">
        <v>4955</v>
      </c>
      <c r="C6662" s="10" t="s">
        <v>6</v>
      </c>
      <c r="D6662" t="s">
        <v>0</v>
      </c>
    </row>
    <row r="6663" spans="1:4" ht="51">
      <c r="A6663" s="3" t="s">
        <v>10505</v>
      </c>
      <c r="B6663" s="3" t="s">
        <v>10506</v>
      </c>
      <c r="C6663" s="9" t="s">
        <v>6</v>
      </c>
      <c r="D6663" t="s">
        <v>0</v>
      </c>
    </row>
    <row r="6664" spans="1:4" ht="34">
      <c r="A6664" s="3" t="s">
        <v>11373</v>
      </c>
      <c r="B6664" s="3" t="s">
        <v>11374</v>
      </c>
      <c r="C6664" s="9" t="s">
        <v>6</v>
      </c>
      <c r="D6664" t="s">
        <v>0</v>
      </c>
    </row>
    <row r="6665" spans="1:4" ht="34">
      <c r="A6665" s="3" t="s">
        <v>6862</v>
      </c>
      <c r="B6665" s="3" t="s">
        <v>6863</v>
      </c>
      <c r="C6665" s="10" t="s">
        <v>6</v>
      </c>
      <c r="D6665" t="s">
        <v>0</v>
      </c>
    </row>
    <row r="6666" spans="1:4" ht="51">
      <c r="A6666" s="3" t="s">
        <v>9855</v>
      </c>
      <c r="B6666" s="3" t="s">
        <v>9856</v>
      </c>
      <c r="C6666" s="9" t="s">
        <v>6</v>
      </c>
      <c r="D6666" t="s">
        <v>0</v>
      </c>
    </row>
    <row r="6667" spans="1:4" ht="68">
      <c r="A6667" s="3" t="s">
        <v>6390</v>
      </c>
      <c r="B6667" s="3" t="s">
        <v>6391</v>
      </c>
      <c r="C6667" s="10" t="s">
        <v>6</v>
      </c>
      <c r="D6667" t="s">
        <v>0</v>
      </c>
    </row>
    <row r="6668" spans="1:4" ht="51">
      <c r="A6668" s="3" t="s">
        <v>9793</v>
      </c>
      <c r="B6668" s="3" t="s">
        <v>9794</v>
      </c>
      <c r="C6668" s="9" t="s">
        <v>6</v>
      </c>
      <c r="D6668" t="s">
        <v>0</v>
      </c>
    </row>
    <row r="6669" spans="1:4" ht="51">
      <c r="A6669" s="3" t="s">
        <v>4498</v>
      </c>
      <c r="B6669" s="3" t="s">
        <v>4499</v>
      </c>
      <c r="C6669" s="10" t="s">
        <v>6</v>
      </c>
      <c r="D6669" t="s">
        <v>0</v>
      </c>
    </row>
    <row r="6670" spans="1:4" ht="85">
      <c r="A6670" s="3" t="s">
        <v>10173</v>
      </c>
      <c r="B6670" s="3" t="s">
        <v>10174</v>
      </c>
      <c r="C6670" s="9" t="s">
        <v>6</v>
      </c>
      <c r="D6670" t="s">
        <v>0</v>
      </c>
    </row>
    <row r="6671" spans="1:4" ht="17">
      <c r="A6671" s="3" t="s">
        <v>10589</v>
      </c>
      <c r="B6671" s="3" t="s">
        <v>10590</v>
      </c>
      <c r="C6671" s="9" t="s">
        <v>6</v>
      </c>
      <c r="D6671" t="s">
        <v>0</v>
      </c>
    </row>
    <row r="6672" spans="1:4" ht="119">
      <c r="A6672" s="3" t="s">
        <v>5213</v>
      </c>
      <c r="B6672" s="3" t="s">
        <v>5214</v>
      </c>
      <c r="C6672" s="10" t="s">
        <v>6</v>
      </c>
      <c r="D6672" t="s">
        <v>0</v>
      </c>
    </row>
    <row r="6673" spans="1:4" ht="153">
      <c r="A6673" s="3" t="s">
        <v>9287</v>
      </c>
      <c r="B6673" s="3" t="s">
        <v>9288</v>
      </c>
      <c r="C6673" s="9" t="s">
        <v>6</v>
      </c>
      <c r="D6673" t="s">
        <v>0</v>
      </c>
    </row>
    <row r="6674" spans="1:4" ht="153">
      <c r="A6674" s="3" t="s">
        <v>7255</v>
      </c>
      <c r="B6674" s="3" t="s">
        <v>7256</v>
      </c>
      <c r="C6674" s="10" t="s">
        <v>6</v>
      </c>
      <c r="D6674" t="s">
        <v>0</v>
      </c>
    </row>
    <row r="6675" spans="1:4" ht="51">
      <c r="A6675" s="3" t="s">
        <v>7840</v>
      </c>
      <c r="B6675" s="3" t="s">
        <v>7841</v>
      </c>
      <c r="C6675" s="9" t="s">
        <v>6</v>
      </c>
      <c r="D6675" t="s">
        <v>0</v>
      </c>
    </row>
    <row r="6676" spans="1:4" ht="17">
      <c r="A6676" s="3" t="s">
        <v>7176</v>
      </c>
      <c r="B6676" s="3" t="s">
        <v>7177</v>
      </c>
      <c r="C6676" s="10" t="s">
        <v>6</v>
      </c>
      <c r="D6676" t="s">
        <v>0</v>
      </c>
    </row>
    <row r="6677" spans="1:4" ht="51">
      <c r="A6677" s="3" t="s">
        <v>1062</v>
      </c>
      <c r="B6677" s="5" t="s">
        <v>1063</v>
      </c>
      <c r="C6677" s="10" t="s">
        <v>6</v>
      </c>
      <c r="D6677" t="s">
        <v>0</v>
      </c>
    </row>
    <row r="6678" spans="1:4" ht="34">
      <c r="A6678" s="3" t="s">
        <v>1062</v>
      </c>
      <c r="B6678" s="3" t="s">
        <v>6613</v>
      </c>
      <c r="C6678" s="10" t="s">
        <v>6</v>
      </c>
      <c r="D6678" t="s">
        <v>0</v>
      </c>
    </row>
    <row r="6679" spans="1:4" ht="51">
      <c r="A6679" s="7" t="s">
        <v>11921</v>
      </c>
      <c r="B6679" s="3" t="s">
        <v>11922</v>
      </c>
      <c r="C6679" s="9" t="s">
        <v>6</v>
      </c>
      <c r="D6679" t="s">
        <v>0</v>
      </c>
    </row>
    <row r="6680" spans="1:4" ht="68">
      <c r="A6680" s="3" t="s">
        <v>9444</v>
      </c>
      <c r="B6680" s="3" t="s">
        <v>9445</v>
      </c>
      <c r="C6680" s="9" t="s">
        <v>6</v>
      </c>
      <c r="D6680" t="s">
        <v>0</v>
      </c>
    </row>
    <row r="6681" spans="1:4" ht="34">
      <c r="A6681" s="7" t="s">
        <v>8841</v>
      </c>
      <c r="B6681" s="3" t="s">
        <v>8842</v>
      </c>
      <c r="C6681" s="9" t="s">
        <v>6</v>
      </c>
      <c r="D6681" t="s">
        <v>0</v>
      </c>
    </row>
    <row r="6682" spans="1:4" ht="68">
      <c r="A6682" s="3" t="s">
        <v>8671</v>
      </c>
      <c r="B6682" s="3" t="s">
        <v>8672</v>
      </c>
      <c r="C6682" s="9" t="s">
        <v>6</v>
      </c>
      <c r="D6682" t="s">
        <v>0</v>
      </c>
    </row>
    <row r="6683" spans="1:4" ht="85">
      <c r="A6683" s="3" t="s">
        <v>11972</v>
      </c>
      <c r="B6683" s="3" t="s">
        <v>11973</v>
      </c>
      <c r="C6683" s="9" t="s">
        <v>6</v>
      </c>
      <c r="D6683" t="s">
        <v>0</v>
      </c>
    </row>
    <row r="6684" spans="1:4" ht="68">
      <c r="A6684" s="3" t="s">
        <v>4769</v>
      </c>
      <c r="B6684" s="3" t="s">
        <v>4770</v>
      </c>
      <c r="C6684" s="10" t="s">
        <v>6</v>
      </c>
      <c r="D6684" t="s">
        <v>0</v>
      </c>
    </row>
    <row r="6685" spans="1:4" ht="51">
      <c r="A6685" s="3" t="s">
        <v>10207</v>
      </c>
      <c r="B6685" s="3" t="s">
        <v>10208</v>
      </c>
      <c r="C6685" s="9" t="s">
        <v>6</v>
      </c>
      <c r="D6685" t="s">
        <v>0</v>
      </c>
    </row>
    <row r="6686" spans="1:4" ht="119">
      <c r="A6686" s="3" t="s">
        <v>4355</v>
      </c>
      <c r="B6686" s="3" t="s">
        <v>4356</v>
      </c>
      <c r="C6686" s="10" t="s">
        <v>6</v>
      </c>
      <c r="D6686" t="s">
        <v>0</v>
      </c>
    </row>
    <row r="6687" spans="1:4" ht="85">
      <c r="A6687" s="3" t="s">
        <v>1257</v>
      </c>
      <c r="B6687" s="6" t="s">
        <v>1258</v>
      </c>
      <c r="C6687" s="10" t="s">
        <v>6</v>
      </c>
      <c r="D6687" t="s">
        <v>0</v>
      </c>
    </row>
    <row r="6688" spans="1:4" ht="68">
      <c r="A6688" s="3" t="s">
        <v>6035</v>
      </c>
      <c r="B6688" s="3" t="s">
        <v>6036</v>
      </c>
      <c r="C6688" s="10" t="s">
        <v>6</v>
      </c>
      <c r="D6688" t="s">
        <v>0</v>
      </c>
    </row>
    <row r="6689" spans="1:4" ht="51">
      <c r="A6689" s="3" t="s">
        <v>9180</v>
      </c>
      <c r="B6689" s="3" t="s">
        <v>9181</v>
      </c>
      <c r="C6689" s="9" t="s">
        <v>6</v>
      </c>
      <c r="D6689" t="s">
        <v>0</v>
      </c>
    </row>
    <row r="6690" spans="1:4" ht="51">
      <c r="A6690" s="3" t="s">
        <v>3036</v>
      </c>
      <c r="B6690" s="3" t="s">
        <v>3037</v>
      </c>
      <c r="C6690" s="10" t="s">
        <v>6</v>
      </c>
      <c r="D6690" t="s">
        <v>0</v>
      </c>
    </row>
    <row r="6691" spans="1:4" ht="153">
      <c r="A6691" s="3" t="s">
        <v>11845</v>
      </c>
      <c r="B6691" s="3" t="s">
        <v>11846</v>
      </c>
      <c r="C6691" s="9" t="s">
        <v>6</v>
      </c>
      <c r="D6691" s="11" t="s">
        <v>7</v>
      </c>
    </row>
    <row r="6692" spans="1:4" ht="136">
      <c r="A6692" s="3" t="s">
        <v>896</v>
      </c>
      <c r="B6692" s="5" t="s">
        <v>897</v>
      </c>
      <c r="C6692" s="10" t="s">
        <v>6</v>
      </c>
      <c r="D6692" t="s">
        <v>7</v>
      </c>
    </row>
    <row r="6693" spans="1:4" ht="119">
      <c r="A6693" s="3" t="s">
        <v>896</v>
      </c>
      <c r="B6693" s="3" t="s">
        <v>6552</v>
      </c>
      <c r="C6693" s="10" t="s">
        <v>6</v>
      </c>
      <c r="D6693" s="11" t="s">
        <v>7</v>
      </c>
    </row>
    <row r="6694" spans="1:4" ht="51">
      <c r="A6694" s="3" t="s">
        <v>2400</v>
      </c>
      <c r="B6694" s="3" t="s">
        <v>2401</v>
      </c>
      <c r="C6694" s="10" t="s">
        <v>6</v>
      </c>
      <c r="D6694" t="s">
        <v>0</v>
      </c>
    </row>
    <row r="6695" spans="1:4" ht="85">
      <c r="A6695" s="3" t="s">
        <v>3473</v>
      </c>
      <c r="B6695" s="3" t="s">
        <v>3474</v>
      </c>
      <c r="C6695" s="10" t="s">
        <v>6</v>
      </c>
      <c r="D6695" t="s">
        <v>0</v>
      </c>
    </row>
    <row r="6696" spans="1:4" ht="34">
      <c r="A6696" s="3" t="s">
        <v>4719</v>
      </c>
      <c r="B6696" s="3" t="s">
        <v>4720</v>
      </c>
      <c r="C6696" s="10" t="s">
        <v>6</v>
      </c>
      <c r="D6696" t="s">
        <v>0</v>
      </c>
    </row>
    <row r="6697" spans="1:4" ht="85">
      <c r="A6697" s="3" t="s">
        <v>3613</v>
      </c>
      <c r="B6697" s="3" t="s">
        <v>3614</v>
      </c>
      <c r="C6697" s="10" t="s">
        <v>6</v>
      </c>
      <c r="D6697" t="s">
        <v>0</v>
      </c>
    </row>
    <row r="6698" spans="1:4" ht="51">
      <c r="A6698" s="3" t="s">
        <v>3909</v>
      </c>
      <c r="B6698" s="3" t="s">
        <v>3910</v>
      </c>
      <c r="C6698" s="10" t="s">
        <v>6</v>
      </c>
      <c r="D6698" t="s">
        <v>0</v>
      </c>
    </row>
    <row r="6699" spans="1:4" ht="34">
      <c r="A6699" s="3" t="s">
        <v>8923</v>
      </c>
      <c r="B6699" s="3" t="s">
        <v>8924</v>
      </c>
      <c r="C6699" s="9" t="s">
        <v>6</v>
      </c>
      <c r="D6699" t="s">
        <v>0</v>
      </c>
    </row>
    <row r="6700" spans="1:4" ht="68">
      <c r="A6700" s="3" t="s">
        <v>12137</v>
      </c>
      <c r="B6700" s="3" t="s">
        <v>12138</v>
      </c>
      <c r="C6700" s="9" t="s">
        <v>6</v>
      </c>
      <c r="D6700" t="s">
        <v>0</v>
      </c>
    </row>
    <row r="6701" spans="1:4" ht="51">
      <c r="A6701" s="3" t="s">
        <v>3279</v>
      </c>
      <c r="B6701" s="3" t="s">
        <v>3280</v>
      </c>
      <c r="C6701" s="10" t="s">
        <v>6</v>
      </c>
      <c r="D6701" t="s">
        <v>0</v>
      </c>
    </row>
    <row r="6702" spans="1:4" ht="119">
      <c r="A6702" s="3" t="s">
        <v>9304</v>
      </c>
      <c r="B6702" s="3" t="s">
        <v>9305</v>
      </c>
      <c r="C6702" s="9" t="s">
        <v>6</v>
      </c>
      <c r="D6702" t="s">
        <v>0</v>
      </c>
    </row>
    <row r="6703" spans="1:4" ht="119">
      <c r="A6703" s="3" t="s">
        <v>2684</v>
      </c>
      <c r="B6703" s="3" t="s">
        <v>2685</v>
      </c>
      <c r="C6703" s="10" t="s">
        <v>6</v>
      </c>
      <c r="D6703" t="s">
        <v>0</v>
      </c>
    </row>
    <row r="6704" spans="1:4" ht="119">
      <c r="A6704" s="3" t="s">
        <v>2684</v>
      </c>
      <c r="B6704" s="3" t="s">
        <v>2685</v>
      </c>
      <c r="C6704" s="10" t="s">
        <v>6</v>
      </c>
      <c r="D6704" t="s">
        <v>0</v>
      </c>
    </row>
    <row r="6705" spans="1:4" ht="85">
      <c r="A6705" s="3" t="s">
        <v>8818</v>
      </c>
      <c r="B6705" s="3" t="s">
        <v>8819</v>
      </c>
      <c r="C6705" s="9" t="s">
        <v>6</v>
      </c>
      <c r="D6705" t="s">
        <v>0</v>
      </c>
    </row>
    <row r="6706" spans="1:4" ht="119">
      <c r="A6706" s="3" t="s">
        <v>8311</v>
      </c>
      <c r="B6706" s="6" t="s">
        <v>8312</v>
      </c>
      <c r="C6706" s="9" t="s">
        <v>6</v>
      </c>
      <c r="D6706" t="s">
        <v>0</v>
      </c>
    </row>
    <row r="6707" spans="1:4" ht="102">
      <c r="A6707" s="3" t="s">
        <v>8311</v>
      </c>
      <c r="B6707" s="3" t="s">
        <v>8312</v>
      </c>
      <c r="C6707" s="9" t="s">
        <v>6</v>
      </c>
      <c r="D6707" t="s">
        <v>0</v>
      </c>
    </row>
    <row r="6708" spans="1:4" ht="34">
      <c r="A6708" s="3" t="s">
        <v>6945</v>
      </c>
      <c r="B6708" s="3" t="s">
        <v>6946</v>
      </c>
      <c r="C6708" s="10" t="s">
        <v>6</v>
      </c>
      <c r="D6708" t="s">
        <v>0</v>
      </c>
    </row>
    <row r="6709" spans="1:4" ht="51">
      <c r="A6709" s="3" t="s">
        <v>11451</v>
      </c>
      <c r="B6709" s="3" t="s">
        <v>11452</v>
      </c>
      <c r="C6709" s="9" t="s">
        <v>6</v>
      </c>
      <c r="D6709" t="s">
        <v>0</v>
      </c>
    </row>
    <row r="6710" spans="1:4" ht="51">
      <c r="A6710" s="3" t="s">
        <v>3076</v>
      </c>
      <c r="B6710" s="3" t="s">
        <v>3077</v>
      </c>
      <c r="C6710" s="10" t="s">
        <v>6</v>
      </c>
      <c r="D6710" t="s">
        <v>0</v>
      </c>
    </row>
    <row r="6711" spans="1:4" ht="51">
      <c r="A6711" s="3" t="s">
        <v>900</v>
      </c>
      <c r="B6711" s="3" t="s">
        <v>6554</v>
      </c>
      <c r="C6711" s="10" t="s">
        <v>6</v>
      </c>
      <c r="D6711" t="s">
        <v>60</v>
      </c>
    </row>
    <row r="6712" spans="1:4" ht="68">
      <c r="A6712" s="3" t="s">
        <v>900</v>
      </c>
      <c r="B6712" s="5" t="s">
        <v>901</v>
      </c>
      <c r="C6712" s="10" t="s">
        <v>6</v>
      </c>
      <c r="D6712" t="s">
        <v>0</v>
      </c>
    </row>
    <row r="6713" spans="1:4" ht="85">
      <c r="A6713" s="3" t="s">
        <v>2161</v>
      </c>
      <c r="B6713" s="3" t="s">
        <v>2162</v>
      </c>
      <c r="C6713" s="10" t="s">
        <v>6</v>
      </c>
      <c r="D6713" t="s">
        <v>0</v>
      </c>
    </row>
    <row r="6714" spans="1:4" ht="102">
      <c r="A6714" s="3" t="s">
        <v>11596</v>
      </c>
      <c r="B6714" s="3" t="s">
        <v>11597</v>
      </c>
      <c r="C6714" s="9" t="s">
        <v>6</v>
      </c>
      <c r="D6714" t="s">
        <v>0</v>
      </c>
    </row>
    <row r="6715" spans="1:4" ht="68">
      <c r="A6715" s="3" t="s">
        <v>7315</v>
      </c>
      <c r="B6715" s="3" t="s">
        <v>7316</v>
      </c>
      <c r="C6715" s="10" t="s">
        <v>6</v>
      </c>
      <c r="D6715" s="11" t="s">
        <v>7</v>
      </c>
    </row>
    <row r="6716" spans="1:4" ht="34">
      <c r="A6716" s="3" t="s">
        <v>7500</v>
      </c>
      <c r="B6716" s="3" t="s">
        <v>7501</v>
      </c>
      <c r="C6716" s="10" t="s">
        <v>6</v>
      </c>
      <c r="D6716" t="s">
        <v>0</v>
      </c>
    </row>
    <row r="6717" spans="1:4" ht="17">
      <c r="A6717" s="3" t="s">
        <v>11882</v>
      </c>
      <c r="B6717" s="3" t="s">
        <v>11883</v>
      </c>
      <c r="C6717" s="9" t="s">
        <v>6</v>
      </c>
      <c r="D6717" t="s">
        <v>0</v>
      </c>
    </row>
    <row r="6718" spans="1:4" ht="68">
      <c r="A6718" s="3" t="s">
        <v>9093</v>
      </c>
      <c r="B6718" s="3" t="s">
        <v>9094</v>
      </c>
      <c r="C6718" s="9" t="s">
        <v>6</v>
      </c>
      <c r="D6718" t="s">
        <v>0</v>
      </c>
    </row>
    <row r="6719" spans="1:4" ht="68">
      <c r="A6719" s="3" t="s">
        <v>3795</v>
      </c>
      <c r="B6719" s="3" t="s">
        <v>3796</v>
      </c>
      <c r="C6719" s="10" t="s">
        <v>6</v>
      </c>
      <c r="D6719" t="s">
        <v>7</v>
      </c>
    </row>
    <row r="6720" spans="1:4" ht="51">
      <c r="A6720" s="3" t="s">
        <v>2520</v>
      </c>
      <c r="B6720" s="3" t="s">
        <v>2521</v>
      </c>
      <c r="C6720" s="10" t="s">
        <v>6</v>
      </c>
      <c r="D6720" t="s">
        <v>0</v>
      </c>
    </row>
    <row r="6721" spans="1:4" ht="34">
      <c r="A6721" s="3" t="s">
        <v>9899</v>
      </c>
      <c r="B6721" s="3" t="s">
        <v>9900</v>
      </c>
      <c r="C6721" s="9" t="s">
        <v>6</v>
      </c>
      <c r="D6721" t="s">
        <v>0</v>
      </c>
    </row>
    <row r="6722" spans="1:4" ht="17">
      <c r="A6722" s="3" t="s">
        <v>10243</v>
      </c>
      <c r="B6722" s="3" t="s">
        <v>10244</v>
      </c>
      <c r="C6722" s="9" t="s">
        <v>6</v>
      </c>
      <c r="D6722" t="s">
        <v>0</v>
      </c>
    </row>
    <row r="6723" spans="1:4" ht="34">
      <c r="A6723" s="3" t="s">
        <v>461</v>
      </c>
      <c r="B6723" s="5" t="s">
        <v>462</v>
      </c>
      <c r="C6723" s="10" t="s">
        <v>6</v>
      </c>
      <c r="D6723" t="s">
        <v>0</v>
      </c>
    </row>
    <row r="6724" spans="1:4" ht="51">
      <c r="A6724" s="3" t="s">
        <v>3197</v>
      </c>
      <c r="B6724" s="3" t="s">
        <v>3198</v>
      </c>
      <c r="C6724" s="10" t="s">
        <v>6</v>
      </c>
      <c r="D6724" t="s">
        <v>0</v>
      </c>
    </row>
    <row r="6725" spans="1:4" ht="51">
      <c r="A6725" s="2" t="s">
        <v>172</v>
      </c>
      <c r="B6725" s="2" t="s">
        <v>173</v>
      </c>
      <c r="C6725" s="9" t="s">
        <v>6</v>
      </c>
      <c r="D6725" t="s">
        <v>7</v>
      </c>
    </row>
    <row r="6726" spans="1:4" ht="51">
      <c r="A6726" s="3" t="s">
        <v>172</v>
      </c>
      <c r="B6726" s="3" t="s">
        <v>173</v>
      </c>
      <c r="C6726" s="9" t="s">
        <v>6</v>
      </c>
      <c r="D6726" t="s">
        <v>0</v>
      </c>
    </row>
    <row r="6727" spans="1:4" ht="17">
      <c r="A6727" s="3" t="s">
        <v>3743</v>
      </c>
      <c r="B6727" s="3" t="s">
        <v>3744</v>
      </c>
      <c r="C6727" s="10" t="s">
        <v>6</v>
      </c>
      <c r="D6727" t="s">
        <v>0</v>
      </c>
    </row>
    <row r="6728" spans="1:4" ht="85">
      <c r="A6728" s="3" t="s">
        <v>2231</v>
      </c>
      <c r="B6728" s="3" t="s">
        <v>2232</v>
      </c>
      <c r="C6728" s="10" t="s">
        <v>6</v>
      </c>
      <c r="D6728" t="s">
        <v>0</v>
      </c>
    </row>
    <row r="6729" spans="1:4" ht="34">
      <c r="A6729" s="3" t="s">
        <v>3917</v>
      </c>
      <c r="B6729" s="3" t="s">
        <v>3918</v>
      </c>
      <c r="C6729" s="10" t="s">
        <v>6</v>
      </c>
      <c r="D6729" t="s">
        <v>0</v>
      </c>
    </row>
    <row r="6730" spans="1:4" ht="102">
      <c r="A6730" s="3" t="s">
        <v>9386</v>
      </c>
      <c r="B6730" s="3" t="s">
        <v>9387</v>
      </c>
      <c r="C6730" s="9" t="s">
        <v>6</v>
      </c>
      <c r="D6730" t="s">
        <v>0</v>
      </c>
    </row>
    <row r="6731" spans="1:4" ht="153">
      <c r="A6731" s="3" t="s">
        <v>547</v>
      </c>
      <c r="B6731" s="5" t="s">
        <v>548</v>
      </c>
      <c r="C6731" s="10" t="s">
        <v>6</v>
      </c>
      <c r="D6731" t="s">
        <v>0</v>
      </c>
    </row>
    <row r="6732" spans="1:4" ht="34">
      <c r="A6732" s="3" t="s">
        <v>12010</v>
      </c>
      <c r="B6732" s="3" t="s">
        <v>12011</v>
      </c>
      <c r="C6732" s="9" t="s">
        <v>6</v>
      </c>
      <c r="D6732" t="s">
        <v>0</v>
      </c>
    </row>
    <row r="6733" spans="1:4" ht="34">
      <c r="A6733" s="3" t="s">
        <v>2239</v>
      </c>
      <c r="B6733" s="3" t="s">
        <v>2240</v>
      </c>
      <c r="C6733" s="10" t="s">
        <v>6</v>
      </c>
      <c r="D6733" t="s">
        <v>0</v>
      </c>
    </row>
    <row r="6734" spans="1:4" ht="68">
      <c r="A6734" s="3" t="s">
        <v>11584</v>
      </c>
      <c r="B6734" s="3" t="s">
        <v>11585</v>
      </c>
      <c r="C6734" s="9" t="s">
        <v>6</v>
      </c>
      <c r="D6734" t="s">
        <v>0</v>
      </c>
    </row>
    <row r="6735" spans="1:4" ht="51">
      <c r="A6735" s="3" t="s">
        <v>7418</v>
      </c>
      <c r="B6735" s="3" t="s">
        <v>7419</v>
      </c>
      <c r="C6735" s="10" t="s">
        <v>6</v>
      </c>
      <c r="D6735" t="s">
        <v>0</v>
      </c>
    </row>
    <row r="6736" spans="1:4" ht="68">
      <c r="A6736" s="3" t="s">
        <v>11071</v>
      </c>
      <c r="B6736" s="3" t="s">
        <v>11072</v>
      </c>
      <c r="C6736" s="9" t="s">
        <v>6</v>
      </c>
      <c r="D6736" t="s">
        <v>0</v>
      </c>
    </row>
    <row r="6737" spans="1:4" ht="85">
      <c r="A6737" s="3" t="s">
        <v>7969</v>
      </c>
      <c r="B6737" s="3" t="s">
        <v>7970</v>
      </c>
      <c r="C6737" s="9" t="s">
        <v>6</v>
      </c>
      <c r="D6737" t="s">
        <v>0</v>
      </c>
    </row>
    <row r="6738" spans="1:4" ht="68">
      <c r="A6738" s="3" t="s">
        <v>11652</v>
      </c>
      <c r="B6738" s="3" t="s">
        <v>11653</v>
      </c>
      <c r="C6738" s="9" t="s">
        <v>6</v>
      </c>
      <c r="D6738" t="s">
        <v>0</v>
      </c>
    </row>
    <row r="6739" spans="1:4" ht="68">
      <c r="A6739" s="3" t="s">
        <v>11652</v>
      </c>
      <c r="B6739" s="3" t="s">
        <v>11653</v>
      </c>
      <c r="C6739" s="9" t="s">
        <v>6</v>
      </c>
      <c r="D6739" t="s">
        <v>0</v>
      </c>
    </row>
    <row r="6740" spans="1:4" ht="170">
      <c r="A6740" s="3" t="s">
        <v>10318</v>
      </c>
      <c r="B6740" s="3" t="s">
        <v>10319</v>
      </c>
      <c r="C6740" s="9" t="s">
        <v>6</v>
      </c>
      <c r="D6740" t="s">
        <v>0</v>
      </c>
    </row>
    <row r="6741" spans="1:4" ht="68">
      <c r="A6741" s="3" t="s">
        <v>8802</v>
      </c>
      <c r="B6741" s="3" t="s">
        <v>8803</v>
      </c>
      <c r="C6741" s="9" t="s">
        <v>6</v>
      </c>
      <c r="D6741" t="s">
        <v>0</v>
      </c>
    </row>
    <row r="6742" spans="1:4" ht="51">
      <c r="A6742" s="3" t="s">
        <v>6918</v>
      </c>
      <c r="B6742" s="3" t="s">
        <v>6919</v>
      </c>
      <c r="C6742" s="10" t="s">
        <v>6</v>
      </c>
      <c r="D6742" t="s">
        <v>0</v>
      </c>
    </row>
    <row r="6743" spans="1:4" ht="68">
      <c r="A6743" s="3" t="s">
        <v>4199</v>
      </c>
      <c r="B6743" s="3" t="s">
        <v>4200</v>
      </c>
      <c r="C6743" s="10" t="s">
        <v>6</v>
      </c>
      <c r="D6743" t="s">
        <v>0</v>
      </c>
    </row>
    <row r="6744" spans="1:4" ht="68">
      <c r="A6744" s="2" t="s">
        <v>166</v>
      </c>
      <c r="B6744" s="2" t="s">
        <v>167</v>
      </c>
      <c r="C6744" s="9" t="s">
        <v>6</v>
      </c>
      <c r="D6744" t="s">
        <v>0</v>
      </c>
    </row>
    <row r="6745" spans="1:4" ht="34">
      <c r="A6745" s="3" t="s">
        <v>7293</v>
      </c>
      <c r="B6745" s="3" t="s">
        <v>7294</v>
      </c>
      <c r="C6745" s="10" t="s">
        <v>6</v>
      </c>
      <c r="D6745" t="s">
        <v>0</v>
      </c>
    </row>
    <row r="6746" spans="1:4" ht="85">
      <c r="A6746" s="3" t="s">
        <v>9158</v>
      </c>
      <c r="B6746" s="3" t="s">
        <v>9159</v>
      </c>
      <c r="C6746" s="9" t="s">
        <v>6</v>
      </c>
      <c r="D6746" t="s">
        <v>0</v>
      </c>
    </row>
    <row r="6747" spans="1:4" ht="85">
      <c r="A6747" s="3" t="s">
        <v>3405</v>
      </c>
      <c r="B6747" s="3" t="s">
        <v>3406</v>
      </c>
      <c r="C6747" s="10" t="s">
        <v>6</v>
      </c>
      <c r="D6747" t="s">
        <v>0</v>
      </c>
    </row>
    <row r="6748" spans="1:4" ht="34">
      <c r="A6748" s="3" t="s">
        <v>10171</v>
      </c>
      <c r="B6748" s="3" t="s">
        <v>10172</v>
      </c>
      <c r="C6748" s="9" t="s">
        <v>6</v>
      </c>
      <c r="D6748" t="s">
        <v>0</v>
      </c>
    </row>
    <row r="6749" spans="1:4" ht="34">
      <c r="A6749" s="3" t="s">
        <v>3261</v>
      </c>
      <c r="B6749" s="3" t="s">
        <v>3262</v>
      </c>
      <c r="C6749" s="10" t="s">
        <v>6</v>
      </c>
      <c r="D6749" t="s">
        <v>0</v>
      </c>
    </row>
    <row r="6750" spans="1:4" ht="17">
      <c r="A6750" s="3" t="s">
        <v>5081</v>
      </c>
      <c r="C6750" s="10" t="s">
        <v>6</v>
      </c>
      <c r="D6750" t="s">
        <v>0</v>
      </c>
    </row>
    <row r="6751" spans="1:4" ht="34">
      <c r="A6751" s="3" t="s">
        <v>11463</v>
      </c>
      <c r="B6751" s="3" t="s">
        <v>11464</v>
      </c>
      <c r="C6751" s="9" t="s">
        <v>6</v>
      </c>
      <c r="D6751" t="s">
        <v>0</v>
      </c>
    </row>
    <row r="6752" spans="1:4" ht="170">
      <c r="A6752" s="3" t="s">
        <v>2205</v>
      </c>
      <c r="B6752" s="3" t="s">
        <v>2206</v>
      </c>
      <c r="C6752" s="10" t="s">
        <v>6</v>
      </c>
      <c r="D6752" t="s">
        <v>0</v>
      </c>
    </row>
    <row r="6753" spans="1:4" ht="68">
      <c r="A6753" s="3" t="s">
        <v>9776</v>
      </c>
      <c r="B6753" s="3" t="s">
        <v>4380</v>
      </c>
      <c r="C6753" s="9" t="s">
        <v>6</v>
      </c>
      <c r="D6753" t="s">
        <v>0</v>
      </c>
    </row>
    <row r="6754" spans="1:4" ht="51">
      <c r="A6754" s="3" t="s">
        <v>3767</v>
      </c>
      <c r="B6754" s="3" t="s">
        <v>3768</v>
      </c>
      <c r="C6754" s="10" t="s">
        <v>6</v>
      </c>
      <c r="D6754" t="s">
        <v>0</v>
      </c>
    </row>
    <row r="6755" spans="1:4" ht="51">
      <c r="A6755" s="7" t="s">
        <v>6830</v>
      </c>
      <c r="B6755" s="3" t="s">
        <v>6831</v>
      </c>
      <c r="C6755" s="10" t="s">
        <v>6</v>
      </c>
      <c r="D6755" t="s">
        <v>0</v>
      </c>
    </row>
    <row r="6756" spans="1:4" ht="102">
      <c r="A6756" s="3" t="s">
        <v>11889</v>
      </c>
      <c r="B6756" s="3" t="s">
        <v>11890</v>
      </c>
      <c r="C6756" s="9" t="s">
        <v>6</v>
      </c>
      <c r="D6756" t="s">
        <v>0</v>
      </c>
    </row>
    <row r="6757" spans="1:4" ht="51">
      <c r="A6757" s="3" t="s">
        <v>7797</v>
      </c>
      <c r="B6757" s="3" t="s">
        <v>7798</v>
      </c>
      <c r="C6757" s="9" t="s">
        <v>6</v>
      </c>
      <c r="D6757" t="s">
        <v>0</v>
      </c>
    </row>
    <row r="6758" spans="1:4" ht="102">
      <c r="A6758" s="3" t="s">
        <v>2157</v>
      </c>
      <c r="B6758" s="3" t="s">
        <v>2158</v>
      </c>
      <c r="C6758" s="10" t="s">
        <v>6</v>
      </c>
      <c r="D6758" t="s">
        <v>0</v>
      </c>
    </row>
    <row r="6759" spans="1:4" ht="85">
      <c r="A6759" s="3" t="s">
        <v>8470</v>
      </c>
      <c r="B6759" s="3" t="s">
        <v>8471</v>
      </c>
      <c r="C6759" s="9" t="s">
        <v>6</v>
      </c>
      <c r="D6759" t="s">
        <v>0</v>
      </c>
    </row>
    <row r="6760" spans="1:4" ht="17">
      <c r="A6760" s="7" t="s">
        <v>5683</v>
      </c>
      <c r="B6760" s="3" t="s">
        <v>5684</v>
      </c>
      <c r="C6760" s="10" t="s">
        <v>6</v>
      </c>
      <c r="D6760" t="s">
        <v>0</v>
      </c>
    </row>
    <row r="6761" spans="1:4" ht="51">
      <c r="A6761" s="7" t="s">
        <v>11234</v>
      </c>
      <c r="B6761" s="3" t="s">
        <v>11235</v>
      </c>
      <c r="C6761" s="9" t="s">
        <v>6</v>
      </c>
      <c r="D6761" t="s">
        <v>0</v>
      </c>
    </row>
    <row r="6762" spans="1:4" ht="34">
      <c r="A6762" s="3" t="s">
        <v>10611</v>
      </c>
      <c r="B6762" s="3" t="s">
        <v>10612</v>
      </c>
      <c r="C6762" s="9" t="s">
        <v>6</v>
      </c>
      <c r="D6762" s="11" t="s">
        <v>7</v>
      </c>
    </row>
    <row r="6763" spans="1:4" ht="102">
      <c r="A6763" s="3" t="s">
        <v>11469</v>
      </c>
      <c r="B6763" s="3" t="s">
        <v>11470</v>
      </c>
      <c r="C6763" s="9" t="s">
        <v>6</v>
      </c>
      <c r="D6763" t="s">
        <v>0</v>
      </c>
    </row>
    <row r="6764" spans="1:4" ht="119">
      <c r="A6764" s="3" t="s">
        <v>12249</v>
      </c>
      <c r="B6764" s="3" t="s">
        <v>12250</v>
      </c>
      <c r="C6764" s="9" t="s">
        <v>6</v>
      </c>
      <c r="D6764" t="s">
        <v>0</v>
      </c>
    </row>
    <row r="6765" spans="1:4" ht="51">
      <c r="A6765" s="3" t="s">
        <v>10874</v>
      </c>
      <c r="B6765" s="3" t="s">
        <v>10875</v>
      </c>
      <c r="C6765" s="9" t="s">
        <v>6</v>
      </c>
      <c r="D6765" t="s">
        <v>0</v>
      </c>
    </row>
    <row r="6766" spans="1:4" ht="68">
      <c r="A6766" s="3" t="s">
        <v>7831</v>
      </c>
      <c r="B6766" s="3" t="s">
        <v>7832</v>
      </c>
      <c r="C6766" s="9" t="s">
        <v>6</v>
      </c>
      <c r="D6766" t="s">
        <v>0</v>
      </c>
    </row>
    <row r="6767" spans="1:4" ht="136">
      <c r="A6767" s="7" t="s">
        <v>7524</v>
      </c>
      <c r="B6767" s="3" t="s">
        <v>7525</v>
      </c>
      <c r="C6767" s="10" t="s">
        <v>6</v>
      </c>
      <c r="D6767" t="s">
        <v>0</v>
      </c>
    </row>
    <row r="6768" spans="1:4" ht="85">
      <c r="A6768" s="3" t="s">
        <v>5269</v>
      </c>
      <c r="B6768" s="3" t="s">
        <v>5270</v>
      </c>
      <c r="C6768" s="10" t="s">
        <v>6</v>
      </c>
      <c r="D6768" t="s">
        <v>0</v>
      </c>
    </row>
    <row r="6769" spans="1:4" ht="153">
      <c r="A6769" s="7" t="s">
        <v>928</v>
      </c>
      <c r="B6769" s="5" t="s">
        <v>929</v>
      </c>
      <c r="C6769" s="10" t="s">
        <v>6</v>
      </c>
      <c r="D6769" t="s">
        <v>0</v>
      </c>
    </row>
    <row r="6770" spans="1:4" ht="136">
      <c r="A6770" s="7" t="s">
        <v>928</v>
      </c>
      <c r="B6770" s="3" t="s">
        <v>6571</v>
      </c>
      <c r="C6770" s="10" t="s">
        <v>6</v>
      </c>
      <c r="D6770" t="s">
        <v>0</v>
      </c>
    </row>
    <row r="6771" spans="1:4" ht="68">
      <c r="A6771" s="3" t="s">
        <v>3517</v>
      </c>
      <c r="B6771" s="3" t="s">
        <v>3518</v>
      </c>
      <c r="C6771" s="10" t="s">
        <v>6</v>
      </c>
      <c r="D6771" t="s">
        <v>0</v>
      </c>
    </row>
    <row r="6772" spans="1:4" ht="51">
      <c r="A6772" s="3" t="s">
        <v>8460</v>
      </c>
      <c r="B6772" s="3" t="s">
        <v>8461</v>
      </c>
      <c r="C6772" s="9" t="s">
        <v>6</v>
      </c>
      <c r="D6772" t="s">
        <v>0</v>
      </c>
    </row>
    <row r="6773" spans="1:4" ht="85">
      <c r="A6773" s="3" t="s">
        <v>9065</v>
      </c>
      <c r="B6773" s="3" t="s">
        <v>9066</v>
      </c>
      <c r="C6773" s="9" t="s">
        <v>6</v>
      </c>
      <c r="D6773" t="s">
        <v>0</v>
      </c>
    </row>
    <row r="6774" spans="1:4" ht="51">
      <c r="A6774" s="3" t="s">
        <v>8677</v>
      </c>
      <c r="B6774" s="3" t="s">
        <v>8678</v>
      </c>
      <c r="C6774" s="9" t="s">
        <v>6</v>
      </c>
      <c r="D6774" t="s">
        <v>0</v>
      </c>
    </row>
    <row r="6775" spans="1:4" ht="68">
      <c r="A6775" s="3" t="s">
        <v>11893</v>
      </c>
      <c r="B6775" s="3" t="s">
        <v>11894</v>
      </c>
      <c r="C6775" s="9" t="s">
        <v>6</v>
      </c>
      <c r="D6775" t="s">
        <v>0</v>
      </c>
    </row>
    <row r="6776" spans="1:4" ht="34">
      <c r="A6776" s="3" t="s">
        <v>7973</v>
      </c>
      <c r="B6776" s="3" t="s">
        <v>7974</v>
      </c>
      <c r="C6776" s="9" t="s">
        <v>6</v>
      </c>
      <c r="D6776" t="s">
        <v>0</v>
      </c>
    </row>
    <row r="6777" spans="1:4" ht="68">
      <c r="A6777" s="3" t="s">
        <v>12313</v>
      </c>
      <c r="B6777" s="3" t="s">
        <v>12314</v>
      </c>
      <c r="C6777" s="9" t="s">
        <v>6</v>
      </c>
      <c r="D6777" t="s">
        <v>0</v>
      </c>
    </row>
    <row r="6778" spans="1:4" ht="136">
      <c r="A6778" s="3" t="s">
        <v>9404</v>
      </c>
      <c r="B6778" s="3" t="s">
        <v>9405</v>
      </c>
      <c r="C6778" s="9" t="s">
        <v>6</v>
      </c>
      <c r="D6778" t="s">
        <v>0</v>
      </c>
    </row>
    <row r="6779" spans="1:4" ht="34">
      <c r="A6779" s="3" t="s">
        <v>11431</v>
      </c>
      <c r="B6779" s="3" t="s">
        <v>11432</v>
      </c>
      <c r="C6779" s="9" t="s">
        <v>6</v>
      </c>
      <c r="D6779" t="s">
        <v>0</v>
      </c>
    </row>
    <row r="6780" spans="1:4" ht="85">
      <c r="A6780" s="3" t="s">
        <v>10647</v>
      </c>
      <c r="B6780" s="3" t="s">
        <v>10648</v>
      </c>
      <c r="C6780" s="9" t="s">
        <v>6</v>
      </c>
      <c r="D6780" t="s">
        <v>0</v>
      </c>
    </row>
    <row r="6781" spans="1:4" ht="85">
      <c r="A6781" s="3" t="s">
        <v>3980</v>
      </c>
      <c r="B6781" s="3" t="s">
        <v>3981</v>
      </c>
      <c r="C6781" s="10" t="s">
        <v>6</v>
      </c>
      <c r="D6781" t="s">
        <v>0</v>
      </c>
    </row>
    <row r="6782" spans="1:4" ht="51">
      <c r="A6782" s="3" t="s">
        <v>8216</v>
      </c>
      <c r="B6782" s="3" t="s">
        <v>8217</v>
      </c>
      <c r="C6782" s="9" t="s">
        <v>6</v>
      </c>
      <c r="D6782" t="s">
        <v>0</v>
      </c>
    </row>
    <row r="6783" spans="1:4" ht="102">
      <c r="A6783" s="3" t="s">
        <v>12349</v>
      </c>
      <c r="B6783" s="3" t="s">
        <v>12350</v>
      </c>
      <c r="C6783" s="9" t="s">
        <v>6</v>
      </c>
      <c r="D6783" t="s">
        <v>0</v>
      </c>
    </row>
    <row r="6784" spans="1:4" ht="34">
      <c r="A6784" s="3" t="s">
        <v>7767</v>
      </c>
      <c r="B6784" s="3" t="s">
        <v>7768</v>
      </c>
      <c r="C6784" s="9" t="s">
        <v>6</v>
      </c>
      <c r="D6784" t="s">
        <v>0</v>
      </c>
    </row>
  </sheetData>
  <sortState xmlns:xlrd2="http://schemas.microsoft.com/office/spreadsheetml/2017/richdata2" ref="A2:D6807">
    <sortCondition ref="A1:A6807"/>
  </sortState>
  <hyperlinks>
    <hyperlink ref="B3049" r:id="rId1" display="https://www.sciencedirect.com/author/7102086376/bess-h-marcus" xr:uid="{ED5CABD7-1C62-9649-93DE-0DCDBE4FD91C}"/>
    <hyperlink ref="B4894" r:id="rId2" display="https://www.sciencedirect.com/author/8096261200/wendy-l-bennett" xr:uid="{02D7C78D-FB94-3149-A0E1-CEE965A81E6C}"/>
  </hyperlinks>
  <pageMargins left="0.7" right="0.7" top="0.75" bottom="0.75" header="0.3" footer="0.3"/>
  <tableParts count="1">
    <tablePart r:id="rId3"/>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D29EA2-44A0-D34A-A425-055CD10052C2}">
  <dimension ref="A1:F143"/>
  <sheetViews>
    <sheetView topLeftCell="A57" workbookViewId="0">
      <selection activeCell="C2" sqref="C2"/>
    </sheetView>
  </sheetViews>
  <sheetFormatPr baseColWidth="10" defaultColWidth="11" defaultRowHeight="16"/>
  <cols>
    <col min="1" max="2" width="26.1640625" style="3" customWidth="1"/>
    <col min="3" max="3" width="26.33203125" style="3" customWidth="1"/>
    <col min="4" max="4" width="53.5" bestFit="1" customWidth="1"/>
    <col min="5" max="5" width="62.1640625" customWidth="1"/>
    <col min="6" max="6" width="25.83203125" customWidth="1"/>
  </cols>
  <sheetData>
    <row r="1" spans="1:6" ht="17">
      <c r="A1" s="3" t="s">
        <v>1</v>
      </c>
      <c r="B1" s="3" t="s">
        <v>12402</v>
      </c>
      <c r="C1" s="3" t="s">
        <v>12403</v>
      </c>
      <c r="D1" t="s">
        <v>12404</v>
      </c>
      <c r="E1" t="s">
        <v>7</v>
      </c>
      <c r="F1" t="s">
        <v>12405</v>
      </c>
    </row>
    <row r="2" spans="1:6" ht="340">
      <c r="A2" s="3" t="s">
        <v>12406</v>
      </c>
      <c r="B2" s="3" t="s">
        <v>12407</v>
      </c>
      <c r="C2" s="3" t="s">
        <v>12408</v>
      </c>
      <c r="D2" s="3" t="s">
        <v>12409</v>
      </c>
      <c r="E2" s="3" t="s">
        <v>12410</v>
      </c>
      <c r="F2" s="3" t="str">
        <f>HYPERLINK("http://dx.doi.org/10.5993/AJHB.41.5.1","http://dx.doi.org/10.5993/AJHB.41.5.1")</f>
        <v>http://dx.doi.org/10.5993/AJHB.41.5.1</v>
      </c>
    </row>
    <row r="3" spans="1:6" ht="372">
      <c r="A3" s="3" t="s">
        <v>12411</v>
      </c>
      <c r="B3" s="3" t="s">
        <v>12412</v>
      </c>
      <c r="C3" s="3" t="s">
        <v>12377</v>
      </c>
      <c r="D3" s="3" t="s">
        <v>12413</v>
      </c>
      <c r="E3" s="3" t="s">
        <v>12414</v>
      </c>
      <c r="F3" s="3" t="str">
        <f>HYPERLINK("http://dx.doi.org/10.1080/03630242.2011.633598","http://dx.doi.org/10.1080/03630242.2011.633598")</f>
        <v>http://dx.doi.org/10.1080/03630242.2011.633598</v>
      </c>
    </row>
    <row r="4" spans="1:6" ht="204">
      <c r="A4" s="3" t="s">
        <v>12415</v>
      </c>
      <c r="B4" s="3" t="s">
        <v>12416</v>
      </c>
      <c r="C4" s="3" t="s">
        <v>12417</v>
      </c>
      <c r="D4" s="3" t="s">
        <v>12418</v>
      </c>
      <c r="E4" s="3" t="s">
        <v>12419</v>
      </c>
      <c r="F4" s="3" t="str">
        <f>HYPERLINK("http://dx.doi.org/10.1080/00981389.2015.1005272","http://dx.doi.org/10.1080/00981389.2015.1005272")</f>
        <v>http://dx.doi.org/10.1080/00981389.2015.1005272</v>
      </c>
    </row>
    <row r="5" spans="1:6" ht="356">
      <c r="A5" s="3" t="s">
        <v>12420</v>
      </c>
      <c r="B5" s="3" t="s">
        <v>12421</v>
      </c>
      <c r="C5" s="3" t="s">
        <v>12422</v>
      </c>
      <c r="D5" s="3" t="s">
        <v>12413</v>
      </c>
      <c r="E5" s="3" t="s">
        <v>12423</v>
      </c>
      <c r="F5" s="3" t="str">
        <f>HYPERLINK("http://dx.doi.org/10.1080/03630242.2011.606357","http://dx.doi.org/10.1080/03630242.2011.606357")</f>
        <v>http://dx.doi.org/10.1080/03630242.2011.606357</v>
      </c>
    </row>
    <row r="6" spans="1:6" ht="238">
      <c r="A6" s="3" t="s">
        <v>12424</v>
      </c>
      <c r="B6" s="3" t="s">
        <v>12425</v>
      </c>
      <c r="C6" s="3" t="s">
        <v>12426</v>
      </c>
      <c r="D6" s="3" t="s">
        <v>12427</v>
      </c>
      <c r="E6" s="3" t="s">
        <v>12428</v>
      </c>
      <c r="F6" s="3" t="str">
        <f>HYPERLINK("http://dx.doi.org/10.1177/0193945920973151","http://dx.doi.org/10.1177/0193945920973151")</f>
        <v>http://dx.doi.org/10.1177/0193945920973151</v>
      </c>
    </row>
    <row r="7" spans="1:6" ht="102">
      <c r="A7" s="3" t="s">
        <v>12429</v>
      </c>
      <c r="B7" s="3" t="s">
        <v>12430</v>
      </c>
      <c r="C7" s="3" t="s">
        <v>12431</v>
      </c>
      <c r="D7" s="3" t="s">
        <v>12432</v>
      </c>
      <c r="E7" s="3" t="s">
        <v>12433</v>
      </c>
      <c r="F7" s="3" t="s">
        <v>12433</v>
      </c>
    </row>
    <row r="8" spans="1:6" ht="340">
      <c r="A8" s="3" t="s">
        <v>12434</v>
      </c>
      <c r="B8" s="3" t="s">
        <v>12435</v>
      </c>
      <c r="C8" s="3" t="s">
        <v>12436</v>
      </c>
      <c r="D8" s="3" t="s">
        <v>12437</v>
      </c>
      <c r="E8" s="3" t="s">
        <v>12438</v>
      </c>
      <c r="F8" s="3" t="str">
        <f>HYPERLINK("http://dx.doi.org/10.1016/j.evalprogplan.2019.101718","http://dx.doi.org/10.1016/j.evalprogplan.2019.101718")</f>
        <v>http://dx.doi.org/10.1016/j.evalprogplan.2019.101718</v>
      </c>
    </row>
    <row r="9" spans="1:6" ht="102">
      <c r="A9" s="3" t="s">
        <v>12439</v>
      </c>
      <c r="B9" s="3" t="s">
        <v>12440</v>
      </c>
      <c r="C9" s="3" t="s">
        <v>12375</v>
      </c>
      <c r="D9" s="3" t="s">
        <v>12441</v>
      </c>
      <c r="E9" s="3" t="s">
        <v>12442</v>
      </c>
      <c r="F9" s="3" t="str">
        <f>HYPERLINK("http://dx.doi.org/10.1016/j.apnr.2009.09.005","http://dx.doi.org/10.1016/j.apnr.2009.09.005")</f>
        <v>http://dx.doi.org/10.1016/j.apnr.2009.09.005</v>
      </c>
    </row>
    <row r="10" spans="1:6" ht="340">
      <c r="A10" s="3" t="s">
        <v>12443</v>
      </c>
      <c r="B10" s="3" t="s">
        <v>12444</v>
      </c>
      <c r="C10" s="3" t="s">
        <v>12394</v>
      </c>
      <c r="D10" s="3" t="s">
        <v>12413</v>
      </c>
      <c r="E10" s="3" t="s">
        <v>12445</v>
      </c>
      <c r="F10" s="3" t="str">
        <f>HYPERLINK("http://dx.doi.org/10.1080/03630242.2015.1101743","http://dx.doi.org/10.1080/03630242.2015.1101743")</f>
        <v>http://dx.doi.org/10.1080/03630242.2015.1101743</v>
      </c>
    </row>
    <row r="11" spans="1:6" ht="238">
      <c r="A11" s="3" t="s">
        <v>12446</v>
      </c>
      <c r="B11" s="3" t="s">
        <v>12447</v>
      </c>
      <c r="C11" s="3" t="s">
        <v>12448</v>
      </c>
      <c r="D11" s="3" t="s">
        <v>12449</v>
      </c>
      <c r="E11" s="3" t="s">
        <v>12450</v>
      </c>
      <c r="F11" s="3" t="str">
        <f>HYPERLINK("http://dx.doi.org/10.1080/00336297.2011.10483665","http://dx.doi.org/10.1080/00336297.2011.10483665")</f>
        <v>http://dx.doi.org/10.1080/00336297.2011.10483665</v>
      </c>
    </row>
    <row r="12" spans="1:6" ht="238">
      <c r="A12" s="3" t="s">
        <v>12451</v>
      </c>
      <c r="B12" s="3" t="s">
        <v>12452</v>
      </c>
      <c r="C12" s="3" t="s">
        <v>12453</v>
      </c>
      <c r="D12" s="3" t="s">
        <v>12454</v>
      </c>
      <c r="E12" s="3" t="s">
        <v>12455</v>
      </c>
      <c r="F12" s="3" t="str">
        <f>HYPERLINK("http://dx.doi.org/10.1177/1049732317748605","http://dx.doi.org/10.1177/1049732317748605")</f>
        <v>http://dx.doi.org/10.1177/1049732317748605</v>
      </c>
    </row>
    <row r="13" spans="1:6" ht="409.6">
      <c r="A13" s="3" t="s">
        <v>12456</v>
      </c>
      <c r="B13" s="3" t="s">
        <v>12457</v>
      </c>
      <c r="C13" s="3" t="s">
        <v>12458</v>
      </c>
      <c r="D13" s="3" t="s">
        <v>12459</v>
      </c>
      <c r="E13" s="3" t="s">
        <v>12460</v>
      </c>
      <c r="F13" s="3" t="str">
        <f>HYPERLINK("http://dx.doi.org/10.1186/s12889-015-2317-x","http://dx.doi.org/10.1186/s12889-015-2317-x")</f>
        <v>http://dx.doi.org/10.1186/s12889-015-2317-x</v>
      </c>
    </row>
    <row r="14" spans="1:6" ht="255">
      <c r="A14" s="3" t="s">
        <v>12461</v>
      </c>
      <c r="B14" s="3" t="s">
        <v>12462</v>
      </c>
      <c r="C14" s="3" t="s">
        <v>12463</v>
      </c>
      <c r="D14" s="3" t="s">
        <v>12464</v>
      </c>
      <c r="E14" s="3" t="s">
        <v>12465</v>
      </c>
      <c r="F14" s="3" t="str">
        <f>HYPERLINK("http://dx.doi.org/10.18666/JOREL-2019-V11-I3-8878","http://dx.doi.org/10.18666/JOREL-2019-V11-I3-8878")</f>
        <v>http://dx.doi.org/10.18666/JOREL-2019-V11-I3-8878</v>
      </c>
    </row>
    <row r="15" spans="1:6" ht="170">
      <c r="A15" s="3" t="s">
        <v>12466</v>
      </c>
      <c r="B15" s="3" t="s">
        <v>12467</v>
      </c>
      <c r="C15" s="3" t="s">
        <v>12386</v>
      </c>
      <c r="D15" s="3" t="s">
        <v>12468</v>
      </c>
      <c r="E15" s="3" t="s">
        <v>12469</v>
      </c>
      <c r="F15" s="3" t="str">
        <f>HYPERLINK("http://dx.doi.org/10.1080/09581596.2012.753407","http://dx.doi.org/10.1080/09581596.2012.753407")</f>
        <v>http://dx.doi.org/10.1080/09581596.2012.753407</v>
      </c>
    </row>
    <row r="16" spans="1:6" ht="323">
      <c r="A16" s="3" t="s">
        <v>12470</v>
      </c>
      <c r="B16" s="3" t="s">
        <v>12471</v>
      </c>
      <c r="C16" s="3" t="s">
        <v>12472</v>
      </c>
      <c r="D16" s="3" t="s">
        <v>12473</v>
      </c>
      <c r="E16" s="3" t="s">
        <v>12474</v>
      </c>
      <c r="F16" s="3" t="str">
        <f>HYPERLINK("http://dx.doi.org/10.1093/her/cyw054","http://dx.doi.org/10.1093/her/cyw054")</f>
        <v>http://dx.doi.org/10.1093/her/cyw054</v>
      </c>
    </row>
    <row r="17" spans="1:6" ht="323">
      <c r="A17" s="3" t="s">
        <v>12456</v>
      </c>
      <c r="B17" s="3" t="s">
        <v>12457</v>
      </c>
      <c r="C17" s="3" t="s">
        <v>12475</v>
      </c>
      <c r="D17" s="3" t="s">
        <v>12476</v>
      </c>
      <c r="E17" s="3" t="s">
        <v>12477</v>
      </c>
      <c r="F17" s="3" t="str">
        <f>HYPERLINK("http://dx.doi.org/10.1371/journal.pone.0142703","http://dx.doi.org/10.1371/journal.pone.0142703")</f>
        <v>http://dx.doi.org/10.1371/journal.pone.0142703</v>
      </c>
    </row>
    <row r="18" spans="1:6" ht="68">
      <c r="A18" s="3" t="s">
        <v>12478</v>
      </c>
      <c r="B18" s="3" t="s">
        <v>12479</v>
      </c>
      <c r="C18" s="3" t="s">
        <v>12480</v>
      </c>
      <c r="D18" s="3" t="s">
        <v>12481</v>
      </c>
      <c r="E18" s="3" t="s">
        <v>12433</v>
      </c>
      <c r="F18" s="3" t="str">
        <f>HYPERLINK("http://dx.doi.org/10.1249/01.mss.0000516945.48291.87","http://dx.doi.org/10.1249/01.mss.0000516945.48291.87")</f>
        <v>http://dx.doi.org/10.1249/01.mss.0000516945.48291.87</v>
      </c>
    </row>
    <row r="19" spans="1:6" ht="85">
      <c r="A19" s="3" t="s">
        <v>12482</v>
      </c>
      <c r="B19" s="3" t="s">
        <v>12483</v>
      </c>
      <c r="C19" s="3" t="s">
        <v>12484</v>
      </c>
      <c r="D19" s="3" t="s">
        <v>12432</v>
      </c>
      <c r="E19" s="3" t="s">
        <v>12433</v>
      </c>
      <c r="F19" s="3" t="s">
        <v>12433</v>
      </c>
    </row>
    <row r="20" spans="1:6" ht="372">
      <c r="A20" s="3" t="s">
        <v>12485</v>
      </c>
      <c r="B20" s="3" t="s">
        <v>12486</v>
      </c>
      <c r="C20" s="3" t="s">
        <v>4307</v>
      </c>
      <c r="D20" s="3" t="s">
        <v>12487</v>
      </c>
      <c r="E20" s="3" t="s">
        <v>12488</v>
      </c>
      <c r="F20" s="3" t="str">
        <f>HYPERLINK("http://dx.doi.org/10.3390/ijerph17249254","http://dx.doi.org/10.3390/ijerph17249254")</f>
        <v>http://dx.doi.org/10.3390/ijerph17249254</v>
      </c>
    </row>
    <row r="21" spans="1:6" ht="323">
      <c r="A21" s="3" t="s">
        <v>12489</v>
      </c>
      <c r="B21" s="3" t="s">
        <v>12490</v>
      </c>
      <c r="C21" s="3" t="s">
        <v>12491</v>
      </c>
      <c r="D21" s="3" t="s">
        <v>12492</v>
      </c>
      <c r="E21" s="3" t="s">
        <v>12493</v>
      </c>
      <c r="F21" s="3" t="str">
        <f>HYPERLINK("http://dx.doi.org/10.1111/phn.12023","http://dx.doi.org/10.1111/phn.12023")</f>
        <v>http://dx.doi.org/10.1111/phn.12023</v>
      </c>
    </row>
    <row r="22" spans="1:6" ht="409.6">
      <c r="A22" s="3" t="s">
        <v>12494</v>
      </c>
      <c r="B22" s="3" t="s">
        <v>12495</v>
      </c>
      <c r="C22" s="3" t="s">
        <v>7391</v>
      </c>
      <c r="D22" s="3" t="s">
        <v>12496</v>
      </c>
      <c r="E22" s="3" t="s">
        <v>12497</v>
      </c>
      <c r="F22" s="3" t="str">
        <f>HYPERLINK("http://dx.doi.org/10.1186/s12966-015-0258-5","http://dx.doi.org/10.1186/s12966-015-0258-5")</f>
        <v>http://dx.doi.org/10.1186/s12966-015-0258-5</v>
      </c>
    </row>
    <row r="23" spans="1:6" ht="204">
      <c r="A23" s="3" t="s">
        <v>12498</v>
      </c>
      <c r="B23" s="3" t="s">
        <v>12499</v>
      </c>
      <c r="C23" s="3" t="s">
        <v>12500</v>
      </c>
      <c r="D23" s="3" t="s">
        <v>12501</v>
      </c>
      <c r="E23" s="3" t="s">
        <v>12502</v>
      </c>
      <c r="F23" s="3" t="str">
        <f>HYPERLINK("http://dx.doi.org/10.1177/13634593211046844","http://dx.doi.org/10.1177/13634593211046844")</f>
        <v>http://dx.doi.org/10.1177/13634593211046844</v>
      </c>
    </row>
    <row r="24" spans="1:6" ht="272">
      <c r="A24" s="3" t="s">
        <v>12503</v>
      </c>
      <c r="B24" s="3" t="s">
        <v>600</v>
      </c>
      <c r="C24" s="3" t="s">
        <v>599</v>
      </c>
      <c r="D24" s="3" t="s">
        <v>12454</v>
      </c>
      <c r="E24" s="3" t="s">
        <v>12504</v>
      </c>
      <c r="F24" s="3" t="str">
        <f>HYPERLINK("http://dx.doi.org/10.1177/10497323211061108","http://dx.doi.org/10.1177/10497323211061108")</f>
        <v>http://dx.doi.org/10.1177/10497323211061108</v>
      </c>
    </row>
    <row r="25" spans="1:6" ht="372">
      <c r="A25" s="3" t="s">
        <v>12505</v>
      </c>
      <c r="B25" s="3" t="s">
        <v>12506</v>
      </c>
      <c r="C25" s="3" t="s">
        <v>76</v>
      </c>
      <c r="D25" s="3" t="s">
        <v>12413</v>
      </c>
      <c r="E25" s="3" t="s">
        <v>12507</v>
      </c>
      <c r="F25" s="3" t="str">
        <f>HYPERLINK("http://dx.doi.org/10.1080/03630242.2015.1039184","http://dx.doi.org/10.1080/03630242.2015.1039184")</f>
        <v>http://dx.doi.org/10.1080/03630242.2015.1039184</v>
      </c>
    </row>
    <row r="26" spans="1:6" ht="306">
      <c r="A26" s="3" t="s">
        <v>12508</v>
      </c>
      <c r="B26" s="3" t="s">
        <v>12509</v>
      </c>
      <c r="C26" s="3" t="s">
        <v>12510</v>
      </c>
      <c r="D26" s="3" t="s">
        <v>12511</v>
      </c>
      <c r="E26" s="3" t="s">
        <v>12512</v>
      </c>
      <c r="F26" s="3" t="str">
        <f>HYPERLINK("http://dx.doi.org/10.1111/nuf.12420","http://dx.doi.org/10.1111/nuf.12420")</f>
        <v>http://dx.doi.org/10.1111/nuf.12420</v>
      </c>
    </row>
    <row r="27" spans="1:6" ht="409.6">
      <c r="A27" s="3" t="s">
        <v>12513</v>
      </c>
      <c r="B27" s="3" t="s">
        <v>12514</v>
      </c>
      <c r="C27" s="3" t="s">
        <v>12515</v>
      </c>
      <c r="D27" s="3" t="s">
        <v>12516</v>
      </c>
      <c r="E27" s="3" t="s">
        <v>12517</v>
      </c>
      <c r="F27" s="3" t="str">
        <f>HYPERLINK("http://dx.doi.org/10.3389/fpubh.2017.00367","http://dx.doi.org/10.3389/fpubh.2017.00367")</f>
        <v>http://dx.doi.org/10.3389/fpubh.2017.00367</v>
      </c>
    </row>
    <row r="28" spans="1:6" ht="372">
      <c r="A28" s="3" t="s">
        <v>12518</v>
      </c>
      <c r="B28" s="3" t="s">
        <v>610</v>
      </c>
      <c r="C28" s="3" t="s">
        <v>609</v>
      </c>
      <c r="D28" s="3" t="s">
        <v>12519</v>
      </c>
      <c r="E28" s="3" t="s">
        <v>12520</v>
      </c>
      <c r="F28" s="3" t="str">
        <f>HYPERLINK("http://dx.doi.org/10.1016/j.jnma.2017.01.006","http://dx.doi.org/10.1016/j.jnma.2017.01.006")</f>
        <v>http://dx.doi.org/10.1016/j.jnma.2017.01.006</v>
      </c>
    </row>
    <row r="29" spans="1:6" ht="409.6">
      <c r="A29" s="3" t="s">
        <v>12521</v>
      </c>
      <c r="B29" s="3" t="s">
        <v>12522</v>
      </c>
      <c r="C29" s="3" t="s">
        <v>12523</v>
      </c>
      <c r="D29" s="3" t="s">
        <v>12524</v>
      </c>
      <c r="E29" s="3" t="s">
        <v>12525</v>
      </c>
      <c r="F29" s="3" t="str">
        <f>HYPERLINK("http://dx.doi.org/10.1017/S1368980015001688","http://dx.doi.org/10.1017/S1368980015001688")</f>
        <v>http://dx.doi.org/10.1017/S1368980015001688</v>
      </c>
    </row>
    <row r="30" spans="1:6" ht="51">
      <c r="A30" s="2" t="s">
        <v>5</v>
      </c>
      <c r="B30" s="2" t="s">
        <v>12526</v>
      </c>
      <c r="C30" s="2" t="s">
        <v>4</v>
      </c>
      <c r="D30" s="3"/>
      <c r="E30" s="3"/>
      <c r="F30" s="3"/>
    </row>
    <row r="31" spans="1:6" ht="85">
      <c r="A31" s="2" t="s">
        <v>81</v>
      </c>
      <c r="B31" s="2" t="s">
        <v>12527</v>
      </c>
      <c r="C31" s="2" t="s">
        <v>80</v>
      </c>
      <c r="D31" s="3"/>
      <c r="E31" s="3"/>
      <c r="F31" s="3"/>
    </row>
    <row r="32" spans="1:6" ht="102">
      <c r="A32" s="2" t="s">
        <v>9</v>
      </c>
      <c r="B32" s="2" t="s">
        <v>12528</v>
      </c>
      <c r="C32" s="2" t="s">
        <v>8</v>
      </c>
      <c r="D32" s="3"/>
      <c r="E32" s="3"/>
      <c r="F32" s="3"/>
    </row>
    <row r="33" spans="1:6" ht="51">
      <c r="A33" s="2" t="s">
        <v>11</v>
      </c>
      <c r="B33" s="2" t="s">
        <v>12529</v>
      </c>
      <c r="C33" s="2" t="s">
        <v>10</v>
      </c>
      <c r="D33" s="3"/>
      <c r="E33" s="3"/>
      <c r="F33" s="3"/>
    </row>
    <row r="34" spans="1:6" ht="85">
      <c r="A34" s="2" t="s">
        <v>13</v>
      </c>
      <c r="B34" s="2" t="s">
        <v>12530</v>
      </c>
      <c r="C34" s="2" t="s">
        <v>12</v>
      </c>
      <c r="D34" s="3"/>
      <c r="E34" s="3"/>
      <c r="F34" s="3"/>
    </row>
    <row r="35" spans="1:6" ht="85">
      <c r="A35" s="2" t="s">
        <v>12372</v>
      </c>
      <c r="B35" s="2" t="s">
        <v>12531</v>
      </c>
      <c r="C35" s="2" t="s">
        <v>12371</v>
      </c>
      <c r="D35" s="3"/>
      <c r="E35" s="3"/>
      <c r="F35" s="3"/>
    </row>
    <row r="36" spans="1:6" ht="153">
      <c r="A36" s="2" t="s">
        <v>15</v>
      </c>
      <c r="B36" s="2" t="s">
        <v>12532</v>
      </c>
      <c r="C36" s="2" t="s">
        <v>14</v>
      </c>
      <c r="D36" s="3"/>
      <c r="E36" s="3"/>
      <c r="F36" s="3"/>
    </row>
    <row r="37" spans="1:6" ht="170">
      <c r="A37" s="2" t="s">
        <v>18</v>
      </c>
      <c r="B37" s="2" t="s">
        <v>12533</v>
      </c>
      <c r="C37" s="2" t="s">
        <v>17</v>
      </c>
      <c r="D37" s="3"/>
      <c r="E37" s="3"/>
      <c r="F37" s="3"/>
    </row>
    <row r="38" spans="1:6" ht="68">
      <c r="A38" s="3" t="s">
        <v>12534</v>
      </c>
      <c r="B38" s="3" t="s">
        <v>582</v>
      </c>
      <c r="C38" s="3" t="s">
        <v>581</v>
      </c>
      <c r="D38" t="s">
        <v>12535</v>
      </c>
      <c r="E38" s="3"/>
      <c r="F38" s="3"/>
    </row>
    <row r="39" spans="1:6" ht="68">
      <c r="A39" s="3" t="s">
        <v>12536</v>
      </c>
      <c r="B39" s="3" t="s">
        <v>584</v>
      </c>
      <c r="C39" s="3" t="s">
        <v>583</v>
      </c>
      <c r="D39" t="s">
        <v>12537</v>
      </c>
      <c r="E39" s="3"/>
      <c r="F39" s="3"/>
    </row>
    <row r="40" spans="1:6" ht="68">
      <c r="A40" s="3" t="s">
        <v>12538</v>
      </c>
      <c r="B40" s="3" t="s">
        <v>586</v>
      </c>
      <c r="C40" s="3" t="s">
        <v>585</v>
      </c>
      <c r="D40" t="s">
        <v>12539</v>
      </c>
      <c r="E40" s="3"/>
      <c r="F40" s="3"/>
    </row>
    <row r="41" spans="1:6" ht="85">
      <c r="A41" s="3" t="s">
        <v>12540</v>
      </c>
      <c r="B41" s="3" t="s">
        <v>588</v>
      </c>
      <c r="C41" s="3" t="s">
        <v>587</v>
      </c>
      <c r="D41" t="s">
        <v>12541</v>
      </c>
      <c r="E41" s="3"/>
      <c r="F41" s="3"/>
    </row>
    <row r="42" spans="1:6" ht="102">
      <c r="A42" s="3" t="s">
        <v>12542</v>
      </c>
      <c r="B42" s="3" t="s">
        <v>590</v>
      </c>
      <c r="C42" s="3" t="s">
        <v>589</v>
      </c>
      <c r="D42" t="s">
        <v>12543</v>
      </c>
      <c r="E42" s="3"/>
      <c r="F42" s="3"/>
    </row>
    <row r="43" spans="1:6" ht="102">
      <c r="A43" s="3" t="s">
        <v>12544</v>
      </c>
      <c r="B43" s="3" t="s">
        <v>592</v>
      </c>
      <c r="C43" s="3" t="s">
        <v>591</v>
      </c>
      <c r="D43" t="s">
        <v>12545</v>
      </c>
      <c r="E43" s="3"/>
      <c r="F43" s="3"/>
    </row>
    <row r="44" spans="1:6" ht="85">
      <c r="A44" s="3" t="s">
        <v>12546</v>
      </c>
      <c r="B44" s="3" t="s">
        <v>594</v>
      </c>
      <c r="C44" s="3" t="s">
        <v>593</v>
      </c>
      <c r="D44" t="s">
        <v>12547</v>
      </c>
      <c r="E44" s="3"/>
      <c r="F44" s="3"/>
    </row>
    <row r="45" spans="1:6" ht="68">
      <c r="A45" s="3" t="s">
        <v>12548</v>
      </c>
      <c r="B45" s="3" t="s">
        <v>596</v>
      </c>
      <c r="C45" s="3" t="s">
        <v>595</v>
      </c>
      <c r="D45" t="s">
        <v>12549</v>
      </c>
      <c r="E45" s="3"/>
      <c r="F45" s="3"/>
    </row>
    <row r="46" spans="1:6" ht="102">
      <c r="A46" s="3" t="s">
        <v>12550</v>
      </c>
      <c r="B46" s="3" t="s">
        <v>598</v>
      </c>
      <c r="C46" s="3" t="s">
        <v>597</v>
      </c>
      <c r="D46" t="s">
        <v>12551</v>
      </c>
      <c r="E46" s="3"/>
      <c r="F46" s="3"/>
    </row>
    <row r="47" spans="1:6" ht="102">
      <c r="A47" s="3" t="s">
        <v>12552</v>
      </c>
      <c r="B47" s="3" t="s">
        <v>600</v>
      </c>
      <c r="C47" s="3" t="s">
        <v>599</v>
      </c>
      <c r="D47" t="s">
        <v>12454</v>
      </c>
      <c r="E47" s="3"/>
      <c r="F47" s="3"/>
    </row>
    <row r="48" spans="1:6" ht="34">
      <c r="A48" s="3" t="s">
        <v>12553</v>
      </c>
      <c r="B48" s="3" t="s">
        <v>602</v>
      </c>
      <c r="C48" s="3" t="s">
        <v>601</v>
      </c>
      <c r="D48" t="s">
        <v>12554</v>
      </c>
      <c r="E48" s="3"/>
      <c r="F48" s="3"/>
    </row>
    <row r="49" spans="1:6" ht="68">
      <c r="A49" s="3" t="s">
        <v>12555</v>
      </c>
      <c r="B49" s="3" t="s">
        <v>604</v>
      </c>
      <c r="C49" s="3" t="s">
        <v>603</v>
      </c>
      <c r="D49" t="s">
        <v>12556</v>
      </c>
      <c r="E49" s="3"/>
      <c r="F49" s="3"/>
    </row>
    <row r="50" spans="1:6" ht="102">
      <c r="A50" s="3" t="s">
        <v>12557</v>
      </c>
      <c r="B50" s="3" t="s">
        <v>606</v>
      </c>
      <c r="C50" s="3" t="s">
        <v>605</v>
      </c>
      <c r="D50" t="s">
        <v>12558</v>
      </c>
      <c r="E50" s="3"/>
      <c r="F50" s="3"/>
    </row>
    <row r="51" spans="1:6" ht="119">
      <c r="A51" s="3" t="s">
        <v>12559</v>
      </c>
      <c r="B51" s="3" t="s">
        <v>608</v>
      </c>
      <c r="C51" s="3" t="s">
        <v>607</v>
      </c>
      <c r="D51" t="s">
        <v>12560</v>
      </c>
      <c r="E51" s="3"/>
      <c r="F51" s="3"/>
    </row>
    <row r="52" spans="1:6" ht="102">
      <c r="A52" s="3" t="s">
        <v>12518</v>
      </c>
      <c r="B52" s="3" t="s">
        <v>610</v>
      </c>
      <c r="C52" s="3" t="s">
        <v>609</v>
      </c>
      <c r="D52" t="s">
        <v>12519</v>
      </c>
      <c r="E52" s="3"/>
      <c r="F52" s="3"/>
    </row>
    <row r="53" spans="1:6" ht="85">
      <c r="A53" s="3" t="s">
        <v>12561</v>
      </c>
      <c r="B53" s="3" t="s">
        <v>612</v>
      </c>
      <c r="C53" s="3" t="s">
        <v>611</v>
      </c>
      <c r="D53" t="s">
        <v>12562</v>
      </c>
      <c r="E53" s="3"/>
      <c r="F53" s="3"/>
    </row>
    <row r="54" spans="1:6" ht="68">
      <c r="A54" s="3" t="s">
        <v>12563</v>
      </c>
      <c r="B54" s="3" t="s">
        <v>614</v>
      </c>
      <c r="C54" s="3" t="s">
        <v>613</v>
      </c>
      <c r="D54" t="s">
        <v>12564</v>
      </c>
      <c r="E54" s="3"/>
      <c r="F54" s="3"/>
    </row>
    <row r="55" spans="1:6" ht="170">
      <c r="A55" s="3" t="s">
        <v>12565</v>
      </c>
      <c r="B55" s="3" t="s">
        <v>616</v>
      </c>
      <c r="C55" s="3" t="s">
        <v>615</v>
      </c>
      <c r="D55" t="s">
        <v>12566</v>
      </c>
      <c r="E55" s="3"/>
      <c r="F55" s="3"/>
    </row>
    <row r="56" spans="1:6" ht="85">
      <c r="A56" s="3" t="s">
        <v>12567</v>
      </c>
      <c r="B56" s="3" t="s">
        <v>618</v>
      </c>
      <c r="C56" s="3" t="s">
        <v>617</v>
      </c>
      <c r="D56" t="s">
        <v>12568</v>
      </c>
      <c r="E56" s="3"/>
      <c r="F56" s="3"/>
    </row>
    <row r="57" spans="1:6" ht="85">
      <c r="A57" s="3" t="s">
        <v>12569</v>
      </c>
      <c r="B57" s="3" t="s">
        <v>620</v>
      </c>
      <c r="C57" s="3" t="s">
        <v>619</v>
      </c>
      <c r="D57" t="s">
        <v>12570</v>
      </c>
      <c r="E57" s="3"/>
      <c r="F57" s="3"/>
    </row>
    <row r="58" spans="1:6" ht="68">
      <c r="A58" s="3" t="s">
        <v>12571</v>
      </c>
      <c r="B58" s="3" t="s">
        <v>622</v>
      </c>
      <c r="C58" s="3" t="s">
        <v>621</v>
      </c>
      <c r="D58" t="s">
        <v>12572</v>
      </c>
      <c r="E58" s="3"/>
      <c r="F58" s="3"/>
    </row>
    <row r="59" spans="1:6" ht="136">
      <c r="A59" s="3" t="s">
        <v>12573</v>
      </c>
      <c r="B59" s="3" t="s">
        <v>624</v>
      </c>
      <c r="C59" s="3" t="s">
        <v>623</v>
      </c>
      <c r="D59" t="s">
        <v>12535</v>
      </c>
      <c r="E59" s="3"/>
      <c r="F59" s="3"/>
    </row>
    <row r="60" spans="1:6" ht="68">
      <c r="A60" s="3" t="s">
        <v>12574</v>
      </c>
      <c r="B60" s="3" t="s">
        <v>626</v>
      </c>
      <c r="C60" s="3" t="s">
        <v>625</v>
      </c>
      <c r="D60" t="s">
        <v>12575</v>
      </c>
      <c r="E60" s="3"/>
      <c r="F60" s="3"/>
    </row>
    <row r="61" spans="1:6" ht="102">
      <c r="A61" s="3" t="s">
        <v>12576</v>
      </c>
      <c r="B61" s="3" t="s">
        <v>628</v>
      </c>
      <c r="C61" s="3" t="s">
        <v>627</v>
      </c>
      <c r="D61" t="s">
        <v>12577</v>
      </c>
      <c r="E61" s="3"/>
      <c r="F61" s="3"/>
    </row>
    <row r="62" spans="1:6" ht="68">
      <c r="A62" s="3" t="s">
        <v>12578</v>
      </c>
      <c r="B62" s="3" t="s">
        <v>630</v>
      </c>
      <c r="C62" s="3" t="s">
        <v>629</v>
      </c>
      <c r="D62" t="s">
        <v>12437</v>
      </c>
      <c r="E62" s="3"/>
      <c r="F62" s="3"/>
    </row>
    <row r="63" spans="1:6">
      <c r="D63" s="3"/>
      <c r="E63" s="3"/>
      <c r="F63" s="3"/>
    </row>
    <row r="64" spans="1:6">
      <c r="D64" s="3"/>
      <c r="E64" s="3"/>
      <c r="F64" s="3"/>
    </row>
    <row r="65" spans="4:6">
      <c r="D65" s="3"/>
      <c r="E65" s="3"/>
      <c r="F65" s="3"/>
    </row>
    <row r="66" spans="4:6">
      <c r="D66" s="3"/>
      <c r="E66" s="3"/>
      <c r="F66" s="3"/>
    </row>
    <row r="67" spans="4:6">
      <c r="D67" s="3"/>
      <c r="E67" s="3"/>
      <c r="F67" s="3"/>
    </row>
    <row r="68" spans="4:6">
      <c r="D68" s="3"/>
      <c r="E68" s="3"/>
      <c r="F68" s="3"/>
    </row>
    <row r="69" spans="4:6">
      <c r="D69" s="3"/>
      <c r="E69" s="3"/>
      <c r="F69" s="3"/>
    </row>
    <row r="70" spans="4:6">
      <c r="D70" s="3"/>
      <c r="E70" s="3"/>
      <c r="F70" s="3"/>
    </row>
    <row r="71" spans="4:6">
      <c r="D71" s="3"/>
      <c r="E71" s="3"/>
      <c r="F71" s="3"/>
    </row>
    <row r="72" spans="4:6">
      <c r="D72" s="3"/>
      <c r="E72" s="3"/>
      <c r="F72" s="3"/>
    </row>
    <row r="73" spans="4:6">
      <c r="D73" s="3"/>
      <c r="E73" s="3"/>
      <c r="F73" s="3"/>
    </row>
    <row r="74" spans="4:6">
      <c r="D74" s="3"/>
      <c r="E74" s="3"/>
      <c r="F74" s="3"/>
    </row>
    <row r="75" spans="4:6">
      <c r="D75" s="3"/>
      <c r="E75" s="3"/>
      <c r="F75" s="3"/>
    </row>
    <row r="76" spans="4:6">
      <c r="D76" s="3"/>
      <c r="E76" s="3"/>
      <c r="F76" s="3"/>
    </row>
    <row r="77" spans="4:6">
      <c r="D77" s="3"/>
      <c r="E77" s="3"/>
      <c r="F77" s="3"/>
    </row>
    <row r="78" spans="4:6">
      <c r="D78" s="3"/>
      <c r="E78" s="3"/>
      <c r="F78" s="3"/>
    </row>
    <row r="79" spans="4:6">
      <c r="D79" s="3"/>
      <c r="E79" s="3"/>
      <c r="F79" s="3"/>
    </row>
    <row r="80" spans="4:6">
      <c r="D80" s="3"/>
      <c r="E80" s="3"/>
      <c r="F80" s="3"/>
    </row>
    <row r="81" spans="4:6">
      <c r="D81" s="3"/>
      <c r="E81" s="3"/>
      <c r="F81" s="3"/>
    </row>
    <row r="82" spans="4:6">
      <c r="D82" s="3"/>
      <c r="E82" s="3"/>
      <c r="F82" s="3"/>
    </row>
    <row r="83" spans="4:6">
      <c r="D83" s="3"/>
      <c r="E83" s="3"/>
      <c r="F83" s="3"/>
    </row>
    <row r="84" spans="4:6">
      <c r="D84" s="3"/>
      <c r="E84" s="3"/>
      <c r="F84" s="3"/>
    </row>
    <row r="85" spans="4:6">
      <c r="D85" s="3"/>
      <c r="E85" s="3"/>
      <c r="F85" s="3"/>
    </row>
    <row r="86" spans="4:6">
      <c r="D86" s="3"/>
      <c r="E86" s="3"/>
      <c r="F86" s="3"/>
    </row>
    <row r="87" spans="4:6">
      <c r="D87" s="3"/>
      <c r="E87" s="3"/>
      <c r="F87" s="3"/>
    </row>
    <row r="88" spans="4:6">
      <c r="D88" s="3"/>
      <c r="E88" s="3"/>
      <c r="F88" s="3"/>
    </row>
    <row r="89" spans="4:6">
      <c r="D89" s="3"/>
      <c r="E89" s="3"/>
      <c r="F89" s="3"/>
    </row>
    <row r="90" spans="4:6">
      <c r="D90" s="3"/>
      <c r="E90" s="3"/>
      <c r="F90" s="3"/>
    </row>
    <row r="91" spans="4:6">
      <c r="D91" s="3"/>
      <c r="E91" s="3"/>
      <c r="F91" s="3"/>
    </row>
    <row r="92" spans="4:6">
      <c r="D92" s="3"/>
      <c r="E92" s="3"/>
      <c r="F92" s="3"/>
    </row>
    <row r="93" spans="4:6">
      <c r="D93" s="3"/>
      <c r="E93" s="3"/>
      <c r="F93" s="3"/>
    </row>
    <row r="94" spans="4:6">
      <c r="D94" s="3"/>
      <c r="E94" s="3"/>
      <c r="F94" s="3"/>
    </row>
    <row r="95" spans="4:6">
      <c r="D95" s="3"/>
      <c r="E95" s="3"/>
      <c r="F95" s="3"/>
    </row>
    <row r="96" spans="4:6">
      <c r="D96" s="3"/>
      <c r="E96" s="3"/>
      <c r="F96" s="3"/>
    </row>
    <row r="97" spans="4:6">
      <c r="D97" s="3"/>
      <c r="E97" s="3"/>
      <c r="F97" s="3"/>
    </row>
    <row r="98" spans="4:6">
      <c r="D98" s="3"/>
      <c r="E98" s="3"/>
      <c r="F98" s="3"/>
    </row>
    <row r="99" spans="4:6">
      <c r="D99" s="3"/>
      <c r="E99" s="3"/>
      <c r="F99" s="3"/>
    </row>
    <row r="100" spans="4:6">
      <c r="D100" s="3"/>
      <c r="E100" s="3"/>
      <c r="F100" s="3"/>
    </row>
    <row r="101" spans="4:6">
      <c r="D101" s="3"/>
      <c r="E101" s="3"/>
      <c r="F101" s="3"/>
    </row>
    <row r="102" spans="4:6">
      <c r="D102" s="3"/>
      <c r="E102" s="3"/>
      <c r="F102" s="3"/>
    </row>
    <row r="103" spans="4:6">
      <c r="D103" s="3"/>
      <c r="E103" s="3"/>
      <c r="F103" s="3"/>
    </row>
    <row r="104" spans="4:6">
      <c r="D104" s="3"/>
      <c r="E104" s="3"/>
      <c r="F104" s="3"/>
    </row>
    <row r="105" spans="4:6">
      <c r="D105" s="3"/>
      <c r="E105" s="3"/>
      <c r="F105" s="3"/>
    </row>
    <row r="106" spans="4:6">
      <c r="D106" s="3"/>
      <c r="E106" s="3"/>
      <c r="F106" s="3"/>
    </row>
    <row r="107" spans="4:6">
      <c r="D107" s="3"/>
      <c r="E107" s="3"/>
      <c r="F107" s="3"/>
    </row>
    <row r="108" spans="4:6">
      <c r="D108" s="3"/>
      <c r="E108" s="3"/>
      <c r="F108" s="3"/>
    </row>
    <row r="109" spans="4:6">
      <c r="D109" s="3"/>
      <c r="E109" s="3"/>
      <c r="F109" s="3"/>
    </row>
    <row r="110" spans="4:6">
      <c r="D110" s="3"/>
      <c r="E110" s="3"/>
      <c r="F110" s="3"/>
    </row>
    <row r="111" spans="4:6">
      <c r="D111" s="3"/>
      <c r="E111" s="3"/>
      <c r="F111" s="3"/>
    </row>
    <row r="112" spans="4:6">
      <c r="D112" s="3"/>
      <c r="E112" s="3"/>
      <c r="F112" s="3"/>
    </row>
    <row r="113" spans="4:6">
      <c r="D113" s="3"/>
      <c r="E113" s="3"/>
      <c r="F113" s="3"/>
    </row>
    <row r="114" spans="4:6">
      <c r="D114" s="3"/>
      <c r="E114" s="3"/>
      <c r="F114" s="3"/>
    </row>
    <row r="115" spans="4:6">
      <c r="D115" s="3"/>
      <c r="E115" s="3"/>
      <c r="F115" s="3"/>
    </row>
    <row r="116" spans="4:6">
      <c r="D116" s="3"/>
      <c r="E116" s="3"/>
      <c r="F116" s="3"/>
    </row>
    <row r="117" spans="4:6">
      <c r="D117" s="3"/>
      <c r="E117" s="3"/>
      <c r="F117" s="3"/>
    </row>
    <row r="118" spans="4:6">
      <c r="D118" s="3"/>
      <c r="E118" s="3"/>
      <c r="F118" s="3"/>
    </row>
    <row r="119" spans="4:6">
      <c r="D119" s="3"/>
      <c r="E119" s="3"/>
      <c r="F119" s="3"/>
    </row>
    <row r="120" spans="4:6">
      <c r="D120" s="3"/>
      <c r="E120" s="3"/>
      <c r="F120" s="3"/>
    </row>
    <row r="121" spans="4:6">
      <c r="D121" s="3"/>
      <c r="E121" s="3"/>
      <c r="F121" s="3"/>
    </row>
    <row r="122" spans="4:6">
      <c r="D122" s="3"/>
      <c r="E122" s="3"/>
      <c r="F122" s="3"/>
    </row>
    <row r="123" spans="4:6">
      <c r="D123" s="3"/>
      <c r="E123" s="3"/>
      <c r="F123" s="3"/>
    </row>
    <row r="124" spans="4:6">
      <c r="D124" s="3"/>
      <c r="E124" s="3"/>
      <c r="F124" s="3"/>
    </row>
    <row r="125" spans="4:6">
      <c r="D125" s="3"/>
      <c r="E125" s="3"/>
      <c r="F125" s="3"/>
    </row>
    <row r="126" spans="4:6">
      <c r="D126" s="3"/>
      <c r="E126" s="3"/>
      <c r="F126" s="3"/>
    </row>
    <row r="127" spans="4:6">
      <c r="D127" s="3"/>
      <c r="E127" s="3"/>
      <c r="F127" s="3"/>
    </row>
    <row r="128" spans="4:6">
      <c r="D128" s="3"/>
      <c r="E128" s="3"/>
      <c r="F128" s="3"/>
    </row>
    <row r="129" spans="4:6">
      <c r="D129" s="3"/>
      <c r="E129" s="3"/>
      <c r="F129" s="3"/>
    </row>
    <row r="130" spans="4:6">
      <c r="D130" s="3"/>
      <c r="E130" s="3"/>
      <c r="F130" s="3"/>
    </row>
    <row r="131" spans="4:6">
      <c r="D131" s="3"/>
      <c r="E131" s="3"/>
      <c r="F131" s="3"/>
    </row>
    <row r="132" spans="4:6">
      <c r="D132" s="3"/>
      <c r="E132" s="3"/>
      <c r="F132" s="3"/>
    </row>
    <row r="133" spans="4:6">
      <c r="D133" s="3"/>
      <c r="E133" s="3"/>
      <c r="F133" s="3"/>
    </row>
    <row r="134" spans="4:6">
      <c r="D134" s="3"/>
      <c r="E134" s="3"/>
      <c r="F134" s="3"/>
    </row>
    <row r="135" spans="4:6">
      <c r="D135" s="3"/>
      <c r="E135" s="3"/>
      <c r="F135" s="3"/>
    </row>
    <row r="136" spans="4:6">
      <c r="D136" s="3"/>
      <c r="E136" s="3"/>
      <c r="F136" s="3"/>
    </row>
    <row r="137" spans="4:6">
      <c r="D137" s="3"/>
      <c r="E137" s="3"/>
      <c r="F137" s="3"/>
    </row>
    <row r="138" spans="4:6">
      <c r="D138" s="3"/>
      <c r="E138" s="3"/>
      <c r="F138" s="3"/>
    </row>
    <row r="139" spans="4:6">
      <c r="D139" s="3"/>
      <c r="E139" s="3"/>
      <c r="F139" s="3"/>
    </row>
    <row r="140" spans="4:6">
      <c r="D140" s="3"/>
      <c r="E140" s="3"/>
      <c r="F140" s="3"/>
    </row>
    <row r="141" spans="4:6">
      <c r="D141" s="3"/>
      <c r="E141" s="3"/>
      <c r="F141" s="3"/>
    </row>
    <row r="142" spans="4:6">
      <c r="D142" s="3"/>
      <c r="E142" s="3"/>
      <c r="F142" s="3"/>
    </row>
    <row r="143" spans="4:6">
      <c r="D143" s="3"/>
      <c r="E143" s="3"/>
      <c r="F143" s="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herron Howard</dc:creator>
  <cp:keywords/>
  <dc:description/>
  <cp:lastModifiedBy>Sherron Howard</cp:lastModifiedBy>
  <cp:revision/>
  <dcterms:created xsi:type="dcterms:W3CDTF">2024-11-01T10:44:48Z</dcterms:created>
  <dcterms:modified xsi:type="dcterms:W3CDTF">2024-11-16T22:52:41Z</dcterms:modified>
  <cp:category/>
  <cp:contentStatus/>
</cp:coreProperties>
</file>